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Research\InflamNat\Database_2\"/>
    </mc:Choice>
  </mc:AlternateContent>
  <bookViews>
    <workbookView xWindow="-120" yWindow="-120" windowWidth="29040" windowHeight="15840"/>
  </bookViews>
  <sheets>
    <sheet name="Act_all_2" sheetId="1" r:id="rId1"/>
    <sheet name="Sheet1" sheetId="2" r:id="rId2"/>
  </sheets>
  <definedNames>
    <definedName name="_xlnm._FilterDatabase" localSheetId="0" hidden="1">Act_all_2!$A$1:$AD$1395</definedName>
    <definedName name="Act_all" localSheetId="0">Act_all_2!$A$1:$AC$1178</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715" i="2" l="1"/>
  <c r="B1709" i="2"/>
  <c r="B1692" i="2"/>
  <c r="B1687" i="2"/>
  <c r="B1674" i="2"/>
  <c r="B1667" i="2"/>
  <c r="B1661" i="2"/>
  <c r="B1657" i="2"/>
  <c r="B1654" i="2"/>
  <c r="B1643" i="2"/>
  <c r="B1641" i="2"/>
  <c r="B1628" i="2"/>
  <c r="B1626" i="2"/>
  <c r="B1623" i="2"/>
  <c r="B1616" i="2"/>
  <c r="B1590" i="2"/>
  <c r="B1588" i="2"/>
  <c r="B1584" i="2"/>
  <c r="B1578" i="2"/>
  <c r="B1574" i="2"/>
  <c r="B1571" i="2"/>
  <c r="B1567" i="2"/>
  <c r="B1554" i="2"/>
  <c r="B1551" i="2"/>
  <c r="B1549" i="2"/>
  <c r="B1540" i="2"/>
  <c r="B1538" i="2"/>
  <c r="B1532" i="2"/>
  <c r="B1526" i="2"/>
  <c r="B1523" i="2"/>
  <c r="B1515" i="2"/>
  <c r="B1513" i="2"/>
  <c r="B1511" i="2"/>
  <c r="B1504" i="2"/>
  <c r="B1494" i="2"/>
  <c r="B1476" i="2"/>
  <c r="B1473" i="2"/>
  <c r="B1470" i="2"/>
  <c r="B1460" i="2"/>
  <c r="B1448" i="2"/>
  <c r="B1446" i="2"/>
  <c r="B1439" i="2"/>
  <c r="B1435" i="2"/>
  <c r="B1433" i="2"/>
  <c r="B1431" i="2"/>
  <c r="B1414" i="2"/>
  <c r="B1395" i="2"/>
  <c r="B1393" i="2"/>
  <c r="B1381" i="2"/>
  <c r="B1366" i="2"/>
  <c r="B1354" i="2"/>
  <c r="B1352" i="2"/>
  <c r="B1350" i="2"/>
  <c r="B1348" i="2"/>
  <c r="B1345" i="2"/>
  <c r="B1343" i="2"/>
  <c r="B1341" i="2"/>
  <c r="B1333" i="2"/>
  <c r="B1331" i="2"/>
  <c r="B1317" i="2"/>
  <c r="B1309" i="2"/>
  <c r="B1307" i="2"/>
  <c r="B1303" i="2"/>
  <c r="B1301" i="2"/>
  <c r="B1299" i="2"/>
  <c r="B1297" i="2"/>
  <c r="B1288" i="2"/>
  <c r="B1286" i="2"/>
  <c r="B1284" i="2"/>
  <c r="B1282" i="2"/>
  <c r="B1278" i="2"/>
  <c r="B1272" i="2"/>
  <c r="B1270" i="2"/>
  <c r="B1268" i="2"/>
  <c r="B1264" i="2"/>
  <c r="B1262" i="2"/>
  <c r="B1260" i="2"/>
  <c r="B1245" i="2"/>
  <c r="B1239" i="2"/>
  <c r="B1237" i="2"/>
  <c r="B1235" i="2"/>
  <c r="B1228" i="2"/>
  <c r="B1226" i="2"/>
  <c r="B1197" i="2"/>
  <c r="B1195" i="2"/>
  <c r="B1143" i="2"/>
  <c r="B1141" i="2"/>
  <c r="B1130" i="2"/>
  <c r="B1128" i="2"/>
  <c r="B1125" i="2"/>
  <c r="B1118" i="2"/>
  <c r="B1106" i="2"/>
  <c r="B1104" i="2"/>
  <c r="B1102" i="2"/>
  <c r="B1100" i="2"/>
  <c r="B1092" i="2"/>
  <c r="B1090" i="2"/>
  <c r="B1088" i="2"/>
  <c r="B1086" i="2"/>
  <c r="B1076" i="2"/>
  <c r="B1074" i="2"/>
  <c r="B1072" i="2"/>
  <c r="B1070" i="2"/>
  <c r="B1068" i="2"/>
  <c r="B1066" i="2"/>
  <c r="B1064" i="2"/>
  <c r="B1062" i="2"/>
  <c r="B1059" i="2"/>
  <c r="B1057" i="2"/>
  <c r="B1055" i="2"/>
  <c r="B1053" i="2"/>
  <c r="B1051" i="2"/>
  <c r="B1048" i="2"/>
  <c r="B1042" i="2"/>
  <c r="B1040" i="2"/>
  <c r="B1037" i="2"/>
  <c r="B1035" i="2"/>
  <c r="B1033" i="2"/>
  <c r="B1031" i="2"/>
  <c r="B1026" i="2"/>
  <c r="B1024" i="2"/>
  <c r="B1020" i="2"/>
  <c r="B1018" i="2"/>
  <c r="B1013" i="2"/>
  <c r="B1011" i="2"/>
  <c r="B1009" i="2"/>
  <c r="B1007" i="2"/>
  <c r="B1005" i="2"/>
  <c r="B1003" i="2"/>
  <c r="B998" i="2"/>
  <c r="B996" i="2"/>
  <c r="B993" i="2"/>
  <c r="B991" i="2"/>
  <c r="B984" i="2"/>
  <c r="B981" i="2"/>
  <c r="B933" i="2"/>
  <c r="B916" i="2"/>
  <c r="B914" i="2"/>
  <c r="B912" i="2"/>
  <c r="B907" i="2"/>
  <c r="B890" i="2"/>
  <c r="B886" i="2"/>
  <c r="B883" i="2"/>
  <c r="B871" i="2"/>
  <c r="B869" i="2"/>
  <c r="B867" i="2"/>
  <c r="B865" i="2"/>
  <c r="B861" i="2"/>
  <c r="B859" i="2"/>
  <c r="B832" i="2"/>
  <c r="B830" i="2"/>
  <c r="B811" i="2"/>
  <c r="B809" i="2"/>
  <c r="B807" i="2"/>
  <c r="B803" i="2"/>
  <c r="B754" i="2"/>
  <c r="B752" i="2"/>
  <c r="B737" i="2"/>
  <c r="B735" i="2"/>
  <c r="B721" i="2"/>
  <c r="B719" i="2"/>
  <c r="B715" i="2"/>
  <c r="B711" i="2"/>
  <c r="B707" i="2"/>
  <c r="B705" i="2"/>
  <c r="B695" i="2"/>
  <c r="B693" i="2"/>
  <c r="B688" i="2"/>
  <c r="B683" i="2"/>
  <c r="B681" i="2"/>
  <c r="B673" i="2"/>
  <c r="B658" i="2"/>
  <c r="B656" i="2"/>
  <c r="B650" i="2"/>
  <c r="B648" i="2"/>
  <c r="B635" i="2"/>
  <c r="B633" i="2"/>
  <c r="B631" i="2"/>
  <c r="B629" i="2"/>
  <c r="B627" i="2"/>
  <c r="B625" i="2"/>
  <c r="B623" i="2"/>
  <c r="B621" i="2"/>
  <c r="B618" i="2"/>
  <c r="B616" i="2"/>
  <c r="B614" i="2"/>
  <c r="B611" i="2"/>
  <c r="B609" i="2"/>
  <c r="B602" i="2"/>
  <c r="B597" i="2"/>
  <c r="B595" i="2"/>
  <c r="B593" i="2"/>
  <c r="B591" i="2"/>
  <c r="B589" i="2"/>
  <c r="B572" i="2"/>
  <c r="B570" i="2"/>
  <c r="B568" i="2"/>
  <c r="B566" i="2"/>
  <c r="B564" i="2"/>
  <c r="B562" i="2"/>
  <c r="B560" i="2"/>
  <c r="B558" i="2"/>
  <c r="B555" i="2"/>
  <c r="B551" i="2"/>
  <c r="B549" i="2"/>
  <c r="B545" i="2"/>
  <c r="B543" i="2"/>
  <c r="B539" i="2"/>
  <c r="B534" i="2"/>
  <c r="B532" i="2"/>
  <c r="B530" i="2"/>
  <c r="B528" i="2"/>
  <c r="B526" i="2"/>
  <c r="B524" i="2"/>
  <c r="B513" i="2"/>
  <c r="B511" i="2"/>
  <c r="B509" i="2"/>
  <c r="B507" i="2"/>
  <c r="B505" i="2"/>
  <c r="B503" i="2"/>
  <c r="B488" i="2"/>
  <c r="B479" i="2"/>
  <c r="B467" i="2"/>
  <c r="B465" i="2"/>
  <c r="B460" i="2"/>
  <c r="B455" i="2"/>
  <c r="B453" i="2"/>
  <c r="B451" i="2"/>
  <c r="B438" i="2"/>
  <c r="B436" i="2"/>
  <c r="B434" i="2"/>
  <c r="B432" i="2"/>
  <c r="B430" i="2"/>
  <c r="B428" i="2"/>
  <c r="B426" i="2"/>
  <c r="B418" i="2"/>
  <c r="B416" i="2"/>
  <c r="B404" i="2"/>
  <c r="B402" i="2"/>
  <c r="B386" i="2"/>
  <c r="B384" i="2"/>
  <c r="B382" i="2"/>
  <c r="B380" i="2"/>
  <c r="B362" i="2"/>
  <c r="B360" i="2"/>
  <c r="B358" i="2"/>
  <c r="B356" i="2"/>
  <c r="B354" i="2"/>
  <c r="B352" i="2"/>
  <c r="B350" i="2"/>
  <c r="B348" i="2"/>
  <c r="B346" i="2"/>
  <c r="B344" i="2"/>
  <c r="B338" i="2"/>
  <c r="B326" i="2"/>
  <c r="B324" i="2"/>
  <c r="B319" i="2"/>
  <c r="B312" i="2"/>
  <c r="B310" i="2"/>
  <c r="B308" i="2"/>
  <c r="B306" i="2"/>
  <c r="B304" i="2"/>
  <c r="B288" i="2"/>
  <c r="B286" i="2"/>
  <c r="B280" i="2"/>
  <c r="B278" i="2"/>
  <c r="B276" i="2"/>
  <c r="B269" i="2"/>
  <c r="B264" i="2"/>
  <c r="B259" i="2"/>
  <c r="B257" i="2"/>
  <c r="B244" i="2"/>
  <c r="B241" i="2"/>
  <c r="B239" i="2"/>
  <c r="B237" i="2"/>
  <c r="B235" i="2"/>
  <c r="B233" i="2"/>
  <c r="B231" i="2"/>
  <c r="B223" i="2"/>
  <c r="B219" i="2"/>
  <c r="B217" i="2"/>
  <c r="B215" i="2"/>
  <c r="B213" i="2"/>
  <c r="B207" i="2"/>
  <c r="B204" i="2"/>
  <c r="B202" i="2"/>
  <c r="B200" i="2"/>
  <c r="B198" i="2"/>
  <c r="B188" i="2"/>
  <c r="B186" i="2"/>
  <c r="B184" i="2"/>
  <c r="B182" i="2"/>
  <c r="B180" i="2"/>
  <c r="B178" i="2"/>
  <c r="B176" i="2"/>
  <c r="B174" i="2"/>
  <c r="B149" i="2"/>
  <c r="B147" i="2"/>
  <c r="B141" i="2"/>
  <c r="B130" i="2"/>
  <c r="B122" i="2"/>
  <c r="B119" i="2"/>
  <c r="B117" i="2"/>
  <c r="B115" i="2"/>
  <c r="B113" i="2"/>
  <c r="B109" i="2"/>
  <c r="B107" i="2"/>
  <c r="B105" i="2"/>
  <c r="B98" i="2"/>
  <c r="B95" i="2"/>
  <c r="B92" i="2"/>
  <c r="B83" i="2"/>
  <c r="B77" i="2"/>
  <c r="B75" i="2"/>
  <c r="B73" i="2"/>
  <c r="B71" i="2"/>
  <c r="B69" i="2"/>
  <c r="B64" i="2"/>
  <c r="B59" i="2"/>
  <c r="B3" i="2"/>
  <c r="B1716" i="2" l="1"/>
</calcChain>
</file>

<file path=xl/connections.xml><?xml version="1.0" encoding="utf-8"?>
<connections xmlns="http://schemas.openxmlformats.org/spreadsheetml/2006/main">
  <connection id="1" name="Act_all" type="6" refreshedVersion="6" background="1" saveData="1">
    <textPr sourceFile="C:\Research\InflamNat\Database_2\Act_all.csv">
      <textFields count="35">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2856" uniqueCount="10663">
  <si>
    <t>Inflam_id</t>
  </si>
  <si>
    <t>SMILES</t>
  </si>
  <si>
    <t>Can_Smi</t>
  </si>
  <si>
    <t>InChiKey</t>
  </si>
  <si>
    <t>IUPAC</t>
  </si>
  <si>
    <t>Compound_class</t>
  </si>
  <si>
    <t>Mol_Form</t>
  </si>
  <si>
    <t>MW</t>
  </si>
  <si>
    <t>AlogP</t>
  </si>
  <si>
    <t>HB_acc</t>
  </si>
  <si>
    <t>HB_don</t>
  </si>
  <si>
    <t>Rot_bond</t>
  </si>
  <si>
    <t>Ref</t>
  </si>
  <si>
    <t>Model</t>
  </si>
  <si>
    <t>Cytotox</t>
  </si>
  <si>
    <t xml:space="preserve">NO </t>
  </si>
  <si>
    <t>PGE2</t>
  </si>
  <si>
    <t>IL-6</t>
  </si>
  <si>
    <t>IL-12</t>
  </si>
  <si>
    <t>Notes</t>
  </si>
  <si>
    <t>O1[C@]2([C@@H]([C@@]3([C@H](C(CCC3)(C)C)CC2)C)C[C@H]1C1=CC(=O)O[C@H]1O)COC(=O)C</t>
  </si>
  <si>
    <t>CC(=O)OC[C@@]12CC[C@H]3C(C)(C)CCC[C@]3(C)[C@H]1C[C@@H](C1=CC(=O)O[C@H]1O)O2</t>
  </si>
  <si>
    <t>CHEMBL1971100</t>
  </si>
  <si>
    <t>NOFRYDHCCCFKCU-IHBVCYBESA-N</t>
  </si>
  <si>
    <t>[(2S,3aR,5aS,9aS,9bR)-2-[(2R)-2-hydroxy-5-oxo-2H-furan-3-yl]-6,6,9a-trimethyl-2,4,5,5a,7,8,9,9b-octahydro-1H-benzo[e][1]benzofuran-3a-yl]methyl acetate</t>
  </si>
  <si>
    <t>17-O-Acetylacuminolide</t>
  </si>
  <si>
    <t>Diterpenoid</t>
  </si>
  <si>
    <t>C22H32O6</t>
  </si>
  <si>
    <t>Tripterygium hypoglaucum</t>
  </si>
  <si>
    <t>RAW264.7</t>
  </si>
  <si>
    <t>Inactive</t>
  </si>
  <si>
    <t>IN0002</t>
  </si>
  <si>
    <t>C[C@@]12CC[C@@H]3[C@@]4(C)C=CC(C(C)(C)[C@@H]4C[C@@H](O)[C@@]3(C)[C@@]15[C@@H](C(O[C@H]2C6=COC=C6)=O)O5)=O</t>
  </si>
  <si>
    <t>CC1(C)C(=O)C=C[C@@]2(C)[C@H]1C[C@@H](O)[C@]1(C)[C@@H]2CC[C@@]2(C)[C@H](c3ccoc3)OC(=O)[C@H]3O[C@]321</t>
  </si>
  <si>
    <t>CHEMBL465423</t>
  </si>
  <si>
    <t>HCEYJYMNIQHPPK-DXTZDJJUSA-N</t>
  </si>
  <si>
    <t>(1S,2R,4S,7S,8S,11R,12R,17R,19R)-7-(furan-3-yl)-19-hydroxy-1,8,12,16,16-pentamethyl-3,6-dioxapentacyclo[9.8.0.02,4.02,8.012,17]nonadec-13-ene-5,15-dione</t>
  </si>
  <si>
    <t>Deacetylgedunin</t>
  </si>
  <si>
    <t>7-Deacetylgedunin 7-Deacetyl Genudin 7-Desacetylgedunin Deacetylgedunin</t>
  </si>
  <si>
    <t>C26H32O6</t>
  </si>
  <si>
    <t>Azadirachta indica</t>
  </si>
  <si>
    <t xml:space="preserve">Akihisa T, Nishimoto Y, Ogihara E, Matsumoto M, Zhang J, Abe M. Nitric Oxide Production-Inhibitory Activity of Limonoids from Azadirachta indica and Melia azedarach. Chem Biodivers. 2017 Jun;14(6). doi: 10.1002/cbdv.201600468. </t>
  </si>
  <si>
    <t>Raw264.7</t>
  </si>
  <si>
    <t>IN0003</t>
  </si>
  <si>
    <t>C[C@@]12CC[C@@H]3[C@]4(C=CC(=O)C([C@@H]4C[C@H]([C@]3(C1=CC[C@H]2C5=COC=C5)C)O)(C)C)C</t>
  </si>
  <si>
    <t>CC1(C)C(=O)C=C[C@@]2(C)[C@H]1C[C@@H](O)[C@@]1(C)C3=CC[C@@H](c4ccoc4)[C@]3(C)CC[C@H]21</t>
  </si>
  <si>
    <t>CKDPEAINBFYEHJ-JDGKMSDRSA-N</t>
  </si>
  <si>
    <t>(5R,7R,8R,9R,10R,13S,17R)-17-(furan-3-yl)-7-hydroxy-4,4,8,10,13-pentamethyl-5,6,7,9,11,12,16,17-octahydrocyclopenta[a]phenanthren-3-one</t>
  </si>
  <si>
    <t>7-Deacetylazadirone</t>
  </si>
  <si>
    <t>AZADIRONE II, 7-DEACETYL 7-Deacetylazadirone 79203-48-8 NSC348952 7-Deacetylazadirone II NSC-348952</t>
  </si>
  <si>
    <t>C26H34O3</t>
  </si>
  <si>
    <t>IN0004</t>
  </si>
  <si>
    <t>CC(=O)O[C@@H]1C[C@@H]2[C@](C=CC(=O)C2(C)C)([C@@H]3[C@@]1(C4=CC[C@H]([C@@]4(CC3)C)C5=COC=C5)C)C</t>
  </si>
  <si>
    <t>CC(=O)O[C@@H]1C[C@H]2C(C)(C)C(=O)C=C[C@]2(C)[C@H]2CC[C@]3(C)C(=CC[C@H]3c3ccoc3)[C@]12C</t>
  </si>
  <si>
    <t>CHEMBL1215753</t>
  </si>
  <si>
    <t>[(5R,7R,8R,9R,10R,13S,17R)-17-(furan-3-yl)-4,4,8,10,13-pentamethyl-3-oxo-5,6,7,9,11,12,16,17-octahydrocyclopenta[a]phenanthren-7-yl] acetate</t>
  </si>
  <si>
    <t>Azadirone</t>
  </si>
  <si>
    <t>C28H36O4</t>
  </si>
  <si>
    <t>Active</t>
  </si>
  <si>
    <t>Toxic</t>
  </si>
  <si>
    <t>IN0005</t>
  </si>
  <si>
    <t>CC(=O)O[C@@H]1[C@@H]([C@@H]2[C@](C=CC(=O)C2(C)C)([C@@H]3[C@@]1(C4=CC[C@H]([C@@]4(CC3)C)C5=COC=C5)C)C)O</t>
  </si>
  <si>
    <t>CC(=O)O[C@@H]1[C@H](O)[C@H]2C(C)(C)C(=O)C=C[C@]2(C)[C@H]2CC[C@]3(C)C(=CC[C@H]3c3ccoc3)[C@]12C</t>
  </si>
  <si>
    <t>CHEMBL2386304</t>
  </si>
  <si>
    <t>GDMYRVKWBYREMU-XMLHTYRRSA-N</t>
  </si>
  <si>
    <t>[(5R,6R,7S,8R,9R,10R,13S,17R)-17-(furan-3-yl)-6-hydroxy-4,4,8,10,13-pentamethyl-3-oxo-5,6,7,9,11,12,16,17-octahydrocyclopenta[a]phenanthren-7-yl] acetate</t>
  </si>
  <si>
    <t>Nimonol</t>
  </si>
  <si>
    <t>C28H36O5</t>
  </si>
  <si>
    <t>IN0006</t>
  </si>
  <si>
    <t>C[C@@]12CC[C@@H]3[C@]4(C=CC(=O)C([C@@H]4C[C@H]([C@]3(C1=CC(=O)[C@H]2C5=COC=C5)C)O)(C)C)C</t>
  </si>
  <si>
    <t>CC1(C)C(=O)C=C[C@@]2(C)[C@H]1C[C@@H](O)[C@@]1(C)C3=CC(=O)[C@@H](c4ccoc4)[C@]3(C)CC[C@H]21</t>
  </si>
  <si>
    <t>CHEMBL1774401</t>
  </si>
  <si>
    <t>BAMHPKTZTBFUOH-WWBRISJOSA-N</t>
  </si>
  <si>
    <t>(5R,7R,8R,9R,10R,13S,17R)-17-(furan-3-yl)-7-hydroxy-4,4,8,10,13-pentamethyl-6,7,9,11,12,17-hexahydro-5H-cyclopenta[a]phenanthrene-3,16-dione</t>
  </si>
  <si>
    <t>Nimbocinol</t>
  </si>
  <si>
    <t>C26H32O4</t>
  </si>
  <si>
    <t>IN0007</t>
  </si>
  <si>
    <t>CC(=O)O[C@@H]1C[C@@H]2[C@](C=CC(=O)C2(C)C)([C@@H]3[C@@]1(C4=CC(=O)[C@]([C@@]4(CC3)C)(C5=COC=C5)O)C)C</t>
  </si>
  <si>
    <t>CC(=O)O[C@@H]1C[C@H]2C(C)(C)C(=O)C=C[C@]2(C)[C@H]2CC[C@]3(C)C(=CC(=O)[C@@]3(O)c3ccoc3)[C@]12C</t>
  </si>
  <si>
    <t>CHEMBL1774390</t>
  </si>
  <si>
    <t>[(5R,7R,8R,9R,10R,13R,17S)-17-(furan-3-yl)-17-hydroxy-4,4,8,10,13-pentamethyl-3,16-dioxo-5,6,7,9,11,12-hexahydrocyclopenta[a]phenanthren-7-yl] acetate</t>
  </si>
  <si>
    <t>17-hydroxyazadiradione</t>
  </si>
  <si>
    <t>17-Hydroxyazadiradione</t>
  </si>
  <si>
    <t>C28H34O6</t>
  </si>
  <si>
    <t>IN0008</t>
  </si>
  <si>
    <t>C[C@@]12CC[C@@H]3[C@@]([C@H]1CC[C@@]4(C2=C(C(=O)[C@@]4(C5=COC=C5)O)OC)C)(C=CC(=O)C3(C)C)C</t>
  </si>
  <si>
    <t>COC1=C2[C@]3(C)CC[C@H]4C(C)(C)C(=O)C=C[C@]4(C)[C@H]3CC[C@@]2(C)[C@@](O)(c2ccoc2)C1=O</t>
  </si>
  <si>
    <t>FKNMMEMCTCPTMV-PYMFEAOQSA-N</t>
  </si>
  <si>
    <t>(5R,8R,9R,10R,13R,17R)-17-(furan-3-yl)-17-hydroxy-15-methoxy-4,4,8,10,13-pentamethyl-5,6,7,9,11,12-hexahydrocyclopenta[a]phenanthrene-3,16-dione</t>
  </si>
  <si>
    <t>17-Hydroxy-15-methoxynimbocinol</t>
  </si>
  <si>
    <t>17-hydroxy-15-methoxynimbocinol</t>
  </si>
  <si>
    <t>C27H34O5</t>
  </si>
  <si>
    <t>IN0009</t>
  </si>
  <si>
    <t>CC(=O)O[C@@H]1C[C@@H]2[C@](C=CC(=O)C2(C)C)([C@@H]3[C@@]1(C4=CC(=O)[C@@H]([C@@]4(CC3)C)C5=COC=C5)C)C</t>
  </si>
  <si>
    <t>CC(=O)O[C@@H]1C[C@H]2C(C)(C)C(=O)C=C[C@]2(C)[C@H]2CC[C@]3(C)C(=CC(=O)[C@@H]3c3ccoc3)[C@]12C</t>
  </si>
  <si>
    <t>CHEMBL1774392</t>
  </si>
  <si>
    <t>KWAMDQVQFVBEAU-ZRCRZKIJSA-N</t>
  </si>
  <si>
    <t>[(5R,7R,8R,9R,10R,13S,17S)-17-(furan-3-yl)-4,4,8,10,13-pentamethyl-3,16-dioxo-6,7,9,11,12,17-hexahydro-5H-cyclopenta[a]phenanthren-7-yl] acetate</t>
  </si>
  <si>
    <t>17-epiazadiradione</t>
  </si>
  <si>
    <t>17-Epiazadiradione</t>
  </si>
  <si>
    <t>C28H34O5</t>
  </si>
  <si>
    <t>IN0010</t>
  </si>
  <si>
    <t>CC(=O)O[C@@H]1C[C@@H]2[C@](C=CC(=O)C2(C)C)([C@@H]3[C@@]1(C4=CC(=O)[C@@]([C@@]4(CC3)C)(C5=COC=C5)O)C)C</t>
  </si>
  <si>
    <t>CC(=O)O[C@@H]1C[C@H]2C(C)(C)C(=O)C=C[C@]2(C)[C@H]2CC[C@]3(C)C(=CC(=O)[C@]3(O)c3ccoc3)[C@]12C</t>
  </si>
  <si>
    <t>CHEMBL1774393</t>
  </si>
  <si>
    <t>QXKHBVSTPRHRQV-CMBOGFGBSA-N</t>
  </si>
  <si>
    <t>[(5R,7R,8R,9R,10R,13R,17R)-17-(furan-3-yl)-17-hydroxy-4,4,8,10,13-pentamethyl-3,16-dioxo-5,6,7,9,11,12-hexahydrocyclopenta[a]phenanthren-7-yl] acetate</t>
  </si>
  <si>
    <t>17-Epi-17-hydroxyazadiradione</t>
  </si>
  <si>
    <t>IN0011</t>
  </si>
  <si>
    <t>O[C@@H]1C[C@H](OC(C)=O)[C@@]2(C)[C@]([C@@H](OC(C)=O)[C@@H](O)[C@]3(C)[C@]2([H])C[C@H](OC(C)=O)[C@]4(C)C3=CC[C@@]4([H])C5=COC=C5)([H])[C@@]1(C=O)C</t>
  </si>
  <si>
    <t>CC(=O)O[C@H]1C[C@H]2[C@](C)(C3=CC[C@@H](c4ccoc4)[C@@]31C)[C@H](O)[C@H](OC(C)=O)[C@H]1[C@](C)(C=O)[C@H](O)C[C@H](OC(C)=O)[C@@]12C</t>
  </si>
  <si>
    <t>QPSJWNOJHVUDID-OUOPXKRVSA-N</t>
  </si>
  <si>
    <t>[(1S,3R,4S,5R,6R,7S,8R,9R,10R,12S,13S,17S)-1,6-diacetyloxy-4-formyl-17-(furan-3-yl)-3,7-dihydroxy-4,8,10,13-tetramethyl-2,3,5,6,7,9,11,12,16,17-decahydro-1H-cyclopenta[a]phenanthren-12-yl] acetate</t>
  </si>
  <si>
    <t>3-Deacetyl-1,6-diacetylsendanal</t>
  </si>
  <si>
    <t>(13alpha,17alpha)-1alpha,6alpha,12alpha-Triacetoxy-21,23-epoxy-3alpha,7alpha-dihydroxy-4,8-dimethyl-24-nor-5alpha-chola-14,20,22-triene-4alpha-carbaldehyde</t>
  </si>
  <si>
    <t>C32H42O10</t>
  </si>
  <si>
    <t>Melia azedarach</t>
  </si>
  <si>
    <t>IN0012</t>
  </si>
  <si>
    <t>C/C=C(\C)/C(=O)O[C@H]1C[C@H]([C@]2(CO[C@@H]3[C@@H]2[C@]1([C@H]4C[C@@H]([C@]5([C@H](CC=C5[C@@]4([C@@H]3O)C)C6=COC=C6)C)OC(=O)C)C)C)OC(=O)C</t>
  </si>
  <si>
    <t>C/C=C(\C)C(=O)O[C@H]1C[C@@H](OC(C)=O)[C@@]2(C)CO[C@H]3[C@@H](O)[C@@]4(C)C5=CC[C@H](c6ccoc6)[C@]5(C)[C@@H](OC(C)=O)C[C@@H]4[C@]1(C)[C@@H]32</t>
  </si>
  <si>
    <t>[(1R,2R,4S,5S,6R,10R,11S,12R,15R,16R,18S,19R)-4,16-diacetyloxy-6-(furan-3-yl)-11-hydroxy-1,5,10,15-tetramethyl-13-oxapentacyclo[10.6.1.02,10.05,9.015,19]nonadec-8-en-18-yl] (E)-2-methylbut-2-enoate</t>
  </si>
  <si>
    <t>Trichilinin B</t>
  </si>
  <si>
    <t>C35H46O9</t>
  </si>
  <si>
    <t>IN0013</t>
  </si>
  <si>
    <t>CC(=O)O[C@H]1C[C@@H]2[C@]3([C@H](C[C@H]([C@@]4([C@@H]3[C@H]([C@H]([C@]2(C5=CC[C@H]([C@]15C)C6=COC=C6)C)O)OC4)C)O)OC(=O)/C=C/C7=CC=CC=C7)C</t>
  </si>
  <si>
    <t>CC(=O)O[C@H]1C[C@H]2[C@](C)(C3=CC[C@@H](c4ccoc4)[C@@]31C)[C@H](O)[C@@H]1OC[C@]3(C)[C@H](O)C[C@H](OC(=O)/C=C/c4ccccc4)[C@@]2(C)[C@@H]13</t>
  </si>
  <si>
    <t>RTIJWSVGYWRMRS-GEBDEUFFSA-N</t>
  </si>
  <si>
    <t>[(1R,2R,4S,5S,6S,10R,11S,12R,15R,16R,18S,19R)-4-acetyloxy-6-(furan-3-yl)-11,16-dihydroxy-1,5,10,15-tetramethyl-13-oxapentacyclo[10.6.1.02,10.05,9.015,19]nonadec-8-en-18-yl] (E)-3-phenylprop-2-enoate</t>
  </si>
  <si>
    <t>Trichilinin D</t>
  </si>
  <si>
    <t>Trichilinin D 220698-24-8</t>
  </si>
  <si>
    <t>C37H44O8</t>
  </si>
  <si>
    <t>IN0014</t>
  </si>
  <si>
    <t>C[C@@]1(CO2)[C@H](OC(C)=O)C[C@H](OC(C)=O)[C@@]3(C)[C@@]1([H])[C@@H]2[C@@H](O)[C@]4(C)[C@]3([H])CC[C@]5(C)C4=CC[C@@]5([H])C(C(O)O6)=CC6=O</t>
  </si>
  <si>
    <t>CC(=O)O[C@H]1C[C@@H](OC(C)=O)[C@@]2(C)CO[C@H]3[C@@H](O)[C@@]4(C)C5=CC[C@@H](C6=CC(=O)OC6O)[C@]5(C)CC[C@@H]4[C@]1(C)[C@@H]32</t>
  </si>
  <si>
    <t>Munronolide</t>
  </si>
  <si>
    <t>IN0015</t>
  </si>
  <si>
    <t>O=C([C@H](OC(C)=O)[C@]1(C)[C@@]2([H])C(C[C@@]1([H])C3=COC=C3)=O)[C@@]4([H])[C@@]2(C)[C@H](O)C[C@@]5([H])[C@]6(C)[C@@H](C[C@H](O)[C@@]54CO[C@@]6(OC)[H])OC(C)=O</t>
  </si>
  <si>
    <t>CO[C@H]1OC[C@]23[C@@H](O)C[C@@H](OC(C)=O)[C@@]1(C)[C@@H]2C[C@@H](O)[C@]1(C)[C@@H]3C(=O)[C@H](OC(C)=O)[C@]2(C)[C@H]1C(=O)C[C@H]2c1ccoc1</t>
  </si>
  <si>
    <t>BDDJYJXRSCPZJV-WDCBYTAISA-N</t>
  </si>
  <si>
    <t>[(1S,2S,4R,5S,6S,9S,10S,11R,13R,14R,15S,18S,20R)-4-acetyloxy-6-(furan-3-yl)-11,18-dihydroxy-15-methoxy-5,10,14-trimethyl-3,8-dioxo-16-oxapentacyclo[12.3.3.01,13.02,10.05,9]icosan-20-yl] acetate</t>
  </si>
  <si>
    <t>Meliarachin K</t>
  </si>
  <si>
    <t>C31H40O11</t>
  </si>
  <si>
    <t>IN0016</t>
  </si>
  <si>
    <t>O=C([C@H](OC(C)=O)[C@]1(C)[C@@]2([H])C(C[C@@]1([H])C3=COC=C3)=O)[C@@]4([H])[C@@]2(C)[C@H](O)C[C@@]5([H])[C@]6(C)[C@@H](C[C@H](O)[C@@]54CO[C@@]6([H])OC)OC(C)=O</t>
  </si>
  <si>
    <t>CO[C@@H]1OC[C@]23[C@@H](O)C[C@@H](OC(C)=O)[C@@]1(C)[C@@H]2C[C@@H](O)[C@]1(C)[C@@H]3C(=O)[C@H](OC(C)=O)[C@]2(C)[C@H]1C(=O)C[C@H]2c1ccoc1</t>
  </si>
  <si>
    <t>BDDJYJXRSCPZJV-AHIIHSBLSA-N</t>
  </si>
  <si>
    <t>[(1S,2S,4R,5S,6S,9S,10S,11R,13R,14R,15R,18S,20R)-4-acetyloxy-6-(furan-3-yl)-11,18-dihydroxy-15-methoxy-5,10,14-trimethyl-3,8-dioxo-16-oxapentacyclo[12.3.3.01,13.02,10.05,9]icosan-20-yl] acetate</t>
  </si>
  <si>
    <t>Meliarachin G</t>
  </si>
  <si>
    <t>IN0017</t>
  </si>
  <si>
    <t>O=C(C[C@]1(C)[C@@]2([H])C(C[C@@]1([H])C3=COC=C3)=O)[C@@]4([H])[C@@]2(C)[C@H](O)C[C@@]5([H])[C@]6(C)[C@@H](C[C@H](O)[C@@]54CO[C@@]6(OC)[H])OC(C)=O</t>
  </si>
  <si>
    <t>CO[C@H]1OC[C@]23[C@@H](O)C[C@@H](OC(C)=O)[C@@]1(C)[C@@H]2C[C@@H](O)[C@]1(C)[C@@H]3C(=O)C[C@@]2(C)[C@H](c3ccoc3)CC(=O)[C@H]21</t>
  </si>
  <si>
    <t>DWLRLNPCQNWYLX-CONKGLMSSA-N</t>
  </si>
  <si>
    <t>[(1S,2S,5S,6R,9R,10S,11R,13R,14R,15S,18S,20R)-6-(furan-3-yl)-11,18-dihydroxy-15-methoxy-5,10,14-trimethyl-3,8-dioxo-16-oxapentacyclo[12.3.3.01,13.02,10.05,9]icosan-20-yl] acetate</t>
  </si>
  <si>
    <t>12-Dehydroxyneoazedarachin D</t>
  </si>
  <si>
    <t>C29H38O9</t>
  </si>
  <si>
    <t>IN0018</t>
  </si>
  <si>
    <t>O=C(C[C@]1(C)[C@@]2([H])C(C[C@@]1([H])C3=COC=C3)=O)[C@@]4([H])[C@@]2(C)[C@H](O)C[C@@]5([H])[C@]6(C)[C@@H](C[C@H](O)[C@@]54CO[C@@]6([H])OC)OC(C)=O</t>
  </si>
  <si>
    <t>CO[C@@H]1OC[C@]23[C@@H](O)C[C@@H](OC(C)=O)[C@@]1(C)[C@@H]2C[C@@H](O)[C@]1(C)[C@@H]3C(=O)C[C@@]2(C)[C@H](c3ccoc3)CC(=O)[C@H]21</t>
  </si>
  <si>
    <t>[(1S,2S,5S,6R,9R,10S,11R,13R,14R,15R,18S,20R)-6-(furan-3-yl)-11,18-dihydroxy-15-methoxy-5,10,14-trimethyl-3,8-dioxo-16-oxapentacyclo[12.3.3.01,13.02,10.05,9]icosan-20-yl] acetate</t>
  </si>
  <si>
    <t>12-Dehydroxy-29-exoneoazedarachin D</t>
  </si>
  <si>
    <t>IN0019</t>
  </si>
  <si>
    <t>CC(=O)O[C@@H]1C[C@@H]([C@@]23COC([C@@]1([C@@H]2C[C@H]([C@@]4([C@@H]3C(=O)[C@@H]([C@@]5([C@]46[C@H](O6)C[C@@H]5C7=COC=C7)C)OC(=O)C)C)O)C)OC)O</t>
  </si>
  <si>
    <t>COC1OC[C@]23[C@@H](O)C[C@@H](OC(C)=O)[C@@]1(C)[C@@H]2C[C@@H](O)[C@]1(C)[C@@H]3C(=O)[C@H](OC(C)=O)[C@@]2(C)[C@@H](c3ccoc3)C[C@H]3O[C@@]312</t>
  </si>
  <si>
    <t>[(1S,2R,4R,5R,6R,8R,10S,11S,12R,14R,15R,19S,21R)-4-acetyloxy-6-(furan-3-yl)-12,19-dihydroxy-16-methoxy-5,11,15-trimethyl-3-oxo-9,17-dioxahexacyclo[13.3.3.01,14.02,11.05,10.08,10]henicosan-21-yl] acetate</t>
  </si>
  <si>
    <t>Meliarachin C</t>
  </si>
  <si>
    <t>IN0020</t>
  </si>
  <si>
    <t>CC(=O)O[C@@H]1C[C@@H]([C@@]23CO[C@H]([C@@]1([C@@H]2C[C@H]([C@@]4([C@@H]3C(=O)[C@@H]([C@@]5([C@]46[C@H](O6)C[C@H]5C7=COC=C7)C)OC(=O)C)C)O)C)O)O</t>
  </si>
  <si>
    <t>CC(=O)O[C@@H]1C[C@H](O)[C@@]23CO[C@@H](O)[C@]1(C)[C@@H]2C[C@@H](O)[C@]1(C)[C@@H]3C(=O)[C@H](OC(C)=O)[C@@]2(C)[C@H](c3ccoc3)C[C@H]3O[C@@]312</t>
  </si>
  <si>
    <t>CHEMBL503044</t>
  </si>
  <si>
    <t>[(1S,2R,4R,5R,6S,8R,10S,11S,12R,14R,15R,16R,19S,21R)-4-acetyloxy-6-(furan-3-yl)-12,16,19-trihydroxy-5,11,15-trimethyl-3-oxo-9,17-dioxahexacyclo[13.3.3.01,14.02,11.05,10.08,10]henicosan-21-yl] acetate</t>
  </si>
  <si>
    <t>Toosendanin</t>
  </si>
  <si>
    <t>C30H38O11</t>
  </si>
  <si>
    <t>IN0021</t>
  </si>
  <si>
    <t>CC1=C2[C@@H](C[C@H]1C3=COC=C3)O[C@H]4[C@@]2([C@@H]([C@]5([C@H](C[C@H]([C@@]6([C@@H]5[C@H]4OC6)C)O)OC(=O)/C=C/C7=CC=CC=C7)C)CC(=O)OC)C</t>
  </si>
  <si>
    <t>COC(=O)C[C@H]1[C@]2(C)C3=C(C)[C@H](c4ccoc4)C[C@H]3O[C@@H]2[C@@H]2OC[C@]3(C)[C@H](O)C[C@H](OC(=O)/C=C/c4ccccc4)[C@@]1(C)[C@@H]23</t>
  </si>
  <si>
    <t>FCOMMYNXUJVOPV-VSCMBUAFSA-N</t>
  </si>
  <si>
    <t>[(1R,2S,4R,6R,9R,10R,11R,12S,14R,15R,18R)-6-(furan-3-yl)-14-hydroxy-10-(2-methoxy-2-oxoethyl)-7,9,11,15-tetramethyl-3,17-dioxapentacyclo[9.6.1.02,9.04,8.015,18]octadec-7-en-12-yl] (E)-3-phenylprop-2-enoate</t>
  </si>
  <si>
    <t>Ohchinin</t>
  </si>
  <si>
    <t>Ohchinin 67023-80-7 ZINC252483495</t>
  </si>
  <si>
    <t>C36H42O8</t>
  </si>
  <si>
    <t>IN0022</t>
  </si>
  <si>
    <t>CC1=C2[C@@H](C[C@H]1C3=COC=C3)O[C@H]4[C@@]2([C@@H]([C@]5([C@H](C[C@H]([C@@]6([C@@H]5[C@H]4OC6)C)OC(=O)C)OC(=O)/C=C/C7=CC=CC=C7)C)CC(=O)OC)C</t>
  </si>
  <si>
    <t>COC(=O)C[C@H]1[C@]2(C)C3=C(C)[C@H](c4ccoc4)C[C@H]3O[C@@H]2[C@@H]2OC[C@]3(C)[C@H](OC(C)=O)C[C@H](OC(=O)/C=C/c4ccccc4)[C@@]1(C)[C@@H]23</t>
  </si>
  <si>
    <t>CHEMBL1774399</t>
  </si>
  <si>
    <t>JYFHWXOCTSBEPC-CUNMOGCISA-N</t>
  </si>
  <si>
    <t>[(1R,2S,4R,6R,9R,10R,11R,12S,14R,15R,18R)-14-acetyloxy-6-(furan-3-yl)-10-(2-methoxy-2-oxoethyl)-7,9,11,15-tetramethyl-3,17-dioxapentacyclo[9.6.1.02,9.04,8.015,18]octadec-7-en-12-yl] (E)-3-phenylprop-2-enoate</t>
  </si>
  <si>
    <t>Ohchinin acetate</t>
  </si>
  <si>
    <t>Ohchinin Acetate</t>
  </si>
  <si>
    <t>C38H44O9</t>
  </si>
  <si>
    <t>IN0023</t>
  </si>
  <si>
    <t>O[C@@H]1C[C@H](OC(C2=CC=CC=C2)=O)[C@@]3(C)[C@]([C@@H]4[C@@H](O[C@H]5C6=C(C)[C@@](C7=COC=C7)([H])C5)[C@]6(C)[C@@]3(CC(OC)=O)[H])([H])[C@@]1(CO4)C</t>
  </si>
  <si>
    <t>COC(=O)C[C@H]1[C@]2(C)C3=C(C)[C@H](c4ccoc4)C[C@H]3O[C@@H]2[C@@H]2OC[C@]3(C)[C@H](O)C[C@H](OC(=O)c4ccccc4)[C@@]1(C)[C@@H]23</t>
  </si>
  <si>
    <t>[(1R,2S,4R,6R,9R,10R,11R,12S,14R,15R,18R)-6-(furan-3-yl)-14-hydroxy-10-(2-methoxy-2-oxoethyl)-7,9,11,15-tetramethyl-3,17-dioxapentacyclo[9.6.1.02,9.04,8.015,18]octadec-7-en-12-yl] benzoate</t>
  </si>
  <si>
    <t>1-Benzoyl-1-decinnamoylohchinin</t>
  </si>
  <si>
    <t>1-O-Decinamoyl-1-O-benzoylohchinin</t>
  </si>
  <si>
    <t>C34H40O8</t>
  </si>
  <si>
    <t>IN0024</t>
  </si>
  <si>
    <t>C[C@@]1(CO2)[C@@H](C[C@H](OC(C3=CC=CC=C3)=O)[C@@]4(C)[C@@]1([H])[C@@H]2[C@@H](O[C@H]5C6=C(C)[C@@](C7=COC=C7)([H])C5)[C@]6(C)[C@@]4(CC(OC)=O)[H])OC(C)=O</t>
  </si>
  <si>
    <t>COC(=O)C[C@H]1[C@]2(C)C3=C(C)[C@H](c4ccoc4)C[C@H]3O[C@@H]2[C@@H]2OC[C@]3(C)[C@H](OC(C)=O)C[C@H](OC(=O)c4ccccc4)[C@@]1(C)[C@@H]23</t>
  </si>
  <si>
    <t>1-Benzoyl-1-decinnamoylohchinin acetate</t>
  </si>
  <si>
    <t>IN0025</t>
  </si>
  <si>
    <t>C/C=C(\C)/C(=O)O[C@H]1C[C@H]([C@]2(CO[C@@H]3[C@@H]2[C@]1([C@H]([C@]4([C@@H]3O[C@H]5C4=C([C@@H](C5)C6=COC=C6)C)C)CC(=O)OC)C)C)OC(=O)C</t>
  </si>
  <si>
    <t>C/C=C(\C)C(=O)O[C@H]1C[C@@H](OC(C)=O)[C@@]2(C)CO[C@H]3[C@H]4O[C@@H]5C[C@@H](c6ccoc6)C(C)=C5[C@@]4(C)[C@H](CC(=O)OC)[C@]1(C)[C@@H]32</t>
  </si>
  <si>
    <t>CHEMBL3823041</t>
  </si>
  <si>
    <t>[(1R,2S,4R,6R,9R,10R,11R,12S,14R,15R,18R)-14-acetyloxy-6-(furan-3-yl)-10-(2-methoxy-2-oxoethyl)-7,9,11,15-tetramethyl-3,17-dioxapentacyclo[9.6.1.02,9.04,8.015,18]octadec-7-en-12-yl] (E)-2-methylbut-2-enoate</t>
  </si>
  <si>
    <t>Salannin</t>
  </si>
  <si>
    <t>C34H44O9</t>
  </si>
  <si>
    <t>IN0026</t>
  </si>
  <si>
    <t>C/C=C(\C)/C(=O)O[C@H]1C[C@H]([C@]2(CO[C@@H]3[C@@H]2[C@]1([C@H]([C@]4([C@@H]3O[C@H]5C4=C([C@@H](C5)C6=COC=C6)C)C)CC(=O)OC)C)C)O</t>
  </si>
  <si>
    <t>C/C=C(\C)C(=O)O[C@H]1C[C@@H](O)[C@@]2(C)CO[C@H]3[C@H]4O[C@@H]5C[C@@H](c6ccoc6)C(C)=C5[C@@]4(C)[C@H](CC(=O)OC)[C@]1(C)[C@@H]32</t>
  </si>
  <si>
    <t>CHEMBL2270444</t>
  </si>
  <si>
    <t>MJNRBOGIPLCVIM-LJEOTECVSA-N</t>
  </si>
  <si>
    <t>[(1R,2S,4R,6R,9R,10R,11R,12S,14R,15R,18R)-6-(furan-3-yl)-14-hydroxy-10-(2-methoxy-2-oxoethyl)-7,9,11,15-tetramethyl-3,17-dioxapentacyclo[9.6.1.02,9.04,8.015,18]octadec-7-en-12-yl] (E)-2-methylbut-2-enoate</t>
  </si>
  <si>
    <t>Desacetyl salannin</t>
  </si>
  <si>
    <t>C32H42O8</t>
  </si>
  <si>
    <t>IN0027</t>
  </si>
  <si>
    <t>CC1=C2[C@@H](CC1C3=COC=C3)O[C@H]4[C@@]2([C@@H]([C@]5([C@H](C[C@H]([C@@]6([C@@H]5[C@H]4OC6)C)O)OC(=O)CC(C)C)C)CC(=O)OC)C</t>
  </si>
  <si>
    <t>COC(=O)C[C@H]1[C@]2(C)C3=C(C)C(c4ccoc4)C[C@H]3O[C@@H]2[C@@H]2OC[C@]3(C)[C@H](O)C[C@H](OC(=O)CC(C)C)[C@@]1(C)[C@@H]23</t>
  </si>
  <si>
    <t>[(1R,2S,4R,9R,10R,11R,12S,14R,15R,18R)-6-(furan-3-yl)-14-hydroxy-10-(2-methoxy-2-oxoethyl)-7,9,11,15-tetramethyl-3,17-dioxapentacyclo[9.6.1.02,9.04,8.015,18]octadec-7-en-12-yl] 3-methylbutanoate</t>
  </si>
  <si>
    <t>Salannol</t>
  </si>
  <si>
    <t>Salannol 78012-51-8 DTXSID30999271 2H,3H-Cyclopenta(d')naphtho(1,8-bc:2,3-b')difuran-6-acetic acid,8-(3-furanyl)-2a,4,5,5a,6,6a,8,9,9a,10a,10b,10c-dodecahydro-3-hydroxy-2a,5a,6a,7-tetramethyl-5-(3-methyl-1-oxobutoxy)-, methyl ester, (2aR,3R,5S,5aR,6R,6aR,8R,9aR,10aS,10bR,10cR)- 8-(Furan-3-yl)-3-hydroxy-6-(2-methoxy-2-oxoethyl)-2a,5a,6a,7-tetramethyl-2a,4,5,5a,6,6a,8,9,9a,10a,10b,10c-dodecahydro-2H,3H-cyclopenta[d]naphtho[2,3-b:1,8-b'c']difuran-5-yl 3-methylbutanoate</t>
  </si>
  <si>
    <t>C32H44O8</t>
  </si>
  <si>
    <t>IN0028</t>
  </si>
  <si>
    <t>O[C@@H]1C[C@H](OC(C(C)CC)=O)[C@@]2(C)[C@]([C@@H]3[C@@H](O[C@H]4C5=C(C)[C@@](C6=COC=C6)([H])C4)[C@]5(C)[C@@]2(CC(OC)=O)[H])([H])[C@@]1(CO3)C</t>
  </si>
  <si>
    <t>CCC(C)C(=O)O[C@H]1C[C@@H](O)[C@@]2(C)CO[C@H]3[C@H]4O[C@@H]5C[C@@H](c6ccoc6)C(C)=C5[C@@]4(C)[C@H](CC(=O)OC)[C@]1(C)[C@@H]32</t>
  </si>
  <si>
    <t>20,30-Dihydrosalannin</t>
  </si>
  <si>
    <t>IN0029</t>
  </si>
  <si>
    <t>O[C@@H]1C[C@H](OC(C(C)=C)=O)[C@@]2(C)[C@]([C@@H]3[C@@H](O[C@H]4C5=C(C)[C@@](C6=COC=C6)([H])C4)[C@]5(C)[C@@]2(CC(OC)=O)[H])([H])[C@@]1(CO3)C</t>
  </si>
  <si>
    <t>C=C(C)C(=O)O[C@H]1C[C@@H](O)[C@@]2(C)CO[C@H]3[C@H]4O[C@@H]5C[C@@H](c6ccoc6)C(C)=C5[C@@]4(C)[C@H](CC(=O)OC)[C@]1(C)[C@@H]32</t>
  </si>
  <si>
    <t>[(1R,2S,4R,6R,9R,10R,11R,12S,14R,15R,18R)-6-(furan-3-yl)-14-hydroxy-10-(2-methoxy-2-oxoethyl)-7,9,11,15-tetramethyl-3,17-dioxapentacyclo[9.6.1.02,9.04,8.015,18]octadec-7-en-12-yl] 2-methylprop-2-enoate</t>
  </si>
  <si>
    <t>3-Deacetyl-40-demethylsalannin</t>
  </si>
  <si>
    <t>3-Deacetyl-4'-demethylsalannin</t>
  </si>
  <si>
    <t>C31H40O8</t>
  </si>
  <si>
    <t>IN0030</t>
  </si>
  <si>
    <t>O[C@@H]1C[C@H](OC(/C=C/C2=CC=CC=C2)=O)[C@@]3(C)[C@]([C@@H]4[C@@H](O[C@H]5C6=C(C)[C@@](C7=CCOC7=O)([H])C5)[C@]6(C)[C@@]3(CC(OC)=O)[H])([H])[C@@]1(CO4)C</t>
  </si>
  <si>
    <t>COC(=O)C[C@H]1[C@]2(C)C3=C(C)[C@H](C4=CCOC4=O)C[C@H]3O[C@@H]2[C@@H]2OC[C@]3(C)[C@H](O)C[C@H](OC(=O)/C=C/c4ccccc4)[C@@]1(C)[C@@H]23</t>
  </si>
  <si>
    <t>[(1R,2S,4R,6R,9R,10R,11R,12S,14R,15R,18R)-14-hydroxy-10-(2-methoxy-2-oxoethyl)-7,9,11,15-tetramethyl-6-(5-oxo-2H-furan-4-yl)-3,17-dioxapentacyclo[9.6.1.02,9.04,8.015,18]octadec-7-en-12-yl] (E)-3-phenylprop-2-enoate</t>
  </si>
  <si>
    <t>Ohchininolide</t>
  </si>
  <si>
    <t>C36H42O9</t>
  </si>
  <si>
    <t>IN0031</t>
  </si>
  <si>
    <t>O[C@@H]1C[C@H](OC(/C=C/C2=CC=CC=C2)=O)[C@@]3(C)[C@]([C@@H]4[C@@H](O[C@H]5C6=C(C)[C@@](C7=CC(O)OC7=O)([H])C5)[C@]6(C)[C@@]3(CC(OC)=O)[H])([H])[C@@]1(CO4)C</t>
  </si>
  <si>
    <t>COC(=O)C[C@H]1[C@]2(C)C3=C(C)[C@H](C4=CC(O)OC4=O)C[C@H]3O[C@@H]2[C@@H]2OC[C@]3(C)[C@H](O)C[C@H](OC(=O)/C=C/c4ccccc4)[C@@]1(C)[C@@H]23</t>
  </si>
  <si>
    <t>[(1R,2S,4R,6R,9R,10R,11R,12S,14R,15R,18R)-14-hydroxy-6-(2-hydroxy-5-oxo-2H-furan-4-yl)-10-(2-methoxy-2-oxoethyl)-7,9,11,15-tetramethyl-3,17-dioxapentacyclo[9.6.1.02,9.04,8.015,18]octadec-7-en-12-yl] (E)-3-phenylprop-2-enoate</t>
  </si>
  <si>
    <t>23-Hydroxyohchininolide</t>
  </si>
  <si>
    <t>C36H42O10</t>
  </si>
  <si>
    <t>IN0032</t>
  </si>
  <si>
    <t>O[C@@H]1C[C@H](OC(/C=C/C2=CC=CC=C2)=O)[C@@]3(C)[C@]([C@@H]4[C@@H](O[C@H]5C6=C(C)[C@@](C7=C[C@@H](OC)OC7=O)([H])C5)[C@]6(C)[C@@]3(CC(OC)=O)[H])([H])[C@@]1(CO4)C</t>
  </si>
  <si>
    <t>COC(=O)C[C@H]1[C@]2(C)C3=C(C)[C@H](C4=C[C@@H](OC)OC4=O)C[C@H]3O[C@@H]2[C@@H]2OC[C@]3(C)[C@H](O)C[C@H](OC(=O)/C=C/c4ccccc4)[C@@]1(C)[C@@H]23</t>
  </si>
  <si>
    <t>23-Methoxyohchininolide A</t>
  </si>
  <si>
    <t>IN0033</t>
  </si>
  <si>
    <t>O[C@@H]1C[C@H](OC(/C=C/C2=CC=CC=C2)=O)[C@@]3(C)[C@]([C@@H]4[C@@H](O[C@H]5C6=C(C)[C@@](C7=C[C@H](OC)OC7=O)([H])C5)[C@]6(C)[C@@]3(CC(OC)=O)[H])([H])[C@@]1(CO4)C</t>
  </si>
  <si>
    <t>COC(=O)C[C@H]1[C@]2(C)C3=C(C)[C@H](C4=C[C@H](OC)OC4=O)C[C@H]3O[C@@H]2[C@@H]2OC[C@]3(C)[C@H](O)C[C@H](OC(=O)/C=C/c4ccccc4)[C@@]1(C)[C@@H]23</t>
  </si>
  <si>
    <t>23-Methoxyohchininolide B</t>
  </si>
  <si>
    <t>IN0034</t>
  </si>
  <si>
    <t>O[C@@H]1C[C@H](OC(C2=CC=CC=C2)=O)[C@@]3(C)[C@]([C@@H]4[C@@H](O[C@H]5C6=C(C)[C@@](C7=CCOC7=O)([H])C5)[C@]6(C)[C@@]3(CC(OC)=O)[H])([H])[C@@]1(CO4)C</t>
  </si>
  <si>
    <t>COC(=O)C[C@H]1[C@]2(C)C3=C(C)[C@H](C4=CCOC4=O)C[C@H]3O[C@@H]2[C@@H]2OC[C@]3(C)[C@H](O)C[C@H](OC(=O)c4ccccc4)[C@@]1(C)[C@@H]23</t>
  </si>
  <si>
    <t>GMGSZVODNUAEBY-AJGXPCIWSA-N</t>
  </si>
  <si>
    <t>[(1R,2S,4R,6R,9R,10R,11R,12S,14R,15R,18R)-14-hydroxy-10-(2-methoxy-2-oxoethyl)-7,9,11,15-tetramethyl-6-(5-oxo-2H-furan-4-yl)-3,17-dioxapentacyclo[9.6.1.02,9.04,8.015,18]octadec-7-en-12-yl] benzoate</t>
  </si>
  <si>
    <t>1-Benzoyl-1-decinnamoyl-23-hydroxyohchininolide</t>
  </si>
  <si>
    <t>1-O-Decinnamoyl-23-dehydroxy-1-O-benzoylohchininolide</t>
  </si>
  <si>
    <t>C34H40O9</t>
  </si>
  <si>
    <t>IN0035</t>
  </si>
  <si>
    <t>O[C@@H]1C[C@H](OC(/C=C/C2=CC=CC=C2)=O)[C@@]3(C)[C@]([C@@H]4[C@@H](O[C@H]5C6=C(C)[C@@](C(C(O)O7)=CC7=O)([H])C5)[C@]6(C)[C@@]3(CC(OC)=O)[H])([H])[C@@]1(CO4)C</t>
  </si>
  <si>
    <t>COC(=O)C[C@H]1[C@]2(C)C3=C(C)[C@H](C4=CC(=O)OC4O)C[C@H]3O[C@@H]2[C@@H]2OC[C@]3(C)[C@H](O)C[C@H](OC(=O)/C=C/c4ccccc4)[C@@]1(C)[C@@H]23</t>
  </si>
  <si>
    <t>[(1R,2S,4R,6R,9R,10R,11R,12S,14R,15R,18R)-14-hydroxy-6-(2-hydroxy-5-oxo-2H-furan-3-yl)-10-(2-methoxy-2-oxoethyl)-7,9,11,15-tetramethyl-3,17-dioxapentacyclo[9.6.1.02,9.04,8.015,18]octadec-7-en-12-yl] (E)-3-phenylprop-2-enoate</t>
  </si>
  <si>
    <t>21-Hydroxyisoohchininolide</t>
  </si>
  <si>
    <t>IN0036</t>
  </si>
  <si>
    <t>O[C@@H]1C[C@H](OC(/C=C/C2=CC=CC=C2)=O)[C@@]3(C)[C@]([C@@H]4[C@@H](O[C@H](C5)C6=C(C)C5=O)[C@]6(C)[C@@]3(CC(OC)=O)[H])([H])[C@@]1(CO4)C</t>
  </si>
  <si>
    <t>COC(=O)C[C@H]1[C@]2(C)C3=C(C)C(=O)C[C@H]3O[C@@H]2[C@@H]2OC[C@]3(C)[C@H](O)C[C@H](OC(=O)/C=C/c4ccccc4)[C@@]1(C)[C@@H]23</t>
  </si>
  <si>
    <t>[(1R,2S,4R,9R,10R,11R,12S,14R,15R,18R)-14-hydroxy-10-(2-methoxy-2-oxoethyl)-7,9,11,15-tetramethyl-6-oxo-3,17-dioxapentacyclo[9.6.1.02,9.04,8.015,18]octadec-7-en-12-yl] (E)-3-phenylprop-2-enoate</t>
  </si>
  <si>
    <t>17-Defurano-17-oxoohchinin</t>
  </si>
  <si>
    <t>C32H38O8</t>
  </si>
  <si>
    <t>IN0037</t>
  </si>
  <si>
    <t>CC1=C2[C@@H](C[C@H]1C3=COC=C3)O[C@H]4[C@@]2([C@@H]([C@@]5([C@H]6[C@H]4OC[C@@]6(C=CC5=O)C)C)CC(=O)OC)C</t>
  </si>
  <si>
    <t>COC(=O)C[C@H]1[C@]2(C)C3=C(C)[C@H](c4ccoc4)C[C@H]3O[C@@H]2[C@@H]2OC[C@]3(C)C=CC(=O)[C@@]1(C)[C@@H]23</t>
  </si>
  <si>
    <t>CHEMBL485455</t>
  </si>
  <si>
    <t>CWGBIWRWBCYASK-LMHNVORZSA-N</t>
  </si>
  <si>
    <t>methyl 2-[(1R,2S,4R,6R,9R,10S,11R,15R,18S)-6-(furan-3-yl)-7,9,11,15-tetramethyl-12-oxo-3,17-dioxapentacyclo[9.6.1.02,9.04,8.015,18]octadeca-7,13-dien-10-yl]acetate</t>
  </si>
  <si>
    <t>28-Deoxonimbolide</t>
  </si>
  <si>
    <t>C27H32O6</t>
  </si>
  <si>
    <t>IN0038</t>
  </si>
  <si>
    <t>C[C@@]1(CO2)C=CC([C@@]3(C)[C@@]1([H])[C@@H]2[C@@H](O[C@H]4C5=C(C)[C@@](C(C(O)O6)=CC6=O)([H])C4)[C@]5(C)[C@@]3(CC(OC)=O)[H])=O</t>
  </si>
  <si>
    <t>COC(=O)C[C@H]1[C@]2(C)C3=C(C)[C@H](C4=CC(=O)OC4O)C[C@H]3O[C@@H]2[C@@H]2OC[C@]3(C)C=CC(=O)[C@@]1(C)[C@@H]23</t>
  </si>
  <si>
    <t>methyl 2-[(1R,2S,4R,6R,9R,10S,11R,15R,18S)-6-(2-hydroxy-5-oxo-2H-furan-3-yl)-7,9,11,15-tetramethyl-12-oxo-3,17-dioxapentacyclo[9.6.1.02,9.04,8.015,18]octadeca-7,13-dien-10-yl]acetate</t>
  </si>
  <si>
    <t>17-Defurano-17-(4ksi-hydroxybut-2-en-4-olide-3-yl)-28-deoxonimbolide</t>
  </si>
  <si>
    <t>C27H32O8</t>
  </si>
  <si>
    <t>IN0039</t>
  </si>
  <si>
    <t>C[C@@]1(C2=O)[C@H](O)CC(O)[C@@]3(C)[C@@]1([H])[C@@H](O2)[C@@H](O[C@H]4C5=C(C)[C@@](C6=COC=C6)([H])C4)[C@]5(C)[C@@]3(CC(OC)=O)[H]</t>
  </si>
  <si>
    <t>COC(=O)C[C@H]1[C@]2(C)C3=C(C)[C@H](c4ccoc4)C[C@H]3O[C@@H]2[C@@H]2OC(=O)[C@]3(C)[C@H](O)CC(O)[C@@]1(C)[C@@H]23</t>
  </si>
  <si>
    <t>1-Benzoyl-1-decinnamoyl-28-oxoohchinin</t>
  </si>
  <si>
    <t>IN0040</t>
  </si>
  <si>
    <t>C[C@@]1(C2=O)[C@H](O)CC(OC(/C(C)=C/C)=O)[C@@]3(C)[C@@]1([H])[C@@H](O2)[C@@H](O[C@H]4C5=C(C)[C@@](C6=COC=C6)([H])C4)[C@]5(C)[C@@]3(CC(OC)=O)[H]</t>
  </si>
  <si>
    <t>C/C=C(\C)C(=O)OC1C[C@@H](O)[C@@]2(C)C(=O)O[C@H]3[C@H]4O[C@@H]5C[C@@H](c6ccoc6)C(C)=C5[C@@]4(C)[C@H](CC(=O)OC)[C@]1(C)[C@@H]32</t>
  </si>
  <si>
    <t>3-Deacetyl-28-oxosalannin</t>
  </si>
  <si>
    <t>IN0041</t>
  </si>
  <si>
    <t>C[C@@]1(C2=O)[C@H](O)CC(OC(C(C)=C)=O)[C@@]3(C)[C@@]1([H])[C@@H](O2)[C@@H](O[C@H]4C5=C(C)[C@@](C6=COC=C6)([H])C4)[C@]5(C)[C@@]3(CC(OC)=O)[H]</t>
  </si>
  <si>
    <t>C=C(C)C(=O)OC1C[C@@H](O)[C@@]2(C)C(=O)O[C@H]3[C@H]4O[C@@H]5C[C@@H](c6ccoc6)C(C)=C5[C@@]4(C)[C@H](CC(=O)OC)[C@]1(C)[C@@H]32</t>
  </si>
  <si>
    <t>3-Deacetyl-40-demethyl-28-oxosalannin</t>
  </si>
  <si>
    <t>IN0042</t>
  </si>
  <si>
    <t>C[C@@]1(C2=O)[C@H](O)CC(OC(/C(C)=C/C)=O)[C@@]3(C)[C@@]1([H])[C@@H](O2)[C@@H](O[C@H]4C5=C(C)[C@@](C6=CCOC6=O)([H])C4)[C@]5(C)[C@@]3(CC(OC)=O)[H]</t>
  </si>
  <si>
    <t>C/C=C(\C)C(=O)OC1C[C@@H](O)[C@@]2(C)C(=O)O[C@H]3[C@H]4O[C@@H]5C[C@@H](C6=CCOC6=O)C(C)=C5[C@@]4(C)[C@H](CC(=O)OC)[C@]1(C)[C@@H]32</t>
  </si>
  <si>
    <t>3-Deacetyl-28-oxosalannolactone</t>
  </si>
  <si>
    <t>IN0043</t>
  </si>
  <si>
    <t>C[C@@]1(C2=O)[C@H](O)CC(OC(/C(C)=C/C)=O)[C@@]3(C)[C@@]1([H])[C@@H](O2)[C@@H](O[C@H]4C5=C(C)[C@@](C(C(O)O6)=CC6=O)([H])C4)[C@]5(C)[C@@]3(CC(OC)=O)[H]</t>
  </si>
  <si>
    <t>C/C=C(\C)C(=O)OC1C[C@@H](O)[C@@]2(C)C(=O)O[C@H]3[C@H]4O[C@@H]5C[C@@H](C6=CC(=O)OC6O)C(C)=C5[C@@]4(C)[C@H](CC(=O)OC)[C@]1(C)[C@@H]32</t>
  </si>
  <si>
    <t>3-Deacetyl-28-oxoisosalanninolide</t>
  </si>
  <si>
    <t>IN0044</t>
  </si>
  <si>
    <t>C[C@@]1(C2=O)[C@H](O)CC(OC(/C(C)=C/C)=O)[C@@]3(C)[C@@]1([H])[C@@H](O2)[C@@H](O[C@H](C4)C5=C(C)C4=O)[C@]5(C)[C@@]3(CC(OC)=O)[H]</t>
  </si>
  <si>
    <t>C/C=C(\C)C(=O)OC1C[C@@H](O)[C@@]2(C)C(=O)O[C@H]3[C@H]4O[C@@H]5CC(=O)C(C)=C5[C@@]4(C)[C@H](CC(=O)OC)[C@]1(C)[C@@H]32</t>
  </si>
  <si>
    <t>3-Deacetyl-17-defurano-17,28-dioxosalannin</t>
  </si>
  <si>
    <t>IN0045</t>
  </si>
  <si>
    <t>CC1=C2[C@H](C[C@H]1C3=COC=C3)O[C@H](C[C@H]4[C@]2([C@@H]([C@H]5[C@@H]6[C@@]4([C@H](C[C@H]([C@]6(CO5)C)OC(=O)C)O)C)OC(=O)C7=CC=CC=C7)C)OC</t>
  </si>
  <si>
    <t>CO[C@H]1C[C@H]2[C@](C)(C3=C(C)[C@H](c4ccoc4)C[C@@H]3O1)[C@H](OC(=O)c1ccccc1)[C@@H]1OC[C@]3(C)[C@H](OC(C)=O)C[C@H](O)[C@@]2(C)[C@@H]13</t>
  </si>
  <si>
    <t>GVCKQCGCUAALBH-ADQQNIAQSA-N</t>
  </si>
  <si>
    <t>[(1R,2R,4R,6S,8R,11R,12S,13R,16R,17R,19S,20R)-17-acetyloxy-8-(furan-3-yl)-19-hydroxy-4-methoxy-1,9,11,16-tetramethyl-5,14-dioxapentacyclo[11.6.1.02,11.06,10.016,20]icos-9-en-12-yl] benzoate</t>
  </si>
  <si>
    <t>Nimbolinin D</t>
  </si>
  <si>
    <t>C36H44O9</t>
  </si>
  <si>
    <t>IN0046</t>
  </si>
  <si>
    <t>CC1=C2[C@@H](C[C@H]1C3=COC=C3)O[C@H]4[C@@]2([C@@H]([C@@]5([C@@H]([C@H]4OC(=O)C)[C@](C=CC5=O)(C)C(=O)OC)C)CC(=O)OC)C</t>
  </si>
  <si>
    <t>COC(=O)C[C@H]1[C@]2(C)C3=C(C)[C@H](c4ccoc4)C[C@H]3O[C@@H]2[C@H](OC(C)=O)[C@H]2[C@](C)(C(=O)OC)C=CC(=O)[C@]12C</t>
  </si>
  <si>
    <t>CHEMBL1774397</t>
  </si>
  <si>
    <t>NHOIBRJOQAYBJT-IMGVWCFESA-N</t>
  </si>
  <si>
    <t>methyl (1S,2R,3R,4R,8R,9S,10R,13R,15R)-2-acetyloxy-13-(furan-3-yl)-9-(2-methoxy-2-oxoethyl)-4,8,10,12-tetramethyl-7-oxo-16-oxatetracyclo[8.6.0.03,8.011,15]hexadeca-5,11-diene-4-carboxylate</t>
  </si>
  <si>
    <t>Nimbin</t>
  </si>
  <si>
    <t>C30H36O9</t>
  </si>
  <si>
    <t>IN0047</t>
  </si>
  <si>
    <t>CC1=C2[C@@H](C[C@H]1C3=COC=C3)O[C@H]4[C@@]2([C@@H]([C@@]5([C@@H]([C@H]4O)[C@](C=CC5=O)(C)C(=O)OC)C)CC(=O)OC)C</t>
  </si>
  <si>
    <t>COC(=O)C[C@H]1[C@]2(C)C3=C(C)[C@H](c4ccoc4)C[C@H]3O[C@@H]2[C@H](O)[C@H]2[C@](C)(C(=O)OC)C=CC(=O)[C@]12C</t>
  </si>
  <si>
    <t>CHEMBL1774398</t>
  </si>
  <si>
    <t>CTBHKOAPXBDFPX-PQYHCQQJSA-N</t>
  </si>
  <si>
    <t>methyl (1S,2R,3R,4R,8R,9S,10R,13R,15R)-13-(furan-3-yl)-2-hydroxy-9-(2-methoxy-2-oxoethyl)-4,8,10,12-tetramethyl-7-oxo-16-oxatetracyclo[8.6.0.03,8.011,15]hexadeca-5,11-diene-4-carboxylate</t>
  </si>
  <si>
    <t>Deacetylnimbin</t>
  </si>
  <si>
    <t>6-Deacetylnimbin</t>
  </si>
  <si>
    <t>C28H34O8</t>
  </si>
  <si>
    <t>IN0048</t>
  </si>
  <si>
    <t>O=C1C=C[C@@](C)(C(OC)=O)[C@@]2([H])[C@@]1(C)[C@@]([H])(CC(OC)=O)[C@@]3(C)[C@H](O[C@H]4C3=C(C)[C@@](C(CO5)=CC5=O)([H])C4)[C@@H]2O</t>
  </si>
  <si>
    <t>COC(=O)C[C@H]1[C@]2(C)C3=C(C)[C@H](C4=CC(=O)OC4)C[C@H]3O[C@@H]2[C@H](O)[C@H]2[C@](C)(C(=O)OC)C=CC(=O)[C@]12C</t>
  </si>
  <si>
    <t>6-Deacetylnimbinolactone</t>
  </si>
  <si>
    <t>IN0049</t>
  </si>
  <si>
    <t>CC1=C2[C@@H](C[C@H]1C3=CC(=O)OC3O)O[C@H]4[C@@]2([C@@H]([C@@]5([C@@H]([C@H]4OC(=O)C)[C@](C=CC5=O)(C)C(=O)OC)C)CC(=O)OC)C</t>
  </si>
  <si>
    <t>COC(=O)C[C@H]1[C@]2(C)C3=C(C)[C@H](C4=CC(=O)OC4O)C[C@H]3O[C@@H]2[C@H](OC(C)=O)[C@H]2[C@](C)(C(=O)OC)C=CC(=O)[C@]12C</t>
  </si>
  <si>
    <t>CHEMBL2288878</t>
  </si>
  <si>
    <t>methyl (1S,2R,3R,4R,8R,9S,10R,13R,15R)-2-acetyloxy-13-(2-hydroxy-5-oxo-2H-furan-3-yl)-9-(2-methoxy-2-oxoethyl)-4,8,10,12-tetramethyl-7-oxo-16-oxatetracyclo[8.6.0.03,8.011,15]hexadeca-5,11-diene-4-carboxylate</t>
  </si>
  <si>
    <t>Nimbin pp</t>
  </si>
  <si>
    <t>C30H36O11</t>
  </si>
  <si>
    <t>IN0050</t>
  </si>
  <si>
    <t>CC1=C2[C@@H](C[C@H]1C3=CC(=O)OC3O)O[C@H]4[C@@]2([C@@H]([C@@]5([C@@H]([C@H]4O)[C@](C=CC5=O)(C)C(=O)OC)C)CC(=O)OC)C</t>
  </si>
  <si>
    <t>COC(=O)C[C@H]1[C@]2(C)C3=C(C)[C@H](C4=CC(=O)OC4O)C[C@H]3O[C@@H]2[C@H](O)[C@H]2[C@](C)(C(=O)OC)C=CC(=O)[C@]12C</t>
  </si>
  <si>
    <t>methyl (1S,2R,3R,4R,8R,9S,10R,13R,15R)-2-hydroxy-13-(2-hydroxy-5-oxo-2H-furan-3-yl)-9-(2-methoxy-2-oxoethyl)-4,8,10,12-tetramethyl-7-oxo-16-oxatetracyclo[8.6.0.03,8.011,15]hexadeca-5,11-diene-4-carboxylate</t>
  </si>
  <si>
    <t>6-Deacetylisonimbinolide</t>
  </si>
  <si>
    <t>C28H34O10</t>
  </si>
  <si>
    <t>IN0051</t>
  </si>
  <si>
    <t>CC1=C2[C@H](C[C@H]1C3=COC=C3)O[C@H]4[C@@]2([C@@H]([C@]5([C@@H]([C@H]4O)[C@](C=CC5=O)(C)O)C)CC(=O)OC)C</t>
  </si>
  <si>
    <t>COC(=O)C[C@@H]1[C@]2(C)C(=O)C=C[C@@](C)(O)[C@@H]2[C@@H](O)[C@H]2O[C@H]3C[C@@H](c4ccoc4)C(C)=C3[C@]21C</t>
  </si>
  <si>
    <t>PFQPGZDVNHHXLR-DRHPPGAKSA-N</t>
  </si>
  <si>
    <t>methyl 2-[(1S,2R,3S,4R,8S,9S,10R,13R,15S)-13-(furan-3-yl)-2,4-dihydroxy-4,8,10,12-tetramethyl-7-oxo-16-oxatetracyclo[8.6.0.03,8.011,15]hexadeca-5,11-dien-9-yl]acetate</t>
  </si>
  <si>
    <t>Nimbandiol</t>
  </si>
  <si>
    <t>NIMBANDIOL 78916-53-7 DTXSID001000140 2H-Cyclopenta(b)naphtho(2,3-d)furan-10-carboxylic acid,2-(3-furanyl)-3,3a,4a,5,5a,6,9,9a,10,10a-decahydro-5,6-dihydroxy-1,6,9a,10a-tetramethyl-9-oxo-, methyl ester, (2R,3aS,4aS,5R,5aS,6R,9aR,10S,10aR)- Methyl [2-(furan-3-yl)-5,6-dihydroxy-1,6,9a,10a-tetramethyl-9-oxo-3,3a,4a,5,5a,6,9,9a,10,10a-decahydro-2H-cyclopenta[b]naphtho[2,3-d]furan-10-yl]acetate</t>
  </si>
  <si>
    <t>C26H32O7</t>
  </si>
  <si>
    <t>IN0052</t>
  </si>
  <si>
    <t>CC1=CCC(=O)[C@]2(C1[C@H]([C@@H]3[C@]([C@@H]2CC(=O)OC)(C4=C([C@@H](CC4O3)C5=COC=C5)C)C)O)C</t>
  </si>
  <si>
    <t>COC(=O)C[C@@H]1[C@@]2(C)C(=O)CC=C(C)C2[C@@H](O)[C@H]2OC3C[C@@H](c4ccoc4)C(C)=C3[C@]21C</t>
  </si>
  <si>
    <t>methyl 2-[(1S,2R,8R,9S,10R,13R)-13-(furan-3-yl)-2-hydroxy-4,8,10,12-tetramethyl-7-oxo-16-oxatetracyclo[8.6.0.03,8.011,15]hexadeca-4,11-dien-9-yl]acetate</t>
  </si>
  <si>
    <t>6-Deacetylnimbinene</t>
  </si>
  <si>
    <t>IN0053</t>
  </si>
  <si>
    <t>C/C=C(\C)/C(=O)O[C@H]1C[C@H]([C@@]([C@H]2[C@]1([C@@H]([C@]3([C@@H]([C@@H]2OC(=O)C)O[C@H]4C3=C([C@@H](C4)C5=COC=C5)C)C)CC(=O)OC)C)(C)C=O)O</t>
  </si>
  <si>
    <t>C/C=C(\C)C(=O)O[C@H]1C[C@@H](O)[C@@](C)(C=O)[C@@H]2[C@@H](OC(C)=O)[C@H]3O[C@@H]4C[C@@H](c5ccoc5)C(C)=C4[C@@]3(C)[C@@H](CC(=O)OC)[C@@]12C</t>
  </si>
  <si>
    <t>CHEMBL501420</t>
  </si>
  <si>
    <t>[(1S,2R,3R,4S,5R,7S,8R,9S,10R,13R,15R)-2-acetyloxy-4-formyl-13-(furan-3-yl)-5-hydroxy-9-(2-methoxy-2-oxoethyl)-4,8,10,12-tetramethyl-16-oxatetracyclo[8.6.0.03,8.011,15]hexadec-11-en-7-yl] (E)-2-methylbut-2-enoate</t>
  </si>
  <si>
    <t>Ohchinolal</t>
  </si>
  <si>
    <t>C34H44O10</t>
  </si>
  <si>
    <t>IN0054</t>
  </si>
  <si>
    <t>C[C@@]1(CO2)[C@H](OC(C)=O)C[C@H](OC(C3=CC=CC=C3)=O)[C@@]4(C)[C@@]1([H])[C@@H]2[C@@H](O[C@@]5(C)[C@]6([H])CC=C5C7=COC=C7)[C@]6(C)[C@@]4(CC(OC)=O)[H]</t>
  </si>
  <si>
    <t>COC(=O)C[C@H]1[C@@]2(C)[C@H](O[C@]3(C)C(c4ccoc4)=CC[C@@H]32)[C@@H]2OC[C@]3(C)[C@H](OC(C)=O)C[C@H](OC(=O)c4ccccc4)[C@@]1(C)[C@@H]23</t>
  </si>
  <si>
    <t>1-Benzoyl-1-detigloylohchinolal</t>
  </si>
  <si>
    <t>IN0055</t>
  </si>
  <si>
    <t>C[C@@]1(C=O)[C@H](OC(C)=O)C[C@H](OC(C2=CC=CC=C2)=O)[C@@]3(C)[C@@]1([H])[C@@H](OC(C)=O)[C@@H](O[C@H]4C5=C(C)[C@@](C6=COC=C6)([H])C4)[C@]5(C)[C@@]3(CC(OC)=O)[H]</t>
  </si>
  <si>
    <t>COC(=O)C[C@H]1[C@]2(C)C3=C(C)[C@H](c4ccoc4)C[C@H]3O[C@@H]2[C@H](OC(C)=O)[C@H]2[C@](C)(C=O)[C@H](OC(C)=O)C[C@H](OC(=O)c3ccccc3)[C@@]21C</t>
  </si>
  <si>
    <t>1-Cinnamoyl-1-detigloylohchinolal</t>
  </si>
  <si>
    <t>IN0056</t>
  </si>
  <si>
    <t>C[C@@]1(C=O)[C@H](O)C[C@H](O)[C@@]2(C)[C@@]1([H])[C@@H](OC(C)=O)[C@@H](O[C@H]3C4=C(C)[C@@](C5=COC=C5)([H])C3)[C@]4(C)[C@@]2(CC(OC)=O)[H]</t>
  </si>
  <si>
    <t>COC(=O)C[C@H]1[C@]2(C)C3=C(C)[C@H](c4ccoc4)C[C@H]3O[C@@H]2[C@H](OC(C)=O)[C@H]2[C@](C)(C=O)[C@H](O)C[C@H](O)[C@@]21C</t>
  </si>
  <si>
    <t>1-Detigloylohchinolal</t>
  </si>
  <si>
    <t>IN0057</t>
  </si>
  <si>
    <t>C1CC(=O)C([C@H]2[C@]31[C@]1([C@@H](CC2)[C@]2([C@](CC1)([C@H](CC2)[C@@H](C[C@H]([C@@H](C(C)(C)O)O)O)C)C)C)C3)(C)C</t>
  </si>
  <si>
    <t>C[C@H](C[C@@H](O)[C@H](O)C(C)(C)O)[C@H]1CC[C@@]2(C)[C@@H]3CC[C@H]4C(C)(C)C(=O)CC[C@@]45C[C@@]35CC[C@]12C</t>
  </si>
  <si>
    <t>CHEMBL3581991</t>
  </si>
  <si>
    <t>(1S,3R,8R,11S,12S,15R,16R)-7,7,12,16-tetramethyl-15-[(2R,4R,5S)-4,5,6-trihydroxy-6-methylheptan-2-yl]pentacyclo[9.7.0.01,3.03,8.012,16]octadecan-6-one</t>
  </si>
  <si>
    <t>23,24,25-Trihydroxycycloartan-3-one</t>
  </si>
  <si>
    <t>C30H50O4</t>
  </si>
  <si>
    <t>Dysoxylum gotadhora</t>
  </si>
  <si>
    <t>Anti-inflammatory Terpenoids from the Leaves and Twigs of Dysoxylum gotadhora. Kan Jiang, Lu-Lin Chen, Shu-Fang Wang, Yi Wang, Ya Li, Kun Gao*,  J. Nat. Prod. 2015, 78, 1037-1044.</t>
  </si>
  <si>
    <t>IN0058</t>
  </si>
  <si>
    <t>C1CC(=O)C([C@H]2[C@]31[C@]1([C@@H](CC2)[C@]2([C@](CC1)([C@H](CC2)[C@H]1C[C@@H]([C@H](OC1)C(C)(O)C)O)C)C)C3)(C)C</t>
  </si>
  <si>
    <t>CC(C)(O)[C@H]1OC[C@@H]([C@H]2CC[C@@]3(C)[C@@H]4CC[C@H]5C(C)(C)C(=O)CC[C@@]56C[C@@]46CC[C@]23C)C[C@@H]1O</t>
  </si>
  <si>
    <t>CHEMBL3581989</t>
  </si>
  <si>
    <t>YEENJEQGAWLURT-CEFGYFKCSA-N</t>
  </si>
  <si>
    <t>(1S,3R,8R,11S,12S,15R,16R)-15-[(3R,5S,6S)-5-hydroxy-6-(2-hydroxypropan-2-yl)oxan-3-yl]-7,7,12,16-tetramethylpentacyclo[9.7.0.01,3.03,8.012,16]octadecan-6-one</t>
  </si>
  <si>
    <t>(5R,8S,9S,10R,13R,14S,17R,20R,23S,24S)-21,24-Epoxy-23,25-dihydroxycyclolanostan-3-one</t>
  </si>
  <si>
    <t>C30H48O4</t>
  </si>
  <si>
    <t>IN0059</t>
  </si>
  <si>
    <t>C1CC(=O)C([C@H]2[C@]31[C@]1([C@@H](CC2)[C@]2([C@](CC1)([C@H](CC2)[C@H]1C[C@H]([C@@H](C(OC1)(C)C)O)O)C)C)C3)(C)C</t>
  </si>
  <si>
    <t>CC1(C)OC[C@@H]([C@H]2CC[C@@]3(C)[C@@H]4CC[C@H]5C(C)(C)C(=O)CC[C@@]56C[C@@]46CC[C@]23C)C[C@@H](O)[C@@H]1O</t>
  </si>
  <si>
    <t>CHEMBL3581990</t>
  </si>
  <si>
    <t>DTYYUTYIQLPPJQ-NADQRWLZSA-N</t>
  </si>
  <si>
    <t>IN0060</t>
  </si>
  <si>
    <t>O=C1CC[C@]2([C@@]3(C2)[C@H]([C@@]4(C)[C@]([C@@H]([C@@]5([H])C[C@@H](OC(C)(C)O6)[C@H]6C(C)(C)OC5)CC4)(C)CC3)CC7)[C@@H]7C1(C)C</t>
  </si>
  <si>
    <t>CC1(C)O[C@H]2[C@@H](C[C@H]([C@H]3CC[C@@]4(C)[C@@H]5CC[C@H]6C(C)(C)C(=O)CC[C@@]67C[C@@]57CC[C@]34C)COC2(C)C)O1</t>
  </si>
  <si>
    <t>21,25-epoxycyclolanostan-3-one-23alpha,24beta-acetonide</t>
  </si>
  <si>
    <t>IN0061</t>
  </si>
  <si>
    <t>C[C@H]1C[C@@]2(O)[C@@H]([C@@H](OC(C)=O)[C@]3(COC(C)=O)C[C@@H](C(C(C)(C)C4)=O)[C@]4([H])[C@]3(C)[C@H]2OC(C)=O)[C@H]1OCC5=CC=CC=C5</t>
  </si>
  <si>
    <t>CC(=O)OC[C@@]12C[C@H]3C(=O)C(C)(C)C[C@H]3[C@]1(C)[C@@H](OC(C)=O)[C@@]1(O)C[C@H](C)[C@H](OCc3ccccc3)[C@@H]1[C@H]2OC(C)=O</t>
  </si>
  <si>
    <t>Pepluanone</t>
  </si>
  <si>
    <t>Euphorbia paralias</t>
  </si>
  <si>
    <t>Barile, E., et al. (2007). "Paraliane and pepluane diterpenes as anti-inflammatory agents: First insights in structure-activity relationships." Bioorganic &amp; Medicinal Chemistry Letters 17(15): 4196-4200.</t>
  </si>
  <si>
    <t>J774</t>
  </si>
  <si>
    <t>IN0062</t>
  </si>
  <si>
    <t>C[C@]1([C@H]2OC(C)=O)[C@@]3([H])[C@H](C(C(C)(C)C3)=O)C[C@@]1(COC(C)=O)[C@H](OC(C)=O)[C@@H]4[C@]2(O)[C@H](OC(C)=O)[C@H](C)[C@@H]4OCC5=CC=CC=C5</t>
  </si>
  <si>
    <t>CC(=O)OC[C@@]12C[C@H]3C(=O)C(C)(C)C[C@H]3[C@]1(C)[C@@H](OC(C)=O)[C@@]1(O)[C@H](OC(C)=O)[C@H](C)[C@H](OCc3ccccc3)[C@@H]1[C@H]2OC(C)=O</t>
  </si>
  <si>
    <t>CHEMBL439201</t>
  </si>
  <si>
    <t>[(1R,2R,3R,4S,5R,6R,7S,8R,9S,10R,14R)-2,6,8-triacetyloxy-7-hydroxy-5,9,12,12-tetramethyl-13-oxo-4-phenylmethoxy-1-tetracyclo[7.6.0.03,7.010,14]pentadecanyl]methyl acetate</t>
  </si>
  <si>
    <t>(1R, 2R, 3S, 4R, 5R, 6R, 8R, 12R, 13S, 14R, 15R)-1,5,14,17-Tetraacetoxy-3-benzoyloxy-15-hydroxy-9-oxo-paralinane</t>
  </si>
  <si>
    <t>C35H46O11</t>
  </si>
  <si>
    <t>IN0063</t>
  </si>
  <si>
    <t>C[C@H]1[C@@H](OC(C)=O)[C@@]2(O)[C@@H]([C@@H](OC(C)=O)[C@]3(COC(C)=O)CC(C=CC(C)=C4O)=C4[C@]3(C)[C@H]2OC(C)=O)[C@H]1OCC5=CC=CC=C5</t>
  </si>
  <si>
    <t>CC(=O)OC[C@@]12Cc3ccc(C)c(O)c3[C@]1(C)[C@@H](OC(C)=O)[C@@]1(O)[C@H](OC(C)=O)[C@H](C)[C@H](OCc3ccccc3)[C@@H]1[C@H]2OC(C)=O</t>
  </si>
  <si>
    <t>CHEMBL232165</t>
  </si>
  <si>
    <t>[(1S,2R,3R,3aS,4R,4aR,9aR,10R,10aR)-3,4,10-triacetyloxy-3a,5-dihydroxy-2,4a,6-trimethyl-1-phenylmethoxy-2,3,4,9,10,10a-hexahydro-1H-cyclopenta[b]fluoren-9a-yl]methyl acetate</t>
  </si>
  <si>
    <t>(1R, 2R, 3S, 4R, 5R, 6R, 13S, 14R, 15R)-8,10(18)11-Hexadehydro-1,5,14,17-Tetraacetoxy-3-benzoyloxy-11,15-dihydroxy-pepluane</t>
  </si>
  <si>
    <t>C35H42O11</t>
  </si>
  <si>
    <t>IN0064</t>
  </si>
  <si>
    <t>C[C@@H]1[C@@H]([C@@H]2[C@H]([C@@]3(CC4=C([C@@]3([C@H]([C@]2([C@@H]1OC(=O)C)O)OC(=O)C)C)C(=C(C=C4)C)O)COC(=O)C)O)OCC5=CC=CC=C5</t>
  </si>
  <si>
    <t>CC(=O)OC[C@@]12Cc3ccc(C)c(O)c3[C@]1(C)[C@@H](OC(C)=O)[C@]1(O)[C@H]([C@@H](OCc3ccccc3)[C@@H](C)[C@H]1OC(C)=O)[C@H]2O</t>
  </si>
  <si>
    <t>CHEMBL393906</t>
  </si>
  <si>
    <t>AZYFFNZMEAGTQA-HWQDMKBVSA-N</t>
  </si>
  <si>
    <t>[(1S,2R,3R,3aS,4R,4aR,9aR,10R,10aS)-3,4-diacetyloxy-3a,5,10-trihydroxy-2,4a,6-trimethyl-1-phenylmethoxy-2,3,4,9,10,10a-hexahydro-1H-cyclopenta[b]fluoren-9a-yl]methyl acetate</t>
  </si>
  <si>
    <t>Pepluene</t>
  </si>
  <si>
    <t>pepluene</t>
  </si>
  <si>
    <t>C33H40O10</t>
  </si>
  <si>
    <t>IN0065</t>
  </si>
  <si>
    <t>C1=C[C@]2(C(C(C1=O)(C)C)C[C@H]([C@@]1(C2CC[C@@]2(C31C(C(=O)O[C@H]2c1cocc1)O3)C)C)OC(=O)C)C</t>
  </si>
  <si>
    <t>CC(=O)O[C@@H]1CC2C(C)(C)C(=O)C=C[C@]2(C)C2CC[C@@]3(C)[C@H](c4ccoc4)OC(=O)C4OC43[C@@]21C</t>
  </si>
  <si>
    <t>[(1S,7S,8S,12R,19R)-7-(furan-3-yl)-1,8,12,16,16-pentamethyl-5,15-dioxo-3,6-dioxapentacyclo[9.8.0.02,4.02,8.012,17]nonadec-13-en-19-yl] acetate</t>
  </si>
  <si>
    <t>Gedunin</t>
  </si>
  <si>
    <t>C28H34O7</t>
  </si>
  <si>
    <t>IN0066</t>
  </si>
  <si>
    <t>Oc1cc(ccc1O)/C=C/C(=O)O</t>
  </si>
  <si>
    <t>O=C(O)/C=C/c1ccc(O)c(O)c1</t>
  </si>
  <si>
    <t>CHEMBL145</t>
  </si>
  <si>
    <t>QAIPRVGONGVQAS-DUXPYHPUSA-N</t>
  </si>
  <si>
    <t>(E)-3-(3,4-dihydroxyphenyl)prop-2-enoic acid</t>
  </si>
  <si>
    <t>Caffeic acid</t>
  </si>
  <si>
    <t>CAFFEIC ACID CAFFEIC ACID CAFFEIC ACID NSC-57197 NSC-623438 trans-Caffeate</t>
  </si>
  <si>
    <t>C9H8O4</t>
  </si>
  <si>
    <t>Propolis</t>
  </si>
  <si>
    <t>IN0067</t>
  </si>
  <si>
    <t>C1=CC(=CC=C1CCC(=O)C2=C(C=C(C=C2O[C@H]3[C@@H]([C@H]([C@@H]([C@H](O3)CO)O)O)O)O)O)O</t>
  </si>
  <si>
    <t>O=C(CCc1ccc(O)cc1)c1c(O)cc(O)cc1O[C@@H]1O[C@H](CO)[C@@H](O)[C@H](O)[C@H]1O</t>
  </si>
  <si>
    <t>CHEMBL245067</t>
  </si>
  <si>
    <t>IOUVKUPGCMBWBT-QNDFHXLGSA-N</t>
  </si>
  <si>
    <t>1-[2,4-dihydroxy-6-[(2S,3R,4S,5S,6R)-3,4,5-trihydroxy-6-(hydroxymethyl)oxan-2-yl]oxyphenyl]-3-(4-hydroxyphenyl)propan-1-one</t>
  </si>
  <si>
    <t>Flavonoid</t>
  </si>
  <si>
    <t>C21H24O10</t>
  </si>
  <si>
    <t>WD</t>
  </si>
  <si>
    <t>&gt;100</t>
  </si>
  <si>
    <t>IN0068</t>
  </si>
  <si>
    <t>O1[C@H]([C@H]2[C@@H]([C@H]1c1ccc(O)cc1)c1c3c4c2cc(O)cc4oc3cc(O)c1)c1ccc(O)cc1</t>
  </si>
  <si>
    <t>Oc1ccc([C@H]2O[C@@H](c3ccc(O)cc3)[C@@H]3c4cc(O)cc5oc6cc(O)cc(c6c45)[C@H]23)cc1</t>
  </si>
  <si>
    <t>MZWZALRDXMEEEK-KXSOJQAOSA-N</t>
  </si>
  <si>
    <t>(6R,7S,9R,10S)-7,9-bis(4-hydroxyphenyl)-8,18-dioxapentacyclo[13.2.1.05,17.06,10.011,16]octadeca-1,3,5(17),11(16),12,14-hexaene-3,13-diol</t>
  </si>
  <si>
    <t>Vitisinol A</t>
  </si>
  <si>
    <t>Lignan</t>
  </si>
  <si>
    <t>C28H20O6</t>
  </si>
  <si>
    <t>Ampelopsis brevipedunculata</t>
  </si>
  <si>
    <t>Chang, C.-I., et al. (2017). "Anti-Inflammatory Effects of Vitisinol A and Four Other Oligostilbenes from Ampelopsis brevipedunculata var. Hancei." Molecules 22(7).</t>
  </si>
  <si>
    <t>IN0069</t>
  </si>
  <si>
    <t>C1=CC(=CC=C1[C@@H]2[C@H](C3=C4C([C@H](OC4=CC(=C3)O)C5=CC=C(C=C5)O)C6=C2C(=CC(=C6)O)O)[C@@H]7[C@H](C8=C(C=C(C=C8O)O)C9[C@H](OC1=CC(=CC7=C91)O)C1=CC=C(C=C1)O)C1=CC=C(C=C1)O)O</t>
  </si>
  <si>
    <t>Oc1ccc([C@H]2Oc3cc(O)cc4c3C2c2cc(O)cc(O)c2[C@H](c2ccc(O)cc2)[C@H]4[C@H]2c3cc(O)cc4c3C(c3cc(O)cc(O)c3[C@@H]2c2ccc(O)cc2)[C@@H](c2ccc(O)cc2)O4)cc1</t>
  </si>
  <si>
    <t>CHEMBL1981938</t>
  </si>
  <si>
    <t>(8S,9R,16S)-8,16-bis(4-hydroxyphenyl)-9-[(8S,9R,16S)-4,6,12-trihydroxy-8,16-bis(4-hydroxyphenyl)-15-oxatetracyclo[8.6.1.02,7.014,17]heptadeca-2(7),3,5,10(17),11,13-hexaen-9-yl]-15-oxatetracyclo[8.6.1.02,7.014,17]heptadeca-2(7),3,5,10(17),11,13-hexaene-4,6,12-triol</t>
  </si>
  <si>
    <t>(+)-hopeaphenol</t>
  </si>
  <si>
    <t>C56H42O12</t>
  </si>
  <si>
    <t>&lt;5</t>
  </si>
  <si>
    <t>IN0070</t>
  </si>
  <si>
    <t>COC1=CC(=CC(=C1O)OC)C2=C(C3=C4C(=CC(=O)C=C4OC(=C3C=[OH+])O)O2)O[C@H]5[C@@H]([C@H]([C@@H]([C@H](O5)CO)O)O)O</t>
  </si>
  <si>
    <t>COc1cc(-c2oc3cc(=O)cc4oc(O)c(C=[OH+])c(c2O[C@@H]2O[C@H](CO)[C@@H](O)[C@H](O)[C@H]2O)c43)cc(OC)c1O</t>
  </si>
  <si>
    <t>[3-hydroxy-7-(4-hydroxy-3,5-dimethoxyphenyl)-11-oxo-6-[(2S,3R,4S,5S,6R)-3,4,5-trihydroxy-6-(hydroxymethyl)oxan-2-yl]oxy-2,8-dioxatricyclo[7.3.1.05,13]trideca-1(12),3,5(13),6,9-pentaen-4-yl]methylideneoxidanium</t>
  </si>
  <si>
    <t>(+)-vitisin A</t>
  </si>
  <si>
    <t>Vitisin A (pyranoanthocyanin) DTXSID20438083 CHEBI:147424 184362-09-2 Q6607141 2-(3,5-Dimethoxy-4-hydroxyphenyl)-3-(beta-D-glucopyranosyloxy)-4-[(Z)-hydroxymethylene]-8-hydroxy-1-oxonia-6-oxa-6H-phenalen-5(4H)-one</t>
  </si>
  <si>
    <t>&gt;10</t>
  </si>
  <si>
    <t>IN0071</t>
  </si>
  <si>
    <t>C1=CC(=CC=C1[C@@H]2[C@H](C3=C(C=C(C=C3O2)O)/C=C/C4=CC5=C(C=C4)O[C@H]([C@@H]5C6=C7[C@@H]([C@H](OC7=CC(=C6)O)C8=CC=C(C=C8)O)C9=CC(=CC(=C9)O)O)C1=CC=C(C=C1)O)C1=CC(=CC(=C1)O)O)O</t>
  </si>
  <si>
    <t>Oc1ccc([C@H]2Oc3cc(O)cc(/C=C/c4ccc5c(c4)[C@@H](c4cc(O)cc6c4[C@H](c4cc(O)cc(O)c4)[C@@H](c4ccc(O)cc4)O6)[C@H](c4ccc(O)cc4)O5)c3[C@@H]2c2cc(O)cc(O)c2)cc1</t>
  </si>
  <si>
    <t>CHEMBL2230305</t>
  </si>
  <si>
    <t>WZKKRZSJTLGPHH-QGYUWUKLSA-N</t>
  </si>
  <si>
    <t>5-[(2S,3S)-4-[(E)-2-[(2R,3R)-3-[(2S,3S)-3-(3,5-dihydroxyphenyl)-6-hydroxy-2-(4-hydroxyphenyl)-2,3-dihydro-1-benzofuran-4-yl]-2-(4-hydroxyphenyl)-2,3-dihydro-1-benzofuran-5-yl]ethenyl]-6-hydroxy-2-(4-hydroxyphenyl)-2,3-dihydro-1-benzofuran-3-yl]benzene-1,3-diol</t>
  </si>
  <si>
    <t>Vitisin b</t>
  </si>
  <si>
    <t>IN0072</t>
  </si>
  <si>
    <t>C1=CC(=CC=C1/C=C/C2=C3C(C(OC3=CC(=C2)O)C4=CC=C(C=C4)O)C5=CC(=CC(=C5)O)O)O</t>
  </si>
  <si>
    <t>Oc1ccc(/C=C/c2cc(O)cc3c2C(c2cc(O)cc(O)c2)C(c2ccc(O)cc2)O3)cc1</t>
  </si>
  <si>
    <t>5-[6-hydroxy-2-(4-hydroxyphenyl)-4-[(E)-2-(4-hydroxyphenyl)ethenyl]-2,3-dihydro-1-benzofuran-3-yl]benzene-1,3-diol</t>
  </si>
  <si>
    <t>(+)-epsilon-viniferin</t>
  </si>
  <si>
    <t>Viniferin trans-epsilon-Viniferin (-)-.epsilon.-Viniferin epsilo-Viniferin NSC634719 62218-08-0 SCHEMBL1903054 SCHEMBL8040737 253435-07-3 AKOS032948400 5-[6-hydroxy-2-(4-hydroxyphenyl)-4-[(E)-2-(4-hydroxyphenyl)ethenyl]-2,3-dihydro-1-benzofuran-3-yl]benzene-1,3-diol 5-(6-Hydroxy-2-(4-hydroxyphenyl)-4-(2-(4-hydroxyphenyl)vinyl)-2,3-dihydro-1-benzofuran-3-yl)-1,3-benzenediol 5-[2,3-Dihydro-6-hydroxy-2-(4-hydroxyphenyl)-4-[2-(4-hydroxyphenyl)vinyl]benzofuran-3-yl]-1,3-benzenediol 5-[6-hydroxy-2-(4-hydroxyphenyl)-4-[(E)-2-(4-hydroxyphenyl)vinyl]-2,3-dihydrobenzofuran-3-yl]benzene-1,3-diol</t>
  </si>
  <si>
    <t>C28H22O6</t>
  </si>
  <si>
    <t>IN0073</t>
  </si>
  <si>
    <t>S=C=NCC1=CC=C(O[C@@H]2O[C@@H](C)[C@H](O)[C@@H](O)[C@H]2O)C=C1</t>
  </si>
  <si>
    <t>C[C@@H]1O[C@@H](Oc2ccc(CN=C=S)cc2)[C@H](O)[C@H](O)[C@H]1O</t>
  </si>
  <si>
    <t>CHEMBL1223970</t>
  </si>
  <si>
    <t>QAZIHHJTZPNRCM-CNJBRALLSA-N</t>
  </si>
  <si>
    <t>(2S,3R,4R,5R,6S)-2-[4-(isothiocyanatomethyl)phenoxy]-6-methyloxane-3,4,5-triol</t>
  </si>
  <si>
    <t>Moringin</t>
  </si>
  <si>
    <t>C14H17NO5S</t>
  </si>
  <si>
    <t>Moringa oleifera</t>
  </si>
  <si>
    <t>Cheenpracha, S., et al. (2010). "Potential anti-inflammatory phenolic glycosides from the medicinal plant Moringa oleifera fruits." Bioorganic &amp; Medicinal Chemistry 18(17): 6598-6602.</t>
  </si>
  <si>
    <t>IN0074</t>
  </si>
  <si>
    <t>S=C=NCC1=CC=C(O[C@@H]2O[C@@H](C)[C@H](O)[C@@H](O)[C@H]2OC(C)=O)C=C1</t>
  </si>
  <si>
    <t>CC(=O)O[C@H]1[C@H](Oc2ccc(CN=C=S)cc2)O[C@@H](C)[C@H](O)[C@H]1O</t>
  </si>
  <si>
    <t>CHEMBL1223891</t>
  </si>
  <si>
    <t>NHFOSXIOFJJQTP-FSDJSFAOSA-N</t>
  </si>
  <si>
    <t>[(2S,3R,4R,5R,6S)-4,5-dihydroxy-2-[4-(isothiocyanatomethyl)phenoxy]-6-methyloxan-3-yl] acetate</t>
  </si>
  <si>
    <t>4-[(2'-O-Acetyl-alpha-L-rhamnosyloxy) benzyl]isothiocyanate</t>
  </si>
  <si>
    <t>C16H19NO6S</t>
  </si>
  <si>
    <t>IN0075</t>
  </si>
  <si>
    <t>S=C=NCC1=CC=C(O[C@@H]2O[C@@H](C)[C@H](O)[C@@H](OC(C)=O)[C@H]2O)C=C1</t>
  </si>
  <si>
    <t>CC(=O)O[C@@H]1[C@@H](O)[C@H](C)O[C@@H](Oc2ccc(CN=C=S)cc2)[C@@H]1O</t>
  </si>
  <si>
    <t>CHEMBL1223892</t>
  </si>
  <si>
    <t>XPDXZQFSZGBCCC-FSDJSFAOSA-N</t>
  </si>
  <si>
    <t>[(2S,3R,4R,5S,6S)-3,5-dihydroxy-2-[4-(isothiocyanatomethyl)phenoxy]-6-methyloxan-4-yl] acetate</t>
  </si>
  <si>
    <t>4-[(3'-O-Acetyl-alpha-L-rhamnosyloxy) benzyl]isothiocyanate</t>
  </si>
  <si>
    <t>IN0076</t>
  </si>
  <si>
    <t>S=C=NCC1=CC=C(O[C@@H]2O[C@@H](C)[C@H](OC(C)=O)[C@@H](O)[C@H]2O)C=C1</t>
  </si>
  <si>
    <t>CC(=O)O[C@H]1[C@H](C)O[C@@H](Oc2ccc(CN=C=S)cc2)[C@H](O)[C@@H]1O</t>
  </si>
  <si>
    <t>CHEMBL260025</t>
  </si>
  <si>
    <t>WVUZLAMBBZISKM-QOYUQHOESA-N</t>
  </si>
  <si>
    <t>[(2S,3R,4S,5R,6S)-4,5-dihydroxy-6-[4-(isothiocyanatomethyl)phenoxy]-2-methyloxan-3-yl] acetate</t>
  </si>
  <si>
    <t>4-[(4'-O-Acetyl-alpha-L-rhamnosyloxy) benzyl]isothiocyanate</t>
  </si>
  <si>
    <t>IN0077</t>
  </si>
  <si>
    <t>C[C@H]1[C@@H]([C@H]([C@H]([C@@H](O1)OC2=CC=C(C=C2)CNC(=O)SC)O)O)O</t>
  </si>
  <si>
    <t>CSC(=O)NCc1ccc(O[C@@H]2O[C@@H](C)[C@H](O)[C@@H](O)[C@H]2O)cc1</t>
  </si>
  <si>
    <t>CHEMBL1223893</t>
  </si>
  <si>
    <t>RCDPXXDNDCJACU-CNJBRALLSA-N</t>
  </si>
  <si>
    <t>S-methyl N-[[4-[(2S,3R,4R,5R,6S)-3,4,5-trihydroxy-6-methyloxan-2-yl]oxyphenyl]methyl]carbamothioate</t>
  </si>
  <si>
    <t>S-Methyl-N-{4-[(a-L-rhamnosyloxy)benzyl]}thiocarbamate</t>
  </si>
  <si>
    <t>C15H21NO6S</t>
  </si>
  <si>
    <t>IN0078</t>
  </si>
  <si>
    <t>C[C@H]1[C@@H]([C@H]([C@H]([C@@H](O1)OC2=CC=C(C=C2)CNC(=S)OC)O)O)OC(=O)C</t>
  </si>
  <si>
    <t>COC(=S)NCc1ccc(O[C@@H]2O[C@@H](C)[C@H](OC(C)=O)[C@@H](O)[C@H]2O)cc1</t>
  </si>
  <si>
    <t>CHEMBL1223971</t>
  </si>
  <si>
    <t>HMXLIRAHSHWREJ-QOYUQHOESA-N</t>
  </si>
  <si>
    <t>[(2S,3R,4S,5R,6S)-4,5-dihydroxy-6-[4-[(methoxycarbothioylamino)methyl]phenoxy]-2-methyloxan-3-yl] acetate</t>
  </si>
  <si>
    <t>Niazicin a</t>
  </si>
  <si>
    <t>C17H23NO7S</t>
  </si>
  <si>
    <t>IN0079</t>
  </si>
  <si>
    <t>C[C@H]1[C@@H]([C@H]([C@H]([C@@H](O1)OC2=CC=C(C=C2)CNC(=S)OC)O)O)O</t>
  </si>
  <si>
    <t>COC(=S)NCc1ccc(O[C@@H]2O[C@@H](C)[C@H](O)[C@@H](O)[C@H]2O)cc1</t>
  </si>
  <si>
    <t>CHEMBL1223972</t>
  </si>
  <si>
    <t>ZOIAMMQYAZSWRX-CNJBRALLSA-N</t>
  </si>
  <si>
    <t>O-methyl N-[[4-[(2S,3R,4R,5R,6S)-3,4,5-trihydroxy-6-methyloxan-2-yl]oxyphenyl]methyl]carbamothioate</t>
  </si>
  <si>
    <t>Niazinin a</t>
  </si>
  <si>
    <t>IN0080</t>
  </si>
  <si>
    <t>C[C@H]1[C@@H]([C@H]([C@H]([C@@H](O1)OC2=CC=C(C=C2)CC#N)O)O)O</t>
  </si>
  <si>
    <t>C[C@@H]1O[C@@H](Oc2ccc(CC#N)cc2)[C@H](O)[C@H](O)[C@H]1O</t>
  </si>
  <si>
    <t>CHEMBL446981</t>
  </si>
  <si>
    <t>OBJREHLZEIEGDU-CNJBRALLSA-N</t>
  </si>
  <si>
    <t>2-[4-[(2S,3R,4R,5R,6S)-3,4,5-trihydroxy-6-methyloxan-2-yl]oxyphenyl]acetonitrile</t>
  </si>
  <si>
    <t>Niazirin</t>
  </si>
  <si>
    <t>C14H17NO5</t>
  </si>
  <si>
    <t>IN0081</t>
  </si>
  <si>
    <t>[C@H]1([C@H]2[C@@H](C3(c4c1c(ccc4)O)Oc1c4c(cccc4ccc1)O3)O2)O</t>
  </si>
  <si>
    <t>Oc1cccc2c1[C@H](O)[C@@H]1O[C@@H]1C21Oc2cccc3cccc(c23)O1</t>
  </si>
  <si>
    <t>CHEMBL3751927</t>
  </si>
  <si>
    <t>HDSAIJZBOBVWLA-FHWLQOOXSA-N</t>
  </si>
  <si>
    <t>(1'aS,2'S,7'aS)-spiro[2,4-dioxatricyclo[7.3.1.05,13]trideca-1(12),5,7,9(13),10-pentaene-3,7'-2,7a-dihydro-1aH-naphtho[2,3-b]oxirene]-2',3'-diol</t>
  </si>
  <si>
    <t>C20H14O5</t>
  </si>
  <si>
    <t>Garcinia mangostana</t>
  </si>
  <si>
    <t>Chen, L.-G., et al. (2008). "Anti-inflammatory activity of mangostins from Garcinia mangostana." Food and Chemical Toxicology 46(2): 688-693.</t>
  </si>
  <si>
    <t>IN0082</t>
  </si>
  <si>
    <t>[C@@H]1([C@@H]2[C@H](C3(c4c1c(ccc4)O)Oc1c4c(cccc4ccc1)O3)O2)O</t>
  </si>
  <si>
    <t>Oc1cccc2c1[C@@H](O)[C@H]1O[C@H]1C21Oc2cccc3cccc(c23)O1</t>
  </si>
  <si>
    <t>CHEMBL153990</t>
  </si>
  <si>
    <t>HDSAIJZBOBVWLA-GUDVDZBRSA-N</t>
  </si>
  <si>
    <t>(1'aR,2'R,7'aR)-spiro[2,4-dioxatricyclo[7.3.1.05,13]trideca-1(12),5,7,9(13),10-pentaene-3,7'-2,7a-dihydro-1aH-naphtho[2,3-b]oxirene]-2',3'-diol</t>
  </si>
  <si>
    <t>SCH-53823</t>
  </si>
  <si>
    <t>IN0083</t>
  </si>
  <si>
    <t>o1c2c(c(CC=C(C)C)c(OC)c(O)c2)c(=O)c2c1cc(O)c(c2O)CC=C(C)C</t>
  </si>
  <si>
    <t>COc1c(O)cc2oc3cc(O)c(CC=C(C)C)c(O)c3c(=O)c2c1CC=C(C)C</t>
  </si>
  <si>
    <t>CHEMBL323197</t>
  </si>
  <si>
    <t>GNRIZKKCNOBBMO-UHFFFAOYSA-N</t>
  </si>
  <si>
    <t>1,3,6-trihydroxy-7-methoxy-2,8-bis(3-methylbut-2-enyl)xanthen-9-one</t>
  </si>
  <si>
    <t>Mangostin</t>
  </si>
  <si>
    <t>NSC-30552</t>
  </si>
  <si>
    <t>C24H26O6</t>
  </si>
  <si>
    <t>IN0084</t>
  </si>
  <si>
    <t>C/C(C)=C\CC1=C(O)C=C2C(C(C3=C(C/C=C(C)\C)C(O)=C(O)C=C3O2)=O)=C1O</t>
  </si>
  <si>
    <t>CC(C)=CCc1c(O)cc2oc3cc(O)c(O)c(CC=C(C)C)c3c(=O)c2c1O</t>
  </si>
  <si>
    <t>CHEMBL260553</t>
  </si>
  <si>
    <t>VEZXFTKZUMARDU-UHFFFAOYSA-N</t>
  </si>
  <si>
    <t>1,3,6,7-tetrahydroxy-2,8-bis(3-methylbut-2-enyl)xanthen-9-one</t>
  </si>
  <si>
    <t>gamma-Mangostin</t>
  </si>
  <si>
    <t>Gamma-Mangostin</t>
  </si>
  <si>
    <t>C23H24O6</t>
  </si>
  <si>
    <t>IN0085</t>
  </si>
  <si>
    <t>Oc1cccc2c1[C@@H](O)[C@H](O)[C@@H](O)C23Oc4cccc5c4c(O3)ccc5</t>
  </si>
  <si>
    <t>Oc1cccc2c1[C@@H](O)[C@H](O)[C@@H](O)C21Oc2cccc3cccc(c23)O1</t>
  </si>
  <si>
    <t>CHEMBL3943996</t>
  </si>
  <si>
    <t>SVGRFFQYJBPQCV-CEXWTWQISA-N</t>
  </si>
  <si>
    <t>(1R,2S,3R)-spiro[2,3-dihydro-1H-naphthalene-4,3'-2,4-dioxatricyclo[7.3.1.05,13]trideca-1(12),5,7,9(13),10-pentaene]-1,2,3,8-tetrol</t>
  </si>
  <si>
    <t>Palmarumycin SA2</t>
  </si>
  <si>
    <t>C20H16O6</t>
  </si>
  <si>
    <t>IN0086</t>
  </si>
  <si>
    <t>Oc1cccc2c1[C@@H](OC)[C@H](O)[C@@H](O)C23Oc4cccc5c4c(O3)ccc5</t>
  </si>
  <si>
    <t>CO[C@@H]1c2c(O)cccc2C2(Oc3cccc4cccc(c34)O2)[C@H](O)[C@H]1O</t>
  </si>
  <si>
    <t>Palmarumycin SA3</t>
  </si>
  <si>
    <t>IN0087</t>
  </si>
  <si>
    <t>Oc1c(C(C[C@H]([C@@]2(O3)OC4(O5)c6c3cccc6C(O)CC4)O)=O)c2c5cc1</t>
  </si>
  <si>
    <t>O=C1C[C@@H](O)[C@]23Oc4cccc5c4C(CCC5O)(Oc4ccc(O)c1c42)O3</t>
  </si>
  <si>
    <t>Preussomerin SA1</t>
  </si>
  <si>
    <t>IN0088</t>
  </si>
  <si>
    <t>Oc1cccc2c1[C@H](O)C[C@@H](O)C23Oc4cccc5c4c(O3)ccc5</t>
  </si>
  <si>
    <t>Oc1cccc2c1[C@H](O)C[C@@H](O)C21Oc2cccc3cccc(c23)O1</t>
  </si>
  <si>
    <t>CHEMBL3926135</t>
  </si>
  <si>
    <t>AIPGFNUXBCTPNS-RHSMWYFYSA-N</t>
  </si>
  <si>
    <t>(1R,3R)-spiro[2,3-dihydro-1H-naphthalene-4,3'-2,4-dioxatricyclo[7.3.1.05,13]trideca-1(12),5,7,9(13),10-pentaene]-1,3,8-triol</t>
  </si>
  <si>
    <t>Palmarumycin BG3</t>
  </si>
  <si>
    <t>C20H16O5</t>
  </si>
  <si>
    <t>IN0089</t>
  </si>
  <si>
    <t>Oc1c(C(C[C@H]([C@@]2(O3)OC(O4)(CC5)c6c3cccc6C5=O)O)=O)c2c4cc1</t>
  </si>
  <si>
    <t>O=C1CCC23Oc4ccc(O)c5c4[C@](Oc4cccc1c42)(O3)[C@H](O)CC5=O</t>
  </si>
  <si>
    <t>Preussomerin BG1</t>
  </si>
  <si>
    <t>IN0090</t>
  </si>
  <si>
    <t>Oc1c([C@H]([C@@H]2[C@H]([C@@]3(O4)OC(O5)(CC6)c7c4cccc7C6=O)O2)O)c3c5cc1</t>
  </si>
  <si>
    <t>O=C1CCC23Oc4ccc(O)c5c4[C@](Oc4cccc1c42)(O3)[C@@H]1O[C@@H]1[C@@H]5O</t>
  </si>
  <si>
    <t>ymf 1029D</t>
  </si>
  <si>
    <t>IN0091</t>
  </si>
  <si>
    <t>C/C(C)=C\CC/C(C)=C/CC/C(C)=C/COC1=CC2=C(C=CC(O2)=O)C=C1</t>
  </si>
  <si>
    <t>CC(C)=CCC/C(C)=C/CC/C(C)=C/COc1ccc2ccc(=O)oc2c1</t>
  </si>
  <si>
    <t>CHEMBL156127</t>
  </si>
  <si>
    <t>7-[(2E,6E)-3,7,11-trimethyldodeca-2,6,10-trienoxy]chromen-2-one</t>
  </si>
  <si>
    <t>Umbelliprenin</t>
  </si>
  <si>
    <t>OtherTerpenoid</t>
  </si>
  <si>
    <t>C24H30O3</t>
  </si>
  <si>
    <t>Atractylodes japonica</t>
  </si>
  <si>
    <t>Chen, L.-G., et al. (2016). "Anti-inflammatory and Antinociceptive Constituents of Atractylodes japonica Koidzumi." Journal of Agricultural and Food Chemistry 64(11): 2254-2262.</t>
  </si>
  <si>
    <t>&gt;50</t>
  </si>
  <si>
    <t>Sesquiterpenoid</t>
  </si>
  <si>
    <t>Peritoneal macrophage</t>
  </si>
  <si>
    <t>IN0092</t>
  </si>
  <si>
    <t>CC1=COC2=C1C[C@H]3C(CCC[C@]3(C)C2)=C</t>
  </si>
  <si>
    <t>C=C1CCC[C@]2(C)Cc3occ(C)c3C[C@@H]12</t>
  </si>
  <si>
    <t>CHEMBL486189</t>
  </si>
  <si>
    <t>TYPSVDGIQAOBAD-DZGCQCFKSA-N</t>
  </si>
  <si>
    <t>(4aS,8aR)-3,8a-dimethyl-5-methylidene-4,4a,6,7,8,9-hexahydrobenzo[f][1]benzofuran</t>
  </si>
  <si>
    <t>Atractylon</t>
  </si>
  <si>
    <t>C15H20O</t>
  </si>
  <si>
    <t>IN0093</t>
  </si>
  <si>
    <t>CC1=C2C[C@H]3C(CCC[C@]3(C)C[C@H]2OC1=O)=C</t>
  </si>
  <si>
    <t>C=C1CCC[C@]2(C)C[C@H]3OC(=O)C(C)=C3C[C@@H]12</t>
  </si>
  <si>
    <t>OQYBLUDOOFOBPO-GZBFAFLISA-N</t>
  </si>
  <si>
    <t>(4aS,8aR,9aR)-3,8a-dimethyl-5-methylidene-4a,6,7,8,9,9a-hexahydro-4H-benzo[f][1]benzofuran-2-one</t>
  </si>
  <si>
    <t>8-Epiasterolide</t>
  </si>
  <si>
    <t>8-Epiasterolide SCHEMBL19082786 ZINC33833546 16641-51-3 FT-0686576</t>
  </si>
  <si>
    <t>C15H20O2</t>
  </si>
  <si>
    <t>&lt;100</t>
  </si>
  <si>
    <t>IN0094</t>
  </si>
  <si>
    <t>C/C=C/C#CC#C/C=C/c1ccco1</t>
  </si>
  <si>
    <t>2-[(1E,7E)-nona-1,7-dien-3,5-diynyl]furan</t>
  </si>
  <si>
    <t>C13H10O</t>
  </si>
  <si>
    <t>Furan</t>
  </si>
  <si>
    <t>IN0095</t>
  </si>
  <si>
    <t>CC1=C2C[C@H]3C(=C)CCC[C@@]3(C=C2OC1=O)C</t>
  </si>
  <si>
    <t>C=C1CCC[C@]2(C)C=C3OC(=O)C(C)=C3C[C@@H]12</t>
  </si>
  <si>
    <t>CHEMBL449520</t>
  </si>
  <si>
    <t>ZTVSGQPHMUYCRS-SWLSCSKDSA-N</t>
  </si>
  <si>
    <t>(4aS,8aS)-3,8a-dimethyl-5-methylidene-4a,6,7,8-tetrahydro-4H-benzo[f][1]benzofuran-2-one</t>
  </si>
  <si>
    <t>Atractylenolide I</t>
  </si>
  <si>
    <t>C15H18O2</t>
  </si>
  <si>
    <t>Hoang, L. S.; Tran, M. H.; Lee, J.-S.; Quynh Mai Thi, N.; Woo, M. H.; Min, B. S., Inflammatory Inhibitory Activity of Sesquiterpenoids from Atractylodes macrocephala Rhizomes. Chemical &amp; Pharmaceutical Bulletin 2016, 64, (5), 507-511.</t>
  </si>
  <si>
    <t>IN0096</t>
  </si>
  <si>
    <t>CC1=C2C[C@H]3C(=C)CCC[C@@]3(C[C@@]2(OC1=O)O)C</t>
  </si>
  <si>
    <t>C=C1CCC[C@]2(C)C[C@]3(O)OC(=O)C(C)=C3C[C@@H]12</t>
  </si>
  <si>
    <t>CHEMBL486961</t>
  </si>
  <si>
    <t>FBMORZZOJSDNRQ-GLQYFDAESA-N</t>
  </si>
  <si>
    <t>(4aS,8aR,9aS)-9a-hydroxy-3,8a-dimethyl-5-methylidene-4,4a,6,7,8,9-hexahydrobenzo[f][1]benzofuran-2-one</t>
  </si>
  <si>
    <t>C15H20O3</t>
  </si>
  <si>
    <t>Atractylodes macrocephala</t>
  </si>
  <si>
    <t>IN0097</t>
  </si>
  <si>
    <t>C[C@]12CCCC(=C)[C@@H]1C[C@@H](CC2)C(C)(C)O</t>
  </si>
  <si>
    <t>C=C1CCC[C@]2(C)CC[C@@H](C(C)(C)O)C[C@@H]12</t>
  </si>
  <si>
    <t>CHEMBL88244</t>
  </si>
  <si>
    <t>BOPIMTNSYWYZOC-VNHYZAJKSA-N</t>
  </si>
  <si>
    <t>2-[(2R,4aR,8aS)-4a-methyl-8-methylidene-1,2,3,4,5,6,7,8a-octahydronaphthalen-2-yl]propan-2-ol</t>
  </si>
  <si>
    <t>Beta-eudesmol</t>
  </si>
  <si>
    <t>Beta-Eudesmol</t>
  </si>
  <si>
    <t>C15H26O</t>
  </si>
  <si>
    <t>IN0098</t>
  </si>
  <si>
    <t>O=C1OC(C)(C)C(C2=C1)=CC([C@@]([C@@](C3=O)([H])[C@@]([C@@](O[C@]3([H])C)([H])OC4=O)([H])[C@@]4(C)C5)(C)[C@]5([H])[C@@]26OC6)=O</t>
  </si>
  <si>
    <t>C[C@H]1O[C@@H]2OC(=O)[C@]3(C)C[C@@H]4[C@](C)(C(=O)C=C5C(=CC(=O)OC5(C)C)[C@@]45CO5)[C@H](C1=O)[C@H]23</t>
  </si>
  <si>
    <t>PCBBMDQLBUYDDZ-NBYUEMIISA-N</t>
  </si>
  <si>
    <t>(1R,2S,11R,12R,14R,17R,19R,21S)-2,6,6,14,19-pentamethylspiro[7,16,18-trioxapentacyclo[12.6.1.02,12.05,10.017,21]henicosa-4,9-diene-11,2'-oxirane]-3,8,15,20-tetrone</t>
  </si>
  <si>
    <t>Amestolkolide B</t>
  </si>
  <si>
    <t>C24H26O8</t>
  </si>
  <si>
    <t>Talaromyces amestolkiae</t>
  </si>
  <si>
    <t>Chen, S.; Ding, M.; Liu, W.; Huang, X.; Liu, Z.; Lu, Y.; Liu, H.; She, Z., Anti-inflammatory meroterpenoids from the mangrove endophytic fungus Talaromyces amestolkiae YX1. Phytochemistry 2018, 146, 8-15.</t>
  </si>
  <si>
    <t>Meroterpenoid</t>
  </si>
  <si>
    <t>IN0099</t>
  </si>
  <si>
    <t>O=C(O1)C2[C@@]3([H])[C@]1([H])OCC4=C3C(C([C@@H]2C)[C@]56CO6)C(O4)C=C(C5=C7)C(C)(C)OC7=O</t>
  </si>
  <si>
    <t>C[C@@H]1C2C(=O)O[C@H]3OCC4=C(C5C(C=C6C(=CC(=O)OC6(C)C)[C@@]6(CO6)C51)O4)[C@@H]23</t>
  </si>
  <si>
    <t>Amestolkolide A</t>
  </si>
  <si>
    <t>IN0100</t>
  </si>
  <si>
    <t>O=C1[C@@]2(C)[C@]3([H])[C@](C([C@@]([H])(C)O[C@]3([H])O1)=O)([H])[C@@]4(C)C(C=C(C(C5)=C(COC(C)=O)[C@@]4(C2)[H])C(C)(C)OC5=O)=O</t>
  </si>
  <si>
    <t>CC(=O)OCC1=C2CC(=O)OC(C)(C)C2=CC(=O)[C@@]2(C)[C@H]1C[C@@]1(C)C(=O)O[C@H]3O[C@H](C)C(=O)[C@@H]2[C@H]31</t>
  </si>
  <si>
    <t>MZYSDGMJSZVIFW-WIJZQXSHSA-N</t>
  </si>
  <si>
    <t>[(1R,2S,12S,14R,17R,19R,21S)-2,6,6,14,19-pentamethyl-3,8,15,20-tetraoxo-7,16,18-trioxapentacyclo[12.6.1.02,12.05,10.017,21]henicosa-4,10-dien-11-yl]methyl acetate</t>
  </si>
  <si>
    <t>Amestolkolide C</t>
  </si>
  <si>
    <t>C26H30O9</t>
  </si>
  <si>
    <t>Null</t>
  </si>
  <si>
    <t>IN0101</t>
  </si>
  <si>
    <t>O=C1[C@@]2(C)[C@]3([H])[C@](C([C@@]([H])(C)O[C@]3([H])O1)=O)([H])[C@@]4(C)C(C=C(C(C5)=C(COC(CC(C)C)=O)[C@@]4(C2)[H])C(C)(C)OC5=O)=O</t>
  </si>
  <si>
    <t>CC(C)CC(=O)OCC1=C2CC(=O)OC(C)(C)C2=CC(=O)[C@@]2(C)[C@H]1C[C@@]1(C)C(=O)O[C@H]3O[C@H](C)C(=O)[C@@H]2[C@H]31</t>
  </si>
  <si>
    <t>XJSNMILPWDUZGX-BWTYFMBNSA-N</t>
  </si>
  <si>
    <t>[(1R,2S,12S,14R,17R,19R,21S)-2,6,6,14,19-pentamethyl-3,8,15,20-tetraoxo-7,16,18-trioxapentacyclo[12.6.1.02,12.05,10.017,21]henicosa-4,10-dien-11-yl]methyl 3-methylbutanoate</t>
  </si>
  <si>
    <t>Amestolkolide D</t>
  </si>
  <si>
    <t>C29H36O9</t>
  </si>
  <si>
    <t>IN0102</t>
  </si>
  <si>
    <t>O=C1[C@@]2(C)[C@]3([H])[C@](C([C@@]([H])(C)O[C@]3([H])O1)=O)([H])[C@@]4(C)C(C=C(C(C5)=C(CO)[C@@]4(C2)[H])C(C)(C)OC5=O)=O</t>
  </si>
  <si>
    <t>C[C@H]1O[C@@H]2OC(=O)[C@]3(C)C[C@H]4C(CO)=C5CC(=O)OC(C)(C)C5=CC(=O)[C@]4(C)[C@H](C1=O)[C@H]23</t>
  </si>
  <si>
    <t>Purpurogenolide E</t>
  </si>
  <si>
    <t>IN0103</t>
  </si>
  <si>
    <t>O=C(O[C@H](C)[C@@H]1O)C2=C1C3=C(C=C2O)O[C@@]4(C)[C@@]([H])(O)C[C@@]5([H])C(C)(C)C(C=C[C@]5(C)[C@]4([H])C3)=O</t>
  </si>
  <si>
    <t>C[C@H]1OC(=O)c2c(O)cc3c(c2[C@H]1O)C[C@H]1[C@@]2(C)C=CC(=O)C(C)(C)[C@@H]2C[C@H](O)[C@]1(C)O3</t>
  </si>
  <si>
    <t>CHEMBL3581315</t>
  </si>
  <si>
    <t>KCLJXKIILUZVBN-WREWNJFMSA-N</t>
  </si>
  <si>
    <t>(1S,5R,6R,14R,15S,17R,22S)-5,10,15-trihydroxy-6,14,18,18,22-pentamethyl-7,13-dioxapentacyclo[12.8.0.03,12.04,9.017,22]docosa-3(12),4(9),10,20-tetraene-8,19-dione</t>
  </si>
  <si>
    <t>Chrodrimanin B</t>
  </si>
  <si>
    <t>C25H30O7</t>
  </si>
  <si>
    <t>IN0104</t>
  </si>
  <si>
    <t>O=C(O[C@H](C)[C@@H]1OC(C)=O)C2=C1C3=C(C=C2O)O[C@@]4(C)[C@@]([H])(O)C[C@@]5([H])C(C)(C)C(C=C[C@]5(C)[C@]4([H])C3)=O</t>
  </si>
  <si>
    <t>CC(=O)O[C@@H]1c2c3c(cc(O)c2C(=O)O[C@@H]1C)O[C@@]1(C)[C@@H](O)C[C@H]2C(C)(C)C(=O)C=C[C@]2(C)[C@@H]1C3</t>
  </si>
  <si>
    <t>CHEMBL3581316</t>
  </si>
  <si>
    <t>DYQKBALSPZQWQD-FWEFFTEASA-N</t>
  </si>
  <si>
    <t>[(1S,5R,6R,14R,15S,17R,22S)-10,15-dihydroxy-6,14,18,18,22-pentamethyl-8,19-dioxo-7,13-dioxapentacyclo[12.8.0.03,12.04,9.017,22]docosa-3(12),4(9),10,20-tetraen-5-yl] acetate</t>
  </si>
  <si>
    <t>Chrodrimanin A</t>
  </si>
  <si>
    <t>IN0105</t>
  </si>
  <si>
    <t>CC(C)C(C=C1O2)=C(O)C3=C1[C@]([C@H]2C4)(C)C(C=C3)=C(C)C4=O</t>
  </si>
  <si>
    <t>CC1=C2C=Cc3c(O)c(C(C)C)cc4c3[C@@]2(C)[C@@H](CC1=O)O4</t>
  </si>
  <si>
    <t>Hypoglicin C</t>
  </si>
  <si>
    <t>Chen, X.-L.; Liu, F.; Xiao, X.-R.; Yang, X.-W.; Li, F., Anti-inflammatory abietanes diterpenoids isolated from Tripterygium hypoglaucum. Phytochemistry 2018, 156, 167-175.</t>
  </si>
  <si>
    <t>IN0106</t>
  </si>
  <si>
    <t>CC(C)C(C=C1O)=C(OC)C2=C1[C@](CC3)(C)[C@@]4(C[C@@H]2O)[C@](C)(O4)C3=O</t>
  </si>
  <si>
    <t>COc1c(C(C)C)cc(O)c2c1[C@@H](O)C[C@@]13O[C@]1(C)C(=O)CC[C@]23C</t>
  </si>
  <si>
    <t>Hypoglicin D</t>
  </si>
  <si>
    <t>IN0107</t>
  </si>
  <si>
    <t>C[C@@]12[C@](CCC3=C(O)C(C(C)=O)=CC=C32)([H])C4=C(C(OC4)=O)CC1</t>
  </si>
  <si>
    <t>CC(=O)c1ccc2c(c1O)CC[C@H]1C3=C(CC[C@]21C)C(=O)OC3</t>
  </si>
  <si>
    <t>Hypoglicin K</t>
  </si>
  <si>
    <t>IN0108</t>
  </si>
  <si>
    <t>O=C1CC[C@@]2(C)C(C=CC3=C2C(OC)=CC(C(C)C)=C3O)=C1C</t>
  </si>
  <si>
    <t>COc1cc(C(C)C)c(O)c2c1[C@@]1(C)CCC(=O)C(C)=C1C=C2</t>
  </si>
  <si>
    <t>Hypoglicin B</t>
  </si>
  <si>
    <t>IN0109</t>
  </si>
  <si>
    <t>COC1=CC(C(C)C)=C(O)C2=C1[C@]3(C)[C@](CC2)([H])[C@](CO)(C)C=CC3</t>
  </si>
  <si>
    <t>COc1cc(C(C)C)c(O)c2c1[C@@]1(C)CC=C[C@](C)(CO)[C@@H]1CC2</t>
  </si>
  <si>
    <t>Hypoglicin E</t>
  </si>
  <si>
    <t>IN0110</t>
  </si>
  <si>
    <t>CC(C)C(C=C1)=C(O)C2=C1[C@]3(C)[C@](CC2)([H])C(C)=C(CO)CC3</t>
  </si>
  <si>
    <t>CC1=C(CO)CC[C@]2(C)c3ccc(C(C)C)c(O)c3CC[C@@H]12</t>
  </si>
  <si>
    <t>Hypoglicin F</t>
  </si>
  <si>
    <t>IN0111</t>
  </si>
  <si>
    <t>CC(C)C(C=C1)=C(O)C2=C1[C@]3(C)[C@](CC2)([H])C([C@H](CO)CC3)=C</t>
  </si>
  <si>
    <t>C=C1[C@@H]2CCc3c(ccc(C(C)C)c3O)[C@@]2(C)CC[C@H]1CO</t>
  </si>
  <si>
    <t>ZBDDDSMLOBQVEG-VHFSOBRXSA-N</t>
  </si>
  <si>
    <t>(4bS,7R,8aS)-7-(hydroxymethyl)-4b-methyl-8-methylidene-2-propan-2-yl-5,6,7,8a,9,10-hexahydrophenanthren-1-ol</t>
  </si>
  <si>
    <t>Hypoglicin G</t>
  </si>
  <si>
    <t>J3.660.761K 4-Methylene-14-hydroxy-4,4-didemethylabieta-8,11,13-triene-3alpha-methanol</t>
  </si>
  <si>
    <t>C20H28O2</t>
  </si>
  <si>
    <t>IN0112</t>
  </si>
  <si>
    <t>O=C1C=C(C(C)C)C(C2=C1[C@]3(C)[C@](CC2)([H])C([C@](O)(C)CC3)=C)=O</t>
  </si>
  <si>
    <t>C=C1[C@@H]2CCC3=C(C(=O)C=C(C(C)C)C3=O)[C@@]2(C)CC[C@]1(C)O</t>
  </si>
  <si>
    <t>Hypoglicin J</t>
  </si>
  <si>
    <t>IN0113</t>
  </si>
  <si>
    <t>O=C1C=C(C(C)C)C([C@]2([H])CC[C@@]([C@@]3(C)[C@]21O)([H])C4=C(C(OC4)=O)CC3=O)=O</t>
  </si>
  <si>
    <t>CC(C)C1=CC(=O)[C@@]2(O)[C@@H](CC[C@H]3C4=C(CC(=O)[C@@]32C)C(=O)OC4)C1=O</t>
  </si>
  <si>
    <t>Hypoglicin L</t>
  </si>
  <si>
    <t>IN0114</t>
  </si>
  <si>
    <t>OC1=C(C(C)=O)C=CC2=C1CC[C@@]3([H])C4=C(C(OC4)=O)CC[C@@]32C</t>
  </si>
  <si>
    <t>Hypoglicin M</t>
  </si>
  <si>
    <t>IN0115</t>
  </si>
  <si>
    <t>CC(C1=C2C(C3=CC=CC=C3N2)=CC(C(N/C=C/C(OC)=O)=O)=N1)=O</t>
  </si>
  <si>
    <t>COC(=O)/C=C/NC(=O)c1cc2c([nH]c3ccccc32)c(C(C)=O)n1</t>
  </si>
  <si>
    <t>CHEMBL1651328</t>
  </si>
  <si>
    <t>methyl (E)-3-[(1-acetyl-9H-pyrido[3,4-b]indole-3-carbonyl)amino]prop-2-enoate</t>
  </si>
  <si>
    <t>Alkaloid</t>
  </si>
  <si>
    <t>C18H15N3O4</t>
  </si>
  <si>
    <t>Stellaria dichotoma</t>
  </si>
  <si>
    <t>Chen, Y.-F., et al. (2010). "beta-Carboline Alkaloids from Stellaria dichotoma var. lanceolata and Their Anti-inflammatory Activity." Journal of Natural product 73(12): 1993-1998.</t>
  </si>
  <si>
    <t>IN0116</t>
  </si>
  <si>
    <t>CC(C1=C2C(C3=CC=CC=C3N2)=CC(C(N)=O)=N1)=O</t>
  </si>
  <si>
    <t>CC(=O)c1nc(C(N)=O)cc2c1[nH]c1ccccc12</t>
  </si>
  <si>
    <t>CHEMBL1651330</t>
  </si>
  <si>
    <t>KIWBXNFOSSEZSM-UHFFFAOYSA-N</t>
  </si>
  <si>
    <t>1-acetyl-9H-pyrido[3,4-b]indole-3-carboxamide</t>
  </si>
  <si>
    <t>Stellarines a</t>
  </si>
  <si>
    <t>Stellarines A</t>
  </si>
  <si>
    <t>C14H11N3O2</t>
  </si>
  <si>
    <t>Stellaria dichotom</t>
  </si>
  <si>
    <t>IN0117</t>
  </si>
  <si>
    <t>CC(C1=C2C(C3=CC=CC=C3N2)=CC(C(N/C=C\C(OC)=O)=O)=N1)=O</t>
  </si>
  <si>
    <t>COC(=O)/C=C\NC(=O)c1cc2c([nH]c3ccccc32)c(C(C)=O)n1</t>
  </si>
  <si>
    <t>CHEMBL1651331</t>
  </si>
  <si>
    <t>UJECFLWSXCNVMR-FPLPWBNLSA-N</t>
  </si>
  <si>
    <t>methyl (Z)-3-[(1-acetyl-9H-pyrido[3,4-b]indole-3-carbonyl)amino]prop-2-enoate</t>
  </si>
  <si>
    <t>Stellarines b</t>
  </si>
  <si>
    <t>Stellarines B</t>
  </si>
  <si>
    <t>IN0118</t>
  </si>
  <si>
    <t>C/C=C(C(O[C@H](C1=C2C(C3=CC=CC=C3N2)=CC(C(N/C=C\C(OC)=O)=O)=N1)C)=O)/C</t>
  </si>
  <si>
    <t>C/C=C(/C)C(=O)O[C@@H](C)c1nc(C(=O)N/C=C\C(=O)OC)cc2c1[nH]c1ccccc12</t>
  </si>
  <si>
    <t>[(1S)-1-[3-[[(Z)-3-methoxy-3-oxoprop-1-enyl]carbamoyl]-9H-pyrido[3,4-b]indol-1-yl]ethyl] (Z)-2-methylbut-2-enoate</t>
  </si>
  <si>
    <t>Dichotomide X</t>
  </si>
  <si>
    <t>Dichotomide X CHEBI:70218 Q27138558</t>
  </si>
  <si>
    <t>C23H23N3O5</t>
  </si>
  <si>
    <t>IN0119</t>
  </si>
  <si>
    <t>CC(C1=C2C(C3=CC=CC=C3N2)=CC(C(OC)=O)=N1)=O</t>
  </si>
  <si>
    <t>COC(=O)c1cc2c([nH]c3ccccc32)c(C(C)=O)n1</t>
  </si>
  <si>
    <t>CHEMBL1651332</t>
  </si>
  <si>
    <t>SBZMZGWZRHSWRX-UHFFFAOYSA-N</t>
  </si>
  <si>
    <t>methyl 1-acetyl-9H-pyrido[3,4-b]indole-3-carboxylate</t>
  </si>
  <si>
    <t>1-Acetyl-3-methoxycarbonyl-beta-carboline</t>
  </si>
  <si>
    <t>C15H12N2O3</t>
  </si>
  <si>
    <t>IN0120</t>
  </si>
  <si>
    <t>o1c2c(c(O)c(OC)c(O)c2)c(=O)cc1c1ccccc1</t>
  </si>
  <si>
    <t>COc1c(O)cc2oc(-c3ccccc3)cc(=O)c2c1O</t>
  </si>
  <si>
    <t>CHEMBL183513</t>
  </si>
  <si>
    <t>LKOJGSWUMISDOF-UHFFFAOYSA-N</t>
  </si>
  <si>
    <t>5,7-dihydroxy-6-methoxy-2-phenylchromen-4-one</t>
  </si>
  <si>
    <t>Oroxylin a</t>
  </si>
  <si>
    <t>C16H12O5</t>
  </si>
  <si>
    <t>Scutellaria baicalensis</t>
  </si>
  <si>
    <t>IN0121</t>
  </si>
  <si>
    <t>C[C@@H]1C[C@H]2[C@@H](C(C(O2)=O)=C)[C@H](OC(C)=O)[C@@]3(C)[C@H]1CCC3=O</t>
  </si>
  <si>
    <t>C=C1C(=O)O[C@H]2C[C@@H](C)[C@@H]3CCC(=O)[C@@]3(C)[C@@H](OC(C)=O)[C@H]12</t>
  </si>
  <si>
    <t>CHEMBL515974</t>
  </si>
  <si>
    <t>JCDZXDWMCKMXFF-MMLVVLEOSA-N</t>
  </si>
  <si>
    <t>[(3aS,5R,5aS,8aR,9S,9aR)-5,8a-dimethyl-1-methylidene-2,8-dioxo-3a,4,5,5a,6,7,9,9a-octahydroazuleno[6,5-b]furan-9-yl] acetate</t>
  </si>
  <si>
    <t>Ergolide</t>
  </si>
  <si>
    <t>C17H22O5</t>
  </si>
  <si>
    <t>Inula falconeri</t>
  </si>
  <si>
    <t>Cheng, X., et al. (2011). "Sesquiterpene lactones from Inula falconeri, a plant endemic to the Himalayas, as potential anti-inflammatory agents." European Journal of Medicinal Chemistry 46(11): 5408-5415.</t>
  </si>
  <si>
    <t>IN0122</t>
  </si>
  <si>
    <t>C[C@@H]1C[C@H]2[C@@H](C(C(O2)=O)=C)[C@H](O)[C@@]3(C)[C@H]1CCC3=O</t>
  </si>
  <si>
    <t>C=C1C(=O)O[C@H]2C[C@@H](C)[C@@H]3CCC(=O)[C@@]3(C)[C@@H](O)[C@H]12</t>
  </si>
  <si>
    <t>CHEMBL1644106</t>
  </si>
  <si>
    <t>IOUNDPHKKPZPKB-GSNHZRAGSA-N</t>
  </si>
  <si>
    <t>(3aS,5R,5aS,8aR,9S,9aS)-9-hydroxy-5,8a-dimethyl-1-methylidene-3a,4,5,5a,6,7,9,9a-octahydroazuleno[6,7-b]furan-2,8-dione</t>
  </si>
  <si>
    <t>Carpesiolin</t>
  </si>
  <si>
    <t>C15H20O4</t>
  </si>
  <si>
    <t>IN0123</t>
  </si>
  <si>
    <t>C[C@@H]1C[C@@H]2[C@@H](C(C(O2)=O)=C)C[C@@]3(C)[C@H]1CCC3=O</t>
  </si>
  <si>
    <t>C=C1C(=O)O[C@@H]2C[C@@H](C)[C@@H]3CCC(=O)[C@@]3(C)C[C@H]12</t>
  </si>
  <si>
    <t>CHEMBL359555</t>
  </si>
  <si>
    <t>DCKYPAZZUYXYTC-GCJOFGIHSA-N</t>
  </si>
  <si>
    <t>(3aR,5R,5aS,8aS,9aR)-5,8a-dimethyl-1-methylidene-3a,4,5,5a,6,7,9,9a-octahydroazuleno[6,7-b]furan-2,8-dione</t>
  </si>
  <si>
    <t>2,3-Dihydroaromaticin</t>
  </si>
  <si>
    <t>IN0124</t>
  </si>
  <si>
    <t>C[C@@H]1C[C@H]2[C@H]([C@H](OC(C)=O)[C@@]3(C)[C@H]1CCC3=O)[C@@H](C)C(O2)=O</t>
  </si>
  <si>
    <t>CC(=O)O[C@H]1[C@H]2[C@H](C[C@@H](C)[C@@H]3CCC(=O)[C@]31C)OC(=O)[C@@H]2C</t>
  </si>
  <si>
    <t>CHEMBL1912045</t>
  </si>
  <si>
    <t>SLDGZDXXRTZQAQ-WUYYVTOLSA-N</t>
  </si>
  <si>
    <t>[(1R,3aS,5R,5aS,8aR,9S,9aR)-1,5,8a-trimethyl-2,8-dioxo-3a,4,5,5a,6,7,9,9a-octahydro-1H-azuleno[6,5-b]furan-9-yl] acetate</t>
  </si>
  <si>
    <t>Dihydroergolide</t>
  </si>
  <si>
    <t>C17H24O5</t>
  </si>
  <si>
    <t>IN0125</t>
  </si>
  <si>
    <t>C[C@@H]1C[C@H]2[C@H]([C@H](O)[C@@]3(C)[C@H]1CCC3=O)[C@@H](C)C(O2)=O</t>
  </si>
  <si>
    <t>C[C@@H]1C[C@@H]2OC(=O)[C@H](C)[C@H]2[C@H](O)[C@]2(C)C(=O)CC[C@@H]12</t>
  </si>
  <si>
    <t>CHEMBL1911135</t>
  </si>
  <si>
    <t>LWZYMGJOEZRREO-WGOPJJQISA-N</t>
  </si>
  <si>
    <t>(1R,3aS,5R,5aS,8aR,9S,9aS)-9-hydroxy-1,5,8a-trimethyl-3a,4,5,5a,6,7,9,9a-octahydro-1H-azuleno[6,7-b]furan-2,8-dione</t>
  </si>
  <si>
    <t>11beta,13-Dihydrocarpesiolin</t>
  </si>
  <si>
    <t>11Beta,13-Dihydrocarpesiolin</t>
  </si>
  <si>
    <t>C15H22O4</t>
  </si>
  <si>
    <t>IN0126</t>
  </si>
  <si>
    <t>C[C@@H]1C[C@H]2[C@@H]([C@@H](C)C(O2)=O)C[C@@]3(C)[C@H]1CCC3=O</t>
  </si>
  <si>
    <t>C[C@@H]1C[C@@H]2OC(=O)[C@H](C)[C@H]2C[C@]2(C)C(=O)CC[C@@H]12</t>
  </si>
  <si>
    <t>CHEMBL1912046</t>
  </si>
  <si>
    <t>SMONPNAHOSGWNR-QQTPGOFBSA-N</t>
  </si>
  <si>
    <t>(1R,3aS,5R,5aS,8aS,9aR)-1,5,8a-trimethyl-3a,4,5,5a,6,7,9,9a-octahydro-1H-azuleno[6,7-b]furan-2,8-dione</t>
  </si>
  <si>
    <t>2,3,11beta,13-Tetrahydroaromaticin</t>
  </si>
  <si>
    <t>2,3,11Beta,13-Tetrahydroaromaticin</t>
  </si>
  <si>
    <t>C15H22O3</t>
  </si>
  <si>
    <t>IN0127</t>
  </si>
  <si>
    <t>C[C@@H]1C[C@H]2[C@@H](C(C(O2)=O)=C)[C@H](OC(C)=O)[C@@]3(C)[C@H]1CCC3O</t>
  </si>
  <si>
    <t>C=C1C(=O)O[C@H]2C[C@@H](C)[C@@H]3CCC(O)[C@@]3(C)[C@@H](OC(C)=O)[C@H]12</t>
  </si>
  <si>
    <t>IN0128</t>
  </si>
  <si>
    <t>C[C@@H]1C[C@H]2[C@@H](C(C(O2)=O)=C)[C@H](O)[C@@]3(C)[C@H]1CCC3OC(C)=O</t>
  </si>
  <si>
    <t>C=C1C(=O)O[C@H]2C[C@@H](C)[C@@H]3CCC(OC(C)=O)[C@@]3(C)[C@@H](O)[C@H]12</t>
  </si>
  <si>
    <t>IN0129</t>
  </si>
  <si>
    <t>C[C@@H]1C[C@H]2[C@@H](C(C(O2)=O)=C)C[C@@]3(C)[C@H]1CC[C@@H]3O</t>
  </si>
  <si>
    <t>C=C1C(=O)O[C@H]2C[C@@H](C)[C@@H]3CC[C@H](O)[C@@]3(C)C[C@H]12</t>
  </si>
  <si>
    <t>CHEMBL1165514</t>
  </si>
  <si>
    <t>BOPADYWRUULRBD-MBICNOSFSA-N</t>
  </si>
  <si>
    <t>(3aS,5R,5aS,8S,8aS,9aR)-8-hydroxy-5,8a-dimethyl-1-methylidene-4,5,5a,6,7,8,9,9a-octahydro-3aH-azuleno[6,5-b]furan-2-one</t>
  </si>
  <si>
    <t>Pseudoguaianolide</t>
  </si>
  <si>
    <t>IN0130</t>
  </si>
  <si>
    <t>C[C@@]1(O)CC[C@H]2[C@H]1C[C@H]3[C@@H](OC(C3=C)=O)CC2=C</t>
  </si>
  <si>
    <t>C=C1C[C@@H]2OC(=O)C(=C)[C@H]2C[C@@H]2[C@@H]1CC[C@@]2(C)O</t>
  </si>
  <si>
    <t>CHEMBL521960</t>
  </si>
  <si>
    <t>GTYUWNQOOLJZBM-XLFUENPSSA-N</t>
  </si>
  <si>
    <t>(3aS,5aS,8R,8aR,9aR)-8-hydroxy-8-methyl-1,5-dimethylidene-3a,4,5a,6,7,8a,9,9a-octahydroazuleno[6,5-b]furan-2-one</t>
  </si>
  <si>
    <t>Inuviscolide</t>
  </si>
  <si>
    <t>IN0131</t>
  </si>
  <si>
    <t>C[C@@]1(O)CC[C@H]2[C@H]1C[C@H]3[C@H](OC(C3=C)=O)CC2=C</t>
  </si>
  <si>
    <t>C=C1C[C@H]2OC(=O)C(=C)[C@H]2C[C@@H]2[C@@H]1CC[C@@]2(C)O</t>
  </si>
  <si>
    <t>CHEMBL1911141</t>
  </si>
  <si>
    <t>GTYUWNQOOLJZBM-FTQJZPFOSA-N</t>
  </si>
  <si>
    <t>(3aR,5aS,8R,8aR,9aR)-8-hydroxy-8-methyl-1,5-dimethylidene-3a,4,5a,6,7,8a,9,9a-octahydroazuleno[6,5-b]furan-2-one</t>
  </si>
  <si>
    <t>8-Epiinuvisolide</t>
  </si>
  <si>
    <t>8-Epiinuviscolide 8-Epiinuvisolide</t>
  </si>
  <si>
    <t>IN0132</t>
  </si>
  <si>
    <t>C[C@@H]1[C@H]2C[C@@H]3[C@@H](C(C[C@@H]2OC1=O)=C)CC[C@]3(O)C</t>
  </si>
  <si>
    <t>C=C1C[C@@H]2OC(=O)[C@H](C)[C@H]2C[C@@H]2[C@@H]1CC[C@@]2(C)O</t>
  </si>
  <si>
    <t>CHEMBL1912049</t>
  </si>
  <si>
    <t>BRXZFRCNCDYYMS-SAAVVOQKSA-N</t>
  </si>
  <si>
    <t>(1R,3aS,5aS,8R,8aR,9aR)-8-hydroxy-1,8-dimethyl-5-methylidene-3a,4,5a,6,7,8a,9,9a-octahydro-1H-azuleno[6,5-b]furan-2-one</t>
  </si>
  <si>
    <t>11beta,13-Dihydroinuviscolide</t>
  </si>
  <si>
    <t>11Beta,13-Dihydroinuviscolide</t>
  </si>
  <si>
    <t>IN0133</t>
  </si>
  <si>
    <t>C[C@H]1[C@H]2C[C@@H]3[C@@H](C(C[C@@H]2OC1=O)=C)CC[C@]3(O)C</t>
  </si>
  <si>
    <t>C=C1C[C@@H]2OC(=O)[C@@H](C)[C@H]2C[C@@H]2[C@@H]1CC[C@@]2(C)O</t>
  </si>
  <si>
    <t>CHEMBL1912050</t>
  </si>
  <si>
    <t>BRXZFRCNCDYYMS-VUZIRADBSA-N</t>
  </si>
  <si>
    <t>(1S,3aS,5aS,8R,8aR,9aR)-8-hydroxy-1,8-dimethyl-5-methylidene-3a,4,5a,6,7,8a,9,9a-octahydro-1H-azuleno[6,5-b]furan-2-one</t>
  </si>
  <si>
    <t>11alpha,13-Dihydroinuviscolide</t>
  </si>
  <si>
    <t>11Alpha,13-Dihydroinuviscolide</t>
  </si>
  <si>
    <t>IN0134</t>
  </si>
  <si>
    <t>C=C([C@H]1C[C@]23[C@@]([C@@H](C)C[C@@H]1O4)([H])CC[C@]2(O3)C)C4=O</t>
  </si>
  <si>
    <t>C=C1C(=O)O[C@H]2C[C@H](C)[C@@H]3CC[C@@]4(C)O[C@@]34C[C@H]12</t>
  </si>
  <si>
    <t>CHEMBL1912051</t>
  </si>
  <si>
    <t>AIHKZOVNPAYCEL-KYHCNFOCSA-N</t>
  </si>
  <si>
    <t>(1S,3R,7S,9S,10S,13R)-9,13-dimethyl-4-methylidene-6,14-dioxatetracyclo[8.4.0.01,13.03,7]tetradecan-5-one</t>
  </si>
  <si>
    <t>IN0135</t>
  </si>
  <si>
    <t>C=C([C@H]1C[C@]2([H])[C@](C(C[C@H]1O3)=C)([H])CC[C@@]2(O)C)C3=O</t>
  </si>
  <si>
    <t>C=C1C[C@H]2OC(=O)C(=C)[C@H]2C[C@@H]2[C@@H]1CC[C@]2(C)O</t>
  </si>
  <si>
    <t>CHEMBL1912052</t>
  </si>
  <si>
    <t>GTYUWNQOOLJZBM-HVNMYJMUSA-N</t>
  </si>
  <si>
    <t>(3aR,5aS,8S,8aR,9aR)-8-hydroxy-8-methyl-1,5-dimethylidene-3a,4,5a,6,7,8a,9,9a-octahydroazuleno[6,5-b]furan-2-one</t>
  </si>
  <si>
    <t>4,8-Bis-epi-inuviscolide</t>
  </si>
  <si>
    <t>IN0136</t>
  </si>
  <si>
    <t>CC1=C(C[C@H]2[C@@H](CC(C)=O)OC(C2=C)=O)C(CC1)=O</t>
  </si>
  <si>
    <t>C=C1C(=O)O[C@H](CC(C)=O)[C@@H]1CC1=C(C)CCC1=O</t>
  </si>
  <si>
    <t>CHEMBL1912053</t>
  </si>
  <si>
    <t>KXHHDVSGKJMOJD-TZMCWYRMSA-N</t>
  </si>
  <si>
    <t>(4R,5R)-3-methylidene-4-[(2-methyl-5-oxocyclopenten-1-yl)methyl]-5-(2-oxopropyl)oxolan-2-one</t>
  </si>
  <si>
    <t>Postia secoguaianolide</t>
  </si>
  <si>
    <t>Postia Secoguaianolide</t>
  </si>
  <si>
    <t>C15H18O4</t>
  </si>
  <si>
    <t>IN0137</t>
  </si>
  <si>
    <t>CC1=C[C@H]2[C@@H](C(C(O2)=O)=C)C[C@@H]3[C@H]1CC[C@@]3(O)C</t>
  </si>
  <si>
    <t>C=C1C(=O)O[C@H]2C=C(C)[C@@H]3CC[C@](C)(O)[C@@H]3C[C@H]12</t>
  </si>
  <si>
    <t>CHEMBL1644107</t>
  </si>
  <si>
    <t>APMKESKZWHNIDJ-PFFFPCNUSA-N</t>
  </si>
  <si>
    <t>(3aS,5aR,8S,8aR,9aR)-8-hydroxy-5,8-dimethyl-1-methylidene-5a,6,7,8a,9,9a-hexahydro-3aH-azuleno[6,5-b]furan-2-one</t>
  </si>
  <si>
    <t>4-epi-isoinuviscolide</t>
  </si>
  <si>
    <t>4-Epi-Isoinuviscolide</t>
  </si>
  <si>
    <t>IN0138</t>
  </si>
  <si>
    <t>C[C@H]1C[C@H]2[C@@H](C(C(O2)=O)=C)CC3=C(C)C(C[C@@H]13)=O</t>
  </si>
  <si>
    <t>C=C1C(=O)O[C@H]2C[C@H](C)[C@@H]3CC(=O)C(C)=C3C[C@H]12</t>
  </si>
  <si>
    <t>CHEMBL407710</t>
  </si>
  <si>
    <t>UQNONRHPSCIIJO-BNYHBGRESA-N</t>
  </si>
  <si>
    <t>(3aS,5S,5aS,9aR)-5,8-dimethyl-1-methylidene-4,5,5a,6,9,9a-hexahydro-3aH-azuleno[6,5-b]furan-2,7-dione</t>
  </si>
  <si>
    <t>Xerantolide</t>
  </si>
  <si>
    <t>Xerantholide Xerantolide</t>
  </si>
  <si>
    <t>C15H18O3</t>
  </si>
  <si>
    <t>IN0139</t>
  </si>
  <si>
    <t>C[C@H]1CCC[C@@]2(C)C1=C[C@H]3[C@H](OC(C3=C)=O)C2</t>
  </si>
  <si>
    <t>C=C1C(=O)O[C@@H]2C[C@@]3(C)CCC[C@H](C)C3=C[C@H]12</t>
  </si>
  <si>
    <t>CHEMBL136356</t>
  </si>
  <si>
    <t>PXOYOCNNSUAQNS-AGNJHWRGSA-N</t>
  </si>
  <si>
    <t>(3aR,5S,8aR,9aR)-5,8a-dimethyl-3-methylidene-5,6,7,8,9,9a-hexahydro-3aH-benzo[f][1]benzofuran-2-one</t>
  </si>
  <si>
    <t>Helenine</t>
  </si>
  <si>
    <t>Alantolactone Eupatal Helenine</t>
  </si>
  <si>
    <t>IN0140</t>
  </si>
  <si>
    <t>C=C1[C@H](O)C[C@H](O)[C@@]2(C)C1C[C@H]3[C@H](OC(C3=C)=O)C2</t>
  </si>
  <si>
    <t>Granilin</t>
  </si>
  <si>
    <t>IN0141</t>
  </si>
  <si>
    <t>C=C1[C@H](OC(C(C)C)=O)C[C@H](O)[C@@]2(C)C1C[C@H]3[C@H](OC(C3=C)=O)C2</t>
  </si>
  <si>
    <t>C=C1C2C[C@@H]3C(=C)C(=O)O[C@@H]3C[C@@]2(C)[C@@H](O)C[C@H]1OC(=O)C(C)C</t>
  </si>
  <si>
    <t>1alpha-Hydroxy-3alpha-isobutyryloxyisoalantolactone</t>
  </si>
  <si>
    <t>IN0142</t>
  </si>
  <si>
    <t>C[C@H]1C[C@@H]2[C@@H](C(C(O2)=O)=C)CC=C1CCC(C)=O</t>
  </si>
  <si>
    <t>C=C1C(=O)O[C@@H]2C[C@H](C)C(CCC(C)=O)=CC[C@H]12</t>
  </si>
  <si>
    <t>CHEMBL1164483</t>
  </si>
  <si>
    <t>AVFIYMSJDDGDBQ-CUOATXAZSA-N</t>
  </si>
  <si>
    <t>(3aR,7S,8aR)-7-methyl-3-methylidene-6-(3-oxobutyl)-4,7,8,8a-tetrahydro-3aH-cyclohepta[b]furan-2-one</t>
  </si>
  <si>
    <t>Tomentosin</t>
  </si>
  <si>
    <t>IN0143</t>
  </si>
  <si>
    <t>C[C@H]1C[C@@H]2[C@@H](C(C(O2)=O)=C)CC=C1CCC(O)C</t>
  </si>
  <si>
    <t>C=C1C(=O)O[C@@H]2C[C@H](C)C(CCC(C)O)=CC[C@H]12</t>
  </si>
  <si>
    <t>CHEMBL1912056</t>
  </si>
  <si>
    <t>(3aR,7S,8aR)-6-(3-hydroxybutyl)-7-methyl-3-methylidene-4,7,8,8a-tetrahydro-3aH-cyclohepta[b]furan-2-one</t>
  </si>
  <si>
    <t>4H-tomentosin</t>
  </si>
  <si>
    <t>4H-Tomentosin</t>
  </si>
  <si>
    <t>IN0144</t>
  </si>
  <si>
    <t>CC(CC[C@H]1[C@H]2[C@]1(C)C[C@@H]3[C@@H](C(C(O3)=O)=C)C2)=O</t>
  </si>
  <si>
    <t>C=C1C(=O)O[C@@H]2C[C@]3(C)[C@@H](CCC(C)=O)[C@@H]3C[C@H]12</t>
  </si>
  <si>
    <t>CHEMBL3315226</t>
  </si>
  <si>
    <t>AGIQIKMGJVLKMA-NLRWUALESA-N</t>
  </si>
  <si>
    <t>(3aR,4aS,5S,5aR,6aR)-5a-methyl-3-methylidene-5-(3-oxobutyl)-3a,4,4a,5,6,6a-hexahydrocyclopropa[f][1]benzofuran-2-one</t>
  </si>
  <si>
    <t>Carabrone</t>
  </si>
  <si>
    <t>IN0146</t>
  </si>
  <si>
    <t>C=C(CCCOC(=O)CCCCCCC/C=C\C/C=C\CCCCC)[C@H]1CC(C)(C)[C@@H]1CCC(C)=O</t>
  </si>
  <si>
    <t>FNYDLNLBDSWCRW-DUXZVNGYSA-N</t>
  </si>
  <si>
    <t>4-[(1S,2R)-3,3-dimethyl-2-(3-oxobutyl)cyclobutyl]pent-4-enyl (9Z,12Z)-octadeca-9,12-dienoate</t>
  </si>
  <si>
    <t>1beta,9alphaH-5-Linoleoyloxy-4,5-secocaryophyllen-4-on</t>
  </si>
  <si>
    <t>C33H56O3</t>
  </si>
  <si>
    <t>IN0147</t>
  </si>
  <si>
    <t>C=C1C(=O)O[C@@H]2C[C@]3(C)O[C@@H]3CC[C@@]3(C)O[C@H]3C[C@@H]12</t>
  </si>
  <si>
    <t>IN0148</t>
  </si>
  <si>
    <t>C[C@@]1(O)CC[C@H]2[C@H]1[C@@H](O)[C@H]3[C@@H](OC(C3=C)=O)CC2=C</t>
  </si>
  <si>
    <t>C=C1C[C@@H]2OC(=O)C(=C)[C@H]2[C@H](O)[C@@H]2[C@@H]1CC[C@@]2(C)O</t>
  </si>
  <si>
    <t>CHEMBL1912036</t>
  </si>
  <si>
    <t>NYEKEFPURRCFLU-YZDFOLFKSA-N</t>
  </si>
  <si>
    <t>(3aS,5aS,8R,8aS,9S,9aS)-8,9-dihydroxy-8-methyl-1,5-dimethylidene-3a,4,5a,6,7,8a,9,9a-octahydroazuleno[6,5-b]furan-2-one</t>
  </si>
  <si>
    <t>IN0149</t>
  </si>
  <si>
    <t>C=C1C(=O)O[C@H]2C=C(C)[C@H]3CC[C@@](C)(O)[C@@H]3[C@@H](O)[C@H]12</t>
  </si>
  <si>
    <t>CHEMBL1912037</t>
  </si>
  <si>
    <t>OXQNNDVRKSCCAV-YZDFOLFKSA-N</t>
  </si>
  <si>
    <t>(3aS,5aS,8R,8aS,9S,9aS)-8,9-dihydroxy-5,8-dimethyl-1-methylidene-5a,6,7,8a,9,9a-hexahydro-3aH-azuleno[6,5-b]furan-2-one</t>
  </si>
  <si>
    <t>IN0150</t>
  </si>
  <si>
    <t>C[C@@H]1C[C@@H]2[C@@H](C(C(O2)=O)=C)CC=C1CCC(O)C</t>
  </si>
  <si>
    <t>(3aR,7R,8aR)-6-(3-hydroxybutyl)-7-methyl-3-methylidene-4,7,8,8a-tetrahydro-3aH-cyclohepta[b]furan-2-one</t>
  </si>
  <si>
    <t>10-Epi-4H-tomentosin</t>
  </si>
  <si>
    <t>IN0151</t>
  </si>
  <si>
    <t>C17H24O4</t>
  </si>
  <si>
    <t>IN0153</t>
  </si>
  <si>
    <t>C[C@H]1C[C@@H]2[C@@H](C(C(O2)=O)=C)C[C@@H]3[C@]1(O3)CCC(O)C</t>
  </si>
  <si>
    <t>C=C1C(=O)O[C@@H]2C[C@H](C)[C@]3(CCC(C)O)O[C@@H]3C[C@H]12</t>
  </si>
  <si>
    <t>CHEMBL1912044</t>
  </si>
  <si>
    <t>(1R,3R,5S,6S,8R)-5-(3-hydroxybutyl)-6-methyl-11-methylidene-4,9-dioxatricyclo[6.3.0.03,5]undecan-10-one</t>
  </si>
  <si>
    <t>IN0154</t>
  </si>
  <si>
    <t>CC(=O)CCC1=CC[C@@H]2[C@H](C)C(=O)O[C@@H]2C[C@@H]1C</t>
  </si>
  <si>
    <t>CHEMBL1912057</t>
  </si>
  <si>
    <t>KVWUOMNJFDNWQM-BNQQVVLKSA-N</t>
  </si>
  <si>
    <t>(3S,3aR,7S,8aR)-3,7-dimethyl-6-(3-oxobutyl)-3,3a,4,7,8,8a-hexahydrocyclohepta[b]furan-2-one</t>
  </si>
  <si>
    <t>11Alpha,13-Dihydrotomentosin</t>
  </si>
  <si>
    <t>IN0155</t>
  </si>
  <si>
    <t>o1c(c2cc(O)c(O)c(O)c2)c(O)c(=O)c2c1cc(O)cc2O</t>
  </si>
  <si>
    <t>O=c1c(O)c(-c2cc(O)c(O)c(O)c2)oc2cc(O)cc(O)c12</t>
  </si>
  <si>
    <t>CHEMBL164</t>
  </si>
  <si>
    <t>IKMDFBPHZNJCSN-UHFFFAOYSA-N</t>
  </si>
  <si>
    <t>3,5,7-trihydroxy-2-(3,4,5-trihydroxyphenyl)chromen-4-one</t>
  </si>
  <si>
    <t>Myricetin</t>
  </si>
  <si>
    <t>NSC-407290</t>
  </si>
  <si>
    <t>C15H10O8</t>
  </si>
  <si>
    <t>Diospyros lotus</t>
  </si>
  <si>
    <t>IN0156</t>
  </si>
  <si>
    <t>C/C(C=C)=C/C[C@H]1[C@]2(C)CCCC(C)(C)[C@H]2[C@H](O)[C@@H](O)[C@@]1(O)C</t>
  </si>
  <si>
    <t>C=C/C(C)=C\C[C@@H]1[C@@](C)(O)[C@H](O)[C@@H](O)[C@@H]2C(C)(C)CCC[C@@]12C</t>
  </si>
  <si>
    <t>(1S,2R,3R,4S,4aR,8aR)-3,4a,8,8-tetramethyl-4-[(2Z)-3-methylpenta-2,4-dienyl]-2,4,5,6,7,8a-hexahydro-1H-naphthalene-1,2,3-triol</t>
  </si>
  <si>
    <t>Austroinulin</t>
  </si>
  <si>
    <t>Austroinulin CHEBI:67797 62868-75-1 Q27136274</t>
  </si>
  <si>
    <t>C20H34O3</t>
  </si>
  <si>
    <t>Stevia rebaudiana</t>
  </si>
  <si>
    <t>Cho, B. O.; Ryu, H. W.; So, Y.; Cho, J. K.; Woo, H. S.; Jin, C. H.; Seo, K. I.; Park, J. C.; Jeong, I. Y., Anti-inflammatory effect of austroinulin and 6-O-acetyl-austroinulin from Stevia rebaudiana in lipopolysaccharide-stimulated RAW264.7 macrophages. Food and Chemical Toxicology 2013, 62, 638-644.</t>
  </si>
  <si>
    <t>IN0157</t>
  </si>
  <si>
    <t>C/C(=C/CC1C2(CCCC(C2C(C(C1(C)O)O)OC(=O)C)(C)C)C)/C=C</t>
  </si>
  <si>
    <t>C=C/C(C)=C\CC1C(C)(O)C(O)C(OC(C)=O)C2C(C)(C)CCCC21C</t>
  </si>
  <si>
    <t>[2,3-dihydroxy-3,4a,8,8-tetramethyl-4-[(2Z)-3-methylpenta-2,4-dienyl]-2,4,5,6,7,8a-hexahydro-1H-naphthalen-1-yl] acetate</t>
  </si>
  <si>
    <t>6-O-Acetyl-Austroinulin</t>
  </si>
  <si>
    <t>6-O-Acetylaustroinulin Austroinulin 6-O-acetate 6a-Acetoxy-12,14-labdadiene-7b,8b-diol</t>
  </si>
  <si>
    <t>C22H36O4</t>
  </si>
  <si>
    <t xml:space="preserve">  </t>
  </si>
  <si>
    <t>IN0158</t>
  </si>
  <si>
    <t>o1c(c2cc(O)c(O)cc2)c(O)c(=O)c2c1cc(O)cc2</t>
  </si>
  <si>
    <t>O=c1c(O)c(-c2ccc(O)c(O)c2)oc2cc(O)ccc12</t>
  </si>
  <si>
    <t>CHEMBL31574</t>
  </si>
  <si>
    <t>XHEFDIBZLJXQHF-UHFFFAOYSA-N</t>
  </si>
  <si>
    <t>2-(3,4-dihydroxyphenyl)-3,7-dihydroxychromen-4-one</t>
  </si>
  <si>
    <t>Fisetin</t>
  </si>
  <si>
    <t>NSC-407010</t>
  </si>
  <si>
    <t>C15H10O6</t>
  </si>
  <si>
    <t>Rhus verniciflua</t>
  </si>
  <si>
    <t>Cho, N.; Choi, J. H.; Yang, H.; Jeong, E. J.; Lee, K. Y.; Kim, Y. C.; Sung, S. H., Neuroprotective and anti-inflammatory effects of flavonoids isolated from Rhus verniciflua in neuronal HT22 and microglial BV2 cell lines. Food and Chemical Toxicology 2012, 50, (6), 1940-1945.</t>
  </si>
  <si>
    <t>IN0159</t>
  </si>
  <si>
    <t>C1=CC(=C(C=C1[C@@H]2[C@H](C(=O)C3=C(O2)C=C(C=C3)O)O)O)O</t>
  </si>
  <si>
    <t>O=C1c2ccc(O)cc2O[C@H](c2ccc(O)c(O)c2)[C@H]1O</t>
  </si>
  <si>
    <t>CHEMBL470267</t>
  </si>
  <si>
    <t>FNUPUYFWZXZMIE-LSDHHAIUSA-N</t>
  </si>
  <si>
    <t>(2R,3R)-2-(3,4-dihydroxyphenyl)-3,7-dihydroxy-2,3-dihydrochromen-4-one</t>
  </si>
  <si>
    <t>Fustin</t>
  </si>
  <si>
    <t>C15H12O6</t>
  </si>
  <si>
    <t>IN0160</t>
  </si>
  <si>
    <t>C1=CC(=C(C=C1/C=C\2/C(=O)C3=C(O2)C=C(C=C3)O)O)O</t>
  </si>
  <si>
    <t>O=C1/C(=C/c2ccc(O)c(O)c2)Oc2cc(O)ccc21</t>
  </si>
  <si>
    <t>CHEMBL490355</t>
  </si>
  <si>
    <t>RGNXWPVNPFAADO-NSIKDUERSA-N</t>
  </si>
  <si>
    <t>(2Z)-2-[(3,4-dihydroxyphenyl)methylidene]-6-hydroxy-1-benzofuran-3-one</t>
  </si>
  <si>
    <t>Sulfuretin</t>
  </si>
  <si>
    <t>C15H10O5</t>
  </si>
  <si>
    <t>IN0161</t>
  </si>
  <si>
    <t>C1=CC(=C(C=C1/C=C/C(=O)C2=C(C=C(C=C2)O)O)O)O</t>
  </si>
  <si>
    <t>O=C(/C=C/c1ccc(O)c(O)c1)c1ccc(O)cc1O</t>
  </si>
  <si>
    <t>CHEMBL128000</t>
  </si>
  <si>
    <t>AYMYWHCQALZEGT-ORCRQEGFSA-N</t>
  </si>
  <si>
    <t>(E)-1-(2,4-dihydroxyphenyl)-3-(3,4-dihydroxyphenyl)prop-2-en-1-one</t>
  </si>
  <si>
    <t>Butein</t>
  </si>
  <si>
    <t>3,4,2',4'-Tetrahydroxychalone Butein</t>
  </si>
  <si>
    <t>C15H12O5</t>
  </si>
  <si>
    <t>IN0162</t>
  </si>
  <si>
    <t>C1[C@H](OC2=C(C1=O)C=CC(=C2)O)C3=CC(=C(C=C3)O)O</t>
  </si>
  <si>
    <t>O=C1C[C@@H](c2ccc(O)c(O)c2)Oc2cc(O)ccc21</t>
  </si>
  <si>
    <t>CHEMBL451168</t>
  </si>
  <si>
    <t>MJBPUQUGJNAPAZ-AWEZNQCLSA-N</t>
  </si>
  <si>
    <t>(2S)-2-(3,4-dihydroxyphenyl)-7-hydroxy-2,3-dihydrochromen-4-one</t>
  </si>
  <si>
    <t>Butin</t>
  </si>
  <si>
    <t>BUTIN</t>
  </si>
  <si>
    <t>IN0163</t>
  </si>
  <si>
    <t>C1[C@H](OC2=CC(=CC(=C2C1=O)O)O)C3=CC(=C(C=C3)O)O</t>
  </si>
  <si>
    <t>O=C1C[C@@H](c2ccc(O)c(O)c2)Oc2cc(O)cc(O)c21</t>
  </si>
  <si>
    <t>CHEMBL8996</t>
  </si>
  <si>
    <t>SBHXYTNGIZCORC-ZDUSSCGKSA-N</t>
  </si>
  <si>
    <t>(2S)-2-(3,4-dihydroxyphenyl)-5,7-dihydroxy-2,3-dihydrochromen-4-one</t>
  </si>
  <si>
    <t>Eriodictyol</t>
  </si>
  <si>
    <t>Mouse Peritoneal Macrophages</t>
  </si>
  <si>
    <t>Erycibe expansa</t>
  </si>
  <si>
    <t>Morikawa, T.; Xu, F. M.; Matsuda, H.; Yoshikawa, M., Structures of new flavonoids, erycibenins D, E, and F, and NO production inhibitors from Erycibe expansa originating in Thailand. Chemical &amp; Pharmaceutical Bulletin 2006, 54, (11), 1530-1534.</t>
  </si>
  <si>
    <t>IN0164</t>
  </si>
  <si>
    <t>CC1=CC[C@@H](O)[C@@]2(C)[C@H]1[C@@H]3[C@H](C(C(O3)=O)=C)CC2</t>
  </si>
  <si>
    <t>C=C1C(=O)O[C@H]2[C@H]1CC[C@]1(C)[C@@H]2C(C)=CC[C@H]1O</t>
  </si>
  <si>
    <t>CHEMBL89311</t>
  </si>
  <si>
    <t>PLSSEPIRACGCBO-PFFFPCNUSA-N</t>
  </si>
  <si>
    <t>(3aS,5aR,6R,9aS,9bS)-6-hydroxy-5a,9-dimethyl-3-methylidene-4,5,6,7,9a,9b-hexahydro-3aH-benzo[g][1]benzofuran-2-one</t>
  </si>
  <si>
    <t>Santamarin</t>
  </si>
  <si>
    <t>Saussurea lappa</t>
  </si>
  <si>
    <t>Choi, H.-G., et al. (2012). "Santamarin, a sesquiterpene lactone isolated from Saussurea lappa, represses LPS-induced inflammatory responses via expression of heme oxygenase-1 in murine macrophage cells." International Immunopharmacology 13(3): 271-279.</t>
  </si>
  <si>
    <t>IN0165</t>
  </si>
  <si>
    <t>O=C(/C=C/CCl)O[C@@H]1COC(=O)C1</t>
  </si>
  <si>
    <t>CHEMBL4171732</t>
  </si>
  <si>
    <t>UINAZEUJWWJECT-IPWVHJGXSA-N</t>
  </si>
  <si>
    <t>[(3S)-5-oxooxolan-3-yl] (E)-4-chlorobut-2-enoate</t>
  </si>
  <si>
    <t>C8H9ClO4</t>
  </si>
  <si>
    <t>Choi, H.; et.al. (2012) Honaucins A-C, Potent Inhibitors of Inflammation and Bacterial Quorum Sensing: Synthetic Derivatives and Structure-Activity Relationships. Chemistry &amp; Biology 19, 589-598.</t>
  </si>
  <si>
    <t>IN0166</t>
  </si>
  <si>
    <t>CCOC(=O)C[C@H](O)COC(=O)/C=C/CCl</t>
  </si>
  <si>
    <t>YQZICEWUDHFMQN-RTMURIBGSA-N</t>
  </si>
  <si>
    <t>ethyl (3S)-4-[(E)-4-chlorobut-2-enoyl]oxy-3-hydroxybutanoate</t>
  </si>
  <si>
    <t>Honaucin B</t>
  </si>
  <si>
    <t>SCHEMBL16512641</t>
  </si>
  <si>
    <t>C10H15ClO5</t>
  </si>
  <si>
    <t>IN0167</t>
  </si>
  <si>
    <t>ClC/C=C/C(OC[C@@H](O)CC(OC)=O)=O</t>
  </si>
  <si>
    <t>COC(=O)C[C@H](O)COC(=O)/C=C/CCl</t>
  </si>
  <si>
    <t>methyl (3S)-4-[(E)-4-chlorobut-2-enoyl]oxy-3-hydroxybutanoate</t>
  </si>
  <si>
    <t>Honaucin C</t>
  </si>
  <si>
    <t>SCHEMBL16512645</t>
  </si>
  <si>
    <t>C9H13ClO5</t>
  </si>
  <si>
    <t>IN0168</t>
  </si>
  <si>
    <t>Oc1c2c(C(=O)c3c(C2=O)c(O)ccc3)cc(c1)C</t>
  </si>
  <si>
    <t>Cc1cc(O)c2c(c1)C(=O)c1cccc(O)c1C2=O</t>
  </si>
  <si>
    <t>CHEMBL41092</t>
  </si>
  <si>
    <t>LQGUBLBATBMXHT-UHFFFAOYSA-N</t>
  </si>
  <si>
    <t>1,8-dihydroxy-3-methylanthracene-9,10-dione</t>
  </si>
  <si>
    <t>Chrysophanol</t>
  </si>
  <si>
    <t>C15H10O4</t>
  </si>
  <si>
    <t>Choi, R. J., et al. (2013). "Anti-inflammatory properties of anthraquinones and their relationship with the regulation of p-glycoprotein function and expression." European Journal of Pharmaceutical Sciences 48(1-2): 272-281.</t>
  </si>
  <si>
    <t>IN0169</t>
  </si>
  <si>
    <t>Oc1c2c(C(=O)c3c(C2=O)c(O)cc(O)c3)cc(c1)C</t>
  </si>
  <si>
    <t>Cc1cc(O)c2c(c1)C(=O)c1cc(O)cc(O)c1C2=O</t>
  </si>
  <si>
    <t>CHEMBL289277</t>
  </si>
  <si>
    <t>RHMXXJGYXNZAPX-UHFFFAOYSA-N</t>
  </si>
  <si>
    <t>1,3,8-trihydroxy-6-methylanthracene-9,10-dione</t>
  </si>
  <si>
    <t>Emodin</t>
  </si>
  <si>
    <t>IN0170</t>
  </si>
  <si>
    <t>Oc1c2c(C(=O)c3c(C2=O)c(O)cc(OC)c3)cc(c1)C</t>
  </si>
  <si>
    <t>COc1cc(O)c2c(c1)C(=O)c1cc(C)cc(O)c1C2=O</t>
  </si>
  <si>
    <t>CHEMBL42624</t>
  </si>
  <si>
    <t>FFWOKTFYGVYKIR-UHFFFAOYSA-N</t>
  </si>
  <si>
    <t>1,8-dihydroxy-3-methoxy-6-methylanthracene-9,10-dione</t>
  </si>
  <si>
    <t>Physcion</t>
  </si>
  <si>
    <t>IN0171</t>
  </si>
  <si>
    <t>Oc1c2c(C(=O)c3c(C2=O)c(O)ccc3)cc(c1)C(=O)O</t>
  </si>
  <si>
    <t>O=C(O)c1cc(O)c2c(c1)C(=O)c1cccc(O)c1C2=O</t>
  </si>
  <si>
    <t>CHEMBL418068</t>
  </si>
  <si>
    <t>FCDLCPWAQCPTKC-UHFFFAOYSA-N</t>
  </si>
  <si>
    <t>4,5-dihydroxy-9,10-dioxoanthracene-2-carboxylic acid</t>
  </si>
  <si>
    <t>Rhein</t>
  </si>
  <si>
    <t>C15H8O6</t>
  </si>
  <si>
    <t>IN0172</t>
  </si>
  <si>
    <t>Oc1c2c(C(=O)c3c(C2=O)c(O)ccc3)cc(c1)CO</t>
  </si>
  <si>
    <t>O=C1c2cccc(O)c2C(=O)c2c(O)cc(CO)cc21</t>
  </si>
  <si>
    <t>CHEMBL40275</t>
  </si>
  <si>
    <t>YDQWDHRMZQUTBA-UHFFFAOYSA-N</t>
  </si>
  <si>
    <t>1,8-dihydroxy-3-(hydroxymethyl)anthracene-9,10-dione</t>
  </si>
  <si>
    <t>Aloe-emodin</t>
  </si>
  <si>
    <t>aloe emodin</t>
  </si>
  <si>
    <t>IN0173</t>
  </si>
  <si>
    <t>C=C(C)[C@@H](O)Cc1c(O)cc(O)c2c(=O)c(O)c(-c3ccc(OC)cc3)oc12</t>
  </si>
  <si>
    <t>IN0174</t>
  </si>
  <si>
    <t>O[C@]1([C@H](Cc2c(c3c([C@@H]1OC(=O)c1ccccc1)cc(OC)c(OC)c3OC)c(OC)c1OCOc1c2)C)C</t>
  </si>
  <si>
    <t>COc1cc2c(c(OC)c1OC)-c1c(cc3c(c1OC)OCO3)C[C@H](C)[C@](C)(O)[C@H]2OC(=O)c1ccccc1</t>
  </si>
  <si>
    <t>CHEMBL404875</t>
  </si>
  <si>
    <t>UFCGDBKFOKKVAC-DSASHONVSA-N</t>
  </si>
  <si>
    <t>[(8S,9S,10S)-9-hydroxy-3,4,5,19-tetramethoxy-9,10-dimethyl-15,17-dioxatetracyclo[10.7.0.02,7.014,18]nonadeca-1(19),2,4,6,12,14(18)-hexaen-8-yl] benzoate</t>
  </si>
  <si>
    <t>Gomisin C</t>
  </si>
  <si>
    <t>C30H32O9</t>
  </si>
  <si>
    <t>Schisandra sphenanthera</t>
  </si>
  <si>
    <t>IN0175</t>
  </si>
  <si>
    <t>Oc1c2CN3[C@@H](Cc2ccc1OC)c1c(CC3)cc(OC)c(O)c1</t>
  </si>
  <si>
    <t>COc1cc2c(cc1O)[C@@H]1Cc3ccc(OC)c(O)c3CN1CC2</t>
  </si>
  <si>
    <t>CHEMBL1235966</t>
  </si>
  <si>
    <t>KNWVMRVOBAFFMH-HNNXBMFYSA-N</t>
  </si>
  <si>
    <t>(13aS)-3,10-dimethoxy-6,8,13,13a-tetrahydro-5H-isoquinolino[2,1-b]isoquinoline-2,9-diol</t>
  </si>
  <si>
    <t>Scoulerine</t>
  </si>
  <si>
    <t>Aequaline Discretamine Scoulerine</t>
  </si>
  <si>
    <t>C19H21NO4</t>
  </si>
  <si>
    <t>Duguetia moricandiana</t>
  </si>
  <si>
    <t>IN0176</t>
  </si>
  <si>
    <t>O=C1C[C@H]([C@@](CC/C(=C/CC/C(=C/CCC2=CC(=O)OC2)/C)/C)(C(=C1)C)C)C</t>
  </si>
  <si>
    <t>CC1=CC(=O)C[C@@H](C)[C@@]1(C)CC/C(C)=C/CC/C(C)=C/CCC1=CC(=O)OC1</t>
  </si>
  <si>
    <t>YFWMEDZWYWYPFS-FAKWSJOGSA-N</t>
  </si>
  <si>
    <t>3-[(3E,7E)-4,8-dimethyl-10-[(1R,6R)-1,2,6-trimethyl-4-oxocyclohex-2-en-1-yl]deca-3,7-dienyl]-2H-furan-5-one</t>
  </si>
  <si>
    <t>Cyclolinteinone</t>
  </si>
  <si>
    <t>Cyclolinteinone 159934-16-4 MLS001250247 SCHEMBL2316055 SMR001216068</t>
  </si>
  <si>
    <t>C25H36O3</t>
  </si>
  <si>
    <t>Cacospongia linteiformis</t>
  </si>
  <si>
    <t>IN0177</t>
  </si>
  <si>
    <t>BrC1=C(OC)C(=C[C@]2(ON=C(C2)C(=O)NCCC(=O)CNC(=O)C2=NO[C@@]3([C@@H](O)C(=C(OC)C(=C3)Br)Br)C2)[C@H]1O)Br</t>
  </si>
  <si>
    <t>COC1=C(Br)[C@H](O)[C@@]2(C=C1Br)CC(C(=O)NCCC(=O)CNC(=O)C1=NO[C@]3(C=C(Br)C(OC)=C(Br)[C@@H]3O)C1)=NO2</t>
  </si>
  <si>
    <t>LPBNXOLVSVGFDX-UWXQAFAOSA-N</t>
  </si>
  <si>
    <t>(5S,6R)-7,9-dibromo-N-[4-[[(5S,6R)-7,9-dibromo-6-hydroxy-8-methoxy-1-oxa-2-azaspiro[4.5]deca-2,7,9-triene-3-carbonyl]amino]-3-oxobutyl]-6-hydroxy-8-methoxy-1-oxa-2-azaspiro[4.5]deca-2,7,9-triene-3-carboxamide</t>
  </si>
  <si>
    <t>11-Oxoaerothionin</t>
  </si>
  <si>
    <t>11-Oxoaerothionin 73622-23-8 11-Oxoxyaerothionin (5S,10R)-7,9-dibromo-N-[4-[[(5S,10R)-7,9-dibromo-10-hydroxy-8-methoxy-4-oxa-3-azaspiro[4.5]deca-2,6,8-triene-2-carbonyl]amino]-3-oxo-butyl]-10-hydroxy-8-methoxy-4-oxa-3-azaspiro[4.5]deca-2,6,8-triene-2-carboxamide</t>
  </si>
  <si>
    <t>C24H24Br4N4O9</t>
  </si>
  <si>
    <t>Aplysina fistularis</t>
  </si>
  <si>
    <t>&gt;60</t>
  </si>
  <si>
    <t>IN0178</t>
  </si>
  <si>
    <t>CCCCCCCCC(=O)CCSSCCC(=O)C[C@H](CCCCCC)SC</t>
  </si>
  <si>
    <t>Dimou, M., et al. (2016). "Disulfides with Anti-inflammatory Activity from the Brown Alga Dictyopteris membranacea." Journal of Natural product 79(3): 584-589.</t>
  </si>
  <si>
    <t>IN0179</t>
  </si>
  <si>
    <t>O=C1CC(CCCCCC)SSCC1</t>
  </si>
  <si>
    <t>CCCCCCC1CC(=O)CCSS1</t>
  </si>
  <si>
    <t>CHEMBL3815130</t>
  </si>
  <si>
    <t>3-hexyldithiepan-5-one</t>
  </si>
  <si>
    <t>3-Hexyl-4,5-dithiocycloheptanone</t>
  </si>
  <si>
    <t>C11H20OS2</t>
  </si>
  <si>
    <t>IN0180</t>
  </si>
  <si>
    <t>C[C@@]1(C=O)C2C([C@H](C(OC)=O)C(C=CO3)=C3C2)[C@@H](OC(C)=O)[C@]4([H])O[C@H]5CC(C)(C)[C@]41O5</t>
  </si>
  <si>
    <t>COC(=O)[C@@H]1c2ccoc2CC2C1[C@@H](OC(C)=O)[C@@H]1O[C@H]3CC(C)(C)[C@@]1(O3)[C@]2(C)C=O</t>
  </si>
  <si>
    <t>Neocaesalminin A</t>
  </si>
  <si>
    <t>Caesalpinia minax</t>
  </si>
  <si>
    <t>Dong, R. J.; Yuan, J. Z.; Wu, S. L.; Huang, J.; Xu, X. T.; Wu, Z. H.; Gao, H. Y., Anti-inflammation furanoditerpenoids from Caesalpinia minax Hance. Phytochemistry 2015, 117, 325-331.</t>
  </si>
  <si>
    <t>IN0181</t>
  </si>
  <si>
    <t>C[C@@]12[C@](C[C@H](O)C3C2CC4=C(C=CO4)[C@H]3C(OC)=O)(O)C(C)(C)CC[C@@H]1O</t>
  </si>
  <si>
    <t>COC(=O)[C@@H]1c2ccoc2CC2C1[C@@H](O)C[C@@]1(O)C(C)(C)CC[C@H](O)[C@]21C</t>
  </si>
  <si>
    <t>Caesalpinin M3</t>
  </si>
  <si>
    <t>IN0182</t>
  </si>
  <si>
    <t>C[C@@]12[C@]([C@@H](OC(C)=O)[C@H](O)C3C2CC4=C(C=CO4)[C@H]3C(OC)=O)(O)C(C)(C)CC[C@@H]1O</t>
  </si>
  <si>
    <t>COC(=O)[C@@H]1c2ccoc2CC2C1[C@@H](O)[C@H](OC(C)=O)[C@@]1(O)C(C)(C)CC[C@H](O)[C@]21C</t>
  </si>
  <si>
    <t>Caesalpinin M4</t>
  </si>
  <si>
    <t>IN0183</t>
  </si>
  <si>
    <t>C[C@@]12[C@]([C@@H](OC(C)=O)[C@H](O)C3C2CC4=C(C=CO4)[C@H]3C(OC)=O)(O)C(C)(C)C[C@H](OC(C)=O)[C@@H]1O</t>
  </si>
  <si>
    <t>COC(=O)[C@@H]1c2ccoc2CC2C1[C@@H](O)[C@H](OC(C)=O)[C@@]1(O)C(C)(C)C[C@H](OC(C)=O)[C@H](O)[C@]21C</t>
  </si>
  <si>
    <t>Caesalpinin M5</t>
  </si>
  <si>
    <t>IN0184</t>
  </si>
  <si>
    <t>O=C1[C@@]2(C)[C@](C[C@H](O)C3C2CC4=C(C=CO4)[C@H]3C(OC)=O)(O)C(C)(C)C[C@H]1OC(C)=O</t>
  </si>
  <si>
    <t>COC(=O)[C@@H]1c2ccoc2CC2C1[C@@H](O)C[C@@]1(O)C(C)(C)C[C@@H](OC(C)=O)C(=O)[C@]21C</t>
  </si>
  <si>
    <t>Caesalpinin F2</t>
  </si>
  <si>
    <t>IN0185</t>
  </si>
  <si>
    <t>O=C1[C@@]2(C)[C@](C[C@H](OC(C)=O)C3C2CC4=C(C=CO4)[C@H]3C(OC)=O)(O)C(C)(C)C[C@H]1OC(C)=O</t>
  </si>
  <si>
    <t>COC(=O)[C@@H]1c2ccoc2CC2C1[C@@H](OC(C)=O)C[C@@]1(O)C(C)(C)C[C@@H](OC(C)=O)C(=O)[C@]21C</t>
  </si>
  <si>
    <t>Caesalpinin F3</t>
  </si>
  <si>
    <t>IN0186</t>
  </si>
  <si>
    <t>C[C@@]12[C@](C[C@H](OC(C)=O)C3C2CC4=C(C=CO4)[C@H]3C(OC)=O)(O)C(C)(C)CC[C@@H]1OC(C)=O</t>
  </si>
  <si>
    <t>COC(=O)[C@@H]1c2ccoc2CC2C1[C@@H](OC(C)=O)C[C@@]1(O)C(C)(C)CC[C@H](OC(C)=O)[C@]21C</t>
  </si>
  <si>
    <t>7-O-acetyl-bonducellpin C</t>
  </si>
  <si>
    <t>IN0187</t>
  </si>
  <si>
    <t>CC(=O)O[C@H]1CCC([C@]2([C@]1([C@H]3CC4=C(C=CO4)[C@@]([C@@H]3[C@H]([C@@H]2OC(=O)C)OC(=O)C)(C)OC)C)O)(C)C</t>
  </si>
  <si>
    <t>CO[C@]1(C)c2ccoc2C[C@H]2[C@H]1[C@@H](OC(C)=O)[C@H](OC(C)=O)[C@@]1(O)C(C)(C)CC[C@H](OC(C)=O)[C@]21C</t>
  </si>
  <si>
    <t>CJTOTGKHOAAHOA-PTPHJPJZSA-N</t>
  </si>
  <si>
    <t>[(1S,4aR,5S,6R,6aS,7S,11aS,11bS)-5,6-diacetyloxy-4a-hydroxy-7-methoxy-4,4,7,11b-tetramethyl-1,2,3,5,6,6a,11,11a-octahydronaphtho[2,1-f][1]benzofuran-1-yl] acetate</t>
  </si>
  <si>
    <t>Caesalmin F</t>
  </si>
  <si>
    <t>CAESALMIN F</t>
  </si>
  <si>
    <t>C27H38O9</t>
  </si>
  <si>
    <t>IN0188</t>
  </si>
  <si>
    <t>CC(=O)O[C@H]1CCC([C@]2([C@]1([C@H]3CC4=C(C=CO4)C(=C)[C@@H]3[C@H]([C@@H]2OC(=O)C)OC(=O)C)C)O)(C)C</t>
  </si>
  <si>
    <t>C=C1c2ccoc2C[C@H]2[C@H]1[C@@H](OC(C)=O)[C@H](OC(C)=O)[C@@]1(O)C(C)(C)CC[C@H](OC(C)=O)[C@]21C</t>
  </si>
  <si>
    <t>CHEMBL463460</t>
  </si>
  <si>
    <t>LNEQDVOGNPILGB-WOWNGYFCSA-N</t>
  </si>
  <si>
    <t>[(1S,4aR,5S,6R,6aR,11aS,11bS)-5,6-diacetyloxy-4a-hydroxy-4,4,11b-trimethyl-7-methylidene-1,2,3,5,6,6a,11,11a-octahydronaphtho[2,1-f][1]benzofuran-1-yl] acetate</t>
  </si>
  <si>
    <t>C26H34O8</t>
  </si>
  <si>
    <t>IN0189</t>
  </si>
  <si>
    <t>C[C@@]12[C@]([C@@H](O)[C@H](OC(C)=O)C3C2CC4=C(C=CO4)C3=C)(O)C(C)(C)CC[C@@H]1OC(C)=O</t>
  </si>
  <si>
    <t>C=C1c2ccoc2CC2C1[C@@H](OC(C)=O)[C@H](O)[C@@]1(O)C(C)(C)CC[C@H](OC(C)=O)[C@]21C</t>
  </si>
  <si>
    <t>zeta-caesalmin</t>
  </si>
  <si>
    <t>IN0190</t>
  </si>
  <si>
    <t>C[C@@]12[C@](C[C@H](O)C3C2CC4=C(C=CO4)[C@@H]3C)(O)C(C)(C)CC[C@@H]1OC(C)=O</t>
  </si>
  <si>
    <t>CC(=O)O[C@H]1CCC(C)(C)[C@]2(O)C[C@H](O)C3C(Cc4occc4[C@@H]3C)[C@@]12C</t>
  </si>
  <si>
    <t xml:space="preserve">Caesalmin E1 </t>
  </si>
  <si>
    <t>IN0191</t>
  </si>
  <si>
    <t>C[C@@H]1[C@H]2[C@H](CC3=C1C=CO3)[C@]4([C@H](CCC([C@@]4(C[C@@H]2O)O)(C)C)OC(=O)C)C</t>
  </si>
  <si>
    <t>CC(=O)O[C@H]1CCC(C)(C)[C@]2(O)C[C@H](O)[C@@H]3[C@H](Cc4occc4[C@@H]3C)[C@@]12C</t>
  </si>
  <si>
    <t>UAUZSKBZFMNDSP-SBCRORLOSA-N</t>
  </si>
  <si>
    <t>[(1S,4aR,6S,6aS,7R,11aS,11bS)-4a,6-dihydroxy-4,4,7,11b-tetramethyl-2,3,5,6,6a,7,11,11a-octahydro-1H-naphtho[2,1-f][1]benzofuran-1-yl] acetate</t>
  </si>
  <si>
    <t>Caesalpinin K</t>
  </si>
  <si>
    <t>C22H32O5</t>
  </si>
  <si>
    <t>IN0192</t>
  </si>
  <si>
    <t>C[C@@]1([C@@H](O2)N(CC)C3)CCC2[C@]43C1CC[C@@]5(CC6)C4C[C@H]6C(COCCN7C[C@]8(C)CCC[C@]9([C@H]7%10)C8CC%10[C@@]([C@H]%11O)(CC%12)C9C[C@H]%12C%11=C)=C5</t>
  </si>
  <si>
    <t>C=C1[C@H]2CC[C@@]3(C4CC5[C@@]6(CCC[C@@]5(C)CN(CCOCC5=C[C@@]78CCC9[C@]%10(CN(CC)[C@@H]%11OC%10CC[C@]9%11C)C7C[C@@H]5CC8)[C@H]46)C3C2)[C@H]1O</t>
  </si>
  <si>
    <t>Bulleyanine B</t>
  </si>
  <si>
    <t>Aconitum bulleyanum</t>
  </si>
  <si>
    <t>IN0193</t>
  </si>
  <si>
    <t>c1c(c(ccc1CCC(=O)C[C@H](CCCCCCCCC)O)O)OC</t>
  </si>
  <si>
    <t>CCCCCCCCC[C@H](O)CC(=O)CCc1ccc(O)c(OC)c1</t>
  </si>
  <si>
    <t>CHEMBL549472</t>
  </si>
  <si>
    <t>AIULWNKTYPZYAN-SFHVURJKSA-N</t>
  </si>
  <si>
    <t>(5S)-5-hydroxy-1-(4-hydroxy-3-methoxyphenyl)tetradecan-3-one</t>
  </si>
  <si>
    <t>10-Gingerol</t>
  </si>
  <si>
    <t>C21H34O4</t>
  </si>
  <si>
    <t>Zingiber officinale</t>
  </si>
  <si>
    <t>Dugasani, S.; et.al. (2010) "Comparative antioxidant and anti-inflammatory effects of 6-gingerol, 8-gingerol, 10-gingerol and 6-shogaol. Journal of Ethnopharmacology 127, 515-520.</t>
  </si>
  <si>
    <t>IN0194</t>
  </si>
  <si>
    <t>c1c(c(ccc1CCC(=O)C[C@H](CCCCC)O)O)OC</t>
  </si>
  <si>
    <t>CCCCC[C@H](O)CC(=O)CCc1ccc(O)c(OC)c1</t>
  </si>
  <si>
    <t>CHEMBL402978</t>
  </si>
  <si>
    <t>NLDDIKRKFXEWBK-AWEZNQCLSA-N</t>
  </si>
  <si>
    <t>(5S)-5-hydroxy-1-(4-hydroxy-3-methoxyphenyl)decan-3-one</t>
  </si>
  <si>
    <t>Gingerol</t>
  </si>
  <si>
    <t>[6]-gingerol 6-Gingerol Gingerol</t>
  </si>
  <si>
    <t>C17H26O4</t>
  </si>
  <si>
    <t>IN0195</t>
  </si>
  <si>
    <t>c1c(c(ccc1CCC(=O)/C=C/CCCCC)O)OC</t>
  </si>
  <si>
    <t>CCCCC/C=C/C(=O)CCc1ccc(O)c(OC)c1</t>
  </si>
  <si>
    <t>CHEMBL25948</t>
  </si>
  <si>
    <t>(E)-1-(4-hydroxy-3-methoxyphenyl)dec-4-en-3-one</t>
  </si>
  <si>
    <t>Shogaol</t>
  </si>
  <si>
    <t>6-Shogaol Trans-6-Shogaol</t>
  </si>
  <si>
    <t>C17H24O3</t>
  </si>
  <si>
    <t>IN0196</t>
  </si>
  <si>
    <t>c1c(c(ccc1CCC(=O)C[C@H](CCCCCCC)O)O)OC</t>
  </si>
  <si>
    <t>CCCCCCC[C@H](O)CC(=O)CCc1ccc(O)c(OC)c1</t>
  </si>
  <si>
    <t>CHEMBL1095671</t>
  </si>
  <si>
    <t>BCIWKKMTBRYQJU-INIZCTEOSA-N</t>
  </si>
  <si>
    <t>(5S)-5-hydroxy-1-(4-hydroxy-3-methoxyphenyl)dodecan-3-one</t>
  </si>
  <si>
    <t>8-Gingerol</t>
  </si>
  <si>
    <t>C19H30O4</t>
  </si>
  <si>
    <t>IN0197</t>
  </si>
  <si>
    <t>C/C(C)=C\C[C@H]1C[C@@]2(C[C@H](C(C)=C)C/C=C(C)\C)C(/C(C([C@](C1(C)C)(C/C=C(C)\C)C2=O)=O)=C(O)/C3=CC(O)=C(O)C=C3)=O</t>
  </si>
  <si>
    <t>C=C(C)[C@H](CC=C(C)C)C[C@]12C[C@H](CC=C(C)C)C(C)(C)[C@](CC=C(C)C)(C(=O)/C(=C(/O)c3ccc(O)c(O)c3)C1=O)C2=O</t>
  </si>
  <si>
    <t>(1R,3E,5S,7S)-3-[(3,4-dihydroxyphenyl)-hydroxymethylidene]-6,6-dimethyl-5,7-bis(3-methylbut-2-enyl)-1-[(2R)-5-methyl-2-prop-1-en-2-ylhex-4-enyl]bicyclo[3.3.1]nonane-2,4,9-trione</t>
  </si>
  <si>
    <t>Guttiferone E CHEBI:70328 NSC692965 CHEMBL445599 NSC-692965</t>
  </si>
  <si>
    <t>C38H50O6</t>
  </si>
  <si>
    <t>Garcinia</t>
  </si>
  <si>
    <t>Dzoyem, J. P.; Lannang, A. M.; Fouotsa, H.; Mbazoa, C. D.; Nkengfack, A. E.; Sewald, N.; Eloff, J. N., Anti-inflammatory activity of benzophenone and xanthone derivatives isolated from Garcinia (Clusiaceae) species. Phytochemistry Letters 2015, 14, 153-158.</t>
  </si>
  <si>
    <t>Monoterpenoid</t>
  </si>
  <si>
    <t>IN0198</t>
  </si>
  <si>
    <t>CC1=CC(=CC2=C1C(=O)C3=C(C=C(C=C3O2)OC)O)OC</t>
  </si>
  <si>
    <t>COc1cc(C)c2c(=O)c3c(O)cc(OC)cc3oc2c1</t>
  </si>
  <si>
    <t>CHEMBL470650</t>
  </si>
  <si>
    <t>QDLAGTHXVHQKRE-UHFFFAOYSA-N</t>
  </si>
  <si>
    <t>1-hydroxy-3,6-dimethoxy-8-methylxanthen-9-one</t>
  </si>
  <si>
    <t>Lichexanthone</t>
  </si>
  <si>
    <t>C16H14O5</t>
  </si>
  <si>
    <t>IN0199</t>
  </si>
  <si>
    <t>C1=C(C=C2C(=C1O)C(=O)C3=CC(=C(C=C3O2)O)O)O</t>
  </si>
  <si>
    <t>O=c1c2cc(O)c(O)cc2oc2cc(O)cc(O)c12</t>
  </si>
  <si>
    <t>CHEMBL187265</t>
  </si>
  <si>
    <t>ZHTQCPCDXKMMLU-UHFFFAOYSA-N</t>
  </si>
  <si>
    <t>1,3,6,7-Tetrahydroxyxanthonin 1,3,6,7-Tetrahydroxyxantone 2,4,6,7-Tetrahydroxyxanthone</t>
  </si>
  <si>
    <t>C13H8O6</t>
  </si>
  <si>
    <t>IN0200</t>
  </si>
  <si>
    <t>C1=CC(=C(C2=C1C(=O)C3=C(C=C(C=C3O2)O)O)O)O</t>
  </si>
  <si>
    <t>O=c1c2ccc(O)c(O)c2oc2cc(O)cc(O)c12</t>
  </si>
  <si>
    <t>CHEMBL448040</t>
  </si>
  <si>
    <t>CCEBJWKUMKKCDF-UHFFFAOYSA-N</t>
  </si>
  <si>
    <t>1,3,5,6-Tetrahydroxyxanthone 1,3,5,6-Tetrahydroxyxantone</t>
  </si>
  <si>
    <t>IN0201</t>
  </si>
  <si>
    <t>C/C=C/C1=CC(=C(C=C1)OC)OC</t>
  </si>
  <si>
    <t>C/C=C/c1ccc(OC)c(OC)c1</t>
  </si>
  <si>
    <t>CHEMBL465829</t>
  </si>
  <si>
    <t>NNWHUJCUHAELCL-SNAWJCMRSA-N</t>
  </si>
  <si>
    <t>Methylisoeugenol</t>
  </si>
  <si>
    <t>C11H14O2</t>
  </si>
  <si>
    <t>IN0202</t>
  </si>
  <si>
    <t>C/C=C/C1=CC(=C(C(=C1)OC)OC)OC</t>
  </si>
  <si>
    <t>C/C=C/c1cc(OC)c(OC)c(OC)c1</t>
  </si>
  <si>
    <t>CHEMBL121548</t>
  </si>
  <si>
    <t>RRXOQHQFJOQLQR-AATRIKPKSA-N</t>
  </si>
  <si>
    <t>1,2,3-trimethoxy-5-[(E)-prop-1-enyl]benzene</t>
  </si>
  <si>
    <t>C12H16O3</t>
  </si>
  <si>
    <t>IN0203</t>
  </si>
  <si>
    <t>COC1=CC(=CC(=C1OC)OC)/C=C/CO</t>
  </si>
  <si>
    <t>COc1cc(/C=C/CO)cc(OC)c1OC</t>
  </si>
  <si>
    <t>HZDDMDAKGIRCPP-SNAWJCMRSA-N</t>
  </si>
  <si>
    <t>(E)-3-(3,4,5-trimethoxyphenyl)prop-2-en-1-ol</t>
  </si>
  <si>
    <t>3,4,5-Trimethoxycinnamyl alcohol 30273-62-2 1504-56-9 3,4,5-trimethoxy cinnamyl alcohol (E)-3-(3,4,5-trimethoxyphenyl)prop-2-en-1-ol EINECS 216-129-2 3-(3,4,5-trimethoxyphenyl)-2-propen-1-ol SCHEMBL2004805 SCHEMBL4299632 CHEBI:86546 ZINC2003946 AKOS015999177 (e)-3,4,5-trimethoxycinnamic alcohol (2E)-3,4,5-Trimethoxycinnamyl alcohol trans-3,4,5-trimethoxyl-cinnamyl alcohol W2116 PK04_181132 2-Propen-1-o1, 3-(3,4,5-trimethoxyphenyl)- 2-Propen-1-ol, 3-(3,4,5-trimethoxyphenyl)- (2E)-3-(3,4,5-trimethoxyphenyl)prop-2-en-1-ol Q27159232</t>
  </si>
  <si>
    <t>C12H16O4</t>
  </si>
  <si>
    <t>IN0204</t>
  </si>
  <si>
    <t>COC1=CC(=CC2=C1OCO2)CC=C</t>
  </si>
  <si>
    <t>C=CCc1cc(OC)c2c(c1)OCO2</t>
  </si>
  <si>
    <t>CHEMBL481044</t>
  </si>
  <si>
    <t>BNWJOHGLIBDBOB-UHFFFAOYSA-N</t>
  </si>
  <si>
    <t>4-methoxy-6-prop-2-enyl-1,3-benzodioxole</t>
  </si>
  <si>
    <t>C11H12O3</t>
  </si>
  <si>
    <t>IN0205</t>
  </si>
  <si>
    <t>C=CCc1cc(OC)c(OC)c(OC)c1</t>
  </si>
  <si>
    <t>CHEMBL458690</t>
  </si>
  <si>
    <t>BPLQKQKXWHCZSS-UHFFFAOYSA-N</t>
  </si>
  <si>
    <t>IN0206</t>
  </si>
  <si>
    <t>CCOC(=O)/C=C/C1=CC(=C(C=C1)O)O</t>
  </si>
  <si>
    <t>CCOC(=O)/C=C/c1ccc(O)c(O)c1</t>
  </si>
  <si>
    <t>CHEMBL17347</t>
  </si>
  <si>
    <t>WDKYDMULARNCIS-GQCTYLIASA-N</t>
  </si>
  <si>
    <t>ethyl (E)-3-(3,4-dihydroxyphenyl)prop-2-enoate</t>
  </si>
  <si>
    <t>Ethyl caffeate</t>
  </si>
  <si>
    <t>Ethyl 1-(3',4'-Dihydroxyphenyl)Propenate Ethyl Caffeate</t>
  </si>
  <si>
    <t>C11H12O4</t>
  </si>
  <si>
    <t>IN0207</t>
  </si>
  <si>
    <t>CC(=CC[C@H]1C[C@@]23C[C@H](C(OC2=C(C(=O)[C@](C3=O)(C1(C)C)CC=C(C)C)C(=O)C4=CC(=C(C=C4)O)O)(C)C)CC=C(C)C)C</t>
  </si>
  <si>
    <t>CC(C)=CC[C@H]1C[C@@]23C[C@@H](CC=C(C)C)C(C)(C)OC2=C(C(=O)c2ccc(O)c(O)c2)C(=O)[C@](CC=C(C)C)(C3=O)C1(C)C</t>
  </si>
  <si>
    <t>CHEMBL1098255</t>
  </si>
  <si>
    <t>Isoxanthochymol</t>
  </si>
  <si>
    <t>IN0208</t>
  </si>
  <si>
    <t>O([C@H]1[C@H](CC2=C(C(=O)C[C@@H]2[C@H](C1)C)C)C(OC(=O)C)(C)C)C(=O)/C(=C\C)/C</t>
  </si>
  <si>
    <t>C/C=C(/C)C(=O)O[C@@H]1C[C@H](C)[C@H]2CC(=O)C(C)=C2C[C@@H]1C(C)(C)OC(C)=O</t>
  </si>
  <si>
    <t>IQWVFAXBJQKUDH-TXCQZRSTSA-N</t>
  </si>
  <si>
    <t>[(5S,6R,8S,8aR)-5-(2-acetyloxypropan-2-yl)-3,8-dimethyl-2-oxo-4,5,6,7,8,8a-hexahydro-1H-azulen-6-yl] (Z)-2-methylbut-2-enoate</t>
  </si>
  <si>
    <t>Torilin UNII-R81X95X49L 13018-10-5 R81X95X49L ZINC96901442 AKOS032949031 2-Butenoic acid, 2-methyl-, 5-(1-(acetyloxy)-1-methylethyl)-1,2,4,5,6,7,8,8a-octahydro-3,8-dimethyl-2-oxo-6-azulenyl ester, (5S-(5alpha,6alpha(Z),8alpha,8aalpha))- 5-(1-(Acetyloxy)-1-methylethyl)-1,2,4,5,6,7,8,8a-octahydro-3,8-dimethyl-2-oxo-6-azulenyl 2-methyl-2-butenoate (5S-(5alpha,6alpha(Z),8alpha,8aalpha))- Q27287943</t>
  </si>
  <si>
    <t>Torilis japonica</t>
  </si>
  <si>
    <t>IN0209</t>
  </si>
  <si>
    <t>Oc1cc(/C=C/c2ccccc2)cc(O)c1</t>
  </si>
  <si>
    <t>Oc1cc(O)cc(/C=C/c2ccccc2)c1</t>
  </si>
  <si>
    <t>CHEMBL101506</t>
  </si>
  <si>
    <t>5-[(E)-2-phenylethenyl]benzene-1,3-diol</t>
  </si>
  <si>
    <t>C14H12O2</t>
  </si>
  <si>
    <t>Erasalo, H., et al. (2018). "Natural Stilbenoids Have Anti-Inflammatory Properties in Vivo and Down-Regulate the Production of Inflammatory Mediators NO, IL6, and MCP1 Possibly in a PI3K/Akt-Dependent Manner." Journal of Natural product 81(5): 1131-1142.</t>
  </si>
  <si>
    <t>IN0210</t>
  </si>
  <si>
    <t>Oc1cc(O)cc(/C=C/c2ccc(O)c(O)c2)c1</t>
  </si>
  <si>
    <t>CHEMBL69863</t>
  </si>
  <si>
    <t>4-[(E)-2-(3,5-dihydroxyphenyl)ethenyl]benzene-1,2-diol</t>
  </si>
  <si>
    <t>C14H12O4</t>
  </si>
  <si>
    <t>IN0211</t>
  </si>
  <si>
    <t>OC1=CC(OC)=CC(/C=C/C2=CC=CC=C2)=C1</t>
  </si>
  <si>
    <t>COc1cc(O)cc(/C=C/c2ccccc2)c1</t>
  </si>
  <si>
    <t>CHEMBL186366</t>
  </si>
  <si>
    <t>3-methoxy-5-[(E)-2-phenylethenyl]phenol</t>
  </si>
  <si>
    <t>C15H14O2</t>
  </si>
  <si>
    <t>IN0212</t>
  </si>
  <si>
    <t>C1=CC(=C(C=C1/C=C/C2=CC(=CC(=C2)O[C@H]3[C@@H]([C@H]([C@@H]([C@H](O3)CO)O)O)O)O)O)O</t>
  </si>
  <si>
    <t>OC[C@H]1O[C@@H](Oc2cc(O)cc(/C=C/c3ccc(O)c(O)c3)c2)[C@H](O)[C@@H](O)[C@@H]1O</t>
  </si>
  <si>
    <t>CHEMBL358769</t>
  </si>
  <si>
    <t>PERPNFLGJXUDDW-CUYWLFDKSA-N</t>
  </si>
  <si>
    <t>(2S,3R,4S,5S,6R)-2-[3-[(E)-2-(3,4-dihydroxyphenyl)ethenyl]-5-hydroxyphenoxy]-6-(hydroxymethyl)oxane-3,4,5-triol</t>
  </si>
  <si>
    <t>(E)-Astringin</t>
  </si>
  <si>
    <t>C20H22O9</t>
  </si>
  <si>
    <t>IN0213</t>
  </si>
  <si>
    <t>COC1=C(C=C(C=C1)/C=C/C2=CC(=CC(=C2)O[C@H]3[C@@H]([C@H]([C@@H]([C@H](O3)CO)O)O)O)O)O</t>
  </si>
  <si>
    <t>COc1ccc(/C=C/c2cc(O)cc(O[C@@H]3O[C@H](CO)[C@@H](O)[C@H](O)[C@H]3O)c2)cc1O</t>
  </si>
  <si>
    <t>CHEMBL109266</t>
  </si>
  <si>
    <t>GKAJCVFOJGXVIA-DXKBKAGUSA-N</t>
  </si>
  <si>
    <t>(2S,3R,4S,5S,6R)-2-[3-hydroxy-5-[(E)-2-(3-hydroxy-4-methoxyphenyl)ethenyl]phenoxy]-6-(hydroxymethyl)oxane-3,4,5-triol</t>
  </si>
  <si>
    <t>Rhapontin</t>
  </si>
  <si>
    <t>Rhaponticin Rhapontin</t>
  </si>
  <si>
    <t>C21H24O9</t>
  </si>
  <si>
    <t>IN0214</t>
  </si>
  <si>
    <t>O[C@H]1[C@@H]([C@@]2([C@]([C@H]3[C@]([C@H]4C(=CC3)C(C(=O)[C@@H](O)C4)(C)C)(C(=O)C2)C)(C1)C)C)[C@](O)(C)C(=O)CCC(O)(C)C</t>
  </si>
  <si>
    <t>CC(C)(O)CCC(=O)[C@](C)(O)[C@H]1[C@H](O)C[C@@]2(C)[C@@H]3CC=C4[C@@H](C[C@H](O)C(=O)C4(C)C)[C@]3(C)C(=O)C[C@]12C</t>
  </si>
  <si>
    <t>CHEMBL564629</t>
  </si>
  <si>
    <t>ITMUUFDDBRYVNJ-VOKXYEOFSA-N</t>
  </si>
  <si>
    <t>(2S,8S,9R,10R,13R,14S,16R,17R)-17-[(2R)-2,6-dihydroxy-6-methyl-3-oxoheptan-2-yl]-2,16-dihydroxy-4,4,9,13,14-pentamethyl-2,7,8,10,12,15,16,17-octahydro-1H-cyclopenta[a]phenanthrene-3,11-dione</t>
  </si>
  <si>
    <t>C30H46O7</t>
  </si>
  <si>
    <t>Cayaponia tayuya</t>
  </si>
  <si>
    <t>IN0215</t>
  </si>
  <si>
    <t>CC1(C)[C@@H](O)CC[C@@]2(C)[C@H]1CC[C@]1(C)[C@@H]2C(=O)C=C2[C@@H]3C[C@@](C)(C(=O)O)CC[C@]3(C)CC[C@]21C</t>
  </si>
  <si>
    <t>CHEMBL230006</t>
  </si>
  <si>
    <t>MPDGHEJMBKOTSU-YKLVYJNSSA-N</t>
  </si>
  <si>
    <t>(2S,4aS,6aR,6aS,6bR,8aR,10S,12aS,14bR)-10-hydroxy-2,4a,6a,6b,9,9,12a-heptamethyl-13-oxo-3,4,5,6,6a,7,8,8a,10,11,12,14b-dodecahydro-1H-picene-2-carboxylic acid</t>
  </si>
  <si>
    <t>C30H46O4</t>
  </si>
  <si>
    <t>Circinella muscae</t>
  </si>
  <si>
    <t>Fan, B.; Jiang, B.; Yan, S.; Xu, B.; Huang, H.; Chen, G., Anti-Inflammatory 18beta-Glycyrrhetinin Acid Derivatives Produced by Biocatalysis. Planta medica 2018.</t>
  </si>
  <si>
    <t>IN0216</t>
  </si>
  <si>
    <t>O=C1C=C2[C@](C([H])([H])C[C@]3(C)[C@@]2([H])C[C@@](C)(C(O)=O)CC3)(C)[C@]4(C)C(C[C@@]5([H])C(C)(C)[C@](O)([H])CC[C@]5(C)C41)=O</t>
  </si>
  <si>
    <t>CC1(C)[C@@H](O)CC[C@]2(C)C3C(=O)C=C4[C@@H]5C[C@@](C)(C(=O)O)CC[C@]5(C)CC[C@@]4(C)[C@]3(C)C(=O)C[C@@H]12</t>
  </si>
  <si>
    <t>IN0217</t>
  </si>
  <si>
    <t>O=C1C=C2[C@]([C@@]([H])(O)C[C@]3(C)[C@@]2([H])C[C@@](C)(C(O)=O)CC3)(C)[C@]4(C)C(C[C@@]5([H])C(C)(C)[C@](O)([H])CC[C@]5(C)C41)=O</t>
  </si>
  <si>
    <t>CC1(C)[C@@H](O)CC[C@]2(C)C3C(=O)C=C4[C@@H]5C[C@@](C)(C(=O)O)CC[C@]5(C)C[C@H](O)[C@@]4(C)[C@]3(C)C(=O)C[C@@H]12</t>
  </si>
  <si>
    <t>7-Oxo-15alpha-hydroxy-18beta-glycyrrhetinic acid</t>
  </si>
  <si>
    <t>IN0218</t>
  </si>
  <si>
    <t>O=C1C=C2[C@](C([H])([H])C[C@]3(C)[C@@]2([H])C[C@@](C)(C(O)=O)CC3)(C)[C@]4(C)[C@](O)([H])C[C@@]5([H])C(C)(C)[C@@H](O[C@@H]6O[C@H](CO)[C@@H](O)[C@H](O)[C@H]6O)CC[C@]5(C)C41</t>
  </si>
  <si>
    <t>CC1(C)[C@@H](O[C@@H]2O[C@H](CO)[C@@H](O)[C@H](O)[C@H]2O)CC[C@]2(C)C3C(=O)C=C4[C@@H]5C[C@@](C)(C(=O)O)CC[C@]5(C)CC[C@@]4(C)[C@]3(C)[C@@H](O)C[C@@H]12</t>
  </si>
  <si>
    <t>7beta-Hydroxyl-18beta-glycyrrhetinic acid-3-O-beta-D-glucoside</t>
  </si>
  <si>
    <t>IN0219</t>
  </si>
  <si>
    <t>O=C1C=C2[C@](C([H])([H])C[C@]3(C)[C@@]2([H])C[C@@](C)(C(O)=O)CC3)(C)[C@]4(C)[C@](O)([H])C[C@@]5([H])C(C)(C)[C@@H](O[C@@H]6O[C@H](COC(C)=O)[C@@H](O)[C@H](O)[C@H]6O)CC[C@]5(C)C41</t>
  </si>
  <si>
    <t>CC(=O)OC[C@H]1O[C@@H](O[C@H]2CC[C@]3(C)C4C(=O)C=C5[C@@H]6C[C@@](C)(C(=O)O)CC[C@]6(C)CC[C@@]5(C)[C@]4(C)[C@@H](O)C[C@H]3C2(C)C)[C@H](O)[C@@H](O)[C@@H]1O</t>
  </si>
  <si>
    <t>7beta-Hydroxyl-18beta-glycyrrhetinic acid-3-O-beta-D-6'-O-acetyl-glucoside</t>
  </si>
  <si>
    <t>IN0220</t>
  </si>
  <si>
    <t>O=C1C=C2[C@]([C@@]([H])(O)C[C@]3(C)[C@@]2([H])C[C@@](C)(C(O)=O)CC3)(C)[C@]4(C)C([H])([H])C[C@@]5([H])C(C)(C)[C@@H](O[C@@H]6O[C@H](CO)[C@@H](O)[C@H](O)[C@H]6O)CC[C@]5(C)C41</t>
  </si>
  <si>
    <t>CC1(C)[C@@H](O[C@@H]2O[C@H](CO)[C@@H](O)[C@H](O)[C@H]2O)CC[C@]2(C)C3C(=O)C=C4[C@@H]5C[C@@](C)(C(=O)O)CC[C@]5(C)C[C@H](O)[C@@]4(C)[C@]3(C)CC[C@@H]12</t>
  </si>
  <si>
    <t>7beta-Hydroxyl-18beta-glycyrrhetinic acid-30-O-beta-D-glucoside</t>
  </si>
  <si>
    <t>IN0221</t>
  </si>
  <si>
    <t>O=C1C=C2[C@]([C@@]([H])(O)C[C@]3(C)[C@@]2([H])C[C@@](C)(C(O)=O)CC3)(C)[C@]4(C)C([H])([H])C[C@@]5([H])C(C)(C)[C@@H](O[C@@H]6O[C@H](COC(C)=O)[C@@H](O)[C@H](O)[C@H]6O)CC[C@]5(C)C41</t>
  </si>
  <si>
    <t>CC(=O)OC[C@H]1O[C@@H](O[C@H]2CC[C@]3(C)C4C(=O)C=C5[C@@H]6C[C@@](C)(C(=O)O)CC[C@]6(C)C[C@H](O)[C@@]5(C)[C@]4(C)CC[C@H]3C2(C)C)[C@H](O)[C@@H](O)[C@@H]1O</t>
  </si>
  <si>
    <t>15alpha-Hydroxyl-18beta-glycyrrhetinic acid-3-O-beta-D-glucoside</t>
  </si>
  <si>
    <t>IN0222</t>
  </si>
  <si>
    <t>O=C1C=C2[C@](CC[C@]3(C)[C@@]2([H])C[C@](C(O[C@@H]4C[C@H](CO)[C@@H](O)C(O)[C@H]4O)=O)(C)CC3)(C)[C@]5(C)[C@@H](O)C[C@@]6([H])C(C)(C)[C@@H](O)CC[C@]6(C)C51</t>
  </si>
  <si>
    <t>CC1(C)[C@@H](O)CC[C@]2(C)C3C(=O)C=C4[C@@H]5C[C@@](C)(C(=O)O[C@@H]6C[C@H](CO)[C@@H](O)C(O)[C@H]6O)CC[C@]5(C)CC[C@@]4(C)[C@]3(C)[C@@H](O)C[C@@H]12</t>
  </si>
  <si>
    <t>15alpha-Hydroxyl-18beta-glycyrrhetinic acid-3-O-beta-D-6'-O-acetyl-glucoside</t>
  </si>
  <si>
    <t>IN0223</t>
  </si>
  <si>
    <t>O=C1C=C2[C@](C)([C@@]3([C@@H](O)C[C@]4(C(C)([C@@H](O)CC[C@@]4(C31)C)C)[H])C)CC[C@@]5([C@]2(C[C@@](C(O)=O)(CC5)C)[H])C</t>
  </si>
  <si>
    <t>CC1(C)[C@@H](O)CC[C@]2(C)C3C(=O)C=C4[C@@H]5C[C@@](C)(C(=O)O)CC[C@]5(C)CC[C@@]4(C)[C@]3(C)[C@@H](O)C[C@@H]12</t>
  </si>
  <si>
    <t>GA1</t>
  </si>
  <si>
    <t>IN0224</t>
  </si>
  <si>
    <t>O=C1C=C2[C@](C)([C@@]3(CC[C@]4(C(C)([C@@H](O)CC[C@@]4(C31)C)C)[H])C)[C@@H](O)C[C@@]5([C@]2(C[C@@](C(O)=O)(CC5)C)[H])C</t>
  </si>
  <si>
    <t>CC1(C)[C@@H](O)CC[C@]2(C)C3C(=O)C=C4[C@@H]5C[C@@](C)(C(=O)O)CC[C@]5(C)C[C@H](O)[C@@]4(C)[C@]3(C)CC[C@@H]12</t>
  </si>
  <si>
    <t>GA2</t>
  </si>
  <si>
    <t>IN0225</t>
  </si>
  <si>
    <t>O=C1C=C2[C@](C)([C@@]3([C@@H](O)C[C@]4(C(C)([C@@H](OC(C)=O)CC[C@@]4(C31)C)C)[H])C)CC[C@@]5([C@]2(C[C@@](C(O)=O)(CC5)C)[H])C</t>
  </si>
  <si>
    <t>CC(=O)O[C@H]1CC[C@]2(C)C3C(=O)C=C4[C@@H]5C[C@@](C)(C(=O)O)CC[C@]5(C)CC[C@@]4(C)[C@]3(C)[C@@H](O)C[C@H]2C1(C)C</t>
  </si>
  <si>
    <t>GA3</t>
  </si>
  <si>
    <t>IN0226</t>
  </si>
  <si>
    <t>O=C1C=C2[C@](C)([C@@]3([C@@H](O)C[C@]4(C(C)([C@@H](O)CC[C@@]4(C31)C)C)[H])C)[C@@H](O)C[C@@]5([C@]2(C[C@@](C(O)=O)(CC5)C)[H])C</t>
  </si>
  <si>
    <t>CC1(C)[C@@H](O)CC[C@]2(C)C3C(=O)C=C4[C@@H]5C[C@@](C)(C(=O)O)CC[C@]5(C)C[C@H](O)[C@@]4(C)[C@]3(C)[C@@H](O)C[C@@H]12</t>
  </si>
  <si>
    <t>(2S,4aR,6S,6aR,6bR,7S,8aR,10S,12aS,14bR)-6,7,10-trihydroxy-2,4a,6a,6b,9,9,12a-heptamethyl-13-oxo-3,4,5,6,6a,7,8,8a,10,11,12,14b-dodecahydro-1H-picene-2-carboxylic acid</t>
  </si>
  <si>
    <t>GA4</t>
  </si>
  <si>
    <t>C30H46O6</t>
  </si>
  <si>
    <t>IN0227</t>
  </si>
  <si>
    <t>O=C1C=C2[C@](C)([C@@]3([C@H](O)C[C@]4(C(C)([C@@H](O)CC[C@@]4(C31)C)C)[H])C)CC[C@@]5([C@]2(C[C@@](C(O)=O)(CC5)C)[H])C</t>
  </si>
  <si>
    <t>CC1(C)[C@@H](O)CC[C@]2(C)C3C(=O)C=C4[C@@H]5C[C@@](C)(C(=O)O)CC[C@]5(C)CC[C@@]4(C)[C@]3(C)[C@H](O)C[C@@H]12</t>
  </si>
  <si>
    <t>GA5</t>
  </si>
  <si>
    <t>IN0228</t>
  </si>
  <si>
    <t>O=C1C=C2[C@](C)([C@@]3([C@@H](O)C[C@]4(C(C)(C(CC[C@@]4(C31)C)=O)C)[H])C)CC[C@@]5([C@]2(C[C@@](C(O)=O)(CC5)C)[H])C</t>
  </si>
  <si>
    <t>CC1(C)C(=O)CC[C@]2(C)C3C(=O)C=C4[C@@H]5C[C@@](C)(C(=O)O)CC[C@]5(C)CC[C@@]4(C)[C@]3(C)[C@@H](O)C[C@@H]12</t>
  </si>
  <si>
    <t>GA6</t>
  </si>
  <si>
    <t>IN0229</t>
  </si>
  <si>
    <t>O=C1C=C2[C@](C)([C@@]3([C@@H](O)C[C@]4(C(C)(C(CC[C@@]4(C31)C)=O)C)[H])C)[C@@H](O)C[C@@]5([C@]2(C[C@@](C(O)=O)(CC5)C)[H])C</t>
  </si>
  <si>
    <t>CC1(C)C(=O)CC[C@]2(C)C3C(=O)C=C4[C@@H]5C[C@@](C)(C(=O)O)CC[C@]5(C)C[C@H](O)[C@@]4(C)[C@]3(C)[C@@H](O)C[C@@H]12</t>
  </si>
  <si>
    <t>GA7</t>
  </si>
  <si>
    <t>IN0230</t>
  </si>
  <si>
    <t>O(c1cc(O)c(cc1)C(=O)C)C</t>
  </si>
  <si>
    <t>COc1ccc(C(C)=O)c(O)c1</t>
  </si>
  <si>
    <t>CHEMBL1079227</t>
  </si>
  <si>
    <t>UILPJVPSNHJFIK-UHFFFAOYSA-N</t>
  </si>
  <si>
    <t>1-(2-hydroxy-4-methoxyphenyl)ethanone</t>
  </si>
  <si>
    <t>Paeonol</t>
  </si>
  <si>
    <t>C9H10O3</t>
  </si>
  <si>
    <t>Paeonia moutan</t>
  </si>
  <si>
    <t>IN0231</t>
  </si>
  <si>
    <t>C[C@]12CCC[C@@]([C@@H]1C[C@@H](CC2)C(C)(C)O)(C)O</t>
  </si>
  <si>
    <t>CC(C)(O)[C@@H]1CC[C@@]2(C)CCC[C@@](C)(O)[C@@H]2C1</t>
  </si>
  <si>
    <t>CHEMBL465860</t>
  </si>
  <si>
    <t>LKKDASYGWYYFIK-QHSBEEBCSA-N</t>
  </si>
  <si>
    <t>(1R,4aR,7R,8aR)-7-(2-hydroxypropan-2-yl)-1,4a-dimethyl-2,3,4,5,6,7,8,8a-octahydronaphthalen-1-ol</t>
  </si>
  <si>
    <t>C15H28O2</t>
  </si>
  <si>
    <t>Tricholoma pardinum</t>
  </si>
  <si>
    <t>IN0232</t>
  </si>
  <si>
    <t>O=C1OC[C@H](O)/C1=C\C[C@]2([H])C(C)(C)[C@@](CCC)([H])CCC2=C</t>
  </si>
  <si>
    <t>C=C1CC[C@@H](CCC)C(C)(C)[C@H]1C/C=C1/C(=O)OC[C@@H]1O</t>
  </si>
  <si>
    <t>IN0233</t>
  </si>
  <si>
    <t>O1C2=C(C(=O)[C@@]3(C([C@@H](C[C@]2(C3=O)C[C@@H](C1(C)C)CC=C(C)C)CC=C(C)C)(C)C)CC=C(C)C)C(=O)c1cc(O)c(O)cc1</t>
  </si>
  <si>
    <t>CC(C)=CC[C@H]1C[C@@]23C[C@@H](CC=C(C)C)C(C)(C)[C@@](CC=C(C)C)(C(=O)C(C(=O)c4ccc(O)c(O)c4)=C2OC1(C)C)C3=O</t>
  </si>
  <si>
    <t>CHEMBL458934</t>
  </si>
  <si>
    <t>(1S,3S,9R,11R)-7-(3,4-dihydroxybenzoyl)-4,4,10,10-tetramethyl-3,9,11-tris(3-methylbut-2-enyl)-5-oxatricyclo[7.3.1.01,6]tridec-6-ene-8,13-dione</t>
  </si>
  <si>
    <t>Fu, Y., et al. (2014). "Immune Regulation and Anti-inflammatory Effects of Isogarcinol Extracted from Garcinia mangostana L. against Collagen-Induced Arthritis." Journal of Agricultural and Food Chemistry 62(18): 4127-4134.</t>
  </si>
  <si>
    <t>&gt;15</t>
  </si>
  <si>
    <t>terpenoid</t>
  </si>
  <si>
    <t>IN0234</t>
  </si>
  <si>
    <t>c1c(ccc(c1)C(=O)/C=C/c1cc(c(c(c1OC)O)O)C(C=C)(C)C)O</t>
  </si>
  <si>
    <t>C=CC(C)(C)c1cc(/C=C/C(=O)c2ccc(O)cc2)c(OC)c(O)c1O</t>
  </si>
  <si>
    <t>CHEMBL4076010</t>
  </si>
  <si>
    <t>(E)-3-[3,4-dihydroxy-2-methoxy-5-(2-methylbut-3-en-2-yl)phenyl]-1-(4-hydroxyphenyl)prop-2-en-1-one</t>
  </si>
  <si>
    <t>5-(1,1-Dimethylallyl)-3,4,4'-trihydroxy-2-methoxychalcone</t>
  </si>
  <si>
    <t>C21H22O5</t>
  </si>
  <si>
    <t>Fu, Y.; Chen, J.; Li, Y.-J.; Zheng, Y.-F.; Li, P., Antioxidant and anti-inflammatory activities of six flavonoids separated from licorice. Food Chemistry 2013, 141 (2), 1063-1071.</t>
  </si>
  <si>
    <t>IN0235</t>
  </si>
  <si>
    <t>O(c1c(ccc(O)c1)/C=C/C(=O)c1ccc(O)cc1)C</t>
  </si>
  <si>
    <t>COc1cc(O)ccc1/C=C/C(=O)c1ccc(O)cc1</t>
  </si>
  <si>
    <t>CHEMBL141530</t>
  </si>
  <si>
    <t>(E)-3-(4-hydroxy-2-methoxyphenyl)-1-(4-hydroxyphenyl)prop-2-en-1-one</t>
  </si>
  <si>
    <t>Echinatin</t>
  </si>
  <si>
    <t>Echinantin</t>
  </si>
  <si>
    <t>C16H14O4</t>
  </si>
  <si>
    <t>IN0236</t>
  </si>
  <si>
    <t>o1c2c(c(OC)c(CC=C(C)C)c(O)c2)cc(c2c(O)cc(O)cc2)c1=O</t>
  </si>
  <si>
    <t>COc1c(CC=C(C)C)c(O)cc2oc(=O)c(-c3ccc(O)cc3O)cc12</t>
  </si>
  <si>
    <t>CHEMBL1223642</t>
  </si>
  <si>
    <t>NZYSZZDSYIBYLC-UHFFFAOYSA-N</t>
  </si>
  <si>
    <t>3-(2,4-dihydroxyphenyl)-7-hydroxy-5-methoxy-6-(3-methylbut-2-enyl)chromen-2-one</t>
  </si>
  <si>
    <t>Glycycoumarin</t>
  </si>
  <si>
    <t>C21H20O6</t>
  </si>
  <si>
    <t>IN0237</t>
  </si>
  <si>
    <t>Oc1c(C(C)(C)C=C)cc(c(OC)c1)/C=C/C(=O)c1ccc(O)cc1</t>
  </si>
  <si>
    <t>C=CC(C)(C)c1cc(/C=C/C(=O)c2ccc(O)cc2)c(OC)cc1O</t>
  </si>
  <si>
    <t>CHEMBL139702</t>
  </si>
  <si>
    <t>KAZSKMJFUPEHHW-DHZHZOJOSA-N</t>
  </si>
  <si>
    <t>(E)-3-[4-hydroxy-2-methoxy-5-(2-methylbut-3-en-2-yl)phenyl]-1-(4-hydroxyphenyl)prop-2-en-1-one</t>
  </si>
  <si>
    <t>Licoagrochacone a</t>
  </si>
  <si>
    <t>C21H22O4</t>
  </si>
  <si>
    <t>IN0238</t>
  </si>
  <si>
    <t>O(c1c(ccc(O)c1O)/C=C/C(=O)c1ccc(O)cc1)C</t>
  </si>
  <si>
    <t>COc1c(/C=C/C(=O)c2ccc(O)cc2)ccc(O)c1O</t>
  </si>
  <si>
    <t>CHEMBL2437372</t>
  </si>
  <si>
    <t>(E)-3-(3,4-dihydroxy-2-methoxyphenyl)-1-(4-hydroxyphenyl)prop-2-en-1-one</t>
  </si>
  <si>
    <t>Licochalcone B</t>
  </si>
  <si>
    <t>&gt;3</t>
  </si>
  <si>
    <t>IN0239</t>
  </si>
  <si>
    <t>CC(=CCC1=C(C(=CC(=C1)C2=COC3=C(C2=O)C(=CC(=C3CC=C(C)C)O)O)O)O)C</t>
  </si>
  <si>
    <t>CC(C)=CCc1cc(-c2coc3c(CC=C(C)C)c(O)cc(O)c3c2=O)cc(O)c1O</t>
  </si>
  <si>
    <t>CHEMBL4068000</t>
  </si>
  <si>
    <t>DPLWUTYEBRKBLI-UHFFFAOYSA-N</t>
  </si>
  <si>
    <t>3-[3,4-dihydroxy-5-(3-methylbut-2-enyl)phenyl]-5,7-dihydroxy-8-(3-methylbut-2-enyl)chromen-4-one</t>
  </si>
  <si>
    <t>Glyurallin B</t>
  </si>
  <si>
    <t>C25H26O6</t>
  </si>
  <si>
    <t>IN0240</t>
  </si>
  <si>
    <t>CC1=CC=CC2=C1C=CC3=C2C(C(C4=C3OC=C4C)=O)=O</t>
  </si>
  <si>
    <t>Cc1coc2c1C(=O)C(=O)c1c-2ccc2c(C)cccc12</t>
  </si>
  <si>
    <t>CHEMBL363535</t>
  </si>
  <si>
    <t>AIGAZQPHXLWMOJ-UHFFFAOYSA-N</t>
  </si>
  <si>
    <t>1,6-dimethylnaphtho[1,2-g][1]benzofuran-10,11-dione</t>
  </si>
  <si>
    <t>Tanshinone I</t>
  </si>
  <si>
    <t>C18H12O3</t>
  </si>
  <si>
    <t>Salvia miltiorrhiza</t>
  </si>
  <si>
    <t>Gao, H., et al. (2018). "Simultaneous purification of dihydrotanshinone, tanshinone I, cryptotanshinone, and tanshinone IIA from Salvia miltiorrhiza and their anti-inflammatory activities investigation." Scientific Reports 8.</t>
  </si>
  <si>
    <t>IN0241</t>
  </si>
  <si>
    <t>C[C@H]1COC2=C1C(C(C3=C2C=CC4=C3C=CC=C4C)=O)=O</t>
  </si>
  <si>
    <t>Cc1cccc2c3c(ccc12)C1=C(C(=O)C3=O)[C@@H](C)CO1</t>
  </si>
  <si>
    <t>CHEMBL227075</t>
  </si>
  <si>
    <t>HARGZZNYNSYSGJ-JTQLQIEISA-N</t>
  </si>
  <si>
    <t>(1R)-1,6-dimethyl-1,2-dihydronaphtho[1,2-g][1]benzofuran-10,11-dione</t>
  </si>
  <si>
    <t>Dihydrotanshinone Dihydrotanshinone I</t>
  </si>
  <si>
    <t>C18H14O3</t>
  </si>
  <si>
    <t>IN0242</t>
  </si>
  <si>
    <t>C[C@H]1COC2=C1C(C(C3=C2C=CC4=C3CCCC4(C)C)=O)=O</t>
  </si>
  <si>
    <t>C[C@H]1COC2=C1C(=O)C(=O)c1c2ccc2c1CCCC2(C)C</t>
  </si>
  <si>
    <t>CHEMBL187460</t>
  </si>
  <si>
    <t>GVKKJJOMQCNPGB-JTQLQIEISA-N</t>
  </si>
  <si>
    <t>(1R)-1,6,6-trimethyl-2,7,8,9-tetrahydro-1H-naphtho[1,2-g][1]benzofuran-10,11-dione</t>
  </si>
  <si>
    <t>Cryptotanshinone</t>
  </si>
  <si>
    <t>C19H20O3</t>
  </si>
  <si>
    <t>IN0243</t>
  </si>
  <si>
    <t>CC1=COC2=C1C(C(C3=C2C=CC4=C3CCCC4(C)C)=O)=O</t>
  </si>
  <si>
    <t>Cc1coc2c1C(=O)C(=O)c1c-2ccc2c1CCCC2(C)C</t>
  </si>
  <si>
    <t>CHEMBL187266</t>
  </si>
  <si>
    <t>HYXITZLLTYIPOF-UHFFFAOYSA-N</t>
  </si>
  <si>
    <t>1,6,6-trimethyl-8,9-dihydro-7H-naphtho[1,2-g][1]benzofuran-10,11-dione</t>
  </si>
  <si>
    <t>Tanshinone IIA</t>
  </si>
  <si>
    <t>C19H18O3</t>
  </si>
  <si>
    <t>IN0244</t>
  </si>
  <si>
    <t>Nigella glandulifera</t>
  </si>
  <si>
    <t>IN0245</t>
  </si>
  <si>
    <t>CC1=C(C(=O)O[C@H](C1)[C@]2([C@H]3C[C@@H]([C@H]4[C@@]3(CC[C@H]5C4C[C@@H]6C(=C5C)C=CCC(=O)O6)[C@@H](O2)OC)O)C)C</t>
  </si>
  <si>
    <t>CO[C@@H]1O[C@@](C)([C@H]2CC(C)=C(C)C(=O)O2)[C@H]2C[C@H](O)[C@@H]3C4C[C@H]5OC(=O)CC=CC5=C(C)[C@H]4CC[C@@]213</t>
  </si>
  <si>
    <t>(2R,3S,5S,6R,8R,9R,12S,20R)-6-[(2R)-4,5-dimethyl-6-oxo-2,3-dihydropyran-2-yl]-3-hydroxy-8-methoxy-6,13-dimethyl-7,19-dioxapentacyclo[10.9.0.02,9.05,9.014,20]henicosa-13,15-dien-18-one</t>
  </si>
  <si>
    <t>Physaminimin A</t>
  </si>
  <si>
    <t>C29H38O7</t>
  </si>
  <si>
    <t>Physalis minima</t>
  </si>
  <si>
    <t>Guan YZ, Shan SM, Zhang W, Luo JG, Kong LY. Withanolides from Physalis minima and their inhibitory effects on nitric oxide production. Steroids. 2014 Apr;82:38-43. doi: 10.1016/j.steroids.2014.01.004.</t>
  </si>
  <si>
    <t>IN0246</t>
  </si>
  <si>
    <t>CC1=C(C(=O)O[C@H](C1)[C@]2([C@H]3C[C@@H]([C@H]4[C@@]3(CC[C@H]5C4C[C@@H]6C(=C5C)C=CCC(=O)O6)[C@H](O2)OC)O)C)C</t>
  </si>
  <si>
    <t>CO[C@H]1O[C@@](C)([C@H]2CC(C)=C(C)C(=O)O2)[C@H]2C[C@H](O)[C@@H]3C4C[C@H]5OC(=O)CC=CC5=C(C)[C@H]4CC[C@]123</t>
  </si>
  <si>
    <t>(2R,3S,5S,6R,8S,9R,12S,20R)-6-[(2R)-4,5-dimethyl-6-oxo-2,3-dihydropyran-2-yl]-3-hydroxy-8-methoxy-6,13-dimethyl-7,19-dioxapentacyclo[10.9.0.02,9.05,9.014,20]henicosa-13,15-dien-18-one</t>
  </si>
  <si>
    <t>Physaminimin B</t>
  </si>
  <si>
    <t>IN0247</t>
  </si>
  <si>
    <t>CC1=C(C(=O)O[C@H](C1)[C@]2([C@H]3C[C@@H]([C@@H]4[C@@]3(CC[C@H]5[C@H]4C[C@H]([C@@]6([C@@]5(C(=O)C=CC6)C)O)O)[C@H](O2)O)O)C)C</t>
  </si>
  <si>
    <t>CC1=C(C)C(=O)O[C@@H]([C@]2(C)O[C@H](O)[C@]34CC[C@H]5[C@@H](C[C@@H](O)[C@@]6(O)CC=CC(=O)[C@]56C)[C@@H]3[C@@H](O)C[C@@H]42)C1</t>
  </si>
  <si>
    <t>(1R,2S,3S,5S,6R,8S,9R,12S,13R,18R,19R)-6-[(2R)-4,5-dimethyl-6-oxo-2,3-dihydropyran-2-yl]-3,8,18,19-tetrahydroxy-6,13-dimethyl-7-oxapentacyclo[10.8.0.02,9.05,9.013,18]icos-15-en-14-one</t>
  </si>
  <si>
    <t>Physaminimin C</t>
  </si>
  <si>
    <t>C28H38O8</t>
  </si>
  <si>
    <t>IN0248</t>
  </si>
  <si>
    <t>CC1=C(C(=O)O[C@H](C1)[C@]2([C@H]3C[C@@H]([C@@H]4[C@@]3(CC[C@H]5[C@H]4C[C@H]([C@@]6([C@@]5(C(=O)C=CC6)C)O)O)[C@@H](O2)OC)O)C)C</t>
  </si>
  <si>
    <t>CO[C@@H]1O[C@@](C)([C@H]2CC(C)=C(C)C(=O)O2)[C@H]2C[C@H](O)[C@H]3[C@@H]4C[C@@H](O)[C@@]5(O)CC=CC(=O)[C@]5(C)[C@H]4CC[C@@]321</t>
  </si>
  <si>
    <t>(1R,2S,3S,5S,6R,8R,9R,12S,13R,18R,19R)-6-[(2R)-4,5-dimethyl-6-oxo-2,3-dihydropyran-2-yl]-3,18,19-trihydroxy-8-methoxy-6,13-dimethyl-7-oxapentacyclo[10.8.0.02,9.05,9.013,18]icos-15-en-14-one</t>
  </si>
  <si>
    <t>Physaminimin D</t>
  </si>
  <si>
    <t>C29H40O8</t>
  </si>
  <si>
    <t>IN0249</t>
  </si>
  <si>
    <t>CC1=C(C(=O)O[C@H](C1)[C@]2([C@H]3C[C@@H]([C@@H]4[C@@]3(CC[C@H]5[C@H]4C[C@H](C6=CC=CC(=O)[C@]56C)O)[C@H](O2)OC)O)C)C</t>
  </si>
  <si>
    <t>CO[C@H]1O[C@@](C)([C@H]2CC(C)=C(C)C(=O)O2)[C@H]2C[C@H](O)[C@H]3[C@@H]4C[C@@H](O)C5=CC=CC(=O)[C@]5(C)[C@H]4CC[C@@]132</t>
  </si>
  <si>
    <t>MXEJJZMXXIUYBI-HVLNQSNHSA-N</t>
  </si>
  <si>
    <t>(1R,2S,3S,5S,6R,8S,9R,12S,13R,19R)-6-[(2R)-4,5-dimethyl-6-oxo-2,3-dihydropyran-2-yl]-3,19-dihydroxy-8-methoxy-6,13-dimethyl-7-oxapentacyclo[10.8.0.02,9.05,9.013,18]icosa-15,17-dien-14-one</t>
  </si>
  <si>
    <t>Physaminimin E</t>
  </si>
  <si>
    <t>IN0250</t>
  </si>
  <si>
    <t>CC1=C(C(=O)O[C@H](C1)[C@@H](C)C2=C[C@@H]([C@@]3([C@@]2(CC[C@H]4[C@H]3CC[C@@H]5[C@@]4(C(=O)C[C@@H]([C@@H]5O)O)C)C)O)OC(=O)C)C</t>
  </si>
  <si>
    <t>CC(=O)O[C@H]1C=C([C@H](C)[C@H]2CC(C)=C(C)C(=O)O2)[C@@]2(C)CC[C@H]3[C@@H](CC[C@H]4[C@@H](O)[C@@H](O)CC(=O)[C@]34C)[C@]12O</t>
  </si>
  <si>
    <t>[(3S,4R,5R,8R,9S,10R,13R,14R,15S)-17-[(1S)-1-[(2R)-4,5-dimethyl-6-oxo-2,3-dihydropyran-2-yl]ethyl]-3,4,14-trihydroxy-10,13-dimethyl-1-oxo-3,4,5,6,7,8,9,11,12,15-decahydro-2H-cyclopenta[a]phenanthren-15-yl] acetate</t>
  </si>
  <si>
    <t>Physaminimin F</t>
  </si>
  <si>
    <t>C30H42O8</t>
  </si>
  <si>
    <t>IN0251</t>
  </si>
  <si>
    <t>CC1=C(C(=O)O[C@H](C1)[C@@H](C)C2=C[C@@H]([C@@]3([C@@]2(CC[C@H]4[C@H]3C[C@@H]5[C@]6([C@@]4(C(=O)C=C[C@@H]6O)C)O5)C)O)OC(=O)C)C</t>
  </si>
  <si>
    <t>CC(=O)O[C@H]1C=C([C@H](C)[C@H]2CC(C)=C(C)C(=O)O2)[C@@]2(C)CC[C@H]3[C@@H](C[C@H]4O[C@]45[C@@H](O)C=CC(=O)[C@]35C)[C@]12O</t>
  </si>
  <si>
    <t>PLPXOWZTDPJPHC-ISIACCJKSA-N</t>
  </si>
  <si>
    <t>[(1S,2R,6S,7R,9R,11R,12R,13S,16R)-15-[(1S)-1-[(2R)-4,5-dimethyl-6-oxo-2,3-dihydropyran-2-yl]ethyl]-6,12-dihydroxy-2,16-dimethyl-3-oxo-8-oxapentacyclo[9.7.0.02,7.07,9.012,16]octadeca-4,14-dien-13-yl] acetate</t>
  </si>
  <si>
    <t>Withangulatin A</t>
  </si>
  <si>
    <t>Withangulatin A 120824-03-5 Withagulatin A DTXSID60923569 4,14-Dihydroxy-1,26-dioxo-5,6:22,26-diepoxyergosta-2,16,24-trien-15-yl acetate Ergosta-2,16,24-trien-26-oic acid, 15-(acetyloxy)-5,6-epoxy-4,14,22-trihydroxy-1-oxo-, delta-lactone, (4beta,5alpha,6beta,15alpha,22R)-</t>
  </si>
  <si>
    <t>C30H38O8</t>
  </si>
  <si>
    <t>IN0252</t>
  </si>
  <si>
    <t>CC1=C(C(=O)O[C@H](C1)[C@@H](C)C2=C[C@@H]([C@@]3([C@@]2(CC[C@H]4[C@H]3C[C@H]([C@@]5([C@@]4(C(=O)C=CC5)C)O)O)C)O)OC(=O)C)C</t>
  </si>
  <si>
    <t>CC(=O)O[C@H]1C=C([C@H](C)[C@H]2CC(C)=C(C)C(=O)O2)[C@@]2(C)CC[C@H]3[C@@H](C[C@@H](O)[C@@]4(O)CC=CC(=O)[C@]34C)[C@]12O</t>
  </si>
  <si>
    <t>CHEMBL3897718</t>
  </si>
  <si>
    <t>REOWXEUUAXLCRM-DTRRUJLXSA-N</t>
  </si>
  <si>
    <t>[(5R,6R,8R,9S,10R,13R,14R,15S)-17-[(1S)-1-[(2R)-4,5-dimethyl-6-oxo-2,3-dihydropyran-2-yl]ethyl]-5,6,14-trihydroxy-10,13-dimethyl-1-oxo-4,6,7,8,9,11,12,15-octahydrocyclopenta[a]phenanthren-15-yl] acetate</t>
  </si>
  <si>
    <t>Withaminimin</t>
  </si>
  <si>
    <t>C30H40O8</t>
  </si>
  <si>
    <t>IN0253</t>
  </si>
  <si>
    <t>CC1=C(C(=O)O[C@H](C1)[C@@H](C)[C@H]2C[C@@H]([C@]3([C@@]2(CC[C@H]4[C@H]3C[C@H]([C@@]5([C@@]4(C(=O)C=CC5)C)O)O)C)O)OC(=O)C)C</t>
  </si>
  <si>
    <t>CC(=O)O[C@H]1C[C@H]([C@H](C)[C@H]2CC(C)=C(C)C(=O)O2)[C@@]2(C)CC[C@H]3[C@@H](C[C@@H](O)[C@@]4(O)CC=CC(=O)[C@]34C)[C@@]12O</t>
  </si>
  <si>
    <t>CHEMBL3904384</t>
  </si>
  <si>
    <t>LPLXJRLTDNXTSA-LYDDYJSBSA-N</t>
  </si>
  <si>
    <t>[(5R,6R,8R,9S,10R,13R,14S,15S,17R)-17-[(1S)-1-[(2R)-4,5-dimethyl-6-oxo-2,3-dihydropyran-2-yl]ethyl]-5,6,14-trihydroxy-10,13-dimethyl-1-oxo-4,6,7,8,9,11,12,15,16,17-decahydrocyclopenta[a]phenanthren-15-yl] acetate</t>
  </si>
  <si>
    <t>Physagulin J</t>
  </si>
  <si>
    <t>IN0254</t>
  </si>
  <si>
    <t>CC1=C(C(=O)O[C@H](C1)[C@@H](C)[C@@]2(C[C@@H]([C@]3([C@@]2(CC[C@H]4[C@H]3C[C@H]([C@@]5([C@@]4(C(=O)C=CC5)C)O)O)C)O)OC(=O)C)O)C</t>
  </si>
  <si>
    <t>CC(=O)O[C@H]1C[C@@](O)([C@H](C)[C@H]2CC(C)=C(C)C(=O)O2)[C@@]2(C)CC[C@H]3[C@@H](C[C@@H](O)[C@@]4(O)CC=CC(=O)[C@]34C)[C@@]12O</t>
  </si>
  <si>
    <t>CHEMBL3923929</t>
  </si>
  <si>
    <t>URZHQDOZWJFQSH-SXLGBMPDSA-N</t>
  </si>
  <si>
    <t>[(5R,6R,8R,9S,10R,13R,14S,15S,17R)-17-[(1R)-1-[(2R)-4,5-dimethyl-6-oxo-2,3-dihydropyran-2-yl]ethyl]-5,6,14,17-tetrahydroxy-10,13-dimethyl-1-oxo-6,7,8,9,11,12,15,16-octahydro-4H-cyclopenta[a]phenanthren-15-yl] acetate</t>
  </si>
  <si>
    <t>Physagulin K</t>
  </si>
  <si>
    <t>C30H42O9</t>
  </si>
  <si>
    <t>IN0255</t>
  </si>
  <si>
    <t>CC1C(=C[C@@H](OC1=O)[C@@](C)([C@H]2CC[C@@]3([C@@]2(CC[C@H]4[C@H]3C[C@H]([C@@]5([C@@]4(C(=O)C=CC5)C)O)O)CO)C)O)C</t>
  </si>
  <si>
    <t>CC1=C[C@H]([C@](C)(O)[C@H]2CC[C@@]3(C)[C@@H]4C[C@@H](O)[C@@]5(O)CC=CC(=O)[C@]5(C)[C@H]4CC[C@]23CO)OC(=O)C1C</t>
  </si>
  <si>
    <t>(2R)-2-[(1R)-1-[(5R,6R,8R,9S,10R,13S,14S,17S)-5,6-dihydroxy-13-(hydroxymethyl)-10,14-dimethyl-1-oxo-4,6,7,8,9,11,12,15,16,17-decahydrocyclopenta[a]phenanthren-17-yl]-1-hydroxyethyl]-4,5-dimethyl-2,5-dihydropyran-6-one</t>
  </si>
  <si>
    <t>Physacoztolide B</t>
  </si>
  <si>
    <t>C29H42O7</t>
  </si>
  <si>
    <t>IN0256</t>
  </si>
  <si>
    <t>O[C@@H]1C([C@H]2[C@@]([C@@H]3[C@]([C@]4(C(=CC3)[C@H]3[C@@](CC4)(CC[C@](C3)(C)C(=O)OC)C(=O)O)C)(CC2)C)(CC1)C)(C)C</t>
  </si>
  <si>
    <t>COC(=O)[C@@]1(C)CC[C@]2(C(=O)O)CC[C@]3(C)C(=CC[C@@H]4[C@@]5(C)CC[C@H](O)C(C)(C)[C@@H]5CC[C@]43C)[C@@H]2C1</t>
  </si>
  <si>
    <t>BZXSGMYHHGCPEN-RUUKHNDOSA-N</t>
  </si>
  <si>
    <t>(2S,4aR,6aR,6aS,6bR,8aR,10S,12aR,14bS)-10-hydroxy-2-methoxycarbonyl-2,6a,6b,9,9,12a-hexamethyl-1,3,4,5,6,6a,7,8,8a,10,11,12,13,14b-tetradecahydropicene-4a-carboxylic acid</t>
  </si>
  <si>
    <t>Serjanic acid</t>
  </si>
  <si>
    <t>Serjanic acid SCHEMBL1050528 25488-57-7</t>
  </si>
  <si>
    <t>C31H48O5</t>
  </si>
  <si>
    <t>Cecropia telenitida</t>
  </si>
  <si>
    <t>Guillermo L. Pentacyclic triterpenes from Cecropia telenitida with immunomodulatory activity on dendritic cells. Revista Brasileira De Farmacognosia-Brazilian Journal of Pharmacognosy 2013, 23 (5), 754-761.</t>
  </si>
  <si>
    <t>Dendritic cell</t>
  </si>
  <si>
    <t>IN0257</t>
  </si>
  <si>
    <t>CC1(CCC2(CCC3(C(CCC4C3(CCC5C4(CC(O)C(O)C5(C)C)C)C)=C2C1C)C)C(O)=O)O</t>
  </si>
  <si>
    <t>CC1C2=C3CCC4C5(C)CC(O)C(O)C(C)(C)C5CCC4(C)C3(C)CCC2(C(=O)O)CCC1(C)O</t>
  </si>
  <si>
    <t>Yarumic acid</t>
  </si>
  <si>
    <t>IN0258</t>
  </si>
  <si>
    <t>C[C@@H]1CC[C@]2(C(O)=O)CC[C@]3(C)C(C2=C1C)=CC[C@H]4[C@@]3(C)CC[C@@H]5[C@]4(C)C[C@@H](O)[C@H](O)C5(C)C</t>
  </si>
  <si>
    <t>CC1=C2C3=CC[C@@H]4[C@@]5(C)C[C@@H](O)[C@H](O)C(C)(C)[C@@H]5CC[C@@]4(C)[C@]3(C)CC[C@@]2(C(=O)O)CC[C@H]1C</t>
  </si>
  <si>
    <t>HHTRBFQBAMTIOP-SWPOCXOTSA-N</t>
  </si>
  <si>
    <t>(2R,4aS,6aR,6aS,6bR,8aR,10R,11R,12aR)-10,11-dihydroxy-1,2,6a,6b,9,9,12a-heptamethyl-3,4,5,6,6a,7,8,8a,10,11,12,13-dodecahydro-2H-picene-4a-carboxylic acid</t>
  </si>
  <si>
    <t>Goreishic acid</t>
  </si>
  <si>
    <t>Goreishic acid I 129058-59-9 Goreishic acid 2,3-Dihydroxyursa-12,18-dien-28-oic acid DTXSID00156051 (2alpha,3beta)-2,3-Dihydroxyursa-12,18-dien-28-oic acid Ursa-12,18-dien-28-oic acid, 2,3-dihydroxy-, (2alpha,3beta)-</t>
  </si>
  <si>
    <t>IN0259</t>
  </si>
  <si>
    <t>CC1(C(OC)=O)CCC2(C(O)=O)CCC3(C)C(C2C1)=CCC4C3(C)CCC5C4(C)CCC(OC(C)=O)C5(C)C</t>
  </si>
  <si>
    <t>COC(=O)C1(C)CCC2(C(=O)O)CCC3(C)C(=CCC4C5(C)CCC(OC(C)=O)C(C)(C)C5CCC43C)C2C1</t>
  </si>
  <si>
    <t>10-acetyloxy-2-methoxycarbonyl-2,6a,6b,9,9,12a-hexamethyl-1,3,4,5,6,6a,7,8,8a,10,11,12,13,14b-tetradecahydropicene-4a-carboxylic acid</t>
  </si>
  <si>
    <t>Spergulagenic Acid A</t>
  </si>
  <si>
    <t>C33H50O6</t>
  </si>
  <si>
    <t>IN0260</t>
  </si>
  <si>
    <t>C[C@@H]1[C@H]2C3=CC[C@@H]4[C@@]5(C)CC[C@H](O)C(C)(C)[C@@H]5CC[C@@]4(C)[C@]3(C)CC[C@@]2(C(=O)O)CCC1(C)O</t>
  </si>
  <si>
    <t>20-hydroxy-ursolic acid</t>
  </si>
  <si>
    <t>IN0261</t>
  </si>
  <si>
    <t>O1c2c(C[C@@H](CC=C(C)C)C(=C)C)c(O)cc(O)c2C(=O)C[C@H]1c1c(O)cc(O)cc1</t>
  </si>
  <si>
    <t>C=C(C)[C@H](CC=C(C)C)Cc1c(O)cc(O)c2c1O[C@H](c1ccc(O)cc1O)CC2=O</t>
  </si>
  <si>
    <t>CHEMBL243148</t>
  </si>
  <si>
    <t>XRYVAQQLDYTHCL-CMJOXMDJSA-N</t>
  </si>
  <si>
    <t>(2S)-2-(2,4-dihydroxyphenyl)-5,7-dihydroxy-8-[(2R)-5-methyl-2-prop-1-en-2-ylhex-4-enyl]-2,3-dihydrochromen-4-one</t>
  </si>
  <si>
    <t>Sophoraflavanone g</t>
  </si>
  <si>
    <t>Sophoraflavanone G</t>
  </si>
  <si>
    <t>C25H28O6</t>
  </si>
  <si>
    <t>IN0262</t>
  </si>
  <si>
    <t>o1c2c(c(=O)cc1c1ccccc1)c(O)cc(O)c2</t>
  </si>
  <si>
    <t>O=c1cc(-c2ccccc2)oc2cc(O)cc(O)c12</t>
  </si>
  <si>
    <t>CHEMBL117</t>
  </si>
  <si>
    <t>RTIXKCRFFJGDFG-UHFFFAOYSA-N</t>
  </si>
  <si>
    <t>5,7-dihydroxy-2-phenylchromen-4-one</t>
  </si>
  <si>
    <t>Chrysin</t>
  </si>
  <si>
    <t>NSC-407436</t>
  </si>
  <si>
    <t>IN0263</t>
  </si>
  <si>
    <t>o1c2c(c(=O)c(O)c1c1ccc(O)cc1)c(O)cc(O)c2</t>
  </si>
  <si>
    <t>O=c1c(O)c(-c2ccc(O)cc2)oc2cc(O)cc(O)c12</t>
  </si>
  <si>
    <t>CHEMBL150</t>
  </si>
  <si>
    <t>IYRMWMYZSQPJKC-UHFFFAOYSA-N</t>
  </si>
  <si>
    <t>3,5,7-trihydroxy-2-(4-hydroxyphenyl)chromen-4-one</t>
  </si>
  <si>
    <t>Kaempferol</t>
  </si>
  <si>
    <t>Kaempferol Kempferol Pelargidenolon Populnetin Rhamnolutein Rhamnolutin Robigenin Swartziol Trifolitin</t>
  </si>
  <si>
    <t>IN0264</t>
  </si>
  <si>
    <t>o1c2c(c(=O)c(c3ccc(O)cc3)c1)ccc(O)c2</t>
  </si>
  <si>
    <t>O=c1c(-c2ccc(O)cc2)coc2cc(O)ccc12</t>
  </si>
  <si>
    <t>CHEMBL8145</t>
  </si>
  <si>
    <t>ZQSIJRDFPHDXIC-UHFFFAOYSA-N</t>
  </si>
  <si>
    <t>7-hydroxy-3-(4-hydroxyphenyl)chromen-4-one</t>
  </si>
  <si>
    <t>DAIDZEIN DAIDZEIN DAIDZEIN</t>
  </si>
  <si>
    <t>Hamalainen, M.; Nieminen, R.; Vuorela, P.; Heinonen, M.; Moilanen, E., Anti-inflammatory effects of flavonoids: genistein, kaempferol, quercetin, and daidzein inhibit STAT-1 and NF-kappa B activations, whereas flavone, isorhamnetin, naringenin, and pelargonidin inhibit only NF-kappa B activation along with their inhibitory effect on iNOS expression and NO production in activated macrophages. Mediators of Inflammation 2007.</t>
  </si>
  <si>
    <t>IN0265</t>
  </si>
  <si>
    <t>o1c2c(c(=O)c(c3ccc(O)cc3)c1)c(O)cc(O)c2</t>
  </si>
  <si>
    <t>O=c1c(-c2ccc(O)cc2)coc2cc(O)cc(O)c12</t>
  </si>
  <si>
    <t>CHEMBL44</t>
  </si>
  <si>
    <t>TZBJGXHYKVUXJN-UHFFFAOYSA-N</t>
  </si>
  <si>
    <t>5,7-dihydroxy-3-(4-hydroxyphenyl)chromen-4-one</t>
  </si>
  <si>
    <t>Genistein</t>
  </si>
  <si>
    <t>FW-635I-2 GENISTEIN GENISTEIN GENISTEIN NPI-031L NSC-36586 SIPI-807-1</t>
  </si>
  <si>
    <t>IN0266</t>
  </si>
  <si>
    <t>C[C@@H]1O[C@@H](Oc2c(-c3ccc(O)c(O)c3)oc3cc(O)cc(O)c3c2=O)[C@H](O)[C@H](O)[C@H]1O</t>
  </si>
  <si>
    <t>CHEMBL82242</t>
  </si>
  <si>
    <t>OXGUCUVFOIWWQJ-HQBVPOQASA-N</t>
  </si>
  <si>
    <t>2-(3,4-dihydroxyphenyl)-5,7-dihydroxy-3-[(2S,3R,4R,5R,6S)-3,4,5-trihydroxy-6-methyloxan-2-yl]oxychromen-4-one</t>
  </si>
  <si>
    <t>Quercitrin</t>
  </si>
  <si>
    <t>C21H20O11</t>
  </si>
  <si>
    <t>IN0267</t>
  </si>
  <si>
    <t>COC1=CC=C(C=C1)C2=CC(=O)C3=C(C=C(C=C3O2)O)O</t>
  </si>
  <si>
    <t>COc1ccc(-c2cc(=O)c3c(O)cc(O)cc3o2)cc1</t>
  </si>
  <si>
    <t>CHEMBL243664</t>
  </si>
  <si>
    <t>DANYIYRPLHHOCZ-UHFFFAOYSA-N</t>
  </si>
  <si>
    <t>5,7-dihydroxy-2-(4-methoxyphenyl)chromen-4-one</t>
  </si>
  <si>
    <t>Acacetin</t>
  </si>
  <si>
    <t>NSC-76061</t>
  </si>
  <si>
    <t>IN0268</t>
  </si>
  <si>
    <t>COC1=C(C=CC(=C1)C2=C(C(=O)C3=C(C=C(C=C3O2)O)O)O)O</t>
  </si>
  <si>
    <t>COc1cc(-c2oc3cc(O)cc(O)c3c(=O)c2O)ccc1O</t>
  </si>
  <si>
    <t>CHEMBL379064</t>
  </si>
  <si>
    <t>IZQSVPBOUDKVDZ-UHFFFAOYSA-N</t>
  </si>
  <si>
    <t>3,5,7-trihydroxy-2-(4-hydroxy-3-methoxyphenyl)chromen-4-one</t>
  </si>
  <si>
    <t>Isorhamnetin</t>
  </si>
  <si>
    <t>Isorhamnetin Isorhamnetine</t>
  </si>
  <si>
    <t>C16H12O7</t>
  </si>
  <si>
    <t>IN0269</t>
  </si>
  <si>
    <t>C1=CC(=CC=C1C2=C(C=C3C(=CC(=CC3=[O+]2)O)O)O)O</t>
  </si>
  <si>
    <t>Oc1ccc(-c2[o+]c3cc(O)cc(O)c3cc2O)cc1</t>
  </si>
  <si>
    <t>CHEMBL1197905</t>
  </si>
  <si>
    <t>XVFMGWDSJLBXDZ-UHFFFAOYSA-O</t>
  </si>
  <si>
    <t>2-(4-hydroxyphenyl)chromenylium-3,5,7-triol</t>
  </si>
  <si>
    <t>Pelargonidin</t>
  </si>
  <si>
    <t>IN0270</t>
  </si>
  <si>
    <t>C1=CC(=C(C=C1C2=CC(=O)C3=C(C=C(C=C3O2)O[C@H]4[C@@H]([C@H]([C@@H]([C@H](O4)CO)O)O)O)O)O)O</t>
  </si>
  <si>
    <t>O=c1cc(-c2ccc(O)c(O)c2)oc2cc(O[C@@H]3O[C@H](CO)[C@@H](O)[C@H](O)[C@H]3O)cc(O)c12</t>
  </si>
  <si>
    <t>CHEMBL233929</t>
  </si>
  <si>
    <t>PEFNSGRTCBGNAN-QNDFHXLGSA-N</t>
  </si>
  <si>
    <t>2-(3,4-dihydroxyphenyl)-5-hydroxy-7-[(2S,3R,4S,5S,6R)-3,4,5-trihydroxy-6-(hydroxymethyl)oxan-2-yl]oxychromen-4-one</t>
  </si>
  <si>
    <t>Galuteolin</t>
  </si>
  <si>
    <t>Galuteolin Glucoluteolin Luteolin 7-Glucoside Luteolin-7-Glucoside Luteolin 7-O-Glucoside</t>
  </si>
  <si>
    <t>IN0271</t>
  </si>
  <si>
    <t>C1=CC(=CC=C1C2=CC(=O)C3=C(O2)C(=C(C=C3O)O)[C@H]4[C@@H]([C@H]([C@@H]([C@H](O4)CO)O)O)O)O</t>
  </si>
  <si>
    <t>O=c1cc(-c2ccc(O)cc2)oc2c([C@@H]3O[C@H](CO)[C@@H](O)[C@H](O)[C@H]3O)c(O)cc(O)c12</t>
  </si>
  <si>
    <t>CHEMBL487417</t>
  </si>
  <si>
    <t>SGEWCQFRYRRZDC-VPRICQMDSA-N</t>
  </si>
  <si>
    <t>5,7-dihydroxy-2-(4-hydroxyphenyl)-8-[(2S,3R,4R,5S,6R)-3,4,5-trihydroxy-6-(hydroxymethyl)oxan-2-yl]chromen-4-one</t>
  </si>
  <si>
    <t>Vitexin</t>
  </si>
  <si>
    <t>C21H20O10</t>
  </si>
  <si>
    <t>IN0272</t>
  </si>
  <si>
    <t>C1=CC(=CC=C1C2=COC3=CC(=CC(=C3C2=O)O)O[C@H]4[C@@H]([C@H]([C@@H]([C@H](O4)CO)O)O)O)O</t>
  </si>
  <si>
    <t>O=c1c(-c2ccc(O)cc2)coc2cc(O[C@@H]3O[C@H](CO)[C@@H](O)[C@H](O)[C@H]3O)cc(O)c12</t>
  </si>
  <si>
    <t>CHEMBL486625</t>
  </si>
  <si>
    <t>ZCOLJUOHXJRHDI-CMWLGVBASA-N</t>
  </si>
  <si>
    <t>5-hydroxy-3-(4-hydroxyphenyl)-7-[(2S,3R,4S,5S,6R)-3,4,5-trihydroxy-6-(hydroxymethyl)oxan-2-yl]oxychromen-4-one</t>
  </si>
  <si>
    <t>Genistin</t>
  </si>
  <si>
    <t>IN0273</t>
  </si>
  <si>
    <t>C1=CC(=C(C=C1O)O)C2=C(C(=O)C3=C(C=C(C=C3O2)O)O)O</t>
  </si>
  <si>
    <t>O=c1c(O)c(-c2ccc(O)cc2O)oc2cc(O)cc(O)c12</t>
  </si>
  <si>
    <t>CHEMBL28626</t>
  </si>
  <si>
    <t>YXOLAZRVSSWPPT-UHFFFAOYSA-N</t>
  </si>
  <si>
    <t>2-(2,4-dihydroxyphenyl)-3,5,7-trihydroxychromen-4-one</t>
  </si>
  <si>
    <t>Morin</t>
  </si>
  <si>
    <t>NSC-19801</t>
  </si>
  <si>
    <t>C15H10O7</t>
  </si>
  <si>
    <t>IN0274</t>
  </si>
  <si>
    <t>C1=C(C=C(C(=C1O)O)O)C2=C(C(=O)C3=C(C=C(C=C3O2)O)O)O</t>
  </si>
  <si>
    <t>IN0275</t>
  </si>
  <si>
    <t>C[C@H]1[C@@H]([C@H]([C@H]([C@@H](O1)OC2=C(OC3=CC(=CC(=C3C2=O)O)O)C4=CC(=C(C=C4)O)O)O)O)O</t>
  </si>
  <si>
    <t>IN0276</t>
  </si>
  <si>
    <t>C[C@H]1[C@@H]([C@H]([C@H]([C@@H](O1)OC[C@@H]2[C@H]([C@@H]([C@H]([C@@H](O2)OC3=C(OC4=CC(=CC(=C4C3=O)O)O)C5=CC(=C(C=C5)O)O)O)O)O)O)O)O</t>
  </si>
  <si>
    <t>C[C@@H]1O[C@@H](OC[C@H]2O[C@@H](Oc3c(-c4ccc(O)c(O)c4)oc4cc(O)cc(O)c4c3=O)[C@H](O)[C@@H](O)[C@@H]2O)[C@H](O)[C@H](O)[C@H]1O</t>
  </si>
  <si>
    <t>CHEMBL226335</t>
  </si>
  <si>
    <t>IKGXIBQEEMLURG-NVPNHPEKSA-N</t>
  </si>
  <si>
    <t>2-(3,4-dihydroxyphenyl)-5,7-dihydroxy-3-[(2S,3R,4S,5S,6R)-3,4,5-trihydroxy-6-[[(2R,3R,4R,5R,6S)-3,4,5-trihydroxy-6-methyloxan-2-yl]oxymethyl]oxan-2-yl]oxychromen-4-one</t>
  </si>
  <si>
    <t>Rutin</t>
  </si>
  <si>
    <t>C.I. 75730 NSC-115918 NSC-9220 RUTIN RUTIN RUTIN RUTIN RUTIN RUTOSIDE RUTOSIDE RUTOSIDE RUTOSIDE RUTOSIDE</t>
  </si>
  <si>
    <t>C27H30O16</t>
  </si>
  <si>
    <t>IN0277</t>
  </si>
  <si>
    <t>C[C@H]1[C@@H]([C@H]([C@H]([C@@H](O1)O[C@@H]2[C@H]([C@@H]([C@H](O[C@H]2OC3=CC(=C4C(=O)C[C@H](OC4=C3)C5=CC=C(C=C5)O)O)CO)O)O)O)O)O</t>
  </si>
  <si>
    <t>C[C@@H]1O[C@@H](O[C@H]2[C@H](Oc3cc(O)c4c(c3)O[C@H](c3ccc(O)cc3)CC4=O)O[C@H](CO)[C@@H](O)[C@@H]2O)[C@H](O)[C@H](O)[C@H]1O</t>
  </si>
  <si>
    <t>CHEMBL451532</t>
  </si>
  <si>
    <t>DFPMSGMNTNDNHN-ZPHOTFPESA-N</t>
  </si>
  <si>
    <t>(2S)-7-[(2S,3R,4S,5S,6R)-4,5-dihydroxy-6-(hydroxymethyl)-3-[(2S,3R,4R,5R,6S)-3,4,5-trihydroxy-6-methyloxan-2-yl]oxyoxan-2-yl]oxy-5-hydroxy-2-(4-hydroxyphenyl)-2,3-dihydrochromen-4-one</t>
  </si>
  <si>
    <t>Naringin</t>
  </si>
  <si>
    <t>C27H32O14</t>
  </si>
  <si>
    <t>IN0278</t>
  </si>
  <si>
    <t>C1=CC(=C(C=C1[C@@H]2[C@H](C(=O)C3=C(C=C(C=C3O2)O)O)O)O)O</t>
  </si>
  <si>
    <t>O=C1c2c(O)cc(O)cc2O[C@H](c2ccc(O)c(O)c2)[C@H]1O</t>
  </si>
  <si>
    <t>CHEMBL66</t>
  </si>
  <si>
    <t>CXQWRCVTCMQVQX-LSDHHAIUSA-N</t>
  </si>
  <si>
    <t>(2R,3R)-2-(3,4-dihydroxyphenyl)-3,5,7-trihydroxy-2,3-dihydrochromen-4-one</t>
  </si>
  <si>
    <t>(+)-taxifolin</t>
  </si>
  <si>
    <t>(+)-TAXIFOLIN</t>
  </si>
  <si>
    <t>C15H12O7</t>
  </si>
  <si>
    <t>IN0279</t>
  </si>
  <si>
    <t>C1[C@@H]([C@H](OC2=CC(=CC(=C21)O)O)C3=CC(=C(C=C3)O)O)O</t>
  </si>
  <si>
    <t>Oc1cc(O)c2c(c1)O[C@H](c1ccc(O)c(O)c1)[C@@H](O)C2</t>
  </si>
  <si>
    <t>CHEMBL311498</t>
  </si>
  <si>
    <t>PFTAWBLQPZVEMU-DZGCQCFKSA-N</t>
  </si>
  <si>
    <t>(2R,3S)-2-(3,4-dihydroxyphenyl)-3,4-dihydro-2H-chromene-3,5,7-triol</t>
  </si>
  <si>
    <t>Cianidanol</t>
  </si>
  <si>
    <t>CIANIDANOL CIANIDANOL CIANIDOL</t>
  </si>
  <si>
    <t>C15H14O6</t>
  </si>
  <si>
    <t>IN0280</t>
  </si>
  <si>
    <t>C1[C@H]([C@H](OC2=CC(=CC(=C21)O)O)C3=CC(=C(C=C3)O)O)O</t>
  </si>
  <si>
    <t>Oc1cc(O)c2c(c1)O[C@H](c1ccc(O)c(O)c1)[C@H](O)C2</t>
  </si>
  <si>
    <t>CHEMBL583912</t>
  </si>
  <si>
    <t>PFTAWBLQPZVEMU-UKRRQHHQSA-N</t>
  </si>
  <si>
    <t>(2R,3R)-2-(3,4-dihydroxyphenyl)-3,4-dihydro-2H-chromene-3,5,7-triol</t>
  </si>
  <si>
    <t>(-)-epicatechin</t>
  </si>
  <si>
    <t>(-)-EPICATECHIN NSC-81161</t>
  </si>
  <si>
    <t>IN0281</t>
  </si>
  <si>
    <t>C1[C@@H]([C@H](OC2=C1C(=CC(=C2[C@@H]3[C@H]([C@H](OC4=CC(=CC(=C34)O)O)C5=CC(=C(C=C5)O)O)O)O)O)C6=CC(=C(C=C6)O)O)O</t>
  </si>
  <si>
    <t>Oc1cc(O)c2c(c1)O[C@H](c1ccc(O)c(O)c1)[C@H](O)[C@H]2c1c(O)cc(O)c2c1O[C@H](c1ccc(O)c(O)c1)[C@@H](O)C2</t>
  </si>
  <si>
    <t>CHEMBL504937</t>
  </si>
  <si>
    <t>XFZJEEAOWLFHDH-UKWJTHFESA-N</t>
  </si>
  <si>
    <t>(2R,3S)-2-(3,4-dihydroxyphenyl)-8-[(2R,3R,4R)-2-(3,4-dihydroxyphenyl)-3,5,7-trihydroxy-3,4-dihydro-2H-chromen-4-yl]-3,4-dihydro-2H-chromene-3,5,7-triol</t>
  </si>
  <si>
    <t>Procyanidin b1</t>
  </si>
  <si>
    <t>Procyanidin B1</t>
  </si>
  <si>
    <t>C30H26O12</t>
  </si>
  <si>
    <t>IN0282</t>
  </si>
  <si>
    <t>C1[C@H]([C@H](OC2=C1C(=CC(=C2[C@@H]3[C@H]([C@H](OC4=CC(=CC(=C34)O)O)C5=CC(=C(C=C5)O)O)O)O)O)C6=CC(=C(C=C6)O)O)O</t>
  </si>
  <si>
    <t>Oc1cc(O)c2c(c1)O[C@H](c1ccc(O)c(O)c1)[C@H](O)[C@H]2c1c(O)cc(O)c2c1O[C@H](c1ccc(O)c(O)c1)[C@H](O)C2</t>
  </si>
  <si>
    <t>CHEMBL38714</t>
  </si>
  <si>
    <t>XFZJEEAOWLFHDH-NFJBMHMQSA-N</t>
  </si>
  <si>
    <t>(2R,3R)-2-(3,4-dihydroxyphenyl)-8-[(2R,3R,4R)-2-(3,4-dihydroxyphenyl)-3,5,7-trihydroxy-3,4-dihydro-2H-chromen-4-yl]-3,4-dihydro-2H-chromene-3,5,7-triol</t>
  </si>
  <si>
    <t>Procyanidin b2</t>
  </si>
  <si>
    <t>Procyanidin B2</t>
  </si>
  <si>
    <t>IN0283</t>
  </si>
  <si>
    <t>C1=CC(=C(C=C1C2=C(C=C3C(=CC(=CC3=[O+]2)O)O)O)O)O</t>
  </si>
  <si>
    <t>Oc1cc(O)c2cc(O)c(-c3ccc(O)c(O)c3)[o+]c2c1</t>
  </si>
  <si>
    <t>CHEMBL404515</t>
  </si>
  <si>
    <t>VEVZSMAEJFVWIL-UHFFFAOYSA-O</t>
  </si>
  <si>
    <t>2-(3,4-dihydroxyphenyl)chromenylium-3,5,7-triol</t>
  </si>
  <si>
    <t>Cyanidin</t>
  </si>
  <si>
    <t>IN0285</t>
  </si>
  <si>
    <t>O(c1c(c(O)cc(O)c1)C(=O)/C=C/c1ccccc1)C</t>
  </si>
  <si>
    <t>COc1cc(O)cc(O)c1C(=O)/C=C/c1ccccc1</t>
  </si>
  <si>
    <t>CHEMBL378104</t>
  </si>
  <si>
    <t>(E)-1-(2,4-dihydroxy-6-methoxyphenyl)-3-phenylprop-2-en-1-one</t>
  </si>
  <si>
    <t>Cardamomin Cardamonin</t>
  </si>
  <si>
    <t>Artemisia absinthium</t>
  </si>
  <si>
    <t>IN0286</t>
  </si>
  <si>
    <t>O([C@@H]1[C@@H]2[C@@]3([C@@]4(C3)[C@H]([C@]3([C@](CC4)([C@H]([C@@H](O)C3)[C@@]3(O[C@@H](CC3)C(O)(C)C)C)C)C)C1)CC[C@H](O[C@@H]1OC[C@@H](O)[C@H](O)[C@H]1O)C2(C)C)[C@@H]1O[C@@H]([C@@H](O)[C@H](O)[C@H]1O)CO</t>
  </si>
  <si>
    <t>CC(C)(O)[C@@H]1CC[C@](C)([C@H]2[C@@H](O)C[C@@]3(C)[C@@H]4C[C@H](O[C@@H]5O[C@H](CO)[C@@H](O)[C@H](O)[C@H]5O)[C@H]5C(C)(C)[C@@H](O[C@@H]6OC[C@@H](O)[C@H](O)[C@H]6O)CC[C@@]56C[C@@]46CC[C@]23C)O1</t>
  </si>
  <si>
    <t>CHEMBL3121562</t>
  </si>
  <si>
    <t>(2R,3R,4S,5S,6R)-2-[[(1S,3R,6S,8R,9S,11S,12S,14S,15R,16R)-14-hydroxy-15-[(2R,5S)-5-(2-hydroxypropan-2-yl)-2-methyloxolan-2-yl]-7,7,12,16-tetramethyl-6-[(2S,3R,4S,5R)-3,4,5-trihydroxyoxan-2-yl]oxy-9-pentacyclo[9.7.0.01,3.03,8.012,16]octadecanyl]oxy]-6-(hydroxymethyl)oxane-3,4,5-triol</t>
  </si>
  <si>
    <t>C41H68O14</t>
  </si>
  <si>
    <t>Astragalus membranaceus</t>
  </si>
  <si>
    <t>IN0287</t>
  </si>
  <si>
    <t>O(c1cc(ccc1O)/C=C/C(=O)CC(=O)/C=C/c1cc(OC)c(O)cc1)C</t>
  </si>
  <si>
    <t>COc1cc(/C=C/C(=O)CC(=O)/C=C/c2ccc(O)c(OC)c2)ccc1O</t>
  </si>
  <si>
    <t>CHEMBL140</t>
  </si>
  <si>
    <t>(1E,6E)-1,7-bis(4-hydroxy-3-methoxyphenyl)hepta-1,6-diene-3,5-dione</t>
  </si>
  <si>
    <t>Curcumin</t>
  </si>
  <si>
    <t>mouse peritoneal macrophages</t>
  </si>
  <si>
    <t>IN0288</t>
  </si>
  <si>
    <t>C1=CC=C(C=C1)CCC(CC(=O)CCC2=CC=CC=C2)O</t>
  </si>
  <si>
    <t>O=C(CCc1ccccc1)CC(O)CCc1ccccc1</t>
  </si>
  <si>
    <t>CHEMBL488124</t>
  </si>
  <si>
    <t>C19H22O2</t>
  </si>
  <si>
    <t>IN0289</t>
  </si>
  <si>
    <t>COC1=C(C=CC(=C1)CCC(CC(=O)CCC2=CC=CC=C2)O)O</t>
  </si>
  <si>
    <t>COc1cc(CCC(O)CC(=O)CCc2ccccc2)ccc1O</t>
  </si>
  <si>
    <t>CHEMBL1506910</t>
  </si>
  <si>
    <t>C20H24O4</t>
  </si>
  <si>
    <t>IN0290</t>
  </si>
  <si>
    <t>COC1=C(C=CC(=C1)CC/C=C/C(=O)CCC2=CC=CC=C2)O</t>
  </si>
  <si>
    <t>COc1cc(CC/C=C/C(=O)CCc2ccccc2)ccc1O</t>
  </si>
  <si>
    <t>CHEMBL594765</t>
  </si>
  <si>
    <t>NOHMOWQGVDSLNY-UXBLZVDNSA-N</t>
  </si>
  <si>
    <t>C20H22O3</t>
  </si>
  <si>
    <t>IN0291</t>
  </si>
  <si>
    <t>C1=CC=C(C=C1)C(=O)CC(CC(CC(=O)C2=CC=CC=C2)O)O</t>
  </si>
  <si>
    <t>O=C(CC(O)CC(O)CC(=O)c1ccccc1)c1ccccc1</t>
  </si>
  <si>
    <t>3,5-dihydroxy-1,7-diphenylheptane-1,7-dione</t>
  </si>
  <si>
    <t>3,5-dihydroxy-1,7-diphenylheptane</t>
  </si>
  <si>
    <t>C19H20O4</t>
  </si>
  <si>
    <t>IN0292</t>
  </si>
  <si>
    <t>C1=CC=C(C=C1)CCC(=O)O</t>
  </si>
  <si>
    <t>O=C(O)CCc1ccccc1</t>
  </si>
  <si>
    <t>CHEMBL851</t>
  </si>
  <si>
    <t>XMIIGOLPHOKFCH-UHFFFAOYSA-N</t>
  </si>
  <si>
    <t>3-phenylpropanoic acid</t>
  </si>
  <si>
    <t>Phenyl propionic acid</t>
  </si>
  <si>
    <t>C9H10O2</t>
  </si>
  <si>
    <t>IN0293</t>
  </si>
  <si>
    <t>CC(=O)CCC1=CC(=C(C=C1)O)OC</t>
  </si>
  <si>
    <t>COc1cc(CCC(C)=O)ccc1O</t>
  </si>
  <si>
    <t>CHEMBL25894</t>
  </si>
  <si>
    <t>OJYLAHXKWMRDGS-UHFFFAOYSA-N</t>
  </si>
  <si>
    <t>4-(4-hydroxy-3-methoxyphenyl)butan-2-one</t>
  </si>
  <si>
    <t>Zingerone</t>
  </si>
  <si>
    <t>Vanillylacetone Zingerone</t>
  </si>
  <si>
    <t>C11H14O3</t>
  </si>
  <si>
    <t>IN0294</t>
  </si>
  <si>
    <t>COC1=C(C=CC(=C1)CCC(=O)CC(=O)/C=C/C2=CC(=C(C=C2)O)OC)O</t>
  </si>
  <si>
    <t>COc1cc(/C=C/C(=O)CC(=O)CCc2ccc(O)c(OC)c2)ccc1O</t>
  </si>
  <si>
    <t>CHEMBL1254325</t>
  </si>
  <si>
    <t>MUYJSOCNDLUHPJ-XVNBXDOJSA-N</t>
  </si>
  <si>
    <t>(E)-1,7-bis(4-hydroxy-3-methoxyphenyl)hept-1-ene-3,5-dione</t>
  </si>
  <si>
    <t>Dihydrocurcumin</t>
  </si>
  <si>
    <t>C21H22O6</t>
  </si>
  <si>
    <t>IN0295</t>
  </si>
  <si>
    <t>COC1=C(C=CC(=C1)CCC(=O)CC(=O)CCC2=CC=C(C=C2)O)O</t>
  </si>
  <si>
    <t>COc1cc(CCC(=O)CC(=O)CCc2ccc(O)cc2)ccc1O</t>
  </si>
  <si>
    <t>CHEMBL1087639</t>
  </si>
  <si>
    <t>HJFYFYWETUVIHT-UHFFFAOYSA-N</t>
  </si>
  <si>
    <t>1-(4-hydroxy-3-methoxyphenyl)-7-(4-hydroxyphenyl)heptane-3,5-dione</t>
  </si>
  <si>
    <t>Tetrahydrodemethoxycurcumin</t>
  </si>
  <si>
    <t>C20H22O5</t>
  </si>
  <si>
    <t>IN0296</t>
  </si>
  <si>
    <t>C1=CC(=CC=C1CCC(=O)CC(=O)CCC2=CC=C(C=C2)O)O</t>
  </si>
  <si>
    <t>O=C(CCc1ccc(O)cc1)CC(=O)CCc1ccc(O)cc1</t>
  </si>
  <si>
    <t>CHEMBL443146</t>
  </si>
  <si>
    <t>KTRRXJQAOOYSDA-UHFFFAOYSA-N</t>
  </si>
  <si>
    <t>1,7-bis(4-hydroxyphenyl)heptane-3,5-dione</t>
  </si>
  <si>
    <t>Letestuianin c</t>
  </si>
  <si>
    <t>Tetrahydrobisdemethoxycurcumin</t>
  </si>
  <si>
    <t>IN0297</t>
  </si>
  <si>
    <t>C1=CC(=CC=C1/C=C/C(=O)CC(=O)/C=C/C2=CC=C(C=C2)O)O</t>
  </si>
  <si>
    <t>O=C(/C=C/c1ccc(O)cc1)CC(=O)/C=C/c1ccc(O)cc1</t>
  </si>
  <si>
    <t>CHEMBL105350</t>
  </si>
  <si>
    <t>PREBVFJICNPEKM-YDWXAUTNSA-N</t>
  </si>
  <si>
    <t>(1E,6E)-1,7-bis(4-hydroxyphenyl)hepta-1,6-diene-3,5-dione</t>
  </si>
  <si>
    <t>Bisdemethoxycurcumin</t>
  </si>
  <si>
    <t>Bisdemethoxy Curcumin Curcumin Lll</t>
  </si>
  <si>
    <t>C19H16O4</t>
  </si>
  <si>
    <t>IN0298</t>
  </si>
  <si>
    <t>COC1=C(C=CC(=C1)CCC(=O)CC(=O)CCC2=CC(=C(C=C2)O)OC)O</t>
  </si>
  <si>
    <t>COc1cc(CCC(=O)CC(=O)CCc2ccc(O)c(OC)c2)ccc1O</t>
  </si>
  <si>
    <t>CHEMBL318743</t>
  </si>
  <si>
    <t>LBTVHXHERHESKG-UHFFFAOYSA-N</t>
  </si>
  <si>
    <t>1,7-bis(4-hydroxy-3-methoxyphenyl)heptane-3,5-dione</t>
  </si>
  <si>
    <t>Tetrahydrocurcumin</t>
  </si>
  <si>
    <t>C21H24O6</t>
  </si>
  <si>
    <t>IN0299</t>
  </si>
  <si>
    <t>COC1=C(C=CC(=C1)CCC(CC(=O)CCC2=CC(=C(C=C2)O)OC)O)O</t>
  </si>
  <si>
    <t>COc1cc(CCC(=O)CC(O)CCc2ccc(O)c(OC)c2)ccc1O</t>
  </si>
  <si>
    <t>CHEMBL479650</t>
  </si>
  <si>
    <t>5-hydroxy-1,7-bis(4-hydroxy-3-methoxyphenyl)heptan-3-one</t>
  </si>
  <si>
    <t>Hexahydrocurcumin</t>
  </si>
  <si>
    <t>C21H26O6</t>
  </si>
  <si>
    <t>IN0300</t>
  </si>
  <si>
    <t>COC1=C(C=C(C=C1)/C=C/C(=CC(=O)/C=C/C2=CC(=C(C=C2)O)OC)O)OC</t>
  </si>
  <si>
    <t>COc1cc(/C=C/C(=O)C=C(O)/C=C/c2ccc(OC)c(OC)c2)ccc1O</t>
  </si>
  <si>
    <t>(1E,6E)-7-(3,4-dimethoxyphenyl)-5-hydroxy-1-(4-hydroxy-3-methoxyphenyl)hepta-1,4,6-trien-3-one</t>
  </si>
  <si>
    <t>Monomethylcurcumin</t>
  </si>
  <si>
    <t>C22H22O6</t>
  </si>
  <si>
    <t>IN0301</t>
  </si>
  <si>
    <t>COC1=C(C=C(C=C1)/C=C/C(=C/C(=O)/C=C/C2=CC(=C(C=C2)OC)OC)/O)OC</t>
  </si>
  <si>
    <t>COc1ccc(/C=C/C(=O)/C=C(O)/C=C/c2ccc(OC)c(OC)c2)cc1OC</t>
  </si>
  <si>
    <t>CHEMBL128748</t>
  </si>
  <si>
    <t>ZMGUKFHHNQMKJI-CIOHCNBKSA-N</t>
  </si>
  <si>
    <t>(1E,4Z,6E)-1,7-bis(3,4-dimethoxyphenyl)-5-hydroxyhepta-1,4,6-trien-3-one</t>
  </si>
  <si>
    <t>Dimethylcurcumin</t>
  </si>
  <si>
    <t>ASCJ-9 CHC-004 DIMETHYLCURCUMIN Go-Y025 GO-Y-025</t>
  </si>
  <si>
    <t>IN0303</t>
  </si>
  <si>
    <t>CC1=C2C[C@H]3CCCC[C@]3(C)C[C@]2(OC)OC1=C</t>
  </si>
  <si>
    <t>C=C1O[C@@]2(OC)C[C@@]3(C)CCCC[C@@H]3CC2=C1C</t>
  </si>
  <si>
    <t>8beta-Methoxyatractylenolide</t>
  </si>
  <si>
    <t>IN0304</t>
  </si>
  <si>
    <t>CC1=C2C[C@H]3C(CCC[C@]3(C)[C@H](O)[C@]2(O)OC1=O)=C</t>
  </si>
  <si>
    <t>C=C1CCC[C@@]2(C)[C@H]1CC1=C(C)C(=O)O[C@@]1(O)[C@H]2O</t>
  </si>
  <si>
    <t>AODJPEDJOAFDMW-FBUXBERBSA-N</t>
  </si>
  <si>
    <t>(4aS,8aS,9S,9aR)-9,9a-dihydroxy-3,8a-dimethyl-5-methylidene-4,4a,6,7,8,9-hexahydrobenzo[f][1]benzofuran-2-one</t>
  </si>
  <si>
    <t>Atractylenolide V</t>
  </si>
  <si>
    <t>(4aS)-4,4aalpha,5,6,7,8,8a,9-Octahydro-9alpha,9abeta-dihydroxy-5-methylene-3,8abeta-dimethylnaphtho[2,3-b]furan-2(9aH)-one</t>
  </si>
  <si>
    <t>IN0305</t>
  </si>
  <si>
    <t>COC(=O)/C=C/C1=CC(=C(C=C1)O)O</t>
  </si>
  <si>
    <t>COC(=O)/C=C/c1ccc(O)c(O)c1</t>
  </si>
  <si>
    <t>CHEMBL17001</t>
  </si>
  <si>
    <t>OCNYGKNIVPVPPX-HWKANZROSA-N</t>
  </si>
  <si>
    <t>methyl (E)-3-(3,4-dihydroxyphenyl)prop-2-enoate</t>
  </si>
  <si>
    <t>Methylcaffeate</t>
  </si>
  <si>
    <t>Methyl 1-(3',4'-Dihydroxyphenyl)Propenate Methyl 3-(3,4-Dihydroxyphenyl)Acrylate Methylcaffeate Methyl Caffeate</t>
  </si>
  <si>
    <t>C10H10O4</t>
  </si>
  <si>
    <t>IN0306</t>
  </si>
  <si>
    <t>COC1=C(C=CC(=C1)/C=C/C(=O)O)O</t>
  </si>
  <si>
    <t>COc1cc(/C=C/C(=O)O)ccc1O</t>
  </si>
  <si>
    <t>CHEMBL32749</t>
  </si>
  <si>
    <t>KSEBMYQBYZTDHS-HWKANZROSA-N</t>
  </si>
  <si>
    <t>(E)-3-(4-hydroxy-3-methoxyphenyl)prop-2-enoic acid</t>
  </si>
  <si>
    <t>Ferulic acid</t>
  </si>
  <si>
    <t>IN0307</t>
  </si>
  <si>
    <t>COC1=CC(=CC(=C1[O-])O)/C=C/C(=O)O</t>
  </si>
  <si>
    <t>COc1cc(/C=C/C(=O)O)cc(O)c1[O-]</t>
  </si>
  <si>
    <t>YFXWTVLDSKSYLW-NSCUHMNNSA-M</t>
  </si>
  <si>
    <t>4-[(E)-2-carboxyethenyl]-2-hydroxy-6-methoxyphenolate</t>
  </si>
  <si>
    <t>Z-5-hydroxy ferulic acid</t>
  </si>
  <si>
    <t>5-Hydroxyferulate 5-hydroxy ferulic acid (E)-5-hydroxyferulate 5-hydroxyferulic acid(1-) CHEBI:144056 CHEBI:144381 3-(3,4-dihydroxy-5-methoxyphenyl)prop-2-enoate (2E)-3-(3,4-dihydroxy-5-methoxyphenyl)prop-2-enoate</t>
  </si>
  <si>
    <t>IN0308</t>
  </si>
  <si>
    <t>OC1=CC(O)=C(/C=C/C(O)=O)C=C1OC</t>
  </si>
  <si>
    <t>COc1cc(/C=C/C(=O)O)c(O)cc1O</t>
  </si>
  <si>
    <t>(E)-3-(2,4-dihydroxy-5-methoxyphenyl)prop-2-enoic acid</t>
  </si>
  <si>
    <t>2-hydroxy ferulic acid</t>
  </si>
  <si>
    <t>3-(2,4-dihydroxy-5-methoxyphenyl)prop-2-enoic acid (2E)-3-(2,4-dihydroxy-5-methoxyphenyl)prop-2-enoic acid</t>
  </si>
  <si>
    <t>C10H10O5</t>
  </si>
  <si>
    <t>IN0309</t>
  </si>
  <si>
    <t>O=C1C(CO)=C2C[C@@]3([H])C(CCC[C@]3(C)C[C@]2([H])O1)=C</t>
  </si>
  <si>
    <t>C=C1CCC[C@]2(C)C[C@@H]3OC(=O)C(CO)=C3C[C@@H]12</t>
  </si>
  <si>
    <t>FNMGMNATYNQOGW-KCQAQPDRSA-N</t>
  </si>
  <si>
    <t>J3.550.982H 3-(Hydroxymethyl)-5-methylene-8abeta-methyl-4aalpha,5,6,7,8,8a,9,9abeta-octahydronaphtho[2,3-b]furan-2(4H)-one</t>
  </si>
  <si>
    <t>IN0310</t>
  </si>
  <si>
    <t>O=C1C(C)=C2C[C@@]3([H])C(CCC[C@]3(C)C[C@]2(O)O1)=O</t>
  </si>
  <si>
    <t>CC1=C2C[C@H]3C(=O)CCC[C@]3(C)C[C@]2(O)OC1=O</t>
  </si>
  <si>
    <t>GBBVSGXZXJBVNT-GDLCADMTSA-N</t>
  </si>
  <si>
    <t>(4aR,8aR,9aS)-9a-hydroxy-3,8a-dimethyl-4,4a,6,7,8,9-hexahydrobenzo[f][1]benzofuran-2,5-dione</t>
  </si>
  <si>
    <t>4-ketone-atractylenolide</t>
  </si>
  <si>
    <t>J3.550.980A 9abeta-Hydroxy-3,8abeta-dimethyl-4aalpha,7,8,8a,9,9abeta-hexahydronaphtho[2,3-b]furan-2,5(4H,6H)-dione</t>
  </si>
  <si>
    <t>C14H18O4</t>
  </si>
  <si>
    <t>IN0311</t>
  </si>
  <si>
    <t>C[C@@]12[C@](C[C@@](O)(C(C)(O)C)CC2)([H])C(CCC1)=C</t>
  </si>
  <si>
    <t>C=C1CCC[C@]2(C)CC[C@](O)(C(C)(C)O)C[C@@H]12</t>
  </si>
  <si>
    <t>(2R,4aR,8aS)-2-(2-hydroxypropan-2-yl)-4a-methyl-8-methylidene-3,4,5,6,7,8a-hexahydro-1H-naphthalen-2-ol</t>
  </si>
  <si>
    <t>Eudesm-4(15)-ene-7beta,11-diol</t>
  </si>
  <si>
    <t>J3.550.981J (2R)-2-(1-Hydroxy-1-methylethyl)-4aalpha-methyl-8-methylene-1,2,3,4,4a,5,6,7,8,8abeta-decahydronaphthalene-2alpha-ol</t>
  </si>
  <si>
    <t>C15H26O2</t>
  </si>
  <si>
    <t>IN0312</t>
  </si>
  <si>
    <t>CC1=C2CC3C(=C)CCCC3(CC2OC1=O)C</t>
  </si>
  <si>
    <t>C=C1CCCC2(C)CC3OC(=O)C(C)=C3CC12</t>
  </si>
  <si>
    <t>3,8a-dimethyl-5-methylidene-4a,6,7,8,9,9a-hexahydro-4H-benzo[f][1]benzofuran-2-one</t>
  </si>
  <si>
    <t>Asterolide</t>
  </si>
  <si>
    <t>SCHEMBL18827240 (4aS,8aR,9aS)-3,8a-dimethyl-5-methylidene-4a,6,7,8,9,9a-hexahydro-4H-benzo[f][1]benzofuran-2-one 2,4,4a,5,6,7,8,8a,9,9a-Decahydro-3,8a-dimethyl-5-methylenenaphtho[2,3-b]furan-2-one</t>
  </si>
  <si>
    <t>IN0313</t>
  </si>
  <si>
    <t>CC1=C2C[C@H]3C(=C)CCC[C@@]3(C=C2NC1=O)C</t>
  </si>
  <si>
    <t>C=C1CCC[C@]2(C)C=C3NC(=O)C(C)=C3C[C@@H]12</t>
  </si>
  <si>
    <t>RXTVBISZHPGQKT-SWLSCSKDSA-N</t>
  </si>
  <si>
    <t>(4aS,8aS)-3,8a-dimethyl-5-methylidene-1,4,4a,6,7,8-hexahydrobenzo[f]indol-2-one</t>
  </si>
  <si>
    <t>Atractylenolactam</t>
  </si>
  <si>
    <t>C15H19NO</t>
  </si>
  <si>
    <t>IN0314</t>
  </si>
  <si>
    <t>O1[C@@H](C[C@H](O)[C@H](O)[C@H]1C)c1c2oc(cc(=O)c2c(O)cc1OC)c1ccc(O)cc1</t>
  </si>
  <si>
    <t>COc1cc(O)c2c(=O)cc(-c3ccc(O)cc3)oc2c1[C@@H]1C[C@H](O)[C@H](O)[C@@H](C)O1</t>
  </si>
  <si>
    <t>RUTGHCUXABPJTJ-VAXHSPNUSA-N</t>
  </si>
  <si>
    <t>8-[(2S,4S,5S,6R)-4,5-dihydroxy-6-methyloxan-2-yl]-5-hydroxy-2-(4-hydroxyphenyl)-7-methoxychromen-4-one</t>
  </si>
  <si>
    <t>Aciculatin</t>
  </si>
  <si>
    <t>Aciculatin 134044-97-6 8-(2,6-Dideoxy-ribo-hexopyranosyl)-5-hydroxy-2-(4-hydroxyphenyl)-7-methoxy-4H-1-benzopyran-4-one sesquihydrate DTXSID30158467 4H-1-Benzopyran-4-one, 8-(2,6-dideoxy-beta-D-ribo-hexopyranosyl)-5-hydroxy-2-(4-hydroxyphenyl)-7-methoxy-</t>
  </si>
  <si>
    <t>C22H22O8</t>
  </si>
  <si>
    <t>IN0315</t>
  </si>
  <si>
    <t>C/C(C)=C\CC/C(C)=C/CC1=C(O)C=CC2=C1O[C@H](C3=CC=C(O)C=C3)CC2=O</t>
  </si>
  <si>
    <t>CC(C)=CCC/C(C)=C/Cc1c(O)ccc2c1O[C@H](c1ccc(O)cc1)CC2=O</t>
  </si>
  <si>
    <t>(2S)-8-[(2E)-3,7-dimethylocta-2,6-dienyl]-7-hydroxy-2-(4-hydroxyphenyl)-2,3-dihydrochromen-4-one</t>
  </si>
  <si>
    <t>Prostratol</t>
  </si>
  <si>
    <t>Prostratol F (2S)-7,4'-Dihydroxy-8-geranylflavanone CHEBI:85127 LMPK12140046 Q27158344 (2S)-8-[(2E)-3,7-dimethylocta-2,6-dien-1-yl]-7-hydroxy-2-(4-hydroxyphenyl)-2,3-dihydro-4H-chromen-4-one (S)-2-(4-Hydroxyphenyl)-7-hydroxy-8-[(E)-3,7-dimethyl-2,6-octadienyl]-2H-1-benzopyran-4(3H)-one</t>
  </si>
  <si>
    <t>C25H28O4</t>
  </si>
  <si>
    <t>Artocarpus communis</t>
  </si>
  <si>
    <t>Hsu, C.-L., et al. (2012). "Geranyl Flavonoid Derivatives from the Fresh Leaves of Artocarpus communis and Their Anti-inflammatory Activity." Planta Medica 78(10): 995-1001.</t>
  </si>
  <si>
    <t>IN0316</t>
  </si>
  <si>
    <t>C/C(C)=C/CC[C@@]1(C)C=CC(C=C(C(C[C@@H](C2=CC=C(O)C=C2)O3)=O)C3=C4)=C4O1</t>
  </si>
  <si>
    <t>CC(C)=CCC[C@@]1(C)C=Cc2cc3c(cc2O1)O[C@H](c1ccc(O)cc1)CC3=O</t>
  </si>
  <si>
    <t>Arcommunol C</t>
  </si>
  <si>
    <t>IN0317</t>
  </si>
  <si>
    <t>OC(C=C1)=C(O)C=C1/C=C/C(C2=C(O)C=C(O)C(C/C=C(CC/C=C(C)\C)\C)=C2)=O</t>
  </si>
  <si>
    <t>CC(C)=CCC/C(C)=C/Cc1cc(C(=O)/C=C/c2ccc(O)c(O)c2)c(O)cc1O</t>
  </si>
  <si>
    <t>5-geranyl-3,4,2',4'-tetrahydroxychalcone</t>
  </si>
  <si>
    <t>IN0318</t>
  </si>
  <si>
    <t>OC(C=C1)=C(O)C=C1CCC(C2=C(O)C(C/C=C(C)/CC/C=C(C)/C)=C(O)C=C2)=O</t>
  </si>
  <si>
    <t>CC(C)=CCC/C(C)=C/Cc1c(O)ccc(C(=O)CCc2ccc(O)c(O)c2)c1O</t>
  </si>
  <si>
    <t>3-(3,4-dihydroxyphenyl)-1-[3-[(2E)-3,7-dimethylocta-2,6-dienyl]-2,4-dihydroxyphenyl]propan-1-one</t>
  </si>
  <si>
    <t>3'-geranyl-3,4,2',4'-tetrahydroxydihydrochalcone</t>
  </si>
  <si>
    <t>2',3,4,4'-Tetrahydroxy-3'-(3,7-dimethylocta-2,6-dienyl)-alpha,beta-dihydrochalcone 2',3,4,4'-Tetrahydroxy-3'-[(2E)-3,7-dimethyl-2,6-octadienyl]-alpha,beta-dihydrochalcone</t>
  </si>
  <si>
    <t>C25H30O5</t>
  </si>
  <si>
    <t>IN0319</t>
  </si>
  <si>
    <t>OC(C=C1)=C(O)C=C1/C=C/C(C2=C(O)C(C/C=C(C)/CC/C=C(C)/C)=C(O)C=C2)=O</t>
  </si>
  <si>
    <t>CC(C)=CCC/C(C)=C/Cc1c(O)ccc(C(=O)/C=C/c2ccc(O)c(O)c2)c1O</t>
  </si>
  <si>
    <t>CHEMBL258707</t>
  </si>
  <si>
    <t>(E)-3-(3,4-dihydroxyphenyl)-1-[3-[(2E)-3,7-dimethylocta-2,6-dienyl]-2,4-dihydroxyphenyl]prop-2-en-1-one</t>
  </si>
  <si>
    <t>3'-geranyl-3,4,2',4'-tetrahydroxychalcone</t>
  </si>
  <si>
    <t>C25H28O5</t>
  </si>
  <si>
    <t>IN0320</t>
  </si>
  <si>
    <t>c1(ccc2c(c1O)C=C[C@@](O2)(CCC=C(C)C)C)C(=O)CCc1cc(c(cc1)O)O</t>
  </si>
  <si>
    <t>CC(C)=CCC[C@@]1(C)C=Cc2c(ccc(C(=O)CCc3ccc(O)c(O)c3)c2O)O1</t>
  </si>
  <si>
    <t>SEHHCETZEZMMSF-VWLOTQADSA-N</t>
  </si>
  <si>
    <t>3-(3,4-dihydroxyphenyl)-1-[(2S)-5-hydroxy-2-methyl-2-(4-methylpent-3-enyl)chromen-6-yl]propan-1-one</t>
  </si>
  <si>
    <t>Arcommunol D</t>
  </si>
  <si>
    <t>IN0321</t>
  </si>
  <si>
    <t>c1(ccc2c(c1O)C=C[C@@](O2)(CCC=C(C)C)C)C(=O)/C=C/c1cc(c(cc1)O)O</t>
  </si>
  <si>
    <t>CC(C)=CCC[C@@]1(C)C=Cc2c(ccc(C(=O)/C=C/c3ccc(O)c(O)c3)c2O)O1</t>
  </si>
  <si>
    <t>RLIKGFCYNRYDFJ-QLUGYHCRSA-N</t>
  </si>
  <si>
    <t>(E)-3-(3,4-dihydroxyphenyl)-1-[(2S)-5-hydroxy-2-methyl-2-(4-methylpent-3-enyl)chromen-6-yl]prop-2-en-1-one</t>
  </si>
  <si>
    <t>Arcommunol E</t>
  </si>
  <si>
    <t>C25H26O5</t>
  </si>
  <si>
    <t>IN0322</t>
  </si>
  <si>
    <t>C/C=C1\C(=O)C[C@H]2[C@@H]3CCC4=CC(=O)CC[C@]4(C)[C@H]3CC[C@]12C</t>
  </si>
  <si>
    <t>CHEMBL410683</t>
  </si>
  <si>
    <t>WDXRGPWQVHZTQJ-OSJVMJFVSA-N</t>
  </si>
  <si>
    <t>(8R,9S,10R,13S,14S,17Z)-17-ethylidene-10,13-dimethyl-1,2,6,7,8,9,11,12,14,15-decahydrocyclopenta[a]phenanthrene-3,16-dione</t>
  </si>
  <si>
    <t>Guggulsterone (Z)-Gugglesterone</t>
  </si>
  <si>
    <t>C21H28O2</t>
  </si>
  <si>
    <t>Commiphora mukul</t>
  </si>
  <si>
    <t>BV-2</t>
  </si>
  <si>
    <t>IN0323</t>
  </si>
  <si>
    <t>C[C@@]12CC[C@@H]3[C@@]([C@H]1CC=C4[C@]2(CC[C@@]5([C@H]4CC(CC5)(C)C)C(=O)O)C)(C[C@H]([C@@H](C3(C)C)O)O)C</t>
  </si>
  <si>
    <t>CC1(C)CC[C@]2(C(=O)O)CC[C@]3(C)C(=CC[C@@H]4[C@@]5(C)C[C@@H](O)[C@H](O)C(C)(C)[C@@H]5CC[C@]43C)[C@@H]2C1</t>
  </si>
  <si>
    <t>CHEMBL201515</t>
  </si>
  <si>
    <t>(4aS,6aR,6aS,6bR,8aR,10R,11R,12aR,14bS)-10,11-dihydroxy-2,2,6a,6b,9,9,12a-heptamethyl-1,3,4,5,6,6a,7,8,8a,10,11,12,13,14b-tetradecahydropicene-4a-carboxylic acid</t>
  </si>
  <si>
    <t>Maslinic acid</t>
  </si>
  <si>
    <t>Maslinic Acid</t>
  </si>
  <si>
    <t>Olea europaea</t>
  </si>
  <si>
    <t>Cerebral cortical astrocytes</t>
  </si>
  <si>
    <t>IN0324</t>
  </si>
  <si>
    <t>O[C@]1([C@@H]([C@@]2([C@H](C(CCC2)(C)C)CC1)C)CC[C@](O)(C)C=C)C</t>
  </si>
  <si>
    <t>C=C[C@](C)(O)CC[C@@H]1[C@@]2(C)CCCC(C)(C)[C@@H]2CC[C@@]1(C)O</t>
  </si>
  <si>
    <t>CHEMBL294740</t>
  </si>
  <si>
    <t>XVULBTBTFGYVRC-HHUCQEJWSA-N</t>
  </si>
  <si>
    <t>(1R,2R,4aS,8aS)-1-[(3R)-3-hydroxy-3-methylpent-4-enyl]-2,5,5,8a-tetramethyl-3,4,4a,6,7,8-hexahydro-1H-naphthalen-2-ol</t>
  </si>
  <si>
    <t>Sclareol</t>
  </si>
  <si>
    <t>C20H36O2</t>
  </si>
  <si>
    <t>IN0325</t>
  </si>
  <si>
    <t>CC(C(C1=C(O)C(CC2=C(O)C(C)(C)C(C(C(C(C)C)=O)=C2O)=O)=C(O)C(C/C=C(C)\C)=C1O)=O)C</t>
  </si>
  <si>
    <t>CC(C)=CCc1c(O)c(CC2=C(O)C(C)(C)C(=O)C(C(=O)C(C)C)=C2O)c(O)c(C(=O)C(C)C)c1O</t>
  </si>
  <si>
    <t>RQHGFBDYTQNGHP-UHFFFAOYSA-N</t>
  </si>
  <si>
    <t>3,5-dihydroxy-6,6-dimethyl-2-(2-methylpropanoyl)-4-[[2,4,6-trihydroxy-3-(3-methylbut-2-enyl)-5-(2-methylpropanoyl)phenyl]methyl]cyclohexa-2,4-dien-1-one</t>
  </si>
  <si>
    <t>Uliginosin A UNII-WPY2P733PC WPY2P733PC 19809-78-0 3,5-Dihydroxy-4,4-dimethyl-2-(2-methyl-1-oxopropyl)-6-((2,4,6-trihydroxy-3-(3-methyl-2-butenyl)-5-(2-methyl-1-oxopropyl)phenyl)methyl)-2,5-cyclohexadien-1-one Uliginosin A [MI] 3,5-dihydroxy-4,4-dimethyl-2-(2-methyl-1-oxopropyl)-6-[[2,4,6-trihydroxy-3-(3-methyl-2-butenyl)-5-(2-methyl-1-oxopropyl)phenyl]methyl]-2,5-cyclohexadien-1-one SCHEMBL3483215 2,5-Cyclohexadien-1-one, 3,5-dihydroxy-4,4-dimethyl-2-(2-methyl-1-oxopropyl)-6-((2,4,6-trihydroxy-3-(3-methyl-2-buten-1-yl)-5-(2-methyl-1-oxopropyl)phenyl)methyl)- Q27292769</t>
  </si>
  <si>
    <t>C28H36O8</t>
  </si>
  <si>
    <t>IN0326</t>
  </si>
  <si>
    <t>C/C=C\C/C=C\CCCCCCCC(=O)OCC(COC(=O)CCCCCCC/C=C\C/C=C\CCCCC)OC(=O)CCCCCCC/C=C\C/C=C\CCCCC</t>
  </si>
  <si>
    <t>Trilinolein</t>
  </si>
  <si>
    <t>IN0327</t>
  </si>
  <si>
    <t>O=C1C=C(CCC2=CC=CC=C2)OC3=CC=C(O4)C([C@H]5[C@H](O)[C@@H]4[C@H](O)C(OC(CCC6=CC=C(OC)C=C6)=C7)=C5C7=O)=C31</t>
  </si>
  <si>
    <t>COc1ccc(CCc2cc(=O)c3c(o2)[C@@H](O)[C@@H]2Oc4ccc5oc(CCc6ccccc6)cc(=O)c5c4[C@H]3[C@@H]2O)cc1</t>
  </si>
  <si>
    <t>CHEMBL4177275</t>
  </si>
  <si>
    <t>WOMIUEOZTDQZLT-SSFQEFBSSA-N</t>
  </si>
  <si>
    <t>(1R,13R,14S,21S)-14,21-dihydroxy-17-[2-(4-methoxyphenyl)ethyl]-6-(2-phenylethyl)-7,12,16-trioxapentacyclo[11.7.1.02,11.03,8.015,20]henicosa-2(11),3(8),5,9,15(20),17-hexaene-4,19-dione</t>
  </si>
  <si>
    <t>(-)-4'-Methoxyaquisinenone A</t>
  </si>
  <si>
    <t>Benzopyranoid</t>
  </si>
  <si>
    <t>C35H30O8</t>
  </si>
  <si>
    <t>Aquilaria sinensis</t>
  </si>
  <si>
    <t>Huo, H.-X., et al. (2018). "Anti-inflammatory Dimeric 2-(2-Phenylethyl)chromones from the Resinous Wood of Aquilaria sinensis." Journal of Natural product 81(3): 543-553.</t>
  </si>
  <si>
    <t>IN0328</t>
  </si>
  <si>
    <t>O[C@@H]([C@@H]1C2=C(O)C=C3C(OC(CCC4=CC=C(OC)C=C4)=CC3=O)=C2O5)[C@@H]5[C@H](O)C(OC(CCC6=CC=C(OC)C=C6)=C7)=C1C7=O</t>
  </si>
  <si>
    <t>COc1ccc(CCc2cc(=O)c3c(o2)[C@@H](O)[C@@H]2Oc4c(c(O)cc5c(=O)cc(CCc6ccc(OC)cc6)oc45)[C@H]3[C@@H]2O)cc1</t>
  </si>
  <si>
    <t>CHEMBL4162553</t>
  </si>
  <si>
    <t>DHDWLZOYAPNQPI-FJLMOIIKSA-N</t>
  </si>
  <si>
    <t>(1R,13R,14S,21S)-3,14,21-trihydroxy-8,17-bis[2-(4-methoxyphenyl)ethyl]-9,12,16-trioxapentacyclo[11.7.1.02,11.05,10.015,20]henicosa-2,4,7,10,15(20),17-hexaene-6,19-dione</t>
  </si>
  <si>
    <t>(+)-6''-Hydroxy-4',4''-dimethoxyaquisinenone B</t>
  </si>
  <si>
    <t>C36H32O10</t>
  </si>
  <si>
    <t>IN0329</t>
  </si>
  <si>
    <t>O[C@H]([C@H]1C2=C(CCC3=COC4=CC=C(OC)C=C4C3=O)C=CC(OC)=C2O5)[C@H]5[C@@H](O)C(OC(CCC6=CC=C(OC)C=C6)=C7)=C1C7=O</t>
  </si>
  <si>
    <t>COc1ccc(CCc2cc(=O)c3c(o2)[C@H](O)[C@H]2Oc4c(OC)ccc(CCc5coc6ccc(OC)cc6c5=O)c4[C@@H]3[C@H]2O)cc1</t>
  </si>
  <si>
    <t>(-)-Aquisinenone D</t>
  </si>
  <si>
    <t>IN0330</t>
  </si>
  <si>
    <t>O[C@H]([C@H]1C2=CC=C(CCC(OC3=C4C=C(OC)C=C3)=CC4=O)C=C2O5)[C@H]5[C@@H](O)C(OC(CCC6=CC=C(OC)C=C6)=C7)=C1C7=O</t>
  </si>
  <si>
    <t>COc1ccc(CCc2cc(=O)c3c(o2)[C@H](O)[C@H]2Oc4cc(CCc5cc(=O)c6cc(OC)ccc6o5)ccc4[C@@H]3[C@H]2O)cc1</t>
  </si>
  <si>
    <t>(-)-Aquisinenone F</t>
  </si>
  <si>
    <t>IN0331</t>
  </si>
  <si>
    <t>O[C@H]([C@@H]1[C@H](O)[C@H]2OC3=C(O1)C=C(C(C=C(CCC4=CC=CC=C4)O5)=O)C5=C3)C(OC(CCC6=CC=CC=C6)=C7)=C2C7=O</t>
  </si>
  <si>
    <t>O=c1cc(CCc2ccccc2)oc2c1[C@@H]1Oc3cc4oc(CCc5ccccc5)cc(=O)c4cc3O[C@H]([C@H]2O)[C@@H]1O</t>
  </si>
  <si>
    <t>(-)-Aquisinenone G</t>
  </si>
  <si>
    <t>IN0332</t>
  </si>
  <si>
    <t>O[C@@H]([C@H]1[C@@H](O)[C@@H]2OC3=C(O1)C=C(C(C=C(CCC4=CC=CC=C4)O5)=O)C5=C3)C(OC(CCC6=CC=C(OC)C=C6)=C7)=C2C7=O</t>
  </si>
  <si>
    <t>COc1ccc(CCc2cc(=O)c3c(o2)[C@@H](O)[C@@H]2Oc4cc5c(=O)cc(CCc6ccccc6)oc5cc4O[C@H]3[C@@H]2O)cc1</t>
  </si>
  <si>
    <t>(+)-4'-Methoxyaquisinenone G</t>
  </si>
  <si>
    <t>IN0333</t>
  </si>
  <si>
    <t>O=C1C=C(OC2=CC=C3O[C@H]([C@H](C(OC(CCC4=CC=CC=C4)=C5)=C6C5=O)O)[C@H](O)[C@H]6C3=C21)CCC7=CC=CC=C7</t>
  </si>
  <si>
    <t>O=c1cc(CCc2ccccc2)oc2c1[C@@H]1c3c(ccc4oc(CCc5ccccc5)cc(=O)c34)O[C@H]([C@H]2O)[C@@H]1O</t>
  </si>
  <si>
    <t>CHEMBL4169006</t>
  </si>
  <si>
    <t>FPLIVUZHQHSYKQ-OTBBYOMFSA-N</t>
  </si>
  <si>
    <t>(1S,13S,14R,21R)-14,21-dihydroxy-6,17-bis(2-phenylethyl)-7,12,16-trioxapentacyclo[11.7.1.02,11.03,8.015,20]henicosa-2(11),3(8),5,9,15(20),17-hexaene-4,19-dione</t>
  </si>
  <si>
    <t>(+)-Aquisinenone A</t>
  </si>
  <si>
    <t>C34H28O7</t>
  </si>
  <si>
    <t>IN0334</t>
  </si>
  <si>
    <t>O=C1C=C(OC2=CC=C3O[C@@H]([C@@H](C(OC(CCC4=CC=CC=C4)=C5)=C6C5=O)O)[C@@H](O)[C@@H]6C3=C21)CCC7=CC=CC=C7</t>
  </si>
  <si>
    <t>O=c1cc(CCc2ccccc2)oc2c1[C@H]1c3c(ccc4oc(CCc5ccccc5)cc(=O)c34)O[C@@H]([C@@H]2O)[C@H]1O</t>
  </si>
  <si>
    <t>CHEMBL4169424</t>
  </si>
  <si>
    <t>FPLIVUZHQHSYKQ-JSXXVPJUSA-N</t>
  </si>
  <si>
    <t>(1R,13R,14S,21S)-14,21-dihydroxy-6,17-bis(2-phenylethyl)-7,12,16-trioxapentacyclo[11.7.1.02,11.03,8.015,20]henicosa-2(11),3(8),5,9,15(20),17-hexaene-4,19-dione</t>
  </si>
  <si>
    <t>IN0335</t>
  </si>
  <si>
    <t>O[C@H]1[C@@H]2C3=CC=C4C(OC(CCC5=CC=CC=C5)=CC4=O)=C3O[C@H]1[C@@H](C(OC(CCC6=CC=CC=C6)=C7)=C2C7=O)O</t>
  </si>
  <si>
    <t>O=c1cc(CCc2ccccc2)oc2c1[C@H]1c3ccc4c(=O)cc(CCc5ccccc5)oc4c3O[C@@H]([C@@H]2O)[C@H]1O</t>
  </si>
  <si>
    <t>CHEMBL4172815</t>
  </si>
  <si>
    <t>KEHSDTDUDXQQOQ-LFLQOBSNSA-N</t>
  </si>
  <si>
    <t>(1R,13R,14S,21S)-14,21-dihydroxy-8,17-bis(2-phenylethyl)-9,12,16-trioxapentacyclo[11.7.1.02,11.05,10.015,20]henicosa-2(11),3,5(10),7,15(20),17-hexaene-6,19-dione</t>
  </si>
  <si>
    <t>(+)-Aquisinenone B</t>
  </si>
  <si>
    <t>IN0336</t>
  </si>
  <si>
    <t>O[C@@H]1[C@H]2C3=CC=C4C(OC(CCC5=CC=CC=C5)=CC4=O)=C3O[C@@H]1[C@H](C(OC(CCC6=CC=CC=C6)=C7)=C2C7=O)O</t>
  </si>
  <si>
    <t>O=c1cc(CCc2ccccc2)oc2c1[C@@H]1c3ccc4c(=O)cc(CCc5ccccc5)oc4c3O[C@H]([C@H]2O)[C@@H]1O</t>
  </si>
  <si>
    <t>CHEMBL4162140</t>
  </si>
  <si>
    <t>KEHSDTDUDXQQOQ-FJRCWILLSA-N</t>
  </si>
  <si>
    <t>(1S,13S,14R,21R)-14,21-dihydroxy-8,17-bis(2-phenylethyl)-9,12,16-trioxapentacyclo[11.7.1.02,11.05,10.015,20]henicosa-2(11),3,5(10),7,15(20),17-hexaene-6,19-dione</t>
  </si>
  <si>
    <t>IN0337</t>
  </si>
  <si>
    <t>O[C@H]1[C@H]2C3=C(C=CC(OC)=C3O[C@H]1[C@@H](C(OC(CCC4=CC=CC=C4)=C5)=C2C5=O)O)CCC6=COC7=CC=C(C=C7C6=O)OC</t>
  </si>
  <si>
    <t>COc1ccc2occ(CCc3ccc(OC)c4c3[C@H]3c5c(oc(CCc6ccccc6)cc5=O)[C@@H](O)[C@H](O4)[C@H]3O)c(=O)c2c1</t>
  </si>
  <si>
    <t>(+)-4'-Demethoxyaquisinenone D</t>
  </si>
  <si>
    <t>IN0338</t>
  </si>
  <si>
    <t>O[C@@H]1[C@H]2C3=C(C=CC(OC)=C3O[C@@H]1[C@H](C(OC(CCC4=CC=CC=C4)=C5)=C2C5=O)O)CCC6=COC7=CC=C(C=C7C6=O)OC</t>
  </si>
  <si>
    <t>COc1ccc2occ(CCc3ccc(OC)c4c3[C@H]3c5c(oc(CCc6ccccc6)cc5=O)[C@H](O)[C@@H](O4)[C@@H]3O)c(=O)c2c1</t>
  </si>
  <si>
    <t>IN0339</t>
  </si>
  <si>
    <t>O[C@@H]1C([C@H]2[C@@]([C@@H]3[C@]([C@]4(C(=CC3)[C@H]3[C@@](CC4)(CCC(C3)(C)C)C(=O)O)C)(CC2)C)(CC1)C)(C)C</t>
  </si>
  <si>
    <t>CC1(C)CC[C@]2(C(=O)O)CC[C@]3(C)C(=CC[C@@H]4[C@@]5(C)CC[C@H](O)C(C)(C)[C@@H]5CC[C@]43C)[C@@H]2C1</t>
  </si>
  <si>
    <t>CHEMBL168</t>
  </si>
  <si>
    <t>MIJYXULNPSFWEK-GTOFXWBISA-N</t>
  </si>
  <si>
    <t>(4aS,6aR,6aS,6bR,8aR,10S,12aR,14bS)-10-hydroxy-2,2,6a,6b,9,9,12a-heptamethyl-1,3,4,5,6,6a,7,8,8a,10,11,12,13,14b-tetradecahydropicene-4a-carboxylic acid</t>
  </si>
  <si>
    <t>NSC-114945</t>
  </si>
  <si>
    <t>C30H48O3</t>
  </si>
  <si>
    <t>IN0340</t>
  </si>
  <si>
    <t>COC1=CC=C(C2=CC(C3=C(OC)C(OC)=C(OC)C=C3O2)=O)C=C1</t>
  </si>
  <si>
    <t>COc1ccc(-c2cc(=O)c3c(OC)c(OC)c(OC)cc3o2)cc1</t>
  </si>
  <si>
    <t>CHEMBL75349</t>
  </si>
  <si>
    <t>URSUMOWUGDXZHU-UHFFFAOYSA-N</t>
  </si>
  <si>
    <t>5,6,7-trimethoxy-2-(4-methoxyphenyl)chromen-4-one</t>
  </si>
  <si>
    <t>Tetramethylscutellarein</t>
  </si>
  <si>
    <t>NSC-53908</t>
  </si>
  <si>
    <t>C19H18O6</t>
  </si>
  <si>
    <t>Citrus reticulata</t>
  </si>
  <si>
    <t>IN0341</t>
  </si>
  <si>
    <t>CC(C(O)CC1=C(O)C=C(OC)C(C(/C=C/C2=CC=C(O)C=C2)=O)=C1O)=C</t>
  </si>
  <si>
    <t>C=C(C)C(O)Cc1c(O)cc(OC)c(C(=O)/C=C/c2ccc(O)cc2)c1O</t>
  </si>
  <si>
    <t>CHEMBL479500</t>
  </si>
  <si>
    <t>(E)-1-[2,4-dihydroxy-3-(2-hydroxy-3-methylbut-3-enyl)-6-methoxyphenyl]-3-(4-hydroxyphenyl)prop-2-en-1-one</t>
  </si>
  <si>
    <t>Xanthohumol d</t>
  </si>
  <si>
    <t>Xanthohumol D</t>
  </si>
  <si>
    <t>Humulus lupulus</t>
  </si>
  <si>
    <t>IN0342</t>
  </si>
  <si>
    <t>C/C(C)=C\CC1=C(O)C=C(OC)C(C(CCC2=CC=C(O)C=C2)=O)=C1O</t>
  </si>
  <si>
    <t>COc1cc(O)c(CC=C(C)C)c(O)c1C(=O)CCc1ccc(O)cc1</t>
  </si>
  <si>
    <t>CHEMBL510279</t>
  </si>
  <si>
    <t>SVTCZHIDEDUTBH-UHFFFAOYSA-N</t>
  </si>
  <si>
    <t>1-[2,4-dihydroxy-6-methoxy-3-(3-methylbut-2-enyl)phenyl]-3-(4-hydroxyphenyl)propan-1-one</t>
  </si>
  <si>
    <t>Dihydroxanthohumol</t>
  </si>
  <si>
    <t>C21H24O5</t>
  </si>
  <si>
    <t>IN0343</t>
  </si>
  <si>
    <t>OC1CC2=C(OC1(C)C)C=C(OC)C(C(/C=C/C3=CC=C(O)C=C3)=O)=C2O</t>
  </si>
  <si>
    <t>COc1cc2c(c(O)c1C(=O)/C=C/c1ccc(O)cc1)CC(O)C(C)(C)O2</t>
  </si>
  <si>
    <t>CHEMBL520430</t>
  </si>
  <si>
    <t>(E)-1-(3,5-dihydroxy-7-methoxy-2,2-dimethyl-3,4-dihydrochromen-6-yl)-3-(4-hydroxyphenyl)prop-2-en-1-one</t>
  </si>
  <si>
    <t>Xanthohumol b</t>
  </si>
  <si>
    <t>IN0344</t>
  </si>
  <si>
    <t>OC1=C(C(/C=C/C2=CC=C(O)C=C2)=O)C(OC)=CC(O)=C1CC(OC)C(O)(C)C</t>
  </si>
  <si>
    <t>COc1cc(O)c(CC(OC)C(C)(C)O)c(O)c1C(=O)/C=C/c1ccc(O)cc1</t>
  </si>
  <si>
    <t>(E)-1-[2,4-dihydroxy-3-(3-hydroxy-2-methoxy-3-methylbutyl)-6-methoxyphenyl]-3-(4-hydroxyphenyl)prop-2-en-1-one</t>
  </si>
  <si>
    <t>2',4,4'-Trihydroxy-3'-(2-methoxy-3-hydroxy-3-methylbutyl)-6'-methoxy-trans-chalcone</t>
  </si>
  <si>
    <t>2',4,4'-Trihydroxy-3'-(2-methoxy-3-hydroxy-3-methylbutyl)-6'-methoxy-trans-chalcone 1-[2,4-Dihydroxy-3-(3-hydroxy-2-methoxy-3-methylbutyl)-6-methoxyphenyl]-3-(4-hydroxyphenyl)-2-propene-1-one</t>
  </si>
  <si>
    <t>C22H26O7</t>
  </si>
  <si>
    <t>IN0345</t>
  </si>
  <si>
    <t>CO[C@@H]1CC(=O)C2=C3[C@@]14OC5=C6C(=C(C=C5)O)[C@H]([C@@H]7[C@H]([C@]6(O4)OC3=CC=C2)O7)O</t>
  </si>
  <si>
    <t>CO[C@@H]1CC(=O)c2cccc3c2[C@@]12Oc1ccc(O)c4c1[C@](O3)(O2)[C@@H]1O[C@@H]1[C@@H]4O</t>
  </si>
  <si>
    <t>CHEMBL487724</t>
  </si>
  <si>
    <t>(1S,2R,4R,5R,12S,13R)-5,7-dihydroxy-13-methoxy-3,11,21,22-tetraoxaheptacyclo[10.9.1.11,6.112,16.02,4.010,24.020,23]tetracosa-6,8,10(24),16(23),17,19-hexaen-15-one</t>
  </si>
  <si>
    <t>C21H16O8</t>
  </si>
  <si>
    <t>Strychnos angustiflora</t>
  </si>
  <si>
    <t>Jiang, H.; Ma, S.-G.; Li, Y.; Liu, Y.-B.; Li, L.; Qu, J.; Yu, S.-S., Spirobisnaphthalenes and lactones from the seeds of Strychnos angustiflora with potential anti-inflammatory activity. Bioorganic &amp; Medicinal Chemistry Letters 2016, 26 (19), 4832-4836.</t>
  </si>
  <si>
    <t>IN0346</t>
  </si>
  <si>
    <t>C[C@H]1CCCCCCCC2=C(C(=CC(=C2)O)OC)C(=O)O1</t>
  </si>
  <si>
    <t>COc1cc(O)cc2c1C(=O)O[C@@H](C)CCCCCCC2</t>
  </si>
  <si>
    <t>CHEMBL393258</t>
  </si>
  <si>
    <t>OKWRDLQBKAOJNC-LBPRGKRZSA-N</t>
  </si>
  <si>
    <t>(4S)-14-hydroxy-16-methoxy-4-methyl-3-oxabicyclo[10.4.0]hexadeca-1(12),13,15-trien-2-one</t>
  </si>
  <si>
    <t>Lasiodiplodin</t>
  </si>
  <si>
    <t>IN0347</t>
  </si>
  <si>
    <t>C[C@H]1CCC[C@H](O)CCCC2=C(C(O1)=O)C(OC)=CC(O)=C2</t>
  </si>
  <si>
    <t>COc1cc(O)cc2c1C(=O)O[C@@H](C)CCC[C@H](O)CCC2</t>
  </si>
  <si>
    <t>CHEMBL3916007</t>
  </si>
  <si>
    <t>BMTHJJMWAGGHQC-AAEUAGOBSA-N</t>
  </si>
  <si>
    <t>(4S,8R)-8,14-dihydroxy-16-methoxy-4-methyl-3-oxabicyclo[10.4.0]hexadeca-1(12),13,15-trien-2-one</t>
  </si>
  <si>
    <t>(+)-(7R)-7-Hydroxylasiodiplodin</t>
  </si>
  <si>
    <t>IN0348</t>
  </si>
  <si>
    <t>C[C@H]1CCC[C@@H](O)CCCC2=C(C(O1)=O)C(OC)=CC(O)=C2</t>
  </si>
  <si>
    <t>COc1cc(O)cc2c1C(=O)O[C@@H](C)CCC[C@@H](O)CCC2</t>
  </si>
  <si>
    <t>CHEMBL3942672</t>
  </si>
  <si>
    <t>BMTHJJMWAGGHQC-WCQYABFASA-N</t>
  </si>
  <si>
    <t>(4S,8S)-8,14-dihydroxy-16-methoxy-4-methyl-3-oxabicyclo[10.4.0]hexadeca-1(12),13,15-trien-2-one</t>
  </si>
  <si>
    <t>(-)-(7S)-7-Hydroxylasiodiplodin</t>
  </si>
  <si>
    <t>IN0349</t>
  </si>
  <si>
    <t>OCc1c2c([nH]c1)cccc2</t>
  </si>
  <si>
    <t>CHEMBL155625</t>
  </si>
  <si>
    <t>IVYPNXXAYMYVSP-UHFFFAOYSA-N</t>
  </si>
  <si>
    <t>1H-indol-3-ylmethanol</t>
  </si>
  <si>
    <t>Indole-3-carbinol</t>
  </si>
  <si>
    <t>INDOLE-3-CARBINOL NSC-525801</t>
  </si>
  <si>
    <t>C9H9NO</t>
  </si>
  <si>
    <t>Brassica</t>
  </si>
  <si>
    <t>C1C(=O)C=C([C@]2([C@H]1[C@]([C@@H](CC2)C)(CC/C(=C/C(=O)OC)/C)C)C)C</t>
  </si>
  <si>
    <t>COC(=O)/C=C(\C)CC[C@@]1(C)[C@H](C)CC[C@@]2(C)C(C)=CC(=O)C[C@H]12</t>
  </si>
  <si>
    <t>CHEMBL3581993</t>
  </si>
  <si>
    <t>SABQHVWRNLPVTQ-ZQTZVFAOSA-N</t>
  </si>
  <si>
    <t>methyl (E)-5-[(1S,2R,4aR,8aR)-1,2,4a,5-tetramethyl-7-oxo-3,4,8,8a-tetrahydro-2H-naphthalen-1-yl]-3-methylpent-2-enoate</t>
  </si>
  <si>
    <t>2-Oxokolavenic acid methyl ester</t>
  </si>
  <si>
    <t>C21H32O3</t>
  </si>
  <si>
    <t>IN0351</t>
  </si>
  <si>
    <t>C1C[C@@H](C([C@H]2[C@]1([C@@H]1[C@@H](CC2)C[C@](CC1=O)(C=C)C)C)(C)C)O</t>
  </si>
  <si>
    <t>C=C[C@@]1(C)CC(=O)[C@H]2[C@@H](CC[C@H]3C(C)(C)[C@@H](O)CC[C@]23C)C1</t>
  </si>
  <si>
    <t>CHEMBL3581992</t>
  </si>
  <si>
    <t>CBERMJGZJKAJQG-QKAWHGFOSA-N</t>
  </si>
  <si>
    <t>(2R,4aS,4bS,7S,8aR,10aS)-2-ethenyl-7-hydroxy-2,4b,8,8-tetramethyl-1,3,4a,5,6,7,8a,9,10,10a-decahydrophenanthren-4-one</t>
  </si>
  <si>
    <t>(3S,5R,8S,9S,10S,13R)-3-Hydroxyisopimara-15-en-11-one</t>
  </si>
  <si>
    <t>C20H32O2</t>
  </si>
  <si>
    <t>IN0352</t>
  </si>
  <si>
    <t>O=C1C2=C[C@](C=C)(C)CC[C@]2([H])[C@](CCC(C3(C)C)=O)(C)[C@@]3([H])C1</t>
  </si>
  <si>
    <t>C=C[C@]1(C)C=C2C(=O)C[C@H]3C(C)(C)C(=O)CC[C@]3(C)[C@H]2CC1</t>
  </si>
  <si>
    <t>IOCKHKBAJGJHFL-JKTDJZPLSA-N</t>
  </si>
  <si>
    <t>(4aS,4bR,7R,10aR)-7-ethenyl-1,1,4a,7-tetramethyl-4,4b,5,6,10,10a-hexahydro-3H-phenanthrene-2,9-dione</t>
  </si>
  <si>
    <t>(-)-oryzalexin C</t>
  </si>
  <si>
    <t>IN0353</t>
  </si>
  <si>
    <t>O=C1C2=C[C@](C=C)(C)CC[C@]2([H])[C@](C=CC(C3(C)C)=O)(C)[C@@]3([H])C1</t>
  </si>
  <si>
    <t>C=C[C@]1(C)C=C2C(=O)C[C@H]3C(C)(C)C(=O)C=C[C@]3(C)[C@H]2CC1</t>
  </si>
  <si>
    <t>(5R,9R,10S,13R)-isopimara-1,8(14),15-triene-3,7-dione</t>
  </si>
  <si>
    <t>IN0354</t>
  </si>
  <si>
    <t>C20H30O2</t>
  </si>
  <si>
    <t>IN0355</t>
  </si>
  <si>
    <t>O=C(C[C@]1([H])[C@]2(C)CC[C@@H](C1(C)C)O)[C@]3([H])[C@]2([H])CC[C@@](C=C)(C)C3</t>
  </si>
  <si>
    <t>C=C[C@@]1(C)CC[C@H]2[C@H](C1)C(=O)C[C@H]1C(C)(C)[C@@H](O)CC[C@]21C</t>
  </si>
  <si>
    <t>IN0356</t>
  </si>
  <si>
    <t>O=C1C2=C[C@](C=C)(C)CC[C@]2([H])[C@](CCCC3(C)C)(C)C3=C1</t>
  </si>
  <si>
    <t>C=C[C@]1(C)C=C2C(=O)C=C3C(C)(C)CCC[C@]3(C)[C@H]2CC1</t>
  </si>
  <si>
    <t>(9R,10R,13R)-isopimara-5,8(14),15-trien-7-one</t>
  </si>
  <si>
    <t>IN0357</t>
  </si>
  <si>
    <t>C[C@]1(CC[C@@H]2C(=C1)C(=O)C[C@H]3[C@]2(CC[C@H](C3(C)C)O)C)C=C</t>
  </si>
  <si>
    <t>C=C[C@@]1(C)C=C2C(=O)C[C@@H]3C(C)(C)[C@H](O)CC[C@@]3(C)[C@@H]2CC1</t>
  </si>
  <si>
    <t>QOWLIQGNZBOQNG-JECYIRHJSA-N</t>
  </si>
  <si>
    <t>(2R,4aR,4bS,7S,10aS)-7-ethenyl-2-hydroxy-1,1,4a,7-tetramethyl-2,3,4,4b,5,6,10,10a-octahydrophenanthren-9-one</t>
  </si>
  <si>
    <t>Oryzalexin A</t>
  </si>
  <si>
    <t>Oryzalexin A UNII-6I1EDL774J 85394-31-6 6I1EDL774J C09148 CHEBI:78258 DTXSID001005895 3alpha-ent-sandaracopimaradien-7-one 3alpha,7-oxo-ent-sandaracopimaradiene 3-Hydroxypimara-8(14),15-dien-7-one 9(1H)-Phenanthrenone, 7-ethenyl-2,3,4,4a,4b,5,6,7,10,10a-decahydro-2-hydroxy-1,1,4a,7-tetramethyl-, (2R,4aR,4bS,7S,10aS)- Q27105080 (3alpha,5beta,9beta,10alpha)-3-hydroxypimara-8(14),15-dien-7-one</t>
  </si>
  <si>
    <t>IN0358</t>
  </si>
  <si>
    <t>C[C@@]1(CC[C@H]2C(=C1)CC[C@@H]3[C@@]2(CCCC3(C)C)C)C(CO)O</t>
  </si>
  <si>
    <t>CC1(C)CCC[C@@]2(C)[C@H]1CCC1=C[C@@](C)(C(O)CO)CC[C@@H]12</t>
  </si>
  <si>
    <t>1-[(2S,4aS,4bS,8aS)-2,4b,8,8-tetramethyl-4,4a,5,6,7,8a,9,10-octahydro-3H-phenanthren-2-yl]ethane-1,2-diol</t>
  </si>
  <si>
    <t>Flavidusin A</t>
  </si>
  <si>
    <t>C20H34O2</t>
  </si>
  <si>
    <t>IN0359</t>
  </si>
  <si>
    <t>O=C(C[C@@]1([H])[C@@]2(C)CCCC1(C)C)C3[C@@]2([H])C[C@H]4[C@@](CO)(O)[C@@H]3CC4</t>
  </si>
  <si>
    <t>CC1(C)CCC[C@@]2(C)[C@@H]3C[C@@H]4CC[C@H](C3C(=O)C[C@H]12)[C@@]4(O)CO</t>
  </si>
  <si>
    <t>Atisane-16,17-diol</t>
  </si>
  <si>
    <t>IN0360</t>
  </si>
  <si>
    <t>C/C=C(/C)\C(=O)O[C@@H]1C(=C)[C@H]2CC[C@@H]3C1(C2)CC[C@H]4[C@]3(CC[C@H](C4(C)C)O)C</t>
  </si>
  <si>
    <t>C=C1[C@H]2CC[C@@H]3C(CC[C@@H]4C(C)(C)[C@H](O)CC[C@]43C)(C2)[C@@H]1OC(=O)/C(C)=C\C</t>
  </si>
  <si>
    <t>[(4S,6R,9R,10S,13S,15R)-6-hydroxy-5,5,9-trimethyl-14-methylidene-15-tetracyclo[11.2.1.01,10.04,9]hexadecanyl] (Z)-2-methylbut-2-enoate</t>
  </si>
  <si>
    <t>Kaur-16-ene-3,15-diol</t>
  </si>
  <si>
    <t>Kaur-16-ene-3,15-diol, 15-(2-methyl-2-butenoate), (3alpha,15beta(Z))- 102827-93-0</t>
  </si>
  <si>
    <t>C25H38O3</t>
  </si>
  <si>
    <t>IN0361</t>
  </si>
  <si>
    <t>OC1=CC=C(C2=C(C3=C(C=C(O)C=C3)O2)C(O4)=O)C4=C1CCC(C)(O)C</t>
  </si>
  <si>
    <t>CC(C)(O)CCc1c(O)ccc2c1oc(=O)c1c3ccc(O)cc3oc21</t>
  </si>
  <si>
    <t>Dolichosin A</t>
  </si>
  <si>
    <t>Dolichos trilobus</t>
  </si>
  <si>
    <t>Jiang, M.-Y.; Luo, M.; Tian, K.; Li, Y.-H.; Sun, J.-X.; Lu, Y.; Pu, X.-Y.; Huang, X.-Z., alpha-Glucosidase Inhibitory and Anti-Inflammatory Coumestans from the Roots of Dolichos trilobus. Planta medica 2018.</t>
  </si>
  <si>
    <t>IN0362</t>
  </si>
  <si>
    <t>OC1=CC=C(C2=C(C3=C(C=C(O)C=C3)O2)C(O4)=O)C4=C1C/C=C(C)/C</t>
  </si>
  <si>
    <t>CC(C)=CCc1c(O)ccc2c1oc(=O)c1c3ccc(O)cc3oc21</t>
  </si>
  <si>
    <t>CHEMBL2437362</t>
  </si>
  <si>
    <t>FRXPSBUCIWPZMH-UHFFFAOYSA-N</t>
  </si>
  <si>
    <t>3,9-dihydroxy-4-(3-methylbut-2-enyl)-[1]benzofuro[3,2-c]chromen-6-one</t>
  </si>
  <si>
    <t>Phaseol</t>
  </si>
  <si>
    <t>IN0363</t>
  </si>
  <si>
    <t>OC1=C(C/C=C(C)/C)C=C2C3=C(C(OC2=C1CCC(O)(C)C)=O)C4=C(O3)C=C(C=C4)O</t>
  </si>
  <si>
    <t>CC(C)=CCc1cc2c(oc(=O)c3c4ccc(O)cc4oc23)c(CCC(C)(C)O)c1O</t>
  </si>
  <si>
    <t>Dolichosin B</t>
  </si>
  <si>
    <t>IN0364</t>
  </si>
  <si>
    <t>OC(C=C1)=CC(O2)=C1C3=C2C4=CC(C/C=C(C)/C)=C5OC(C(O)(C)C)CC5=C4OC3=O</t>
  </si>
  <si>
    <t>CC(C)=CCc1cc2c(oc(=O)c3c4ccc(O)cc4oc23)c2c1OC(C(C)(C)O)C2</t>
  </si>
  <si>
    <t>Dolichosin C</t>
  </si>
  <si>
    <t>IN0365</t>
  </si>
  <si>
    <t>OC1=C(C/C=C(C)/C)C=C2C3=C(C(OC2=C1CC(O)C(C)=C)=O)C4=C(O3)C=C(C=C4)O</t>
  </si>
  <si>
    <t>C=C(C)C(O)Cc1c(O)c(CC=C(C)C)cc2c1oc(=O)c1c3ccc(O)cc3oc21</t>
  </si>
  <si>
    <t>Dolichosin D</t>
  </si>
  <si>
    <t>IN0366</t>
  </si>
  <si>
    <t>CC(=CCC1=C(C=CC2=C1OC3=C2C(=O)OC4=C3C=CC(=C4)O)O)C</t>
  </si>
  <si>
    <t>CC(C)=CCc1c(O)ccc2c1oc1c3ccc(O)cc3oc(=O)c21</t>
  </si>
  <si>
    <t>CHEMBL1094311</t>
  </si>
  <si>
    <t>MQKLGUOASGICKG-UHFFFAOYSA-N</t>
  </si>
  <si>
    <t>3,9-dihydroxy-10-(3-methylbut-2-enyl)-[1]benzofuro[3,2-c]chromen-6-one</t>
  </si>
  <si>
    <t>Isosojagol</t>
  </si>
  <si>
    <t>IN0367</t>
  </si>
  <si>
    <t>CC(=CCC1=C(C=C2C(=C1)C3=C(C4=C(O3)C=C(C=C4)O)C(=O)O2)O)C</t>
  </si>
  <si>
    <t>CC(C)=CCc1cc2c(cc1O)oc(=O)c1c3ccc(O)cc3oc21</t>
  </si>
  <si>
    <t>CHEMBL4064323</t>
  </si>
  <si>
    <t>YABIJLLNNFURIJ-UHFFFAOYSA-N</t>
  </si>
  <si>
    <t>3,9-dihydroxy-2-(3-methylbut-2-enyl)-[1]benzofuro[3,2-c]chromen-6-one</t>
  </si>
  <si>
    <t>Psoralidin</t>
  </si>
  <si>
    <t>IN0368</t>
  </si>
  <si>
    <t>O=C1C2=C(OC3=C2C=CC=C3)C4=CC5=C(OC(C)(C)C=C5)C=C4O1</t>
  </si>
  <si>
    <t>CC1(C)C=Cc2cc3c(cc2O1)oc(=O)c1c2ccccc2oc31</t>
  </si>
  <si>
    <t>4'',5''-dehydroisopsoralidin</t>
  </si>
  <si>
    <t>IN0369</t>
  </si>
  <si>
    <t>NCCC1=CC(O)=C(O)C=C1</t>
  </si>
  <si>
    <t>NCCc1ccc(O)c(O)c1</t>
  </si>
  <si>
    <t>CHEMBL59</t>
  </si>
  <si>
    <t>VYFYYTLLBUKUHU-UHFFFAOYSA-N</t>
  </si>
  <si>
    <t>4-(2-aminoethyl)benzene-1,2-diol</t>
  </si>
  <si>
    <t>Dopamine</t>
  </si>
  <si>
    <t>Carbilev Dopamine DOPAMINE DOPAMINE DOPAMINE DOPAMINE DOPAMINE Intropin NSC-173182 Parcopa Sinemet</t>
  </si>
  <si>
    <t>C8H11NO2</t>
  </si>
  <si>
    <t>Portulaca oleracea</t>
  </si>
  <si>
    <t>Jin, T.-Y., et al. (2018). "Catecholic Isoquinolines from Portulaca oleracea and Their Anti-inflammatory and beta(2)-Adrenergic Receptor Agonist Activity." Journal of Natural product 81(4): 768-777.</t>
  </si>
  <si>
    <t>IN0370</t>
  </si>
  <si>
    <t>OC1=C(O)C=C(C(C2=CC=CO2)=NCC3)C3=C1</t>
  </si>
  <si>
    <t>Oc1cc2c(cc1O)C(c1ccco1)=NCC2</t>
  </si>
  <si>
    <t>CHEMBL4282215</t>
  </si>
  <si>
    <t>MPIZJISFGAZXLS-UHFFFAOYSA-N</t>
  </si>
  <si>
    <t>C13H11NO3</t>
  </si>
  <si>
    <t>IN0371</t>
  </si>
  <si>
    <t>OC1=C(O)C=C([C@H](CCC2=O)N2CC3)C3=C1</t>
  </si>
  <si>
    <t>O=C1CC[C@H]2c3cc(O)c(O)cc3CCN12</t>
  </si>
  <si>
    <t>CHEMBL4285994</t>
  </si>
  <si>
    <t>LJIDRFNRDLYHNC-VIFPVBQESA-N</t>
  </si>
  <si>
    <t>(10bS)-8,9-dihydroxy-2,5,6,10b-tetrahydro-1H-pyrrolo[2,1-a]isoquinolin-3-one</t>
  </si>
  <si>
    <t>(S)-(-)-Oleracein E</t>
  </si>
  <si>
    <t>C12H13NO3</t>
  </si>
  <si>
    <t>IN0372</t>
  </si>
  <si>
    <t>OC1=C(O)C=C([C@H](CCC(OCC)=O)NCC2)C2=C1</t>
  </si>
  <si>
    <t>CCOC(=O)CC[C@@H]1NCCc2cc(O)c(O)cc21</t>
  </si>
  <si>
    <t>CHEMBL4278744</t>
  </si>
  <si>
    <t>DEMLUXCVEPUNNW-NSHDSACASA-N</t>
  </si>
  <si>
    <t>ethyl 3-[(1S)-6,7-dihydroxy-1,2,3,4-tetrahydroisoquinolin-1-yl]propanoate</t>
  </si>
  <si>
    <t>(-)-(6,7-Dihydroxy-1,2,3,4-tetrahydroisoquinoline)propanoate</t>
  </si>
  <si>
    <t>C14H19NO4</t>
  </si>
  <si>
    <t>IN0373</t>
  </si>
  <si>
    <t>C[C@H]1C2=CC(=C(C=C2CCN1)O)O</t>
  </si>
  <si>
    <t>C[C@@H]1NCCc2cc(O)c(O)cc21</t>
  </si>
  <si>
    <t>CHEMBL1195032</t>
  </si>
  <si>
    <t>IBRKLUSXDYATLG-LURJTMIESA-N</t>
  </si>
  <si>
    <t>(1S)-1-methyl-1,2,3,4-tetrahydroisoquinoline-6,7-diol</t>
  </si>
  <si>
    <t>C10H13NO2</t>
  </si>
  <si>
    <t>IN0374</t>
  </si>
  <si>
    <t>OC1=C(O)C=C(C=[N+](CC2=CCCO2)CC3)C3=C1</t>
  </si>
  <si>
    <t>Oc1cc2c(cc1O)CC[N+](CC1=CCCO1)=C2</t>
  </si>
  <si>
    <t>IN0375</t>
  </si>
  <si>
    <t>OC1=C(O)C=C([C@@H](CC2=CC=CC=C2)NCC3)C3=C1</t>
  </si>
  <si>
    <t>Oc1cc2c(cc1O)[C@@H](Cc1ccccc1)NCC2</t>
  </si>
  <si>
    <t>CHEMBL4292818</t>
  </si>
  <si>
    <t>GGGSEBXTKMTNBW-CQSZACIVSA-N</t>
  </si>
  <si>
    <t>(1R)-1-benzyl-1,2,3,4-tetrahydroisoquinoline-6,7-diol</t>
  </si>
  <si>
    <t>(R)-(+)-1-benzyl-6,7-dihydroxy-1,2,3,4-tetrahydroisoquinoline</t>
  </si>
  <si>
    <t>C16H17NO2</t>
  </si>
  <si>
    <t>IN0376</t>
  </si>
  <si>
    <t>OC1=C(O)C=C(C(NCC2)=O)C2=C1</t>
  </si>
  <si>
    <t>O=C1NCCc2cc(O)c(O)cc21</t>
  </si>
  <si>
    <t>CHEMBL4289136</t>
  </si>
  <si>
    <t>CSYZCWLVFOWQRK-UHFFFAOYSA-N</t>
  </si>
  <si>
    <t>6,7-dihydroxy-3,4-dihydro-2H-isoquinolin-1-one</t>
  </si>
  <si>
    <t>Iseluxine</t>
  </si>
  <si>
    <t>C9H9NO3</t>
  </si>
  <si>
    <t>IN0377</t>
  </si>
  <si>
    <t>OC1=C(O)C=C(C(C2=CC=C(CO)O2)=NCC3)C3=C1</t>
  </si>
  <si>
    <t>OCc1ccc(C2=NCCc3cc(O)c(O)cc32)o1</t>
  </si>
  <si>
    <t>CHEMBL4293893</t>
  </si>
  <si>
    <t>OWOFOGQFTHJPAW-UHFFFAOYSA-N</t>
  </si>
  <si>
    <t>1-[5-(hydroxymethyl)furan-2-yl]-3,4-dihydroisoquinoline-6,7-diol</t>
  </si>
  <si>
    <t>C14H13NO4</t>
  </si>
  <si>
    <t>IN0378</t>
  </si>
  <si>
    <t>OC1=C(O)C=C(C(C)=NCC2)C2=C1</t>
  </si>
  <si>
    <t>CC1=NCCc2cc(O)c(O)cc21</t>
  </si>
  <si>
    <t>CHEMBL60503</t>
  </si>
  <si>
    <t>DWHSGRLKLUGKOU-UHFFFAOYSA-N</t>
  </si>
  <si>
    <t>1-methyl-3,4-dihydroisoquinoline-6,7-diol</t>
  </si>
  <si>
    <t>C10H11NO2</t>
  </si>
  <si>
    <t>IN0379</t>
  </si>
  <si>
    <t>OC1=C(O)C=C(C(C2=CC=CN2CC3)=O)C3=C1</t>
  </si>
  <si>
    <t>O=C1c2cc(O)c(O)cc2CCn2cccc21</t>
  </si>
  <si>
    <t>CHEMBL4278471</t>
  </si>
  <si>
    <t>URCOXKJFJBROIA-UHFFFAOYSA-N</t>
  </si>
  <si>
    <t>8,9-dihydroxy-5,6-dihydropyrrolo[1,2-c][3]benzazepin-11-one</t>
  </si>
  <si>
    <t>Portulacatone</t>
  </si>
  <si>
    <t>IN0380</t>
  </si>
  <si>
    <t>C1CN=CC2=CC(=C(C=C21)O)O</t>
  </si>
  <si>
    <t>Oc1cc2c(cc1O)CCN=C2</t>
  </si>
  <si>
    <t>CHEMBL4289414</t>
  </si>
  <si>
    <t>PWCQVMIYUGOTLG-UHFFFAOYSA-N</t>
  </si>
  <si>
    <t>3,4-dihydroisoquinoline-6,7-diol</t>
  </si>
  <si>
    <t>6,7-dihydroxy-3,4-dihydroisoquinoline</t>
  </si>
  <si>
    <t>C9H9NO2</t>
  </si>
  <si>
    <t>IN0381</t>
  </si>
  <si>
    <t>C1=CC(=C(C(=C1CCN)S(=O)(=O)O)O)O</t>
  </si>
  <si>
    <t>NCCc1ccc(O)c(O)c1S(=O)(=O)O</t>
  </si>
  <si>
    <t>CHEMBL4287069</t>
  </si>
  <si>
    <t>BBCGLIOIYPKRDF-UHFFFAOYSA-N</t>
  </si>
  <si>
    <t>6-(2-aminoethyl)-2,3-dihydroxybenzenesulfonic acid</t>
  </si>
  <si>
    <t>2-sulfonic acid dopamine</t>
  </si>
  <si>
    <t>C8H11NO5S</t>
  </si>
  <si>
    <t>IN0382</t>
  </si>
  <si>
    <t>CC(C)C[C@@H]1C2=CC(O)=C(O)C=C2CCN1</t>
  </si>
  <si>
    <t>CC(C)C[C@H]1NCCc2cc(O)c(O)cc21</t>
  </si>
  <si>
    <t>CHEMBL4277695</t>
  </si>
  <si>
    <t>JTQIDIWFNQOTSR-LLVKDONJSA-N</t>
  </si>
  <si>
    <t>C13H19NO2</t>
  </si>
  <si>
    <t>IN0383</t>
  </si>
  <si>
    <t>C1C(CC[C@]2([C@@H]1C1=CC[C@H]3[C@]([C@@]1(CC2)C)(CC[C@@H]1[C@@]3(CC[C@@H]([C@@]1(C)CO)O[C@@H]1OC[C@@H]([C@@H]([C@H]1O[C@H]1[C@@H]([C@@H]([C@H]([C@@H](O1)C)O)O)O)O)O)C)C)C(=O)O)(C)C</t>
  </si>
  <si>
    <t>C[C@@H]1O[C@@H](O[C@H]2[C@H](O[C@H]3CC[C@@]4(C)[C@@H](CC[C@]5(C)[C@@H]4CC=C4[C@@H]6CC(C)(C)CC[C@]6(C(=O)O)CC[C@]45C)[C@]3(C)CO)OC[C@H](O)[C@@H]2O)[C@H](O)[C@H](O)[C@H]1O</t>
  </si>
  <si>
    <t>CHEMBL447565</t>
  </si>
  <si>
    <t>KEOITPILCOILGM-LLJOFIFVSA-N</t>
  </si>
  <si>
    <t>(4aS,6aR,6aS,6bR,8aR,9R,10S,12aR,14bS)-10-[(2S,3R,4S,5S)-4,5-dihydroxy-3-[(2S,3R,4R,5R,6S)-3,4,5-trihydroxy-6-methyloxan-2-yl]oxyoxan-2-yl]oxy-9-(hydroxymethyl)-2,2,6a,6b,9,12a-hexamethyl-1,3,4,5,6,6a,7,8,8a,10,11,12,13,14b-tetradecahydropicene-4a-carboxylic acid</t>
  </si>
  <si>
    <t>Alpha-Hederin Kalopanaxsaponin A</t>
  </si>
  <si>
    <t>C41H66O12</t>
  </si>
  <si>
    <t>Kalopanax pictus</t>
  </si>
  <si>
    <t>IN0385</t>
  </si>
  <si>
    <t>O(C(=O)/C(=C/OC)/[C@@H]1[C@H](CN2[C@H](C1)c1[nH]c3c(c1CC2)cccc3)CC)C</t>
  </si>
  <si>
    <t>CC[C@H]1CN2CCc3c([nH]c4ccccc34)[C@H]2C[C@@H]1/C(=C\OC)C(=O)OC</t>
  </si>
  <si>
    <t>CHEMBL327134</t>
  </si>
  <si>
    <t>NMLUOJBSAYAYEM-AZQGJTAVSA-N</t>
  </si>
  <si>
    <t>methyl (E)-2-[(2S,3R,12bR)-3-ethyl-1,2,3,4,6,7,12,12b-octahydroindolo[2,3-a]quinolizin-2-yl]-3-methoxyprop-2-enoate</t>
  </si>
  <si>
    <t>Hirsutine</t>
  </si>
  <si>
    <t>C22H28N2O3</t>
  </si>
  <si>
    <t>Uncaria rhynchophylla</t>
  </si>
  <si>
    <t>Primary microglia</t>
  </si>
  <si>
    <t>IN0386</t>
  </si>
  <si>
    <t>O=C(CCCCCCCCc1cc(O)c(O)cc1)c1c(O)cccc1O</t>
  </si>
  <si>
    <t>O=C(CCCCCCCCc1ccc(O)c(O)c1)c1c(O)cccc1O</t>
  </si>
  <si>
    <t>CHEMBL524100</t>
  </si>
  <si>
    <t>HCOZRFYGIFMIEX-UHFFFAOYSA-N</t>
  </si>
  <si>
    <t>1-(2,6-dihydroxyphenyl)-9-(3,4-dihydroxyphenyl)nonan-1-one</t>
  </si>
  <si>
    <t>Malabaricone c</t>
  </si>
  <si>
    <t>Malabaricone C</t>
  </si>
  <si>
    <t>C21H26O5</t>
  </si>
  <si>
    <t>Nutmeg</t>
  </si>
  <si>
    <t>IN0387</t>
  </si>
  <si>
    <t>COc1cc(O)cc(-c2cc3cc(O)c(OC)c(CC=C(C)C)c3o2)c1</t>
  </si>
  <si>
    <t>Dinklagein A</t>
  </si>
  <si>
    <t>IN0388</t>
  </si>
  <si>
    <t>[H][C@]1(C[C@@H](C)C(O1)=O)C[C@@H](C)[C@]2(C)CC[C@@]3(C)C4CC[C@@H](C(C)=C)[C@@](CCC(OC)=O)(C)[C@]4([H])CC=C32</t>
  </si>
  <si>
    <t>C=C(C)[C@@H]1CCC2[C@@H](CC=C3[C@@]2(C)CC[C@@]3(C)[C@H](C)C[C@@H]2C[C@@H](C)C(=O)O2)[C@@]1(C)CCC(=O)OC</t>
  </si>
  <si>
    <t>Holophyllane E</t>
  </si>
  <si>
    <t>Abies holophylla</t>
  </si>
  <si>
    <t xml:space="preserve">Kim CS, Oh J, Subedi L, Kim SY, Choi SU, Lee KR. Structural Characterization of Terpenoids from Abies holophylla Using Computational and Statistical Methods and Their Biological Activities. J Nat Prod. 2018 Aug 24;81(8):1795-1802. doi: 10.1021/acs.jnatprod.8b00245. </t>
  </si>
  <si>
    <t>IN0389</t>
  </si>
  <si>
    <t>C[C@@H]1C[C@H](OC1=O)C[C@@H](C)[C@H]2CC[C@@]3([C@@]2(CC[C@@H]4C3=CC[C@H]([C@]4(C)CCC(=O)OC)C(=C)C)C)C</t>
  </si>
  <si>
    <t>C=C(C)[C@@H]1CC=C2[C@@H](CC[C@]3(C)[C@@H]([C@H](C)C[C@@H]4C[C@@H](C)C(=O)O4)CC[C@@]23C)[C@@]1(C)CCC(=O)OC</t>
  </si>
  <si>
    <t>CHEMBL518106</t>
  </si>
  <si>
    <t>IIPIWCJQGIFRHH-CVMHBQFTSA-N</t>
  </si>
  <si>
    <t>methyl 3-[(3R,3aR,5aS,6S,7S,9bR)-3a,6,9b-trimethyl-3-[(2R)-1-[(2R,4R)-4-methyl-5-oxooxolan-2-yl]propan-2-yl]-7-prop-1-en-2-yl-1,2,3,4,5,5a,7,8-octahydrocyclopenta[a]naphthalen-6-yl]propanoate</t>
  </si>
  <si>
    <t>Methyl abiesolidate</t>
  </si>
  <si>
    <t>C31H48O4</t>
  </si>
  <si>
    <t>IN0390</t>
  </si>
  <si>
    <t>[H][C@]1([C@H](C)CC(CC(C(O)=O)=C)=O)CC[C@@]2(C)C3=CC[C@]4([H])[C@](C)(CCC(C4(C)C)=O)[C@]3([H])CCC21</t>
  </si>
  <si>
    <t>C=C(CC(=O)C[C@@H](C)[C@H]1CC[C@@]2(C)C3=CC[C@H]4C(C)(C)C(=O)CC[C@]4(C)[C@@H]3CCC12)C(=O)O</t>
  </si>
  <si>
    <t>Isofirmanoic acid</t>
  </si>
  <si>
    <t>IN0391</t>
  </si>
  <si>
    <t>C[C@H](CC(=O)/C=C(\C)/C(=O)O)[C@H]1CC[C@@]2([C@@]1(CC[C@@H]3C2=CC[C@@H]4[C@@]3(CCC(=O)C4(C)C)C)C)C</t>
  </si>
  <si>
    <t>C/C(=C\C(=O)C[C@@H](C)[C@H]1CC[C@@]2(C)C3=CC[C@H]4C(C)(C)C(=O)CC[C@]4(C)[C@@H]3CC[C@]12C)C(=O)O</t>
  </si>
  <si>
    <t>CHEMBL4175257</t>
  </si>
  <si>
    <t>VHBAGJSLBGJYBT-WTIZRIRNSA-N</t>
  </si>
  <si>
    <t>(E,6R)-2-methyl-4-oxo-6-[(5R,9S,10R,13R,14R,17R)-4,4,10,13,14-pentamethyl-3-oxo-1,2,5,6,9,11,12,15,16,17-decahydrocyclopenta[a]phenanthren-17-yl]hept-2-enoic acid</t>
  </si>
  <si>
    <t>Firmanoic acid</t>
  </si>
  <si>
    <t>C30H44O4</t>
  </si>
  <si>
    <t>IN0392</t>
  </si>
  <si>
    <t>C[C@H](C[C@H](/C=C(\C)/C(=O)O)O)[C@H]1CC[C@@]2([C@@]1(CC[C@@H]3C2=CC[C@@H]4[C@@]3(CCC(=O)C4(C)C)C)C)C</t>
  </si>
  <si>
    <t>C/C(=C\[C@H](O)C[C@@H](C)[C@H]1CC[C@@]2(C)C3=CC[C@H]4C(C)(C)C(=O)CC[C@]4(C)[C@@H]3CC[C@]12C)C(=O)O</t>
  </si>
  <si>
    <t>CHEMBL4167388</t>
  </si>
  <si>
    <t>(E,4R,6R)-4-hydroxy-2-methyl-6-[(5R,9S,10R,13R,14R,17R)-4,4,10,13,14-pentamethyl-3-oxo-1,2,5,6,9,11,12,15,16,17-decahydrocyclopenta[a]phenanthren-17-yl]hept-2-enoic acid</t>
  </si>
  <si>
    <t>Abiesatrine G</t>
  </si>
  <si>
    <t>IN0393</t>
  </si>
  <si>
    <t>C[C@@]1([C@H](C)CC(/C=C(C)/C(O)=O)=O)CC=C2C3=CC[C@]4([H])[C@](C)(CC[C@@H](O)C4(C)C)[C@]3([H])CC[C@]21C</t>
  </si>
  <si>
    <t>C/C(=C\C(=O)C[C@@H](C)[C@]1(C)CC=C2C3=CC[C@H]4C(C)(C)[C@H](O)CC[C@]4(C)[C@@H]3CC[C@]21C)C(=O)O</t>
  </si>
  <si>
    <t>(E,6R)-6-[(3R,5R,9S,10R,13S,17S)-3-hydroxy-4,4,10,13,17-pentamethyl-2,3,5,6,9,11,12,16-octahydro-1H-cyclopenta[a]phenanthren-17-yl]-2-methyl-4-oxohept-2-enoic acid</t>
  </si>
  <si>
    <t>23-oxomariesiic acid A</t>
  </si>
  <si>
    <t>(9beta,13alpha,17S,24E)-3alpha-Hydroxy-17-methyl-23-oxo-30-nor-5alpha-lanosta-7,14,24-triene-26-oic acid</t>
  </si>
  <si>
    <t>IN0394</t>
  </si>
  <si>
    <t>C[C@@]1([C@H](C)CC2(O)C=C(C)C(O2)=O)CC=C3C4=CC[C@]5([H])[C@](C)(CC[C@@H](O)C5(C)C)[C@]4([H])CC[C@]31C</t>
  </si>
  <si>
    <t>CC1=CC(O)(C[C@@H](C)[C@]2(C)CC=C3C4=CC[C@H]5C(C)(C)[C@H](O)CC[C@]5(C)[C@@H]4CC[C@]32C)OC1=O</t>
  </si>
  <si>
    <t>CHEMBL4159053</t>
  </si>
  <si>
    <t>5-hydroxy-5-[(2R)-2-[(3R,5R,9S,10R,13S,17S)-3-hydroxy-4,4,10,13,17-pentamethyl-2,3,5,6,9,11,12,16-octahydro-1H-cyclopenta[a]phenanthren-17-yl]propyl]-3-methylfuran-2-one</t>
  </si>
  <si>
    <t>7,14,24-mariesatrien-26,23-olide-3alpha,23-diol</t>
  </si>
  <si>
    <t>IN0395</t>
  </si>
  <si>
    <t>[H][C@]1([C@H](C)CC2(O)C=C(C)C(O2)=O)CC[C@@]3(C)C4=CC[C@]5([H])[C@](C)(CC[C@@H](O)C5(C)C)[C@]4([H])CC[C@@]31C</t>
  </si>
  <si>
    <t>CC1=CC(O)(C[C@@H](C)[C@H]2CC[C@@]3(C)C4=CC[C@H]5C(C)(C)[C@H](O)CC[C@]5(C)[C@@H]4CC[C@]23C)OC1=O</t>
  </si>
  <si>
    <t>23-hydroxy-3-oxolanosta-8,24-dien-26,23-olide</t>
  </si>
  <si>
    <t>IN0396</t>
  </si>
  <si>
    <t>C[C@H](CC/C=C(\C)/C(=O)O)[C@H]1CC[C@@]2([C@@]1(CC[C@]34[C@H]2CC[C@@H]5[C@]3(C4)CCC(=O)C5(C)C)C)C</t>
  </si>
  <si>
    <t>C/C(=C\CC[C@@H](C)[C@H]1CC[C@@]2(C)[C@@H]3CC[C@H]4C(C)(C)C(=O)CC[C@@]45C[C@@]35CC[C@]12C)C(=O)O</t>
  </si>
  <si>
    <t>CHEMBL490331</t>
  </si>
  <si>
    <t>(E,6R)-2-methyl-6-[(1S,3R,8R,11S,12S,15R,16R)-7,7,12,16-tetramethyl-6-oxo-15-pentacyclo[9.7.0.01,3.03,8.012,16]octadecanyl]hept-2-enoic acid</t>
  </si>
  <si>
    <t>Mangiferonic acid</t>
  </si>
  <si>
    <t>Mangiferonic Acid</t>
  </si>
  <si>
    <t>C30H46O3</t>
  </si>
  <si>
    <t>IN0397</t>
  </si>
  <si>
    <t>C[C@H](CC/C=C(\C)/C(=O)O)[C@H]1CC[C@@]2([C@@]1(CC[C@]34[C@H]2CC[C@@H]5[C@]3(C4)CC[C@@H](C5(C)C)O)C)C</t>
  </si>
  <si>
    <t>C/C(=C\CC[C@@H](C)[C@H]1CC[C@@]2(C)[C@@H]3CC[C@H]4C(C)(C)[C@@H](O)CC[C@@]45C[C@@]35CC[C@]12C)C(=O)O</t>
  </si>
  <si>
    <t>CHEMBL552007</t>
  </si>
  <si>
    <t>(E,6R)-6-[(1S,3R,6S,8R,11S,12S,15R,16R)-6-hydroxy-7,7,12,16-tetramethyl-15-pentacyclo[9.7.0.01,3.03,8.012,16]octadecanyl]-2-methylhept-2-enoic acid</t>
  </si>
  <si>
    <t>Mangiferolic acid</t>
  </si>
  <si>
    <t>Mangiferolic Acid</t>
  </si>
  <si>
    <t>IN0398</t>
  </si>
  <si>
    <t>O(C(=O)[C@]1(C[C@H]2[C@]3([C@](CC[C@]2(CC1)C)(C1=CC=C2C(=CC(=O)C(=C2C)O)[C@@]1(CC3)C)C)C)C)C</t>
  </si>
  <si>
    <t>COC(=O)[C@]1(C)CC[C@]2(C)CC[C@]3(C)C4=CC=C5C(=CC(=O)C(O)=C5C)[C@]4(C)CC[C@@]3(C)[C@@H]2C1</t>
  </si>
  <si>
    <t>CHEMBL54804</t>
  </si>
  <si>
    <t>JFACETXYABVHFD-WXPPGMDDSA-N</t>
  </si>
  <si>
    <t>methyl (2R,4aS,6aR,6aS,14aS,14bR)-10-hydroxy-2,4a,6a,6a,9,14a-hexamethyl-11-oxo-1,3,4,5,6,13,14,14b-octahydropicene-2-carboxylate</t>
  </si>
  <si>
    <t>Pristimerin</t>
  </si>
  <si>
    <t>GNF-Pf-476 Pristimerine</t>
  </si>
  <si>
    <t>C30H40O4</t>
  </si>
  <si>
    <t>Celastraceae and Hippocrateaceae</t>
  </si>
  <si>
    <t>IN0399</t>
  </si>
  <si>
    <t>O[C@H]1[C@@H]([C@@]2([C@]([C@H]3[C@]([C@H]4C(=CC3)C(C(=O)[C@@H](O)C4)(C)C)(C(=O)C2)C)(C1)C)C)[C@](O)(C)C(=O)/C=C/C(OC(=O)C)(C)C</t>
  </si>
  <si>
    <t>CC(=O)OC(C)(C)/C=C/C(=O)[C@](C)(O)[C@H]1[C@H](O)C[C@@]2(C)[C@@H]3CC=C4[C@@H](C[C@H](O)C(=O)C4(C)C)[C@]3(C)C(=O)C[C@]12C</t>
  </si>
  <si>
    <t>CHEMBL508185</t>
  </si>
  <si>
    <t>IXQKXEUSCPEQRD-DKRGWESNSA-N</t>
  </si>
  <si>
    <t>[(E,6R)-6-[(2S,8S,9R,10R,13R,14S,16R,17R)-2,16-dihydroxy-4,4,9,13,14-pentamethyl-3,11-dioxo-2,7,8,10,12,15,16,17-octahydro-1H-cyclopenta[a]phenanthren-17-yl]-6-hydroxy-2-methyl-5-oxohept-3-en-2-yl] acetate</t>
  </si>
  <si>
    <t>Cucurbitacin B</t>
  </si>
  <si>
    <t>C32H46O8</t>
  </si>
  <si>
    <t>IN0400</t>
  </si>
  <si>
    <t>O[C@H]1C([C@H]2[C@@]([C@@H]3[C@]([C@]4(C(=CC3)[C@H]3[C@@](CC4)(CC[C@H]([C@]3(O)C)C)C(=O)O)C)(CC2)C)(C[C@H]1O)C)(C)C</t>
  </si>
  <si>
    <t>C[C@@H]1CC[C@]2(C(=O)O)CC[C@]3(C)C(=CC[C@@H]4[C@@]5(C)C[C@@H](O)[C@@H](O)C(C)(C)[C@@H]5CC[C@]43C)[C@@H]2[C@]1(C)O</t>
  </si>
  <si>
    <t>CHEMBL239075</t>
  </si>
  <si>
    <t>OXVUXGFZHDKYLS-QUFHAEKXSA-N</t>
  </si>
  <si>
    <t>(1R,2R,4aS,6aR,6aS,6bR,8aR,10S,11R,12aR,14bS)-1,10,11-trihydroxy-1,2,6a,6b,9,9,12a-heptamethyl-2,3,4,5,6,6a,7,8,8a,10,11,12,13,14b-tetradecahydropicene-4a-carboxylic acid</t>
  </si>
  <si>
    <t>Euscaphic acid</t>
  </si>
  <si>
    <t>Euscaphic Acid</t>
  </si>
  <si>
    <t>C30H48O5</t>
  </si>
  <si>
    <t>Rosa rugosa</t>
  </si>
  <si>
    <t>IN0401</t>
  </si>
  <si>
    <t>O1[C@@H]2[C@H]([C@H](OC(=O)C(=C)CO)[C@@H]3[C@@H](C[C@H](O)C3=C)C(=C)C2)C(=C)C1=O</t>
  </si>
  <si>
    <t>C=C(CO)C(=O)O[C@H]1[C@@H]2C(=C)C(=O)O[C@H]2CC(=C)[C@@H]2C[C@H](O)C(=C)[C@@H]21</t>
  </si>
  <si>
    <t>IPZJSGMDGJTDNK-NQLMQOPMSA-N</t>
  </si>
  <si>
    <t>[(3aS,5aR,7S,8aR,9R,9aR)-7-hydroxy-1,5,8-trimethylidene-2-oxo-3a,4,5a,6,7,8a,9,9a-octahydroazuleno[6,5-b]furan-9-yl] 2-(hydroxymethyl)prop-2-enoate</t>
  </si>
  <si>
    <t>Hemistepsin A</t>
  </si>
  <si>
    <t>Hemistepsin</t>
  </si>
  <si>
    <t>C19H22O6</t>
  </si>
  <si>
    <t>Hemistepta lyrata</t>
  </si>
  <si>
    <t>IN0402</t>
  </si>
  <si>
    <t>O1[C@H]([C@@]2(CCCC(=C2C1=O)C)C)c1ccoc1</t>
  </si>
  <si>
    <t>CC1=C2C(=O)O[C@@H](c3ccoc3)[C@]2(C)CCC1</t>
  </si>
  <si>
    <t>CHEMBL257170</t>
  </si>
  <si>
    <t>XYYAFLHHHZVPRN-GXTWGEPZSA-N</t>
  </si>
  <si>
    <t>(3R,3aR)-3-(furan-3-yl)-3a,7-dimethyl-3,4,5,6-tetrahydro-2-benzofuran-1-one</t>
  </si>
  <si>
    <t>Fraxinellone</t>
  </si>
  <si>
    <t>C14H16O3</t>
  </si>
  <si>
    <t>Dictamnus dasycarpus</t>
  </si>
  <si>
    <t>IN0403</t>
  </si>
  <si>
    <t>C[C@@H]1[C@@H](C)[C@@H](C2=CC(OC)=C(OC)C=C2OC)[C@@H]1C3=CC(OC)=C(OC)C=C3OC</t>
  </si>
  <si>
    <t>COc1cc(OC)c([C@@H]2[C@H](C)[C@@H](C)[C@H]2c2cc(OC)c(OC)cc2OC)cc1OC</t>
  </si>
  <si>
    <t>CHEMBL156339</t>
  </si>
  <si>
    <t>WCERJEZPIONOJU-LHEXPUQLSA-N</t>
  </si>
  <si>
    <t>1-[(1R,2R,3R,4R)-2,3-dimethyl-4-(2,4,5-trimethoxyphenyl)cyclobutyl]-2,4,5-trimethoxybenzene</t>
  </si>
  <si>
    <t>Magnosalin</t>
  </si>
  <si>
    <t>Magnosalin Rel-Magnosalin</t>
  </si>
  <si>
    <t>C24H32O6</t>
  </si>
  <si>
    <t>Acorus gramineus</t>
  </si>
  <si>
    <t>Kim, K. H., et al. (2012). "Phenolic constituents from the rhizomes of Acorus gramineus and their biological evaluation on antitumor and anti-inflammatory activities." Bioorganic &amp; Medicinal Chemistry Letters 22(19): 6155-6159.</t>
  </si>
  <si>
    <t>IN0404</t>
  </si>
  <si>
    <t>OC[C@@H](OC1=C(OC)C=C(CCCO)C=C1OC)[C@@H](O)C2=CC(OC)=C(O)C=C2</t>
  </si>
  <si>
    <t>COc1cc([C@H](O)[C@@H](CO)Oc2c(OC)cc(CCCO)cc2OC)ccc1O</t>
  </si>
  <si>
    <t>CHEMBL2088628</t>
  </si>
  <si>
    <t>PDPGPZQOSGGKIP-UXHICEINSA-N</t>
  </si>
  <si>
    <t>(1S,2R)-1-(4-hydroxy-3-methoxyphenyl)-2-[4-(3-hydroxypropyl)-2,6-dimethoxyphenoxy]propane-1,3-diol</t>
  </si>
  <si>
    <t>(1S,2R)-1-(3-Methoxy-4-hydroxyphenyl)-2-[2,6-dimethoxy-4-(3-hydroxypropyl)phenoxy]-1,3-propanediol</t>
  </si>
  <si>
    <t>C21H28O8</t>
  </si>
  <si>
    <t>IN0405</t>
  </si>
  <si>
    <t>COC1=C(O)C=CC(/C=C/C(NCCC2=CC=C(O)C=C2)=O)=C1</t>
  </si>
  <si>
    <t>COc1cc(/C=C/C(=O)NCCc2ccc(O)cc2)ccc1O</t>
  </si>
  <si>
    <t>CHEMBL206555</t>
  </si>
  <si>
    <t>NPNNKDMSXVRADT-WEVVVXLNSA-N</t>
  </si>
  <si>
    <t>(E)-3-(4-hydroxy-3-methoxyphenyl)-N-[2-(4-hydroxyphenyl)ethyl]prop-2-enamide</t>
  </si>
  <si>
    <t>N-trans-feruloyl tyramine</t>
  </si>
  <si>
    <t>N-Transferuloyl Tyramine N-Trans-Feruloyltyramine N-Trans-Feruloyl Tyramine Trans-N-Feruloyltyramine</t>
  </si>
  <si>
    <t>C18H19NO4</t>
  </si>
  <si>
    <t>IN0406</t>
  </si>
  <si>
    <t>COC1=C(O)C=CC(/C=C\C(NCCC2=CC=C(O)C=C2)=O)=C1</t>
  </si>
  <si>
    <t>COc1cc(/C=C\C(=O)NCCc2ccc(O)cc2)ccc1O</t>
  </si>
  <si>
    <t>CHEMBL451720</t>
  </si>
  <si>
    <t>NPNNKDMSXVRADT-UITAMQMPSA-N</t>
  </si>
  <si>
    <t>(Z)-3-(4-hydroxy-3-methoxyphenyl)-N-[2-(4-hydroxyphenyl)ethyl]prop-2-enamide</t>
  </si>
  <si>
    <t>N-Cis-feruloyltyramine</t>
  </si>
  <si>
    <t>Cis-N-Feruloyltyramine N-Cis-Feruloyl Tyramine</t>
  </si>
  <si>
    <t>IN0407</t>
  </si>
  <si>
    <t>COC1=C(O)C=CC(/C=C\CO)=C1</t>
  </si>
  <si>
    <t>COc1cc(/C=C\CO)ccc1O</t>
  </si>
  <si>
    <t>CHEMBL2088631</t>
  </si>
  <si>
    <t>JMFRWRFFLBVWSI-IHWYPQMZSA-N</t>
  </si>
  <si>
    <t>4-[(Z)-3-hydroxyprop-1-enyl]-2-methoxyphenol</t>
  </si>
  <si>
    <t>(Z)-Coniferyl Alcohol</t>
  </si>
  <si>
    <t>C10H12O3</t>
  </si>
  <si>
    <t>Kim, K. H.; Moon, E.; Kim, H. K.; Oh, J. Y.; Kim, S. Y.; Choi, S. U.; Lee, K. R., Phenolic constituents from the rhizomes of Acorus gramineus and their biological evaluation on antitumor and anti-inflammatory activities. Bioorganic &amp; Medicinal Chemistry Letters 2012, 22, (19), 6155-6159.</t>
  </si>
  <si>
    <t>IN0408</t>
  </si>
  <si>
    <t>O=C(CCO)C1=CC=C(O)C=C1</t>
  </si>
  <si>
    <t>O=C(CCO)c1ccc(O)cc1</t>
  </si>
  <si>
    <t>CHEMBL1417159</t>
  </si>
  <si>
    <t>LTEPZFZSPZASKJ-UHFFFAOYSA-N</t>
  </si>
  <si>
    <t>3-hydroxy-1-(4-hydroxyphenyl)propan-1-one</t>
  </si>
  <si>
    <t>3-Hydroxy-1-(4-hydroxyphenyl)-1-propanone</t>
  </si>
  <si>
    <t>IN0409</t>
  </si>
  <si>
    <t>C[C@H]([C@@H](C1=CC(=C(C(=C1)OC)OC)OC)O)OC2=C(C=C(C=C2)CCCO)OC</t>
  </si>
  <si>
    <t>COc1cc(CCCO)ccc1O[C@H](C)[C@H](O)c1cc(OC)c(OC)c(OC)c1</t>
  </si>
  <si>
    <t>CHEMBL2088626</t>
  </si>
  <si>
    <t>AWIGQZJNJGIWHL-SZNDQCEHSA-N</t>
  </si>
  <si>
    <t>(1R,2R)-2-[4-(3-hydroxypropyl)-2-methoxyphenoxy]-1-(3,4,5-trimethoxyphenyl)propan-1-ol</t>
  </si>
  <si>
    <t>Surinamensinol A</t>
  </si>
  <si>
    <t>(-)-Surinamensinol A</t>
  </si>
  <si>
    <t>C22H30O7</t>
  </si>
  <si>
    <t>IN0411</t>
  </si>
  <si>
    <t>COC1=CC([C@@H](O)[C@@H](OC2=C(OC)C=C(CCCO)C=C2OC)CO)=CC(O)=C1OC</t>
  </si>
  <si>
    <t>COc1cc([C@@H](O)[C@H](CO)Oc2c(OC)cc(CCCO)cc2OC)cc(O)c1OC</t>
  </si>
  <si>
    <t>IN0412</t>
  </si>
  <si>
    <t>C[C@@H]1[C@H]([C@H](O[C@H]1C2=CC(=C(C=C2OC)OC)OC)C)C3=CC(=C(C=C3OC)OC)OC</t>
  </si>
  <si>
    <t>COc1cc(OC)c([C@H]2[C@@H](C)O[C@@H](c3cc(OC)c(OC)cc3OC)[C@@H]2C)cc1OC</t>
  </si>
  <si>
    <t>CHEMBL4174980</t>
  </si>
  <si>
    <t>XCWBENSTFQIQNV-PKERQCHISA-N</t>
  </si>
  <si>
    <t>(2R,3S,4R,5R)-2,4-dimethyl-3,5-bis(2,4,5-trimethoxyphenyl)oxolane</t>
  </si>
  <si>
    <t>Magnosalicin</t>
  </si>
  <si>
    <t>C24H32O7</t>
  </si>
  <si>
    <t>IN0413</t>
  </si>
  <si>
    <t>OC(C=C1)=CC=C1[C@H](O)CNC(/C=C/C2=CC=C(O)C(OC)=C2)=O</t>
  </si>
  <si>
    <t>COc1cc(/C=C/C(=O)NC[C@@H](O)c2ccc(O)cc2)ccc1O</t>
  </si>
  <si>
    <t>CHEMBL465182</t>
  </si>
  <si>
    <t>VJSCHQMOTSXAKB-UOWSJYKBSA-N</t>
  </si>
  <si>
    <t>(E)-N-[(2S)-2-hydroxy-2-(4-hydroxyphenyl)ethyl]-3-(4-hydroxy-3-methoxyphenyl)prop-2-enamide</t>
  </si>
  <si>
    <t>(S)-N-trans-feruloyloctopamine</t>
  </si>
  <si>
    <t>C18H19NO5</t>
  </si>
  <si>
    <t>IN0415</t>
  </si>
  <si>
    <t>COC1=CC(=C(C=C1/C=C\CO)OC)OC</t>
  </si>
  <si>
    <t>COc1cc(OC)c(OC)cc1/C=C\CO</t>
  </si>
  <si>
    <t>CHEMBL2088630</t>
  </si>
  <si>
    <t>TXWGYXAWALNJBI-PLNGDYQASA-N</t>
  </si>
  <si>
    <t>(Z)-3-(2,4,5-trimethoxyphenyl)prop-2-en-1-ol</t>
  </si>
  <si>
    <t>Acoramol</t>
  </si>
  <si>
    <t>IN0416</t>
  </si>
  <si>
    <t>COC1=CC(=CC(=C1OC)OC)CCCO</t>
  </si>
  <si>
    <t>COc1cc(CCCO)cc(OC)c1OC</t>
  </si>
  <si>
    <t>CHEMBL2088632</t>
  </si>
  <si>
    <t>IBRWTCISGCXHQZ-UHFFFAOYSA-N</t>
  </si>
  <si>
    <t>3-(3,4,5-trimethoxyphenyl)propan-1-ol</t>
  </si>
  <si>
    <t>C12H18O4</t>
  </si>
  <si>
    <t>IN0417</t>
  </si>
  <si>
    <t>COC1=C(C=C(C=C1)CCCO)OC</t>
  </si>
  <si>
    <t>COc1ccc(CCCO)cc1OC</t>
  </si>
  <si>
    <t>CHEMBL2088633</t>
  </si>
  <si>
    <t>ZISWRXJZUKDIOO-UHFFFAOYSA-N</t>
  </si>
  <si>
    <t>3-(3,4-dimethoxyphenyl)propan-1-ol</t>
  </si>
  <si>
    <t>C11H16O3</t>
  </si>
  <si>
    <t>&gt;500</t>
  </si>
  <si>
    <t>IN0418</t>
  </si>
  <si>
    <t>o1c2c(c(O)c(O)c(O)c2)c(=O)cc1c1ccccc1</t>
  </si>
  <si>
    <t>O=c1cc(-c2ccccc2)oc2cc(O)c(O)c(O)c12</t>
  </si>
  <si>
    <t>CHEMBL8260</t>
  </si>
  <si>
    <t>FXNFHKRTJBSTCS-UHFFFAOYSA-N</t>
  </si>
  <si>
    <t>5,6,7-trihydroxy-2-phenylchromen-4-one</t>
  </si>
  <si>
    <t>Baicalein</t>
  </si>
  <si>
    <t>BAICALEIN BAICALEIN NSC-661431</t>
  </si>
  <si>
    <t>Deinococcus geothermalis</t>
  </si>
  <si>
    <t>Kim, K. H.; Park, Y. D.; Park, H.; Moon, K. O.; Ha, K. T.; Baek, N. I.; Park, C. S.; Joo, M.; Cha, J., Synthesis and biological evaluation of a novel baicalein glycoside as an anti-inflammatory agent. European Journal of Pharmacology 2014, 744, 147-156.</t>
  </si>
  <si>
    <t>IN0419</t>
  </si>
  <si>
    <t>O1[C@@H](Oc2cc3oc(cc(=O)c3c(O)c2O)c2ccccc2)[C@H](O)[C@@H](O)[C@H](O)[C@H]1C(=O)O</t>
  </si>
  <si>
    <t>O=C(O)[C@H]1O[C@@H](Oc2cc3oc(-c4ccccc4)cc(=O)c3c(O)c2O)[C@H](O)[C@@H](O)[C@@H]1O</t>
  </si>
  <si>
    <t>CHEMBL485818</t>
  </si>
  <si>
    <t>IKIIZLYTISPENI-ZFORQUDYSA-N</t>
  </si>
  <si>
    <t>(2S,3S,4S,5R,6S)-6-(5,6-dihydroxy-4-oxo-2-phenylchromen-7-yl)oxy-3,4,5-trihydroxyoxane-2-carboxylic acid</t>
  </si>
  <si>
    <t>Baicalin</t>
  </si>
  <si>
    <t>C21H18O11</t>
  </si>
  <si>
    <t>IN0420</t>
  </si>
  <si>
    <t>O1[C@@]2([C@]1(C[C@@H](O)CC2(C)C)C)CC(=O)/C(=C/C=C/C(=C/C=C/C=C(/C=C/C=C(/C=C=C1C(C[C@H](OC(=O)C)C[C@]1(O)C)(C)C)\C)\C)/C)/C</t>
  </si>
  <si>
    <t>CC(=O)O[C@H]1CC(C)(C)C(=C=C/C(C)=C/C=C/C(C)=C/C=C/C=C(C)/C=C/C=C(\C)C(=O)C[C@@]23O[C@]2(C)C[C@@H](O)CC3(C)C)[C@](C)(O)C1</t>
  </si>
  <si>
    <t>CHEMBL1575074</t>
  </si>
  <si>
    <t>C42H58O6</t>
  </si>
  <si>
    <t>Myagropsis myagroides</t>
  </si>
  <si>
    <t>IN0421</t>
  </si>
  <si>
    <t>c1ccc2c(c1)c(=O)cc([nH]2)CCCCCCC</t>
  </si>
  <si>
    <t>CCCCCCCc1cc(=O)c2ccccc2[nH]1</t>
  </si>
  <si>
    <t>CHEMBL527817</t>
  </si>
  <si>
    <t>UYRHHBXYXSYGHA-UHFFFAOYSA-N</t>
  </si>
  <si>
    <t>2-heptyl-1H-quinolin-4-one</t>
  </si>
  <si>
    <t>TCMDC-132026 TCMDC-132026</t>
  </si>
  <si>
    <t>C16H21NO</t>
  </si>
  <si>
    <t>IN0422</t>
  </si>
  <si>
    <t>C1=NC2=C(C(=N1)N)N=CN2[C@H]3[C@@H]([C@@H]([C@H](O3)CO)O)O</t>
  </si>
  <si>
    <t>Nc1ncnc2c1ncn2[C@@H]1O[C@H](CO)[C@@H](O)[C@H]1O</t>
  </si>
  <si>
    <t>CHEMBL477</t>
  </si>
  <si>
    <t>OIRDTQYFTABQOQ-KQYNXXCUSA-N</t>
  </si>
  <si>
    <t>(2R,3R,4S,5R)-2-(6-aminopurin-9-yl)-5-(hydroxymethyl)oxolane-3,4-diol</t>
  </si>
  <si>
    <t>ADENOCARD ADENOCOR ADENOSCAN Adenosine ADENOSINE ADENOSINE ADENOSINE ADENOSINE ADENOSINE ADENOSINE ADENOSINE ADENOSINE ADENOSINE ADENOSINE NSC-7652 SR 96225</t>
  </si>
  <si>
    <t>C10H13N5O4</t>
  </si>
  <si>
    <t>IN0423</t>
  </si>
  <si>
    <t>OC(C(CC(O)=O)NC(CNC(C(N)CCCNC(N)=N)=O)=O)=O</t>
  </si>
  <si>
    <t>N=C(N)NCCCC(N)C(=O)NCC(=O)NC(CC(=O)O)C(=O)O</t>
  </si>
  <si>
    <t>2-[[2-[[2-amino-5-(diaminomethylideneamino)pentanoyl]amino]acetyl]amino]butanedioic acid</t>
  </si>
  <si>
    <t>L-Aspartic acid, D-arginylglycyl- ACMC-20moqp CBiol_001958 SCHEMBL19138 Bio1_000244 Bio1_000733 Bio1_001222 BCP12422 FT-0774113 (2S)-2-[[2-[[(2S)-2-amino-5-(diaminomethylideneamino)pentanoyl]amino]acetyl]amino]butanedioic acid RGD;RGD peptide;Arginylglycylaspartic acid;Arg-Gly-Asp;Arginyl-glycyl-aspartic acid;RGD (Arg-Gly-Asp) Peptides</t>
  </si>
  <si>
    <t>C12H22N6O6</t>
  </si>
  <si>
    <t>IN0424</t>
  </si>
  <si>
    <t>O1[C@@H]([C@H](OC(=O)c2cc(O)c(O)c(O)c2)Cc2c1cc(O)cc2O)c1cc(O)c(O)c(O)c1</t>
  </si>
  <si>
    <t>O=C(O[C@@H]1Cc2c(O)cc(O)cc2O[C@@H]1c1cc(O)c(O)c(O)c1)c1cc(O)c(O)c(O)c1</t>
  </si>
  <si>
    <t>CHEMBL297453</t>
  </si>
  <si>
    <t>WMBWREPUVVBILR-WIYYLYMNSA-N</t>
  </si>
  <si>
    <t>[(2R,3R)-5,7-dihydroxy-2-(3,4,5-trihydroxyphenyl)-3,4-dihydro-2H-chromen-3-yl] 3,4,5-trihydroxybenzoate</t>
  </si>
  <si>
    <t>Epigalocatechin gallate</t>
  </si>
  <si>
    <t>(-)-Epigallocatechin Gallate EPIGALOCATECHIN GALLATE</t>
  </si>
  <si>
    <t>C22H18O11</t>
  </si>
  <si>
    <t>IN0425</t>
  </si>
  <si>
    <t>O1C(=O)[C@H]2N(CCC2)C(=O)[C@H](NC(=O)[C@H]2N(CCC2)C(=O)[C@H](NC(=O)[C@@H]1C(C)C)Cc1ccccc1)Cc1ccccc1</t>
  </si>
  <si>
    <t>CC(C)[C@@H]1OC(=O)[C@@H]2CCCN2C(=O)[C@@H](Cc2ccccc2)NC(=O)[C@@H]2CCCN2C(=O)[C@@H](Cc2ccccc2)NC1=O</t>
  </si>
  <si>
    <t>CHEMBL1077115</t>
  </si>
  <si>
    <t>IZCWSRIIMBIBGB-MASCHLQQSA-N</t>
  </si>
  <si>
    <t>(3R,6S,12R,15S,18S)-3,12-dibenzyl-15-propan-2-yl-16-oxa-1,4,10,13-tetrazatricyclo[16.3.0.06,10]henicosane-2,5,11,14,17-pentone</t>
  </si>
  <si>
    <t>Alternaramide</t>
  </si>
  <si>
    <t>C33H40N4O6</t>
  </si>
  <si>
    <t>Alternaria sp. SF-5016</t>
  </si>
  <si>
    <t>IN0426</t>
  </si>
  <si>
    <t>O([C@@H]1[C@]2(C([C@@H](C1)CC2)(C)C)C)C(=O)/C=C/c1ccccc1</t>
  </si>
  <si>
    <t>CC1(C)[C@@H]2CC[C@@]1(C)[C@@H](OC(=O)/C=C/c1ccccc1)C2</t>
  </si>
  <si>
    <t>[(1R,2S,4R)-1,7,7-trimethyl-2-bicyclo[2.2.1]heptanyl] (E)-3-phenylprop-2-enoate</t>
  </si>
  <si>
    <t>SCHEMBL8925834 3-Phenylpropenoic acid (4alpha)-1beta,7,7-trimethylbicyclo[2.2.1]heptan-2beta-yl ester</t>
  </si>
  <si>
    <t>C19H24O2</t>
  </si>
  <si>
    <t>Liquidamber formosana</t>
  </si>
  <si>
    <t>IN0427</t>
  </si>
  <si>
    <t>O=C(CCc1ccc(O)c(O)c1)C[C@H](CCc1ccc(O)c(O)c1)O[C@@H]1O[C@H](CO)[C@@H](O)[C@H](O)[C@H]1O</t>
  </si>
  <si>
    <t>LDAXQCVBWKSHLB-NAPQKZHBSA-N</t>
  </si>
  <si>
    <t>C25H32O11</t>
  </si>
  <si>
    <t>Alnus formosana</t>
  </si>
  <si>
    <t>Lai, Y.-C., et al. (2012). "A comprehensive investigation of anti-inflammatory diarylheptanoids from the leaves of Alnus formosana." Phytochemistry 73: 84-94.</t>
  </si>
  <si>
    <t>IN0428</t>
  </si>
  <si>
    <t>OC(C=C1)=CC=C1CC[C@@H](CC(CCC2=CC=C(O)C(O)=C2)=O)O[C@H]3[C@H](O)[C@@H](O)[C@H](O)CO3</t>
  </si>
  <si>
    <t>O=C(CCc1ccc(O)c(O)c1)C[C@H](CCc1ccc(O)cc1)O[C@@H]1OC[C@@H](O)[C@H](O)[C@H]1O</t>
  </si>
  <si>
    <t>DAJUBFCWVHCYKM-RABNCREUSA-N</t>
  </si>
  <si>
    <t>(5S)-1-(3,4-dihydroxyphenyl)-7-(4-hydroxyphenyl)-5-[(2S,3R,4S,5R)-3,4,5-trihydroxyoxan-2-yl]oxyheptan-3-one</t>
  </si>
  <si>
    <t>Alnuside B</t>
  </si>
  <si>
    <t>(S)-1-(3,4-Dihydroxyphenyl)-5-(beta-D-xylopyranosyloxy)-7-(4-hydroxyphenyl)-3-heptanone</t>
  </si>
  <si>
    <t>C24H30O9</t>
  </si>
  <si>
    <t>IN0429</t>
  </si>
  <si>
    <t>CCCCO[C@H](CC(CCC1=CC(O)=C(O)C=C1)=O)CCC2=CC(O)=C(O)C=C2</t>
  </si>
  <si>
    <t>CCCCO[C@@H](CCc1ccc(O)c(O)c1)CC(=O)CCc1ccc(O)c(O)c1</t>
  </si>
  <si>
    <t>QBZAJBFIFFHOGT-IBGZPJMESA-N</t>
  </si>
  <si>
    <t>(5S)-5-butoxy-1,7-bis(3,4-dihydroxyphenyl)heptan-3-one</t>
  </si>
  <si>
    <t>5-O-Butylhirusutanonol</t>
  </si>
  <si>
    <t>C23H30O6</t>
  </si>
  <si>
    <t>IN0430</t>
  </si>
  <si>
    <t>CCCCO[C@H](CC(/C=C/C1=CC(O)=C(O)C=C1)=O)CCC2=CC(O)=C(O)C=C2</t>
  </si>
  <si>
    <t>CCCCO[C@@H](CCc1ccc(O)c(O)c1)CC(=O)/C=C/c1ccc(O)c(O)c1</t>
  </si>
  <si>
    <t>DLCRVJSDGCZBNF-AMGQUURNSA-N</t>
  </si>
  <si>
    <t>(E,5S)-5-butoxy-1,7-bis(3,4-dihydroxyphenyl)hept-1-en-3-one</t>
  </si>
  <si>
    <t>5(S)-Butyloxy-1,7-di(3,4-dihydroxyphenyl)-1-hepten-3-one</t>
  </si>
  <si>
    <t>(1E,5S)-1,7-Bis(3,4-dihydroxyphenyl)-5-butoxy-1-heptene-3-one</t>
  </si>
  <si>
    <t>C23H28O6</t>
  </si>
  <si>
    <t>IN0431</t>
  </si>
  <si>
    <t>OC(C=C1)=C(O)C=C1CC[C@@H](CC(/C=C/C2=CC(O)=C(O)C=C2)=O)OC3OC[C@H](O)[C@H](O)[C@H]3OC(/C=C/C4=CC=C(O)C=C4)=O</t>
  </si>
  <si>
    <t>O=C(/C=C/c1ccc(O)c(O)c1)C[C@H](CCc1ccc(O)c(O)c1)OC1OC[C@H](O)[C@H](O)[C@H]1OC(=O)/C=C/c1ccc(O)cc1</t>
  </si>
  <si>
    <t>2'''-O-p-Coumaroyloregonin</t>
  </si>
  <si>
    <t>IN0432</t>
  </si>
  <si>
    <t>C1[C@H]([C@@H]([C@H]([C@@H](O1)O[C@@H](CCC2=CC(=C(C=C2)O)O)CC(=O)CCC3=CC(=C(C=C3)O)O)OC(=O)C4=CC=CC=C4)O)O</t>
  </si>
  <si>
    <t>O=C(CCc1ccc(O)c(O)c1)C[C@H](CCc1ccc(O)c(O)c1)O[C@@H]1OC[C@@H](O)[C@H](O)[C@H]1OC(=O)c1ccccc1</t>
  </si>
  <si>
    <t>ZWVQAZFVQCRSIT-GHTROAJFSA-N</t>
  </si>
  <si>
    <t>[(2S,3R,4S,5R)-2-[(3S)-1,7-bis(3,4-dihydroxyphenyl)-5-oxoheptan-3-yl]oxy-4,5-dihydroxyoxan-3-yl] benzoate</t>
  </si>
  <si>
    <t>2'''-O-Benzoyloregonin</t>
  </si>
  <si>
    <t>C31H34O11</t>
  </si>
  <si>
    <t>IN0433</t>
  </si>
  <si>
    <t>O[C@H](CCCCC1=CC=C(O)C(O)=C1)CCC2=CC=C(O)C=C2</t>
  </si>
  <si>
    <t>Oc1ccc(CC[C@H](O)CCCCc2ccc(O)c(O)c2)cc1</t>
  </si>
  <si>
    <t>WPEUAPAFZISHMD-MRXNPFEDSA-N</t>
  </si>
  <si>
    <t>4-[(5R)-5-hydroxy-7-(4-hydroxyphenyl)heptyl]benzene-1,2-diol</t>
  </si>
  <si>
    <t>7-(3,4-Dihydroxyphenyl)-1-(4-hydroxyphenyl)-3(R)-heptanol</t>
  </si>
  <si>
    <t>(3R)-1-(4-Hydroxyphenyl)-7-(3,4-dihydroxyphenyl)-3-heptanol</t>
  </si>
  <si>
    <t>C19H24O4</t>
  </si>
  <si>
    <t>IN0434</t>
  </si>
  <si>
    <t>O=C(/C=C/CCC1=CC=C(O)C(O)=C1)/C=C/C2=CC(O)=C(O)C=C2</t>
  </si>
  <si>
    <t>O=C(/C=C/CCc1ccc(O)c(O)c1)/C=C/c1ccc(O)c(O)c1</t>
  </si>
  <si>
    <t>CHEMBL2346807</t>
  </si>
  <si>
    <t>BQXWNGCLBOSNPN-MSGXFJBMSA-N</t>
  </si>
  <si>
    <t>(1E,4E)-1,7-bis(3,4-dihydroxyphenyl)hepta-1,4-dien-3-one</t>
  </si>
  <si>
    <t>1,7-Di(3,4-dihydroxyphenyl)-hepta-1E,4E-dien-3-one</t>
  </si>
  <si>
    <t>C19H18O5</t>
  </si>
  <si>
    <t>IN0435</t>
  </si>
  <si>
    <t>O=C(/C=C/C=C/C1=CC=C(O)C(O)=C1)CCC2=CC(O)=C(O)C=C2</t>
  </si>
  <si>
    <t>O=C(/C=C/C=C/c1ccc(O)c(O)c1)CCc1ccc(O)c(O)c1</t>
  </si>
  <si>
    <t>CHEMBL2346808</t>
  </si>
  <si>
    <t>VJJPCEDEDJXHHK-ZPUQHVIOSA-N</t>
  </si>
  <si>
    <t>(4E,6E)-1,7-bis(3,4-dihydroxyphenyl)hepta-4,6-dien-3-one</t>
  </si>
  <si>
    <t>1,7-Di(3,4-dihydroxyphenyl)-hepta-4E,6E-dien-3-one</t>
  </si>
  <si>
    <t>IN0436</t>
  </si>
  <si>
    <t>OC(C=C1)=C(O)C=C1CC[C@@H](CC(/C=C/C2=CC(O)=C(O)C=C2)=O)O[C@@H]3OC[C@@H](O)[C@H](O)[C@H]3OC(C(C)CC)=O</t>
  </si>
  <si>
    <t>CCC(C)C(=O)O[C@H]1[C@H](O[C@@H](CCc2ccc(O)c(O)c2)CC(=O)/C=C/c2ccc(O)c(O)c2)OC[C@@H](O)[C@@H]1O</t>
  </si>
  <si>
    <t>IN0437</t>
  </si>
  <si>
    <t>O=C(C[C@@H](OCCCC)CCC1=CC=C(O)C(O)=C1)CCC2=CC(O)=C(O)C=C2</t>
  </si>
  <si>
    <t>5(S)-Butyloxy-1,7-di(4-hydroxyphenyl)-3-heptanone</t>
  </si>
  <si>
    <t>IN0438</t>
  </si>
  <si>
    <t>C1=CC(=C(C=C1CC/C=C/C(=O)CCC2=CC(=C(C=C2)O)O)O)O</t>
  </si>
  <si>
    <t>O=C(/C=C/CCc1ccc(O)c(O)c1)CCc1ccc(O)c(O)c1</t>
  </si>
  <si>
    <t>CHEMBL464274</t>
  </si>
  <si>
    <t>VWHYFMQKJYFLCC-DUXPYHPUSA-N</t>
  </si>
  <si>
    <t>(E)-1,7-bis(3,4-dihydroxyphenyl)hept-4-en-3-one</t>
  </si>
  <si>
    <t>Dehydrohirsutanonol</t>
  </si>
  <si>
    <t>Dehydrohirsutanonol Hirsutanone Hirsutenone</t>
  </si>
  <si>
    <t>C19H20O5</t>
  </si>
  <si>
    <t>IN0439</t>
  </si>
  <si>
    <t>OC(C=C1)=C(O)C=C1CC[C@@H](CC(/C=C/C2=CC(O)=C(O)C=C2)=O)O[C@@H]3OC[C@@H](O)[C@H](O)[C@H]3OC(/C=C/C4=CC=CC=C4)=O</t>
  </si>
  <si>
    <t>O=C(/C=C/c1ccc(O)c(O)c1)C[C@H](CCc1ccc(O)c(O)c1)O[C@@H]1OC[C@@H](O)[C@H](O)[C@H]1OC(=O)/C=C/c1ccccc1</t>
  </si>
  <si>
    <t>2'''-cinnamoyloregonin</t>
  </si>
  <si>
    <t>IN0440</t>
  </si>
  <si>
    <t>C1=CC(=CC=C1CCCC[C@H](CCC2=CC=C(C=C2)O)O)O</t>
  </si>
  <si>
    <t>Oc1ccc(CCCC[C@@H](O)CCc2ccc(O)cc2)cc1</t>
  </si>
  <si>
    <t>CHEMBL462922</t>
  </si>
  <si>
    <t>UYJAYWZGEZOHRU-QGZVFWFLSA-N</t>
  </si>
  <si>
    <t>4-[(5R)-5-hydroxy-7-(4-hydroxyphenyl)heptyl]phenol</t>
  </si>
  <si>
    <t>(-)-Centrolobol</t>
  </si>
  <si>
    <t>C19H24O3</t>
  </si>
  <si>
    <t>&gt;30</t>
  </si>
  <si>
    <t>IN0441</t>
  </si>
  <si>
    <t>C1=CC(=CC=C1CCC=CC(=O)CCC2=CC=C(C=C2)O)O</t>
  </si>
  <si>
    <t>O=C(C=CCCc1ccc(O)cc1)CCc1ccc(O)cc1</t>
  </si>
  <si>
    <t>1,7-bis(4-hydroxyphenyl)hept-4-en-3-one</t>
  </si>
  <si>
    <t>IN0442</t>
  </si>
  <si>
    <t>C1=CC(=C(C=C1CC[C@@H](CC(=O)CCC2=CC(=C(C=C2)O)O)O)O)O</t>
  </si>
  <si>
    <t>O=C(CCc1ccc(O)c(O)c1)C[C@@H](O)CCc1ccc(O)c(O)c1</t>
  </si>
  <si>
    <t>CHEMBL455297</t>
  </si>
  <si>
    <t>MVIYWFBLVAFZID-AWEZNQCLSA-N</t>
  </si>
  <si>
    <t>(5S)-1,7-bis(3,4-dihydroxyphenyl)-5-hydroxyheptan-3-one</t>
  </si>
  <si>
    <t>Hirsutanonol</t>
  </si>
  <si>
    <t>IN0443</t>
  </si>
  <si>
    <t>[C@H]1([C@@H]([C@H]([C@@H](O[C@@H]1CO)O[C@H]1[C@@H]([C@H]([C@@H](O[C@@H]1CO)Oc1ccccc1C(=O)OC)O)O)O)O)O</t>
  </si>
  <si>
    <t>COC(=O)c1ccccc1O[C@@H]1O[C@H](CO)[C@@H](O[C@@H]2O[C@H](CO)[C@H](O)[C@H](O)[C@H]2O)[C@H](O)[C@H]1O</t>
  </si>
  <si>
    <t>JHRWRLAHJBZWBK-WNTITPJBSA-N</t>
  </si>
  <si>
    <t>methyl 2-[(2S,3R,4R,5S,6R)-3,4-dihydroxy-6-(hydroxymethyl)-5-[(2S,3R,4S,5R,6R)-3,4,5-trihydroxy-6-(hydroxymethyl)oxan-2-yl]oxyoxan-2-yl]oxybenzoate</t>
  </si>
  <si>
    <t>Methyl salicylate lactoside</t>
  </si>
  <si>
    <t>2-[[4-O-(beta-D-Galactopyranosyl)-beta-D-glucopyranosyl]oxy]benzoic acid methyl ester</t>
  </si>
  <si>
    <t>C20H28O13</t>
  </si>
  <si>
    <t>Gaultheria yunnanensis</t>
  </si>
  <si>
    <t>Microglia</t>
  </si>
  <si>
    <t>IN0444</t>
  </si>
  <si>
    <t>COC1=C(C(CCC2=CC=CC=C2)=O)C(O)=C(O)C3=C1/C(C(O3)=O)=C/C4=CC=CC=C4</t>
  </si>
  <si>
    <t>COc1c(C(=O)CCc2ccccc2)c(O)c(O)c2c1/C(=C/c1ccccc1)C(=O)O2</t>
  </si>
  <si>
    <t>(3Z)-3-benzylidene-6,7-dihydroxy-4-methoxy-5-(3-phenylpropanoyl)-1-benzofuran-2-one</t>
  </si>
  <si>
    <t>Bractelactone</t>
  </si>
  <si>
    <t>C25H20O6</t>
  </si>
  <si>
    <t>Fissistigma bracteolatum</t>
  </si>
  <si>
    <t>IN0445</t>
  </si>
  <si>
    <t>o1c2c(c(=O)c(O)c1c1ccccc1)c(O)cc(O)c2</t>
  </si>
  <si>
    <t>O=c1c(O)c(-c2ccccc2)oc2cc(O)cc(O)c12</t>
  </si>
  <si>
    <t>CHEMBL309490</t>
  </si>
  <si>
    <t>VCCRNZQBSJXYJD-UHFFFAOYSA-N</t>
  </si>
  <si>
    <t>3,5,7-trihydroxy-2-phenylchromen-4-one</t>
  </si>
  <si>
    <t>Galangin</t>
  </si>
  <si>
    <t>NSC-407229</t>
  </si>
  <si>
    <t>IN0446</t>
  </si>
  <si>
    <t>C[C@H](CC[C@@H](C(C)(C)O)O)[C@H]1CC[C@@]2([C@@]1(CC[C@]34[C@H]2C[C@@H]([C@@H]5[C@]3(C4)CC[C@@H](C5(C)C)O[C@H]6[C@@H]([C@H]([C@@H](CO6)O)O)OC(=O)C)O[C@H]7[C@@H]([C@H]([C@@H]([C@H](O7)CO)O)O)O)C)C</t>
  </si>
  <si>
    <t>CC(=O)O[C@H]1[C@H](O[C@H]2CC[C@]34C[C@]35CC[C@]3(C)[C@@H]([C@H](C)CC[C@H](O)C(C)(C)O)CC[C@@]3(C)[C@@H]5C[C@H](O[C@@H]3O[C@H](CO)[C@@H](O)[C@H](O)[C@H]3O)[C@H]4C2(C)C)OC[C@@H](O)[C@@H]1O</t>
  </si>
  <si>
    <t>[(2S,3R,4S,5R)-2-[[(1S,3R,6S,8R,9S,11S,12S,15R,16R)-15-[(2R,5S)-5,6-dihydroxy-6-methylheptan-2-yl]-7,7,12,16-tetramethyl-9-[(2R,3R,4S,5S,6R)-3,4,5-trihydroxy-6-(hydroxymethyl)oxan-2-yl]oxy-6-pentacyclo[9.7.0.01,3.03,8.012,16]octadecanyl]oxy]-4,5-dihydroxyoxan-3-yl] acetate</t>
  </si>
  <si>
    <t>Agroastragaloside V</t>
  </si>
  <si>
    <t>C43H72O14</t>
  </si>
  <si>
    <t>Lee DY, Noh HJ, Choi J, Lee KH, Lee MH, Lee JH, Hong Y, Lee SE, Kim SY, Kim GS. Anti-inflammatory cycloartane-type saponins of Astragalus membranaceus. Molecules. 2013 Mar 25;18(4):3725-32. doi: 10.3390/molecules18043725.</t>
  </si>
  <si>
    <t>IN0447</t>
  </si>
  <si>
    <t>C[C@H](CC[C@@H](C(C)(C)O)O)[C@H]1[C@H](C[C@@]2([C@@]1(CC[C@]34[C@H]2C[C@@H]([C@@H]5[C@]3(C4)CC[C@@H](C5(C)C)O[C@H]6[C@@H]([C@H]([C@@H](CO6)O)OC(=O)C)OC(=O)C)O[C@H]7[C@@H]([C@H]([C@@H]([C@H](O7)CO)O)O)O)C)C)O</t>
  </si>
  <si>
    <t>CC(=O)O[C@H]1[C@H](O)CO[C@@H](O[C@H]2CC[C@]34C[C@]35CC[C@]3(C)[C@@H]([C@H](C)CC[C@H](O)C(C)(C)O)[C@@H](O)C[C@@]3(C)[C@@H]5C[C@H](O[C@@H]3O[C@H](CO)[C@@H](O)[C@H](O)[C@H]3O)[C@H]4C2(C)C)[C@@H]1OC(C)=O</t>
  </si>
  <si>
    <t>ZQWCDHXEDOSWFH-YAQXNABZSA-N</t>
  </si>
  <si>
    <t>[(2S,3R,4S,5R)-3-acetyloxy-2-[[(1S,3R,6S,8R,9S,11S,12S,14S,15R,16R)-15-[(2R,5S)-5,6-dihydroxy-6-methylheptan-2-yl]-14-hydroxy-7,7,12,16-tetramethyl-9-[(2R,3R,4S,5S,6R)-3,4,5-trihydroxy-6-(hydroxymethyl)oxan-2-yl]oxy-6-pentacyclo[9.7.0.01,3.03,8.012,16]octadecanyl]oxy]-5-hydroxyoxan-4-yl] acetate</t>
  </si>
  <si>
    <t>Agroastragaloside I</t>
  </si>
  <si>
    <t>Agroastragaloside I 156769-94-7</t>
  </si>
  <si>
    <t>C45H74O16</t>
  </si>
  <si>
    <t>IN0448</t>
  </si>
  <si>
    <t>C[C@H](CC[C@@H](C(C)(C)O)O)[C@H]1[C@H](C[C@@]2([C@@]1(CC[C@]34[C@H]2C[C@@H]([C@@H]5[C@]3(C4)CC[C@@H](C5(C)C)O[C@H]6[C@@H]([C@H]([C@@H](CO6)O)O)OC(=O)C)O[C@H]7[C@@H]([C@H]([C@@H]([C@H](O7)CO)O)O)O)C)C)O</t>
  </si>
  <si>
    <t>CC(=O)O[C@H]1[C@H](O[C@H]2CC[C@]34C[C@]35CC[C@]3(C)[C@@H]([C@H](C)CC[C@H](O)C(C)(C)O)[C@@H](O)C[C@@]3(C)[C@@H]5C[C@H](O[C@@H]3O[C@H](CO)[C@@H](O)[C@H](O)[C@H]3O)[C@H]4C2(C)C)OC[C@@H](O)[C@@H]1O</t>
  </si>
  <si>
    <t>[(2S,3R,4S,5R)-2-[[(1S,3R,6S,8R,9S,11S,12S,14S,15R,16R)-15-[(2R,5S)-5,6-dihydroxy-6-methylheptan-2-yl]-14-hydroxy-7,7,12,16-tetramethyl-9-[(2R,3R,4S,5S,6R)-3,4,5-trihydroxy-6-(hydroxymethyl)oxan-2-yl]oxy-6-pentacyclo[9.7.0.01,3.03,8.012,16]octadecanyl]oxy]-4,5-dihydroxyoxan-3-yl] acetate</t>
  </si>
  <si>
    <t>Agroastragaloside II</t>
  </si>
  <si>
    <t>C43H72O15</t>
  </si>
  <si>
    <t>IN0449</t>
  </si>
  <si>
    <t>CC(=O)O[C@H]1[C@@H](CO[C@H]([C@@H]1O)O[C@H]2CC[C@]34C[C@]35CC[C@@]6([C@H]([C@H](C[C@]6([C@@H]5C[C@@H]([C@H]4C2(C)C)O[C@H]7[C@@H]([C@H]([C@@H]([C@H](O7)CO)O)O)O)C)O)[C@]8(CC[C@H](O8)C(C)(C)O)C)C)O</t>
  </si>
  <si>
    <t>CC(=O)O[C@H]1[C@H](O)CO[C@@H](O[C@H]2CC[C@]34C[C@]35CC[C@]3(C)[C@@H]([C@@]6(C)CC[C@@H](C(C)(C)O)O6)[C@@H](O)C[C@@]3(C)[C@@H]5C[C@H](O[C@@H]3O[C@H](CO)[C@@H](O)[C@H](O)[C@H]3O)[C@H]4C2(C)C)[C@@H]1O</t>
  </si>
  <si>
    <t>[(2S,3R,4S,5R)-3,5-dihydroxy-2-[[(1S,3R,6S,8R,9S,11S,12S,14S,15R,16R)-14-hydroxy-15-[(2R,5S)-5-(2-hydroxypropan-2-yl)-2-methyloxolan-2-yl]-7,7,12,16-tetramethyl-9-[(2R,3R,4S,5S,6R)-3,4,5-trihydroxy-6-(hydroxymethyl)oxan-2-yl]oxy-6-pentacyclo[9.7.0.01,3.03,8.012,16]octadecanyl]oxy]oxan-4-yl] acetate</t>
  </si>
  <si>
    <t>Isoastragaloside II</t>
  </si>
  <si>
    <t>Isoastragaloside II 86764-11-6 Astrasieversianin VII Isoastragaloside-II Isoastragalosides II HY-N0888 AKOS030526953 ZINC253387937 CS-3718 NCGC00485976-01 C17794</t>
  </si>
  <si>
    <t>C43H70O15</t>
  </si>
  <si>
    <t>IN0450</t>
  </si>
  <si>
    <t>O[C@H]1[C@@H]([C@@]2([C@@](C1)(C1=CC[C@H]([C@@](C1=CC2)(CCC(=O)O)C)C(=C)C)C)C)[C@@H](CCC(=C)C(C)C)C(=O)O</t>
  </si>
  <si>
    <t>C=C(CC[C@@H](C(=O)O)[C@H]1[C@H](O)C[C@@]2(C)C3=CC[C@@H](C(=C)C)[C@](C)(CCC(=O)O)C3=CC[C@]12C)C(C)C</t>
  </si>
  <si>
    <t>CHEMBL461483</t>
  </si>
  <si>
    <t>KVAQLXUMUVEKGR-SMFZDKLCSA-N</t>
  </si>
  <si>
    <t>(2R)-2-[(2R,3R,3aR,6S,7S,9bR)-6-(2-carboxyethyl)-2-hydroxy-3a,6,9b-trimethyl-7-prop-1-en-2-yl-1,2,3,4,7,8-hexahydrocyclopenta[a]naphthalen-3-yl]-6-methyl-5-methylideneheptanoic acid</t>
  </si>
  <si>
    <t>C31H46O5</t>
  </si>
  <si>
    <t>IN0451</t>
  </si>
  <si>
    <t>C/C(C)=C/CC[C@@H](C(O)=O)[C@@]1([H])[C@H](O)C[C@@]2(C)C3=CC[C@@]4([H])C(C)(C)[C@@H](OC(C)=O)CC[C@]4(C)C3=CC[C@@]21C</t>
  </si>
  <si>
    <t>CC(=O)O[C@H]1CC[C@]2(C)C3=CC[C@]4(C)[C@@H]([C@@H](CCC=C(C)C)C(=O)O)[C@H](O)C[C@@]4(C)C3=CC[C@H]2C1(C)C</t>
  </si>
  <si>
    <t>(2R)-2-[(3S,5R,10S,13R,14R,16R,17R)-3-acetyloxy-16-hydroxy-4,4,10,13,14-pentamethyl-2,3,5,6,12,15,16,17-octahydro-1H-cyclopenta[a]phenanthren-17-yl]-6-methylhept-5-enoic acid</t>
  </si>
  <si>
    <t>3beta-Hydroxylanosta-7,9(11),24-trien-21-oic acid</t>
  </si>
  <si>
    <t>168293-14-9 3-O-Acetyl-16 alpha-hydroxydehydrotrametenolic acid AKOS032946076 ZINC255206396 3-O-Acetyl-16alpha-hydroxydehydrotrametenolic acid</t>
  </si>
  <si>
    <t>C32H48O5</t>
  </si>
  <si>
    <t>IN0452</t>
  </si>
  <si>
    <t>CC(C)C(=C)CC[C@H]([C@H]1[C@@H](C[C@@]2([C@@]1(CC=C3C2=CC[C@@H]4[C@@]3(CCC(=O)C4(C)C)C)C)C)O)C(=O)O</t>
  </si>
  <si>
    <t>C=C(CC[C@@H](C(=O)O)[C@H]1[C@H](O)C[C@@]2(C)C3=CC[C@H]4C(C)(C)C(=O)CC[C@]4(C)C3=CC[C@]12C)C(C)C</t>
  </si>
  <si>
    <t>CHEMBL461276</t>
  </si>
  <si>
    <t>KPKYWYZPIVAHKU-WMNQUVFJSA-N</t>
  </si>
  <si>
    <t>(2R)-2-[(5R,10S,13R,14R,16R,17R)-16-hydroxy-4,4,10,13,14-pentamethyl-3-oxo-1,2,5,6,12,15,16,17-octahydrocyclopenta[a]phenanthren-17-yl]-6-methyl-5-methylideneheptanoic acid</t>
  </si>
  <si>
    <t>C31H46O4</t>
  </si>
  <si>
    <t>IN0453</t>
  </si>
  <si>
    <t>CC(C)C(=C)CC[C@H]([C@H]1[C@@H](C[C@@]2([C@@]1(CC=C3C2=CC[C@@H]4[C@@]3(CC[C@@H](C4(C)C)OC(=O)C)C)C)C)O)C(=O)O</t>
  </si>
  <si>
    <t>C=C(CC[C@@H](C(=O)O)[C@H]1[C@H](O)C[C@@]2(C)C3=CC[C@H]4C(C)(C)[C@@H](OC(C)=O)CC[C@]4(C)C3=CC[C@]12C)C(C)C</t>
  </si>
  <si>
    <t>CHEMBL4100088</t>
  </si>
  <si>
    <t>RWIALJIVPUCERT-DRCQUEPLSA-N</t>
  </si>
  <si>
    <t>(2R)-2-[(3S,5R,10S,13R,14R,16R,17R)-3-acetyloxy-16-hydroxy-4,4,10,13,14-pentamethyl-2,3,5,6,12,15,16,17-octahydro-1H-cyclopenta[a]phenanthren-17-yl]-6-methyl-5-methylideneheptanoic acid</t>
  </si>
  <si>
    <t>C33H50O5</t>
  </si>
  <si>
    <t>dehydropachymic acid</t>
  </si>
  <si>
    <t>IN0454</t>
  </si>
  <si>
    <t>CC(C)C(=C)CC[C@H]([C@H]1CC[C@@]2([C@@]1(CC=C3C2=CC[C@@H]4[C@@]3(CC[C@@H](C4(C)C)O)C)C)C)C(=O)O</t>
  </si>
  <si>
    <t>C=C(CC[C@@H](C(=O)O)[C@H]1CC[C@@]2(C)C3=CC[C@H]4C(C)(C)[C@@H](O)CC[C@]4(C)C3=CC[C@]12C)C(C)C</t>
  </si>
  <si>
    <t>CHEMBL1744446</t>
  </si>
  <si>
    <t>ONFPYGOMAADWAT-OXUZYLMNSA-N</t>
  </si>
  <si>
    <t>(2R)-2-[(3S,5R,10S,13R,14R,17R)-3-hydroxy-4,4,10,13,14-pentamethyl-2,3,5,6,12,15,16,17-octahydro-1H-cyclopenta[a]phenanthren-17-yl]-6-methyl-5-methylideneheptanoic acid</t>
  </si>
  <si>
    <t>Dehydroeburicoicacid Dehydroeburicoic Acid</t>
  </si>
  <si>
    <t>C31H48O3</t>
  </si>
  <si>
    <t>IN0455</t>
  </si>
  <si>
    <t>CC(=CCC[C@H]([C@H]1CC[C@@]2([C@@]1(CCC3=C2CC[C@@H]4[C@@]3(CC[C@@H](C4(C)C)O)C)C)C)C(=O)O)C</t>
  </si>
  <si>
    <t>CC(C)=CCC[C@@H](C(=O)O)[C@H]1CC[C@@]2(C)C3=C(CC[C@]12C)[C@@]1(C)CC[C@H](O)C(C)(C)[C@@H]1CC3</t>
  </si>
  <si>
    <t>CHEMBL387689</t>
  </si>
  <si>
    <t>NBSBUIQBEPROBM-GIICLEHTSA-N</t>
  </si>
  <si>
    <t>(2R)-2-[(3S,5R,10S,13R,14R,17R)-3-hydroxy-4,4,10,13,14-pentamethyl-2,3,5,6,7,11,12,15,16,17-decahydro-1H-cyclopenta[a]phenanthren-17-yl]-6-methylhept-5-enoic acid</t>
  </si>
  <si>
    <t>Trametenolic Acid</t>
  </si>
  <si>
    <t>IN0456</t>
  </si>
  <si>
    <t>c1(cc(c(cc1[C@@H](c1ccccc1)C=C)OC)OC)O</t>
  </si>
  <si>
    <t>C=C[C@H](c1ccccc1)c1cc(OC)c(OC)cc1O</t>
  </si>
  <si>
    <t>CHEMBL2397760</t>
  </si>
  <si>
    <t>OFMICPOJOPRGBE-CYBMUJFWSA-N</t>
  </si>
  <si>
    <t>C17H18O3</t>
  </si>
  <si>
    <t>Dalbergia odorifera</t>
  </si>
  <si>
    <t>IN0457</t>
  </si>
  <si>
    <t>COc1cc2oc(-c3ccccc3)c(C)c2cc1O</t>
  </si>
  <si>
    <t>RICORHDCMSYMOL-UHFFFAOYSA-N</t>
  </si>
  <si>
    <t>6-methoxy-3-methyl-2-phenyl-1-benzofuran-5-ol</t>
  </si>
  <si>
    <t>(2R,3R)-Obtusafuran</t>
  </si>
  <si>
    <t>Parvifuran 5-Hydroxy-6-methoxy-3-methyl-2-phenylbenzofuran 69470-93-5 ghl.PD_Mitscher_leg0.1055 LMPK12160051 6-Methoxy-3-methyl-2-phenylbenzofuran-5-ol</t>
  </si>
  <si>
    <t>C16H14O3</t>
  </si>
  <si>
    <t>Lee, D.-S.; Jeong, G.-S., Arylbenzofuran isolated from Dalbergia odorifera suppresses lipopolysaccharide-induced mouse BV2 microglial cell activation, which protects mouse hippocampal HT22 cells death from neuroinflammation-mediated toxicity. European Journal of Pharmacology 2014, 728, 1-8.</t>
  </si>
  <si>
    <t>IN0458</t>
  </si>
  <si>
    <t>COc1cc2oc(C)c(-c3ccccc3)c2cc1O</t>
  </si>
  <si>
    <t>DGWJMRXLDPVLRI-UHFFFAOYSA-N</t>
  </si>
  <si>
    <t>6-methoxy-2-methyl-3-phenyl-1-benzofuran-5-ol</t>
  </si>
  <si>
    <t>Isoparvifuran</t>
  </si>
  <si>
    <t>5-Hydroxy-6-methoxy-2-methyl-3-phenylbenzofuran Isoparvifuran 78134-83-5 2-Methyl-3-phenyl-6-methoxybenzofuran-5-ol 6-Methoxy-2-methyl-3-phenyl-1-benzofuran-5-ol #</t>
  </si>
  <si>
    <t>&gt;20</t>
  </si>
  <si>
    <t>IN0459</t>
  </si>
  <si>
    <t>CC(=CCC1=C(C=C(C(=C1O)C(=O)/C=C/C2=CC=C(C=C2)O)OC)O)C</t>
  </si>
  <si>
    <t>COc1cc(O)c(CC=C(C)C)c(O)c1C(=O)/C=C/c1ccc(O)cc1</t>
  </si>
  <si>
    <t>CHEMBL253896</t>
  </si>
  <si>
    <t>ORXQGKIUCDPEAJ-YRNVUSSQSA-N</t>
  </si>
  <si>
    <t>(E)-1-[2,4-dihydroxy-6-methoxy-3-(3-methylbut-2-enyl)phenyl]-3-(4-hydroxyphenyl)prop-2-en-1-one</t>
  </si>
  <si>
    <t>Xanthohumol</t>
  </si>
  <si>
    <t>XANTHOHUMOL</t>
  </si>
  <si>
    <t>IN0460</t>
  </si>
  <si>
    <t>O1[C@@](CCc2c1c(cc(O)c2)C)(CC/C=C(/CC/C=C(/[C@H](O)[C@@H](O)C=C(C)C)\C)\C)C</t>
  </si>
  <si>
    <t>CC(C)=C[C@H](O)[C@@H](O)/C(C)=C/CC/C(C)=C/CC[C@]1(C)CCc2cc(O)cc(C)c2O1</t>
  </si>
  <si>
    <t>CHEMBL465404</t>
  </si>
  <si>
    <t>(4S,5S,6E,10E)-13-[(2R)-6-hydroxy-2,8-dimethyl-3,4-dihydrochromen-2-yl]-2,6,10-trimethyltrideca-2,6,10-triene-4,5-diol</t>
  </si>
  <si>
    <t>Sargachromanol E</t>
  </si>
  <si>
    <t>C27H40O4</t>
  </si>
  <si>
    <t>Sargassum siliquastrum</t>
  </si>
  <si>
    <t>IN0461</t>
  </si>
  <si>
    <t>O[C@H]1[C@H]2[C@]([C@]3([C@@H]([C@@]4([C@@H](CC3)C([C@@H](O[C@@H]3O[C@@H]([C@@H](O)[C@H](O)[C@H]3O[C@@H]3O[C@@H]([C@@H](O)[C@H](O)[C@H]3O)CO)CO)CC4)(C)C)C)C1)C)(CC[C@@H]2[C@@](O[C@@H]1O[C@@H]([C@@H](O)[C@H](O)[C@H]1O)CO[C@@H]1O[C@@H]([C@@H](O)[C@H](O)[C@H]1O)CO)(CCC=C(C)C)C)C</t>
  </si>
  <si>
    <t>CC(C)=CCC[C@](C)(O[C@@H]1O[C@H](CO[C@@H]2O[C@H](CO)[C@@H](O)[C@H](O)[C@H]2O)[C@@H](O)[C@H](O)[C@H]1O)[C@H]1CC[C@]2(C)[C@@H]1[C@H](O)C[C@@H]1[C@@]3(C)CC[C@H](O[C@@H]4O[C@H](CO)[C@@H](O)[C@H](O)[C@H]4O[C@@H]4O[C@H](CO)[C@@H](O)[C@H](O)[C@H]4O)C(C)(C)[C@@H]3CC[C@]12C</t>
  </si>
  <si>
    <t>CHEMBL501515</t>
  </si>
  <si>
    <t>(2R,3R,4S,5S,6R)-2-[[(2R,3S,4S,5R,6S)-6-[(2S)-2-[(3S,5R,8R,9R,10R,12R,13R,14R,17S)-3-[(2R,3R,4S,5S,6R)-4,5-dihydroxy-6-(hydroxymethyl)-3-[(2S,3R,4S,5S,6R)-3,4,5-trihydroxy-6-(hydroxymethyl)oxan-2-yl]oxyoxan-2-yl]oxy-12-hydroxy-4,4,8,10,14-pentamethyl-2,3,5,6,7,9,11,12,13,15,16,17-dodecahydro-1H-cyclopenta[a]phenanthren-17-yl]-6-methylhept-5-en-2-yl]oxy-3,4,5-trihydroxyoxan-2-yl]methoxy]-6-(hydroxymethyl)oxane-3,4,5-triol</t>
  </si>
  <si>
    <t>C54H92O23</t>
  </si>
  <si>
    <t>Panax ginseng</t>
  </si>
  <si>
    <t>Lee, Jehyuk, and Choon Sik Jeong. "Inhibitory Effects of Ginsenoside Rb 1 , Rg 3 , and Panax ginseng Head Butanol Fraction on Inflammatory Mediators from LPS-Stimulated RAW 264.7 Cells." Biomolecules &amp; Therapeutics 16.3 (2008): 277-285.</t>
  </si>
  <si>
    <t>IN0462</t>
  </si>
  <si>
    <t>C/C(C)=C\CC[C@@]([C@H]1CC[C@]2(C)[C@@H]1[C@H](O)C[C@H]3[C@@]2(C)CC[C@@H]4[C@]3(C)CC[C@H](O[C@H]5[C@H](O[C@H]6[C@H](O)[C@@H](O)[C@H](O)[C@@H](CO)O6)[C@@H](O)[C@H](O)[C@@H](CO)O5)C4(C)C)(O)C</t>
  </si>
  <si>
    <t>CC(C)=CCC[C@](C)(O)[C@H]1CC[C@]2(C)[C@@H]1[C@H](O)C[C@@H]1[C@@]3(C)CC[C@H](O[C@@H]4O[C@H](CO)[C@@H](O)[C@H](O)[C@H]4O[C@@H]4O[C@H](CO)[C@@H](O)[C@H](O)[C@H]4O)C(C)(C)[C@@H]3CC[C@]12C</t>
  </si>
  <si>
    <t>CHEMBL398412</t>
  </si>
  <si>
    <t>(2S,3R,4S,5S,6R)-2-[(2R,3R,4S,5S,6R)-4,5-dihydroxy-2-[[(3S,5R,8R,9R,10R,12R,13R,14R,17S)-12-hydroxy-17-[(2S)-2-hydroxy-6-methylhept-5-en-2-yl]-4,4,8,10,14-pentamethyl-2,3,5,6,7,9,11,12,13,15,16,17-dodecahydro-1H-cyclopenta[a]phenanthren-3-yl]oxy]-6-(hydroxymethyl)oxan-3-yl]oxy-6-(hydroxymethyl)oxane-3,4,5-triol</t>
  </si>
  <si>
    <t>Ginsenoside Rg3</t>
  </si>
  <si>
    <t>20(S)-Ginsenoside Rg3</t>
  </si>
  <si>
    <t>C42H72O13</t>
  </si>
  <si>
    <t>IN0463</t>
  </si>
  <si>
    <t>O[C@H]1[C@]([C@@H]2[C@]([C@@H](C(=C)CC2)C/C=C/2\[C@H](O)COC2=O)(CC1)C)(CO)C</t>
  </si>
  <si>
    <t>C=C1CC[C@H]2[C@@](C)(CC[C@@H](O)[C@@]2(C)CO)[C@@H]1C/C=C1/C(=O)OC[C@H]1O</t>
  </si>
  <si>
    <t>CHEMBL186141</t>
  </si>
  <si>
    <t>(3E,4S)-3-[2-[(1R,4aS,5R,6R,8aS)-6-hydroxy-5-(hydroxymethyl)-5,8a-dimethyl-2-methylidene-3,4,4a,6,7,8-hexahydro-1H-naphthalen-1-yl]ethylidene]-4-hydroxyoxolan-2-one</t>
  </si>
  <si>
    <t>Andrographolide</t>
  </si>
  <si>
    <t>ANDROGRAPHOLIDE ANDROGRAPHOLIDE ANDROGRAPHOLIDE HMPL004 HMPL-004 NSC-383468</t>
  </si>
  <si>
    <t>C20H30O5</t>
  </si>
  <si>
    <t>Andrographis paniculata</t>
  </si>
  <si>
    <t>IN0464</t>
  </si>
  <si>
    <t>Oc1c(C(=O)/C=C/c2ccc(O)cc2)ccc(O)c1</t>
  </si>
  <si>
    <t>O=C(/C=C/c1ccc(O)cc1)c1ccc(O)cc1O</t>
  </si>
  <si>
    <t>CHEMBL129795</t>
  </si>
  <si>
    <t>(E)-1-(2,4-dihydroxyphenyl)-3-(4-hydroxyphenyl)prop-2-en-1-one</t>
  </si>
  <si>
    <t>Isoliquiritigenin</t>
  </si>
  <si>
    <t>C15H12O4</t>
  </si>
  <si>
    <t>IN0465</t>
  </si>
  <si>
    <t>O(c1c2c3c(n(c(=O)c3cc1O)C)cc1c2cccc1)C</t>
  </si>
  <si>
    <t>COc1c(O)cc2c3c(cc4ccccc4c13)N(C)C2=O</t>
  </si>
  <si>
    <t>CHEMBL512443</t>
  </si>
  <si>
    <t>WRFZNTLPRUIGKH-UHFFFAOYSA-N</t>
  </si>
  <si>
    <t>14-hydroxy-15-methoxy-10-methyl-10-azatetracyclo[7.6.1.02,7.012,16]hexadeca-1(16),2,4,6,8,12,14-heptaen-11-one</t>
  </si>
  <si>
    <t>Sauristolactam</t>
  </si>
  <si>
    <t>C17H13NO3</t>
  </si>
  <si>
    <t>Saururus chinensis</t>
  </si>
  <si>
    <t>IN0466</t>
  </si>
  <si>
    <t>O1C/C(=C\c2cc(O)c(O)cc2)/C(=O)c2c1cc(O)cc2</t>
  </si>
  <si>
    <t>O=C1/C(=C/c2ccc(O)c(O)c2)COc2cc(O)ccc21</t>
  </si>
  <si>
    <t>CHEMBL249002</t>
  </si>
  <si>
    <t>KVYZXXBTJHJISR-BJMVGYQFSA-N</t>
  </si>
  <si>
    <t>(3E)-3-[(3,4-dihydroxyphenyl)methylidene]-7-hydroxychromen-4-one</t>
  </si>
  <si>
    <t>Caesalpinia sappan</t>
  </si>
  <si>
    <t>IN0467</t>
  </si>
  <si>
    <t>O=C1c2n(c3c1cccc3)c(=O)c1c(n2)cccc1</t>
  </si>
  <si>
    <t>O=C1c2ccccc2-n2c1nc1ccccc1c2=O</t>
  </si>
  <si>
    <t>CHEMBL306946</t>
  </si>
  <si>
    <t>VQQVWGVXDIPORV-UHFFFAOYSA-N</t>
  </si>
  <si>
    <t>indolo[2,1-b]quinazoline-6,12-dione</t>
  </si>
  <si>
    <t>Tryptanthrin</t>
  </si>
  <si>
    <t>GNF-Pf-2691 TCMDC-125859 TCMDC-125859</t>
  </si>
  <si>
    <t>C15H8N2O2</t>
  </si>
  <si>
    <t>Polygonum tinctorium</t>
  </si>
  <si>
    <t>IN0468</t>
  </si>
  <si>
    <t>CC1=CC(=O)[C@@H]([C@H](O1)C2=CC(=C(C=C2)O)O)C3=C(C=C(OC3=O)/C=C/C4=CC(=C(C=C4)O)O)O</t>
  </si>
  <si>
    <t>CC1=CC(=O)[C@H](c2c(O)cc(/C=C/c3ccc(O)c(O)c3)oc2=O)[C@@H](c2ccc(O)c(O)c2)O1</t>
  </si>
  <si>
    <t>CHEMBL205945</t>
  </si>
  <si>
    <t>KYFXISLAEBFZFO-NJPHHMIOSA-N</t>
  </si>
  <si>
    <t>6-[(E)-2-(3,4-dihydroxyphenyl)ethenyl]-3-[(2S,3R)-2-(3,4-dihydroxyphenyl)-6-methyl-4-oxo-2,3-dihydropyran-3-yl]-4-hydroxypyran-2-one</t>
  </si>
  <si>
    <t>Davallialactone</t>
  </si>
  <si>
    <t>C25H20O9</t>
  </si>
  <si>
    <t>Inonotus xeranticus</t>
  </si>
  <si>
    <t>IN0469</t>
  </si>
  <si>
    <t>C[C@@H]1CC[C@]2(C(O[C@@H]3O[C@H](CO)[C@@H](O)[C@H](O)[C@H]3O)=O)CC[C@]4(C)C(C2[C@@]1(O)C)=CCC5[C@@]4(C)CCC6[C@]5(C)C[C@@H](O)[C@H](O)[C@]6(COC(C7=CC(O)=C(O)C(O)=C7)=O)C</t>
  </si>
  <si>
    <t>C[C@@H]1CC[C@]2(C(=O)O[C@@H]3O[C@H](CO)[C@@H](O)[C@H](O)[C@H]3O)CC[C@]3(C)C(=CCC4[C@@]5(C)C[C@@H](O)[C@H](O)[C@@](C)(COC(=O)c6cc(O)c(O)c(O)c6)C5CC[C@]43C)C2[C@]1(C)O</t>
  </si>
  <si>
    <t>23-O-Galloyl-2alpha,3beta,19alpha-trihydroxyurs-12-en-28-oic acid 28-O-beta-Dglucopyranoside</t>
  </si>
  <si>
    <t>Quercus serrata</t>
  </si>
  <si>
    <t>Lei, Yanqiong, et al. "Potential anti-neuroinflammatory triterpenoids isolated from Chinese acorns (Quercus serrata var. brevipetiolata)." Journal of Functional Foods (2018): 18-25.</t>
  </si>
  <si>
    <t>IN0470</t>
  </si>
  <si>
    <t>C[C@@H]1CC[C@]2(C(O[C@@H]3O[C@H](CO)[C@@H](O)[C@H](O)[C@H]3O)=O)CC[C@]4(C)C(C2[C@@]1(O)C)=CCC5[C@@]4(C)CCC6[C@]5(C)C[C@@H](O)[C@H](OC(C7=CC(O)=C(O)C(O)=C7)=O)[C@]6(O)C</t>
  </si>
  <si>
    <t>C[C@@H]1CC[C@]2(C(=O)O[C@@H]3O[C@H](CO)[C@@H](O)[C@H](O)[C@H]3O)CC[C@]3(C)C(=CCC4[C@@]5(C)C[C@@H](O)[C@H](OC(=O)c6cc(O)c(O)c(O)c6)[C@@](C)(O)C5CC[C@]43C)C2[C@]1(C)O</t>
  </si>
  <si>
    <t>3-O-galloyl-2alpha,19alpha,23-trihydroxyurs-12-en-28-oic acid 28-O-beta-Dglucopyranoside</t>
  </si>
  <si>
    <t>IN0471</t>
  </si>
  <si>
    <t>C[C@@H]1CC[C@]2(C(O[C@@H]3O[C@H](CO)[C@@H](O)[C@H](O)[C@H]3O)=O)CC[C@]4(C)C(C2[C@@]1(O)C)=CCC5[C@@]4(C)CCC6[C@]5(C)C[C@@H](O)[C@H](O)[C@]6(C=O)C</t>
  </si>
  <si>
    <t>C[C@@H]1CC[C@]2(C(=O)O[C@@H]3O[C@H](CO)[C@@H](O)[C@H](O)[C@H]3O)CC[C@]3(C)C(=CCC4[C@@]5(C)C[C@@H](O)[C@H](O)[C@@](C)(C=O)C5CC[C@]43C)C2[C@]1(C)O</t>
  </si>
  <si>
    <t>Paradrymoniside</t>
  </si>
  <si>
    <t>IN0472</t>
  </si>
  <si>
    <t>C[C@@H]1CC[C@]2(C(O[C@@H]3O[C@H](CO)[C@@H](O)[C@H](O)[C@H]3O)=O)CC[C@]4(C)C(C2[C@@]1(O)C)=CCC5[C@@]4(C)CCC6[C@]5(C)C[C@@H](O)[C@H](O)[C@]6(CO)C</t>
  </si>
  <si>
    <t>C[C@@H]1CC[C@]2(C(=O)O[C@@H]3O[C@H](CO)[C@@H](O)[C@H](O)[C@H]3O)CC[C@]3(C)C(=CCC4[C@@]5(C)C[C@@H](O)[C@H](O)[C@@](C)(CO)C5CC[C@]43C)C2[C@]1(C)O</t>
  </si>
  <si>
    <t>[(2S,3R,4S,5S,6R)-3,4,5-trihydroxy-6-(hydroxymethyl)oxan-2-yl] (1R,2R,4aS,6aS,6bR,9R,10R,11R,12aR)-1,10,11-trihydroxy-9-(hydroxymethyl)-1,2,6a,6b,9,12a-hexamethyl-2,3,4,5,6,6a,7,8,8a,10,11,12,13,14b-tetradecahydropicene-4a-carboxylate</t>
  </si>
  <si>
    <t>Niga-ichigoside F1</t>
  </si>
  <si>
    <t>MEGxp0_000323 ACon1_000597 NCGC00168927-01</t>
  </si>
  <si>
    <t>C36H58O11</t>
  </si>
  <si>
    <t>IN0473</t>
  </si>
  <si>
    <t>C[C@@H]1CC[C@]2(C(O[C@@H]3O[C@H](CO)[C@@H](O)[C@H](O)[C@H]3O)=O)CC[C@]4(C)C(C2[C@@]1(O)C)=CCC5[C@@]4(C)CCC6[C@]5(C)C[C@@H](O)[C@H](O)[C@]6(C)CO</t>
  </si>
  <si>
    <t>C[C@@H]1CC[C@]2(C(=O)O[C@@H]3O[C@H](CO)[C@@H](O)[C@H](O)[C@H]3O)CC[C@]3(C)C(=CCC4[C@@]5(C)C[C@@H](O)[C@H](O)[C@](C)(CO)C5CC[C@]43C)C2[C@]1(C)O</t>
  </si>
  <si>
    <t>4-epi-niga-ichigoside</t>
  </si>
  <si>
    <t>IN0474</t>
  </si>
  <si>
    <t>C[C@@H]1CC[C@]2(C(O)=O)CC[C@]3(C)C(C2[C@H]1C)=CCC4[C@@]3(C)CCC5[C@]4(C)C[C@@H](O)[C@H](O)[C@]5(CO)C</t>
  </si>
  <si>
    <t>C[C@@H]1C2C3=CCC4[C@@]5(C)C[C@@H](O)[C@H](O)[C@@](C)(CO)C5CC[C@@]4(C)[C@]3(C)CC[C@@]2(C(=O)O)CC[C@H]1C</t>
  </si>
  <si>
    <t>CHEMBL278622</t>
  </si>
  <si>
    <t>(1S,2R,4aS,6aS,6bR,9R,10R,11R,12aR)-10,11-dihydroxy-9-(hydroxymethyl)-1,2,6a,6b,9,12a-hexamethyl-2,3,4,5,6,6a,7,8,8a,10,11,12,13,14b-tetradecahydro-1H-picene-4a-carboxylic acid</t>
  </si>
  <si>
    <t>Asiatic acid</t>
  </si>
  <si>
    <t>IN0475</t>
  </si>
  <si>
    <t>C[C@@H]1CC[C@]2(C(O)=O)CC[C@]3(C)C(C2[C@@]1(O)C)=CCC4[C@@]3(C)CCC5[C@]4(C)C[C@@H](O)[C@H](O)[C@]5(CO)C</t>
  </si>
  <si>
    <t>C[C@@H]1CC[C@]2(C(=O)O)CC[C@]3(C)C(=CCC4[C@@]5(C)C[C@@H](O)[C@H](O)[C@@](C)(CO)C5CC[C@]43C)C2[C@]1(C)O</t>
  </si>
  <si>
    <t>C30H48O6</t>
  </si>
  <si>
    <t>IN0476</t>
  </si>
  <si>
    <t>O[C@@H]([C@H]1[C@@]2(C)CCC(CCC)O1)C[C@@]3(C)C2CC[C@]4(C)C3CC=C5[C@@]4(C)CC[C@@]6(C(O[C@@H]7O[C@H](CO)[C@@H](O)[C@H](O)[C@H]7O)=O)CCC(C)(C)[C@@H](O)C56</t>
  </si>
  <si>
    <t>CCCC1CC[C@@]2(C)C3CC[C@]4(C)C(CC=C5C6[C@H](O)C(C)(C)CC[C@]6(C(=O)O[C@@H]6O[C@H](CO)[C@@H](O)[C@H](O)[C@H]6O)CC[C@]54C)[C@@]3(C)C[C@@H](O)[C@@H]2O1</t>
  </si>
  <si>
    <t>IN0477</t>
  </si>
  <si>
    <t>O[C@H]([C@]1(CO)C)[C@H](O)C[C@@]2(C)C1CC[C@]3(C)C2CC=C4[C@@]3(C)CC[C@@]5(C(O[C@@H]6O[C@H](CO)[C@@H](O)[C@H](O)[C@H]6O)=O)CCC(C)(C)[C@@H](O)C45</t>
  </si>
  <si>
    <t>CC1(C)CC[C@]2(C(=O)O[C@@H]3O[C@H](CO)[C@@H](O)[C@H](O)[C@H]3O)CC[C@]3(C)C(=CCC4[C@@]5(C)C[C@@H](O)[C@H](O)[C@@](C)(CO)C5CC[C@]43C)C2[C@@H]1O</t>
  </si>
  <si>
    <t>[(2S,3R,4S,5S,6R)-3,4,5-trihydroxy-6-(hydroxymethyl)oxan-2-yl] (1S,4aR,6aS,6bR,9R,10R,11R,12aR)-1,10,11-trihydroxy-9-(hydroxymethyl)-2,2,6a,6b,9,12a-hexamethyl-1,3,4,5,6,6a,7,8,8a,10,11,12,13,14b-tetradecahydropicene-4a-carboxylate</t>
  </si>
  <si>
    <t>2alpha,3beta,19alpha,23螕脟么tetrahydroxyolean-12-en-28-oic acid 28-O-beta-D-glucopyranoside</t>
  </si>
  <si>
    <t>MEGxp0_001109 ACon1_002087 NCGC00179844-01 NCGC00179844-02 BRD-A46366042-001-01-6 1-O-[(2alpha,3beta,5xi,9xi,18xi,19alpha)-2,3,19,23-Tetrahydroxy-28-oxoolean-12-en-28-yl]-beta-D-glucopyranose NCGC00179844-02_C36H58O11_1-O-[(2alpha,3beta,5xi,9xi,18xi,19alpha)-2,3,19,23-Tetrahydroxy-28-oxoolean-12-en-28-yl]-beta-D-glucopyranose</t>
  </si>
  <si>
    <t>IN0478</t>
  </si>
  <si>
    <t>O[C@H]([C@]1(C)CO)[C@H](O)C[C@@]2(C)C1CC[C@]3(C)C2CC=C4[C@@]3(C)CC[C@@]5(C(O[C@@H]6O[C@H](CO)[C@@H](O)[C@H](O)[C@H]6O)=O)CCC(C)(C)[C@@H](O)C45</t>
  </si>
  <si>
    <t>CC1(C)CC[C@]2(C(=O)O[C@@H]3O[C@H](CO)[C@@H](O)[C@H](O)[C@H]3O)CC[C@]3(C)C(=CCC4[C@@]5(C)C[C@@H](O)[C@H](O)[C@](C)(CO)C5CC[C@]43C)C2[C@@H]1O</t>
  </si>
  <si>
    <t>[(2S,3R,4S,5S,6R)-3,4,5-trihydroxy-6-(hydroxymethyl)oxan-2-yl] (1S,4aR,6aS,6bR,9S,10R,11R,12aR)-1,10,11-trihydroxy-9-(hydroxymethyl)-2,2,6a,6b,9,12a-hexamethyl-1,3,4,5,6,6a,7,8,8a,10,11,12,13,14b-tetradecahydropicene-4a-carboxylate</t>
  </si>
  <si>
    <t>IN0479</t>
  </si>
  <si>
    <t>O[C@H](C1(CO)CO)[C@H](O)C[C@@]2(C)C1CC[C@]3(C)C2CC=C4[C@@]3(C)CC[C@@]5(C(O[C@@H]6O[C@H](CO)[C@@H](O)[C@H](O)[C@H]6O)=O)CCC(C)(C)[C@@H](O)C45</t>
  </si>
  <si>
    <t>CC1(C)CC[C@]2(C(=O)O[C@@H]3O[C@H](CO)[C@@H](O)[C@H](O)[C@H]3O)CC[C@]3(C)C(=CCC4[C@@]5(C)C[C@@H](O)[C@H](O)C(CO)(CO)C5CC[C@]43C)C2[C@@H]1O</t>
  </si>
  <si>
    <t>[(2S,3R,4S,5S,6R)-3,4,5-trihydroxy-6-(hydroxymethyl)oxan-2-yl] (1S,4aR,6aS,6bR,10R,11R,12aR)-1,10,11-trihydroxy-9,9-bis(hydroxymethyl)-2,2,6a,6b,12a-pentamethyl-1,3,4,5,6,6a,7,8,8a,10,11,12,13,14b-tetradecahydropicene-4a-carboxylate</t>
  </si>
  <si>
    <t>Bellericaside B</t>
  </si>
  <si>
    <t>NCGC00347771-02 [(2S,3R,4S,5S,6R)-3,4,5-trihydroxy-6-(hydroxymethyl)oxan-2-yl] (1S,4aR,6aS,6bR,10R,11R,12aR)-1,10,11-trihydroxy-9,9-bis(hydroxymethyl)-2,2,6a,6b,12a-pentamethyl-1,3,4,5,6,6a,7,8,8a,10,11,12,13,14b-tetradecahydropicene-4a-carboxylate NCGC00347771-02_C36H58O12_beta-D-Glucopyranose, 1-O-[(2alpha,3beta,5xi,9xi,18xi,19alpha)-2,3,19,23,24-pentahydroxy-28-oxoolean-12-en-28-yl]-</t>
  </si>
  <si>
    <t>C36H58O12</t>
  </si>
  <si>
    <t>IN0480</t>
  </si>
  <si>
    <t>O[C@H]([C@]1(CO)C)[C@H](O)C[C@@]2(C)C1CC[C@]3(C)C2CC=C4[C@@]3(C)CC[C@@]5(C(O)=O)CCC(C)(C)CC45</t>
  </si>
  <si>
    <t>CC1(C)CC[C@]2(C(=O)O)CC[C@]3(C)C(=CCC4[C@@]5(C)C[C@@H](O)[C@H](O)[C@@](C)(CO)C5CC[C@]43C)C2C1</t>
  </si>
  <si>
    <t>(4aS,6aS,6bR,9R,10R,11R,12aR)-10,11-dihydroxy-9-(hydroxymethyl)-2,2,6a,6b,9,12a-hexamethyl-1,3,4,5,6,6a,7,8,8a,10,11,12,13,14b-tetradecahydropicene-4a-carboxylic acid</t>
  </si>
  <si>
    <t>IN0481</t>
  </si>
  <si>
    <t>O[C@H]([C@]1(C)CO)[C@H](O)C[C@@]2(C)C1CC[C@]3(C)C2CC=C4[C@@]3(C)CC[C@@]5(C(O)=O)CCC(C)(C)[C@@H](O)C45</t>
  </si>
  <si>
    <t>CC1(C)CC[C@]2(C(=O)O)CC[C@]3(C)C(=CCC4[C@@]5(C)C[C@@H](O)[C@H](O)[C@](C)(CO)C5CC[C@]43C)C2[C@@H]1O</t>
  </si>
  <si>
    <t>Arjunolic acid</t>
  </si>
  <si>
    <t>IN0482</t>
  </si>
  <si>
    <t>O[C@H]([C@]1(CO)C)[C@H](O)C[C@@]2(C)C1CC[C@]3(C)C2CC=C4[C@@]3(C)CC[C@@]5(C(O[C@@H]6O[C@H](CO)[C@@H](O)[C@H](O)[C@H]6O)=O)CCC(C)(C)CC45</t>
  </si>
  <si>
    <t>CC1(C)CC[C@]2(C(=O)O[C@@H]3O[C@H](CO)[C@@H](O)[C@H](O)[C@H]3O)CC[C@]3(C)C(=CCC4[C@@]5(C)C[C@@H](O)[C@H](O)[C@@](C)(CO)C5CC[C@]43C)C2C1</t>
  </si>
  <si>
    <t>[(2S,3R,4S,5S,6R)-3,4,5-trihydroxy-6-(hydroxymethyl)oxan-2-yl] (4aS,6aS,6bR,9R,10R,11R,12aR)-10,11-dihydroxy-9-(hydroxymethyl)-2,2,6a,6b,9,12a-hexamethyl-1,3,4,5,6,6a,7,8,8a,10,11,12,13,14b-tetradecahydropicene-4a-carboxylate</t>
  </si>
  <si>
    <t>2alpha,3beta,19alpha,24-tetrahydroxyolean-12-en-28-oic acid</t>
  </si>
  <si>
    <t>ACon1_001357 NCGC00180591-01 NCGC00180591-02 BRD-A33762984-001-01-1 NCGC00180591-02_C36H58O10_1-O-[(2alpha,3beta,5xi,9xi,18xi)-2,3,23-Trihydroxy-28-oxoolean-12-en-28-yl]-beta-D-glucopyranose</t>
  </si>
  <si>
    <t>C36H58O10</t>
  </si>
  <si>
    <t>IN0483</t>
  </si>
  <si>
    <t>C[C@@]12CC[C@@H]3[C@@]([C@H]1CC=C4[C@]2(CC[C@@]5([C@H]4CC(CC5)(C)C)C(=O)O[C@H]6[C@@H]([C@H]([C@@H]([C@H](O6)CO)O)O)O)C)(C[C@H]([C@@H]([C@@]3(C)CO)O)O)C</t>
  </si>
  <si>
    <t>CC1(C)CC[C@]2(C(=O)O[C@@H]3O[C@H](CO)[C@@H](O)[C@H](O)[C@H]3O)CC[C@]3(C)C(=CC[C@@H]4[C@@]5(C)C[C@@H](O)[C@H](O)[C@@](C)(CO)[C@@H]5CC[C@]43C)[C@@H]2C1</t>
  </si>
  <si>
    <t>CHEMBL3907306</t>
  </si>
  <si>
    <t>CJHYKSSBQRABTM-XJWBRSAFSA-N</t>
  </si>
  <si>
    <t>[(2S,3R,4S,5S,6R)-3,4,5-trihydroxy-6-(hydroxymethyl)oxan-2-yl] (4aS,6aR,6aS,6bR,8aR,9R,10R,11R,12aR,14bS)-10,11-dihydroxy-9-(hydroxymethyl)-2,2,6a,6b,9,12a-hexamethyl-1,3,4,5,6,6a,7,8,8a,10,11,12,13,14b-tetradecahydropicene-4a-carboxylate</t>
  </si>
  <si>
    <t>Arjunglucoside II</t>
  </si>
  <si>
    <t>IN0484</t>
  </si>
  <si>
    <t>O[C@H]([C@]1(CO)C)[C@H](O)C[C@@]2(C)C1CC[C@]3(C)C2CCC4[C@@]3(C)CC[C@]5(C(O[C@@H]6O[C@H](CO)[C@@H](O)[C@H](O)[C@H]6O)=O)C4[C@H](C(C)=C)CC5</t>
  </si>
  <si>
    <t>C=C(C)[C@@H]1CC[C@]2(C(=O)O[C@@H]3O[C@H](CO)[C@@H](O)[C@H](O)[C@H]3O)CC[C@]3(C)C(CCC4[C@@]5(C)C[C@@H](O)[C@H](O)[C@@](C)(CO)C5CC[C@]43C)C12</t>
  </si>
  <si>
    <t>2alpha,3beta,23-Trihydroxylup-20(29)-en-28-oic acid 28-O-beta-Dglucopyranoside</t>
  </si>
  <si>
    <t>IN0485</t>
  </si>
  <si>
    <t>O[C@H]([C@@]1(C=O)CO)CC[C@@]2(C)C1CC[C@]3(C)C2CC=C4[C@@]3(C)CC[C@]5(C(O[C@@H]6O[C@H](CO)[C@@H](O)[C@H](O)[C@H]6O)=O)C4[C@H](O)C(C)(C)CC5</t>
  </si>
  <si>
    <t>CC1(C)CC[C@]2(C(=O)O[C@@H]3O[C@H](CO)[C@@H](O)[C@H](O)[C@H]3O)CC[C@]3(C)C(=CCC4[C@@]5(C)CC[C@H](O)[C@@](C=O)(CO)C5CC[C@]43C)C2[C@@H]1O</t>
  </si>
  <si>
    <t>3beta,23-Dihydroxy-24-oxo-olean-12-en-28-oic acid 28-O-beta-Dglucopyranoside</t>
  </si>
  <si>
    <t>IN0486</t>
  </si>
  <si>
    <t>O1[C@@]23[C@@H]4N([C@@H](C2)C=CC3=CC1=O)CCCC4</t>
  </si>
  <si>
    <t>O=C1C=C2C=C[C@@H]3C[C@@]2(O1)[C@H]1CCCCN31</t>
  </si>
  <si>
    <t>CHEMBL303062</t>
  </si>
  <si>
    <t>(1S,2R,8S)-14-oxa-7-azatetracyclo[6.6.1.01,11.02,7]pentadeca-9,11-dien-13-one</t>
  </si>
  <si>
    <t>Securinine</t>
  </si>
  <si>
    <t>Securinine SECURININE SECURININE</t>
  </si>
  <si>
    <t>C13H15NO2</t>
  </si>
  <si>
    <t>IN0487</t>
  </si>
  <si>
    <t>O[C@@H](CC[C@]12C)C=C2C(C=C3[C@]1([H])CC[C@@]4(C)[C@@]3([H])CC([C@]4([H])[C@H](C)/C=C/[C@H](C)C(C)C)=O)=O</t>
  </si>
  <si>
    <t>CC(C)[C@@H](C)/C=C/[C@@H](C)[C@H]1C(=O)C[C@H]2C3=CC(=O)C4=C[C@@H](O)CC[C@]4(C)[C@H]3CC[C@@]21C</t>
  </si>
  <si>
    <t>Erinarol G</t>
  </si>
  <si>
    <t>Hericium erinaceum</t>
  </si>
  <si>
    <t>IN0488</t>
  </si>
  <si>
    <t>O[C@@H](CC[C@]12C)C[C@]2(O)C=C[C@@]34[C@]1(O4)CC[C@@]5(C)[C@@]3([H])CC([C@]5([H])[C@H](C)/C=C/[C@H](C)C(C)C)=O</t>
  </si>
  <si>
    <t>CC(C)[C@@H](C)/C=C/[C@@H](C)[C@H]1C(=O)C[C@@H]2[C@]1(C)CC[C@@]13O[C@@]21C=C[C@@]1(O)C[C@@H](O)CC[C@@]13C</t>
  </si>
  <si>
    <t>Erinarol H</t>
  </si>
  <si>
    <t>IN0489</t>
  </si>
  <si>
    <t>O[C@@H](CC[C@]12C)[C@@H](O)C2=CC=C3[C@]1([H])CC[C@@]4(C)[C@@]3([H])CC[C@]4([H])[C@H](C)/C=C/[C@H](C)C(C)C</t>
  </si>
  <si>
    <t>CC(C)[C@@H](C)/C=C/[C@@H](C)[C@H]1CC[C@H]2C3=CC=C4[C@H](O)[C@@H](O)CC[C@]4(C)[C@H]3CC[C@@]21C</t>
  </si>
  <si>
    <t>Erinarol I</t>
  </si>
  <si>
    <t>IN0490</t>
  </si>
  <si>
    <t>C[C@@]1([C@]([C@H](C)/C=C/[C@H](C)C(C)C)([H])CC2)C2=C(CC=C3[C@@H](O)CC[C@](C)(O4)[C@@H]3O5)C54CC1</t>
  </si>
  <si>
    <t>CC(C)[C@@H](C)/C=C/[C@@H](C)[C@H]1CCC2=C3CC=C4[C@@H](O)CC[C@]5(C)OC3(CC[C@@]21C)O[C@H]45</t>
  </si>
  <si>
    <t>Erinarol J</t>
  </si>
  <si>
    <t>IN0491</t>
  </si>
  <si>
    <t>O[C@@H]1C[C@]2(O)C=CC3=C4CC[C@@]([C@H](C)/C=C/[C@H](C)C(C)C)([H])[C@@]4(C)CC[C@]3([H])[C@@]2(C)CC1</t>
  </si>
  <si>
    <t>CC(C)[C@@H](C)/C=C/[C@@H](C)[C@H]1CCC2=C3C=C[C@@]4(O)C[C@@H](O)CC[C@]4(C)[C@H]3CC[C@@]21C</t>
  </si>
  <si>
    <t>(3b,5a,22E) ergosta-6,8(14),22-triene-3,5-diol</t>
  </si>
  <si>
    <t>IN0492</t>
  </si>
  <si>
    <t>O[C@@H](CC[C@]12C)C[C@]2(O)[C@H](O)C=C3C1=CC[C@@]4(C)[C@@]3(O)CC[C@]4([H])[C@H](C)/C=C/[C@H](C)C(C)C</t>
  </si>
  <si>
    <t>CC(C)[C@@H](C)/C=C/[C@@H](C)[C@H]1CC[C@@]2(O)C3=C[C@@H](O)[C@@]4(O)C[C@@H](O)CC[C@]4(C)C3=CC[C@]12C</t>
  </si>
  <si>
    <t>(3S,5R,6R,10R,13R,14S,17R)-17-[(E,2R,5R)-5,6-dimethylhept-3-en-2-yl]-10,13-dimethyl-2,3,4,6,12,15,16,17-octahydro-1H-cyclopenta[a]phenanthrene-3,5,6,14-tetrol</t>
  </si>
  <si>
    <t>Fomentarol A</t>
  </si>
  <si>
    <t>C28H44O4</t>
  </si>
  <si>
    <t>IN0493</t>
  </si>
  <si>
    <t>O[C@@H]1CC2C[C@@H](O)C3=C4CC[C@@]([C@H](C)/C=C/[C@H](C)C(C)C)([H])[C@@]4(C)CC[C@]3([H])[C@@]2(C)CC1</t>
  </si>
  <si>
    <t>CC(C)[C@@H](C)/C=C/[C@@H](C)[C@H]1CCC2=C3[C@H](O)CC4C[C@@H](O)CC[C@]4(C)[C@H]3CC[C@@]21C</t>
  </si>
  <si>
    <t>(3b,7a,22E) ergosta-8(14),22-diene-3,7-diol</t>
  </si>
  <si>
    <t>IN0494</t>
  </si>
  <si>
    <t>O[C@@H](CC[C@]12C)CC2=CC(C3[C@]1([H])CC[C@@]4(C)C3CC[C@]4([H])[C@H](C)/C=C/[C@H](C)C(C)C)=O</t>
  </si>
  <si>
    <t>CC(C)[C@@H](C)/C=C/[C@@H](C)[C@H]1CCC2C3C(=O)C=C4C[C@@H](O)CC[C@]4(C)[C@H]3CC[C@@]21C</t>
  </si>
  <si>
    <t>7-ketobrassicasterol</t>
  </si>
  <si>
    <t>IN0495</t>
  </si>
  <si>
    <t>O[C@@H]1CC2=CC(C3=C4CC[C@@]([C@H](C)/C=C/[C@H](C)C(C)C)([H])[C@@]4(C)CC[C@]3([H])[C@@]2(C)CC1)=O</t>
  </si>
  <si>
    <t>CC(C)[C@@H](C)/C=C/[C@@H](C)[C@H]1CCC2=C3C(=O)C=C4C[C@@H](O)CC[C@]4(C)[C@H]3CC[C@@]21C</t>
  </si>
  <si>
    <t>(3b,22E) ergosta-5,8(14),22-triene-7-one</t>
  </si>
  <si>
    <t>IN0496</t>
  </si>
  <si>
    <t>O[C@@H](CC[C@]12C)C[C@]2(O3)[C@@H]3C(C4[C@]1([H])CC[C@@]5(C)C4CC[C@]5([H])[C@H](C)/C=C/[C@H](C)C(C)C)=O</t>
  </si>
  <si>
    <t>CC(C)[C@@H](C)/C=C/[C@@H](C)[C@H]1CCC2C3C(=O)[C@@H]4O[C@@]45C[C@@H](O)CC[C@]5(C)[C@H]3CC[C@@]21C</t>
  </si>
  <si>
    <t>5a,6a-epoxy-3b-hydroxy ergosta-22-ene-7-one</t>
  </si>
  <si>
    <t>IN0497</t>
  </si>
  <si>
    <t>O[C@@H]1C[C@]2(O3)[C@@H]3[C@H](O)C4=C5CC[C@@]([C@H](C)/C=C/[C@H](C)C(C)C)([H])[C@@]5(C)CC[C@]4([H])[C@@]2(C)CC1</t>
  </si>
  <si>
    <t>CC(C)[C@@H](C)/C=C/[C@@H](C)[C@H]1CCC2=C3[C@H](CC[C@@]21C)[C@@]1(C)CC[C@H](O)C[C@@]12O[C@H]2[C@@H]3O</t>
  </si>
  <si>
    <t>MEIJIKXWOMTKCH-LWIJCWGPSA-N</t>
  </si>
  <si>
    <t>(1S,2R,5S,7R,9S,10R,15R,16R)-15-[(E,2R,5R)-5,6-dimethylhept-3-en-2-yl]-2,16-dimethyl-8-oxapentacyclo[9.7.0.02,7.07,9.012,16]octadec-11-ene-5,10-diol</t>
  </si>
  <si>
    <t>5a,6a-epoxy-(22E,24R)-ergosta-8(14),22-diene-3b,7b-diol</t>
  </si>
  <si>
    <t>(22E,24R)-5alpha,6alpha-Epoxyergosta-8(14),22-diene-3beta,7beta-diol 5alpha,6alpha-epoxy-(22e,24r)-ergosta-8(14),22-diene-3beta,7beta-diol</t>
  </si>
  <si>
    <t>C28H44O3</t>
  </si>
  <si>
    <t>IN0498</t>
  </si>
  <si>
    <t>O[C@@H](CC[C@]12C)C[C@]2(O3)[C@@H]3C=C4[C@]1([H])CC[C@@]5(C)C4CC[C@]5([H])[C@H](C)/C=C/[C@H](C)C(C)C</t>
  </si>
  <si>
    <t>CC(C)[C@@H](C)/C=C/[C@@H](C)[C@H]1CCC2C3=C[C@@H]4O[C@@]45C[C@@H](O)CC[C@]5(C)[C@H]3CC[C@@]21C</t>
  </si>
  <si>
    <t>5a,6a-epoxy-(22E,24R)-ergosta-7,22-diene-3b-ol</t>
  </si>
  <si>
    <t>IN0499</t>
  </si>
  <si>
    <t>O[C@@H](CC[C@]12C)C[C@]2(O3)[C@@H]3[C@@H](O)[C@@]45[C@]1(O5)CC[C@@]6(C)C4CC[C@]6([H])[C@H](C)/C=C/[C@H](C)C(C)C</t>
  </si>
  <si>
    <t>CC(C)[C@@H](C)/C=C/[C@@H](C)[C@H]1CCC2[C@]1(C)CC[C@@]13O[C@@]21[C@H](O)[C@@H]1O[C@@]12C[C@@H](O)CC[C@]32C</t>
  </si>
  <si>
    <t>5a,6a;8a,9a-diepoxy-(22E,24R)-ergosta-22-ene-3b-7a-diol</t>
  </si>
  <si>
    <t>IN0500</t>
  </si>
  <si>
    <t>O[C@@H](CC[C@]12C)C[C@]2(O3)[C@@H]3[C@H](O)[C@@]45[C@]1(O5)CC[C@@]6(C)C4CC[C@]6([H])[C@H](C)/C=C/[C@H](C)C(C)C</t>
  </si>
  <si>
    <t>CC(C)[C@@H](C)/C=C/[C@@H](C)[C@H]1CCC2[C@]1(C)CC[C@@]13O[C@@]21[C@@H](O)[C@@H]1O[C@@]12C[C@@H](O)CC[C@]32C</t>
  </si>
  <si>
    <t>5a,6a;8a,9a-diepoxy-(22E,24R)-ergosta-22-ene-3b-7b-diol</t>
  </si>
  <si>
    <t>IN0501</t>
  </si>
  <si>
    <t>CC(OC[C@H]1[C@H](C2=CC(O)=CC(OC)=C2)OC3=C1C4=C(C5=C(OC)C=C(O)C=C5CC4)C=C3)=O</t>
  </si>
  <si>
    <t>COc1cc(O)cc([C@@H]2Oc3ccc4c(c3[C@H]2COC(C)=O)CCc2cc(O)cc(OC)c2-4)c1</t>
  </si>
  <si>
    <t>WXWSVLIALIBTJH-AMGIVPHBSA-N</t>
  </si>
  <si>
    <t>[(2R,3S)-7-hydroxy-2-(3-hydroxy-5-methoxyphenyl)-9-methoxy-2,3,4,5-tetrahydronaphtho[2,1-e][1]benzofuran-3-yl]methyl acetate</t>
  </si>
  <si>
    <t>Pleionesin C</t>
  </si>
  <si>
    <t>C27H26O7</t>
  </si>
  <si>
    <t>Bletilla ochracea</t>
  </si>
  <si>
    <t>Li, J.-Y., et al. (2018). "Stilbenes with anti-inflammatory and cytotoxic activity from the rhizomes of Bletilla ochracea Schltr." Fitoterapia 127: 74-80.</t>
  </si>
  <si>
    <t>IN0502</t>
  </si>
  <si>
    <t>OC[C@H]1[C@H](C2=CC=C(O)C(OC)=C2)OC3=C1C4=C(C5=C(OC)C=C(O)C=C5CC4)C=C3</t>
  </si>
  <si>
    <t>COc1cc([C@@H]2Oc3ccc4c(c3[C@H]2CO)CCc2cc(O)cc(OC)c2-4)ccc1O</t>
  </si>
  <si>
    <t>(2,3-Trans)-2-(4-hydroxy-3-methoxy-phenyl)-3-hydroxymethyl-10-methoxy-2,3,4,5-tetrahydro-phenanthro[2,1-b] furan-7-ol</t>
  </si>
  <si>
    <t>IN0503</t>
  </si>
  <si>
    <t>COC1=C2C(CCC3=C2C=CC(O)=C3)=CC(O)=C1CC4=CC=C(O)C=C4</t>
  </si>
  <si>
    <t>COc1c(Cc2ccc(O)cc2)c(O)cc2c1-c1ccc(O)cc1CC2</t>
  </si>
  <si>
    <t>CHEMBL3981725</t>
  </si>
  <si>
    <t>UXJRNDGACFTLIK-UHFFFAOYSA-N</t>
  </si>
  <si>
    <t>3-[(4-hydroxyphenyl)methyl]-4-methoxy-9,10-dihydrophenanthrene-2,7-diol</t>
  </si>
  <si>
    <t>3-(4-Hydroxybenzyl)-4-methoxy-9,10-dihydrophenanthrene-2,7-diol</t>
  </si>
  <si>
    <t>C22H20O4</t>
  </si>
  <si>
    <t>IN0504</t>
  </si>
  <si>
    <t>OC1=CC2=C(C(OC)=C1)C3=C(C=C(O)C=C3)CC2</t>
  </si>
  <si>
    <t>COc1cc(O)cc2c1-c1ccc(O)cc1CC2</t>
  </si>
  <si>
    <t>CHEMBL560627</t>
  </si>
  <si>
    <t>OPPGAHUCKDKQJR-UHFFFAOYSA-N</t>
  </si>
  <si>
    <t>4-methoxy-9,10-dihydrophenanthrene-2,7-diol</t>
  </si>
  <si>
    <t>4-Methoxy-9,10-dihydrophenan-threne-2,7-diol</t>
  </si>
  <si>
    <t>C15H14O3</t>
  </si>
  <si>
    <t>IN0505</t>
  </si>
  <si>
    <t>COC1=C2C(C=CC3=C2C=CC(O)=C3)=CC(O)=C1</t>
  </si>
  <si>
    <t>COc1cc(O)cc2ccc3cc(O)ccc3c12</t>
  </si>
  <si>
    <t>CHEMBL447210</t>
  </si>
  <si>
    <t>CJYQJCATAOEZRC-UHFFFAOYSA-N</t>
  </si>
  <si>
    <t>4-methoxyphenanthrene-2,7-diol</t>
  </si>
  <si>
    <t>Flavanthrinin</t>
  </si>
  <si>
    <t>C15H12O3</t>
  </si>
  <si>
    <t>IN0506</t>
  </si>
  <si>
    <t>COC1=C(O)C=C2C=CC3=C(C=CC(O)=C3)C2=C1OC</t>
  </si>
  <si>
    <t>COc1c(O)cc2ccc3cc(O)ccc3c2c1OC</t>
  </si>
  <si>
    <t>CHEMBL253983</t>
  </si>
  <si>
    <t>JZIYNZGPIKGKQC-UHFFFAOYSA-N</t>
  </si>
  <si>
    <t>3,4-dimethoxyphenanthrene-2,7-diol</t>
  </si>
  <si>
    <t>Nudol</t>
  </si>
  <si>
    <t>IN0507</t>
  </si>
  <si>
    <t>OC1=CC=C(CC2=C(O)C=C(OC)C(CC3=CC=C(O)C=C3)=C2CCC4=CC(O)=CC=C4)C=C1</t>
  </si>
  <si>
    <t>COc1cc(O)c(Cc2ccc(O)cc2)c(CCc2cccc(O)c2)c1Cc1ccc(O)cc1</t>
  </si>
  <si>
    <t>CHEMBL182868</t>
  </si>
  <si>
    <t>DSCBUYFNNVREGM-UHFFFAOYSA-N</t>
  </si>
  <si>
    <t>3-[2-(3-hydroxyphenyl)ethyl]-2,4-bis[(4-hydroxyphenyl)methyl]-5-methoxyphenol</t>
  </si>
  <si>
    <t>3,3'-dihydroxy-2,6-bis(p-hydroxybenzyl)-5-methoxybenzyl</t>
  </si>
  <si>
    <t>C29H28O5</t>
  </si>
  <si>
    <t>IN0508</t>
  </si>
  <si>
    <t>OC(C=C(OC)C(CC1=CC=C(O)C=C1)=C2CCC3=CC(O)=CC=C3)=C2CC4=CC=C(O)C=C4</t>
  </si>
  <si>
    <t>3,3'-Dihydroxy-2,6-bis(p-hydroxybenzyl)-5-methoxybenzyl</t>
  </si>
  <si>
    <t>Li, J.-Y., et al. (2018). "Stilbenes with anti-inflammatory and cytotoxic activity from the rhizomes of Bletilla ochracea Schltr." Fitoterapia 127: 74-86.</t>
  </si>
  <si>
    <t>IN0509</t>
  </si>
  <si>
    <t>COC1=CC(CCC2=CC(O)=C(CC3=CC=C(O)C=C3)C(OC)=C2)=CC=C1</t>
  </si>
  <si>
    <t>COc1cccc(CCc2cc(O)c(Cc3ccc(O)cc3)c(OC)c2)c1</t>
  </si>
  <si>
    <t>AKPZBCLMSVLMLQ-UHFFFAOYSA-N</t>
  </si>
  <si>
    <t>2-[(4-hydroxyphenyl)methyl]-3-methoxy-5-[2-(3-methoxyphenyl)ethyl]phenol</t>
  </si>
  <si>
    <t>C23H24O4</t>
  </si>
  <si>
    <t>Li, J.-Y.; Yang, L.; Hou, B.; Ren, F.-C.; Yang, X.-B.; Lv, Y.-F.; Kuang, M.-T.;` Hu, J.-M.; Zhou, J., Poly p-hydroxybenzyl substituted bibenzyls and phenanthrenes from Bletilla ochracea Schltr with anti-inflammatory and cytotoxic activity. Fitoterapia 2018, 129, 241-248.</t>
  </si>
  <si>
    <t>IN0510</t>
  </si>
  <si>
    <t>OC1=C(CC2=CC=C(O)C=C2)C(OC)=C(CC3=CC=C(O)C=C3)C(CCC4=C(CC5=CC=C(O)C=C5)C=CC(O)=C4)=C1</t>
  </si>
  <si>
    <t>COc1c(Cc2ccc(O)cc2)c(O)cc(CCc2cc(O)ccc2Cc2ccc(O)cc2)c1Cc1ccc(O)cc1</t>
  </si>
  <si>
    <t>Bleochrin A</t>
  </si>
  <si>
    <t>IN0511</t>
  </si>
  <si>
    <t>OC1=C(CC2=CC=C(O)C=C2)C(OC)=C(CC3=CC=C(O)C=C3)C(CCC4=C(CC5=CC=C(O)C=C5)C=CC(O)=C4)=C1CC6=CC=C(O)C=C6</t>
  </si>
  <si>
    <t>COc1c(Cc2ccc(O)cc2)c(O)c(Cc2ccc(O)cc2)c(CCc2cc(O)ccc2Cc2ccc(O)cc2)c1Cc1ccc(O)cc1</t>
  </si>
  <si>
    <t>Bleochrin B</t>
  </si>
  <si>
    <t>IN0512</t>
  </si>
  <si>
    <t>OC(C=C1)=CC2=C1[C@H](C3=CC=C(O)C=C3)C(C=C(OC)C(O)=C4)=C4CC2</t>
  </si>
  <si>
    <t>COc1cc2c(cc1O)CCc1cc(O)ccc1[C@@H]2c1ccc(O)cc1</t>
  </si>
  <si>
    <t>Bleochrin F</t>
  </si>
  <si>
    <t>IN0513</t>
  </si>
  <si>
    <t>C1[C@H]([C@H](C([C@H]2[C@]1([C@@H]1[C@@](CC2)([C@]2(C(=CC1)[C@H]1[C@@](CC2)(CCC(=C)[C@@H]1C)C(=O)O)C)C)C)(C)C)O)O</t>
  </si>
  <si>
    <t>C=C1CC[C@]2(C(=O)O)CC[C@]3(C)C(=CC[C@@H]4[C@@]5(C)C[C@@H](O)[C@@H](O)C(C)(C)[C@@H]5CC[C@]43C)[C@@H]2[C@H]1C</t>
  </si>
  <si>
    <t>CHEMBL3342057</t>
  </si>
  <si>
    <t>(1R,4aS,6aR,6aS,6bR,8aR,10S,11R,12aR,14bS)-10,11-dihydroxy-1,6a,6b,9,9,12a-hexamethyl-2-methylidene-1,3,4,5,6,6a,7,8,8a,10,11,12,13,14b-tetradecahydropicene-4a-carboxylic acid</t>
  </si>
  <si>
    <t>2alpha, 3alpha-Dihydroxyurs-12,20(30)-dien-28-oic acid</t>
  </si>
  <si>
    <t>Vitex negundo</t>
  </si>
  <si>
    <t>Li, M.-M., et al. Anti-inflammatory Ursane- and Oleanane-Type Triterpenoids from Vitex negundo var. cannabifolia. (2014). Journal of Natural product 77(10): 2248-2254.</t>
  </si>
  <si>
    <t>IN0514</t>
  </si>
  <si>
    <t>C1[C@H]([C@@H](C([C@H]2[C@]1([C@@H]1[C@@](CC2)([C@]2(C(=CC1)[C@H]1[C@@](CC2)(CC[C@H]([C@@]1(C)O)C)C(=O)O)C)C)C)(C)C)O)O</t>
  </si>
  <si>
    <t>C[C@@H]1CC[C@]2(C(=O)O)CC[C@]3(C)C(=CC[C@@H]4[C@@]5(C)C[C@@H](O)[C@H](O)C(C)(C)[C@@H]5CC[C@]43C)[C@@H]2[C@]1(C)O</t>
  </si>
  <si>
    <t>CHEMBL239077</t>
  </si>
  <si>
    <t>OXVUXGFZHDKYLS-BLIWDXROSA-N</t>
  </si>
  <si>
    <t>(1R,2R,4aS,6aR,6aS,6bR,8aR,10R,11R,12aR,14bS)-1,10,11-trihydroxy-1,2,6a,6b,9,9,12a-heptamethyl-2,3,4,5,6,6a,7,8,8a,10,11,12,13,14b-tetradecahydropicene-4a-carboxylic acid</t>
  </si>
  <si>
    <t>Tomentic acid</t>
  </si>
  <si>
    <t>Tomentic Acid Tormentic Acid</t>
  </si>
  <si>
    <t>IN0515</t>
  </si>
  <si>
    <t>C1[C@H]([C@H](C([C@H]2[C@]1([C@@H]1[C@@](CC2)([C@]2(C(=CC1)[C@H]1[C@@](CC2)(CCC(C1)(C)C)C(=O)O)C)C)C)(C)C)O)O</t>
  </si>
  <si>
    <t>CC1(C)CC[C@]2(C(=O)O)CC[C@]3(C)C(=CC[C@@H]4[C@@]5(C)C[C@@H](O)[C@@H](O)C(C)(C)[C@@H]5CC[C@]43C)[C@@H]2C1</t>
  </si>
  <si>
    <t>CHEMBL383749</t>
  </si>
  <si>
    <t>(4aS,6aR,6aS,6bR,8aR,10S,11R,12aR,14bS)-10,11-dihydroxy-2,2,6a,6b,9,9,12a-heptamethyl-1,3,4,5,6,6a,7,8,8a,10,11,12,13,14b-tetradecahydropicene-4a-carboxylic acid</t>
  </si>
  <si>
    <t>3-Epimaslinic acid</t>
  </si>
  <si>
    <t>3-Epi-Masilinic Acid 3-Epimaslinic Acid 3-Epi-Maslinic Acid</t>
  </si>
  <si>
    <t>IN0516</t>
  </si>
  <si>
    <t>C1[C@H]([C@H](C([C@H]2[C@]1([C@@H]1[C@@](CC2)([C@]2([C@]3(/C(=C/O)/C1)[C@H]1[C@@](CC2)(CC[C@H]([C@@H]1C)C)C(=O)O3)C)C)C)(C)C)O)O</t>
  </si>
  <si>
    <t>C[C@H]1[C@H](C)CC[C@@]23CC[C@]4(C)[C@](OC2=O)(/C(=C/O)C[C@@H]2[C@@]5(C)C[C@@H](O)[C@@H](O)C(C)(C)[C@@H]5CC[C@]24C)[C@H]13</t>
  </si>
  <si>
    <t>Cannabifolin C</t>
  </si>
  <si>
    <t>IN0517</t>
  </si>
  <si>
    <t>O[C@@H]1C([C@H]2[C@@]([C@@H]3[C@]([C@]4(C(=CC3)[C@H]3[C@@](CC4)(CC[C@H]([C@@H]3C)C)C(=O)O)C)(CC2)C)(CC1)C)(C)C</t>
  </si>
  <si>
    <t>C[C@@H]1[C@H]2C3=CC[C@@H]4[C@@]5(C)CC[C@H](O)C(C)(C)[C@@H]5CC[C@@]4(C)[C@]3(C)CC[C@@]2(C(=O)O)CC[C@H]1C</t>
  </si>
  <si>
    <t>CHEMBL169</t>
  </si>
  <si>
    <t>WCGUUGGRBIKTOS-GPOJBZKASA-N</t>
  </si>
  <si>
    <t>(1S,2R,4aS,6aR,6aS,6bR,8aR,10S,12aR,14bS)-10-hydroxy-1,2,6a,6b,9,9,12a-heptamethyl-2,3,4,5,6,6a,7,8,8a,10,11,12,13,14b-tetradecahydro-1H-picene-4a-carboxylic acid</t>
  </si>
  <si>
    <t>Ursolic acid</t>
  </si>
  <si>
    <t>NSC-167406 NSC-4060 URSOLIC ACID URSOLIC ACID URSOLIC ACID</t>
  </si>
  <si>
    <t>IN0518</t>
  </si>
  <si>
    <t>C[C@@H]1[C@@H]2C[C@@]3(CC[C@@]4([C@@H]5[C@@H]3[C@@]1(O[C@@]5(C[C@H]6[C@]4(CC[C@@H]7[C@@]6(C[C@H]([C@H](C7(C)C)O)O)C)C)O)C)C)C(=O)O2</t>
  </si>
  <si>
    <t>C[C@@H]1[C@@H]2C[C@@]3(CC[C@]4(C)[C@@H]5[C@@H]3[C@]1(C)O[C@]5(O)C[C@@H]1[C@@]3(C)C[C@@H](O)[C@@H](O)C(C)(C)[C@@H]3CC[C@]14C)C(=O)O2</t>
  </si>
  <si>
    <t>CHEMBL3342051</t>
  </si>
  <si>
    <t>AWSUWDUPKXUOTI-VNKXSMBYSA-N</t>
  </si>
  <si>
    <t>(1R,4R,5R,8R,10S,11R,13R,14R,16R,17S,18S,19S,20R,21S)-10,11,16-trihydroxy-4,5,9,9,13,19,20-heptamethyl-22,25-dioxaheptacyclo[19.2.1.116,19.01,18.04,17.05,14.08,13]pentacosan-23-one</t>
  </si>
  <si>
    <t>Cannabifolin A</t>
  </si>
  <si>
    <t>IN0519</t>
  </si>
  <si>
    <t>C[C@@]12CC[C@@H]3[C@@]([C@H]1C[C@@]4([C@@H]5[C@]2(CC[C@]67[C@H]5[C@H](O4)C([C@H](C6)OC7=O)(C)C)C)O)(C[C@H]([C@H](C3(C)C)O)O)C</t>
  </si>
  <si>
    <t>CC1(C)[C@@H]2C[C@@]3(CC[C@]4(C)[C@@H]5[C@@H]3[C@@H]1O[C@]5(O)C[C@@H]1[C@@]3(C)C[C@@H](O)[C@@H](O)C(C)(C)[C@@H]3CC[C@]14C)C(=O)O2</t>
  </si>
  <si>
    <t>CHEMBL3342052</t>
  </si>
  <si>
    <t>(1R,4R,5R,8R,10S,11R,13R,14R,16R,17S,18S,19S,21S)-10,11,16-trihydroxy-4,5,9,9,13,20,20-heptamethyl-22,25-dioxaheptacyclo[19.2.1.116,19.01,18.04,17.05,14.08,13]pentacosan-23-one</t>
  </si>
  <si>
    <t>Cannabifolin B</t>
  </si>
  <si>
    <t>IN0520</t>
  </si>
  <si>
    <t>C[C@@H]1CC[C@]23CC[C@]4([C@@]5(CC[C@@H]6[C@@]([C@H]5CC(=O)[C@@]4([C@@H]2[C@H]1C)OC3=O)(C[C@H]([C@H](C6(C)C)O)O)C)C)C</t>
  </si>
  <si>
    <t>C[C@H]1[C@H](C)CC[C@@]23CC[C@]4(C)[C@](OC2=O)(C(=O)C[C@@H]2[C@@]5(C)C[C@@H](O)[C@@H](O)C(C)(C)[C@@H]5CC[C@]24C)[C@H]13</t>
  </si>
  <si>
    <t>CHEMBL3342054</t>
  </si>
  <si>
    <t>JFHBSJAGBQCWDN-GMGVAZNHSA-N</t>
  </si>
  <si>
    <t>(1S,4S,5R,8R,10S,11R,13R,14R,17S,18R,19S,20R)-10,11-dihydroxy-4,5,9,9,13,19,20-heptamethyl-24-oxahexacyclo[15.5.2.01,18.04,17.05,14.08,13]tetracosane-16,23-dione</t>
  </si>
  <si>
    <t>Cannabifolin D</t>
  </si>
  <si>
    <t>C30H46O5</t>
  </si>
  <si>
    <t>IN0521</t>
  </si>
  <si>
    <t>C[C@]1(CC[C@@]2(CC[C@@]3(C(=CC[C@H]4[C@]3(CC[C@@H]5[C@@]4(C[C@H]([C@H](C5(C)C)O)O)C)C)[C@@H]2C1)C)C(=O)O)CO</t>
  </si>
  <si>
    <t>CC1(C)[C@H](O)[C@H](O)C[C@@]2(C)[C@H]1CC[C@]1(C)[C@@H]2CC=C2[C@@H]3C[C@](C)(CO)CC[C@]3(C(=O)O)CC[C@]21C</t>
  </si>
  <si>
    <t>CHEMBL3342056</t>
  </si>
  <si>
    <t>BUPMKQSMMNORBY-LSELMCRYSA-N</t>
  </si>
  <si>
    <t>(2R,4aR,6aR,6aS,6bR,8aR,10S,11R,12aR,14bS)-10,11-dihydroxy-2-(hydroxymethyl)-2,6a,6b,9,9,12a-hexamethyl-1,3,4,5,6,6a,7,8,8a,10,11,12,13,14b-tetradecahydropicene-4a-carboxylic acid</t>
  </si>
  <si>
    <t>Cannabifolin F</t>
  </si>
  <si>
    <t>IN0522</t>
  </si>
  <si>
    <t>C[C@@H]1CC[C@@]2(CC[C@@]3(C(=CC[C@H]4[C@]3(CCC5[C@@]4(C[C@H]([C@H](C5(C)C)O)O)C)C)[C@H]2[C@]1(C)O)C)C(=O)O</t>
  </si>
  <si>
    <t>C[C@@H]1CC[C@]2(C(=O)O)CC[C@]3(C)C(=CC[C@@H]4[C@@]5(C)C[C@@H](O)[C@@H](O)C(C)(C)C5CC[C@]43C)[C@H]2[C@]1(C)O</t>
  </si>
  <si>
    <t>(1R,2R,4aS,6aR,6aS,6bR,10S,11R,12aR,14bR)-1,10,11-trihydroxy-1,2,6a,6b,9,9,12a-heptamethyl-2,3,4,5,6,6a,7,8,8a,10,11,12,13,14b-tetradecahydropicene-4a-carboxylic acid</t>
  </si>
  <si>
    <t>2alpha,3alpha,19alpha-trihydroxyurs-12-en-28-oic acid</t>
  </si>
  <si>
    <t>Jacarandic acid 2alpha,3alpha,19 alpha-Trihydroxyurs-12-en-28-oic acid LS-175426 2 alpha,3 alpha,19 alpha-trihydroxyurs-12-en-28- oic acid</t>
  </si>
  <si>
    <t>Jacarandic acid</t>
  </si>
  <si>
    <t>IN0523</t>
  </si>
  <si>
    <t>C[C@@]12CC[C@@H]3[C@@]([C@H]1CC(=O)[C@@]45[C@]2(CC[C@@]6([C@H]4CC(CC6)(C)C)C(=O)O5)C)(C[C@H]([C@H](C3(C)C)O)O)C</t>
  </si>
  <si>
    <t>CC1(C)CC[C@@]23CC[C@]4(C)[C@](OC2=O)(C(=O)C[C@@H]2[C@@]5(C)C[C@@H](O)[C@@H](O)C(C)(C)[C@@H]5CC[C@]24C)[C@@H]3C1</t>
  </si>
  <si>
    <t>CHEMBL3342055</t>
  </si>
  <si>
    <t>CWGOYIQCGRKVNH-AWJYMUORSA-N</t>
  </si>
  <si>
    <t>(1S,4S,5R,8R,10S,11R,13R,14R,17S,18R)-10,11-dihydroxy-4,5,9,9,13,20,20-heptamethyl-24-oxahexacyclo[15.5.2.01,18.04,17.05,14.08,13]tetracosane-16,23-dione</t>
  </si>
  <si>
    <t>Cannabifolin E</t>
  </si>
  <si>
    <t>IN0524</t>
  </si>
  <si>
    <t>C[C@@H]1CC[C@]2(C(O)=O)CC[C@]3(C)C([C@]2([H])[C@H]1C)=CC[C@@]4([H])[C@@]3(C)CC[C@]5([H])[C@]4(C)C[C@@H](O)[C@@H](O)C5(C)C</t>
  </si>
  <si>
    <t>C[C@@H]1[C@H]2C3=CC[C@@H]4[C@@]5(C)C[C@@H](O)[C@@H](O)C(C)(C)[C@@H]5CC[C@@]4(C)[C@]3(C)CC[C@@]2(C(=O)O)CC[C@H]1C</t>
  </si>
  <si>
    <t>CHEMBL237535</t>
  </si>
  <si>
    <t>HFGSQOYIOKBQOW-RFMFWNHYSA-N</t>
  </si>
  <si>
    <t>(1S,2R,4aS,6aR,6aS,6bR,8aR,10S,11R,12aR,14bS)-10,11-dihydroxy-1,2,6a,6b,9,9,12a-heptamethyl-2,3,4,5,6,6a,7,8,8a,10,11,12,13,14b-tetradecahydro-1H-picene-4a-carboxylic acid</t>
  </si>
  <si>
    <t>Pygenic acid a</t>
  </si>
  <si>
    <t>3-Epicorosolic acid</t>
  </si>
  <si>
    <t>IN0525</t>
  </si>
  <si>
    <t>C[C@@H]1CC[C@]2(C(O)=O)CC[C@]3(C)C([C@]2([H])[C@H]1C)=CC[C@@]4([H])[C@@]3(C)CC[C@]5([H])[C@]4(C)C[C@@H](O)[C@H](O)C5(C)C</t>
  </si>
  <si>
    <t>C[C@@H]1[C@H]2C3=CC[C@@H]4[C@@]5(C)C[C@@H](O)[C@H](O)C(C)(C)[C@@H]5CC[C@@]4(C)[C@]3(C)CC[C@@]2(C(=O)O)CC[C@H]1C</t>
  </si>
  <si>
    <t>CHEMBL391533</t>
  </si>
  <si>
    <t>HFGSQOYIOKBQOW-ZSDYHTTISA-N</t>
  </si>
  <si>
    <t>(1S,2R,4aS,6aR,6aS,6bR,8aR,10R,11R,12aR,14bS)-10,11-dihydroxy-1,2,6a,6b,9,9,12a-heptamethyl-2,3,4,5,6,6a,7,8,8a,10,11,12,13,14b-tetradecahydro-1H-picene-4a-carboxylic acid</t>
  </si>
  <si>
    <t>Corosolic acid</t>
  </si>
  <si>
    <t>Corosolic Acid</t>
  </si>
  <si>
    <t>IN0526</t>
  </si>
  <si>
    <t>o1c(=O)c(C(=O)CCC(C)C)c(O)cc1C</t>
  </si>
  <si>
    <t>Cc1cc(O)c(C(=O)CCC(C)C)c(=O)o1</t>
  </si>
  <si>
    <t>AJFJTORMMHWKFW-UHFFFAOYSA-N</t>
  </si>
  <si>
    <t>4-hydroxy-6-methyl-3-(4-methylpentanoyl)pyran-2-one</t>
  </si>
  <si>
    <t>Pogostone</t>
  </si>
  <si>
    <t>Pogostone DHELWANGIN 23800-56-8 2H-Pyran-2-one, 4-hydroxy-6-methyl-3-(4-methyl-1-oxopentyl)- 4-Hydroxy-6-methyl-3-(4-methylpentanoyl)-2H-pyran-2-one SCHEMBL131729 CHEBI:138756 HY-N1416 s9094 ZINC13437345 AKOS026745813 AKOS028108224 CCG-266750 CS-0016840 FT-0705026 Y0161 4-hydroxy-6-methyl-3-(4-methylpentanoyl)-2-pyrone 4-Hydroxy-6-methyl-3-(4-methyl-1-oxopentyl)-2H-pyran-2-one, 9CI</t>
  </si>
  <si>
    <t>Pogostemon cablin</t>
  </si>
  <si>
    <t>IN0527</t>
  </si>
  <si>
    <t>O[C@@]12[C@]([C@H]3[C@@](/C(C)=C4C[C@H](C5=CC(O)OC5=O)OC/4=O)(C)O2)(C)C(C(O3)=O)=CCC1</t>
  </si>
  <si>
    <t>C/C(=C1\C[C@H](C2=CC(O)OC2=O)OC1=O)[C@]1(C)O[C@@]2(O)CCC=C3C(=O)O[C@H]1[C@@]32C</t>
  </si>
  <si>
    <t>Jamesoniellides Q</t>
  </si>
  <si>
    <t>Jamesoniella autumnalis</t>
  </si>
  <si>
    <t>Li, Y.; Zhu, R.; Zhang, J.; Wu, X.; Shen, T.; Zhou, J.; Qiao, Y.; Gao, Y.; Lou, H., Clerodane diterpenoids from the Chinese liverwort Jamesoniella autumnalis and their anti-inflammatory activity. Phytochemistry 2018, 154, 85-93.</t>
  </si>
  <si>
    <t>IN0528</t>
  </si>
  <si>
    <t>O[C@@]12[C@]([C@H]3[C@@](/C(C)=C4C[C@H](C5=CC(O[C@@H]5O)=O)OC/4=O)(C)O2)(C)C(C(O3)=O)=CCC1</t>
  </si>
  <si>
    <t>C/C(=C1\C[C@H](C2=CC(=O)O[C@@H]2O)OC1=O)[C@]1(C)O[C@@]2(O)CCC=C3C(=O)O[C@H]1[C@@]32C</t>
  </si>
  <si>
    <t>Jamesoniellides R</t>
  </si>
  <si>
    <t>IN0529</t>
  </si>
  <si>
    <t>O[C@@]12[C@]([C@H]3[C@@](/C(C)=C4C[C@H](C5(O)CC(O)OC5=O)OC/4=O)(C)O2)(C)C(C(O3)=O)=CCC1</t>
  </si>
  <si>
    <t>C/C(=C1\C[C@H](C2(O)CC(O)OC2=O)OC1=O)[C@]1(C)O[C@@]2(O)CCC=C3C(=O)O[C@H]1[C@@]32C</t>
  </si>
  <si>
    <t>Jamesoniellides S</t>
  </si>
  <si>
    <t>IN0530</t>
  </si>
  <si>
    <t>Asperimide C</t>
  </si>
  <si>
    <t>Aspergillus terreus</t>
  </si>
  <si>
    <t>Liao, G.; Wu, P.; Xue, J.; Liu, L.; Li, H.; Wei, X., Asperimides A-D, anti-inflammatory aromatic butenolides from a tropical endophytic fungus Aspergillus terreus. Fitoterapia 2018, 131, 50-54.</t>
  </si>
  <si>
    <t>IN0531</t>
  </si>
  <si>
    <t>OC1=C([C@](CC2=CC=C(C/C=C(C)/C)C(O)=C2)(C(OC)=O)OC1=O)C3=CC=C(O)C=C3</t>
  </si>
  <si>
    <t>Asperimide D</t>
  </si>
  <si>
    <t>IN0532</t>
  </si>
  <si>
    <t>CC(C)(O)[C@H]1Cc2ccc(CC3=C(c4ccc(O)cc4)C(=O)NC3=O)cc2O1</t>
  </si>
  <si>
    <t>Butyrolactone I</t>
  </si>
  <si>
    <t>IN0533</t>
  </si>
  <si>
    <t>O=C/C=C/c1ccccc1</t>
  </si>
  <si>
    <t>CHEMBL293492</t>
  </si>
  <si>
    <t>KJPRLNWUNMBNBZ-QPJJXVBHSA-N</t>
  </si>
  <si>
    <t>(E)-3-phenylprop-2-enal</t>
  </si>
  <si>
    <t>Cinnamaldehyde</t>
  </si>
  <si>
    <t>CINNAMALDEHYDE CINNAMALDEHYDE CINNAMIC ALDEHYDE</t>
  </si>
  <si>
    <t>C9H8O</t>
  </si>
  <si>
    <t>Cinnamomum cassia</t>
  </si>
  <si>
    <t>Liao, J. C.; Deng, J. S.; Chiu, C. S.; Hou, W. C.; Huang, S. S.; Shie, P. H.; Huang, G. J., Anti-Inflammatory Activities of Cinnamomum cassia Constituents In Vitro and In Vivo. Evidence-Based Complementary and Alternative Medicine 2012.</t>
  </si>
  <si>
    <t>IN0534</t>
  </si>
  <si>
    <t>C1=CC=C(C=C1)/C=C/CO</t>
  </si>
  <si>
    <t>OC/C=C/c1ccccc1</t>
  </si>
  <si>
    <t>CHEMBL324794</t>
  </si>
  <si>
    <t>OOCCDEMITAIZTP-QPJJXVBHSA-N</t>
  </si>
  <si>
    <t>(E)-3-phenylprop-2-en-1-ol</t>
  </si>
  <si>
    <t>Cinnamic alcohol</t>
  </si>
  <si>
    <t>Cinnamic Alcohol Cinnamyl Alcohol (E)-Cinnam Alcohol</t>
  </si>
  <si>
    <t>C9H10O</t>
  </si>
  <si>
    <t>IN0535</t>
  </si>
  <si>
    <t>C1=CC=C(C=C1)/C=C/C(=O)O</t>
  </si>
  <si>
    <t>O=C(O)/C=C/c1ccccc1</t>
  </si>
  <si>
    <t>CHEMBL27246</t>
  </si>
  <si>
    <t>WBYWAXJHAXSJNI-VOTSOKGWSA-N</t>
  </si>
  <si>
    <t>(E)-3-phenylprop-2-enoic acid</t>
  </si>
  <si>
    <t>Cinnamic acid</t>
  </si>
  <si>
    <t>3-Phenylacrylic Acid Cinnamic Acid (E)-Cinnamic Acid E-Cinnamic Acid Trans-Cinnamic Acid</t>
  </si>
  <si>
    <t>C9H8O2</t>
  </si>
  <si>
    <t>o1c2c(c(=O)c(OC)c1c1cc(O)c(OC)cc1)c(O)c(OC)c(OC)c2</t>
  </si>
  <si>
    <t>COc1ccc(-c2oc3cc(OC)c(OC)c(O)c3c(=O)c2OC)cc1O</t>
  </si>
  <si>
    <t>CHEMBL452767</t>
  </si>
  <si>
    <t>PJQLSMYMOKWUJG-UHFFFAOYSA-N</t>
  </si>
  <si>
    <t>5-hydroxy-2-(3-hydroxy-4-methoxyphenyl)-3,6,7-trimethoxychromen-4-one</t>
  </si>
  <si>
    <t>Casticin</t>
  </si>
  <si>
    <t>Casticin Vitexicarpin</t>
  </si>
  <si>
    <t>C19H18O8</t>
  </si>
  <si>
    <t>Vitex rotundifolia</t>
  </si>
  <si>
    <t>IN0537</t>
  </si>
  <si>
    <t>OC/C=C/C1=CC=C2C([C@@](C=C(CO)CC3)([H])[C@@]3(/C=C/C4=C(O)C=CC(/C=C/CO)=C4)[C@H](O)C2)=C1</t>
  </si>
  <si>
    <t>OC/C=C/c1ccc(O)c(/C=C/[C@]23CCC(CO)=C[C@H]2c2cc(/C=C/CO)ccc2C[C@H]3O)c1</t>
  </si>
  <si>
    <t>Exotimarin A</t>
  </si>
  <si>
    <t>Murraya exotica</t>
  </si>
  <si>
    <t>Liu, B.-Y.; Zhang, C.; Zeng, K.-W.; Li, J.; Guo, X.-Y.; Zhao, M.-B.; Tu, P.-F.; Jiang, Y., Anti-Inflammatory Prenylated Phenylpropenols and Coumarin Derivatives from Murraya exotica. Journal of Natural product 2018, 81 (1), 22-33.</t>
  </si>
  <si>
    <t>IN0538</t>
  </si>
  <si>
    <t>O=C1OC2=C(/C([C@]3([H])O[C@@](C4=C(OC)C=CC(C=C5)=C4OC5=O)([H])[C@@](C(C)=C)([H])C3)=C(C)\C)C(OC)=CC=C2C=C1</t>
  </si>
  <si>
    <t>C=C(C)[C@@H]1C[C@H](C(=C(C)C)c2c(OC)ccc3ccc(=O)oc23)O[C@@H]1c1c(OC)ccc2ccc(=O)oc12</t>
  </si>
  <si>
    <t>Exotimarin B</t>
  </si>
  <si>
    <t>IN0539</t>
  </si>
  <si>
    <t>O=C1OC2=C(/C=C/C(O)(C)C[C@@H]([C@@H](O)C(C)=C)C3=C(OC)C=CC(C=C4)=C3OC4=O)C(OC)=CC=C2C=C1</t>
  </si>
  <si>
    <t>C=C(C)[C@H](O)[C@H](CC(C)(O)/C=C/c1c(OC)ccc2ccc(=O)oc12)c1c(OC)ccc2ccc(=O)oc12</t>
  </si>
  <si>
    <t>(+)-Exotimarin C</t>
  </si>
  <si>
    <t>IN0540</t>
  </si>
  <si>
    <t>O=C1C=CC2=CC=C(OC)C(C(/C(OC(CC(C)C)=O)=C(C)/C)=O)=C2O1</t>
  </si>
  <si>
    <t>COc1ccc2ccc(=O)oc2c1C(=O)C(OC(=O)CC(C)C)=C(C)C</t>
  </si>
  <si>
    <t>CHEMBL4171170</t>
  </si>
  <si>
    <t>AVDKEODIMOEVBI-UHFFFAOYSA-N</t>
  </si>
  <si>
    <t>[1-(7-methoxy-2-oxochromen-8-yl)-3-methyl-1-oxobut-2-en-2-yl] 3-methylbutanoate</t>
  </si>
  <si>
    <t>Exotimarin H</t>
  </si>
  <si>
    <t>C20H22O6</t>
  </si>
  <si>
    <t>IN0541</t>
  </si>
  <si>
    <t>O=C(C=C1)OC2=C1C=CC(OC)=C2/C=C/C(C)=C</t>
  </si>
  <si>
    <t>C=C(C)/C=C/c1c(OC)ccc2ccc(=O)oc12</t>
  </si>
  <si>
    <t>CHEMBL4163262</t>
  </si>
  <si>
    <t>PJCYDTKNZVGNGP-QPJJXVBHSA-N</t>
  </si>
  <si>
    <t>7-methoxy-8-[(1E)-3-methylbuta-1,3-dienyl]chromen-2-one</t>
  </si>
  <si>
    <t>Trans-dehydroosthol</t>
  </si>
  <si>
    <t>IN0542</t>
  </si>
  <si>
    <t>COC1=C(C=C2C=CC(=O)OC2=C1)O</t>
  </si>
  <si>
    <t>COc1cc2oc(=O)ccc2cc1O</t>
  </si>
  <si>
    <t>CHEMBL390320</t>
  </si>
  <si>
    <t>SYTYLPHCLSSCOJ-UHFFFAOYSA-N</t>
  </si>
  <si>
    <t>6-hydroxy-7-methoxychromen-2-one</t>
  </si>
  <si>
    <t>Isoscopoletin Isoscopoletine</t>
  </si>
  <si>
    <t>C10H8O4</t>
  </si>
  <si>
    <t>IN0543</t>
  </si>
  <si>
    <t>CC1(C=CC2=C(O1)C=C3C(=C2)C=CC(=O)O3)C</t>
  </si>
  <si>
    <t>CC1(C)C=Cc2cc3ccc(=O)oc3cc2O1</t>
  </si>
  <si>
    <t>CHEMBL303846</t>
  </si>
  <si>
    <t>QOTBQNVNUBKJMS-UHFFFAOYSA-N</t>
  </si>
  <si>
    <t>2,2-dimethylpyrano[3,2-g]chromen-8-one</t>
  </si>
  <si>
    <t>Xanthyletin</t>
  </si>
  <si>
    <t>C14H12O3</t>
  </si>
  <si>
    <t>IN0544</t>
  </si>
  <si>
    <t>CC1(C=CC2=C(O1)C3=C(C(=C2O)C(C)(C)C=C)OC(=O)C=C3)C</t>
  </si>
  <si>
    <t>C=CC(C)(C)c1c(O)c2c(c3ccc(=O)oc13)OC(C)(C)C=C2</t>
  </si>
  <si>
    <t>CHEMBL509649</t>
  </si>
  <si>
    <t>FREXEHTVBRSRGJ-UHFFFAOYSA-N</t>
  </si>
  <si>
    <t>5-hydroxy-2,2-dimethyl-6-(2-methylbut-3-en-2-yl)pyrano[2,3-h]chromen-8-one</t>
  </si>
  <si>
    <t>Nordentatin</t>
  </si>
  <si>
    <t>IN0545</t>
  </si>
  <si>
    <t>CC1=C[C@@H]([C@H](CC1=O)[C@@H](C)CCC=C(C)C)O</t>
  </si>
  <si>
    <t>CC(C)=CCC[C@H](C)[C@H]1CC(=O)C(C)=C[C@@H]1O</t>
  </si>
  <si>
    <t>YDCNFZXDPQSPKG-LNSITVRQSA-N</t>
  </si>
  <si>
    <t>(4R,5R)-4-hydroxy-2-methyl-5-[(2S)-6-methylhept-5-en-2-yl]cyclohex-2-en-1-one</t>
  </si>
  <si>
    <t>1-hydroxybisabola-2,10-dien-4-one</t>
  </si>
  <si>
    <t>1-Hydroxybisabola-2,10-dien-4-one 1213251-45-6</t>
  </si>
  <si>
    <t>C15H24O2</t>
  </si>
  <si>
    <t>IN0546</t>
  </si>
  <si>
    <t>COC1=C(C=CC(=C1)/C=C/C(=O)O[C@@H]2C[C@@](C[C@H]([C@H]2O)O)(C(=O)OC)O)O</t>
  </si>
  <si>
    <t>COC(=O)[C@]1(O)C[C@@H](O)[C@@H](O)[C@H](OC(=O)/C=C/c2ccc(O)c(OC)c2)C1</t>
  </si>
  <si>
    <t>CPYDMLXRLHYXSV-JVCGYDKASA-N</t>
  </si>
  <si>
    <t>methyl (1S,3R,4R,5R)-1,3,4-trihydroxy-5-[(E)-3-(4-hydroxy-3-methoxyphenyl)prop-2-enoyl]oxycyclohexane-1-carboxylate</t>
  </si>
  <si>
    <t>Methyl 3-O-feruloylquinate</t>
  </si>
  <si>
    <t>Methyl 3-O-feruloylquinate 154418-15-2 ZINC140074104 1,3beta,4beta-Trihydroxy-5alpha-[3-(4-hydroxy-3-methoxyphenyl)propenoyloxy]cyclohexane-1alpha-carboxylic acid methyl ester</t>
  </si>
  <si>
    <t>C18H22O9</t>
  </si>
  <si>
    <t>IN0547</t>
  </si>
  <si>
    <t>CC(=CCC1=C(C=C(C2=C1OC(=O)C=C2)O)OC)C</t>
  </si>
  <si>
    <t>COc1cc(O)c2ccc(=O)oc2c1CC=C(C)C</t>
  </si>
  <si>
    <t>MKGYIKJRURRPKS-UHFFFAOYSA-N</t>
  </si>
  <si>
    <t>5-hydroxy-7-methoxy-8-(3-methylbut-2-enyl)chromen-2-one</t>
  </si>
  <si>
    <t>Sibiricol</t>
  </si>
  <si>
    <t>Sibiricol CTK8H9026 26481-12-9</t>
  </si>
  <si>
    <t>C15H16O4</t>
  </si>
  <si>
    <t>IN0548</t>
  </si>
  <si>
    <t>CC([C@](C)(CC1=C(C=C(C2=C1OC(=O)C=C2)OC)OC)O)OC</t>
  </si>
  <si>
    <t>COc1cc(OC)c2ccc(=O)oc2c1C[C@](C)(O)C(C)OC</t>
  </si>
  <si>
    <t>8-[(2S)-2-hydroxy-3-methoxy-2-methylbutyl]-5,7-dimethoxychromen-2-one</t>
  </si>
  <si>
    <t>Omphalocarpin</t>
  </si>
  <si>
    <t>C17H22O6</t>
  </si>
  <si>
    <t>IN0549</t>
  </si>
  <si>
    <t>CC(=C)[C@H](CC1=C(C=CC2=C1OC(=O)C=C2)OC)O</t>
  </si>
  <si>
    <t>C=C(C)[C@@H](O)Cc1c(OC)ccc2ccc(=O)oc12</t>
  </si>
  <si>
    <t>SQSRYWNOKPJENY-LBPRGKRZSA-N</t>
  </si>
  <si>
    <t>8-[(2S)-2-hydroxy-3-methylbut-3-enyl]-7-methoxychromen-2-one</t>
  </si>
  <si>
    <t>Auraptenol</t>
  </si>
  <si>
    <t>Auraptenol 1221-43-8 ZINC13374378 W2813 8-[(S)-2-Hydroxy-3-methyl-3-butenyl]-7-methoxy-2H-1-benzopyran-2-one</t>
  </si>
  <si>
    <t>IN0550</t>
  </si>
  <si>
    <t>CC(C)([C@@H](CC1=C(C=C(C2=C1OC(=O)C=C2)OC)OC)O)O</t>
  </si>
  <si>
    <t>COc1cc(OC)c2ccc(=O)oc2c1C[C@@H](O)C(C)(C)O</t>
  </si>
  <si>
    <t>CHEMBL3426679</t>
  </si>
  <si>
    <t>JVCJUTNJQMKKCK-CYBMUJFWSA-N</t>
  </si>
  <si>
    <t>8-[(2R)-2,3-dihydroxy-3-methylbutyl]-5,7-dimethoxychromen-2-one</t>
  </si>
  <si>
    <t>(-)-mexoticin</t>
  </si>
  <si>
    <t>C16H20O6</t>
  </si>
  <si>
    <t>Mexoticin</t>
  </si>
  <si>
    <t>IN0656</t>
  </si>
  <si>
    <t>Murraya alata</t>
  </si>
  <si>
    <t>Lv, H.-N., et al. (2015). "Anti-inflammatory Coumarin and Benzocoumarin Derivatives from Murraya alata." Journal of Natural product 78(2): 279-285.</t>
  </si>
  <si>
    <t>IN0551</t>
  </si>
  <si>
    <t>CC(=C)[C@H]([C@H](C1=C(C=CC2=C1OC(=O)C=C2)OC)OC)O</t>
  </si>
  <si>
    <t>C=C(C)[C@@H](O)[C@@H](OC)c1c(OC)ccc2ccc(=O)oc12</t>
  </si>
  <si>
    <t>DBPWCIPDCMVUFT-ZBFHGGJFSA-N</t>
  </si>
  <si>
    <t>8-[(1S,2R)-2-hydroxy-1-methoxy-3-methylbut-3-enyl]-7-methoxychromen-2-one</t>
  </si>
  <si>
    <t>Murracarpin</t>
  </si>
  <si>
    <t>Murracarpin ZINC14611105</t>
  </si>
  <si>
    <t>C16H18O5</t>
  </si>
  <si>
    <t>IN0552</t>
  </si>
  <si>
    <t>CC(=C)[C@@H]([C@@H](C1=C(C=CC2=C1OC(=O)C=C2)OC)O)O</t>
  </si>
  <si>
    <t>C=C(C)[C@H](O)[C@H](O)c1c(OC)ccc2ccc(=O)oc12</t>
  </si>
  <si>
    <t>CHEMBL3426680</t>
  </si>
  <si>
    <t>DKEANOQWICTXTP-UONOGXRCSA-N</t>
  </si>
  <si>
    <t>8-[(1R,2S)-1,2-dihydroxy-3-methylbut-3-enyl]-7-methoxychromen-2-one</t>
  </si>
  <si>
    <t>Minumicrolin</t>
  </si>
  <si>
    <t>C15H16O5</t>
  </si>
  <si>
    <t>Murrangatin</t>
  </si>
  <si>
    <t>IN0657</t>
  </si>
  <si>
    <t>IN0553</t>
  </si>
  <si>
    <t>CC1=C[C@@H]([C@H](C(C1)(C)C)[C@H](C2=C(C=C(C3=C2OC(=O)C=C3)OC)OC)O)C4=C(C=C(C5=C4OC(=O)C=C5)OC)OC</t>
  </si>
  <si>
    <t>COc1cc(OC)c2ccc(=O)oc2c1[C@H]1C=C(C)CC(C)(C)[C@@H]1[C@@H](O)c1c(OC)cc(OC)c2ccc(=O)oc12</t>
  </si>
  <si>
    <t>VCSIERORKAMAIV-FWEOMDSASA-N</t>
  </si>
  <si>
    <t>8-[(1S,6R)-6-[(R)-(5,7-dimethoxy-2-oxochromen-8-yl)-hydroxymethyl]-3,5,5-trimethylcyclohex-2-en-1-yl]-5,7-dimethoxychromen-2-one</t>
  </si>
  <si>
    <t>Toddalosin</t>
  </si>
  <si>
    <t>Toddalosin 137182-37-7 C32H34O9 ZINC96023598 AKOS032961573 W1246</t>
  </si>
  <si>
    <t>C32H34O9</t>
  </si>
  <si>
    <t>IN0554</t>
  </si>
  <si>
    <t>OC/C=C/C1=CC(/C=C/[C@]23CCC(CO)=C[C@@]2([H])C4=C(C=CC(/C=C/CO)=C4)O[C@H]3O)=C(O)C=C1</t>
  </si>
  <si>
    <t>OC/C=C/c1ccc(O)c(/C=C/[C@]23CCC(CO)=C[C@H]2c2cc(/C=C/CO)ccc2O[C@H]3O)c1</t>
  </si>
  <si>
    <t>CHEMBL4169311</t>
  </si>
  <si>
    <t>HSTPZCNOYKDQJO-FGWMONEESA-N</t>
  </si>
  <si>
    <t>(6R,6aR,10aS)-6a-[(E)-2-[2-hydroxy-5-[(E)-3-hydroxyprop-1-enyl]phenyl]ethenyl]-9-(hydroxymethyl)-2-[(E)-3-hydroxyprop-1-enyl]-6,7,8,10a-tetrahydrobenzo[c]chromen-6-ol</t>
  </si>
  <si>
    <t>Exotiacetal A</t>
  </si>
  <si>
    <t>C28H30O6</t>
  </si>
  <si>
    <t>IN0555</t>
  </si>
  <si>
    <t>OC/C=C/C1=CC(/C=C/[C@@]23CCC(CO)=C[C@@]2([H])C4=C(C=CC(/C=C/CO)=C4)O[C@H]3O)=C(O)C=C1</t>
  </si>
  <si>
    <t>OC/C=C/c1ccc(O)c(/C=C/[C@@]23CCC(CO)=C[C@H]2c2cc(/C=C/CO)ccc2O[C@H]3O)c1</t>
  </si>
  <si>
    <t>CHEMBL4161386</t>
  </si>
  <si>
    <t>HSTPZCNOYKDQJO-OPEXBBGOSA-N</t>
  </si>
  <si>
    <t>(6R,6aS,10aS)-6a-[(E)-2-[2-hydroxy-5-[(E)-3-hydroxyprop-1-enyl]phenyl]ethenyl]-9-(hydroxymethyl)-2-[(E)-3-hydroxyprop-1-enyl]-6,7,8,10a-tetrahydrobenzo[c]chromen-6-ol</t>
  </si>
  <si>
    <t>Exotiacetal B</t>
  </si>
  <si>
    <t>IN0556</t>
  </si>
  <si>
    <t>OC/C=C/C1=CC(/C=C/[C@]23CCC(C)=C[C@@]2([H])C4=C(C=CC(/C=C/CO)=C4)O[C@H]3O)=C(O)C=C1</t>
  </si>
  <si>
    <t>CC1=C[C@H]2c3cc(/C=C/CO)ccc3O[C@@H](O)[C@@]2(/C=C/c2cc(/C=C/CO)ccc2O)CC1</t>
  </si>
  <si>
    <t>Exotiacetal C</t>
  </si>
  <si>
    <t>IN0557</t>
  </si>
  <si>
    <t>O=C1OC2=C(C(OC)=CC=C2C=C1)/C=C/C(C)(C[C@@H](C3=C(C=CC(C=C4)=C3OC4=O)OC)[C@H](C(C)=C)O)O</t>
  </si>
  <si>
    <t>C=C(C)[C@H](O)[C@@H](CC(C)(O)/C=C/c1c(OC)ccc2ccc(=O)oc12)c1c(OC)ccc2ccc(=O)oc12</t>
  </si>
  <si>
    <t>(-)-Exotimarin C</t>
  </si>
  <si>
    <t>IN0558</t>
  </si>
  <si>
    <t>O=C1C=CC2=CC=C(OC)C(/C=C/[C@]3(C)OC([C@@](C(O)C4=C(O)C=C(OC)C=C4OC)([H])C3)=O)=C2O1</t>
  </si>
  <si>
    <t>COc1cc(O)c(C(O)[C@@H]2C[C@](C)(/C=C/c3c(OC)ccc4ccc(=O)oc34)OC2=O)c(OC)c1</t>
  </si>
  <si>
    <t>Exotimarin D</t>
  </si>
  <si>
    <t>IN0559</t>
  </si>
  <si>
    <t>O=C1C=CC2=CC=C(OC)C(C[C@@H](OC(/C=C/C3=CC=C(OC)C4=C3OC(C)(C)C4=O)=O)C(C)(O)C)=C2O1</t>
  </si>
  <si>
    <t>COc1ccc(/C=C/C(=O)O[C@H](Cc2c(OC)ccc3ccc(=O)oc23)C(C)(C)O)c2c1C(=O)C(C)(C)O2</t>
  </si>
  <si>
    <t>Exotimarin E</t>
  </si>
  <si>
    <t>IN0560</t>
  </si>
  <si>
    <t>O=C1C=CC2=CC=C(OC)C(C[C@@H](OC(/C=C/C3=CC=C(OC)C([C@@H](O)[C@H](O)C(C)=C)=C3O)=O)C(C)(O)C)=C2O1</t>
  </si>
  <si>
    <t>C=C(C)[C@@H](O)[C@H](O)c1c(OC)ccc(/C=C/C(=O)O[C@H](Cc2c(OC)ccc3ccc(=O)oc23)C(C)(C)O)c1O</t>
  </si>
  <si>
    <t>Exotimarin F</t>
  </si>
  <si>
    <t>IN0561</t>
  </si>
  <si>
    <t>O=C1C=CC2=CC=C(OC)C(C[C@H](O)C(O)COC(CC(C)C)=O)=C2O1</t>
  </si>
  <si>
    <t>COc1ccc2ccc(=O)oc2c1C[C@H](O)C(O)COC(=O)CC(C)C</t>
  </si>
  <si>
    <t>Exotimarin G</t>
  </si>
  <si>
    <t>IN0562</t>
  </si>
  <si>
    <t>O=C1C=CC2=C(OC)C=C(OC)C(C[C@@H](OCC)C(C)(O)C)=C2O1</t>
  </si>
  <si>
    <t>CCO[C@H](Cc1c(OC)cc(OC)c2ccc(=O)oc12)C(C)(C)O</t>
  </si>
  <si>
    <t>Exotimarin I</t>
  </si>
  <si>
    <t>IN0563</t>
  </si>
  <si>
    <t>Oc1c2c3c(ccc2cc(OC)c1)C(=O)C=C(OC)C3=O</t>
  </si>
  <si>
    <t>COC1=CC(=O)c2ccc3cc(OC)cc(O)c3c2C1=O</t>
  </si>
  <si>
    <t>CHEMBL400925</t>
  </si>
  <si>
    <t>KYOONHCJRPIMJE-UHFFFAOYSA-N</t>
  </si>
  <si>
    <t>5-hydroxy-3,7-dimethoxyphenanthrene-1,4-dione</t>
  </si>
  <si>
    <t>Denbinobin</t>
  </si>
  <si>
    <t xml:space="preserve">Dendrobium </t>
  </si>
  <si>
    <t>Liu, H.-E.; Chang, A. S.-Y.; Teng, C.-M.; Chen, C.-C.; Tsai, A.-C.; Yang, C.-R., POTENT ANTI-INFLAMMATORY EFFECTS OF DENBINOBIN MEDIATED BY DUAL INHIBITION OF EXPRESSION OF INDUCIBLE NO SYNTHASE AND CYCLOOXYGENASE 2. Shock 2011, 35 (2), 191-197.</t>
  </si>
  <si>
    <t>IN0564</t>
  </si>
  <si>
    <t>O=C(C=CC1=NC=C2)N3C1=C2C4=CC=CC=C43</t>
  </si>
  <si>
    <t>O=c1ccc2nccc3c4ccccc4n1c23</t>
  </si>
  <si>
    <t>CHEMBL156897</t>
  </si>
  <si>
    <t>ZERVJPYNQLONEK-UHFFFAOYSA-N</t>
  </si>
  <si>
    <t>1,6-diazatetracyclo[7.6.1.05,16.010,15]hexadeca-3,5(16),6,8,10,12,14-heptaen-2-one</t>
  </si>
  <si>
    <t>NSC-103003</t>
  </si>
  <si>
    <t>C14H8N2O</t>
  </si>
  <si>
    <t>Ailanthus altissima</t>
  </si>
  <si>
    <t>Liu, P.; Li, H.; Luan, R.; Huang, G.; Liu, Y.; Wang, M.; Chao, Q.; Wang, L.; Li, D.; Fan, H.; Chen, D.; Li, L.; Matsuzaki, K.; Li, W.; Koike, K.; Zhao, F., Identification of beta-carboline and canthinone alkaloids as anti-inflammatory agents but with different inhibitory profile on the expression of iNOS and COX-2 in lipopolysaccharide-activated RAW 264.7 macrophages. Journal of Natural Medicines 2019, 73, (1), 124-130.</t>
  </si>
  <si>
    <t>IN0565</t>
  </si>
  <si>
    <t>CC1=NC=CC2=C1NC3=CC=CC=C23</t>
  </si>
  <si>
    <t>Cc1nccc2c1[nH]c1ccccc12</t>
  </si>
  <si>
    <t>CHEMBL12014</t>
  </si>
  <si>
    <t>PSFDQSOCUJVVGF-UHFFFAOYSA-N</t>
  </si>
  <si>
    <t>harman Harmane</t>
  </si>
  <si>
    <t>C12H10N2</t>
  </si>
  <si>
    <t>IN0566</t>
  </si>
  <si>
    <t>CC1=C2C(=CC(=N1)C(=O)O)C3=CC=CC=C3N2</t>
  </si>
  <si>
    <t>Cc1nc(C(=O)O)cc2c1[nH]c1ccccc12</t>
  </si>
  <si>
    <t>CHEMBL504850</t>
  </si>
  <si>
    <t>MFEZJNMQTQMDRQ-UHFFFAOYSA-N</t>
  </si>
  <si>
    <t>1-methyl-9H-pyrido[3,4-b]indole-3-carboxylic acid</t>
  </si>
  <si>
    <t>Harman-3-Carboxylic Acid</t>
  </si>
  <si>
    <t>C13H10N2O2</t>
  </si>
  <si>
    <t>IN0567</t>
  </si>
  <si>
    <t>CC1C2=C(CC(N1)C(=O)OC)C3=CC=CC=C3N2</t>
  </si>
  <si>
    <t>COC(=O)C1Cc2c([nH]c3ccccc23)C(C)N1</t>
  </si>
  <si>
    <t>CHEMBL12327</t>
  </si>
  <si>
    <t>methyl 1-methyl-2,3,4,9-tetrahydro-1H-pyrido[3,4-b]indole-3-carboxylate</t>
  </si>
  <si>
    <t>3-methoxycarbonyl-1-methyl-beta-carboline</t>
  </si>
  <si>
    <t>C14H16N2O2</t>
  </si>
  <si>
    <t>IN0568</t>
  </si>
  <si>
    <t>CCC1=NC=CC2=C1NC3=CC=CC=C23</t>
  </si>
  <si>
    <t>CCc1nccc2c1[nH]c1ccccc12</t>
  </si>
  <si>
    <t>CHEMBL441986</t>
  </si>
  <si>
    <t>YTQRHYCHEIXUIU-UHFFFAOYSA-N</t>
  </si>
  <si>
    <t>1-ethyl-9H-pyrido[3,4-b]indole</t>
  </si>
  <si>
    <t>1-ethyl-beta-carboline</t>
  </si>
  <si>
    <t>C13H12N2</t>
  </si>
  <si>
    <t>IN0569</t>
  </si>
  <si>
    <t>CCC1=C2C(=CC(=N1)C(=O)OC)C3=CC=CC=C3N2</t>
  </si>
  <si>
    <t>CCc1nc(C(=O)OC)cc2c1[nH]c1ccccc12</t>
  </si>
  <si>
    <t>CHEMBL456492</t>
  </si>
  <si>
    <t>VPBWRTLHSGJYAL-UHFFFAOYSA-N</t>
  </si>
  <si>
    <t>methyl 1-ethyl-9H-pyrido[3,4-b]indole-3-carboxylate</t>
  </si>
  <si>
    <t xml:space="preserve">Methyl 1-ethyl-beta-carboline-3-carboxylate </t>
  </si>
  <si>
    <t>C15H14N2O2</t>
  </si>
  <si>
    <t>IN0570</t>
  </si>
  <si>
    <t>CCC1=NC=C(C2=C1NC3=CC=CC=C32)OC</t>
  </si>
  <si>
    <t>CCc1ncc(OC)c2c1[nH]c1ccccc12</t>
  </si>
  <si>
    <t>CHEMBL3400668</t>
  </si>
  <si>
    <t>LWWRUTVIAQDHRE-UHFFFAOYSA-N</t>
  </si>
  <si>
    <t>1-ethyl-4-methoxy-9H-pyrido[3,4-b]indole</t>
  </si>
  <si>
    <t>Crenatine</t>
  </si>
  <si>
    <t>C14H14N2O</t>
  </si>
  <si>
    <t>IN0571</t>
  </si>
  <si>
    <t>CCC1=NC=C(C2=C1NC3=C2C=CC=C3O)OC</t>
  </si>
  <si>
    <t>CCc1ncc(OC)c2c1[nH]c1c(O)cccc12</t>
  </si>
  <si>
    <t>CHEMBL3400669</t>
  </si>
  <si>
    <t>BKAUNKSTECWQGT-UHFFFAOYSA-N</t>
  </si>
  <si>
    <t>1-ethyl-4-methoxy-9H-pyrido[3,4-b]indol-8-ol</t>
  </si>
  <si>
    <t>Picrasidine J</t>
  </si>
  <si>
    <t>C14H14N2O2</t>
  </si>
  <si>
    <t>IN0572</t>
  </si>
  <si>
    <t>CC(=O)C1=NC=CC2=C1NC3=CC=CC=C23</t>
  </si>
  <si>
    <t>CC(=O)c1nccc2c1[nH]c1ccccc12</t>
  </si>
  <si>
    <t>CHEMBL1682931</t>
  </si>
  <si>
    <t>NXZSUJKPVSDFNF-UHFFFAOYSA-N</t>
  </si>
  <si>
    <t>1-(9H-pyrido[3,4-b]indol-1-yl)ethanone</t>
  </si>
  <si>
    <t>1-acethyl-beta-carboline</t>
  </si>
  <si>
    <t>C13H10N2O</t>
  </si>
  <si>
    <t>IN0573</t>
  </si>
  <si>
    <t>CC(=O)C1=NC=C(C2=C1NC3=CC=CC=C32)OC</t>
  </si>
  <si>
    <t>COc1cnc(C(C)=O)c2[nH]c3ccccc3c12</t>
  </si>
  <si>
    <t>CHEMBL3400670</t>
  </si>
  <si>
    <t>XUJDMPJVPVPDFB-UHFFFAOYSA-N</t>
  </si>
  <si>
    <t>1-(4-methoxy-9H-pyrido[3,4-b]indol-1-yl)ethanone</t>
  </si>
  <si>
    <t>1-acethyl-4-methoxy-beta-carboline</t>
  </si>
  <si>
    <t>C14H12N2O2</t>
  </si>
  <si>
    <t>IN0574</t>
  </si>
  <si>
    <t>COCC1=NC=CC2=C1NC3=CC=CC=C23</t>
  </si>
  <si>
    <t>COCc1nccc2c1[nH]c1ccccc12</t>
  </si>
  <si>
    <t>CHEMBL3400671</t>
  </si>
  <si>
    <t>OELXEULZDKMFCS-UHFFFAOYSA-N</t>
  </si>
  <si>
    <t>1-(methoxymethyl)-9H-pyrido[3,4-b]indole</t>
  </si>
  <si>
    <t>C13H12N2O</t>
  </si>
  <si>
    <t>IN0575</t>
  </si>
  <si>
    <t>COCCC1=NC=C(C2=C1NC3=C2C=CC=C3OC)OC</t>
  </si>
  <si>
    <t>COCCc1ncc(OC)c2c1[nH]c1c(OC)cccc12</t>
  </si>
  <si>
    <t>CHEMBL3400672</t>
  </si>
  <si>
    <t>VXIBHGSYBDCYKB-UHFFFAOYSA-N</t>
  </si>
  <si>
    <t>4,8-dimethoxy-1-(2-methoxyethyl)-9H-pyrido[3,4-b]indole</t>
  </si>
  <si>
    <t>Picrasidine B</t>
  </si>
  <si>
    <t>C16H18N2O3</t>
  </si>
  <si>
    <t>IN0576</t>
  </si>
  <si>
    <t>COC1=CN=C(C2=C1C3=CC=CC=C3N2)C(CO)O</t>
  </si>
  <si>
    <t>COc1cnc(C(O)CO)c2[nH]c3ccccc3c12</t>
  </si>
  <si>
    <t>CHEMBL3400673</t>
  </si>
  <si>
    <t>1-(4-methoxy-9H-pyrido[3,4-b]indol-1-yl)ethane-1,2-diol</t>
  </si>
  <si>
    <t>C14H14N2O3</t>
  </si>
  <si>
    <t>IN0577</t>
  </si>
  <si>
    <t>C1=CC=C2C(=C1)C3=C(N2)C(=NC=C3)CO</t>
  </si>
  <si>
    <t>OCc1nccc2c1[nH]c1ccccc12</t>
  </si>
  <si>
    <t>CHEMBL3400674</t>
  </si>
  <si>
    <t>XKCXIUDPGSNQIQ-UHFFFAOYSA-N</t>
  </si>
  <si>
    <t>9H-pyrido[3,4-b]indol-1-ylmethanol</t>
  </si>
  <si>
    <t>C12H10N2O</t>
  </si>
  <si>
    <t>IN0578</t>
  </si>
  <si>
    <t>COC(=O)C1=NC=C2C(=C1)C3=CC=CC=C3N2</t>
  </si>
  <si>
    <t>COC(=O)c1cc2c(cn1)[nH]c1ccccc12</t>
  </si>
  <si>
    <t>CHEMBL453066</t>
  </si>
  <si>
    <t>UKHFPVCOXBJPIN-UHFFFAOYSA-N</t>
  </si>
  <si>
    <t>methyl 9H-pyrido[3,4-b]indole-3-carboxylate</t>
  </si>
  <si>
    <t>Beta-ccm</t>
  </si>
  <si>
    <t>IN0579</t>
  </si>
  <si>
    <t>COC1=CC=CC2=C1NC3=C2C(=CN=C3C(=O)/C=C/C(=O)OC)OC</t>
  </si>
  <si>
    <t>COC(=O)/C=C/C(=O)c1ncc(OC)c2c1[nH]c1c(OC)cccc12</t>
  </si>
  <si>
    <t>CHEMBL3400676</t>
  </si>
  <si>
    <t>FISAWESAYLLNSY-BQYQJAHWSA-N</t>
  </si>
  <si>
    <t>methyl (E)-4-(4,8-dimethoxy-9H-pyrido[3,4-b]indol-1-yl)-4-oxobut-2-enoate</t>
  </si>
  <si>
    <t>Picrasidine E</t>
  </si>
  <si>
    <t>C18H16N2O5</t>
  </si>
  <si>
    <t>IN0580</t>
  </si>
  <si>
    <t>C1CN=C(C2=C1C3=CC=CC=C3N2)C=CC4=CC=CC=C4</t>
  </si>
  <si>
    <t>1-(2-phenylethenyl)-4,9-dihydro-3H-pyrido[3,4-b]indole</t>
  </si>
  <si>
    <t>Benzalharman</t>
  </si>
  <si>
    <t>benzalharman</t>
  </si>
  <si>
    <t>C19H16N2</t>
  </si>
  <si>
    <t>IN0581</t>
  </si>
  <si>
    <t>C1=CC=C2C(=C1)C3=C(N2)C(=NC=C3)CCC(=O)O</t>
  </si>
  <si>
    <t>O=C(O)CCc1nccc2c1[nH]c1ccccc12</t>
  </si>
  <si>
    <t>CHEMBL512759</t>
  </si>
  <si>
    <t>CNUHEVWYPKFJHH-UHFFFAOYSA-N</t>
  </si>
  <si>
    <t>3-(9H-pyrido[3,4-b]indol-1-yl)propanoic acid</t>
  </si>
  <si>
    <t>beta-carboline-1-propanoic acid</t>
  </si>
  <si>
    <t>IN0582</t>
  </si>
  <si>
    <t>O=C(OC(OC)C1=NC=C(OC)C2=C1NC3=CC=CC=C32)C</t>
  </si>
  <si>
    <t>COc1cnc(C(OC)OC(C)=O)c2[nH]c3ccccc3c12</t>
  </si>
  <si>
    <t>CHEMBL3401836</t>
  </si>
  <si>
    <t>[methoxy-(4-methoxy-9H-pyrido[3,4-b]indol-1-yl)methyl] acetate</t>
  </si>
  <si>
    <t>C16H16N2O4</t>
  </si>
  <si>
    <t>IN0583</t>
  </si>
  <si>
    <t>O=C(C1=CC2=C(C(C3=CC=CC4=C3OCO4)=N1)NC5=CC=CC=C52)O</t>
  </si>
  <si>
    <t>O=C(O)c1cc2c([nH]c3ccccc32)c(-c2cccc3c2OCO3)n1</t>
  </si>
  <si>
    <t>CHEMBL3401837</t>
  </si>
  <si>
    <t>OGPTWZRIFWJFRZ-UHFFFAOYSA-N</t>
  </si>
  <si>
    <t>1-(1,3-benzodioxol-4-yl)-9H-pyrido[3,4-b]indole-3-carboxylic acid</t>
  </si>
  <si>
    <t>1-(1,3-benzodioxole)-beta-carboline-3-carboxylic acid</t>
  </si>
  <si>
    <t>C19H12N2O4</t>
  </si>
  <si>
    <t>IN0584</t>
  </si>
  <si>
    <t>COC1=C(C(=O)N2C3=CC=CC=C3C4=C2C1=NC=C4)O</t>
  </si>
  <si>
    <t>COc1c(O)c(=O)n2c3ccccc3c3ccnc1c32</t>
  </si>
  <si>
    <t>CHEMBL1594741</t>
  </si>
  <si>
    <t>PGFKZUOYIFDMQJ-UHFFFAOYSA-N</t>
  </si>
  <si>
    <t>3-hydroxy-4-methoxy-1,6-diazatetracyclo[7.6.1.05,16.010,15]hexadeca-3,5(16),6,8,10,12,14-heptaen-2-one</t>
  </si>
  <si>
    <t>Kumujian C</t>
  </si>
  <si>
    <t>C15H10N2O3</t>
  </si>
  <si>
    <t>&lt;50</t>
  </si>
  <si>
    <t>IN0585</t>
  </si>
  <si>
    <t>C1=CC=C2C(=C1)C3=C(N2)C(=NC=C3)C(=O)O</t>
  </si>
  <si>
    <t>O=C(O)c1nccc2c1[nH]c1ccccc12</t>
  </si>
  <si>
    <t>CHEMBL3401838</t>
  </si>
  <si>
    <t>VNPNEGORDFERGK-UHFFFAOYSA-N</t>
  </si>
  <si>
    <t>9H-pyrido[3,4-b]indole-1-carboxylic acid</t>
  </si>
  <si>
    <t>beta-carboline-1-carboxylic acid</t>
  </si>
  <si>
    <t>C12H8N2O2</t>
  </si>
  <si>
    <t>IN0586</t>
  </si>
  <si>
    <t>COC(=O)C1=NC=CC2=C1NC3=CC=CC=C23</t>
  </si>
  <si>
    <t>COC(=O)c1nccc2c1[nH]c1ccccc12</t>
  </si>
  <si>
    <t>CHEMBL2229719</t>
  </si>
  <si>
    <t>FRNCTTUBAHKEBZ-UHFFFAOYSA-N</t>
  </si>
  <si>
    <t>methyl 9H-pyrido[3,4-b]indole-1-carboxylate</t>
  </si>
  <si>
    <t>Methyl 9H-pyrido[3,4-b]indole-1-carboxylate</t>
  </si>
  <si>
    <t>IN0587</t>
  </si>
  <si>
    <t>CCOC(=O)C1=NC=CC2=C1NC3=CC=CC=C23</t>
  </si>
  <si>
    <t>CCOC(=O)c1nccc2c1[nH]c1ccccc12</t>
  </si>
  <si>
    <t>CHEMBL3401839</t>
  </si>
  <si>
    <t>CFXOOHNXLDSCHT-UHFFFAOYSA-N</t>
  </si>
  <si>
    <t>ethyl 9H-pyrido[3,4-b]indole-1-carboxylate</t>
  </si>
  <si>
    <t>IN0588</t>
  </si>
  <si>
    <t>C1=CC=C2C(=C1)C3=C(N2)C(=NC=C3)C(=O)N</t>
  </si>
  <si>
    <t>NC(=O)c1nccc2c1[nH]c1ccccc12</t>
  </si>
  <si>
    <t>CHEMBL3401840</t>
  </si>
  <si>
    <t>JUXJIYPXDYCRKZ-UHFFFAOYSA-N</t>
  </si>
  <si>
    <t>9H-pyrido[3,4-b]indole-1-carboxamide</t>
  </si>
  <si>
    <t>C12H9N3O</t>
  </si>
  <si>
    <t>IN0589</t>
  </si>
  <si>
    <t>C1=CC=C2C(=C1)C3=C(N2)C(=O)NC=C3</t>
  </si>
  <si>
    <t>O=c1[nH]ccc2c1[nH]c1ccccc12</t>
  </si>
  <si>
    <t>SGJQMRQYHMXDTI-UHFFFAOYSA-N</t>
  </si>
  <si>
    <t>2,9-dihydropyrido[3,4-b]indol-1-one</t>
  </si>
  <si>
    <t>1-hydroxy-beta-carboline</t>
  </si>
  <si>
    <t>19839-52-2 2,9-Dihydro-1H-pyrido[3,4-b]indol-1-one 1-hydroxy-beta-carboline SCHEMBL7546861 CHEMBL3401841 SCHEMBL21384427 CTK0A0190 SGJQMRQYHMXDTI-UHFFFAOYSA- DTXSID80446780 1,2-dihydro-beta-carboline-1-one MFCD20760162 2,9-Dihydro-1H-beta-carbolin-1-one AKOS006370726 9H-Pyrido[3,4-b]indole-1(2H)-one AS-64922 SY237693 1H,2H,9H-PYRIDO[3,4-B]INDOL-1-ONE</t>
  </si>
  <si>
    <t>C11H8N2O</t>
  </si>
  <si>
    <t>IN0590</t>
  </si>
  <si>
    <t>C1=CC=C2C(=C1)C3=C(N2)C(=O)NC(=O)C3=O</t>
  </si>
  <si>
    <t>O=C1NC(=O)c2[nH]c3ccccc3c2C1=O</t>
  </si>
  <si>
    <t>CHEMBL2229717</t>
  </si>
  <si>
    <t>VRGUANBRNRLJRB-UHFFFAOYSA-N</t>
  </si>
  <si>
    <t>9H-pyrido[3,4-b]indole-1,3,4-trione</t>
  </si>
  <si>
    <t>1H-Pyrido[3,4-b]indole-1,3,4(2H,9H)-trione</t>
  </si>
  <si>
    <t>C11H6N2O3</t>
  </si>
  <si>
    <t>IN0591</t>
  </si>
  <si>
    <t>COC1=CN=C(C2=C1C3=CC=CC=C3N2OC)C=C</t>
  </si>
  <si>
    <t>C=Cc1ncc(OC)c2c3ccccc3n(OC)c12</t>
  </si>
  <si>
    <t>CHEMBL3401842</t>
  </si>
  <si>
    <t>IOKBUNVDGRBBPU-UHFFFAOYSA-N</t>
  </si>
  <si>
    <t>1-ethenyl-4,9-dimethoxypyrido[3,4-b]indole</t>
  </si>
  <si>
    <t>Picrasidine D</t>
  </si>
  <si>
    <t>IN0592</t>
  </si>
  <si>
    <t>C1C(NCC2=C1C3=CC=CC=C3N2)C(=O)O</t>
  </si>
  <si>
    <t>O=C(O)C1Cc2c([nH]c3ccccc23)CN1</t>
  </si>
  <si>
    <t>CHEMBL149177</t>
  </si>
  <si>
    <t>2,3,4,9-tetrahydro-1H-pyrido[3,4-b]indole-3-carboxylic acid</t>
  </si>
  <si>
    <t>1,2,3,4-tetrahydro-beta-carboline-3-carboxylic acid</t>
  </si>
  <si>
    <t>C12H12N2O2</t>
  </si>
  <si>
    <t>IN0593</t>
  </si>
  <si>
    <t>CC1C2=C(CC(N1)C(=O)O)C3=CC=CC=C3N2</t>
  </si>
  <si>
    <t>CC1NC(C(=O)O)Cc2c1[nH]c1ccccc21</t>
  </si>
  <si>
    <t>CHEMBL491388</t>
  </si>
  <si>
    <t>1-methyl-2,3,4,9-tetrahydro-1H-pyrido[3,4-b]indole-3-carboxylic acid</t>
  </si>
  <si>
    <t>1-methyl-1,2,3,4-tetrahydro-beta-carboline-3-carboxylic acid</t>
  </si>
  <si>
    <t>C13H14N2O2</t>
  </si>
  <si>
    <t>IN0594</t>
  </si>
  <si>
    <t>C1=CC2=C3C=CN(C=C3N=C2C=C1)O</t>
  </si>
  <si>
    <t>IRDLFNVGQPUJLH-UHFFFAOYSA-N</t>
  </si>
  <si>
    <t>2-hydroxypyrido[3,4-b]indole</t>
  </si>
  <si>
    <t>Harmanine</t>
  </si>
  <si>
    <t>24223-07-2 norharman-2-oxide 9H-Pyrido[3,4-b]indole, 2-oxide beta-Carboline 2-oxide CHEMBL3905356 SCHEMBL21384279</t>
  </si>
  <si>
    <t>IN0595</t>
  </si>
  <si>
    <t>CCC1=C2C(=C3C=CC=CC3=N2)C=CN1O</t>
  </si>
  <si>
    <t>CCc1c2nc3ccccc3c-2ccn1O</t>
  </si>
  <si>
    <t>UQOFRMRIJVPAKI-UHFFFAOYSA-N</t>
  </si>
  <si>
    <t>1-ethyl-2-hydroxypyrido[3,4-b]indole</t>
  </si>
  <si>
    <t>1-ethyl-harmanine</t>
  </si>
  <si>
    <t>9H-Pyrido[3,4-b]indole, 1-ethyl-, 2-oxide 90686-26-3 ACMC-20lt9b 1-Ethyl-beta-carboline 2-oxide CHEMBL3401846 CTK3G6335 1-Ethyl-2H-beta-carbolin-2-ol DTXSID90756625</t>
  </si>
  <si>
    <t>IN0596</t>
  </si>
  <si>
    <t>COC1=CN=C2C=CC(=O)N3C2=C1C4=CC=CC=C43</t>
  </si>
  <si>
    <t>COc1cnc2ccc(=O)n3c4ccccc4c1c23</t>
  </si>
  <si>
    <t>CHEMBL507610</t>
  </si>
  <si>
    <t>LEPXKGXTXIACRO-UHFFFAOYSA-N</t>
  </si>
  <si>
    <t>8-methoxy-1,6-diazatetracyclo[7.6.1.05,16.010,15]hexadeca-3,5(16),6,8,10,12,14-heptaen-2-one</t>
  </si>
  <si>
    <t>1-methoxy-canthin-6-one</t>
  </si>
  <si>
    <t>1-Methoxycanthinone</t>
  </si>
  <si>
    <t>C15H10N2O2</t>
  </si>
  <si>
    <t>IN0597</t>
  </si>
  <si>
    <t>COC1=C(C2=NC=CC3=C2N(C1=O)C4=CC=CC=C34)O</t>
  </si>
  <si>
    <t>COc1c(O)c2nccc3c4ccccc4n(c1=O)c23</t>
  </si>
  <si>
    <t>CHEMBL2229716</t>
  </si>
  <si>
    <t>HJFNTSGIQCFHGP-UHFFFAOYSA-N</t>
  </si>
  <si>
    <t>4-hydroxy-3-methoxy-1,6-diazatetracyclo[7.6.1.05,16.010,15]hexadeca-3,5(16),6,8,10,12,14-heptaen-2-one</t>
  </si>
  <si>
    <t>Picrasidine q</t>
  </si>
  <si>
    <t>Picrasidine Q</t>
  </si>
  <si>
    <t>IN0598</t>
  </si>
  <si>
    <t>COC1=C(C(=O)N2C3=CC=CC=C3C4=C2C1=NC=C4)OC</t>
  </si>
  <si>
    <t>COc1c(OC)c2nccc3c4ccccc4n(c1=O)c23</t>
  </si>
  <si>
    <t>CHEMBL2386324</t>
  </si>
  <si>
    <t>ATONBUGCNDSBBC-UHFFFAOYSA-N</t>
  </si>
  <si>
    <t>3,4-dimethoxy-1,6-diazatetracyclo[7.6.1.05,16.010,15]hexadeca-3,5(16),6,8,10,12,14-heptaen-2-one</t>
  </si>
  <si>
    <t>4,5-dimethoxycanthin-6-one</t>
  </si>
  <si>
    <t>C16H12N2O3</t>
  </si>
  <si>
    <t>IN0599</t>
  </si>
  <si>
    <t>C1=CC=C2C(=C1)C3=C4N2C(=O)C(=CC4=NC=C3)O</t>
  </si>
  <si>
    <t>O=c1c(O)cc2nccc3c4ccccc4n1c23</t>
  </si>
  <si>
    <t>CHEMBL3401850</t>
  </si>
  <si>
    <t>HOTCTNQHGRFRLK-UHFFFAOYSA-N</t>
  </si>
  <si>
    <t>3-hydroxy-1,6-diazatetracyclo[7.6.1.05,16.010,15]hexadeca-3,5(16),6,8,10,12,14-heptaen-2-one</t>
  </si>
  <si>
    <t>5-hydroxy-canthin-6-one</t>
  </si>
  <si>
    <t>C14H8N2O2</t>
  </si>
  <si>
    <t>IN0600</t>
  </si>
  <si>
    <t>COC1=CC2=NC=CC3=C2N(C1=O)C4=CC=CC=C34</t>
  </si>
  <si>
    <t>COc1cc2nccc3c4ccccc4n(c1=O)c23</t>
  </si>
  <si>
    <t>CHEMBL508649</t>
  </si>
  <si>
    <t>TXEFUSAHPIYZHD-UHFFFAOYSA-N</t>
  </si>
  <si>
    <t>3-methoxy-1,6-diazatetracyclo[7.6.1.05,16.010,15]hexadeca-3,5(16),6,8,10,12,14-heptaen-2-one</t>
  </si>
  <si>
    <t>5-methoxycanthinone</t>
  </si>
  <si>
    <t>5-Methoxycanthinone</t>
  </si>
  <si>
    <t>IN0601</t>
  </si>
  <si>
    <t>C1=CC(=O)C2=C3C=CNC4=C3N(C2=C1)C(=O)C=C4</t>
  </si>
  <si>
    <t>O=c1cccc2c1c1cc[nH]c3ccc(=O)n2c31</t>
  </si>
  <si>
    <t>IZNXKZBIIFOWPU-UHFFFAOYSA-N</t>
  </si>
  <si>
    <t>1,6-diazatetracyclo[7.6.1.05,16.010,15]hexadeca-3,5(16),7,9,12,14-hexaene-2,11-dione</t>
  </si>
  <si>
    <t>11-hydroxy-canthin-6-one</t>
  </si>
  <si>
    <t>11-Hydroxycanthin-6-one Amalorin 75969-83-4 CHEBI:715 MLS000574959 C09212 AC1L7M1T CHEMBL504142 DTXSID50320200 HMS2268C24 NSC356209 CANTHIN-6-ONE, 11-HYDROXY- NSC-356209 SMR001215921 Q27105336</t>
  </si>
  <si>
    <t>IN0602</t>
  </si>
  <si>
    <t>C1=CC=C2C(=C1)C3=C4N2C(=O)C=CC4=[N+](C=C3)[O-]</t>
  </si>
  <si>
    <t>O=c1ccc2c3c(cc[n+]2[O-])c2ccccc2n13</t>
  </si>
  <si>
    <t>CHEMBL452235</t>
  </si>
  <si>
    <t>PMKULNRVYULJPO-UHFFFAOYSA-N</t>
  </si>
  <si>
    <t>6-oxido-1,6-diazatetracyclo[7.6.1.05,16.010,15]hexadeca-3,5(16),6,8,10,12,14-heptaen-6-ium-2-one</t>
  </si>
  <si>
    <t>Canthin-6-one N-oxide</t>
  </si>
  <si>
    <t>IN0603</t>
  </si>
  <si>
    <t>CN1C2=C3C(=CC1=O)C4=CC=CC=C4N3C(=O)C=C2</t>
  </si>
  <si>
    <t>Cn1c(=O)cc2c3ccccc3n3c(=O)ccc1c23</t>
  </si>
  <si>
    <t>CHEMBL3401853</t>
  </si>
  <si>
    <t>OSQVNYBFJBIHGZ-UHFFFAOYSA-N</t>
  </si>
  <si>
    <t>6-methyl-1,6-diazatetracyclo[7.6.1.05,16.010,15]hexadeca-3,5(16),8,10,12,14-hexaene-2,7-dione</t>
  </si>
  <si>
    <t>3-methyl-canthin-2,6-dione</t>
  </si>
  <si>
    <t>IN0604</t>
  </si>
  <si>
    <t>CON1C2=C3C(=CC1=O)C4=CC=CC=C4N3C(=O)C=C2</t>
  </si>
  <si>
    <t>COn1c(=O)cc2c3ccccc3n3c(=O)ccc1c23</t>
  </si>
  <si>
    <t>CHEMBL454831</t>
  </si>
  <si>
    <t>MGZZRRUKOPHKBA-UHFFFAOYSA-N</t>
  </si>
  <si>
    <t>6-methoxy-1,6-diazatetracyclo[7.6.1.05,16.010,15]hexadeca-3,5(16),8,10,12,14-hexaene-2,7-dione</t>
  </si>
  <si>
    <t>3-methoxy-canthin-2,6-dione</t>
  </si>
  <si>
    <t>IN0605</t>
  </si>
  <si>
    <t>CN1C=CC2=C3C1=CC(=O)C(=O)N3C4=CC=CC=C24</t>
  </si>
  <si>
    <t>Cn1ccc2c3n(c(=O)c(=O)cc1-3)c1ccccc21</t>
  </si>
  <si>
    <t>CHEMBL3400663</t>
  </si>
  <si>
    <t>YIFMSNBQADOPBX-UHFFFAOYSA-N</t>
  </si>
  <si>
    <t>6-methyl-1,6-diazatetracyclo[7.6.1.05,16.010,15]hexadeca-4,7,9(16),10,12,14-hexaene-2,3-dione</t>
  </si>
  <si>
    <t>Picrasidine L</t>
  </si>
  <si>
    <t>IN0606</t>
  </si>
  <si>
    <t>COC1=CC=CC2=C1NC3=C2C(=CN=C3CCC(C(=O)C4=NC=CC5=C4NC6=CC=CC=C56)OC)OC</t>
  </si>
  <si>
    <t>COc1cccc2c1[nH]c1c(CCC(OC)C(=O)c3nccc4c3[nH]c3ccccc34)ncc(OC)c12</t>
  </si>
  <si>
    <t>CHEMBL1086620</t>
  </si>
  <si>
    <t>4-(4,8-dimethoxy-9H-pyrido[3,4-b]indol-1-yl)-2-methoxy-1-(9H-pyrido[3,4-b]indol-1-yl)butan-1-one</t>
  </si>
  <si>
    <t>Picrasidine c</t>
  </si>
  <si>
    <t>Picrasidine C</t>
  </si>
  <si>
    <t>C29H26N4O4</t>
  </si>
  <si>
    <t>IN0607</t>
  </si>
  <si>
    <t>COC1=CC=CC2=C1NC3=C2C(=CN=C3CCN4C=CC5=C6C4=CC(=O)C(=O)N6C7=CC=CC=C57)OC</t>
  </si>
  <si>
    <t>COc1cccc2c1[nH]c1c(CCn3ccc4c5n(c(=O)c(=O)cc3-5)c3ccccc43)ncc(OC)c12</t>
  </si>
  <si>
    <t>CHEMBL3401863</t>
  </si>
  <si>
    <t>RXCDWRJHTVZARX-UHFFFAOYSA-N</t>
  </si>
  <si>
    <t>6-[2-(4,8-dimethoxy-9H-pyrido[3,4-b]indol-1-yl)ethyl]-1,6-diazatetracyclo[7.6.1.05,16.010,15]hexadeca-4,7,9(16),10,12,14-hexaene-2,3-dione</t>
  </si>
  <si>
    <t>Picrasidine M</t>
  </si>
  <si>
    <t>C29H22N4O4</t>
  </si>
  <si>
    <t>IN0608</t>
  </si>
  <si>
    <t>COC1=CN=C(C2=C1C3=CC=CC=C3N2OC)CCN4C=CC5=C6C4=CC(=O)C(=O)N6C7=CC=CC=C57</t>
  </si>
  <si>
    <t>COc1cnc(CCn2ccc3c4n(c(=O)c(=O)cc2-4)c2ccccc32)c2c1c1ccccc1n2OC</t>
  </si>
  <si>
    <t>CHEMBL3401864</t>
  </si>
  <si>
    <t>HHWIEEOARTXHMA-UHFFFAOYSA-N</t>
  </si>
  <si>
    <t>6-[2-(4,9-dimethoxypyrido[3,4-b]indol-1-yl)ethyl]-1,6-diazatetracyclo[7.6.1.05,16.010,15]hexadeca-4,7,9(16),10,12,14-hexaene-2,3-dione</t>
  </si>
  <si>
    <t>IN0609</t>
  </si>
  <si>
    <t>O=C(C(C1)NC(CC)C2=C1C3=CC=CC=C3N2)O</t>
  </si>
  <si>
    <t>CCC1NC(C(=O)O)Cc2c1[nH]c1ccccc21</t>
  </si>
  <si>
    <t>CHEMBL1317348</t>
  </si>
  <si>
    <t>1-ethyl-2,3,4,9-tetrahydro-1H-pyrido[3,4-b]indole-3-carboxylic acid</t>
  </si>
  <si>
    <t>IN0610</t>
  </si>
  <si>
    <t>O=C(C1=CC=CC=C1)C(C2)NC(CC)C3=C2C4=CC=CC=C4N3</t>
  </si>
  <si>
    <t>CCC1NC(C(=O)c2ccccc2)Cc2c1[nH]c1ccccc21</t>
  </si>
  <si>
    <t>CHEMBL3401844</t>
  </si>
  <si>
    <t>(1-ethyl-2,3,4,9-tetrahydro-1H-pyrido[3,4-b]indol-3-yl)-phenylmethanone</t>
  </si>
  <si>
    <t>C20H20N2O</t>
  </si>
  <si>
    <t>IN0611</t>
  </si>
  <si>
    <t>C1=CC2=C3C=CNC4=C3N(C2=CC1=O)C(=O)C=C4</t>
  </si>
  <si>
    <t>YMNACIYZMIKRMM-UHFFFAOYSA-N</t>
  </si>
  <si>
    <t>9-Hydroxycanthin-6-one CHEBI:66041 CHEMBL444160 138544-91-9 9-Hydroxy-6H-indolo[3,2,1-de][1,5]naphthyridin-6-one BDBM50090907 Q27134546</t>
  </si>
  <si>
    <t>IN0612</t>
  </si>
  <si>
    <t>CC1(C[C@@H](C[C@]2([C@]1(CC[C@@]3([C@@]2(C[C@@H](OC(C)=O)[C@@]4([C@]3([C@@]4([H])CO)[H])C)[H])[H])[H])C)OC(C)=O)C</t>
  </si>
  <si>
    <t>CC(=O)O[C@H]1CC(C)(C)[C@@H]2CC[C@@H]3[C@H](C[C@@H](OC(C)=O)[C@@]4(C)[C@H](CO)[C@@H]34)[C@@]2(C)C1</t>
  </si>
  <si>
    <t>Caesalmin U</t>
  </si>
  <si>
    <t xml:space="preserve"> Caesalpinia minax</t>
  </si>
  <si>
    <t>Liu, Q.; Bai, B.; Shen, J.; Wu, S.-q.; Zhu, L.-p.; Yang, D.-p.; Zhao, Z.-m., Three new diterpenes from the seeds of Caesalpinia minax Hance and their anti-inflammatory activity. Phytochemistry Letters 2018, 26, 93-95.</t>
  </si>
  <si>
    <t>IN0613</t>
  </si>
  <si>
    <t>CC1(C[C@@H](C[C@]2([C@]1(CC[C@@]3([C@@]2(CC[C@@]4([C@]3([C@@]4([H])CO)[H])C)[H])[H])[H])C)OC(C)=O)C</t>
  </si>
  <si>
    <t>CC(=O)O[C@H]1CC(C)(C)[C@@H]2CC[C@@H]3[C@H](CC[C@@]4(C)[C@H](CO)[C@@H]34)[C@@]2(C)C1</t>
  </si>
  <si>
    <t>Caesalmin V</t>
  </si>
  <si>
    <t>IN0614</t>
  </si>
  <si>
    <t>CC1(CC[C@H](OC(C)=O)[C@]2([C@]1([C@@H](O)[C@H](OC(C)=O)[C@@]3([C@@]2(CC4=C(C=CO4)[C@@]3(C)OC)[H])[H])O)C)C</t>
  </si>
  <si>
    <t>CO[C@]1(C)c2ccoc2C[C@H]2[C@H]1[C@@H](OC(C)=O)[C@H](O)[C@@]1(O)C(C)(C)CC[C@H](OC(C)=O)[C@]21C</t>
  </si>
  <si>
    <t>Caesalmin W</t>
  </si>
  <si>
    <t>IN0615</t>
  </si>
  <si>
    <t>O=C(OC)CC/C(C)=C/CC/C(C)=C/CC1=C(O)C=C(C)C(O)=C1</t>
  </si>
  <si>
    <t>COC(=O)CC/C(C)=C/CC/C(C)=C/Cc1cc(O)c(C)cc1O</t>
  </si>
  <si>
    <t>CHEMBL4160418</t>
  </si>
  <si>
    <t>methyl (4E,8E)-10-(2,5-dihydroxy-4-methylphenyl)-4,8-dimethyldeca-4,8-dienoate</t>
  </si>
  <si>
    <t>C20H28O4</t>
  </si>
  <si>
    <t>Liu, S.; Su, M.; Song, S.-J.; Hong, J.; Chung, H. Y.; Jung, J. H., An Anti-Inflammatory PPAR-gamma Agonist from the Jellyfish-Derived Fungus Penicillium chrysogenum J08NF-4. Journal of Natural product 2018, 81 (2), 356-363.</t>
  </si>
  <si>
    <t>IN0616</t>
  </si>
  <si>
    <t>CC1=NC=CC2=C1NC3=C2C=CC(=C3)OC</t>
  </si>
  <si>
    <t>COc1ccc2c(c1)[nH]c1c(C)nccc12</t>
  </si>
  <si>
    <t>CHEMBL269538</t>
  </si>
  <si>
    <t>BXNJHAXVSOCGBA-UHFFFAOYSA-N</t>
  </si>
  <si>
    <t>7-methoxy-1-methyl-9H-pyrido[3,4-b]indole</t>
  </si>
  <si>
    <t>Harmine</t>
  </si>
  <si>
    <t>peganum harmala</t>
  </si>
  <si>
    <t>Liu, X.; Li, M.; Tan, S.; Wang, C.; Fan, S.; Huang, C., Harmine is an inflammatory inhibitor through the suppression of NF-kB signaling. Biochemical and Biophysical Research Communications 2017, 489 (3), 332-338.</t>
  </si>
  <si>
    <t>IN0617</t>
  </si>
  <si>
    <t>COC1=C(C(OC)=C(C2=CC=C(OC)C=C2)C(O3)=O)C3=C(OC)C4=C1C=C(C(C)(C)O)O4</t>
  </si>
  <si>
    <t>COc1ccc(-c2c(OC)c3c(OC)c4cc(C(C)(C)O)oc4c(OC)c3oc2=O)cc1</t>
  </si>
  <si>
    <t>Ficucaricone A</t>
  </si>
  <si>
    <t>Ficus carica</t>
  </si>
  <si>
    <t>Liu, Y.-P.; Guo, J.-M.; Yan, G.; Zhang, M.-M.; Zhang, W.-H.; Qiang, L.; Fu, Y.-H., Anti-Inflammatory and Antiproliferative Prenylated Isoflavone Derivatives from the Fruits of Ficus carica. Journal of Agricultural and Food Chemistry 2019, 67, (17), 4817-4823.</t>
  </si>
  <si>
    <t>IN0618</t>
  </si>
  <si>
    <t>COC1=C(C(OC)=C(C2=CC=C(OCO3)C3=C2)C(O4)=O)C4=C(OC)C5=C1C=C(C(C)(C)O)O5</t>
  </si>
  <si>
    <t>COc1c2oc(C(C)(C)O)cc2c(OC)c2c(OC)c(-c3ccc4c(c3)OCO4)c(=O)oc12</t>
  </si>
  <si>
    <t>Ficucaricone B</t>
  </si>
  <si>
    <t>IN0619</t>
  </si>
  <si>
    <t>O=C(C(C1=CC=C(OC/C=C(C)\C)C=C1)=O)C2=C(O)C=C3C(C=CC(C)(C)O3)=C2OC</t>
  </si>
  <si>
    <t>COc1c2c(cc(O)c1C(=O)C(=O)c1ccc(OCC=C(C)C)cc1)OC(C)(C)C=C2</t>
  </si>
  <si>
    <t>Ficucaricone C</t>
  </si>
  <si>
    <t>IN0620</t>
  </si>
  <si>
    <t>COC1=C(C(O)=C(C2=CC=C(OC)C=C2)C(O3)=O)C3=CC(OC)=C1C/C=C(C)\C</t>
  </si>
  <si>
    <t>COc1ccc(-c2c(O)c3c(OC)c(CC=C(C)C)c(OC)cc3oc2=O)cc1</t>
  </si>
  <si>
    <t>Ficucaricone D</t>
  </si>
  <si>
    <t>IN0621</t>
  </si>
  <si>
    <t>CC(=C)C1=CC2=C(O1)C(=C3C(=C2OC)C(=C(C(=O)O3)C4=CC=C(C=C4)OC)O)OC</t>
  </si>
  <si>
    <t>C=C(C)c1cc2c(OC)c3c(O)c(-c4ccc(OC)cc4)c(=O)oc3c(OC)c2o1</t>
  </si>
  <si>
    <t>JFOIHGHOZIMXTP-UHFFFAOYSA-N</t>
  </si>
  <si>
    <t>5-hydroxy-4,9-dimethoxy-6-(4-methoxyphenyl)-2-prop-1-en-2-ylfuro[3,2-g]chromen-7-one</t>
  </si>
  <si>
    <t>Thonningine B</t>
  </si>
  <si>
    <t>Thonningine B LMPK12160033</t>
  </si>
  <si>
    <t>C23H20O7</t>
  </si>
  <si>
    <t>IN0622</t>
  </si>
  <si>
    <t>CC(=C)C1=CC2=C(O1)C(=C3C(=C2OC)C(=C(C(=O)O3)C4=CC5=C(C=C4)OCO5)O)OC</t>
  </si>
  <si>
    <t>C=C(C)c1cc2c(OC)c3c(O)c(-c4ccc5c(c4)OCO5)c(=O)oc3c(OC)c2o1</t>
  </si>
  <si>
    <t>DHHUFQCTMOFVTD-UHFFFAOYSA-N</t>
  </si>
  <si>
    <t>6-(1,3-benzodioxol-5-yl)-5-hydroxy-4,9-dimethoxy-2-prop-1-en-2-ylfuro[3,2-g]chromen-7-one</t>
  </si>
  <si>
    <t>Thonningine A</t>
  </si>
  <si>
    <t>Thonningine A C23H18O8 LMPK12160034</t>
  </si>
  <si>
    <t>C23H18O8</t>
  </si>
  <si>
    <t>IN0623</t>
  </si>
  <si>
    <t>COC1=C(C(O)=C(C2=CC=C(OC)C(OC)=C2)C(O3)=O)C3=C(OC)C4=C1C(OC)=C(C(C)C)O4</t>
  </si>
  <si>
    <t>COc1ccc(-c2c(O)c3c(OC)c4c(OC)c(C(C)C)oc4c(OC)c3oc2=O)cc1OC</t>
  </si>
  <si>
    <t>3'',4''-dihydrothonningine C</t>
  </si>
  <si>
    <t>IN0624</t>
  </si>
  <si>
    <t>CC([C@@H]1CC2=C(C(OC)=C3C(C(O)=C(C4=CC=C(OC)C=C4)C(O3)=O)=C2OC)O1)=C</t>
  </si>
  <si>
    <t>C=C(C)[C@@H]1Cc2c(c(OC)c3oc(=O)c(-c4ccc(OC)cc4)c(O)c3c2OC)O1</t>
  </si>
  <si>
    <t>Indicanine A</t>
  </si>
  <si>
    <t>IN0625</t>
  </si>
  <si>
    <t>CC1(C=CC2=C(O1)C=C3C(=C2OC)C(=C(C(=O)O3)C4=CC=C(C=C4)O)O)C</t>
  </si>
  <si>
    <t>COc1c2c(cc3oc(=O)c(-c4ccc(O)cc4)c(O)c13)OC(C)(C)C=C2</t>
  </si>
  <si>
    <t>CHEMBL3588876</t>
  </si>
  <si>
    <t>IZLQAVHJIQJAND-UHFFFAOYSA-N</t>
  </si>
  <si>
    <t>6-hydroxy-7-(4-hydroxyphenyl)-5-methoxy-2,2-dimethylpyrano[3,2-g]chromen-8-one</t>
  </si>
  <si>
    <t>Indicanine B</t>
  </si>
  <si>
    <t>C21H18O6</t>
  </si>
  <si>
    <t>IN0626</t>
  </si>
  <si>
    <t>O=C(C(C1=CC=C(OCO2)C2=C1)=O)C3=C(O)C=C4C(C=CC(C)(C)O4)=C3OC</t>
  </si>
  <si>
    <t>COc1c2c(cc(O)c1C(=O)C(=O)c1ccc3c(c1)OCO3)OC(C)(C)C=C2</t>
  </si>
  <si>
    <t>1-[6-hydroxy-2-methoxy-2'',2''-dimethylpyrano-(5'',6'':3,4)]-2-(4''-methoxyphenyl)-1,2-ethanedione</t>
  </si>
  <si>
    <t>1-[6-hydroxy-2- methoxy-2'',2''-dimethylpyrano-(5'',6'':3,4)]-2-(3',4'-methylenedioxyphenyl)-1,2-ethanedione</t>
  </si>
  <si>
    <t>IN0627</t>
  </si>
  <si>
    <t>IN0628</t>
  </si>
  <si>
    <t>O=C(C(C1=CC=C(OC)C=C1)=O)C2=CC(OC)=C3C(C=CC(C)(C)O3)=C2O</t>
  </si>
  <si>
    <t>COc1ccc(C(=O)C(=O)c2cc(OC)c3c(c2O)C=CC(C)(C)O3)cc1</t>
  </si>
  <si>
    <t>Dielsianone</t>
  </si>
  <si>
    <t>IN0629</t>
  </si>
  <si>
    <t>COC1=C(C(O)=C(C2=CC=C(O)C=C2)C(O3)=O)C3=CC(OC)=C1C/C=C(C)\C</t>
  </si>
  <si>
    <t>COc1cc2oc(=O)c(-c3ccc(O)cc3)c(O)c2c(OC)c1CC=C(C)C</t>
  </si>
  <si>
    <t>4'-hydroxy-5,7-dimethoxy-6-(3-methyl-2-butenyl)-isoflavone</t>
  </si>
  <si>
    <t>IN0630</t>
  </si>
  <si>
    <t>CC(=CCC1=C(C2=C(C=C1O)OC=C(C2=O)C3=C(C=C(C=C3)OC)O)O)C</t>
  </si>
  <si>
    <t>COc1ccc(-c2coc3cc(O)c(CC=C(C)C)c(O)c3c2=O)c(O)c1</t>
  </si>
  <si>
    <t>STFVTZQCNYBLNE-UHFFFAOYSA-N</t>
  </si>
  <si>
    <t>5,7-dihydroxy-3-(2-hydroxy-4-methoxyphenyl)-6-(3-methylbut-2-enyl)chromen-4-one</t>
  </si>
  <si>
    <t>Gancaonin N</t>
  </si>
  <si>
    <t>Gancaonin N 5,7,2'-Trihydroxy-4'-methoxy-6-prenylisoflavone 129145-52-4 SCHEMBL1170765 LMPK12050297 2',5,7-Trihydroxy-4'-methoxy-6-prenylisoflavone</t>
  </si>
  <si>
    <t>IN0631</t>
  </si>
  <si>
    <t>CC(=CCC1=C(C2=C(C=C1O)OC=C(C2=O)C3=CC(=C(C=C3O)O)OC)O)C</t>
  </si>
  <si>
    <t>COc1cc(-c2coc3cc(O)c(CC=C(C)C)c(O)c3c2=O)c(O)cc1O</t>
  </si>
  <si>
    <t>LVOMAAAYDYWLKU-UHFFFAOYSA-N</t>
  </si>
  <si>
    <t>3-(2,4-dihydroxy-5-methoxyphenyl)-5,7-dihydroxy-6-(3-methylbut-2-enyl)chromen-4-one</t>
  </si>
  <si>
    <t>Isopiscerythrone</t>
  </si>
  <si>
    <t>C21H20O7 Isopiscerythrone</t>
  </si>
  <si>
    <t>C21H20O7</t>
  </si>
  <si>
    <t>IN0632</t>
  </si>
  <si>
    <t>CC(=CCC1=C(C2=C(C=C1O)OC=C(C2=O)C3=CC(=C(C=C3OC)O)OC)O)C</t>
  </si>
  <si>
    <t>COc1cc(-c2coc3cc(O)c(CC=C(C)C)c(O)c3c2=O)c(OC)cc1O</t>
  </si>
  <si>
    <t>CHEMBL400361</t>
  </si>
  <si>
    <t>LOFJXYSYEDFQAI-UHFFFAOYSA-N</t>
  </si>
  <si>
    <t>5,7-dihydroxy-3-(4-hydroxy-2,5-dimethoxyphenyl)-6-(3-methylbut-2-enyl)chromen-4-one</t>
  </si>
  <si>
    <t>Viridiflorin</t>
  </si>
  <si>
    <t>C22H22O7</t>
  </si>
  <si>
    <t>IN0633</t>
  </si>
  <si>
    <t>O1[C@]2([C@H]1C[C@H](O)/C(=C/[C@H]1OC(=O)C(=C)[C@H]1[C@H](OC(=O)/C(=C/C)/C)C2)/C)C</t>
  </si>
  <si>
    <t>C=C1C(=O)O[C@@H]2/C=C(\C)[C@@H](O)C[C@H]3O[C@]3(C)C[C@@H](OC(=O)/C(C)=C/C)[C@H]12</t>
  </si>
  <si>
    <t>Heliangin</t>
  </si>
  <si>
    <t>Helianthus tuberosus</t>
  </si>
  <si>
    <t>IN0634</t>
  </si>
  <si>
    <t>O=C1C=CC2=C(O1)C3=C(C=C2OC)C=C(C)C=C3</t>
  </si>
  <si>
    <t>COc1cc2cc(C)ccc2c2oc(=O)ccc12</t>
  </si>
  <si>
    <t>CHEMBL3426677</t>
  </si>
  <si>
    <t>CJBHIYZSORBQMG-UHFFFAOYSA-N</t>
  </si>
  <si>
    <t>5-methoxy-8-methylbenzo[h]chromen-2-one</t>
  </si>
  <si>
    <t>Muralatin A</t>
  </si>
  <si>
    <t>IN0635</t>
  </si>
  <si>
    <t>O=C1C=CC2=C(O1)C3=C(C=C2OC)C=C(COC(CC(C)C)=O)C=C3</t>
  </si>
  <si>
    <t>COc1cc2cc(COC(=O)CC(C)C)ccc2c2oc(=O)ccc12</t>
  </si>
  <si>
    <t>CHEMBL3426676</t>
  </si>
  <si>
    <t>JABCPDWEZKZNOT-UHFFFAOYSA-N</t>
  </si>
  <si>
    <t>(5-methoxy-2-oxobenzo[h]chromen-8-yl)methyl 3-methylbutanoate</t>
  </si>
  <si>
    <t>Muralatin B</t>
  </si>
  <si>
    <t>C20H20O5</t>
  </si>
  <si>
    <t>IN0636</t>
  </si>
  <si>
    <t>O=C1C=CC2=CC(OC)=C(OC)C(C[C@@H](C(OCC)(C)C)O)=C2O1</t>
  </si>
  <si>
    <t>CCOC(C)(C)[C@@H](O)Cc1c(OC)c(OC)cc2ccc(=O)oc12</t>
  </si>
  <si>
    <t>Muralatin E</t>
  </si>
  <si>
    <t>IN0637</t>
  </si>
  <si>
    <t>O=C1C=CC2=C(OC)C=C(OC)C(C/C=C(C)/C=O)=C2O1</t>
  </si>
  <si>
    <t>COc1cc(OC)c2ccc(=O)oc2c1C/C=C(\C)C=O</t>
  </si>
  <si>
    <t>CHEMBL3426672</t>
  </si>
  <si>
    <t>(E)-4-(5,7-dimethoxy-2-oxochromen-8-yl)-2-methylbut-2-enal</t>
  </si>
  <si>
    <t>Muralatin F</t>
  </si>
  <si>
    <t>C16H16O5</t>
  </si>
  <si>
    <t>IN0638</t>
  </si>
  <si>
    <t>O=C1C=CC2=C(OC)C=C(OC)C(CC=O)=C2O1</t>
  </si>
  <si>
    <t>COc1cc(OC)c2ccc(=O)oc2c1CC=O</t>
  </si>
  <si>
    <t>CHEMBL3426670</t>
  </si>
  <si>
    <t>QRXWQDFUTLGHRQ-UHFFFAOYSA-N</t>
  </si>
  <si>
    <t>2-(5,7-dimethoxy-2-oxochromen-8-yl)acetaldehyde</t>
  </si>
  <si>
    <t>Muralatin H</t>
  </si>
  <si>
    <t>C13H12O5</t>
  </si>
  <si>
    <t>IN0639</t>
  </si>
  <si>
    <t>O=C1C=CC2=CC=C(OC)C(C(C(C(C)C)=O)=O)=C2O1</t>
  </si>
  <si>
    <t>COc1ccc2ccc(=O)oc2c1C(=O)C(=O)C(C)C</t>
  </si>
  <si>
    <t>CHEMBL3426669</t>
  </si>
  <si>
    <t>DLRWWSBVTODTKM-UHFFFAOYSA-N</t>
  </si>
  <si>
    <t>1-(7-methoxy-2-oxochromen-8-yl)-3-methylbutane-1,2-dione</t>
  </si>
  <si>
    <t>Muralatin I</t>
  </si>
  <si>
    <t>C15H14O5</t>
  </si>
  <si>
    <t>IN0640</t>
  </si>
  <si>
    <t>C=C(C)/C=C\C1=C(OC)C=C(OC)C2=C1OC(C=C2)=O</t>
  </si>
  <si>
    <t>C=C(C)/C=C\c1c(OC)cc(OC)c2ccc(=O)oc12</t>
  </si>
  <si>
    <t>CHEMBL3426666</t>
  </si>
  <si>
    <t>XUEBXQXWALAJLA-WAYWQWQTSA-N</t>
  </si>
  <si>
    <t>5,7-dimethoxy-8-[(1Z)-3-methylbuta-1,3-dienyl]chromen-2-one</t>
  </si>
  <si>
    <t>5,7-Dimethoxy-8-[(z)-3-methylbut-1,3-dienyl]-coumarin</t>
  </si>
  <si>
    <t>C16H16O4</t>
  </si>
  <si>
    <t>IN0641</t>
  </si>
  <si>
    <t>C/C(C)=C\CC1=C(OC)C=C(OC)C2=C1OC(C=C2)=O</t>
  </si>
  <si>
    <t>COc1cc(OC)c2ccc(=O)oc2c1CC=C(C)C</t>
  </si>
  <si>
    <t>CHEMBL3235998</t>
  </si>
  <si>
    <t>CPXPWRXPEOMRNV-UHFFFAOYSA-N</t>
  </si>
  <si>
    <t>5,7-dimethoxy-8-(3-methylbut-2-enyl)chromen-2-one</t>
  </si>
  <si>
    <t>Coumurrayin</t>
  </si>
  <si>
    <t>C16H18O4</t>
  </si>
  <si>
    <t>IN0642</t>
  </si>
  <si>
    <t>CC(/C=C/C1=C(OC)C=C(OC)C2=C1OC(C=C2)=O)C</t>
  </si>
  <si>
    <t>COc1cc(OC)c2ccc(=O)oc2c1/C=C/C(C)C</t>
  </si>
  <si>
    <t>CHEMBL3426664</t>
  </si>
  <si>
    <t>FFNZQIVNQOWUPG-AATRIKPKSA-N</t>
  </si>
  <si>
    <t>5,7-dimethoxy-8-[(E)-3-methylbut-1-enyl]chromen-2-one</t>
  </si>
  <si>
    <t>Gleinene</t>
  </si>
  <si>
    <t>IN0643</t>
  </si>
  <si>
    <t>CC(C(CC1=C(OC)C=C(OC)C2=C1OC(C=C2)=O)=O)C</t>
  </si>
  <si>
    <t>COc1cc(OC)c2ccc(=O)oc2c1CC(=O)C(C)C</t>
  </si>
  <si>
    <t>CHEMBL3426662</t>
  </si>
  <si>
    <t>ISXFUPHLGNGMIC-UHFFFAOYSA-N</t>
  </si>
  <si>
    <t>5,7-dimethoxy-8-(3-methyl-2-oxobutyl)chromen-2-one</t>
  </si>
  <si>
    <t>IN0644</t>
  </si>
  <si>
    <t>CCOC(C(O)C(C)=C)C1=C(OC)C=CC2=C1OC(C=C2)=O</t>
  </si>
  <si>
    <t>C=C(C)C(O)C(OCC)c1c(OC)ccc2ccc(=O)oc12</t>
  </si>
  <si>
    <t>CHEMBL3426682</t>
  </si>
  <si>
    <t>8-(1-ethoxy-2-hydroxy-3-methylbut-3-enyl)-7-methoxychromen-2-one</t>
  </si>
  <si>
    <t>Murpanicin</t>
  </si>
  <si>
    <t>C17H20O5</t>
  </si>
  <si>
    <t>IN0645</t>
  </si>
  <si>
    <t>CC(/C=C/C1=C(OC)C=C(OC)C2=C1OC(C=C2)=O)=O</t>
  </si>
  <si>
    <t>COc1cc(OC)c2ccc(=O)oc2c1/C=C/C(C)=O</t>
  </si>
  <si>
    <t>CHEMBL3426685</t>
  </si>
  <si>
    <t>MNCJDGPGSIIWJA-SNAWJCMRSA-N</t>
  </si>
  <si>
    <t>5,7-dimethoxy-8-[(E)-3-oxobut-1-enyl]chromen-2-one</t>
  </si>
  <si>
    <t>Toddalenone</t>
  </si>
  <si>
    <t>IN0646</t>
  </si>
  <si>
    <t>CCOC(C)(C(O)CC1=C(OC)C=C(OC)C2=C1OC(C=C2)=O)C</t>
  </si>
  <si>
    <t>CCOC(C)(C)C(O)Cc1c(OC)cc(OC)c2ccc(=O)oc12</t>
  </si>
  <si>
    <t>CHEMBL3426686</t>
  </si>
  <si>
    <t>8-(3-ethoxy-2-hydroxy-3-methylbutyl)-5,7-dimethoxychromen-2-one</t>
  </si>
  <si>
    <t>C18H24O6</t>
  </si>
  <si>
    <t>IN0647</t>
  </si>
  <si>
    <t>O=C1C=CC2=C(OC)C(OC)=C(OC)C(C/C=C(C)/C)=C2O1</t>
  </si>
  <si>
    <t>COc1c(OC)c(CC=C(C)C)c2oc(=O)ccc2c1OC</t>
  </si>
  <si>
    <t>CHEMBL3426675</t>
  </si>
  <si>
    <t>CJYYMPLGDRTQMA-UHFFFAOYSA-N</t>
  </si>
  <si>
    <t>5,6,7-trimethoxy-8-(3-methylbut-2-enyl)chromen-2-one</t>
  </si>
  <si>
    <t>Muralatin C</t>
  </si>
  <si>
    <t>IN0648</t>
  </si>
  <si>
    <t>O=C1C=CC2=C(OC)C(OC)=C(OC)C(/C=C/C(C)(O)C)=C2O1</t>
  </si>
  <si>
    <t>COc1c(OC)c(/C=C/C(C)(C)O)c2oc(=O)ccc2c1OC</t>
  </si>
  <si>
    <t>CHEMBL3426674</t>
  </si>
  <si>
    <t>WCKNIJCEFGBCCT-CMDGGOBGSA-N</t>
  </si>
  <si>
    <t>8-[(E)-3-hydroxy-3-methylbut-1-enyl]-5,6,7-trimethoxychromen-2-one</t>
  </si>
  <si>
    <t>Muralatin D</t>
  </si>
  <si>
    <t>C17H20O6</t>
  </si>
  <si>
    <t>IN0649</t>
  </si>
  <si>
    <t>O=C1C=CC2=C(OC)C=C(OC)C(CC(C)=C)=C2O1</t>
  </si>
  <si>
    <t>C=C(C)Cc1c(OC)cc(OC)c2ccc(=O)oc12</t>
  </si>
  <si>
    <t>CHEMBL3426671</t>
  </si>
  <si>
    <t>JVYKZDPQRAFZMD-UHFFFAOYSA-N</t>
  </si>
  <si>
    <t>5,7-dimethoxy-8-(2-methylprop-2-enyl)chromen-2-one</t>
  </si>
  <si>
    <t>Muralatin G</t>
  </si>
  <si>
    <t>IN0650</t>
  </si>
  <si>
    <t>O=C1C=CC2=C(OC)C=C(OC)C(C(C(C(C)C)=O)=O)=C2O1</t>
  </si>
  <si>
    <t>COc1cc(OC)c2ccc(=O)oc2c1C(=O)C(=O)C(C)C</t>
  </si>
  <si>
    <t>CHEMBL3426668</t>
  </si>
  <si>
    <t>CRYMFGQAFXDXLP-UHFFFAOYSA-N</t>
  </si>
  <si>
    <t>1-(5,7-dimethoxy-2-oxochromen-8-yl)-3-methylbutane-1,2-dione</t>
  </si>
  <si>
    <t>Muralatin J</t>
  </si>
  <si>
    <t>C16H16O6</t>
  </si>
  <si>
    <t>IN0651</t>
  </si>
  <si>
    <t>O=C1C=CC2=C(OC)C=C(OC)C([C@@H](OCC)[C@@H](O)C(C)=C)=C2O1</t>
  </si>
  <si>
    <t>C=C(C)[C@H](O)[C@H](OCC)c1c(OC)cc(OC)c2ccc(=O)oc12</t>
  </si>
  <si>
    <t>Muralatin K</t>
  </si>
  <si>
    <t>IN0652</t>
  </si>
  <si>
    <t>CC1(C=CC2=C3C(=C(C=C2O1)OC)C=CC(=O)O3)C</t>
  </si>
  <si>
    <t>COc1cc2c(c3oc(=O)ccc13)C=CC(C)(C)O2</t>
  </si>
  <si>
    <t>CHEMBL479894</t>
  </si>
  <si>
    <t>ZNMRQYJUVCXNGK-UHFFFAOYSA-N</t>
  </si>
  <si>
    <t>5-methoxy-8,8-dimethylpyrano[2,3-f]chromen-2-one</t>
  </si>
  <si>
    <t>5-methoxyseselin</t>
  </si>
  <si>
    <t>5-Methoxyseselin</t>
  </si>
  <si>
    <t>C15H14O4</t>
  </si>
  <si>
    <t>IN0653</t>
  </si>
  <si>
    <t>o1c2c(CC=C(C)C)c(OC)ccc2ccc1=O</t>
  </si>
  <si>
    <t>COc1ccc2ccc(=O)oc2c1CC=C(C)C</t>
  </si>
  <si>
    <t>CHEMBL52229</t>
  </si>
  <si>
    <t>MBRLOUHOWLUMFF-UHFFFAOYSA-N</t>
  </si>
  <si>
    <t>7-methoxy-8-(3-methylbut-2-enyl)chromen-2-one</t>
  </si>
  <si>
    <t>Osthole</t>
  </si>
  <si>
    <t>C15H16O3</t>
  </si>
  <si>
    <t>IN0654</t>
  </si>
  <si>
    <t>COC1=CC2=C(C=C1)C=CC(=O)O2</t>
  </si>
  <si>
    <t>COc1ccc2ccc(=O)oc2c1</t>
  </si>
  <si>
    <t>CHEMBL49732</t>
  </si>
  <si>
    <t>LIIALPBMIOVAHH-UHFFFAOYSA-N</t>
  </si>
  <si>
    <t>7-methoxychromen-2-one</t>
  </si>
  <si>
    <t>Herniarin</t>
  </si>
  <si>
    <t>7-Methoxycoumarin 7-Methoxy Coumarin Herniarin</t>
  </si>
  <si>
    <t>C10H8O3</t>
  </si>
  <si>
    <t>IN0655</t>
  </si>
  <si>
    <t>CC(C)(C(CC1=C(C(=C(C2=C1OC(=O)C=C2)OC)OC)OC)O)O</t>
  </si>
  <si>
    <t>COc1c(OC)c(CC(O)C(C)(C)O)c2oc(=O)ccc2c1OC</t>
  </si>
  <si>
    <t>CHEMBL3426678</t>
  </si>
  <si>
    <t>8-(2,3-dihydroxy-3-methylbutyl)-5,6,7-trimethoxychromen-2-one</t>
  </si>
  <si>
    <t>Murragleinin</t>
  </si>
  <si>
    <t>C17H22O7</t>
  </si>
  <si>
    <t>IN0658</t>
  </si>
  <si>
    <t>CC(=C)C(CC1=C(C=C(C2=C1OC(=O)C=C2)OC)OC)O</t>
  </si>
  <si>
    <t>C=C(C)C(O)Cc1c(OC)cc(OC)c2ccc(=O)oc12</t>
  </si>
  <si>
    <t>CHEMBL4161362</t>
  </si>
  <si>
    <t>8-(2-hydroxy-3-methylbut-3-enyl)-5,7-dimethoxychromen-2-one</t>
  </si>
  <si>
    <t>Omphamurin</t>
  </si>
  <si>
    <t>IN0659</t>
  </si>
  <si>
    <t>CC(=C(C=O)C1=C(C=CC2=C1OC(=O)C=C2)OC)C</t>
  </si>
  <si>
    <t>COc1ccc2ccc(=O)oc2c1C(C=O)=C(C)C</t>
  </si>
  <si>
    <t>CHEMBL1098016</t>
  </si>
  <si>
    <t>PBAZKMWQUBDDLZ-UHFFFAOYSA-N</t>
  </si>
  <si>
    <t>2-(7-methoxy-2-oxochromen-8-yl)-3-methylbut-2-enal</t>
  </si>
  <si>
    <t>Murralongin</t>
  </si>
  <si>
    <t>IN0660</t>
  </si>
  <si>
    <t>CC(C)(/C=C/C1=C(C=CC2=C1OC(=O)C=C2)OC)O</t>
  </si>
  <si>
    <t>COc1ccc2ccc(=O)oc2c1/C=C/C(C)(C)O</t>
  </si>
  <si>
    <t>MDKAWXCQYALXRL-CMDGGOBGSA-N</t>
  </si>
  <si>
    <t>8-[(E)-3-hydroxy-3-methylbut-1-enyl]-7-methoxychromen-2-one</t>
  </si>
  <si>
    <t>Murraol</t>
  </si>
  <si>
    <t>Murraol 109741-38-0 8-(3-Hydroxy-3-methyl-1-butenyl)-7-methoxycoumarin ZINC14611131 W1260</t>
  </si>
  <si>
    <t>IN0661</t>
  </si>
  <si>
    <t>CC(=C)[C@@H]1CC[C@]2([C@H]1[C@H]3CC[C@@H]4[C@]5(CC[C@@H](C([C@@H]5CC[C@]4([C@@]3(CC2)C)C)(C)C)O)C)CO</t>
  </si>
  <si>
    <t>C=C(C)[C@@H]1CC[C@]2(CO)CC[C@]3(C)[C@H](CC[C@@H]4[C@@]5(C)CC[C@H](O)C(C)(C)[C@@H]5CC[C@]43C)[C@@H]12</t>
  </si>
  <si>
    <t>CHEMBL23236</t>
  </si>
  <si>
    <t>(1R,3aS,5aR,5bR,7aR,9S,11aR,11bR,13aR,13bR)-3a-(hydroxymethyl)-5a,5b,8,8,11a-pentamethyl-1-prop-1-en-2-yl-1,2,3,4,5,6,7,7a,9,10,11,11b,12,13,13a,13b-hexadecahydrocyclopenta[a]chrysen-9-ol</t>
  </si>
  <si>
    <t>Betulin</t>
  </si>
  <si>
    <t>C30H50O2</t>
  </si>
  <si>
    <t>IN0662</t>
  </si>
  <si>
    <t>O1[C@@H]([C@@H](O)[C@H](O)[C@@H](O)[C@@H]1Oc1c(oc2c(c1=O)c(O)cc(O)c2)c1ccc(O)cc1)CO</t>
  </si>
  <si>
    <t>O=c1c(O[C@@H]2O[C@H](CO)[C@@H](O)[C@H](O)[C@H]2O)c(-c2ccc(O)cc2)oc2cc(O)cc(O)c12</t>
  </si>
  <si>
    <t>CHEMBL233930</t>
  </si>
  <si>
    <t>JPUKWEQWGBDDQB-QSOFNFLRSA-N</t>
  </si>
  <si>
    <t>5,7-dihydroxy-2-(4-hydroxyphenyl)-3-[(2S,3R,4S,5S,6R)-3,4,5-trihydroxy-6-(hydroxymethyl)oxan-2-yl]oxychromen-4-one</t>
  </si>
  <si>
    <t>Astragalin</t>
  </si>
  <si>
    <t>Astragalin Kaempferol 3-O-Glucoside</t>
  </si>
  <si>
    <t>Rosa agrestis</t>
  </si>
  <si>
    <t>chondrocytes</t>
  </si>
  <si>
    <t>IN0663</t>
  </si>
  <si>
    <t>O1[C@H]([C@H](O)[C@H](O)[C@H](O)[C@H]1CO)c1c(O)c([C@@H]2O[C@@H]([C@@H](O)[C@H](O)[C@H]2O)CO)c(O)c2c1oc(cc2=O)c1ccc(O)cc1</t>
  </si>
  <si>
    <t>O=c1cc(-c2ccc(O)cc2)oc2c([C@@H]3O[C@H](CO)[C@@H](O)[C@@H](O)[C@H]3O)c(O)c([C@@H]3O[C@H](CO)[C@@H](O)[C@H](O)[C@H]3O)c(O)c12</t>
  </si>
  <si>
    <t>Vicenin-2</t>
  </si>
  <si>
    <t>Urtica circularis</t>
  </si>
  <si>
    <t>IN0664</t>
  </si>
  <si>
    <t>C/C(=C\CC[C@@H]1[C@]2(CC[C@@H](C([C@H]2CC[C@@]1(C)O)(C)C)O)C)/CC/C=C(\C)/CC/C=C(\C)/CO</t>
  </si>
  <si>
    <t>C/C(=C\CC/C(C)=C/CC/C(C)=C/CC[C@@H]1[C@@]2(C)CC[C@H](O)C(C)(C)[C@H]2CC[C@@]1(C)O)CO</t>
  </si>
  <si>
    <t>(1R,2R,4aS,6S,8aS)-1-[(3E,7E,11E)-13-hydroxy-4,8,12-trimethyltrideca-3,7,11-trienyl]-2,5,5,8a-tetramethyl-3,4,4a,6,7,8-hexahydro-1H-naphthalene-2,6-diol</t>
  </si>
  <si>
    <t>Myrrhanol A</t>
  </si>
  <si>
    <t>350809-42-6</t>
  </si>
  <si>
    <t>C30H52O3</t>
  </si>
  <si>
    <t>Balsamodendron mukul</t>
  </si>
  <si>
    <t>Matsuda H, Morikawa T, Ando S, Oominami H, Murakami T, Kimura I, Yoshikawa M. Absolute stereostructures of polypodane- and octanordammarane-type triterpenes with nitric oxide production inhibitory activity from guggul-gum resins. Bioorg Med Chem. 2004 Jun 1;12(11):3037-46. doi: 10.1016/j.bmc.2004.03.020.</t>
  </si>
  <si>
    <t>IN0665</t>
  </si>
  <si>
    <t>C/C(=C\CC[C@@H]1[C@]2(CCC(=O)C([C@H]2CC[C@@]1(C)O)(C)C)C)/CC/C=C(\C)/CC/C=C(\C)/CO</t>
  </si>
  <si>
    <t>C/C(=C\CC/C(C)=C/CC/C(C)=C/CC[C@@H]1[C@@]2(C)CCC(=O)C(C)(C)[C@H]2CC[C@@]1(C)O)CO</t>
  </si>
  <si>
    <t>(4aS,5R,6R,8aS)-6-hydroxy-5-[(3E,7E,11E)-13-hydroxy-4,8,12-trimethyltrideca-3,7,11-trienyl]-1,1,4a,6-tetramethyl-3,4,5,7,8,8a-hexahydronaphthalen-2-one</t>
  </si>
  <si>
    <t>Myrrhanone A</t>
  </si>
  <si>
    <t>Myrrhanone A 350809-44-8</t>
  </si>
  <si>
    <t>C30H50O3</t>
  </si>
  <si>
    <t>IN0666</t>
  </si>
  <si>
    <t>C/C(=C\CC[C@@H]1[C@]2(CC[C@@H](C([C@H]2CC[C@@]1(C)O)(C)C)O)C)/CC/C=C(\C)/CC/C=C(\C)/C(=O)O</t>
  </si>
  <si>
    <t>C/C(=C\CC/C(C)=C/CC[C@@H]1[C@@]2(C)CC[C@H](O)C(C)(C)[C@H]2CC[C@@]1(C)O)CC/C=C(\C)C(=O)O</t>
  </si>
  <si>
    <t>(2E,6E,10E)-13-[(1R,2R,4aS,6S,8aS)-2,6-dihydroxy-2,5,5,8a-tetramethyl-3,4,4a,6,7,8-hexahydro-1H-naphthalen-1-yl]-2,6,10-trimethyltrideca-2,6,10-trienoic acid</t>
  </si>
  <si>
    <t>Myrrhanol B</t>
  </si>
  <si>
    <t>IN0667</t>
  </si>
  <si>
    <t>C/C(=C\CC[C@@H]1[C@]2(CCC(=O)C([C@H]2CC[C@@]1(C)O)(C)C)C)/CC/C=C(\C)/CC/C=C(\C)/C(=O)O</t>
  </si>
  <si>
    <t>C/C(=C\CC/C(C)=C/CC[C@@H]1[C@@]2(C)CCC(=O)C(C)(C)[C@H]2CC[C@@]1(C)O)CC/C=C(\C)C(=O)O</t>
  </si>
  <si>
    <t>(2E,6E,10E)-13-[(1R,2R,4aS,8aS)-2-hydroxy-2,5,5,8a-tetramethyl-6-oxo-1,3,4,4a,7,8-hexahydronaphthalen-1-yl]-2,6,10-trimethyltrideca-2,6,10-trienoic acid</t>
  </si>
  <si>
    <t>Myrrhanone B</t>
  </si>
  <si>
    <t>IN0668</t>
  </si>
  <si>
    <t>C/C(CC/C=C(CC/C=C(COC(C)=O)\C)\C)=C\CC[C@@H]1[C@@]2(C)CCC(C(C)(C)[C@H]2CC[C@]1(O)C)=O</t>
  </si>
  <si>
    <t>CC(=O)OC/C(C)=C/CC/C(C)=C/CC/C(C)=C/CC[C@@H]1[C@@]2(C)CCC(=O)C(C)(C)[C@H]2CC[C@@]1(C)O</t>
  </si>
  <si>
    <t>Myrrhanone A acetate</t>
  </si>
  <si>
    <t>IN0669</t>
  </si>
  <si>
    <t>O[C@H](CC[C@]12C)C(C)(C)C2CC[C@]3(C)C1CCC4[C@@]3(C)CC=C4</t>
  </si>
  <si>
    <t>CC1(C)C2CC[C@]3(C)C(CCC4C=CC[C@]43C)[C@@]2(C)CC[C@H]1O</t>
  </si>
  <si>
    <t>Epimansumbinol</t>
  </si>
  <si>
    <t>IN0670</t>
  </si>
  <si>
    <t>C/C(CC/C=C(CC/C=C(C)\C)\C)=C\CC[C@@H]1[C@@]2(C)CC[C@H](O)C(C)(C)[C@H]2CC[C@]1(O)C</t>
  </si>
  <si>
    <t>CC(C)=CCC/C(C)=C/CC/C(C)=C/CC[C@@H]1[C@@]2(C)CC[C@H](O)C(C)(C)[C@H]2CC[C@@]1(C)O</t>
  </si>
  <si>
    <t>(8R)-3b,8-dihydroxy-polypoda-13E,17E,21-triene</t>
  </si>
  <si>
    <t>IN0671</t>
  </si>
  <si>
    <t>C/C(CC/C=C(CC/C=C(C)\C)\C)=C\CC[C@@H]1[C@@]2(C)CCC(C(C)(C)[C@H]2CC[C@]1(O)C)=O</t>
  </si>
  <si>
    <t>CC(C)=CCC/C(C)=C/CC/C(C)=C/CC[C@@H]1[C@@]2(C)CCC(=O)C(C)(C)[C@H]2CC[C@@]1(C)O</t>
  </si>
  <si>
    <t>(8R)-3-oxo-8-hydroxy-polypoda-13E,17E,21-triene</t>
  </si>
  <si>
    <t>IN0672</t>
  </si>
  <si>
    <t>CC(=O)[C@H]1CC[C@@H]2[C@@]1(CC[C@H]3[C@H]2CCC4=CC(=O)CC[C@]34C)C</t>
  </si>
  <si>
    <t>CC(=O)[C@H]1CC[C@H]2[C@@H]3CCC4=CC(=O)CC[C@]4(C)[C@H]3CC[C@]12C</t>
  </si>
  <si>
    <t>CHEMBL103</t>
  </si>
  <si>
    <t>RJKFOVLPORLFTN-LEKSSAKUSA-N</t>
  </si>
  <si>
    <t>(8S,9S,10R,13S,14S,17S)-17-acetyl-10,13-dimethyl-1,2,6,7,8,9,11,12,14,15,16,17-dodecahydrocyclopenta[a]phenanthren-3-one</t>
  </si>
  <si>
    <t>Progesterone</t>
  </si>
  <si>
    <t>CRINONE CYCLOGEST ENDOMETRIN Gesterol LUTIGEST NSC-64377 NSC-9704 PROCHIEVE PROGESTA-CARE PROGESTASERT Progesterone PROGESTERONE PROGESTERONE PROGESTERONE PROGESTERONE PROGESTERONE PROGESTERONE PROGESTERONE PROGESTERONE PROGESTERONE PROGESTERONE Progestin PROMETRIUM Regumate SERENITY FOR WOMEN Syngestrone U 3672 UTROGESTAN</t>
  </si>
  <si>
    <t>C21H30O2</t>
  </si>
  <si>
    <t>IN0673</t>
  </si>
  <si>
    <t>CC[C@H]1C(C[C@@H]2[C@]1(C)CC[C@H]3[C@H]2CCC4=CC(CC[C@]34C)=O)=O</t>
  </si>
  <si>
    <t>CC[C@H]1C(=O)C[C@H]2[C@@H]3CCC4=CC(=O)CC[C@]4(C)[C@H]3CC[C@@]21C</t>
  </si>
  <si>
    <t>4-Pregnene-3,16-dione</t>
  </si>
  <si>
    <t>IN0674</t>
  </si>
  <si>
    <t>C[C@@H](OC(C)=O)[C@H]1C(C[C@@H]2[C@]1(C)CC[C@H]3[C@H]2CCC4=CC(CC[C@]34C)=O)=O</t>
  </si>
  <si>
    <t>CC(=O)O[C@H](C)[C@H]1C(=O)C[C@H]2[C@@H]3CCC4=CC(=O)CC[C@]4(C)[C@H]3CC[C@@]21C</t>
  </si>
  <si>
    <t>JIYCHSGWJICLGK-KUKJESENSA-N</t>
  </si>
  <si>
    <t>[(1R)-1-[(8S,9S,10R,13S,14S,17S)-10,13-dimethyl-3,16-dioxo-2,6,7,8,9,11,12,14,15,17-decahydro-1H-cyclopenta[a]phenanthren-17-yl]ethyl] acetate</t>
  </si>
  <si>
    <t>20S-acetyloxy-4-pregnene-3,16-dione</t>
  </si>
  <si>
    <t>C23H32O4</t>
  </si>
  <si>
    <t>IN0675</t>
  </si>
  <si>
    <t>IN0676</t>
  </si>
  <si>
    <t>IN0677</t>
  </si>
  <si>
    <t>C[C@]12CCC(OC(C)=O)CC1CC[C@@H]3[C@@H]2CC[C@@]4(C)[C@H]3CC([C@]4([H])CC)=O</t>
  </si>
  <si>
    <t>CC[C@H]1C(=O)C[C@H]2[C@@H]3CCC4CC(OC(C)=O)CC[C@]4(C)[C@H]3CC[C@@]21C</t>
  </si>
  <si>
    <t>3a-Acetyloxy-5a-pregna-16-one</t>
  </si>
  <si>
    <t>IN0678</t>
  </si>
  <si>
    <t>C[C@]1([C@H]([C@H]2CCC1=C3)CC[C@@]4(C)[C@H]2CC[C@]4([H])[C@](O)(C)[C@H](O)CCC(C)C)CCC3=O</t>
  </si>
  <si>
    <t>CC(C)CC[C@@H](O)[C@](C)(O)[C@H]1CC[C@H]2[C@@H]3CCC4=CC(=O)CC[C@]4(C)[C@H]3CC[C@@]21C</t>
  </si>
  <si>
    <t>DCHUFDLUIZXFQS-ITWQDKSZSA-N</t>
  </si>
  <si>
    <t>(8S,9S,10R,13S,14S,17S)-17-[(2R,3R)-2,3-dihydroxy-6-methylheptan-2-yl]-10,13-dimethyl-1,2,6,7,8,9,11,12,14,15,16,17-dodecahydrocyclopenta[a]phenanthren-3-one</t>
  </si>
  <si>
    <t>20R,22R-Dihydroxycholest-4-ene-3-one</t>
  </si>
  <si>
    <t>20,22-Dihydroxycholest-4-en-3-one 94415-61-9 SCHEMBL1744250 DTXSID40915548 (20R,22R)-20,22-Dihydroxycholest-4-en-3-one</t>
  </si>
  <si>
    <t>C27H44O3</t>
  </si>
  <si>
    <t>IN0679</t>
  </si>
  <si>
    <t>CC(C)CC[C@H](C(C)([C@H]1[C@H](C[C@@H]2[C@@]1(CC[C@H]3[C@H]2CCC4=CC(=O)CC[C@]34C)C)O)O)O</t>
  </si>
  <si>
    <t>CC(C)CC[C@@H](O)C(C)(O)[C@H]1[C@@H](O)C[C@H]2[C@@H]3CCC4=CC(=O)CC[C@]4(C)[C@H]3CC[C@@]21C</t>
  </si>
  <si>
    <t>(8S,9S,10R,13S,14S,16S,17R)-17-[(3R)-2,3-dihydroxy-6-methylheptan-2-yl]-16-hydroxy-10,13-dimethyl-1,2,6,7,8,9,11,12,14,15,16,17-dodecahydrocyclopenta[a]phenanthren-3-one</t>
  </si>
  <si>
    <t>Guggulsterol-I</t>
  </si>
  <si>
    <t>Guggulsterol I 39025-25-7</t>
  </si>
  <si>
    <t>C27H44O4</t>
  </si>
  <si>
    <t>IN0680</t>
  </si>
  <si>
    <t>C=CCC1=CC(C2=CC(CC=C)=C(O)C=C2)=C(O)C=C1</t>
  </si>
  <si>
    <t>C=CCc1ccc(O)c(-c2ccc(O)c(CC=C)c2)c1</t>
  </si>
  <si>
    <t>CHEMBL16901</t>
  </si>
  <si>
    <t>FVYXIJYOAGAUQK-UHFFFAOYSA-N</t>
  </si>
  <si>
    <t>2-(4-hydroxy-3-prop-2-enylphenyl)-4-prop-2-enylphenol</t>
  </si>
  <si>
    <t>Honokiol</t>
  </si>
  <si>
    <t>C18H18O2</t>
  </si>
  <si>
    <t>Magnolia obovata</t>
  </si>
  <si>
    <t>Matsuda, H.; Kageura, T.; Oda, M.; Morikawa, T.; Sakamoto, Y.; Yoshikawa, M., Effects of constituents from the bark of Magnolia obovata on nitric oxide production in lipopolysaccharide-activated macrophages. Chemical &amp; Pharmaceutical Bulletin 2001, 49, (6), 716-720.</t>
  </si>
  <si>
    <t>IN0681</t>
  </si>
  <si>
    <t>Oc1c(c2cc(CC=C)ccc2O)cc(CC=C)cc1</t>
  </si>
  <si>
    <t>C=CCc1ccc(O)c(-c2cc(CC=C)ccc2O)c1</t>
  </si>
  <si>
    <t>CHEMBL180920</t>
  </si>
  <si>
    <t>VVOAZFWZEDHOOU-UHFFFAOYSA-N</t>
  </si>
  <si>
    <t>2-(2-hydroxy-5-prop-2-enylphenyl)-4-prop-2-enylphenol</t>
  </si>
  <si>
    <t>Magnolol</t>
  </si>
  <si>
    <t>IN0682</t>
  </si>
  <si>
    <t>O(c1cc(CC=C)cc(O)c1O)c1ccc(CC=C)cc1</t>
  </si>
  <si>
    <t>C=CCc1ccc(Oc2cc(CC=C)cc(O)c2O)cc1</t>
  </si>
  <si>
    <t>CHEMBL491809</t>
  </si>
  <si>
    <t>OPGPFZQBCIAFLI-UHFFFAOYSA-N</t>
  </si>
  <si>
    <t>5-prop-2-enyl-3-(4-prop-2-enylphenoxy)benzene-1,2-diol</t>
  </si>
  <si>
    <t>Obovator</t>
  </si>
  <si>
    <t>C18H18O3</t>
  </si>
  <si>
    <t>IN0683</t>
  </si>
  <si>
    <t>C[C@@]12CC[C@@H]3[C@H](CC3(C)C)C(=C)CC[C@H]1O2</t>
  </si>
  <si>
    <t>C=C1CC[C@H]2O[C@]2(C)CC[C@@H]2[C@@H]1CC2(C)C</t>
  </si>
  <si>
    <t>CHEMBL508894</t>
  </si>
  <si>
    <t>NVEQFIOZRFFVFW-RGCMKSIDSA-N</t>
  </si>
  <si>
    <t>(1R,4R,6R,10S)-4,12,12-trimethyl-9-methylidene-5-oxatricyclo[8.2.0.04,6]dodecane</t>
  </si>
  <si>
    <t>(-)-caryophyllene oxide</t>
  </si>
  <si>
    <t>C15H24O</t>
  </si>
  <si>
    <t>IN0684</t>
  </si>
  <si>
    <t>COC1=C(C=C(C=C1)CC=C)C2=CC(=C(C=C2)O)CC=C</t>
  </si>
  <si>
    <t>C=CCc1ccc(OC)c(-c2ccc(O)c(CC=C)c2)c1</t>
  </si>
  <si>
    <t>CHEMBL90397</t>
  </si>
  <si>
    <t>QVLJMPBNVQXYEL-UHFFFAOYSA-N</t>
  </si>
  <si>
    <t>4-(2-methoxy-5-prop-2-enylphenyl)-2-prop-2-enylphenol</t>
  </si>
  <si>
    <t>6'-O-Methylhonokiol</t>
  </si>
  <si>
    <t>C19H20O2</t>
  </si>
  <si>
    <t>IN0685</t>
  </si>
  <si>
    <t>C[C@]12CCC[C@@]([C@@H]1C[C@@H](CC2)C(C)(C)O)(C)OC3=C(C=C(C=C3)CC=C)C4=C(C=CC(=C4)CC=C)O</t>
  </si>
  <si>
    <t>C=CCc1ccc(O)c(-c2cc(CC=C)ccc2O[C@]2(C)CCC[C@]3(C)CC[C@@H](C(C)(C)O)C[C@H]32)c1</t>
  </si>
  <si>
    <t>BGHDGRAJSUCRAP-XYORVBSASA-N</t>
  </si>
  <si>
    <t>2-[2-[[(1R,4aR,7R,8aR)-7-(2-hydroxypropan-2-yl)-1,4a-dimethyl-2,3,4,5,6,7,8,8a-octahydronaphthalen-1-yl]oxy]-5-prop-2-enylphenyl]-4-prop-2-enylphenol</t>
  </si>
  <si>
    <t>Eudesmagnolol</t>
  </si>
  <si>
    <t>Eudesmagnolol SCHEMBL3122142</t>
  </si>
  <si>
    <t>C33H44O3</t>
  </si>
  <si>
    <t>IN0686</t>
  </si>
  <si>
    <t>C[C@@]12CC[C@@H]3[C@@](C1)(CC[C@H]2O)[C@H](CC3(C)C)OC4=C(C=C(C=C4)CC=C)C5=C(C=CC(=C5)CC=C)O</t>
  </si>
  <si>
    <t>C=CCc1ccc(O)c(-c2cc(CC=C)ccc2O[C@H]2CC(C)(C)[C@@H]3CC[C@]4(C)C[C@]23CC[C@H]4O)c1</t>
  </si>
  <si>
    <t>CHEMBL1818475</t>
  </si>
  <si>
    <t>(1S,2S,5S,8R,9R)-2-[2-(2-hydroxy-5-prop-2-enylphenyl)-4-prop-2-enylphenoxy]-4,4,8-trimethyltricyclo[6.3.1.01,5]dodecan-9-ol</t>
  </si>
  <si>
    <t>Clovanemagnolol</t>
  </si>
  <si>
    <t>C33H42O3</t>
  </si>
  <si>
    <t>IN0687</t>
  </si>
  <si>
    <t>C[C@]12CC[C@@H]3[C@H](CC3(C)C)[C@](C1)(CC[C@@H]2O)OC4=C(C=C(C=C4)CC=C)C5=C(C=CC(=C5)CC=C)O</t>
  </si>
  <si>
    <t>C=CCc1ccc(O)c(-c2cc(CC=C)ccc2O[C@@]23CC[C@H](O)[C@@](C)(CC[C@@H]4[C@@H]2CC4(C)C)C3)c1</t>
  </si>
  <si>
    <t>WDXDAODECHOTPZ-SGIHMVHMSA-N</t>
  </si>
  <si>
    <t>(1R,2S,5R,8S,9S)-1-[2-(2-hydroxy-5-prop-2-enylphenyl)-4-prop-2-enylphenoxy]-4,4,8-trimethyltricyclo[6.3.1.02,5]dodecan-9-ol</t>
  </si>
  <si>
    <t>Caryolanemagnolol</t>
  </si>
  <si>
    <t>Caryolanemagnolol SCHEMBL4444580</t>
  </si>
  <si>
    <t>IN0688</t>
  </si>
  <si>
    <t>C[C@]12CCC[C@@]([C@@H]1C[C@@H](CC2)C(C)(C)O)(C)OC3=C(C=C(C=C3)C4=C(C=CC(=C4)CC=C)O)CC=C</t>
  </si>
  <si>
    <t>C=CCc1ccc(O)c(-c2ccc(O[C@]3(C)CCC[C@]4(C)CC[C@@H](C(C)(C)O)C[C@H]43)c(CC=C)c2)c1</t>
  </si>
  <si>
    <t>MNZIBUQUXCOKHC-GMWCSNPESA-N</t>
  </si>
  <si>
    <t>2-[4-[[(1R,4aR,7R,8aR)-7-(2-hydroxypropan-2-yl)-1,4a-dimethyl-2,3,4,5,6,7,8,8a-octahydronaphthalen-1-yl]oxy]-3-prop-2-enylphenyl]-4-prop-2-enylphenol</t>
  </si>
  <si>
    <t>Eudeshonokiol A</t>
  </si>
  <si>
    <t>Eudeshonokiol A SCHEMBL18838044</t>
  </si>
  <si>
    <t>IN0689</t>
  </si>
  <si>
    <t>C[C@]12CCC[C@@](C)(OC3=C(CC=C)C=C(C4=CC=C(O)C(CC=C)=C4)C=C3)[C@@H]1C[C@H](C(C)(O)C)CC2</t>
  </si>
  <si>
    <t>C=CCc1cc(-c2ccc(O[C@]3(C)CCC[C@]4(C)CC[C@@H](C(C)(C)O)C[C@H]43)c(CC=C)c2)ccc1O</t>
  </si>
  <si>
    <t>Eudeshonokiol B</t>
  </si>
  <si>
    <t>IN0690</t>
  </si>
  <si>
    <t>C[C@]12CCC[C@@]([C@@H]1C[C@@H](CC2)C(C)(C)O)(C)OC3=CC(=CC(=C3O)OC4=CC=C(C=C4)CC=C)CC=C</t>
  </si>
  <si>
    <t>C=CCc1ccc(Oc2cc(CC=C)cc(O[C@]3(C)CCC[C@]4(C)CC[C@@H](C(C)(C)O)C[C@H]43)c2O)cc1</t>
  </si>
  <si>
    <t>JKKWXFYURXPBFN-CLRSYFRZSA-N</t>
  </si>
  <si>
    <t>2-[[(1R,4aR,7R,8aR)-7-(2-hydroxypropan-2-yl)-1,4a-dimethyl-2,3,4,5,6,7,8,8a-octahydronaphthalen-1-yl]oxy]-4-prop-2-enyl-6-(4-prop-2-enylphenoxy)phenol</t>
  </si>
  <si>
    <t>Eudesobovatol A</t>
  </si>
  <si>
    <t>Eudesobovatol A 125196-77-2 C10562 CHEBI:4915 SCHEMBL4742784 DTXSID60331968 Q27106542</t>
  </si>
  <si>
    <t>C33H44O4</t>
  </si>
  <si>
    <t>IN0691</t>
  </si>
  <si>
    <t>C[C@]12CCC[C@@]([C@@H]1C[C@@H](CC2)C(C)(C)O)(C)OC3=C(C=C(C=C3OC4=CC=C(C=C4)CC=C)CC=C)O</t>
  </si>
  <si>
    <t>C=CCc1ccc(Oc2cc(CC=C)cc(O)c2O[C@]2(C)CCC[C@]3(C)CC[C@@H](C(C)(C)O)C[C@H]32)cc1</t>
  </si>
  <si>
    <t>AGBYBGPUAJZWDY-CLRSYFRZSA-N</t>
  </si>
  <si>
    <t>2-[[(1R,4aR,7R,8aR)-7-(2-hydroxypropan-2-yl)-1,4a-dimethyl-2,3,4,5,6,7,8,8a-octahydronaphthalen-1-yl]oxy]-5-prop-2-enyl-3-(4-prop-2-enylphenoxy)phenol</t>
  </si>
  <si>
    <t>Eudesobovatol B</t>
  </si>
  <si>
    <t>Eudesobovatol B C17677</t>
  </si>
  <si>
    <t>IN0692</t>
  </si>
  <si>
    <t>C=CCC1=CC=C(C=C1)OC2=CC(=CC3=C2O[C@H]([C@@H](O3)C4=CC(=C(C(=C4)OC5=CC=C(C=C5)CC=C)O)O)COC6=C(C=C(C=C6)CC=C)C7=C(C=CC(=C7)CC=C)O)CC=C</t>
  </si>
  <si>
    <t>C=CCc1ccc(Oc2cc([C@@H]3Oc4cc(CC=C)cc(Oc5ccc(CC=C)cc5)c4O[C@H]3COc3ccc(CC=C)cc3-c3cc(CC=C)ccc3O)cc(O)c2O)cc1</t>
  </si>
  <si>
    <t>CEXVGDLGKOJDMY-XXWZEBKPSA-N</t>
  </si>
  <si>
    <t>5-[(2S,3S)-3-[[2-(2-hydroxy-5-prop-2-enylphenyl)-4-prop-2-enylphenoxy]methyl]-7-prop-2-enyl-5-(4-prop-2-enylphenoxy)-2,3-dihydro-1,4-benzodioxin-2-yl]-3-(4-prop-2-enylphenoxy)benzene-1,2-diol</t>
  </si>
  <si>
    <t>Magnolianin</t>
  </si>
  <si>
    <t>Magnolianin 147663-91-0 AKOS032962564 ZINC154453435</t>
  </si>
  <si>
    <t>C54H50O8</t>
  </si>
  <si>
    <t>IN0693</t>
  </si>
  <si>
    <t>COC1=CC(=CC(=C1O[C@H]2[C@@H]([C@H]([C@@H]([C@H](O2)CO)O)O)O)OC)/C=C/CO</t>
  </si>
  <si>
    <t>COc1cc(/C=C/CO)cc(OC)c1O[C@@H]1O[C@H](CO)[C@@H](O)[C@H](O)[C@H]1O</t>
  </si>
  <si>
    <t>CHEMBL250872</t>
  </si>
  <si>
    <t>QJVXKWHHAMZTBY-GCPOEHJPSA-N</t>
  </si>
  <si>
    <t>(2R,3S,4S,5R,6S)-2-(hydroxymethyl)-6-[4-[(E)-3-hydroxyprop-1-enyl]-2,6-dimethoxyphenoxy]oxane-3,4,5-triol</t>
  </si>
  <si>
    <t>Syringin</t>
  </si>
  <si>
    <t>C17H24O9</t>
  </si>
  <si>
    <t>IN0694</t>
  </si>
  <si>
    <t>COC1=CC(=CC(=C1O[C@H]2[C@@H]([C@H]([C@@H]([C@H](O2)CO)O)O)O)OC)C3C4COC(C4CO3)C5=CC(=C(C(=C5)OC)O[C@H]6[C@@H]([C@H]([C@@H]([C@H](O6)CO)O)O)O)OC</t>
  </si>
  <si>
    <t>COc1cc(C2OCC3C(c4cc(OC)c(O[C@@H]5O[C@H](CO)[C@@H](O)[C@H](O)[C@H]5O)c(OC)c4)OCC23)cc(OC)c1O[C@@H]1O[C@H](CO)[C@@H](O)[C@H](O)[C@H]1O</t>
  </si>
  <si>
    <t>(2S,3R,4S,5S,6R)-2-[4-[6-[3,5-dimethoxy-4-[(2S,3R,4S,5S,6R)-3,4,5-trihydroxy-6-(hydroxymethyl)oxan-2-yl]oxyphenyl]-1,3,3a,4,6,6a-hexahydrofuro[3,4-c]furan-3-yl]-2,6-dimethoxyphenoxy]-6-(hydroxymethyl)oxane-3,4,5-triol</t>
  </si>
  <si>
    <t>Liriodendrin</t>
  </si>
  <si>
    <t>Liriodendrin 96038-87-8 Syringaresinol-di-O-glucoside AKOS037515052 Q15426230 (2S,3R,4S,5S,6R)-2-[4-[6-[3,5-dimethoxy-4-[(2S,3R,4S,5S,6R)-3,4,5-trihydroxy-6-(hydroxymethyl)tetrahydropyran-2-yl]oxy-phenyl]-1,3,3a,4,6,6a-hexahydrofuro[3,4-c]furan-3-yl]-2,6-dimethoxy-phenoxy]-6-(hydroxymethyl)tetrahydropyran-3,4,5-triol .beta.-D-Glucopyranoside, (tetrahydro-1H,3H-furo[3,4-c]furan-1,4-diyl)bis(2,6-dimethoxy-4,1-phenylene) bis- beta-D-Glucopyranoside, (tetrahydro-1H,3H-furo(3,4-c)furan-1,4-diyl)bis(2,6-dimethoxy-4,1-phenylene)bis-</t>
  </si>
  <si>
    <t>C34H46O18</t>
  </si>
  <si>
    <t>IN0695</t>
  </si>
  <si>
    <t>COC1=CC(C2C3COC(C4=CC(OC)=C(O[C@H]5[C@H](O)[C@@H](O)[C@H](O)[C@@H](CO)O5)C(OC)=C4)C3CO2)=CC(OC)=C1O</t>
  </si>
  <si>
    <t>COc1cc(C2OCC3C(c4cc(OC)c(O[C@@H]5O[C@H](CO)[C@@H](O)[C@H](O)[C@H]5O)c(OC)c4)OCC23)cc(OC)c1O</t>
  </si>
  <si>
    <t>(2S,3R,4S,5S,6R)-2-[4-[3-(4-hydroxy-3,5-dimethoxyphenyl)-1,3,3a,4,6,6a-hexahydrofuro[3,4-c]furan-6-yl]-2,6-dimethoxyphenoxy]-6-(hydroxymethyl)oxane-3,4,5-triol</t>
  </si>
  <si>
    <t>(+)-Syringaresinol 4'-O-beta-D-glucopyranoside</t>
  </si>
  <si>
    <t>4-[4-(3,5-Dimethoxy-4-hydroxyphenyl)tetrahydro-1H,3H-furo[3,4-c]furan-1-yl]-2,6-dimethoxyphenyl beta-D-glucopyranoside</t>
  </si>
  <si>
    <t>C28H36O13</t>
  </si>
  <si>
    <t>IN0696</t>
  </si>
  <si>
    <t>COC1=CC(=CC(=C1OC)OC)[C@H]2[C@H]3CO[C@H]([C@H]3CO2)C4=CC(=C(C(=C4)OC)OC)OC</t>
  </si>
  <si>
    <t>COc1cc([C@@H]2OC[C@@H]3[C@H](c4cc(OC)c(OC)c(OC)c4)OC[C@H]23)cc(OC)c1OC</t>
  </si>
  <si>
    <t>HRLFUIXSXUASEX-QDGJQWLKSA-N</t>
  </si>
  <si>
    <t>(3R,3aR,6R,6aR)-3,6-bis(3,4,5-trimethoxyphenyl)-1,3,3a,4,6,6a-hexahydrofuro[3,4-c]furan</t>
  </si>
  <si>
    <t>Diayangambin</t>
  </si>
  <si>
    <t>Diayangambin 21453-68-9 (+)-Diayangambin (1r,3ar,4r,6ar)-1,4-bis(3,4,5-trimethoxyphenyl)tetrahydro-1h,3h-furo[3,4-c]furan SCHEMBL17385618 CTK4E6827 DTXSID10175733 ZINC31477287 1H,3H-Furo(3,4-c)furan, tetrahydro-1,4-bis(3,4,5-trimethoxyphenyl)-,(1R,3aR,4R,6aR)- Tetrahydro-1,4-bis(3,4,5-trimethoxyphenyl)-(1R)-1alpha,3abeta,4alpha,6abeta-1H,3H-furo(3,4-c)furan</t>
  </si>
  <si>
    <t>C24H30O8</t>
  </si>
  <si>
    <t>Matsuda, H.; Morikawa, T.; Ando, S.; Oominami, H.; Murakami, T.; Kimura, I.; Yoshikawa, M., Absolute stereostructures of polypodane- and octanordammarane-type triterpenes with nitric oxide production inhibitory activity from guggul-gum resins. Bioorganic &amp; Medicinal Chemistry 2004, 12, (11), 3037-3046.</t>
  </si>
  <si>
    <t>IN0697</t>
  </si>
  <si>
    <t>C/C/1=C\CCC(/C=C/C(CC/C(=C/CC1)/C)C(C)C)(C)O</t>
  </si>
  <si>
    <t>C/C1=C\CCC(C)(O)/C=C/C(C(C)C)CC/C(C)=C/CC1</t>
  </si>
  <si>
    <t>(2E,7E,11E)-1,7,11-trimethyl-4-propan-2-ylcyclotetradeca-2,7,11-trien-1-ol</t>
  </si>
  <si>
    <t>Isocembrol</t>
  </si>
  <si>
    <t>Thunbergol Isocembrol Q67880110 4-Isopropyl-1,7,11-trimethyl-2,7,11-cyclotetradecatrien-1-ol 4-Isopropyl-1,7,11-trimethyl-2,7,11-cyclotetradecatrien-1-ol # (1R,2E,4S,7E,11E)-4-Isopropyl-1,7,11-trimethylcyclotetradeca-2,7,11-trienol</t>
  </si>
  <si>
    <t>C20H34O</t>
  </si>
  <si>
    <t>IN0698</t>
  </si>
  <si>
    <t>C/C/1=C\CC[C@@](/C=C/[C@H](CC/C(=C\CC1)/C)C(C)C)(C)O</t>
  </si>
  <si>
    <t>C/C1=C/CC/C(C)=C/CC[C@@](C)(O)/C=C/[C@@H](C(C)C)CC1</t>
  </si>
  <si>
    <t>YAPXSYXFLHDPCK-JFSWIZSLSA-N</t>
  </si>
  <si>
    <t>(1R,2E,4R,7Z,11E)-1,7,11-trimethyl-4-propan-2-ylcyclotetradeca-2,7,11-trien-1-ol</t>
  </si>
  <si>
    <t>4-Epiisocembrol</t>
  </si>
  <si>
    <t>IN0699</t>
  </si>
  <si>
    <t>C/C/1=C\CC/C(=C/[C@H]([C@@H](CC/C(=C/CC1)/C)C(C)C)O)/C</t>
  </si>
  <si>
    <t>C/C1=C\CC/C(C)=C/[C@@H](O)[C@H](C(C)C)CC/C(C)=C/CC1</t>
  </si>
  <si>
    <t>CHEMBL563224</t>
  </si>
  <si>
    <t>(1S,2E,6E,10E,14S)-3,7,11-trimethyl-14-propan-2-ylcyclotetradeca-2,6,10-trien-1-ol</t>
  </si>
  <si>
    <t>Mukulol</t>
  </si>
  <si>
    <t>IN0700</t>
  </si>
  <si>
    <t>O=C(C1=CC=CC=C1O2)C=C2C3=CC=CC=C3</t>
  </si>
  <si>
    <t>O=c1cc(-c2ccccc2)oc2ccccc12</t>
  </si>
  <si>
    <t>CHEMBL275638</t>
  </si>
  <si>
    <t>VHBFFQKBGNRLFZ-UHFFFAOYSA-N</t>
  </si>
  <si>
    <t>FLAVONE FLAVONE NSC-19028</t>
  </si>
  <si>
    <t>C15H10O2</t>
  </si>
  <si>
    <t>IN0701</t>
  </si>
  <si>
    <t>O1C(CCC2=C1c1c(C(=O)C2=O)cccc1)(C)C</t>
  </si>
  <si>
    <t>CC1(C)CCC2=C(O1)c1ccccc1C(=O)C2=O</t>
  </si>
  <si>
    <t>CHEMBL15192</t>
  </si>
  <si>
    <t>QZPQTZZNNJUOLS-UHFFFAOYSA-N</t>
  </si>
  <si>
    <t>2,2-dimethyl-3,4-dihydrobenzo[h]chromene-5,6-dione</t>
  </si>
  <si>
    <t>Lapachone</t>
  </si>
  <si>
    <t>ARQ 501 ARQ 501 ARQ-501 Beta-Lapachone LAPACHONE Lapachone, Beta- MB-12066 NSC-26326 NSC-629749</t>
  </si>
  <si>
    <t>Tabeuia avellanedae</t>
  </si>
  <si>
    <t>IN0702</t>
  </si>
  <si>
    <t>O1[C@H]2[C@H](c3c(OC2)cc(OC)c(OC)c3)C(=O)c2c1c1c(OC(C=C1)(C)C)cc2</t>
  </si>
  <si>
    <t>COc1cc2c(cc1OC)[C@@H]1C(=O)c3ccc4c(c3O[C@@H]1CO2)C=CC(C)(C)O4</t>
  </si>
  <si>
    <t>CHEMBL393417</t>
  </si>
  <si>
    <t>(1S,14S)-17,18-dimethoxy-7,7-dimethyl-2,8,21-trioxapentacyclo[12.8.0.03,12.04,9.015,20]docosa-3(12),4(9),5,10,15,17,19-heptaen-13-one</t>
  </si>
  <si>
    <t>Deguelin</t>
  </si>
  <si>
    <t>C23H22O6</t>
  </si>
  <si>
    <t>IN0703</t>
  </si>
  <si>
    <t>COC1=CC=C(C=C1)C2=COC3=C(C2=O)C=CC(=C3)O</t>
  </si>
  <si>
    <t>COc1ccc(-c2coc3cc(O)ccc3c2=O)cc1</t>
  </si>
  <si>
    <t>CHEMBL242341</t>
  </si>
  <si>
    <t>HKQYGTCOTHHOMP-UHFFFAOYSA-N</t>
  </si>
  <si>
    <t>7-hydroxy-3-(4-methoxyphenyl)chromen-4-one</t>
  </si>
  <si>
    <t>FORMONONETIN FORMONONETIN FORMONONETIN NSC-93360</t>
  </si>
  <si>
    <t>C16H12O4</t>
  </si>
  <si>
    <t>IN0704</t>
  </si>
  <si>
    <t>OC1=CC(OC=C2C3=CC(O)=C(OC)C=C3)=C(C2=O)C=C1</t>
  </si>
  <si>
    <t>COc1ccc(-c2coc3cc(O)ccc3c2=O)cc1O</t>
  </si>
  <si>
    <t>CHEMBL241608</t>
  </si>
  <si>
    <t>ZZAJQOPSWWVMBI-UHFFFAOYSA-N</t>
  </si>
  <si>
    <t>7-hydroxy-3-(3-hydroxy-4-methoxyphenyl)chromen-4-one</t>
  </si>
  <si>
    <t>Calycosin</t>
  </si>
  <si>
    <t>IN0705</t>
  </si>
  <si>
    <t>C1=CC(=C(C=C1C2=COC3=CC(=CC(=C3C2=O)O)O)O)O</t>
  </si>
  <si>
    <t>O=c1c(-c2ccc(O)c(O)c2)coc2cc(O)cc(O)c12</t>
  </si>
  <si>
    <t>CHEMBL241609</t>
  </si>
  <si>
    <t>IOYHCQBYQJQBSK-UHFFFAOYSA-N</t>
  </si>
  <si>
    <t>3-(3,4-dihydroxyphenyl)-5,7-dihydroxychromen-4-one</t>
  </si>
  <si>
    <t>Orobol</t>
  </si>
  <si>
    <t>IN0706</t>
  </si>
  <si>
    <t>COC1=C(C=CC(=C1)C2=COC3=CC(=CC(=C3C2=O)O)O)O</t>
  </si>
  <si>
    <t>COc1cc(-c2coc3cc(O)cc(O)c3c2=O)ccc1O</t>
  </si>
  <si>
    <t>CHEMBL241402</t>
  </si>
  <si>
    <t>ZMFBGWWGXBNJAC-UHFFFAOYSA-N</t>
  </si>
  <si>
    <t>5,7-dihydroxy-3-(4-hydroxy-3-methoxyphenyl)chromen-4-one</t>
  </si>
  <si>
    <t>3'-O-Methylorobol</t>
  </si>
  <si>
    <t>C16H12O6</t>
  </si>
  <si>
    <t>IN0707</t>
  </si>
  <si>
    <t>CC(=CCC1=C(C=C2C(=C1O)C(=O)C(=CO2)C3=CC=C(C=C3)O)O)C</t>
  </si>
  <si>
    <t>CC(C)=CCc1c(O)cc2occ(-c3ccc(O)cc3)c(=O)c2c1O</t>
  </si>
  <si>
    <t>CHEMBL393222</t>
  </si>
  <si>
    <t>KIMDVVKVNNSHGZ-UHFFFAOYSA-N</t>
  </si>
  <si>
    <t>5,7-dihydroxy-3-(4-hydroxyphenyl)-6-(3-methylbut-2-enyl)chromen-4-one</t>
  </si>
  <si>
    <t>C20H18O5</t>
  </si>
  <si>
    <t>IN0708</t>
  </si>
  <si>
    <t>COC1=CC2=C(C=C1)[C@@H]3COC4=C([C@@H]3O2)C=CC(=C4)O</t>
  </si>
  <si>
    <t>COc1ccc2c(c1)O[C@H]1c3ccc(O)cc3OC[C@@H]21</t>
  </si>
  <si>
    <t>CHEMBL238845</t>
  </si>
  <si>
    <t>NSRJSISNDPOJOP-BBRMVZONSA-N</t>
  </si>
  <si>
    <t>(6aR,11aR)-9-methoxy-6a,11a-dihydro-6H-[1]benzofuro[3,2-c]chromen-3-ol</t>
  </si>
  <si>
    <t>Medicarpin</t>
  </si>
  <si>
    <t>(-)-Medicarpin</t>
  </si>
  <si>
    <t>IN0709</t>
  </si>
  <si>
    <t>COC1=CC2=C(C=C1)[C@@H]3COC4=C([C@@H]3O2)C=CC(=C4)OC</t>
  </si>
  <si>
    <t>COc1ccc2c(c1)O[C@H]1c3ccc(OC)cc3OC[C@@H]21</t>
  </si>
  <si>
    <t>CHEMBL396671</t>
  </si>
  <si>
    <t>VPGIGLKLCFOWDN-YOEHRIQHSA-N</t>
  </si>
  <si>
    <t>(6aR,11aR)-3,9-dimethoxy-6a,11a-dihydro-6H-[1]benzofuro[3,2-c]chromene</t>
  </si>
  <si>
    <t>C17H16O4</t>
  </si>
  <si>
    <t>IN0710</t>
  </si>
  <si>
    <t>C1[C@@H]2[C@H](C3=C(O1)C=C(C=C3)O)OC4=CC5=C(C=C24)OCO5</t>
  </si>
  <si>
    <t>Oc1ccc2c(c1)OC[C@H]1c3cc4c(cc3O[C@@H]21)OCO4</t>
  </si>
  <si>
    <t>CHEMBL334918</t>
  </si>
  <si>
    <t>HUKSJTUUSUGIDC-ZBEGNZNMSA-N</t>
  </si>
  <si>
    <t>(1R,12R)-5,7,11,19-tetraoxapentacyclo[10.8.0.02,10.04,8.013,18]icosa-2,4(8),9,13(18),14,16-hexaen-16-ol</t>
  </si>
  <si>
    <t>L-Maackiain Maackiain (-)-Maackiain (+/-)-Maackiain</t>
  </si>
  <si>
    <t>IN0711</t>
  </si>
  <si>
    <t>COC1=C(C=C2C(=C1)C3COC4=C(C3O2)C=CC(=C4)O)OC</t>
  </si>
  <si>
    <t>COc1cc2c(cc1OC)C1COc3cc(O)ccc3C1O2</t>
  </si>
  <si>
    <t>8,9-dimethoxy-6a,11a-dihydro-6H-[1]benzofuro[3,2-c]chromen-3-ol</t>
  </si>
  <si>
    <t>Secundiflorol I</t>
  </si>
  <si>
    <t>SECUNDIFLOROL I</t>
  </si>
  <si>
    <t>C17H16O5</t>
  </si>
  <si>
    <t>IN0712</t>
  </si>
  <si>
    <t>COC1=CC(=C2CCC(OC2=C1)C3=CC=C(C=C3)O)OC</t>
  </si>
  <si>
    <t>COc1cc(OC)c2c(c1)OC(c1ccc(O)cc1)CC2</t>
  </si>
  <si>
    <t>4-(5,7-dimethoxy-3,4-dihydro-2H-chromen-2-yl)phenol</t>
  </si>
  <si>
    <t>SCHEMBL2964356 5,7-dimethoxy-4'-hydroxyflavan J3.562.742A</t>
  </si>
  <si>
    <t>C17H18O4</t>
  </si>
  <si>
    <t>IN0713</t>
  </si>
  <si>
    <t>COC1=CC=C(C=C1)C2CCC3=C(C=C(C=C3O2)OC)OC</t>
  </si>
  <si>
    <t>COc1ccc(C2CCc3c(OC)cc(OC)cc3O2)cc1</t>
  </si>
  <si>
    <t>5,7-dimethoxy-2-(4-methoxyphenyl)-3,4-dihydro-2H-chromene</t>
  </si>
  <si>
    <t>5,7,4'-Trimethoxyflavan 4225-32-5 2h-1-benzopyran,3,4-dihydro-5,7-dimethoxy-2-(4-methoxyphenyl)- 5,7,4'-trimethoxy-flavane DTXSID70618333 LMPK12020277 Q4639549 2-(4-Methoxyphenyl)-5,7-dimethoxy-3,4-dihydro-2H-1-benzopyran 5,7-Dimethoxy-2-(4-methoxyphenyl)-3,4-dihydro-2H-1-benzopyran</t>
  </si>
  <si>
    <t>C18H20O4</t>
  </si>
  <si>
    <t>IN0715</t>
  </si>
  <si>
    <t>CC1(C=CC2=C(O1)C=CC3=C2O[C@@H]4COC5=CC(=C(C=C5[C@@]4(C3=O)O)OC)OC)C</t>
  </si>
  <si>
    <t>COc1cc2c(cc1OC)[C@]1(O)C(=O)c3ccc4c(c3O[C@@H]1CO2)C=CC(C)(C)O4</t>
  </si>
  <si>
    <t>CHEMBL241806</t>
  </si>
  <si>
    <t>AQBZCCQCDWNNJQ-AUSIDOKSSA-N</t>
  </si>
  <si>
    <t>(1R,14R)-14-hydroxy-17,18-dimethoxy-7,7-dimethyl-2,8,21-trioxapentacyclo[12.8.0.03,12.04,9.015,20]docosa-3(12),4(9),5,10,15,17,19-heptaen-13-one</t>
  </si>
  <si>
    <t>Tephrosin</t>
  </si>
  <si>
    <t>C23H22O7</t>
  </si>
  <si>
    <t>IN0716</t>
  </si>
  <si>
    <t>CC(=C)[C@H]1CC2=C(O1)C=CC3=C2O[C@@H]4COC5=CC(=C(C=C5[C@@H]4C3=O)OC)OC</t>
  </si>
  <si>
    <t>C=C(C)[C@H]1Cc2c(ccc3c2O[C@@H]2COc4cc(OC)c(OC)cc4[C@@H]2C3=O)O1</t>
  </si>
  <si>
    <t>CHEMBL429023</t>
  </si>
  <si>
    <t>JUVIOZPCNVVQFO-HBGVWJBISA-N</t>
  </si>
  <si>
    <t>(1S,6R,13S)-16,17-dimethoxy-6-prop-1-en-2-yl-2,7,20-trioxapentacyclo[11.8.0.03,11.04,8.014,19]henicosa-3(11),4(8),9,14,16,18-hexaen-12-one</t>
  </si>
  <si>
    <t>IN0717</t>
  </si>
  <si>
    <t>C=C(C)[C@H]1Cc2c(ccc3c2O[C@@H]2COc4cc(OC)c(OC)cc4[C@]2(O)C3=O)O1</t>
  </si>
  <si>
    <t>CHEMBL240545</t>
  </si>
  <si>
    <t>JFVKWCYZKMUTLH-AYPBNUJASA-N</t>
  </si>
  <si>
    <t>IN0718</t>
  </si>
  <si>
    <t>C[C@H]1CCCCCCCC2=CC(=CC(=C2C(=O)O1)OC)O</t>
  </si>
  <si>
    <t>IN0719</t>
  </si>
  <si>
    <t>C1=CC=C(C=C1)C2=CC(=O)C3=C(O2)C=C(C=C3)O</t>
  </si>
  <si>
    <t>O=c1cc(-c2ccccc2)oc2cc(O)ccc12</t>
  </si>
  <si>
    <t>CHEMBL276915</t>
  </si>
  <si>
    <t>MQGPSCMMNJKMHQ-UHFFFAOYSA-N</t>
  </si>
  <si>
    <t>7-hydroxy-2-phenylchromen-4-one</t>
  </si>
  <si>
    <t>NSC-94258</t>
  </si>
  <si>
    <t>C15H10O3</t>
  </si>
  <si>
    <t>IN0720</t>
  </si>
  <si>
    <t>COC1=CC(=C2C(=C1)OC(=CC2=O)C3=CC=CC=C3)O</t>
  </si>
  <si>
    <t>COc1cc(O)c2c(=O)cc(-c3ccccc3)oc2c1</t>
  </si>
  <si>
    <t>CHEMBL164841</t>
  </si>
  <si>
    <t>IRZVHDLBAYNPCT-UHFFFAOYSA-N</t>
  </si>
  <si>
    <t>5-hydroxy-7-methoxy-2-phenylchromen-4-one</t>
  </si>
  <si>
    <t>NSC-80687</t>
  </si>
  <si>
    <t xml:space="preserve">   </t>
  </si>
  <si>
    <t>IN0721</t>
  </si>
  <si>
    <t>C1=CC(=CC=C1C2=CC(=O)C3=C(O2)C=C(C=C3)O)O</t>
  </si>
  <si>
    <t>O=c1cc(-c2ccc(O)cc2)oc2cc(O)ccc12</t>
  </si>
  <si>
    <t>CHEMBL294878</t>
  </si>
  <si>
    <t>LCAWNFIFMLXZPQ-UHFFFAOYSA-N</t>
  </si>
  <si>
    <t>7-hydroxy-2-(4-hydroxyphenyl)chromen-4-one</t>
  </si>
  <si>
    <t>4',7-Dihydroxyflavone</t>
  </si>
  <si>
    <t>4',7-Dihydroxyflavone 7,4'-Dihydroxyflavone</t>
  </si>
  <si>
    <t>IN0722</t>
  </si>
  <si>
    <t>C1=CC=C2C(=C1)C(=O)C=C(O2)C3=CC(=C(C=C3)O)O</t>
  </si>
  <si>
    <t>O=c1cc(-c2ccc(O)c(O)c2)oc2ccccc12</t>
  </si>
  <si>
    <t>CHEMBL222556</t>
  </si>
  <si>
    <t>SRNPMQHYWVKBAV-UHFFFAOYSA-N</t>
  </si>
  <si>
    <t>2-(3,4-dihydroxyphenyl)chromen-4-one</t>
  </si>
  <si>
    <t>3',4'-Dihydroxyflavone</t>
  </si>
  <si>
    <t>3',4'-Dihydroxyflavone 3',4'-Dihydroxy Flavone</t>
  </si>
  <si>
    <t>IN0723</t>
  </si>
  <si>
    <t>C1=CC(=C(C=C1C2=CC(=O)C3=C(O2)C=C(C=C3)O)O)O</t>
  </si>
  <si>
    <t>O=c1cc(-c2ccc(O)c(O)c2)oc2cc(O)ccc12</t>
  </si>
  <si>
    <t>CHEMBL301624</t>
  </si>
  <si>
    <t>PVFGJHYLIHMCQD-UHFFFAOYSA-N</t>
  </si>
  <si>
    <t>2-(3,4-dihydroxyphenyl)-7-hydroxychromen-4-one</t>
  </si>
  <si>
    <t>3',4',7-Trihydroxyflavone</t>
  </si>
  <si>
    <t>3',4',7-Trihydroxyflavon 3',4',7-Trihydroxyflavone 7,3',4'-Trihydroxyflavone</t>
  </si>
  <si>
    <t>IN0724</t>
  </si>
  <si>
    <t>O=c1cc(-c2ccc(O)cc2)oc2cc(O[C@@H]3O[C@H](CO)[C@@H](O)[C@H](O)[C@H]3O)cc(O)c12</t>
  </si>
  <si>
    <t>CHEMBL487017</t>
  </si>
  <si>
    <t>KMOUJOKENFFTPU-QNDFHXLGSA-N</t>
  </si>
  <si>
    <t>5-hydroxy-2-(4-hydroxyphenyl)-7-[(2S,3R,4S,5S,6R)-3,4,5-trihydroxy-6-(hydroxymethyl)oxan-2-yl]oxychromen-4-one</t>
  </si>
  <si>
    <t>IN0725</t>
  </si>
  <si>
    <t>COc1ccc(-c2cc(=O)c3c(O)cc(O[C@@H]4O[C@H](CO[C@@H]5O[C@@H](C)[C@H](O)[C@@H](O)[C@H]5O)[C@@H](O)[C@H](O)[C@H]4O)cc3o2)cc1</t>
  </si>
  <si>
    <t>CHEMBL509502</t>
  </si>
  <si>
    <t>YFVGIJBUXMQFOF-PJOVQGMDSA-N</t>
  </si>
  <si>
    <t>5-hydroxy-2-(4-methoxyphenyl)-7-[(2S,3R,4S,5S,6R)-3,4,5-trihydroxy-6-[[(2R,3R,4R,5R,6S)-3,4,5-trihydroxy-6-methyloxan-2-yl]oxymethyl]oxan-2-yl]oxychromen-4-one</t>
  </si>
  <si>
    <t>C28H32O14</t>
  </si>
  <si>
    <t>IN0726</t>
  </si>
  <si>
    <t>COC1=C(C=C(C=C1)C2=CC(=O)C3=C(C=C(C=C3O2)O)O)O</t>
  </si>
  <si>
    <t>COc1ccc(-c2cc(=O)c3c(O)cc(O)cc3o2)cc1O</t>
  </si>
  <si>
    <t>CHEMBL90568</t>
  </si>
  <si>
    <t>MBNGWHIJMBWFHU-UHFFFAOYSA-N</t>
  </si>
  <si>
    <t>5,7-dihydroxy-2-(3-hydroxy-4-methoxyphenyl)chromen-4-one</t>
  </si>
  <si>
    <t>Diosmetin</t>
  </si>
  <si>
    <t>Diosmetin Diosmetine</t>
  </si>
  <si>
    <t>IN0727</t>
  </si>
  <si>
    <t>COC1=C(C=C(C=C1)C2=CC(=O)C3=C(C=C(C=C3O2)OC)O)O</t>
  </si>
  <si>
    <t>COc1cc(O)c2c(=O)cc(-c3ccc(OC)c(O)c3)oc2c1</t>
  </si>
  <si>
    <t>CHEMBL483424</t>
  </si>
  <si>
    <t>UDBHJDTXPDRDNS-UHFFFAOYSA-N</t>
  </si>
  <si>
    <t>5-hydroxy-2-(3-hydroxy-4-methoxyphenyl)-7-methoxychromen-4-one</t>
  </si>
  <si>
    <t>Pilloin</t>
  </si>
  <si>
    <t>NSC-195196</t>
  </si>
  <si>
    <t>C17H14O6</t>
  </si>
  <si>
    <t>IN0728</t>
  </si>
  <si>
    <t>COC1=C(OC)C=C(C2=CC(C3=C(O)C=C(OC)C=C3O2)=O)C=C1</t>
  </si>
  <si>
    <t>COc1cc(O)c2c(=O)cc(-c3ccc(OC)c(OC)c3)oc2c1</t>
  </si>
  <si>
    <t>CHEMBL468876</t>
  </si>
  <si>
    <t>HIXDQWDOVZUNNA-UHFFFAOYSA-N</t>
  </si>
  <si>
    <t>2-(3,4-dimethoxyphenyl)-5-hydroxy-7-methoxychromen-4-one</t>
  </si>
  <si>
    <t>Mat14</t>
  </si>
  <si>
    <t>C18H16O6</t>
  </si>
  <si>
    <t>IN0729</t>
  </si>
  <si>
    <t>COC1=C(OC)C=C(C2=CC(C3=C(OC)C=C(OC)C=C3O2)=O)C=C1</t>
  </si>
  <si>
    <t>COc1cc(OC)c2c(=O)cc(-c3ccc(OC)c(OC)c3)oc2c1</t>
  </si>
  <si>
    <t>CHEMBL327340</t>
  </si>
  <si>
    <t>CLXVBVLQKLQNRQ-UHFFFAOYSA-N</t>
  </si>
  <si>
    <t>2-(3,4-dimethoxyphenyl)-5,7-dimethoxychromen-4-one</t>
  </si>
  <si>
    <t>Tetramethylluteolin</t>
  </si>
  <si>
    <t>3',4',5,7-Tetramethoxyflavone Tetramethylluteolin</t>
  </si>
  <si>
    <t>IN0730</t>
  </si>
  <si>
    <t>COC1=C(C=C(C=C1)C2=CC(=O)C3=C(C=C(C=C3O2)O[C@H]4[C@@H]([C@H]([C@@H]([C@H](O4)CO)O)O)O)O)O</t>
  </si>
  <si>
    <t>COc1ccc(-c2cc(=O)c3c(O)cc(O[C@@H]4O[C@H](CO)[C@@H](O)[C@H](O)[C@H]4O)cc3o2)cc1O</t>
  </si>
  <si>
    <t>CHEMBL488001</t>
  </si>
  <si>
    <t>WKUHPOMCLBLCOV-MIUGBVLSSA-N</t>
  </si>
  <si>
    <t>5-hydroxy-2-(3-hydroxy-4-methoxyphenyl)-7-[(2S,3R,4S,5S,6R)-3,4,5-trihydroxy-6-(hydroxymethyl)oxan-2-yl]oxychromen-4-one</t>
  </si>
  <si>
    <t>C22H22O11</t>
  </si>
  <si>
    <t>IN0731</t>
  </si>
  <si>
    <t>O=c1c(O)c(-c2ccccc2)oc2ccccc12</t>
  </si>
  <si>
    <t>CHEMBL294009</t>
  </si>
  <si>
    <t>HVQAJTFOCKOKIN-UHFFFAOYSA-N</t>
  </si>
  <si>
    <t>IN0732</t>
  </si>
  <si>
    <t>COC1=CC(=C2C(=C1)OC(=C(C2=O)O)C3=CC=CC=C3)O</t>
  </si>
  <si>
    <t>COc1cc(O)c2c(=O)c(O)c(-c3ccccc3)oc2c1</t>
  </si>
  <si>
    <t>CHEMBL464966</t>
  </si>
  <si>
    <t>PVJNLMXWZXXHSZ-UHFFFAOYSA-N</t>
  </si>
  <si>
    <t>3,5-dihydroxy-7-methoxy-2-phenylchromen-4-one</t>
  </si>
  <si>
    <t>Izalpinin</t>
  </si>
  <si>
    <t>IN0733</t>
  </si>
  <si>
    <t>COC1=CC(=C2C(=C1)OC(=C(C2=O)O)C3=CC(=C(C=C3)O)O)O</t>
  </si>
  <si>
    <t>COc1cc(O)c2c(=O)c(O)c(-c3ccc(O)c(O)c3)oc2c1</t>
  </si>
  <si>
    <t>CHEMBL312163</t>
  </si>
  <si>
    <t>JGUZGNYPMHHYRK-UHFFFAOYSA-N</t>
  </si>
  <si>
    <t>2-(3,4-dihydroxyphenyl)-3,5-dihydroxy-7-methoxychromen-4-one</t>
  </si>
  <si>
    <t>Rhamnetin</t>
  </si>
  <si>
    <t>NSC-19802</t>
  </si>
  <si>
    <t>IN0734</t>
  </si>
  <si>
    <t>COC1=C(C=C(C=C1)C2=C(C(=O)C3=C(C=C(C=C3O2)O)O)O)O</t>
  </si>
  <si>
    <t>COc1ccc(-c2oc3cc(O)cc(O)c3c(=O)c2O)cc1O</t>
  </si>
  <si>
    <t>CHEMBL226034</t>
  </si>
  <si>
    <t>FPLMIPQZHHQWHN-UHFFFAOYSA-N</t>
  </si>
  <si>
    <t>3,5,7-trihydroxy-2-(3-hydroxy-4-methoxyphenyl)chromen-4-one</t>
  </si>
  <si>
    <t>Tamarixetin</t>
  </si>
  <si>
    <t>4'-O-methylquercetin</t>
  </si>
  <si>
    <t>IN0735</t>
  </si>
  <si>
    <t>COC1=C(C=C(C=C1)C2=C(C(=O)C3=C(C=C(C=C3O2)OC)O)O)O</t>
  </si>
  <si>
    <t>COc1cc(O)c2c(=O)c(O)c(-c3ccc(OC)c(O)c3)oc2c1</t>
  </si>
  <si>
    <t>CHEMBL75589</t>
  </si>
  <si>
    <t>BWORNNDZQGOKBY-UHFFFAOYSA-N</t>
  </si>
  <si>
    <t>3,5-dihydroxy-2-(3-hydroxy-4-methoxyphenyl)-7-methoxychromen-4-one</t>
  </si>
  <si>
    <t>Ombuine</t>
  </si>
  <si>
    <t>4',7-Dimethylquercetin Ombuine Quercetin-7,4'-Dimethyl Ether</t>
  </si>
  <si>
    <t>C17H14O7</t>
  </si>
  <si>
    <t>IN0736</t>
  </si>
  <si>
    <t>COC1=C(C=C(C=C1)C2=C(C(=O)C3=C(C=C(C=C3O2)OC)O)OC)O</t>
  </si>
  <si>
    <t>COc1cc(O)c2c(=O)c(OC)c(-c3ccc(OC)c(O)c3)oc2c1</t>
  </si>
  <si>
    <t>CHEMBL74898</t>
  </si>
  <si>
    <t>KPCRYSMUMBNTCK-UHFFFAOYSA-N</t>
  </si>
  <si>
    <t>5-hydroxy-2-(3-hydroxy-4-methoxyphenyl)-3,7-dimethoxychromen-4-one</t>
  </si>
  <si>
    <t>Ayanin</t>
  </si>
  <si>
    <t>C18H16O7</t>
  </si>
  <si>
    <t>IN0737</t>
  </si>
  <si>
    <t>COC1=C(OC)C=C(C2=C(O)C(C3=C(O)C=C(OC)C=C3O2)=O)C=C1</t>
  </si>
  <si>
    <t>COc1cc(O)c2c(=O)c(O)c(-c3ccc(OC)c(OC)c3)oc2c1</t>
  </si>
  <si>
    <t>CHEMBL1689343</t>
  </si>
  <si>
    <t>OEEUHNAUMMATJT-UHFFFAOYSA-N</t>
  </si>
  <si>
    <t>2-(3,4-dimethoxyphenyl)-3,5-dihydroxy-7-methoxychromen-4-one</t>
  </si>
  <si>
    <t>Mat29</t>
  </si>
  <si>
    <t>IN0738</t>
  </si>
  <si>
    <t>COC1=C(OC)C=C(C2=C(OC)C(C3=C(O)C=C(OC)C=C3O2)=O)C=C1</t>
  </si>
  <si>
    <t>COc1cc(O)c2c(=O)c(OC)c(-c3ccc(OC)c(OC)c3)oc2c1</t>
  </si>
  <si>
    <t>CHEMBL77966</t>
  </si>
  <si>
    <t>HHGPYJLEJGNWJA-UHFFFAOYSA-N</t>
  </si>
  <si>
    <t>2-(3,4-dimethoxyphenyl)-5-hydroxy-3,7-dimethoxychromen-4-one</t>
  </si>
  <si>
    <t>Retusin</t>
  </si>
  <si>
    <t>NSC-61837</t>
  </si>
  <si>
    <t>C19H18O7</t>
  </si>
  <si>
    <t>IN0739</t>
  </si>
  <si>
    <t>COC1=C(OC)C=C(C2=C(OC)C(C3=C(OC)C=C(OC)C=C3O2)=O)C=C1</t>
  </si>
  <si>
    <t>COc1cc(OC)c2c(=O)c(OC)c(-c3ccc(OC)c(OC)c3)oc2c1</t>
  </si>
  <si>
    <t>CHEMBL19032</t>
  </si>
  <si>
    <t>ALGDHWVALRSLBT-UHFFFAOYSA-N</t>
  </si>
  <si>
    <t>2-(3,4-dimethoxyphenyl)-3,5,7-trimethoxychromen-4-one</t>
  </si>
  <si>
    <t>NSC-115922</t>
  </si>
  <si>
    <t>C20H20O7</t>
  </si>
  <si>
    <t>IN0740</t>
  </si>
  <si>
    <t>O[C@H]1[C@@H]([C@@H]([C@H](O[C@@H]1C)OC[C@@H]2O[C@@H]([C@H]([C@@H]([C@H]2O)O)O)OC(C(C3=C(C=C(C=C3O4)OC)O)=O)=C4C(C=C5)=CC(O)=C5O)O)O</t>
  </si>
  <si>
    <t>COc1cc(O)c2c(=O)c(O[C@H]3O[C@@H](CO[C@H]4O[C@H](C)[C@@H](O)[C@H](O)[C@@H]4O)[C@H](O)[C@@H](O)[C@@H]3O)c(-c3ccc(O)c(O)c3)oc2c1</t>
  </si>
  <si>
    <t>Rhamnetin-3-O-Rut</t>
  </si>
  <si>
    <t>IN0741</t>
  </si>
  <si>
    <t>O[C@H]1[C@@H]([C@@H]([C@H](O[C@@H]1C)OC[C@@H]2O[C@@H]([C@H]([C@@H]([C@H]2O)O)O)OC(C(C3=C(C=C(C=C3O4)OC)O)=O)=C4C(C=C5)=CC(O)=C5OC)O)O</t>
  </si>
  <si>
    <t>COc1cc(O)c2c(=O)c(O[C@H]3O[C@@H](CO[C@H]4O[C@H](C)[C@@H](O)[C@H](O)[C@@H]4O)[C@H](O)[C@@H](O)[C@@H]3O)c(-c3ccc(OC)c(O)c3)oc2c1</t>
  </si>
  <si>
    <t>Ombuine-3-O-Rut</t>
  </si>
  <si>
    <t>IN0742</t>
  </si>
  <si>
    <t>O[C@H]1[C@@H]([C@@H]([C@H](O[C@@H]1C)OC[C@@H]2O[C@@H]([C@H]([C@@H]([C@H]2O)O)O)OC(C(C3=C(C=C(C=C3O4)OC)O)=O)=C4C(C=C5)=CC(OC)=C5OC)O)O</t>
  </si>
  <si>
    <t>COc1cc(O)c2c(=O)c(O[C@H]3O[C@@H](CO[C@H]4O[C@H](C)[C@@H](O)[C@H](O)[C@@H]4O)[C@H](O)[C@@H](O)[C@@H]3O)c(-c3ccc(OC)c(OC)c3)oc2c1</t>
  </si>
  <si>
    <t>Mat38</t>
  </si>
  <si>
    <t>IN0743</t>
  </si>
  <si>
    <t>C1=CC(=C(C=C1C2=C(C(=O)C3=C(C=C(C=C3O2)O[C@H]4[C@@H]([C@H]([C@@H]([C@H](O4)CO)O)O)O)O)O[C@H]5[C@@H]([C@H]([C@@H]([C@H](O5)CO)O)O)O)O)O</t>
  </si>
  <si>
    <t>O=c1c(O[C@@H]2O[C@H](CO)[C@@H](O)[C@H](O)[C@H]2O)c(-c2ccc(O)c(O)c2)oc2cc(O[C@@H]3O[C@H](CO)[C@@H](O)[C@H](O)[C@H]3O)cc(O)c12</t>
  </si>
  <si>
    <t>CHEMBL591113</t>
  </si>
  <si>
    <t>C27H30O17</t>
  </si>
  <si>
    <t>IN0744</t>
  </si>
  <si>
    <t>COC1=C(C=C(C=C1O)C2=C(C(=O)C3=C(C=C(C=C3O2)O)O)O)O</t>
  </si>
  <si>
    <t>COc1c(O)cc(-c2oc3cc(O)cc(O)c3c(=O)c2O)cc1O</t>
  </si>
  <si>
    <t>CHEMBL484633</t>
  </si>
  <si>
    <t>HKEQVXVLTOSXLQ-UHFFFAOYSA-N</t>
  </si>
  <si>
    <t>2-(3,5-dihydroxy-4-methoxyphenyl)-3,5,7-trihydroxychromen-4-one</t>
  </si>
  <si>
    <t>Mearnsetin</t>
  </si>
  <si>
    <t>C16H12O8</t>
  </si>
  <si>
    <t>IN0745</t>
  </si>
  <si>
    <t>OC1=C(O)C=C(C2=C(O)C(C3=C(O)C=C(OC)C=C3O2)=O)C=C1O</t>
  </si>
  <si>
    <t>COc1cc(O)c2c(=O)c(O)c(-c3cc(O)c(O)c(O)c3)oc2c1</t>
  </si>
  <si>
    <t>BDZXSHDKBKYQKJ-UHFFFAOYSA-N</t>
  </si>
  <si>
    <t>3,5-dihydroxy-7-methoxy-2-(3,4,5-trihydroxyphenyl)chromen-4-one</t>
  </si>
  <si>
    <t>Mat41</t>
  </si>
  <si>
    <t>Europetin 7-O-methylmyricetin 16280-27-6 myricetin 7-O-methyl ether 3,5-Dihydroxy-7-methoxy-2-(3,4,5-trihydroxyphenyl)-4H-1-benzopyran-4-one 7-methylmyricetin SCHEMBL12640013 DTXSID80658068 CHEBI:145786 LMPK12112664 Q5413727 3,5-dihydroxy-7-methoxy-2-(3,4,5-trihydroxyphenyl)-4H-chromen-4-one</t>
  </si>
  <si>
    <t>Europetin</t>
  </si>
  <si>
    <t>IN0746</t>
  </si>
  <si>
    <t>OC1=C(O)C=C(C2=C(OC)C(C3=C(O)C=C(OC)C=C3O2)=O)C=C1O</t>
  </si>
  <si>
    <t>COc1cc(O)c2c(=O)c(OC)c(-c3cc(O)c(O)c(O)c3)oc2c1</t>
  </si>
  <si>
    <t>AYZJFGWBKISWDK-UHFFFAOYSA-N</t>
  </si>
  <si>
    <t>5-hydroxy-3,7-dimethoxy-2-(3,4,5-trihydroxyphenyl)chromen-4-one</t>
  </si>
  <si>
    <t>Mat42</t>
  </si>
  <si>
    <t>3,7-dimethylmyricetin myricetin 3,7-dimethyl ether</t>
  </si>
  <si>
    <t>C17H14O8</t>
  </si>
  <si>
    <t>3,7-dimethylmyricetin</t>
  </si>
  <si>
    <t>IN0747</t>
  </si>
  <si>
    <t>O=C(C1=C(O)C=C(OC)C=C1O2)C(O)=C2C(C=C3O)=CC(O)=C3OC</t>
  </si>
  <si>
    <t>COc1cc(O)c2c(=O)c(O)c(-c3cc(O)c(OC)c(O)c3)oc2c1</t>
  </si>
  <si>
    <t>CELGBKOELNGZSJ-UHFFFAOYSA-N</t>
  </si>
  <si>
    <t>2-(3,5-dihydroxy-4-methoxyphenyl)-3,5-dihydroxy-7-methoxychromen-4-one</t>
  </si>
  <si>
    <t>Mat43</t>
  </si>
  <si>
    <t>Myricetin 7,4'-dimethyl ether 7,4'-dimethylmyricetin LMPK12112666</t>
  </si>
  <si>
    <t>Myricetin 7,4'-dimethyl ether</t>
  </si>
  <si>
    <t>IN0748</t>
  </si>
  <si>
    <t>O=C(C1=C(O)C=C(OC)C=C1O2)C(O)=C2C(C=C3OC)=CC(O)=C3OC</t>
  </si>
  <si>
    <t>COc1cc(O)c2c(=O)c(O)c(-c3cc(O)c(OC)c(OC)c3)oc2c1</t>
  </si>
  <si>
    <t>BHTRHOOJYLEZRA-UHFFFAOYSA-N</t>
  </si>
  <si>
    <t>3,5-dihydroxy-2-(3-hydroxy-4,5-dimethoxyphenyl)-7-methoxychromen-4-one</t>
  </si>
  <si>
    <t>Mat44</t>
  </si>
  <si>
    <t>Myricetin 7,3',4'-trimethyl ether 3',4',7-Tri-O-methylmyricetin LMPK12112667</t>
  </si>
  <si>
    <t>C18H16O8</t>
  </si>
  <si>
    <t>Myricetin 7,3',4'-trimethyl ether</t>
  </si>
  <si>
    <t>IN0749</t>
  </si>
  <si>
    <t>O=C(C1=C(OC)C=C(OC)C=C1O2)C(OC)=C2C(C=C3OC)=CC(OC)=C3OC</t>
  </si>
  <si>
    <t>CHEMBL357089</t>
  </si>
  <si>
    <t>CMRBCUQYNLDSKE-UHFFFAOYSA-N</t>
  </si>
  <si>
    <t>Mat45</t>
  </si>
  <si>
    <t>C21H22O8</t>
  </si>
  <si>
    <t>Hexa-O-methylmyricitin</t>
  </si>
  <si>
    <t>IN0750</t>
  </si>
  <si>
    <t>C[C@H]1[C@H](O)[C@@H](O)[C@@H](O)[C@H](OC2=C(C3=CC(O)=C(OC)C(O)=C3)OC4=CC(OC)=CC(O)=C4C2=O)O1</t>
  </si>
  <si>
    <t>COc1cc(O)c2c(=O)c(O[C@@H]3O[C@@H](C)[C@H](O)[C@@H](O)[C@H]3O)c(-c3cc(O)c(OC)c(O)c3)oc2c1</t>
  </si>
  <si>
    <t>CNMSXDAWZMIQKH-AYWFVAISSA-N</t>
  </si>
  <si>
    <t>2-(3,5-dihydroxy-4-methoxyphenyl)-5-hydroxy-7-methoxy-3-[(2S,3R,4R,5R,6S)-3,4,5-trihydroxy-6-methyloxan-2-yl]oxychromen-4-one</t>
  </si>
  <si>
    <t>Mat47</t>
  </si>
  <si>
    <t>C23H24O12</t>
  </si>
  <si>
    <t>IN0751</t>
  </si>
  <si>
    <t>C[C@H]1[C@H](O)[C@@H](O)[C@@H](O)[C@H](OC2=C(C3=CC(O)=C(OC)C(OC)=C3)OC4=CC(O)=CC(O)=C4C2=O)O1</t>
  </si>
  <si>
    <t>COc1cc(-c2oc3cc(O)cc(O)c3c(=O)c2O[C@@H]2O[C@@H](C)[C@H](O)[C@@H](O)[C@H]2O)cc(O)c1OC</t>
  </si>
  <si>
    <t>RUUMZWCRPHTBAN-AYWFVAISSA-N</t>
  </si>
  <si>
    <t>5,7-dihydroxy-2-(3-hydroxy-4,5-dimethoxyphenyl)-3-[(2S,3R,4R,5R,6S)-3,4,5-trihydroxy-6-methyloxan-2-yl]oxychromen-4-one</t>
  </si>
  <si>
    <t>Mat48</t>
  </si>
  <si>
    <t>IN0752</t>
  </si>
  <si>
    <t>C[C@H]1[C@H](O)[C@@H](O)[C@@H](O)[C@H](OC2=C(C3=CC(O)=C(OC)C(OC)=C3)OC4=CC(OC)=CC(O)=C4C2=O)O1</t>
  </si>
  <si>
    <t>COc1cc(O)c2c(=O)c(O[C@@H]3O[C@@H](C)[C@H](O)[C@@H](O)[C@H]3O)c(-c3cc(O)c(OC)c(OC)c3)oc2c1</t>
  </si>
  <si>
    <t>NEOQSJLTPBXYCL-PEJMCNGTSA-N</t>
  </si>
  <si>
    <t>5-hydroxy-2-(3-hydroxy-4,5-dimethoxyphenyl)-7-methoxy-3-[(2S,3R,4R,5R,6S)-3,4,5-trihydroxy-6-methyloxan-2-yl]oxychromen-4-one</t>
  </si>
  <si>
    <t>Mat49</t>
  </si>
  <si>
    <t>C24H26O12</t>
  </si>
  <si>
    <t>IN0753</t>
  </si>
  <si>
    <t>C[C@H]1[C@H](O)[C@@H](O)[C@@H](O)[C@H](OC2=C(C3=CC(OC)=C(OC)C(OC)=C3)OC4=CC(OC)=CC(O)=C4C2=O)O1</t>
  </si>
  <si>
    <t>COc1cc(O)c2c(=O)c(O[C@@H]3O[C@@H](C)[C@H](O)[C@@H](O)[C@H]3O)c(-c3cc(OC)c(OC)c(OC)c3)oc2c1</t>
  </si>
  <si>
    <t>UUESGJQUAISLGO-UAPRHYINSA-N</t>
  </si>
  <si>
    <t>5-hydroxy-7-methoxy-3-[(2S,3R,4R,5R,6S)-3,4,5-trihydroxy-6-methyloxan-2-yl]oxy-2-(3,4,5-trimethoxyphenyl)chromen-4-one</t>
  </si>
  <si>
    <t>Mat50</t>
  </si>
  <si>
    <t>C25H28O12</t>
  </si>
  <si>
    <t>IN0754</t>
  </si>
  <si>
    <t>C1C(OC2=CC=CC=C2C1=O)C3=CC=CC=C3</t>
  </si>
  <si>
    <t>O=C1CC(c2ccccc2)Oc2ccccc21</t>
  </si>
  <si>
    <t>CHEMBL274318</t>
  </si>
  <si>
    <t>2-phenyl-2,3-dihydrochromen-4-one</t>
  </si>
  <si>
    <t>NSC-50393</t>
  </si>
  <si>
    <t>C15H12O2</t>
  </si>
  <si>
    <t>IN0755</t>
  </si>
  <si>
    <t>O=C1C2=CC=C(OC)C=C2OC(C3=CC=C(O)C=C3)C1</t>
  </si>
  <si>
    <t>COc1ccc2c(c1)OC(c1ccc(O)cc1)CC2=O</t>
  </si>
  <si>
    <t>CHEMBL402970</t>
  </si>
  <si>
    <t>2-(4-hydroxyphenyl)-7-methoxy-2,3-dihydrochromen-4-one</t>
  </si>
  <si>
    <t>Mat53</t>
  </si>
  <si>
    <t>7-Methylliquiritigenin</t>
  </si>
  <si>
    <t>IN0756</t>
  </si>
  <si>
    <t>C1[C@H](OC2=C(C1=O)C=CC(=C2)O)C3=CC=C(C=C3)O[C@H]4[C@@H]([C@H]([C@@H]([C@H](O4)CO)O)O)O</t>
  </si>
  <si>
    <t>O=C1C[C@@H](c2ccc(O[C@@H]3O[C@H](CO)[C@@H](O)[C@H](O)[C@H]3O)cc2)Oc2cc(O)ccc21</t>
  </si>
  <si>
    <t>CHEMBL511995</t>
  </si>
  <si>
    <t>DEMKZLAVQYISIA-ZRWXNEIDSA-N</t>
  </si>
  <si>
    <t>(2S)-7-hydroxy-2-[4-[(2S,3R,4S,5S,6R)-3,4,5-trihydroxy-6-(hydroxymethyl)oxan-2-yl]oxyphenyl]-2,3-dihydrochromen-4-one</t>
  </si>
  <si>
    <t>Liquiritin</t>
  </si>
  <si>
    <t>C21H22O9</t>
  </si>
  <si>
    <t>IN0757</t>
  </si>
  <si>
    <t>O=C1C(C=CC(OC)=C2)=C2O[C@@H](C3=CC=C(O[C@@H]4[C@@H](O)[C@H](O)[C@@H](O)[C@H](CO)O4)C=C3)C1</t>
  </si>
  <si>
    <t>IN0758</t>
  </si>
  <si>
    <t>C1=CC(=CC=C1C2=COC3=C(C2=O)C=CC(=C3)O[C@H]4[C@@H]([C@H]([C@@H]([C@H](O4)CO)O)O)O)O</t>
  </si>
  <si>
    <t>O=c1c(-c2ccc(O)cc2)coc2cc(O[C@@H]3O[C@H](CO)[C@@H](O)[C@H](O)[C@H]3O)ccc12</t>
  </si>
  <si>
    <t>CHEMBL486422</t>
  </si>
  <si>
    <t>KYQZWONCHDNPDP-QNDFHXLGSA-N</t>
  </si>
  <si>
    <t>3-(4-hydroxyphenyl)-7-[(2S,3R,4S,5S,6R)-3,4,5-trihydroxy-6-(hydroxymethyl)oxan-2-yl]oxychromen-4-one</t>
  </si>
  <si>
    <t>Daidzin</t>
  </si>
  <si>
    <t>Dadzin Daidzin</t>
  </si>
  <si>
    <t>C21H20O9</t>
  </si>
  <si>
    <t>IN0759</t>
  </si>
  <si>
    <t>COC1=C(C=C2C(=C1O)C(=O)C(=CO2)C3=CC=C(C=C3)O)O</t>
  </si>
  <si>
    <t>COc1c(O)cc2occ(-c3ccc(O)cc3)c(=O)c2c1O</t>
  </si>
  <si>
    <t>CHEMBL242740</t>
  </si>
  <si>
    <t>OBBCRPUNCUPUOS-UHFFFAOYSA-N</t>
  </si>
  <si>
    <t>5,7-dihydroxy-3-(4-hydroxyphenyl)-6-methoxychromen-4-one</t>
  </si>
  <si>
    <t>Tectorigenin</t>
  </si>
  <si>
    <t>IN0760</t>
  </si>
  <si>
    <t>COC1=C(C=C2C(=C1O)C(=O)C(=CO2)C3=CC=C(C=C3)O)O[C@H]4[C@@H]([C@H]([C@@H]([C@H](O4)CO)O)O)O</t>
  </si>
  <si>
    <t>COc1c(O[C@@H]2O[C@H](CO)[C@@H](O)[C@H](O)[C@H]2O)cc2occ(-c3ccc(O)cc3)c(=O)c2c1O</t>
  </si>
  <si>
    <t>CHEMBL520214</t>
  </si>
  <si>
    <t>CNOURESJATUGPN-UDEBZQQRSA-N</t>
  </si>
  <si>
    <t>5-hydroxy-3-(4-hydroxyphenyl)-6-methoxy-7-[(2S,3R,4S,5S,6R)-3,4,5-trihydroxy-6-(hydroxymethyl)oxan-2-yl]oxychromen-4-one</t>
  </si>
  <si>
    <t>Tectoridin</t>
  </si>
  <si>
    <t>IN0761</t>
  </si>
  <si>
    <t>COC1=C(C=C2C(=C1)C(=O)C(=CO2)C3=CC=C(C=C3)O)O</t>
  </si>
  <si>
    <t>COc1cc2c(=O)c(-c3ccc(O)cc3)coc2cc1O</t>
  </si>
  <si>
    <t>CHEMBL513024</t>
  </si>
  <si>
    <t>DXYUAIFZCFRPTH-UHFFFAOYSA-N</t>
  </si>
  <si>
    <t>7-hydroxy-3-(4-hydroxyphenyl)-6-methoxychromen-4-one</t>
  </si>
  <si>
    <t>Glycitein</t>
  </si>
  <si>
    <t>IN0762</t>
  </si>
  <si>
    <t>COC1=C(C=C2C(=C1)C(=O)C(=CO2)C3=CC=C(C=C3)O)O[C@H]4[C@@H]([C@H]([C@@H]([C@H](O4)CO)O)O)O</t>
  </si>
  <si>
    <t>COc1cc2c(=O)c(-c3ccc(O)cc3)coc2cc1O[C@@H]1O[C@H](CO)[C@@H](O)[C@H](O)[C@H]1O</t>
  </si>
  <si>
    <t>OZBAVEKZGSOMOJ-MIUGBVLSSA-N</t>
  </si>
  <si>
    <t>3-(4-hydroxyphenyl)-6-methoxy-7-[(2S,3R,4S,5S,6R)-3,4,5-trihydroxy-6-(hydroxymethyl)oxan-2-yl]oxychromen-4-one</t>
  </si>
  <si>
    <t>Glycitin 40246-10-4 Glycitein 7-O-glucoside UNII-G2S44P62XC Glycitein 7-O-beta-glucoside G2S44P62XC 3-(4-hydroxyphenyl)-6-methoxy-7-[(2S,3R,4S,5S,6R)-3,4,5-trihydroxy-6-(hydroxymethyl)oxan-2-yl]oxychromen-4-one 3-(4-hydroxyphenyl)-6-methoxy-4-oxo-4H-chromen-7-yl beta-D-glucopyranoside Glycitein-7-beta-O-glucoside 4',7-dihydroxy-6-methoxyisoflavone-7-d-glucoside 4H-1-Benzopyran-4-one, 7-(beta-D-glucopyranosyloxy)-3-(4-hydroxyphenyl)-6-methoxy- SCHEMBL62443 BIDD:ER0468 CHEBI:80373 CTK8G0084 DTXSID80193227 ZX-AFC000687 HY-N0012 ZINC4349794 CG0043 s3825 AKOS015892761 AC-6047 CCG-269194 SC-19557 AB0029030 N1815 X1157 A12065 C16195 246G104 Q27149383 UNII-71B37NR06D component OZBAVEKZGSOMOJ-MIUGBVLSSA-N Glycitin, United States Pharmacopeia (USP) Reference Standard 3-(4-hydroxyphenyl)-6-methoxy-4-oxo-4H-chromen-7-yl .beta.-D-glucopyranoside 3-(4-hydroxyphenyl)-6-methoxy-7-((2S,3R,4S,5S,6R)-3,4,5-trihydroxy-6-(hydroxymethyl)tetrahydro-2H-pyran-2-yloxy)-4H-chromen-4-one</t>
  </si>
  <si>
    <t>C22H22O10</t>
  </si>
  <si>
    <t>IN0763</t>
  </si>
  <si>
    <t>C1=CC(=CC=C1C2=COC3=C(C2=O)C=CC(=C3[C@H]4[C@@H]([C@H]([C@@H]([C@H](O4)CO)O)O)O)O)O</t>
  </si>
  <si>
    <t>O=c1c(-c2ccc(O)cc2)coc2c([C@@H]3O[C@H](CO)[C@@H](O)[C@H](O)[C@H]3O)c(O)ccc12</t>
  </si>
  <si>
    <t>CHEMBL486386</t>
  </si>
  <si>
    <t>HKEAFJYKMMKDOR-VPRICQMDSA-N</t>
  </si>
  <si>
    <t>7-hydroxy-3-(4-hydroxyphenyl)-8-[(2S,3R,4R,5S,6R)-3,4,5-trihydroxy-6-(hydroxymethyl)oxan-2-yl]chromen-4-one</t>
  </si>
  <si>
    <t>NPI 031G NSC-380711 PUERARIN</t>
  </si>
  <si>
    <t>IN0764</t>
  </si>
  <si>
    <t>COC1=CC=C(C=C1)C2=COC3=CC(=CC(=C3C2=O)O)O</t>
  </si>
  <si>
    <t>COc1ccc(-c2coc3cc(O)cc(O)c3c2=O)cc1</t>
  </si>
  <si>
    <t>CHEMBL131921</t>
  </si>
  <si>
    <t>WUADCCWRTIWANL-UHFFFAOYSA-N</t>
  </si>
  <si>
    <t>5,7-dihydroxy-3-(4-methoxyphenyl)chromen-4-one</t>
  </si>
  <si>
    <t>Biochanin</t>
  </si>
  <si>
    <t>NSC-123538</t>
  </si>
  <si>
    <t>IN0765</t>
  </si>
  <si>
    <t>C1[C@H]([C@H](OC2=CC(=CC(=C21)O)O)C3=CC(=C(C(=C3)O)O)O)O</t>
  </si>
  <si>
    <t>Oc1cc(O)c2c(c1)O[C@H](c1cc(O)c(O)c(O)c1)[C@H](O)C2</t>
  </si>
  <si>
    <t>CHEMBL47386</t>
  </si>
  <si>
    <t>XMOCLSLCDHWDHP-IUODEOHRSA-N</t>
  </si>
  <si>
    <t>(2R,3R)-2-(3,4,5-trihydroxyphenyl)-3,4-dihydro-2H-chromene-3,5,7-triol</t>
  </si>
  <si>
    <t>Epigallocatechin (-)-Epigallocatechin</t>
  </si>
  <si>
    <t>C15H14O7</t>
  </si>
  <si>
    <t>IN0766</t>
  </si>
  <si>
    <t>CHEMBL40919</t>
  </si>
  <si>
    <t>SQFSKOYWJBQGKQ-UHFFFAOYSA-N</t>
  </si>
  <si>
    <t>3,5,7-trihydroxy-2-(4-methoxyphenyl)chromen-4-one</t>
  </si>
  <si>
    <t>NSC-407294</t>
  </si>
  <si>
    <t>IN0767</t>
  </si>
  <si>
    <t>C1=CC=C(C=C1)[C@@H]2[C@H](C(=O)C3=C(C=C(C=C3O2)O)O)O</t>
  </si>
  <si>
    <t>CHEMBL608410</t>
  </si>
  <si>
    <t>SUYJZKRQHBQNCA-LSDHHAIUSA-N</t>
  </si>
  <si>
    <t>(2R,3R)-3,5,7-trihydroxy-2-phenyl-2,3-dihydrochromen-4-one</t>
  </si>
  <si>
    <t>(2R,3R)-Pinobanksin Pinobaksin</t>
  </si>
  <si>
    <t>IN0768</t>
  </si>
  <si>
    <t>o1c2c(c(O)c(OC)c(O)c2)c(=O)cc1c1cc(OC)c(O)cc1</t>
  </si>
  <si>
    <t>COc1cc(-c2cc(=O)c3c(O)c(OC)c(O)cc3o2)ccc1O</t>
  </si>
  <si>
    <t>CHEMBL487601</t>
  </si>
  <si>
    <t>GLAAQZFBFGEBPS-UHFFFAOYSA-N</t>
  </si>
  <si>
    <t>5,7-dihydroxy-2-(4-hydroxy-3-methoxyphenyl)-6-methoxychromen-4-one</t>
  </si>
  <si>
    <t>Jaceosidine</t>
  </si>
  <si>
    <t>Jaceosidin Jaceosidine</t>
  </si>
  <si>
    <t>Artemisia copa</t>
  </si>
  <si>
    <t>Moscatelli, V.; Hnatyszyn, O.; Acevedo, C.; Megias, J.; Alcaraz, M. J.; Ferraro, G., Flavonoids from Artemisia copa with anti-inflammatory activity. Planta Medica 2006, 72, (1), 72-74.</t>
  </si>
  <si>
    <t>IN0769</t>
  </si>
  <si>
    <t>COC1=C(C=CC(=C1)C2=C(C(=O)C3=C(C(=C(C=C3O2)O)OC)O)O)O</t>
  </si>
  <si>
    <t>COc1cc(-c2oc3cc(O)c(OC)c(O)c3c(=O)c2O)ccc1O</t>
  </si>
  <si>
    <t>XWIDINOKCRFVHQ-UHFFFAOYSA-N</t>
  </si>
  <si>
    <t>3,5,7-trihydroxy-2-(4-hydroxy-3-methoxyphenyl)-6-methoxychromen-4-one</t>
  </si>
  <si>
    <t>Spinacetin</t>
  </si>
  <si>
    <t>Spinacetin Quercetagetin 3',6-dimethyl ether UNII-5FBC7BNF1S 3,4',5,7-Tetrahydroxy-3',6-dimethoxyflavone 5FBC7BNF1S 3153-83-1 Spinacetine 4',5,7-trihydroxy-3',6-dimethoxyflavonol Flavone, 3,4',5,7-tetrahydroxy-3',6-dimethoxy- SCHEMBL19461012 CTK8I1578 DTXSID10185433 LMPK12112995 4H-1-Benzopyran-4-one, 3,5,7-trihydroxy-2-(4-hydroxy-3-methoxyphenyl)-6-methoxy- Q3493504 3,5,7-Trihydroxy-2-(4-hydroxy-3-methoxyphenyl)-6-methoxy-4H-1-benzopyran-4-one 3,5,7-Trihydroxy-2-(4-hydroxy-3-methoxyphenyl)-6-methoxy-4H-1-benzopyran-4-one, 9CI</t>
  </si>
  <si>
    <t>IN0770</t>
  </si>
  <si>
    <t>COC1=C(C=C2C(=C1O)C(=O)C(=C(O2)C3=CC(=C(C=C3)O)O)OC)O</t>
  </si>
  <si>
    <t>COc1c(O)cc2oc(-c3ccc(O)c(O)c3)c(OC)c(=O)c2c1O</t>
  </si>
  <si>
    <t>CHEMBL487810</t>
  </si>
  <si>
    <t>KIGVXRGRNLQNNI-UHFFFAOYSA-N</t>
  </si>
  <si>
    <t>2-(3,4-dihydroxyphenyl)-5,7-dihydroxy-3,6-dimethoxychromen-4-one</t>
  </si>
  <si>
    <t>Axillarin</t>
  </si>
  <si>
    <t>IN0771</t>
  </si>
  <si>
    <t>COC1=C(C=CC(=C1)C2=CC(=O)C3=C(C=C(C=C3O2)O)O)O</t>
  </si>
  <si>
    <t>COc1cc(-c2cc(=O)c3c(O)cc(O)cc3o2)ccc1O</t>
  </si>
  <si>
    <t>CHEMBL214321</t>
  </si>
  <si>
    <t>SCZVLDHREVKTSH-UHFFFAOYSA-N</t>
  </si>
  <si>
    <t>5,7-dihydroxy-2-(4-hydroxy-3-methoxyphenyl)chromen-4-one</t>
  </si>
  <si>
    <t>Chrysoeriol</t>
  </si>
  <si>
    <t>Chrysoeril Chrysoeriol</t>
  </si>
  <si>
    <t>IN0772</t>
  </si>
  <si>
    <t>COC1=C(C(=C2C(=C1)OC(=C(C2=O)OC)C3=CC=C(C=C3)O)O)OC</t>
  </si>
  <si>
    <t>COc1cc2oc(-c3ccc(O)cc3)c(OC)c(=O)c2c(O)c1OC</t>
  </si>
  <si>
    <t>CHEMBL165509</t>
  </si>
  <si>
    <t>YSXFFLGRZJWNFM-UHFFFAOYSA-N</t>
  </si>
  <si>
    <t>5-hydroxy-2-(4-hydroxyphenyl)-3,6,7-trimethoxychromen-4-one</t>
  </si>
  <si>
    <t>Penduletin</t>
  </si>
  <si>
    <t>IN0773</t>
  </si>
  <si>
    <t>COC1=CC(=CC(=C1O)OC)C2=CC(=O)C3=C(C=C(C=C3O2)O)O</t>
  </si>
  <si>
    <t>COc1cc(-c2cc(=O)c3c(O)cc(O)cc3o2)cc(OC)c1O</t>
  </si>
  <si>
    <t>CHEMBL454320</t>
  </si>
  <si>
    <t>HRGUSFBJBOKSML-UHFFFAOYSA-N</t>
  </si>
  <si>
    <t>5,7-dihydroxy-2-(4-hydroxy-3,5-dimethoxyphenyl)chromen-4-one</t>
  </si>
  <si>
    <t>Tricin</t>
  </si>
  <si>
    <t>IN0774</t>
  </si>
  <si>
    <t>C1(=O)C(=C(C(=O)C2=C1[C@@H]1c3c(O2)cc(c(c3[C@H]([C@@H](O1)C)C)C)O)[C@H]([C@H](OC=O)C)C)C</t>
  </si>
  <si>
    <t>CC1=C([C@@H](C)[C@@H](C)OC=O)C(=O)C2=C(C1=O)[C@H]1O[C@@H](C)[C@H](C)c3c(C)c(O)cc(c31)O2</t>
  </si>
  <si>
    <t>Citrinin H1</t>
  </si>
  <si>
    <t>Penicillium sp SF-5629</t>
  </si>
  <si>
    <t>IN0775</t>
  </si>
  <si>
    <t>COc1c(OC/C=C(\C)CCC=C(C)C)ccc2ccc(=O)oc12</t>
  </si>
  <si>
    <t>CHEMBL306908</t>
  </si>
  <si>
    <t>7-[(2E)-3,7-dimethylocta-2,6-dienoxy]-8-methoxychromen-2-one</t>
  </si>
  <si>
    <t>Collinin</t>
  </si>
  <si>
    <t>Zanthoxylum schinifolium</t>
  </si>
  <si>
    <t>Nguyen, P. H.; Zhao, B. T.; Kim, O.; Lee, J. H.; Choi, J. S.; Min, B. S.; Woo, M. H., Anti-inflammatory terpenylated coumarins from the leaves of Zanthoxylum schinifolium with alpha-glucosidase inhibitory activity. J Nat Med 2016, 70 (2), 276-81.</t>
  </si>
  <si>
    <t>IN0776</t>
  </si>
  <si>
    <t>O=C1C=CC2=CC=C(OC/C=C(C)/CCC(O)C(C)=C)C=C2O1</t>
  </si>
  <si>
    <t>C=C(C)C(O)CC/C(C)=C/COc1ccc2ccc(=O)oc2c1</t>
  </si>
  <si>
    <t>CHEMBL4162879</t>
  </si>
  <si>
    <t>7-[(2E)-6-hydroxy-3,7-dimethylocta-2,7-dienoxy]chromen-2-one</t>
  </si>
  <si>
    <t>C19H22O4</t>
  </si>
  <si>
    <t>IN0777</t>
  </si>
  <si>
    <t>O1c2c3c(c4c([n+](c3)C)c3c(cc4)cc4OCOc4c3)ccc2OC1</t>
  </si>
  <si>
    <t>C[n+]1cc2c3c(ccc2c2ccc4cc5c(cc4c21)OCO5)OCO3</t>
  </si>
  <si>
    <t>CHEMBL417799</t>
  </si>
  <si>
    <t>INVGWHRKADIJHF-UHFFFAOYSA-N</t>
  </si>
  <si>
    <t>24-methyl-5,7,18,20-tetraoxa-24-azoniahexacyclo[11.11.0.02,10.04,8.014,22.017,21]tetracosa-1(24),2,4(8),9,11,13,15,17(21),22-nonaene</t>
  </si>
  <si>
    <t>Sanguinarium</t>
  </si>
  <si>
    <t>Sanguinarine</t>
  </si>
  <si>
    <t>Niu, X., et al. (2012). "The anti-inflammatory effects of sanguinarine and its modulation of inflammatory mediators from peritoneal macrophages." European Journal of Pharmacology 689(1-3): 262-269.</t>
  </si>
  <si>
    <t>IN0778</t>
  </si>
  <si>
    <t>4-hydroxy-5-[(2E,5S)-5-hydroxy-3,7-dimethylocta-2,6-dienyl]-6-methoxy-3H-2-benzofuran-1-one</t>
  </si>
  <si>
    <t>Erinacerin B</t>
  </si>
  <si>
    <t>Erinacerin B SCHEMBL15828325</t>
  </si>
  <si>
    <t>C19H24O5</t>
  </si>
  <si>
    <t>Noh, H. J.; Yoon, J. Y.; Kim, G. S.; Lee, S. E.; Lee, D. Y.; Choi, J. H.; Kim, S. Y.; Kang, K. S.; Cho, J. Y.; Kim, K. H., Benzyl alcohol derivatives from the mushroom Hericium erinaceum attenuate LPS-stimulated inflammatory response through the regulation of NF-kappa B and AP-1 activity. Immunopharmacology and Immunotoxicology 2014, 36 (5), 349-354.</t>
  </si>
  <si>
    <t>IN0779</t>
  </si>
  <si>
    <t>Hericenone E</t>
  </si>
  <si>
    <t>IN0780</t>
  </si>
  <si>
    <t>CCCCCCCCCCCCCCCCCC(=O)OCC1=CC(=C(C(=C1C=O)O)C/C=C(\C)/CC(=O)C=C(C)C)OC</t>
  </si>
  <si>
    <t>CCCCCCCCCCCCCCCCCC(=O)OCc1cc(OC)c(C/C=C(\C)CC(=O)C=C(C)C)c(O)c1C=O</t>
  </si>
  <si>
    <t>[4-[(2E)-3,7-dimethyl-5-oxoocta-2,6-dienyl]-2-formyl-3-hydroxy-5-methoxyphenyl]methyl octadecanoate</t>
  </si>
  <si>
    <t>Hericenone D</t>
  </si>
  <si>
    <t>Hericenone D 3-(3,7-Dimethyl-5-oxo-2,6-octadienyl)-2-hydroxy-6-(octadecanoyloxymethyl)-4-methoxybenzaldehyde</t>
  </si>
  <si>
    <t>C37H58O6</t>
  </si>
  <si>
    <t>IN0781</t>
  </si>
  <si>
    <t>CCCCCCCCCCCCCCCC(=O)OCC1=CC(=C2CCC(OC2=C1C=O)(C)CC(=O)C=C(C)C)OC</t>
  </si>
  <si>
    <t>CCCCCCCCCCCCCCCC(=O)OCc1cc(OC)c2c(c1C=O)OC(C)(CC(=O)C=C(C)C)CC2</t>
  </si>
  <si>
    <t>[8-formyl-5-methoxy-2-methyl-2-(4-methyl-2-oxopent-3-enyl)-3,4-dihydrochromen-7-yl]methyl hexadecanoate</t>
  </si>
  <si>
    <t>Hericenone F</t>
  </si>
  <si>
    <t>Hericenone F SCHEMBL9617870 8-Formyl-5-methoxy-2-methyl-2-(4'-methyl-2'-oxo-3'-pentenyl)-7-chromanylmethylplamitate</t>
  </si>
  <si>
    <t>C35H54O6</t>
  </si>
  <si>
    <t>IN0782</t>
  </si>
  <si>
    <t>OC1=C(C2=CC(CC=C)=C(OC)C=C2)C=C(CC=C)C=C1</t>
  </si>
  <si>
    <t>C=CCc1ccc(O)c(-c2ccc(OC)c(CC=C)c2)c1</t>
  </si>
  <si>
    <t>CHEMBL89700</t>
  </si>
  <si>
    <t>OQFHJKZVOALSPV-UHFFFAOYSA-N</t>
  </si>
  <si>
    <t>2-(4-methoxy-3-prop-2-enylphenyl)-4-prop-2-enylphenol</t>
  </si>
  <si>
    <t>Methylhonokiol</t>
  </si>
  <si>
    <t>4-Methoxyhonokiol 4-O-Methylhonokiol 4'-O-Methylhonokiol Methylhonokiol</t>
  </si>
  <si>
    <t>Magnolia officinalis</t>
  </si>
  <si>
    <t>IN0783</t>
  </si>
  <si>
    <t>Cl[C@@H]1[C@@H]2O[C@@]32[C@]2(O[C@H]2C[C@@H]2[C@@]3(CCC3=C2COC3=O)C)[C@H](O)[C@]1(O)C(C)C</t>
  </si>
  <si>
    <t>CC(C)[C@]1(O)[C@H](Cl)[C@@H]2O[C@@]23[C@@]2(C)CCC4=C(COC4=O)[C@@H]2C[C@@H]2O[C@@]23[C@@H]1O</t>
  </si>
  <si>
    <t>OIMACDABKWJVSQ-LZVGCMTRSA-N</t>
  </si>
  <si>
    <t>(1S,2S,4R,5R,6R,7R,8S,10S,12S)-5-chloro-6,7-dihydroxy-1-methyl-6-propan-2-yl-3,9,15-trioxahexacyclo[10.7.0.02,4.02,8.08,10.013,17]nonadec-13(17)-en-16-one</t>
  </si>
  <si>
    <t>Tripchlorolide</t>
  </si>
  <si>
    <t>Tripchlorolide Triptolide chlorhydrin Triptolide 12,13-chlorhydrin 132368-08-2 Bisoxireno(4b,5:8a,9)phenanthro(1,2-c)furan-4(2H)-one, 11-chloro-1b,3,6,6b,7,7a,9,10,11,11a-decahydro-9,10-dihydroxy-1b-methyl-10-(1-methylethyl)-, (1aS,1bS,6bR,7aS,8aS,9R,10R,11R,11aR)- SCHEMBL18309212 DTXSID80927645 LS-44744 Q15634171 11-Chloro-9,10-dihydroxy-1b-methyl-10-(propan-2-yl)-1b,3,6,6b,7,7a,9,10,11,11a-decahydrobisoxireno[8a,9:4b,5]phenanthro[1,2-c]furan-4(2H)-one</t>
  </si>
  <si>
    <t>C20H25ClO6</t>
  </si>
  <si>
    <t>Tripterygium wilfordii</t>
  </si>
  <si>
    <t>IN0784</t>
  </si>
  <si>
    <t>o1c2c(c(=O)cc1c1cc(O)c(O)cc1)c(O)cc(O)c2</t>
  </si>
  <si>
    <t>O=c1cc(-c2ccc(O)c(O)c2)oc2cc(O)cc(O)c12</t>
  </si>
  <si>
    <t>CHEMBL151</t>
  </si>
  <si>
    <t>IQPNAANSBPBGFQ-UHFFFAOYSA-N</t>
  </si>
  <si>
    <t>2-(3,4-dihydroxyphenyl)-5,7-dihydroxychromen-4-one</t>
  </si>
  <si>
    <t>Luteolin</t>
  </si>
  <si>
    <t>Digitoflavone Flacitran LUTEOLIN LUTEOLIN Luteoline Luteolol</t>
  </si>
  <si>
    <t>IN0785</t>
  </si>
  <si>
    <t>O([C@H]([C@@H](OC(=O)/C=C/c1cc(O)c(O)cc1)C(=O)O)C(=O)O)C(=O)/C=C/c1cc(O)c(O)cc1</t>
  </si>
  <si>
    <t>O=C(/C=C/c1ccc(O)c(O)c1)O[C@@H](C(=O)O)[C@@H](OC(=O)/C=C/c1ccc(O)c(O)c1)C(=O)O</t>
  </si>
  <si>
    <t>CHEMBL282731</t>
  </si>
  <si>
    <t>(2R,3R)-2,3-bis[[(E)-3-(3,4-dihydroxyphenyl)prop-2-enoyl]oxy]butanedioic acid</t>
  </si>
  <si>
    <t>Cichoric acid</t>
  </si>
  <si>
    <t>cichoric acid L-chicoric acid</t>
  </si>
  <si>
    <t>C22H18O12</t>
  </si>
  <si>
    <t>IN0786</t>
  </si>
  <si>
    <t>C/C=C(C(CC(OC)=O)CCO)/CO</t>
  </si>
  <si>
    <t>C/C=C(/CO)C(CCO)CC(=O)OC</t>
  </si>
  <si>
    <t>Syringa oblata</t>
  </si>
  <si>
    <t>Park, K. J.; Subedi, L.; Kim, S. Y.; Lee, K. R., Anti-inflammatory terpenoid derivatives from the twigs of Syringa oblata var. dilatata. Phytochemistry Letters 2018, 27, 183-186.</t>
  </si>
  <si>
    <t>IN0787</t>
  </si>
  <si>
    <t>C[C@@]12[C@](C[C@H](C(C)(O)C)CC2)([H])[C@](O)(C)CCC1</t>
  </si>
  <si>
    <t>CC(C)(O)[C@@H]1CC[C@@]2(C)CCC[C@](C)(O)[C@@H]2C1</t>
  </si>
  <si>
    <t>(1S,4aR,7R,8aR)-7-(2-hydroxypropan-2-yl)-1,4a-dimethyl-2,3,4,5,6,7,8,8a-octahydronaphthalen-1-ol</t>
  </si>
  <si>
    <t>4-Epi-cryptomeridiol</t>
  </si>
  <si>
    <t>4-Epicryptomeridiol ZINC8299127 (1S,4aR,7R,8aR)-7-(1-hydroxy-1-methyl-ethyl)-1,4a-dimethyl-decalin-1-ol 108006-39-9</t>
  </si>
  <si>
    <t>IN0788</t>
  </si>
  <si>
    <t>CC(C(/C=C1[C@](C)(O)C[C@H](O)CC\1(C)C)=O)=O</t>
  </si>
  <si>
    <t>CC(=O)C(=O)/C=C1/C(C)(C)C[C@@H](O)C[C@@]1(C)O</t>
  </si>
  <si>
    <t>Dilatanone</t>
  </si>
  <si>
    <t>IN0789</t>
  </si>
  <si>
    <t>O=C1OC/C([C@](CCO)([H])C1)=C/C</t>
  </si>
  <si>
    <t>C/C=C1/COC(=O)C[C@@H]1CCO</t>
  </si>
  <si>
    <t>Megaritolactonol</t>
  </si>
  <si>
    <t>IN0790</t>
  </si>
  <si>
    <t>C[C@H](C=C[C@H](C)C(C)C)[C@H]1CC[C@@H]2[C@@]1(CC[C@H]3C2=CCC4[C@@]3(CCC(C4)O)C)C</t>
  </si>
  <si>
    <t>CC(C)[C@@H](C)C=C[C@@H](C)[C@H]1CC[C@H]2C3=CCC4CC(O)CC[C@]4(C)[C@H]3CC[C@@]21C</t>
  </si>
  <si>
    <t>(9R,10S,13R,14R,17R)-17-[(2R,5R)-5,6-dimethylhept-3-en-2-yl]-10,13-dimethyl-2,3,4,5,6,9,11,12,14,15,16,17-dodecahydro-1H-cyclopenta[a]phenanthren-3-ol</t>
  </si>
  <si>
    <t>Ergosta-7,22-dien-3-ol CTK3I7765 96391-64-9</t>
  </si>
  <si>
    <t>C28H46O</t>
  </si>
  <si>
    <t>IN0791</t>
  </si>
  <si>
    <t>COC1=CC=C2C3=CC=NC(/C=C/C(O)=O)=C3NC2=C1</t>
  </si>
  <si>
    <t>COc1ccc2c(c1)[nH]c1c(/C=C/C(=O)O)nccc12</t>
  </si>
  <si>
    <t>FOUMUZPVQDJJBA-SNAWJCMRSA-N</t>
  </si>
  <si>
    <t>(E)-3-(7-methoxy-9H-pyrido[3,4-b]indol-1-yl)prop-2-enoic acid</t>
  </si>
  <si>
    <t>Eurycoma longifolia</t>
  </si>
  <si>
    <t>Pham Bich, N., et al. (2016). "A new anti-inflammatory beta-carboline alkaloid from the hairy-root cultures of Eurycoma longifolia." Natural Product Research 30(12): 1360-1365.</t>
  </si>
  <si>
    <t>IN0792</t>
  </si>
  <si>
    <t>COC1=CC2=C(C=C1)C3=C4N2C(=O)C=CC4=NC=C3</t>
  </si>
  <si>
    <t>COc1ccc2c3ccnc4ccc(=O)n(c2c1)c43</t>
  </si>
  <si>
    <t>CHEMBL504978</t>
  </si>
  <si>
    <t>OWCRARVHWCCRAG-UHFFFAOYSA-N</t>
  </si>
  <si>
    <t>13-methoxy-1,6-diazatetracyclo[7.6.1.05,16.010,15]hexadeca-3,5(16),6,8,10,12,14-heptaen-2-one</t>
  </si>
  <si>
    <t>9-methoxycanthin-6-one</t>
  </si>
  <si>
    <t>IN0793</t>
  </si>
  <si>
    <t>c12c(ccc(c1)[C@H]([C@@H]1[C@@H]([C@H](O)c3ccc(c(c3)OC)OC)C(=O)OC1)O)COC2</t>
  </si>
  <si>
    <t>COc1ccc([C@@H](O)[C@H]2C(=O)OC[C@@H]2[C@H](O)c2ccc3c(c2)COC3)cc1OC</t>
  </si>
  <si>
    <t>7,7'-Dihydroxy bursehernin</t>
  </si>
  <si>
    <t>Geranium thunbergii</t>
  </si>
  <si>
    <t>IN0794</t>
  </si>
  <si>
    <t>CC(C)=CCc1cc(CC(=O)Cc2ccc(O)cc2)ccc1O</t>
  </si>
  <si>
    <t>BNDOQKFXXSEVNP-UHFFFAOYSA-N</t>
  </si>
  <si>
    <t>1-[4-hydroxy-3-(3-methylbut-2-enyl)phenyl]-3-(4-hydroxyphenyl)propan-2-one</t>
  </si>
  <si>
    <t>Terrusnolides A</t>
  </si>
  <si>
    <t>Qi, C.; Gao, W.; Wang, J.; Liu, M.; Zhang, J.; Chen, C.; Hu, Z.; Xue, Y.; Li, D.; Zhang, Q.; Lai, Y.; Zhou, Q.; Zhu, H.; Zhang, Y., Terrusnolides A-D, new butenolides with anti-inflammatory activities from an endophytic Aspergillus from Tripterygium wilfordii. Fitoterapia 2018, 130, 134-139.</t>
  </si>
  <si>
    <t>IN0795</t>
  </si>
  <si>
    <t>CC(C(O)C1)(C)OC2=C1C=C(CC3[C@H](OC)OC(C3C4=CC=C(O)C=C4)=O)C=C2</t>
  </si>
  <si>
    <t>CO[C@@H]1OC(=O)C(c2ccc(O)cc2)C1Cc1ccc2c(c1)CC(O)C(C)(C)O2</t>
  </si>
  <si>
    <t>Terrusnolides B</t>
  </si>
  <si>
    <t>IN0796</t>
  </si>
  <si>
    <t>CC(C(O)C1)(C)OC2=C1C=C(CC3[C@H](OC)OC(C3C4=CC=C(OC)C=C4)=O)C=C2</t>
  </si>
  <si>
    <t>COc1ccc(C2C(=O)O[C@@H](OC)C2Cc2ccc3c(c2)CC(O)C(C)(C)O3)cc1</t>
  </si>
  <si>
    <t>Terrusnolides C</t>
  </si>
  <si>
    <t>IN0797</t>
  </si>
  <si>
    <t>OC(C=C1)=CC=C1C(C([C@H](OC)O2)CC3=CC4=C(OC(C(C)(C)O)C4)C=C3)C2=O</t>
  </si>
  <si>
    <t>CO[C@@H]1OC(=O)C(c2ccc(O)cc2)C1Cc1ccc2c(c1)CC(C(C)(C)O)O2</t>
  </si>
  <si>
    <t>IN0798</t>
  </si>
  <si>
    <t>CC(OC(C)(/C=C/C([C@@]([C@H]1[C@H](O)C[C@]2(C)[C@]1(C)CC([C@]3(C)[C@H]2CC=C4[C@H]3C=C(O)C(C4(C)C)=O)=O)(O)C)=O)C)=O</t>
  </si>
  <si>
    <t>CC(=O)OC(C)(C)/C=C/C(=O)[C@](C)(O)[C@H]1[C@H](O)C[C@@]2(C)[C@@H]3CC=C4[C@@H](C=C(O)C(=O)C4(C)C)[C@]3(C)C(=O)C[C@]12C</t>
  </si>
  <si>
    <t>CHEMBL455056</t>
  </si>
  <si>
    <t>[(E,6R)-6-[(8S,9R,10R,13R,14S,16R,17R)-2,16-dihydroxy-4,4,9,13,14-pentamethyl-3,11-dioxo-8,10,12,15,16,17-hexahydro-7H-cyclopenta[a]phenanthren-17-yl]-6-hydroxy-2-methyl-5-oxohept-3-en-2-yl] acetate</t>
  </si>
  <si>
    <t>Cucurbitacin E</t>
  </si>
  <si>
    <t>Cucurbitaceae</t>
  </si>
  <si>
    <t>IN0799</t>
  </si>
  <si>
    <t>O1N2[C@]1([C@H]1[C@H]3[C@@H]2C[C@@]2([C@H](OC3)C1)c1c(N(OC)C2=O)cccc1)C(C[C@](O)(C1=N[C@@H]2[C@@H]3[C@H]1C[C@@H](OC3)[C@]1(C2)c2c(N(OC)C1=O)cccc2)C)C</t>
  </si>
  <si>
    <t>CON1C(=O)[C@@]2(C[C@@H]3N=C([C@@](C)(O)CC(C)[C@]45ON4[C@H]4C[C@@]6(C(=O)N(OC)c7ccccc76)[C@H]6C[C@@H]5[C@@H]4CO6)[C@@H]4C[C@H]2OC[C@H]34)c2ccccc21</t>
  </si>
  <si>
    <t>(1R,2R,5S,7S,8R,11S)-2-[(4S)-4-hydroxy-4-[(1R,2S,4S,7R,8S)-1'-methoxy-2'-oxospiro[10-oxa-5-azatricyclo[5.3.1.04,8]undec-5-ene-2,3'-indole]-6-yl]pentan-2-yl]-1'-methoxyspiro[3,9-dioxa-4-azatetracyclo[6.3.1.02,4.05,11]dodecane-7,3'-indole]-2'-one</t>
  </si>
  <si>
    <t>Geleganimine B</t>
  </si>
  <si>
    <t>C39H44N4O8</t>
  </si>
  <si>
    <t>Gelsemium elegans</t>
  </si>
  <si>
    <t>IN0800</t>
  </si>
  <si>
    <t>Oc1cc(/C=C/c2ccc(O)cc2)cc(O)c1</t>
  </si>
  <si>
    <t>Oc1ccc(/C=C/c2cc(O)cc(O)c2)cc1</t>
  </si>
  <si>
    <t>CHEMBL165</t>
  </si>
  <si>
    <t>LUKBXSAWLPMMSZ-OWOJBTEDSA-N</t>
  </si>
  <si>
    <t>5-[(E)-2-(4-hydroxyphenyl)ethenyl]benzene-1,3-diol</t>
  </si>
  <si>
    <t>Resveratrol</t>
  </si>
  <si>
    <t>3,5,4'-Trihydroxy-trans-stilbene BIA 6-512 BIA-6-512 (E)-resveratrol NSC-327430 RESVERATROL RESVERATROL</t>
  </si>
  <si>
    <t>IN0801</t>
  </si>
  <si>
    <t>O(c1cc(cc(OC)c1)/C=C/c1ccc(O)cc1)C</t>
  </si>
  <si>
    <t>COc1cc(/C=C/c2ccc(O)cc2)cc(OC)c1</t>
  </si>
  <si>
    <t>CHEMBL83527</t>
  </si>
  <si>
    <t>4-[(E)-2-(3,5-dimethoxyphenyl)ethenyl]phenol</t>
  </si>
  <si>
    <t>Pterostilbene</t>
  </si>
  <si>
    <t>4-(3,5-Dimethoxystyryl)Phenol Pterostilben PTEROSTILBENE</t>
  </si>
  <si>
    <t>C16H16O3</t>
  </si>
  <si>
    <t>Qureshi, A. A.; Guan, X. Q.; Reis, J. C.; Papasian, C. J.; Jabre, S.; Morrison, D. C.; Qureshi, N., Inhibition of nitric oxide and inflammatory cytokines in LPS-stimulated murine macrophages by resveratrol, a potent proteasome inhibitor. Lipids in Health and Disease 2012, 11.</t>
  </si>
  <si>
    <t>IN0802</t>
  </si>
  <si>
    <t>C1=CC(=CN=C1)C(=O)O</t>
  </si>
  <si>
    <t>O=C(O)c1cccnc1</t>
  </si>
  <si>
    <t>CHEMBL573</t>
  </si>
  <si>
    <t>PVNIIMVLHYAWGP-UHFFFAOYSA-N</t>
  </si>
  <si>
    <t>pyridine-3-carboxylic acid</t>
  </si>
  <si>
    <t>Niacin</t>
  </si>
  <si>
    <t>Niacin NIACIN NIACIN NIACIN NIACIN Niacin TD NIACOR NIASPAN Niaspan ER NIASPAN TITRATION STARTER PACK NICANGIN NICOLAR Nicotinate NICOTINIC ACID NICOTINIC ACID NICOTINIC ACID NICOTINIC ACID NICOTINIC ACID NICOTINIC ACID NSC-169454 Simcor WAMPOCAP</t>
  </si>
  <si>
    <t>C6H5NO2</t>
  </si>
  <si>
    <t>IN0803</t>
  </si>
  <si>
    <t>C[C@H]1CCC(=C(C)C)[C@@H]([C@@]1(C)COC2=CC3=C(C=C2)C=CC(=O)O3)CCC(=O)OC</t>
  </si>
  <si>
    <t>COC(=O)CC[C@H]1C(=C(C)C)CC[C@H](C)[C@]1(C)COc1ccc2ccc(=O)oc2c1</t>
  </si>
  <si>
    <t>CHEMBL1078629</t>
  </si>
  <si>
    <t>LWKZASDDSMSRFV-ADSMNUKGSA-N</t>
  </si>
  <si>
    <t>methyl 3-[(1S,2S,3S)-2,3-dimethyl-2-[(2-oxochromen-7-yl)oxymethyl]-6-propan-2-ylidenecyclohexyl]propanoate</t>
  </si>
  <si>
    <t>Methyl galbanate</t>
  </si>
  <si>
    <t>Methyl Galbanate</t>
  </si>
  <si>
    <t>C25H32O5</t>
  </si>
  <si>
    <t>Ferula szowitsiana</t>
  </si>
  <si>
    <t>C/C(=C\COc1c2occc2cc2ccc(=O)oc12)CCC(=O)C(C)(C)O</t>
  </si>
  <si>
    <t>Garracoumarin C</t>
  </si>
  <si>
    <t>Citrus garrawayi</t>
  </si>
  <si>
    <t>Raju, R.; Singh, A.; Reddell, P.; Munch, G., Anti-inflammatory activity of prenyl and geranyloxy furanocoumarins from Citrus garrawayi (Rutaceae). Phytochemistry Letters 2018, 27, 197-202.</t>
  </si>
  <si>
    <t>IN0805</t>
  </si>
  <si>
    <t>O=C1C=CC2=CC3=C(O[C@H](C(C)(C)OC(C)=O)C3)C(O)=C2O1</t>
  </si>
  <si>
    <t>CC(=O)OC(C)(C)[C@@H]1Cc2cc3ccc(=O)oc3c(O)c2O1</t>
  </si>
  <si>
    <t>Garracoumarin E</t>
  </si>
  <si>
    <t>IN0806</t>
  </si>
  <si>
    <t>O=C1C=CC2=CC(C3)=C(C(OC/C=C(C)/C)=C2O1)O[C@H]3C(C)(OC(C)=O)C</t>
  </si>
  <si>
    <t>CC(=O)OC(C)(C)[C@H]1Cc2cc3ccc(=O)oc3c(OCC=C(C)C)c2O1</t>
  </si>
  <si>
    <t>Garracoumarin A</t>
  </si>
  <si>
    <t>IN0807</t>
  </si>
  <si>
    <t>O=C1C=CC2=CC3=C(C(OC/C=C(C)/CC[C@H](OC(C)=O)C(O)(C)C)=C2O1)OC=C3</t>
  </si>
  <si>
    <t>CC(=O)O[C@@H](CC/C(C)=C/COc1c2occc2cc2ccc(=O)oc12)C(C)(C)O</t>
  </si>
  <si>
    <t>Garracoumarin B</t>
  </si>
  <si>
    <t>IN0808</t>
  </si>
  <si>
    <t>O=C1C=CC2=CC3=C(C(OC/C=C(C)/CC[C@H](OCC)C(O)(C)C)=C2O1)OC=C3</t>
  </si>
  <si>
    <t>CCO[C@@H](CC/C(C)=C/COc1c2occc2cc2ccc(=O)oc12)C(C)(C)O</t>
  </si>
  <si>
    <t>Garracoumarin D</t>
  </si>
  <si>
    <t>IN0809</t>
  </si>
  <si>
    <t>O(c1c2c3[C@@H](N(CCc3cc1OC)C)Cc1c2cc(OC)c(OC)c1)C</t>
  </si>
  <si>
    <t>COc1cc2c(cc1OC)-c1c(OC)c(OC)cc3c1[C@H](C2)N(C)CC3</t>
  </si>
  <si>
    <t>CHEMBL228082</t>
  </si>
  <si>
    <t>RUZIUYOSRDWYQF-HNNXBMFYSA-N</t>
  </si>
  <si>
    <t>(6aS)-1,2,9,10-tetramethoxy-6-methyl-5,6,6a,7-tetrahydro-4H-dibenzo[de,g]quinoline</t>
  </si>
  <si>
    <t>Glaucine</t>
  </si>
  <si>
    <t>C21H25NO4</t>
  </si>
  <si>
    <t>Remichkova, M.; Dimitrova, P.; Philipov, S.; Ivanovska, N., Toll-like receptor-mediated anti-inflammatory action of glaucine and oxoglaucine. Fitoterapia 2009, 80 (7), 411-414.</t>
  </si>
  <si>
    <t>IN0810</t>
  </si>
  <si>
    <t>COC1=C(OC)C2=C3C(C=CN=C3C(C4=CC(OC)=C(OC)C=C42)=O)=C1</t>
  </si>
  <si>
    <t>COc1cc2c(cc1OC)-c1c(OC)c(OC)cc3ccnc(c13)C2=O</t>
  </si>
  <si>
    <t>CHEMBL470881</t>
  </si>
  <si>
    <t>ZYKCETVKVRJFGD-UHFFFAOYSA-N</t>
  </si>
  <si>
    <t>4,5,15,16-tetramethoxy-10-azatetracyclo[7.7.1.02,7.013,17]heptadeca-1(17),2,4,6,9,11,13,15-octaen-8-one</t>
  </si>
  <si>
    <t>Oxoglaucine</t>
  </si>
  <si>
    <t>C20H17NO5</t>
  </si>
  <si>
    <t>IN0811</t>
  </si>
  <si>
    <t>CC/C=C\C/C=C\C/C=C\CCCCCCCC(O)=O</t>
  </si>
  <si>
    <t>CC/C=C\C/C=C\C/C=C\CCCCCCCC(=O)O</t>
  </si>
  <si>
    <t>CHEMBL8739</t>
  </si>
  <si>
    <t>(9Z,12Z,15Z)-octadeca-9,12,15-trienoic acid</t>
  </si>
  <si>
    <t>C18H30O2</t>
  </si>
  <si>
    <t>Actinidia polygama</t>
  </si>
  <si>
    <t>&lt;20</t>
  </si>
  <si>
    <t>&lt;40</t>
  </si>
  <si>
    <t>IN0812</t>
  </si>
  <si>
    <t>CC([C@@]1(C)CCC([C@H]2CC[C@]3(C)[C@]2(C)CC[C@]45[C@H]3CC[C@@H]6[C@@]4(CC[C@H](O)C6(C)C)C5)CO1)C</t>
  </si>
  <si>
    <t>CC(C)[C@@]1(C)CCC([C@H]2CC[C@@]3(C)[C@@H]4CC[C@H]5C(C)(C)[C@@H](O)CC[C@@]56C[C@@]46CC[C@]23C)CO1</t>
  </si>
  <si>
    <t>CHEMBL390981</t>
  </si>
  <si>
    <t>(1S,3R,6S,8R,11S,12S,15R,16R)-7,7,12,16-tetramethyl-15-[(6R)-6-methyl-6-propan-2-yloxan-3-yl]pentacyclo[9.7.0.01,3.03,8.012,16]octadecan-6-ol</t>
  </si>
  <si>
    <t>Berenjenol</t>
  </si>
  <si>
    <t>berenjenol</t>
  </si>
  <si>
    <t>C31H52O2</t>
  </si>
  <si>
    <t>Oxandra xylopioides</t>
  </si>
  <si>
    <t>IN0813</t>
  </si>
  <si>
    <t>c1(c(cc(c(c1O)OC)C)OC)C(C)C</t>
  </si>
  <si>
    <t>COc1cc(C)c(OC)c(O)c1C(C)C</t>
  </si>
  <si>
    <t>CHEMBL227764</t>
  </si>
  <si>
    <t>UTHUIRDJKTWFJW-UHFFFAOYSA-N</t>
  </si>
  <si>
    <t>2,5-dimethoxy-3-methyl-6-propan-2-ylphenol</t>
  </si>
  <si>
    <t>Isoespintanol</t>
  </si>
  <si>
    <t>C12H18O3</t>
  </si>
  <si>
    <t>IN0814</t>
  </si>
  <si>
    <t>C1CC=CC2=C1/C(=C/CCC)/OC2=O</t>
  </si>
  <si>
    <t>CCC/C=C1\OC(=O)C2=C1CCC=C2</t>
  </si>
  <si>
    <t>CHEMBL481246</t>
  </si>
  <si>
    <t>IQVQXVFMNOFTMU-FLIBITNWSA-N</t>
  </si>
  <si>
    <t>(3Z)-3-butylidene-4,5-dihydro-2-benzofuran-1-one</t>
  </si>
  <si>
    <t>Ligustilide</t>
  </si>
  <si>
    <t>(Z)-Ligustilide</t>
  </si>
  <si>
    <t>C12H14O2</t>
  </si>
  <si>
    <t>Angelica sinensis</t>
  </si>
  <si>
    <t>Saw, C. L. L.; Wu, Q.; Su, Z. Y.; Wang, H.; Yang, Y. H.; Xu, X. T.; Huang, Y.; Khor, T. O.; Kong, A. N. T., Effects of natural phytochemicals in Angelica sinensis (Danggui) on Nrf2-mediated gene expression of phase II drug metabolizing enzymes and anti-inflammation. Biopharmaceutics &amp; Drug Disposition 2013, 34, (6), 303-311.</t>
  </si>
  <si>
    <t>Primary rat microglia</t>
  </si>
  <si>
    <t>IN0815</t>
  </si>
  <si>
    <t>CCC/C=C\1/C2=CC=CC=C2C(=O)O1</t>
  </si>
  <si>
    <t>CCC/C=C1\OC(=O)c2ccccc21</t>
  </si>
  <si>
    <t>CHEMBL249592</t>
  </si>
  <si>
    <t>WMBOCUXXNSOQHM-FLIBITNWSA-N</t>
  </si>
  <si>
    <t>(3Z)-3-butylidene-2-benzofuran-1-one</t>
  </si>
  <si>
    <t>Z-butylidenephthalide</t>
  </si>
  <si>
    <t>C12H12O2</t>
  </si>
  <si>
    <t>IN0816</t>
  </si>
  <si>
    <t>O(C(=O)C[C@H](CC=O)/C(=C\C)/C=O)CCc1ccc(O)cc1</t>
  </si>
  <si>
    <t>C/C=C(/C=O)[C@@H](CC=O)CC(=O)OCCc1ccc(O)cc1</t>
  </si>
  <si>
    <t>CHEMBL2172394</t>
  </si>
  <si>
    <t>VPOVFCBNUOUZGG-VAKDEWRISA-N</t>
  </si>
  <si>
    <t>2-(4-hydroxyphenyl)ethyl (E,3S)-4-formyl-3-(2-oxoethyl)hex-4-enoate</t>
  </si>
  <si>
    <t>(-)-oleocanthal</t>
  </si>
  <si>
    <t>(-)-Oleocanthal</t>
  </si>
  <si>
    <t>Olive oil</t>
  </si>
  <si>
    <t>IN0817</t>
  </si>
  <si>
    <t>CC([C@@H]1CC[C@@]2(C)CC[C@@H](O)C([C@@H]2C1)=C)=C</t>
  </si>
  <si>
    <t>C=C(C)[C@@H]1CC[C@@]2(C)CC[C@@H](O)C(=C)[C@@H]2C1</t>
  </si>
  <si>
    <t>CZFHAODYOVXPIQ-BARDWOONSA-N</t>
  </si>
  <si>
    <t>(2R,4aS,7R,8aR)-4a-methyl-1-methylidene-7-prop-1-en-2-yl-2,3,4,5,6,7,8,8a-octahydronaphthalen-2-ol</t>
  </si>
  <si>
    <t>Isocyperol</t>
  </si>
  <si>
    <t>Isocyperol 20085-00-1 CHEBI:80836 DTXSID30555533 C16974 Q27149877 (2R,4aS,7R,8aR)-4a-Methyl-1-methylidene-7-(prop-1-en-2-yl)decahydronaphthalen-2-ol</t>
  </si>
  <si>
    <t>Cyperus rotundus</t>
  </si>
  <si>
    <t>IN0818</t>
  </si>
  <si>
    <t>O1[C@H]2[C@@H](C(=C[C@]31O[C@@H](CC(=C3)C)/C=C(/CCC=C(C)C)\C)CO)CC(=O)C(=C2)C</t>
  </si>
  <si>
    <t>CC(C)=CCC/C(C)=C/[C@@H]1CC(C)=C[C@]2(C=C(CO)[C@H]3CC(=O)C(C)=C[C@H]3O2)O1</t>
  </si>
  <si>
    <t>CHEMBL3322970</t>
  </si>
  <si>
    <t>(2S,4'aR,6S,8'aR)-2-[(1E)-2,6-dimethylhepta-1,5-dienyl]-4'-(hydroxymethyl)-4,7'-dimethylspiro[2,3-dihydropyran-6,2'-5,8a-dihydro-4aH-chromene]-6'-one</t>
  </si>
  <si>
    <t>Phorbaketal A</t>
  </si>
  <si>
    <t>C25H34O4</t>
  </si>
  <si>
    <t>Phorbas sp.</t>
  </si>
  <si>
    <t>IN0819</t>
  </si>
  <si>
    <t>O(c1cc2c3c4n(c2cc1)c(=O)ccc4ncc3)C</t>
  </si>
  <si>
    <t>COc1ccc2c(c1)c1ccnc3ccc(=O)n2c31</t>
  </si>
  <si>
    <t>CHEMBL454057</t>
  </si>
  <si>
    <t>FDBMONUDUKGKGY-UHFFFAOYSA-N</t>
  </si>
  <si>
    <t>12-methoxy-1,6-diazatetracyclo[7.6.1.05,16.010,15]hexadeca-3,5(16),6,8,10,12,14-heptaen-2-one</t>
  </si>
  <si>
    <t>10-Methoxycanthin-6-one</t>
  </si>
  <si>
    <t>NSC-341584</t>
  </si>
  <si>
    <t>Aerva lanata</t>
  </si>
  <si>
    <t>IN0820</t>
  </si>
  <si>
    <t>O(c1cc(/C=C/C(=O)N2CCC=CC2=O)cc(OC)c1OC)C</t>
  </si>
  <si>
    <t>COc1cc(/C=C/C(=O)N2CCC=CC2=O)cc(OC)c1OC</t>
  </si>
  <si>
    <t>CHEMBL465843</t>
  </si>
  <si>
    <t>VABYUUZNAVQNPG-BQYQJAHWSA-N</t>
  </si>
  <si>
    <t>1-[(E)-3-(3,4,5-trimethoxyphenyl)prop-2-enoyl]-2,3-dihydropyridin-6-one</t>
  </si>
  <si>
    <t>Piplartine</t>
  </si>
  <si>
    <t>C17H19NO5</t>
  </si>
  <si>
    <t>&gt;2.5</t>
  </si>
  <si>
    <t>IN0821</t>
  </si>
  <si>
    <t>CC1=C(C(=C(C(=C1OC)C(=O)C)O)CC2=C(C=C(C3=C2O[C@@H]([C@H](C3)O)C4=CC(=C(C=C4)O)O)O)O)O</t>
  </si>
  <si>
    <t>COc1c(C)c(O)c(Cc2c(O)cc(O)c3c2O[C@H](c2ccc(O)c(O)c2)[C@@H](O)C3)c(O)c1C(C)=O</t>
  </si>
  <si>
    <t>CHEMBL1949985</t>
  </si>
  <si>
    <t>KPQVHJOZMIEZCA-NBGIEHNGSA-N</t>
  </si>
  <si>
    <t>1-[3-[[(2R,3S)-2-(3,4-dihydroxyphenyl)-3,5,7-trihydroxy-3,4-dihydro-2H-chromen-8-yl]methyl]-2,4-dihydroxy-6-methoxy-5-methylphenyl]ethanone</t>
  </si>
  <si>
    <t>Pilosanol n</t>
  </si>
  <si>
    <t>Pilosanol N</t>
  </si>
  <si>
    <t>C26H26O10</t>
  </si>
  <si>
    <t>Agrimonia pilosa</t>
  </si>
  <si>
    <t>IN0822</t>
  </si>
  <si>
    <t>CC(C)CC(C(O)=O)N(C(/C=C/C(C)=C/[C@H](CC)C)=C1)C=C(C1=C2Cl)C([C@](C)(OC(C)=O)C2=O)=O</t>
  </si>
  <si>
    <t>CC[C@H](C)/C=C(C)/C=C/C1=CC2=C(Cl)C(=O)[C@@](C)(OC(C)=O)C(=O)C2=CN1C(CC(C)C)C(=O)O</t>
  </si>
  <si>
    <t>Penazaphilone A</t>
  </si>
  <si>
    <t>Penicillium sclerotiorum</t>
  </si>
  <si>
    <t>Tang, J.-L.; Zhou, Z.-Y.; Yang, T.; Yao, C.; Wu, L.-W.; Li, G.-Y., Azaphilone Alkaloids with Anti-inflammatory Activity from Fungus Penicillium sclerotiorum cib-411. Journal of Agricultural and Food Chemistry 2019, 67, (8), 2175-2182.</t>
  </si>
  <si>
    <t>IN0823</t>
  </si>
  <si>
    <t>CC(C)CC(C(OC)=O)N(C(/C=C/C(C)=C/[C@H](CC)C)=C1)C=C(C1=C2Cl)C([C@](C)(OC(C)=O)C2=O)=O</t>
  </si>
  <si>
    <t>CC[C@H](C)/C=C(C)/C=C/C1=CC2=C(Cl)C(=O)[C@@](C)(OC(C)=O)C(=O)C2=CN1C(CC(C)C)C(=O)OC</t>
  </si>
  <si>
    <t>Penazaphilone B</t>
  </si>
  <si>
    <t>IN0824</t>
  </si>
  <si>
    <t>OCCN(C(/C=C/C(C)=C/[C@H]([C@H](O)C)C)=C1)C=C(C1=C2Cl)C([C@](C)(OC(C)=O)C2=O)=O</t>
  </si>
  <si>
    <t>CC(=O)O[C@@]1(C)C(=O)C2=CN(CCO)C(/C=C/C(C)=C/[C@@H](C)[C@@H](C)O)=CC2=C(Cl)C1=O</t>
  </si>
  <si>
    <t>Penazaphilone C</t>
  </si>
  <si>
    <t>IN0825</t>
  </si>
  <si>
    <t>O=C1[C@@](C)(OC(C)=O)C(C2=CN(CCCC(N)=O)C(/C=C/C(C)=C/[C@H](CC)C)=CC2=C1Cl)=O</t>
  </si>
  <si>
    <t>CC[C@H](C)/C=C(C)/C=C/C1=CC2=C(Cl)C(=O)[C@@](C)(OC(C)=O)C(=O)C2=CN1CCCC(N)=O</t>
  </si>
  <si>
    <t>Penazaphilone D</t>
  </si>
  <si>
    <t>IN0826</t>
  </si>
  <si>
    <t>O=C1[C@@](C)(OC(C)=O)C(C2=CNC(/C=C/C(C)=C/[C@H](CC)C)=CC2=C1Cl)=O</t>
  </si>
  <si>
    <t>CC[C@H](C)/C=C(C)/C=C/C1=CC2=C(Cl)C(=O)[C@@](C)(OC(C)=O)C(=O)C2=CN1</t>
  </si>
  <si>
    <t>[(7R)-5-chloro-3-[(1E,3E,5S)-3,5-dimethylhepta-1,3-dienyl]-6-hydroxy-7-methyl-8-oxoisoquinolin-7-yl] acetate</t>
  </si>
  <si>
    <t>Penazaphilone E</t>
  </si>
  <si>
    <t>ZINC14693146</t>
  </si>
  <si>
    <t>C21H24ClNO4</t>
  </si>
  <si>
    <t>IN0827</t>
  </si>
  <si>
    <t>O=C1[C@@](C)(OC(C)=O)C(C2=CN(CCCC(OC)=O)C(/C=C/C(C)=C/[C@H](CC)C)=CC2=C1Cl)=O</t>
  </si>
  <si>
    <t>CC[C@H](C)/C=C(C)/C=C/C1=CC2=C(Cl)C(=O)[C@@](C)(OC(C)=O)C(=O)C2=CN1CCCC(=O)OC</t>
  </si>
  <si>
    <t>Penazaphilone F</t>
  </si>
  <si>
    <t>IN0828</t>
  </si>
  <si>
    <t>OCCN(C(/C=C/C(C)=C/[C@H](CC)C)=C1)C=C(C1=C2Cl)C([C@](C)(OC(C)=O)C2=O)=O</t>
  </si>
  <si>
    <t>CC[C@H](C)/C=C(C)/C=C/C1=CC2=C(Cl)C(=O)[C@@](C)(OC(C)=O)C(=O)C2=CN1CCO</t>
  </si>
  <si>
    <t>[(7S)-5-chloro-3-[(1E,3E,5S)-3,5-dimethylhepta-1,3-dienyl]-2-(2-hydroxyethyl)-7-methyl-6,8-dioxoisoquinolin-7-yl] acetate</t>
  </si>
  <si>
    <t>Penazaphilone G</t>
  </si>
  <si>
    <t>C23H28ClNO5</t>
  </si>
  <si>
    <t>IN0829</t>
  </si>
  <si>
    <t>O=C1[C@@](C)(OC(C)=O)C(C2=CN(CCCC(O)=O)C(/C=C/C(C)=C/[C@H](CC)C)=CC2=C1Cl)=O</t>
  </si>
  <si>
    <t>CC[C@H](C)/C=C(C)/C=C/C1=CC2=C(Cl)C(=O)[C@@](C)(OC(C)=O)C(=O)C2=CN1CCCC(=O)O</t>
  </si>
  <si>
    <t>4-[(7S)-7-acetyloxy-5-chloro-3-[(1E,3E,5S)-3,5-dimethylhepta-1,3-dienyl]-7-methyl-6,8-dioxoisoquinolin-2-yl]butanoic acid</t>
  </si>
  <si>
    <t>Penazaphilone H</t>
  </si>
  <si>
    <t>ZINC14558526</t>
  </si>
  <si>
    <t>C25H30ClNO6</t>
  </si>
  <si>
    <t>IN0830</t>
  </si>
  <si>
    <t>O=C1[C@@](C)(OC(C)=O)C(C2=CN(CCCCN3C(/C=C/C(C)=C/[C@@H](C)CC)=CC(C4=C3)=C(Cl)C([C@](OC(C)=O)(C)C4=O)=O)C(/C=C/C(C)=C/[C@H](CC)C)=CC2=C1Cl)=O</t>
  </si>
  <si>
    <t>CC[C@H](C)/C=C(C)/C=C/C1=CC2=C(Cl)C(=O)[C@@](C)(OC(C)=O)C(=O)C2=CN1CCCCN1C=C2C(=O)[C@](C)(OC(C)=O)C(=O)C(Cl)=C2C=C1/C=C/C(C)=C/[C@@H](C)CC</t>
  </si>
  <si>
    <t>Penazaphilone I</t>
  </si>
  <si>
    <t>IN0831</t>
  </si>
  <si>
    <t>COC1=CC(/C=C/C(O[C@H]2[C@H](O)[C@@H](CO)O[C@]2(O[C@@H]3[C@H](O)[C@@H](O)[C@H](O)[C@@H](COC(C4=CC=C(O)C=C4)=O)O3)CO)=O)=CC(OC)=C1O</t>
  </si>
  <si>
    <t>COc1cc(/C=C/C(=O)O[C@H]2[C@H](O)[C@@H](CO)O[C@@]2(CO)O[C@H]2O[C@H](COC(=O)c3ccc(O)cc3)[C@@H](O)[C@H](O)[C@H]2O)cc(OC)c1O</t>
  </si>
  <si>
    <t>[(2R,3S,4S,5R,6R)-3,4,5-trihydroxy-6-[(2S,3S,4R,5R)-4-hydroxy-3-[(E)-3-(4-hydroxy-3,5-dimethoxyphenyl)prop-2-enoyl]oxy-2,5-bis(hydroxymethyl)oxolan-2-yl]oxyoxan-2-yl]methyl 4-hydroxybenzoate</t>
  </si>
  <si>
    <t>Tenuifoliside B</t>
  </si>
  <si>
    <t>Tenuifoliside B UNII-F38VD25Q1W 139726-36-6 F38VD25Q1W (-)-Tenuifoliside B HY-N4268 ZINC3918301 AKOS037515198 alpha-D-Glucopyranoside, 3-O-((2E)-3-(4-hydroxy-3,5-dimethoxyphenyl)-1-oxo-2-propen-1-yl)-beta-D-fructofuranosyl, 6-(4-hydroxybenzoate) alpha-D-Glucopyranoside, 3-O-((2E)-3-(4-hydroxy-3,5-dimethoxyphenyl)-1-oxo-2-propenyl)-beta-D-fructofuranosyl, 6-(4-hydroxybenzoate) alpha-D-Glucopyranoside, 3-O-(3-(4-hydroxy-3,5-dimethoxyphenyl)-1-oxo-2-propenyl)-beta-D-fructofuranosyl, 6-(4-hydroxybenzoate), (E)- CS-0032592 Q27277574</t>
  </si>
  <si>
    <t>C30H36O17</t>
  </si>
  <si>
    <t>Polygala japonica</t>
  </si>
  <si>
    <t>IN0832</t>
  </si>
  <si>
    <t>O=C(CCc1ccc(O)cc1)c1c(O)cc(O)cc1O</t>
  </si>
  <si>
    <t>CHEMBL45068</t>
  </si>
  <si>
    <t>VGEREEWJJVICBM-UHFFFAOYSA-N</t>
  </si>
  <si>
    <t>3-(4-hydroxyphenyl)-1-(2,4,6-trihydroxyphenyl)propan-1-one</t>
  </si>
  <si>
    <t>Phloretin</t>
  </si>
  <si>
    <t>2',4,4',6'-Tetrahydroxydihydrochalcone 2',4,4',6'-Tetrahydroxy-Dihydrochalcone Phloretin</t>
  </si>
  <si>
    <t>Van Thu, N., et al. (2015). "Anti-inflammatory compounds from Ampelopsis cantoniensis." Natural Product Communications 10(3): 383-385.</t>
  </si>
  <si>
    <t>IN0833</t>
  </si>
  <si>
    <t>c1c(cc(cc1O)O)[C@H]1Oc2c(C(=O)C1)c(cc(c2)O)O</t>
  </si>
  <si>
    <t>O=C1C[C@@H](c2cc(O)cc(O)c2)Oc2cc(O)cc(O)c21</t>
  </si>
  <si>
    <t>CHEMBL1272251</t>
  </si>
  <si>
    <t>AYHOUUNTAVCXBN-ZDUSSCGKSA-N</t>
  </si>
  <si>
    <t>(2S)-2-(3,5-dihydroxyphenyl)-5,7-dihydroxy-2,3-dihydrochromen-4-one</t>
  </si>
  <si>
    <t>5,7,3',5'-Tetrahydroxyflavanone</t>
  </si>
  <si>
    <t>3',5,5',7-Tetrahydroxyflavanone</t>
  </si>
  <si>
    <t>Ampelopsis cantoniensis</t>
  </si>
  <si>
    <t>IN0834</t>
  </si>
  <si>
    <t>C1=COC2=CC(=CC(=C2C1=O)O)O</t>
  </si>
  <si>
    <t>O=c1ccoc2cc(O)cc(O)c12</t>
  </si>
  <si>
    <t>CHEMBL3604316</t>
  </si>
  <si>
    <t>NYCXYKOXLNBYID-UHFFFAOYSA-N</t>
  </si>
  <si>
    <t>5,7-dihydroxychromen-4-one</t>
  </si>
  <si>
    <t>5,7-Dihydroxychromone</t>
  </si>
  <si>
    <t>C9H6O4</t>
  </si>
  <si>
    <t>IN0835</t>
  </si>
  <si>
    <t>C1=C(C=C2C(=C1O)C(=O)C(=CO2)O)O</t>
  </si>
  <si>
    <t>O=c1c(O)coc2cc(O)cc(O)c12</t>
  </si>
  <si>
    <t>CHEMBL1093494</t>
  </si>
  <si>
    <t>OZNMEZAXFKUCPN-UHFFFAOYSA-N</t>
  </si>
  <si>
    <t>3,5,7-trihydroxychromen-4-one</t>
  </si>
  <si>
    <t>C9H6O5</t>
  </si>
  <si>
    <t>IN0836</t>
  </si>
  <si>
    <t>C[C@H]1[C@@H]([C@H]([C@H]([C@@H](O1)O[C@@H]2[C@H](OC3=CC(=CC(=C3C2=O)O)O)C4=CC(=C(C=C4)O)O)O)O)O</t>
  </si>
  <si>
    <t>C[C@@H]1O[C@@H](O[C@H]2C(=O)c3c(O)cc(O)cc3O[C@@H]2c2ccc(O)c(O)c2)[C@H](O)[C@H](O)[C@H]1O</t>
  </si>
  <si>
    <t>CHEMBL486017</t>
  </si>
  <si>
    <t>ZROGCCBNZBKLEL-MPRHSVQHSA-N</t>
  </si>
  <si>
    <t>(2R,3R)-2-(3,4-dihydroxyphenyl)-5,7-dihydroxy-3-[(2S,3R,4R,5R,6S)-3,4,5-trihydroxy-6-methyloxan-2-yl]oxy-2,3-dihydrochromen-4-one</t>
  </si>
  <si>
    <t>Astilbin</t>
  </si>
  <si>
    <t>C21H22O11</t>
  </si>
  <si>
    <t>IN0837</t>
  </si>
  <si>
    <t>C1=CC(=CC=C1[C@@H]2[C@H](C(=O)C3=C(C=C(C=C3O2)O)O)O)O</t>
  </si>
  <si>
    <t>O=C1c2c(O)cc(O)cc2O[C@H](c2ccc(O)cc2)[C@H]1O</t>
  </si>
  <si>
    <t>CHEMBL9323</t>
  </si>
  <si>
    <t>PADQINQHPQKXNL-LSDHHAIUSA-N</t>
  </si>
  <si>
    <t>(2R,3R)-3,5,7-trihydroxy-2-(4-hydroxyphenyl)-2,3-dihydrochromen-4-one</t>
  </si>
  <si>
    <t>Dihydrokaempferol</t>
  </si>
  <si>
    <t>IN0838</t>
  </si>
  <si>
    <t>COC(=O)c1cc(O)c(O)c(O)c1</t>
  </si>
  <si>
    <t>CHEMBL65675</t>
  </si>
  <si>
    <t>FBSFWRHWHYMIOG-UHFFFAOYSA-N</t>
  </si>
  <si>
    <t>C8H8O5</t>
  </si>
  <si>
    <t>IN0839</t>
  </si>
  <si>
    <t>C1=CC(=CC=C1O)O[C@H]2[C@@H]([C@H]([C@@H]([C@H](O2)CO)O)O)O</t>
  </si>
  <si>
    <t>OC[C@H]1O[C@@H](Oc2ccc(O)cc2)[C@H](O)[C@@H](O)[C@@H]1O</t>
  </si>
  <si>
    <t>CHEMBL232202</t>
  </si>
  <si>
    <t>BJRNKVDFDLYUGJ-RMPHRYRLSA-N</t>
  </si>
  <si>
    <t>(2R,3S,4S,5R,6S)-2-(hydroxymethyl)-6-(4-hydroxyphenoxy)oxane-3,4,5-triol</t>
  </si>
  <si>
    <t>Arbutin</t>
  </si>
  <si>
    <t>ARBUTIN ARBUTIN NSC-4036</t>
  </si>
  <si>
    <t>C12H16O7</t>
  </si>
  <si>
    <t>IN0840</t>
  </si>
  <si>
    <t>C1=C(C=C(C(=C1O)O)O)C(=O)O</t>
  </si>
  <si>
    <t>CHEMBL288114</t>
  </si>
  <si>
    <t>LNTHITQWFMADLM-UHFFFAOYSA-N</t>
  </si>
  <si>
    <t>3,4,5-trihydroxybenzoic acid</t>
  </si>
  <si>
    <t>Gallic acid</t>
  </si>
  <si>
    <t>Gallate Gallic acid GALLIC ACID GALLIC ACID</t>
  </si>
  <si>
    <t>C7H6O5</t>
  </si>
  <si>
    <t>IN0841</t>
  </si>
  <si>
    <t>O([C@@H]1C([C@H]2[C@@]([C@@H]3[C@]([C@]4(C(=CC3=O)[C@H]3[C@@](CC4)(CC[C@](C3)(C)C(=O)O)C)C)(CC2)C)(CC1)C)(C)C)[C@H]1O[C@@H]([C@@H](O)[C@H](O)[C@H]1O[C@@H]1O[C@@H]([C@@H](O)[C@H](O)[C@H]1O)C(=O)O)C(=O)O</t>
  </si>
  <si>
    <t>CC1(C)[C@@H](O[C@H]2O[C@H](C(=O)O)[C@@H](O)[C@H](O)[C@H]2O[C@@H]2O[C@H](C(=O)O)[C@@H](O)[C@H](O)[C@H]2O)CC[C@@]2(C)[C@H]1CC[C@]1(C)[C@@H]2C(=O)C=C2[C@@H]3C[C@@](C)(C(=O)O)CC[C@]3(C)CC[C@]21C</t>
  </si>
  <si>
    <t>CHEMBL441687</t>
  </si>
  <si>
    <t>LPLVUJXQOOQHMX-QWBHMCJMSA-N</t>
  </si>
  <si>
    <t>(2S,3S,4S,5R,6R)-6-[(2S,3R,4S,5S,6S)-2-[[(3S,4aR,6aR,6bS,8aS,11S,12aR,14aR,14bS)-11-carboxy-4,4,6a,6b,8a,11,14b-heptamethyl-14-oxo-2,3,4a,5,6,7,8,9,10,12,12a,14a-dodecahydro-1H-picen-3-yl]oxy]-6-carboxy-4,5-dihydroxyoxan-3-yl]oxy-3,4,5-trihydroxyoxane-2-carboxylic acid</t>
  </si>
  <si>
    <t>E958 GLYCYRRHETINIC ACID Glycyrrhizic Acid GLYCYRRHIZIC ACID GLYCYRRHIZIC ACID GLYCYRRHIZIC ACID GLYCYRRHIZIC ACID GLYCYRRHIZIN GLYCYRRHIZIN GLYCYRRHIZINIC ACID NSC-167409 NSC-234419</t>
  </si>
  <si>
    <t>C42H62O16</t>
  </si>
  <si>
    <t>Glycyrrhiza uralensis</t>
  </si>
  <si>
    <t>Wang CY, Kao TC, Lo WH, Yen GC. Glycyrrhizic acid and 18?-glycyrrhetinic acid modulate lipopolysaccharide-induced inflammatory response by suppression of NF-?B through PI3K p110未 and p110? inhibitions. J Agric Food Chem. 2011 Jul 27;59(14):7726-33. doi: 10.1021/jf2013265.</t>
  </si>
  <si>
    <t>IN0842</t>
  </si>
  <si>
    <t>C1=CC=C2C(=C1)C=CN2</t>
  </si>
  <si>
    <t>c1ccc2[nH]ccc2c1</t>
  </si>
  <si>
    <t>CHEMBL15844</t>
  </si>
  <si>
    <t>SIKJAQJRHWYJAI-UHFFFAOYSA-N</t>
  </si>
  <si>
    <t>1H-indole</t>
  </si>
  <si>
    <t>Indole</t>
  </si>
  <si>
    <t>C8H7N</t>
  </si>
  <si>
    <t>Tetrastigma hemsleyanum</t>
  </si>
  <si>
    <t>Wang, C. Y.; Jang, H.-J.; Han, Y. K.; Su, X. D.; Lee, S. W.; Rho, M.-C.; Wang, H.-S.; Yang, S. Y.; Kim, Y. H., Alkaloids from Tetrastigma hemsleyanum and Their Anti-Inflammatory Effects on LPS-Induced RAW264.7 Cells. Molecules 2018, 23, (6).</t>
  </si>
  <si>
    <t>IN0843</t>
  </si>
  <si>
    <t>C1=CC=C2C(=C1)C(=CN2)CCC(=O)O</t>
  </si>
  <si>
    <t>O=C(O)CCc1c[nH]c2ccccc12</t>
  </si>
  <si>
    <t>CHEMBL207225</t>
  </si>
  <si>
    <t>GOLXRNDWAUTYKT-UHFFFAOYSA-N</t>
  </si>
  <si>
    <t>3-(1H-indol-3-yl)propanoic acid</t>
  </si>
  <si>
    <t>Indolylpropionic acid</t>
  </si>
  <si>
    <t>3-Indolepropionicacid Indole-3-Propionic Acid</t>
  </si>
  <si>
    <t>C11H11NO2</t>
  </si>
  <si>
    <t>IN0844</t>
  </si>
  <si>
    <t>C1=CC2=C(C=C1O)C(=CN2)C=O</t>
  </si>
  <si>
    <t>O=Cc1c[nH]c2ccc(O)cc12</t>
  </si>
  <si>
    <t>CHEMBL506465</t>
  </si>
  <si>
    <t>MACGYEHQAHCRRD-UHFFFAOYSA-N</t>
  </si>
  <si>
    <t>5-hydroxy-1H-indole-3-carbaldehyde</t>
  </si>
  <si>
    <t>5-hydroxy-indole-3-carboxaldehyde</t>
  </si>
  <si>
    <t>C9H7NO2</t>
  </si>
  <si>
    <t>IN0845</t>
  </si>
  <si>
    <t>OC(C1=CNC2=C1C=C(O)C=C2)=O</t>
  </si>
  <si>
    <t>O=C(O)c1c[nH]c2ccc(O)cc12</t>
  </si>
  <si>
    <t>RVWZUOPFHTYIEO-UHFFFAOYSA-N</t>
  </si>
  <si>
    <t>5-hydroxy-1H-indole-3-carboxylic acid</t>
  </si>
  <si>
    <t>5-hydroxy-indole-3-carboxylic acid</t>
  </si>
  <si>
    <t>5-Hydroxy-1H-indole-3-carboxylic acid 3705-21-3 5-Hydroxyindole-3-carboxylic acid 1H-Indole-3-carboxylic acid, 5-hydroxy- Indole-3-carboxylic acid, 5-hydroxy- SCHEMBL1081795 CTK1C1179 DTXSID90342709 FCH856828 ZINC22011369 AKOS006286133 ACM3705213 1H-Indole-3-carboxylicacid, 5-hydroxy- AK395231 DS-13526 SC-12814 5-Hydroxy-1H-indole-3-carboxylic acid # AX8104245 DB-069483 FT-0692740</t>
  </si>
  <si>
    <t>C9H7NO3</t>
  </si>
  <si>
    <t>IN0846</t>
  </si>
  <si>
    <t>OC(C=C1)=CC2=C1NC3=C2CCNC3=O</t>
  </si>
  <si>
    <t>O=C1NCCc2c1[nH]c1ccc(O)cc21</t>
  </si>
  <si>
    <t>CHEMBL397215</t>
  </si>
  <si>
    <t>WNGPRJOWLUNBCE-UHFFFAOYSA-N</t>
  </si>
  <si>
    <t>6-hydroxy-2,3,4,9-tetrahydropyrido[3,4-b]indol-1-one</t>
  </si>
  <si>
    <t>6-hydroxy-3,4-dihydro-1-oxo-beta-carboline</t>
  </si>
  <si>
    <t>C11H10N2O2</t>
  </si>
  <si>
    <t>IN0847</t>
  </si>
  <si>
    <t>[H][C@](N1CC2)(CCC1=O)C3=C2C4=CC(O)=CC=C4N3</t>
  </si>
  <si>
    <t>O=C1CC[C@H]2c3[nH]c4ccc(O)cc4c3CCN12</t>
  </si>
  <si>
    <t>Hippophamide</t>
  </si>
  <si>
    <t>IN0848</t>
  </si>
  <si>
    <t>C1=CC(=CC=C1/C=C/C(=O)N)O</t>
  </si>
  <si>
    <t>NC(=O)/C=C/c1ccc(O)cc1</t>
  </si>
  <si>
    <t>CHEMBL4209145</t>
  </si>
  <si>
    <t>DSMLJOHWFORNLY-ZZXKWVIFSA-N</t>
  </si>
  <si>
    <t>(E)-3-(4-hydroxyphenyl)prop-2-enamide</t>
  </si>
  <si>
    <t>4-hydroxycinnamide</t>
  </si>
  <si>
    <t>IN0849</t>
  </si>
  <si>
    <t>CC1=CNC=C1CCC(=O)O</t>
  </si>
  <si>
    <t>Cc1c[nH]cc1CCC(=O)O</t>
  </si>
  <si>
    <t>FYMPIGRRSUORAR-UHFFFAOYSA-N</t>
  </si>
  <si>
    <t>3-(4-methyl-1H-pyrrol-3-yl)propanoic acid</t>
  </si>
  <si>
    <t>Pyrrole-3-propanoic acid</t>
  </si>
  <si>
    <t>2386-23-4 4-Methyl-1H-pyrrole-3-propanoic acid 1H-Pyrrole-3-propanoic acid, 4-methyl- SCHEMBL151413 CTK1A6790 4-methylpyrrole-3-propanoic acid DTXSID70569336 3-(2-carboxyethyl)-4-methylpyrrole 1H-Pyrrole-3-propanoicacid, 4-methyl- 3-(4-Methyl-1H-pyrrol-3-yl)propanoic acid</t>
  </si>
  <si>
    <t>IN0850</t>
  </si>
  <si>
    <t>[H][C@]12[C@@]3([H])C[C@]4([H])C(C([H])=O)=C5C=CCC[C@]5(C)[C@@]4([H])C[C@]3(C)C[C@@]1([H])[C@H](C)[C@]6(NC[C@H](C)CC6)O2</t>
  </si>
  <si>
    <t>C[C@H]1[C@@H]2C[C@@]3(C)C[C@H]4[C@H](C[C@@H]3[C@@H]2O[C@]12CC[C@@H](C)CN2)C(C=O)=C1C=CCC[C@@]14C</t>
  </si>
  <si>
    <t xml:space="preserve">Solanine A </t>
  </si>
  <si>
    <t>IN0851</t>
  </si>
  <si>
    <t>CC[C@]12CC(=C3[C@@]4([C@H]1N(CC4)CC=C2)C5=C(N3)C=C(C=C5)O)C(=O)OC</t>
  </si>
  <si>
    <t>CC[C@]12C=CCN3CC[C@]4(C(=C(C(=O)OC)C1)Nc1cc(O)ccc14)[C@@H]32</t>
  </si>
  <si>
    <t>CHEMBL2011510</t>
  </si>
  <si>
    <t>methyl (1R,12R,19S)-12-ethyl-5-hydroxy-8,16-diazapentacyclo[10.6.1.01,9.02,7.016,19]nonadeca-2(7),3,5,9,13-pentaene-10-carboxylate</t>
  </si>
  <si>
    <t>11-hydroxytabersonine</t>
  </si>
  <si>
    <t>11-Hydroxytabersonine</t>
  </si>
  <si>
    <t>C21H24N2O3</t>
  </si>
  <si>
    <t>IN0852</t>
  </si>
  <si>
    <t>C1CC(=O)N2C1C3=CC(=C(C=C3CC2)O)O</t>
  </si>
  <si>
    <t>O=C1CCC2c3cc(O)c(O)cc3CCN12</t>
  </si>
  <si>
    <t>CHEMBL2160181</t>
  </si>
  <si>
    <t>8,9-dihydroxy-2,5,6,10b-tetrahydro-1H-pyrrolo[2,1-a]isoquinolin-3-one</t>
  </si>
  <si>
    <t>S-(-)-trolline</t>
  </si>
  <si>
    <t>(+/-)-Trolline</t>
  </si>
  <si>
    <t>IN0853</t>
  </si>
  <si>
    <t>CC[C@H](C)CN1C(C2=CC3=C(OCO3)C=C2[C@]45[C@@]1([H])C(N(C)[C@@]4([H])C[C@H](OC)C=C5)=O)=O</t>
  </si>
  <si>
    <t>CC[C@H](C)CN1C(=O)c2cc3c(cc2[C@@]24C=C[C@@H](OC)C[C@@H]2N(C)C(=O)[C@@H]14)OCO3</t>
  </si>
  <si>
    <t>Zephygranditine A</t>
  </si>
  <si>
    <t>Zephyranthes grandiflora</t>
  </si>
  <si>
    <t>Wang, H.-Y.; Qu, S.-M.; Wang, Y.; Wang, H.-T., Cytotoxic and anti-inflammatory active plicamine alkaloids from Zephyranthes grandiflora. Fitoterapia 2018, 130, 163-168.</t>
  </si>
  <si>
    <t>IN0854</t>
  </si>
  <si>
    <t>CO[C@@H]1C=C[C@]23[C@](C(N(C)[C@@]3([H])C1)=O)([H])N(CCC4=CC=CC=C4)C(C5=CC6=C(OCO6)C=C52)=O</t>
  </si>
  <si>
    <t>CO[C@@H]1C=C[C@@]23c4cc5c(cc4C(=O)N(CCc4ccccc4)[C@@H]2C(=O)N(C)[C@H]3C1)OCO5</t>
  </si>
  <si>
    <t>Zephygranditine B</t>
  </si>
  <si>
    <t>IN0855</t>
  </si>
  <si>
    <t>CO[C@@H]1C=C[C@]23[C@](CN(C)[C@@]3([H])C1)([H])N(CCCC(O)=O)C(C4=CC5=C(OCO5)C=C42)=O</t>
  </si>
  <si>
    <t>CO[C@@H]1C=C[C@@]23c4cc5c(cc4C(=O)N(CCCC(=O)O)[C@@H]2CN(C)[C@H]3C1)OCO5</t>
  </si>
  <si>
    <t>Zephygranditine C</t>
  </si>
  <si>
    <t>IN0856</t>
  </si>
  <si>
    <t>O=C1N(CCC2=CC=CC=C2)C(C3=CC4=C(OCO4)C=C3[C@@]1(C=C[C@@H](OC)C5)[C@@]5([H])NC)=O</t>
  </si>
  <si>
    <t>CN[C@H]1C[C@H](OC)C=C[C@@]12C(=O)N(CCc1ccccc1)C(=O)c1cc3c(cc12)OCO3</t>
  </si>
  <si>
    <t>Zephygranditine D</t>
  </si>
  <si>
    <t>IN0857</t>
  </si>
  <si>
    <t>CO[C@@H](C1)C=C[C@]2([C@@]1([H])N(C=O)C)CN(CCC3=CC=C(O)C=C3)C(C4=CC5=C(OCO5)C=C42)=O</t>
  </si>
  <si>
    <t>CO[C@@H]1C=C[C@@]2(CN(CCc3ccc(O)cc3)C(=O)c3cc4c(cc32)OCO4)[C@@H](N(C)C=O)C1</t>
  </si>
  <si>
    <t>Zephygranditine E</t>
  </si>
  <si>
    <t>IN0858</t>
  </si>
  <si>
    <t>CN1C(C2=CC3=C(OCO3)C=C2[C@]([C@@]4([H])N(C=O)C)(C=C[C@@H](OC)C4)C1)=O</t>
  </si>
  <si>
    <t>CO[C@@H]1C=C[C@@]2(CN(C)C(=O)c3cc4c(cc32)OCO4)[C@@H](N(C)C=O)C1</t>
  </si>
  <si>
    <t>Zephygranditine F</t>
  </si>
  <si>
    <t>IN0859</t>
  </si>
  <si>
    <t>O1[C@@]2([C@]3(O[C@@H]4O[C@@H]([C@@H](O)[C@H](O)[C@H]4O)CO)[C@]4([C@@H](C3)[C@@](O[C@@H]14)(O)C2)COC(=O)c1ccccc1)C</t>
  </si>
  <si>
    <t>C[C@@]12C[C@@]3(O)O[C@@H](O1)[C@]1(COC(=O)c4ccccc4)[C@H]3C[C@]21O[C@@H]1O[C@H](CO)[C@@H](O)[C@H](O)[C@H]1O</t>
  </si>
  <si>
    <t>CHEMBL4303209</t>
  </si>
  <si>
    <t>[(1R,2S,3R,5R,6R,8S)-6-hydroxy-8-methyl-3-[(2S,3R,4S,5S,6R)-3,4,5-trihydroxy-6-(hydroxymethyl)oxan-2-yl]oxy-9,10-dioxatetracyclo[4.3.1.02,5.03,8]decan-2-yl]methyl benzoate</t>
  </si>
  <si>
    <t>Paeoniflorin</t>
  </si>
  <si>
    <t>C23H28O11</t>
  </si>
  <si>
    <t>Paeonia lactiflora</t>
  </si>
  <si>
    <t>Wang, Q. S., et al. (2014). "Comparative studies of paeoniflorin and albiflorin from Paeonia lactiflora on anti-inflammatory activities." Pharmaceutical Biology 52(9): 1189-1195.</t>
  </si>
  <si>
    <t>IN0860</t>
  </si>
  <si>
    <t>CC12C[C@H](C3C[C@]1(C3(C(=O)O2)COC(=O)C4=CC=CC=C4)O[C@H]5[C@@H]([C@H]([C@@H]([C@H](O5)CO)O)O)O)O</t>
  </si>
  <si>
    <t>CC12C[C@@H](O)C3C[C@@]1(O[C@@H]1O[C@H](CO)[C@@H](O)[C@H](O)[C@H]1O)C3(COC(=O)c1ccccc1)C(=O)O2</t>
  </si>
  <si>
    <t>[(1R,4R)-4-hydroxy-6-methyl-8-oxo-1-[(2S,3R,4S,5S,6R)-3,4,5-trihydroxy-6-(hydroxymethyl)oxan-2-yl]oxy-7-oxatricyclo[4.3.0.03,9]nonan-9-yl]methyl benzoate</t>
  </si>
  <si>
    <t>Albiflorin</t>
  </si>
  <si>
    <t>Albiflorin 39011-90-0 Alibiflorin Albiflorin; AB0109703 011A900</t>
  </si>
  <si>
    <t>IN0861</t>
  </si>
  <si>
    <t>Oc1c2c(C(=O)C(=CC2=O)C)ccc1</t>
  </si>
  <si>
    <t>CC1=CC(=O)c2c(O)cccc2C1=O</t>
  </si>
  <si>
    <t>CHEMBL295316</t>
  </si>
  <si>
    <t>VCMMXZQDRFWYSE-UHFFFAOYSA-N</t>
  </si>
  <si>
    <t>5-hydroxy-2-methylnaphthalene-1,4-dione</t>
  </si>
  <si>
    <t>Plumbagin</t>
  </si>
  <si>
    <t>plumbagin</t>
  </si>
  <si>
    <t>C11H8O3</t>
  </si>
  <si>
    <t>Plumbaginaceae, Droseraceae, Ancistrocladaceae, Dioncophyllaceae</t>
  </si>
  <si>
    <t>IN0862</t>
  </si>
  <si>
    <t>CC(C)(O)CC(C1=COC=C1)=O</t>
  </si>
  <si>
    <t>CC(C)(O)CC(=O)c1ccoc1</t>
  </si>
  <si>
    <t>9-Hydroxyisoegomaketone</t>
  </si>
  <si>
    <t>Perilla frutescens</t>
  </si>
  <si>
    <t>Wang, X.-F.; Li, H.; Jiang, K.; Wang, Q.-Q.; Zheng, Y.-H.; Tang, W.; Tan, C.-H., Anti-inflammatory constituents from Perilla frutescens on lipopolysaccharide-stimulated RAW264.7 cells. Fitoterapia 2018, 130, 61-65.</t>
  </si>
  <si>
    <t>IN0863</t>
  </si>
  <si>
    <t>O=CC1=CNC2=CC=CC=C21</t>
  </si>
  <si>
    <t>O=Cc1c[nH]c2ccccc12</t>
  </si>
  <si>
    <t>CHEMBL147741</t>
  </si>
  <si>
    <t>OLNJUISKUQQNIM-UHFFFAOYSA-N</t>
  </si>
  <si>
    <t>1H-indole-3-carbaldehyde</t>
  </si>
  <si>
    <t>3-formylindole</t>
  </si>
  <si>
    <t>3-Formylindole Indole-3-Carboxaldehyde</t>
  </si>
  <si>
    <t>C9H7NO</t>
  </si>
  <si>
    <t>IN0864</t>
  </si>
  <si>
    <t>CC(C)/C=C/C(=O)C1=COC=C1</t>
  </si>
  <si>
    <t>CC(C)/C=C/C(=O)c1ccoc1</t>
  </si>
  <si>
    <t>CHEMBL3357563</t>
  </si>
  <si>
    <t>XEYCZVQIOJGCNL-ONEGZZNKSA-N</t>
  </si>
  <si>
    <t>(E)-1-(furan-3-yl)-4-methylpent-2-en-1-one</t>
  </si>
  <si>
    <t>Isoegomaketone</t>
  </si>
  <si>
    <t>C10H12O2</t>
  </si>
  <si>
    <t>IN0865</t>
  </si>
  <si>
    <t>CC(O1)(C)C(C(O)=C1C2=COC=C2)=O</t>
  </si>
  <si>
    <t>CC1(C)OC(c2ccoc2)=C(O)C1=O</t>
  </si>
  <si>
    <t>Frutescenone A</t>
  </si>
  <si>
    <t>IN0866</t>
  </si>
  <si>
    <t>O=C(C[C@@H](O)C(C)C)C1=COC=C1</t>
  </si>
  <si>
    <t>CC(C)[C@H](O)CC(=O)c1ccoc1</t>
  </si>
  <si>
    <t>Frutescenone B</t>
  </si>
  <si>
    <t>IN0867</t>
  </si>
  <si>
    <t>O=C(C[C@@H](N1C=NC2=C1N=CN=C2N)C(C)C)C3=COC=C3</t>
  </si>
  <si>
    <t>CC(C)[C@@H](CC(=O)c1ccoc1)n1cnc2c(N)ncnc21</t>
  </si>
  <si>
    <t>Frutescenone C</t>
  </si>
  <si>
    <t>IN0868</t>
  </si>
  <si>
    <t>C=C(C)[C@H]1CCC(C=O)=C[C@@H]1O</t>
  </si>
  <si>
    <t>CGYLWHVYZDSTDR-ZJUUUORDSA-N</t>
  </si>
  <si>
    <t>(3S,4R)-3-hydroxy-4-prop-1-en-2-ylcyclohexene-1-carbaldehyde</t>
  </si>
  <si>
    <t>(3S,4R)-3-hydroxyperillaldehyde</t>
  </si>
  <si>
    <t>(3S)-3alpha-Hydroxy-4beta-(1-methylethenyl)-1-cyclohexene-1-carbaldehyde</t>
  </si>
  <si>
    <t>C10H14O2</t>
  </si>
  <si>
    <t>IN0869</t>
  </si>
  <si>
    <t>CC(=C)C1CCC(=CC1)C(=O)O</t>
  </si>
  <si>
    <t>C=C(C)C1CC=C(C(=O)O)CC1</t>
  </si>
  <si>
    <t>CHEMBL1373981</t>
  </si>
  <si>
    <t>4-prop-1-en-2-ylcyclohexene-1-carboxylic acid</t>
  </si>
  <si>
    <t>(-)-perillic acid</t>
  </si>
  <si>
    <t>IN0870</t>
  </si>
  <si>
    <t>C1=CC=C2C(=C1)C(=CN2)C(=O)O</t>
  </si>
  <si>
    <t>O=C(O)c1c[nH]c2ccccc12</t>
  </si>
  <si>
    <t>CHEMBL387527</t>
  </si>
  <si>
    <t>KMAKOBLIOCQGJP-UHFFFAOYSA-N</t>
  </si>
  <si>
    <t>1H-indole-3-carboxylic acid</t>
  </si>
  <si>
    <t>Indole-3-Carboxylic Acid</t>
  </si>
  <si>
    <t>IN0871</t>
  </si>
  <si>
    <t>C[C@H]1C(=O)N/C(=C\C2=C(NC3=CC=CC=C32)C(C)(C)C=C)/C(=O)N1</t>
  </si>
  <si>
    <t>C=CC(C)(C)c1[nH]c2ccccc2c1/C=C1\NC(=O)[C@H](C)NC1=O</t>
  </si>
  <si>
    <t>CHEMBL400768</t>
  </si>
  <si>
    <t>MYRPIYZIAHOECW-SAIXKJTDSA-N</t>
  </si>
  <si>
    <t>(3S,6Z)-3-methyl-6-[[2-(2-methylbut-3-en-2-yl)-1H-indol-3-yl]methylidene]piperazine-2,5-dione</t>
  </si>
  <si>
    <t>Neoechinulin a</t>
  </si>
  <si>
    <t>C19H21N3O2</t>
  </si>
  <si>
    <t>IN0872</t>
  </si>
  <si>
    <t>O1c2cc3CC[n+]4c(c3cc2OC1)cc1c(c4)c(OC)c(OC)cc1</t>
  </si>
  <si>
    <t>COc1ccc2cc3[n+](cc2c1OC)CCc1cc2c(cc1-3)OCO2</t>
  </si>
  <si>
    <t>CHEMBL295124</t>
  </si>
  <si>
    <t>YBHILYKTIRIUTE-UHFFFAOYSA-N</t>
  </si>
  <si>
    <t>16,17-dimethoxy-5,7-dioxa-13-azoniapentacyclo[11.8.0.02,10.04,8.015,20]henicosa-1(13),2,4(8),9,14,16,18,20-octaene</t>
  </si>
  <si>
    <t>BERBERINE BERBERINE</t>
  </si>
  <si>
    <t>IN0873</t>
  </si>
  <si>
    <t>O=C(C(OC)=C(C1=CC=C(OCO2)C2=C1)O3)C4=C3C(C=C(C(C)(O)C)O5)=C5C=C4</t>
  </si>
  <si>
    <t>COc1c(-c2ccc3c(c2)OCO3)oc2c(ccc3oc(C(C)(C)O)cc32)c1=O</t>
  </si>
  <si>
    <t>Pongamia pinnata</t>
  </si>
  <si>
    <t>Wen, R.; Lv, H.-N.; Jiang, Y.; Tu, P.-F., Anti-inflammatory flavone and chalcone derivatives from the roots of Pongamia pinnata (L.) Pierre. Phytochemistry 2018, 149, 56-63.</t>
  </si>
  <si>
    <t>IN0874</t>
  </si>
  <si>
    <t>O=C(C(O)=C(C1=CC=CC=C1)O2)C3=C2C([C@@H](OC(C)=O)[C@@H](OC(C)=O)C(C)(C)O4)=C4C=C3</t>
  </si>
  <si>
    <t>CC(=O)O[C@@H]1c2c(ccc3c(=O)c(O)c(-c4ccccc4)oc23)OC(C)(C)[C@@H]1OC(C)=O</t>
  </si>
  <si>
    <t>IN0875</t>
  </si>
  <si>
    <t>O=C(/C=C/C1=CC=C(OCO2)C2=C1)C3=CC=C(O)C(C/C=C(C)/C)=C3O</t>
  </si>
  <si>
    <t>CC(C)=CCc1c(O)ccc(C(=O)/C=C/c2ccc3c(c2)OCO3)c1O</t>
  </si>
  <si>
    <t>IN0876</t>
  </si>
  <si>
    <t>O=C(/C(C=C1)=C(O)/C=C/C2=CC=C(OCO3)C3=C2)C(C/C=C(C)/C)(C/C=C(C)/C)C1=O</t>
  </si>
  <si>
    <t>CC(C)=CCC1(CC=C(C)C)C(=O)C=C/C(=C(O)\C=C\c2ccc3c(c2)OCO3)C1=O</t>
  </si>
  <si>
    <t>IN0877</t>
  </si>
  <si>
    <t>O=C(/C=C/C1=C(O)C=C(OC=C2)C2=C1OC)C3=CC=CC=C3</t>
  </si>
  <si>
    <t>COc1c(/C=C/C(=O)c2ccccc2)c(O)cc2occc12</t>
  </si>
  <si>
    <t>2-Methoxy-6-hydroxy-[2'',3'':3,4]-furan-transchalcone</t>
  </si>
  <si>
    <t>IN0878</t>
  </si>
  <si>
    <t>O=C(C[C@@H](OC)C1=C(O)C=C(OC=C2)C2=C1OC)C3=CC=CC=C3</t>
  </si>
  <si>
    <t>COc1c([C@@H](CC(=O)c2ccccc2)OC)c(O)cc2occc12</t>
  </si>
  <si>
    <t>(betaR)-2,beta-Dimethoxy-6-hydroxy-[2'',3'':3,4]-furan-transdihydrochalcone</t>
  </si>
  <si>
    <t>IN0879</t>
  </si>
  <si>
    <t>O=C1C2=CC=C3C(C=CO3)=C2OC(C4=CC=CC=C4)=C1</t>
  </si>
  <si>
    <t>O=c1cc(-c2ccccc2)oc2c1ccc1occc12</t>
  </si>
  <si>
    <t>CHEMBL224157</t>
  </si>
  <si>
    <t>NQNOTBRHBRJKKH-UHFFFAOYSA-N</t>
  </si>
  <si>
    <t>2-phenylfuro[2,3-h]chromen-4-one</t>
  </si>
  <si>
    <t>Lanceolatin b</t>
  </si>
  <si>
    <t>C17H10O3</t>
  </si>
  <si>
    <t>IN0880</t>
  </si>
  <si>
    <t>O=C1C2=C(OC)C=C3C(C=CO3)=C2OC(C4=CC=CC=C4)=C1</t>
  </si>
  <si>
    <t>COc1cc2occc2c2oc(-c3ccccc3)cc(=O)c12</t>
  </si>
  <si>
    <t>CHEMBL3581061</t>
  </si>
  <si>
    <t>OETPQDGRJAJHMF-UHFFFAOYSA-N</t>
  </si>
  <si>
    <t>5-methoxy-2-phenylfuro[2,3-h]chromen-4-one</t>
  </si>
  <si>
    <t>Pongaglabol methyl ether</t>
  </si>
  <si>
    <t>C18H12O4</t>
  </si>
  <si>
    <t>IN0881</t>
  </si>
  <si>
    <t>O=C1C2=CC=C3C(C=CO3)=C2OC(C4=CC=CC(OC)=C4)=C1OC</t>
  </si>
  <si>
    <t>COc1cccc(-c2oc3c(ccc4occc43)c(=O)c2OC)c1</t>
  </si>
  <si>
    <t>YVBSPMSUQXSTRZ-UHFFFAOYSA-N</t>
  </si>
  <si>
    <t>3-methoxy-2-(3-methoxyphenyl)furo[2,3-h]chromen-4-one</t>
  </si>
  <si>
    <t>Pachycarin D</t>
  </si>
  <si>
    <t>3-methoxy-2-(3-methoxyphenyl)furo[2,3-h]chromen-4-one 2-(3-Methoxyphenyl)-3-methoxy-4H-furo[2,3-h]-1-benzopyran-4-one</t>
  </si>
  <si>
    <t>C19H14O5</t>
  </si>
  <si>
    <t>IN0882</t>
  </si>
  <si>
    <t>O=C1C2=CC=C3C(C=CO3)=C2OC(C4=CC=CC(O)=C4)=C1</t>
  </si>
  <si>
    <t>O=c1cc(-c2cccc(O)c2)oc2c1ccc1occc12</t>
  </si>
  <si>
    <t>DPEBAAUPCCEJDT-UHFFFAOYSA-N</t>
  </si>
  <si>
    <t>2-(3-hydroxyphenyl)furo[2,3-h]chromen-4-one</t>
  </si>
  <si>
    <t>Pongol</t>
  </si>
  <si>
    <t>C17H10O4</t>
  </si>
  <si>
    <t>IN0883</t>
  </si>
  <si>
    <t>O=C1C2=C(OC)C(OC)=C3C(C=CO3)=C2OC(C4=CC=CC=C4)=C1</t>
  </si>
  <si>
    <t>COc1c(OC)c2c(=O)cc(-c3ccccc3)oc2c2ccoc12</t>
  </si>
  <si>
    <t>IN0884</t>
  </si>
  <si>
    <t>O=C1C2=CC=C3C(C=CO3)=C2OC(C4=CC=C(OC)C(OC)=C4)=C1</t>
  </si>
  <si>
    <t>JZAWPMXNGVHAQW-UHFFFAOYSA-N</t>
  </si>
  <si>
    <t>2-(3,4-dimethoxyphenyl)furo[2,3-h]chromen-4-one</t>
  </si>
  <si>
    <t>3',4'-Dimethoxy[2'',3'':7,8]-furanoflavone</t>
  </si>
  <si>
    <t>IN0885</t>
  </si>
  <si>
    <t>O=C1C2=CC=C3C(C=CO3)=C2OC(C4=CC(OC)=CC=C4OC)=C1</t>
  </si>
  <si>
    <t>COc1ccc(OC)c(-c2cc(=O)c3ccc4occc4c3o2)c1</t>
  </si>
  <si>
    <t>CHEMBL3581064</t>
  </si>
  <si>
    <t>DLYWGMBSOSDGOR-UHFFFAOYSA-N</t>
  </si>
  <si>
    <t>2-(2,5-dimethoxyphenyl)furo[2,3-h]chromen-4-one</t>
  </si>
  <si>
    <t>IN0886</t>
  </si>
  <si>
    <t>O=C1C2=CC=C3C(C=CO3)=C2OC(C4=CC=C(OC)C(OC)=C4)=C1OC</t>
  </si>
  <si>
    <t>COc1ccc(-c2oc3c(ccc4occc43)c(=O)c2OC)cc1OC</t>
  </si>
  <si>
    <t>JZASYWWZBYHRIJ-UHFFFAOYSA-N</t>
  </si>
  <si>
    <t>2-(3,4-dimethoxyphenyl)-3-methoxyfuro[2,3-h]chromen-4-one</t>
  </si>
  <si>
    <t>IN0887</t>
  </si>
  <si>
    <t>O=C1C2=CC=C3C(C=CO3)=C2OC(C4=CC=CC(O)=C4)=C1OC</t>
  </si>
  <si>
    <t>COc1c(-c2cccc(O)c2)oc2c(ccc3occc32)c1=O</t>
  </si>
  <si>
    <t>UZSPMXJCKBIRIH-UHFFFAOYSA-N</t>
  </si>
  <si>
    <t>2-(3-hydroxyphenyl)-3-methoxyfuro[2,3-h]chromen-4-one</t>
  </si>
  <si>
    <t>Pongapinnol C</t>
  </si>
  <si>
    <t>C18H12O5</t>
  </si>
  <si>
    <t>IN0888</t>
  </si>
  <si>
    <t>O=C1C2=CC=C3C(C=CO3)=C2OC(C4=CC=C(OCO5)C5=C4)=C1OC</t>
  </si>
  <si>
    <t>COc1c(-c2ccc3c(c2)OCO3)oc2c(ccc3occc32)c1=O</t>
  </si>
  <si>
    <t>CHEMBL577397</t>
  </si>
  <si>
    <t>IGFBIJDAWSAJIF-UHFFFAOYSA-N</t>
  </si>
  <si>
    <t>2-(1,3-benzodioxol-5-yl)-3-methoxyfuro[2,3-h]chromen-4-one</t>
  </si>
  <si>
    <t>Pongapin</t>
  </si>
  <si>
    <t>C19H12O6</t>
  </si>
  <si>
    <t>IN0889</t>
  </si>
  <si>
    <t>O=C1C2=CC=C3C(C=CO3)=C2OC(C4=CC(OC)=C(OCO5)C5=C4)=C1OC</t>
  </si>
  <si>
    <t>COc1cc(-c2oc3c(ccc4occc43)c(=O)c2OC)cc2c1OCO2</t>
  </si>
  <si>
    <t>VKSKFMRCZHZMHZ-UHFFFAOYSA-N</t>
  </si>
  <si>
    <t>3-methoxy-2-(7-methoxy-1,3-benzodioxol-5-yl)furo[2,3-h]chromen-4-one</t>
  </si>
  <si>
    <t>3'-Methoxypongapin</t>
  </si>
  <si>
    <t>3'-Methoxypongapin C20H14O7 5'-methoxypongapin LMPK12111576 2-(7-Methoxy-1,3-benzodioxole-5-yl)-3-methoxy-4H-furo[2,3-h]-1-benzopyran-4-one</t>
  </si>
  <si>
    <t>C20H14O7</t>
  </si>
  <si>
    <t>IN0890</t>
  </si>
  <si>
    <t>O=C1C2=C(O)C3=C(OC=C3)C=C2OC(C4=CC=CC=C4)=C1</t>
  </si>
  <si>
    <t>O=c1cc(-c2ccccc2)oc2cc3occc3c(O)c12</t>
  </si>
  <si>
    <t>CHEMBL243484</t>
  </si>
  <si>
    <t>YAFNUEQKAOXPIC-UHFFFAOYSA-N</t>
  </si>
  <si>
    <t>4-hydroxy-7-phenylfuro[3,2-g]chromen-5-one</t>
  </si>
  <si>
    <t>5-Hydroxyfurano(4'',5''-6,7)flavone</t>
  </si>
  <si>
    <t>IN0891</t>
  </si>
  <si>
    <t>O=C1C2=C(OC)C3=C(OC=C3)C=C2OC(C4=CC=CC=C4)=C1</t>
  </si>
  <si>
    <t>COc1c2ccoc2cc2oc(-c3ccccc3)cc(=O)c12</t>
  </si>
  <si>
    <t>CHEMBL395770</t>
  </si>
  <si>
    <t>QNWOJWLIFBMWKQ-UHFFFAOYSA-N</t>
  </si>
  <si>
    <t>4-methoxy-7-phenylfuro[3,2-g]chromen-5-one</t>
  </si>
  <si>
    <t>Pinnatin</t>
  </si>
  <si>
    <t>IN0892</t>
  </si>
  <si>
    <t>O=C1C2=CC=C3C(C=CC(C)(C)O3)=C2OC(C4=CC=C(OCO5)C5=C4)=C1OC</t>
  </si>
  <si>
    <t>COc1c(-c2ccc3c(c2)OCO3)oc2c3c(ccc2c1=O)OC(C)(C)C=C3</t>
  </si>
  <si>
    <t>CHEMBL573848</t>
  </si>
  <si>
    <t>SVCOJIPWISPOJZ-UHFFFAOYSA-N</t>
  </si>
  <si>
    <t>2-(1,3-benzodioxol-5-yl)-3-methoxy-8,8-dimethylpyrano[2,3-f]chromen-4-one</t>
  </si>
  <si>
    <t>Pongachromene</t>
  </si>
  <si>
    <t>C22H18O6</t>
  </si>
  <si>
    <t>IN0893</t>
  </si>
  <si>
    <t>O=C1C2=CC=C3C(C=CC(C)(C)O3)=C2OC(C4=CC=CC=C4)=C1OC</t>
  </si>
  <si>
    <t>COc1c(-c2ccccc2)oc2c3c(ccc2c1=O)OC(C)(C)C=C3</t>
  </si>
  <si>
    <t>CHEMBL2204384</t>
  </si>
  <si>
    <t>QCLBGWSAIHOGCA-UHFFFAOYSA-N</t>
  </si>
  <si>
    <t>3-methoxy-8,8-dimethyl-2-phenylpyrano[2,3-f]chromen-4-one</t>
  </si>
  <si>
    <t>Karanjachromene</t>
  </si>
  <si>
    <t>C21H18O4</t>
  </si>
  <si>
    <t>IN0894</t>
  </si>
  <si>
    <t>O=C1C2=CC=C(OC)C=C2OC(C3=CC=C(OC)C(OC)=C3)C1OC</t>
  </si>
  <si>
    <t>COc1ccc2c(c1)OC(c1ccc(OC)c(OC)c1)C(OC)C2=O</t>
  </si>
  <si>
    <t>2-(3,4-dimethoxyphenyl)-3,7-dimethoxy-2,3-dihydrochromen-4-one</t>
  </si>
  <si>
    <t>3,3',4',7-Tetra-O-methylfisetin</t>
  </si>
  <si>
    <t>C19H20O6</t>
  </si>
  <si>
    <t>IN0895</t>
  </si>
  <si>
    <t>COc1ccc2c(c1)OC(c1ccc(O)c(O)c1)C(OC)C2=O</t>
  </si>
  <si>
    <t>3',4'-Dihydroxy-3,7-dimethoxyflavone</t>
  </si>
  <si>
    <t>IN0896</t>
  </si>
  <si>
    <t>O=C1C2=CC=C3C([C@@H](OC(C)=O)[C@@H](OC(C)=O)C(C)(C)O3)=C2OC(C4=CC=CC=C4)=C1OC</t>
  </si>
  <si>
    <t>COc1c(-c2ccccc2)oc2c3c(ccc2c1=O)OC(C)(C)[C@H](OC(C)=O)[C@@H]3OC(C)=O</t>
  </si>
  <si>
    <t>DAEKLSRTBVWKGC-ISKFKSNPSA-N</t>
  </si>
  <si>
    <t>[(9R,10R)-9-acetyloxy-3-methoxy-8,8-dimethyl-4-oxo-2-phenyl-9,10-dihydropyrano[2,3-f]chromen-10-yl] acetate</t>
  </si>
  <si>
    <t>3-Methoxy-(3'',4''- dihydro-3'',4''-diacetoxy-2'',2''-dimethyl) pyrano (7,8:5'',6'') flavone</t>
  </si>
  <si>
    <t>[(9R,10R)-9-acetoxy-3-methoxy-8,8-dimethyl-4-oxo-2-phenyl-9,10-dihydropyrano[2,3-f]chromen-10-yl] acetate 2-Phenyl-3-methoxy-8,8-dimethyl-9alpha,10alpha-diacetoxy-8,9-dihydro-4H,10H-benzo[1,2-b:3,4-b']dipyran-4-one</t>
  </si>
  <si>
    <t>C25H24O8</t>
  </si>
  <si>
    <t>IN0897</t>
  </si>
  <si>
    <t>O=C1C2=CC=C3C([C@@H](OC(C)=O)[C@@H](O)C(C)(C)O3)=C2OC(C4=CC=CC=C4)=C1OC</t>
  </si>
  <si>
    <t>COc1c(-c2ccccc2)oc2c3c(ccc2c1=O)OC(C)(C)[C@H](O)[C@@H]3OC(C)=O</t>
  </si>
  <si>
    <t>IN0898</t>
  </si>
  <si>
    <t>O=C1C2=CC=C3C([C@@H](O)[C@@H](OC(C)=O)C(C)(C)O3)=C2OC(C4=CC=CC=C4)=C1OC</t>
  </si>
  <si>
    <t>COc1c(-c2ccccc2)oc2c3c(ccc2c1=O)OC(C)(C)[C@H](OC(C)=O)[C@@H]3O</t>
  </si>
  <si>
    <t>IN0899</t>
  </si>
  <si>
    <t>O=C(/C(C(OC)=C1)=C(O)/C=C/C2=CC=CC=C2)C(C/C=C(C)/C)(C/C=C(C)/C)C1=O</t>
  </si>
  <si>
    <t>COC1=CC(=O)C(CC=C(C)C)(CC=C(C)C)C(=O)/C1=C(O)/C=C/c1ccccc1</t>
  </si>
  <si>
    <t>(6Z)-6-[(E)-1-hydroxy-3-phenylprop-2-enylidene]-5-methoxy-2,2-bis(3-methylbut-2-enyl)cyclohex-4-ene-1,3-dione</t>
  </si>
  <si>
    <t>Tunicatachalcone</t>
  </si>
  <si>
    <t>Tunicatachalcone 3',3'-Di-(gamma,gamma-dimethylallyl)-2',4'-di-oxo-enolchalcone (6Z)-6-[(2E)-1-hydroxy-3-phenylprop-2-en-1-ylidene]-5-methoxy-2,2-bis(3-methylbut-2-en-1-yl)cyclohex-4-ene-1,3-dione 4-cyclohexene-1,3-dione, 6-[(2E)-1-hydroxy-3-phenyl-2-propenylidene]-5-methoxy-2,2-bis(3-methyl-2-butenyl)-, (6Z)- 6-(1-Hydroxy-3-phenyl-allylidene)-5-methoxy-2,2-bis-(3-methyl-but-2-enyl)-cyclohex-4-ene-1,3-dione</t>
  </si>
  <si>
    <t>C26H30O4</t>
  </si>
  <si>
    <t>IN0900</t>
  </si>
  <si>
    <t>O=C(/C=C/C1=CC=C(OC)C(OC)=C1)C2=C(O)C(C=CC(C)(C)O3)=C3C=C2</t>
  </si>
  <si>
    <t>COc1ccc(/C=C/C(=O)c2ccc3c(c2O)C=CC(C)(C)O3)cc1OC</t>
  </si>
  <si>
    <t>CHEMBL2043072</t>
  </si>
  <si>
    <t>NPDBZFZFFJSOFA-VMPITWQZSA-N</t>
  </si>
  <si>
    <t>(E)-3-(3,4-dimethoxyphenyl)-1-(5-hydroxy-2,2-dimethylchromen-6-yl)prop-2-en-1-one</t>
  </si>
  <si>
    <t>C22H22O5</t>
  </si>
  <si>
    <t>IN0901</t>
  </si>
  <si>
    <t>O=C(/C=C/C1=CC=C(OCO2)C2=C1)C3=C(O)C(C=CC(C)(C)O4)=C4C=C3OC</t>
  </si>
  <si>
    <t>COc1cc2c(c(O)c1C(=O)/C=C/c1ccc3c(c1)OCO3)C=CC(C)(C)O2</t>
  </si>
  <si>
    <t>RJYLDTKZVYKSBL-GQCTYLIASA-N</t>
  </si>
  <si>
    <t>(E)-3-(1,3-benzodioxol-5-yl)-1-(5-hydroxy-7-methoxy-2,2-dimethylchromen-6-yl)prop-2-en-1-one</t>
  </si>
  <si>
    <t>Glabrachromene I</t>
  </si>
  <si>
    <t>Glabrachromene I Glabrachromene SCHEMBL16244791 SCHEMBL16244793 LMPK12120303</t>
  </si>
  <si>
    <t>C22H20O6</t>
  </si>
  <si>
    <t>IN0902</t>
  </si>
  <si>
    <t>O=C(/C=C/C1=CC=C(OC)C(OC)=C1)C2=C(O)C(C=CO3)=C3C=C2</t>
  </si>
  <si>
    <t>COc1ccc(/C=C/C(=O)c2ccc3occc3c2O)cc1OC</t>
  </si>
  <si>
    <t>CHEMBL2259858</t>
  </si>
  <si>
    <t>BJRPKUAESAVDDK-ZZXKWVIFSA-N</t>
  </si>
  <si>
    <t>(E)-3-(3,4-dimethoxyphenyl)-1-(4-hydroxy-1-benzofuran-5-yl)prop-2-en-1-one</t>
  </si>
  <si>
    <t>2'-Hydroxy-3,4-dimethoxy-[2'',3'':4',3']-furanochalcone</t>
  </si>
  <si>
    <t>C19H16O5</t>
  </si>
  <si>
    <t>IN0903</t>
  </si>
  <si>
    <t>O=C(/C=C(O)/C1=CC=C(OCO2)C2=C1)C3=C(OC)C(C=CO4)=C4C=C3</t>
  </si>
  <si>
    <t>COc1c(C(=O)/C=C(\O)c2ccc3c(c2)OCO3)ccc2occc12</t>
  </si>
  <si>
    <t>CHEMBL573847</t>
  </si>
  <si>
    <t>(Z)-3-(1,3-benzodioxol-5-yl)-3-hydroxy-1-(4-methoxy-1-benzofuran-5-yl)prop-2-en-1-one</t>
  </si>
  <si>
    <t>Ovalitenone</t>
  </si>
  <si>
    <t>C19H14O6</t>
  </si>
  <si>
    <t>IN0904</t>
  </si>
  <si>
    <t>O=C(/C=C/C1=CC(OC)=C(OC)C=C1)C2=C(O)C=C(O)C=C2</t>
  </si>
  <si>
    <t>COc1ccc(/C=C/C(=O)c2ccc(O)cc2O)cc1OC</t>
  </si>
  <si>
    <t>CHEMBL573524</t>
  </si>
  <si>
    <t>ZMMIEHPFMMRMMN-XVNBXDOJSA-N</t>
  </si>
  <si>
    <t>(E)-1-(2,4-dihydroxyphenyl)-3-(3,4-dimethoxyphenyl)prop-2-en-1-one</t>
  </si>
  <si>
    <t>2,4-Dihydroxy-3',4'-dimethoxychalcone</t>
  </si>
  <si>
    <t>IN0905</t>
  </si>
  <si>
    <t>O=C(/C=C/C1=CC(OC)=C(OC)C=C1)C2=C(OC)C=C(OC)C=C2</t>
  </si>
  <si>
    <t>COc1ccc(C(=O)/C=C/c2ccc(OC)c(OC)c2)c(OC)c1</t>
  </si>
  <si>
    <t>CHEMBL1935205</t>
  </si>
  <si>
    <t>XKVLLUWABVOODQ-WEVVVXLNSA-N</t>
  </si>
  <si>
    <t>(E)-1-(2,4-dimethoxyphenyl)-3-(3,4-dimethoxyphenyl)prop-2-en-1-one</t>
  </si>
  <si>
    <t>3,4,2',4'-Tetramethoxy-chalcone</t>
  </si>
  <si>
    <t>IN0906</t>
  </si>
  <si>
    <t>O=C(/C=C/C1=CC=CC=C1)C2=C(O)C(C/C=C(C)/C)=C(O)C=C2</t>
  </si>
  <si>
    <t>CC(C)=CCc1c(O)ccc(C(=O)/C=C/c2ccccc2)c1O</t>
  </si>
  <si>
    <t>CHEMBL460618</t>
  </si>
  <si>
    <t>CHWWSUSAPRACBZ-FMIVXFBMSA-N</t>
  </si>
  <si>
    <t>(E)-1-[2,4-dihydroxy-3-(3-methylbut-2-enyl)phenyl]-3-phenylprop-2-en-1-one</t>
  </si>
  <si>
    <t>Isocordoin</t>
  </si>
  <si>
    <t>C20H20O3</t>
  </si>
  <si>
    <t>IN0907</t>
  </si>
  <si>
    <t>COC1=C(C2=CC=C(OCO3)C3=C2)OC4=CC(OC)=C(OC)C=C4C1=O</t>
  </si>
  <si>
    <t>COc1cc2oc(-c3ccc4c(c3)OCO4)c(OC)c(=O)c2cc1OC</t>
  </si>
  <si>
    <t>IN0908</t>
  </si>
  <si>
    <t>O=C1C2=CC=C3C(C[C@@H](O)C(C)(C)O3)=C2OC(C4=CC=CC=C4)C1OC</t>
  </si>
  <si>
    <t>COC1C(=O)c2ccc3c(c2OC1c1ccccc1)C[C@@H](O)C(C)(C)O3</t>
  </si>
  <si>
    <t>IN0909</t>
  </si>
  <si>
    <t>COC1=C(OC2=C(C1=O)C=CC3=C2C=CO3)C4=CC=CC=C4</t>
  </si>
  <si>
    <t>COc1c(-c2ccccc2)oc2c(ccc3occc32)c1=O</t>
  </si>
  <si>
    <t>CHEMBL208484</t>
  </si>
  <si>
    <t>LKPQNZRGGNOPPU-UHFFFAOYSA-N</t>
  </si>
  <si>
    <t>3-methoxy-2-phenylfuro[2,3-h]chromen-4-one</t>
  </si>
  <si>
    <t>Karanjin</t>
  </si>
  <si>
    <t>IN0910</t>
  </si>
  <si>
    <t>C1=CC=C(C=C1)C2=CC(=O)C3=C(C=C4C(=C3O2)C=CO4)O</t>
  </si>
  <si>
    <t>O=c1cc(-c2ccccc2)oc2c1c(O)cc1occc12</t>
  </si>
  <si>
    <t>USQMGTCZKGEZKA-UHFFFAOYSA-N</t>
  </si>
  <si>
    <t>5-hydroxy-2-phenylfuro[2,3-h]chromen-4-one</t>
  </si>
  <si>
    <t>Pongaglabol</t>
  </si>
  <si>
    <t>Pongaglabol 5-HYDROXY-2-PHENYL-4H-FURO[2,3-H]CHROMEN-4-ONE LMPK12110162 5-hydroxy-2-phenyl-furo[2,3-h]chromen-4-one</t>
  </si>
  <si>
    <t>IN0911</t>
  </si>
  <si>
    <t>COC1=CC=CC(=C1)C2=CC(=O)C3=C(O2)C4=C(C=C3)OC=C4</t>
  </si>
  <si>
    <t>COc1cccc(-c2cc(=O)c3ccc4occc4c3o2)c1</t>
  </si>
  <si>
    <t>CHEMBL3581062</t>
  </si>
  <si>
    <t>OHKLPDQPGIVELF-UHFFFAOYSA-N</t>
  </si>
  <si>
    <t>2-(3-methoxyphenyl)furo[2,3-h]chromen-4-one</t>
  </si>
  <si>
    <t>Pongol methyl ether</t>
  </si>
  <si>
    <t>IN0912</t>
  </si>
  <si>
    <t>COC1=CC(OC)=CC(C2=CC(C3=C(C4=C(OC=C4)C=C3)O2)=O)=C1</t>
  </si>
  <si>
    <t>COc1cc(OC)cc(-c2cc(=O)c3ccc4occc4c3o2)c1</t>
  </si>
  <si>
    <t>CHEMBL3581063</t>
  </si>
  <si>
    <t>HTXJBXVLBQTZDI-UHFFFAOYSA-N</t>
  </si>
  <si>
    <t>2-(3,5-dimethoxyphenyl)furo[2,3-h]chromen-4-one</t>
  </si>
  <si>
    <t>IN0913</t>
  </si>
  <si>
    <t>COC1=CC(=CC(=C1)C2=C(C(=O)C3=C(O2)C4=C(C=C3)OC=C4)OC)OC</t>
  </si>
  <si>
    <t>COc1cc(OC)cc(-c2oc3c(ccc4occc43)c(=O)c2OC)c1</t>
  </si>
  <si>
    <t>RSTRBTNSRVARGB-UHFFFAOYSA-N</t>
  </si>
  <si>
    <t>2-(3,5-dimethoxyphenyl)-3-methoxyfuro[2,3-h]chromen-4-one</t>
  </si>
  <si>
    <t>Pongapinnol B</t>
  </si>
  <si>
    <t>IN0914</t>
  </si>
  <si>
    <t>O=C(C1=C(C2=C(OC=C2)C=C1)O3)C=C3C4=CC=C(O)C=C4</t>
  </si>
  <si>
    <t>O=c1cc(-c2ccc(O)cc2)oc2c1ccc1occc12</t>
  </si>
  <si>
    <t>GRGLQFYIJKENQC-UHFFFAOYSA-N</t>
  </si>
  <si>
    <t>2-(4-hydroxyphenyl)furo[2,3-h]chromen-4-one</t>
  </si>
  <si>
    <t>Isopongaglabol</t>
  </si>
  <si>
    <t>IN0915</t>
  </si>
  <si>
    <t>O=C1C2=CC=C3C(C=CO3)=C2OC(C4=CC=C5OCOC5=C4)=C1</t>
  </si>
  <si>
    <t>O=c1cc(-c2ccc3c(c2)OCO3)oc2c1ccc1occc12</t>
  </si>
  <si>
    <t>CHEMBL583961</t>
  </si>
  <si>
    <t>OLRNTGNFKYRPHW-UHFFFAOYSA-N</t>
  </si>
  <si>
    <t>2-(1,3-benzodioxol-5-yl)furo[2,3-h]chromen-4-one</t>
  </si>
  <si>
    <t>Pongaglabrone</t>
  </si>
  <si>
    <t>C18H10O5</t>
  </si>
  <si>
    <t>IN0916</t>
  </si>
  <si>
    <t>O=C1C2=C(OC)C=C3C(C=CO3)=C2OC(C4=CC=C5OCOC5=C4)=C1</t>
  </si>
  <si>
    <t>COc1cc2occc2c2oc(-c3ccc4c(c3)OCO4)cc(=O)c12</t>
  </si>
  <si>
    <t>KXMKNCBSCHINMT-UHFFFAOYSA-N</t>
  </si>
  <si>
    <t>2-(1,3-benzodioxol-5-yl)-5-methoxyfuro[2,3-h]chromen-4-one</t>
  </si>
  <si>
    <t>5-methoxy-3',4'-methylenedioxy(8,7-4'',5'')flavone</t>
  </si>
  <si>
    <t>IN0917</t>
  </si>
  <si>
    <t>COC1=C2C=COC2=CC3=C1C(=O)C(=CO3)C4=CC5=C(C=C4)OCO5</t>
  </si>
  <si>
    <t>COc1c2ccoc2cc2occ(-c3ccc4c(c3)OCO4)c(=O)c12</t>
  </si>
  <si>
    <t>FRVADZRMUKVHBJ-UHFFFAOYSA-N</t>
  </si>
  <si>
    <t>6-(1,3-benzodioxol-5-yl)-4-methoxyfuro[3,2-g]chromen-5-one</t>
  </si>
  <si>
    <t>Gamatin</t>
  </si>
  <si>
    <t>IN0918</t>
  </si>
  <si>
    <t>O=C1C2=CC(OC)=C(O)C=C2OC(C3=CC=C(OCO4)C4=C3)=C1OC</t>
  </si>
  <si>
    <t>COc1cc2c(=O)c(OC)c(-c3ccc4c(c3)OCO4)oc2cc1O</t>
  </si>
  <si>
    <t>MZFSURNGPVMNJH-UHFFFAOYSA-N</t>
  </si>
  <si>
    <t>2-(1,3-benzodioxol-5-yl)-7-hydroxy-3,6-dimethoxychromen-4-one</t>
  </si>
  <si>
    <t>7-hydroxy-3,6-dimethoxy-3',4'-methylenedioxyflavone</t>
  </si>
  <si>
    <t>C18H14O7</t>
  </si>
  <si>
    <t>IN0919</t>
  </si>
  <si>
    <t>O=C1C2=CC=C3C(C=C(C(C)(O)C)O3)=C2OC(C4=CC=CC=C4)=C1OC</t>
  </si>
  <si>
    <t>COc1c(-c2ccccc2)oc2c(ccc3oc(C(C)(C)O)cc32)c1=O</t>
  </si>
  <si>
    <t>QQVYGNPZWNKYLN-UHFFFAOYSA-N</t>
  </si>
  <si>
    <t>8-(2-hydroxypropan-2-yl)-3-methoxy-2-phenylfuro[2,3-h]chromen-4-one</t>
  </si>
  <si>
    <t>C21H18O5</t>
  </si>
  <si>
    <t>IN0920</t>
  </si>
  <si>
    <t>O=C1C2=CC=C3C([C@H](O)[C@H](O)C(C)(C)O3)=C2OC(C4=CC=CC=C4)C1OC</t>
  </si>
  <si>
    <t>COC1C(=O)c2ccc3c(c2OC1c1ccccc1)[C@H](O)[C@H](O)C(C)(C)O3</t>
  </si>
  <si>
    <t>Derrisin B</t>
  </si>
  <si>
    <t>IN0921</t>
  </si>
  <si>
    <t>CC1(C=CC2=C(O1)C=CC(=C2O)C(=O)/C=C/C3=CC=CC=C3)C</t>
  </si>
  <si>
    <t>CC1(C)C=Cc2c(ccc(C(=O)/C=C/c3ccccc3)c2O)O1</t>
  </si>
  <si>
    <t>CHEMBL457644</t>
  </si>
  <si>
    <t>UEXPKLJRGIWQBF-CSKARUKUSA-N</t>
  </si>
  <si>
    <t>(E)-1-(5-hydroxy-2,2-dimethylchromen-6-yl)-3-phenylprop-2-en-1-one</t>
  </si>
  <si>
    <t>Lonchocarpin</t>
  </si>
  <si>
    <t>C20H18O3</t>
  </si>
  <si>
    <t>IN0922</t>
  </si>
  <si>
    <t>CC1(C=CC2=C(O1)C=CC(=C2O)C(=O)/C=C/C3=CC4=C(C=C3)OCO4)C</t>
  </si>
  <si>
    <t>CC1(C)C=Cc2c(ccc(C(=O)/C=C/c3ccc4c(c3)OCO4)c2O)O1</t>
  </si>
  <si>
    <t>CHEMBL3581071</t>
  </si>
  <si>
    <t>WKEIAFLNVZWDKU-ZZXKWVIFSA-N</t>
  </si>
  <si>
    <t>(E)-3-(1,3-benzodioxol-5-yl)-1-(5-hydroxy-2,2-dimethylchromen-6-yl)prop-2-en-1-one</t>
  </si>
  <si>
    <t>Glabrachromen-II</t>
  </si>
  <si>
    <t>IN0923</t>
  </si>
  <si>
    <t>O=C(/C=C(O)/C1=CC=CC=C1)C2=CC=C3C(C=CO3)=C2OC</t>
  </si>
  <si>
    <t>COc1c(C(=O)/C=C(\O)c2ccccc2)ccc2occc12</t>
  </si>
  <si>
    <t>CHEMBL458131</t>
  </si>
  <si>
    <t>(Z)-3-hydroxy-1-(4-methoxy-1-benzofuran-5-yl)-3-phenylprop-2-en-1-one</t>
  </si>
  <si>
    <t>Pongamol</t>
  </si>
  <si>
    <t>C18H14O4</t>
  </si>
  <si>
    <t>IN0924</t>
  </si>
  <si>
    <t>O=C1C=C(OC)C([C@@H](O)C[C@@H](C2=CC=CC=C2)O3)=C3C1(C/C=C(C)/C)C/C=C(C)/C</t>
  </si>
  <si>
    <t>COC1=CC(=O)C(CC=C(C)C)(CC=C(C)C)C2=C1[C@@H](O)C[C@@H](c1ccccc1)O2</t>
  </si>
  <si>
    <t>IN0925</t>
  </si>
  <si>
    <t>CC1(C=CC2=C(O1)C=CC3=C2OC(CC3=O)C4=CC5=C(C=C4)OCO5)C</t>
  </si>
  <si>
    <t>CC1(C)C=Cc2c(ccc3c2OC(c2ccc4c(c2)OCO4)CC3=O)O1</t>
  </si>
  <si>
    <t>2-(1,3-benzodioxol-5-yl)-8,8-dimethyl-2,3-dihydropyrano[2,3-f]chromen-4-one</t>
  </si>
  <si>
    <t>Ovalichromene B</t>
  </si>
  <si>
    <t>Ovalichromene B LMPK12140072 3',4'-Methylenedioxy-6,6-dimethyl-pyrano [ 2,3:7,8 ] flavanone 3',4'-Methylenedioxy-6",6"-dimethyl-pyrano [ 2",3":7,8 ] flavanone</t>
  </si>
  <si>
    <t>Wen, R.; Lv, H.; Jiang, Y.; Tu, P., Anti-inflammatory Flavanones and Flavanols from the Roots of Pongamia pinnata. Planta medica 2018, 84, (16), 1174-1182.</t>
  </si>
  <si>
    <t>IN0926</t>
  </si>
  <si>
    <t>CC1(C=CC2=C(O1)C=CC3=C2O[C@@H](CC3=O)C4=CC(=C(C=C4)OC)OC)C</t>
  </si>
  <si>
    <t>COc1ccc([C@@H]2CC(=O)c3ccc4c(c3O2)C=CC(C)(C)O4)cc1OC</t>
  </si>
  <si>
    <t>WBKMMUGBIOVPMR-IBGZPJMESA-N</t>
  </si>
  <si>
    <t>(2S)-2-(3,4-dimethoxyphenyl)-8,8-dimethyl-2,3-dihydropyrano[2,3-f]chromen-4-one</t>
  </si>
  <si>
    <t xml:space="preserve">Ponganone III </t>
  </si>
  <si>
    <t>Ponganone III (2S)-3',4'-Dimethoxy-6'',6''-dimethylpyrano[2'',3'':7,8]flavanone LMPK12140074</t>
  </si>
  <si>
    <t>IN0927</t>
  </si>
  <si>
    <t>O=C1C2=C(OC)C=C3C(C=CC(C)(C)O3)=C2O[C@H](C4=CC=C(OCO5)C5=C4)C1</t>
  </si>
  <si>
    <t>COc1cc2c(c3c1C(=O)C[C@@H](c1ccc4c(c1)OCO4)O3)C=CC(C)(C)O2</t>
  </si>
  <si>
    <t>VKZPFWQDJJZRFN-INIZCTEOSA-N</t>
  </si>
  <si>
    <t>(2S)-2-(1,3-benzodioxol-5-yl)-5-methoxy-8,8-dimethyl-2,3-dihydropyrano[2,3-h]chromen-4-one</t>
  </si>
  <si>
    <t>Isoglabrachromene</t>
  </si>
  <si>
    <t>Isoglabrachromene LMPK12140561</t>
  </si>
  <si>
    <t>IN0928</t>
  </si>
  <si>
    <t>O=C1C2=C(OC)C=C3C(C=CC(C)(C)O3)=C2O[C@H](C4=CC=CC=C4)C1</t>
  </si>
  <si>
    <t>COc1cc2c(c3c1C(=O)C[C@@H](c1ccccc1)O3)C=CC(C)(C)O2</t>
  </si>
  <si>
    <t>CHEMBL2230140</t>
  </si>
  <si>
    <t>ITOTUSMHIQFNHJ-INIZCTEOSA-N</t>
  </si>
  <si>
    <t>(2S)-5-methoxy-8,8-dimethyl-2-phenyl-2,3-dihydropyrano[2,3-h]chromen-4-one</t>
  </si>
  <si>
    <t>Obovatin 5-methyl ether</t>
  </si>
  <si>
    <t>C21H20O4</t>
  </si>
  <si>
    <t>IN0929</t>
  </si>
  <si>
    <t>O=C1C2=CC(OC)=C3C(C=CC(C)(C)O3)=C2O[C@H](C4=CC=CC=C4)C1</t>
  </si>
  <si>
    <t>COc1cc2c(c3c1OC(C)(C)C=C3)O[C@H](c1ccccc1)CC2=O</t>
  </si>
  <si>
    <t>IN0930</t>
  </si>
  <si>
    <t>O=C1C2=CC=C3C(C=CC(C)(C)O3)=C2O[C@H](C4=CC=CC=C4)C1</t>
  </si>
  <si>
    <t>CC1(C)C=Cc2c(ccc3c2O[C@H](c2ccccc2)CC3=O)O1</t>
  </si>
  <si>
    <t>GJRSGESHUAFWMY-SFHVURJKSA-N</t>
  </si>
  <si>
    <t>(2S)-8,8-dimethyl-2-phenyl-2,3-dihydropyrano[2,3-f]chromen-4-one</t>
  </si>
  <si>
    <t>Isolonchocarpin</t>
  </si>
  <si>
    <t>34198-88-4</t>
  </si>
  <si>
    <t>IN0931</t>
  </si>
  <si>
    <t>C/C(C)=C\CC1=C2C(C=CC(C)(C)O2)=C3C(C(C[C@@H](C4=CC=CC=C4)O3)=O)=C1</t>
  </si>
  <si>
    <t>CC(C)=CCc1cc2c(c3c1OC(C)(C)C=C3)O[C@H](c1ccccc1)CC2=O</t>
  </si>
  <si>
    <t>LGHPWLOMYSXCFG-QFIPXVFZSA-N</t>
  </si>
  <si>
    <t>(2S)-8,8-dimethyl-6-(3-methylbut-2-enyl)-2-phenyl-2,3-dihydropyrano[2,3-h]chromen-4-one</t>
  </si>
  <si>
    <t>Maxima flavanone A</t>
  </si>
  <si>
    <t>C25H26O3</t>
  </si>
  <si>
    <t>IN0932</t>
  </si>
  <si>
    <t>C/C(C)=C\CC1=C2C(C=CC(C)(C)O2)=C3C(C(C[C@@H](C4=CC(OC)=C(OC)C=C4)O3)=O)=C1</t>
  </si>
  <si>
    <t>COc1ccc([C@@H]2CC(=O)c3cc(CC=C(C)C)c4c(c3O2)C=CC(C)(C)O4)cc1OC</t>
  </si>
  <si>
    <t>CHEMBL516860</t>
  </si>
  <si>
    <t>KJBZFWLVOZNDBN-QHCPKHFHSA-N</t>
  </si>
  <si>
    <t>(2S)-2-(3,4-dimethoxyphenyl)-8,8-dimethyl-6-(3-methylbut-2-enyl)-2,3-dihydropyrano[2,3-h]chromen-4-one</t>
  </si>
  <si>
    <t>6-(gamma,gamma-dimethylallyl)-3',4'-dimethoxy-6",6"-dimethylpyran[2",3":7,8]flavanone</t>
  </si>
  <si>
    <t>C27H30O5</t>
  </si>
  <si>
    <t>IN0933</t>
  </si>
  <si>
    <t>C/C(C)=C\CC1=C2C(C=CC(C)(C)O2)=C3C(C(C[C@@H](C4=CC5=C(OCO5)C=C4)O3)=O)=C1</t>
  </si>
  <si>
    <t>CC(C)=CCc1cc2c(c3c1OC(C)(C)C=C3)O[C@H](c1ccc3c(c1)OCO3)CC2=O</t>
  </si>
  <si>
    <t>MYBZQNOWCJPPLN-QFIPXVFZSA-N</t>
  </si>
  <si>
    <t>(2S)-2-(1,3-benzodioxol-5-yl)-8,8-dimethyl-6-(3-methylbut-2-enyl)-2,3-dihydropyrano[2,3-h]chromen-4-one</t>
  </si>
  <si>
    <t>Pongamone C</t>
  </si>
  <si>
    <t>PongamoneC</t>
  </si>
  <si>
    <t>C26H26O5</t>
  </si>
  <si>
    <t>IN0934</t>
  </si>
  <si>
    <t>O=C1C2=CC=C(OC)C=C2O[C@H](C3=CC=C(OC)C(OC)=C3)C1</t>
  </si>
  <si>
    <t>COc1ccc2c(c1)O[C@H](c1ccc(OC)c(OC)c1)CC2=O</t>
  </si>
  <si>
    <t>JLAAOYUKINRANY-INIZCTEOSA-N</t>
  </si>
  <si>
    <t>(2S)-2-(3,4-dimethoxyphenyl)-7-methoxy-2,3-dihydrochromen-4-one</t>
  </si>
  <si>
    <t>3',4',7-Trimethoxyflavanone</t>
  </si>
  <si>
    <t>ZINC33968112</t>
  </si>
  <si>
    <t>C18H18O5</t>
  </si>
  <si>
    <t>IN0935</t>
  </si>
  <si>
    <t>O=C1C2=C(O)C=C(OC)C=C2O[C@H](C3=CC=CC=C3)C1</t>
  </si>
  <si>
    <t>COc1cc(O)c2c(c1)O[C@H](c1ccccc1)CC2=O</t>
  </si>
  <si>
    <t>CHEMBL254613</t>
  </si>
  <si>
    <t>ORJDDOBAOGKRJV-AWEZNQCLSA-N</t>
  </si>
  <si>
    <t>(2S)-5-hydroxy-7-methoxy-2-phenyl-2,3-dihydrochromen-4-one</t>
  </si>
  <si>
    <t>Pinostrobin</t>
  </si>
  <si>
    <t>Pinostrombin</t>
  </si>
  <si>
    <t>IN0936</t>
  </si>
  <si>
    <t>OC1=CC=C([C@H]2OC3=C(C(C2)=O)C=CC(O)=C3)C=C1</t>
  </si>
  <si>
    <t>O=C1C[C@@H](c2ccc(O)cc2)Oc2cc(O)ccc21</t>
  </si>
  <si>
    <t>CHEMBL252642</t>
  </si>
  <si>
    <t>FURUXTVZLHCCNA-AWEZNQCLSA-N</t>
  </si>
  <si>
    <t>(2S)-7-hydroxy-2-(4-hydroxyphenyl)-2,3-dihydrochromen-4-one</t>
  </si>
  <si>
    <t>Liquirtigenin</t>
  </si>
  <si>
    <t>(2S)-Liquiritigenin 4',7-Dihydroxyflavanone 7,4'-Dihydroxyflavanone Liquiritigenin Liquirtigenin</t>
  </si>
  <si>
    <t>IN0937</t>
  </si>
  <si>
    <t>O=C1C[C@@H](C2=CC=CC=C2)OC3=C1C=CC(O)=C3C/C=C(C)/C</t>
  </si>
  <si>
    <t>CC(C)=CCc1c(O)ccc2c1O[C@H](c1ccccc1)CC2=O</t>
  </si>
  <si>
    <t>7-Hydroxy-8-prenylflavanone</t>
  </si>
  <si>
    <t>IN0938</t>
  </si>
  <si>
    <t>CC(=CCC1=C(C=CC2=C1OC(CC2=O)C3=CC4=C(C=C3)OCO4)O)C</t>
  </si>
  <si>
    <t>CC(C)=CCc1c(O)ccc2c1OC(c1ccc3c(c1)OCO3)CC2=O</t>
  </si>
  <si>
    <t>2-(1,3-benzodioxol-5-yl)-7-hydroxy-8-(3-methylbut-2-enyl)-2,3-dihydrochromen-4-one</t>
  </si>
  <si>
    <t>Ovaliflavanone C</t>
  </si>
  <si>
    <t>Ovaliflavanone C LMPK12140069</t>
  </si>
  <si>
    <t>C21H20O5</t>
  </si>
  <si>
    <t>IN0939</t>
  </si>
  <si>
    <t>C/C(C)=C/CC(C=C1C(C[C@H](OC1=C2C/C=C(C)/C)C3=CC=CC=C3)=O)=C2O</t>
  </si>
  <si>
    <t>CC(C)=CCc1cc2c(c(CC=C(C)C)c1O)O[C@H](c1ccccc1)CC2=O</t>
  </si>
  <si>
    <t>7-Hydroxy-6,8-diprenylflavanone</t>
  </si>
  <si>
    <t>IN0940</t>
  </si>
  <si>
    <t>C/C(C)=C\CC1=C(OC)C=CC2=C1OC(C3=CC=CC=C3)CC2=O</t>
  </si>
  <si>
    <t>COc1ccc2c(c1CC=C(C)C)OC(c1ccccc1)CC2=O</t>
  </si>
  <si>
    <t>7-methoxy-8-(3-methylbut-2-enyl)-2-phenyl-2,3-dihydrochromen-4-one</t>
  </si>
  <si>
    <t>Isoderricine A</t>
  </si>
  <si>
    <t>Isoderricin A LMPK12140014 2,3-Dihydro-8-(3-methyl-2-butenyl)-7-methoxy-2-phenyl-4H-1-benzopyran-4-one</t>
  </si>
  <si>
    <t>C21H22O3</t>
  </si>
  <si>
    <t>IN0941</t>
  </si>
  <si>
    <t>CC(=CCC1=C(C(=C2C(=C1)C(=O)CC(O2)C3=CC4=C(C=C3)OCO4)CC=C(C)C)O)C</t>
  </si>
  <si>
    <t>CC(C)=CCc1cc2c(c(CC=C(C)C)c1O)OC(c1ccc3c(c1)OCO3)CC2=O</t>
  </si>
  <si>
    <t>2-(1,3-benzodioxol-5-yl)-7-hydroxy-6,8-bis(3-methylbut-2-enyl)-2,3-dihydrochromen-4-one</t>
  </si>
  <si>
    <t>Ovaliflavanone D</t>
  </si>
  <si>
    <t>Ovaliflavanone D LMPK12140070</t>
  </si>
  <si>
    <t>C26H28O5</t>
  </si>
  <si>
    <t>IN0942</t>
  </si>
  <si>
    <t>CC(O[C@H]1[C@@H](OC(C)=O)C(C)(C)OC2=CC(OC)=C3C(C[C@@H](C4=CC=CC=C4)OC3=C12)=O)=O</t>
  </si>
  <si>
    <t>COc1cc2c(c3c1C(=O)C[C@@H](c1ccccc1)O3)[C@@H](OC(C)=O)[C@@H](OC(C)=O)C(C)(C)O2</t>
  </si>
  <si>
    <t>RIJAGWIAQQKBAO-PKKBDPGCSA-N</t>
  </si>
  <si>
    <t>[(2S,9R,10R)-9-acetyloxy-5-methoxy-8,8-dimethyl-4-oxo-2-phenyl-2,3,9,10-tetrahydropyrano[2,3-h]chromen-10-yl] acetate</t>
  </si>
  <si>
    <t>Derrivanone</t>
  </si>
  <si>
    <t>C25H26O8</t>
  </si>
  <si>
    <t>IN0943</t>
  </si>
  <si>
    <t>O=C1C2=CC=C(OC)C(/C=C/C(C)=C)=C2O[C@H](C3=CC=CC=C3)C1</t>
  </si>
  <si>
    <t>C=C(C)/C=C/c1c(OC)ccc2c1O[C@H](c1ccccc1)CC2=O</t>
  </si>
  <si>
    <t>Dehydroisoderricin</t>
  </si>
  <si>
    <t>IN0944</t>
  </si>
  <si>
    <t>C/C(C)=C\CC1=C2C(C(C[C@@H](C3=CC=CC=C3)O2)=O)=CC=C1OC(C)(C)C=C</t>
  </si>
  <si>
    <t>C=CC(C)(C)Oc1ccc2c(c1CC=C(C)C)O[C@H](c1ccccc1)CC2=O</t>
  </si>
  <si>
    <t>Griffinone C</t>
  </si>
  <si>
    <t>IN0945</t>
  </si>
  <si>
    <t>O=C1C=C(OC)C(C(C[C@@H](C2=CC=CC=C2)O3)=O)=C3C1(C/C=C(C)/C)C/C=C(C)/C</t>
  </si>
  <si>
    <t>COC1=CC(=O)C(CC=C(C)C)(CC=C(C)C)C2=C1C(=O)C[C@@H](c1ccccc1)O2</t>
  </si>
  <si>
    <t>Griffinone A</t>
  </si>
  <si>
    <t>IN0946</t>
  </si>
  <si>
    <t>COC1=CC([C@@H]2CC(C3=CC(C/C=C(C)/C)=C(O)C(C/C=C(C)/C)=C3O2)=O)=CC=C1OC</t>
  </si>
  <si>
    <t>COc1ccc([C@@H]2CC(=O)c3cc(CC=C(C)C)c(O)c(CC=C(C)C)c3O2)cc1OC</t>
  </si>
  <si>
    <t>IN0947</t>
  </si>
  <si>
    <t>COC1=CC([C@@H]2CC(C3=CC=C(OC(C)(C)C=C)C(C/C=C(C)/C)=C3O2)=O)=CC=C1OC</t>
  </si>
  <si>
    <t>C=CC(C)(C)Oc1ccc2c(c1CC=C(C)C)O[C@H](c1ccc(OC)c(OC)c1)CC2=O</t>
  </si>
  <si>
    <t>IN0948</t>
  </si>
  <si>
    <t>O=C1C2=CC=C(OC(C)(C)C=C)C(C/C=C(C)/C)=C2O[C@@H](C3=CC=C(OCO4)C4=C3)C1</t>
  </si>
  <si>
    <t>C=CC(C)(C)Oc1ccc2c(c1CC=C(C)C)O[C@@H](c1ccc3c(c1)OCO3)CC2=O</t>
  </si>
  <si>
    <t>IN0949</t>
  </si>
  <si>
    <t>O[C@@H](C[C@@H](C1=CC=C(OCO2)C2=C1)O3)C4=C3C(C/C=C(C)\C)(C/C=C(C)\C)C(C=C4OC)=O</t>
  </si>
  <si>
    <t>COC1=CC(=O)C(CC=C(C)C)(CC=C(C)C)C2=C1[C@@H](O)C[C@@H](c1ccc3c(c1)OCO3)O2</t>
  </si>
  <si>
    <t>(2S, 4S)-3',4'-methylenedioxypongaflavanol</t>
  </si>
  <si>
    <t>IN0950</t>
  </si>
  <si>
    <t>O=C1C=C(OC)C([C@H](OC)C[C@@H](C2=CC=C(OCO3)C3=C2)O4)=C4C1(C/C=C(C)\C)C/C=C(C)\C</t>
  </si>
  <si>
    <t>COC1=CC(=O)C(CC=C(C)C)(CC=C(C)C)C2=C1[C@H](OC)C[C@@H](c1ccc3c(c1)OCO3)O2</t>
  </si>
  <si>
    <t>IN0951</t>
  </si>
  <si>
    <t>O=C1C2=C(OC)C3=C(OC=C3)C=C2O[C@](C4=CC=CC=C4)(OC)C1</t>
  </si>
  <si>
    <t>COc1c2c(cc3occc13)O[C@@](OC)(c1ccccc1)CC2=O</t>
  </si>
  <si>
    <t>(2R)-2, 5-dimethoxy-[2'',3'':6,7]-furanoflavanone</t>
  </si>
  <si>
    <t>IN0952</t>
  </si>
  <si>
    <t>O=C1C2=C(OC)C=C3C(C=CO3)=C2O[C@](C4=CC=CC=C4)(OC)C1</t>
  </si>
  <si>
    <t>COc1cc2occc2c2c1C(=O)C[C@](OC)(c1ccccc1)O2</t>
  </si>
  <si>
    <t>IN0953</t>
  </si>
  <si>
    <t>O(c1cc(CCc2cc(O)c(OC)cc2)cc(O)c1)C</t>
  </si>
  <si>
    <t>COc1cc(O)cc(CCc2ccc(OC)c(O)c2)c1</t>
  </si>
  <si>
    <t>CHEMBL426871</t>
  </si>
  <si>
    <t>SDXKZPQOVUDXIY-UHFFFAOYSA-N</t>
  </si>
  <si>
    <t>5-[2-(3-hydroxy-5-methoxyphenyl)ethyl]-2-methoxyphenol</t>
  </si>
  <si>
    <t>Gigantol</t>
  </si>
  <si>
    <t>Cymbidium goeringii</t>
  </si>
  <si>
    <t>IN0954</t>
  </si>
  <si>
    <t>C[C@H]([C@]1([H])OC(C(C[H])=C(C)C1[H])=O)[C@H]2C[C@@H]([C@@]3([C@@]4(C[C@H]([C@@](O)(CC=CC5=O)[C@]5([C@]4(CC[C@@]32C)[H])C)O)[H])O)O</t>
  </si>
  <si>
    <t>CC1=C(C)C(=O)O[C@@H]([C@@H](C)[C@H]2C[C@H](O)[C@]3(O)[C@@H]4C[C@@H](O)[C@@]5(O)CC=CC(=O)[C@]5(C)[C@H]4CC[C@]23C)C1</t>
  </si>
  <si>
    <t>(2R)-4,5-dimethyl-2-[(1S)-1-[(5R,6R,8R,9S,10R,13R,14S,15S,17R)-5,6,14,15-tetrahydroxy-10,13-dimethyl-1-oxo-4,6,7,8,9,11,12,15,16,17-decahydrocyclopenta[a]phenanthren-17-yl]ethyl]-2,3-dihydropyran-6-one</t>
  </si>
  <si>
    <t>Physaliolide D</t>
  </si>
  <si>
    <t>C28H40O7</t>
  </si>
  <si>
    <t xml:space="preserve">Wu J, Li X, Zhao J, Wang R, Xia Z, Li X, Liu Y, Xu Q, Khan IA, Yang S. Anti-inflammatory and cytotoxic withanolides from Physalis minima. Phytochemistry. 2018 Nov;155:164-170. doi: 10.1016/j.phytochem.2018.08.009. </t>
  </si>
  <si>
    <t>IN0955</t>
  </si>
  <si>
    <t>C[C@H]([C@]1([H])OC(C(C[H])=C(CO)C1[H])=O)[C@H]2C[C@@H]([C@@]3([C@@]4(C[C@H]([C@@](O)(CC=CC5=O)[C@]5([C@]4(CC[C@@]32C)[H])C)O)[H])O)OC(C)=O</t>
  </si>
  <si>
    <t>CC(=O)O[C@H]1C[C@H]([C@H](C)[C@H]2CC(CO)=C(C)C(=O)O2)[C@@]2(C)CC[C@H]3[C@@H](C[C@@H](O)[C@@]4(O)CC=CC(=O)[C@]34C)[C@@]12O</t>
  </si>
  <si>
    <t>Physaliolide A</t>
  </si>
  <si>
    <t>IN0956</t>
  </si>
  <si>
    <t>C[C@H]([C@]1([H])OC(C(C[H])=C(C)[C@@H]1O)=O)[C@H]2C[C@@H]([C@@]3([C@@]4(C[C@H]([C@@](O)(CC=CC5=O)[C@]5([C@]4(CC[C@@]32C)[H])C)O)[H])O)OC(C)=O</t>
  </si>
  <si>
    <t>CC(=O)O[C@H]1C[C@H]([C@H](C)[C@@H]2OC(=O)C(C)=C(C)[C@@H]2O)[C@@]2(C)CC[C@H]3[C@@H](C[C@@H](O)[C@@]4(O)CC=CC(=O)[C@]34C)[C@@]12O</t>
  </si>
  <si>
    <t>Physaliolide B</t>
  </si>
  <si>
    <t>IN0957</t>
  </si>
  <si>
    <t>C[C@H]([C@]1([H])OC(C(CO)=C(C)C1[H])=O)[C@H]2C[C@@H]([C@@]3([C@@]4(C[C@H]([C@@](O)(CC=CC5=O)[C@]5([C@]4(CC[C@@]32C)[H])C)O)[H])O)OC(C)=O</t>
  </si>
  <si>
    <t>CC(=O)O[C@H]1C[C@H]([C@H](C)[C@H]2CC(C)=C(CO)C(=O)O2)[C@@]2(C)CC[C@H]3[C@@H](C[C@@H](O)[C@@]4(O)CC=CC(=O)[C@]34C)[C@@]12O</t>
  </si>
  <si>
    <t>Physaliolide F</t>
  </si>
  <si>
    <t>IN0958</t>
  </si>
  <si>
    <t>C[C@H]([C@]1([H])OC(C(C)=C(C)C1)=O)C2=C[C@@H]([C@]3([C@@]4(C[C@@H]([C@@](O)([C@@H](O)[C@H](O)CC5=O)[C@]5([C@]4(CC[C@@]32C)[H])C)O)[H])O)OC(C)=O</t>
  </si>
  <si>
    <t>CC(=O)O[C@H]1C=C([C@H](C)[C@H]2CC(C)=C(C)C(=O)O2)[C@@]2(C)CC[C@H]3[C@@H](C[C@H](O)[C@@]4(O)[C@@H](O)[C@H](O)CC(=O)[C@]34C)[C@]12O</t>
  </si>
  <si>
    <t>Physaliolide C</t>
  </si>
  <si>
    <t>IN0959</t>
  </si>
  <si>
    <t>C[C@@]([C@]1([H])OC(C(C)=C(C)C1)=O)(O)C2=C[C@@H]([C@]3([C@@]4(C[C@H]([C@@](O)(CC=CC5=O)[C@]5([C@]4(CC[C@@]32C)[H])C)O)[H])O)OC(C)=O</t>
  </si>
  <si>
    <t>CC(=O)O[C@H]1C=C([C@@](C)(O)[C@H]2CC(C)=C(C)C(=O)O2)[C@@]2(C)CC[C@H]3[C@@H](C[C@@H](O)[C@@]4(O)CC=CC(=O)[C@]34C)[C@]12O</t>
  </si>
  <si>
    <t>Physaliolide E</t>
  </si>
  <si>
    <t>IN0960</t>
  </si>
  <si>
    <t>O1c2c3[C@@H](N(CCc3cc(OC)c2OC)C)Cc2cc(Oc3ccc(C[C@@H]4N(CCc5c4cc1c(OC)c5)C)cc3)c(OC)cc2</t>
  </si>
  <si>
    <t>WVTKBKWTSCPRNU-KYJUHHDHSA-N</t>
  </si>
  <si>
    <t>(1S,14S)-9,20,21,25-tetramethoxy-15,30-dimethyl-7,23-dioxa-15,30-diazaheptacyclo[22.6.2.23,6.18,12.114,18.027,31.022,33]hexatriaconta-3(36),4,6(35),8,10,12(34),18,20,22(33),24,26,31-dodecaene</t>
  </si>
  <si>
    <t>Fanchinin</t>
  </si>
  <si>
    <t>C38H42N2O6</t>
  </si>
  <si>
    <t>IN0961</t>
  </si>
  <si>
    <t>O(/C=C\c1cc(O)c(O)cc1)C(=O)/C=C/c1cc(O)c(O)cc1</t>
  </si>
  <si>
    <t>O=C(/C=C/c1ccc(O)c(O)c1)O/C=C\c1ccc(O)c(O)c1</t>
  </si>
  <si>
    <t>CHEMBL2335274</t>
  </si>
  <si>
    <t>[(Z)-2-(3,4-dihydroxyphenyl)ethenyl] (E)-3-(3,4-dihydroxyphenyl)prop-2-enoate</t>
  </si>
  <si>
    <t>Nepetoidin B</t>
  </si>
  <si>
    <t>IN0962</t>
  </si>
  <si>
    <t>C/C1=C/[C@@H]2[C@@]([C@H](C[C@]3(CC(C)=O)[C@@](CCC([C@@](CC4)([H])[C@]5([H])C4=C)=C)([H])[C@@H]5OC3=O)C(O2)=O)([H])CC/C(C)=C\CC1</t>
  </si>
  <si>
    <t>C=C1CC[C@@H]2[C@H](OC(=O)[C@]2(CC(C)=O)C[C@@H]2C(=O)O[C@@H]3/C=C(/C)CC/C=C(/C)CC[C@H]32)[C@H]2C(=C)CC[C@@H]12</t>
  </si>
  <si>
    <t>Vlasouliolide E</t>
  </si>
  <si>
    <t>Vladimiria souliei</t>
  </si>
  <si>
    <t>Wu, Z. L., et al. (2018). "Five rare C-32 sesquiterpene lactone dimers with anti-inflammation activity from Vladimiria souliei." Fitoterapia 125: 117-122.</t>
  </si>
  <si>
    <t>IN0963</t>
  </si>
  <si>
    <t>C/C1=C/[C@@H]2[C@@]([C@@H](CC3(CC(C)=O)[C@@](CCC([C@@](CC4)([H])[C@]5([H])C4=C)=C)([H])[C@@H]5OC3=O)C(O2)=O)([H])CC/C(C)=C\CC1</t>
  </si>
  <si>
    <t>C=C1CC[C@@H]2[C@H](OC(=O)C2(CC(C)=O)C[C@H]2C(=O)O[C@@H]3/C=C(/C)CC/C=C(/C)CC[C@H]32)[C@H]2C(=C)CC[C@@H]12</t>
  </si>
  <si>
    <t>Vlasouliolide F</t>
  </si>
  <si>
    <t>IN0964</t>
  </si>
  <si>
    <t>O=C(O[C@H]1C2CC[C@]3(C)[C@]1([H])CC(C)=CC3)[C@H]2C[C@]4(CC(C)=O)[C@@](CCC([C@@](CC5)([H])[C@]6([H])C5=C)=C)([H])[C@@H]6OC4=O</t>
  </si>
  <si>
    <t>C=C1CC[C@@H]2[C@H](OC(=O)[C@]2(CC(C)=O)C[C@@H]2C(=O)O[C@H]3C2CC[C@@]2(C)CC=C(C)C[C@H]32)[C@H]2C(=C)CC[C@@H]12</t>
  </si>
  <si>
    <t>Vlasouliolide G</t>
  </si>
  <si>
    <t>IN0965</t>
  </si>
  <si>
    <t>O=C(O[C@H]1C2CC[C@]3(C)[C@]1([H])CC(C)=CC3)[C@@H]2CC4(CC(C)=O)[C@@](CCC([C@@](CC5)([H])[C@]6([H])C5=C)=C)([H])[C@@H]6OC4=O</t>
  </si>
  <si>
    <t>C=C1CC[C@@H]2[C@H](OC(=O)C2(CC(C)=O)C[C@H]2C(=O)O[C@H]3C2CC[C@@]2(C)CC=C(C)C[C@H]32)[C@H]2C(=C)CC[C@@H]12</t>
  </si>
  <si>
    <t>Vlasouliolide H</t>
  </si>
  <si>
    <t>IN0966</t>
  </si>
  <si>
    <t>O=C(O[C@H]([C@]1([H])[C@@]2([H])CCC1=C)[C@@]3([H])CCC2=C)[C@H]3C[C@]4(CC(O)C)[C@@](CCC([C@@](CC5)([H])[C@]6([H])C5=C)=C)([H])[C@@H]6OC4=O</t>
  </si>
  <si>
    <t>C=C1CC[C@H]2[C@H](C[C@@]3(CC(C)O)C(=O)O[C@H]4[C@H]3CCC(=C)[C@@H]3CCC(=C)[C@H]43)C(=O)O[C@@H]2[C@H]2C(=C)CC[C@@H]12</t>
  </si>
  <si>
    <t>Vlasouliolide I</t>
  </si>
  <si>
    <t>IN0967</t>
  </si>
  <si>
    <t>O[C@]1([C@@H]([C@]2([C@@H](C([C@@H](OC(=O)C)CC2)(C)C)CC1)C)COc1cc2oc(=O)ccc2cc1)C</t>
  </si>
  <si>
    <t>CC(=O)O[C@H]1CC[C@]2(C)[C@H](CC[C@@](C)(O)[C@@H]2COc2ccc3ccc(=O)oc3c2)C1(C)C</t>
  </si>
  <si>
    <t>CHEMBL409913</t>
  </si>
  <si>
    <t>RIPKCRCUFJSKKD-HRNWHPSISA-N</t>
  </si>
  <si>
    <t>[(2S,4aR,5S,6R,8aS)-6-hydroxy-1,1,4a,6-tetramethyl-5-[(2-oxochromen-7-yl)oxymethyl]-3,4,5,7,8,8a-hexahydro-2H-naphthalen-2-yl] acetate</t>
  </si>
  <si>
    <t>Kellarin</t>
  </si>
  <si>
    <t>kellarin</t>
  </si>
  <si>
    <t>C26H34O6</t>
  </si>
  <si>
    <t>Ferula sinkiangensis</t>
  </si>
  <si>
    <t>Xing, Y., et al. (2017). "Sesquiterpene Coumarins from Ferula sinkiangensis Act as Neuroinflammation Inhibitors." Planta Medica 83(01-02): 135-142.</t>
  </si>
  <si>
    <t>IN0968</t>
  </si>
  <si>
    <t>O[C@H](CC[C@@]12C)C(C)([C@H]2CC[C@](C)([C@@H]1COC(C=C3)=CC(O4)=C3C=CC4=O)O)C</t>
  </si>
  <si>
    <t>CC1(C)[C@H]2CC[C@@](C)(O)[C@H](COc3ccc4ccc(=O)oc4c3)[C@]2(C)CC[C@H]1O</t>
  </si>
  <si>
    <t>7-[[(1S,2R,4aS,6R,8aR)-2,6-dihydroxy-2,5,5,8a-tetramethyl-3,4,4a,6,7,8-hexahydro-1H-naphthalen-1-yl]methoxy]chromen-2-one</t>
  </si>
  <si>
    <t>Ferukrin</t>
  </si>
  <si>
    <t>Ferukrin 62742-67-0</t>
  </si>
  <si>
    <t>C24H32O5</t>
  </si>
  <si>
    <t>IN0969</t>
  </si>
  <si>
    <t>C[C@@]12CC[C@H](O)C(C)(C)[C@H]1CC[C@@](C)(O)[C@@H]2COC3=CC4=C(C=CC(O4)=O)C=C3</t>
  </si>
  <si>
    <t>CC1(C)[C@@H](O)CC[C@]2(C)[C@@H]1CC[C@@](C)(O)[C@@H]2COc1ccc2ccc(=O)oc2c1</t>
  </si>
  <si>
    <t>WNANPKYNOALKIV-RAUDTWRRSA-N</t>
  </si>
  <si>
    <t>7-[[(1S,2R,4aS,6S,8aR)-2,6-dihydroxy-2,5,5,8a-tetramethyl-3,4,4a,6,7,8-hexahydro-1H-naphthalen-1-yl]methoxy]chromen-2-one</t>
  </si>
  <si>
    <t>Deacetylkellerin</t>
  </si>
  <si>
    <t>Deacetylkellerin ZINC5757344</t>
  </si>
  <si>
    <t>IN0970</t>
  </si>
  <si>
    <t>C[C@@]12CCC(C(C)(C)[C@H]1CCC([C@@H]2COC3=CC4=C(C=CC(O4)=O)C=C3)=C)=O</t>
  </si>
  <si>
    <t>C=C1CC[C@@H]2C(C)(C)C(=O)CC[C@@]2(C)[C@H]1COc1ccc2ccc(=O)oc2c1</t>
  </si>
  <si>
    <t>PJXNPYBRJFKRPB-NRYAXDJKSA-N</t>
  </si>
  <si>
    <t>7-[[(1S,4aS,8aR)-5,5,8a-trimethyl-2-methylidene-6-oxo-1,3,4,4a,7,8-hexahydronaphthalen-1-yl]methoxy]chromen-2-one</t>
  </si>
  <si>
    <t>Farnesiferone A</t>
  </si>
  <si>
    <t>SCHEMBL17085807</t>
  </si>
  <si>
    <t>C24H28O4</t>
  </si>
  <si>
    <t>IN0971</t>
  </si>
  <si>
    <t>C[C@@]12CC[C@H](O)C(C)(C)[C@H]1CCC([C@@H]2COC3=CC4=C(C=CC(O4)=O)C=C3)=C</t>
  </si>
  <si>
    <t>C=C1CC[C@@H]2C(C)(C)[C@@H](O)CC[C@@]2(C)[C@H]1COc1ccc2ccc(=O)oc2c1</t>
  </si>
  <si>
    <t>FCWYNTDTQPCVPG-UQWVPHONSA-N</t>
  </si>
  <si>
    <t>7-[[(1S,4aS,6S,8aR)-6-hydroxy-5,5,8a-trimethyl-2-methylidene-3,4,4a,6,7,8-hexahydro-1H-naphthalen-1-yl]methoxy]chromen-2-one</t>
  </si>
  <si>
    <t>Gummosin</t>
  </si>
  <si>
    <t>Gummosin UNII-542T19XMXU 542T19XMXU 51819-92-2 DTXSID50199771 ZINC3947420 Q27261153 NCGC00385827-01!7-[[(1S,4aS,6S,8aR)-6-hydroxy-5,5,8a-trimethyl-2-methylidene-3,4,4a,6,7,8-hexahydro-1H-naphthalen-1-yl]methoxy]chromen-2-one</t>
  </si>
  <si>
    <t>C24H30O4</t>
  </si>
  <si>
    <t>IN0972</t>
  </si>
  <si>
    <t>CC(O[C@H]1CC[C@]2(C)[C@@H](COC3=CC4=C(C=CC(O4)=O)C=C3)C(CC[C@]2(C)C1(C)C)=C)=O</t>
  </si>
  <si>
    <t>C=C1CC[C@]2(C)C(C)(C)[C@@H](OC(C)=O)CC[C@]2(C)[C@H]1COc1ccc2ccc(=O)oc2c1</t>
  </si>
  <si>
    <t>CHEMBL1077964</t>
  </si>
  <si>
    <t>FKTIVUFKTFDYDD-KNSGPAFVSA-N</t>
  </si>
  <si>
    <t>[(2S,4aR,5S,8aS)-1,1,4a,8a-tetramethyl-6-methylidene-5-[(2-oxochromen-7-yl)oxymethyl]-2,3,4,5,7,8-hexahydronaphthalen-2-yl] acetate</t>
  </si>
  <si>
    <t>Polyanthinin</t>
  </si>
  <si>
    <t>IN0973</t>
  </si>
  <si>
    <t>C/C(CC[C@H]1C(CC[C@@H](O)C1(C)C)=C)=C\COC2=CC3=C(C=CC(O3)=O)C=C2</t>
  </si>
  <si>
    <t>C=C1CC[C@@H](O)C(C)(C)[C@H]1CC/C(C)=C/COc1ccc2ccc(=O)oc2c1</t>
  </si>
  <si>
    <t>XXKXCRGLMFAXTK-ZTKAZNOESA-N</t>
  </si>
  <si>
    <t>7-[(E)-5-[(1S,3R)-3-hydroxy-2,2-dimethyl-6-methylidenecyclohexyl]-3-methylpent-2-enoxy]chromen-2-one</t>
  </si>
  <si>
    <t>Farnesiferol B</t>
  </si>
  <si>
    <t>Farnesiferol B 54990-68-0 ZINC29134694</t>
  </si>
  <si>
    <t>IN0974</t>
  </si>
  <si>
    <t>C/C(CC[C@H]1[C@]2(C)CC[C@@H](O2)C1(C)C)=C\COC3=CC4=C(C=CC(O4)=O)C=C3</t>
  </si>
  <si>
    <t>C/C(=C\COc1ccc2ccc(=O)oc2c1)CC[C@@H]1C(C)(C)[C@H]2CC[C@]1(C)O2</t>
  </si>
  <si>
    <t>CHEMBL177697</t>
  </si>
  <si>
    <t>7-[(E)-3-methyl-5-[(1S,2R,4R)-1,3,3-trimethyl-7-oxabicyclo[2.2.1]heptan-2-yl]pent-2-enoxy]chromen-2-one</t>
  </si>
  <si>
    <t>Farnesiferol c</t>
  </si>
  <si>
    <t>Farnesiferol C</t>
  </si>
  <si>
    <t>IN0975</t>
  </si>
  <si>
    <t>C[C@H]1CC/C([C@H](CCC(O)=O)[C@]1(COC2=CC3=C(C=CC(O3)=O)C=C2)C)=C(C)/C</t>
  </si>
  <si>
    <t>CC(C)=C1CC[C@H](C)[C@](C)(COc2ccc3ccc(=O)oc3c2)[C@H]1CCC(=O)O</t>
  </si>
  <si>
    <t>CHEMBL1078509</t>
  </si>
  <si>
    <t>CVWWNYPTZYQCSE-YFBXQHAESA-N</t>
  </si>
  <si>
    <t>3-[(1S,2S,3S)-2,3-dimethyl-2-[(2-oxochromen-7-yl)oxymethyl]-6-propan-2-ylidenecyclohexyl]propanoic acid</t>
  </si>
  <si>
    <t>Galbanic acid</t>
  </si>
  <si>
    <t>Galbanic Acid</t>
  </si>
  <si>
    <t>C24H30O5</t>
  </si>
  <si>
    <t>IN0976</t>
  </si>
  <si>
    <t>C[C@H]1CC/C([C@H](CCC(OC)=O)[C@]1(COC2=CC3=C(C=CC(O3)=O)C=C2)C)=C(C)/C</t>
  </si>
  <si>
    <t>IN0977</t>
  </si>
  <si>
    <t>C/C(CCC(O)C(C)(O)C)=C\CC/C(C)=C/COC1=CC2=C(C=CC(O2)=O)C=C1</t>
  </si>
  <si>
    <t>C/C(=C\COc1ccc2ccc(=O)oc2c1)CC/C=C(\C)CCC(O)C(C)(C)O</t>
  </si>
  <si>
    <t>CHEMBL178219</t>
  </si>
  <si>
    <t>7-[(2E,6E)-10,11-dihydroxy-3,7,11-trimethyldodeca-2,6-dienoxy]chromen-2-one</t>
  </si>
  <si>
    <t>Karatavicinol</t>
  </si>
  <si>
    <t>IN0978</t>
  </si>
  <si>
    <t>O=C(C=C1)OC2=C1C=CC(OC[C@H]3[C@H](C)CC=C4C(C)(C)[C@@H](O)CC[C@]43[H])=C2</t>
  </si>
  <si>
    <t>C[C@@H]1CC=C2[C@@H](CC[C@H](O)C2(C)C)[C@H]1COc1ccc2ccc(=O)oc2c1</t>
  </si>
  <si>
    <t>Sinkianol A</t>
  </si>
  <si>
    <t>IN0979</t>
  </si>
  <si>
    <t>C[C@@]12CCC(=O)C([C@H]1CC[C@@]([C@@H]2COC3=CC4=C(C=C3)C=CC(=O)O4)(C)O)(C)C</t>
  </si>
  <si>
    <t>CC1(C)C(=O)CC[C@]2(C)[C@@H]1CC[C@@](C)(O)[C@@H]2COc1ccc2ccc(=O)oc2c1</t>
  </si>
  <si>
    <t>KWFSFXRPFGONDD-DJEYIWCMSA-N</t>
  </si>
  <si>
    <t>7-[[(1S,2R,4aS,8aR)-2-hydroxy-2,5,5,8a-tetramethyl-6-oxo-1,3,4,4a,7,8-hexahydronaphthalen-1-yl]methoxy]chromen-2-one</t>
  </si>
  <si>
    <t>Ferukrinone</t>
  </si>
  <si>
    <t>IN0980</t>
  </si>
  <si>
    <t>C[C@@]12CC[C@H](C([C@H]1CCC(=C)[C@@H]2COC3=CC4=C(C=C3)C=CC(=O)O4)(C)C)O</t>
  </si>
  <si>
    <t>C=C1CC[C@@H]2C(C)(C)[C@H](O)CC[C@@]2(C)[C@H]1COc1ccc2ccc(=O)oc2c1</t>
  </si>
  <si>
    <t>CHEMBL1078138</t>
  </si>
  <si>
    <t>FCWYNTDTQPCVPG-WTMJVXIESA-N</t>
  </si>
  <si>
    <t>7-[[(1S,4aS,6R,8aR)-6-hydroxy-5,5,8a-trimethyl-2-methylidene-3,4,4a,6,7,8-hexahydro-1H-naphthalen-1-yl]methoxy]chromen-2-one</t>
  </si>
  <si>
    <t>Farnesiferol a</t>
  </si>
  <si>
    <t>IN0981</t>
  </si>
  <si>
    <t>O1[C@@H]([C@@H](O)[C@H](O)[C@@H](O)[C@@H]1Oc1c(c2oc(c(O[C@@H]3O[C@H]([C@H](O)[C@@H](O)[C@H]3O)C)c(=O)c2c(O)c1)c1ccc(OC)cc1)CC=C(C)C)CO</t>
  </si>
  <si>
    <t>COc1ccc(-c2oc3c(CC=C(C)C)c(O[C@@H]4O[C@H](CO)[C@@H](O)[C@H](O)[C@H]4O)cc(O)c3c(=O)c2O[C@@H]2O[C@@H](C)[C@H](O)[C@@H](O)[C@H]2O)cc1</t>
  </si>
  <si>
    <t>CHEMBL553204</t>
  </si>
  <si>
    <t>TZJALUIVHRYQQB-XLRXWWTNSA-N</t>
  </si>
  <si>
    <t>5-hydroxy-2-(4-methoxyphenyl)-8-(3-methylbut-2-enyl)-7-[(2S,3R,4S,5S,6R)-3,4,5-trihydroxy-6-(hydroxymethyl)oxan-2-yl]oxy-3-[(2S,3R,4R,5R,6S)-3,4,5-trihydroxy-6-methyloxan-2-yl]oxychromen-4-one</t>
  </si>
  <si>
    <t>Icariin</t>
  </si>
  <si>
    <t>EPIMEDII HERBA ICARIIN ICARIIN</t>
  </si>
  <si>
    <t>C33H40O15</t>
  </si>
  <si>
    <t>O=C1O[C@@H]2[C@@H](OC(=O)c3cc(O)c(O)c(O)c3-c3c1cc(O)c(O)c3O)C(O)O[C@@H]1COC(=O)c3cc(O)c(O)c(O)c3-c3c(O)c(O)c4oc(=O)c5c(c(O)c(O)c6oc(=O)c3c4c65)-c3c(cc(O)c(O)c3O)C(=O)O[C@@H]21</t>
  </si>
  <si>
    <t>(1R,35R,38R,55S)-6,7,8,11,12,23,24,27,28,29,37,43,44,45,48,49,50-heptadecahydroxy-2,14,21,33,36,39,54-heptaoxaundecacyclo[33.20.0.04,9.010,19.013,18.016,25.017,22.026,31.038,55.041,46.047,52]pentapentaconta-4,6,8,10,12,16,18,22,24,26,28,30,41,43,45,47,49,51-octadecaene-3,15,20,32,40,53-hexone</t>
  </si>
  <si>
    <t>C48H28O30</t>
  </si>
  <si>
    <t>pomegranate</t>
  </si>
  <si>
    <t>IN0983</t>
  </si>
  <si>
    <t>O[C@]1(C)[C@H](OC(/C(C)=C\C)=O)C[C@@H]2[C@H](OC(C2=C)=O)[C@]3([H])[C@]1(O4)[C@H]4[C@H]5[C@]3(C)O5</t>
  </si>
  <si>
    <t>CHEMBL4166314</t>
  </si>
  <si>
    <t>[(1S,2R,3R,5S,9S,10S,11R,13S,14R)-2-hydroxy-2,11-dimethyl-6-methylidene-7-oxo-8,12,15-trioxapentacyclo[8.5.0.01,14.05,9.011,13]pentadecan-3-yl] (Z)-2-methylbut-2-enoate</t>
  </si>
  <si>
    <t>C20H24O7</t>
  </si>
  <si>
    <t>Chrysanthemum indicum</t>
  </si>
  <si>
    <t>Xue, G.-M.; Li, X.-Q.; Chen, C.; Chen, K.; Wang, X.-B.; Gu, Y.-C.; Luo, J.-G.; Kong, L.-Y., Highly Oxidized Guaianolide Sesquiterpenoids with Potential Anti-inflammatory Activity from Chrysanthemum indicum. Journal of Natural product 2018, 81 (2), 378-386.</t>
  </si>
  <si>
    <t>IN0984</t>
  </si>
  <si>
    <t>C[C@@]1(C=C2)C3[C@@]2([C@](C)(O)CC[C@@H](C4=C)[C@@H]3OC4=O)C[C@@]([C@@H]5[C@H](O6)[C@]7([H])[C@@]8([C@@H](O8)[C@@H](O)[C@]7(C)O)[C@@](O)(C)CC5)1C6=O</t>
  </si>
  <si>
    <t>C=C1C(=O)O[C@@H]2C3[C@@]4(C)C=C[C@@]3(C[C@]43C(=O)O[C@@H]4[C@H]5[C@@](C)(O)[C@H](O)[C@@H]6O[C@@]65[C@](C)(O)CC[C@@H]43)[C@](C)(O)CC[C@@H]12</t>
  </si>
  <si>
    <t>Chrysanthemulide I</t>
  </si>
  <si>
    <t>IN0985</t>
  </si>
  <si>
    <t>C[C@@]1(C=C2)C3[C@@]2([C@](C)(O)CC[C@@H](C4=C)[C@@H]3OC4=O)C[C@@]([C@@H]5[C@H](O6)[C@]7([H])[C@@]8([C@@H](O8)[C@@H](O)[C@@]7(C)O)[C@@](O)(C)CC5)1C6=O</t>
  </si>
  <si>
    <t>C=C1C(=O)O[C@@H]2C3[C@@]4(C)C=C[C@@]3(C[C@]43C(=O)O[C@@H]4[C@H]5[C@](C)(O)[C@H](O)[C@@H]6O[C@@]65[C@](C)(O)CC[C@@H]43)[C@](C)(O)CC[C@@H]12</t>
  </si>
  <si>
    <t>Chrysanthemulide J</t>
  </si>
  <si>
    <t>IN0986</t>
  </si>
  <si>
    <t>Oc1c(C[C@H]2[C@]3([C@@H](C(CCC3)(C)C)CCC2=C)C)cc(O)cc1</t>
  </si>
  <si>
    <t>C=C1CC[C@@H]2C(C)(C)CCC[C@@]2(C)[C@@H]1Cc1cc(O)ccc1O</t>
  </si>
  <si>
    <t>CHEMBL461471</t>
  </si>
  <si>
    <t>CPXDKDFWEZFRKT-QFUCXCTJSA-N</t>
  </si>
  <si>
    <t>2-[[(1R,4aR,8aR)-5,5,8a-trimethyl-2-methylidene-3,4,4a,6,7,8-hexahydro-1H-naphthalen-1-yl]methyl]benzene-1,4-diol</t>
  </si>
  <si>
    <t>Zonarol</t>
  </si>
  <si>
    <t>(+)-Zonarol</t>
  </si>
  <si>
    <t>Dictyopteris undulata</t>
  </si>
  <si>
    <t>IN0987</t>
  </si>
  <si>
    <t>C1([C@@H]([C@@H](C[C@@H](O1)OC1C(O[C@H](C([C@H]1O)O)OC1[C@@H]([C@@H](C(OC1CO)OC1CC2=CC[C@@H]3[C@@H]([C@]2(CC1)C)CCC1[C@H]3Cc2c1c(c(o2)CC[C@H](COC1[C@H]([C@H]([C@@H](C(O1)CO)O)O)O)C)C)O[C@H]1C([C@H]([C@H](C(O1)C)O)O)O)O)C)O)O)C</t>
  </si>
  <si>
    <t>Cc1c(CC[C@@H](C)COC2OC(CO)[C@@H](O)[C@H](O)[C@@H]2O)oc2c1C1CC[C@H]3[C@@H](CC=C4CC(OC5OC(CO)C(O[C@@H]6OC(C)C(O[C@H]7C[C@@H](O)[C@@H](O)C(C)O7)[C@H](O)C6O)[C@H](O)[C@@H]5O[C@@H]5OC(C)[C@H](O)[C@H](O)C5O)CC[C@@]43C)[C@@H]1C2</t>
  </si>
  <si>
    <t>Furotrilliumoside</t>
  </si>
  <si>
    <t>Trillium tschonoskii</t>
  </si>
  <si>
    <t>IN0988</t>
  </si>
  <si>
    <t>C[C@H](/C=C/[C@H](C)C(C)C)[C@H]1CC[C@@H]2[C@@]1(CC[C@H]3[C@]24C=C[C@@]5([C@@]3(CC[C@@H](C5)O)C)OO4)C</t>
  </si>
  <si>
    <t>CC(C)[C@@H](C)/C=C/[C@@H](C)[C@H]1CC[C@H]2[C@@]34C=C[C@]5(C[C@@H](O)CC[C@]5(C)[C@H]3CC[C@]12C)OO4</t>
  </si>
  <si>
    <t>CHEMBL434750</t>
  </si>
  <si>
    <t>VXOZCESVZIRHCJ-KGHQQZOUSA-N</t>
  </si>
  <si>
    <t>(1S,2R,5R,6R,9R,10R,13S,15S)-5-[(E,2R,5R)-5,6-dimethylhept-3-en-2-yl]-6,10-dimethyl-16,17-dioxapentacyclo[13.2.2.01,9.02,6.010,15]nonadec-18-en-13-ol</t>
  </si>
  <si>
    <t>Ergosterol peroxide</t>
  </si>
  <si>
    <t>Ergosterol Peroxide</t>
  </si>
  <si>
    <t xml:space="preserve">Secamone lanceolata </t>
  </si>
  <si>
    <t xml:space="preserve">Yang P, Zhu W, Xu J, Liu W, Dong Z, Kikuchi T, Yamada T, Xie N, Feng F, Zhang J. Sesquiterpenoids and triterpenoids from Secamone lanceolata blume with inhibitory effects on nitric oxide production. Fitoterapia. 2019 Mar;133:5-11. doi: 10.1016/j.fitote.2018.11.016. </t>
  </si>
  <si>
    <t>IN0989</t>
  </si>
  <si>
    <t>CC[C@H](CC[C@@H](C)[C@H]1CC[C@@H]2[C@@]1(CC[C@H]3[C@H]2CC=C4[C@@]3(CCCC4)C)C)C(C)C</t>
  </si>
  <si>
    <t>CC[C@H](CC[C@@H](C)[C@H]1CC[C@H]2[C@@H]3CC=C4CCCC[C@]4(C)[C@H]3CC[C@@]21C)C(C)C</t>
  </si>
  <si>
    <t>WALOTKIPDQGPLH-BPIBQTEVSA-N</t>
  </si>
  <si>
    <t>(8S,9S,10R,13R,14S,17R)-17-[(2R,5R)-5-ethyl-6-methylheptan-2-yl]-10,13-dimethyl-2,3,4,7,8,9,11,12,14,15,16,17-dodecahydro-1H-cyclopenta[a]phenanthrene</t>
  </si>
  <si>
    <t>Stigmast-5-ene</t>
  </si>
  <si>
    <t>Stigmast-5-ene ZINC79475215</t>
  </si>
  <si>
    <t>C29H50</t>
  </si>
  <si>
    <t>IN0990</t>
  </si>
  <si>
    <t>CC[C@H](CC[C@@H](C)[C@H]1CC[C@@H]2[C@@]1(CC[C@H]3[C@H]2[C@@H](C=C4[C@@]3(CC[C@@H](C4)O)C)OC)C)C(C)C</t>
  </si>
  <si>
    <t>CC[C@H](CC[C@@H](C)[C@H]1CC[C@H]2[C@@H]3[C@H](OC)C=C4C[C@@H](O)CC[C@]4(C)[C@H]3CC[C@@]21C)C(C)C</t>
  </si>
  <si>
    <t>LJJLFLNKMQSUFO-MPQWDPDWSA-N</t>
  </si>
  <si>
    <t>(3S,7S,8S,9S,10R,13R,14S,17R)-17-[(2R,5R)-5-ethyl-6-methylheptan-2-yl]-7-methoxy-10,13-dimethyl-2,3,4,7,8,9,11,12,14,15,16,17-dodecahydro-1H-cyclopenta[a]phenanthren-3-ol</t>
  </si>
  <si>
    <t>Schleicheol 2</t>
  </si>
  <si>
    <t>SCHLEICHEOL 2 256445-68-8 ZINC40934587 W2355</t>
  </si>
  <si>
    <t>C30H52O2</t>
  </si>
  <si>
    <t>IN0991</t>
  </si>
  <si>
    <t>CC[C@@H](C(C)C)CC[C@H]([C@H]1CC[C@@H]2[C@]1(C)CC[C@H]3[C@H]2[C@@H](O)C=C4[C@]3(C)CC[C@H](O)C4)C</t>
  </si>
  <si>
    <t>CC[C@H](CC[C@@H](C)[C@H]1CC[C@H]2[C@H]3[C@H](CC[C@@]21C)[C@@]1(C)CC[C@H](O)CC1=C[C@@H]3O)C(C)C</t>
  </si>
  <si>
    <t>CHEMBL455367</t>
  </si>
  <si>
    <t>SXJVFYZNUGGHRG-PZHNMUJHSA-N</t>
  </si>
  <si>
    <t>(3S,7R,8S,9S,10R,13R,14S,17R)-17-[(2R,5R)-5-ethyl-6-methylheptan-2-yl]-10,13-dimethyl-2,3,4,7,8,9,11,12,14,15,16,17-dodecahydro-1H-cyclopenta[a]phenanthrene-3,7-diol</t>
  </si>
  <si>
    <t>7beta-hydroxysitosterol</t>
  </si>
  <si>
    <t>7Beta-Hydroxysitosterol</t>
  </si>
  <si>
    <t>C29H50O2</t>
  </si>
  <si>
    <t>IN0992</t>
  </si>
  <si>
    <t>CC[C@H](CC[C@@H](C)[C@H]1CC[C@@H]2[C@@]1(CC[C@H]3[C@H]2[C@H](C=C4[C@@]3(CC[C@@H](C4)O)C)OC)C)C(C)C</t>
  </si>
  <si>
    <t>CC[C@H](CC[C@@H](C)[C@H]1CC[C@H]2[C@H]3[C@H](CC[C@@]21C)[C@@]1(C)CC[C@H](O)CC1=C[C@@H]3OC)C(C)C</t>
  </si>
  <si>
    <t>LJJLFLNKMQSUFO-XNXDZERNSA-N</t>
  </si>
  <si>
    <t>(3S,7R,8S,9S,10R,13R,14S,17R)-17-[(2R,5R)-5-ethyl-6-methylheptan-2-yl]-7-methoxy-10,13-dimethyl-2,3,4,7,8,9,11,12,14,15,16,17-dodecahydro-1H-cyclopenta[a]phenanthren-3-ol</t>
  </si>
  <si>
    <t>Schleicheol 1</t>
  </si>
  <si>
    <t>SCHLEICHEOL 1 256445-66-6 ZINC39108084</t>
  </si>
  <si>
    <t>IN0993</t>
  </si>
  <si>
    <t>CC([C@@H]1CC[C@@]2(C(O)=O)[C@H]1[C@H]3CC[C@@H]4[C@@]5(C)CC[C@H](O)C(C)(C)[C@@H]5CC[C@@]4(C)[C@]3(C)CC2)=C</t>
  </si>
  <si>
    <t>C=C(C)[C@@H]1CC[C@]2(C(=O)O)CC[C@]3(C)[C@H](CC[C@@H]4[C@@]5(C)CC[C@H](O)C(C)(C)[C@@H]5CC[C@]43C)[C@@H]12</t>
  </si>
  <si>
    <t>CHEMBL269277</t>
  </si>
  <si>
    <t>QGJZLNKBHJESQX-FZFNOLFKSA-N</t>
  </si>
  <si>
    <t>(1R,3aS,5aR,5bR,7aR,9S,11aR,11bR,13aR,13bR)-9-hydroxy-5a,5b,8,8,11a-pentamethyl-1-prop-1-en-2-yl-1,2,3,4,5,6,7,7a,9,10,11,11b,12,13,13a,13b-hexadecahydrocyclopenta[a]chrysene-3a-carboxylic acid</t>
  </si>
  <si>
    <t>Betulinic acid</t>
  </si>
  <si>
    <t>ALS-357 BETULINIC ACID BETULINIC ACID NSC-113090 NSC-677578</t>
  </si>
  <si>
    <t>Yang ZG, Matsuzaki K, Takamatsu S, Kitanaka S. Inhibitory effects of constituents from Morus alba var. multicaulis on differentiation of 3T3-L1 cells and nitric oxide production in RAW264.7 cells. Molecules. 2011 Jul 19;16(7):6010-22. doi: 10.3390/molecules16076010.</t>
  </si>
  <si>
    <t>IN0994</t>
  </si>
  <si>
    <t>C[C@@H]1CC[C@@]2(CC[C@@]3(C(=CC[C@H]4[C@]3(CC[C@@H]5[C@@]4(CC[C@@H](C5(C)C)O)C)C)[C@@H]2[C@H]1C)C)CO</t>
  </si>
  <si>
    <t>C[C@@H]1[C@H]2C3=CC[C@@H]4[C@@]5(C)CC[C@H](O)C(C)(C)[C@@H]5CC[C@@]4(C)[C@]3(C)CC[C@@]2(CO)CC[C@H]1C</t>
  </si>
  <si>
    <t>CHEMBL399873</t>
  </si>
  <si>
    <t>XUARCIYIVXVTAE-ZAPOICBTSA-N</t>
  </si>
  <si>
    <t>(3S,4aR,6aR,6bS,8aS,11R,12S,12aS,14aR,14bR)-8a-(hydroxymethyl)-4,4,6a,6b,11,12,14b-heptamethyl-2,3,4a,5,6,7,8,9,10,11,12,12a,14,14a-tetradecahydro-1H-picen-3-ol</t>
  </si>
  <si>
    <t>Uvaol</t>
  </si>
  <si>
    <t>Morus alba</t>
  </si>
  <si>
    <t>IN0995</t>
  </si>
  <si>
    <t>CC[C@H](CC[C@@H](C)[C@H]1CC[C@@H]2[C@@]1(CC[C@H]3[C@H]2CC=C4[C@@]3(CC[C@@H](C4)O)C)C)C(C)C</t>
  </si>
  <si>
    <t>CC[C@H](CC[C@@H](C)[C@H]1CC[C@H]2[C@@H]3CC=C4C[C@@H](O)CC[C@]4(C)[C@H]3CC[C@@]21C)C(C)C</t>
  </si>
  <si>
    <t>CHEMBL221542</t>
  </si>
  <si>
    <t>KZJWDPNRJALLNS-VJSFXXLFSA-N</t>
  </si>
  <si>
    <t>(3S,8S,9S,10R,13R,14S,17R)-17-[(2R,5R)-5-ethyl-6-methylheptan-2-yl]-10,13-dimethyl-2,3,4,7,8,9,11,12,14,15,16,17-dodecahydro-1H-cyclopenta[a]phenanthren-3-ol</t>
  </si>
  <si>
    <t>beta-Sitosterol b-Sitosterol</t>
  </si>
  <si>
    <t>C29H50O</t>
  </si>
  <si>
    <t>IN0996</t>
  </si>
  <si>
    <t>o1c(c2cc(OC)c(O)cc2)c(O)c(=O)c2c1cc(O)cc2O</t>
  </si>
  <si>
    <t>Oenanthe javanica</t>
  </si>
  <si>
    <t>IN0997</t>
  </si>
  <si>
    <t>CC1=CC[C@H]2[C@H]1C[C@H](C[C@H](C2=C)O)C(=C)CO</t>
  </si>
  <si>
    <t>C=C1[C@H]2CC=C(C)[C@@H]2C[C@@H](C(=C)CO)C[C@H]1O</t>
  </si>
  <si>
    <t>YTKQMOYTLFQVRL-APIJFGDWSA-N</t>
  </si>
  <si>
    <t>(3aS,5R,7R,8aR)-7-(3-hydroxyprop-1-en-2-yl)-1-methyl-4-methylidene-3a,5,6,7,8,8a-hexahydro-3H-azulen-5-ol</t>
  </si>
  <si>
    <t>Libocedrine A</t>
  </si>
  <si>
    <t>C15H22O2</t>
  </si>
  <si>
    <t>Secamone lanceolata</t>
  </si>
  <si>
    <t>Yang, P.; Zhu, W.; Xu, J.; Liu, W.; Dong, Z.; Kikuchi, T.; Yamada, T.; Xie, N.; Feng, F.; Zhang, J., Sesquiterpenoids and triterpenoids from Secamone lanceolata blume with inhibitory effects on nitric oxide production. Fitoterapia 2018, 133, 5-11.</t>
  </si>
  <si>
    <t>IN0998</t>
  </si>
  <si>
    <t>C=C1[C@H](C[C@H](C[C@]2([C@]1(C=C[C@@]2(OO)C)[H])[H])C(CO)=C)O</t>
  </si>
  <si>
    <t>C=C(CO)[C@@H]1C[C@H](O)C(=C)[C@@H]2C=C[C@](C)(OO)[C@H]2C1</t>
  </si>
  <si>
    <t>Secamonol A</t>
  </si>
  <si>
    <t>IN0999</t>
  </si>
  <si>
    <t>C=C1[C@H](C[C@H](C[C@]2([C@]1(CC=C2C)[H])[H])C3=C)OC3=O</t>
  </si>
  <si>
    <t>C=C1C(=O)O[C@H]2C[C@@H]1C[C@@H]1C(C)=CC[C@H]1C2=C</t>
  </si>
  <si>
    <t>Secamonester</t>
  </si>
  <si>
    <t>IN1000</t>
  </si>
  <si>
    <t>C=C1[C@H](C[C@H](CC2=C[C@@](C)(OO)C[C@@]21[H])C3=C)OC3=O</t>
  </si>
  <si>
    <t>C=C1C(=O)O[C@H]2C[C@@H]1CC1=C[C@@](C)(OO)C[C@@H]1C2=C</t>
  </si>
  <si>
    <t>Secamonether</t>
  </si>
  <si>
    <t>IN1001</t>
  </si>
  <si>
    <t>C[C@H]1CC[C@H](CC2=C(C(=O)C[C@@H]12)C)C(C)(C)O</t>
  </si>
  <si>
    <t>CC1=C2C[C@H](C(C)(C)O)CC[C@H](C)[C@@H]2CC1=O</t>
  </si>
  <si>
    <t>CHEMBL463501</t>
  </si>
  <si>
    <t>YXZJYDYPBCUCJX-WCQGTBRESA-N</t>
  </si>
  <si>
    <t>(5R,8S,8aS)-5-(2-hydroxypropan-2-yl)-3,8-dimethyl-4,5,6,7,8,8a-hexahydro-1H-azulen-2-one</t>
  </si>
  <si>
    <t>Hydroxycolorenone</t>
  </si>
  <si>
    <t>IN1002</t>
  </si>
  <si>
    <t>CC(C)(O)[C@@H](CC1)C[C@@]21[C@@H](C)CC(C=C2C)=O</t>
  </si>
  <si>
    <t>CC1=CC(=O)C[C@H](C)[C@@]12CC[C@H](C(C)(C)O)C2</t>
  </si>
  <si>
    <t>(3S,5S,6S)-3-(2-hydroxypropan-2-yl)-6,10-dimethylspiro[4.5]dec-9-en-8-one</t>
  </si>
  <si>
    <t>Hinesolone</t>
  </si>
  <si>
    <t>IN1003</t>
  </si>
  <si>
    <t>C=C[C@@]1(C)[C@@](C[C@@H](C(CO)=C)C[C@H]1O)(C)C(C)=C</t>
  </si>
  <si>
    <t>C=C[C@]1(C)[C@H](O)C[C@H](C(=C)CO)C[C@]1(C)C(=C)C</t>
  </si>
  <si>
    <t>Secamonol B</t>
  </si>
  <si>
    <t>IN1004</t>
  </si>
  <si>
    <t>CC1=CC=C[C@@]2(C)[C@]1(C)C[C@@H](C(CC)=C)C[C@H]2O</t>
  </si>
  <si>
    <t>C=C(CC)[C@H]1C[C@@H](O)[C@@]2(C)C=CC=C(C)[C@@]2(C)C1</t>
  </si>
  <si>
    <t>Secamonol C</t>
  </si>
  <si>
    <t>IN1005</t>
  </si>
  <si>
    <t>Oc1c(c2c(c(O)ccc2O)C(=O)C)c(O)ccc1C(=O)C</t>
  </si>
  <si>
    <t>CC(=O)c1ccc(O)c(-c2c(O)ccc(O)c2C(C)=O)c1O</t>
  </si>
  <si>
    <t>DYQDHRLBSZIKEM-UHFFFAOYSA-N</t>
  </si>
  <si>
    <t>1-[3-(2-acetyl-3,6-dihydroxyphenyl)-2,4-dihydroxyphenyl]ethanone</t>
  </si>
  <si>
    <t>Cynandione A</t>
  </si>
  <si>
    <t>cynandione A 2,3'-diacetyl-2',3,6,6'-tetrahydroxybiphenyl 1,1'-(2',3,6,6'-Tetrahydroxy-[1,1'-biphenyl]-2,3'-diyl)diethanone 168706-29-4</t>
  </si>
  <si>
    <t>C16H14O6</t>
  </si>
  <si>
    <t>Cynanchum wilfordii</t>
  </si>
  <si>
    <t>IN1006</t>
  </si>
  <si>
    <t>o1c2c(c(=O)cc1c1ccc(O)cc1)c(O)cc(O)c2</t>
  </si>
  <si>
    <t>O=c1cc(-c2ccc(O)cc2)oc2cc(O)cc(O)c12</t>
  </si>
  <si>
    <t>CHEMBL28</t>
  </si>
  <si>
    <t>KZNIFHPLKGYRTM-UHFFFAOYSA-N</t>
  </si>
  <si>
    <t>5,7-dihydroxy-2-(4-hydroxyphenyl)chromen-4-one</t>
  </si>
  <si>
    <t>Apigenin</t>
  </si>
  <si>
    <t>NSC-83244</t>
  </si>
  <si>
    <t>Euphorbia lunulata</t>
  </si>
  <si>
    <t>Yang, Z. G.; Jia, L. N.; Shen, Y.; Ohmura, A.; Kitanaka, S., Inhibitory Effects of Constituents from Euphorbia lunulata on Differentiation of 3T3-L1 Cells and Nitric Oxide Production in RAW264.7 Cells. Molecules 2011, 16, (10), 8305-8318.</t>
  </si>
  <si>
    <t>IN1007</t>
  </si>
  <si>
    <t>O=C1C2=C(O)C=C(O)C=C2OC(C3=CC(O)=C(O)C(O)=C3)=C1O[C@H]4[C@H](OC(C5=CC(O)=C(O)C(O)=C5)=O)[C@@H](OC(C6=CC(O)=C(O)C(O)=C6)=O)[C@@H](O)[C@@H](CO)O4</t>
  </si>
  <si>
    <t>O=C(O[C@H]1[C@@H](O)[C@@H](CO)O[C@@H](Oc2c(-c3cc(O)c(O)c(O)c3)oc3cc(O)cc(O)c3c2=O)[C@@H]1OC(=O)c1cc(O)c(O)c(O)c1)c1cc(O)c(O)c(O)c1</t>
  </si>
  <si>
    <t>MSLKOXHXUYQONE-MTWJQCRDSA-N</t>
  </si>
  <si>
    <t>[(2S,3R,4S,5S,6R)-2-[5,7-dihydroxy-4-oxo-2-(3,4,5-trihydroxyphenyl)chromen-3-yl]oxy-5-hydroxy-6-(hydroxymethyl)-3-(3,4,5-trihydroxybenzoyl)oxyoxan-4-yl] 3,4,5-trihydroxybenzoate</t>
  </si>
  <si>
    <t>3-[(2-O,3-O-Digalloyl-beta-D-galactopyranosyl)oxy]-3',4',5,5',7-pentahydroxyflavone</t>
  </si>
  <si>
    <t>C35H28O21</t>
  </si>
  <si>
    <t>IN1008</t>
  </si>
  <si>
    <t>O=C1C2=C(O)C=C(O)C=C2OC(C3=CC(O)=C(O)C(O)=C3)=C1O[C@H]4[C@H](OC(C5=CC(O)=C(O)C(O)=C5)=O)[C@@H](O)[C@@H](O)[C@@H](CO)O4</t>
  </si>
  <si>
    <t>O=C(O[C@H]1[C@H](Oc2c(-c3cc(O)c(O)c(O)c3)oc3cc(O)cc(O)c3c2=O)O[C@H](CO)[C@H](O)[C@@H]1O)c1cc(O)c(O)c(O)c1</t>
  </si>
  <si>
    <t>QYLKPOARSREGIU-PLRKCHECSA-N</t>
  </si>
  <si>
    <t>[(2S,3R,4S,5R,6R)-2-[5,7-dihydroxy-4-oxo-2-(3,4,5-trihydroxyphenyl)chromen-3-yl]oxy-4,5-dihydroxy-6-(hydroxymethyl)oxan-3-yl] 3,4,5-trihydroxybenzoate</t>
  </si>
  <si>
    <t>C28H24O17</t>
  </si>
  <si>
    <t>IN1009</t>
  </si>
  <si>
    <t>C[C@H]1[C@@H]([C@H]([C@H]([C@@H](O1)OC2=C(OC3=CC(=CC(=C3C2=O)O)O)C4=CC(=C(C(=C4)O)O)O)O)O)O</t>
  </si>
  <si>
    <t>C[C@@H]1O[C@@H](Oc2c(-c3cc(O)c(O)c(O)c3)oc3cc(O)cc(O)c3c2=O)[C@H](O)[C@H](O)[C@H]1O</t>
  </si>
  <si>
    <t>CHEMBL522983</t>
  </si>
  <si>
    <t>DCYOADKBABEMIQ-OWMUPTOHSA-N</t>
  </si>
  <si>
    <t>5,7-dihydroxy-3-[(2S,3R,4R,5R,6S)-3,4,5-trihydroxy-6-methyloxan-2-yl]oxy-2-(3,4,5-trihydroxyphenyl)chromen-4-one</t>
  </si>
  <si>
    <t>Myricitrin</t>
  </si>
  <si>
    <t>NSC-19803</t>
  </si>
  <si>
    <t>C21H20O12</t>
  </si>
  <si>
    <t>O=C1C2=C(O)C=C(O)C=C2OC(C3=CC=C(O)C(O)=C3)=C1O[C@H]4[C@H](OC(C5=CC(O)=C(O)C(O)=C5)=O)[C@@H](OC(C6=CC(O)=C(O)C(O)=C6)=O)[C@@H](O)[C@@H](CO)O4</t>
  </si>
  <si>
    <t>O=C(O[C@H]1[C@@H](O)[C@@H](CO)O[C@@H](Oc2c(-c3ccc(O)c(O)c3)oc3cc(O)cc(O)c3c2=O)[C@@H]1OC(=O)c1cc(O)c(O)c(O)c1)c1cc(O)c(O)c(O)c1</t>
  </si>
  <si>
    <t>SDOROZFSWAADKQ-KSDGWNODSA-N</t>
  </si>
  <si>
    <t>[(2S,3R,4S,5S,6R)-2-[2-(3,4-dihydroxyphenyl)-5,7-dihydroxy-4-oxochromen-3-yl]oxy-5-hydroxy-6-(hydroxymethyl)-3-(3,4,5-trihydroxybenzoyl)oxyoxan-4-yl] 3,4,5-trihydroxybenzoate</t>
  </si>
  <si>
    <t>Quercetin 3-O-(2'', 3''-digalloyl)-beta-Dgalactopyranoide</t>
  </si>
  <si>
    <t>Quercetin 3-O-(2'',3''-digalloyl)-beta-D-galactopyranoside 2-(3,4-dihydroxyphenyl)-5,7-dihydroxy-4-oxo-4H-chromen-3-yl 2,3-bis-O-(3,4,5-trihydroxybenzoyl)-beta-D-galactopyranoside CHEBI:66287 Q27134829 3-(2-O,3-O-Digalloyl-beta-D-galactopyranosyloxy)-3',4',5,7-tetrahydroxyflavone</t>
  </si>
  <si>
    <t>C35H28O20</t>
  </si>
  <si>
    <t>IN1011</t>
  </si>
  <si>
    <t>O=C1C2=C(O)C=C(O)C=C2OC(C3=CC=C(O)C(O)=C3)=C1O[C@H]4[C@H](OC(C5=CC(O)=C(O)C(O)=C5)=O)[C@@H](O)[C@@H](O)[C@@H](CO)O4</t>
  </si>
  <si>
    <t>O=C(O[C@H]1[C@H](Oc2c(-c3ccc(O)c(O)c3)oc3cc(O)cc(O)c3c2=O)O[C@H](CO)[C@H](O)[C@@H]1O)c1cc(O)c(O)c(O)c1</t>
  </si>
  <si>
    <t>CHEMBL505880</t>
  </si>
  <si>
    <t>PXGWEUQZDRUMRE-UNZYZCBSSA-N</t>
  </si>
  <si>
    <t>[(2S,3R,4S,5R,6R)-2-[2-(3,4-dihydroxyphenyl)-5,7-dihydroxy-4-oxochromen-3-yl]oxy-4,5-dihydroxy-6-(hydroxymethyl)oxan-3-yl] 3,4,5-trihydroxybenzoate</t>
  </si>
  <si>
    <t>Quercetin 3-O-(2''-galloyl)-beta-D-galactopyranoide</t>
  </si>
  <si>
    <t>C28H24O16</t>
  </si>
  <si>
    <t>IN1012</t>
  </si>
  <si>
    <t>C1=CC(=C(C=C1C2=C(C(=O)C3=C(C=C(C=C3O2)O)O)O[C@H]4[C@@H]([C@H]([C@H]([C@H](O4)CO)O)O)O)O)O</t>
  </si>
  <si>
    <t>O=c1c(O[C@@H]2O[C@H](CO)[C@H](O)[C@H](O)[C@H]2O)c(-c2ccc(O)c(O)c2)oc2cc(O)cc(O)c12</t>
  </si>
  <si>
    <t>CHEMBL251254</t>
  </si>
  <si>
    <t>OVSQVDMCBVZWGM-DTGCRPNFSA-N</t>
  </si>
  <si>
    <t>2-(3,4-dihydroxyphenyl)-5,7-dihydroxy-3-[(2S,3R,4S,5R,6R)-3,4,5-trihydroxy-6-(hydroxymethyl)oxan-2-yl]oxychromen-4-one</t>
  </si>
  <si>
    <t>Hyperoside</t>
  </si>
  <si>
    <t>IN1013</t>
  </si>
  <si>
    <t>C1=CC(=C(C=C1C2=C(C(=O)C3=C(C=C(C=C3O2)O)O)OCC4[C@H]([C@H]([C@@H](C(O4)O)O)O)O)O)O</t>
  </si>
  <si>
    <t>O=c1c(OCC2OC(O)[C@@H](O)[C@H](O)[C@@H]2O)c(-c2ccc(O)c(O)c2)oc2cc(O)cc(O)c12</t>
  </si>
  <si>
    <t>2-(3,4-dihydroxyphenyl)-5,7-dihydroxy-3-[[(3S,4R,5S)-3,4,5,6-tetrahydroxyoxan-2-yl]methoxy]chromen-4-one</t>
  </si>
  <si>
    <t>2-(3,4-dihydroxyphenyl)-5,7-dihydroxy-3-[[(3S,4R,5S)-3,4,5,6-tetrahydroxytetrahydropyran-2-yl]methoxy]chromen-4-one</t>
  </si>
  <si>
    <t>IN1014</t>
  </si>
  <si>
    <t>COC1=C(OC2=CC(=CC(=C2C1=O)O)O)C3=CC(=C(C=C3)O)O</t>
  </si>
  <si>
    <t>COc1c(-c2ccc(O)c(O)c2)oc2cc(O)cc(O)c2c1=O</t>
  </si>
  <si>
    <t>CHEMBL163316</t>
  </si>
  <si>
    <t>WEPBGSIAWZTEJR-UHFFFAOYSA-N</t>
  </si>
  <si>
    <t>2-(3,4-dihydroxyphenyl)-5,7-dihydroxy-3-methoxychromen-4-one</t>
  </si>
  <si>
    <t>NSC-154016</t>
  </si>
  <si>
    <t>IN1015</t>
  </si>
  <si>
    <t>C1=CC(=C(C=C1O)C2=CC(=O)C3=C(C=C(C=C3O2)O)O)O</t>
  </si>
  <si>
    <t>O=c1cc(-c2cc(O)ccc2O)oc2cc(O)cc(O)c12</t>
  </si>
  <si>
    <t>CFICGXRYLHEUQQ-UHFFFAOYSA-N</t>
  </si>
  <si>
    <t>2-(2,5-dihydroxyphenyl)-5,7-dihydroxychromen-4-one</t>
  </si>
  <si>
    <t>5,7,2',5'-tetrahydroxyflavone</t>
  </si>
  <si>
    <t>5,7,2',5'-Tetrahydroxyflavone 74805-72-4 4H-1-Benzopyran-4-one, 2-(2,5-dihydroxyphenyl)-5,7-dihydroxy- 2',5,5',7-Tetrahydroxyflavone 2-(2,5-Dihydroxyphenyl)-5,7-dihydroxy-4H-1-benzopyran-4-one DTXSID20225778 LMPK12110131</t>
  </si>
  <si>
    <t>IN1016</t>
  </si>
  <si>
    <t>CC(=CCC1=C(OC2=CC(=CC(=C2C1=O)O)O)C3=C4C(=C(C=C3)O)C=CC(O4)(C)C)C</t>
  </si>
  <si>
    <t>CC(C)=CCc1c(-c2ccc(O)c3c2OC(C)(C)C=C3)oc2cc(O)cc(O)c2c1=O</t>
  </si>
  <si>
    <t>CHEMBL1770312</t>
  </si>
  <si>
    <t>DBUNRZUFILGKHP-UHFFFAOYSA-N</t>
  </si>
  <si>
    <t>5,7-dihydroxy-2-(5-hydroxy-2,2-dimethylchromen-8-yl)-3-(3-methylbut-2-enyl)chromen-4-one</t>
  </si>
  <si>
    <t>Kuwanon A</t>
  </si>
  <si>
    <t>C25H24O6</t>
  </si>
  <si>
    <t>Yang, Z. G.; Matsuzaki, K.; Takamatsu, S.; Kitanaka, S., Inhibitory Effects of Constituents from Morus alba var. multicaulis on Differentiation of 3T3-L1 Cells and Nitric Oxide Production in RAW264.7 Cells. Molecules 2011, 16, (7), 6010-6022.</t>
  </si>
  <si>
    <t>IN1017</t>
  </si>
  <si>
    <t>CC(=CCC1=C(C=C(C2=C1OC(=C(C2=O)CC=C(C)C)C3=C(C=C(C=C3)O)O)O)O)C</t>
  </si>
  <si>
    <t>CC(C)=CCc1c(-c2ccc(O)cc2O)oc2c(CC=C(C)C)c(O)cc(O)c2c1=O</t>
  </si>
  <si>
    <t>CHEMBL518543</t>
  </si>
  <si>
    <t>UWQYBLOHTQWSQD-UHFFFAOYSA-N</t>
  </si>
  <si>
    <t>2-(2,4-dihydroxyphenyl)-5,7-dihydroxy-3,8-bis(3-methylbut-2-enyl)chromen-4-one</t>
  </si>
  <si>
    <t>Kuwanon C Norartocarpin</t>
  </si>
  <si>
    <t>IN1018</t>
  </si>
  <si>
    <t>CC(=CCC1=C(C=CC(=C1O)C2=C(C(=O)C3=C(C=C(C=C3O2)O)O)CC=C(C)C)O)C</t>
  </si>
  <si>
    <t>CC(C)=CCc1c(O)ccc(-c2oc3cc(O)cc(O)c3c(=O)c2CC=C(C)C)c1O</t>
  </si>
  <si>
    <t>KATQHJZHAFCFAQ-UHFFFAOYSA-N</t>
  </si>
  <si>
    <t>2-[2,4-dihydroxy-3-(3-methylbut-2-enyl)phenyl]-5,7-dihydroxy-3-(3-methylbut-2-enyl)chromen-4-one</t>
  </si>
  <si>
    <t>Kuwanon T</t>
  </si>
  <si>
    <t>Kuwanon T LMPK12110896 100187-66-4</t>
  </si>
  <si>
    <t>IN1019</t>
  </si>
  <si>
    <t>CC(=CCC1=C(OC2=C3C=CC(OC3=CC(=C2C1=O)O)(C)C)C4=C(C=C(C=C4)O)O)C</t>
  </si>
  <si>
    <t>CC(C)=CCc1c(-c2ccc(O)cc2O)oc2c3c(cc(O)c2c1=O)OC(C)(C)C=C3</t>
  </si>
  <si>
    <t>CHEMBL464006</t>
  </si>
  <si>
    <t>XFFOMNJIDRDDLQ-UHFFFAOYSA-N</t>
  </si>
  <si>
    <t>2-(2,4-dihydroxyphenyl)-5-hydroxy-8,8-dimethyl-3-(3-methylbut-2-enyl)pyrano[2,3-h]chromen-4-one</t>
  </si>
  <si>
    <t>Morusin</t>
  </si>
  <si>
    <t>TCMDC-124149 TCMDC-124149</t>
  </si>
  <si>
    <t>IN1020</t>
  </si>
  <si>
    <t>CC(=CCC/C(=C/CC1=C(C=C(C(=C1)[C@@H]2CC(=O)C3=C(C=C(C=C3O2)O)O)O)O)/C)C</t>
  </si>
  <si>
    <t>CC(C)=CCC/C(C)=C/Cc1cc([C@@H]2CC(=O)c3c(O)cc(O)cc3O2)c(O)cc1O</t>
  </si>
  <si>
    <t>CHEMBL4173326</t>
  </si>
  <si>
    <t>GJFHZVPRFLHEBR-KETROQBRSA-N</t>
  </si>
  <si>
    <t>(2S)-2-[5-[(2E)-3,7-dimethylocta-2,6-dienyl]-2,4-dihydroxyphenyl]-5,7-dihydroxy-2,3-dihydrochromen-4-one</t>
  </si>
  <si>
    <t>Kuwanon E</t>
  </si>
  <si>
    <t>IN1021</t>
  </si>
  <si>
    <t>CC1(C=CC2=C(O1)C=CC(=C2O)C3CC(=O)C4=C(C=C(C=C4O3)O)O)C</t>
  </si>
  <si>
    <t>CC1(C)C=Cc2c(ccc(C3CC(=O)c4c(O)cc(O)cc4O3)c2O)O1</t>
  </si>
  <si>
    <t>5,7-dihydroxy-2-(5-hydroxy-2,2-dimethylchromen-6-yl)-2,3-dihydrochromen-4-one</t>
  </si>
  <si>
    <t>Sanggenon F LMPK12140505</t>
  </si>
  <si>
    <t>C20H18O6</t>
  </si>
  <si>
    <t>IN1022</t>
  </si>
  <si>
    <t>C1=CC(=C(C=C1O)O[C@H]2[C@@H]([C@H]([C@@H]([C@H](O2)CO)O)O)O)/C=C/C3=CC(=CC(=C3)O)O</t>
  </si>
  <si>
    <t>OC[C@H]1O[C@@H](Oc2cc(O)ccc2/C=C/c2cc(O)cc(O)c2)[C@H](O)[C@@H](O)[C@@H]1O</t>
  </si>
  <si>
    <t>UPUMEBJDZQEUFC-CUYWLFDKSA-N</t>
  </si>
  <si>
    <t>(2S,3R,4S,5S,6R)-2-[2-[(E)-2-(3,5-dihydroxyphenyl)ethenyl]-5-hydroxyphenoxy]-6-(hydroxymethyl)oxane-3,4,5-triol</t>
  </si>
  <si>
    <t>Oxyresveratrol 2-O-beta-D-glucopyranoside 392274-22-5 Oxyresveratrol 2-O-glucoside HY-N3516 ZINC140382763 CS-0023691 J3.654.459G 2'-(beta-D-Glucopyranosyloxy)stilbene-3,4',5-triol</t>
  </si>
  <si>
    <t>IN1023</t>
  </si>
  <si>
    <t>C1=CC(=C(C=C1O[C@H]2[C@@H]([C@H]([C@@H]([C@H](O2)CO)O)O)O)O)/C=C/C3=CC(=CC(=C3)O[C@H]4[C@@H]([C@H]([C@@H]([C@H](O4)CO)O)O)O)O</t>
  </si>
  <si>
    <t>OC[C@H]1O[C@@H](Oc2cc(O)cc(/C=C/c3ccc(O[C@@H]4O[C@H](CO)[C@@H](O)[C@H](O)[C@H]4O)cc3O)c2)[C@H](O)[C@@H](O)[C@@H]1O</t>
  </si>
  <si>
    <t>CHEMBL455619</t>
  </si>
  <si>
    <t>HPSWAEGGWLOOKT-VUNDNAJOSA-N</t>
  </si>
  <si>
    <t>(2S,3R,4S,5S,6R)-2-[3-hydroxy-4-[(E)-2-[3-hydroxy-5-[(2S,3R,4S,5S,6R)-3,4,5-trihydroxy-6-(hydroxymethyl)oxan-2-yl]oxyphenyl]ethenyl]phenoxy]-6-(hydroxymethyl)oxane-3,4,5-triol</t>
  </si>
  <si>
    <t>C26H32O14</t>
  </si>
  <si>
    <t>IN1024</t>
  </si>
  <si>
    <t>C1=CC(=O)OC2=C(C(=C(C=C21)O)O[C@H]3[C@@H]([C@H]([C@@H]([C@H](O3)CO)O)O)O)O</t>
  </si>
  <si>
    <t>O=c1ccc2cc(O)c(O[C@@H]3O[C@H](CO)[C@@H](O)[C@H](O)[C@H]3O)c(O)c2o1</t>
  </si>
  <si>
    <t>OVWDYBVVCXLYFO-ZAPJGREFSA-N</t>
  </si>
  <si>
    <t>6,8-dihydroxy-7-[(2S,3R,4S,5S,6R)-3,4,5-trihydroxy-6-(hydroxymethyl)oxan-2-yl]oxychromen-2-one</t>
  </si>
  <si>
    <t>Mulberroside B</t>
  </si>
  <si>
    <t>C15H16O10</t>
  </si>
  <si>
    <t>IN1025</t>
  </si>
  <si>
    <t>O=C1C=CC2=CC(O[C@H]3[C@H](O)[C@@H](O)[C@H](O)[C@@H](CO)O3)=C(O)C(O)=C2O1</t>
  </si>
  <si>
    <t>O=c1ccc2cc(O[C@@H]3O[C@H](CO)[C@@H](O)[C@H](O)[C@H]3O)c(O)c(O)c2o1</t>
  </si>
  <si>
    <t>5,7-dihydroxycoumarin 7-O-beta-D-glucopyranoside</t>
  </si>
  <si>
    <t>IN1026</t>
  </si>
  <si>
    <t>CC(C(O)CC1=C(OC)C=C2C(C=C(C3=CC(O)=CC(O)=C3)O2)=C1)(O)C</t>
  </si>
  <si>
    <t>COc1cc2oc(-c3cc(O)cc(O)c3)cc2cc1CC(O)C(C)(C)O</t>
  </si>
  <si>
    <t>3',5'-dihydroxy-6-methoxy-7-prenyl-2-arylbenzofuran</t>
  </si>
  <si>
    <t>IN1027</t>
  </si>
  <si>
    <t>CC(C)(C(CC1=C(C=C2C(=C1)C=C(O2)C3=CC(=CC(=C3)O)O)O)O)O</t>
  </si>
  <si>
    <t>CHEMBL3397399</t>
  </si>
  <si>
    <t>5-[5-(2,3-dihydroxy-3-methylbutyl)-6-hydroxy-1-benzofuran-2-yl]benzene-1,3-diol</t>
  </si>
  <si>
    <t>Moracin R</t>
  </si>
  <si>
    <t>IN1028</t>
  </si>
  <si>
    <t>CC(=CCC1=C(C=C(C=C1O)C2=CC3=C(O2)C=C(C=C3)O)O)C</t>
  </si>
  <si>
    <t>CC(C)=CCc1c(O)cc(-c2cc3ccc(O)cc3o2)cc1O</t>
  </si>
  <si>
    <t>CHEMBL2018876</t>
  </si>
  <si>
    <t>ZTGHWUWBQNCCOH-UHFFFAOYSA-N</t>
  </si>
  <si>
    <t>5-(6-hydroxy-1-benzofuran-2-yl)-2-(3-methylbut-2-enyl)benzene-1,3-diol</t>
  </si>
  <si>
    <t>Moracin C</t>
  </si>
  <si>
    <t>C19H18O4</t>
  </si>
  <si>
    <t>IN1029</t>
  </si>
  <si>
    <t>CC(C)(C1CC2=C(O1)C=C3C(=C2)C=C(O3)C4=CC(=CC(=C4)O)O)O</t>
  </si>
  <si>
    <t>CC(C)(O)C1Cc2cc3cc(-c4cc(O)cc(O)c4)oc3cc2O1</t>
  </si>
  <si>
    <t>CHEMBL205924</t>
  </si>
  <si>
    <t>5-[6-(2-hydroxypropan-2-yl)-5,6-dihydrofuro[3,2-f][1]benzofuran-2-yl]benzene-1,3-diol</t>
  </si>
  <si>
    <t>(+/-)-Moracin O Moracin O</t>
  </si>
  <si>
    <t>IN1030</t>
  </si>
  <si>
    <t>CC1(C(CC2=C(O1)C=C3C(=C2)C=C(O3)C4=CC(=CC(=C4)O)O)O)C</t>
  </si>
  <si>
    <t>CC1(C)Oc2cc3oc(-c4cc(O)cc(O)c4)cc3cc2CC1O</t>
  </si>
  <si>
    <t>CHEMBL380456</t>
  </si>
  <si>
    <t>5-(6-hydroxy-7,7-dimethyl-5,6-dihydrofuro[3,2-g]chromen-2-yl)benzene-1,3-diol</t>
  </si>
  <si>
    <t>(+/-)-Moracin P Moracin P</t>
  </si>
  <si>
    <t>IN1031</t>
  </si>
  <si>
    <t>COc1cc(-c2cc3ccc(O)cc3o2)cc(O)c1CC=C(C)C</t>
  </si>
  <si>
    <t>LBZMBHMMTWMONT-UHFFFAOYSA-N</t>
  </si>
  <si>
    <t>2-[3-hydroxy-5-methoxy-4-(3-methylbut-2-enyl)phenyl]-1-benzofuran-6-ol</t>
  </si>
  <si>
    <t>C20H20O4</t>
  </si>
  <si>
    <t>IN1032</t>
  </si>
  <si>
    <t>CC1(C=CC2=C(O1)C=C(C=C2O)C3=CC4=C(O3)C=C(C=C4)O)C</t>
  </si>
  <si>
    <t>CC1(C)C=Cc2c(O)cc(-c3cc4ccc(O)cc4o3)cc2O1</t>
  </si>
  <si>
    <t>CHEMBL463241</t>
  </si>
  <si>
    <t>CHAAQDMHLLQJRO-UHFFFAOYSA-N</t>
  </si>
  <si>
    <t>7-(6-hydroxy-1-benzofuran-2-yl)-2,2-dimethylchromen-5-ol</t>
  </si>
  <si>
    <t>Moracin D</t>
  </si>
  <si>
    <t>IN1033</t>
  </si>
  <si>
    <t>C/C(C)=C\CC/C(C)=C/CC(C(O)=CC(O)=C1)=C1C2=CC3=C(O2)C=C(O)C=C3</t>
  </si>
  <si>
    <t>CC(C)=CCC/C(C)=C/Cc1c(O)cc(O)cc1-c1cc2ccc(O)cc2o1</t>
  </si>
  <si>
    <t>CHEMBL564896</t>
  </si>
  <si>
    <t>KGOOVUKZICPAIZ-FRKPEAEDSA-N</t>
  </si>
  <si>
    <t>4-[(2E)-3,7-dimethylocta-2,6-dienyl]-5-(6-hydroxy-1-benzofuran-2-yl)benzene-1,3-diol</t>
  </si>
  <si>
    <t>C24H26O4</t>
  </si>
  <si>
    <t>IN1034</t>
  </si>
  <si>
    <t>CC(=CCC/C(=C/CC1=C(C=CC2=C1OC(=C2)C3=CC(=CC(=C3)O)O)O)/C)C</t>
  </si>
  <si>
    <t>CC(C)=CCC/C(C)=C/Cc1c(O)ccc2cc(-c3cc(O)cc(O)c3)oc12</t>
  </si>
  <si>
    <t>CHEMBL459407</t>
  </si>
  <si>
    <t>CPDKCYSXZONWHC-FRKPEAEDSA-N</t>
  </si>
  <si>
    <t>5-[7-[(2E)-3,7-dimethylocta-2,6-dienyl]-6-hydroxy-1-benzofuran-2-yl]benzene-1,3-diol</t>
  </si>
  <si>
    <t>Mulberrofuran l</t>
  </si>
  <si>
    <t>Mulberrofuran L</t>
  </si>
  <si>
    <t>IN1035</t>
  </si>
  <si>
    <t>CC(=CCC/C(=C/CC1=C2C=C(OC2=CC(=C1OC)O)C3=CC(=CC(=C3)O)O)/C)C</t>
  </si>
  <si>
    <t>COc1c(O)cc2oc(-c3cc(O)cc(O)c3)cc2c1C/C=C(\C)CCC=C(C)C</t>
  </si>
  <si>
    <t>CHEMBL448850</t>
  </si>
  <si>
    <t>WLJKBVCQTOXSPP-LZYBPNLTSA-N</t>
  </si>
  <si>
    <t>5-[4-[(2E)-3,7-dimethylocta-2,6-dienyl]-6-hydroxy-5-methoxy-1-benzofuran-2-yl]benzene-1,3-diol</t>
  </si>
  <si>
    <t>Mulberrofuran y</t>
  </si>
  <si>
    <t>Mulberrofuran Y</t>
  </si>
  <si>
    <t>IN1036</t>
  </si>
  <si>
    <t>C[C@@H]1O[C@@H](O[C@H]2[C@H](O)[C@@H](O[C@@H]3O[C@@H](C)[C@H](O)[C@@H](O)[C@H]3O)[C@H](O[C@H]3CC[C@@]4(C)C(=CC[C@H]5[C@@H]6C[C@@H]7O[C@]8(CC[C@@H](C)CO8)[C@@H](C)[C@@H]7[C@@]6(C)CC[C@@H]54)C3)O[C@@H]2CO)[C@H](O)[C@H](O)[C@H]1O</t>
  </si>
  <si>
    <t>CHEMBL507001</t>
  </si>
  <si>
    <t>(2S,3R,4R,5R,6S)-2-[(2R,3S,4S,5R,6R)-4-hydroxy-2-(hydroxymethyl)-6-[(1S,2S,4S,5'R,6R,7S,8R,9S,12S,13R,16S)-5',7,9,13-tetramethylspiro[5-oxapentacyclo[10.8.0.02,9.04,8.013,18]icos-18-ene-6,2'-oxane]-16-yl]oxy-5-[(2S,3R,4R,5R,6S)-3,4,5-trihydroxy-6-methyloxan-2-yl]oxyoxan-3-yl]oxy-6-methyloxane-3,4,5-triol</t>
  </si>
  <si>
    <t>Dioscin</t>
  </si>
  <si>
    <t>C45H72O16</t>
  </si>
  <si>
    <t>Animal</t>
  </si>
  <si>
    <t>Artocarpus heterophyllus</t>
  </si>
  <si>
    <t>IN1038</t>
  </si>
  <si>
    <t>O1c2c(Oc3c1c(O)cc(Oc1c(O)cc(Oc4c5Oc6c(Oc5c(O)cc4O)cc(O)cc6O)cc1O)c3)c(O)cc(O)c2Oc1cc(O)cc(O)c1</t>
  </si>
  <si>
    <t>Oc1cc(O)cc(Oc2c(O)cc(O)c3c2Oc2c(O)cc(Oc4c(O)cc(Oc5c(O)cc(O)c6c5Oc5c(O)cc(O)cc5O6)cc4O)cc2O3)c1</t>
  </si>
  <si>
    <t>CHEMBL508791</t>
  </si>
  <si>
    <t>DRZQFGYIIYNNEC-UHFFFAOYSA-N</t>
  </si>
  <si>
    <t>4-[4-[6-(3,5-dihydroxyphenoxy)-4,7,9-trihydroxydibenzo-p-dioxin-2-yl]oxy-3,5-dihydroxyphenoxy]dibenzo-p-dioxin-1,3,6,8-tetrol</t>
  </si>
  <si>
    <t>Dieckol</t>
  </si>
  <si>
    <t>C36H22O18</t>
  </si>
  <si>
    <t>Eisenia bicyclis</t>
  </si>
  <si>
    <t>IN1039</t>
  </si>
  <si>
    <t>O=C(N1CCCCC1)/C=C/C=C/c1cc2OCOc2cc1</t>
  </si>
  <si>
    <t>O=C(/C=C/C=C/c1ccc2c(c1)OCO2)N1CCCCC1</t>
  </si>
  <si>
    <t>CHEMBL43185</t>
  </si>
  <si>
    <t>(2E,4E)-5-(1,3-benzodioxol-5-yl)-1-piperidin-1-ylpenta-2,4-dien-1-one</t>
  </si>
  <si>
    <t>Piperine</t>
  </si>
  <si>
    <t>FEMA NO. 2909 NSC-21727 PIPERINE PIPERINE PIPERINE</t>
  </si>
  <si>
    <t>C17H19NO3</t>
  </si>
  <si>
    <t>Piper nigrum</t>
  </si>
  <si>
    <t>IN1040</t>
  </si>
  <si>
    <t>CC(=O)OC[C@H](Cc1ccccc1)NC(=O)C(Cc1ccccc1)NC(=O)c1ccccc1</t>
  </si>
  <si>
    <t>[(2S)-2-[(2-benzamido-3-phenylpropanoyl)amino]-3-phenylpropyl] acetate</t>
  </si>
  <si>
    <t>Aurantiamide acetate</t>
  </si>
  <si>
    <t>C27H28N2O4</t>
  </si>
  <si>
    <t>Aspergillus sp SF-5921</t>
  </si>
  <si>
    <t>IN1041</t>
  </si>
  <si>
    <t>o1c2c(c3c1cc(O)c(O)c3)c(=O)oc1c2c(O)cc(OC)c1</t>
  </si>
  <si>
    <t>COc1cc(O)c2c(c1)oc(=O)c1c3cc(O)c(O)cc3oc21</t>
  </si>
  <si>
    <t>CHEMBL97453</t>
  </si>
  <si>
    <t>XQDCKJKKMFWXGB-UHFFFAOYSA-N</t>
  </si>
  <si>
    <t>1,8,9-trihydroxy-3-methoxy-[1]benzofuro[3,2-c]chromen-6-one</t>
  </si>
  <si>
    <t>Wedelolactone</t>
  </si>
  <si>
    <t>C16H10O7</t>
  </si>
  <si>
    <t>Wedelia chinensis, Eclipta prostrata</t>
  </si>
  <si>
    <t>IN1042</t>
  </si>
  <si>
    <t>[H][C@]12C(C)(C)[C@@H](OC(C)=O)C[C@H](O)[C@]1(C)[C@]3([H])[C@@](C4=CC[C@](CCC(C)(C)C5)(C(O)=O)[C@]5([H])[C@]4(C)CC3)(C)CC2</t>
  </si>
  <si>
    <t>CC(=O)O[C@H]1C[C@H](O)[C@@]2(C)[C@@H](CC[C@@]3(C)C4=CC[C@@]5(C(=O)O)CCC(C)(C)C[C@H]5[C@]4(C)CC[C@@H]32)C1(C)C</t>
  </si>
  <si>
    <t>CHEMBL4207343</t>
  </si>
  <si>
    <t>NNOWAAKSHBABDB-YLMWWZRSSA-N</t>
  </si>
  <si>
    <t>(4aS,6aS,6bR,8aS,10S,12S,12aR,14aS,14bS)-10-acetyloxy-12-hydroxy-2,2,6b,9,9,12a,14a-heptamethyl-1,3,4,5,6a,7,8,8a,10,11,12,13,14,14b-tetradecahydropicene-4a-carboxylic acid</t>
  </si>
  <si>
    <t>Sapiumic acid A</t>
  </si>
  <si>
    <t>C32H50O5</t>
  </si>
  <si>
    <t>Sapium discolor</t>
  </si>
  <si>
    <t xml:space="preserve">Zhang GJ, Pan QM, Zhang YL, Liao HB, Yang YQ, Hou Y, Liang D. Coumarinolignoids and Taraxerane Triterpenoids from Sapium discolor and Their Inhibitory Potential on Microglial Nitric Oxide Production. J Nat Prod. 2018 Oct 26;81(10):2251-2258. doi: 10.1021/acs.jnatprod.8b00585. </t>
  </si>
  <si>
    <t>IN1043</t>
  </si>
  <si>
    <t>[H][C@]12C(C)(C)[C@@H](OC(/C=C/C3=CC=C(O)C=C3)=O)C[C@H](O)[C@]1(C)[C@]4([H])[C@@](C5=CC[C@](CCC(C)(C)C6)(C(O)=O)[C@]6([H])[C@]5(C)CC4)(C)CC2</t>
  </si>
  <si>
    <t>CC1(C)CC[C@]2(C(=O)O)CC=C3[C@@](C)(CC[C@H]4[C@@]3(C)CC[C@H]3C(C)(C)[C@@H](OC(=O)/C=C/c5ccc(O)cc5)C[C@H](O)[C@@]34C)[C@@H]2C1</t>
  </si>
  <si>
    <t>CHEMBL4212231</t>
  </si>
  <si>
    <t>(4aS,6aS,6bR,8aS,10S,12S,12aR,14aS,14bS)-12-hydroxy-10-[(E)-3-(4-hydroxyphenyl)prop-2-enoyl]oxy-2,2,6b,9,9,12a,14a-heptamethyl-1,3,4,5,6a,7,8,8a,10,11,12,13,14,14b-tetradecahydropicene-4a-carboxylic acid</t>
  </si>
  <si>
    <t>Sapiumic acid B</t>
  </si>
  <si>
    <t>C39H54O6</t>
  </si>
  <si>
    <t>IN1044</t>
  </si>
  <si>
    <t>[H][C@@]1([C@@]2(C)[C@]3([H])[C@@](C4=CC[C@](CCC(C)(C)C5)(C(O)=O)[C@]5([H])[C@]4(C)CC3)(C)CC1)C(C)(C)[C@@H](OC(/C=C/C6=CC=C(O)C=C6)=O)CC2=O</t>
  </si>
  <si>
    <t>CC1(C)CC[C@]2(C(=O)O)CC=C3[C@@](C)(CC[C@H]4[C@@]3(C)CC[C@H]3C(C)(C)[C@@H](OC(=O)/C=C/c5ccc(O)cc5)CC(=O)[C@@]34C)[C@@H]2C1</t>
  </si>
  <si>
    <t>CHEMBL4207883</t>
  </si>
  <si>
    <t>(4aS,6aS,6bR,8aS,10S,12aR,14aS,14bS)-10-[(E)-3-(4-hydroxyphenyl)prop-2-enoyl]oxy-2,2,6b,9,9,12a,14a-heptamethyl-12-oxo-3,4,5,6a,7,8,8a,10,11,13,14,14b-dodecahydro-1H-picene-4a-carboxylic acid</t>
  </si>
  <si>
    <t>Sapiumic acid C</t>
  </si>
  <si>
    <t>C39H52O6</t>
  </si>
  <si>
    <t>IN1045</t>
  </si>
  <si>
    <t>[H][C@@]1([C@@]2(C)[C@]3([H])[C@@](C4=CC[C@](CCC(C)(C)C5)(C(O)=O)[C@]5([H])[C@]4(C)CC3)(C)CC1)C(C)(C)[C@@H](OC(/C=C/C6=CC(OC)=C(O)C=C6)=O)CC2=O</t>
  </si>
  <si>
    <t>COc1cc(/C=C/C(=O)O[C@H]2CC(=O)[C@@]3(C)[C@@H](CC[C@@]4(C)C5=CC[C@@]6(C(=O)O)CCC(C)(C)C[C@H]6[C@]5(C)CC[C@@H]43)C2(C)C)ccc1O</t>
  </si>
  <si>
    <t>CHEMBL4202993</t>
  </si>
  <si>
    <t>XKELBULGVDHXJD-QDXUNMMOSA-N</t>
  </si>
  <si>
    <t>(4aS,6aS,6bR,8aS,10S,12aR,14aS,14bS)-10-[(E)-3-(4-hydroxy-3-methoxyphenyl)prop-2-enoyl]oxy-2,2,6b,9,9,12a,14a-heptamethyl-12-oxo-3,4,5,6a,7,8,8a,10,11,13,14,14b-dodecahydro-1H-picene-4a-carboxylic acid</t>
  </si>
  <si>
    <t>Sapiumic acid D</t>
  </si>
  <si>
    <t>C40H54O7</t>
  </si>
  <si>
    <t>IN1046</t>
  </si>
  <si>
    <t>O=C1C=C[C@@]2(C)[C@](CC[C@]3(C)[C@]2([H])CC[C@]4(C)C3=CC[C@]5(C(O)=O)[C@@]4([H])C[C@@](COC(/C=C/C6=CC=C(O)C=C6)=O)(C)CC5)([H])C1(C)C</t>
  </si>
  <si>
    <t>CC1(C)C(=O)C=C[C@@]2(C)[C@H]1CC[C@@]1(C)C3=CC[C@@]4(C(=O)O)CC[C@@](C)(COC(=O)/C=C/c5ccc(O)cc5)C[C@H]4[C@]3(C)CC[C@@H]12</t>
  </si>
  <si>
    <t>Sapiumic acid E</t>
  </si>
  <si>
    <t>IN1047</t>
  </si>
  <si>
    <t>O=C1C=C[C@@]2(C)[C@](CC[C@]3(C)[C@]2([H])CC[C@]4(C)C3=CC[C@]5(C(O)=O)[C@@]4([H])C[C@@](COC(/C=C\C6=CC=C(O)C=C6)=O)(C)CC5)([H])C1(C)C</t>
  </si>
  <si>
    <t>CC1(C)C(=O)C=C[C@@]2(C)[C@H]1CC[C@@]1(C)C3=CC[C@@]4(C(=O)O)CC[C@@](C)(COC(=O)/C=C\c5ccc(O)cc5)C[C@H]4[C@]3(C)CC[C@@H]12</t>
  </si>
  <si>
    <t>Sapiumic acid F</t>
  </si>
  <si>
    <t>IN1048</t>
  </si>
  <si>
    <t>C[C@]12CC[C@H](O)C(C)(C)[C@@H]1CC[C@]3(C)[C@@H]2CC[C@]4(C)C3=CC[C@]5(C(O)=O)[C@H]4CC(C)(C)CC5</t>
  </si>
  <si>
    <t>CC1(C)CC[C@]2(C(=O)O)CC=C3[C@@](C)(CC[C@H]4[C@@]3(C)CC[C@H]3C(C)(C)[C@@H](O)CC[C@@]34C)[C@@H]2C1</t>
  </si>
  <si>
    <t>CHEMBL258249</t>
  </si>
  <si>
    <t>BHHPRAFMEFGOLZ-QVUWEPBXSA-N</t>
  </si>
  <si>
    <t>(4aS,6aR,6bR,8aR,10S,12aR,14aS,14bS)-10-hydroxy-2,2,6b,9,9,12a,14a-heptamethyl-1,3,4,5,6a,7,8,8a,10,11,12,13,14,14b-tetradecahydropicene-4a-carboxylic acid</t>
  </si>
  <si>
    <t>Aleuritolic Acid Maprounic Acid</t>
  </si>
  <si>
    <t>IN1049</t>
  </si>
  <si>
    <t>CC(=O)O[C@H]1CC[C@@]2([C@H]3CC[C@]4([C@@H]5CC(CC[C@@]5(CC=C4[C@@]3(CC[C@H]2C1(C)C)C)C(=O)O)(C)C)C)C</t>
  </si>
  <si>
    <t>CC(=O)O[C@H]1CC[C@@]2(C)[C@@H](CC[C@@]3(C)C4=CC[C@@]5(C(=O)O)CCC(C)(C)C[C@H]5[C@]4(C)CC[C@@H]32)C1(C)C</t>
  </si>
  <si>
    <t>CHEMBL439422</t>
  </si>
  <si>
    <t>UROPGAQBZGIPQC-VUHMTIHWSA-N</t>
  </si>
  <si>
    <t>(4aS,6aR,6bR,8aR,10S,12aR,14aS,14bS)-10-acetyloxy-2,2,6b,9,9,12a,14a-heptamethyl-1,3,4,5,6a,7,8,8a,10,11,12,13,14,14b-tetradecahydropicene-4a-carboxylic acid</t>
  </si>
  <si>
    <t>Acetyl aleuritolic acid</t>
  </si>
  <si>
    <t>3-Acetylaleuritolic Acid Acetyl Aleuritolic Acid Maprounic Acid Acetate</t>
  </si>
  <si>
    <t>C32H50O4</t>
  </si>
  <si>
    <t>IN1050</t>
  </si>
  <si>
    <t>O[C@H](C(C)(C)[C@@]1([H])[C@@]2(C)[C@]3([H])[C@@](C4=CC[C@](CCC(C)(C)C5)(C(O)=O)[C@]5([H])[C@]4(C)CC3)(C)CC1)CC2=O</t>
  </si>
  <si>
    <t>CC1(C)CC[C@]2(C(=O)O)CC=C3[C@@](C)(CC[C@H]4[C@@]3(C)CC[C@H]3C(C)(C)[C@@H](O)CC(=O)[C@@]34C)[C@@H]2C1</t>
  </si>
  <si>
    <t>CHEMBL4205316</t>
  </si>
  <si>
    <t>XQCJHNIYGUZMRO-HNABNLSHSA-N</t>
  </si>
  <si>
    <t>(4aS,6aS,6bR,8aS,10S,12aR,14aS,14bS)-10-hydroxy-2,2,6b,9,9,12a,14a-heptamethyl-12-oxo-3,4,5,6a,7,8,8a,10,11,13,14,14b-dodecahydro-1H-picene-4a-carboxylic acid</t>
  </si>
  <si>
    <t>1-oxo-aleuritolic acid</t>
  </si>
  <si>
    <t>IN1051</t>
  </si>
  <si>
    <t>[H][C@@]1([C@@]2(C)[C@]3([H])[C@@](C4=CC[C@](CCC(C)(C)C5)(C(O)=O)[C@]5([H])[C@]4(C)CC3)(C)CC1)C(C)(C)[C@@H](OC(C)=O)CC2=O</t>
  </si>
  <si>
    <t>CC(=O)O[C@H]1CC(=O)[C@@]2(C)[C@@H](CC[C@@]3(C)C4=CC[C@@]5(C(=O)O)CCC(C)(C)C[C@H]5[C@]4(C)CC[C@@H]32)C1(C)C</t>
  </si>
  <si>
    <t>CHEMBL4215586</t>
  </si>
  <si>
    <t>VLIRUVNDHAHOHO-ZNYMROPFSA-N</t>
  </si>
  <si>
    <t>(4aS,6aS,6bR,8aS,10S,12aR,14aS,14bS)-10-acetyloxy-2,2,6b,9,9,12a,14a-heptamethyl-12-oxo-3,4,5,6a,7,8,8a,10,11,13,14,14b-dodecahydro-1H-picene-4a-carboxylic acid</t>
  </si>
  <si>
    <t>Sebiferone</t>
  </si>
  <si>
    <t>IN1052</t>
  </si>
  <si>
    <t>[H][C@@]1([C@@]2(C)[C@]3([H])[C@@](C4=CC[C@](CCC(C)(C)C5)(C(O)=O)[C@]5([H])[C@]4(C)CC3)(C)CC1)C(C)(C)C(CC2=O)=O</t>
  </si>
  <si>
    <t>CC1(C)CC[C@]2(C(=O)O)CC=C3[C@@](C)(CC[C@H]4[C@@]3(C)CC[C@H]3C(C)(C)C(=O)CC(=O)[C@@]34C)[C@@H]2C1</t>
  </si>
  <si>
    <t>Aleuritolonic acid</t>
  </si>
  <si>
    <t>IN1053</t>
  </si>
  <si>
    <t>C[C@H]1C[C@@]2(OC(C)=O)[C@]([C@@H](O)C(CC[C@@]3([H])[C@](/C=C(C)/C2=O)([H])C3(C)C)=C)([H])[C@H]1OC(/C=C/C4=CC=CC=C4)=O</t>
  </si>
  <si>
    <t>C=C1CC[C@H]2[C@@H](/C=C(\C)C(=O)[C@@]3(OC(C)=O)C[C@H](C)[C@H](OC(=O)/C=C/c4ccccc4)[C@@H]3[C@H]1O)C2(C)C</t>
  </si>
  <si>
    <t>Euphorbia lathyris</t>
  </si>
  <si>
    <t>Zhang, C.-Y.; Wu, Y.-L.; Zhang, P.; Chen, Z.-Z.; Li, H.; Chen, L.-X., Anti-inflammatory Lathyrane Diterpenoids from Euphorbia lathyris. Journal of Natural Products 2019, 82, (4), 756-764.</t>
  </si>
  <si>
    <t>IN1054</t>
  </si>
  <si>
    <t>C=C1[C@@H](OC(C)=O)C[C@H]2[C@@H](/C=C(\C)C(=O)[C@@]3(OC(C)=O)C[C@H](C)[C@H](OC(=O)c4ccccc4)[C@@H]3[C@H]1O)C2(C)C</t>
  </si>
  <si>
    <t>IN1055</t>
  </si>
  <si>
    <t>C[C@H]1C[C@@]2(OC(C)=O)[C@]([C@@H](OC(C)=O)C([C@@H](OC(C)=O)C[C@@]3([H])[C@](/C=C(C)/C2=O)([H])C3(C)C)=C)([H])[C@H]1OC(C4=CC=CC=C4)=O</t>
  </si>
  <si>
    <t>C=C1[C@@H](OC(C)=O)C[C@H]2[C@@H](/C=C(\C)C(=O)[C@@]3(OC(C)=O)C[C@H](C)[C@H](OC(=O)c4ccccc4)[C@@H]3[C@H]1OC(C)=O)C2(C)C</t>
  </si>
  <si>
    <t>IN1056</t>
  </si>
  <si>
    <t>C[C@H]1C[C@@]2(OC(C)=O)[C@](/C=C(COC(C)=O)\CC[C@@]3([H])[C@](/C=C(C)/C2=O)([H])C3(C)C)([H])[C@H]1O</t>
  </si>
  <si>
    <t>CC(=O)OC/C1=C/[C@H]2[C@@H](O)[C@@H](C)C[C@]2(OC(C)=O)C(=O)/C(C)=C/[C@@H]2[C@H](CC1)C2(C)C</t>
  </si>
  <si>
    <t>IN1057</t>
  </si>
  <si>
    <t>C[C@H]1C[C@@]2(OC(C)=O)[C@](/C=C(COC(C)=O)\CC[C@@]3([H])[C@](/C=C(C)/C2=O)([H])C3(C)C)([H])[C@H]1OC([C@H](O)C4=CC=CC=C4)=O</t>
  </si>
  <si>
    <t>CC(=O)OC/C1=C/[C@H]2[C@@H](OC(=O)[C@H](O)c3ccccc3)[C@@H](C)C[C@]2(OC(C)=O)C(=O)/C(C)=C/[C@@H]2[C@H](CC1)C2(C)C</t>
  </si>
  <si>
    <t>IN1058</t>
  </si>
  <si>
    <t>C[C@H]1C[C@@]2(O)[C@]([C@H](/C(COC(C)=O)=C/C[C@@]3([H])[C@](/C=C(C)/C2=O)([H])C3(C)C)OC(C)=O)([H])[C@H]1OC(C4=CC=CC=C4)=O</t>
  </si>
  <si>
    <t>CC(=O)OC/C1=C\C[C@H]2[C@@H](/C=C(\C)C(=O)[C@@]3(O)C[C@H](C)[C@H](OC(=O)c4ccccc4)[C@@H]3[C@H]1OC(C)=O)C2(C)C</t>
  </si>
  <si>
    <t>IN1059</t>
  </si>
  <si>
    <t>C[C@H]1C[C@]2([C@H]([C@H]1OC(=O)C3=CC=CC=C3)[C@H](C(=C)CC[C@H]4[C@H](C4(C)C)/C=C(/C2=O)\C)OC(=O)C)OC(=O)C</t>
  </si>
  <si>
    <t>C=C1CC[C@H]2[C@@H](/C=C(\C)C(=O)[C@@]3(OC(C)=O)C[C@H](C)[C@H](OC(=O)c4ccccc4)[C@@H]3[C@H]1OC(C)=O)C2(C)C</t>
  </si>
  <si>
    <t>CHEMBL552128</t>
  </si>
  <si>
    <t>[(1R,3E,5R,7S,11R,12R,13S,14S)-1,11-diacetyloxy-3,6,6,14-tetramethyl-10-methylidene-2-oxo-13-tricyclo[10.3.0.05,7]pentadec-3-enyl] benzoate</t>
  </si>
  <si>
    <t>Euphorbia factor L3</t>
  </si>
  <si>
    <t>C31H38O7</t>
  </si>
  <si>
    <t>IN1060</t>
  </si>
  <si>
    <t>CC1CC2(C(C1OC(=O)C3=CN=CC=C3)C(C(=C)CCC4C(C4(C)C)C=C(C2=O)C)OC(=O)C)OC(=O)C</t>
  </si>
  <si>
    <t>C=C1CCC2C(C=C(C)C(=O)C3(OC(C)=O)CC(C)C(OC(=O)c4cccnc4)C3C1OC(C)=O)C2(C)C</t>
  </si>
  <si>
    <t>(1,11-diacetyloxy-3,6,6,14-tetramethyl-10-methylidene-2-oxo-13-tricyclo[10.3.0.05,7]pentadec-3-enyl) pyridine-3-carboxylate</t>
  </si>
  <si>
    <t>Euphorbia factor L8</t>
  </si>
  <si>
    <t>Euphorbia factor L8 218916-53-1 FT-0775540</t>
  </si>
  <si>
    <t>C30H37NO7</t>
  </si>
  <si>
    <t>IN1061</t>
  </si>
  <si>
    <t>C[C@H]1C[C@]2([C@H]([C@H]1OC(=O)C3=CC=CC=C3)[C@H](C(=C)[C@@H](C[C@H]4[C@H](C4(C)C)/C=C(\C2=O)/C)OC(=O)C5=CC=CC=C5)OC(=O)C)OC(=O)C</t>
  </si>
  <si>
    <t>C=C1[C@H](OC(=O)c2ccccc2)C[C@H]2[C@@H](/C=C(/C)C(=O)[C@@]3(OC(C)=O)C[C@H](C)[C@H](OC(=O)c4ccccc4)[C@@H]3[C@H]1OC(C)=O)C2(C)C</t>
  </si>
  <si>
    <t>[(1R,3Z,5R,7S,9R,11R,12R,13S,14S)-1,11-diacetyloxy-13-benzoyloxy-3,6,6,14-tetramethyl-10-methylidene-2-oxo-9-tricyclo[10.3.0.05,7]pentadec-3-enyl] benzoate</t>
  </si>
  <si>
    <t>Euphorbia factor L2</t>
  </si>
  <si>
    <t>Euphorbia Factor L2 218916-51-9 ZINC150425708 (1aR,2E,4aR,7aR,11aS)-1,1a,4,4a,5,6,7,7a,8,10,11,11a-Dodecahydro-1,1,3,6alpha-tetramethyl-4-oxo-9-methylene-9H-cyclopenta[a]cyclopropa[f]cycloundecene-4aalpha,7alpha,8beta,10alpha-tetrol 4a,8-diacetate 7,10-dibenzoate</t>
  </si>
  <si>
    <t>C38H42O9</t>
  </si>
  <si>
    <t>IN1062</t>
  </si>
  <si>
    <t>C[C@H]1C[C@]2([C@H]([C@H]1OC(=O)C3=CC=CC=C3)[C@H](C(=C)[C@@H](C[C@H]4[C@H](C4(C)C)/C=C(\C2=O)/C)OC(=O)C5=CN=CC=C5)OC(=O)C)OC(=O)C</t>
  </si>
  <si>
    <t>C=C1[C@H](OC(=O)c2cccnc2)C[C@H]2[C@@H](/C=C(/C)C(=O)[C@@]3(OC(C)=O)C[C@H](C)[C@H](OC(=O)c4ccccc4)[C@@H]3[C@H]1OC(C)=O)C2(C)C</t>
  </si>
  <si>
    <t>[(1R,3Z,5R,7S,9R,11R,12R,13S,14S)-1,11-diacetyloxy-13-benzoyloxy-3,6,6,14-tetramethyl-10-methylidene-2-oxo-9-tricyclo[10.3.0.05,7]pentadec-3-enyl] pyridine-3-carboxylate</t>
  </si>
  <si>
    <t>Euphorbia factor L9</t>
  </si>
  <si>
    <t>Euphorbia factor L9 129393-28-8 ZINC299817602</t>
  </si>
  <si>
    <t>C37H41NO9</t>
  </si>
  <si>
    <t>IN1063</t>
  </si>
  <si>
    <t>C[C@H]1C[C@@]2(OC(C)=O)[C@](/C([H])=C(CO)\CC[C@@]3([H])[C@](/C=C(C)/C2=O)([H])C3(C)C)([H])[C@H]1OC(CC4=CC=CC=C4)=O</t>
  </si>
  <si>
    <t>CC(=O)O[C@]12C[C@H](C)[C@H](OC(=O)Cc3ccccc3)[C@@H]1/C=C(/CO)CC[C@H]1[C@@H](/C=C(\C)C2=O)C1(C)C</t>
  </si>
  <si>
    <t>Euphorbia factor L19</t>
  </si>
  <si>
    <t>IN1064</t>
  </si>
  <si>
    <t>C[C@H]1C[C@@]2(OC(C)=O)[C@](/C([H])=C(CO)\CC[C@@]3([H])[C@](/C=C(C)/C2=O)([H])C3(C)C)([H])[C@H]1OC(CCCCC)=O</t>
  </si>
  <si>
    <t>CCCCCC(=O)O[C@H]1[C@@H](C)C[C@]2(OC(C)=O)C(=O)/C(C)=C/[C@@H]3[C@H](CC/C(CO)=C\[C@@H]12)C3(C)C</t>
  </si>
  <si>
    <t>Euphorbia factor L10</t>
  </si>
  <si>
    <t>IN1065</t>
  </si>
  <si>
    <t>C[C@H]1C[C@]2([C@H]([C@H]1O)[C@@H]3[C@](O3)(CC[C@H]4[C@H](C4(C)C)/C=C(/C2=O)\C)C)OC(=O)C</t>
  </si>
  <si>
    <t>CC(=O)O[C@]12C[C@H](C)[C@H](O)[C@@H]1[C@H]1O[C@]1(C)CC[C@H]1[C@@H](/C=C(\C)C2=O)C1(C)C</t>
  </si>
  <si>
    <t>[(1R,2R,4R,7S,9R,10E,13R,15S,16S)-16-hydroxy-4,8,8,11,15-pentamethyl-12-oxo-3-oxatetracyclo[11.3.0.02,4.07,9]hexadec-10-en-13-yl] acetate</t>
  </si>
  <si>
    <t>IN1066</t>
  </si>
  <si>
    <t>C[C@H]1C[C@]2([C@H]([C@H]1OC(=O)CC3=CC=CC=C3)[C@@H]([C@@]4(CC[C@H]5[C@H](C5(C)C)/C=C(/C2=O)\C)CO4)OC(=O)C)OC(=O)C</t>
  </si>
  <si>
    <t>CC(=O)O[C@H]1[C@H]2[C@@H](OC(=O)Cc3ccccc3)[C@@H](C)C[C@]2(OC(C)=O)C(=O)/C(C)=C/[C@@H]2[C@H](CC[C@@]13CO3)C2(C)C</t>
  </si>
  <si>
    <t>CHEMBL1437184</t>
  </si>
  <si>
    <t>[(1'R,2R,3'E,5'R,7'S,11'S,12'R,13'S,14'S)-1',11'-diacetyloxy-3',6',6',14'-tetramethyl-2'-oxospiro[oxirane-2,10'-tricyclo[10.3.0.05,7]pentadec-3-ene]-13'-yl] 2-phenylacetate</t>
  </si>
  <si>
    <t>Euphorbiasteroid</t>
  </si>
  <si>
    <t>C32H40O8</t>
  </si>
  <si>
    <t>IN1067</t>
  </si>
  <si>
    <t>CC1=C[C@@]23[C@H](C)C[C@]4(OC(CCCCCCCCCCC)=O)[C@](C4(C)C)([H])[C@@H](C3)C=C(COC(C)=O)[C@@H](O)[C@]2(O)[C@H]1OC(C)=O</t>
  </si>
  <si>
    <t>CCCCCCCCCCCC(=O)O[C@@]12C[C@@H](C)[C@]34C=C(C)[C@H](OC(C)=O)[C@@]3(O)[C@H](O)C(COC(C)=O)=C[C@H](C4)[C@@H]1C2(C)C</t>
  </si>
  <si>
    <t>Euphorkans A</t>
  </si>
  <si>
    <t>Euphorbia kansui</t>
  </si>
  <si>
    <t>Zhang, J.-S.; Weng, H.-Z.; Huang, J.-L.; Tang, G.-H.; Yin, S., Anti-inflammatory Ingenane Diterpenoids from the Roots of Euphorbia kansui. Planta medica 2018.</t>
  </si>
  <si>
    <t>IN1068</t>
  </si>
  <si>
    <t>CC1=C[C@@]23[C@H](C)C[C@]4(OC(CCCCCCCCCCC)=O)[C@](C4(C)C)([H])[C@@H](C3)C=C(COC(C(C)C(C)C)=O)[C@@H](OC(C)=O)[C@]2(O)[C@H]1OC(C)=O</t>
  </si>
  <si>
    <t>CCCCCCCCCCCC(=O)O[C@@]12C[C@@H](C)[C@]34C=C(C)[C@H](OC(C)=O)[C@@]3(O)[C@H](OC(C)=O)C(COC(=O)C(C)C(C)C)=C[C@H](C4)[C@@H]1C2(C)C</t>
  </si>
  <si>
    <t>Euphorkans B</t>
  </si>
  <si>
    <t>IN1069</t>
  </si>
  <si>
    <t>CC1=C[C@@]23[C@H](C)C[C@]4(OC(CCCCCCCCCCC)=O)[C@](C4(C)C)([H])[C@@H](C3)C=C(COC(C)=O)[C@@H](OC(C)=O)[C@]2(O)[C@H]1OC(C(C)C(C)C)=O</t>
  </si>
  <si>
    <t>CCCCCCCCCCCC(=O)O[C@@]12C[C@@H](C)[C@]34C=C(C)[C@H](OC(=O)C(C)C(C)C)[C@@]3(O)[C@H](OC(C)=O)C(COC(C)=O)=C[C@H](C4)[C@@H]1C2(C)C</t>
  </si>
  <si>
    <t>IN1070</t>
  </si>
  <si>
    <t>CC1=C[C@@]23[C@H](C)C[C@]4(OC(CCCCCCCCCCC)=O)[C@](C4(C)C)([H])[C@@H](C3)C=C(CO)[C@@H](O)[C@]2(O)[C@H]1OC(C(C)C(C)C)=O</t>
  </si>
  <si>
    <t>CCCCCCCCCCCC(=O)O[C@@]12C[C@@H](C)[C@]34C=C(C)[C@H](OC(=O)C(C)C(C)C)[C@@]3(O)[C@H](O)C(CO)=C[C@H](C4)[C@@H]1C2(C)C</t>
  </si>
  <si>
    <t>IN1071</t>
  </si>
  <si>
    <t>CC1=C[C@@]23[C@H](C)C[C@]4([H])[C@](C4(C)C)([H])[C@@H](C3)C=C(CO)[C@@H](O)[C@]2(O)[C@H]1OC(/C=C/C=C/CCCCCCC)=O</t>
  </si>
  <si>
    <t>CCCCCCC/C=C/C=C/C(=O)O[C@H]1C(C)=C[C@]23C[C@@H](C=C(CO)[C@@H](O)[C@]12O)[C@H]1[C@@H](C[C@H]3C)C1(C)C</t>
  </si>
  <si>
    <t>IN1072</t>
  </si>
  <si>
    <t>CC1=C[C@@]23[C@H](C)C[C@]4([H])[C@](C4(C)C)([H])[C@@H](C3)C=C(CO)[C@@H](O)[C@]2(O)[C@H]1OC(/C=C/C=C\CCCCCCC)=O</t>
  </si>
  <si>
    <t>CCCCCCC/C=C\C=C\C(=O)O[C@H]1C(C)=C[C@]23C[C@@H](C=C(CO)[C@@H](O)[C@]12O)[C@H]1[C@@H](C[C@H]3C)C1(C)C</t>
  </si>
  <si>
    <t>3-O-(2'E,4'Z-Decadienoyl) ingenol</t>
  </si>
  <si>
    <t>IN1073</t>
  </si>
  <si>
    <t>CC1=C[C@@]23[C@H](C)C[C@]4([H])[C@](C4(C)C)([H])[C@@H](C3)C=C(COC(C)=O)[C@@H](O)[C@]2(O)[C@H]1OC(/C=C/C=C\CCCCCCC)=O</t>
  </si>
  <si>
    <t>CCCCCCC/C=C\C=C\C(=O)O[C@H]1C(C)=C[C@]23C[C@@H](C=C(COC(C)=O)[C@@H](O)[C@]12O)[C@H]1[C@@H](C[C@H]3C)C1(C)C</t>
  </si>
  <si>
    <t>IN1074</t>
  </si>
  <si>
    <t>CC1=C[C@@]23[C@H](C)C[C@]4([H])[C@](C4(C)C)([H])[C@@H](C3)C=C(COC(/C=C/C=C/CCCCCCC)=O)[C@@H](O)[C@]2(O)[C@H]1O</t>
  </si>
  <si>
    <t>CCCCCCC/C=C/C=C/C(=O)OCC1=C[C@@H]2C[C@]3(C=C(C)[C@H](O)[C@@]3(O)[C@@H]1O)[C@H](C)C[C@@H]1[C@H]2C1(C)C</t>
  </si>
  <si>
    <t>20-O-(2'',4'E-Decadienoyl) ingenol</t>
  </si>
  <si>
    <t>IN1075</t>
  </si>
  <si>
    <t>CC1=C[C@@]23[C@H](C)C[C@]4([H])[C@](C4(C)C)([H])[C@@H](C3)C=C(COC(/C=C/C=C\CCCCCCC)=O)[C@@H](O)[C@]2(O)[C@H]1O</t>
  </si>
  <si>
    <t>CCCCCCC/C=C\C=C\C(=O)OCC1=C[C@@H]2C[C@]3(C=C(C)[C@H](O)[C@@]3(O)[C@@H]1O)[C@H](C)C[C@@H]1[C@H]2C1(C)C</t>
  </si>
  <si>
    <t>20-O-(2E,4'Z-decadienoyl) ingenol</t>
  </si>
  <si>
    <t>IN1076</t>
  </si>
  <si>
    <t>CC1=C[C@@]23[C@H](C)C[C@]4([H])[C@](C4(C)C)([H])[C@@H](C3)C=C(COC(C)=O)[C@@H](OC(/C=C/C=C\CCCCCCC)=O)[C@]2(O)[C@H]1O</t>
  </si>
  <si>
    <t>CCCCCCC/C=C\C=C\C(=O)O[C@@H]1C(COC(C)=O)=C[C@@H]2C[C@]3(C=C(C)[C@H](O)[C@@]13O)[C@H](C)C[C@@H]1[C@H]2C1(C)C</t>
  </si>
  <si>
    <t>IN1077</t>
  </si>
  <si>
    <t>CC1=C[C@@]23[C@H](C)C[C@]4(OC(CCCCCCCCCCC)=O)[C@](C4(C)C)([H])[C@@H](C3)C=C(CO)[C@@H](O)[C@]2(O)[C@H]1O</t>
  </si>
  <si>
    <t>CCCCCCCCCCCC(=O)O[C@@]12C[C@@H](C)[C@]34C=C(C)[C@H](O)[C@@]3(O)[C@H](O)C(CO)=C[C@H](C4)[C@@H]1C2(C)C</t>
  </si>
  <si>
    <t>13-O-Docecanoylingenol</t>
  </si>
  <si>
    <t>O(c1cc(ccc1O)/C=C/C(=O)CC(=O)/C=C/c1ccc(O)cc1)C</t>
  </si>
  <si>
    <t>COc1cc(/C=C/C(=O)CC(=O)/C=C/c2ccc(O)cc2)ccc1O</t>
  </si>
  <si>
    <t>CHEMBL105360</t>
  </si>
  <si>
    <t>(1E,6E)-1-(4-hydroxy-3-methoxyphenyl)-7-(4-hydroxyphenyl)hepta-1,6-diene-3,5-dione</t>
  </si>
  <si>
    <t>Demethoxycurcumin</t>
  </si>
  <si>
    <t>N9</t>
  </si>
  <si>
    <t>IN1079</t>
  </si>
  <si>
    <t>O=C(C(C)(C)C1=O)C(C)(C)C2=C1C(C3=CC=CC=C3)C4=C(O2)C=C(O)C(C(C)=O)=C4O</t>
  </si>
  <si>
    <t>CC(=O)c1c(O)cc2c(c1O)C(c1ccccc1)C1=C(O2)C(C)(C)C(=O)C(C)(C)C1=O</t>
  </si>
  <si>
    <t>Rhodomyrtus tomentosa</t>
  </si>
  <si>
    <t>Zhang, Y.-B.; Li, W.; Jiang, L.; Yang, L.; Chen, N.-H.; Wu, Z.-N.; Li, Y.-L.; Wang, G.-C., Cytotoxic and anti-inflammatory active phloroglucinol derivatives from Rhodomyrtus tomentosa. Phytochemistry 2018, 153, 111-119.</t>
  </si>
  <si>
    <t>IN1080</t>
  </si>
  <si>
    <t>O=C(C(C)(C)C1=O)C(C)(C)C2=C1C(CC(C)C)C3=C(O2)C(C(C(CC)C)=O)=C(O)C=C3O</t>
  </si>
  <si>
    <t>CCC(C)C(=O)c1c(O)cc(O)c2c1OC1=C(C(=O)C(C)(C)C(=O)C1(C)C)C2CC(C)C</t>
  </si>
  <si>
    <t>Tomentodione T</t>
  </si>
  <si>
    <t>IN1081</t>
  </si>
  <si>
    <t>O=C(C(C)(C)C1=O)C(C)(C)C2=C1C(C3=CC=CC=C3)C4=C(O2)C=C(O)C(C(CCC)=O)=C4O</t>
  </si>
  <si>
    <t>CCCC(=O)c1c(O)cc2c(c1O)C(c1ccccc1)C1=C(O2)C(C)(C)C(=O)C(C)(C)C1=O</t>
  </si>
  <si>
    <t>Rhodomyrtosone I</t>
  </si>
  <si>
    <t>IN1082</t>
  </si>
  <si>
    <t>CC(C)C[C@@H]1C2=C(C(=C(C=C2OC3=C1C(=O)C(C(=O)C3(C)C)(C)C)O)C(=O)CC(C)C)O</t>
  </si>
  <si>
    <t>CC(C)CC(=O)c1c(O)cc2c(c1O)[C@@H](CC(C)C)C1=C(O2)C(C)(C)C(=O)C(C)(C)C1=O</t>
  </si>
  <si>
    <t>CHEMBL4101406</t>
  </si>
  <si>
    <t>TYDBFNAOFZIICW-CQSZACIVSA-N</t>
  </si>
  <si>
    <t>(9R)-6,8-dihydroxy-2,2,4,4-tetramethyl-7-(3-methylbutanoyl)-9-(2-methylpropyl)-9H-xanthene-1,3-dione</t>
  </si>
  <si>
    <t>Rhodomyrtone</t>
  </si>
  <si>
    <t>IN1083</t>
  </si>
  <si>
    <t>CC(C)CC1C2=C(C=C(C(=C2OC3=C1C(=O)C(C(=O)C3(C)C)(C)C)C(=O)CC(C)C)O)O</t>
  </si>
  <si>
    <t>CC(C)CC(=O)c1c(O)cc(O)c2c1OC1=C(C(=O)C(C)(C)C(=O)C1(C)C)C2CC(C)C</t>
  </si>
  <si>
    <t>CHEMBL4291125</t>
  </si>
  <si>
    <t>6,8-dihydroxy-2,2,4,4-tetramethyl-5-(3-methylbutanoyl)-9-(2-methylpropyl)-9H-xanthene-1,3-dione</t>
  </si>
  <si>
    <t>Rhodomyrtosone B</t>
  </si>
  <si>
    <t>IN1084</t>
  </si>
  <si>
    <t>CC(C)C[C@@H]1C2=C(C(=C3C(=C2OC4=C1C(=O)C(C(=O)C4(C)C)(C)C)[C@H](C5=C(O3)C(C(=O)C(C5=O)(C)C)(C)C)CC(C)C)C(=O)CC(C)C)O</t>
  </si>
  <si>
    <t>CC(C)CC(=O)c1c(O)c2c(c3c1OC1=C(C(=O)C(C)(C)C(=O)C1(C)C)[C@@H]3CC(C)C)OC1=C(C(=O)C(C)(C)C(=O)C1(C)C)[C@@H]2CC(C)C</t>
  </si>
  <si>
    <t>HBDHPJPEHQRJMY-FGZHOGPDSA-N</t>
  </si>
  <si>
    <t>(8R,14R)-7-hydroxy-2,2,4,4,10,10,12,12-octamethyl-6-(3-methylbutanoyl)-8,14-bis(2-methylpropyl)-8,14-dihydrochromeno[2,3-a]xanthene-1,3,9,11-tetrone</t>
  </si>
  <si>
    <t>Rhodomyrtosone C J3.660.485I</t>
  </si>
  <si>
    <t>C41H54O8</t>
  </si>
  <si>
    <t>IN1085</t>
  </si>
  <si>
    <t>O=C(C(C(O)=C1[C@H]2[C@@](OC1=C3)(OC4=C2C(C(C)(C(C(C)4C)=O)C)=O)C(C)C)=C3O)CCC</t>
  </si>
  <si>
    <t>CCCC(=O)c1c(O)cc2c(c1O)[C@@H]1C3=C(O[C@]1(C(C)C)O2)C(C)(C)C(=O)C(C)(C)C3=O</t>
  </si>
  <si>
    <t>IN1086</t>
  </si>
  <si>
    <t>CCCC(=O)C1=C2C(=C(C=C1O)O)[C@H]3C4=C(C(C(=O)C(C4=O)(C)C)(C)C)O[C@]3(O2)C(C)C</t>
  </si>
  <si>
    <t>CCCC(=O)c1c(O)cc(O)c2c1O[C@]1(C(C)C)OC3=C(C(=O)C(C)(C)C(=O)C3(C)C)[C@H]21</t>
  </si>
  <si>
    <t>LOBAYPYZIMPKOJ-AVRWGWEMSA-N</t>
  </si>
  <si>
    <t>(5aS,10bS)-7-butanoyl-8,10-dihydroxy-2,2,4,4-tetramethyl-5a-propan-2-yl-10bH-[1]benzofuro[2,3-b][1]benzofuran-1,3-dione</t>
  </si>
  <si>
    <t>rhodomyrtosone A</t>
  </si>
  <si>
    <t>IN1087</t>
  </si>
  <si>
    <t>O=C1C(C)(C)C(C([C@@H](C(C)C)[C@H](O)O2)=C2C1(C)C)=O</t>
  </si>
  <si>
    <t>CC(C)[C@@H]1C2=C(O[C@H]1O)C(C)(C)C(=O)C(C)(C)C2=O</t>
  </si>
  <si>
    <t>IN1088</t>
  </si>
  <si>
    <t>O=C1C(C)(C)C(C([C@H](CC(C)C)C[C@]2(CC[C@@H](O)/C(C)=C\C[C@]3([H])[C@]2([H])CC3(C)C)O4)=C4C1(C)C)=O</t>
  </si>
  <si>
    <t>C/C1=C/C[C@@H]2[C@H](CC2(C)C)[C@]2(CC[C@H]1O)C[C@@H](CC(C)C)C1=C(O2)C(C)(C)C(=O)C(C)(C)C1=O</t>
  </si>
  <si>
    <t>IN1089</t>
  </si>
  <si>
    <t>O=C1C(C)(C)C(C([C@@H](CC(C)C)C[C@]2(CC[C@H](O)/C(C)=C\C[C@]3([H])[C@]2([H])CC3(C)C)O4)=C4C1(C)C)=O</t>
  </si>
  <si>
    <t>C/C1=C/C[C@@H]2[C@H](CC2(C)C)[C@]2(CC[C@@H]1O)C[C@H](CC(C)C)C1=C(O2)C(C)(C)C(=O)C(C)(C)C1=O</t>
  </si>
  <si>
    <t>Tomentodione P</t>
  </si>
  <si>
    <t>IN1090</t>
  </si>
  <si>
    <t>O=C1C(C)(C)C(C([C@H](C(C(C)C)=O)[C@@](CCC2=C)([H])[C@](CC[C@]3([H])[C@]2([H])CC3(C)C)(C)O4)=C4C1(C)C)=O</t>
  </si>
  <si>
    <t>C=C1CC[C@H]2[C@@H](C(=O)C(C)C)C3=C(O[C@]2(C)CC[C@@H]2[C@@H]1CC2(C)C)C(C)(C)C(=O)C(C)(C)C3=O</t>
  </si>
  <si>
    <t>Tomentodione Q</t>
  </si>
  <si>
    <t>IN1091</t>
  </si>
  <si>
    <t>O=C1C(C)(C)C(C([C@@H](C(C(C)C)=O)[C@@](CCC2=C)([H])[C@](CC[C@]3([H])[C@]2([H])CC3(C)C)(C)O4)=C4C1(C)C)=O</t>
  </si>
  <si>
    <t>C=C1CC[C@H]2[C@H](C(=O)C(C)C)C3=C(O[C@]2(C)CC[C@@H]2[C@@H]1CC2(C)C)C(C)(C)C(=O)C(C)(C)C3=O</t>
  </si>
  <si>
    <t>IN1092</t>
  </si>
  <si>
    <t>O=C1C(C)(C)C(C([C@H](CC(C)C)[C@@](CCC2=C)([H])[C@](CC[C@]3([H])[C@]2([H])CC3(C)C)(C)O4)=C4C1(C)C)=O</t>
  </si>
  <si>
    <t>C=C1CC[C@H]2[C@@H](CC(C)C)C3=C(O[C@]2(C)CC[C@@H]2[C@@H]1CC2(C)C)C(C)(C)C(=O)C(C)(C)C3=O</t>
  </si>
  <si>
    <t>CHEMBL4083418</t>
  </si>
  <si>
    <t>CUSDTBOAPLTSNT-PYVIGQEVSA-N</t>
  </si>
  <si>
    <t>(1R,4R,7S,11S,12R)-1,5,5,15,15,17,17-heptamethyl-8-methylidene-12-(2-methylpropyl)-19-oxatetracyclo[9.8.0.04,7.013,18]nonadec-13(18)-ene-14,16-dione</t>
  </si>
  <si>
    <t>IN1093</t>
  </si>
  <si>
    <t>O=C1C(C)(C)C(C([C@@H](CC(C)C)[C@@](CCC2=C)([H])[C@](CC[C@]3([H])[C@]2([H])CC3(C)C)(C)O4)=C4C1(C)C)=O</t>
  </si>
  <si>
    <t>C=C1CC[C@H]2[C@H](CC(C)C)C3=C(O[C@]2(C)CC[C@@H]2[C@@H]1CC2(C)C)C(C)(C)C(=O)C(C)(C)C3=O</t>
  </si>
  <si>
    <t>CHEMBL4063338</t>
  </si>
  <si>
    <t>CUSDTBOAPLTSNT-LECQPLKFSA-N</t>
  </si>
  <si>
    <t>(1R,4R,7S,11S,12S)-1,5,5,15,15,17,17-heptamethyl-8-methylidene-12-(2-methylpropyl)-19-oxatetracyclo[9.8.0.04,7.013,18]nonadec-13(18)-ene-14,16-dione</t>
  </si>
  <si>
    <t>IN1094</t>
  </si>
  <si>
    <t>O=C1C(C)(C)C(C([C@@H](CC(C)C)C[C@]2(C[C@H]3C(C)(C)[C@H](C3)C2)O4)=C4C1(C)C)=O</t>
  </si>
  <si>
    <t>CC(C)C[C@H]1C[C@]2(C[C@@H]3C[C@H](C2)C3(C)C)OC2=C1C(=O)C(C)(C)C(=O)C2(C)C</t>
  </si>
  <si>
    <t>IN1095</t>
  </si>
  <si>
    <t>CC(C)CC(C1=C(C(C(=O)C(C1=O)(C)C)(C)C)O)C2=C(C(C(=O)C(C2=O)(C)C)(C)C)O</t>
  </si>
  <si>
    <t>CC(C)CC(C1=C(O)C(C)(C)C(=O)C(C)(C)C1=O)C1=C(O)C(C)(C)C(=O)C(C)(C)C1=O</t>
  </si>
  <si>
    <t>CHEMBL4098940</t>
  </si>
  <si>
    <t>DTGVHLBCMZQKBB-UHFFFAOYSA-N</t>
  </si>
  <si>
    <t>5-hydroxy-4-[1-(2-hydroxy-3,3,5,5-tetramethyl-4,6-dioxocyclohexen-1-yl)-3-methylbutyl]-2,2,6,6-tetramethylcyclohex-4-ene-1,3-dione</t>
  </si>
  <si>
    <t>C25H36O6</t>
  </si>
  <si>
    <t>IN1096</t>
  </si>
  <si>
    <t>[H][C@@]([C@]1(C(C)C)O2)(C(C(C(C)(C)C(C3(C)C)=O)=O)=C3O1)C4=C2C(C)(C)C(C(C)(C)C4=O)=O</t>
  </si>
  <si>
    <t>CC(C)C12OC3=C(C(=O)C(C)(C)C(=O)C3(C)C)C1C1=C(O2)C(C)(C)C(=O)C(C)(C)C1=O</t>
  </si>
  <si>
    <t>2,2,4,4,7,7,9,9-octamethyl-5a-propan-2-yl-10bH-[1]benzofuro[2,3-b][1]benzofuran-1,3,8,10-tetrone</t>
  </si>
  <si>
    <t>CHEMBL4072981 ZINC238752142 2,2,4,4,7,7,9,9-Octamethyl-5abeta-isopropyl-1,2,3,4,5a,7,8,9,10,10bbeta-decahydrobenzofuro[2,3-b]benzofuran-1,3,8,10-tetraone</t>
  </si>
  <si>
    <t>C25H32O6</t>
  </si>
  <si>
    <t>IN1097</t>
  </si>
  <si>
    <t>OC(C1=CC2=CC(O)=C(O)C=C2[C@H](C3=CC=C(O)C(O)=C3)[C@H]1C(OCC)=O)=O</t>
  </si>
  <si>
    <t>CCOC(=O)[C@H]1C(C(=O)O)=Cc2cc(O)c(O)cc2[C@@H]1c1ccc(O)c(O)c1</t>
  </si>
  <si>
    <t>Ternifoliuslignan A</t>
  </si>
  <si>
    <t>Isodon ternifolius</t>
  </si>
  <si>
    <t>Zhang, Y.; Wang, K.; Chen, H.; He, R.; Cai, R.; Li, J.; Zhou, D.; Liu, W.; Huang, X.; Yang, R.; Deng, S.; Li, J.; Guan, X., Anti-inflammatory lignans and phenylethanoid glycosides from the root of Isodon ternifolius (D.Don) Kudo. Phytochemistry 2018, 153, 36-47.</t>
  </si>
  <si>
    <t>IN1098</t>
  </si>
  <si>
    <t>OC(C1=CC2=CC(O)=C(O)C=C2C(C3=CC=C(O)C(O)=C3)=C1C(OCC)=O)=O</t>
  </si>
  <si>
    <t>CCOC(=O)c1c(C(=O)O)cc2cc(O)c(O)cc2c1-c1ccc(O)c(O)c1</t>
  </si>
  <si>
    <t>Ternifoliuslignan B</t>
  </si>
  <si>
    <t>IN1099</t>
  </si>
  <si>
    <t>OC(C1=C(C2=CC=C(O)C(O)=C2)C3=CC(O)=C(O)C=C3C=C1C(OCC)=O)=O</t>
  </si>
  <si>
    <t>CCOC(=O)c1cc2cc(O)c(O)cc2c(-c2ccc(O)c(O)c2)c1C(=O)O</t>
  </si>
  <si>
    <t>Ternifoliuslignan C</t>
  </si>
  <si>
    <t>IN1100</t>
  </si>
  <si>
    <t>OC1=C(O)C=C(C(C2=CC=C(O)C(O)=C2)=CC(C(OCC)=O)=C3)C3=C1</t>
  </si>
  <si>
    <t>CCOC(=O)c1cc(-c2ccc(O)c(O)c2)c2cc(O)c(O)cc2c1</t>
  </si>
  <si>
    <t>Ternifoliuslignan D</t>
  </si>
  <si>
    <t>IN1101</t>
  </si>
  <si>
    <t>OC1=C(O)C=C(C(C2=CC=C(O)C(O)=C2)=CC(C(O)=O)=C3)C3=C1</t>
  </si>
  <si>
    <t>O=C(O)c1cc(-c2ccc(O)c(O)c2)c2cc(O)c(O)cc2c1</t>
  </si>
  <si>
    <t>ZSKDVJYWOHBGNI-UHFFFAOYSA-N</t>
  </si>
  <si>
    <t>4-(3,4-dihydroxyphenyl)-6,7-dihydroxynaphthalene-2-carboxylic acid</t>
  </si>
  <si>
    <t>KS IV 121242-02-2 2-Naphthalenecarboxylicacid, 4-(3,4-dihydroxyphenyl)-6,7-dihydroxy- ACMC-20ccro 4-(3,4-dihydroxyphenyl)-6,7-dihydroxynaphthalene-2-carboxylic acid SCHEMBL5825926 CTK0H6083 DTXSID40153201 3-Carboxy-6,7-dihydroxy-1-(3',4'-dihydroxy)phenylnaphthalene ZINC3646169 MCULE-8715270050 4-(3,4-Dihydroxyphenyl)-6,7-dihydroxy-2-naphthalen 1-(3,4-Dihydroxyphenyl)-6,7-dihydroxynaphthalene-3-carboxylic acid 6,7-dihydroxy-4-(3,4-dihydroxy phenyl)naphthalene-2-carboxylic acid NCGC00385879-01!4-(3,4-dihydroxyphenyl)-6,7-dihydroxynaphthalene-2-carboxylic acid</t>
  </si>
  <si>
    <t>C17H12O6</t>
  </si>
  <si>
    <t>IN1102</t>
  </si>
  <si>
    <t>OC1=C(O)C=C(C(C2=CC=C(O)C(O)=C2)=CC(C(O[C@](C(OC)=O)([H])CC3=CC=C(O)C(O)=C3)=O)=C4)C4=C1</t>
  </si>
  <si>
    <t>COC(=O)[C@@H](Cc1ccc(O)c(O)c1)OC(=O)c1cc(-c2ccc(O)c(O)c2)c2cc(O)c(O)cc2c1</t>
  </si>
  <si>
    <t>Ternifoliuslignan E</t>
  </si>
  <si>
    <t>IN1103</t>
  </si>
  <si>
    <t>[H][C@@]1([C@]2([H])CO[C@@H]1C3=CC(OC)=C(O)C(OC)=C3)CO[C@@H]2C4=CC(OC)=C(C)C(OC)=C4</t>
  </si>
  <si>
    <t>COc1cc([C@H]2OC[C@@H]3[C@@H](c4cc(OC)c(O)c(OC)c4)OC[C@H]23)cc(OC)c1C</t>
  </si>
  <si>
    <t>(+)-Syringaresinol</t>
  </si>
  <si>
    <t>IN1104</t>
  </si>
  <si>
    <t>[H][C@]12CO[C@H](C3=CC=C(OCO4)C4=C3)[C@@]1(OC(C)=O)CO[C@@H]2C5=CC=C(OCO6)C6=C5</t>
  </si>
  <si>
    <t>CC(=O)O[C@]12CO[C@H](c3ccc4c(c3)OCO4)[C@H]1CO[C@@H]2c1ccc2c(c1)OCO2</t>
  </si>
  <si>
    <t>YCBJHDZBRCBHBN-FPHUIIFBSA-N</t>
  </si>
  <si>
    <t>[(3R,3aS,6S,6aR)-3,6-bis(1,3-benzodioxol-5-yl)-3,4,6,6a-tetrahydro-1H-furo[3,4-c]furan-3a-yl] acetate</t>
  </si>
  <si>
    <t>C22H20O8</t>
  </si>
  <si>
    <t>IN1105</t>
  </si>
  <si>
    <t>OCCCC(C=C1)=CC2=C1O[C@@H](CO)[C@@H](C3=CC=C(O)C(OC)=C3)O2</t>
  </si>
  <si>
    <t>COc1cc([C@H]2Oc3cc(CCCO)ccc3O[C@H]2CO)ccc1O</t>
  </si>
  <si>
    <t>(7S,8S)-3-Methoxy-3',7-epoxy-8,4'-oxyneolignan-4,9,9' -triol</t>
  </si>
  <si>
    <t>IN1106</t>
  </si>
  <si>
    <t>OC1=CC(/C=C/C(O[C@H](C2=CC=C(O)C(O)=C2)CC(OC)=O)=O)=CC=C1O</t>
  </si>
  <si>
    <t>COC(=O)C[C@H](OC(=O)/C=C/c1ccc(O)c(O)c1)c1ccc(O)c(O)c1</t>
  </si>
  <si>
    <t>CHEMBL478941</t>
  </si>
  <si>
    <t>3-(3,4-Dihydroxyphenyl)-acrylic acid</t>
  </si>
  <si>
    <t>IN1107</t>
  </si>
  <si>
    <t>O=C([C@@H](CO)C1=CC=C(O)C(OC)=C1)C2=CC=C(O)C(OC)=C2</t>
  </si>
  <si>
    <t>COc1cc(C(=O)[C@@H](CO)c2ccc(O)c(OC)c2)ccc1O</t>
  </si>
  <si>
    <t>QMYGRGKKZBRZKH-LBPRGKRZSA-N</t>
  </si>
  <si>
    <t>(2R)-3-hydroxy-1,2-bis(4-hydroxy-3-methoxyphenyl)propan-1-one</t>
  </si>
  <si>
    <t>Oxyneolignan A</t>
  </si>
  <si>
    <t>ZINC15211904 (R)-1,2-Bis(3-methoxy-4-hydroxyphenyl)-3-hydroxy-1-propanone</t>
  </si>
  <si>
    <t>C17H18O6</t>
  </si>
  <si>
    <t>IN1108</t>
  </si>
  <si>
    <t>O[C@@H]([C@@H](CO)C1=CC=C(O)C(OC)=C1)C2=CC=C(O)C(OC)=C2</t>
  </si>
  <si>
    <t>COc1cc([C@@H](O)[C@@H](CO)c2ccc(O)c(OC)c2)ccc1O</t>
  </si>
  <si>
    <t>CHEMBL407339</t>
  </si>
  <si>
    <t>DFUOJBWSSSODTR-YVEFUNNKSA-N</t>
  </si>
  <si>
    <t>(1S,2R)-1,2-bis(4-hydroxy-3-methoxyphenyl)propane-1,3-diol</t>
  </si>
  <si>
    <t>Evofolin B</t>
  </si>
  <si>
    <t>IN1109</t>
  </si>
  <si>
    <t>OC1=CC=C(C(OCC)CO)C=C1</t>
  </si>
  <si>
    <t>CCOC(CO)c1ccc(O)cc1</t>
  </si>
  <si>
    <t>4-(1-ethoxy-2-hydroxyethyl)phenol</t>
  </si>
  <si>
    <t>1,2-bis (4-hydroxy-3-methoxyphenyl)-1,3-propanediol</t>
  </si>
  <si>
    <t>SCHEMBL2836885</t>
  </si>
  <si>
    <t>C10H14O3</t>
  </si>
  <si>
    <t>IN1110</t>
  </si>
  <si>
    <t>O[C@@H]1[C@H](O)[C@@H](OC(C)=O)[C@H](C)O[C@H]1O[C@H]([C@H]2OC(C)=O)[C@H](OC(/C=C/C3=CC(OC)=C(O)C=C3)=O)[C@@H](CO)O[C@H]2OCCC4=CC=C(OC)C(O)=C4</t>
  </si>
  <si>
    <t>COc1ccc(CCO[C@@H]2O[C@H](CO)[C@@H](OC(=O)/C=C/c3ccc(O)c(OC)c3)[C@H](O[C@@H]3O[C@@H](C)[C@H](OC(C)=O)[C@@H](O)[C@H]3O)[C@H]2OC(C)=O)cc1O</t>
  </si>
  <si>
    <t>Ternifoliusoside F</t>
  </si>
  <si>
    <t>IN1111</t>
  </si>
  <si>
    <t>O[C@@H]1[C@H](O)[C@@H](OC(C)=O)[C@H](C)O[C@H]1O[C@H]([C@H]2OC(C)=O)[C@H](O)[C@@H](COC(/C=C/C3=CC(OC)=C(O)C=C3)=O)O[C@H]2OCCC4=CC=C(OC)C(O)=C4</t>
  </si>
  <si>
    <t>COc1ccc(CCO[C@@H]2O[C@H](COC(=O)/C=C/c3ccc(O)c(OC)c3)[C@@H](O)[C@H](O[C@@H]3O[C@@H](C)[C@H](OC(C)=O)[C@@H](O)[C@H]3O)[C@H]2OC(C)=O)cc1O</t>
  </si>
  <si>
    <t>Ternifoliusoside G</t>
  </si>
  <si>
    <t>IN1112</t>
  </si>
  <si>
    <t>O[C@@H]1[C@H](O)[C@@H](O)[C@H](C)O[C@H]1O[C@H]([C@H]2OC(C)=O)[C@H](O)[C@@H](COC(/C=C/C3=CC(OC)=C(O)C=C3)=O)O[C@H]2OCCC4=CC=C(OC)C(O)=C4</t>
  </si>
  <si>
    <t>COc1ccc(CCO[C@@H]2O[C@H](COC(=O)/C=C/c3ccc(O)c(OC)c3)[C@@H](O)[C@H](O[C@@H]3O[C@@H](C)[C@H](O)[C@@H](O)[C@H]3O)[C@H]2OC(C)=O)cc1O</t>
  </si>
  <si>
    <t>Ternifoliusoside H</t>
  </si>
  <si>
    <t>IN1113</t>
  </si>
  <si>
    <t>IN1114</t>
  </si>
  <si>
    <t>O=C(O[C@@H](CC(OC)=O)C1=CC=C(O)C(O)=C1)C/C=C/C2=CC=C(O)C(O)=C2</t>
  </si>
  <si>
    <t>COC(=O)C[C@H](OC(=O)C/C=C/c1ccc(O)c(O)c1)c1ccc(O)c(O)c1</t>
  </si>
  <si>
    <t>IN1115</t>
  </si>
  <si>
    <t>O=C(CCC1=NC=C(OC)C2=C1NC3=C2C=CC=C3)C4=C5C(C6=CC=CC=C6N5)=CC=N4</t>
  </si>
  <si>
    <t>COc1cnc(CCC(=O)c2nccc3c2[nH]c2ccccc23)c2[nH]c3ccccc3c12</t>
  </si>
  <si>
    <t>TYVAUNQMLMRDBO-UHFFFAOYSA-N</t>
  </si>
  <si>
    <t>3-(4-methoxy-9H-pyrido[3,4-b]indol-1-yl)-1-(9H-pyrido[3,4-b]indol-1-yl)propan-1-one</t>
  </si>
  <si>
    <t>C26H20N4O2</t>
  </si>
  <si>
    <t>Picrasma quassioides</t>
  </si>
  <si>
    <t>Zhao, F., et al. (2012). "In vitro Anti-Inflammatory Effects of Beta-Carboline Alkaloids, Isolated from Picrasma quassioides, through Inhibition of the iNOS Pathway." Planta Medica 78(18): 1906-1911.</t>
  </si>
  <si>
    <t>IN1116</t>
  </si>
  <si>
    <t>C=CC1=NC=C(OC)C2=C1NC3=CC=CC=C32</t>
  </si>
  <si>
    <t>C=Cc1ncc(OC)c2c1[nH]c1ccccc12</t>
  </si>
  <si>
    <t>HJVIUZHNRJYUTG-UHFFFAOYSA-N</t>
  </si>
  <si>
    <t>1-ethenyl-4-methoxy-9H-pyrido[3,4-b]indole</t>
  </si>
  <si>
    <t>Dehydrocrenatine</t>
  </si>
  <si>
    <t>Dehydrocrenatine 26585-13-7 1-ethenyl-4-methoxy-9H-pyrido[3,4-b]indole MLS000575022 TOB-10 4-methoxy-1-vinyl-beta-carboline SMR001215935 9H-Pyrido(3,4-b)indole, 1-ethenyl-4-methoxy- CHEMBL265515 cid_179485 BDBM73139 CTK8H9109 DTXSID10949431 HMS2271N07 1-vinyl-4-dimethoxy-beta-carboline ZINC5141386 4-Methoxy-1-vinyl-9H-beta-carboline AKOS032948591 NCGC00247467-01 W1177 9H-Pyrido[3,4-b]indole, 4-methoxy-1-vinyl-</t>
  </si>
  <si>
    <t>C14H12N2O</t>
  </si>
  <si>
    <t>IN1117</t>
  </si>
  <si>
    <t>C=CC1=NC=C(OC)C2=C1NC3=C(OC)C=CC=C32</t>
  </si>
  <si>
    <t>C=Cc1ncc(OC)c2c1[nH]c1c(OC)cccc12</t>
  </si>
  <si>
    <t>CHEMBL3400675</t>
  </si>
  <si>
    <t>LDWBTKDUAXOZRB-UHFFFAOYSA-N</t>
  </si>
  <si>
    <t>1-ethenyl-4,8-dimethoxy-9H-pyrido[3,4-b]indole</t>
  </si>
  <si>
    <t>Dehydrocrenatidine</t>
  </si>
  <si>
    <t>IN1118</t>
  </si>
  <si>
    <t>C/C/1=C\CC(/C=C/C/C(=C/CC1)/C)(C)C</t>
  </si>
  <si>
    <t>C/C1=C\CC/C(C)=C/CC(C)(C)/C=C/C1</t>
  </si>
  <si>
    <t>CHEMBL251280</t>
  </si>
  <si>
    <t>(1E,4E,8E)-2,6,6,9-tetramethylcycloundeca-1,4,8-triene</t>
  </si>
  <si>
    <t>Alpha-humulone</t>
  </si>
  <si>
    <t>Alpha-Humulene</t>
  </si>
  <si>
    <t>C15H24</t>
  </si>
  <si>
    <t>Zhao, F.; Nozawa, H.; Daikonnya, A.; Kondo, K.; Kitanaka, S., Inhibitors of nitric oxide production from hops (Humulus lupulus L.). Biological &amp; Pharmaceutical Bulletin 2003, 26, (1), 61-65.</t>
  </si>
  <si>
    <t>IN1119</t>
  </si>
  <si>
    <t>O=C1C(O)=C(O)C(C1(C/C=C(C)\C)C/C=C(C)\C)=O</t>
  </si>
  <si>
    <t>CC(C)=CCC1(CC=C(C)C)C(=O)C(O)=C(O)C1=O</t>
  </si>
  <si>
    <t>CHEMBL454528</t>
  </si>
  <si>
    <t>KKNXLCGOZLVUHL-UHFFFAOYSA-N</t>
  </si>
  <si>
    <t>4,5-dihydroxy-2,2-bis(3-methylbut-2-enyl)cyclopent-4-ene-1,3-dione</t>
  </si>
  <si>
    <t>Hulupinic acid</t>
  </si>
  <si>
    <t>Hulupinic Acid</t>
  </si>
  <si>
    <t>IN1120</t>
  </si>
  <si>
    <t>C/C(C)=C\CC1=C(C(C(CC(C)C)=O)=C(C(C/C=C(C)\C)(C1=O)C/C=C(C)\C)O)O</t>
  </si>
  <si>
    <t>CC(C)=CCC1=C(O)C(C(=O)CC(C)C)=C(O)C(CC=C(C)C)(CC=C(C)C)C1=O</t>
  </si>
  <si>
    <t>CHEMBL480267</t>
  </si>
  <si>
    <t>WPVSVIXDXMNGGN-UHFFFAOYSA-N</t>
  </si>
  <si>
    <t>3,5-dihydroxy-2-(3-methylbutanoyl)-4,6,6-tris(3-methylbut-2-enyl)cyclohexa-2,4-dien-1-one</t>
  </si>
  <si>
    <t>Lupulone</t>
  </si>
  <si>
    <t>C26H38O4</t>
  </si>
  <si>
    <t>IN1121</t>
  </si>
  <si>
    <t>O=C1C(C/C=C(C)\C)(C/C=C(C)\C)C(O)=C(C(CC(C)C)=O)C2=C1CC(C(C)(C)O)O2</t>
  </si>
  <si>
    <t>CC(C)=CCC1(CC=C(C)C)C(=O)C2=C(OC(C(C)(C)O)C2)C(C(=O)CC(C)C)=C1O</t>
  </si>
  <si>
    <t>CHEMBL481840</t>
  </si>
  <si>
    <t>4-hydroxy-2-(2-hydroxypropan-2-yl)-7-(3-methylbutanoyl)-5,5-bis(3-methylbut-2-enyl)-2,3-dihydro-1-benzofuran-6-one</t>
  </si>
  <si>
    <t>Lupulone c</t>
  </si>
  <si>
    <t>Lupulone C</t>
  </si>
  <si>
    <t>C26H38O5</t>
  </si>
  <si>
    <t>IN1122</t>
  </si>
  <si>
    <t>C/C(C)=C\CC(C(O)=C1C(CC(C)C)=O)=C(OC(C(O)(C)C)C2)C2(C/C=C(C)\C)C1=O</t>
  </si>
  <si>
    <t>CC(C)=CCC1=C2OC(C(C)(C)O)CC2(CC=C(C)C)C(=O)C(C(=O)CC(C)C)=C1O</t>
  </si>
  <si>
    <t>CHEMBL521269</t>
  </si>
  <si>
    <t>6-hydroxy-2-(2-hydroxypropan-2-yl)-5-(3-methylbutanoyl)-3a,7-bis(3-methylbut-2-enyl)-2,3-dihydro-1-benzofuran-4-one</t>
  </si>
  <si>
    <t>Lupulone d</t>
  </si>
  <si>
    <t>Lupulone D</t>
  </si>
  <si>
    <t>IN1123</t>
  </si>
  <si>
    <t>C/C(C)=C\CC(C(O)=C1C(C(C)C)=O)=C(OC(C(O)(C)C)C2)C2(C/C=C(C)\C)C1=O</t>
  </si>
  <si>
    <t>CC(C)=CCC1=C2OC(C(C)(C)O)CC2(CC=C(C)C)C(=O)C(C(=O)C(C)C)=C1O</t>
  </si>
  <si>
    <t>CHEMBL481841</t>
  </si>
  <si>
    <t>6-hydroxy-2-(2-hydroxypropan-2-yl)-3a,7-bis(3-methylbut-2-enyl)-5-(2-methylpropanoyl)-2,3-dihydro-1-benzofuran-4-one</t>
  </si>
  <si>
    <t>Lupulone e</t>
  </si>
  <si>
    <t>Lupulone E</t>
  </si>
  <si>
    <t>C25H36O5</t>
  </si>
  <si>
    <t>IN1124</t>
  </si>
  <si>
    <t>O1[C@@H]([C@@H](O)C(=O)c2c1cc(O)cc2O)c1cc(O)c(O)c(O)c1</t>
  </si>
  <si>
    <t>O=C1c2c(O)cc(O)cc2O[C@H](c2cc(O)c(O)c(O)c2)[C@H]1O</t>
  </si>
  <si>
    <t>CHEMBL3348861</t>
  </si>
  <si>
    <t>KJXSIXMJHKAJOD-LSDHHAIUSA-N</t>
  </si>
  <si>
    <t>(2R,3R)-3,5,7-trihydroxy-2-(3,4,5-trihydroxyphenyl)-2,3-dihydrochromen-4-one</t>
  </si>
  <si>
    <t>Ampelopsin</t>
  </si>
  <si>
    <t>Ampelopsin AMPELOPSIN</t>
  </si>
  <si>
    <t>C15H12O8</t>
  </si>
  <si>
    <t>Ampelopsis grossedentata</t>
  </si>
  <si>
    <t>Zhao, Y.; Wang, P.; Chen, S.; Han, C.; Yan, Q.; Zheng, L.; Jia, J.; Ren, Z.; Zhen, X., Dihydromyricetin protects against cerebral ischemia/reperfusion injury via suppressing microglia-mediated neuroinflammation and activation of ERK1/2-CREB signaling pathway. Journal of Functional Foods 2017, 33, 76-84.</t>
  </si>
  <si>
    <t>IN1125</t>
  </si>
  <si>
    <t>C=C1[C@@]([C@H](O2)[C@H]2C3(C)C)([H])[C@]3(O)[C@H](O)C[C@]4(C5)[C@@]1([H])CC[C@]([C@@]5(O)C)([H])[C@H]4O</t>
  </si>
  <si>
    <t>C=C1[C@@H]2CC[C@@H]3[C@@H](O)[C@@]2(C[C@@H](O)[C@@]2(O)[C@H]1[C@@H]1O[C@@H]1C2(C)C)C[C@@]3(C)O</t>
  </si>
  <si>
    <t>CHEMBL4159266</t>
  </si>
  <si>
    <t>(1S,3R,4R,6R,8S,9R,11S,14R,15R,17R)-5,5,15-trimethyl-10-methylidene-7-oxapentacyclo[12.2.1.01,11.04,9.06,8]heptadecane-3,4,15,17-tetrol</t>
  </si>
  <si>
    <t>Mollfoliagein C</t>
  </si>
  <si>
    <t>Rhododendron molle</t>
  </si>
  <si>
    <t>Zhou, J.; Liu, T.; Zhang, H.; Zheng, G.; Qiu, Y.; Deng, M.; Zhang, C.; Yao, G., Anti-inflammatory Grayanane Diterpenoids from the Leaves of Rhododendron molle. Journal of Natural product 2018, 81 (1), 151-161.</t>
  </si>
  <si>
    <t>IN1126</t>
  </si>
  <si>
    <t>C[C@@]1(O)C[C@@]23C[C@@H](O)[C@@]4(O)[C@H]([C@](C)(O)[C@@H]2CC[C@@H]1[C@H]3O)[C@H]5[C@H](O5)C4(C)C</t>
  </si>
  <si>
    <t>CC1(C)[C@H]2O[C@H]2[C@H]2[C@](C)(O)[C@@H]3CC[C@@H]4[C@@H](O)[C@@]3(C[C@@H](O)[C@@]21O)C[C@@]4(C)O</t>
  </si>
  <si>
    <t>CHEMBL3763486</t>
  </si>
  <si>
    <t>VUMZHZYKXUYIHM-GLHQSWFFSA-N</t>
  </si>
  <si>
    <t>(1S,3R,4R,6R,8S,9S,10R,11R,14R,15R,17R)-5,5,10,15-tetramethyl-7-oxapentacyclo[12.2.1.01,11.04,9.06,8]heptadecane-3,4,10,15,17-pentol</t>
  </si>
  <si>
    <t>Rhodojaponin III</t>
  </si>
  <si>
    <t>C20H32O6</t>
  </si>
  <si>
    <t>IN1127</t>
  </si>
  <si>
    <t>CC(O[C@@H]1C[C@@]23C[C@@](C)(O)[C@H](CC[C@H]3[C@@](C)(O)[C@H]4[C@@]1(O)C(C)(C)[C@@H]5[C@H]4O5)[C@H]2O)=O</t>
  </si>
  <si>
    <t>CC(=O)O[C@@H]1C[C@]23C[C@@](C)(O)[C@H](CC[C@H]2[C@@](C)(O)[C@@H]2[C@@H]4O[C@@H]4C(C)(C)[C@]21O)[C@H]3O</t>
  </si>
  <si>
    <t>CHEMBL4167585</t>
  </si>
  <si>
    <t>[(1S,3R,4R,6R,8S,9S,10R,11R,14R,15R,17R)-4,10,15,17-tetrahydroxy-5,5,10,15-tetramethyl-7-oxapentacyclo[12.2.1.01,11.04,9.06,8]heptadecan-3-yl] acetate</t>
  </si>
  <si>
    <t>Rhodojaponin II</t>
  </si>
  <si>
    <t>C22H34O7</t>
  </si>
  <si>
    <t>IN1128</t>
  </si>
  <si>
    <t>CC(O[C@@H]1CC23C[C@@](C)(O)[C@@H](CC[C@H]3[C@@](C)(O)[C@H]4[C@@]1(O)C(C)(C)[C@@H]5[C@H]4O5)C2OC(C)=O)=O</t>
  </si>
  <si>
    <t>CC(=O)OC1[C@@H]2CC[C@@H]3C1(C[C@@H](OC(C)=O)[C@@]1(O)[C@@H]([C@@H]4O[C@@H]4C1(C)C)[C@]3(C)O)C[C@@]2(C)O</t>
  </si>
  <si>
    <t>[(3R,4R,6R,8S,9S,10R,11R,14S,15R)-17-acetyloxy-4,10,15-trihydroxy-5,5,10,15-tetramethyl-7-oxapentacyclo[12.2.1.01,11.04,9.06,8]heptadecan-3-yl] acetate</t>
  </si>
  <si>
    <t>Rhodojaponin I</t>
  </si>
  <si>
    <t>Rhodojaponin I Rhodojaponin III 9,11-diacetate DTXSID40949005 26116-88-1 7,9a-Methano-9aH-cyclopenta(b)heptalene-4,8,11,11a,12(1H)-pentol, 2,3-epoxydodecahydro-1,1,4,8-tetramethyl-, 11,12-diacetate, (2R,3S,3as,4R,7R,8R,9as,11R,11aR,12R)- Grayanotoxane-5,6,10,14,16-pentol, 2,3-epoxy-, 6,14-diacetate, (2-beta,3-beta,6-beta,14R)- LS-90791 5,10,16-Trihydroxy-2,3-epoxygrayanotoxane-6,14-diyl diacetate</t>
  </si>
  <si>
    <t>C24H36O8</t>
  </si>
  <si>
    <t>IN1129</t>
  </si>
  <si>
    <t>C=C1[C@@]([C@@H](O)[C@H](O)C2(C)C[H])([H])[C@]2(O)[C@H](O)C[C@]3(C4)[C@@]1([H])CC[C@]([C@@]4(O)C)([H])[C@H]3O</t>
  </si>
  <si>
    <t>C=C1[C@@H]2CC[C@@H]3[C@@H](O)[C@@]2(C[C@@H](O)[C@@]2(O)[C@H]1[C@@H](O)[C@H](O)C2(C)C)C[C@@]3(C)O</t>
  </si>
  <si>
    <t>CHEMBL3765544</t>
  </si>
  <si>
    <t>(1S,3R,4R,6R,7R,8R,10S,13R,14R,16R)-5,5,14-trimethyl-9-methylidenetetracyclo[11.2.1.01,10.04,8]hexadecane-3,4,6,7,14,16-hexol</t>
  </si>
  <si>
    <t>Rhodomolin I</t>
  </si>
  <si>
    <t>IN1130</t>
  </si>
  <si>
    <t>C[C@@]1(O)C[C@]23C[C@H]1CC[C@H]2C([C@@H]4C[C@H](O)C(C)(C)[C@@]4(O)[C@H](O)C3)=C</t>
  </si>
  <si>
    <t>C=C1[C@@H]2C[C@H](O)C(C)(C)[C@@]2(O)[C@H](O)C[C@@]23C[C@@H](CC[C@@H]12)[C@](C)(O)C3</t>
  </si>
  <si>
    <t>CHEMBL453541</t>
  </si>
  <si>
    <t>AHMSDGIIEDDLQI-IQDQMAIWSA-N</t>
  </si>
  <si>
    <t>(1R,3R,4R,6S,8S,10R,13R,14R)-5,5,14-trimethyl-9-methylidenetetracyclo[11.2.1.01,10.04,8]hexadecane-3,4,6,14-tetrol</t>
  </si>
  <si>
    <t>Grayanotoxin XVIII</t>
  </si>
  <si>
    <t>Grayanotoxin-XVIII</t>
  </si>
  <si>
    <t>C20H32O4</t>
  </si>
  <si>
    <t>IN1131</t>
  </si>
  <si>
    <t>C[C@@]1(O)C[C@@]23C[C@@H](O)[C@@]4(O)[C@H]([C@](C)(O)[C@@H]2CC[C@@H]1C3O)[C@@H](O)[C@H](O)C4(C)C</t>
  </si>
  <si>
    <t>CC1(C)[C@@H](O)[C@H](O)[C@H]2[C@](C)(O)[C@@H]3CC[C@@H]4C(O)[C@@]3(C[C@@H](O)[C@@]21O)C[C@@]4(C)O</t>
  </si>
  <si>
    <t>(1S,3R,4R,6R,7R,8S,9R,10R,13R,14R)-5,5,9,14-tetramethyltetracyclo[11.2.1.01,10.04,8]hexadecane-3,4,6,7,9,14,16-heptol</t>
  </si>
  <si>
    <t>Rhodojaponin VI</t>
  </si>
  <si>
    <t>C20H34O7</t>
  </si>
  <si>
    <t>IN1132</t>
  </si>
  <si>
    <t>CC(O[C@@H]1C[C@@]23C[C@@](C)(O)[C@H](CC[C@H]3[C@@](C)(O)[C@H]4[C@@]1(O)C(C)(C)[C@@H](O)[C@@H]4O)[C@H]2O)=O</t>
  </si>
  <si>
    <t>CC(=O)O[C@@H]1C[C@]23C[C@@](C)(O)[C@H](CC[C@H]2[C@@](C)(O)[C@@H]2[C@@H](O)[C@H](O)C(C)(C)[C@]21O)[C@H]3O</t>
  </si>
  <si>
    <t>CHEMBL4171342</t>
  </si>
  <si>
    <t>VNEMCNXMJWNLDK-UUEDXLEJSA-N</t>
  </si>
  <si>
    <t>[(1S,3R,4R,6R,7R,8S,9R,10R,13R,14R,16R)-4,6,7,9,14,16-hexahydroxy-5,5,9,14-tetramethyl-3-tetracyclo[11.2.1.01,10.04,8]hexadecanyl] acetate</t>
  </si>
  <si>
    <t>Rhodomollein XI</t>
  </si>
  <si>
    <t>C22H36O8</t>
  </si>
  <si>
    <t>IN1133</t>
  </si>
  <si>
    <t>CC(O[C@@H]1C[C@@]23C[C@@](C)(O)[C@H](CC[C@H]3[C@@](C)(O)[C@H]4[C@@]1(O)C(C)(C)[C@@H](O)[C@@H]4O)[C@H]2OC(C)=O)=O</t>
  </si>
  <si>
    <t>CC(=O)O[C@@H]1[C@H]2CC[C@@H]3[C@]1(C[C@@H](OC(C)=O)[C@@]1(O)[C@@H]([C@@H](O)[C@H](O)C1(C)C)[C@]3(C)O)C[C@@]2(C)O</t>
  </si>
  <si>
    <t>CHEMBL4171644</t>
  </si>
  <si>
    <t>WZGFOLQVPYVJCB-CJHYVOLASA-N</t>
  </si>
  <si>
    <t>[(1S,3R,4R,6R,7R,8S,9R,10R,13R,14R,16R)-16-acetyloxy-4,6,7,9,14-pentahydroxy-5,5,9,14-tetramethyl-3-tetracyclo[11.2.1.01,10.04,8]hexadecanyl] acetate</t>
  </si>
  <si>
    <t>Rhodojaponin VII</t>
  </si>
  <si>
    <t>C24H38O9</t>
  </si>
  <si>
    <t>IN1134</t>
  </si>
  <si>
    <t>CC(O[C@@H]1C[C@@]23C[C@@](C)(O)[C@H](CC[C@H]3[C@@](C)(O)[C@H]4[C@@]1(O)C(C)(C)[C@@H](O)[C@@H]4OC)[C@H]2O)=O</t>
  </si>
  <si>
    <t>CO[C@@H]1[C@H]2[C@](C)(O)[C@@H]3CC[C@@H]4[C@@H](O)[C@@]3(C[C@@H](OC(C)=O)[C@]2(O)C(C)(C)[C@H]1O)C[C@@]4(C)O</t>
  </si>
  <si>
    <t>CHEMBL4161041</t>
  </si>
  <si>
    <t>FCIOTEDCVACDJA-KDLVQDJOSA-N</t>
  </si>
  <si>
    <t>[(1S,3R,4R,6R,7R,8S,9R,10R,13R,14R,16R)-4,6,9,14,16-pentahydroxy-7-methoxy-5,5,9,14-tetramethyl-3-tetracyclo[11.2.1.01,10.04,8]hexadecanyl] acetate</t>
  </si>
  <si>
    <t>2-O-Methylrhodomollein XI</t>
  </si>
  <si>
    <t>C23H38O8</t>
  </si>
  <si>
    <t>IN1135</t>
  </si>
  <si>
    <t>CC(O[C@@H]1C[C@@]23C[C@@](C)(O)[C@H](CC[C@H]3[C@@](C)(O)[C@H]4[C@@]1(O)C(C)(C)[C@@H](O)[C@@H]4Cl)[C@H]2O)=O</t>
  </si>
  <si>
    <t>CC(=O)O[C@@H]1C[C@]23C[C@@](C)(O)[C@H](CC[C@H]2[C@@](C)(O)[C@@H]2[C@@H](Cl)[C@H](O)C(C)(C)[C@]21O)[C@H]3O</t>
  </si>
  <si>
    <t>CHEMBL4175090</t>
  </si>
  <si>
    <t>KNLXIXXJJNKJQI-UUEDXLEJSA-N</t>
  </si>
  <si>
    <t>[(1S,3R,4R,6R,7R,8S,9R,10R,13R,14R,16R)-7-chloro-4,6,9,14,16-pentahydroxy-5,5,9,14-tetramethyl-3-tetracyclo[11.2.1.01,10.04,8]hexadecanyl] acetate</t>
  </si>
  <si>
    <t>6-O-Acetylrhodomollein XXI</t>
  </si>
  <si>
    <t>C22H35ClO7</t>
  </si>
  <si>
    <t>IL-1beta</t>
    <phoneticPr fontId="1" type="noConversion"/>
  </si>
  <si>
    <t>TNFalpha</t>
    <phoneticPr fontId="1" type="noConversion"/>
  </si>
  <si>
    <t>Achoui, M.; Appleton, D.; Abdulla, M. A.; Awang, K.; Mohd, M. A.; Mustafa, M. R., In Vitro and In Vivo Anti-Inflammatory Activity of 17-O-Acetylacuminolide through the Inhibition of Cytokines, NF-kappa B Translocation and IKK beta Activity. Plos One 2010, 5 (12).</t>
    <phoneticPr fontId="1" type="noConversion"/>
  </si>
  <si>
    <t>IN0001</t>
    <phoneticPr fontId="1" type="noConversion"/>
  </si>
  <si>
    <t>Tripterygium hypoglaucum</t>
    <phoneticPr fontId="1" type="noConversion"/>
  </si>
  <si>
    <t>Neouvaria foetida</t>
    <phoneticPr fontId="1" type="noConversion"/>
  </si>
  <si>
    <t xml:space="preserve">Akihisa T, Nishimoto Y, Ogihara E, Matsumoto M, Zhang J, Abe M. Nitric Oxide Production-Inhibitory Activity of Limonoids from Azadirachta indica and Melia azedarach. Chem Biodivers. 2017 Jun;14(6). doi: 10.1002/cbdv.201600468. </t>
    <phoneticPr fontId="1" type="noConversion"/>
  </si>
  <si>
    <t>(5alpha,8beta,9beta,10beta,13beta,14alpha,17alpha,20beta)-21,25-Epoxy-23alpha,24beta-dihydroxycyclolanostan-3-one</t>
    <phoneticPr fontId="1" type="noConversion"/>
  </si>
  <si>
    <t>(1S,3R,8R,11S,12S,15R,16R)-15-[(3R,5R,6S)-5,6-dihydroxy-7,7-dimethyloxepan-3-yl]-7,7,12,16-tetramethylpentacyclo[9.7.0.01,3.03,8.012,16]octadecan-6-one</t>
    <phoneticPr fontId="1" type="noConversion"/>
  </si>
  <si>
    <t>Li W, Zhou W, Cha JY, Kwon SU, Baek KH, Shim SH, Lee YM, Kim YH. Sterols from Hericium erinaceum and their inhibition of TNF-alpha and NO production in lipopolysaccharide-induced RAW 264.7 cells. Phytochemistry. 2015 Jul;115:231-8. doi: 10.1016/j.phytochem.2015.02.021.</t>
  </si>
  <si>
    <t>Anti-inflammatory Terpenoids from the Leaves and Twigs of Dysoxylum gotadhora. Kan Jiang, Lu-Lin Chen, Shu-Fang Wang, Yi Wang, Ya Li, Kun Gao*,  J. Nat. Prod. 2015, 78, 1037-1044.</t>
    <phoneticPr fontId="1" type="noConversion"/>
  </si>
  <si>
    <t>Dysoxylum gotadhora</t>
    <phoneticPr fontId="1" type="noConversion"/>
  </si>
  <si>
    <t>O=C1C2=C[C@](C=C)(C)[C@H](O)C[C@]2([H])[C@](CCCC3(C)C)(C)[C@@]3([H])C1</t>
    <phoneticPr fontId="1" type="noConversion"/>
  </si>
  <si>
    <t>C=C[C@]1(C)C=C2C(=O)C[C@H]3C(C)(C)CCC[C@]3(C)[C@H]2C[C@H]1O</t>
    <phoneticPr fontId="1" type="noConversion"/>
  </si>
  <si>
    <t>Dysoxylum gotadhora</t>
    <phoneticPr fontId="1" type="noConversion"/>
  </si>
  <si>
    <t>(4aS,4bR,6R,7R,10aS)-7-ethenyl-6-hydroxy-1,1,4a,7-tetramethyl-2,3,4,4b,5,6,10,10a-octahydrophenanthren-9-one</t>
    <phoneticPr fontId="1" type="noConversion"/>
  </si>
  <si>
    <t>(5S,9R,10S,12R,13R)-12-hydroxyisopimara-8(14),15-dien-7-one</t>
    <phoneticPr fontId="1" type="noConversion"/>
  </si>
  <si>
    <t>(3S,5R,8S,9S,10R,13S)-3-hydroxyisopimara-15-en-7-one</t>
    <phoneticPr fontId="1" type="noConversion"/>
  </si>
  <si>
    <t>IN0350</t>
    <phoneticPr fontId="1" type="noConversion"/>
  </si>
  <si>
    <t>Origin</t>
    <phoneticPr fontId="1" type="noConversion"/>
  </si>
  <si>
    <t>Name</t>
    <phoneticPr fontId="1" type="noConversion"/>
  </si>
  <si>
    <t>ChEMBL_ID</t>
    <phoneticPr fontId="1" type="noConversion"/>
  </si>
  <si>
    <t>PubChem_CID</t>
    <phoneticPr fontId="1" type="noConversion"/>
  </si>
  <si>
    <t xml:space="preserve">Akihisa T, Nishimoto Y, Ogihara E, Matsumoto M, Zhang J, Abe M. Nitric Oxide Production-Inhibitory Activity of Limonoids from Azadirachta indica and Melia azedarach. Chem Biodivers. 2017 Jun;14(6). doi: 10.1002/cbdv.201600468. </t>
    <phoneticPr fontId="1" type="noConversion"/>
  </si>
  <si>
    <t>Triterpenoid</t>
  </si>
  <si>
    <t>Triterpenoid</t>
    <phoneticPr fontId="1" type="noConversion"/>
  </si>
  <si>
    <t>Barile, E., et al. (2007). "Paraliane and pepluane diterpenes as anti-inflammatory agents: First insights in structure-activity relationships." Bioorganic &amp; Medicinal Chemistry Letters 17(15): 4196-4200.</t>
    <phoneticPr fontId="1" type="noConversion"/>
  </si>
  <si>
    <t>Euphorbia paralias</t>
    <phoneticPr fontId="1" type="noConversion"/>
  </si>
  <si>
    <t>Azadirachta indica</t>
    <phoneticPr fontId="1" type="noConversion"/>
  </si>
  <si>
    <t>Borges PV, Moret KH, Raghavendra NM, Maramaldo Costa TE, Monteiro AP, Carneiro AB, Pacheco P, Temerozo JR, Bou-Habib DC, das Gra莽as Henriques M, Penido C. Protective effect of gedunin on TLR-mediated inflammation by modulation of inflammasome activation and cytokine production: Evidence of a multitarget compound. Pharmacol Res. 2017 Jan;115:65-77. doi: 10.1016/j.phrs.2016.09.015.</t>
    <phoneticPr fontId="1" type="noConversion"/>
  </si>
  <si>
    <t>Immortalized bone-marrow-derived macrophage cell lines from wild-type C57BL/6</t>
    <phoneticPr fontId="1" type="noConversion"/>
  </si>
  <si>
    <t>Inactive</t>
    <phoneticPr fontId="1" type="noConversion"/>
  </si>
  <si>
    <t>Bufalo, M. C.; Ferreira, I.; Costa, G.; Francisco, V.; Liberal, J.; Cruz, M. T.; Lopes, M. C.; Batista, M. T.; Sforcin, J. M., Propolis and its constituent caffeic acid suppress LPS-stimulated pro-inflammatory response by blocking NF-kappa B and MAPK activation in macrophages. Journal of Ethnopharmacology 2013, 149 (1), 84-92.</t>
    <phoneticPr fontId="1" type="noConversion"/>
  </si>
  <si>
    <t>Triterpenoid</t>
    <phoneticPr fontId="1" type="noConversion"/>
  </si>
  <si>
    <t>Phloridzin</t>
    <phoneticPr fontId="1" type="noConversion"/>
  </si>
  <si>
    <t>Tang, J.-L.; Zhou, Z.-Y.; Yang, T.; Yao, C.; Wu, L.-W.; Li, G.-Y., Azaphilone Alkaloids with Anti-inflammatory Activity from Fungus Penicillium sclerotiorum cib-411. Journal of Agricultural and Food Chemistry 2019, 67, (8), 2175-2182.</t>
    <phoneticPr fontId="1" type="noConversion"/>
  </si>
  <si>
    <t>Chang, W.-T.;  Huang, W.-C.; Liou, C.-J., Evaluation of the anti-inflammatory effects of phloretin and phlorizin in lipopolysaccharide-stimulated mouse macrophages. Food Chemistry 2012, 134 (2), 972-979.</t>
    <phoneticPr fontId="1" type="noConversion"/>
  </si>
  <si>
    <t>Phlorizin</t>
    <phoneticPr fontId="1" type="noConversion"/>
  </si>
  <si>
    <t>Chang WT, Huang WC, Liou CJ. Evaluation of the anti-inflammatory effects of phloretin and phlorizin in lipopolysaccharide-stimulated mouse macrophages. Food Chem. 2012 Sep 15;134(2):972-9. doi: 10.1016/j.foodchem.2012.03.002.</t>
    <phoneticPr fontId="1" type="noConversion"/>
  </si>
  <si>
    <t>Chang, C.-I., et al. (2017). "Anti-Inflammatory Effects of Vitisinol A and Four Other Oligostilbenes from Ampelopsis brevipedunculata var. Hancei." Molecules 22(7).</t>
    <phoneticPr fontId="1" type="noConversion"/>
  </si>
  <si>
    <t>Cheenpracha, S., et al. (2010). "Potential anti-inflammatory phenolic glycosides from the medicinal plant Moringa oleifera fruits." Bioorganic &amp; Medicinal Chemistry 18(17): 6598-6602.</t>
    <phoneticPr fontId="1" type="noConversion"/>
  </si>
  <si>
    <t>&gt;45</t>
    <phoneticPr fontId="1" type="noConversion"/>
  </si>
  <si>
    <t>Cambogin Isogarcinol</t>
    <phoneticPr fontId="1" type="noConversion"/>
  </si>
  <si>
    <t>Cambogin</t>
    <phoneticPr fontId="1" type="noConversion"/>
  </si>
  <si>
    <t>Palmarumycin SA1</t>
    <phoneticPr fontId="1" type="noConversion"/>
  </si>
  <si>
    <t>Palmarumycin C11</t>
    <phoneticPr fontId="1" type="noConversion"/>
  </si>
  <si>
    <t>Strychnos angustiflora</t>
    <phoneticPr fontId="1" type="noConversion"/>
  </si>
  <si>
    <t>Jiang, H.;  Ma, S.-G.;  Li, Y.;  Liu, Y.-B.;  Li, L.;  Qu, J.; Yu, S.-S., Spirobisnaphthalenes and lactones from the seeds of Strychnos angustiflora with potential anti-inflammatory activity. Bioorganic &amp; Medicinal Chemistry Letters 2016, 26 (19), 4832-4836.</t>
  </si>
  <si>
    <t>Strychnos angustiflora</t>
    <phoneticPr fontId="1" type="noConversion"/>
  </si>
  <si>
    <t>Preussomerin C</t>
    <phoneticPr fontId="1" type="noConversion"/>
  </si>
  <si>
    <t>Preussomerin C</t>
    <phoneticPr fontId="1" type="noConversion"/>
  </si>
  <si>
    <t>Chen, L.-G., et al. (2016). "Anti-inflammatory and Antinociceptive Constituents of Atractylodes japonica Koidzumi." Journal of Agricultural and Food Chemistry 64(11): 2254-2262.</t>
    <phoneticPr fontId="1" type="noConversion"/>
  </si>
  <si>
    <t>&gt;100</t>
    <phoneticPr fontId="1" type="noConversion"/>
  </si>
  <si>
    <t>Sesquiterpenoid</t>
    <phoneticPr fontId="1" type="noConversion"/>
  </si>
  <si>
    <t>Rabe, S. Z. T.;  Iranshahi, M.; Mahmoudi, M., In vitro anti-inflammatory and immunomodulatory properties of umbelliprenin and methyl galbanate. Journal of Immunotoxicology 2016, 13 (2), 209-216.</t>
    <phoneticPr fontId="1" type="noConversion"/>
  </si>
  <si>
    <t>Ferula</t>
    <phoneticPr fontId="1" type="noConversion"/>
  </si>
  <si>
    <t>Umbelliprenin</t>
    <phoneticPr fontId="1" type="noConversion"/>
  </si>
  <si>
    <t>IN0091</t>
    <phoneticPr fontId="1" type="noConversion"/>
  </si>
  <si>
    <t>Umbelliprenin</t>
    <phoneticPr fontId="1" type="noConversion"/>
  </si>
  <si>
    <t>Ferula sinkiangensis</t>
    <phoneticPr fontId="1" type="noConversion"/>
  </si>
  <si>
    <t>Xing, Y.;  Li, N.;  Zhou, D.;  Chen, G.;  Jiao, K.;  Wang, W.;  Si, Y.; Hou, Y., Sesquiterpene Coumarins from Ferula sinkiangensis Act as Neuroinflammation Inhibitors. Planta Medica 2017, 83 (01-02), 135-142.</t>
    <phoneticPr fontId="1" type="noConversion"/>
  </si>
  <si>
    <t>Atractylodin 55290-63-6 2-[(1E,7E)-nona-1,7-dien-3,5-diynyl]furan Atractydin Q-100629 (E,E)-2-(1,7-Nonadiene-3,5-diynyl)furan CHEBI:80795 BCP28324 HY-N0238 ZINC2572532 FCH834802 AKOS006281381 CS-3672 FCH3694033 AK198731 O921 1-(2-Furanyl)-1,7-nonadiene-3,5-diyne N2434 A14776 C16918 290A636 Furan, 2-(1,7-nonadiene-3,5-diynyl)-, (E,E)- Q27149839</t>
    <phoneticPr fontId="1" type="noConversion"/>
  </si>
  <si>
    <t>Atractylenolide I</t>
    <phoneticPr fontId="1" type="noConversion"/>
  </si>
  <si>
    <t>Chen, L.-G., et al. (2016). "Anti-inflammatory and Antinociceptive Constituents of Atractylodes japonica Koidzumi." Journal of Agricultural and Food Chemistry 64(11): 2254-2262.</t>
    <phoneticPr fontId="1" type="noConversion"/>
  </si>
  <si>
    <t>Hoang, L. S., et al. (2016). "Inflammatory Inhibitory Activity of Sesquiterpenoids from Atractylodes macrocephala Rhizomes." Chemical &amp; Pharmaceutical Bulletin 64(5): 507-511.</t>
    <phoneticPr fontId="1" type="noConversion"/>
  </si>
  <si>
    <t>Atractylodes macrocephala</t>
    <phoneticPr fontId="1" type="noConversion"/>
  </si>
  <si>
    <t>Chen, S.; Ding, M.; Liu, W.; Huang, X.; Liu, Z.; Lu, Y.; Liu, H.; She, Z., Anti-inflammatory meroterpenoids from the mangrove endophytic fungus Talaromyces amestolkiae YX1. Phytochemistry 2018, 146, 8-15.</t>
    <phoneticPr fontId="1" type="noConversion"/>
  </si>
  <si>
    <t>Atractylodes japonica</t>
    <phoneticPr fontId="1" type="noConversion"/>
  </si>
  <si>
    <t>Atractylodes macrocephala</t>
    <phoneticPr fontId="1" type="noConversion"/>
  </si>
  <si>
    <t>(4aS,8aR,9aS)-3-(hydroxymethyl)-8a-methyl-5-methylidene-4a,6,7,8,9,9a-hexahydro-4H-benzo[f][1]benzofuran-2-one</t>
    <phoneticPr fontId="1" type="noConversion"/>
  </si>
  <si>
    <t>13-hydroxylatractylenolide II</t>
    <phoneticPr fontId="1" type="noConversion"/>
  </si>
  <si>
    <t>Chen, X.-L.; Liu, F.; Xiao, X.-R.; Yang, X.-W.; Li, F., Anti-inflammatory abietanes diterpenoids isolated from Tripterygium hypoglaucum. Phytochemistry 2018, 156, 167-175.</t>
    <phoneticPr fontId="1" type="noConversion"/>
  </si>
  <si>
    <t>Chen, Y.-F., et al. (2010). "beta-Carboline Alkaloids from Stellaria dichotoma var. lanceolata and Their Anti-inflammatory Activity." Journal of Natural product 73(12): 1993-1998.</t>
    <phoneticPr fontId="1" type="noConversion"/>
  </si>
  <si>
    <t>&lt;18.75</t>
    <phoneticPr fontId="1" type="noConversion"/>
  </si>
  <si>
    <t>Dichotomide III</t>
    <phoneticPr fontId="1" type="noConversion"/>
  </si>
  <si>
    <t>Dichotomide III</t>
    <phoneticPr fontId="1" type="noConversion"/>
  </si>
  <si>
    <t>Chen, X.-L.; Liu, F.; Xiao, X.-R.; Yang, X.-W.; Li, F., Anti-inflammatory abietanes diterpenoids isolated from Tripterygium hypoglaucum. Phytochemistry 2018, 156, 167-175.</t>
    <phoneticPr fontId="1" type="noConversion"/>
  </si>
  <si>
    <t>Chen, Y., et al. (2000). "Oroxylin A inhibition of lipopolysaccharide-induced iNOS and COX-2 gene expression via suppression of nuclear factor-kappaB activation." Biochemical Pharmacology 59(11): 1445-1457.</t>
    <phoneticPr fontId="1" type="noConversion"/>
  </si>
  <si>
    <t>Cheng, X., et al. (2011). "Sesquiterpene lactones from Inula falconeri, a plant endemic to the Himalayas, as potential anti-inflammatory agents." European Journal of Medicinal Chemistry 46(11): 5408-5415.</t>
    <phoneticPr fontId="1" type="noConversion"/>
  </si>
  <si>
    <t>6alpha-Acetoxy-4beta-hydroxy-1alpha,10betaH-pseudoguaia-11(13)-en-12,8alpha-olide</t>
    <phoneticPr fontId="1" type="noConversion"/>
  </si>
  <si>
    <t>6alpha-Acetoxy-4beta-hydroxy-1alpha,10betaH-pseudoguaia-11(13)-en-12,8alpha-olide</t>
    <phoneticPr fontId="1" type="noConversion"/>
  </si>
  <si>
    <t>Inula falconeri</t>
    <phoneticPr fontId="1" type="noConversion"/>
  </si>
  <si>
    <t>CC1(C)C[C@H](C(CCCOC(CCCCCCC/C=C\C/C=C\CCCCC)=O)=C)[C@H]1CCC(C)=O</t>
    <phoneticPr fontId="1" type="noConversion"/>
  </si>
  <si>
    <t>4beta-Acetoxy-6alpha-hydroxy-1alpha,10betaH-pseudoguaia-11(13)-en-12,8alpha-olide</t>
    <phoneticPr fontId="1" type="noConversion"/>
  </si>
  <si>
    <t>6alpha-Hydroxyinuviscolide</t>
    <phoneticPr fontId="1" type="noConversion"/>
  </si>
  <si>
    <t>4-Hydroxy-1beta,5beta-epoxy-10alphaH-xantha-11(13)-en-12,8betaolide</t>
    <phoneticPr fontId="1" type="noConversion"/>
  </si>
  <si>
    <t>11a,13-dihydrotomentosin</t>
    <phoneticPr fontId="1" type="noConversion"/>
  </si>
  <si>
    <t>C[C@H]1C[C@@H]2[C@H](CC=C1CCC(=O)C)[C@@H](C(=O)O2)C</t>
    <phoneticPr fontId="1" type="noConversion"/>
  </si>
  <si>
    <t>CHEMBL1912042</t>
    <phoneticPr fontId="1" type="noConversion"/>
  </si>
  <si>
    <t>C=C1C(=O)O[C@@H]2C[C@H](C)C(CCC(C)OC(C)=O)=CC[C@H]12</t>
    <phoneticPr fontId="1" type="noConversion"/>
  </si>
  <si>
    <t>C[C@H]1C[C@@H]2[C@@H](C(C(O2)=O)=C)CC=C1CCC(OC(C)=O)C</t>
    <phoneticPr fontId="1" type="noConversion"/>
  </si>
  <si>
    <t>4-[(3aR,7S,8aR)-7-methyl-3-methylidene-2-oxo-4,7,8,8a-tetrahydro-3aH-cyclohepta[b]furan-6-yl]butan-2-yl acetate</t>
    <phoneticPr fontId="1" type="noConversion"/>
  </si>
  <si>
    <t>4-Acetoxy-4H-tomentosin</t>
    <phoneticPr fontId="1" type="noConversion"/>
  </si>
  <si>
    <t>C=C1C(=O)O[C@@H]2C[C@@H](C)C(CCC(C)O)=CC[C@H]12</t>
    <phoneticPr fontId="1" type="noConversion"/>
  </si>
  <si>
    <t>4alpha,6alpha-Dihydroxy-1beta,5alpha,7alphaH-guaia-9(10),11(13)-dien-12,8a-olide</t>
    <phoneticPr fontId="1" type="noConversion"/>
  </si>
  <si>
    <t>C[C@@]1(O)CC[C@H]2[C@H]1[C@@H](O)[C@H]3[C@@H](OC(C3=C)=O)C=C2C</t>
    <phoneticPr fontId="1" type="noConversion"/>
  </si>
  <si>
    <t>6Alpha-Hydroxyinuviscolide</t>
    <phoneticPr fontId="1" type="noConversion"/>
  </si>
  <si>
    <t>1beta,10alpha,4alpha,5beta-Diepoxy-7betaH-germacra-11(13)-en-12,8beta-olide</t>
    <phoneticPr fontId="1" type="noConversion"/>
  </si>
  <si>
    <t>4alpha,5alpha -Epoxy-10alpha,14H-1-epi-inuviscolide</t>
    <phoneticPr fontId="1" type="noConversion"/>
  </si>
  <si>
    <t>3,5,7-trihydroxy-2-(3,4,5-trihydroxyphenyl)chromen-4-one</t>
    <phoneticPr fontId="1" type="noConversion"/>
  </si>
  <si>
    <t>Cho, B. O., et al. (2016). "Anti-inflammatory activity of myricetin from Diospyros lotus through suppression of NF-B and STAT1 activation and Nrf2-mediated HO-1 induction in lipopolysaccharide-stimulated RAW264.7 macrophages." Bioscience Biotechnology and Biochemistry 80(8): 1520-1530.</t>
    <phoneticPr fontId="1" type="noConversion"/>
  </si>
  <si>
    <t>&gt;50</t>
    <phoneticPr fontId="1" type="noConversion"/>
  </si>
  <si>
    <t>Cho, B. O.; Ryu, H. W.; So, Y.; Cho, J. K.; Woo, H. S.; Jin, C. H.; Seo, K. I.; Park, J. C.; Jeong, I. Y., Anti-inflammatory effect of austroinulin and 6-O-acetyl-austroinulin from Stevia rebaudiana in lipopolysaccharide-stimulated RAW264.7 macrophages. Food and Chemical Toxicology 2013, 62, 638-644.</t>
    <phoneticPr fontId="1" type="noConversion"/>
  </si>
  <si>
    <t>&lt;40</t>
    <phoneticPr fontId="1" type="noConversion"/>
  </si>
  <si>
    <t>Cho, N.; Choi, J. H.; Yang, H.; Jeong, E. J.; Lee, K. Y.; Kim, Y. C.; Sung, S. H., Neuroprotective and anti-inflammatory effects of flavonoids isolated from Rhus verniciflua in neuronal HT22 and microglial BV2 cell lines. Food and Chemical Toxicology 2012, 50, (6), 1940-1945.</t>
    <phoneticPr fontId="1" type="noConversion"/>
  </si>
  <si>
    <t>Rhus verniciflua</t>
    <phoneticPr fontId="1" type="noConversion"/>
  </si>
  <si>
    <t>IN0145</t>
    <phoneticPr fontId="1" type="noConversion"/>
  </si>
  <si>
    <t>IN0152</t>
    <phoneticPr fontId="1" type="noConversion"/>
  </si>
  <si>
    <t>Sulfuretin</t>
    <phoneticPr fontId="1" type="noConversion"/>
  </si>
  <si>
    <t>&lt;12.5</t>
    <phoneticPr fontId="1" type="noConversion"/>
  </si>
  <si>
    <t>&lt;50</t>
    <phoneticPr fontId="1" type="noConversion"/>
  </si>
  <si>
    <t>Active</t>
    <phoneticPr fontId="1" type="noConversion"/>
  </si>
  <si>
    <t>Inactive</t>
    <phoneticPr fontId="1" type="noConversion"/>
  </si>
  <si>
    <t>&lt;12.5</t>
    <phoneticPr fontId="1" type="noConversion"/>
  </si>
  <si>
    <t>&lt;25</t>
    <phoneticPr fontId="1" type="noConversion"/>
  </si>
  <si>
    <t>&lt;50</t>
    <phoneticPr fontId="1" type="noConversion"/>
  </si>
  <si>
    <t>WD</t>
    <phoneticPr fontId="1" type="noConversion"/>
  </si>
  <si>
    <t>Inactive</t>
    <phoneticPr fontId="1" type="noConversion"/>
  </si>
  <si>
    <t>&lt;25</t>
    <phoneticPr fontId="1" type="noConversion"/>
  </si>
  <si>
    <t>Flavonoid</t>
    <phoneticPr fontId="1" type="noConversion"/>
  </si>
  <si>
    <t>WD</t>
    <phoneticPr fontId="1" type="noConversion"/>
  </si>
  <si>
    <t>Active</t>
    <phoneticPr fontId="1" type="noConversion"/>
  </si>
  <si>
    <t>&lt;50</t>
    <phoneticPr fontId="1" type="noConversion"/>
  </si>
  <si>
    <t>Rhus verniciflua</t>
    <phoneticPr fontId="1" type="noConversion"/>
  </si>
  <si>
    <t>Cheng, X., et al. (2011). "Sesquiterpene lactones from Inula falconeri, a plant endemic to the Himalayas, as potential anti-inflammatory agents." European Journal of Medicinal Chemistry 46(11): 5408-5415.</t>
    <phoneticPr fontId="1" type="noConversion"/>
  </si>
  <si>
    <t>C[C@@]1(O2)[C@H]2CC[C@]3(C)[C@@H](O3)C[C@@H](C(C(O4)=O)=C)[C@H]4C1</t>
    <phoneticPr fontId="1" type="noConversion"/>
  </si>
  <si>
    <t>C=C1C2C[C@@H]3C(=C)C(=O)O[C@@H]3C[C@@]2(C)[C@@H](O)C[C@H]1O</t>
    <phoneticPr fontId="1" type="noConversion"/>
  </si>
  <si>
    <t>1a-hydroxy-3a-senecioyloxyisoalantolactone.</t>
    <phoneticPr fontId="1" type="noConversion"/>
  </si>
  <si>
    <t>C=C1C2C[C@@H]3C(C(O[C@@H]3C[C@]2([C@H](C[C@H]1OC(/C=C(C)/C)=O)O)C)=O)=C</t>
    <phoneticPr fontId="1" type="noConversion"/>
  </si>
  <si>
    <t>Quercetin</t>
    <phoneticPr fontId="1" type="noConversion"/>
  </si>
  <si>
    <t>C1=CC(=C(C=C1C2=C(C(=O)C3=C(C=C(C=C3O2)O)O)O)O)O</t>
    <phoneticPr fontId="1" type="noConversion"/>
  </si>
  <si>
    <t>CHEMBL50</t>
    <phoneticPr fontId="1" type="noConversion"/>
  </si>
  <si>
    <t>2-(3,4-dihydroxyphenyl)-3,5,7-trihydroxychromen-4-one</t>
    <phoneticPr fontId="1" type="noConversion"/>
  </si>
  <si>
    <t>Morikawa, T.; Xu, F. M.; Matsuda, H.; Yoshikawa, M., Structures of new flavonoids, erycibenins D, E, and F, and NO production inhibitors from Erycibe expansa originating in Thailand. Chemical &amp; Pharmaceutical Bulletin 2006, 54, (11), 1530-1534.</t>
    <phoneticPr fontId="1" type="noConversion"/>
  </si>
  <si>
    <t>IN0163</t>
    <phoneticPr fontId="1" type="noConversion"/>
  </si>
  <si>
    <t>Erycibe expansa</t>
    <phoneticPr fontId="1" type="noConversion"/>
  </si>
  <si>
    <t>Mouse peritoneal macrophages</t>
    <phoneticPr fontId="1" type="noConversion"/>
  </si>
  <si>
    <t>Mouse peritoneal macrophages</t>
    <phoneticPr fontId="1" type="noConversion"/>
  </si>
  <si>
    <t>Deguelin</t>
    <phoneticPr fontId="1" type="noConversion"/>
  </si>
  <si>
    <t>Maackiain</t>
    <phoneticPr fontId="1" type="noConversion"/>
  </si>
  <si>
    <t>Formononetin</t>
    <phoneticPr fontId="1" type="noConversion"/>
  </si>
  <si>
    <t>&gt;100</t>
    <phoneticPr fontId="1" type="noConversion"/>
  </si>
  <si>
    <t>Homopterocarpin</t>
    <phoneticPr fontId="1" type="noConversion"/>
  </si>
  <si>
    <t>5,7-Dimethoxy-4'-hydroxyflavan</t>
    <phoneticPr fontId="1" type="noConversion"/>
  </si>
  <si>
    <t>5,7,4'-Trimethoxyflavan</t>
    <phoneticPr fontId="1" type="noConversion"/>
  </si>
  <si>
    <t>tephrosin</t>
    <phoneticPr fontId="1" type="noConversion"/>
  </si>
  <si>
    <t>Rotenone</t>
    <phoneticPr fontId="1" type="noConversion"/>
  </si>
  <si>
    <t>Lasiodiplodin</t>
    <phoneticPr fontId="1" type="noConversion"/>
  </si>
  <si>
    <t>12A-Hydroxyrotenone Rotenolone</t>
    <phoneticPr fontId="1" type="noConversion"/>
  </si>
  <si>
    <t>(1R,6R,13R)-13-hydroxy-16,17-dimethoxy-6-prop-1-en-2-yl-2,7,20-trioxapentacyclo[11.8.0.03,11.04,8.014,19]henicosa-3(11),4(8),9,14,16,18-hexaen-12-one</t>
    <phoneticPr fontId="1" type="noConversion"/>
  </si>
  <si>
    <t>CC(=C)[C@H]1CC2=C(O1)C=CC3=C2O[C@@H]4COC5=CC(=C(C=C5[C@@]4(C3=O)O)OC)OC</t>
    <phoneticPr fontId="1" type="noConversion"/>
  </si>
  <si>
    <t>&gt;100</t>
    <phoneticPr fontId="1" type="noConversion"/>
  </si>
  <si>
    <t>Techtochrysin</t>
    <phoneticPr fontId="1" type="noConversion"/>
  </si>
  <si>
    <t>7-hydroxyflavone</t>
    <phoneticPr fontId="1" type="noConversion"/>
  </si>
  <si>
    <t>Active</t>
    <phoneticPr fontId="1" type="noConversion"/>
  </si>
  <si>
    <t>&gt;30</t>
    <phoneticPr fontId="1" type="noConversion"/>
  </si>
  <si>
    <t>Active</t>
    <phoneticPr fontId="1" type="noConversion"/>
  </si>
  <si>
    <t>3,9-Dimethoxypterocarpan</t>
    <phoneticPr fontId="1" type="noConversion"/>
  </si>
  <si>
    <t>Active</t>
    <phoneticPr fontId="1" type="noConversion"/>
  </si>
  <si>
    <t>Matsuda, H.;  Morikawa, T.;  Ando, S.;  Toguchida, I.; Yoshikawa, M., Structural requirements of flavonoids for nitric oxide production inhibitory activity and mechanism of action. Bioorganic &amp; Medicinal Chemistry 2003, 11 (9), 1995-2000.</t>
    <phoneticPr fontId="1" type="noConversion"/>
  </si>
  <si>
    <t>Liquiritin</t>
    <phoneticPr fontId="1" type="noConversion"/>
  </si>
  <si>
    <t>Epigallocatechin</t>
    <phoneticPr fontId="1" type="noConversion"/>
  </si>
  <si>
    <t>Puerarin</t>
    <phoneticPr fontId="1" type="noConversion"/>
  </si>
  <si>
    <t>&gt;100</t>
    <phoneticPr fontId="1" type="noConversion"/>
  </si>
  <si>
    <t>Glycitin</t>
    <phoneticPr fontId="1" type="noConversion"/>
  </si>
  <si>
    <t>Tectoridin</t>
    <phoneticPr fontId="1" type="noConversion"/>
  </si>
  <si>
    <t>COc1ccc2c(c1)O[C@@H](c1ccc(O[C@H]3O[C@@H](CO)[C@H](O)[C@@H](O)[C@@H]3O)cc1)CC2=O</t>
    <phoneticPr fontId="1" type="noConversion"/>
  </si>
  <si>
    <t>Mat55</t>
    <phoneticPr fontId="1" type="noConversion"/>
  </si>
  <si>
    <t>3,5,7-trimethoxy-2-(3,4,5-trimethoxyphenyl)chromen-4-one</t>
    <phoneticPr fontId="1" type="noConversion"/>
  </si>
  <si>
    <t>COc1cc(OC)c2c(=O)c(OC)c(-c3cc(OC)c(OC)c(OC)c3)oc2c1</t>
    <phoneticPr fontId="1" type="noConversion"/>
  </si>
  <si>
    <t>&gt;10</t>
    <phoneticPr fontId="1" type="noConversion"/>
  </si>
  <si>
    <t>Flavanone</t>
    <phoneticPr fontId="1" type="noConversion"/>
  </si>
  <si>
    <t>&gt;100</t>
    <phoneticPr fontId="1" type="noConversion"/>
  </si>
  <si>
    <t>2-(3,4-dihydroxyphenyl)-5-hydroxy-3,7-bis[[(2S,3R,4S,5S,6R)-3,4,5-trihydroxy-6-(hydroxymethyl)oxan-2-yl]oxy]chromen-4-one</t>
    <phoneticPr fontId="1" type="noConversion"/>
  </si>
  <si>
    <t>Quercetin 3,7-di-O-Glc</t>
    <phoneticPr fontId="1" type="noConversion"/>
  </si>
  <si>
    <t>Pentamethylquercetin</t>
    <phoneticPr fontId="1" type="noConversion"/>
  </si>
  <si>
    <t>&gt;10</t>
    <phoneticPr fontId="1" type="noConversion"/>
  </si>
  <si>
    <t>&gt;30</t>
    <phoneticPr fontId="1" type="noConversion"/>
  </si>
  <si>
    <t>&gt;30</t>
    <phoneticPr fontId="1" type="noConversion"/>
  </si>
  <si>
    <t>C1=CC=C(C=C1)C2=C(C(=O)C3=CC=CC=C3O2)O</t>
    <phoneticPr fontId="1" type="noConversion"/>
  </si>
  <si>
    <t>&gt;10</t>
    <phoneticPr fontId="1" type="noConversion"/>
  </si>
  <si>
    <t>3-hydroxy-2-phenylchromen-4-one</t>
    <phoneticPr fontId="1" type="noConversion"/>
  </si>
  <si>
    <t>Diosmetin-7-O-Glc</t>
    <phoneticPr fontId="1" type="noConversion"/>
  </si>
  <si>
    <t>Acaciin</t>
    <phoneticPr fontId="1" type="noConversion"/>
  </si>
  <si>
    <t>Apigetrin</t>
    <phoneticPr fontId="1" type="noConversion"/>
  </si>
  <si>
    <t>C[C@H]1[C@@H]([C@H]([C@H]([C@@H](O1)OC[C@@H]2[C@H]([C@@H]([C@H]([C@@H](O2)OC3=CC(=C4C(=C3)OC(=CC4=O)C5=CC=C(C=C5)OC)O)O)O)O)O)O)O</t>
    <phoneticPr fontId="1" type="noConversion"/>
  </si>
  <si>
    <t>C1=CC(=CC=C1C2=CC(=O)C3=C(C=C(C=C3O2)O[C@H]4[C@@H]([C@H]([C@@H]([C@H](O4)CO)O)O)O)O)O</t>
    <phoneticPr fontId="1" type="noConversion"/>
  </si>
  <si>
    <t>NCI-57653 NSC-57653 3-Hydroxyflavone</t>
    <phoneticPr fontId="1" type="noConversion"/>
  </si>
  <si>
    <t>Acaciin Linarin Acacetin 7-O-Rut</t>
    <phoneticPr fontId="1" type="noConversion"/>
  </si>
  <si>
    <t xml:space="preserve">NSC-407303 Apigenin 7-O-Glc </t>
    <phoneticPr fontId="1" type="noConversion"/>
  </si>
  <si>
    <t>Flavonol</t>
    <phoneticPr fontId="1" type="noConversion"/>
  </si>
  <si>
    <t>OC1=CC(O)=C2C(OC(C3=CC=C(OC)C=C3)=C(O)C2=O)=C1</t>
    <phoneticPr fontId="1" type="noConversion"/>
  </si>
  <si>
    <t>COc1ccc(-c2oc3cc(O)cc(O)c3c(=O)c2O)cc1</t>
    <phoneticPr fontId="1" type="noConversion"/>
  </si>
  <si>
    <t>O=C1c2c(O)cc(O)cc2O[C@H](c2ccccc2)[C@H]1O</t>
    <phoneticPr fontId="1" type="noConversion"/>
  </si>
  <si>
    <t>Matsuda, H.;  Ando, S.;  Kato, T.;  Morikawa, T.; Yoshikawa, M., Inhibitors from the rhizomes of Alpinia officinarum on production of nitric oxide in lipopolysaccharide-activated macrophages and the structural requirements of diarylheptanoids for the activity. Bioorganic &amp; Medicinal Chemistry 2006, 14 (1), 138-142.</t>
  </si>
  <si>
    <t>Pinobaksin</t>
    <phoneticPr fontId="1" type="noConversion"/>
  </si>
  <si>
    <t>Kaempferide</t>
    <phoneticPr fontId="1" type="noConversion"/>
  </si>
  <si>
    <t>Alpinia officinarum</t>
    <phoneticPr fontId="1" type="noConversion"/>
  </si>
  <si>
    <t>Atractylodes macrocephala</t>
    <phoneticPr fontId="1" type="noConversion"/>
  </si>
  <si>
    <t>Atractylodes macrocephala</t>
    <phoneticPr fontId="1" type="noConversion"/>
  </si>
  <si>
    <t>Atractylodes macrocephala</t>
    <phoneticPr fontId="1" type="noConversion"/>
  </si>
  <si>
    <t>Atractylodes macrocephala</t>
    <phoneticPr fontId="1" type="noConversion"/>
  </si>
  <si>
    <t>Galangin</t>
    <phoneticPr fontId="1" type="noConversion"/>
  </si>
  <si>
    <t>2''-Hydroxy-3''-en-anhydroicaritin brevicornum</t>
    <phoneticPr fontId="1" type="noConversion"/>
  </si>
  <si>
    <t>2''-Hydroxy-3''-en-anhydroicaritin</t>
    <phoneticPr fontId="1" type="noConversion"/>
  </si>
  <si>
    <t>Gomisin C</t>
    <phoneticPr fontId="1" type="noConversion"/>
  </si>
  <si>
    <t>Ci, X., et al. (2010). "Regulation of inflammatory mediators in lipopolysaccharide-stimulated RAW 264.7 cells by 2''-hydroxy-3''-en-anhydroicaritin involves down-regulation of NF-kappa B and MAPK expression." International Immunopharmacology 10(9): 995-1002.</t>
    <phoneticPr fontId="1" type="noConversion"/>
  </si>
  <si>
    <t>Epimedium brevicornum</t>
    <phoneticPr fontId="1" type="noConversion"/>
  </si>
  <si>
    <t>c1(c(cc(c2c1oc(c(c2=O)O)c1ccc(cc1)OC)O)O)C[C@@H](C(=C)C)O</t>
    <phoneticPr fontId="1" type="noConversion"/>
  </si>
  <si>
    <t>Ci, X., et al. (2010). "Schisantherin A Exhibits Anti-inflammatory Properties by Down-Regulating NF-kappa B and MAPK Signaling Pathways in Lipopolysaccharide-Treated RAW 264.7 Cells." Inflammation 33(2): 126-136.</t>
    <phoneticPr fontId="1" type="noConversion"/>
  </si>
  <si>
    <t>&lt;46</t>
    <phoneticPr fontId="1" type="noConversion"/>
  </si>
  <si>
    <t>&gt;50</t>
    <phoneticPr fontId="1" type="noConversion"/>
  </si>
  <si>
    <t>Costa Vieira Lemos, D. E.; Agra Cavalcante-Silva, L. H.; Lima, E. d. A.; Alves, A. F.; Suassuna Carneiro Lucio, A. S.; Barbosa-Filho, J. M.; Mascarenhas, S. R., Anti-inflammatory Effect of Discretamine, a Protoberberine Alkaloid Isolated from Duguetia moricandiana. Natural Product Communications 2017, 12 (10), 1595-1597.</t>
    <phoneticPr fontId="1" type="noConversion"/>
  </si>
  <si>
    <t>&lt;146</t>
    <phoneticPr fontId="1" type="noConversion"/>
  </si>
  <si>
    <t>&lt;146</t>
    <phoneticPr fontId="1" type="noConversion"/>
  </si>
  <si>
    <t>&lt;146</t>
    <phoneticPr fontId="1" type="noConversion"/>
  </si>
  <si>
    <t>D'Acquisto, F.; Lanzotti, V.; Carnuccio, R., Cyclolinteinone, a sesterterpene from sponge Cacospongia linteiformis, prevents inducible nitric oxide synthase and inducible cyclo-oxygenase protein expression by blocking nuclear factor-kappaB activation in J774 macrophages. The Biochemical journal 2000, 346 Pt 3, 793-8.</t>
    <phoneticPr fontId="1" type="noConversion"/>
  </si>
  <si>
    <t>&gt;50</t>
    <phoneticPr fontId="1" type="noConversion"/>
  </si>
  <si>
    <t>de Medeiros, A. I.; Gandolfi, R. C.; Secatto, A.; Falcucci, R. M.; Faccioli, L. H.; Hajdu, E.; Peixinho, S.; Berlinck, R. G. S., 11-Oxoaerothionin isolated from the marine sponge Aplysina fistularis shows anti-inflammatory activity in LPS-stimulated macrophages. Immunopharmacology and Immunotoxicology 2012, 34 (6), 919-924.</t>
    <phoneticPr fontId="1" type="noConversion"/>
  </si>
  <si>
    <t>&lt;30</t>
    <phoneticPr fontId="1" type="noConversion"/>
  </si>
  <si>
    <t>5-Methylthio-1-(3-oxoundecyl)disulfanylundecan-3-one</t>
    <phoneticPr fontId="1" type="noConversion"/>
  </si>
  <si>
    <t>Dimou, M., et al. (2016). "Disulfides with Anti-inflammatory Activity from the Brown Alga Dictyopteris membranacea." Journal of Natural product 79(3): 584-589.</t>
    <phoneticPr fontId="1" type="noConversion"/>
  </si>
  <si>
    <t>Dictyopteris membranacea</t>
    <phoneticPr fontId="1" type="noConversion"/>
  </si>
  <si>
    <t>Dictyopteris membranacea</t>
    <phoneticPr fontId="1" type="noConversion"/>
  </si>
  <si>
    <t>Dong, R. J.; Yuan, J. Z.; Wu, S. L.; Huang, J.; Xu, X. T.; Wu, Z. H.; Gao, H. Y., Anti-inflammation furanoditerpenoids from Caesalpinia minax Hance. Phytochemistry 2015, 117, 325-331.</t>
    <phoneticPr fontId="1" type="noConversion"/>
  </si>
  <si>
    <t>Caesalpinia minax</t>
    <phoneticPr fontId="1" type="noConversion"/>
  </si>
  <si>
    <t>&lt;50</t>
    <phoneticPr fontId="1" type="noConversion"/>
  </si>
  <si>
    <t>&lt;50</t>
    <phoneticPr fontId="1" type="noConversion"/>
  </si>
  <si>
    <t>&lt;50</t>
    <phoneticPr fontId="1" type="noConversion"/>
  </si>
  <si>
    <t>Caesalmin C</t>
    <phoneticPr fontId="1" type="noConversion"/>
  </si>
  <si>
    <t>Caesalmin C</t>
    <phoneticPr fontId="1" type="noConversion"/>
  </si>
  <si>
    <t>Duan, X.-Y.; Zhao, D.-K.; Shen, Y., Two new bis-C-20-diterpenoid alkaloids with anti-inflammation activity from Aconitum bulleyanum. Journal of Asian Natural Products Research 2019, 21, (4), 323-330.</t>
    <phoneticPr fontId="1" type="noConversion"/>
  </si>
  <si>
    <t>&gt;40</t>
    <phoneticPr fontId="1" type="noConversion"/>
  </si>
  <si>
    <t>Dugasani, S.; et.al. (2010) "Comparative antioxidant and anti-inflammatory effects of 6-gingerol, 8-gingerol, 10-gingerol and 6-shogaol. Journal of Ethnopharmacology 127, 515-520.</t>
    <phoneticPr fontId="1" type="noConversion"/>
  </si>
  <si>
    <t>&gt;6</t>
    <phoneticPr fontId="1" type="noConversion"/>
  </si>
  <si>
    <t>Guttiferone E</t>
    <phoneticPr fontId="1" type="noConversion"/>
  </si>
  <si>
    <t>5-LOX</t>
    <phoneticPr fontId="1" type="noConversion"/>
  </si>
  <si>
    <t>5-LOX</t>
    <phoneticPr fontId="1" type="noConversion"/>
  </si>
  <si>
    <t>Lichexanthone</t>
    <phoneticPr fontId="1" type="noConversion"/>
  </si>
  <si>
    <t>1,3,6,7-tetrahydroxyxanthone</t>
    <phoneticPr fontId="1" type="noConversion"/>
  </si>
  <si>
    <t>1,3,5,6-Tetrahydroxyxanthone</t>
    <phoneticPr fontId="1" type="noConversion"/>
  </si>
  <si>
    <t>Methylisoeugenol</t>
    <phoneticPr fontId="1" type="noConversion"/>
  </si>
  <si>
    <t>3',4',5'-trimethoxycinnamyl alcohol</t>
    <phoneticPr fontId="1" type="noConversion"/>
  </si>
  <si>
    <t>1,3,6,7-tetrahydroxyxanthen-9-one</t>
    <phoneticPr fontId="1" type="noConversion"/>
  </si>
  <si>
    <t>1,3,5,6-tetrahydroxyxanthen-9-one</t>
    <phoneticPr fontId="1" type="noConversion"/>
  </si>
  <si>
    <t>1,2-dimethoxy-4-[(E)-prop-1-enyl]benzene</t>
    <phoneticPr fontId="1" type="noConversion"/>
  </si>
  <si>
    <t>1,2,3-trimethoxy-5-prop-2-enylbenzene</t>
    <phoneticPr fontId="1" type="noConversion"/>
  </si>
  <si>
    <t>(1R,3R,9S,11S)-7-(3,4-dihydroxybenzoyl)-4,4,10,10-tetramethyl-3,9,11-tris(3-methylbut-2-enyl)-5-oxatricyclo[7.3.1.01,6]tridec-6-ene-8,13-dione</t>
    <phoneticPr fontId="1" type="noConversion"/>
  </si>
  <si>
    <t>&lt;10</t>
    <phoneticPr fontId="1" type="noConversion"/>
  </si>
  <si>
    <t>&gt;50</t>
    <phoneticPr fontId="1" type="noConversion"/>
  </si>
  <si>
    <t>Isoelemicin</t>
    <phoneticPr fontId="1" type="noConversion"/>
  </si>
  <si>
    <t>Wang, X.-F.;  Li, H.;  Jiang, K.;  Wang, Q.-Q.;  Zheng, Y.-H.;  Tang, W.; Tan, C.-H., Anti-inflammatory constituents from Perilla frutescens on lipopolysaccharide-stimulated RAW264.7 cells. Fitoterapia 2018, 130, 61-65.</t>
    <phoneticPr fontId="1" type="noConversion"/>
  </si>
  <si>
    <t>Dzoyem, J. P.; Lannang, A. M.; Fouotsa, H.; Mbazoa, C. D.; Nkengfack, A. E.; Sewald, N.; Eloff, J. N., Anti-inflammatory activity of benzophenone and xanthone derivatives isolated from Garcinia (Clusiaceae) species. Phytochemistry Letters 2015, 14, 153-158.</t>
    <phoneticPr fontId="1" type="noConversion"/>
  </si>
  <si>
    <t>Myristicin</t>
    <phoneticPr fontId="1" type="noConversion"/>
  </si>
  <si>
    <t>5'-Metoxy Eugenol</t>
    <phoneticPr fontId="1" type="noConversion"/>
  </si>
  <si>
    <t>Elemicin</t>
    <phoneticPr fontId="1" type="noConversion"/>
  </si>
  <si>
    <t>COC1=CC(=CC(=C1OC)OC)CC=C</t>
    <phoneticPr fontId="1" type="noConversion"/>
  </si>
  <si>
    <t>Isoxanthochymol</t>
    <phoneticPr fontId="1" type="noConversion"/>
  </si>
  <si>
    <t>Endale, M., et al. (2017). "Torilin Inhibits Inflammation by Limiting TAK1-Mediated MAP Kinase and NF-kappa B Activation." Mediators of Inflammation.</t>
    <phoneticPr fontId="1" type="noConversion"/>
  </si>
  <si>
    <t>&lt;25</t>
    <phoneticPr fontId="1" type="noConversion"/>
  </si>
  <si>
    <t>&lt;12.5</t>
    <phoneticPr fontId="1" type="noConversion"/>
  </si>
  <si>
    <t>Torilin</t>
    <phoneticPr fontId="1" type="noConversion"/>
  </si>
  <si>
    <t>Pinosylvin</t>
    <phoneticPr fontId="1" type="noConversion"/>
  </si>
  <si>
    <t>OC1=CC(/C=C/C2=CC(O)=C(O)C=C2)=CC(O)=C1</t>
    <phoneticPr fontId="1" type="noConversion"/>
  </si>
  <si>
    <t>Erasalo, H., et al. (2018). "Natural Stilbenoids Have Anti-Inflammatory Properties in Vivo and Down-Regulate the Production of Inflammatory Mediators NO, IL6, and MCP1 Possibly in a PI3K/Akt-Dependent Manner." Journal of Natural product 81(5): 1131-1142.</t>
    <phoneticPr fontId="1" type="noConversion"/>
  </si>
  <si>
    <t>Pinosylvin</t>
    <phoneticPr fontId="1" type="noConversion"/>
  </si>
  <si>
    <t>Erasalo, H., et al. (2018). "Natural Stilbenoids Have Anti-Inflammatory Properties in Vivo and Down-Regulate the Production of Inflammatory Mediators NO, IL6, and MCP1 Possibly in a PI3K/Akt-Dependent Manner." Journal of Natural product 81(5): 1131-1142.</t>
    <phoneticPr fontId="1" type="noConversion"/>
  </si>
  <si>
    <t>NSC-365798</t>
    <phoneticPr fontId="1" type="noConversion"/>
  </si>
  <si>
    <t>Piceatannol</t>
    <phoneticPr fontId="1" type="noConversion"/>
  </si>
  <si>
    <t>Pinosylvin methyl ether</t>
    <phoneticPr fontId="1" type="noConversion"/>
  </si>
  <si>
    <t>Astringin</t>
    <phoneticPr fontId="1" type="noConversion"/>
  </si>
  <si>
    <t>&gt;30</t>
    <phoneticPr fontId="1" type="noConversion"/>
  </si>
  <si>
    <t>Cucurbitacin R</t>
    <phoneticPr fontId="1" type="noConversion"/>
  </si>
  <si>
    <t>Escandell JM, Recio MC. Cucurbitacin R reduces the inflammation and bone damage associated with adjuvant arthritis in lewis rats by suppression of tumor necrosis factor-alpha in T lymphocytes and macrophages. J Pharmacol Exp Ther. 2007 Feb;320(2):581-90. doi: 10.1124/jpet.106.107003.</t>
    <phoneticPr fontId="1" type="noConversion"/>
  </si>
  <si>
    <t>Cucurbitacin R</t>
    <phoneticPr fontId="1" type="noConversion"/>
  </si>
  <si>
    <t>Fan, B.; Jiang, B.; Yan, S.; Xu, B.; Huang, H.; Chen, G., Anti-Inflammatory 18beta-Glycyrrhetinin Acid Derivatives Produced by Biocatalysis. Planta medica 2018.</t>
    <phoneticPr fontId="1" type="noConversion"/>
  </si>
  <si>
    <t>7-Oxo-18beta-glycyrrhetinic acid</t>
    <phoneticPr fontId="1" type="noConversion"/>
  </si>
  <si>
    <t>Triterpenoid</t>
    <phoneticPr fontId="1" type="noConversion"/>
  </si>
  <si>
    <t>C1[C@@H](C([C@H]2[C@](C1)([C@@H]1[C@@](CC2)([C@]2(C(=CC1=O)[C@H]1[C@@](CC2)(CC[C@@](C1)(C(=O)O)C)C)C)C)C)(C)C)O</t>
    <phoneticPr fontId="1" type="noConversion"/>
  </si>
  <si>
    <t>ENOXOLONE ENOXOLONE ENOXOLONE ENOXOLONE ENOXOLONE ENOXOLONE GLYCYRRHETIC ACID NSC-35347 NSC-35350 RHETINIC ACID URALENIC ACID</t>
    <phoneticPr fontId="1" type="noConversion"/>
  </si>
  <si>
    <t>Fan, H.-Y., et al. (2016). "Paeonol protects endotoxin-induced acute kidney injury: potential mechanism of inhibiting TLR4-NF-kappa B signal pathway." Oncotarget 7(26): 39497-39510.</t>
    <phoneticPr fontId="1" type="noConversion"/>
  </si>
  <si>
    <t>Eudesmane-4Alpha,11-Diol</t>
    <phoneticPr fontId="1" type="noConversion"/>
  </si>
  <si>
    <t>Tricholopardin A</t>
    <phoneticPr fontId="1" type="noConversion"/>
  </si>
  <si>
    <t>Cryptomeridiol</t>
    <phoneticPr fontId="1" type="noConversion"/>
  </si>
  <si>
    <t>Syringa oblata</t>
    <phoneticPr fontId="1" type="noConversion"/>
  </si>
  <si>
    <t>Dilationate</t>
    <phoneticPr fontId="1" type="noConversion"/>
  </si>
  <si>
    <t>Monoterpenoid</t>
    <phoneticPr fontId="1" type="noConversion"/>
  </si>
  <si>
    <t>Syringa oblata</t>
    <phoneticPr fontId="1" type="noConversion"/>
  </si>
  <si>
    <t>Feng, T.; Gan, X.-Q.; Zhao, Y.-L.; Zhang, S.-B.; Chen, H.-P.; He, J.; Zheng, Y.-S.; Sun, H.; Huang, R.; Li, Z.-H.; Liu, J.-K., Tricholopardins A and B, Anti-inflammatory Terpenoids from the Fruiting Bodies of Tricholoma pardinum. Journal of Natural Products 2019, 82, (1), 45-50.</t>
    <phoneticPr fontId="1" type="noConversion"/>
  </si>
  <si>
    <t>Park, K. J.;  Subedi, L.;  Kim, S. Y.; Lee, K. R., Anti-inflammatory terpenoid derivatives from the twigs of Syringa oblata var. dilatata. Phytochemistry Letters 2018, 27, 183-186.</t>
    <phoneticPr fontId="1" type="noConversion"/>
  </si>
  <si>
    <t>Syringa oblata</t>
    <phoneticPr fontId="1" type="noConversion"/>
  </si>
  <si>
    <t>Active</t>
    <phoneticPr fontId="1" type="noConversion"/>
  </si>
  <si>
    <t>Triterpenoid</t>
    <phoneticPr fontId="1" type="noConversion"/>
  </si>
  <si>
    <t>Active</t>
    <phoneticPr fontId="1" type="noConversion"/>
  </si>
  <si>
    <t>Lei, Yanqiong, et al. "Potential anti-neuroinflammatory triterpenoids isolated from Chinese acorns (Quercus serrata var. brevipetiolata)." Journal of Functional Foods (2018): 18-25.</t>
    <phoneticPr fontId="1" type="noConversion"/>
  </si>
  <si>
    <t>Fu, Y.; Chen, J.; Li, Y.-J.; Zheng, Y.-F.; Li, P., Antioxidant and anti-inflammatory activities of six flavonoids separated from licorice. Food Chemistry 2013, 141 (2), 1063-1071.</t>
    <phoneticPr fontId="1" type="noConversion"/>
  </si>
  <si>
    <t>Glycyrrhiza</t>
    <phoneticPr fontId="1" type="noConversion"/>
  </si>
  <si>
    <t>Glycyrrhiza</t>
    <phoneticPr fontId="1" type="noConversion"/>
  </si>
  <si>
    <t>Glycyrrhiza</t>
    <phoneticPr fontId="1" type="noConversion"/>
  </si>
  <si>
    <t>Glycyrrhiza</t>
    <phoneticPr fontId="1" type="noConversion"/>
  </si>
  <si>
    <t>&lt;3</t>
    <phoneticPr fontId="1" type="noConversion"/>
  </si>
  <si>
    <t>&lt;10</t>
    <phoneticPr fontId="1" type="noConversion"/>
  </si>
  <si>
    <t>&gt;3</t>
    <phoneticPr fontId="1" type="noConversion"/>
  </si>
  <si>
    <t>&lt;10</t>
    <phoneticPr fontId="1" type="noConversion"/>
  </si>
  <si>
    <t>&lt;10</t>
    <phoneticPr fontId="1" type="noConversion"/>
  </si>
  <si>
    <t>&gt;3</t>
    <phoneticPr fontId="1" type="noConversion"/>
  </si>
  <si>
    <t>Tanshinone I</t>
    <phoneticPr fontId="1" type="noConversion"/>
  </si>
  <si>
    <t>Dihydrotanshinone I</t>
    <phoneticPr fontId="1" type="noConversion"/>
  </si>
  <si>
    <t>Tanshinone IIa</t>
    <phoneticPr fontId="1" type="noConversion"/>
  </si>
  <si>
    <t>&gt;14</t>
    <phoneticPr fontId="1" type="noConversion"/>
  </si>
  <si>
    <t>Gao, J.-B.; Zhang, X.-J.; Zhang, R.-H.; Zhu, L.-L.; Pu, D.-B.; Li, X.-L.; Li, H.-L.; Xu, M.; Xiao, W.-L., In Vitro Human Dihydroorotate Dehydrogenase Inhibitory, Anti-inflammatory and Cytotoxic Activities of Alkaloids from the Seeds of Nigella glandulifera. Planta Medica 2018, 84 (14), 1013-1021.</t>
    <phoneticPr fontId="1" type="noConversion"/>
  </si>
  <si>
    <t>Gao, H., et al. (2018). "Simultaneous purification of dihydrotanshinone, tanshinone I, cryptotanshinone, and tanshinone IIA from Salvia miltiorrhiza and their anti-inflammatory activities investigation." Scientific Reports 8.</t>
    <phoneticPr fontId="1" type="noConversion"/>
  </si>
  <si>
    <t>Nigellamin A2</t>
    <phoneticPr fontId="1" type="noConversion"/>
  </si>
  <si>
    <t>&lt;10</t>
    <phoneticPr fontId="1" type="noConversion"/>
  </si>
  <si>
    <t>HPF-a</t>
    <phoneticPr fontId="1" type="noConversion"/>
  </si>
  <si>
    <t>C/C1=C\[C@@H]([C@](COC(C2=CC=CC=C2)=O)([C@]/3([C@@H](C[C@]4(C)O[C@H]4CC1)OC(C5=CN=CC=C5)=O)C)CCC3=C(C)/C)OC(C6=CC=CN=C6)=O</t>
    <phoneticPr fontId="1" type="noConversion"/>
  </si>
  <si>
    <t>C/C/1=C\[C@H](OC(=O)c2cccnc2)[C@@]2(COC(=O)c3ccccc3)CCC(=C(C)C)[C@]2(C)[C@@H](C[C@]2([C@H](CC1)O2)C)OC(=O)c1cccnc1</t>
    <phoneticPr fontId="1" type="noConversion"/>
  </si>
  <si>
    <t>Guan YZ, Shan SM, Zhang W, Luo JG, Kong LY. Withanolides from Physalis minima and their inhibitory effects on nitric oxide production. Steroids. 2014 Apr;82:38-43. doi: 10.1016/j.steroids.2014.01.004.</t>
    <phoneticPr fontId="1" type="noConversion"/>
  </si>
  <si>
    <t>Steroid</t>
    <phoneticPr fontId="1" type="noConversion"/>
  </si>
  <si>
    <t>Guillermo L. Pentacyclic triterpenes from Cecropia telenitida with immunomodulatory activity on dendritic cells. Revista Brasileira De Farmacognosia-Brazilian Journal of Pharmacognosy 2013, 23 (5), 754-761.</t>
    <phoneticPr fontId="1" type="noConversion"/>
  </si>
  <si>
    <t>&lt;18</t>
    <phoneticPr fontId="1" type="noConversion"/>
  </si>
  <si>
    <t>&lt;20</t>
    <phoneticPr fontId="1" type="noConversion"/>
  </si>
  <si>
    <t>Triterpenoid</t>
    <phoneticPr fontId="1" type="noConversion"/>
  </si>
  <si>
    <t>Triterpenoid</t>
    <phoneticPr fontId="1" type="noConversion"/>
  </si>
  <si>
    <t>Triterpenoid</t>
    <phoneticPr fontId="1" type="noConversion"/>
  </si>
  <si>
    <t>Guo, C., et al. (2016). "Sophoraflavanone G from Sophora alopecuroides inhibits lipopolysaccharide-induced inflammation in RAW264.7 cells by targeting PI3K/Akt, JAK/STAT and Nrf2/HO-1 pathways." International Immunopharmacology 38: 349-356.</t>
    <phoneticPr fontId="1" type="noConversion"/>
  </si>
  <si>
    <t>Sophora alopecuroides</t>
    <phoneticPr fontId="1" type="noConversion"/>
  </si>
  <si>
    <t>&lt;30</t>
    <phoneticPr fontId="1" type="noConversion"/>
  </si>
  <si>
    <t>Inactive</t>
    <phoneticPr fontId="1" type="noConversion"/>
  </si>
  <si>
    <t>&lt;10</t>
    <phoneticPr fontId="1" type="noConversion"/>
  </si>
  <si>
    <t>Ha, S. K.; Moon, E.; Kim, S. Y., Chrysin suppresses LPS-stimulated proinflammatory responses by blocking NF-kappa B and JNK activations in microglia cells. Neuroscience Letters 2010, 485, (3), 143-147.</t>
    <phoneticPr fontId="1" type="noConversion"/>
  </si>
  <si>
    <t>Hamalainen, M., et al. (2007). "Anti-inflammatory effects of flavonoids: genistein, kaempferol, quercetin, and daidzein inhibit STAT-1 and NF-kappa B activations, whereas flavone, isorhamnetin, naringenin, and pelargonidin inhibit only NF-kappa B activation along with their inhibitory effect on iNOS expression and NO production in activated macrophages." Mediators of Inflammation.</t>
    <phoneticPr fontId="1" type="noConversion"/>
  </si>
  <si>
    <t>Daidzein</t>
    <phoneticPr fontId="1" type="noConversion"/>
  </si>
  <si>
    <t>Hamalainen, M.; Nieminen, R.; Vuorela, P.; Heinonen, M.; Moilanen, E., Anti-inflammatory effects of flavonoids: genistein, kaempferol, quercetin, and daidzein inhibit STAT-1 and NF-kappa B activations, whereas flavone, isorhamnetin, naringenin, and pelargonidin inhibit only NF-kappa B activation along with their inhibitory effect on iNOS expression and NO production in activated macrophages. Mediators of Inflammation 2007.</t>
    <phoneticPr fontId="1" type="noConversion"/>
  </si>
  <si>
    <t>&gt;20</t>
    <phoneticPr fontId="1" type="noConversion"/>
  </si>
  <si>
    <t>CC1(C)[C@@H](O)CC[C@@]2(C)[C@H]1CC[C@]3(C)[C@@H]2CC=C4[C@@]3(C)CC[C@@]5(C(O)=O)CCC(C)(O)[C@H](C)[C@@H]45</t>
    <phoneticPr fontId="1" type="noConversion"/>
  </si>
  <si>
    <t>&gt;60</t>
    <phoneticPr fontId="1" type="noConversion"/>
  </si>
  <si>
    <t>Hatziieremia, S.; Gray, A. I.; Ferro, V. A.; Paul, A.; Plevin, R., The effects of cardamonin on lipopolysaccharide-induced inflammatory protein production and MAP kinase and NF kappa B signalling pathways in monocytes/macrophages. British Journal of Pharmacology 2006, 149 (2), 188-198.</t>
    <phoneticPr fontId="1" type="noConversion"/>
  </si>
  <si>
    <t>Cardamomin</t>
    <phoneticPr fontId="1" type="noConversion"/>
  </si>
  <si>
    <t>&lt;11</t>
    <phoneticPr fontId="1" type="noConversion"/>
  </si>
  <si>
    <t>Astragaloside IV</t>
    <phoneticPr fontId="1" type="noConversion"/>
  </si>
  <si>
    <t>Triterpenoid</t>
    <phoneticPr fontId="1" type="noConversion"/>
  </si>
  <si>
    <t>Lee DY, Noh HJ, Choi J, Lee KH, Lee MH, Lee JH, Hong Y, Lee SE, Kim SY, Kim GS. Anti-inflammatory cycloartane-type saponins of Astragalus membranaceus. Molecules. 2013 Mar 25;18(4):3725-32. doi: 10.3390/molecules18043725.</t>
    <phoneticPr fontId="1" type="noConversion"/>
  </si>
  <si>
    <t>Astragalus membranaceus</t>
    <phoneticPr fontId="1" type="noConversion"/>
  </si>
  <si>
    <t>Hisashi Matsuda, Shin Ando, Tomoko Kato, Toshio Morikawa, Masayuki Yoshikawa, Inhibitors from the rhizomes of Alpinia officinarum on production of nitric oxide in lipopolysaccharide-activated macrophages and the structural requirements of diarylheptanoids for the activity, Bioorganic &amp; Medicinal Chemistry, Volume 14, Issue 1, 2006, 138-142</t>
    <phoneticPr fontId="1" type="noConversion"/>
  </si>
  <si>
    <t>Alpinia officinarum</t>
  </si>
  <si>
    <t>WD</t>
    <phoneticPr fontId="1" type="noConversion"/>
  </si>
  <si>
    <t>5-hydroxy-1,7-diphenylheptan-3-one</t>
    <phoneticPr fontId="1" type="noConversion"/>
  </si>
  <si>
    <t>5-hydroxy-1,7-diphenyl-3-heptanone</t>
    <phoneticPr fontId="1" type="noConversion"/>
  </si>
  <si>
    <t>Hisashi Matsuda, Shin Ando, Tomoko Kato, Toshio Morikawa, Masayuki Yoshikawa, Inhibitors from the rhizomes of Alpinia officinarum on production of nitric oxide in lipopolysaccharide-activated macrophages and the structural requirements of diarylheptanoids for the activity, Bioorganic &amp; Medicinal Chemistry, Volume 14, Issue 1, 2006, 138-142</t>
    <phoneticPr fontId="1" type="noConversion"/>
  </si>
  <si>
    <t>&gt;100</t>
    <phoneticPr fontId="1" type="noConversion"/>
  </si>
  <si>
    <t>5-hydroxy-7-(4-hydroxy-3-methoxyphenyl)-1-phenylheptan-3-one</t>
    <phoneticPr fontId="1" type="noConversion"/>
  </si>
  <si>
    <t>5-hydroxy-7-(4''-hydroxy-3''-methoxyphenyl)-1-phenyl-3-heptanone</t>
    <phoneticPr fontId="1" type="noConversion"/>
  </si>
  <si>
    <t>(E)-7-(4-hydroxy-3-methoxyphenyl)-1-phenylhept-4-en-3-one</t>
    <phoneticPr fontId="1" type="noConversion"/>
  </si>
  <si>
    <t>7-(4''-hydroxy-3''-methoxyphenyl)-1-phenylhept-4-en-3-one</t>
    <phoneticPr fontId="1" type="noConversion"/>
  </si>
  <si>
    <t>Hoang, L. S.; Tran, M. H.; Lee, J.-S.; Quynh Mai Thi, N.; Woo, M. H.; Min, B. S., Inflammatory Inhibitory Activity of Sesquiterpenoids from Atractylodes macrocephala Rhizomes. Chemical &amp; Pharmaceutical Bulletin 2016, 64, (5), 507-511.</t>
    <phoneticPr fontId="1" type="noConversion"/>
  </si>
  <si>
    <t>Atractylenolide III</t>
    <phoneticPr fontId="1" type="noConversion"/>
  </si>
  <si>
    <t>Hoang, L. S., et al. (2016). "Inflammatory Inhibitory Activity of Sesquiterpenoids from Atractylodes macrocephala Rhizomes." Chemical &amp; Pharmaceutical Bulletin 64(5): 507-511.</t>
    <phoneticPr fontId="1" type="noConversion"/>
  </si>
  <si>
    <t>IN0302</t>
    <phoneticPr fontId="1" type="noConversion"/>
  </si>
  <si>
    <t>Hsieh, I. N., et al. (2011). "Aciculatin inhibits lipopolysaccharide-mediated inducible nitric oxide synthase and cyclooxygenase-2 expression via suppressing NF-kappa B and JNK/p38 MAPK activation pathways." Journal of Biomedical Science 18.</t>
    <phoneticPr fontId="1" type="noConversion"/>
  </si>
  <si>
    <t>Hsu, C.-L., et al. (2012). "Geranyl Flavonoid Derivatives from the Fresh Leaves of Artocarpus communis and Their Anti-inflammatory Activity." Planta Medica 78(10): 995-1001.</t>
    <phoneticPr fontId="1" type="noConversion"/>
  </si>
  <si>
    <t>&gt;25</t>
    <phoneticPr fontId="1" type="noConversion"/>
  </si>
  <si>
    <t>Huang C, Wang J, Lu X, Hu W, Wu F, Jiang B, Ling Y, Yang R, Zhang W. Z-guggulsterone negatively controls microglia-mediated neuroinflammation via blocking I?B-alpha-NF-?B signals. Neurosci Lett. 2016 Apr 21;619:34-42. doi: 10.1016/j.neulet.2016.02.021.</t>
    <phoneticPr fontId="1" type="noConversion"/>
  </si>
  <si>
    <t>&lt;30</t>
    <phoneticPr fontId="1" type="noConversion"/>
  </si>
  <si>
    <t>Huang L, Guan T, Qian Y, Huang M, Tang X, Li Y, Sun H. Anti-inflammatory effects of maslinic acid, a natural triterpene, in cultured cortical astrocytes via suppression of nuclear factor-kappa B. Eur J Pharmacol. 2011 Dec 15;672(1-3):169-74. doi: 10.1016/j.ejphar.2011.09.175. Epub 2011 Sep 29. PMID: 21970807.</t>
    <phoneticPr fontId="1" type="noConversion"/>
  </si>
  <si>
    <t>Guggulsterone</t>
    <phoneticPr fontId="1" type="noConversion"/>
  </si>
  <si>
    <t>Steroid</t>
    <phoneticPr fontId="1" type="noConversion"/>
  </si>
  <si>
    <t>Triterpenoid</t>
    <phoneticPr fontId="1" type="noConversion"/>
  </si>
  <si>
    <t>Park, K. J.;  Subedi, L.;  Kim, S. Y.; Lee, K. R., Anti-inflammatory terpenoid derivatives from the twigs of Syringa oblata var. dilatata. Phytochemistry Letters 2018, 27, 183-186.</t>
    <phoneticPr fontId="1" type="noConversion"/>
  </si>
  <si>
    <t>&lt;10</t>
    <phoneticPr fontId="1" type="noConversion"/>
  </si>
  <si>
    <t>Salvia sclarea</t>
    <phoneticPr fontId="1" type="noConversion"/>
  </si>
  <si>
    <t>Huang, G.-J., et al. (2012). "Sclareol Exhibits Anti-inflammatory Activity in Both Lipopolysaccharide-Stimulated Macrophages and the lambda-Carrageenan-Induced Paw Edema Model." Journal of Natural product 75(1): 54-59.</t>
    <phoneticPr fontId="1" type="noConversion"/>
  </si>
  <si>
    <t>Huang, N., et al. (2011). "Identification of anti-inflammatory constituents in Hypericum perforatum and Hypericum gentianoides extracts using RAW 264.7 mouse macrophages." Phytochemistry 72(16): 2015-2023.</t>
    <phoneticPr fontId="1" type="noConversion"/>
  </si>
  <si>
    <t>Uliginosin A</t>
    <phoneticPr fontId="1" type="noConversion"/>
  </si>
  <si>
    <t>Huang, S.-S., et al. (2014). "Anti-Inflammatory Effects of Trilinolein from Panax notoginseng Through the Suppression of NF-kappa B and MAPK Expression and Proinflammatory Cytokine Expression." American Journal of Chinese Medicine 42(6): 1485-1506.</t>
    <phoneticPr fontId="1" type="noConversion"/>
  </si>
  <si>
    <t>&gt;60</t>
    <phoneticPr fontId="1" type="noConversion"/>
  </si>
  <si>
    <t>Huo, H.-X., et al. (2018). "Anti-inflammatory Dimeric 2-(2-Phenylethyl)chromones from the Resinous Wood of Aquilaria sinensis." Journal of Natural product 81(3): 543-553.</t>
    <phoneticPr fontId="1" type="noConversion"/>
  </si>
  <si>
    <t>(-)-Aquisinenone A</t>
    <phoneticPr fontId="1" type="noConversion"/>
  </si>
  <si>
    <t>(-)-Aquisinenone B</t>
    <phoneticPr fontId="1" type="noConversion"/>
  </si>
  <si>
    <t>(-)-4'-Demethoxyaquisinenone D</t>
    <phoneticPr fontId="1" type="noConversion"/>
  </si>
  <si>
    <t>Oleanolic acid</t>
    <phoneticPr fontId="1" type="noConversion"/>
  </si>
  <si>
    <t>Triterpenoid</t>
    <phoneticPr fontId="1" type="noConversion"/>
  </si>
  <si>
    <t>&gt;10</t>
    <phoneticPr fontId="1" type="noConversion"/>
  </si>
  <si>
    <t xml:space="preserve">Hwang YJ, Song J, Kim HR, Hwang KA. Oleanolic acid regulates NF-?B signaling by suppressing MafK expression in RAW 264.7 cells. BMB Rep. 2014 Sep;47(9):524-9. doi: 10.5483/bmbrep.2014.47.9.149. </t>
    <phoneticPr fontId="1" type="noConversion"/>
  </si>
  <si>
    <t>&lt;50</t>
    <phoneticPr fontId="1" type="noConversion"/>
  </si>
  <si>
    <t>&gt;100</t>
    <phoneticPr fontId="1" type="noConversion"/>
  </si>
  <si>
    <t>Hyun, J. M., et al. (2017). "Tetramethyl-O-scutellarin isolated from peels of immature Shiranuhi fruit exhibits anti-inflammatory effects on LPS-induced RAW264.7 cells." Tropical Journal of Pharmaceutical Research 16(9): 2197-2205.</t>
    <phoneticPr fontId="1" type="noConversion"/>
  </si>
  <si>
    <t>Strychnos angustiflora</t>
    <phoneticPr fontId="1" type="noConversion"/>
  </si>
  <si>
    <t>Jiang, H.;  Ma, S.-G.;  Li, Y.;  Liu, Y.-B.;  Li, L.;  Qu, J.; Yu, S.-S., Spirobisnaphthalenes and lactones from the seeds of Strychnos angustiflora with potential anti-inflammatory activity. Bioorganic &amp; Medicinal Chemistry Letters 2016, 26 (19), 4832-4836.</t>
    <phoneticPr fontId="1" type="noConversion"/>
  </si>
  <si>
    <t>Zhao, F.;  Nozawa, H.;  Daikonnya, A.;  Kondo, K.; Kitanaka, S., Inhibitors of nitric oxide production from hops (Humulus lupulus L.). Biological &amp; Pharmaceutical Bulletin 2003, 26 (1), 61-65.</t>
  </si>
  <si>
    <t>Zhao, F.;  Nozawa, H.;  Daikonnya, A.;  Kondo, K.; Kitanaka, S., Inhibitors of nitric oxide production from hops (Humulus lupulus L.). Biological &amp; Pharmaceutical Bulletin 2003, 26 (1), 61-65.</t>
    <phoneticPr fontId="1" type="noConversion"/>
  </si>
  <si>
    <t>&gt;50</t>
    <phoneticPr fontId="1" type="noConversion"/>
  </si>
  <si>
    <t>Panax notoginseng</t>
  </si>
  <si>
    <t>Hypericum perforatum, Hypericum gentianoides</t>
    <phoneticPr fontId="1" type="noConversion"/>
  </si>
  <si>
    <t>Jiang, H.; Ma, S.-G.; Li, Y.; Liu, Y.-B.; Li, L.; Qu, J.; Yu, S.-S., Spirobisnaphthalenes and lactones from the seeds of Strychnos angustiflora with potential anti-inflammatory activity. Bioorganic &amp; Medicinal Chemistry Letters 2016, 26 (19), 4832-4836.</t>
    <phoneticPr fontId="1" type="noConversion"/>
  </si>
  <si>
    <t>Jiang, J., et al. (2013). "Indole-3-carbinol inhibits LPS-induced inflammatory response by blocking TRIF-dependent signaling pathway in macrophages." Food and Chemical Toxicology 57: 256-261.</t>
    <phoneticPr fontId="1" type="noConversion"/>
  </si>
  <si>
    <t>Anti-inflammatory Terpenoids from the Leaves and Twigs of Dysoxylum gotadhora. Kan Jiang, Lu-Lin Chen, Shu-Fang Wang, Yi Wang, Ya Li, Kun Gao*,  J. Nat. Prod. 2015, 78, 1037-1044.</t>
    <phoneticPr fontId="1" type="noConversion"/>
  </si>
  <si>
    <t>Jiang, M.-Y.; Luo, M.; Tian, K.; Li, Y.-H.; Sun, J.-X.; Lu, Y.; Pu, X.-Y.; Huang, X.-Z., alpha-Glucosidase Inhibitory and Anti-Inflammatory Coumestans from the Roots of Dolichos trilobus. Planta medica 2018.</t>
    <phoneticPr fontId="1" type="noConversion"/>
  </si>
  <si>
    <t>Jin, T.-Y., et al. (2018). "Catecholic Isoquinolines from Portulaca oleracea and Their Anti-inflammatory and beta(2)-Adrenergic Receptor Agonist Activity." Journal of Natural product 81(4): 768-777.</t>
    <phoneticPr fontId="1" type="noConversion"/>
  </si>
  <si>
    <t>1-(Furan-2-yl)-6,7-dihydroxy-3,4-dihydroisoquinoline</t>
    <phoneticPr fontId="1" type="noConversion"/>
  </si>
  <si>
    <t>1-(furan-2-yl)-3,4-dihydroisoquinoline-6,7-diol</t>
    <phoneticPr fontId="1" type="noConversion"/>
  </si>
  <si>
    <t>(S)-(-)-salsolinol</t>
    <phoneticPr fontId="1" type="noConversion"/>
  </si>
  <si>
    <t>2-(furan-2-ylmethyl)-6,7-dihydroxy-3,4-dihydroisoquinolin-2-ium</t>
    <phoneticPr fontId="1" type="noConversion"/>
  </si>
  <si>
    <t>[1-(5’-hydroxylmethylfuran-2-yl)-6,7-dihydroxy-3,4-dihydroisoquinoline</t>
    <phoneticPr fontId="1" type="noConversion"/>
  </si>
  <si>
    <t>6,7-dihydroxy-1-methyl-3,4-dihydroisoquinoline</t>
    <phoneticPr fontId="1" type="noConversion"/>
  </si>
  <si>
    <t>(1R)-1-(2-methylpropyl)-1,2,3,4-tetrahydroisoquinoline-6,7-diol</t>
    <phoneticPr fontId="1" type="noConversion"/>
  </si>
  <si>
    <t>(R)-(+)-1-isobutyl-6,7-dihydroxy-1,2,3,4-tetrahydroisoquinoline</t>
    <phoneticPr fontId="1" type="noConversion"/>
  </si>
  <si>
    <t>β2-AR Agonist</t>
  </si>
  <si>
    <t xml:space="preserve">Joh EH, Kim DH. Kalopanaxsaponin A ameliorates experimental colitis in mice by inhibiting IRAK-1 activation in the NF-?B and MAPK pathways. Br J Pharmacol. 2011 Apr;162(8):1731-42. doi: 10.1111/j.1476-5381.2010.01195.x. </t>
    <phoneticPr fontId="1" type="noConversion"/>
  </si>
  <si>
    <t>&lt;5</t>
    <phoneticPr fontId="1" type="noConversion"/>
  </si>
  <si>
    <t>&lt;5</t>
    <phoneticPr fontId="1" type="noConversion"/>
  </si>
  <si>
    <t>&lt;5</t>
    <phoneticPr fontId="1" type="noConversion"/>
  </si>
  <si>
    <t>Triterpenoid</t>
    <phoneticPr fontId="1" type="noConversion"/>
  </si>
  <si>
    <t>Alpha-hederin</t>
    <phoneticPr fontId="1" type="noConversion"/>
  </si>
  <si>
    <t>Jung, H. Y., et al. (2013). "Hirsutine, an indole alkaloid of Uncaria rhynchophylla, inhibits inflammation-mediated neurotoxicity and microglial activation." Molecular Medicine Reports 7(1): 154-158.</t>
    <phoneticPr fontId="1" type="noConversion"/>
  </si>
  <si>
    <t>&lt;30</t>
    <phoneticPr fontId="1" type="noConversion"/>
  </si>
  <si>
    <t>Kang, J.; Tae, N.; Min, B. S.; Choe, J.; Lee, J. H., Malabaricone C suppresses lipopolysaccharide-induced inflammatory responses via inhibiting ROS-mediated Akt/IKK/NF-kappa B signaling in murine macrophages. International Immunopharmacology 2012, 14, (3), 302-310.</t>
    <phoneticPr fontId="1" type="noConversion"/>
  </si>
  <si>
    <t>&lt;10</t>
    <phoneticPr fontId="1" type="noConversion"/>
  </si>
  <si>
    <t>Kapche, D. W. F. G.; Lekane, N. M.; Kulabas, S. S.; Ipek, H.; Tok, T. T.; Ngadjui, B. T.; Demirtas, I.; Tumer, T. B., Aryl benzofuran derivatives from the stem bark of Calpocalyx dinklagei attenuate inflammation. Phytochemistry 2017, 141, 70-79.</t>
    <phoneticPr fontId="1" type="noConversion"/>
  </si>
  <si>
    <t>Calpocalyx dinklagei</t>
    <phoneticPr fontId="1" type="noConversion"/>
  </si>
  <si>
    <t xml:space="preserve">Kim CS, Oh J, Subedi L, Kim SY, Choi SU, Lee KR. Structural Characterization of Terpenoids from Abies holophylla Using Computational and Statistical Methods and Their Biological Activities. J Nat Prod. 2018 Aug 24;81(8):1795-1802. doi: 10.1021/acs.jnatprod.8b00245. </t>
    <phoneticPr fontId="1" type="noConversion"/>
  </si>
  <si>
    <t>Abies holophylla</t>
    <phoneticPr fontId="1" type="noConversion"/>
  </si>
  <si>
    <t>CC1(C)[C@]2(O)C=C3CC[C@@]4([H])C(C)(C)CCC[C@]4(C)[C@@]3([H])C[C@]2([H])O1</t>
    <phoneticPr fontId="1" type="noConversion"/>
  </si>
  <si>
    <t xml:space="preserve">CC1(C)CCC[C@]2([C@H]1CCC1=C[C@@]3([C@H](C[C@H]21)OC3(C)C)O)C </t>
    <phoneticPr fontId="1" type="noConversion"/>
  </si>
  <si>
    <t>Holophyllin O</t>
    <phoneticPr fontId="1" type="noConversion"/>
  </si>
  <si>
    <t>Diterpenoid</t>
    <phoneticPr fontId="1" type="noConversion"/>
  </si>
  <si>
    <t>&gt;50</t>
    <phoneticPr fontId="1" type="noConversion"/>
  </si>
  <si>
    <t>C[C@@]12[C@](CC[C@@](C)(O)[C@]2([H])C[C@@H](O)/C(C)=C/CO)([H])C(C)(C)CCC1</t>
    <phoneticPr fontId="1" type="noConversion"/>
  </si>
  <si>
    <t>OC/C=C(/[C@@H](C[C@H]1[C@](C)(O)CC[C@@H]2[C@]1(C)CCCC2(C)C)O)\C</t>
    <phoneticPr fontId="1" type="noConversion"/>
  </si>
  <si>
    <t>&gt;50</t>
    <phoneticPr fontId="1" type="noConversion"/>
  </si>
  <si>
    <t>Null</t>
    <phoneticPr fontId="1" type="noConversion"/>
  </si>
  <si>
    <t>(12β,13E)-13-labdene-8,12,15-triol</t>
    <phoneticPr fontId="1" type="noConversion"/>
  </si>
  <si>
    <t>IN1136</t>
    <phoneticPr fontId="1" type="noConversion"/>
  </si>
  <si>
    <t>C[C@@]12[C@](CC[C@@](C)(O)[C@]2([H])C/C=C([C@H](O)CO)/C)([H])C(C)(C)CCC1</t>
  </si>
  <si>
    <t>OC[C@H](/C(=C\C[C@H]1[C@](C)(O)CC[C@@H]2[C@]1(C)CCCC2(C)C)/C)O</t>
  </si>
  <si>
    <t>Holophyllin P</t>
  </si>
  <si>
    <t>(12Z,14S)-12-labdene-8,14,15-triol</t>
  </si>
  <si>
    <t>Holophyllane C</t>
  </si>
  <si>
    <t>Holophyllane D</t>
  </si>
  <si>
    <t>(25R)-3,4-seco-17,14-friedo-23-oxo-9β-lanosta4(28),6,8(14)-triene-3,26-dioic acid</t>
  </si>
  <si>
    <t>3,4-seco-8(14→13R)abeo17,13-friedo-23-oxo-9βH-lanosta-4(28),7,14(30),25(27)-tetraene-3,26-dioic acid.</t>
    <phoneticPr fontId="1" type="noConversion"/>
  </si>
  <si>
    <t xml:space="preserve">(12R,13R)-8,12epoxy-14-labden-13-ol </t>
  </si>
  <si>
    <t>IN1137</t>
  </si>
  <si>
    <t>IN1138</t>
  </si>
  <si>
    <t>IN1139</t>
  </si>
  <si>
    <t>IN1140</t>
  </si>
  <si>
    <t>IN1141</t>
  </si>
  <si>
    <t>IN1142</t>
  </si>
  <si>
    <t>IN1143</t>
  </si>
  <si>
    <t>IN1144</t>
  </si>
  <si>
    <t>Diterpenoid</t>
    <phoneticPr fontId="1" type="noConversion"/>
  </si>
  <si>
    <t>Triterpenoid</t>
    <phoneticPr fontId="1" type="noConversion"/>
  </si>
  <si>
    <t>Inactive</t>
    <phoneticPr fontId="1" type="noConversion"/>
  </si>
  <si>
    <t>Inactive</t>
    <phoneticPr fontId="1" type="noConversion"/>
  </si>
  <si>
    <t>13-labdene-8,12,15-triol</t>
    <phoneticPr fontId="1" type="noConversion"/>
  </si>
  <si>
    <t>Pimaric acid</t>
    <phoneticPr fontId="1" type="noConversion"/>
  </si>
  <si>
    <t>CC([C@H](C=C1)[C@@](CCO[C]O)(C)[C@@]2([H])C1=C(CC[C@@]3(C)[C@@H](CC(C[C@@H](C)C(O)=O)=O)C)[C@@]3(C)CC2)=C</t>
    <phoneticPr fontId="1" type="noConversion"/>
  </si>
  <si>
    <t>O[C]OCC[C@@]1(C)[C@@H](C=CC2=C3[C@](CC[C@@H]12)(C)[C@](CC3)(C)[C@@H](CC(=O)C[C@H](C(=O)O)C)C)C(=C)C</t>
    <phoneticPr fontId="1" type="noConversion"/>
  </si>
  <si>
    <t>CC([C@H]1[C@@](CCO[C]O)(C)[C@@]2([H])C([C@@]3(C(CC[C@]3([C@@H](CC(CC(C(O)=O)=C)=O)C)C)=C)CC2)=CC1)=C</t>
  </si>
  <si>
    <t>O[C]OCC[C@@]1(C)[C@@H](CC=C2[C@H]1CC[C@@]12C(=C)CC[C@@]1(C)[C@@H](CC(=O)CC(=C)C(=O)O)C)C(=C)C</t>
  </si>
  <si>
    <t>C[C@@]12[C@](CC[C@@](C)(O)[C@]2([H])C[C@H](O)/C(C)=C/CO)([H])C(C)(C)CCC1</t>
  </si>
  <si>
    <t>OC/C=C(/[C@H](C[C@H]1[C@](C)(O)CC[C@@H]2[C@]1(C)CCCC2(C)C)O)\C</t>
  </si>
  <si>
    <t>CC1(CCC2C(=C1)CCC3C2(CCCC3(C)C(=O)O)C)C=C</t>
    <phoneticPr fontId="1" type="noConversion"/>
  </si>
  <si>
    <t>C[C@]1(CC[C@H]2C(=C1)CC[C@@H]3[C@@]2(CCC[C@@]3(C)C(=O)O)C)C=C</t>
  </si>
  <si>
    <t xml:space="preserve">(11E)14,15-bisnor-8-hydroxy-11-labden-13-one </t>
    <phoneticPr fontId="1" type="noConversion"/>
  </si>
  <si>
    <t xml:space="preserve">8(14)-podocarpen-13-on-18-oic acid </t>
    <phoneticPr fontId="1" type="noConversion"/>
  </si>
  <si>
    <t xml:space="preserve">(12R,13R)-8,13-epoxy-14labden-12-ol </t>
    <phoneticPr fontId="1" type="noConversion"/>
  </si>
  <si>
    <t xml:space="preserve">Norambreinolide </t>
    <phoneticPr fontId="1" type="noConversion"/>
  </si>
  <si>
    <t>CC1(CCCC2(C1CCC3(C2CC(=O)O3)C)C)C</t>
  </si>
  <si>
    <t>C[C@]12CCCC([C@@H]1CC[C@@]3([C@@H]2CC(=O)O3)C)(C)C</t>
  </si>
  <si>
    <t>Abeisonic acid</t>
    <phoneticPr fontId="1" type="noConversion"/>
  </si>
  <si>
    <t>CC([C@H]1[C@@](CCO[C]O)(C)[C@@]2([H])C([C@@]3(C(CC[C@]3([C@@H](CC(/C=C(C(O)=O)\C)=O)C)C)=C)CC2)=CC1)=C</t>
  </si>
  <si>
    <t>C[C@@]12[C@](CCC3=C[C@@](C=C)(C)CC[C@@]32[H])([H])[C@](C)(C(O)=O)CCC1</t>
  </si>
  <si>
    <t>C=C[C@]1(C)CC[C@H]2C(=C1)CC[C@@H]1[C@]2(C)CCC[C@@]1(C)C(=O)O</t>
  </si>
  <si>
    <t>C[C@@]12[C@](CCC3=C[C@](O)(C)C(/C=C/C(C)=O)CC32)([H])C(C)(C)CCC1</t>
  </si>
  <si>
    <t>CC(=O)/C=C/C1CC2C(=C[C@@]1(C)O)CC[C@@H]1[C@]2(C)CCCC1(C)C</t>
  </si>
  <si>
    <t>C[C@@]12[C@](CCC([C@]2([H])CC3)=CC3=O)([H])[C@](C)(C(O)=O)CCC1</t>
  </si>
  <si>
    <t>O=C1CC[C@H]2C(=C1)CC[C@@H]1[C@]2(C)CCC[C@@]1(C)C(=O)O</t>
  </si>
  <si>
    <t>C[C@@]12[C@](CC[C@](OC(C3)=O)(C)[C@@]23[H])([H])C(C)(C)CCC1</t>
  </si>
  <si>
    <t>O=C1C[C@H]2[C@@](O1)(C)CC[C@@H]1[C@]2(C)CCCC1(C)C</t>
  </si>
  <si>
    <t>IN0384</t>
    <phoneticPr fontId="1" type="noConversion"/>
  </si>
  <si>
    <t xml:space="preserve">Kim HJ, Park GM, Kim JK. Anti-inflammatory effect of pristimerin on lipopolysaccharide-induced inflammatory responses in murine macrophages. Arch Pharm Res. 2013 Apr;36(4):495-500. doi: 10.1007/s12272-013-0054-1. </t>
    <phoneticPr fontId="1" type="noConversion"/>
  </si>
  <si>
    <t>&gt;0.5</t>
    <phoneticPr fontId="1" type="noConversion"/>
  </si>
  <si>
    <t>Kim M, Park SY, Jin ML, Park G, Son HJ. Cucurbitacin B inhibits immunomodulatory function and the inflammatory response in macrophages. Immunopharmacol Immunotoxicol. 2015;37(5):473-80. doi: 10.3109/08923973.2015.1085065.</t>
    <phoneticPr fontId="1" type="noConversion"/>
  </si>
  <si>
    <t>Peritoneal macrophage</t>
    <phoneticPr fontId="1" type="noConversion"/>
  </si>
  <si>
    <t>Kim, I.-T.; Ryu, S.; Shin, J.-S.; Choi, J.-H.; Park, H.-J.; Lee, K.-T., Euscaphic acid isolated from roots of Rosa rugosa inhibits LPS-induced inflammatory responses via TLR4-mediated NF-kappa B inactivation in RAW 264.7 macrophages. Journal of Cellular Biochemistry 2012, 113 (6), 1936-1946.</t>
    <phoneticPr fontId="1" type="noConversion"/>
  </si>
  <si>
    <t>Triterpenoid</t>
    <phoneticPr fontId="1" type="noConversion"/>
  </si>
  <si>
    <t>Kim, J. K.; Lee, J. E.; Jung, E. H.; Jung, J. Y.; Jung, D. H.; Ku, S. K.; Cho, I. J.; Kim, S. C., Hemistepsin A ameliorates acute inflammation in macrophages via inhibition of nuclear factor-kappaB and activation of nuclear factor erythroid 2-related factor 2. Food and chemical toxicology : an international journal published for the British Industrial Biological Research Association 2017, 111, 176-188.</t>
    <phoneticPr fontId="1" type="noConversion"/>
  </si>
  <si>
    <t>Kim, J.-H.; Park, Y.-M.; Shin, J.-S.; Park, S. J.; Choi, J.-H.; Jung, H.-J.; Park, H.-J.; Lee, K.-T., Fraxinellone Inhibits Lipopolysaccharide-Induced Inducible Nitric Oxide Synthase and Cyclooxygenase-2 Expression by Negatively Regulating Nuclear Factor-kappa B in RAW 264.7 Macrophages Cells. Biological &amp; Pharmaceutical Bulletin 2009, 32 (6), 1062-106</t>
    <phoneticPr fontId="1" type="noConversion"/>
  </si>
  <si>
    <t>&lt;6.25</t>
    <phoneticPr fontId="1" type="noConversion"/>
  </si>
  <si>
    <t>Kim, K. H., et al. (2012). "Phenolic constituents from the rhizomes of Acorus gramineus and their biological evaluation on antitumor and anti-inflammatory activities." Bioorganic &amp; Medicinal Chemistry Letters 22(19): 6155-6159.</t>
    <phoneticPr fontId="1" type="noConversion"/>
  </si>
  <si>
    <t>Kim, K. H.; Moon, E.; Kim, H. K.; Oh, J. Y.; Kim, S. Y.; Choi, S. U.; Lee, K. R., Phenolic constituents from the rhizomes of Acorus gramineus and their biological evaluation on antitumor and anti-inflammatory activities. Bioorganic &amp; Medicinal Chemistry Letters 2012, 22, (19), 6155-6159.</t>
    <phoneticPr fontId="1" type="noConversion"/>
  </si>
  <si>
    <t>(1R,2S)-rel-1-(4'-hydroxy-3'-methoxyphenyl)-2-[4''-(3-hydroxypropyl)-2'',6''-dimethoxyphenoxy]-1,3-propanediol</t>
    <phoneticPr fontId="1" type="noConversion"/>
  </si>
  <si>
    <t>IN0410</t>
    <phoneticPr fontId="1" type="noConversion"/>
  </si>
  <si>
    <t>IN0414</t>
    <phoneticPr fontId="1" type="noConversion"/>
  </si>
  <si>
    <t xml:space="preserve">Kim CS, Oh J, Subedi L, Kim SY, Choi SU, Lee KR. Structural Characterization of Terpenoids from Abies holophylla Using Computational and Statistical Methods and Their Biological Activities. J Nat Prod. 2018 Aug 24;81(8):1795-1802. doi: 10.1021/acs.jnatprod.8b00245. </t>
    <phoneticPr fontId="1" type="noConversion"/>
  </si>
  <si>
    <t>Kim, K. H.; Park, Y. D.; Park, H.; Moon, K. O.; Ha, K. T.; Baek, N. I.; Park, C. S.; Joo, M.; Cha, J., Synthesis and biological evaluation of a novel baicalein glycoside as an anti-inflammatory agent. European Journal of Pharmacology 2014, 744, 147-156.</t>
    <phoneticPr fontId="1" type="noConversion"/>
  </si>
  <si>
    <t>Kim, K.-N.; Heo, S.-J.; Yoon, W.-J.; Kang, S.-M.; Ahn, G.; Yi, T.-H.; Jeon, Y.-J., Fucoxanthin inhibits the inflammatory response by suppressing the activation of NF-kappa B and MAPKs in lipopolysaccharide-induced RAW 264 7 macrophages. European Journal of Pharmacology 2010, 649 (1-3), 369-375.</t>
    <phoneticPr fontId="1" type="noConversion"/>
  </si>
  <si>
    <t>Fucoxanthin</t>
    <phoneticPr fontId="1" type="noConversion"/>
  </si>
  <si>
    <t>&gt;50</t>
    <phoneticPr fontId="1" type="noConversion"/>
  </si>
  <si>
    <t>Tetraterpenoid</t>
    <phoneticPr fontId="1" type="noConversion"/>
  </si>
  <si>
    <t>&lt;50</t>
    <phoneticPr fontId="1" type="noConversion"/>
  </si>
  <si>
    <t>Adenosine</t>
    <phoneticPr fontId="1" type="noConversion"/>
  </si>
  <si>
    <t>Pseudane-VII</t>
    <phoneticPr fontId="1" type="noConversion"/>
  </si>
  <si>
    <t>Yang, Z. G.;  Matsuzaki, K.;  Takamatsu, S.; Kitanaka, S., Inhibitory Effects of Constituents from Morus alba var. multicaulis on Differentiation of 3T3-L1 Cells and Nitric Oxide Production in RAW264.7 Cells. Molecules 2011, 16 (7), 6010-6022.</t>
    <phoneticPr fontId="1" type="noConversion"/>
  </si>
  <si>
    <t>&gt;100</t>
    <phoneticPr fontId="1" type="noConversion"/>
  </si>
  <si>
    <t>Pseudoalteromonas sp. M2</t>
    <phoneticPr fontId="1" type="noConversion"/>
  </si>
  <si>
    <t>Kim, M. E., et al. (2017). "Pseudane-VII Isolated from Pseudoalteromonas sp. M2 Ameliorates LPS-Induced Inflammatory Response In Vitro and In Vivo." Marine Drugs 15(11).</t>
    <phoneticPr fontId="1" type="noConversion"/>
  </si>
  <si>
    <t>Tea</t>
    <phoneticPr fontId="1" type="noConversion"/>
  </si>
  <si>
    <t>Black soybean</t>
    <phoneticPr fontId="1" type="noConversion"/>
  </si>
  <si>
    <t>WD</t>
    <phoneticPr fontId="1" type="noConversion"/>
  </si>
  <si>
    <t>Uvaol</t>
    <phoneticPr fontId="1" type="noConversion"/>
  </si>
  <si>
    <t>Beta-sitosterol</t>
    <phoneticPr fontId="1" type="noConversion"/>
  </si>
  <si>
    <t>Steroid</t>
    <phoneticPr fontId="1" type="noConversion"/>
  </si>
  <si>
    <t>Triterpenoid</t>
    <phoneticPr fontId="1" type="noConversion"/>
  </si>
  <si>
    <t>Triterpenoid</t>
    <phoneticPr fontId="1" type="noConversion"/>
  </si>
  <si>
    <t>Yang ZG, Matsuzaki K, Takamatsu S, Kitanaka S. Inhibitory effects of constituents from Morus alba var. multicaulis on differentiation of 3T3-L1 cells and nitric oxide production in RAW264.7 cells. Molecules. 2011 Jul 19;16(7):6010-22. doi: 10.3390/molecules16076010.</t>
    <phoneticPr fontId="1" type="noConversion"/>
  </si>
  <si>
    <t>Sanggenon F</t>
    <phoneticPr fontId="1" type="noConversion"/>
  </si>
  <si>
    <t>Artoindonesianin O</t>
    <phoneticPr fontId="1" type="noConversion"/>
  </si>
  <si>
    <t>Kuwanon C</t>
    <phoneticPr fontId="1" type="noConversion"/>
  </si>
  <si>
    <t>Mulberroside A</t>
    <phoneticPr fontId="1" type="noConversion"/>
  </si>
  <si>
    <t>Moracin C</t>
    <phoneticPr fontId="1" type="noConversion"/>
  </si>
  <si>
    <t>Moracin O</t>
    <phoneticPr fontId="1" type="noConversion"/>
  </si>
  <si>
    <t>Moracin D</t>
    <phoneticPr fontId="1" type="noConversion"/>
  </si>
  <si>
    <t>Albafuran A</t>
    <phoneticPr fontId="1" type="noConversion"/>
  </si>
  <si>
    <t>(+/-)-moracin P</t>
    <phoneticPr fontId="1" type="noConversion"/>
  </si>
  <si>
    <t>Moracin C</t>
    <phoneticPr fontId="1" type="noConversion"/>
  </si>
  <si>
    <t>IN1028</t>
    <phoneticPr fontId="1" type="noConversion"/>
  </si>
  <si>
    <t>IN1037</t>
    <phoneticPr fontId="1" type="noConversion"/>
  </si>
  <si>
    <t>Kuwanon A</t>
    <phoneticPr fontId="1" type="noConversion"/>
  </si>
  <si>
    <t>Oxyresveratrol 2-O-beta-D-glucopyranoside</t>
    <phoneticPr fontId="1" type="noConversion"/>
  </si>
  <si>
    <t>Yang, Z. G.; Matsuzaki, K.; Takamatsu, S.; Kitanaka, S., Inhibitory Effects of Constituents from Morus alba var. multicaulis on Differentiation of 3T3-L1 Cells and Nitric Oxide Production in RAW264.7 Cells. Molecules 2011, 16, (7), 6010-6022.</t>
    <phoneticPr fontId="1" type="noConversion"/>
  </si>
  <si>
    <t>Kim, M. Y.; Jang, G. Y.; Lee, Y. J.; Woo, K. S.; Hwang, B. Y.; Lee, J.; Jeong, H. S., Identification of anti-inflammatory active peptide from black soybean treated by high hydrostatic pressure after germination. Phytochemistry Letters 2018, 27, 167-173.</t>
    <phoneticPr fontId="1" type="noConversion"/>
  </si>
  <si>
    <t>Ko, W., et al. (2016). "Inhibitory effects of alternaramide on inflammatory mediator expression through TLR4-MyD88-mediated inhibition of NF-kappa B and MAPK pathway signaling in lipopolysaccharide-stimulated RAW264.7 and BV2 cells." Chemico-Biological Interactions 244: 16-26.</t>
    <phoneticPr fontId="1" type="noConversion"/>
  </si>
  <si>
    <t>HGB-PM-S4-P1-p3</t>
    <phoneticPr fontId="1" type="noConversion"/>
  </si>
  <si>
    <t>&gt;500</t>
    <phoneticPr fontId="1" type="noConversion"/>
  </si>
  <si>
    <t>&gt;500</t>
    <phoneticPr fontId="1" type="noConversion"/>
  </si>
  <si>
    <t>Kim, Y.; Lee, J., Effect of (-)-epigallocatechin-3-gallate on anti-inflammatory response via heme oxygenase-1 induction during adipocyte-macrophage interactions. Food Science and Biotechnology 2016, 25, (6), 1767-1773.</t>
    <phoneticPr fontId="1" type="noConversion"/>
  </si>
  <si>
    <t>&gt;100</t>
    <phoneticPr fontId="1" type="noConversion"/>
  </si>
  <si>
    <t>Alternaramide</t>
    <phoneticPr fontId="1" type="noConversion"/>
  </si>
  <si>
    <t>Peptide</t>
    <phoneticPr fontId="1" type="noConversion"/>
  </si>
  <si>
    <t>Bornyl Cinnamate</t>
    <phoneticPr fontId="1" type="noConversion"/>
  </si>
  <si>
    <t>Kumar, K. J. S.; Li, J.; Vani, M. G.; Hsieh, Y.-H.; Kuo, Y.-H.; Wang, S.-Y., Bornyl Cinnamate Inhibits Inflammation-Associated Gene Expression in Macrophage Cells through Suppression of Nuclear Factor-kappa B Signaling Pathway. Planta Medica 2015, 81 (1), 39-45.</t>
    <phoneticPr fontId="1" type="noConversion"/>
  </si>
  <si>
    <t>&lt;10</t>
    <phoneticPr fontId="1" type="noConversion"/>
  </si>
  <si>
    <t>&lt;10</t>
    <phoneticPr fontId="1" type="noConversion"/>
  </si>
  <si>
    <t>&lt;10</t>
    <phoneticPr fontId="1" type="noConversion"/>
  </si>
  <si>
    <t>&lt;10</t>
    <phoneticPr fontId="1" type="noConversion"/>
  </si>
  <si>
    <t>(5S)-1,7-bis(3,4-dihydroxyphenyl)-5-[(2R,3R,4S,5S,6R)-3,4,5-trihydroxy-6-(hydroxymethyl)oxan-2-yl]oxyheptan-3-one</t>
    <phoneticPr fontId="1" type="noConversion"/>
  </si>
  <si>
    <t>1,7-Di(3,4-dihydroxyphenyl)-5(S)-glucopyranosyloxy-3-heptanone</t>
    <phoneticPr fontId="1" type="noConversion"/>
  </si>
  <si>
    <t>1,7-di(4-hydroxyphenyl)-4-hepten-3-one</t>
    <phoneticPr fontId="1" type="noConversion"/>
  </si>
  <si>
    <t>56973-65-0 SCHEMBL15013533 1,7-Bis(4-hydroxyphenyl)-4-hepten-3-one 1,7-di-(4'-hydroxyphenyl)-4-hepten-3-one</t>
    <phoneticPr fontId="1" type="noConversion"/>
  </si>
  <si>
    <t>Alnus formosana</t>
    <phoneticPr fontId="1" type="noConversion"/>
  </si>
  <si>
    <t>Lai, Y.-C., et al. (2012). "A comprehensive investigation of anti-inflammatory diarylheptanoids from the leaves of Alnus formosana." Phytochemistry 73: 84-94.</t>
    <phoneticPr fontId="1" type="noConversion"/>
  </si>
  <si>
    <t>Centrolobol</t>
    <phoneticPr fontId="1" type="noConversion"/>
  </si>
  <si>
    <t>Hirsutanonol</t>
    <phoneticPr fontId="1" type="noConversion"/>
  </si>
  <si>
    <t>2'''-O-(2-Methylbutanoyl)-oregonin</t>
    <phoneticPr fontId="1" type="noConversion"/>
  </si>
  <si>
    <t>IN1145</t>
    <phoneticPr fontId="1" type="noConversion"/>
  </si>
  <si>
    <t>7-(3,4-Dihydroxyphenyl)-1-(4-hydroxyphenyl)-3(R)-b-Dglucosyloxy-heptane</t>
    <phoneticPr fontId="1" type="noConversion"/>
  </si>
  <si>
    <t>IN1146</t>
  </si>
  <si>
    <t>Lignan</t>
    <phoneticPr fontId="1" type="noConversion"/>
  </si>
  <si>
    <t>&gt;30</t>
    <phoneticPr fontId="1" type="noConversion"/>
  </si>
  <si>
    <t>OC(C=C1)=C(O)C=C1CC[C@@H](CC(CCC2=CC=C(O)C(O)=C2)=O)O[C@H]3[C@H](O)[C@@H](O)[C@H](O)[C@@H](CO)O3</t>
    <phoneticPr fontId="1" type="noConversion"/>
  </si>
  <si>
    <t>OC1=CC=C(CC[C@H](O[C@H]2[C@@H]([C@H]([C@@H]([C@H](O2)CO)O)O)O)CCCCC3=CC=C(C(O)=C3)O)C=C1</t>
    <phoneticPr fontId="1" type="noConversion"/>
  </si>
  <si>
    <t>OC[C@H]1O[C@@H](O[C@@H](CCc2ccc(cc2)O)CCCCc2ccc(c(c2)O)O)[C@@H]([C@H]([C@@H]1O)O)O</t>
    <phoneticPr fontId="1" type="noConversion"/>
  </si>
  <si>
    <t>OC1=C(O)C=C(CC[C@H](O[C@H]2[C@@H]([C@H]([C@@H]([C@H](O2)CO)O)O)O)CCCCC3=CC=C(C=C3)O)C=C1</t>
    <phoneticPr fontId="1" type="noConversion"/>
  </si>
  <si>
    <t>OC[C@H]1O[C@@H](O[C@@H](CCc2ccc(c(c2)O)O)CCCCc2ccc(cc2)O)[C@@H]([C@H]([C@@H]1O)O)O</t>
  </si>
  <si>
    <t>1-(3,4-Dihydroxyphenyl)-7-(4-hydroxyphenyl)-3(R)-b-Dglucosyloxy-heptane</t>
    <phoneticPr fontId="1" type="noConversion"/>
  </si>
  <si>
    <t>Lan, X., et al. (2011). "Methyl salicylate 2-O-beta-(D)-lactoside, a novel salicylic acid analogue, acts as an anti-inflammatory agent on microglia and astrocytes." Journal of Neuroinflammation 8.</t>
    <phoneticPr fontId="1" type="noConversion"/>
  </si>
  <si>
    <t>Le, H. N.; Shin, S. A.; Choo, G. S.; Kim, H. J.; Park, Y. S.; Kim, B. S.; Kim, S. K.; Cho, S. D.; Nam, J. S.; Choi, C. S.; Che, J. H.; Park, B. K.; Jung, J. Y., Anti-inflammatory effect of quercetin and galangin in LPS-stimulated RAW264.7 macrophages and DNCB-induced atopic dermatitis animal models. International Journal of Molecular Medicine 2018, 41, (2), 888-898.</t>
    <phoneticPr fontId="1" type="noConversion"/>
  </si>
  <si>
    <t>Lan, Y. H.; Chia, Y. C.; Chang, F. R.; Hwang, T. L.; Liaw, C. C.; Wu, Y. C., Potential anti-inflammatory activities of bractelactone and other compounds isolated from Fissistigma bracteolatum. Helvetica Chimica Acta 2005, 88 (4), 905-909.</t>
    <phoneticPr fontId="1" type="noConversion"/>
  </si>
  <si>
    <t>Matsuda, H.;  Ando, S.;  Kato, T.;  Morikawa, T.; Yoshikawa, M., Inhibitors from the rhizomes of Alpinia officinarum on production of nitric oxide in lipopolysaccharide-activated macrophages and the structural requirements of diarylheptanoids for the activity. Bioorganic &amp; Medicinal Chemistry 2006, 14 (1), 138-142.</t>
    <phoneticPr fontId="1" type="noConversion"/>
  </si>
  <si>
    <t>Poricoic acid A</t>
    <phoneticPr fontId="1" type="noConversion"/>
  </si>
  <si>
    <t>Triterpenoid</t>
    <phoneticPr fontId="1" type="noConversion"/>
  </si>
  <si>
    <t>Triterpenoid</t>
    <phoneticPr fontId="1" type="noConversion"/>
  </si>
  <si>
    <t>Polyporenic acid B</t>
    <phoneticPr fontId="1" type="noConversion"/>
  </si>
  <si>
    <t>Trametenolic acid</t>
    <phoneticPr fontId="1" type="noConversion"/>
  </si>
  <si>
    <t>Dehydroeburicoic acid</t>
    <phoneticPr fontId="1" type="noConversion"/>
  </si>
  <si>
    <t>3-O-acetyl-16a-hydroxydehydrotrametenolic acid</t>
    <phoneticPr fontId="1" type="noConversion"/>
  </si>
  <si>
    <t>&gt;100</t>
    <phoneticPr fontId="1" type="noConversion"/>
  </si>
  <si>
    <t>Lee, S. R.;  Lee, S.;  Moon, E.;  Park, H.-J.;  Park, H. B.; Kim, K. H., Bioactivity-guided isolation of anti-inflammatory triterpenoids from the sclerotia of Poria cocos using LPS-stimulated Raw264.7 cells. Bioorganic Chemistry 2017, 70, 94-99.</t>
  </si>
  <si>
    <t>Poria cocos</t>
    <phoneticPr fontId="1" type="noConversion"/>
  </si>
  <si>
    <t>Poria cocos</t>
    <phoneticPr fontId="1" type="noConversion"/>
  </si>
  <si>
    <t>&lt;20</t>
    <phoneticPr fontId="1" type="noConversion"/>
  </si>
  <si>
    <t>(-)-Pinoresinol</t>
    <phoneticPr fontId="1" type="noConversion"/>
  </si>
  <si>
    <t>Protocatechualdehyde</t>
    <phoneticPr fontId="1" type="noConversion"/>
  </si>
  <si>
    <t>Lignan</t>
    <phoneticPr fontId="1" type="noConversion"/>
  </si>
  <si>
    <t>&gt;100</t>
    <phoneticPr fontId="1" type="noConversion"/>
  </si>
  <si>
    <t>COC1=C(C=CC(=C1)C2C3COC(C3CO2)C4=CC(=C(C=C4)O)OC)O</t>
    <phoneticPr fontId="1" type="noConversion"/>
  </si>
  <si>
    <t>COC1=C(C=CC(=C1)[C@H]2[C@@H]3CO[C@H]([C@@H]3CO2)C4=CC(=C(C=C4)O)OC)O</t>
    <phoneticPr fontId="1" type="noConversion"/>
  </si>
  <si>
    <t>C1=CC(=C(C=C1C=O)O)O</t>
    <phoneticPr fontId="1" type="noConversion"/>
  </si>
  <si>
    <t>IN1147</t>
  </si>
  <si>
    <t>IN1148</t>
  </si>
  <si>
    <t>&lt;20</t>
    <phoneticPr fontId="1" type="noConversion"/>
  </si>
  <si>
    <t>&lt;40</t>
    <phoneticPr fontId="1" type="noConversion"/>
  </si>
  <si>
    <t>&lt;20</t>
    <phoneticPr fontId="1" type="noConversion"/>
  </si>
  <si>
    <t>&lt;20</t>
    <phoneticPr fontId="1" type="noConversion"/>
  </si>
  <si>
    <t>4,5-dimethoxy-2-[(1R)-1-phenylprop-2-enyl]phenol</t>
    <phoneticPr fontId="1" type="noConversion"/>
  </si>
  <si>
    <t>9-Hydroxy-6,7-dimethoxydalbergiquinol</t>
    <phoneticPr fontId="1" type="noConversion"/>
  </si>
  <si>
    <t>Lee, I.-S., et al. (2011). "Anti-inflammatory activity of xanthohumol involves heme oxygenase-1 induction via NRF2-ARE signaling in microglial BV2 cells." Neurochemistry International 58(2): 153-160.</t>
    <phoneticPr fontId="1" type="noConversion"/>
  </si>
  <si>
    <t>Lee, J.-H., et al. (2013). "Preparative isolation of sargachromanol E from Sargassum siliquastrum by centrifugal partition chromatography and its anti-inflammatory activity." Food and Chemical Toxicology 62: 54-60.</t>
    <phoneticPr fontId="1" type="noConversion"/>
  </si>
  <si>
    <t>Sargachromanol E</t>
    <phoneticPr fontId="1" type="noConversion"/>
  </si>
  <si>
    <t>&lt;26</t>
    <phoneticPr fontId="1" type="noConversion"/>
  </si>
  <si>
    <t>&lt;52</t>
    <phoneticPr fontId="1" type="noConversion"/>
  </si>
  <si>
    <t>Lee, Jehyuk, and Choon Sik Jeong. "Inhibitory Effects of Ginsenoside Rb 1 , Rg 3 , and Panax ginseng Head Butanol Fraction on Inflammatory Mediators from LPS-Stimulated RAW 264.7 Cells." Biomolecules &amp; Therapeutics 16.3 (2008): 277-285.</t>
    <phoneticPr fontId="1" type="noConversion"/>
  </si>
  <si>
    <t>Panax ginseng</t>
    <phoneticPr fontId="1" type="noConversion"/>
  </si>
  <si>
    <t>Lee, K.-C.; Chang, H.-H.; Chung, Y.-H.; Lee, T.-Y., Andrographolide acts as an anti-inflammatory agent in LPS-stimulated RAW264.7 macrophages by inhibiting STAT3-mediated suppression of the NF-kappa B pathway. Journal of Ethnopharmacology 2011, 135 (3), 678-684.</t>
    <phoneticPr fontId="1" type="noConversion"/>
  </si>
  <si>
    <t>&lt;50</t>
    <phoneticPr fontId="1" type="noConversion"/>
  </si>
  <si>
    <t>Lee, S. H., et al. (2009). "Isoliquiritigenin, from Dalbergia odorifera, up-regulates anti-inflammatory heme oxygenase-1 expression in RAW264.7 macrophages." Inflammation Research 58(5): 257-262.</t>
    <phoneticPr fontId="1" type="noConversion"/>
  </si>
  <si>
    <t>&lt;5</t>
    <phoneticPr fontId="1" type="noConversion"/>
  </si>
  <si>
    <t>&lt;5</t>
    <phoneticPr fontId="1" type="noConversion"/>
  </si>
  <si>
    <t>Cho, N.; Choi, J. H.; Yang, H.; Jeong, E. J.; Lee, K. Y.; Kim, Y. C.; Sung, S. H., Neuroprotective and anti-inflammatory effects of flavonoids isolated from Rhus verniciflua in neuronal HT22 and microglial BV2 cell lines. Food and Chemical Toxicology 2012, 50, (6), 1940-1945.</t>
    <phoneticPr fontId="1" type="noConversion"/>
  </si>
  <si>
    <t>Lee, S.-U., et al. (2010). "Anti-resorptive saurolactam exhibits in vitro anti-inflammatory activity via ERK-NF-kappa B signaling pathway." International Immunopharmacology 10(3): 298-303.</t>
    <phoneticPr fontId="1" type="noConversion"/>
  </si>
  <si>
    <t>&lt;2</t>
    <phoneticPr fontId="1" type="noConversion"/>
  </si>
  <si>
    <t>&lt;15</t>
    <phoneticPr fontId="1" type="noConversion"/>
  </si>
  <si>
    <t>&lt;15</t>
    <phoneticPr fontId="1" type="noConversion"/>
  </si>
  <si>
    <t>&lt;15</t>
    <phoneticPr fontId="1" type="noConversion"/>
  </si>
  <si>
    <t>Lee, S., et al. (2015). "Sappanone A exhibits anti-inflammatory effects via modulation of Nrf2 and NF-kappa B." International Immunopharmacology 28(1): 328-336.</t>
    <phoneticPr fontId="1" type="noConversion"/>
  </si>
  <si>
    <t>Sappanone A</t>
    <phoneticPr fontId="1" type="noConversion"/>
  </si>
  <si>
    <t>Ginsenoside Rb1</t>
    <phoneticPr fontId="1" type="noConversion"/>
  </si>
  <si>
    <t>Lee, S., et al. (2018). "Anti-neuroinflammatory effects of tryptanthrin from Polygonum tinctorium Lour. in lipopolysaccharide-stimulated BV2 microglial cells." Archives of Pharmacal Research 41(4): 419-430.</t>
    <phoneticPr fontId="1" type="noConversion"/>
  </si>
  <si>
    <t>&lt;10</t>
    <phoneticPr fontId="1" type="noConversion"/>
  </si>
  <si>
    <t>&lt;10</t>
    <phoneticPr fontId="1" type="noConversion"/>
  </si>
  <si>
    <t>Lee, Y. G.; Lee, W. M.; Kim, J. Y.; Lee, J. Y.; Lee, I. K.; Yun, B. S.; Rhee, M. H.; Cho, J. Y., Src kinase-targeted anti-inflammatory activity of davallialactone from Inonotus xeranticus in lipopolysaccharide-activated RAW264.7 cells. British Journal of Pharmacology 2008, 154 (4), 852-863.</t>
    <phoneticPr fontId="1" type="noConversion"/>
  </si>
  <si>
    <t>&lt;50</t>
    <phoneticPr fontId="1" type="noConversion"/>
  </si>
  <si>
    <t>Lei, Yanqiong, et al. "Potential anti-neuroinflammatory triterpenoids isolated from Chinese acorns (Quercus serrata var. brevipetiolata)." Journal of Functional Foods (2018): 18-25.</t>
    <phoneticPr fontId="1" type="noConversion"/>
  </si>
  <si>
    <t>(1R,2R,4aS,6aS,6bR,9R,10R,11R,12aR)-1,10,11-trihydroxy-9-(hydroxymethyl)-1,2,6a,6b,9,12a-hexamethyl-2,3,4,5,6,6a,7,8,8a,10,11,12,13,14b-tetradecahydropicene-4a-carboxylic acid</t>
    <phoneticPr fontId="1" type="noConversion"/>
  </si>
  <si>
    <t>2alpha,3beta,19alpha,23-tetrahydroxyurs-12-en-28-oic acid</t>
    <phoneticPr fontId="1" type="noConversion"/>
  </si>
  <si>
    <t>SCHEMBL17598727 MCULE-6215568256 NCGC00386041-01 (1R,2R,4aS,6aS,6bR,9R,10R,11R,12aR)-1,10,11-trihydroxy-9-(hydroxymethyl)-1,2,6a,6b,9,12a-hexamethyl-2,3,4,5,6,6a,7,8,8a,10,11,12,13,14b-tetradecahydropicene-4a-carboxylic acid</t>
    <phoneticPr fontId="1" type="noConversion"/>
  </si>
  <si>
    <t>3,23-O-Butylidene-2alpha,3beta,19alpha,23-tetrahydroxyolean-12-en-28-oic acid 28-O-beta-D-glucopyranoside</t>
    <phoneticPr fontId="1" type="noConversion"/>
  </si>
  <si>
    <t>2alpha,3beta,19alpha,24-tetrahydroxyolean-12-en-28-oic acid 28-O-beta-D-glucopyranoside</t>
    <phoneticPr fontId="1" type="noConversion"/>
  </si>
  <si>
    <t>2alpha,3beta,19alpha-trihydroxy-olean-2-ene-23,28-dioic acid 28-O-beta-D-glucopyranoside</t>
    <phoneticPr fontId="1" type="noConversion"/>
  </si>
  <si>
    <t>Lei, Yanqiong, et al. "Potential anti-neuroinflammatory triterpenoids isolated from Chinese acorns (Quercus serrata var. brevipetiolata)." Journal of Functional Foods (2018): 18-25.</t>
    <phoneticPr fontId="1" type="noConversion"/>
  </si>
  <si>
    <t>Park, K. J.;  Subedi, L.;  Kim, S. Y.; Lee, K. R., Anti-inflammatory terpenoid derivatives from the twigs of Syringa oblata var. dilatata. Phytochemistry Letters 2018, 27, 183-186.</t>
    <phoneticPr fontId="1" type="noConversion"/>
  </si>
  <si>
    <t>Leonoudakis, D., et al. (2017). "Anti-Inflammatory and Neuroprotective Role of Natural Product Securinine in Activated Glial Cells: Implications for Parkinson's Disease." Mediators of Inflammation 2017: 8302636-8302636.</t>
    <phoneticPr fontId="1" type="noConversion"/>
  </si>
  <si>
    <t>&lt;5</t>
    <phoneticPr fontId="1" type="noConversion"/>
  </si>
  <si>
    <t>Li W, Zhou W, Cha JY, Kwon SU, Baek KH, Shim SH, Lee YM, Kim YH. Sterols from Hericium erinaceum and their inhibition of TNF-alpha and NO production in lipopolysaccharide-induced RAW 264.7 cells. Phytochemistry. 2015 Jul;115:231-8. doi: 10.1016/j.phytochem.2015.02.021.</t>
    <phoneticPr fontId="1" type="noConversion"/>
  </si>
  <si>
    <t>Triterpenoid</t>
    <phoneticPr fontId="1" type="noConversion"/>
  </si>
  <si>
    <t>Steroid</t>
    <phoneticPr fontId="1" type="noConversion"/>
  </si>
  <si>
    <t>&gt;10</t>
    <phoneticPr fontId="1" type="noConversion"/>
  </si>
  <si>
    <t>&lt;10</t>
    <phoneticPr fontId="1" type="noConversion"/>
  </si>
  <si>
    <t>Li, J.-Y., et al. (2018). "Stilbenes with anti-inflammatory and cytotoxic activity from the rhizomes of Bletilla ochracea Schltr." Fitoterapia 127: 74-80.</t>
    <phoneticPr fontId="1" type="noConversion"/>
  </si>
  <si>
    <t>5-Hydroxy-4-(p-hydroxybenzyl)-3',3-dimethoxybibezyl</t>
    <phoneticPr fontId="1" type="noConversion"/>
  </si>
  <si>
    <t>Bleochranol A</t>
    <phoneticPr fontId="1" type="noConversion"/>
  </si>
  <si>
    <t>Bleochranol B</t>
    <phoneticPr fontId="1" type="noConversion"/>
  </si>
  <si>
    <t>Bleochranol C</t>
    <phoneticPr fontId="1" type="noConversion"/>
  </si>
  <si>
    <t>Bleochranol D</t>
    <phoneticPr fontId="1" type="noConversion"/>
  </si>
  <si>
    <t>Inactive</t>
    <phoneticPr fontId="1" type="noConversion"/>
  </si>
  <si>
    <t>&gt;25</t>
    <phoneticPr fontId="1" type="noConversion"/>
  </si>
  <si>
    <t>(2,3-trans)-3-[2-hydroxy-6-(3-hydroxyphenethyl)-4-methoxybenzyl]-2-(4-hydroxy-3-methoxyphenyl)-10methoxy-2,3,4,5-tetrahydrophenanthro[2,1-b]furan-7-ol</t>
    <phoneticPr fontId="1" type="noConversion"/>
  </si>
  <si>
    <t>Blestriaren A</t>
    <phoneticPr fontId="1" type="noConversion"/>
  </si>
  <si>
    <t>1-(4-hydroxybenzyl)-4methoxy-9,10-dihydrophenanthrene-2,7-diol</t>
    <phoneticPr fontId="1" type="noConversion"/>
  </si>
  <si>
    <t>2,4-dimethoxyphenanthrene-3,7diol</t>
    <phoneticPr fontId="1" type="noConversion"/>
  </si>
  <si>
    <t xml:space="preserve">2,6-bis(p-hydroxybenzyl)-3,5′-dimethoxy-3-hydroxybibenzyl </t>
    <phoneticPr fontId="1" type="noConversion"/>
  </si>
  <si>
    <t>arundinin</t>
    <phoneticPr fontId="1" type="noConversion"/>
  </si>
  <si>
    <t>3,3′-dihydroxy-2-(4-hydroxybenzyl)-5-methoxybenzyl</t>
    <phoneticPr fontId="1" type="noConversion"/>
  </si>
  <si>
    <t xml:space="preserve">3,3′-dimethoxy-5-hydroxy-2-(p-hydroxybenzyl) bibenzyl </t>
    <phoneticPr fontId="1" type="noConversion"/>
  </si>
  <si>
    <t>Gymcononopin D</t>
    <phoneticPr fontId="1" type="noConversion"/>
  </si>
  <si>
    <t>2-(p-hydroxybenzyl)-3hydroxy-5-methoxybibenzyl</t>
    <phoneticPr fontId="1" type="noConversion"/>
  </si>
  <si>
    <t>5-hydroxy-2-(p-hydroxybenzyl)3-methoxybenzyl</t>
  </si>
  <si>
    <t>3′-O-methylbatatasin III</t>
    <phoneticPr fontId="1" type="noConversion"/>
  </si>
  <si>
    <t>batatasin III</t>
    <phoneticPr fontId="1" type="noConversion"/>
  </si>
  <si>
    <t>IN1149</t>
  </si>
  <si>
    <t>IN1150</t>
  </si>
  <si>
    <t>IN1151</t>
  </si>
  <si>
    <t>IN1152</t>
  </si>
  <si>
    <t>IN1153</t>
  </si>
  <si>
    <t>IN1154</t>
  </si>
  <si>
    <t>IN1155</t>
  </si>
  <si>
    <t>IN1156</t>
  </si>
  <si>
    <t>IN1157</t>
  </si>
  <si>
    <t>IN1158</t>
  </si>
  <si>
    <t>IN1159</t>
  </si>
  <si>
    <t>IN1160</t>
  </si>
  <si>
    <t>IN1161</t>
  </si>
  <si>
    <t>IN1162</t>
  </si>
  <si>
    <t>IN1163</t>
  </si>
  <si>
    <t>IN1164</t>
  </si>
  <si>
    <t>IN1165</t>
  </si>
  <si>
    <t>COC1=CC([C@H](O2)[C@H](CC3=C(O)C=C(OC)C=C3CCC4=CC=CC(O)=C4)C(C2=C5)=CC6=C5CCC7=C6C(OC)=CC(O)=C7)=CC=C1O</t>
    <phoneticPr fontId="1" type="noConversion"/>
  </si>
  <si>
    <t>COC1=CC([C@H](O2)[C@H](CO)C(C2=C3)=CC4=C3CCC5=C4C(OC)=CC(O)=C5)=CC=C1O</t>
    <phoneticPr fontId="1" type="noConversion"/>
  </si>
  <si>
    <t>COC1=CC([C@H](O2)[C@H](CO)C(C2=C3)=CC4=C3CCC5=C4C(OC)=CC(O)=C5CC6=CC=C(O)C=C6)=CC(OC)=C1O</t>
    <phoneticPr fontId="1" type="noConversion"/>
  </si>
  <si>
    <t>COC1=CC([C@H](O2)[C@H](COC(C)=O)C(C2=C3)=CC4=C3CCC5=C4C(OC)=CC(O)=C5CC6=CC=C(O)C=C6)=CC=C1O</t>
    <phoneticPr fontId="1" type="noConversion"/>
  </si>
  <si>
    <t>OC(C=C1)=C(OC)C=C1[C@@H]([C@@H]2CC3=C(CCC4=CC(O)=CC=C4)C=C(OC)C=C3O)OC(C2=C5)=C(OC)C6=C5CCC7=C6C=CC(O)=C7</t>
    <phoneticPr fontId="1" type="noConversion"/>
  </si>
  <si>
    <t>COC1=CC(O)=C(C2=C(CCC3=C4C=CC(O)=C3)C4=C(OC)C=C2O)C(CC5)=C1C6=C5C=C(O)C=C6</t>
    <phoneticPr fontId="1" type="noConversion"/>
  </si>
  <si>
    <t>COC1=CC(O)=C(CC2=CC=C(O)C=C2)C(CC3)=C1C4=C3C=C(O)C=C4</t>
    <phoneticPr fontId="1" type="noConversion"/>
  </si>
  <si>
    <t>OC1=CC=C(C(C(OC)=C(O)C(OC)=C2)=C2C=C3)C3=C1</t>
    <phoneticPr fontId="1" type="noConversion"/>
  </si>
  <si>
    <t>OC(C=C1)=CC=C1CC2=C(OC)C=C(O)C(CC3=CC=C(O)C=C3)=C2CCC4=CC(OC)=CC=C4</t>
    <phoneticPr fontId="1" type="noConversion"/>
  </si>
  <si>
    <t>OC(C=C1)=CC=C1CC2=C(OC)C=C(O)C(CC3=CC=C(O)C=C3)=C2CCC4=CC=CC=C4</t>
    <phoneticPr fontId="1" type="noConversion"/>
  </si>
  <si>
    <t>OC(C=C1)=CC=C1CC2=C(CCC3=CC(O)=CC=C3)C=C(OC)C=C2O</t>
    <phoneticPr fontId="1" type="noConversion"/>
  </si>
  <si>
    <t>OC(C=C1)=CC=C1CC2=C(CCC3=CC(OC)=CC=C3)C=C(OC)C=C2O</t>
    <phoneticPr fontId="1" type="noConversion"/>
  </si>
  <si>
    <t>OC(C=C1)=CC=C1CC2=C(CCC3=CC(O)=CC=C3)C=C(OC)C=C2OC</t>
    <phoneticPr fontId="1" type="noConversion"/>
  </si>
  <si>
    <t>OC(C=C1)=CC=C1CC2=C(CCC3=CC=CC=C3)C=C(OC)C=C2O</t>
    <phoneticPr fontId="1" type="noConversion"/>
  </si>
  <si>
    <t>OC(C=C1)=CC=C1CC2=C(CCC3=CC(O)=CC=C3)C=C(O)C=C2OC</t>
    <phoneticPr fontId="1" type="noConversion"/>
  </si>
  <si>
    <t>OC1=CC=CC(CCC2=CC(OC)=CC(OC)=C2)=C1</t>
    <phoneticPr fontId="1" type="noConversion"/>
  </si>
  <si>
    <t>OC1=CC=CC(CCC2=CC(O)=CC(OC)=C2)=C1</t>
  </si>
  <si>
    <t>1-(1,2-ethanediol)-4-methoxy-beta-carboline</t>
    <phoneticPr fontId="1" type="noConversion"/>
  </si>
  <si>
    <t>1-(2-acetoxy-1-methoxyethyl)-4-methoxy-beta-carboline</t>
    <phoneticPr fontId="1" type="noConversion"/>
  </si>
  <si>
    <t>1-methoxymethyl-beta-carboline</t>
    <phoneticPr fontId="1" type="noConversion"/>
  </si>
  <si>
    <t>1-hydroxymethyl-beta-carboline</t>
    <phoneticPr fontId="1" type="noConversion"/>
  </si>
  <si>
    <t>Li, J.-Y.; Yang, L.; Hou, B.; Ren, F.-C.; Yang, X.-B.; Lv, Y.-F.; Kuang, M.-T.;` Hu, J.-M.; Zhou, J., Poly p-hydroxybenzyl substituted bibenzyls and phenanthrenes from Bletilla ochracea Schltr with anti-inflammatory and cytotoxic activity. Fitoterapia 2018, 129, 241-248.</t>
    <phoneticPr fontId="1" type="noConversion"/>
  </si>
  <si>
    <t>Li, M.-M., et al. Anti-inflammatory Ursane- and Oleanane-Type Triterpenoids from Vitex negundo var. cannabifolia. (2014). Journal of Natural product 77(10): 2248-2254.</t>
    <phoneticPr fontId="1" type="noConversion"/>
  </si>
  <si>
    <t>Triterpenoid</t>
    <phoneticPr fontId="1" type="noConversion"/>
  </si>
  <si>
    <t>Li, M.-M., et al. Anti-inflammatory Ursane- and Oleanane-Type Triterpenoids from Vitex negundo var. cannabifolia. (2014). Journal of Natural product 77(10): 2248-2254.</t>
    <phoneticPr fontId="1" type="noConversion"/>
  </si>
  <si>
    <t>Li, Y.-C., et al. (2014). "Pogostone suppresses proinflammatory mediator production and protects against endotoxic shock in mice." Journal of Ethnopharmacology 157: 212-221.</t>
    <phoneticPr fontId="1" type="noConversion"/>
  </si>
  <si>
    <t>&gt;30</t>
    <phoneticPr fontId="1" type="noConversion"/>
  </si>
  <si>
    <t>&gt;30</t>
    <phoneticPr fontId="1" type="noConversion"/>
  </si>
  <si>
    <t>&lt;50% inhibition at 80 uM</t>
    <phoneticPr fontId="1" type="noConversion"/>
  </si>
  <si>
    <t>cell viability &lt;70% at 40 uM</t>
    <phoneticPr fontId="1" type="noConversion"/>
  </si>
  <si>
    <t>Li, Y.; Zhu, R.; Zhang, J.; Wu, X.; Shen, T.; Zhou, J.; Qiao, Y.; Gao, Y.; Lou, H., Clerodane diterpenoids from the Chinese liverwort Jamesoniella autumnalis and their anti-inflammatory activity. Phytochemistry 2018, 154, 85-93.</t>
    <phoneticPr fontId="1" type="noConversion"/>
  </si>
  <si>
    <t>Liao, G.; Wu, P.; Xue, J.; Liu, L.; Li, H.; Wei, X., Asperimides A-D, anti-inflammatory aromatic butenolides from a tropical endophytic fungus Aspergillus terreus. Fitoterapia 2018, 131, 50-54.</t>
    <phoneticPr fontId="1" type="noConversion"/>
  </si>
  <si>
    <t>Liao, J. C.; Deng, J. S.; Chiu, C. S.; Hou, W. C.; Huang, S. S.; Shie, P. H.; Huang, G. J., Anti-Inflammatory Activities of Cinnamomum cassia Constituents In Vitro and In Vivo. Evidence-Based Complementary and Alternative Medicine 2012.</t>
    <phoneticPr fontId="1" type="noConversion"/>
  </si>
  <si>
    <t>Cinnamomum cassia</t>
    <phoneticPr fontId="1" type="noConversion"/>
  </si>
  <si>
    <t>&lt;50</t>
    <phoneticPr fontId="1" type="noConversion"/>
  </si>
  <si>
    <t>&gt;50</t>
    <phoneticPr fontId="1" type="noConversion"/>
  </si>
  <si>
    <t>&gt;50</t>
    <phoneticPr fontId="1" type="noConversion"/>
  </si>
  <si>
    <t>Liou, C. J.; Len, W. B.; Wu, S. J.; Lin, C. F.; Wu, X. L.; Huang, W. C., Casticin inhibits COX-2 and iNOS expression via suppression of NF-kappaB and MAPK signaling in lipopolysaccharide-stimulated mouse macrophages. J Ethnopharmacol 2014, 158 Pt A, 310-6.</t>
    <phoneticPr fontId="1" type="noConversion"/>
  </si>
  <si>
    <t>IN0536</t>
    <phoneticPr fontId="1" type="noConversion"/>
  </si>
  <si>
    <t>Liu, B.-Y.; Zhang, C.; Zeng, K.-W.; Li, J.; Guo, X.-Y.; Zhao, M.-B.; Tu, P.-F.; Jiang, Y., Anti-Inflammatory Prenylated Phenylpropenols and Coumarin Derivatives from Murraya exotica. Journal of Natural product 2018, 81 (1), 22-33.</t>
    <phoneticPr fontId="1" type="noConversion"/>
  </si>
  <si>
    <t>8-[(2R)-2,3-dihydroxy-3-methylbutyl]-5,7-dimethoxychromen-2-one</t>
    <phoneticPr fontId="1" type="noConversion"/>
  </si>
  <si>
    <t>(-)-mexoticin</t>
    <phoneticPr fontId="1" type="noConversion"/>
  </si>
  <si>
    <t>Lv, H.-N.;  Wang, S.;  Zeng, K.-W.;  Li, J.;  Guo, X.-Y.;  Ferreira, D.;  Zjawiony, J. K.;  Tu, P.-F.; Jiang, Y., Anti-inflammatory Coumarin and Benzocoumarin Derivatives from Murraya alata. Journal of Natural Products 2015, 78 (2), 279-285.</t>
    <phoneticPr fontId="1" type="noConversion"/>
  </si>
  <si>
    <t>Murraya alata</t>
    <phoneticPr fontId="1" type="noConversion"/>
  </si>
  <si>
    <t>Liu, B.-Y.; Zhang, C.; Zeng, K.-W.; Li, J.; Guo, X.-Y.; Zhao, M.-B.; Tu, P.-F.; Jiang, Y., Anti-Inflammatory Prenylated Phenylpropenols and Coumarin Derivatives from Murraya exotica. Journal of Natural product 2018, 81 (1), 22-33.</t>
    <phoneticPr fontId="1" type="noConversion"/>
  </si>
  <si>
    <t>Isoscopoletin</t>
    <phoneticPr fontId="1" type="noConversion"/>
  </si>
  <si>
    <t>Denbinobin</t>
    <phoneticPr fontId="1" type="noConversion"/>
  </si>
  <si>
    <t>&lt;1</t>
    <phoneticPr fontId="1" type="noConversion"/>
  </si>
  <si>
    <t>&lt;1</t>
    <phoneticPr fontId="1" type="noConversion"/>
  </si>
  <si>
    <t>Liu, P.; Li, H.; Luan, R.; Huang, G.; Liu, Y.; Wang, M.; Chao, Q.; Wang, L.; Li, D.; Fan, H.; Chen, D.; Li, L.; Matsuzaki, K.; Li, W.; Koike, K.; Zhao, F., Identification of beta-carboline and canthinone alkaloids as anti-inflammatory agents but with different inhibitory profile on the expression of iNOS and COX-2 in lipopolysaccharide-activated RAW 264.7 macrophages. Journal of Natural Medicines 2019, 73, (1), 124-130.</t>
    <phoneticPr fontId="1" type="noConversion"/>
  </si>
  <si>
    <t>1,6-diazatetracyclo[7.6.1.05,16.010,15]hexadeca-3,5(16),7,9,11,14-hexaene-2,13-dione</t>
    <phoneticPr fontId="1" type="noConversion"/>
  </si>
  <si>
    <t>9-hydroxycanthin-6-one</t>
    <phoneticPr fontId="1" type="noConversion"/>
  </si>
  <si>
    <t>1-acetophenone-1,2,3,4-tetrahydro-beta-carboline-3-carboxylic acid</t>
    <phoneticPr fontId="1" type="noConversion"/>
  </si>
  <si>
    <t>O=c1ccc2c3cc[nH]c4ccc(=O)n(c2c1)c43</t>
    <phoneticPr fontId="1" type="noConversion"/>
  </si>
  <si>
    <t>1-ethyl-1,2,3,4-tetrahydro-beta-carboline-3-carboxylic acid</t>
    <phoneticPr fontId="1" type="noConversion"/>
  </si>
  <si>
    <t>Picrasidine N</t>
    <phoneticPr fontId="1" type="noConversion"/>
  </si>
  <si>
    <t>beta-carboline-1-carboxamide</t>
    <phoneticPr fontId="1" type="noConversion"/>
  </si>
  <si>
    <t>Kumujian A</t>
    <phoneticPr fontId="1" type="noConversion"/>
  </si>
  <si>
    <t>Harman</t>
    <phoneticPr fontId="1" type="noConversion"/>
  </si>
  <si>
    <t>1-methyl-9H-pyrido[3,4-b]indole</t>
    <phoneticPr fontId="1" type="noConversion"/>
  </si>
  <si>
    <t>Harman-3-carboxylic acid</t>
    <phoneticPr fontId="1" type="noConversion"/>
  </si>
  <si>
    <t>Canthin-6-one</t>
    <phoneticPr fontId="1" type="noConversion"/>
  </si>
  <si>
    <t>Liu, Q.; Bai, B.; Shen, J.; Wu, S.-q.; Zhu, L.-p.; Yang, D.-p.; Zhao, Z.-m., Three new diterpenes from the seeds of Caesalpinia minax Hance and their anti-inflammatory activity. Phytochemistry Letters 2018, 26, 93-95.</t>
    <phoneticPr fontId="1" type="noConversion"/>
  </si>
  <si>
    <t>Chrysogenester</t>
    <phoneticPr fontId="1" type="noConversion"/>
  </si>
  <si>
    <t>&lt;30</t>
    <phoneticPr fontId="1" type="noConversion"/>
  </si>
  <si>
    <t>Penicillium chrysogenum</t>
    <phoneticPr fontId="1" type="noConversion"/>
  </si>
  <si>
    <t>PPARgamma</t>
    <phoneticPr fontId="1" type="noConversion"/>
  </si>
  <si>
    <t>Liu, Y.-P.; Guo, J.-M.; Yan, G.; Zhang, M.-M.; Zhang, W.-H.; Qiang, L.; Fu, Y.-H., Anti-Inflammatory and Antiproliferative Prenylated Isoflavone Derivatives from the Fruits of Ficus carica. Journal of Agricultural and Food Chemistry 2019, 67, (17), 4817-4823.</t>
    <phoneticPr fontId="1" type="noConversion"/>
  </si>
  <si>
    <t>Lu, X.; Min, L.; Wei, J.; Gou, H.; Bao, Z.; Wang, J.; Wang, Z.; Huang, Y.; An, B., Heliangin inhibited lipopolysaccharide-induced inflammation through signaling NF-kappa B pathway on LPS-induced RAW 264.7 cells. Biomedicine &amp; Pharmacotherapy 2017, 88, 102-108.</t>
    <phoneticPr fontId="1" type="noConversion"/>
  </si>
  <si>
    <t>&gt;50</t>
    <phoneticPr fontId="1" type="noConversion"/>
  </si>
  <si>
    <t>&lt;28</t>
    <phoneticPr fontId="1" type="noConversion"/>
  </si>
  <si>
    <t>&lt;28</t>
    <phoneticPr fontId="1" type="noConversion"/>
  </si>
  <si>
    <t>5,7-Dimethoxy-8-(3-methyl-2-oxobutyl)-coumarin</t>
    <phoneticPr fontId="1" type="noConversion"/>
  </si>
  <si>
    <t>8-(3-Ethoxy-2-hydroxy-3-methylbutyl)-5,7-dimethoxycoumarin</t>
    <phoneticPr fontId="1" type="noConversion"/>
  </si>
  <si>
    <t xml:space="preserve">M. LLaavola M, Haavikko R, H?m?l?inen M, Lepp?nen T, Nieminen R, Alakurtti S, Moreira VM, Yli-Kauhaluoma J, Moilanen E. Betulin Derivatives Effectively Suppress Inflammation in Vitro and in Vivo. J Nat Prod. 2016 Feb 26;79(2):274-80. doi: 10.1021/acs.jnatprod.5b00709. </t>
    <phoneticPr fontId="1" type="noConversion"/>
  </si>
  <si>
    <t>&gt;10</t>
    <phoneticPr fontId="1" type="noConversion"/>
  </si>
  <si>
    <t>&lt;10</t>
    <phoneticPr fontId="1" type="noConversion"/>
  </si>
  <si>
    <t>Ma, Z.; Piao, T.; Wang, Y.; Liu, J., Astragalin inhibits IL-1 beta-induced inflammatory mediators production in human osteoarthritis chondrocyte by inhibiting NF-kappa B and MAPK activation. International Immunopharmacology 2015, 25 (1), 83-87.</t>
    <phoneticPr fontId="1" type="noConversion"/>
  </si>
  <si>
    <t>&gt;40</t>
    <phoneticPr fontId="1" type="noConversion"/>
  </si>
  <si>
    <t>&gt;40</t>
    <phoneticPr fontId="1" type="noConversion"/>
  </si>
  <si>
    <t>Marrassini, C., et al. (2011). "Vicenin-2, a Potential Anti-inflammatory Constituent of Urtica circularis." Journal of Natural product 74(6): 1503-1507.</t>
    <phoneticPr fontId="1" type="noConversion"/>
  </si>
  <si>
    <t>&lt;1</t>
    <phoneticPr fontId="1" type="noConversion"/>
  </si>
  <si>
    <t>Matsuda H, Morikawa T, Ando S, Oominami H, Murakami T, Kimura I, Yoshikawa M. Absolute stereostructures of polypodane- and octanordammarane-type triterpenes with nitric oxide production inhibitory activity from guggul-gum resins. Bioorg Med Chem. 2004 Jun 1;12(11):3037-46. doi: 10.1016/j.bmc.2004.03.020.</t>
    <phoneticPr fontId="1" type="noConversion"/>
  </si>
  <si>
    <t>Balsamodendron mukul</t>
    <phoneticPr fontId="1" type="noConversion"/>
  </si>
  <si>
    <t>Steroid</t>
    <phoneticPr fontId="1" type="noConversion"/>
  </si>
  <si>
    <t>&gt;30</t>
    <phoneticPr fontId="1" type="noConversion"/>
  </si>
  <si>
    <t>&gt;30</t>
    <phoneticPr fontId="1" type="noConversion"/>
  </si>
  <si>
    <t>O=C1C[C@H]2[C@H]3[C@@H]([C@@]4(C(=CC(=O)CC4)CC3)C)CC[C@@]2(/C/1=C/C)C</t>
    <phoneticPr fontId="1" type="noConversion"/>
  </si>
  <si>
    <t>&gt;30</t>
    <phoneticPr fontId="1" type="noConversion"/>
  </si>
  <si>
    <t>&gt;100</t>
    <phoneticPr fontId="1" type="noConversion"/>
  </si>
  <si>
    <t>Matsuda, H.; Morikawa, T.; Ando, S.; Oominami, H.; Murakami, T.; Kimura, I.; Yoshikawa, M., Absolute stereostructures of polypodane- and octanordammarane-type triterpenes with nitric oxide production inhibitory activity from guggul-gum resins. Bioorganic &amp; Medicinal Chemistry 2004, 12, (11), 3037-3046.</t>
    <phoneticPr fontId="1" type="noConversion"/>
  </si>
  <si>
    <t>Matsuda H, Morikawa T, Ando S, Oominami H, Murakami T, Kimura I, Yoshikawa M. Absolute stereostructures of polypodane- and octanordammarane-type triterpenes with nitric oxide production inhibitory activity from guggul-gum resins. Bioorg Med Chem. 2004 Jun 1;12(11):3037-46. doi: 10.1016/j.bmc.2004.03.020.</t>
    <phoneticPr fontId="1" type="noConversion"/>
  </si>
  <si>
    <t>2-phenylchromen-4-one</t>
    <phoneticPr fontId="1" type="noConversion"/>
  </si>
  <si>
    <t>Flavone</t>
    <phoneticPr fontId="1" type="noConversion"/>
  </si>
  <si>
    <t>IN0284</t>
    <phoneticPr fontId="1" type="noConversion"/>
  </si>
  <si>
    <t>Hamalainen, M.; Nieminen, R.; Vuorela, P.; Heinonen, M.; Moilanen, E., Anti-inflammatory effects of flavonoids: genistein, kaempferol, quercetin, and daidzein inhibit STAT-1 and NF-kappa B activations, whereas flavone, isorhamnetin, naringenin, and pelargonidin inhibit only NF-kappa B activation along with their inhibitory effect on iNOS expression and NO production in activated macrophages. Mediators of Inflammation 2007.</t>
    <phoneticPr fontId="1" type="noConversion"/>
  </si>
  <si>
    <t>Moon, D.-O.; Choi, Y. H.; Kim, N.-D.; Park, Y.-M.; Kim, G.-Y., Anti-inflammatory effects of beta-lapachone in lipopolysaccharide-stimulated BV2 microglia. International Immunopharmacology 2007, 7 (4), 506-514.</t>
    <phoneticPr fontId="1" type="noConversion"/>
  </si>
  <si>
    <t>&lt;2</t>
    <phoneticPr fontId="1" type="noConversion"/>
  </si>
  <si>
    <t>&lt;2</t>
    <phoneticPr fontId="1" type="noConversion"/>
  </si>
  <si>
    <t>&lt;2</t>
    <phoneticPr fontId="1" type="noConversion"/>
  </si>
  <si>
    <t>Morikawa, T.; Xu, F. M.; Matsuda, H.; Yoshikawa, M., Structures of new flavonoids, erycibenins D, E, and F, and NO production inhibitors from Erycibe expansa originating in Thailand. Chemical &amp; Pharmaceutical Bulletin 2006, 54, (11), 1530-1534.</t>
    <phoneticPr fontId="1" type="noConversion"/>
  </si>
  <si>
    <t>Morikawa, T.;  Xu, F. M.;  Matsuda, H.; Yoshikawa, M., Structures of new flavonoids, erycibenins D, E, and F, and NO production inhibitors from Erycibe expansa originating in Thailand. Chemical &amp; Pharmaceutical Bulletin 2006, 54 (11), 1530-1534.</t>
  </si>
  <si>
    <t>WD</t>
    <phoneticPr fontId="1" type="noConversion"/>
  </si>
  <si>
    <t>3'-O-methylorobol</t>
    <phoneticPr fontId="1" type="noConversion"/>
  </si>
  <si>
    <t>Erythrinin B</t>
    <phoneticPr fontId="1" type="noConversion"/>
  </si>
  <si>
    <t>Wighteone,Erythrinin B</t>
    <phoneticPr fontId="1" type="noConversion"/>
  </si>
  <si>
    <t>12a-Hydroxyrotenone</t>
    <phoneticPr fontId="1" type="noConversion"/>
  </si>
  <si>
    <t>CCCCCCCCC=CCCCCCCCC(=O)O</t>
  </si>
  <si>
    <t>CCCCCCCC/C=C\CCCCCCCC(=O)O</t>
  </si>
  <si>
    <t>Linoleic acid</t>
  </si>
  <si>
    <t>CCCCCC=CCC=CCCCCCCCC(=O)O</t>
  </si>
  <si>
    <t>CCCCC/C=C\C/C=C\CCCCCCCC(=O)O</t>
  </si>
  <si>
    <t>&gt;100</t>
    <phoneticPr fontId="1" type="noConversion"/>
  </si>
  <si>
    <t>beta-Sitosterol 3-O-Glc</t>
    <phoneticPr fontId="1" type="noConversion"/>
  </si>
  <si>
    <t>Daucosterol Sitogluside Eleutheroside A</t>
    <phoneticPr fontId="1" type="noConversion"/>
  </si>
  <si>
    <t>CC[C@H](CC[C@@H](C)[C@H]1CC[C@@H]2[C@@]1(CC[C@H]3[C@H]2CC=C4[C@@]3(CC[C@@H](C4)O[C@H]5[C@@H]([C@H]([C@@H]([C@H](O5)CO)O)O)O)C)C)C(C)C</t>
  </si>
  <si>
    <t>CCC(CCC(C)C1CCC2C1(CCC3C2CC=C4C3(CCC(C4)OC5C(C(C(C(O5)CO)O)O)O)C)C)C(C)C</t>
  </si>
  <si>
    <t>Matsuda, H.;  Ando, S.;  Kato, T.;  Morikawa, T.; Yoshikawa, M., Inhibitors from the rhizomes of Alpinia officinarum on production of nitric oxide in lipopolysaccharide-activated macrophages and the structural requirements of diarylheptanoids for the activity. Bioorganic &amp; Medicinal Chemistry 2006, 14 (1), 138-142.</t>
    <phoneticPr fontId="1" type="noConversion"/>
  </si>
  <si>
    <t>Moscatelli, V.; Hnatyszyn, O.; Acevedo, C.; Megias, J.; Alcaraz, M. J.; Ferraro, G., Flavonoids from Artemisia copa with anti-inflammatory activity. Planta Medica 2006, 72, (1), 72-74.</t>
    <phoneticPr fontId="1" type="noConversion"/>
  </si>
  <si>
    <t>&gt;10</t>
    <phoneticPr fontId="1" type="noConversion"/>
  </si>
  <si>
    <t>&lt;10</t>
    <phoneticPr fontId="1" type="noConversion"/>
  </si>
  <si>
    <t>&gt;10</t>
    <phoneticPr fontId="1" type="noConversion"/>
  </si>
  <si>
    <t>&lt;10</t>
    <phoneticPr fontId="1" type="noConversion"/>
  </si>
  <si>
    <t>Nguyen Thi Thanh, N.; Tran Hong, Q.; Kim, K.-W.; Kim, H. J.; Sohn, J. H.; Kang, D. G.; Lee, H. S.; Kim, Y.-C.; Oh, H., Anti-inflammatory effects of secondary metabolites isolated from the marine-derived fungal strain Penicillium sp SF-5629. Archives of Pharmacal Research 2017, 40 (3), 328-337.</t>
    <phoneticPr fontId="1" type="noConversion"/>
  </si>
  <si>
    <t>Nguyen, P. H.; Zhao, B. T.; Kim, O.; Lee, J. H.; Choi, J. S.; Min, B. S.; Woo, M. H., Anti-inflammatory terpenylated coumarins from the leaves of Zanthoxylum schinifolium with alpha-glucosidase inhibitory activity. J Nat Med 2016, 70 (2), 276-81.</t>
    <phoneticPr fontId="1" type="noConversion"/>
  </si>
  <si>
    <t>a-Glucosidase</t>
    <phoneticPr fontId="1" type="noConversion"/>
  </si>
  <si>
    <t>7-(6'R-hydroxy-3',7'-dimethyl-2'E,7'-octadienyloxy) coumarin</t>
    <phoneticPr fontId="1" type="noConversion"/>
  </si>
  <si>
    <t>Mouse peritoneal macrophages</t>
    <phoneticPr fontId="1" type="noConversion"/>
  </si>
  <si>
    <t>Zanthoxylum schinifolium</t>
    <phoneticPr fontId="1" type="noConversion"/>
  </si>
  <si>
    <t>7-[(E)3',7'-dimethyl-6'-oxo-2',7'-octadienyl]oxy-coumarin</t>
    <phoneticPr fontId="1" type="noConversion"/>
  </si>
  <si>
    <t>7-[(E)-7'-hydroxy-3',7'-dimethy-locta-2',5'-dienyloxy]-coumarin</t>
    <phoneticPr fontId="1" type="noConversion"/>
  </si>
  <si>
    <t xml:space="preserve">8-methoxyanisocoumarin </t>
    <phoneticPr fontId="1" type="noConversion"/>
  </si>
  <si>
    <t>(E)-4-methyl-6-(coumarin-7'-yloxy)hex-4-enal</t>
    <phoneticPr fontId="1" type="noConversion"/>
  </si>
  <si>
    <t>Aurapten</t>
    <phoneticPr fontId="1" type="noConversion"/>
  </si>
  <si>
    <t>Integrifoliodiol</t>
    <phoneticPr fontId="1" type="noConversion"/>
  </si>
  <si>
    <t>Alkaloid</t>
    <phoneticPr fontId="1" type="noConversion"/>
  </si>
  <si>
    <t>Schinilenol</t>
    <phoneticPr fontId="1" type="noConversion"/>
  </si>
  <si>
    <t>CC(=CCOC1=C(C2=C(C=C1)C=CC(=O)O2)OC)CC=CC(C)(C)O</t>
  </si>
  <si>
    <t>C/C(=C\COC1=C(C2=C(C=C1)C=CC(=O)O2)OC)/C/C=C/C(C)(C)O</t>
  </si>
  <si>
    <t>C/C(CCC(C(C)=C)=O)=C\COC1=CC2=C(C=CC(O2)=O)C=C1</t>
  </si>
  <si>
    <t>Schinindiol</t>
    <phoneticPr fontId="1" type="noConversion"/>
  </si>
  <si>
    <t>CC(=CCOC1=C(C2=C(C=C1)C=CC(=O)O2)OC)CCC(C(C)(C)O)O</t>
  </si>
  <si>
    <t>C/C(=C\COC1=C(C2=C(C=C1)C=CC(=O)O2)OC)/CCC(C(C)(C)O)O</t>
  </si>
  <si>
    <t>C/C(C/C=C/C(C)(O)C)=C\COC1=CC2=C(C=CC(O2)=O)C=C1</t>
  </si>
  <si>
    <t>C/C(=C\COc1ccc2c(c1)oc(=O)cc2)/CCC(=O)C(=C)C</t>
  </si>
  <si>
    <t>C/C(=C\COc1ccc2c(c1)oc(=O)cc2)/C/C=C/C(O)(C)C</t>
  </si>
  <si>
    <t>O(C/C=C(/CCC=C(C)C)\C)c1c(OC)c2oc(=O)ccc2cc1</t>
    <phoneticPr fontId="1" type="noConversion"/>
  </si>
  <si>
    <t>C/C(C)=C/C(O)C/C(C)=C/COc(c1OC)ccc2c1oc(=O)cc2</t>
  </si>
  <si>
    <t>COc1c(OC/C=C(/CC(C=C(C)C)O)\C)ccc2c1oc(=O)cc2</t>
  </si>
  <si>
    <t>CC(=CCCC(=CCOC1=CC2=C(C=C1)C=CC(=O)O2)C)C</t>
    <phoneticPr fontId="1" type="noConversion"/>
  </si>
  <si>
    <t>CC(=CCC/C(=C/COC1=CC2=C(C=C1)C=CC(=O)O2)/C)C</t>
  </si>
  <si>
    <t>C/C(CCC([H])=O)=C\COC1=CC2=C(C=CC(O2)=O)C=C1</t>
  </si>
  <si>
    <t>O=CCC/C(=C/COc1ccc2c(c1)oc(=O)cc2)/C</t>
  </si>
  <si>
    <t>Schinifoline</t>
  </si>
  <si>
    <t>CCCCCCCC1=CC(=O)C2=CC=CC=C2N1C</t>
  </si>
  <si>
    <t>CC(=CCOC1=CC=C(C=C1)C=CCO)CO</t>
  </si>
  <si>
    <t>C/C(=C\COC1=CC=C(C=C1)/C=C/CO)/CO</t>
  </si>
  <si>
    <t>IN1166</t>
  </si>
  <si>
    <t>IN1167</t>
  </si>
  <si>
    <t>IN1168</t>
  </si>
  <si>
    <t>IN1169</t>
  </si>
  <si>
    <t>IN1170</t>
  </si>
  <si>
    <t>IN1171</t>
  </si>
  <si>
    <t>IN1172</t>
  </si>
  <si>
    <t>IN1173</t>
  </si>
  <si>
    <t>IN1174</t>
  </si>
  <si>
    <t>Matsuda H, Morikawa T, Ando S, Oominami H, Murakami T, Kimura I, Yoshikawa M. Absolute stereostructures of polypodane- and octanordammarane-type triterpenes with nitric oxide production inhibitory activity from guggul-gum resins. Bioorg Med Chem. 2004 Jun 1;12(11):3037-46. doi: 10.1016/j.bmc.2004.03.020.</t>
    <phoneticPr fontId="1" type="noConversion"/>
  </si>
  <si>
    <t>Matsuda, H.;  Morikawa, T.;  Ando, S.;  Toguchida, I.; Yoshikawa, M., Structural requirements of flavonoids for nitric oxide production inhibitory activity and mechanism of action. Bioorganic &amp; Medicinal Chemistry 2003, 11 (9), 1995-2000.</t>
    <phoneticPr fontId="1" type="noConversion"/>
  </si>
  <si>
    <t>Noh, H. J.; Yoon, J. Y.; Kim, G. S.; Lee, S. E.; Lee, D. Y.; Choi, J. H.; Kim, S. Y.; Kang, K. S.; Cho, J. Y.; Kim, K. H., Benzyl alcohol derivatives from the mushroom Hericium erinaceum attenuate LPS-stimulated inflammatory response through the regulation of NF-kappa B and AP-1 activity. Immunopharmacology and Immunotoxicology 2014, 36 (5), 349-354.</t>
    <phoneticPr fontId="1" type="noConversion"/>
  </si>
  <si>
    <t>Zanthoxylum schinifolium</t>
    <phoneticPr fontId="1" type="noConversion"/>
  </si>
  <si>
    <t>Oh, J. H., et al. (2009). "Anti-inflammatory effect of 4-O-methylhonokiol, a novel compound isolated from Magnolia officinalis through inhibition of NF-kappa B." Chemico-Biological Interactions 180(3): 506-514.</t>
    <phoneticPr fontId="1" type="noConversion"/>
  </si>
  <si>
    <t>Pan, X.-d., et al. (2008). "Neuroprotective role of tripchlorolide on inflammatory neurotoxicity induced by lipopolysaccharide-activated microglia." Biochemical Pharmacology 76(3): 362-372.</t>
    <phoneticPr fontId="1" type="noConversion"/>
  </si>
  <si>
    <t>Park, C. M. and Y.-S. Song (2013). "Luteolin and luteolin-7-O-glucoside inhibit lipopolysaccharide-induced inflammatory responses through modulation of NF- kappa B/AP-1/PI3K-Akt signaling cascades in RAW 264.7 cells." Nutrition Research and Practice 7(6): 423-429.</t>
    <phoneticPr fontId="1" type="noConversion"/>
  </si>
  <si>
    <t>&lt;25</t>
    <phoneticPr fontId="1" type="noConversion"/>
  </si>
  <si>
    <t>Park, C. M.; Jin, K. S.; Lee, Y. W.; Song, Y. S., Luteolin and chicoric acid synergistically inhibited inflammatory responses via inactivation of PI3K-Akt pathway and impairment of NF-kappaB translocation in LPS stimulated RAW 264.7 cells. Eur J Pharmacol 2011, 660 (2-3), 454-9.</t>
    <phoneticPr fontId="1" type="noConversion"/>
  </si>
  <si>
    <t>&lt;25</t>
    <phoneticPr fontId="1" type="noConversion"/>
  </si>
  <si>
    <t>Park, K. J.; Subedi, L.; Kim, S. Y.; Lee, K. R., Anti-inflammatory terpenoid derivatives from the twigs of Syringa oblata var. dilatata. Phytochemistry Letters 2018, 27, 183-186.</t>
    <phoneticPr fontId="1" type="noConversion"/>
  </si>
  <si>
    <t>7-Methoxy-(9H-beta-carbolin-1-il)-(E)-1-propenoic acid</t>
    <phoneticPr fontId="1" type="noConversion"/>
  </si>
  <si>
    <t>Syringa oblata</t>
    <phoneticPr fontId="1" type="noConversion"/>
  </si>
  <si>
    <t>Marthasterias glacialis</t>
    <phoneticPr fontId="1" type="noConversion"/>
  </si>
  <si>
    <t>&gt;25</t>
    <phoneticPr fontId="1" type="noConversion"/>
  </si>
  <si>
    <t>Pereira, D. M.;  Correia-da-Silva, G.;  Valenta, P.;  Teixeira, N.; Andrade, P. B., Anti-Inflammatory Effect of Unsaturated Fatty Acids and Ergosta-7,22-dien-3-ol from Marthasterias glacialis: Prevention of CHOP-Mediated ER-Stress and NF-kappa B Activation. Plos One 2014, 9 (2).</t>
    <phoneticPr fontId="1" type="noConversion"/>
  </si>
  <si>
    <t>Pokharel, Y. R., et al. (2007). "7,7 '-Dihydroxy bursehernin inhibits the expression of inducible nitric oxide synthase through NF-kappa B DNA binding suppression." Nitric Oxide-Biology and Chemistry 16(2): 274-285.</t>
    <phoneticPr fontId="1" type="noConversion"/>
  </si>
  <si>
    <t>Pham Bich, N., et al. (2016). "A new anti-inflammatory beta-carboline alkaloid from the hairy-root cultures of Eurycoma longifolia." Natural Product Research 30(12): 1360-1365.</t>
    <phoneticPr fontId="1" type="noConversion"/>
  </si>
  <si>
    <t>&lt;30</t>
    <phoneticPr fontId="1" type="noConversion"/>
  </si>
  <si>
    <t>Qi, C.; Gao, W.; Wang, J.; Liu, M.; Zhang, J.; Chen, C.; Hu, Z.; Xue, Y.; Li, D.; Zhang, Q.; Lai, Y.; Zhou, Q.; Zhu, H.; Zhang, Y., Terrusnolides A-D, new butenolides with anti-inflammatory activities from an endophytic Aspergillus from Tripterygium wilfordii. Fitoterapia 2018, 130, 134-139.</t>
    <phoneticPr fontId="1" type="noConversion"/>
  </si>
  <si>
    <t>Qiao J, Xu LH, He J, Ouyang DY, He XH. Cucurbitacin E exhibits anti-inflammatory effect in RAW 264.7 cells via suppression of NF-?B nuclear translocation. Inflamm Res. 2013 May;62(5):461-9. doi: 10.1007/s00011-013-0598-z.</t>
    <phoneticPr fontId="1" type="noConversion"/>
  </si>
  <si>
    <t>Qureshi, A. A.; Guan, X. Q.; Reis, J. C.; Papasian, C. J.; Jabre, S.; Morrison, D. C.; Qureshi, N., Inhibition of nitric oxide and inflammatory cytokines in LPS-stimulated murine macrophages by resveratrol, a potent proteasome inhibitor. Lipids in Health and Disease 2012, 11.</t>
    <phoneticPr fontId="1" type="noConversion"/>
  </si>
  <si>
    <t>&gt;16</t>
    <phoneticPr fontId="1" type="noConversion"/>
  </si>
  <si>
    <t>&gt;16</t>
    <phoneticPr fontId="1" type="noConversion"/>
  </si>
  <si>
    <t>&gt;16</t>
    <phoneticPr fontId="1" type="noConversion"/>
  </si>
  <si>
    <t>Qu, J.; Fang, L.; Ren, X.-D.; Liu, Y.; Yu, S.-S.; Li, L.; Bao, X.-Q.; Zhang, D.; Li, Y.; Ma, S.-G., Bisindole Alkaloids with Neural Anti-inflammatory Activity from Gelsemium elegans. Journal of Natural product 2013, 76 (12), 2203-2209.</t>
    <phoneticPr fontId="1" type="noConversion"/>
  </si>
  <si>
    <t>Qureshi, A. A., et al. (2012). "Inhibition of nitric oxide and inflammatory cytokines in LPS-stimulated murine macrophages by resveratrol, a potent proteasome inhibitor." Lipids in Health and Disease 11.</t>
    <phoneticPr fontId="1" type="noConversion"/>
  </si>
  <si>
    <t>Rabe, S. Z. T.; Iranshahi, M.; Mahmoudi, M., In vitro anti-inflammatory and immunomodulatory properties of umbelliprenin and methyl galbanate. Journal of Immunotoxicology 2016, 13, (2), 209-216.</t>
    <phoneticPr fontId="1" type="noConversion"/>
  </si>
  <si>
    <t>Raju, R.; Singh, A.; Reddell, P.; Munch, G., Anti-inflammatory activity of prenyl and geranyloxy furanocoumarins from Citrus garrawayi (Rutaceae). Phytochemistry Letters 2018, 27, 197-202.</t>
    <phoneticPr fontId="1" type="noConversion"/>
  </si>
  <si>
    <t>Citrus garrawayi</t>
    <phoneticPr fontId="1" type="noConversion"/>
  </si>
  <si>
    <t>Guillermo L. Pentacyclic triterpenes from Cecropia telenitida with immunomodulatory activity on dendritic cells. Revista Brasileira De Farmacognosia-Brazilian Journal of Pharmacognosy 2013, 23 (5), 754-761.</t>
    <phoneticPr fontId="1" type="noConversion"/>
  </si>
  <si>
    <t>Lee, D.-S., et al. (2013). "Inhibitory effect of 9-hydroxy-6,7-dimethoxydalbergiquinol from Dalbergia odorifera on the NF-kappa B-related neuroinflammatory response in lipopolysaccharide-stimulated mouse BV2 microglial cells is mediated by heme oxygenase-1." International Immunopharmacology 17(3): 828-835.</t>
    <phoneticPr fontId="1" type="noConversion"/>
  </si>
  <si>
    <t>Lee, D.-S.; Jeong, G.-S., Arylbenzofuran isolated from Dalbergia odorifera suppresses lipopolysaccharide-induced mouse BV2 microglial cell activation, which protects mouse hippocampal HT22 cells death from neuroinflammation-mediated toxicity. European Journal of Pharmacology 2014, 728, 1-8.</t>
    <phoneticPr fontId="1" type="noConversion"/>
  </si>
  <si>
    <t>IN0804</t>
    <phoneticPr fontId="1" type="noConversion"/>
  </si>
  <si>
    <t>O=C1C=CC2=CC3=C(OC=C3)C(OC/C=C(CCC(C(C)(O)C)=O)\C)=C2O1</t>
    <phoneticPr fontId="1" type="noConversion"/>
  </si>
  <si>
    <t>IN1175</t>
  </si>
  <si>
    <t>Bourjotinolone A</t>
    <phoneticPr fontId="1" type="noConversion"/>
  </si>
  <si>
    <t>CC1(C2CC=C3C(C2(CCC1=O)C)CCC4(C3(CCC4C5CC(C(OC5)C(C)(C)O)O)C)C)C</t>
    <phoneticPr fontId="1" type="noConversion"/>
  </si>
  <si>
    <t>C[C@@]12CC[C@H]3C(=CC[C@@H]4[C@@]3(CCC(=O)C4(C)C)C)[C@]1(CC[C@H]2[C@@H]5C[C@H]([C@H](OC5)C(C)(C)O)O)C</t>
    <phoneticPr fontId="1" type="noConversion"/>
  </si>
  <si>
    <t xml:space="preserve">CC(=CCOc1c2O[C@@H](Cc2cc2c1oc(=O)cc2)C(O)(C)C)C </t>
    <phoneticPr fontId="1" type="noConversion"/>
  </si>
  <si>
    <t>O=C1C=CC2=CC3=C(C(OC/C=C(C)/CC[C@H](O)C(C)(O)C)=C2O1)OC=C3</t>
    <phoneticPr fontId="1" type="noConversion"/>
  </si>
  <si>
    <t>C/C(=C\COc1c2occc2cc2c1oc(=O)cc2)/CC[C@@H](C(O)(C)C)O</t>
    <phoneticPr fontId="1" type="noConversion"/>
  </si>
  <si>
    <t>C/C(=C\COc1c2occc2cc2c1oc(=O)cc2)/CCC=C(C)C</t>
    <phoneticPr fontId="1" type="noConversion"/>
  </si>
  <si>
    <t>O=C1C=CC2=CC3=C(C(O)=C2O1)OC=C3</t>
    <phoneticPr fontId="1" type="noConversion"/>
  </si>
  <si>
    <t>Xanthotoxol</t>
    <phoneticPr fontId="1" type="noConversion"/>
  </si>
  <si>
    <t>C1=CC(=O)OC2=C(C3=C(C=CO3)C=C21)O</t>
    <phoneticPr fontId="1" type="noConversion"/>
  </si>
  <si>
    <t>O=c1ccc2c(o1)c(O)c1c(c2)cc(o1)C(O)(C)C</t>
    <phoneticPr fontId="1" type="noConversion"/>
  </si>
  <si>
    <t>O=C1C=CC2=CC3=C(C(O)=C2O1)OC(C(C)(O)C)=C3</t>
    <phoneticPr fontId="1" type="noConversion"/>
  </si>
  <si>
    <t>IN1176</t>
  </si>
  <si>
    <t>IN1177</t>
  </si>
  <si>
    <t>IN1178</t>
  </si>
  <si>
    <t>IN1179</t>
  </si>
  <si>
    <t>IN1180</t>
  </si>
  <si>
    <t>O=C1C=CC2=CC3=C(C(OC/C=C(C)/CC/C=C(C)/C)=C2O1)OC=C3</t>
    <phoneticPr fontId="1" type="noConversion"/>
  </si>
  <si>
    <t>Xanthotoxol geranyl ether</t>
    <phoneticPr fontId="1" type="noConversion"/>
  </si>
  <si>
    <t>O=C1C=CC2=CC3=C(C(OC/C=C(C)/C)=C2O1)O[C@H](C(C)(O)C)C3</t>
    <phoneticPr fontId="1" type="noConversion"/>
  </si>
  <si>
    <t>&lt;90</t>
    <phoneticPr fontId="1" type="noConversion"/>
  </si>
  <si>
    <t>Active</t>
    <phoneticPr fontId="1" type="noConversion"/>
  </si>
  <si>
    <t>Active</t>
    <phoneticPr fontId="1" type="noConversion"/>
  </si>
  <si>
    <t>Active</t>
    <phoneticPr fontId="1" type="noConversion"/>
  </si>
  <si>
    <t>&lt;90</t>
    <phoneticPr fontId="1" type="noConversion"/>
  </si>
  <si>
    <t>&gt;90</t>
    <phoneticPr fontId="1" type="noConversion"/>
  </si>
  <si>
    <t>Raju, R.; Singh, A.; Reddell, P.; Munch, G., Anti-inflammatory activity of prenyl and geranyloxy furanocoumarins from Citrus garrawayi (Rutaceae). Phytochemistry Letters 2018, 27, 197-202.</t>
    <phoneticPr fontId="1" type="noConversion"/>
  </si>
  <si>
    <t>Remichkova, M.; Dimitrova, P.; Philipov, S.; Ivanovska, N., Toll-like receptor-mediated anti-inflammatory action of glaucine and oxoglaucine. Fitoterapia 2009, 80 (7), 411-414.</t>
    <phoneticPr fontId="1" type="noConversion"/>
  </si>
  <si>
    <t>Ren, J., et al. (2007). "In Vivo and In Vitro anti-inflammatory activities of alpha-linolenic acid isolated from Actinidia polygama fruits." Archives of Pharmacal Research 30(6): 708-714.</t>
    <phoneticPr fontId="1" type="noConversion"/>
  </si>
  <si>
    <t>Triterpenoid</t>
    <phoneticPr fontId="1" type="noConversion"/>
  </si>
  <si>
    <t>Monoterpenoid</t>
    <phoneticPr fontId="1" type="noConversion"/>
  </si>
  <si>
    <t>Monoterpenoid</t>
    <phoneticPr fontId="1" type="noConversion"/>
  </si>
  <si>
    <t>Saw, C. L. L.; Wu, Q.; Su, Z. Y.; Wang, H.; Yang, Y. H.; Xu, X. T.; Huang, Y.; Khor, T. O.; Kong, A. N. T., Effects of natural phytochemicals in Angelica sinensis (Danggui) on Nrf2-mediated gene expression of phase II drug metabolizing enzymes and anti-inflammation. Biopharmaceutics &amp; Drug Disposition 2013, 34, (6), 303-311.</t>
    <phoneticPr fontId="1" type="noConversion"/>
  </si>
  <si>
    <t>&lt;25</t>
    <phoneticPr fontId="1" type="noConversion"/>
  </si>
  <si>
    <t>&gt;50</t>
    <phoneticPr fontId="1" type="noConversion"/>
  </si>
  <si>
    <t>(Z)-Ligustilide</t>
    <phoneticPr fontId="1" type="noConversion"/>
  </si>
  <si>
    <t>Rojano, B.; Perez, E.; Figadere, B.; Martin, M. T.; Recio, M. C.; Giner, R.; Rios, J. L.; Schinella, G.; Saez, J., Constituents of Oxandra cf. xylopioides with anti-inflammatory activity. Journal of Natural product 2007, 70 (5), 835-838.</t>
    <phoneticPr fontId="1" type="noConversion"/>
  </si>
  <si>
    <t>Rojano, B.;  Perez, E.;  Figadere, B.;  Martin, M. T.;  Recio, M. C.;  Giner, R.;  Rios, J. L.;  Schinella, G.; Saez, J., Constituents of Oxandra cf. xylopioides with anti-inflammatory activity. Journal of Natural Products 2007, 70 (5), 835-838.</t>
    <phoneticPr fontId="1" type="noConversion"/>
  </si>
  <si>
    <t>Wang, J.;  Du, J.-r.;  Wang, Y.;  Kuang, X.; Wang, C.-y., Z-ligustilide attenuates lipopolysaccharide-induced proinflammatory response via inhibiting NF-kappa B pathway in primary rat microglia. Acta Pharmacologica Sinica 2010, 31 (7), 791-797.</t>
    <phoneticPr fontId="1" type="noConversion"/>
  </si>
  <si>
    <t>Scotece, M., et al. (2012). "Further evidence for the anti-inflammatory activity of oleocanthal: Inhibition of MIP-1 alpha and IL-6 in J774 macrophages and in ATDC5 chondrocytes." Life sciences 91(23-24): 1229-1235.</t>
    <phoneticPr fontId="1" type="noConversion"/>
  </si>
  <si>
    <t>&lt;50</t>
    <phoneticPr fontId="1" type="noConversion"/>
  </si>
  <si>
    <t>&lt;50</t>
    <phoneticPr fontId="1" type="noConversion"/>
  </si>
  <si>
    <t>Seo, Y.-J., et al. (2016). "Isocyperol, isolated from the rhizomes of Cyperus rotundus, inhibits LPS-induced inflammatory responses via suppression of the NF-kappa B and STAT3 pathways and ROS stress in LPS-stimulated RAW 264.7 cells." International Immunopharmacology 38: 61-69.</t>
    <phoneticPr fontId="1" type="noConversion"/>
  </si>
  <si>
    <t>&lt;50</t>
    <phoneticPr fontId="1" type="noConversion"/>
  </si>
  <si>
    <t>Seo, Y.-J.; Lee, K.-T.; Rho, J.-R.; Choi, J.-H., Phorbaketal A, Isolated from the Marine Sponge Phorbas sp., Exerts Its Anti-Inflammatory Effects via NF-kappa B Inhibition and Heme Oxygenase-1 Activation in Lipopolysaccharide-Stimulated Macrophages. Marine Drugs 2015, 13, (11), 7005-7019.</t>
    <phoneticPr fontId="1" type="noConversion"/>
  </si>
  <si>
    <t>&lt;10</t>
    <phoneticPr fontId="1" type="noConversion"/>
  </si>
  <si>
    <t>Siveen, K. S. and G. Kuttan (2012). "Modulation of humoral immune responses and inhibition of proinflammatory cytokines and nitric oxide production by 10-methoxycanthin-6-one." Immunopharmacology and Immunotoxicology 34(1): 116-125.</t>
    <phoneticPr fontId="1" type="noConversion"/>
  </si>
  <si>
    <t>Sun, L.-D., et al. (2015). "Development and mechanism investigation of a new piperlongumine derivative as a potent anti-inflammatory agent." Biochemical Pharmacology 95(3): 156-169.</t>
    <phoneticPr fontId="1" type="noConversion"/>
  </si>
  <si>
    <t>Kim, N.;  Do, J.;  Bae, J.-s.;  Jin, H. K.;  Kim, J.-H.;  Inn, K.-S.;  Oh, M. S.; Lee, J. K., Piperlongumine inhibits neuroinflammation via regulating NF-kappa B signaling pathways in lipopolysaccharide-stimulated BV2 microglia cells. Journal of Pharmacological Sciences 2018, 137 (2), 195-201.</t>
    <phoneticPr fontId="1" type="noConversion"/>
  </si>
  <si>
    <t>Inactive</t>
    <phoneticPr fontId="1" type="noConversion"/>
  </si>
  <si>
    <t>&lt;5.0</t>
    <phoneticPr fontId="1" type="noConversion"/>
  </si>
  <si>
    <t>&gt;5.0</t>
    <phoneticPr fontId="1" type="noConversion"/>
  </si>
  <si>
    <t>Taira, J.; Ohmine, W.; Ogi, T.; Nanbu, H.; Ueda, K., Suppression of nitric oxide production on LPS/IFN-gamma-stimulated RAW264.7 macrophages by a novel catechin, pilosanol N, from Agrimonia pilosa Ledeb. Bioorganic &amp; Medicinal Chemistry Letters 2012, 22, (4), 1766-1769.</t>
    <phoneticPr fontId="1" type="noConversion"/>
  </si>
  <si>
    <t>Taira, J.;  Ohmine, W.;  Ogi, T.;  Nanbu, H.; Ueda, K., Suppression of nitric oxide production on LPS/IFN-gamma-stimulated RAW264.7 macrophages by a novel catechin, pilosanol N, from Agrimonia pilosa Ledeb. Bioorganic &amp; Medicinal Chemistry Letters 2012, 22 (4), 1766-1769.</t>
    <phoneticPr fontId="1" type="noConversion"/>
  </si>
  <si>
    <t>&lt;100</t>
    <phoneticPr fontId="1" type="noConversion"/>
  </si>
  <si>
    <t>Tang, J.-L.; Zhou, Z.-Y.; Yang, T.; Yao, C.; Wu, L.-W.; Li, G.-Y., Azaphilone Alkaloids with Anti-inflammatory Activity from Fungus Penicillium sclerotiorum cib-411. Journal of Agricultural and Food Chemistry 2019, 67, (8), 2175-2182.</t>
    <phoneticPr fontId="1" type="noConversion"/>
  </si>
  <si>
    <t>Tran Hong, Q.; Pham Thanh, C.; Duong Thi Hai, Y.; Nguyen Xuan, N.; Bui Huu, T.; Pham Hai, Y.; Nguyen Thi Thanh, N.; Kim, D. C.; Kim, Y.-C.; Oh, H.; Chau Van, M.; Phan Van, K., Triterpenoid saponins and phenylpropanoid glycosides from the roots of Polygala japonica Houtt. with anti-inflammatory activity. Phytochemistry Letters 2018, 24, 60-66.</t>
    <phoneticPr fontId="1" type="noConversion"/>
  </si>
  <si>
    <t>Van Thu, N., et al. (2015). "Anti-inflammatory compounds from Ampelopsis cantoniensis." Natural Product Communications 10(3): 383-385.</t>
    <phoneticPr fontId="1" type="noConversion"/>
  </si>
  <si>
    <t>Ampelopsis cantoniensis</t>
    <phoneticPr fontId="1" type="noConversion"/>
  </si>
  <si>
    <t>3,5,7-trihydroxychromone</t>
    <phoneticPr fontId="1" type="noConversion"/>
  </si>
  <si>
    <t>methyl 3,4,5-trihydroxybenzoate</t>
    <phoneticPr fontId="1" type="noConversion"/>
  </si>
  <si>
    <t>3,4,5-Trihydroxy-Benzoic Acid Methyl Ester Gallic Acid Methyl Ester Methyl 3,4,5-Trihydroxybenzoate Methyl Gallate Methyl Galloate</t>
    <phoneticPr fontId="1" type="noConversion"/>
  </si>
  <si>
    <t>COC(=O)C1=CC(=C(C(=C1)O)O)O</t>
    <phoneticPr fontId="1" type="noConversion"/>
  </si>
  <si>
    <t>MI865+I866llate</t>
    <phoneticPr fontId="1" type="noConversion"/>
  </si>
  <si>
    <t>Methyl gallate</t>
    <phoneticPr fontId="1" type="noConversion"/>
  </si>
  <si>
    <t>&gt;50</t>
    <phoneticPr fontId="1" type="noConversion"/>
  </si>
  <si>
    <t>Van Thu, N.;  Cuong, T. D.;  Hung, T. M.;  Van Luong, H.;  Woo, M. H.;  Choi, J. S.;  Lee, J.-H.;  Kim, J. A.; Min, B. S., Anti-inflammatory compounds from Ampelopsis cantoniensis. Natural product communications 2015, 10 (3), 383-5.</t>
    <phoneticPr fontId="1" type="noConversion"/>
  </si>
  <si>
    <t>Ampelopsis cantoniensis</t>
    <phoneticPr fontId="1" type="noConversion"/>
  </si>
  <si>
    <t>&gt;50</t>
    <phoneticPr fontId="1" type="noConversion"/>
  </si>
  <si>
    <t>Van Thu, N.;  Cuong, T. D.;  Hung, T. M.;  Van Luong, H.;  Woo, M. H.;  Choi, J. S.;  Lee, J.-H.;  Kim, J. A.; Min, B. S., Anti-inflammatory compounds from Ampelopsis cantoniensis. Natural product communications 2015, 10 (3), 383-5.</t>
    <phoneticPr fontId="1" type="noConversion"/>
  </si>
  <si>
    <t>IN1181</t>
  </si>
  <si>
    <t>Aromadendrin</t>
    <phoneticPr fontId="1" type="noConversion"/>
  </si>
  <si>
    <t>C1=CC(=CC=C1C2C(C(=O)C3=C(C=C(C=C3O2)O)O)O)O</t>
    <phoneticPr fontId="1" type="noConversion"/>
  </si>
  <si>
    <t>C1=CC(=CC=C1[C@@H]2[C@H](C(=O)C3=C(C=C(C=C3O2)O)O)O)O</t>
    <phoneticPr fontId="1" type="noConversion"/>
  </si>
  <si>
    <t>Ampelopsis cantoniensis</t>
    <phoneticPr fontId="1" type="noConversion"/>
  </si>
  <si>
    <t>Flavonoid</t>
    <phoneticPr fontId="1" type="noConversion"/>
  </si>
  <si>
    <t>Wang, Q. S., et al. (2014). "Comparative studies of paeoniflorin and albiflorin from Paeonia lactiflora on anti-inflammatory activities." Pharmaceutical Biology 52(9): 1189-1195.</t>
    <phoneticPr fontId="1" type="noConversion"/>
  </si>
  <si>
    <t>Wang, T., et al. (2014). "Plumbagin inhibits LPS-induced inflammation through the inactivation of the nuclear factor-kappa B and mitogen activated protein kinase signaling pathways in RAW 264.7 cells." Food and Chemical Toxicology 64: 177-183.</t>
    <phoneticPr fontId="1" type="noConversion"/>
  </si>
  <si>
    <t>&lt;5</t>
    <phoneticPr fontId="1" type="noConversion"/>
  </si>
  <si>
    <t>&lt;5</t>
    <phoneticPr fontId="1" type="noConversion"/>
  </si>
  <si>
    <t>&lt;5</t>
    <phoneticPr fontId="1" type="noConversion"/>
  </si>
  <si>
    <t>Monoterpenoid</t>
    <phoneticPr fontId="1" type="noConversion"/>
  </si>
  <si>
    <t>Wang, X.-F.; Li, H.; Jiang, K.; Wang, Q.-Q.; Zheng, Y.-H.; Tang, W.; Tan, C.-H., Anti-inflammatory constituents from Perilla frutescens on lipopolysaccharide-stimulated RAW264.7 cells. Fitoterapia 2018, 130, 61-65.</t>
    <phoneticPr fontId="1" type="noConversion"/>
  </si>
  <si>
    <t>Berberine</t>
    <phoneticPr fontId="1" type="noConversion"/>
  </si>
  <si>
    <t>Inactive</t>
    <phoneticPr fontId="1" type="noConversion"/>
  </si>
  <si>
    <t>3',4'-Methylenedioxy-3- methoxy-2''-(2-hydroxypropan-2-yl)-furano-(2'',3'':7,8)-flavone</t>
    <phoneticPr fontId="1" type="noConversion"/>
  </si>
  <si>
    <t>Wang, Z.; Chen, Z.; Yang, S.; Wang, Y.; Huang, Z.; Gao, J.; Tu, S.; Rao, Z., Berberine Ameliorates Collagen-Induced Arthritis in Rats Associated with Anti-inflammatory and Anti-angiogenic Effects. Inflammation 2014, 37 (5), 1789-1798.</t>
    <phoneticPr fontId="1" type="noConversion"/>
  </si>
  <si>
    <t>3''R,4''R-3-Hydroxyl-[3'',4''-dihydro-3'',4''-diacetoxy]-2'',2''-dimethylpyrano-(7,8:5'',6'')-flavone</t>
    <phoneticPr fontId="1" type="noConversion"/>
  </si>
  <si>
    <t>2',4'-Dihydroxy-3'-(gamma,gamma-dimethylallyl)-3,4-methylenedioxy-chalcone</t>
    <phoneticPr fontId="1" type="noConversion"/>
  </si>
  <si>
    <t>3',3'-Di-(gamma,gamma-dimethylallyl)-3,4-methylenedioxy-2',4'-di-oxo-enolchalcone</t>
    <phoneticPr fontId="1" type="noConversion"/>
  </si>
  <si>
    <t>3,5,6-Trimethoxy-[2'',3'':7,8]-furanoflavone</t>
    <phoneticPr fontId="1" type="noConversion"/>
  </si>
  <si>
    <t>2',5'-Dimethoxy-[2'',3'':7,8]-furanoflavone</t>
    <phoneticPr fontId="1" type="noConversion"/>
  </si>
  <si>
    <t>2-(3,4-Dimethoxy-phenyl)-3-methoxy-furo[2,3-h]chromen-4-one</t>
    <phoneticPr fontId="1" type="noConversion"/>
  </si>
  <si>
    <t>3-Methoxy-(3'',4''-dihydro-3''-hydroxy-4''-acetoxy)-2'',2''-dimethylpyrano-(7,8:5'',6'')-flavone</t>
    <phoneticPr fontId="1" type="noConversion"/>
  </si>
  <si>
    <t>3-Methoxy-(3'',4''-dihydro-4''-hydroxy-3''-acetoxy)-2'',2''-dimethylpyrano-(7,8:5'',6'')-flavone</t>
    <phoneticPr fontId="1" type="noConversion"/>
  </si>
  <si>
    <t>3,4-Dimethoxy-2-hydroxy-6'',6''-dimethylchromeno-[2'',3'':4',3']-chalcone</t>
    <phoneticPr fontId="1" type="noConversion"/>
  </si>
  <si>
    <t>3',5'-dimethoxy-[2'',3'':8,7]-furanoflavone</t>
    <phoneticPr fontId="1" type="noConversion"/>
  </si>
  <si>
    <t>3-methoxy-5''-(2-hydroxypropan-2-yl)-furano-(2'',3'':7,8)-flavone</t>
    <phoneticPr fontId="1" type="noConversion"/>
  </si>
  <si>
    <t>6-Methoxy-6',6''-dimethylchromeno-[2"",3"":7,8]-flavanone</t>
    <phoneticPr fontId="1" type="noConversion"/>
  </si>
  <si>
    <t>(2S)-7-hydroxy-6,8-di-(3-methylbut-2-enyl)-3',4'-dimethoxyflavanone</t>
    <phoneticPr fontId="1" type="noConversion"/>
  </si>
  <si>
    <t>(2S)-7-(2-methylbut-3-enyloxy)-8-(3-methylbut-2-enyl)-3',4'-dimethoxyflavanone</t>
    <phoneticPr fontId="1" type="noConversion"/>
  </si>
  <si>
    <t>(2S)-7-(2-methylbut-3-enyloxy)-8-(3-methylbut-2-enyl)-3',4'-methylenedioxyflavanone</t>
    <phoneticPr fontId="1" type="noConversion"/>
  </si>
  <si>
    <t>(2S, 4R)-4,5-dimethoxy-8,8-bis(3-methylbut-2-enyl)-2-phenyl-3,4-dihydro-2H-chromen-(8H)-one</t>
    <phoneticPr fontId="1" type="noConversion"/>
  </si>
  <si>
    <t>(2R)-2,5-dimethoxy-[2'',3'':7,8]-furanoflavanone</t>
    <phoneticPr fontId="1" type="noConversion"/>
  </si>
  <si>
    <t>WD</t>
    <phoneticPr fontId="1" type="noConversion"/>
  </si>
  <si>
    <t>Wen, R.; Lv, H.-N.; Jiang, Y.; Tu, P.-F., Anti-inflammatory flavone and chalcone derivatives from the roots of Pongamia pinnata (L.) Pierre. Phytochemistry 2018, 149, 56-63.</t>
    <phoneticPr fontId="1" type="noConversion"/>
  </si>
  <si>
    <t>Wen, R.; Lv, H.; Jiang, Y.; Tu, P., Anti-inflammatory Flavanones and Flavanols from the Roots of Pongamia pinnata. Planta medica 2018, 84 (16), 1174-1182</t>
    <phoneticPr fontId="1" type="noConversion"/>
  </si>
  <si>
    <t>Pongamia pinnata</t>
    <phoneticPr fontId="1" type="noConversion"/>
  </si>
  <si>
    <t>3,6,7-trimethoxy-3',4'-methylenedioxyflavone</t>
    <phoneticPr fontId="1" type="noConversion"/>
  </si>
  <si>
    <t>3''R-4''-hydroxy-derrisin B</t>
    <phoneticPr fontId="1" type="noConversion"/>
  </si>
  <si>
    <t>Karanjin</t>
    <phoneticPr fontId="1" type="noConversion"/>
  </si>
  <si>
    <t>Pongamol</t>
    <phoneticPr fontId="1" type="noConversion"/>
  </si>
  <si>
    <t>Pongaflavanol</t>
    <phoneticPr fontId="1" type="noConversion"/>
  </si>
  <si>
    <t>Null</t>
    <phoneticPr fontId="1" type="noConversion"/>
  </si>
  <si>
    <t>Won, J.-H.; Kim, J.-Y.; Yun, K.-J.; Lee, J.-H.; Back, N.-I.; Chung, H.-G.; Chung, S. A.; Jeong, T.-S.; Choi, M.-S.; Lee, K.-T., Gigantol isolated from the whole plants of Cymbidium goeringii inhibits the LPS-induced iNOS and COX-2 expression via NF-kappa B inactivation in RAW 264.7 macrophages cells. Planta Medica 2006, 72 (13), 1181-1187.</t>
    <phoneticPr fontId="1" type="noConversion"/>
  </si>
  <si>
    <t xml:space="preserve">Wu J, Li X, Zhao J, Wang R, Xia Z, Li X, Liu Y, Xu Q, Khan IA, Yang S. Anti-inflammatory and cytotoxic withanolides from Physalis minima. Phytochemistry. 2018 Nov;155:164-170. doi: 10.1016/j.phytochem.2018.08.009. </t>
    <phoneticPr fontId="1" type="noConversion"/>
  </si>
  <si>
    <t>Steroid</t>
    <phoneticPr fontId="1" type="noConversion"/>
  </si>
  <si>
    <t>Wu, S.-J. and L.-T. Ng (2007). "Tetrandrine inhibits proinflammatory cytokines, iNOS and COX-2 expression in human monocytic cells." Biological &amp; Pharmaceutical Bulletin 30(1): 59-62.</t>
    <phoneticPr fontId="1" type="noConversion"/>
  </si>
  <si>
    <t>&lt;50</t>
    <phoneticPr fontId="1" type="noConversion"/>
  </si>
  <si>
    <t>NSC-77037</t>
    <phoneticPr fontId="1" type="noConversion"/>
  </si>
  <si>
    <t>COc1ccc2cc1Oc1ccc(cc1)C[C@H]1c3cc(c(OC)cc3CCN1C)Oc1c(OC)c(OC)cc3c1[C@H](C2)N(C)CC3</t>
    <phoneticPr fontId="1" type="noConversion"/>
  </si>
  <si>
    <t>CHEMBL176045</t>
    <phoneticPr fontId="1" type="noConversion"/>
  </si>
  <si>
    <t>Nepetoidin B</t>
    <phoneticPr fontId="1" type="noConversion"/>
  </si>
  <si>
    <t>&gt;20</t>
    <phoneticPr fontId="1" type="noConversion"/>
  </si>
  <si>
    <t>&gt;20</t>
    <phoneticPr fontId="1" type="noConversion"/>
  </si>
  <si>
    <t>Wu, X., et al. (2017). "Nepetoidin B, a Natural Product, Inhibits LPS-stimulated Nitric Oxide Production via Modulation of iNOS Mediated by NF-kappa B/MKP-5 Pathways." Phytotherapy Research 31(7): 1072-1077.</t>
    <phoneticPr fontId="1" type="noConversion"/>
  </si>
  <si>
    <t>Wu, Z. L., et al. (2018). "Five rare C-32 sesquiterpene lactone dimers with anti-inflammation activity from Vladimiria souliei." Fitoterapia 125: 117-122.</t>
    <phoneticPr fontId="1" type="noConversion"/>
  </si>
  <si>
    <t>Xing, Y., et al. (2017). "Sesquiterpene Coumarins from Ferula sinkiangensis Act as Neuroinflammation Inhibitors." Planta Medica 83(01-02): 135-142.</t>
    <phoneticPr fontId="1" type="noConversion"/>
  </si>
  <si>
    <t>Xu, C.-Q., et al. (2010). "Icariin attenuates LPS-induced acute inflammatory responses: Involvement of PI3K/Akt and NF-kappa B signaling pathway." European Journal of Pharmacology 642(1-3): 146-153.</t>
    <phoneticPr fontId="1" type="noConversion"/>
  </si>
  <si>
    <t>IN0982</t>
  </si>
  <si>
    <t>Xu, X.; Yin, P.; Wan, C.; Chong, X.; Liu, M.; Cheng, P.; Chen, J.; Liu, F.; Xu, J., Punicalagin Inhibits Inflammation in LPS-Induced RAW264.7 Macrophages via the Suppression of TLR4-Mediated MAPKs and NF-kappa B Activation. Inflammation 2014, 37 (3), 956-965.</t>
    <phoneticPr fontId="1" type="noConversion"/>
  </si>
  <si>
    <t>Xue, G.-M.; Li, X.-Q.; Chen, C.; Chen, K.; Wang, X.-B.; Gu, Y.-C.; Luo, J.-G.; Kong, L.-Y., Highly Oxidized Guaianolide Sesquiterpenoids with Potential Anti-inflammatory Activity from Chrysanthemum indicum. Journal of Natural product 2018, 81 (2), 378-386.</t>
    <phoneticPr fontId="1" type="noConversion"/>
  </si>
  <si>
    <t>Chrysanthemum indicum</t>
    <phoneticPr fontId="1" type="noConversion"/>
  </si>
  <si>
    <t>Sesquiterpenoid</t>
    <phoneticPr fontId="1" type="noConversion"/>
  </si>
  <si>
    <t>Sesquiterpenoid</t>
    <phoneticPr fontId="1" type="noConversion"/>
  </si>
  <si>
    <t>Sesquiterpenoid</t>
    <phoneticPr fontId="1" type="noConversion"/>
  </si>
  <si>
    <t>Chrysanthemulide A</t>
    <phoneticPr fontId="1" type="noConversion"/>
  </si>
  <si>
    <t>Chrysanthemulide C</t>
    <phoneticPr fontId="1" type="noConversion"/>
  </si>
  <si>
    <t>Chrysanthemulide D</t>
    <phoneticPr fontId="1" type="noConversion"/>
  </si>
  <si>
    <t>Chrysanthemulide E</t>
    <phoneticPr fontId="1" type="noConversion"/>
  </si>
  <si>
    <t>Chrysanthemulide F</t>
    <phoneticPr fontId="1" type="noConversion"/>
  </si>
  <si>
    <t>Chrysanthemulide G</t>
    <phoneticPr fontId="1" type="noConversion"/>
  </si>
  <si>
    <t>Chrysanthemulide H</t>
    <phoneticPr fontId="1" type="noConversion"/>
  </si>
  <si>
    <t>IN1183</t>
  </si>
  <si>
    <t>IN1184</t>
  </si>
  <si>
    <t>IN1185</t>
  </si>
  <si>
    <t>IN1186</t>
  </si>
  <si>
    <t>IN1187</t>
  </si>
  <si>
    <t>IN1188</t>
  </si>
  <si>
    <t>IN1189</t>
  </si>
  <si>
    <t>Chrysanthemulide B</t>
    <phoneticPr fontId="1" type="noConversion"/>
  </si>
  <si>
    <t>C=C1C(=O)O[C@H]2[C@H]1C[C@@H](OC(=O)/C(C)=C\C)[C@@](C)(O)[C@@]13O[C@@H]1[C@@H]1O[C@]1(C)[C@H]23</t>
    <phoneticPr fontId="1" type="noConversion"/>
  </si>
  <si>
    <t>Chrysanthemum indicum</t>
    <phoneticPr fontId="1" type="noConversion"/>
  </si>
  <si>
    <t>O[C@]1(C)[C@H](OC(/C(C)=C/C)=O)C[C@@H]2C(OC(C2=C)=O)[C@]3([H])[C@]14[C@H](O4)[C@H]5[C@@]3(O5)C</t>
  </si>
  <si>
    <t>C/C=C(/C(=O)O[C@@H]1C[C@H]2C(=C)C(=O)OC2[C@@H]2[C@]3([C@]1(C)O)O[C@@H]3[C@H]1[C@@]2(O1)C)\C</t>
  </si>
  <si>
    <t>O[C@]1(C)[C@H](OC(/C=C(C)/C)=O)C[C@@H]2C(OC(C2=C)=O)[C@]3([H])[C@]14[C@H](O4)[C@H]5[C@@]3(O5)C</t>
  </si>
  <si>
    <t>CC(=CC(=O)O[C@@H]1C[C@H]2C(=C)C(=O)OC2[C@@H]2[C@]3([C@]1(C)O)O[C@@H]3[C@H]1[C@@]2(O1)C)C</t>
  </si>
  <si>
    <t>O[C@]1(C)[C@H](OC(/C(C)=C\C)=O)C[C@@H]2C(OC(C2=C)=O)[C@]3([H])[C@@]14[C@@H](O4)[C@@H]5[C@]3(O5)C</t>
  </si>
  <si>
    <t>C/C=C(\C(=O)O[C@@H]1C[C@H]2C(=C)C(=O)OC2[C@@H]2[C@@]3([C@]1(C)O)O[C@H]3[C@@H]1[C@]2(O1)C)/C</t>
  </si>
  <si>
    <t>O[C@]1(C)[C@H](OC(/C(C)=C/C)=O)C[C@@H]2C(OC(C2=C)=O)[C@]3([H])[C@@]14[C@@H](O4)[C@@H]5[C@]3(O5)C</t>
    <phoneticPr fontId="1" type="noConversion"/>
  </si>
  <si>
    <t>C/C=C(/C(=O)O[C@@H]1C[C@H]2C(=C)C(=O)OC2[C@@H]2[C@@]3([C@]1(C)O)O[C@H]3[C@@H]1[C@]2(O1)C)\C</t>
  </si>
  <si>
    <t>O[C@]1(C)[C@H](OC(/C(C)=C\C)=O)C[C@@H]2C(OC(C2=C)=O)[C@]3([H])[C@@]14[C@@H](O4)[C@@H](O)[C@]3(O)C</t>
  </si>
  <si>
    <t>C/C=C(\C(=O)O[C@@H]1C[C@H]2C(=C)C(=O)OC2[C@@H]2[C@@]3([C@]1(C)O)O[C@H]3[C@H]([C@@]2(C)O)O)/C</t>
  </si>
  <si>
    <t>O[C@]1(C)[C@H](OC(C(C)=C)=O)C[C@@H]2C(OC(C2=C)=O)[C@]3([H])[C@@]14[C@@H](O4)[C@H](Cl)[C@]3(O)C</t>
  </si>
  <si>
    <t>CC(=C)C(=O)O[C@@H]1C[C@H]2C(=C)C(=O)OC2[C@@H]2[C@@]3([C@]1(C)O)O[C@H]3[C@@H]([C@@]2(C)O)Cl</t>
  </si>
  <si>
    <t>O[C@]1(C)C[C@H](OC(/C=C(C)/C)=O)[C@@H]2C(OC(C2=C)=O)[C@]3([H])[C@@]14C=C[C@]3(OO4)C</t>
  </si>
  <si>
    <t>CC(=CC(=O)O[C@H]1C[C@@](C)(O)[C@]23[C@@H](C4[C@@H]1C(=C)C(=O)O4)[C@](OO2)(C=C3)C)C</t>
  </si>
  <si>
    <t>C1[C@@H]2[C@H]([C@H]3[C@H](C(O2)O)OC(=O)C4=CC(=C(C(=C4C5=C(C(=C(C=C5C(=O)O3)O)O)O)O)O)O)OC(=O)C6=CC(=C(C(=C6C7=C(C(=C8C9=C7C(=O)OC2=C(C(=C(C3=C(C(=C(C=C3C(=O)O1)O)O)O)C(=C92)C(=O)O8)O)O)O)O)O)O)O</t>
    <phoneticPr fontId="1" type="noConversion"/>
  </si>
  <si>
    <t>Yamada, S., et al. (2014). "Marine Hydroquinone Zonarol Prevents Inflammation and Apoptosis in Dextran Sulfate Sodium-Induced Mice Ulcerative Colitis." Plos One 9(11).</t>
    <phoneticPr fontId="1" type="noConversion"/>
  </si>
  <si>
    <t>Yan T, Yu X, Sun X, Meng D, Jia JM. A new steroidal saponin, furotrilliumoside from Trillium tschonoskii inhibits lipopolysaccharide-induced inflammation in Raw264.7 cells by targeting PI3K/Akt, MARK and Nrf2/HO-1 pathways. Fitoterapia. 2016 Dec;115:37-45. doi: 10.1016/j.fitote.2016.09.012.</t>
    <phoneticPr fontId="1" type="noConversion"/>
  </si>
  <si>
    <t>Steroid</t>
    <phoneticPr fontId="1" type="noConversion"/>
  </si>
  <si>
    <t xml:space="preserve">Yang P, Zhu W, Xu J, Liu W, Dong Z, Kikuchi T, Yamada T, Xie N, Feng F, Zhang J. Sesquiterpenoids and triterpenoids from Secamone lanceolata blume with inhibitory effects on nitric oxide production. Fitoterapia. 2019 Mar;133:5-11. doi: 10.1016/j.fitote.2018.11.016. </t>
    <phoneticPr fontId="1" type="noConversion"/>
  </si>
  <si>
    <t xml:space="preserve">Secamone lanceolata </t>
    <phoneticPr fontId="1" type="noConversion"/>
  </si>
  <si>
    <t>&gt;100</t>
    <phoneticPr fontId="1" type="noConversion"/>
  </si>
  <si>
    <t>Steroid</t>
    <phoneticPr fontId="1" type="noConversion"/>
  </si>
  <si>
    <t>Sesquiterpenoid</t>
    <phoneticPr fontId="1" type="noConversion"/>
  </si>
  <si>
    <t>Yang ZG, Matsuzaki K, Takamatsu S, Kitanaka S. Inhibitory effects of constituents from Morus alba var. multicaulis on differentiation of 3T3-L1 cells and nitric oxide production in RAW264.7 cells. Molecules. 2011 Jul 19;16(7):6010-22. doi: 10.3390/molecules16076010.</t>
    <phoneticPr fontId="1" type="noConversion"/>
  </si>
  <si>
    <t>Morikawa, T.; Xu, F. M.; Matsuda, H.; Yoshikawa, M., Structures of new flavonoids, erycibenins D, E, and F, and NO production inhibitors from Erycibe expansa originating in Thailand. Chemical &amp; Pharmaceutical Bulletin 2006, 54, (11), 1530-1534.</t>
    <phoneticPr fontId="1" type="noConversion"/>
  </si>
  <si>
    <t>Yang, P.; Zhu, W.; Xu, J.; Liu, W.; Dong, Z.; Kikuchi, T.; Yamada, T.; Xie, N.; Feng, F.; Zhang, J., Sesquiterpenoids and triterpenoids from Secamone lanceolata blume with inhibitory effects on nitric oxide production. Fitoterapia 2018, 133, 5-11.</t>
    <phoneticPr fontId="1" type="noConversion"/>
  </si>
  <si>
    <t>Yang, J. H., et al. (2013). "O-methylated flavonol isorhamnetin prevents acute inflammation through blocking of NF-kappa B activation." Food and Chemical Toxicology 59: 362-372.</t>
    <phoneticPr fontId="1" type="noConversion"/>
  </si>
  <si>
    <t>Yang, S. B.; Lee, S. M.; Park, J.-H.; Lee, T. H.; Baek, N.-I.; Park, H.-J.; Lee, H.; Kim, J., Cynandione A from Cynanchum wilfordii Attenuates the Production of Inflammatory Mediators in LPS-Induced BV-2 Microglial Cells via NF-kappa B Inactivation. Biological &amp; Pharmaceutical Bulletin 2014, 37 (8), 1390-1396.</t>
    <phoneticPr fontId="1" type="noConversion"/>
  </si>
  <si>
    <t>Yang, Z. G.; Jia, L. N.; Shen, Y.; Ohmura, A.; Kitanaka, S., Inhibitory Effects of Constituents from Euphorbia lunulata on Differentiation of 3T3-L1 Cells and Nitric Oxide Production in RAW264.7 Cells. Molecules 2011, 16, (10), 8305-8318.</t>
    <phoneticPr fontId="1" type="noConversion"/>
  </si>
  <si>
    <t>Yang, Z. G.; Jia, L. N.; Shen, Y.; Ohmura, A.; Kitanaka, S., Inhibitory Effects of Constituents from Euphorbia lunulata on Differentiation of 3T3-L1 Cells and Nitric Oxide Production in RAW264.7 Cells. Molecules 2011, 16, (10), 8305-8318.</t>
    <phoneticPr fontId="1" type="noConversion"/>
  </si>
  <si>
    <t>Myricetin 3-O-(2'',3''-digalloyl)-beta-Dgalactopyranoide</t>
    <phoneticPr fontId="1" type="noConversion"/>
  </si>
  <si>
    <t>Myricetin 3-O-(2''-galloyl)-beta-D-galactopyranoide</t>
    <phoneticPr fontId="1" type="noConversion"/>
  </si>
  <si>
    <t>IN1010</t>
    <phoneticPr fontId="1" type="noConversion"/>
  </si>
  <si>
    <t>Isoquercetrin</t>
    <phoneticPr fontId="1" type="noConversion"/>
  </si>
  <si>
    <t>Hyperin</t>
    <phoneticPr fontId="1" type="noConversion"/>
  </si>
  <si>
    <t>Hamalainen, M.; Nieminen, R.; Vuorela, P.; Heinonen, M.; Moilanen, E., Anti-inflammatory effects of flavonoids: genistein, kaempferol, quercetin, and daidzein inhibit STAT-1 and NF-kappa B activations, whereas flavone, isorhamnetin, naringenin, and pelargonidin inhibit only NF-kappa B activation along with their inhibitory effect on iNOS expression and NO production in activated macrophages. Mediators of Inflammation 2007.</t>
    <phoneticPr fontId="1" type="noConversion"/>
  </si>
  <si>
    <t>Quercitrin</t>
    <phoneticPr fontId="1" type="noConversion"/>
  </si>
  <si>
    <t>Kaempferol</t>
    <phoneticPr fontId="1" type="noConversion"/>
  </si>
  <si>
    <t>Yang, Z. G.; Jia, L. N.; Shen, Y.; Ohmura, A.; Kitanaka, S., Inhibitory Effects of Constituents from Euphorbia lunulata on Differentiation of 3T3-L1 Cells and Nitric Oxide Production in RAW264.7 Cells. Molecules 2011, 16, (10), 8305-8318.</t>
    <phoneticPr fontId="1" type="noConversion"/>
  </si>
  <si>
    <t>3-O-methylquercetin</t>
    <phoneticPr fontId="1" type="noConversion"/>
  </si>
  <si>
    <t>1,3,4,6-Tetra-O-galloyl-D-glucose</t>
    <phoneticPr fontId="1" type="noConversion"/>
  </si>
  <si>
    <t>C1=C(C=C(C(=C1O)O)O)C(=O)OCC2C(C(C(C(O2)OC(=O)C3=CC(=C(C(=C3)O)O)O)O)OC(=O)C4=CC(=C(C(=C4)O)O)O)OC(=O)C5=CC(=C(C(=C5)O)O)O</t>
    <phoneticPr fontId="1" type="noConversion"/>
  </si>
  <si>
    <t>C1=C(C=C(C(=C1O)O)O)C(=O)OC[C@@H]2[C@H]([C@@H]([C@H]([C@@H](O2)OC(=O)C3=CC(=C(C(=C3)O)O)O)O)OC(=O)C4=CC(=C(C(=C4)O)O)O)OC(=O)C5=CC(=C(C(=C5)O)O)O</t>
    <phoneticPr fontId="1" type="noConversion"/>
  </si>
  <si>
    <t>IN1190</t>
  </si>
  <si>
    <t>1,3,6-tri-O-galloyl-β-D-glucose</t>
    <phoneticPr fontId="1" type="noConversion"/>
  </si>
  <si>
    <t>C1=C(C=C(C(=C1O)O)O)C(=O)OCC2C(C(C(C(O2)OC(=O)C3=CC(=C(C(=C3)O)O)O)O)OC(=O)C4=CC(=C(C(=C4)O)O)O)O</t>
    <phoneticPr fontId="1" type="noConversion"/>
  </si>
  <si>
    <t>C1=C(C=C(C(=C1O)O)O)C(=O)OC[C@@H]2[C@H]([C@@H]([C@H]([C@@H](O2)OC(=O)C3=CC(=C(C(=C3)O)O)O)O)OC(=O)C4=CC(=C(C(=C4)O)O)O)O</t>
    <phoneticPr fontId="1" type="noConversion"/>
  </si>
  <si>
    <t>&gt;100</t>
    <phoneticPr fontId="1" type="noConversion"/>
  </si>
  <si>
    <t>Protocatechuic acid</t>
    <phoneticPr fontId="1" type="noConversion"/>
  </si>
  <si>
    <t>3,4-Dihydroxybenzoic acid</t>
    <phoneticPr fontId="1" type="noConversion"/>
  </si>
  <si>
    <t>C1=CC(=C(C=C1C(=O)O)O)O</t>
    <phoneticPr fontId="1" type="noConversion"/>
  </si>
  <si>
    <t>IN1191</t>
  </si>
  <si>
    <t xml:space="preserve">3,4,5-trimethoxybenzoic acid </t>
    <phoneticPr fontId="1" type="noConversion"/>
  </si>
  <si>
    <t>COC1=CC(=CC(=C1OC)OC)C(=O)O</t>
    <phoneticPr fontId="1" type="noConversion"/>
  </si>
  <si>
    <t>COC1=CC(=CC(=C1OC)OC)C(=O)O</t>
    <phoneticPr fontId="1" type="noConversion"/>
  </si>
  <si>
    <t>IN1192</t>
  </si>
  <si>
    <t>Yang, Z. G.; Jia, L. N.; Shen, Y.; Ohmura, A.; Kitanaka, S., Inhibitory Effects of Constituents from Euphorbia lunulata on Differentiation of 3T3-L1 Cells and Nitric Oxide Production in RAW264.7 Cells. Molecules 2011, 16, (10), 8305-8319.</t>
  </si>
  <si>
    <t>IN1193</t>
  </si>
  <si>
    <t>2,6-dihydroxyacetophenone</t>
    <phoneticPr fontId="1" type="noConversion"/>
  </si>
  <si>
    <t>CC(=O)C1=C(C=CC=C1O)O</t>
    <phoneticPr fontId="1" type="noConversion"/>
  </si>
  <si>
    <t>&gt;100</t>
    <phoneticPr fontId="1" type="noConversion"/>
  </si>
  <si>
    <t>IN1194</t>
  </si>
  <si>
    <t>COC1=C(C=C2C3=C1OC(=O)C4=CC(=C(C(=C43)OC2=O)OC)O)O</t>
    <phoneticPr fontId="1" type="noConversion"/>
  </si>
  <si>
    <t>IN1195</t>
  </si>
  <si>
    <t>Esculetin</t>
    <phoneticPr fontId="1" type="noConversion"/>
  </si>
  <si>
    <t>&gt;100</t>
    <phoneticPr fontId="1" type="noConversion"/>
  </si>
  <si>
    <t>IN1196</t>
  </si>
  <si>
    <t>C1=CC(=O)OC2=CC(=C(C=C21)O)O</t>
    <phoneticPr fontId="1" type="noConversion"/>
  </si>
  <si>
    <t>Ellagic acid</t>
    <phoneticPr fontId="1" type="noConversion"/>
  </si>
  <si>
    <t>C1=C2C3=C(C(=C1O)O)OC(=O)C4=CC(=C(C(=C43)OC2=O)O)O</t>
    <phoneticPr fontId="1" type="noConversion"/>
  </si>
  <si>
    <t>C1=C2C3=C(C(=C1O)O)OC(=O)C4=CC(=C(C(=C43)OC2=O)O)O</t>
    <phoneticPr fontId="1" type="noConversion"/>
  </si>
  <si>
    <t>3,3'-di-O-methylellagic acid</t>
    <phoneticPr fontId="1" type="noConversion"/>
  </si>
  <si>
    <t>Yang, Z. G.; Matsuzaki, K.; Takamatsu, S.; Kitanaka, S., Inhibitory Effects of Constituents from Morus alba var. multicaulis on Differentiation of 3T3-L1 Cells and Nitric Oxide Production in RAW264.7 Cells. Molecules 2011, 16, (7), 6010-6022.</t>
    <phoneticPr fontId="1" type="noConversion"/>
  </si>
  <si>
    <t>Yang, Z. G.; Matsuzaki, K.; Takamatsu, S.; Kitanaka, S., Inhibitory Effects of Constituents from Morus alba var. multicaulis on Differentiation of 3T3-L1 Cells and Nitric Oxide Production in RAW264.7 Cells. Molecules 2011, 16, (7), 6010-6022.</t>
    <phoneticPr fontId="1" type="noConversion"/>
  </si>
  <si>
    <t>Yao, X., et al. (2016). "Moracin C, A Phenolic Compound Isolated from Artocarpus heterophyllus, Suppresses Lipopolysaccharide-Activated Inflammatory Responses in Murine Raw264.7 Macrophages." International Journal of Molecular Sciences 17(8).</t>
    <phoneticPr fontId="1" type="noConversion"/>
  </si>
  <si>
    <t>&lt;50</t>
    <phoneticPr fontId="1" type="noConversion"/>
  </si>
  <si>
    <t>&lt;25</t>
    <phoneticPr fontId="1" type="noConversion"/>
  </si>
  <si>
    <t>&lt;50</t>
    <phoneticPr fontId="1" type="noConversion"/>
  </si>
  <si>
    <t>Yao H, Xu Y, Yin L, Tao X, Xu L, Qi Y, Han X, Sun P, Liu K, Peng J. Dioscin Protects ANIT-Induced Intrahepatic Cholestasis Through Regulating Transporters, Apoptosis and Oxidative Stress. Front Pharmacol. 2017 Mar 8;8:116. doi: 10.3389/fphar.2017.00116.</t>
    <phoneticPr fontId="1" type="noConversion"/>
  </si>
  <si>
    <t>Steroid</t>
    <phoneticPr fontId="1" type="noConversion"/>
  </si>
  <si>
    <t>Yayeh, T.; Im, E. J.; Kwon, T. H.; Roh, S. S.; Kim, S.; Kim, J. H.; Hong, S. B.; Cho, J. Y.; Park, N. H.; Rhee, M. H., Hemeoxygenase 1 partly mediates the anti-inflammatory effect of dieckol in lipopolysaccharide stimulated murine macrophages. International Immunopharmacology 2014, 22 (1), 51-58.</t>
    <phoneticPr fontId="1" type="noConversion"/>
  </si>
  <si>
    <t>&lt;50</t>
    <phoneticPr fontId="1" type="noConversion"/>
  </si>
  <si>
    <t>&lt;25</t>
    <phoneticPr fontId="1" type="noConversion"/>
  </si>
  <si>
    <t>Peritoneal macrophage</t>
    <phoneticPr fontId="1" type="noConversion"/>
  </si>
  <si>
    <t>Ying, X., et al. (2013). "Piperine inhibits LPS induced expression of inflammatory mediators in RAW 264.7 cells." Cellular Immunology 285(1-2): 49-54.</t>
    <phoneticPr fontId="1" type="noConversion"/>
  </si>
  <si>
    <t>&lt;10</t>
    <phoneticPr fontId="1" type="noConversion"/>
  </si>
  <si>
    <t>Yoon, C.-S.; Kim, D.-C.; Lee, D.-S.; Kim, K.-S.; Ko, W.; Sohn, J. H.; Yim, J. H.; Kim, Y.-C.; Oh, H., Anti-neuroinflammatory effect of aurantiamide acetate from the marine fungus Aspergillus sp SF-5921: Inhibition of NF-kappa B and MAPK pathways in lipopolysaccharide-induced mouse BV2 microglial cells. International Immunopharmacology 2014, 23 (2), 568-574.</t>
    <phoneticPr fontId="1" type="noConversion"/>
  </si>
  <si>
    <t>Yuan, F., et al. (2013). "Wedelolactone inhibits LPS-induced pro-inflammation via NF-kappaB Pathway in RAW 264.7 cells." Journal of Biomedical Science 20.</t>
    <phoneticPr fontId="1" type="noConversion"/>
  </si>
  <si>
    <t>&lt;10</t>
    <phoneticPr fontId="1" type="noConversion"/>
  </si>
  <si>
    <t xml:space="preserve">Zhang GJ, Pan QM, Zhang YL, Liao HB, Yang YQ, Hou Y, Liang D. Coumarinolignoids and Taraxerane Triterpenoids from Sapium discolor and Their Inhibitory Potential on Microglial Nitric Oxide Production. J Nat Prod. 2018 Oct 26;81(10):2251-2258. doi: 10.1021/acs.jnatprod.8b00585. </t>
    <phoneticPr fontId="1" type="noConversion"/>
  </si>
  <si>
    <t>Triterpenoid</t>
    <phoneticPr fontId="1" type="noConversion"/>
  </si>
  <si>
    <t>Aleuritolic acid</t>
    <phoneticPr fontId="1" type="noConversion"/>
  </si>
  <si>
    <t>7,15-Diacetoxy-3-benzoyloxy-5-hydroxy-14-oxolathyra-6(17),12E-diene</t>
    <phoneticPr fontId="1" type="noConversion"/>
  </si>
  <si>
    <t>5,15-Diacetoxy-3-benzoyloxy-7-hydroxy-14-oxolathyra-6(17),12E-diene</t>
    <phoneticPr fontId="1" type="noConversion"/>
  </si>
  <si>
    <t>Diacetoxy-3-hydroxy-14-oxolathyra-5E,12E-diene</t>
    <phoneticPr fontId="1" type="noConversion"/>
  </si>
  <si>
    <t>15,17-Diacetoxy-3-[(2'R)-hydroxy-phenylacetyl]-14- oxolathyra-5E,12E-diene</t>
    <phoneticPr fontId="1" type="noConversion"/>
  </si>
  <si>
    <t>3-Benzoyloxy-5,17-diacetoxy-15-hydroxy-14- oxolathyra-6E,12E-diene</t>
    <phoneticPr fontId="1" type="noConversion"/>
  </si>
  <si>
    <t>15-acetoxy-5,6-epoxylathyr-12-en-3-ol-14-one</t>
    <phoneticPr fontId="1" type="noConversion"/>
  </si>
  <si>
    <t>3-O-(2,3-Dimethylbutanoyl)-13-O-dodecanoyl-20-O-acetylingenol</t>
    <phoneticPr fontId="1" type="noConversion"/>
  </si>
  <si>
    <t>3-O-(2.3-Dimethylbutyryl)-13-O-n-dodecanoyl-13-hydroxyingenol</t>
    <phoneticPr fontId="1" type="noConversion"/>
  </si>
  <si>
    <t>3-O-(2'E,4'Edecadienoyl) ingenol</t>
    <phoneticPr fontId="1" type="noConversion"/>
  </si>
  <si>
    <t>3-O-(2'E,4'Z-Decadienoyl)-20-O-acetylingenol</t>
    <phoneticPr fontId="1" type="noConversion"/>
  </si>
  <si>
    <t>3-Carboxy-6,7-dihydroxy-1-(3',4'-dihydroxy phenyl)-naphthalene</t>
    <phoneticPr fontId="1" type="noConversion"/>
  </si>
  <si>
    <t>1-Acetoxyl-2e,6e-dipiperonyl-3,7-dioxabicyclo -[3,3,0]-octane</t>
    <phoneticPr fontId="1" type="noConversion"/>
  </si>
  <si>
    <t>methyl (3S)-3-(3,4-dihydroxyphenyl)-3-[(E)-3-(3,4-dihydroxyphenyl)prop-2-enoyl]oxypropanoate-1-(3,4-dihydroxyphenyl)-2-methoxy carbonyl ethyl este</t>
    <phoneticPr fontId="1" type="noConversion"/>
  </si>
  <si>
    <t>3-(3,4-dihydroxyphenyl)-acrylic acid-1-(3,4-dihydroxyphenyl)-2- methoxy carbonyl ethyl ester</t>
    <phoneticPr fontId="1" type="noConversion"/>
  </si>
  <si>
    <t>(7′S,8′S)-Sapiumin A</t>
    <phoneticPr fontId="1" type="noConversion"/>
  </si>
  <si>
    <t>(7′R,8′R)-Sapiumin A</t>
    <phoneticPr fontId="1" type="noConversion"/>
  </si>
  <si>
    <t>(7′S,8′S)-Sapiumin B</t>
    <phoneticPr fontId="1" type="noConversion"/>
  </si>
  <si>
    <t xml:space="preserve">(7′R,8′R)-Sapiumin B </t>
    <phoneticPr fontId="1" type="noConversion"/>
  </si>
  <si>
    <t>(7′S,8′S)-Sapiumin C</t>
    <phoneticPr fontId="1" type="noConversion"/>
  </si>
  <si>
    <t xml:space="preserve">(7′R,8′R)-Sapiumin C </t>
    <phoneticPr fontId="1" type="noConversion"/>
  </si>
  <si>
    <t>IN1197</t>
  </si>
  <si>
    <t>IN1198</t>
  </si>
  <si>
    <t>IN1199</t>
  </si>
  <si>
    <t>IN1200</t>
  </si>
  <si>
    <t>IN1201</t>
  </si>
  <si>
    <t>Benzopyranoid</t>
    <phoneticPr fontId="1" type="noConversion"/>
  </si>
  <si>
    <t>&gt;50</t>
    <phoneticPr fontId="1" type="noConversion"/>
  </si>
  <si>
    <t>Sapium discolor</t>
    <phoneticPr fontId="1" type="noConversion"/>
  </si>
  <si>
    <t>O=C1OC2=CC3=C(O[C@@H](C4=CC=C(O)C(O)=C4)[C@H](CO)O3)C=C2C=C1</t>
    <phoneticPr fontId="1" type="noConversion"/>
  </si>
  <si>
    <t xml:space="preserve">OC[C@@H]1Oc2cc3oc(=O)ccc3cc2O[C@H]1c1ccc(c(c1)O)O </t>
    <phoneticPr fontId="1" type="noConversion"/>
  </si>
  <si>
    <t>O=C1OC2=CC3=C(O[C@H](C4=CC=C(O)C(O)=C4)[C@@H](CO)O3)C=C2C=C1</t>
    <phoneticPr fontId="1" type="noConversion"/>
  </si>
  <si>
    <t xml:space="preserve">OC[C@H]1Oc2cc3oc(=O)ccc3cc2O[C@@H]1c1ccc(c(c1)O)O </t>
    <phoneticPr fontId="1" type="noConversion"/>
  </si>
  <si>
    <t>O=C1OC2=C(OC)C3=C(O[C@@H](C4=CC=C(O)C(O)=C4)[C@H](CO)O3)C=C2C=C1</t>
    <phoneticPr fontId="1" type="noConversion"/>
  </si>
  <si>
    <t xml:space="preserve">OC[C@@H]1Oc2c(O[C@H]1c1ccc(c(c1)O)O)cc1c(c2OC)oc(=O)cc1 </t>
    <phoneticPr fontId="1" type="noConversion"/>
  </si>
  <si>
    <t>O=C1OC2=C(OC)C3=C(O[C@H](C4=CC=C(O)C(O)=C4)[C@@H](CO)O3)C=C2C=C1</t>
    <phoneticPr fontId="1" type="noConversion"/>
  </si>
  <si>
    <t xml:space="preserve">OC[C@H]1Oc2c(O[C@@H]1c1ccc(c(c1)O)O)cc1c(c2OC)oc(=O)cc1 
</t>
    <phoneticPr fontId="1" type="noConversion"/>
  </si>
  <si>
    <t>O=C1OC2=CC3=C(O[C@@H](CO)[C@H](C4=CC(O)=C(O)C=C4)O3)C=C2C=C1</t>
    <phoneticPr fontId="1" type="noConversion"/>
  </si>
  <si>
    <t xml:space="preserve">OC[C@@H]1Oc2cc3ccc(=O)oc3cc2O[C@H]1c1ccc(c(c1)O)O </t>
    <phoneticPr fontId="1" type="noConversion"/>
  </si>
  <si>
    <t>O=C1OC2=CC3=C(O[C@H](CO)[C@@H](C4=CC(O)=C(O)C=C4)O3)C=C2C=C1</t>
    <phoneticPr fontId="1" type="noConversion"/>
  </si>
  <si>
    <t xml:space="preserve">OC[C@H]1Oc2cc3ccc(=O)oc3cc2O[C@@H]1c1ccc(c(c1)O)O </t>
    <phoneticPr fontId="1" type="noConversion"/>
  </si>
  <si>
    <t>IN1182</t>
  </si>
  <si>
    <t>Zhang, C.-Y.; Wu, Y.-L.; Zhang, P.; Chen, Z.-Z.; Li, H.; Chen, L.-X., Anti-inflammatory Lathyrane Diterpenoids from Euphorbia lathyris. Journal of Natural Products 2019, 82, (4), 756-764.</t>
    <phoneticPr fontId="1" type="noConversion"/>
  </si>
  <si>
    <t>15-Acetoxy-3-cinnamoyloxy-5-hydroxy-14-oxolathyra-6(17),12E-diene</t>
    <phoneticPr fontId="1" type="noConversion"/>
  </si>
  <si>
    <t>Zhang, J.-S.; Weng, H.-Z.; Huang, J.-L.; Tang, G.-H.; Yin, S., Anti-inflammatory Ingenane Diterpenoids from the Roots of Euphorbia kansui. Planta medica 2018.</t>
    <phoneticPr fontId="1" type="noConversion"/>
  </si>
  <si>
    <t>20-O-Acetyl-[5-O-(2'E,4'Z)-decadienoyl]-ingenol</t>
    <phoneticPr fontId="1" type="noConversion"/>
  </si>
  <si>
    <t>IN1078</t>
    <phoneticPr fontId="1" type="noConversion"/>
  </si>
  <si>
    <t>Zhang, L.; Wu, C.; Zhao, S.; Yuan, D.; Lian, G.; Wang, X.; Wang, L.; Yang, J., Demethoxycurcumin, a natural derivative of curcumin attenuates LPS-induced pro-inflammatory responses through down-regulation of intracellular ROS-related MAPK/NF-kappa B signaling pathways in N9 microglia induced by lipopolysaccharide. International Immunopharmacology 2010, 10 (3), 331-338.</t>
    <phoneticPr fontId="1" type="noConversion"/>
  </si>
  <si>
    <t>Zhang, Y.-B.; Li, W.; Jiang, L.; Yang, L.; Chen, N.-H.; Wu, Z.-N.; Li, Y.-L.; Wang, G.-C., Cytotoxic and anti-inflammatory active phloroglucinol derivatives from Rhodomyrtus tomentosa. Phytochemistry 2018, 153, 111-119.</t>
    <phoneticPr fontId="1" type="noConversion"/>
  </si>
  <si>
    <t>&gt;100</t>
    <phoneticPr fontId="1" type="noConversion"/>
  </si>
  <si>
    <t>Tomentodione O</t>
    <phoneticPr fontId="1" type="noConversion"/>
  </si>
  <si>
    <t>Null</t>
    <phoneticPr fontId="1" type="noConversion"/>
  </si>
  <si>
    <t>Tomentodione S</t>
    <phoneticPr fontId="1" type="noConversion"/>
  </si>
  <si>
    <t>Null</t>
    <phoneticPr fontId="1" type="noConversion"/>
  </si>
  <si>
    <t>Rhodomyrtosone C</t>
    <phoneticPr fontId="1" type="noConversion"/>
  </si>
  <si>
    <t>Rhodomyrtosone G</t>
    <phoneticPr fontId="1" type="noConversion"/>
  </si>
  <si>
    <t>Rhodomyrtosone A</t>
    <phoneticPr fontId="1" type="noConversion"/>
  </si>
  <si>
    <t>Tomentodione N</t>
    <phoneticPr fontId="1" type="noConversion"/>
  </si>
  <si>
    <t>Tomentodione R</t>
    <phoneticPr fontId="1" type="noConversion"/>
  </si>
  <si>
    <t>Tomentodione B</t>
    <phoneticPr fontId="1" type="noConversion"/>
  </si>
  <si>
    <t>Tomentodione A</t>
    <phoneticPr fontId="1" type="noConversion"/>
  </si>
  <si>
    <t>4S-focifolidione</t>
    <phoneticPr fontId="1" type="noConversion"/>
  </si>
  <si>
    <t>Watsonianone A</t>
    <phoneticPr fontId="1" type="noConversion"/>
  </si>
  <si>
    <t>Rhodomyrtosone D</t>
    <phoneticPr fontId="1" type="noConversion"/>
  </si>
  <si>
    <t>&gt;100</t>
    <phoneticPr fontId="1" type="noConversion"/>
  </si>
  <si>
    <t>Zhang, Y.; Wang, K.; Chen, H.; He, R.; Cai, R.; Li, J.; Zhou, D.; Liu, W.; Huang, X.; Yang, R.; Deng, S.; Li, J.; Guan, X., Anti-inflammatory lignans and phenylethanoid glycosides from the root of Isodon ternifolius (D.Don) Kudo. Phytochemistry 2018, 153, 36-47.</t>
    <phoneticPr fontId="1" type="noConversion"/>
  </si>
  <si>
    <t>3-(4-Methoxy-9H-pyrido[3,4-b]indol-1-yl)-1-(9H-pyrido[3,4-b]indol-1-yl)propan-1-one</t>
    <phoneticPr fontId="1" type="noConversion"/>
  </si>
  <si>
    <t>Zhao, F., et al. (2012). "In vitro Anti-Inflammatory Effects of Beta-Carboline Alkaloids, Isolated from Picrasma quassioides, through Inhibition of the iNOS Pathway." Planta Medica 78(18): 1906-1911.</t>
    <phoneticPr fontId="1" type="noConversion"/>
  </si>
  <si>
    <t>Zhao, F.; Nozawa, H.; Daikonnya, A.; Kondo, K.; Kitanaka, S., Inhibitors of nitric oxide production from hops (Humulus lupulus L.). Biological &amp; Pharmaceutical Bulletin 2003, 26, (1), 61-65.</t>
    <phoneticPr fontId="1" type="noConversion"/>
  </si>
  <si>
    <t xml:space="preserve">(7′R,8′R)-Sapiumin C </t>
    <phoneticPr fontId="1" type="noConversion"/>
  </si>
  <si>
    <t xml:space="preserve">Zhang GJ, Pan QM, Zhang YL, Liao HB, Yang YQ, Hou Y, Liang D. Coumarinolignoids and Taraxerane Triterpenoids from Sapium discolor and Their Inhibitory Potential on Microglial Nitric Oxide Production. J Nat Prod. 2018 Oct 26;81(10):2251-2258. doi: 10.1021/acs.jnatprod.8b00585. </t>
    <phoneticPr fontId="1" type="noConversion"/>
  </si>
  <si>
    <t>O=C1C2=CC=C(OC)C=C2OC(C3=CC=C(O)C(O)=C3)C1OC</t>
    <phoneticPr fontId="1" type="noConversion"/>
  </si>
  <si>
    <t>O1[C@@H]2[C@@H]([C@@]3([C@H]([C@H]4[C@H](CC3)[C@@]3(C(=CC4)C[C@@H](O[C@@H]4O[C@@H]([C@@H](O[C@@H]5O[C@H]([C@H](O)[C@@H](O)[C@H]5O)C)[C@H](O)[C@H]4O[C@@H]4O[C@H]([C@H](O)[C@@H](O)[C@H]4O)C)CO)CC3)C)C2)C)[C@@H]([C@@]21OC[C@@H](CC2)C)C</t>
    <phoneticPr fontId="1" type="noConversion"/>
  </si>
  <si>
    <t>MONJTHKWKXREBN-PXNSSMCTSA-N</t>
  </si>
  <si>
    <t>ZCYQXTZWTXAFIF-LPHOPBHVSA-N</t>
  </si>
  <si>
    <t>ZRNPVCLQYWVXQC-AFHBHXEDSA-N</t>
  </si>
  <si>
    <t>PNTZNYAZPFEWIO-DFNNPDAISA-N</t>
  </si>
  <si>
    <t>PORQBOOUWNJPRC-WMQCIHAUSA-N</t>
  </si>
  <si>
    <t>SZEQUWYREXJONB-QFABJARNSA-N</t>
  </si>
  <si>
    <t>PTSHQWKMFOMIER-ISOQQJRXSA-N</t>
  </si>
  <si>
    <t>UROZJGSFWFENGF-FQUUOJAGSA-N</t>
  </si>
  <si>
    <t>HISOPQKWLJDKNP-FQEVSTJZSA-N</t>
  </si>
  <si>
    <t>IFIQVSCCFRXSJV-LVQKYISDSA-N</t>
  </si>
  <si>
    <t>QBHJRAARLLAAJD-HAEOHBJNSA-N</t>
  </si>
  <si>
    <t>QWEBGLOUXCMOMA-DMIXUSDQSA-N</t>
  </si>
  <si>
    <t>QEILISDKDFEWAP-IZZLAHRBSA-N</t>
  </si>
  <si>
    <t>TVXQHNGZOPEVMQ-UHFFFAOYSA-N</t>
  </si>
  <si>
    <t>PSYPDFISGZOSFQ-LJQANCHMSA-N</t>
  </si>
  <si>
    <t>XUBQMUBIMYIJLL-SWFSJNCXSA-N</t>
  </si>
  <si>
    <t>RNETYSXHFSDFMM-VRUJEOEASA-N</t>
  </si>
  <si>
    <t>YZHXYKZOWVUFKU-PDBIQKNLSA-N</t>
  </si>
  <si>
    <t>QRNGECXWZFOGMY-GIBDUUHHSA-N</t>
  </si>
  <si>
    <t>UKSUBIRNOIYQJA-VQIMIIECSA-N</t>
  </si>
  <si>
    <t>NTUVVSWEEBOXKL-YCNIJQMKSA-N</t>
  </si>
  <si>
    <t>YXZLKDCJIDVALF-CJAUYULYSA-N</t>
  </si>
  <si>
    <t>NQLAFBGWNJKINY-PYKIAMOUSA-N</t>
  </si>
  <si>
    <t>HNCVSYIVZNESJY-YSSFQJQWSA-N</t>
  </si>
  <si>
    <t>IFPNPFQJCAJODX-CTWRSOANSA-N</t>
  </si>
  <si>
    <t>AYGMQYRCUQAFAP-UHFFFAOYSA-N</t>
  </si>
  <si>
    <t>FAMCBSUJERJRIO-JYRVWZFOSA-N</t>
  </si>
  <si>
    <t>HMKVAHDJEQVSEX-NRFSXLQESA-N</t>
  </si>
  <si>
    <t>MTLCLZAVNQRYPB-AWEZNQCLSA-N</t>
  </si>
  <si>
    <t>OBFNNJSPWGBLKJ-YFLMJQIPSA-N</t>
  </si>
  <si>
    <t>JKUBJCFTYIHGOF-NSHDSACASA-N</t>
  </si>
  <si>
    <t>BGSTYIJWBKWFKI-MRXNPFEDSA-N</t>
  </si>
  <si>
    <t>NQUDSJCEEXSZNN-BXBOZWQASA-N</t>
  </si>
  <si>
    <t>OEGFUAIXVSIMBV-ABOMKDLNSA-N</t>
  </si>
  <si>
    <t>LHUBGIPVJFZVON-WAFIBAPDSA-N</t>
  </si>
  <si>
    <t>HNNMQRYPXOKEDH-ZIVNNKRDSA-N</t>
  </si>
  <si>
    <t>HWQSPRJGHSGSPF-RQPMMQJISA-N</t>
  </si>
  <si>
    <t>JWHIWZAITLJMLU-UXNSGEDISA-N</t>
  </si>
  <si>
    <t>KVCITYPLGBEZHW-UDYWYAQQSA-N</t>
  </si>
  <si>
    <t>GLXRLVYZXKMDJS-NBHCFAFDSA-N</t>
  </si>
  <si>
    <t>ZEIYNPAINVEWGP-SAAVVOQKSA-N</t>
  </si>
  <si>
    <t>SIPZPOSXKDFDJR-DNVZYDPMSA-N</t>
  </si>
  <si>
    <t>HHIRVNNDHTUHTB-SFHVURJKSA-N</t>
  </si>
  <si>
    <t>HVOXVAJBYPKUOV-UHFFFAOYSA-N</t>
  </si>
  <si>
    <t>ZOVQUHFOSHPEDZ-HNNXBMFYSA-N</t>
  </si>
  <si>
    <t>YFGQJZKJRGIJMV-UHFFFAOYSA-N</t>
  </si>
  <si>
    <t>QOOYPQVHNJRXEX-XMMPIXPASA-N</t>
  </si>
  <si>
    <t>HVBXVOVFGPCWDF-UHFFFAOYSA-N</t>
  </si>
  <si>
    <t>JXHHEOKYAGGMIT-GOHNBATGSA-N</t>
  </si>
  <si>
    <t>RAIJJHURLMJTBQ-AZRXMQPUSA-N</t>
  </si>
  <si>
    <t>YVHZSHLHIUHLCM-DNVZYDPMSA-N</t>
  </si>
  <si>
    <t>VDCKVGJAYQAALV-UHFFFAOYSA-N</t>
  </si>
  <si>
    <t>WCGKXUAUBJDVGS-UHFFFAOYSA-N</t>
  </si>
  <si>
    <t>MQFOAYKBQCTEGO-DTCNSGITSA-N</t>
  </si>
  <si>
    <t>BUXNVLOAPKEDTF-UMMCFDLSSA-N</t>
  </si>
  <si>
    <t>JZGFSHKIVAUXNJ-BYDYFFRZSA-N</t>
  </si>
  <si>
    <t>YUXWVAYWPHKDSM-UHFFFAOYSA-N</t>
  </si>
  <si>
    <t>FVMXLMDFDICROR-QHCPKHFHSA-N</t>
  </si>
  <si>
    <t>SXSHJOSQALDWIG-UMRXLICFSA-N</t>
  </si>
  <si>
    <t>VBNBFKLESBQURY-ZPZAAVAUSA-N</t>
  </si>
  <si>
    <t>LJAIXRZIYOOFCY-PRHODGIISA-N</t>
  </si>
  <si>
    <t>CTWSGHKAPNRSFW-GRGOHXHGSA-N</t>
  </si>
  <si>
    <t>BOIQFCUWOYAEEG-TVMSXBQZSA-N</t>
  </si>
  <si>
    <t>BOIQFCUWOYAEEG-OCURXCDKSA-N</t>
  </si>
  <si>
    <t>NICQCGJTFKXBAZ-HOCLYGCPSA-N</t>
  </si>
  <si>
    <t>QOCURNITUYMWCP-VYSONPRMSA-N</t>
  </si>
  <si>
    <t>AXTPQYQXLHOUBW-SOGWBAINSA-N</t>
  </si>
  <si>
    <t>RAIJJHURLMJTBQ-WYGQFISGSA-N</t>
  </si>
  <si>
    <t>PTCKDZSWCKBKCN-CYVHDQHWSA-N</t>
  </si>
  <si>
    <t>CFPSSDODVHBPSP-UHFFFAOYSA-N</t>
  </si>
  <si>
    <t>CXHUICGFQNAABE-RNEUIIJGSA-N</t>
  </si>
  <si>
    <t>OOJVBBDLLMGINB-LUEHCXAZSA-N</t>
  </si>
  <si>
    <t>GMRIKLNJVBWXER-SJLPKXTDSA-N</t>
  </si>
  <si>
    <t>GUPORUARTWMSLN-XBXARRHUSA-N</t>
  </si>
  <si>
    <t>OUHGBYXZEKXBRV-UHFFFAOYSA-N</t>
  </si>
  <si>
    <t>BOIQFCUWOYAEEG-HNPPJCPASA-N</t>
  </si>
  <si>
    <t>SSZZFAJCDFWCJW-XGTBMDPHSA-N</t>
  </si>
  <si>
    <t>KERGIGLVSSWQCY-BZRIUIBVSA-N</t>
  </si>
  <si>
    <t>ZTVQXPPRAXLXEC-NIILKMHMSA-N</t>
  </si>
  <si>
    <t>ZYNAYYIHBHBKEF-LCVIAPBSSA-N</t>
  </si>
  <si>
    <t>NXWLBJSHCPLDLQ-DHLKQENFSA-N</t>
  </si>
  <si>
    <t>KSDQNTDQUMGILS-NHBIYWCISA-N</t>
  </si>
  <si>
    <t>LSZDBZCFYHVDIN-WMZOPIPTSA-N</t>
  </si>
  <si>
    <t>FIBGZKFGFLBOPR-SVSQPCJESA-N</t>
  </si>
  <si>
    <t>JXSVEQRKDLWCKF-FQZQOKCQSA-N</t>
  </si>
  <si>
    <t>HRNUVHBMKHQEDK-YUCYNTTPSA-N</t>
  </si>
  <si>
    <t>DPWQFCNWSJVFTQ-PNCMEZNXSA-N</t>
  </si>
  <si>
    <t>VVYABOSSGPHGLK-PBWWGMLESA-N</t>
  </si>
  <si>
    <t>QOGBLZLAEYLWDT-UHFFFAOYSA-N</t>
  </si>
  <si>
    <t>NEWYAIXKVWNCMG-BEJAEESXSA-N</t>
  </si>
  <si>
    <t>NEWYAIXKVWNCMG-MSQIEAGJSA-N</t>
  </si>
  <si>
    <t>WQTNLQUTJDHAAQ-OQHIKYRSSA-N</t>
  </si>
  <si>
    <t>HMWLETOUBUXYCK-ZIWMYLNSSA-N</t>
  </si>
  <si>
    <t>DEXDLEUFCATLMY-BJDQLAMTSA-N</t>
  </si>
  <si>
    <t>PCTQXYQULBYZHZ-IFMALSPDSA-N</t>
  </si>
  <si>
    <t>HMWLETOUBUXYCK-CXUUQVACSA-N</t>
  </si>
  <si>
    <t>XWWNMYFZBOZWKF-KEHIQBMWSA-N</t>
  </si>
  <si>
    <t>KBXVDKBRENFYNS-XTXLJPNXSA-N</t>
  </si>
  <si>
    <t>YBVQBOQATXINCJ-AORYDPSLSA-N</t>
  </si>
  <si>
    <t>MHVJRKBZMUDEEV-CVYSASLGSA-N</t>
  </si>
  <si>
    <t>BJVJYHRLTFIKEO-UHFFFAOYSA-N</t>
  </si>
  <si>
    <t>SRIOEYUPZINFMH-DEZHKEESSA-N</t>
  </si>
  <si>
    <t>YMSMMAIHRKDZSX-LUDIEMPYSA-N</t>
  </si>
  <si>
    <t>DEQQOXLLFFKTOC-NRFANRHFSA-N</t>
  </si>
  <si>
    <t>OBKZAFXRFQZLMV-MRJZVLTRSA-N</t>
  </si>
  <si>
    <t>UFUNZTHIOJRTHF-ZMNDUGMTSA-N</t>
  </si>
  <si>
    <t>AKLQGIKWOGCNQY-RDWKJUNOSA-N</t>
  </si>
  <si>
    <t>CISVDYPCZUPOCT-MZLFRSNDSA-N</t>
  </si>
  <si>
    <t>WIVPAKVRSDHFJL-RJQGESMQSA-N</t>
  </si>
  <si>
    <t>ZSFBPHWBTDOFAM-BIXORNFFSA-N</t>
  </si>
  <si>
    <t>GDVKIZQUJZDLJO-WDKPHWDISA-N</t>
  </si>
  <si>
    <t>BUXNVLOAPKEDTF-LHXKEXJFSA-N</t>
  </si>
  <si>
    <t>VMPWCYDILGKLFW-BQYQJAHWSA-N</t>
  </si>
  <si>
    <t>QRCTUFJCBXMBPP-QHCPKHFHSA-N</t>
  </si>
  <si>
    <t>WBRHUAZNEQZRCG-UHFFFAOYSA-N</t>
  </si>
  <si>
    <t>SIOVCMAAJKGHIS-WVBWOMQXSA-N</t>
  </si>
  <si>
    <t>KMEFIGLUOCJXJM-LTFPLMDUSA-N</t>
  </si>
  <si>
    <t>NICQCGJTFKXBAZ-GDBMZVCRSA-N</t>
  </si>
  <si>
    <t>BEOMIPQFVTZPTR-HSZRJFAPSA-N</t>
  </si>
  <si>
    <t>XODGTRVCEMSBKP-HQGILNDKSA-N</t>
  </si>
  <si>
    <t>GRXSDWULCFVYIN-IHMBMVMKSA-N</t>
  </si>
  <si>
    <t>GKIFUUKXLYKZND-FPOVZHCZSA-N</t>
  </si>
  <si>
    <t>NTFQJHGBSTWIOR-DPRGKGBHSA-N</t>
  </si>
  <si>
    <t>JTYPGOPRFOHQFJ-AWEZNQCLSA-N</t>
  </si>
  <si>
    <t>CVMMKZITEHNEPX-DHIUTWEWSA-N</t>
  </si>
  <si>
    <t>NMOHMBCQZGZYDG-VLUXPUEJSA-N</t>
  </si>
  <si>
    <t>MHVJRKBZMUDEEV-APQLOABGSA-N</t>
  </si>
  <si>
    <t>LSZDBZCFYHVDIN-SJLPKXTDSA-N</t>
  </si>
  <si>
    <t>NRQJFEDEWHTAPZ-UGUGPVJNSA-N</t>
  </si>
  <si>
    <t>XSPJUBRVMZZOOT-DEOSSOPVSA-N</t>
  </si>
  <si>
    <t>ZVUVFDHQKROWRA-VEVOOGFVSA-N</t>
  </si>
  <si>
    <t>ZTGYARIMLPBWEI-NZBLOZCQSA-N</t>
  </si>
  <si>
    <t>QATUHVNEZOUTDG-SFTDATJTSA-N</t>
  </si>
  <si>
    <t>CNZFWLBJCSNNHK-GGAUJHSJSA-N</t>
  </si>
  <si>
    <t>YUCLJLINABKICT-KBHCJVKZSA-N</t>
  </si>
  <si>
    <t>OFYIVOGLJJQHRO-QFIPXVFZSA-N</t>
  </si>
  <si>
    <t>CQGQUEUOOGWKAW-LLMJNHHCSA-N</t>
  </si>
  <si>
    <t>RNKMOGIPOMVCHO-SJMVAQJGSA-N</t>
  </si>
  <si>
    <t>LANLIDOPNIKCIV-DEOSSOPVSA-N</t>
  </si>
  <si>
    <t>AVFXNJRVAWGBRV-UHFFFAOYSA-N</t>
  </si>
  <si>
    <t>DQQNZBGKNIZUSP-CBGASVMGSA-N</t>
  </si>
  <si>
    <t>ZKRGVKNCKYGABA-LJQANCHMSA-N</t>
  </si>
  <si>
    <t>KLAGYIBJNXLDTL-UHFFFAOYSA-N</t>
  </si>
  <si>
    <t>IPZQZZLEYPGZHK-UHFFFAOYSA-N</t>
  </si>
  <si>
    <t>SZFXAMYXGNZFKF-NTVGJPTBSA-N</t>
  </si>
  <si>
    <t>GLQRCWKWPFKUGX-NUPQZEKHSA-N</t>
  </si>
  <si>
    <t>GVYXGWPMARCBJW-DEXHYYOUSA-N</t>
  </si>
  <si>
    <t>AWCMRYGZCXYBDX-LLSJVUIASA-N</t>
  </si>
  <si>
    <t>YQUVCSBJEUQKSH-UHFFFAOYSA-N</t>
  </si>
  <si>
    <t>NIRPJKBVGFVSAQ-GGBXFFHFSA-N</t>
  </si>
  <si>
    <t>AZNYAQQKSCLRPZ-IBEPVXCASA-N</t>
  </si>
  <si>
    <t>MMTQLLREDAQSRM-DAELLWKTSA-N</t>
  </si>
  <si>
    <t>LISSAUJQPBYSFY-JKTDJZPLSA-N</t>
  </si>
  <si>
    <t>ZXZXEAVSKGQDBI-POGDQYKGSA-N</t>
  </si>
  <si>
    <t>SONQXAZVPUTXTN-RYGJVYDSSA-N</t>
  </si>
  <si>
    <t>YZZDTRZQCHIHHD-UYRMLRQQSA-N</t>
  </si>
  <si>
    <t>AWCMRYGZCXYBDX-DNRPDLCPSA-N</t>
  </si>
  <si>
    <t>IMKJGXCIJJXALX-AVRGHOLYSA-N</t>
  </si>
  <si>
    <t>GLQRCWKWPFKUGX-MDYXLUJJSA-N</t>
  </si>
  <si>
    <t>BZLLWSIKGPUVCE-OFLYFWPXSA-N</t>
  </si>
  <si>
    <t>DPSBLYOBWXUIHM-ZJDLJICXSA-N</t>
  </si>
  <si>
    <t>PCCWBFWMHAMKQV-QMEWFXJCSA-N</t>
  </si>
  <si>
    <t>VJSNSVWTJQYNLU-VLYZVHDSSA-N</t>
  </si>
  <si>
    <t>XSXXFSZMJCUMKW-ARZVDWCESA-N</t>
  </si>
  <si>
    <t>SQTYTHDMMRNHEH-IPQKIJNHSA-N</t>
  </si>
  <si>
    <t>ZBNBGEUTJNZRKT-IBGZPJMESA-N</t>
  </si>
  <si>
    <t>JUJKZXXZJHWDAW-LJQANCHMSA-N</t>
  </si>
  <si>
    <t>YGAIMFQVRJGDNR-XMSQKQJNSA-N</t>
  </si>
  <si>
    <t>WHWUODBBRNJCHD-YUBPWLDNSA-N</t>
  </si>
  <si>
    <t>UXYBOKFGDGNVEZ-UHFFFAOYSA-N</t>
  </si>
  <si>
    <t>SJAUJPIDCZJQKD-UHFFFAOYSA-N</t>
  </si>
  <si>
    <t>ZHZFWZNCGZJUSC-GOSISDBHSA-N</t>
  </si>
  <si>
    <t>DXXGHDAWCPTRPU-HDEZJCGLSA-N</t>
  </si>
  <si>
    <t>OCKABMGRENACSE-ROUUACIJSA-N</t>
  </si>
  <si>
    <t>ZVCWQSWEQYRWGF-LBPRGKRZSA-N</t>
  </si>
  <si>
    <t>MRMDTKPKPZHCII-XUVXKRRUSA-N</t>
  </si>
  <si>
    <t>OMKNNTYEAFNBIC-UXFLNBFNSA-N</t>
  </si>
  <si>
    <t>AFSDNFLWKVMVRB-UHFFFAOYSA-N</t>
  </si>
  <si>
    <t>XRBZDMXYBXWMLF-QHCPKHFHSA-N</t>
  </si>
  <si>
    <t>UFBXFEOTXNJFCI-UHFFFAOYSA-N</t>
  </si>
  <si>
    <t>QNQOBDYVOQASHC-IOHIHUKGSA-N</t>
  </si>
  <si>
    <t>VFAUZMGCZPAFDV-RUZDIDTESA-N</t>
  </si>
  <si>
    <t>FPXDXLYXLTZJNJ-QGZVFWFLSA-N</t>
  </si>
  <si>
    <t>IAZMVARROVIKRQ-KOLVHMKNSA-N</t>
  </si>
  <si>
    <t>CGFOWVOLFGQRNA-SIPCHEKKSA-N</t>
  </si>
  <si>
    <t>BWDPINDVXYVYIU-WRFXXRSISA-N</t>
  </si>
  <si>
    <t>NCOFUONQAIFWRB-YHJZTTJWSA-N</t>
  </si>
  <si>
    <t>DTSUCSJTCDUTIU-RONFBZAJSA-N</t>
  </si>
  <si>
    <t>HLDRTUZYCPIMPO-DYCVBZCJSA-N</t>
  </si>
  <si>
    <t>GKPVLEYIQKNZJC-AWEZNQCLSA-N</t>
  </si>
  <si>
    <t>MOZMVGXZVURGMV-AXEHBITBSA-N</t>
  </si>
  <si>
    <t>ZDDBMAPWTWNSFX-KVLZDYKBSA-N</t>
  </si>
  <si>
    <t>BWYQHLSVBXSHPS-UHFFFAOYSA-N</t>
  </si>
  <si>
    <t>XVJAUCZCXISGKS-VQTJNVASSA-N</t>
  </si>
  <si>
    <t>UBVIKYYTVFHBGN-WVZRZZCNSA-N</t>
  </si>
  <si>
    <t>ZZWZZPDUQUHQCZ-SYOWLYDASA-N</t>
  </si>
  <si>
    <t>CGFHIJVYMNYRTK-JTHBVZDNSA-N</t>
  </si>
  <si>
    <t>WAZCMUUVLNIUQT-MIBLLKTRSA-N</t>
  </si>
  <si>
    <t>IMKJGXCIJJXALX-UAXWRAGISA-N</t>
  </si>
  <si>
    <t>YKAHIJVOBFAVKQ-RUIVOMMDSA-N</t>
  </si>
  <si>
    <t>VSJGYMSTWHUFMX-RBUKOAKNSA-N</t>
  </si>
  <si>
    <t>WGFRCMJPKQEQQW-ZFLRAMJISA-N</t>
  </si>
  <si>
    <t>VISOLYURCCLJKQ-UWXUBWPLSA-N</t>
  </si>
  <si>
    <t>PVXKCPHTCXVMAV-BMFZPTHFSA-N</t>
  </si>
  <si>
    <t>WKKBYJLXSKPKSC-QVIFMEJNSA-N</t>
  </si>
  <si>
    <t>OGSJOKOYASYPQN-SJORKVTESA-N</t>
  </si>
  <si>
    <t>YZANFWDKMDESHV-KQKWKDGESA-N</t>
  </si>
  <si>
    <t>KRZYTYSYXBLUIA-QHUUCZCYSA-N</t>
  </si>
  <si>
    <t>QOOYKHYBNHPQMH-XTBDJSHJSA-N</t>
  </si>
  <si>
    <t>FPEUZRUVVVXOCF-GZCFXPHUSA-N</t>
  </si>
  <si>
    <t>AOBVXCKANJMBNN-LTMDNKKSSA-N</t>
  </si>
  <si>
    <t>MTXIKEQJMHYHFO-DUBUPTFWSA-N</t>
  </si>
  <si>
    <t>OBALDRIQJIFKOD-CZLIGDELSA-N</t>
  </si>
  <si>
    <t>HQAALKXCTUTHSY-LWLIDHTLSA-N</t>
  </si>
  <si>
    <t>WJRGXPFJBXWWPF-MCCOCYNGSA-N</t>
  </si>
  <si>
    <t>NVSHRXYOQXGTFK-JNPBTMPTSA-N</t>
  </si>
  <si>
    <t>ZPMCQKAPPJMCRN-LUPFDQBXSA-N</t>
  </si>
  <si>
    <t>MTDGAMLWOHQIRZ-QHUUCZCYSA-N</t>
  </si>
  <si>
    <t>ZMPYDQCRBKKPKJ-ZZXVIKOVSA-N</t>
  </si>
  <si>
    <t>SUAXEWQRYKSWIW-IXKWHSRSSA-N</t>
  </si>
  <si>
    <t>AEJHADUZLRGFQG-JRAKLRMHSA-N</t>
  </si>
  <si>
    <t>AAEWRYXBHLMNOC-YVAPZIQVSA-N</t>
  </si>
  <si>
    <t>LXCJMMOIOBCTKP-UHFFFAOYSA-O</t>
  </si>
  <si>
    <t>IWJJIVJEMDSNTR-YTFOTSKYSA-N</t>
  </si>
  <si>
    <t>FIAAVMJLAGNUKW-JDGZUBLHSA-N</t>
  </si>
  <si>
    <t>BSEREUYHFDTZAR-CYVCHDHYSA-N</t>
  </si>
  <si>
    <t>IZDCJTVOFQGAGB-UHFFFAOYSA-N</t>
  </si>
  <si>
    <t>XVPOQMASFXVKPP-PFGUKXAHSA-N</t>
  </si>
  <si>
    <t>SDLAPLHQUYYKPB-OSRIHFKFSA-N</t>
  </si>
  <si>
    <t>VLFRWLBGHRTUKV-OSLASYKTSA-N</t>
  </si>
  <si>
    <t>UHALWYKPVRNOFA-VRXWPRPYSA-N</t>
  </si>
  <si>
    <t>DUHPHBZGBZJWBZ-RLBJWHPZSA-N</t>
  </si>
  <si>
    <t>UAUZSKBZFMNDSP-OJZIHEEYSA-N</t>
  </si>
  <si>
    <t>ULUHBDCIKORHON-MGOUTURDSA-N</t>
  </si>
  <si>
    <t>ZGDQZXCOASELEE-RUWDJZRZSA-N</t>
  </si>
  <si>
    <t>JIGHNRBJKUZPOW-WDDNBFOOSA-N</t>
  </si>
  <si>
    <t>VMMBQCRVXPHYKT-SPPQVRBTSA-N</t>
  </si>
  <si>
    <t>DCDNELYEGYNEGX-ZVDRPESCSA-N</t>
  </si>
  <si>
    <t>GZBHQYMDTNXBIZ-IDWRGIRCSA-N</t>
  </si>
  <si>
    <t>KVMYKLHJBYIOKD-INBMMGGASA-N</t>
  </si>
  <si>
    <t>KAQBBVJKPGNKRN-PDIAIDFLSA-N</t>
  </si>
  <si>
    <t>KAQBBVJKPGNKRN-RDACJRBVSA-N</t>
  </si>
  <si>
    <t>GLSJOKVPDXVGNJ-VWZCDEPTSA-N</t>
  </si>
  <si>
    <t>KNTWJKOMBDNCPG-XPGWFJOJSA-N</t>
  </si>
  <si>
    <t>ZQPPMHVWECSIRJ-KTKRTIGZSA-N</t>
  </si>
  <si>
    <t>OYHQOLUKZRVURQ-KQHSAVHASA-N</t>
  </si>
  <si>
    <t>NPJICTMALKLTFW-OFUAXYCQSA-N</t>
  </si>
  <si>
    <t>LVRWOUXRNRBDNV-OWIBGMBDSA-N</t>
  </si>
  <si>
    <t>VVSFMIXQNYRGMG-JRQHNPQYSA-N</t>
  </si>
  <si>
    <t>IUDDEHUZTNXVPR-NEMAYTPLSA-N</t>
  </si>
  <si>
    <t>METDZBALETWUTI-JVIDXOEFSA-N</t>
  </si>
  <si>
    <t>ZSFVHXARBSXAQT-ZJIFWQFVSA-N</t>
  </si>
  <si>
    <t>ZYMSDUZZRKURBE-YLFCFFPRSA-N</t>
  </si>
  <si>
    <t>HGXBRUKMWQGOIE-NSMLZSOPSA-N</t>
  </si>
  <si>
    <t>IBGBGRVKPALMCQ-UHFFFAOYSA-N</t>
  </si>
  <si>
    <t>SJSOFNCYXJUNBT-UHFFFAOYSA-N</t>
  </si>
  <si>
    <t>YPTJKHVBDCRKNF-UHFFFAOYSA-N</t>
  </si>
  <si>
    <t>ILEDWLMCKZNDJK-UHFFFAOYSA-N</t>
  </si>
  <si>
    <t>HQHGDPYPQGSEDY-IRONZCLSSA-N</t>
  </si>
  <si>
    <t>URJPXMKINYSFCX-PVCZLARXSA-N</t>
  </si>
  <si>
    <t>JXSVEQRKDLWCKF-FTKOUJOKSA-N</t>
  </si>
  <si>
    <t>ZIDJGDXNUGFFFZ-DKFWVONXSA-N</t>
  </si>
  <si>
    <t>VOWXSFJTTJPTCY-YNAPPLRBSA-N</t>
  </si>
  <si>
    <t>VOWXSFJTTJPTCY-PKBXEQLCSA-N</t>
  </si>
  <si>
    <t>UMWBUYVUHLDHBC-CLOONOSVSA-N</t>
  </si>
  <si>
    <t>WZPZDWLQWCBVKC-HPMVVLTCSA-N</t>
  </si>
  <si>
    <t>CGVHHKUGTCFIBN-YJNPBZNESA-N</t>
  </si>
  <si>
    <t>YENKWUMAWQEXIS-XLWWBGEVSA-N</t>
  </si>
  <si>
    <t>OZZPAAPLZANUHM-UHFFFAOYSA-N</t>
  </si>
  <si>
    <t>XNPQRYUNKPQOPF-UHFFFAOYSA-N</t>
  </si>
  <si>
    <t>VUNWBEIDIFFPMG-UHFFFAOYSA-N</t>
  </si>
  <si>
    <t>LUXDHEOYGQPBDS-UHFFFAOYSA-N</t>
  </si>
  <si>
    <t>GZSKXXXVAHIJGD-UHFFFAOYSA-N</t>
  </si>
  <si>
    <t>GOSWZAAGEBEWJK-RNRZIBCDSA-N</t>
  </si>
  <si>
    <t>JXWOMAJAVVBFON-PYXSVWHTSA-N</t>
  </si>
  <si>
    <t>YDUHMWDSDQEXHH-UHFFFAOYSA-N</t>
  </si>
  <si>
    <t>AEHPFSANMZYPCC-UHFFFAOYSA-N</t>
  </si>
  <si>
    <t>OUCNJXKGEGGTTI-UHFFFAOYSA-N</t>
  </si>
  <si>
    <t>MHXCFQLLISVDON-UHFFFAOYSA-N</t>
  </si>
  <si>
    <t>GSRRYHALFWAEMW-UHFFFAOYSA-N</t>
  </si>
  <si>
    <t>WYGMXOJIXJXNRL-UHFFFAOYSA-N</t>
  </si>
  <si>
    <t>UTSSBYMBPAWNOA-LNKLHFRWSA-N</t>
  </si>
  <si>
    <t>YBWZJZBEVRKQKQ-FILVLZKGSA-N</t>
  </si>
  <si>
    <t>QAHXFRGURVOYKB-VBLGZPNOSA-N</t>
  </si>
  <si>
    <t>VYQXIUVIYICVCM-UHFFFAOYSA-N</t>
  </si>
  <si>
    <t>QGERZRKJXVVRQA-IJBUUJSUSA-N</t>
  </si>
  <si>
    <t>AXXBKSGVIVLWMU-WRFXXRSISA-N</t>
  </si>
  <si>
    <t>MJUKEQQYCIRMOO-UVTDQMKNSA-N</t>
  </si>
  <si>
    <t>HAXANHARRBCLKV-IVLLVJITSA-N</t>
  </si>
  <si>
    <t>AGIAPQOXXWKVOJ-BYIUCRAPSA-N</t>
  </si>
  <si>
    <t>ZHQPRJMIAALFHX-VDFCNYARSA-N</t>
  </si>
  <si>
    <t>GFBKICMDIVRKJO-MBSJSRAVSA-N</t>
  </si>
  <si>
    <t>OGCYHMZGMPRXBS-XYOKQWHBSA-N</t>
  </si>
  <si>
    <t>RSDDHGSKLOSQFK-RVDMUPIBSA-N</t>
  </si>
  <si>
    <t>HCUSLQJBGQJQCB-UHFFFAOYSA-N</t>
  </si>
  <si>
    <t>HBYDSAUNWMQLKR-NQPRBDNZSA-N</t>
  </si>
  <si>
    <t>KRHVJQKWELQGPY-PRWSTIGNSA-N</t>
  </si>
  <si>
    <t>OOUAFSXMWSCEGT-UUWWGSRNSA-N</t>
  </si>
  <si>
    <t>JIKAOWSAQOJBMZ-PRWSTIGNSA-N</t>
  </si>
  <si>
    <t>KRTDSTYERVHJLI-RWIBGQBYSA-N</t>
  </si>
  <si>
    <t>OZMSPYFQLYZNFR-ZZCAPTONSA-N</t>
  </si>
  <si>
    <t>FUEMRDUPCPFBAQ-NYRDBMPESA-N</t>
  </si>
  <si>
    <t>SOVNCTNQAWWYAQ-DHDCSXOGSA-N</t>
  </si>
  <si>
    <t>JWVYQQGERKEAHW-UHFFFAOYSA-N</t>
  </si>
  <si>
    <t>VWWBNOKRESJKKB-FULKJZENSA-N</t>
  </si>
  <si>
    <t>PYDIEHGMLUMCLN-CMGVOUAASA-N</t>
  </si>
  <si>
    <t>MRNHMIFUGYCANW-OAADFTAISA-N</t>
  </si>
  <si>
    <t>QNQOBDYVOQASHC-WUOPLRJFSA-N</t>
  </si>
  <si>
    <t>KMRQRGRBGPXWQP-SOKUTYPJSA-N</t>
  </si>
  <si>
    <t>PDRXTLUEHJZKFL-NZIDHHNMSA-N</t>
  </si>
  <si>
    <t>QMOUCXJLAMWHRO-BYBQSQLHSA-N</t>
  </si>
  <si>
    <t>RCZJRYQVUWGTNN-GJZGRUSLSA-N</t>
  </si>
  <si>
    <t>AFXTZICOXFVYRY-OAHLLOKOSA-N</t>
  </si>
  <si>
    <t>FBKUFSJLIUOLQV-SPRQUUQJSA-N</t>
  </si>
  <si>
    <t>DZTWAOVNNLDWNH-JYFNXPGFSA-N</t>
  </si>
  <si>
    <t>KLLVPNXFMYAKDR-FUHWJXTLSA-N</t>
  </si>
  <si>
    <t>DEJPZRICRUJCQX-WGXKUPJVSA-N</t>
  </si>
  <si>
    <t>SXXGKYHZSMYCJR-AOWVLGMRSA-N</t>
  </si>
  <si>
    <t>GXUYGLKNAQMTRM-HVVTYFFQSA-N</t>
  </si>
  <si>
    <t>VSJGRPNXUBWHAV-UHFFFAOYSA-N</t>
  </si>
  <si>
    <t>HLUXNGUDMXJGDK-SECBINFHSA-N</t>
  </si>
  <si>
    <t>HOGONYVDKNYIQG-LLVKDONJSA-N</t>
  </si>
  <si>
    <t>KJJGWPQZQAMWLA-ZFSMTMDXSA-N</t>
  </si>
  <si>
    <t>BTHHPBCNMOEQNA-UHFFFAOYSA-N</t>
  </si>
  <si>
    <t>BLOPCQBHWSVPRG-POAQFYNOSA-N</t>
  </si>
  <si>
    <t>CYBVIRCXAUYFNU-HNJRGHQBSA-N</t>
  </si>
  <si>
    <t>NNVQEIPRIPRHHU-KRWDZBQOSA-N</t>
  </si>
  <si>
    <t>GXIWWCJSWARCNX-XXLATIFVSA-N</t>
  </si>
  <si>
    <t>GMRIKLNJVBWXER-WMZOPIPTSA-N</t>
  </si>
  <si>
    <t>PURRAFYYROULGF-OSPATASGSA-N</t>
  </si>
  <si>
    <t>NDHRUKBEJBLCHF-KBFAWLCLSA-N</t>
  </si>
  <si>
    <t>WTUCBTOYEYDFRR-OTOZNYDRSA-N</t>
  </si>
  <si>
    <t>SVJNGTKUBPZCFP-HLTBEEIISA-N</t>
  </si>
  <si>
    <t>OBRNQFXHNUHUCJ-WJZLBBBJSA-N</t>
  </si>
  <si>
    <t>OBRNQFXHNUHUCJ-ROKVTQSRSA-N</t>
  </si>
  <si>
    <t>BLZUFGHIQISPCX-QDNMNTPFSA-N</t>
  </si>
  <si>
    <t>NKUVNTYCBRQMCA-XCNQIZJWSA-N</t>
  </si>
  <si>
    <t>OEMFYLOFGPBABD-KBYALARTSA-N</t>
  </si>
  <si>
    <t>LYIVFXFYVCVMJZ-SQFYCLQMSA-N</t>
  </si>
  <si>
    <t>WTJXOZRXGHIIMV-FTCRGYFQSA-N</t>
  </si>
  <si>
    <t>GUNDCCVJUCDEBP-YACLPLMFSA-N</t>
  </si>
  <si>
    <t>SQDNRRMYFJSTLS-WTRGWHOHSA-N</t>
  </si>
  <si>
    <t>ZKKYLKFYKWOADW-XLWNCKIFSA-N</t>
  </si>
  <si>
    <t>SSKPCSKUCDNFDB-UHFFFAOYSA-N</t>
  </si>
  <si>
    <t>IAMHDVAALOMPOY-IBGZPJMESA-N</t>
  </si>
  <si>
    <t>JDJOFSMBSYYJJI-IBGZPJMESA-N</t>
  </si>
  <si>
    <t>ILASAJPOZOZLJM-UHFFFAOYSA-N</t>
  </si>
  <si>
    <t>NAEGEZSNSCUUHE-TYCAOWMRSA-N</t>
  </si>
  <si>
    <t>HLMBELGNJZJTKG-KRWDZBQOSA-N</t>
  </si>
  <si>
    <t>RUHOPSJNZBMCKK-KGLIPLIRSA-N</t>
  </si>
  <si>
    <t>NTUVVSWEEBOXKL-SHOAWVONSA-N</t>
  </si>
  <si>
    <t>YZHXYKZOWVUFKU-LEGTXVOCSA-N</t>
  </si>
  <si>
    <t>BCOWUFPLIGMBRU-LLQALCJUSA-N</t>
  </si>
  <si>
    <t>SAJGFFZNQLYNRJ-DODKLKQWSA-N</t>
  </si>
  <si>
    <t>GKPIAMODCHDUNB-CJAUYULYSA-N</t>
  </si>
  <si>
    <t>NMQQRPVQFHDXBW-YAOZVWBESA-N</t>
  </si>
  <si>
    <t>RODGNDXUUXFUTK-FPEUBTHASA-N</t>
  </si>
  <si>
    <t>C31H30O7</t>
  </si>
  <si>
    <t>C20H26O8</t>
  </si>
  <si>
    <t>C17H26O</t>
  </si>
  <si>
    <t>C29H42O4</t>
  </si>
  <si>
    <t>C37H34O10</t>
  </si>
  <si>
    <t>C53H90O6</t>
  </si>
  <si>
    <t>C16H26O2</t>
  </si>
  <si>
    <t>C42H66O9</t>
  </si>
  <si>
    <t>C18H34O2</t>
  </si>
  <si>
    <t>C26H28N2O6</t>
  </si>
  <si>
    <t>C30H44O5</t>
  </si>
  <si>
    <t>C40H38O8</t>
  </si>
  <si>
    <t>C22H21NO5</t>
  </si>
  <si>
    <t>C28H42O4</t>
  </si>
  <si>
    <t>C20H20O8</t>
  </si>
  <si>
    <t>C20H32O3</t>
  </si>
  <si>
    <t>C36H56O11</t>
  </si>
  <si>
    <t>C32H48O6</t>
  </si>
  <si>
    <t>C7H6O4</t>
  </si>
  <si>
    <t>C8H8O3</t>
  </si>
  <si>
    <t>C27H39NO2</t>
  </si>
  <si>
    <t>C9H14O3</t>
  </si>
  <si>
    <t>C24H22O9</t>
  </si>
  <si>
    <t>C22H22O4</t>
  </si>
  <si>
    <t>C19H23ClO7</t>
  </si>
  <si>
    <t>C26H32ClNO6</t>
  </si>
  <si>
    <t>C28H44O2</t>
  </si>
  <si>
    <t>C22H30O9</t>
  </si>
  <si>
    <t>C23H28N2O5</t>
  </si>
  <si>
    <t>C43H62O15</t>
  </si>
  <si>
    <t>C27H32O5</t>
  </si>
  <si>
    <t>C25H28O3</t>
  </si>
  <si>
    <t>C36H32O9</t>
  </si>
  <si>
    <t>C33H32O8</t>
  </si>
  <si>
    <t>C16H18O3</t>
  </si>
  <si>
    <t>C35H44O17</t>
  </si>
  <si>
    <t>C28H34O9</t>
  </si>
  <si>
    <t>C32H52O6</t>
  </si>
  <si>
    <t>C25H26N2O5</t>
  </si>
  <si>
    <t>C23H36O3</t>
  </si>
  <si>
    <t>C24H38O5</t>
  </si>
  <si>
    <t>C13H20O4</t>
  </si>
  <si>
    <t>C22H18O7</t>
  </si>
  <si>
    <t>C25H34O8</t>
  </si>
  <si>
    <t>C36H56O10</t>
  </si>
  <si>
    <t>C29H34O16</t>
  </si>
  <si>
    <t>C30H38O9</t>
  </si>
  <si>
    <t>C28H42O3</t>
  </si>
  <si>
    <t>C42H60O15</t>
  </si>
  <si>
    <t>C41H66O10</t>
  </si>
  <si>
    <t>C27H22O10</t>
  </si>
  <si>
    <t>C30H38O6</t>
  </si>
  <si>
    <t>C20H16O8</t>
  </si>
  <si>
    <t>C20H36O3</t>
  </si>
  <si>
    <t>C28H40O3</t>
  </si>
  <si>
    <t>C22H24O7</t>
  </si>
  <si>
    <t>C22H36O</t>
  </si>
  <si>
    <t>C23H28O7</t>
  </si>
  <si>
    <t>C27H28O6</t>
  </si>
  <si>
    <t>C31H38O8</t>
  </si>
  <si>
    <t>C25H31ClN2O5</t>
  </si>
  <si>
    <t>C33H42O16</t>
  </si>
  <si>
    <t>C37H54O6</t>
  </si>
  <si>
    <t>C33H44O9</t>
  </si>
  <si>
    <t>C10H18O4</t>
  </si>
  <si>
    <t>C33H52O4</t>
  </si>
  <si>
    <t>C20H28O</t>
  </si>
  <si>
    <t>C10H12O5</t>
  </si>
  <si>
    <t>C36H34O6</t>
  </si>
  <si>
    <t>C34H28O8</t>
  </si>
  <si>
    <t>C28H42O2</t>
  </si>
  <si>
    <t>C19H22O3</t>
  </si>
  <si>
    <t>C27H24O18</t>
  </si>
  <si>
    <t>C19H24O7</t>
  </si>
  <si>
    <t>C32H42O5</t>
  </si>
  <si>
    <t>C28H42O6</t>
  </si>
  <si>
    <t>C26H26N2O5</t>
  </si>
  <si>
    <t>C24H24O7</t>
  </si>
  <si>
    <t>C34H50O6</t>
  </si>
  <si>
    <t>C30H30O8</t>
  </si>
  <si>
    <t>C30H34O10</t>
  </si>
  <si>
    <t>C20H26O5</t>
  </si>
  <si>
    <t>C29H32O5</t>
  </si>
  <si>
    <t>C16H24O2</t>
  </si>
  <si>
    <t>C33H40O9</t>
  </si>
  <si>
    <t>C36H56O8</t>
  </si>
  <si>
    <t>C21H30O3</t>
  </si>
  <si>
    <t>C31H38O6</t>
  </si>
  <si>
    <t>C29H30O9</t>
  </si>
  <si>
    <t>C33H34O12</t>
  </si>
  <si>
    <t>C30H26O6</t>
  </si>
  <si>
    <t>C23H30O8</t>
  </si>
  <si>
    <t>C18H32O2</t>
  </si>
  <si>
    <t>C9H12O3</t>
  </si>
  <si>
    <t>C21H30O6</t>
  </si>
  <si>
    <t>C38H62O7</t>
  </si>
  <si>
    <t>C17H16O6</t>
  </si>
  <si>
    <t>C32H40O11</t>
  </si>
  <si>
    <t>C20H18O8</t>
  </si>
  <si>
    <t>C37H44O10</t>
  </si>
  <si>
    <t>C32H52O4</t>
  </si>
  <si>
    <t>C22H36O3</t>
  </si>
  <si>
    <t>C30H40O9</t>
  </si>
  <si>
    <t>C25H26O4</t>
  </si>
  <si>
    <t>C30H42O10</t>
  </si>
  <si>
    <t>C38H58O11</t>
  </si>
  <si>
    <t>C34H28O22</t>
  </si>
  <si>
    <t>C22H26N2O6</t>
  </si>
  <si>
    <t>C35H60O6</t>
  </si>
  <si>
    <t>C44H64N2O3</t>
  </si>
  <si>
    <t>C31H38O9</t>
  </si>
  <si>
    <t>C56H88O24</t>
  </si>
  <si>
    <t>C19H16O8</t>
  </si>
  <si>
    <t>C27H34O8</t>
  </si>
  <si>
    <t>C19H22O5</t>
  </si>
  <si>
    <t>C28H30O5</t>
  </si>
  <si>
    <t>C22H22O3</t>
  </si>
  <si>
    <t>C22H24O9</t>
  </si>
  <si>
    <t>C28H36O9</t>
  </si>
  <si>
    <t>C14H16NO3</t>
  </si>
  <si>
    <t>C28H32O16</t>
  </si>
  <si>
    <t>C30H30O5</t>
  </si>
  <si>
    <t>C20H26O2</t>
  </si>
  <si>
    <t>C23H26O7</t>
  </si>
  <si>
    <t>C24H28O8</t>
  </si>
  <si>
    <t>C25H34O10</t>
  </si>
  <si>
    <t>C23H28O8</t>
  </si>
  <si>
    <t>C26H26O9</t>
  </si>
  <si>
    <t>C18H22O6</t>
  </si>
  <si>
    <t>C16H10O8</t>
  </si>
  <si>
    <t>C38H44O11</t>
  </si>
  <si>
    <t>C21H20O3</t>
  </si>
  <si>
    <t>C39H50O6</t>
  </si>
  <si>
    <t>C11H6O4</t>
  </si>
  <si>
    <t>C28H36ClNO6</t>
  </si>
  <si>
    <t>C23H32O8</t>
  </si>
  <si>
    <t>C30H36O16</t>
  </si>
  <si>
    <t>C20H14O4</t>
  </si>
  <si>
    <t>C7H6O3</t>
  </si>
  <si>
    <t>C24H24O8</t>
  </si>
  <si>
    <t>C21H18O7</t>
  </si>
  <si>
    <t>C35H30O9</t>
  </si>
  <si>
    <t>C19H22N2O5</t>
  </si>
  <si>
    <t>C15H17N5O2</t>
  </si>
  <si>
    <t>C20H26O3</t>
  </si>
  <si>
    <t>C20H24O3</t>
  </si>
  <si>
    <t>C17H23NO</t>
  </si>
  <si>
    <t>C14H18O3</t>
  </si>
  <si>
    <t>C20H24O5</t>
  </si>
  <si>
    <t>C29H28O4</t>
  </si>
  <si>
    <t>C28H46O2</t>
  </si>
  <si>
    <t>C46H54Cl2N2O8</t>
  </si>
  <si>
    <t>C23H28O4</t>
  </si>
  <si>
    <t>C24H28O6</t>
  </si>
  <si>
    <t>C30H44O6</t>
  </si>
  <si>
    <t>C24H34O6</t>
  </si>
  <si>
    <t>C18H28O3</t>
  </si>
  <si>
    <t>C20H16O7</t>
  </si>
  <si>
    <t>C33H34O11</t>
  </si>
  <si>
    <t>C23H44O2S3</t>
  </si>
  <si>
    <t>C25H32O9</t>
  </si>
  <si>
    <t>C27H30O15</t>
  </si>
  <si>
    <t>C25H36O8</t>
  </si>
  <si>
    <t>C20H26O6</t>
  </si>
  <si>
    <t>C22H34O2</t>
  </si>
  <si>
    <t>C24H26O7</t>
  </si>
  <si>
    <t>C23H26O6</t>
  </si>
  <si>
    <t>C19H26O5</t>
  </si>
  <si>
    <t>C23H28ClNO6</t>
  </si>
  <si>
    <t>C24H22O8</t>
  </si>
  <si>
    <t>C27H34ClNO6</t>
  </si>
  <si>
    <t>C34H32O8</t>
  </si>
  <si>
    <t>C29H36O11</t>
  </si>
  <si>
    <t>C25H26O9</t>
  </si>
  <si>
    <t>C25H34O9</t>
  </si>
  <si>
    <t>C19H16O7</t>
  </si>
  <si>
    <t>C40H44N2O7</t>
  </si>
  <si>
    <t>C32H40O9</t>
  </si>
  <si>
    <t>C19H16O6</t>
  </si>
  <si>
    <t>C14H12O5</t>
  </si>
  <si>
    <t>C43H40O7</t>
  </si>
  <si>
    <t>C37H58O9</t>
  </si>
  <si>
    <t>C14H6O8</t>
  </si>
  <si>
    <t>C32H40O10</t>
  </si>
  <si>
    <t>GLWKWBIUIXELQR-XDVGHUOJSA-N</t>
  </si>
  <si>
    <t>YQQUILZPDYJDQJ-QWJFNKQSSA-N</t>
  </si>
  <si>
    <t>GZYPWOGIYAIIPV-IWELLEMUSA-N</t>
  </si>
  <si>
    <t>ZJVUMAFASBFUBG-OGJBWQGYSA-N</t>
  </si>
  <si>
    <t>VNONINPVFQTJOC-JSOTTYEMSA-N</t>
  </si>
  <si>
    <t>QXBGJYSVZHVPMA-KCBMMBCCSA-N</t>
  </si>
  <si>
    <t>JZWRLLDHXFTFAN-BHYVGWMMSA-N</t>
  </si>
  <si>
    <t>SMZYCXAYGPGYRS-BYZNGNEGSA-N</t>
  </si>
  <si>
    <t>RWXIFXNRCLMQCD-QINBLQPGSA-N</t>
  </si>
  <si>
    <t>SJWWTRQNNRNTPU-WKUMRGJCSA-N</t>
  </si>
  <si>
    <t>QMNWISYXSJWHRY-IRLKIZJBSA-N</t>
  </si>
  <si>
    <t>WLRZZFJYDSCIKN-UKISXMFASA-N</t>
  </si>
  <si>
    <t>YLEXRPOVNWIAJQ-KORZXUGQSA-N</t>
  </si>
  <si>
    <t>QNSZKXIWPRPXNZ-IHTXGSSCSA-N</t>
  </si>
  <si>
    <t>KXTNVBQRLRYVCO-XPHSFRPRSA-N</t>
  </si>
  <si>
    <t>KXTNVBQRLRYVCO-TXRQWTGESA-N</t>
  </si>
  <si>
    <t>DTTONLKLWRTCAB-QHQZSRQTSA-N</t>
  </si>
  <si>
    <t>AFRGWGGHJYMSDU-MBLKFLKGSA-N</t>
  </si>
  <si>
    <t>ZTJZNRQMSBGEOJ-SWKFRHMKSA-N</t>
  </si>
  <si>
    <t>KJVZJVTXTSJYTG-VUHQJFLZSA-N</t>
  </si>
  <si>
    <t>FSLDBYNJYAUPDI-QBVCHVEESA-N</t>
  </si>
  <si>
    <t>WKKBYJLXSKPKSC-GXOCXQRCSA-N</t>
  </si>
  <si>
    <t>CMZFNIMQBCBHEX-JRIAKSEUSA-N</t>
  </si>
  <si>
    <t>CMZFNIMQBCBHEX-CFDFTAONSA-N</t>
  </si>
  <si>
    <t>CJHYKSSBQRABTM-QIKQBZTRSA-N</t>
  </si>
  <si>
    <t>ZNYINLCZEDXINE-SIVVZZDCSA-N</t>
  </si>
  <si>
    <t>UXZATVXPLVSPKB-SIMFXMALSA-N</t>
  </si>
  <si>
    <t>UGBQGYRDIWDEKI-SHENODENSA-N</t>
  </si>
  <si>
    <t>ACYSSVIUKOTZQD-PGUFJCEWSA-N</t>
  </si>
  <si>
    <t>BWZFKQGYVOURJC-XQKMZYADSA-N</t>
  </si>
  <si>
    <t>FPYFSMTZCLBCSM-VHGYSRBVSA-N</t>
  </si>
  <si>
    <t>BTISXDOSCGNZOU-DVBPVSMESA-N</t>
  </si>
  <si>
    <t>FFDULTAFAQRACT-QPRIOWMOSA-N</t>
  </si>
  <si>
    <t>CJHBVBNPNXOWBA-NCVPXDMDSA-N</t>
  </si>
  <si>
    <t>JOVDKZRXWAATEG-DXKTXOLLSA-N</t>
  </si>
  <si>
    <t>OUDPNSRFDKITGJ-XSZUCPSSSA-N</t>
  </si>
  <si>
    <t>UYHIXEUNWATGDQ-KILICBOKSA-N</t>
  </si>
  <si>
    <t>YVMBMEXRHOXCPM-GPLFXSPRSA-N</t>
  </si>
  <si>
    <t>DLBLMTCYISHWGP-IAKNRIPESA-N</t>
  </si>
  <si>
    <t>NDYMQXYDSVBNLL-ORFPVXGISA-N</t>
  </si>
  <si>
    <t>FLTWOOAJLVECQQ-SUSVVRSXSA-N</t>
  </si>
  <si>
    <t>SDGDWRYYHQOQOJ-QBGQQMMYSA-N</t>
  </si>
  <si>
    <t>QUWCWAFCLJGJIF-HKIIMDQESA-N</t>
  </si>
  <si>
    <t>QGUCSIMOQIAADS-URMAADBDSA-N</t>
  </si>
  <si>
    <t>ZDPQOYFADWSMKK-RXFUOMCGSA-N</t>
  </si>
  <si>
    <t>UICGOCDRWSFAHT-VQNMHWNDSA-N</t>
  </si>
  <si>
    <t>JPYYWXPAHJBKJX-BDYHCIEXSA-N</t>
  </si>
  <si>
    <t>KKOJENOIJUTRDK-DVIFFTOOSA-N</t>
  </si>
  <si>
    <t>XKZRMBOWVKGAPH-OWTLRZPCSA-N</t>
  </si>
  <si>
    <t>MPHGGQFQYOPNNY-WRMARQKLSA-N</t>
  </si>
  <si>
    <t>DRLJOZRXEKMJSC-RHRFSGSASA-N</t>
  </si>
  <si>
    <t>FVWJYYTZTCVBKE-JXNUHLHRSA-N</t>
  </si>
  <si>
    <t>YCOKATFNRPZIIU-VHNRTOOQSA-N</t>
  </si>
  <si>
    <t>RWNHLTKFBKYDOJ-VRLJFTJLSA-N</t>
  </si>
  <si>
    <t>OXVUXGFZHDKYLS-MQIWQSRXSA-N</t>
  </si>
  <si>
    <t>JXSVIVRDWWRQRT-WPJUMGLZSA-N</t>
  </si>
  <si>
    <t>RLNHWDNOTXLOJQ-HZWUYAERSA-N</t>
  </si>
  <si>
    <t>MDZKJHQSJHYOHJ-NURVQDQSSA-N</t>
  </si>
  <si>
    <t>MDZKJHQSJHYOHJ-WWDUYRIUSA-N</t>
  </si>
  <si>
    <t>CYHOTEDWAOHQLA-MPSNGZTKSA-N</t>
  </si>
  <si>
    <t>YVCNPJDTFDLVNB-WFJFIXEQSA-N</t>
  </si>
  <si>
    <t>VIQDRZSWHSCWQV-NMZHCZDVSA-N</t>
  </si>
  <si>
    <t>PYUUJQUMSQBUIN-DNEQNTKISA-N</t>
  </si>
  <si>
    <t>LPNSAXKZEFPRKW-CMVIYATISA-N</t>
  </si>
  <si>
    <t>MZPNVEOVZSHYMZ-RRKDZSPHSA-N</t>
  </si>
  <si>
    <t>HBCNKOIWIKGWGW-UFUSSXNYSA-N</t>
  </si>
  <si>
    <t>ABGXDYHSMIYRIC-TZDZPGILSA-N</t>
  </si>
  <si>
    <t>FCOQTXPXSYUOGA-XEDKNPIYSA-N</t>
  </si>
  <si>
    <t>NAHTXVIXCMUDLF-QYAPFGGWSA-N</t>
  </si>
  <si>
    <t>PJHBZROILRCFRB-PTEVYXSESA-N</t>
  </si>
  <si>
    <t>HBYKIOIUVMDUIK-ATHXALMCSA-N</t>
  </si>
  <si>
    <t>RSSKARHIVJZRLS-OYBKCDSQSA-N</t>
  </si>
  <si>
    <t>KARZJLOOELRXHS-ILSCDZCISA-N</t>
  </si>
  <si>
    <t>NPXYPNIBFMPFKU-SQKNUTCRSA-N</t>
  </si>
  <si>
    <t>DWLRLNPCQNWYLX-GYJOZQJFSA-N</t>
  </si>
  <si>
    <t>KGUBTBAVJZEEQQ-WVSUVJPSSA-N</t>
  </si>
  <si>
    <t>KGUBTBAVJZEEQQ-YWCRXORNSA-N</t>
  </si>
  <si>
    <t>FNSOWPJAPJEOEO-JOCHJYFZSA-N</t>
  </si>
  <si>
    <t>QOXPZVASXWSKKU-CNVIRGKLSA-N</t>
  </si>
  <si>
    <t>UINOLJHENPVVMP-KZFNPAKBSA-N</t>
  </si>
  <si>
    <t>FBDDCGIZSNPIGK-VXMWPUNYSA-N</t>
  </si>
  <si>
    <t>UGYOZPGRLBJJDW-VPPKCDNXSA-N</t>
  </si>
  <si>
    <t>XXIKKMLIDXLAIK-WEIIOOKISA-N</t>
  </si>
  <si>
    <t>WEKCEGQSIIQPAQ-IRBNZIFYSA-N</t>
  </si>
  <si>
    <t>YJXDGWUNRYLINJ-BHAPSIHVSA-N</t>
  </si>
  <si>
    <t>QXKHBVSTPRHRQV-JRGNCNLCSA-N</t>
  </si>
  <si>
    <t>ACTMZRBUAIWZFU-YSSYAFPQSA-N</t>
  </si>
  <si>
    <t>FQWLMRXWKZGLFI-VYEPLGKGSA-N</t>
  </si>
  <si>
    <t>OOTWVICJYKMZRC-QCYZZNICSA-N</t>
  </si>
  <si>
    <t>YIWOAJFKIIOXPS-RZZULJOCSA-N</t>
  </si>
  <si>
    <t>LPMURYNSDQWBNC-KNLMUJRASA-N</t>
  </si>
  <si>
    <t>BNSCASRSSGJHQH-OBGPLMOYSA-N</t>
  </si>
  <si>
    <t>VZPAURMDJZOGHU-DQEYMECFSA-N</t>
  </si>
  <si>
    <t>UFNSPVPZCKZBHN-IBVKSMDESA-N</t>
  </si>
  <si>
    <t>HWYZDQMASKCQDN-HXUWFJFHSA-N</t>
  </si>
  <si>
    <t>OKIQBSRHXBDWPA-CQSZACIVSA-N</t>
  </si>
  <si>
    <t>KUCNSNKUGFEHJF-CKGSVTITSA-N</t>
  </si>
  <si>
    <t>FHECBCWIVGBBEG-VNZFSDMWSA-N</t>
  </si>
  <si>
    <t>VRZNNJMFRSHNKF-QHCPKHFHSA-N</t>
  </si>
  <si>
    <t>HSMQGFKDKCAJDR-PKRQASDBSA-O</t>
  </si>
  <si>
    <t>VONUYFLABDZCHJ-YAKRKXHYSA-N</t>
  </si>
  <si>
    <t>AVOJMEPPTDIWFH-CJAUYULYSA-N</t>
  </si>
  <si>
    <t>PRJFAAVCONGPLR-IIJCBEERSA-N</t>
  </si>
  <si>
    <t>OYIYCGXVBRNSGO-HCHWDGCKSA-N</t>
  </si>
  <si>
    <t>RIZPXUCTRBUYLR-IDUWFGFVSA-N</t>
  </si>
  <si>
    <t>SAMXBYLRDCRTCV-AOWVLGMRSA-N</t>
  </si>
  <si>
    <t>WWJVSOYKRSDSDN-WSOOCNESSA-N</t>
  </si>
  <si>
    <t>IJCCBLTVMMYSFZ-ZEUIKYGVSA-N</t>
  </si>
  <si>
    <t>GATVTABCUKCXHD-SAPNQHFASA-N</t>
  </si>
  <si>
    <t>BQXZYRJBFJGDSL-PLZLAMROSA-N</t>
  </si>
  <si>
    <t>WNANPKYNOALKIV-DQERWOJASA-N</t>
  </si>
  <si>
    <t>SOTUFGKJQVSOCT-PNOJJVFISA-N</t>
  </si>
  <si>
    <t>OCHZHKVSLMBEJP-FGWKBAJDSA-N</t>
  </si>
  <si>
    <t>GNMUGVNEWCZUAA-XZWCPNHQSA-N</t>
  </si>
  <si>
    <t>YKRGDOXKVOZESV-VMXFXPQLSA-N</t>
  </si>
  <si>
    <t>QQUHMASGPODSIW-OGDFFTKWSA-N</t>
  </si>
  <si>
    <t>ZQLIAKJHIRHCFA-FMAMEFLCSA-N</t>
  </si>
  <si>
    <t>FYJIMBXWGFOPJQ-ZZYGVWPMSA-N</t>
  </si>
  <si>
    <t>ORDAZKGHSNRHTD-VQTJNVASSA-N</t>
  </si>
  <si>
    <t>COFSRJDBTTZNBZ-LTSKUEHPSA-N</t>
  </si>
  <si>
    <t>FJISLLRXVSQIES-XCLPMCTKSA-N</t>
  </si>
  <si>
    <t>WOQBUFGEWLXSNN-OAFDHOIESA-N</t>
  </si>
  <si>
    <t>DCAILSQMQMIYOU-JNLAIUADSA-N</t>
  </si>
  <si>
    <t>IPOYQTINLZFAKT-YGASKLBWSA-N</t>
  </si>
  <si>
    <t>YDDGKXBLOXEEMN-HTAVCRQISA-N</t>
  </si>
  <si>
    <t>RSAHICAPUYTWHW-MRXNPFEDSA-N</t>
  </si>
  <si>
    <t>FXUFRJQCBVSCRZ-PCCBWWKXSA-N</t>
  </si>
  <si>
    <t>DOUKEKLEUAGITQ-OXGHAOGNSA-N</t>
  </si>
  <si>
    <t>IIWLGOCXDBSFCM-RCMYXZNBSA-N</t>
  </si>
  <si>
    <t>GUQGMEWOCKDLDE-YOCVDRLZSA-N</t>
  </si>
  <si>
    <t>WECAUVIWKBEGRA-FLIBITNWSA-N</t>
  </si>
  <si>
    <t>VQBWFYNSXWMURP-FQEVSTJZSA-N</t>
  </si>
  <si>
    <t>VFLDPWHFBUODDF-KYPMKJFLSA-N</t>
  </si>
  <si>
    <t>PAUXUELQYNEFMK-LJQANCHMSA-N</t>
  </si>
  <si>
    <t>FZKBNCDAGYDHTP-FZEMLGNSSA-N</t>
  </si>
  <si>
    <t>C26H25O14</t>
  </si>
  <si>
    <t>JRTNAZKQGYGUQE-GOSISDBHSA-N</t>
  </si>
  <si>
    <t>DIBXCWWZBPEJSW-LLWYXSAZSA-N</t>
  </si>
  <si>
    <t>OIRQCTPPDJLTNN-IVXIYUMGSA-N</t>
  </si>
  <si>
    <t>JEZOMVOAWYLQAJ-OEJKYMKWSA-N</t>
  </si>
  <si>
    <t>WSYMNFBVLKNIMC-VDWQKOAOSA-N</t>
  </si>
  <si>
    <t>YAPXSYXFLHDPCK-ZNHPEVNCSA-N</t>
  </si>
  <si>
    <t>HVZNIISBCURSMR-ALFIBICVSA-N</t>
  </si>
  <si>
    <t>NXHMKIIWANFGSS-NRWVDMOWSA-N</t>
  </si>
  <si>
    <t>IMGYYDPYMDRMLS-UMDSJNQESA-N</t>
  </si>
  <si>
    <t>BOJKULTULYSRAS-QPSYGYIJSA-N</t>
  </si>
  <si>
    <t>HTUPTVDNBWCUJL-TWRRNRRFSA-N</t>
  </si>
  <si>
    <t>XONZEOKWFDBLFK-XZHOISQFSA-N</t>
  </si>
  <si>
    <t>BOIQFCUWOYAEEG-DDXKCOGOSA-N</t>
  </si>
  <si>
    <t>MJWGWXGEAHRWOV-QINSGFPZSA-N</t>
  </si>
  <si>
    <t>JHJPDDBIHSFERA-GOSISDBHSA-N</t>
  </si>
  <si>
    <t>WQYTYKPWZOTMSQ-SJLPKXTDSA-N</t>
  </si>
  <si>
    <t>NQLFKRRSBSAFQZ-MRXNPFEDSA-N</t>
  </si>
  <si>
    <t>HJTVQHVGMGKONQ-DHPVUTNOSA-N</t>
  </si>
  <si>
    <t>IEEOEOCAXCAZFD-QWGHSUKYSA-N</t>
  </si>
  <si>
    <t>ACTRLDZRLKIJEH-WRYAVEICSA-N</t>
  </si>
  <si>
    <t>OWAQHJLCKMIPKB-QXSWTLKVSA-N</t>
  </si>
  <si>
    <t>CCNKTMMNRPJQHV-GOSISDBHSA-N</t>
  </si>
  <si>
    <t>TYECGXQALROZJT-SFHVURJKSA-N</t>
  </si>
  <si>
    <t>HAXKFPUFCBKQAE-MOPGFXCFSA-N</t>
  </si>
  <si>
    <t>NYLHTVSYTZMURW-CALCHBBNSA-N</t>
  </si>
  <si>
    <t>GIKJADRKBZHVCY-RQOWECAXSA-N</t>
  </si>
  <si>
    <t>OSDXSOSJRPQCHJ-KNYPUDEUSA-N</t>
  </si>
  <si>
    <t>QFUCSEIKNTUPPA-GOSISDBHSA-N</t>
  </si>
  <si>
    <t>HMTMYIWMPJSCAZ-GOSISDBHSA-N</t>
  </si>
  <si>
    <t>KMRYROICZMYJSD-KHPPLWFESA-N</t>
  </si>
  <si>
    <t>UGTDFAIKXQRVER-NTEUORMPSA-N</t>
  </si>
  <si>
    <t>DTOSIQBPPRVQHS-FVCZIJCZSA-N</t>
  </si>
  <si>
    <t>VLSPUKODWJUOMJ-OAHLLOKOSA-N</t>
  </si>
  <si>
    <t>NODOVAFZWHOGIU-MRXNPFEDSA-N</t>
  </si>
  <si>
    <t>IHWPQGIYXJKCOV-RVDMUPIBSA-N</t>
  </si>
  <si>
    <t>XCWROVLICJVSTN-DPDCMNJDSA-N</t>
  </si>
  <si>
    <t>OQWKEEOHDMUXEO-FPLPWBNLSA-N</t>
  </si>
  <si>
    <t>HJRKWDUNTXYKKL-NSHDSACASA-N</t>
  </si>
  <si>
    <t>GHXPTZOTUKKASE-QGHHPUGFSA-N</t>
  </si>
  <si>
    <t>GDLSTIJVZWVVPB-WBVHZDCISA-N</t>
  </si>
  <si>
    <t>MXXWOMGUGJBKIW-MFDSWNTHSA-N</t>
  </si>
  <si>
    <t>AVMGPGZQJKDABF-HNNXBMFYSA-N</t>
  </si>
  <si>
    <t>ICUCUXZJAYHKLS-SJCJKPOMSA-N</t>
  </si>
  <si>
    <t>GFZFUVWXGQWUGX-NEEAAVDFSA-N</t>
  </si>
  <si>
    <t>NUABNGXDPYIGQM-LBPRGKRZSA-N</t>
  </si>
  <si>
    <t>WZYSRODKTAPDMH-WMZJFQQLSA-N</t>
  </si>
  <si>
    <t>VLEUZFDZJKSGMX-ARJAWSKDSA-N</t>
  </si>
  <si>
    <t>IAOALHKOMLYVFO-INIZCTEOSA-N</t>
  </si>
  <si>
    <t>DRDRYGIIYOPBBZ-YWEYNIOJSA-N</t>
  </si>
  <si>
    <t>QJKMIJNRNRLQSS-UITAMQMPSA-N</t>
  </si>
  <si>
    <t>OJOSVTQXBSSCMQ-HNNXBMFYSA-N</t>
  </si>
  <si>
    <t>NYSZJNUIVUBQMM-FPLPWBNLSA-N</t>
  </si>
  <si>
    <t>LKKDASYGWYYFIK-UXOAXIEHSA-N</t>
  </si>
  <si>
    <t>YTDHRNHFSMXJLO-AEGPPILISA-N</t>
  </si>
  <si>
    <t>SOAQZZHFSCGPCD-HUBLWGQQSA-N</t>
  </si>
  <si>
    <t>FAMPSKZZVDUYOS-OWEBEESNSA-N</t>
  </si>
  <si>
    <t>GCZUNBFNRYZCOY-BTIXGSHYSA-N</t>
  </si>
  <si>
    <t>KQEADOUDJYBGFC-DMTCVQMQSA-N</t>
  </si>
  <si>
    <t>KQEADOUDJYBGFC-GZZJDILISA-N</t>
  </si>
  <si>
    <t>OQYBLUDOOFOBPO-NFAWXSAZSA-N</t>
  </si>
  <si>
    <t>C20H18NO4</t>
  </si>
  <si>
    <t>C20H14NO4</t>
  </si>
  <si>
    <t>C15H11O6</t>
  </si>
  <si>
    <t>C15H11O5</t>
  </si>
  <si>
    <t>C10H9O5</t>
  </si>
  <si>
    <t>JVIXPWIEOVZVJC-FPLPWBNLSA-N</t>
  </si>
  <si>
    <t>DXDRHHKMWQZJHT-BAQGIRSFSA-N</t>
  </si>
  <si>
    <t>ZONYXWQDUYMKFB-HNNXBMFYSA-N</t>
  </si>
  <si>
    <t>REFJWTPEDVJJIY-UHFFFAOYSA-N</t>
  </si>
  <si>
    <t>WZHYQHKXXRMALW-PELKAZGASA-N</t>
  </si>
  <si>
    <t>OOJCKCNYTLTQGT-ZYHUDNBSSA-N</t>
  </si>
  <si>
    <t>QPLPZWZBBAMMRR-JTQLQIEISA-N</t>
  </si>
  <si>
    <t>CDRPUGZCRXZLFL-UPHRSURJSA-N</t>
  </si>
  <si>
    <t>YCVPRTHEGLPYPB-SREVYHEPSA-N</t>
  </si>
  <si>
    <t>SWZMSZQQJRKFBP-DMDPSCGWSA-N</t>
  </si>
  <si>
    <t>ZUPHXNBLQCSEIA-HQJQHLMTSA-N</t>
  </si>
  <si>
    <t>GRBKWAXRYIITKG-DFMWGIFQSA-N</t>
  </si>
  <si>
    <t>IYMAXBFPHPZYIK-BQBZGAKWSA-N</t>
  </si>
  <si>
    <t>LJIDRFNRDLYHNC-SECBINFHSA-N</t>
  </si>
  <si>
    <t>FSNCEEGOMTYXKY-JTQLQIEISA-N</t>
  </si>
  <si>
    <t>DYUQFBWONXHIHC-LLVKDONJSA-N</t>
  </si>
  <si>
    <t>CNXHWMGGFYJBAY-SNVBAGLBSA-N</t>
  </si>
  <si>
    <t>CDSMSBUVCWHORP-QMMMGPOBSA-N</t>
  </si>
  <si>
    <t>QVTORZSLDIMFQS-IHWYPQMZSA-N</t>
  </si>
  <si>
    <t>C(=Cc1ccccc1)C1=NCCc2c1[nH]c1ccccc21</t>
    <phoneticPr fontId="1" type="noConversion"/>
  </si>
  <si>
    <t>On1ccc2c3ccccc3nc-2c1</t>
    <phoneticPr fontId="1" type="noConversion"/>
  </si>
  <si>
    <t>OCc1c[nH]c2ccccc12</t>
    <phoneticPr fontId="1" type="noConversion"/>
  </si>
  <si>
    <t>COc1ccc(cc1OC)c1cc(=O)c2c(o1)c1ccoc1cc2</t>
  </si>
  <si>
    <t>CC(=CC(=O)O[C@@H]1C[C@H](O)[C@]2(C(C1=C)C[C@H]1[C@@H](C2)OC(=O)C1=C)C)C</t>
  </si>
  <si>
    <t>COc1cc(O)c(c(c1)CCc1cccc(c1)O)C[C@H]1[C@@H](Oc2c1cc1c(c2)CCc2c1c(OC)cc(c2)O)c1ccc(c(c1)OC)O</t>
  </si>
  <si>
    <t>COc1cc(O)c(c(c1)CCc1cccc(c1)O)C[C@H]1[C@@H](Oc2c1cc1CCc3c(c1c2OC)ccc(c3)O)c1ccc(c(c1)OC)O</t>
  </si>
  <si>
    <t>COc1cc(CCc2cccc(c2)O)c(c(c1)O)Cc1ccc(cc1)O</t>
  </si>
  <si>
    <t>COc1cc(O)c(c2c1c1ccc(cc1CC2)O)Cc1ccc(cc1)O</t>
  </si>
  <si>
    <t>COc1cc(O)c(c2c1c1cc3c(cc1CC2)O[C@H]([C@@H]3CO)c1cc(OC)c(c(c1)OC)O)Cc1ccc(cc1)O</t>
  </si>
  <si>
    <t>COc1cc(CCc2cccc(c2)O)cc(c1)OC</t>
  </si>
  <si>
    <t>COc1cc(CCc2cccc(c2)O)cc(c1)O</t>
  </si>
  <si>
    <t>COc1c(O)c(OC)cc2c1c1ccc(cc1cc2)O</t>
  </si>
  <si>
    <t>OC[C@@H]1c2cc3c(cc2O[C@H]1c1ccc(c(c1)OC)O)CCc1c3c(OC)cc(c1)O</t>
  </si>
  <si>
    <t>COc1cc(O)c(c2c1c1ccc(cc1CC2)O)c1c(O)cc(c2c1CCc1c2ccc(c1)O)OC</t>
  </si>
  <si>
    <t>COc1cc(CCc2cccc(c2)O)c(c(c1)OC)Cc1ccc(cc1)O</t>
  </si>
  <si>
    <t>COc1cc(CCc2ccccc2)c(c(c1)O)Cc1ccc(cc1)O</t>
  </si>
  <si>
    <t>COc1cccc(c1)CCc1c(Cc2ccc(cc2)O)c(O)cc(c1Cc1ccc(cc1)O)OC</t>
  </si>
  <si>
    <t>COc1cc(O)c(c(c1Cc1ccc(cc1)O)CCc1ccccc1)Cc1ccc(cc1)O</t>
  </si>
  <si>
    <t>COc1cc(O)cc(c1Cc1ccc(cc1)O)CCc1cccc(c1)O</t>
  </si>
  <si>
    <t>COc1cc(O)c(c2c1c1cc3c(cc1CC2)O[C@H]([C@@H]3COC(=O)C)c1ccc(c(c1)OC)O)Cc1ccc(cc1)O</t>
  </si>
  <si>
    <t>COc1cc(CCc2cccc(c2)OC)c(c(c1)O)Cc1ccc(cc1)O</t>
  </si>
  <si>
    <t>N-formylsinococuline,</t>
  </si>
  <si>
    <t>bisbenzylisoquinoline alkaloid</t>
  </si>
  <si>
    <t>caraganin B</t>
  </si>
  <si>
    <t>caraganin C</t>
  </si>
  <si>
    <t>caraganin D</t>
  </si>
  <si>
    <t>4(15)-eudesmene-1β,7,11-triol</t>
  </si>
  <si>
    <t xml:space="preserve">4α,10α,11-trihydroxy1βH,5βH-guai-7(8)-ene </t>
  </si>
  <si>
    <t>(6R,7E,9R)-9-hydroxymegastigma-4,7-dien-3-one-9-O-β-D-glucopyranoside (24)</t>
  </si>
  <si>
    <t>garciniacowone F</t>
  </si>
  <si>
    <t>garciniacowone H</t>
  </si>
  <si>
    <t>garciniacowone I</t>
  </si>
  <si>
    <t>bipolaricin B</t>
  </si>
  <si>
    <t>bipolaricin C</t>
  </si>
  <si>
    <t>bipolaricin D</t>
  </si>
  <si>
    <t>bipolaricin E</t>
  </si>
  <si>
    <t>bipolaricin F</t>
  </si>
  <si>
    <t>bipolaricin G</t>
  </si>
  <si>
    <t>bipolaricin H</t>
  </si>
  <si>
    <t>bipolaricin I</t>
  </si>
  <si>
    <t xml:space="preserve">3-anhydro-6epi-ophiobolin A </t>
  </si>
  <si>
    <t xml:space="preserve">8-epi-ophiobolin J </t>
  </si>
  <si>
    <t>ophiobolin J</t>
  </si>
  <si>
    <t>tsaokonol A</t>
  </si>
  <si>
    <t>tsaokonol C</t>
  </si>
  <si>
    <t>tsaokonol D</t>
  </si>
  <si>
    <t>tsaokonol E</t>
  </si>
  <si>
    <t>tsaokonol F</t>
  </si>
  <si>
    <t>tsaokonol G</t>
  </si>
  <si>
    <t>tsaokonol H</t>
  </si>
  <si>
    <t>tsaokonol I</t>
  </si>
  <si>
    <t>tsaokonol J</t>
  </si>
  <si>
    <t xml:space="preserve">ent-sauchinone </t>
  </si>
  <si>
    <t>marginaols A</t>
  </si>
  <si>
    <t>Nformylisotetrandrine</t>
  </si>
  <si>
    <t>kalshinoid F</t>
  </si>
  <si>
    <t>salicylic acid-2-O-[6′-O-(E)-feruloyl]-β-Dglucopyranoside.</t>
  </si>
  <si>
    <t>chavicol-1-O-(6′-O-acetyl)-β-Dglucopyranoside</t>
  </si>
  <si>
    <t>tsaokonol B</t>
  </si>
  <si>
    <t>ent-1′-epi-sauchinone</t>
  </si>
  <si>
    <t>marginaols B</t>
  </si>
  <si>
    <t>marginaols C</t>
  </si>
  <si>
    <t>marginaols D</t>
  </si>
  <si>
    <t xml:space="preserve">BV-2 </t>
  </si>
  <si>
    <t>&gt;40</t>
  </si>
  <si>
    <t>&gt;6</t>
  </si>
  <si>
    <t>&gt;12</t>
  </si>
  <si>
    <t>Toona ciliata</t>
  </si>
  <si>
    <t>Cleidion brevipetiolatum</t>
  </si>
  <si>
    <t>Talaromyces purpurogenus</t>
  </si>
  <si>
    <t>Vernonia cinerea</t>
  </si>
  <si>
    <t>Amomum villosum</t>
  </si>
  <si>
    <t>Stephania cepharantha Hayata</t>
  </si>
  <si>
    <t xml:space="preserve">Croton crassifolius </t>
  </si>
  <si>
    <t>Euphorbia hirta.</t>
  </si>
  <si>
    <t>Caragana jubata</t>
  </si>
  <si>
    <t>Kalimeris shimadae</t>
  </si>
  <si>
    <t>Euphorbia helioscopia.</t>
  </si>
  <si>
    <t>Agastache rugosa</t>
  </si>
  <si>
    <t>Garcinia cowa</t>
  </si>
  <si>
    <t>Millettia extensa</t>
  </si>
  <si>
    <t>Chisocheton paniculatus</t>
  </si>
  <si>
    <t>Bipolaris sp.</t>
  </si>
  <si>
    <t>horseradish</t>
  </si>
  <si>
    <t>Amomum tsao-ko</t>
    <phoneticPr fontId="4" type="noConversion"/>
  </si>
  <si>
    <t>Amomum tsao-ko</t>
  </si>
  <si>
    <t>Opuntia spp.</t>
  </si>
  <si>
    <t>Sophora alopecuroides.</t>
  </si>
  <si>
    <t>Ajuga pantantha</t>
  </si>
  <si>
    <t>Kaempferia marginata.</t>
  </si>
  <si>
    <t>Camellia japonica</t>
  </si>
  <si>
    <t>Aspergillus sp. ZJ-68</t>
  </si>
  <si>
    <t>Reineckia carnea</t>
  </si>
  <si>
    <t>Caulophyllum robustum Maxim</t>
  </si>
  <si>
    <t>Zhu, G.-L., et al. (2019). "Cytotoxic Limonoids from the Twigs and Leaves of Toona ciliata." Journal of Natural Products 82(9): 2419-2429.</t>
    <phoneticPr fontId="4" type="noConversion"/>
  </si>
  <si>
    <t>Zhao, J.-Y., et al. (2019). "Nonadride and Spirocyclic Anhydride Derivatives from the Plant Endophytic Fungus Talaromyces purpurogenus." Journal of Natural Products 82(11): 2953-2962.</t>
  </si>
  <si>
    <t>Zhang, M., et al. (2019). "Bioactive Sesquiterpene Lactones Isolated from the Whole Plants of Vernonia cinerea." Journal of Natural Products 82(8): 2124-2131.</t>
  </si>
  <si>
    <t>Yin, H., et al. (2019). "Anti-inflammatory and α-Glucosidase Inhibitory Activities of Labdane and Norlabdane Diterpenoids from the Rhizomes of Amomum villosum." Journal of Natural Products 82(11): 2963-2971.</t>
  </si>
  <si>
    <t>Xiao, J., et al. (2020). "Amide–Iminoate Isomerism in Antineuroinflammatory Isoquinoline Alkaloids from Stephania cepharantha." Journal of Natural Products 83(4): 864-872.</t>
  </si>
  <si>
    <t>Wang, R., et al. (2020). "19-nor-, 20-nor-, and tetranor-Halimane-Type Furanoditerpenoids from Croton crassifolius." Journal of Natural Products 83(2): 255-267.</t>
  </si>
  <si>
    <t>Wang, L., et al. (2019). "Anti-inflammatory Chalcone–Isoflavone Dimers and Chalcone Dimers from Caragana jubata." Journal of Natural Products 82(10): 2761-2767.</t>
  </si>
  <si>
    <t>Wang, G.-K., et al. (2019). "Kalshinoids A–F, Anti-inflammatory Sesquiterpenes from Kalimeris shimadae." Journal of Natural Products 82(12): 3372-3378.</t>
  </si>
  <si>
    <t>Su, J.-C., et al. (2019). "Macrocyclic Diterpenoids from Euphorbia helioscopia and Their Potential Anti-inflammatory Activity." Journal of Natural Products 82(10): 2818-2827.</t>
  </si>
  <si>
    <t>Seo, Y. H., et al. (2019). "Chemical Constituents from the Aerial Parts of Agastache rugosa and Their Inhibitory Activities on Prostaglandin E2 Production in Lipopolysaccharide-Treated RAW 264.7 Macrophages." Journal of Natural Products 82(12): 3379-3385.</t>
  </si>
  <si>
    <t>Raksat, A., et al. (2020). "Phloroglucinol Benzophenones and Xanthones from the Leaves of Garcinia cowa and Their Nitric Oxide Production and α-Glucosidase Inhibitory Activities." Journal of Natural Products 83(1): 164-168.</t>
  </si>
  <si>
    <t>Raksat, A., et al. (2019). "Antibacterial and Inhibitory Activities against Nitric Oxide Production of Coumaronochromones and Prenylated Isoflavones from Millettia extensa." Journal of Natural Products 82(8): 2343-2348.</t>
  </si>
  <si>
    <t>Nguyen, K. V., et al. (2020). "chiro-Inositol Derivatives from Chisocheton paniculatus Showing Inhibition of Nitric Oxide Production." Journal of Natural Products 83(4): 1201-1206.</t>
  </si>
  <si>
    <t>Liu, M., et al. (2019). "Bipolaricins A–I, Ophiobolin-Type Tetracyclic Sesterterpenes from a Phytopathogenic Bipolaris sp. Fungus." Journal of Natural Products 82(10): 2897-2906.</t>
  </si>
  <si>
    <t>Lee, T. H., et al. (2019). "Thiohydantoin and Hydantoin Derivatives from the Roots of Armoracia rusticana and Their Neurotrophic and Anti-neuroinflammatory Activities." Journal of Natural Products 82(11): 3020-3024.</t>
  </si>
  <si>
    <t>Kim, J. G., et al. (2019). "Pyranoflavanones and Pyranochalcones from the Fruits of Amomum tsao-ko." Journal of Natural Products 82(7): 1886-1892.</t>
  </si>
  <si>
    <t>Jo, M. S., et al. (2020). "Megastigmane Derivatives from the Cladodes of Opuntia humifusa and Their Nitric Oxide Inhibitory Activities in Macrophages." Journal of Natural Products 83(3): 684-692.</t>
  </si>
  <si>
    <t>Jin, Q., et al. (2019). "Lignans from Saururus chinensis with Inhibitory Effects on Nitric Oxide Production." Journal of Natural Products 82(11): 3002-3009.</t>
  </si>
  <si>
    <t>Fan, C.-L., et al. (2019). "Alopecuroides A–E, Matrine-Type Alkaloid Dimers from the Aerial Parts of Sophora alopecuroides." Journal of Natural Products 82(12): 3227-3232.</t>
  </si>
  <si>
    <t>Dong, B., et al. (2020). "Anti-inflammatory neo -Clerodane Diterpenoids from Ajuga pantantha." Journal of Natural Products 83(4).</t>
  </si>
  <si>
    <t>Chokchaisiri, R., et al. (2020). "Isopimarane Diterpenoids from the Rhizomes of Kaempferia marginata and Their Potential Anti-inflammatory Activities." Journal of Natural Products 83(1): 14-19.</t>
  </si>
  <si>
    <t>Cho, H.-M., et al. (2020). "Neuroprotective Effects of Triterpenoids from Camellia japonica against Amyloid β-Induced Neuronal Damage." Journal of Natural Products 83(7): 2076-2086.</t>
  </si>
  <si>
    <t>Cai, R., et al. (2019). "Ophiobolin-Type Sesterterpenoids from the Mangrove Endophytic Fungus Aspergillus sp. ZJ-68." Journal of Natural Products 82(8): 2268-2278.</t>
  </si>
  <si>
    <t>Xu, X., et al. (2020). "Isolation of chemical constituents with anti-inflammatory activity from Reineckia carnea herbs." Journal of Asian Natural Products Research 22(4): 303-315.</t>
  </si>
  <si>
    <t>CC1(C)OC(=O)C=C[C@@]2(C)[C@H]1CC(=O)[C@]1(C)[C@@H]2CC[C@@]2(C)[C@H](C3=CC(=O)NC3=O)C[C@H]3O[C@]321</t>
    <phoneticPr fontId="4" type="noConversion"/>
  </si>
  <si>
    <t>C=CCc1ccc(O[C@@H]2O[C@H](CO[C@@H]3O[C@@H](C)[C@@H]4OC(=O)c5cc(O)c(O)c(O)c5-c5c(cc(O)c(O)c5O)C(=O)O[C@H]4[C@H]3O)[C@H]3OC(=O)c4cc(O)c(O)c(O)c4-c4c(cc(O)c(O)c4O)C(=O)O[C@@H]3[C@H]2O)cc1.C[C@H]1O[C@H](O)[C@H](O)[C@@H](O)[C@@H]1O.OCC1O[C@H](O)C(O)[C@@H](O)[C@H]1O</t>
  </si>
  <si>
    <t>C/C=C/c1ccc(O[C@@H]2O[C@H](O)[C@@H](O)[C@H](O)[C@H]2O)c(O)c1.OCC1O[C@H](O)C(O)[C@@H](O)[C@H]1O</t>
  </si>
  <si>
    <t>C=CCc1ccc(O[C@@H]2O[C@H](CO)[C@H]3OC(=O)c4cc(O)c(O)c(O)c4-c4c(cc(O)c(O)c4O)C(=O)O[C@@H]3[C@H]2O)cc1.OCC1O[C@H](O)C(O)[C@@H](O)[C@H]1O</t>
  </si>
  <si>
    <t>C=CCc1ccc(O[C@@H]2O[C@H](CO)[C@H]3OC(=O)c4cc(O)c(O)c(O)c4-c4c(cc(O)c(O)c4O)C(=O)O[C@@H]3[C@H]2O)c(O)c1.OCC1O[C@H](O)C(O)[C@@H](O)[C@H]1O</t>
  </si>
  <si>
    <t>C/C=C/c1ccc(O[C@@H]2O[C@H](CO)[C@H]3OC(=O)c4cc(O)c(O)c(O)c4-c4c(cc(O)c(O)c4O)C(=O)O[C@@H]3[C@H]2O)cc1.OCC1O[C@H](O)C(O)[C@@H](O)[C@H]1O</t>
  </si>
  <si>
    <t>C/C=C/c1ccc(O[C@@H]2O[C@H](CO)[C@H]3OC(=O)c4cc(O)c(O)c(O)c4-c4c(cc(O)c(O)c4O)C(=O)O[C@@H]3[C@H]2O)c(O)c1.OCC1O[C@H](O)C(O)[C@@H](O)[C@H]1O</t>
  </si>
  <si>
    <t>C/C=C/c1ccc(O[C@@H]2O[C@H](CO[C@@H]3O[C@@H](C)[C@@H]4OC(=O)c5cc(O)c(O)c(O)c5-c5c(cc(O)c(O)c5O)C(=O)O[C@H]4[C@H]3O)[C@H]3OC(=O)c4cc(O)c(O)c(O)c4-c4c(cc(O)c(O)c4O)C(=O)O[C@@H]3[C@H]2O)cc1.C[C@@H]1O[C@H](O)[C@H](O)[C@@H](O)[C@@H]1O.OCC1O[C@H](O)C(O)[C@@H](O)[C@H]1O</t>
  </si>
  <si>
    <t>C=CCc1ccc(O[C@@H]2O[C@H](COC(=O)c3cc(O)c(O)c(O)c3)[C@H]3OC(=O)c4cc(O)c(O)c(O)c4-c4c(cc(O)c(O)c4O)C(=O)O[C@@H]3[C@H]2O)c(O)c1.OCC1O[C@H](O)C(O)[C@@H](O)[C@H]1O</t>
  </si>
  <si>
    <t>O[C@H]1[C@]([H])([C@@H](O)CCCCCC)/C(C(O)=O)=C(C(O)=O)\C[C@]([H])([C@@H](O)[C@H](O2)CC=CC2=O)CC3=C1C(OC3=O)=O</t>
  </si>
  <si>
    <t>O[C@]1(O2)[C@H](C)C[C@H](OC(/C(C)=C/C)=O)C(/C(O3)=C\[C@]2(C)CC1)=C(COC(C)=O)C3=O</t>
  </si>
  <si>
    <t>O[C@]1(O2)[C@H](C)C[C@H](OC(C(C)=C)=O)C(/C(O3)=C\[C@]2(C)CC1)=C(COC(C)=O)C3=O</t>
  </si>
  <si>
    <t>O=C(CC1)C2=C1C[C@]3(C)[C@](C2)([H])C(C)(C)CCC3</t>
  </si>
  <si>
    <t>CC1(C)CCC[C@@]2(C)[C@@]1([H])CCC([C@@H]2C/C=C3C(OC(C/3)=O)=O)=C</t>
  </si>
  <si>
    <t>CC1(C)CCC[C@@]2(C)[C@@]1([H])CCC([C@@H]2C/C=C(C(O)=O)\CC(OCC)=O)=C</t>
  </si>
  <si>
    <t>CC1(C)CCC[C@@]2(C)[C@@]1([H])CCC([C@@H]2/C=C/C([C@H](C)O3)=CC3=O)=C</t>
    <phoneticPr fontId="4" type="noConversion"/>
  </si>
  <si>
    <t>CC1(C)CCC[C@@]2(C)[C@@]1([H])CCC([C@@H]2CCC3=CC(OC3)=O)=C</t>
  </si>
  <si>
    <t>CC1(C)CCC[C@@]2(C)[C@@]1([H])CCC([C@@H]2C/C=C3C(OC([H])C/3)=O)=C</t>
  </si>
  <si>
    <t>CC1(C)CCC[C@@]2(C)[C@@]1([H])CCC([C@@H]2C/C=C3C(OC(OC)C/3)=O)=C</t>
  </si>
  <si>
    <t>CC1(C)CCC[C@@]2(C)[C@@]1([H])CCC([C@@H]2C/C=C3C(OC(OCC)C/3)=O)=C</t>
  </si>
  <si>
    <t>CC1(C)CCC[C@@]2(C)[C@@]1([H])CCC([C@@H]2C/C=C3C(OC(O)C/3)=O)=C</t>
  </si>
  <si>
    <t>CC1(C)CCC[C@@]2(C)[C@@]1([H])CCC([C@@H]2C/C=C(C=O)\CCO)=C</t>
  </si>
  <si>
    <t>CC1(C)CCC[C@@]2(C)[C@@]1([H])CCC([C@@H]2/C=C/C(O)=O)=C</t>
  </si>
  <si>
    <t>CC1(C)CCC[C@@]2(C)[C@@]1([H])CCC([C@@H]2C/C=C(CO)/C=O)=C</t>
  </si>
  <si>
    <t>O[C@H]1[C@@H](O)C[C@@](C([C@]2([H])C3)=C1OC)(CCN2C=O)C4=C3C=CC(OC)=C4O</t>
  </si>
  <si>
    <t>[H][C@]1(C(C=C(O2)C(OC)=C3)=C3CCN1C=O)CC4=CC=C(OC)C(OC5=CC=C(C=C5)C[C@@]6(N(CCC7=C6C2=C8C(OCO8)=C7)C)[H])=C4</t>
  </si>
  <si>
    <t>[H][C@]1(C(C(O2)=C(OC)C(OC)=C3)=C3CCN1C=O)CC4=CC=C(OC)C(OC5=CC=C(C=C5)C[C@@]6(N(CCC7=C6C=C2C(OC)=C7)C)[H])=C4</t>
  </si>
  <si>
    <t>O=C1C=C(C)[C@@]2(O)C3=C1C(C4=COC=C4)=C[C@@]3(C)[C@H](C)CC2</t>
  </si>
  <si>
    <t>O=C(C1=COC=C1)C[C@@]2(C)[C@H](C)CCC3=C(C)C=C(O)C=C32</t>
  </si>
  <si>
    <t>OC1=C(O)C2=C(C([C@](O)(C(OCC)=O)C3=O)=C(CC(OCC)=O)C(O2)=O)C3=C1</t>
  </si>
  <si>
    <t>OC(C=C1)=CC=C1/C=C/[C@@H](C2=CC=C(OC)C=C2OC)C3=C(O)C=C(O)C(C4=COC5=CC(OC)=CC(O)=C5C4=O)=C3</t>
  </si>
  <si>
    <t>OC(C=C1O)=C([C@H](/C=C/C2=CC=C(OC)C=C2OC)C3=CC=C(O)C=C3)C=C1C4=COC5=CC(OC)=CC(O)=C5C4=O</t>
  </si>
  <si>
    <t>OC(C=C1)=CC=C1/C=C/[C@H]2C3=CC=C(OC)C=C3O[C@@H](C4=CC=C(OC)C=C4OC)[C@@H]2CC5=CC=C(O)C=C5</t>
  </si>
  <si>
    <t>OC(C=C1)=CC=C1C[C@H]2[C@@]3(/C=C/C4=CC=C(O)C=C4)C5=CC=C(OC)C=C5OC2C(C=CC(OC)=C6)=C6O3</t>
  </si>
  <si>
    <t>O[C@H]1CC[C@@]2(C)C(CC[C@]3(C)C2CC=C4[C@@]3(C)CC[C@]5(C=O)C4[C@@H](C)[C@H](C)CC5)C1(C)C</t>
  </si>
  <si>
    <t>C[C@]1(O)CC=C(C(C)(OC)C)C[C@]2([H])[C@]1([H])CC[C@@]2(C)O</t>
  </si>
  <si>
    <t>C=C1CC[C@@H](O)[C@@]2(C)[C@@]1([H])C[C@@](C(C)(O)C)(O)CC2</t>
  </si>
  <si>
    <t>C[C@]1(O)CC=C(C(C)(O)C)C[C@]2([H])[C@]1([H])CC[C@@]2(C)O</t>
  </si>
  <si>
    <t>C/C(C)=C/[C@]([C@@H](C)[C@@H](OC(C)=O)[C@](C[C@@H](C)[C@@H]1OC(C2=CC=CC=C2)=O)(OC(C)=O)[C@@]1([H])/C=C(C)/[C@H](OC(C)=O)C3)([H])C3=O</t>
  </si>
  <si>
    <t>OC(CC(OC[C@@H]1[C@@H](O)[C@H](OC(C)=O)[C@@H](O)[C@H](OC2=CC(O)=C(C(C=C(C3=CC=C(OC)C=C3)O4)=O)C4=C2)O1)=O)=O</t>
  </si>
  <si>
    <t>O[C@H]([C@@H](OC(C)=O)[C@H](OC1=CC(O)=C(C(C=C(C2=CC=C(OC)C=C2)O3)=O)C3=C1)O4)[C@H](O)[C@H]4COSC(CC(O)=O)=O</t>
  </si>
  <si>
    <t>O[C@H]([C@@H](O)[C@H](OC1=CC(O)=C(C(C=C(C2=CC=C(OC)C=C2)O3)=O)C3=C1)O4)[C@H](O)[C@H]4COSC(CC(O)=O)=O</t>
  </si>
  <si>
    <t>OC[C@@H]1[C@@H](O)[C@H](O)[C@@H](OC(C)=O)[C@H](OC2=CC(O)=C(C(C=C(C3=CC=C(OC)C=C3)O4)=O)C4=C2)O1</t>
  </si>
  <si>
    <t>OC1=C(C(C=C(C2=CC([H])=C(OC)C=C2)O3)=O)C3=CC(OC(CO)=O)=C1</t>
  </si>
  <si>
    <t>OC1=C(C(C=C(C2=CC(O)=C(O)C=C2)O3)=O)C3=CC(OC(CO)=O)=C1</t>
  </si>
  <si>
    <t>OC1=C(C(C=C(C2=CC(O)=C(OC)C=C2)O3)=O)C3=CC(O)=C1</t>
  </si>
  <si>
    <t>OC1=C(C(C=C(C2=CC([H])=C(OC)C=C2)O3)=O)C3=CC(O)=C1</t>
  </si>
  <si>
    <t>OC1=C(C(C=C(C2=CC([H])=C(O)C=C2)O3)=O)C3=CC(O)=C1</t>
  </si>
  <si>
    <t>OC1=C(C(C=C(C2=CC(O)=C(O)C=C2)O3)=O)C3=CC(O)=C1</t>
  </si>
  <si>
    <t>OC1=C(OC)C=C(/C=C/COC[C@@H]2[C@@H](O)[C@H](O)[C@@H](O)[C@H](OC3=CC=CC=C3C(O)=O)O2)C=C1</t>
  </si>
  <si>
    <t>O[C@H]1[C@H](O)[C@@H](CO)O[C@@H](OC2=C(C(CCC3=CC=C(O)C=C3)=O)C(O)=CC(O)=C2)[C@@H]1O</t>
  </si>
  <si>
    <t>O=C(CC(OC[C@@H]1[C@@H](O)[C@H](O)[C@@H](O)[C@H](OC2=CC=C(CC=C)C=C2)O1)=O)OC</t>
  </si>
  <si>
    <t>CC(OC[C@@H]1[C@@H](O)[C@H](O)[C@@H](O)[C@H](OC2=CC=C(CC=C)C=C2)O1)=O</t>
  </si>
  <si>
    <t>C=CCC1=CC(OC(CO)=O)=C(O)C=C1</t>
  </si>
  <si>
    <t>C=CCC1=CC(O)=C(OC(CO)=O)C=C1</t>
  </si>
  <si>
    <t>C=CCC1=CC([H])=C(OC(CO)=O)C=C1</t>
  </si>
  <si>
    <t>C=CCC1=CC(OC)=C(OC(CO)=O)C=C1</t>
  </si>
  <si>
    <t>O=C1CC(C)(C)[C@@H](/C=C/[C@@H](C)O[C@H]2[C@H](O)[C@@H](O)[C@H](O)[C@@H](CO)O2)C(C)=C1</t>
  </si>
  <si>
    <t>OC1=C(O)C=CC(/C=C/C(O[C@@H](C(O)=O)CC2=CC(O)=C(O)C=C2)=O)=C1</t>
  </si>
  <si>
    <t>OC1=C(O)C=CC(/C=C/C(O[C@@H](C(OC)=O)CC2=CC(O)=C(O)C=C2)=O)=C1</t>
  </si>
  <si>
    <t>OC1=C(O)C=CC(/C=C/C(O[C@@H](C(OCC)=O)CC2=CC(O)=C(O)C=C2)=O)=C1</t>
  </si>
  <si>
    <t>CC1=C(C)C=CC(/C=C/C(O/C=C\C2=CC=C(O)C(O)=C2)=O)=C1</t>
  </si>
  <si>
    <t>OC1=C(O)C=CC(/C=C/C(OC)=O)=C1</t>
  </si>
  <si>
    <t>OC1=C(O)C=CC(/C=C/C(OCC)=O)=C1</t>
  </si>
  <si>
    <t>OC1=C(O)C=C(OC(C=C(O)C(O)=C2)=C2C3=O)C3=C1CCC(C)(O)CC/C=C(C)/CC/C=C(C)/CC/C=C\C</t>
  </si>
  <si>
    <t>O=C1C2=C(C=C(O)C(C/C=C(C)/CO)=C2O)OC3=CC(O)=C(OC)C(C/C=C(C)/CC/C=C(C)/C)=C31</t>
  </si>
  <si>
    <t>OC1=C(OC)C(C/C=C(C)/C)=C2C(OC(C=C(OC(C)(C)C=C3)C3=C4O)=C4C2=O)=C1</t>
  </si>
  <si>
    <t>OC(C(CCC(C)(O)C)=C1O)=CC2=C1C(C3=C(C/C=C(C)/C)C(OC)=C(O)C=C3O2)=O</t>
  </si>
  <si>
    <t>CC1(C)C=CC(C(O)=C(C(C(C2=CC=C(O)C([H])=C2[H])=CO3)=O)C3=C4C/C=C(C)/C)=C4O1</t>
  </si>
  <si>
    <t>OC1=CC(C2=COC3=C(C/C=C(C)/C)C(O)=C(C/C=C(C)/C)C(O)=C3C2=O)=CC=C1O</t>
  </si>
  <si>
    <t>O[C@H]1C[C@]2([H])[C@@](CC[C@]23[C@@H](C)C[C@](O3)([H])/C=C(C)/CO)(C)C[C@@]4([H])/C(C(C=C4C)=O)=C1/CO</t>
  </si>
  <si>
    <t>O=C1[C@@]2([H])/C(C(O)=O)=C\C[C@]3([H])[C@@](CC[C@]34[C@@H](C)CC(O4)/C=C(C[H])\C)(C)C[C@]2([H])C(C)=C1</t>
  </si>
  <si>
    <t>O=C1[C@@]2([H])/C(C=O)=C\C[C@]3([H])[C@@](CC[C@]34[C@@H](C)CC(O4)/C=C(CO)\C)(C)C[C@]2([H])C(C)=C1</t>
  </si>
  <si>
    <t>O=C1[C@]2([H])/C(CO)=C\C[C@]3([H])[C@@](CC[C@]34[C@@H](C)C[C@](O4)(C)/C=C(C)\C)(C)C[C@]2([H])[C@@](O)(C)C1</t>
  </si>
  <si>
    <t>O=C1[C@]2([H])/C(CO)=C\C[C@]3([H])[C@@](CC[C@]34[C@@H](C)C[C@](O4)(C)/C=C(CO)\C)(C)C[C@]2([H])C(C)=C1</t>
  </si>
  <si>
    <t>O=C1C2/C(C)=C\C[C@]3([H])[C@@](CC[C@]34[C@@H](C)C[C@](O4)([H])/C=C(C)/CO)(C)C[C@]2([H])C(C[H])=C1</t>
  </si>
  <si>
    <t>O=C1C2/C(C)=C\C[C@]3([H])[C@@](CC[C@]34[C@@H](C)C[C@](O4)([H])/C=C(C)/C[H])(C)C[C@]2([H])C(CO)=C1</t>
  </si>
  <si>
    <t>O=C1/C2=C(C(O)=O)/[C@@H](O)C[C@]3([H])[C@@](CC[C@]34[C@@H](C)C[C@](O4)([H])/C=C(C)/C)(C)C[C@]2([H])C(C)=C1</t>
  </si>
  <si>
    <t>O=C1C2/C(C)=C(C=O)\C[C@]3([H])[C@@](CC[C@]34[C@@H](C)C[C@](O4)([H])/C=C(C)/C)(C)C[C@]2([H])C(C)=C1</t>
  </si>
  <si>
    <t>O=C1/C2=C(CO)/[C@@H](O)C[C@]3([H])[C@@](CC[C@]34[C@@H](C)C[C@](O4)([H])/C=C(C)/C)(C)C[C@]2([H])C(C)=C1</t>
  </si>
  <si>
    <t>NC(NCCC1=CC=CC=C1)=O</t>
    <phoneticPr fontId="4" type="noConversion"/>
  </si>
  <si>
    <t>OC(C=C1)=CC=C1C2CC(C3=C(OC)C=C(OC(CC(/C=C(C)\C)C)(C)C=C4)C4=C3O2)=O</t>
  </si>
  <si>
    <t>C/C(C)=C/C(CC(C=CC1=C2OC(C3)C(C=C4)=CC=C4O)(OC1=CC(OC)=C2C3=O)C)C</t>
  </si>
  <si>
    <t>[H]C(C=C1)=CC=C1C2CC(C3=C(OC)C=C(OC(CC(/C=C(C)\C)C)(C)C=C4)C4=C3O2)=O</t>
  </si>
  <si>
    <t>C/C(C)=C/C(CC(C=CC1=C2OC(C3)C(C=C4)=CC=C4[H])(OC1=CC(OC)=C2C3=O)C)C</t>
  </si>
  <si>
    <t>OC(C=C1)=CC=C1C2CC(C3=C(OC)C=C(OC(CC(/C=C(CC/C=C(C)\C)\C)C)(C)C=C4)C4=C3O2)=O</t>
  </si>
  <si>
    <t>C/C(C)=C/CC/C(C)=C/C(CC(C=CC1=C2OC(C3)C(C=C4)=CC=C4O)(OC1=CC(OC)=C2C3=O)C)C</t>
    <phoneticPr fontId="4" type="noConversion"/>
  </si>
  <si>
    <t>[H]C(C=C1)=CC=C1C2CC(C3=C(OC)C=C(OC(CC(/C=C(CC/C=C(C)\C)\C)C)(C)C=C4)C4=C3O2)=O</t>
  </si>
  <si>
    <t>C/C(C)=C/CC/C(C)=C/C(CC(C=CC1=C2OC(C3)C(C=C4)=CC=C4[H])(OC1=CC(OC)=C2C3=O)C)C</t>
  </si>
  <si>
    <t>COC1=CC(OC(CC/C=C(CC/C=C(C)\C)\C)(C)C=C2)=C2C(O)=C1C(/C=C/C3=CC=C(O)C=C3)=O</t>
  </si>
  <si>
    <t>COC1=CC(OC(CC/C=C(CC/C=C(C)\C)\C)(C)C=C2)=C2C(O)=C1C(/C=C/C3=CC=C([H])C=C3)=O</t>
  </si>
  <si>
    <t>OC1=C(C(C[C@@H](C2=CC([H])=C(O)C=C2)O3)=O)C3=CC(O)=C1</t>
    <phoneticPr fontId="4" type="noConversion"/>
  </si>
  <si>
    <t>O=C1C=C(OCO2)[C@@]32OC4=CC5=C(OCO5)C=C4[C@]6([H])[C@@]3([H])[C@@]1([H])C[C@H](C)[C@H]6C</t>
  </si>
  <si>
    <t>O=C([C@@H](OC1=C(OC)C=C(/C=C/COC)C=C1[H])C)C2=CC(OC)=C(OC)C(OC)=C2</t>
  </si>
  <si>
    <t>O=C1C=C(OCO2)[C@@]32OC4=CC5=C(OCO5)C=C4[C@]6([H])[C@@]3([H])[C@]1([H])C[C@H](C)[C@H]6C</t>
  </si>
  <si>
    <t>O=C1CCC[C@]2([H])[C@]3([H])[C@@]4([H])N([C@]([H])([C@@]56[C@H](O6)[C@]7([H])[C@]8([H])N(CCC[C@]8([H])[C@](CCCC9=O)([H])N9C7)[C@@H]5C#N)CC3)CCC[C@@]4([H])CN21</t>
  </si>
  <si>
    <t>O=C1CCC[C@](N1C2)([H])[C@@]3([H])[C@H](O4)[C@@]4([C@@]5([H])CC[C@]6([H])[C@]7([H])N5CCC[C@]7([H])[C@](CCCC8=O)([H])N8C6)[C@H](C#N)N9CCC[C@]2([H])[C@]93[H]</t>
  </si>
  <si>
    <t>O=C1CCC[C@](N1C2)([H])[C@@]3([H])CC([C@@]4([H])CC[C@]5([H])[C@]6([H])N4CCC[C@]6([H])[C@](CCCC7=O)([H])N7C5)=CN8CCC[C@]2([H])[C@]83[H]</t>
  </si>
  <si>
    <t>O=C1CCC[C@](N1C2)([H])[C@@]3([H])CC(C4=CN(CCC[C@]5([H])[C@](CCCC6=O)([H])N6C7)[C@@]5([H])[C@@]7([H])C4)C([H])N8CCC[C@]2([H])[C@]83[H]</t>
  </si>
  <si>
    <t>O=C1CCC[C@](N1C2)([H])[C@@]3([H])CCCN([C@@]3([H])[C@@]2([H])C4)C[C@@]4([H])CCC[C@]5([H])CN6[C@@](CCCC6=O)([H])[C@@]7([H])CCCN[C@]75[H]</t>
  </si>
  <si>
    <t>O=C(OC1)C=C1CC[C@@]2(C)[C@H](C)C[C@H](O)[C@@]3(COC(/C(C)=C/C)=O)[C@@](O)(CCl)CCC[C@@]32[H]</t>
  </si>
  <si>
    <t>[H]C(C1=CC(OC1)=O)C[C@@]2(C)[C@H](C)C[C@H](OC(C)=O)[C@@]3(COC(C)=O)[C@]4(OC4)CC[C@@H](OC(C)=O)[C@@]32[H]</t>
  </si>
  <si>
    <t>O=C(OC1)C=C1[C@@H](OC(/C=C/C)=O)C[C@@]2(C)[C@H](C)C[C@H](OC(C)=O)[C@@]3(COC(C)=O)[C@]4(OC4)CC[C@@H](O)[C@@]32[H]</t>
  </si>
  <si>
    <t>O=C(OC1)C=C1[C@@H](OC(C(C)C)=O)C[C@@]2(C)[C@H](C)C[C@H](OC(C)=O)[C@@]3(COC(C)=O)[C@]4(OC4)CCC([H])[C@@]32[H]</t>
  </si>
  <si>
    <t>O=C(OC1)C=C1[C@@H](OC([C@@H](C)CC)=O)C[C@@]2(C)[C@H](C)C[C@H](O)[C@@]3(C)[C@H](C(OC)=O)CCC[C@@]32[H]</t>
  </si>
  <si>
    <t>O=C(OC1)C=C1[C@@H](OC(/C(C)=C/C)=O)C[C@@]2(C)[C@H](C)C[C@H](O)[C@@]3(C)[C@H](C(OC)=O)CCC[C@@]32[H]</t>
  </si>
  <si>
    <t>CC1(C)C[C@H](O)[C@H](O)[C@@]2(C)[C@@]1([H])[C@H](O)CC3=C[C@](C=C)(C)CC[C@@]32[H]</t>
  </si>
  <si>
    <t>CC1(C)[C@H](O)C[C@H](O)[C@@]2(C)[C@@]1([H])CCC3=C[C@](C=C)(C)C[C@@H](O)[C@@]32[H]</t>
  </si>
  <si>
    <t>CC([C@@]([C@H](OC(C)=O)C1)([H])[C@@]2(C)[C@]3([H])C1=C[C@](C=C)(C)C[C@@H]3O)(C)[C@@H](O)CC2=O</t>
  </si>
  <si>
    <t>CC1(C)[C@@H](O)C[C@H](O)[C@@]2(C)[C@@]1([H])CCC3=C[C@](C=C)(C)C[C@@H](O)[C@@]32[H]</t>
  </si>
  <si>
    <t>C=C[C@]1(C)C=C2C([H])C([H])[C@@]3([H])C(C)(C)C([H])C([H])[C@H](O)[C@]3(C)C2C([H])C1</t>
  </si>
  <si>
    <t>C=C[C@]1(C)C=C2C(C([H])[C@@]3([H])C(C)(C)C([H])C([H])[C@H](O)[C@]3(C)C2C([H])C1)=O</t>
  </si>
  <si>
    <t>C=C[C@]1(C)C=C2C([H])C([H])[C@@]3([H])C(C)(C)C([H])C([H])[C@H](O)[C@]3(C)C2[C@H](O)C1</t>
  </si>
  <si>
    <t>C=C[C@]1(C)C=C2C([H])C([H])[C@@]3([H])C(C)(C)C([H])[C@H](O)[C@H](OC(C)=O)[C@]3(C)C2C([H])C1</t>
  </si>
  <si>
    <t>C=C[C@]1(C)C=C2C([H])C([H])[C@@]3([H])C(C)(C)C([H])[C@H](O)[C@H](O)[C@]3(C)C2C([H])C1</t>
  </si>
  <si>
    <t>C=C[C@]1(C)C=C2C(C([H])[C@@]3([H])C(C)(C)C([H])[C@H](O)C([H])[C@]3(C)C2C([H])C1)=O</t>
  </si>
  <si>
    <t>C=C[C@]1(C)C=C2[C@@H](O)C([H])[C@@]3([H])C(C)(C)C([H])[C@H](O)[C@H](O)[C@]3(C)C2C([H])C1</t>
  </si>
  <si>
    <t>C=C[C@]1(C)C=C2[C@H](O)C([H])[C@@]3([H])C(C)(C)C([H])C([H])[C@H](O)[C@]3(C)C2[C@H](O)C1</t>
  </si>
  <si>
    <t>C[C@@]12[C@](CC[C@]3(C)[C@]2([H])C([H])C=C4[C@@]3(C)CC([C@]5(O)[C@@]4([H])CC(C)(CO)CC5)=O)([H])C(C)(C)C(CC1[H])=O</t>
  </si>
  <si>
    <t>C[C@@]12[C@](CC[C@]3(C)[C@]2([H])C(O)C=C4[C@@]3(C)CC([C@]5(O)[C@@]4([H])CC(C)(C)CC5)=O)([H])C(C)(C)C(CC1O)=O</t>
  </si>
  <si>
    <t>C[C@@]12[C@](CC[C@]3(C)[C@]2([H])C(OC)C=C4[C@@]3(C)CC([C@]5(O)[C@@]4([H])CC(C)(C)CC5)=O)([H])C(C)(C)C(CC1O)=O</t>
  </si>
  <si>
    <t>CCC[C@](C1=C[C@@H](OC)[C@@]2([H])[C@@]([C@]1(C)C3)(C)CCC4C(C)(C)C(C=C[C@@]42C)=O)([H])[C@@H](O)C3=O</t>
  </si>
  <si>
    <t>C[C@@H](/C=C\C=C(C)\C)[C@@]1([H])CC[C@]2(C)C[C@@]3([H])[C@]([C@@]4(OC)C[C@]3(O)C)([H])/C(C(N4)=O)=C\C=C2\1</t>
  </si>
  <si>
    <t>C[C@@H](/C=C\C=C(C)\C)[C@@]1([H])CC[C@]2(C)C[C@@]3([H])[C@]([C@@]4(O)C[C@]3(O)C)([H])/C(C(N4)=O)=C\C=C2\1</t>
  </si>
  <si>
    <t>C[C@@H](/C=C\C=C(C)\C)[C@@]1([H])CC[C@]2(C)C[C@@]3([H])[C@]([C@@]4([H])C[C@]3(O)C)([H])/C(C(N4)=O)=C\C=C2\1</t>
  </si>
  <si>
    <t>C[C@@H](/C=C\C=C(C)\C)[C@@]1([H])CC[C@]2(C)C[C@@]3([H])[C@]([C@@]4(OC)C[C@]3(O)C)([H])/C(C(N4)=O)=C\C[C@]21[H]</t>
  </si>
  <si>
    <t>C/C(C)=C/C=C\[C@H](C)[C@@]1([H])CC[C@]2(C)C[C@@]3([H])[C@](C(C=C3C)=O)([H])/C(C(O)=O)=C\C[C@]21[H]</t>
  </si>
  <si>
    <t>O=C1[C@@]2([H])/C(C=O)=C\C[C@]3([H])[C@@](CC[C@]3([H])[C@H](/C=C\[C@H](O)C(C)(O)C)C)(C)C[C@]2([H])C(C)=C1</t>
  </si>
  <si>
    <t>O=C1[C@]2([H])/C(C=O)=C\C[C@]3([H])[C@@](CC[C@]3([H])[C@H](/C=C\[C@H](O)C(C)(O)C)C)(C)C[C@]2([H])C(C)=C1</t>
  </si>
  <si>
    <t>CC(C)(C)[C@H](O)/C=C\[C@H](C)[C@@]1([H])CC[C@]2(C)C[C@@]3([H])[C@](C(C=C3)=O)([H])/C(C=O)=C\C[C@]21[H]</t>
  </si>
  <si>
    <t>O=C1[C@@]2([H])/C(C=O)=C\C[C@]3([H])[C@@](CC[C@]3([H])[C@@H](C)/C=C\[C@@H]4C(C)(C)O4)(C)C[C@]2([H])C(C)=C1</t>
  </si>
  <si>
    <t>CC(C)(O)[C@H](O)/C=C\[C@H](C)[C@@]1([H])CC[C@]2(C)C[C@@]3([H])[C@](C(C[C@]3(O)C)=O)([H])/C(C=O)=C\C[C@]21[H]</t>
  </si>
  <si>
    <t>C/C(C)=C/C=C\[C@H](C)[C@@]1([H])CC[C@]2(C)C[C@]3(O)[C@@]([C@H](O)C[C@H]3C)([H])/C(C=O)=C\C[C@]21[H]</t>
  </si>
  <si>
    <t>C/C(C)=C/C=C\[C@H](C)[C@@]1([H])CC[C@]2(C)C[C@@]3([H])[C@](C(C=C3C)=O)([H])/C(CO)=C\C[C@]21[H]</t>
  </si>
  <si>
    <t>CC(C)(C)[C@H](O)/C=C\[C@H](C)[C@@]1([H])CC[C@]2(C)C[C@@]3([H])[C@@](C(C=C3)=O)([H])/C(C=O)=C\C[C@]21[H]</t>
  </si>
  <si>
    <t>C/C(C)=C/C=C\[C@H](C)[C@@]1([H])CC[C@]2(C)C[C@@]3([H])[C@@]([C@H](C)C[C@]3(O)C)([H])/C(C=O)=C\C[C@]21[H]</t>
  </si>
  <si>
    <t>C/C(C)=C/C=C\[C@H](C)[C@@]1([H])CC[C@]2(C)CC3=C(C(C[C@H]3C)=O)/C(CO)=C\C[C@]21[H]</t>
  </si>
  <si>
    <t>CC1(C)C[C@]2(O)[C@@]3([H])/C(C(O2)=O)=C\C[C@]4([H])[C@@](CC[C@]4([H])[C@H](/C=C\C=C(C)/C)C)(C)C[C@@]31[H]</t>
    <phoneticPr fontId="4" type="noConversion"/>
  </si>
  <si>
    <t>O=C(C)C1=CCC2C3CCC4C[C@@H](O[C@H]5[C@H](O)[C@H](O)[C@@H](O)[C@H](C)O5)C[C@@H](O[C@H]6[C@H](O[C@H]7[C@H](O)[C@H](O)[C@@H](O)[C@H](C)O7)[C@@H](O)[C@@H](O)[C@@H](C)O6)[C@]4(C)C3CC[C@@]21C</t>
  </si>
  <si>
    <t>CC1(C)CC[C@]2(C)[C@H](O)C[C@@]3(C)[C@]4(C)CCC5[C@](C)(CO)[C@@H](O[C@@H]6[C@@H](O)[C@H](O[C@H]7[C@H](O)C(O)[C@H](O)[C@@H](CO)O7)[C@H](O)[C@H](C)O6)CC[C@]5(C)C4C=CC3=C2C1</t>
  </si>
  <si>
    <t>O=C(C1)[C@H]([C@H](C)C(CCC(CO)C)=O)[C@]2(C)C1C3CC[C@]4([H])C[C@@H](O[C@H]5[C@H](O)[C@H](O)[C@@H](O)[C@H](C)O5)C[C@@H](OC6[C@H](O[C@H]7[C@H](O)[C@H](O)[C@@H](O)[C@H](C)O7)C(O)[C@H](O)CO6)[C@]4(C)C3CC2</t>
  </si>
  <si>
    <t>O=C(C)C1=CCC2C3CCC4C[C@@H](O)C[C@@H](O)[C@]4(C)C3CC[C@@]21C</t>
  </si>
  <si>
    <t>OC/C(C1=C([H])C=C(O)C=C1)=C([H])/C([H])C2=C(C=C(O)C=C2)[H]</t>
  </si>
  <si>
    <t>IN1202</t>
  </si>
  <si>
    <t>IN1203</t>
  </si>
  <si>
    <t>IN1204</t>
  </si>
  <si>
    <t>IN1205</t>
  </si>
  <si>
    <t>IN1206</t>
  </si>
  <si>
    <t>IN1207</t>
  </si>
  <si>
    <t>IN1208</t>
  </si>
  <si>
    <t>IN1209</t>
  </si>
  <si>
    <t>IN1210</t>
  </si>
  <si>
    <t>IN1211</t>
  </si>
  <si>
    <t>IN1212</t>
  </si>
  <si>
    <t>IN1213</t>
  </si>
  <si>
    <t>IN1214</t>
  </si>
  <si>
    <t>IN1215</t>
  </si>
  <si>
    <t>IN1216</t>
  </si>
  <si>
    <t>IN1217</t>
  </si>
  <si>
    <t>IN1218</t>
  </si>
  <si>
    <t>IN1219</t>
  </si>
  <si>
    <t>IN1220</t>
  </si>
  <si>
    <t>IN1221</t>
  </si>
  <si>
    <t>IN1222</t>
  </si>
  <si>
    <t>IN1223</t>
  </si>
  <si>
    <t>IN1224</t>
  </si>
  <si>
    <t>IN1225</t>
  </si>
  <si>
    <t>IN1226</t>
  </si>
  <si>
    <t>IN1227</t>
  </si>
  <si>
    <t>IN1228</t>
  </si>
  <si>
    <t>IN1229</t>
  </si>
  <si>
    <t>IN1230</t>
  </si>
  <si>
    <t>IN1231</t>
  </si>
  <si>
    <t>IN1232</t>
  </si>
  <si>
    <t>IN1233</t>
  </si>
  <si>
    <t>IN1234</t>
  </si>
  <si>
    <t>IN1235</t>
  </si>
  <si>
    <t>IN1236</t>
  </si>
  <si>
    <t>IN1237</t>
  </si>
  <si>
    <t>IN1238</t>
  </si>
  <si>
    <t>IN1239</t>
  </si>
  <si>
    <t>IN1240</t>
  </si>
  <si>
    <t>IN1241</t>
  </si>
  <si>
    <t>IN1242</t>
  </si>
  <si>
    <t>IN1243</t>
  </si>
  <si>
    <t>IN1244</t>
  </si>
  <si>
    <t>IN1245</t>
  </si>
  <si>
    <t>IN1246</t>
  </si>
  <si>
    <t>IN1247</t>
  </si>
  <si>
    <t>IN1248</t>
  </si>
  <si>
    <t>IN1249</t>
  </si>
  <si>
    <t>IN1250</t>
  </si>
  <si>
    <t>IN1251</t>
  </si>
  <si>
    <t>IN1252</t>
  </si>
  <si>
    <t>IN1253</t>
  </si>
  <si>
    <t>IN1254</t>
  </si>
  <si>
    <t>IN1255</t>
  </si>
  <si>
    <t>IN1256</t>
  </si>
  <si>
    <t>IN1257</t>
  </si>
  <si>
    <t>IN1258</t>
  </si>
  <si>
    <t>IN1259</t>
  </si>
  <si>
    <t>IN1260</t>
  </si>
  <si>
    <t>IN1261</t>
  </si>
  <si>
    <t>IN1262</t>
  </si>
  <si>
    <t>IN1263</t>
  </si>
  <si>
    <t>IN1264</t>
  </si>
  <si>
    <t>IN1265</t>
  </si>
  <si>
    <t>IN1266</t>
  </si>
  <si>
    <t>IN1267</t>
  </si>
  <si>
    <t>IN1268</t>
  </si>
  <si>
    <t>IN1269</t>
  </si>
  <si>
    <t>IN1270</t>
  </si>
  <si>
    <t>IN1271</t>
  </si>
  <si>
    <t>IN1272</t>
  </si>
  <si>
    <t>IN1273</t>
  </si>
  <si>
    <t>IN1274</t>
  </si>
  <si>
    <t>IN1275</t>
  </si>
  <si>
    <t>IN1276</t>
  </si>
  <si>
    <t>IN1277</t>
  </si>
  <si>
    <t>IN1278</t>
  </si>
  <si>
    <t>IN1279</t>
  </si>
  <si>
    <t>IN1280</t>
  </si>
  <si>
    <t>IN1281</t>
  </si>
  <si>
    <t>IN1282</t>
  </si>
  <si>
    <t>IN1283</t>
  </si>
  <si>
    <t>IN1284</t>
  </si>
  <si>
    <t>IN1285</t>
  </si>
  <si>
    <t>IN1286</t>
  </si>
  <si>
    <t>IN1287</t>
  </si>
  <si>
    <t>IN1288</t>
  </si>
  <si>
    <t>IN1289</t>
  </si>
  <si>
    <t>IN1290</t>
  </si>
  <si>
    <t>IN1291</t>
  </si>
  <si>
    <t>IN1292</t>
  </si>
  <si>
    <t>IN1293</t>
  </si>
  <si>
    <t>IN1294</t>
  </si>
  <si>
    <t>IN1295</t>
  </si>
  <si>
    <t>IN1296</t>
  </si>
  <si>
    <t>IN1297</t>
  </si>
  <si>
    <t>IN1298</t>
  </si>
  <si>
    <t>IN1299</t>
  </si>
  <si>
    <t>IN1300</t>
  </si>
  <si>
    <t>IN1301</t>
  </si>
  <si>
    <t>IN1302</t>
  </si>
  <si>
    <t>IN1303</t>
  </si>
  <si>
    <t>IN1304</t>
  </si>
  <si>
    <t>IN1305</t>
  </si>
  <si>
    <t>IN1306</t>
  </si>
  <si>
    <t>IN1307</t>
  </si>
  <si>
    <t>IN1308</t>
  </si>
  <si>
    <t>IN1309</t>
  </si>
  <si>
    <t>IN1310</t>
  </si>
  <si>
    <t>IN1311</t>
  </si>
  <si>
    <t>IN1312</t>
  </si>
  <si>
    <t>IN1313</t>
  </si>
  <si>
    <t>IN1314</t>
  </si>
  <si>
    <t>IN1315</t>
  </si>
  <si>
    <t>IN1316</t>
  </si>
  <si>
    <t>IN1317</t>
  </si>
  <si>
    <t>IN1318</t>
  </si>
  <si>
    <t>IN1319</t>
  </si>
  <si>
    <t>IN1320</t>
  </si>
  <si>
    <t>IN1321</t>
  </si>
  <si>
    <t>IN1322</t>
  </si>
  <si>
    <t>IN1323</t>
  </si>
  <si>
    <t>IN1324</t>
  </si>
  <si>
    <t>IN1325</t>
  </si>
  <si>
    <t>IN1326</t>
  </si>
  <si>
    <t>IN1327</t>
  </si>
  <si>
    <t>IN1328</t>
  </si>
  <si>
    <t>IN1329</t>
  </si>
  <si>
    <t>IN1330</t>
  </si>
  <si>
    <t>IN1331</t>
  </si>
  <si>
    <t>IN1332</t>
  </si>
  <si>
    <t>IN1333</t>
  </si>
  <si>
    <t>IN1334</t>
  </si>
  <si>
    <t>IN1335</t>
  </si>
  <si>
    <t>IN1336</t>
  </si>
  <si>
    <t>IN1337</t>
  </si>
  <si>
    <t>IN1338</t>
  </si>
  <si>
    <t>IN1339</t>
  </si>
  <si>
    <t>IN1340</t>
  </si>
  <si>
    <t>IN1341</t>
  </si>
  <si>
    <t>IN1342</t>
  </si>
  <si>
    <t>IN1343</t>
  </si>
  <si>
    <t>IN1344</t>
  </si>
  <si>
    <t>IN1345</t>
  </si>
  <si>
    <t>IN1346</t>
  </si>
  <si>
    <t>IN1347</t>
  </si>
  <si>
    <t>IN1348</t>
  </si>
  <si>
    <t>IN1349</t>
  </si>
  <si>
    <t>IN1350</t>
  </si>
  <si>
    <t>IN1351</t>
  </si>
  <si>
    <t>IN1352</t>
  </si>
  <si>
    <t>BV-2</t>
    <phoneticPr fontId="1" type="noConversion"/>
  </si>
  <si>
    <t>BV-2</t>
    <phoneticPr fontId="1" type="noConversion"/>
  </si>
  <si>
    <t>BV-2</t>
    <phoneticPr fontId="1" type="noConversion"/>
  </si>
  <si>
    <t>BV-2</t>
    <phoneticPr fontId="1" type="noConversion"/>
  </si>
  <si>
    <t>Mouse Peritoneal Macrophages</t>
    <phoneticPr fontId="1" type="noConversion"/>
  </si>
  <si>
    <t>Murine Macrophages</t>
    <phoneticPr fontId="1" type="noConversion"/>
  </si>
  <si>
    <t>RAW264.7</t>
    <phoneticPr fontId="1" type="noConversion"/>
  </si>
  <si>
    <t>RAW264.7</t>
    <phoneticPr fontId="1" type="noConversion"/>
  </si>
  <si>
    <t>THP-1</t>
    <phoneticPr fontId="1" type="noConversion"/>
  </si>
  <si>
    <t>THP-1</t>
    <phoneticPr fontId="1" type="noConversion"/>
  </si>
  <si>
    <t>IC50</t>
    <phoneticPr fontId="1" type="noConversion"/>
  </si>
  <si>
    <t>Activ_type</t>
    <phoneticPr fontId="1" type="noConversion"/>
  </si>
  <si>
    <t>Units</t>
    <phoneticPr fontId="1" type="noConversion"/>
  </si>
  <si>
    <t>uM</t>
    <phoneticPr fontId="1" type="noConversion"/>
  </si>
  <si>
    <t>Diterpenoid</t>
    <phoneticPr fontId="1" type="noConversion"/>
  </si>
  <si>
    <t>alkaloid</t>
    <phoneticPr fontId="1" type="noConversion"/>
  </si>
  <si>
    <t>alkaloid</t>
    <phoneticPr fontId="1" type="noConversion"/>
  </si>
  <si>
    <t>Diterpenoid</t>
    <phoneticPr fontId="1" type="noConversion"/>
  </si>
  <si>
    <t>Flavonoid</t>
    <phoneticPr fontId="1" type="noConversion"/>
  </si>
  <si>
    <t>Sesquiterpenoid</t>
    <phoneticPr fontId="1" type="noConversion"/>
  </si>
  <si>
    <t>Diterpenoid</t>
    <phoneticPr fontId="1" type="noConversion"/>
  </si>
  <si>
    <t>Flavonoid</t>
    <phoneticPr fontId="1" type="noConversion"/>
  </si>
  <si>
    <t>O[C@@H]1C[C@]2([H])[C@@](CC[C@]23[C@@H](C)C[C@](O3)([H])/C=C(C)/CO)(C)C[C@@]4([H])/C(C(C=C4C)=O)=C1/CO</t>
    <phoneticPr fontId="1" type="noConversion"/>
  </si>
  <si>
    <t>O=C(C1=C(OC(C)(CC2)C)[C@]2(C[C@@H](C/C=C(C)\C)[C@]3(C)CCCC(C)(O)C)C([C@@]3([H])C1=O)=O)C4=CC=CC=C4</t>
    <phoneticPr fontId="1" type="noConversion"/>
  </si>
  <si>
    <t>Sesterterpenoid</t>
  </si>
  <si>
    <t xml:space="preserve">Triterpenoid </t>
  </si>
  <si>
    <t>C26H31NO6</t>
  </si>
  <si>
    <t>C61H66O37</t>
  </si>
  <si>
    <t>C20H30O13</t>
  </si>
  <si>
    <t>C35H38O20</t>
  </si>
  <si>
    <t>C35H38O21</t>
  </si>
  <si>
    <t>C42H42O25</t>
  </si>
  <si>
    <t>C26H32O12</t>
  </si>
  <si>
    <t>C22H28O8</t>
  </si>
  <si>
    <t>C21H26O8</t>
  </si>
  <si>
    <t>C16H24O</t>
  </si>
  <si>
    <t>C20H28O3</t>
  </si>
  <si>
    <t>C22H34O4</t>
  </si>
  <si>
    <t>C22H34O3</t>
  </si>
  <si>
    <t>C20H30O3</t>
  </si>
  <si>
    <t>C17H26O2</t>
  </si>
  <si>
    <t>C19H30O2</t>
  </si>
  <si>
    <t>C19H23NO6</t>
  </si>
  <si>
    <t>C37H36N2O7</t>
  </si>
  <si>
    <t>C38H40N2O7</t>
  </si>
  <si>
    <t>C18H16O10</t>
  </si>
  <si>
    <t>C12H8O6</t>
  </si>
  <si>
    <t>C33H28O9</t>
  </si>
  <si>
    <t>C33H32O6</t>
  </si>
  <si>
    <t>C32H28O6</t>
  </si>
  <si>
    <t>C30H48O2</t>
  </si>
  <si>
    <t>C16H28O3</t>
  </si>
  <si>
    <t>C15H26O3</t>
  </si>
  <si>
    <t>C33H42O9</t>
  </si>
  <si>
    <t>C27H26O14</t>
  </si>
  <si>
    <t>C27H26O14S</t>
  </si>
  <si>
    <t>C25H24O13S</t>
  </si>
  <si>
    <t>C24H24O11</t>
  </si>
  <si>
    <t>C17H12O8</t>
  </si>
  <si>
    <t>C23H26O10</t>
  </si>
  <si>
    <t>C19H24O9</t>
  </si>
  <si>
    <t>C12H14O4</t>
  </si>
  <si>
    <t>C19H30O7</t>
  </si>
  <si>
    <t>C33H44O5</t>
  </si>
  <si>
    <t>C32H40O7</t>
  </si>
  <si>
    <t>C29H34O7</t>
  </si>
  <si>
    <t>C24H24O6</t>
  </si>
  <si>
    <t>C24H28O7</t>
  </si>
  <si>
    <t>C25H24O5</t>
  </si>
  <si>
    <t>C26H38O12</t>
  </si>
  <si>
    <t>C26H40O4</t>
  </si>
  <si>
    <t>C25H34O5</t>
  </si>
  <si>
    <t>C26H36O3</t>
  </si>
  <si>
    <t>C25H36O4</t>
  </si>
  <si>
    <t>C9H12N2O</t>
  </si>
  <si>
    <t>C27H30O4</t>
  </si>
  <si>
    <t>C32H38O5</t>
  </si>
  <si>
    <t>C32H38O4</t>
  </si>
  <si>
    <t>C31H36O5</t>
  </si>
  <si>
    <t>C31H36O4</t>
  </si>
  <si>
    <t>C20H20O6</t>
  </si>
  <si>
    <t>C31H43N5O3</t>
  </si>
  <si>
    <t>C30H44N4O2</t>
  </si>
  <si>
    <t>C30H48N4O2</t>
  </si>
  <si>
    <t>C25H37ClO6</t>
  </si>
  <si>
    <t>C26H36O9</t>
  </si>
  <si>
    <t>C28H38O10</t>
  </si>
  <si>
    <t>C28H40O9</t>
  </si>
  <si>
    <t>C26H40O7</t>
  </si>
  <si>
    <t>C26H38O7</t>
  </si>
  <si>
    <t>C20H32O</t>
  </si>
  <si>
    <t>C29H44O4</t>
  </si>
  <si>
    <t>C29H44O5</t>
  </si>
  <si>
    <t>C26H37NO3</t>
  </si>
  <si>
    <t>C25H35NO3</t>
  </si>
  <si>
    <t>C25H35NO2</t>
  </si>
  <si>
    <t>C26H39NO3</t>
  </si>
  <si>
    <t>C25H34O3</t>
  </si>
  <si>
    <t>C25H38O5</t>
  </si>
  <si>
    <t>C25H36O2</t>
  </si>
  <si>
    <t>C26H40O2</t>
  </si>
  <si>
    <t>C26H38O3</t>
  </si>
  <si>
    <t>C39H62O15</t>
  </si>
  <si>
    <t>C42H68O12</t>
  </si>
  <si>
    <t>C44H72O17</t>
  </si>
  <si>
    <t>MQKCPVKVDKVHAN-CSHPKFBUSA-N</t>
  </si>
  <si>
    <t>PUUIIRSBEPSAAB-XDKAXKLWSA-N</t>
  </si>
  <si>
    <t>KILCFWAIQARRMV-MTPMRIJYSA-N</t>
  </si>
  <si>
    <t>KVFGCEAIGPRJSB-MJTHKAPASA-N</t>
  </si>
  <si>
    <t>WJMVEPZPUIDJOO-XQHVATCISA-N</t>
  </si>
  <si>
    <t>HDESTZFSCCCJRO-PTAQFUCPSA-N</t>
  </si>
  <si>
    <t>RLINZDNKTCFPJN-OZNNTSONSA-N</t>
  </si>
  <si>
    <t>GYOPCFADUXPQTJ-YVLWBMELSA-N</t>
  </si>
  <si>
    <t>ZFGWIDOLCWBQLW-YMPAWKOSSA-N</t>
  </si>
  <si>
    <t>ZPAIQXYFQVKHBP-AGLLGGRASA-N</t>
  </si>
  <si>
    <t>NPUVRWFJDAPMIA-OFLQVGKZSA-N</t>
  </si>
  <si>
    <t>YKIDGUZXBGGNBZ-WUPAGFOASA-N</t>
  </si>
  <si>
    <t>RPVXENZJFAXSJY-GOEBONIOSA-N</t>
  </si>
  <si>
    <t>CIPMGVIJZMPLCL-QHYHZEAJSA-N</t>
  </si>
  <si>
    <t>IWADPZYDBFXVRP-VFYUJOGFSA-N</t>
  </si>
  <si>
    <t>NJSBLEVOZSAMTQ-UGMLGKMSSA-N</t>
  </si>
  <si>
    <t>RUXYUBRFOACSMM-ABSDTBQOSA-N</t>
  </si>
  <si>
    <t>GFLZVIUGJVSYJX-DTFKRFDDSA-N</t>
  </si>
  <si>
    <t>AXVHMYNDGVQIQD-VPDOHAQZSA-N</t>
  </si>
  <si>
    <t>HUJJMXMBEMUVOX-DUUNTCLCSA-N</t>
  </si>
  <si>
    <t>DYYYQLXAGIXUGM-JHZATVQFSA-N</t>
  </si>
  <si>
    <t>XSXWJVLHAJXGAX-BNYLVOSESA-N</t>
  </si>
  <si>
    <t>GZRHZZSARAUGHK-VIJNKSRKSA-N</t>
  </si>
  <si>
    <t>OPTVCEJJRRFTRJ-GAASJBMZSA-N</t>
  </si>
  <si>
    <t>AWIXVESRLYPJGR-PUVSGCPBSA-N</t>
  </si>
  <si>
    <t>OVPQEGJCNOIBDW-WDYNHAJCSA-N</t>
  </si>
  <si>
    <t>FWGNFCPVBFFMIL-XZWHSSHBSA-N</t>
  </si>
  <si>
    <t>XHAALJNZPXVTPT-RIPJAXHCSA-N</t>
  </si>
  <si>
    <t>HDUSLHONSBCZEF-YJYMSZOUSA-N</t>
  </si>
  <si>
    <t>LAFGOWWTPVOXRA-GOSISDBHSA-N</t>
  </si>
  <si>
    <t>FXVRSKPFWVYCPN-UHFFFAOYSA-N</t>
  </si>
  <si>
    <t>JSEPSLOCPQODTM-LURJTMIESA-N</t>
  </si>
  <si>
    <t>JOVOCEPXWBONJK-FLVSMNSFSA-N</t>
  </si>
  <si>
    <t>JAUVQXALOIQKSC-GULCCPCXSA-N</t>
  </si>
  <si>
    <t>TZWAMJSOSOMPLI-JBGSNMCZSA-N</t>
  </si>
  <si>
    <t>HCVZWIDDQGDAAA-XBZPCTEFSA-N</t>
  </si>
  <si>
    <t>VLFUANNVMXKBPF-UKTZNNLJSA-N</t>
  </si>
  <si>
    <t>ZHKAXYYGLZOVEH-LQKXBSAESA-N</t>
  </si>
  <si>
    <t>KSQOVJRIOVLDOB-MXYBEHONSA-N</t>
  </si>
  <si>
    <t>SEBVZSBGRGYWSJ-MYZSUADSSA-N</t>
  </si>
  <si>
    <t>IPTZLPZCSYMZMA-RQURCLCJSA-N</t>
  </si>
  <si>
    <t>BAGZTRYNXDZEJI-XJVFGQNOSA-N</t>
  </si>
  <si>
    <t>QQOVELDMODDCHD-ZJQFWPFFSA-N</t>
  </si>
  <si>
    <t>KLCLVVJSXJLXKJ-GOZZSVHWSA-N</t>
  </si>
  <si>
    <t>LADIAAQZFHPJSX-PFKOEMKTSA-N</t>
  </si>
  <si>
    <t>WLJNWXNOJHPNDR-UHFFFAOYSA-N</t>
  </si>
  <si>
    <t>KKUUITYOSQAJBM-UHFFFAOYSA-N</t>
  </si>
  <si>
    <t>QXLSQINDJVMQLF-YUKLZZNGSA-N</t>
  </si>
  <si>
    <t>QCOKQEJOQGPRHP-LQDZTQBFSA-N</t>
  </si>
  <si>
    <t>JVVXXKJBDUQIBP-NQNKBUKLSA-N</t>
  </si>
  <si>
    <t>YINNFZLSVQPTKJ-UHFFFAOYSA-N</t>
  </si>
  <si>
    <t>RSIWVQTVWRNLAG-UHFFFAOYSA-N</t>
  </si>
  <si>
    <t>OBZRGBHJXZTYAP-UHFFFAOYSA-N</t>
  </si>
  <si>
    <t>NCNLWLXUNSGWRF-UHFFFAOYSA-N</t>
  </si>
  <si>
    <t>SZOPSAFLRCYJCX-ITEOXOHJSA-N</t>
  </si>
  <si>
    <t>DOUMFZQKYFQNTF-QQNRWZHASA-N</t>
  </si>
  <si>
    <t>XHALVRQBZGZHFE-DANOYGIBSA-N</t>
  </si>
  <si>
    <t>ROJRNQOAUDCMES-GNJLHFKMSA-N</t>
  </si>
  <si>
    <t>ZJAUKUIGTKJXNL-VAOAJWRNSA-N</t>
  </si>
  <si>
    <t>SOZZAPDJJGZXHX-IPGLRVRISA-N</t>
  </si>
  <si>
    <t>IYPFFAOTZAJYBA-GHEYSUOCSA-N</t>
  </si>
  <si>
    <t>LXGGXWMWUHTLCC-NUJLZFNESA-N</t>
  </si>
  <si>
    <t>BXFCPUCGPCDZKT-XFQWXJFMSA-N</t>
  </si>
  <si>
    <t>HQWHKELJHUFLGD-UHFFFAOYSA-N</t>
  </si>
  <si>
    <t>JSXIWUDODLMCGG-UHFFFAOYSA-N</t>
  </si>
  <si>
    <t>HGHOPAZIUPORIN-UHFFFAOYSA-N</t>
  </si>
  <si>
    <t>OAUIRSVJXOFAOO-UHFFFAOYSA-N</t>
  </si>
  <si>
    <t>NALJGMQGHCAGNO-CSKXCAHTSA-N</t>
  </si>
  <si>
    <t>YFKBWWAKVYPIJD-SXHQXCDLSA-N</t>
  </si>
  <si>
    <t>YFKBWWAKVYPIJD-UCWINPTESA-N</t>
  </si>
  <si>
    <t>CTSVZRAXIDMCJX-IQYNYREDSA-N</t>
  </si>
  <si>
    <t>IXOCIELJWNTVCH-XBVIGDBUSA-N</t>
  </si>
  <si>
    <t>KBRHDNUWNGWNGW-JAZSZXDUSA-N</t>
  </si>
  <si>
    <t>HBEJHKPEIFLUAG-MGBGLGSYSA-N</t>
  </si>
  <si>
    <t>PHQVUIFBPMYMSK-UCHKGCIMSA-N</t>
  </si>
  <si>
    <t>CRAATVVZNRIIPX-CPWMPJSESA-N</t>
  </si>
  <si>
    <t>ZSJYWMNHPFESLM-NJBAMVGISA-N</t>
  </si>
  <si>
    <t>JTCUFRZQYIBULL-ZGNQUUAESA-N</t>
  </si>
  <si>
    <t>LFYREHKMIHWZQF-VNBBXFQNSA-N</t>
  </si>
  <si>
    <t>LFYREHKMIHWZQF-PDHWQGLISA-N</t>
  </si>
  <si>
    <t>ZMTSMVZAFDWQRM-UHFFFAOYSA-N</t>
  </si>
  <si>
    <t>AISGSPLSDYZURN-WFMHVWNISA-N</t>
  </si>
  <si>
    <t>AISGSPLSDYZURN-UWMNEONRSA-N</t>
  </si>
  <si>
    <t>CGSLPLHXULKKNJ-YXLNAYJUSA-N</t>
  </si>
  <si>
    <t>CGSLPLHXULKKNJ-RKQHAZBESA-N</t>
  </si>
  <si>
    <t>XXXMZOQHWUDQCZ-YZLANFFPSA-N</t>
  </si>
  <si>
    <t>BRIRTWLELSFIJD-HMAXMPDHSA-N</t>
  </si>
  <si>
    <t>KTMZXANPFHMTFM-BCFYPACBSA-N</t>
  </si>
  <si>
    <t>RHCOOQRZLBLJGU-VYIKKHMASA-N</t>
  </si>
  <si>
    <t>FTVWIRXFELQLPI-ZDUSSCGKSA-N</t>
  </si>
  <si>
    <t>LDUYQMRCMGGECN-AWEZNQCLSA-N</t>
  </si>
  <si>
    <t>GMTJIWUFFXGFHH-HUZLEBQYSA-N</t>
  </si>
  <si>
    <t>PFFKZCDUUSFDCH-LZNQSLFOSA-N</t>
  </si>
  <si>
    <t>GMTJIWUFFXGFHH-NRRZXPMOSA-N</t>
  </si>
  <si>
    <t>DWMFTUGDZOKJSQ-ODPLMSEWSA-N</t>
  </si>
  <si>
    <t>HKWKQMBOGBXIFR-SOZOFAKCSA-N</t>
  </si>
  <si>
    <t>ZIEIQNODFJTDAI-FRVLTDRLSA-N</t>
  </si>
  <si>
    <t>XKYGGWCFVDXNNW-HFEZDYKGSA-N</t>
  </si>
  <si>
    <t>SJDCWPITECMSHA-CHISFLALSA-N</t>
  </si>
  <si>
    <t>LDXGVWMPOIOESR-MUHGQLFESA-N</t>
  </si>
  <si>
    <t>SMKZBJNPPUMJMO-IKJZSNIISA-N</t>
  </si>
  <si>
    <t>BLUAZHOZMGILDJ-JCRDBVMJSA-N</t>
  </si>
  <si>
    <t>DUMGUDKBVXQHQL-WADFIGTASA-N</t>
  </si>
  <si>
    <t>KZMSXGBARCOLED-CIULEUILSA-N</t>
  </si>
  <si>
    <t>AFQBCSWDXFXRCM-MIYPLWMVSA-N</t>
  </si>
  <si>
    <t>KRTZMEITZXZDOY-WWXORVBASA-N</t>
  </si>
  <si>
    <t>XUUISTPPZJETLP-KUQQVBAHSA-N</t>
  </si>
  <si>
    <t>DBPMKVUWXDCDJI-LBTKGVSOSA-N</t>
  </si>
  <si>
    <t>XUUISTPPZJETLP-YICAWQRJSA-N</t>
  </si>
  <si>
    <t>FYBCOTZHIIDSOQ-VDWQKOAOSA-N</t>
  </si>
  <si>
    <t>KWMOCPNIUBFMKH-ABWNYZJXSA-N</t>
  </si>
  <si>
    <t>XSFKYBKBHXNLJA-ASZLNGMRSA-N</t>
  </si>
  <si>
    <t>JJPLMKGAIWVLIF-OVMLJTRSSA-N</t>
  </si>
  <si>
    <t>OXIPJTAOVDZSNN-BUJXUYPKSA-N</t>
  </si>
  <si>
    <t>DOYIFPWFLYRUJU-HRSMJWBKSA-N</t>
  </si>
  <si>
    <t>WKQPFJNAQNETCI-JYLNUJPASA-N</t>
  </si>
  <si>
    <t>GPSPSNASZGKBJQ-GNLOLKOISA-N</t>
  </si>
  <si>
    <t>JILITSUGMYISKM-CLRUHUHOSA-N</t>
  </si>
  <si>
    <t>TVZGFUUOLVSYIC-BBHHIAPZSA-N</t>
  </si>
  <si>
    <t>IKANZLKEKNCEGB-ITZKCOJNSA-N</t>
  </si>
  <si>
    <t>ZZBBXUWHQQMNGK-PBXMATBSSA-N</t>
  </si>
  <si>
    <t>IEOHVPIKTTWVQR-ZORLTINPSA-N</t>
  </si>
  <si>
    <t>XLWSRBGCDBHJIY-VKCDVYFPSA-N</t>
  </si>
  <si>
    <t>PJZFGPOCHXWXPJ-FOXFGUCOSA-N</t>
  </si>
  <si>
    <t>VQIAIGUFXCMWQU-KNIBLRMLSA-N</t>
  </si>
  <si>
    <t>SQPAMJOSHZSSOT-QECDHHMNSA-N</t>
  </si>
  <si>
    <t>ZCYAUPOUCSSQGA-QKMCKURASA-N</t>
  </si>
  <si>
    <t>ZCYAUPOUCSSQGA-WFPJBEFOSA-N</t>
  </si>
  <si>
    <t>AZKUPUGBCBWDID-JLXUEXCVSA-N</t>
  </si>
  <si>
    <t>HPDVXTMBSBRHFZ-FEYSZHSJSA-N</t>
  </si>
  <si>
    <t>ULZUWKJCVZFDGB-UYLZEBPWSA-N</t>
  </si>
  <si>
    <t>UBNPMTQHPOHFMQ-LKYUGDITSA-N</t>
  </si>
  <si>
    <t>GUXDHNIKRQCWIE-ZXOJANPFSA-N</t>
  </si>
  <si>
    <t>AZKUPUGBCBWDID-VEGNNGSUSA-N</t>
  </si>
  <si>
    <t>HLWLIHVNVWCVNK-LQGPLXPCSA-N</t>
  </si>
  <si>
    <t>HLMAAMDTIQIBLV-XMYCACLGSA-N</t>
  </si>
  <si>
    <t>LYTIBCZFEBDQPV-JJNQVWMCSA-N</t>
  </si>
  <si>
    <t>WCURVKOBQOQZCA-CVQUKVSUSA-N</t>
  </si>
  <si>
    <t>YVRLCPFEMAMINB-TWSZMSTCSA-N</t>
  </si>
  <si>
    <t>QEEOQCUYDCHZLX-DOTPZAKMSA-N</t>
  </si>
  <si>
    <t>HOYJXABNSZYYPO-ZIQNMTNXSA-N</t>
  </si>
  <si>
    <t>ZMIJWQRBDCTIQW-CPSFFCFKSA-N</t>
  </si>
  <si>
    <t xml:space="preserve">OC[C@H]1Oc2cc3ccc(=O)oc3cc2O[C@@H]1c1ccc(c(c1)O)O </t>
    <phoneticPr fontId="1" type="noConversion"/>
  </si>
  <si>
    <t>CC1(C)OC(=O)C=C[C@@]2(C)[C@H]1CC(=O)[C@]1(C)[C@@H]2CC[C@@]2(C)[C@H](C3=CC(=O)NC3=O)C[C@H]3O[C@]321</t>
  </si>
  <si>
    <t>CCCCCC[C@H](O)[C@@H]1/C(C(=O)O)=C(/C(=O)O)C[C@H]([C@@H](O)[C@H]2CC=CC(=O)O2)CC2=C(C(=O)OC2=O)[C@H]1O</t>
  </si>
  <si>
    <t>C/C=C(\C)C(=O)O[C@H]1C[C@@H](C)[C@@]2(O)CC[C@@](C)(/C=C3/OC(=O)C(COC(C)=O)=C31)O2</t>
  </si>
  <si>
    <t>C=C(C)C(=O)O[C@H]1C[C@@H](C)[C@@]2(O)CC[C@@](C)(/C=C3/OC(=O)C(COC(C)=O)=C31)O2</t>
  </si>
  <si>
    <t>CC1(C)CCC[C@]2(C)CC3=C(C[C@@H]12)C(=O)CC3</t>
  </si>
  <si>
    <t>C=C1CC[C@H]2C(C)(C)CCC[C@]2(C)[C@H]1C/C=C1\CC(=O)OC1=O</t>
  </si>
  <si>
    <t>C=C1CC[C@H]2C(C)(C)CCC[C@]2(C)[C@H]1C/C=C(\CC(=O)OCC)C(=O)O</t>
  </si>
  <si>
    <t>C=C1CC[C@H]2C(C)(C)CCC[C@]2(C)[C@H]1/C=C/C1=CC(=O)O[C@H]1C</t>
  </si>
  <si>
    <t>C=C1CC[C@H]2C(C)(C)CCC[C@]2(C)[C@H]1CCC1=CC(=O)OC1</t>
  </si>
  <si>
    <t>C=C1CC[C@H]2C(C)(C)CCC[C@]2(C)[C@H]1C/C=C1\CCOC1=O</t>
  </si>
  <si>
    <t>C=C1CC[C@H]2C(C)(C)CCC[C@]2(C)[C@H]1C/C=C1\CC(OC)OC1=O</t>
  </si>
  <si>
    <t>C=C1CC[C@H]2C(C)(C)CCC[C@]2(C)[C@H]1C/C=C1\CC(OCC)OC1=O</t>
  </si>
  <si>
    <t>C=C1CC[C@H]2C(C)(C)CCC[C@]2(C)[C@H]1C/C=C1\CC(O)OC1=O</t>
  </si>
  <si>
    <t>C=C1CC[C@H]2C(C)(C)CCC[C@]2(C)[C@H]1C/C=C(/C=O)CCO</t>
  </si>
  <si>
    <t>C=C1CC[C@H]2C(C)(C)CCC[C@]2(C)[C@H]1/C=C/C(=O)O</t>
  </si>
  <si>
    <t>C=C1CC[C@H]2C(C)(C)CCC[C@]2(C)[C@H]1C/C=C(/C=O)CO</t>
  </si>
  <si>
    <t>COC1=C2[C@@H]3Cc4ccc(OC)c(O)c4[C@]2(CCN3C=O)C[C@H](O)[C@@H]1O</t>
  </si>
  <si>
    <t>COc1ccc2cc1Oc1ccc(cc1)C[C@H]1c3c(cc4c(c3Oc3cc5c(cc3OC)CCN(C=O)[C@@H]5C2)OCO4)CCN1C</t>
  </si>
  <si>
    <t>COc1ccc2cc1Oc1ccc(cc1)C[C@H]1c3cc(c(OC)cc3CCN1C)Oc1c(OC)c(OC)cc3c1[C@@H](C2)N(C=O)CC3</t>
  </si>
  <si>
    <t>CC1=CC(=O)C2=C3[C@@]1(O)CC[C@@H](C)[C@]3(C)C=C2c1ccoc1</t>
  </si>
  <si>
    <t>Cc1cc(O)cc2c1CC[C@@H](C)[C@]2(C)CC(=O)c1ccoc1</t>
  </si>
  <si>
    <t>CCOC(=O)Cc1c2c3c(cc(O)c(O)c3oc1=O)C(=O)[C@@]2(O)C(=O)OCC</t>
  </si>
  <si>
    <t>O=C1CCc2c1oc(=O)c1cc(O)c(O)c(O)c21</t>
  </si>
  <si>
    <t>CCOC(=O)[C@H]1CC(=O)c2oc(=O)c3cc(O)c(O)c(O)c3c21</t>
  </si>
  <si>
    <t>COc1ccc([C@H](/C=C/c2ccc(O)cc2)c2cc(-c3coc4cc(OC)cc(O)c4c3=O)c(O)cc2O)c(OC)c1</t>
  </si>
  <si>
    <t>COc1ccc(/C=C/[C@H](c2ccc(O)cc2)c2cc(-c3coc4cc(OC)cc(O)c4c3=O)c(O)cc2O)c(OC)c1</t>
  </si>
  <si>
    <t>COc1ccc2c(c1)O[C@@H](c1ccc(OC)cc1OC)[C@H](Cc1ccc(O)cc1)[C@H]2/C=C/c1ccc(O)cc1</t>
  </si>
  <si>
    <t>COc1ccc2c(c1)O[C@]1(/C=C/c3ccc(O)cc3)c3ccc(OC)cc3OC2[C@H]1Cc1ccc(O)cc1</t>
  </si>
  <si>
    <t>C[C@@H]1C2C3=CCC4[C@@]5(C)CC[C@H](O)C(C)(C)C5CC[C@@]4(C)[C@]3(C)CC[C@@]2(C=O)CC[C@H]1C</t>
  </si>
  <si>
    <t>COC(C)(C)C1=CC[C@](C)(O)[C@H]2CC[C@@](C)(O)[C@@H]2C1</t>
  </si>
  <si>
    <t>C=C1CC[C@@H](O)[C@]2(C)CC[C@@](O)(C(C)(C)O)C[C@@H]12</t>
  </si>
  <si>
    <t>CC(C)(O)C1=CC[C@](C)(O)[C@H]2CC[C@@](C)(O)[C@@H]2C1</t>
  </si>
  <si>
    <t>CC(=O)O[C@@H]1CC(=O)[C@@H](C=C(C)C)[C@@H](C)[C@@H](OC(C)=O)[C@@]2(OC(C)=O)C[C@@H](C)[C@H](OC(=O)c3ccccc3)[C@@H]2/C=C/1C</t>
  </si>
  <si>
    <t>COc1ccc(-c2cc(=O)c3c(O)cc(O[C@@H]4O[C@H](COC(=O)CC(=O)O)[C@@H](O)[C@H](OC(C)=O)[C@H]4O)cc3o2)cc1</t>
  </si>
  <si>
    <t>COc1ccc(-c2cc(=O)c3c(O)cc(O[C@@H]4O[C@H](COSC(=O)CC(=O)O)[C@@H](O)[C@H](O)[C@H]4OC(C)=O)cc3o2)cc1</t>
  </si>
  <si>
    <t>COc1ccc(-c2cc(=O)c3c(O)cc(O[C@@H]4O[C@H](COSC(=O)CC(=O)O)[C@@H](O)[C@H](O)[C@H]4O)cc3o2)cc1</t>
  </si>
  <si>
    <t>COc1ccc(-c2cc(=O)c3c(O)cc(O[C@@H]4O[C@H](CO)[C@@H](O)[C@H](O)[C@H]4OC(C)=O)cc3o2)cc1</t>
  </si>
  <si>
    <t>COc1ccc(-c2cc(=O)c3c(O)cc(OC(=O)CO)cc3o2)cc1</t>
  </si>
  <si>
    <t>O=C(CO)Oc1cc(O)c2c(=O)cc(-c3ccc(O)c(O)c3)oc2c1</t>
  </si>
  <si>
    <t>COc1cc(/C=C/COC[C@H]2O[C@@H](Oc3ccccc3C(=O)O)[C@H](O)[C@@H](O)[C@@H]2O)ccc1O</t>
  </si>
  <si>
    <t>C=CCc1ccc(O[C@@H]2O[C@H](COC(=O)CC(=O)OC)[C@@H](O)[C@H](O)[C@H]2O)cc1</t>
  </si>
  <si>
    <t>C=CCc1ccc(O[C@@H]2O[C@H](COC(C)=O)[C@@H](O)[C@H](O)[C@H]2O)cc1</t>
  </si>
  <si>
    <t>C=CCc1ccc(O)c(OC(=O)CO)c1</t>
  </si>
  <si>
    <t>C=CCc1ccc(OC(=O)CO)c(O)c1</t>
  </si>
  <si>
    <t>C=CCc1ccc(OC(=O)CO)cc1</t>
  </si>
  <si>
    <t>C=CCc1ccc(OC(=O)CO)c(OC)c1</t>
  </si>
  <si>
    <t>CC1=CC(=O)CC(C)(C)[C@H]1/C=C/[C@@H](C)O[C@@H]1O[C@H](CO)[C@@H](O)[C@H](O)[C@H]1O</t>
  </si>
  <si>
    <t>O=C(/C=C/c1ccc(O)c(O)c1)O[C@H](Cc1ccc(O)c(O)c1)C(=O)O</t>
  </si>
  <si>
    <t>COC(=O)[C@@H](Cc1ccc(O)c(O)c1)OC(=O)/C=C/c1ccc(O)c(O)c1</t>
  </si>
  <si>
    <t>CCOC(=O)[C@@H](Cc1ccc(O)c(O)c1)OC(=O)/C=C/c1ccc(O)c(O)c1</t>
  </si>
  <si>
    <t>Cc1ccc(/C=C/C(=O)O/C=C\c2ccc(O)c(O)c2)cc1C</t>
  </si>
  <si>
    <t>CC(C)=CC[C@@H]1C[C@@]23CCC(C)(C)OC2=C(C(=O)c2ccccc2)C(=O)[C@H](C3=O)[C@@]1(C)CCCC(C)(C)O</t>
  </si>
  <si>
    <t>CC(C)=CCC/C(C)=C/CCC(C)(O)CCc1c(O)c(O)cc2oc3cc(O)cc(O)c3c(=O)c12</t>
  </si>
  <si>
    <t>C/C=C\CC/C(C)=C/CC/C(C)=C/CCC(C)(O)CCc1c(O)c(O)cc2oc3cc(O)c(O)cc3c(=O)c12</t>
  </si>
  <si>
    <t>COc1c(O)cc2oc3cc(O)c(C/C=C(\C)CO)c(O)c3c(=O)c2c1C/C=C(\C)CCC=C(C)C</t>
  </si>
  <si>
    <t>COc1c(O)cc2oc3cc4c(c(O)c3c(=O)c2c1CC=C(C)C)C=CC(C)(C)O4</t>
  </si>
  <si>
    <t>COc1c(O)cc2oc3cc(O)c(CCC(C)(C)O)c(O)c3c(=O)c2c1CC=C(C)C</t>
  </si>
  <si>
    <t>CC(C)=CCc1c2c(c(O)c3c(=O)c(-c4ccc(O)cc4)coc13)C=CC(C)(C)O2</t>
  </si>
  <si>
    <t>CC(C)=CCc1c(O)c(CC=C(C)C)c2occ(-c3ccc(O)c(O)c3)c(=O)c2c1O</t>
  </si>
  <si>
    <t>C/C=C(\C)C(=O)O[C@H]1[C@H](OC(=O)/C(=C/C)CO)[C@@H](O)[C@H](OC(=O)/C(=C/C)CO)[C@H](OC(=O)C(C)CC)[C@H]1O</t>
  </si>
  <si>
    <t>CC1=CC(=O)/C2=C(\CO)[C@H](O)C[C@H]3[C@@]4(CC[C@]3(C)C[C@H]12)O[C@@H](/C=C(\C)CO)C[C@@H]4C</t>
  </si>
  <si>
    <t>CC1=CC(=O)/C2=C(\CO)[C@@H](O)C[C@H]3[C@@]4(CC[C@]3(C)C[C@H]12)O[C@@H](/C=C(\C)CO)C[C@@H]4C</t>
  </si>
  <si>
    <t>CC(C)=CC1C[C@H](C)[C@]2(CC[C@]3(C)C[C@@H]4C(C)=CC(=O)[C@H]4/C(C(=O)O)=C\C[C@@H]23)O1</t>
  </si>
  <si>
    <t>CC1=CC(=O)[C@H]2/C(C=O)=C\C[C@H]3[C@@]4(CC[C@]3(C)C[C@H]12)OC(/C=C(\C)CO)C[C@@H]4C</t>
  </si>
  <si>
    <t>CC(C)=C[C@@]1(C)C[C@H](C)[C@]2(CC[C@]3(C)C[C@H]4[C@H](C(=O)C[C@@]4(C)O)/C(CO)=C\C[C@@H]23)O1</t>
  </si>
  <si>
    <t>CC1=CC(=O)[C@@H]2/C(CO)=C\C[C@H]3[C@@]4(CC[C@]3(C)C[C@H]12)O[C@@](C)(/C=C(\C)CO)C[C@@H]4C</t>
  </si>
  <si>
    <t>CC1=CC(=O)C2/C(C)=C\C[C@H]3[C@@]4(CC[C@]3(C)C[C@H]12)O[C@@H](/C=C(\C)CO)C[C@@H]4C</t>
  </si>
  <si>
    <t>CC(C)=C[C@H]1C[C@H](C)[C@]2(CC[C@]3(C)C[C@@H]4C(CO)=CC(=O)C4/C(C)=C\C[C@@H]23)O1</t>
  </si>
  <si>
    <t>CC(C)=C[C@H]1C[C@H](C)[C@]2(CC[C@]3(C)C[C@@H]4C(C)=CC(=O)/C4=C(\C(=O)O)[C@@H](O)C[C@@H]23)O1</t>
  </si>
  <si>
    <t>CC(C)=C[C@H]1C[C@H](C)[C@]2(CC[C@]3(C)C[C@@H]4C(C)=CC(=O)C4/C(C)=C(/C=O)C[C@@H]23)O1</t>
  </si>
  <si>
    <t>CC(C)=C[C@H]1C[C@H](C)[C@]2(CC[C@]3(C)C[C@@H]4C(C)=CC(=O)/C4=C(\CO)[C@H](O)C[C@@H]23)O1</t>
  </si>
  <si>
    <t>CC(C)=C[C@H]1C[C@H](C)[C@]2(CC[C@]3(C)C[C@@H]4C(C)=CC(=O)/C4=C(\CO)[C@@H](O)C[C@@H]23)O1</t>
  </si>
  <si>
    <t>NC(=O)NCCc1ccccc1</t>
  </si>
  <si>
    <t>COc1cc2c(c3c1C(=O)CC(c1ccc(O)cc1)O3)C=CC(C)(CC(C)C=C(C)C)O2</t>
  </si>
  <si>
    <t>COc1cc2c(c3c1C(=O)CC(c1ccccc1)O3)C=CC(C)(CC(C)C=C(C)C)O2</t>
  </si>
  <si>
    <t>COc1cc2c(c3c1C(=O)CC(c1ccc(O)cc1)O3)C=CC(C)(CC(C)/C=C(\C)CCC=C(C)C)O2</t>
  </si>
  <si>
    <t>COc1cc2c(c3c1C(=O)CC(c1ccccc1)O3)C=CC(C)(CC(C)/C=C(\C)CCC=C(C)C)O2</t>
  </si>
  <si>
    <t>COc1cc2c(c(O)c1C(=O)/C=C/c1ccc(O)cc1)C=CC(C)(CC/C=C(\C)CCC=C(C)C)O2</t>
  </si>
  <si>
    <t>COc1cc2c(c(O)c1C(=O)/C=C/c1ccccc1)C=CC(C)(CC/C=C(\C)CCC=C(C)C)O2</t>
  </si>
  <si>
    <t>O=C1C[C@@H](c2ccc(O)cc2)Oc2cc(O)cc(O)c21</t>
  </si>
  <si>
    <t>O=C(CO)Oc1cc(O)c2c(c1)O[C@H](c1ccc(O)cc1)CC2=O</t>
  </si>
  <si>
    <t>C[C@H]1C[C@H]2C(=O)C=C3OCO[C@@]34Oc3cc5c(cc3[C@H]([C@@H]24)[C@@H]1C)OCO5</t>
  </si>
  <si>
    <t>COC/C=C/c1ccc(O[C@@H](C)C(=O)c2cc(OC)c(OC)c(OC)c2)c(OC)c1</t>
  </si>
  <si>
    <t>C[C@H]1C[C@@H]2C(=O)C=C3OCO[C@@]34Oc3cc5c(cc3[C@H]([C@@H]24)[C@@H]1C)OCO5</t>
  </si>
  <si>
    <t>N#C[C@H]1N2CCC[C@@H]3[C@H]4CCCC(=O)N4C[C@@H]([C@@H]32)[C@H]2O[C@]21[C@@H]1CC[C@H]2[C@@H]3[C@@H](CCCN31)CN1C(=O)CCC[C@H]21</t>
  </si>
  <si>
    <t>N#C[C@@H]1N2CCC[C@H]3CN4C(=O)CCC[C@@H]4[C@H]([C@H]32)[C@@H]2O[C@@]21[C@H]1CC[C@H]2CN3C(=O)CCC[C@@H]3[C@H]3CCCN1[C@@H]23</t>
  </si>
  <si>
    <t>O=C1CCC[C@@H]2[C@H]3CC([C@H]4CC[C@H]5CN6C(=O)CCC[C@@H]6[C@H]6CCCN4[C@@H]56)=CN4CCC[C@@H](CN12)[C@@H]34</t>
  </si>
  <si>
    <t>O=C1CCC[C@@H]2[C@H]3CCCN4C=C(C5C[C@H]6[C@@H]7[C@@H](CCCN7C5)CN5C(=O)CCC[C@H]65)C[C@@H](CN12)[C@@H]34</t>
  </si>
  <si>
    <t>O=C1CCC[C@@H]2[C@H]3CCCN[C@H]3[C@H](CCC[C@H]3C[C@H]4CN5C(=O)CCC[C@@H]5[C@H]5CCCN(C3)[C@@H]45)CN12</t>
  </si>
  <si>
    <t>C/C=C(\C)C(=O)OC[C@@]12[C@@H](O)C[C@@H](C)[C@](C)(CCC3=CC(=O)OC3)[C@H]1CCC[C@]2(O)CCl</t>
  </si>
  <si>
    <t>CC(=O)OC[C@@]12[C@@H](OC(C)=O)C[C@@H](C)[C@](C)(CCC3=CC(=O)OC3)[C@H]1[C@H](OC(C)=O)CC[C@]21CO1</t>
  </si>
  <si>
    <t>C/C=C/C(=O)O[C@@H](C[C@@]1(C)[C@H](C)C[C@H](OC(C)=O)[C@]2(COC(C)=O)[C@@H]1[C@H](O)CC[C@]21CO1)C1=CC(=O)OC1</t>
  </si>
  <si>
    <t>CC(=O)OC[C@@]12[C@@H](OC(C)=O)C[C@@H](C)[C@](C)(C[C@H](OC(=O)C(C)C)C3=CC(=O)OC3)[C@H]1CCC[C@]21CO1</t>
  </si>
  <si>
    <t>CC[C@H](C)C(=O)O[C@@H](C[C@@]1(C)[C@H](C)C[C@H](O)[C@@]2(C)[C@H](C(=O)OC)CCC[C@H]12)C1=CC(=O)OC1</t>
  </si>
  <si>
    <t>C/C=C(\C)C(=O)O[C@@H](C[C@@]1(C)[C@H](C)C[C@H](O)[C@@]2(C)[C@H](C(=O)OC)CCC[C@H]12)C1=CC(=O)OC1</t>
  </si>
  <si>
    <t>C=C[C@]1(C)C=C2C[C@@H](O)[C@H]3C(C)(C)C[C@H](O)[C@H](O)[C@]3(C)[C@H]2CC1</t>
  </si>
  <si>
    <t>C=C[C@]1(C)C=C2CC[C@H]3C(C)(C)[C@H](O)C[C@H](O)[C@]3(C)[C@H]2[C@H](O)C1</t>
  </si>
  <si>
    <t>C=C[C@]1(C)C=C2C[C@@H](OC(C)=O)[C@H]3C(C)(C)[C@@H](O)CC(=O)[C@]3(C)[C@H]2[C@@H](O)C1</t>
  </si>
  <si>
    <t>C=C[C@]1(C)C=C2CC[C@H]3C(C)(C)[C@@H](O)C[C@H](O)[C@]3(C)[C@H]2[C@H](O)C1</t>
  </si>
  <si>
    <t>C=C[C@]1(C)C=C2CC[C@H]3C(C)(C)CC[C@H](O)[C@]3(C)C2CC1</t>
  </si>
  <si>
    <t>C=C[C@]1(C)C=C2C(=O)C[C@H]3C(C)(C)CC[C@H](O)[C@]3(C)C2CC1</t>
  </si>
  <si>
    <t>C=C[C@]1(C)C=C2CC[C@H]3C(C)(C)CC[C@H](O)[C@]3(C)C2[C@H](O)C1</t>
  </si>
  <si>
    <t>C=C[C@]1(C)C=C2CC[C@H]3C(C)(C)C[C@H](O)[C@H](OC(C)=O)[C@]3(C)C2CC1</t>
  </si>
  <si>
    <t>C=C[C@]1(C)C=C2CC[C@H]3C(C)(C)C[C@H](O)[C@H](O)[C@]3(C)C2CC1</t>
  </si>
  <si>
    <t>C=C[C@]1(C)C=C2C(=O)C[C@H]3C(C)(C)C[C@H](O)C[C@]3(C)C2CC1</t>
  </si>
  <si>
    <t>C=C[C@]1(C)C=C2C(CC1)[C@]1(C)[C@@H](C[C@@H]2O)C(C)(C)C[C@H](O)[C@@H]1O</t>
  </si>
  <si>
    <t>C=C[C@]1(C)C=C2C([C@H](O)C1)[C@@]1(C)[C@@H](O)CCC(C)(C)[C@@H]1C[C@H]2O</t>
  </si>
  <si>
    <t>CC1(CO)CC[C@]2(O)C(=O)C[C@]3(C)C(=CC[C@@H]4[C@@]5(C)CCC(=O)C(C)(C)[C@@H]5CC[C@]43C)[C@@H]2C1</t>
  </si>
  <si>
    <t>CC1(C)CC[C@]2(O)C(=O)C[C@]3(C)C(=CC(O)[C@@H]4[C@@]5(C)C(O)CC(=O)C(C)(C)[C@@H]5CC[C@]43C)[C@@H]2C1</t>
  </si>
  <si>
    <t>COC1C=C2[C@@H]3CC(C)(C)CC[C@]3(O)C(=O)C[C@@]2(C)[C@]2(C)CC[C@H]3C(C)(C)C(=O)CC(O)[C@]3(C)[C@@H]12</t>
  </si>
  <si>
    <t>CCC[C@H]1C2=C[C@@H](OC)[C@@H]3[C@@]4(C)C=CC(=O)C(C)(C)C4CC[C@@]3(C)[C@]2(C)CC(=O)[C@@H]1O</t>
  </si>
  <si>
    <t>CO[C@]12C[C@@](C)(O)[C@H]3C[C@@]4(C)CC[C@H]([C@@H](C)/C=C\C=C(C)C)/C4=C/C=C(/C(=O)N1)[C@@H]32</t>
  </si>
  <si>
    <t>CC(C)=C/C=C\[C@H](C)[C@H]1CC[C@]2(C)C[C@H]3[C@@H]4/C(=C\C=C\12)C(=O)N[C@]4(O)C[C@@]3(C)O</t>
  </si>
  <si>
    <t>CC(C)=C/C=C\[C@H](C)[C@H]1CC[C@]2(C)C[C@H]3[C@@H]4/C(=C\C=C\12)C(=O)N[C@@H]4C[C@@]3(C)O</t>
  </si>
  <si>
    <t>CO[C@]12C[C@@](C)(O)[C@H]3C[C@@]4(C)CC[C@H]([C@@H](C)/C=C\C=C(C)C)[C@@H]4C/C=C(/C(=O)N1)[C@@H]32</t>
  </si>
  <si>
    <t>CC(C)=C/C=C\[C@H](C)[C@H]1CC[C@]2(C)C[C@@H]3C(C)=CC(=O)[C@H]3/C(C(=O)O)=C\C[C@@H]12</t>
  </si>
  <si>
    <t>CC1=CC(=O)[C@H]2/C(C=O)=C\C[C@H]3[C@@H]([C@@H](C)/C=C\[C@H](O)C(C)(C)O)CC[C@]3(C)C[C@H]12</t>
  </si>
  <si>
    <t>CC1=CC(=O)[C@@H]2/C(C=O)=C\C[C@H]3[C@@H]([C@@H](C)/C=C\[C@H](O)C(C)(C)O)CC[C@]3(C)C[C@H]12</t>
  </si>
  <si>
    <t>C[C@@H](/C=C\[C@@H](O)C(C)(C)C)[C@H]1CC[C@]2(C)C[C@@H]3C=CC(=O)[C@H]3/C(C=O)=C\C[C@@H]12</t>
  </si>
  <si>
    <t>CC1=CC(=O)[C@H]2/C(C=O)=C\C[C@H]3[C@@H]([C@@H](C)/C=C\[C@H]4OC4(C)C)CC[C@]3(C)C[C@H]12</t>
  </si>
  <si>
    <t>C[C@@H](/C=C\[C@@H](O)C(C)(C)O)[C@H]1CC[C@]2(C)C[C@H]3[C@@H](C(=O)C[C@@]3(C)O)/C(C=O)=C\C[C@@H]12</t>
  </si>
  <si>
    <t>CC(C)=C/C=C\[C@H](C)[C@H]1CC[C@]2(C)C[C@]3(O)[C@@H](/C(C=O)=C\C[C@@H]12)[C@H](O)C[C@H]3C</t>
  </si>
  <si>
    <t>CC(C)=C/C=C\[C@H](C)[C@H]1CC[C@]2(C)C[C@@H]3C(C)=CC(=O)[C@H]3/C(CO)=C\C[C@@H]12</t>
  </si>
  <si>
    <t>C[C@@H](/C=C\[C@@H](O)C(C)(C)C)[C@H]1CC[C@]2(C)C[C@@H]3C=CC(=O)[C@@H]3/C(C=O)=C\C[C@@H]12</t>
  </si>
  <si>
    <t>CC(C)=C/C=C\[C@H](C)[C@H]1CC[C@]2(C)C[C@H]3[C@@H](/C(C=O)=C\C[C@@H]12)[C@H](C)C[C@@]3(C)O</t>
  </si>
  <si>
    <t>CC(C)=C/C=C\[C@H](C)[C@H]1CC[C@]2(C)CC3=C(C(=O)C[C@H]3C)/C(CO)=C\C[C@@H]12</t>
  </si>
  <si>
    <t>CC(C)=C/C=C\[C@H](C)[C@H]1CC[C@]2(C)C[C@H]3[C@@H]4/C(=C\C[C@@H]12)C(=O)O[C@]4(O)CC3(C)C</t>
  </si>
  <si>
    <t>CC(=O)C1=CCC2C3CCC4C[C@@H](O[C@@H]5O[C@@H](C)[C@H](O)[C@@H](O)[C@H]5O)C[C@@H](O[C@@H]5O[C@H](C)[C@H](O)[C@H](O)[C@H]5O[C@@H]5O[C@@H](C)[C@H](O)[C@@H](O)[C@H]5O)[C@]4(C)C3CC[C@]12C</t>
  </si>
  <si>
    <t>C[C@@H]1O[C@H](O[C@H]2CC[C@@]3(C)C(CC[C@]4(C)C3C=CC3=C5CC(C)(C)CC[C@]5(C)[C@H](O)C[C@]34C)[C@]2(C)CO)[C@@H](O)[C@H](O[C@@H]2O[C@H](CO)[C@@H](O)C(O)[C@H]2O)[C@@H]1O</t>
  </si>
  <si>
    <t>CC(CO)CCC(=O)[C@@H](C)[C@H]1C(=O)CC2C3CC[C@@H]4C[C@@H](O[C@@H]5O[C@@H](C)[C@H](O)[C@@H](O)[C@H]5O)C[C@@H](OC5OC[C@@H](O)C(O)[C@H]5O[C@@H]5O[C@@H](C)[C@H](O)[C@@H](O)[C@H]5O)[C@]4(C)C3CC[C@@]21C</t>
  </si>
  <si>
    <t>CC(=O)C1=CCC2C3CCC4C[C@@H](O)C[C@@H](O)[C@]4(C)C3CC[C@]12C</t>
  </si>
  <si>
    <t>OC/C(=C/Cc1ccc(O)cc1)c1ccc(O)cc1</t>
  </si>
  <si>
    <t>NA</t>
  </si>
  <si>
    <t>CHEMBL4437491</t>
  </si>
  <si>
    <t>CHEMBL4547215</t>
  </si>
  <si>
    <t>CHEMBL4440027</t>
  </si>
  <si>
    <t>CHEMBL4516723</t>
  </si>
  <si>
    <t>CHEMBL4467511</t>
  </si>
  <si>
    <t>CHEMBL4521658</t>
  </si>
  <si>
    <t>CHEMBL4514534</t>
  </si>
  <si>
    <t>CHEMBL4173021</t>
  </si>
  <si>
    <t>CHEMBL377097</t>
  </si>
  <si>
    <t>CHEMBL4437807</t>
  </si>
  <si>
    <t>CHEMBL4472591</t>
  </si>
  <si>
    <t>CHEMBL4535598</t>
  </si>
  <si>
    <t>CHEMBL4463017</t>
  </si>
  <si>
    <t>CHEMBL4582839</t>
  </si>
  <si>
    <t>CHEMBL4545051</t>
  </si>
  <si>
    <t>CHEMBL4127023</t>
  </si>
  <si>
    <t>CHEMBL4528855</t>
  </si>
  <si>
    <t>CHEMBL4588367</t>
  </si>
  <si>
    <t>CHEMBL4457560</t>
  </si>
  <si>
    <t>CHEMBL4569494</t>
  </si>
  <si>
    <t>CHEMBL4582531</t>
  </si>
  <si>
    <t>CHEMBL4519673</t>
  </si>
  <si>
    <t>CHEMBL4545114</t>
  </si>
  <si>
    <t>CHEMBL4572074</t>
  </si>
  <si>
    <t>CHEMBL3114752</t>
  </si>
  <si>
    <t>CHEMBL324842</t>
  </si>
  <si>
    <t>CHEMBL241405</t>
  </si>
  <si>
    <t>CHEMBL241613</t>
  </si>
  <si>
    <t>CHEMBL4589354</t>
  </si>
  <si>
    <t>CHEMBL4580552</t>
  </si>
  <si>
    <t>CHEMBL4451474</t>
  </si>
  <si>
    <t>CHEMBL561643</t>
  </si>
  <si>
    <t>CHEMBL4217516</t>
  </si>
  <si>
    <t>CHEMBL458134</t>
  </si>
  <si>
    <t>CHEMBL2442947</t>
  </si>
  <si>
    <t>CHEMBL4517785</t>
  </si>
  <si>
    <t>CHEMBL4474947</t>
  </si>
  <si>
    <t>CHEMBL4446247</t>
  </si>
  <si>
    <t>CHEMBL4574086</t>
  </si>
  <si>
    <t>CHEMBL4470987</t>
  </si>
  <si>
    <t>CHEMBL1873487</t>
  </si>
  <si>
    <t>CHEMBL4524749</t>
  </si>
  <si>
    <t>CHEMBL4573385</t>
  </si>
  <si>
    <t>CHEMBL9352</t>
  </si>
  <si>
    <t>CHEMBL4529923</t>
  </si>
  <si>
    <t>CHEMBL4436927</t>
  </si>
  <si>
    <t>CHEMBL4530402</t>
  </si>
  <si>
    <t>CHEMBL4454966</t>
  </si>
  <si>
    <t>CHEMBL4448421</t>
  </si>
  <si>
    <t>CHEMBL4533228</t>
  </si>
  <si>
    <t>CHEMBL4468910</t>
  </si>
  <si>
    <t>CHEMBL4459214</t>
  </si>
  <si>
    <t>CHEMBL4564468</t>
  </si>
  <si>
    <t>CHEMBL4476137</t>
  </si>
  <si>
    <t>CHEMBL4589211</t>
  </si>
  <si>
    <t>CHEMBL4465953</t>
  </si>
  <si>
    <t>CHEMBL4559689</t>
  </si>
  <si>
    <t>CHEMBL4515958</t>
  </si>
  <si>
    <t>CHEMBL4520039</t>
  </si>
  <si>
    <t>CHEMBL4563037</t>
  </si>
  <si>
    <t>CHEMBL4550481</t>
  </si>
  <si>
    <t>CHEMBL4466556</t>
  </si>
  <si>
    <t>CHEMBL4442414</t>
  </si>
  <si>
    <t>CHEMBL4170611</t>
  </si>
  <si>
    <t>CHEMBL4164999</t>
  </si>
  <si>
    <t>(E)-2,4-bis(p-hydroxyphenyl)-2-butenol</t>
    <phoneticPr fontId="1" type="noConversion"/>
  </si>
  <si>
    <t>5b-Pregn-16-ene-1b,3b-diol-20-one</t>
    <phoneticPr fontId="1" type="noConversion"/>
  </si>
  <si>
    <t>1b,3b,26-Trihydroxy-16,22-dioxo-cholestane 1-O-a-L-rhamnopyranosyl(1!2)-b-D-xylopyranosyl-3-O-a-L-rhamnopyranoside</t>
    <phoneticPr fontId="1" type="noConversion"/>
  </si>
  <si>
    <t>3b,16a,23-trihydroxy-11,13(18)-dien-28-methylketone-oleane 3-O-b-D-glucopyranosyl-(1!3)-b-D-fucopyranoside</t>
    <phoneticPr fontId="1" type="noConversion"/>
  </si>
  <si>
    <t xml:space="preserve">(17,20-S-trans)-5b-Pregn-16-en-1b,3b-diol-20-one 1-O-a-L-rhamnopyranosyl(1!2)-b-D-fucopyranosyl-3-O-a-L-rhamnopyranoside </t>
    <phoneticPr fontId="1" type="noConversion"/>
  </si>
  <si>
    <t>ophiobolin P</t>
    <phoneticPr fontId="1" type="noConversion"/>
  </si>
  <si>
    <t>ophiobolin U</t>
    <phoneticPr fontId="1" type="noConversion"/>
  </si>
  <si>
    <t>ophiobolin U</t>
    <phoneticPr fontId="1" type="noConversion"/>
  </si>
  <si>
    <t>ophiobolin Q</t>
    <phoneticPr fontId="1" type="noConversion"/>
  </si>
  <si>
    <t>21-deoxo-21hydroxy-6-epi-ophiobolin G</t>
    <phoneticPr fontId="1" type="noConversion"/>
  </si>
  <si>
    <t>Asperophiobolin K</t>
    <phoneticPr fontId="1" type="noConversion"/>
  </si>
  <si>
    <t>Asperophiobolin J</t>
    <phoneticPr fontId="1" type="noConversion"/>
  </si>
  <si>
    <t>Asperophiobolin I</t>
    <phoneticPr fontId="1" type="noConversion"/>
  </si>
  <si>
    <t>Asperophiobolin H</t>
    <phoneticPr fontId="1" type="noConversion"/>
  </si>
  <si>
    <t>Asperophiobolin G</t>
    <phoneticPr fontId="1" type="noConversion"/>
  </si>
  <si>
    <t>Asperophiobolin F</t>
    <phoneticPr fontId="1" type="noConversion"/>
  </si>
  <si>
    <t>Asperophiobolin E</t>
    <phoneticPr fontId="1" type="noConversion"/>
  </si>
  <si>
    <t>Asperophiobolin D</t>
    <phoneticPr fontId="1" type="noConversion"/>
  </si>
  <si>
    <t>Asperophiobolin C</t>
    <phoneticPr fontId="1" type="noConversion"/>
  </si>
  <si>
    <t>Asperophiobolin B</t>
    <phoneticPr fontId="1" type="noConversion"/>
  </si>
  <si>
    <t>Asperophiobolin A</t>
    <phoneticPr fontId="1" type="noConversion"/>
  </si>
  <si>
    <t>17β-hydroxy-11α-methoxy3,16-dioxo-28-noroleana-1,12-diene</t>
    <phoneticPr fontId="1" type="noConversion"/>
  </si>
  <si>
    <t>1β,17β-dihydroxy-11α-methoxy-3,16-dioxo-28-norolean-12ene</t>
    <phoneticPr fontId="1" type="noConversion"/>
  </si>
  <si>
    <t>1β,11α,17β-trihydroxy-3,16-dioxo-28-norolean-12ene</t>
    <phoneticPr fontId="1" type="noConversion"/>
  </si>
  <si>
    <t>17β,29-dihydroxy-3,16-dioxo-28-norolean-12ene</t>
    <phoneticPr fontId="1" type="noConversion"/>
  </si>
  <si>
    <t>(1S,5S,7R,9R,10S,11R,13R)1,7,11-trihydroxypimara-8(14),15-diene</t>
    <phoneticPr fontId="1" type="noConversion"/>
  </si>
  <si>
    <t>(1S,2S,5S,7S,9R,10S,13R)-1,2,7-trihydroxypimara-8(14),15-diene</t>
    <phoneticPr fontId="1" type="noConversion"/>
  </si>
  <si>
    <t>isopimara-8(14),15-diene-7oxo-2α-ol</t>
    <phoneticPr fontId="1" type="noConversion"/>
  </si>
  <si>
    <t>sandarcopimaradiene-1α,2α-diol</t>
    <phoneticPr fontId="1" type="noConversion"/>
  </si>
  <si>
    <t>1α-acetoxysandarcopimaradiene-2α-ol</t>
    <phoneticPr fontId="1" type="noConversion"/>
  </si>
  <si>
    <t>15-diene</t>
    <phoneticPr fontId="1" type="noConversion"/>
  </si>
  <si>
    <t>kamempulchraol J</t>
    <phoneticPr fontId="1" type="noConversion"/>
  </si>
  <si>
    <t>kamempulchraol I</t>
    <phoneticPr fontId="1" type="noConversion"/>
  </si>
  <si>
    <t>Ajugapantin I</t>
    <phoneticPr fontId="1" type="noConversion"/>
  </si>
  <si>
    <t>ajugapantin H</t>
    <phoneticPr fontId="1" type="noConversion"/>
  </si>
  <si>
    <t>ajugapantins G</t>
    <phoneticPr fontId="1" type="noConversion"/>
  </si>
  <si>
    <t>ajugapantins F</t>
    <phoneticPr fontId="1" type="noConversion"/>
  </si>
  <si>
    <t>ajugapantins E</t>
    <phoneticPr fontId="1" type="noConversion"/>
  </si>
  <si>
    <t>Ajugapantin C</t>
    <phoneticPr fontId="1" type="noConversion"/>
  </si>
  <si>
    <t>alopecuroide E</t>
    <phoneticPr fontId="1" type="noConversion"/>
  </si>
  <si>
    <t>Alopecuroides D</t>
    <phoneticPr fontId="1" type="noConversion"/>
  </si>
  <si>
    <t>Alopecuroides C</t>
    <phoneticPr fontId="1" type="noConversion"/>
  </si>
  <si>
    <t>Alopecuroides B</t>
    <phoneticPr fontId="1" type="noConversion"/>
  </si>
  <si>
    <t>Alopecuroides A</t>
    <phoneticPr fontId="1" type="noConversion"/>
  </si>
  <si>
    <t>(8S,7′E)-3,4,5,3′,9′pentamethoxyl-7-oxo-8-O-4′-neolignan</t>
    <phoneticPr fontId="1" type="noConversion"/>
  </si>
  <si>
    <t>corchoionoside C (8),26 taxifolin-7-O-β-D-glucopyranoside</t>
    <phoneticPr fontId="1" type="noConversion"/>
  </si>
  <si>
    <t>(2R,3R)-dihydroquercetin</t>
    <phoneticPr fontId="1" type="noConversion"/>
  </si>
  <si>
    <t>phenylethylurea</t>
    <phoneticPr fontId="1" type="noConversion"/>
  </si>
  <si>
    <t>5,7,3′,4′-tetrahydroxy-6,8-diprenylisofla7,4′-di-O-prenylgenisvone</t>
    <phoneticPr fontId="1" type="noConversion"/>
  </si>
  <si>
    <t>scandenone</t>
    <phoneticPr fontId="1" type="noConversion"/>
  </si>
  <si>
    <t>cratoxylone</t>
    <phoneticPr fontId="1" type="noConversion"/>
  </si>
  <si>
    <t>mangostanin</t>
    <phoneticPr fontId="1" type="noConversion"/>
  </si>
  <si>
    <t>cowanol</t>
    <phoneticPr fontId="1" type="noConversion"/>
  </si>
  <si>
    <t>ethyl caffeate</t>
    <phoneticPr fontId="1" type="noConversion"/>
  </si>
  <si>
    <t>methyl caffeate</t>
    <phoneticPr fontId="1" type="noConversion"/>
  </si>
  <si>
    <t>nepetoidin B</t>
    <phoneticPr fontId="1" type="noConversion"/>
  </si>
  <si>
    <t>ethyl rosmarinate</t>
    <phoneticPr fontId="1" type="noConversion"/>
  </si>
  <si>
    <t>methyl rosmarinate</t>
    <phoneticPr fontId="1" type="noConversion"/>
  </si>
  <si>
    <t>rosmarinic acid</t>
    <phoneticPr fontId="1" type="noConversion"/>
  </si>
  <si>
    <t>citrusin C</t>
    <phoneticPr fontId="1" type="noConversion"/>
  </si>
  <si>
    <t>chavicol-β-D-glucopyranoside</t>
    <phoneticPr fontId="1" type="noConversion"/>
  </si>
  <si>
    <t>1-O-β-D-glucopyranosyl-2-hydroxy-4-allylbenzene</t>
    <phoneticPr fontId="1" type="noConversion"/>
  </si>
  <si>
    <t>1-hydroxy-2O-β-D-glucopyranosyl-4-allylbenzene</t>
    <phoneticPr fontId="1" type="noConversion"/>
  </si>
  <si>
    <t>chavicol-1-O(6′-O-methylmalonyl)-β-D-glucopyranoside</t>
    <phoneticPr fontId="1" type="noConversion"/>
  </si>
  <si>
    <t>phlorizin</t>
    <phoneticPr fontId="1" type="noConversion"/>
  </si>
  <si>
    <t>luteolin</t>
    <phoneticPr fontId="1" type="noConversion"/>
  </si>
  <si>
    <t>apigenin</t>
    <phoneticPr fontId="1" type="noConversion"/>
  </si>
  <si>
    <t>acacetin</t>
    <phoneticPr fontId="1" type="noConversion"/>
  </si>
  <si>
    <t>diosmetin</t>
    <phoneticPr fontId="1" type="noConversion"/>
  </si>
  <si>
    <t>luteoloside</t>
    <phoneticPr fontId="1" type="noConversion"/>
  </si>
  <si>
    <t>acacetin-7-O-β-D-glucopyranoside</t>
    <phoneticPr fontId="1" type="noConversion"/>
  </si>
  <si>
    <t>isoagastachoside</t>
    <phoneticPr fontId="1" type="noConversion"/>
  </si>
  <si>
    <t>acacetin-7-O-(6″-O-malonyl)-β-D-glucopyranoside</t>
    <phoneticPr fontId="1" type="noConversion"/>
  </si>
  <si>
    <t>acacetin-7-O-(2″-O-acetyl-6″-O-malonyl)-β-D-glucopyranoside</t>
    <phoneticPr fontId="1" type="noConversion"/>
  </si>
  <si>
    <t>acacetin-7-O-(3″-Oacetyl-6″-O-malonyl)-β-D-glucopyranoside</t>
    <phoneticPr fontId="1" type="noConversion"/>
  </si>
  <si>
    <t>6α-O-isovalerylnidorello</t>
    <phoneticPr fontId="1" type="noConversion"/>
  </si>
  <si>
    <t>ursaldehyde</t>
    <phoneticPr fontId="1" type="noConversion"/>
  </si>
  <si>
    <t>caraganin A</t>
    <phoneticPr fontId="1" type="noConversion"/>
  </si>
  <si>
    <t>ethyl brevifolin carboxylate</t>
    <phoneticPr fontId="1" type="noConversion"/>
  </si>
  <si>
    <t>brevifolin</t>
    <phoneticPr fontId="1" type="noConversion"/>
  </si>
  <si>
    <t>Euphorhirtin L</t>
    <phoneticPr fontId="1" type="noConversion"/>
  </si>
  <si>
    <t>crassifolin N</t>
    <phoneticPr fontId="1" type="noConversion"/>
  </si>
  <si>
    <t>crohalifurane B</t>
    <phoneticPr fontId="1" type="noConversion"/>
  </si>
  <si>
    <t>(E)-14-hydroxy-15-norlabda-8(17),12-dien-16-al</t>
    <phoneticPr fontId="1" type="noConversion"/>
  </si>
  <si>
    <t>11-dien-13-oic acid</t>
    <phoneticPr fontId="1" type="noConversion"/>
  </si>
  <si>
    <t>(E)-labda-8(17),12-dien-15-ol-16-al</t>
    <phoneticPr fontId="1" type="noConversion"/>
  </si>
  <si>
    <t>15-hydroxylabda-8(17),13-dien-16,15-olide</t>
    <phoneticPr fontId="1" type="noConversion"/>
  </si>
  <si>
    <t>coronarinD ethyl ether</t>
    <phoneticPr fontId="1" type="noConversion"/>
  </si>
  <si>
    <t>coronarin-D methyl ether</t>
    <phoneticPr fontId="1" type="noConversion"/>
  </si>
  <si>
    <t>12-dien16,15-olide</t>
    <phoneticPr fontId="1" type="noConversion"/>
  </si>
  <si>
    <t>13(14)-dien-15,16-olide</t>
    <phoneticPr fontId="1" type="noConversion"/>
  </si>
  <si>
    <t>(5S,9S,10S,16R,11E)16-hydroxylabda-8(17),11,13-trien-15,16-olide</t>
    <phoneticPr fontId="1" type="noConversion"/>
  </si>
  <si>
    <t>avxanthin C</t>
    <phoneticPr fontId="1" type="noConversion"/>
  </si>
  <si>
    <t>avxanthin B</t>
    <phoneticPr fontId="1" type="noConversion"/>
  </si>
  <si>
    <t>avxanthin A</t>
    <phoneticPr fontId="1" type="noConversion"/>
  </si>
  <si>
    <t>8α-(2-methylacryloyloxy)-hirsutinolide-13-O-acetate</t>
    <phoneticPr fontId="1" type="noConversion"/>
  </si>
  <si>
    <t>8α-tigloyloxyhirsutinolide-13-O-acetate</t>
    <phoneticPr fontId="1" type="noConversion"/>
  </si>
  <si>
    <t>rubratoxin acid A</t>
    <phoneticPr fontId="1" type="noConversion"/>
  </si>
  <si>
    <t>Brevipetin G</t>
    <phoneticPr fontId="1" type="noConversion"/>
  </si>
  <si>
    <t>Brevipetin F</t>
    <phoneticPr fontId="1" type="noConversion"/>
  </si>
  <si>
    <t>Brevipetin D</t>
    <phoneticPr fontId="1" type="noConversion"/>
  </si>
  <si>
    <t>Brevipetin C</t>
    <phoneticPr fontId="1" type="noConversion"/>
  </si>
  <si>
    <t>Bractin</t>
    <phoneticPr fontId="1" type="noConversion"/>
  </si>
  <si>
    <t>Brevipetin B</t>
    <phoneticPr fontId="1" type="noConversion"/>
  </si>
  <si>
    <t>brevipetin A</t>
    <phoneticPr fontId="1" type="noConversion"/>
  </si>
  <si>
    <t>Brevipetin E</t>
    <phoneticPr fontId="1" type="noConversion"/>
  </si>
  <si>
    <t>Toononoid D</t>
    <phoneticPr fontId="1" type="noConversion"/>
  </si>
  <si>
    <t>uM</t>
  </si>
  <si>
    <t>uM</t>
    <phoneticPr fontId="1" type="noConversion"/>
  </si>
  <si>
    <t>Zhao, M., et al. (2019). "Anti-inflammatory Ellagitannins from Cleidion brevipetiolatum for the Treatment of Rheumatoid Arthritis." Journal of Natural Products 82(9): 2409-2418.</t>
    <phoneticPr fontId="1" type="noConversion"/>
  </si>
  <si>
    <t>Zhao, M., et al. (2019). "Anti-inflammatory Ellagitannins from Cleidion brevipetiolatum for the Treatment of Rheumatoid Arthritis." Journal of Natural Products 82(9): 2409-2418.</t>
    <phoneticPr fontId="1" type="noConversion"/>
  </si>
  <si>
    <t>Ref</t>
    <phoneticPr fontId="1" type="noConversion"/>
  </si>
  <si>
    <t>Achoui, M.; Appleton, D.; Abdulla, M. A.; Awang, K.; Mohd, M. A.; Mustafa, M. R., In Vitro and In Vivo Anti-Inflammatory Activity of 17-O-Acetylacuminolide through the Inhibition of Cytokines, NF-kappa B Translocation and IKK beta Activity. Plos One 2010</t>
  </si>
  <si>
    <t>Akihisa T, Nishimoto Y, Ogihara E, Matsumoto M, Zhang J, Abe M. Nitric Oxide Production-Inhibitory Activity of Limonoids from Azadirachta indica and Melia azedarach. Chem Biodivers. 2017 Jun;14(6). doi: 10.1002/cbdv.201600468.  计数</t>
  </si>
  <si>
    <t>Anti-inflammatory Terpenoids from the Leaves and Twigs of Dysoxylum gotadhora. Kan Jiang, Lu-Lin Chen, Shu-Fang Wang, Yi Wang, Ya Li, Kun Gao*,  J. Nat. Prod. 2015, 78, 1037-1044. 计数</t>
  </si>
  <si>
    <t>Barile, E., et al. (2007). "Paraliane and pepluane diterpenes as anti-inflammatory agents: First insights in structure-activity relationships." Bioorganic &amp; Medicinal Chemistry Letters 17(15): 4196-4200. 计数</t>
  </si>
  <si>
    <t xml:space="preserve">Borges PV, Moret KH, Raghavendra NM, Maramaldo Costa TE, Monteiro AP, Carneiro AB, Pacheco P, Temerozo JR, Bou-Habib DC, das Gra莽as Henriques M, Penido C. Protective effect of gedunin on TLR-mediated inflammation by modulation of inflammasome activation </t>
  </si>
  <si>
    <t>Bufalo, M. C.; Ferreira, I.; Costa, G.; Francisco, V.; Liberal, J.; Cruz, M. T.; Lopes, M. C.; Batista, M. T.; Sforcin, J. M., Propolis and its constituent caffeic acid suppress LPS-stimulated pro-inflammatory response by blocking NF-kappa B and MAPK act</t>
  </si>
  <si>
    <t>Chang WT, Huang WC, Liou CJ. Evaluation of the anti-inflammatory effects of phloretin and phlorizin in lipopolysaccharide-stimulated mouse macrophages. Food Chem. 2012 Sep 15;134(2):972-9. doi: 10.1016/j.foodchem.2012.03.002. 计数</t>
  </si>
  <si>
    <t>Van Thu, N.;  Cuong, T. D.;  Hung, T. M.;  Van Luong, H.;  Woo, M. H.;  Choi, J. S.;  Lee, J.-H.;  Kim, J. A.; Min, B. S., Anti-inflammatory compounds from Ampelopsis cantoniensis. Natural product communications 2015, 10 (3), 383-5. 计数</t>
  </si>
  <si>
    <t>Chang, C.-I., et al. (2017). "Anti-Inflammatory Effects of Vitisinol A and Four Other Oligostilbenes from Ampelopsis brevipedunculata var. Hancei." Molecules 22(7). 计数</t>
  </si>
  <si>
    <t>Cheenpracha, S., et al. (2010). "Potential anti-inflammatory phenolic glycosides from the medicinal plant Moringa oleifera fruits." Bioorganic &amp; Medicinal Chemistry 18(17): 6598-6602. 计数</t>
  </si>
  <si>
    <t>Jiang, H.;  Ma, S.-G.;  Li, Y.;  Liu, Y.-B.;  Li, L.;  Qu, J.; Yu, S.-S., Spirobisnaphthalenes and lactones from the seeds of Strychnos angustiflora with potential anti-inflammatory activity. Bioorganic &amp; Medicinal Chemistry Letters 2016, 26 (19), 4832-4</t>
  </si>
  <si>
    <t>Chen, L.-G., et al. (2008). "Anti-inflammatory activity of mangostins from Garcinia mangostana." Food and Chemical Toxicology 46(2): 688-693. 计数</t>
  </si>
  <si>
    <t>Rabe, S. Z. T.;  Iranshahi, M.; Mahmoudi, M., In vitro anti-inflammatory and immunomodulatory properties of umbelliprenin and methyl galbanate. Journal of Immunotoxicology 2016, 13 (2), 209-216. 计数</t>
  </si>
  <si>
    <t>Xing, Y.;  Li, N.;  Zhou, D.;  Chen, G.;  Jiao, K.;  Wang, W.;  Si, Y.; Hou, Y., Sesquiterpene Coumarins from Ferula sinkiangensis Act as Neuroinflammation Inhibitors. Planta Medica 2017, 83 (01-02), 135-142. 计数</t>
  </si>
  <si>
    <t>Chen, L.-G., et al. (2016). "Anti-inflammatory and Antinociceptive Constituents of Atractylodes japonica Koidzumi." Journal of Agricultural and Food Chemistry 64(11): 2254-2262. 计数</t>
  </si>
  <si>
    <t>Hoang, L. S., et al. (2016). "Inflammatory Inhibitory Activity of Sesquiterpenoids from Atractylodes macrocephala Rhizomes." Chemical &amp; Pharmaceutical Bulletin 64(5): 507-511. 计数</t>
  </si>
  <si>
    <t>Chen, S.; Ding, M.; Liu, W.; Huang, X.; Liu, Z.; Lu, Y.; Liu, H.; She, Z., Anti-inflammatory meroterpenoids from the mangrove endophytic fungus Talaromyces amestolkiae YX1. Phytochemistry 2018, 146, 8-15. 计数</t>
  </si>
  <si>
    <t>Chen, X.-L.; Liu, F.; Xiao, X.-R.; Yang, X.-W.; Li, F., Anti-inflammatory abietanes diterpenoids isolated from Tripterygium hypoglaucum. Phytochemistry 2018, 156, 167-175. 计数</t>
  </si>
  <si>
    <t>Chen, Y.-F., et al. (2010). "beta-Carboline Alkaloids from Stellaria dichotoma var. lanceolata and Their Anti-inflammatory Activity." Journal of Natural product 73(12): 1993-1998. 计数</t>
  </si>
  <si>
    <t>Chen, Y., et al. (2000). "Oroxylin A inhibition of lipopolysaccharide-induced iNOS and COX-2 gene expression via suppression of nuclear factor-kappaB activation." Biochemical Pharmacology 59(11): 1445-1457. 计数</t>
  </si>
  <si>
    <t>Cheng, X., et al. (2011). "Sesquiterpene lactones from Inula falconeri, a plant endemic to the Himalayas, as potential anti-inflammatory agents." European Journal of Medicinal Chemistry 46(11): 5408-5415. 计数</t>
  </si>
  <si>
    <t>Yang, Z. G.; Jia, L. N.; Shen, Y.; Ohmura, A.; Kitanaka, S., Inhibitory Effects of Constituents from Euphorbia lunulata on Differentiation of 3T3-L1 Cells and Nitric Oxide Production in RAW264.7 Cells. Molecules 2011, 16, (10), 8305-8318. 计数</t>
  </si>
  <si>
    <t>Hamalainen, M.; Nieminen, R.; Vuorela, P.; Heinonen, M.; Moilanen, E., Anti-inflammatory effects of flavonoids: genistein, kaempferol, quercetin, and daidzein inhibit STAT-1 and NF-kappa B activations, whereas flavone, isorhamnetin, naringenin, and pelar</t>
  </si>
  <si>
    <t>Cho, N.; Choi, J. H.; Yang, H.; Jeong, E. J.; Lee, K. Y.; Kim, Y. C.; Sung, S. H., Neuroprotective and anti-inflammatory effects of flavonoids isolated from Rhus verniciflua in neuronal HT22 and microglial BV2 cell lines. Food and Chemical Toxicology 201</t>
  </si>
  <si>
    <t>Matsuda, H.;  Morikawa, T.;  Ando, S.;  Toguchida, I.; Yoshikawa, M., Structural requirements of flavonoids for nitric oxide production inhibitory activity and mechanism of action. Bioorganic &amp; Medicinal Chemistry 2003, 11 (9), 1995-2000. 计数</t>
  </si>
  <si>
    <t xml:space="preserve">Taira, J.;  Ohmine, W.;  Ogi, T.;  Nanbu, H.; Ueda, K., Suppression of nitric oxide production on LPS/IFN-gamma-stimulated RAW264.7 macrophages by a novel catechin, pilosanol N, from Agrimonia pilosa Ledeb. Bioorganic &amp; Medicinal Chemistry Letters 2012, </t>
  </si>
  <si>
    <t>Qureshi, A. A.; Guan, X. Q.; Reis, J. C.; Papasian, C. J.; Jabre, S.; Morrison, D. C.; Qureshi, N., Inhibition of nitric oxide and inflammatory cytokines in LPS-stimulated murine macrophages by resveratrol, a potent proteasome inhibitor. Lipids in Health</t>
  </si>
  <si>
    <t>Cho, B. O., et al. (2016). "Anti-inflammatory activity of myricetin from Diospyros lotus through suppression of NF-B and STAT1 activation and Nrf2-mediated HO-1 induction in lipopolysaccharide-stimulated RAW264.7 macrophages." Bioscience Biotechnology an</t>
  </si>
  <si>
    <t xml:space="preserve">Cho, B. O.; Ryu, H. W.; So, Y.; Cho, J. K.; Woo, H. S.; Jin, C. H.; Seo, K. I.; Park, J. C.; Jeong, I. Y., Anti-inflammatory effect of austroinulin and 6-O-acetyl-austroinulin from Stevia rebaudiana in lipopolysaccharide-stimulated RAW264.7 macrophages. </t>
  </si>
  <si>
    <t>Morikawa, T.; Xu, F. M.; Matsuda, H.; Yoshikawa, M., Structures of new flavonoids, erycibenins D, E, and F, and NO production inhibitors from Erycibe expansa originating in Thailand. Chemical &amp; Pharmaceutical Bulletin 2006, 54, (11), 1530-1534. 计数</t>
  </si>
  <si>
    <t>Choi, H.; et.al. (2012) Honaucins A-C, Potent Inhibitors of Inflammation and Bacterial Quorum Sensing: Synthetic Derivatives and Structure-Activity Relationships. Chemistry &amp; Biology 19, 589-598. 计数</t>
  </si>
  <si>
    <t>Choi, R. J., et al. (2013). "Anti-inflammatory properties of anthraquinones and their relationship with the regulation of p-glycoprotein function and expression." European Journal of Pharmaceutical Sciences 48(1-2): 272-281. 计数</t>
  </si>
  <si>
    <t>Ci, X., et al. (2010). "Regulation of inflammatory mediators in lipopolysaccharide-stimulated RAW 264.7 cells by 2''-hydroxy-3''-en-anhydroicaritin involves down-regulation of NF-kappa B and MAPK expression." International Immunopharmacology 10(9): 995-1</t>
  </si>
  <si>
    <t>Ci, X., et al. (2010). "Schisantherin A Exhibits Anti-inflammatory Properties by Down-Regulating NF-kappa B and MAPK Signaling Pathways in Lipopolysaccharide-Treated RAW 264.7 Cells." Inflammation 33(2): 126-136. 计数</t>
  </si>
  <si>
    <t>Costa Vieira Lemos, D. E.; Agra Cavalcante-Silva, L. H.; Lima, E. d. A.; Alves, A. F.; Suassuna Carneiro Lucio, A. S.; Barbosa-Filho, J. M.; Mascarenhas, S. R., Anti-inflammatory Effect of Discretamine, a Protoberberine Alkaloid Isolated from Duguetia mo</t>
  </si>
  <si>
    <t xml:space="preserve">D'Acquisto, F.; Lanzotti, V.; Carnuccio, R., Cyclolinteinone, a sesterterpene from sponge Cacospongia linteiformis, prevents inducible nitric oxide synthase and inducible cyclo-oxygenase protein expression by blocking nuclear factor-kappaB activation in </t>
  </si>
  <si>
    <t>de Medeiros, A. I.; Gandolfi, R. C.; Secatto, A.; Falcucci, R. M.; Faccioli, L. H.; Hajdu, E.; Peixinho, S.; Berlinck, R. G. S., 11-Oxoaerothionin isolated from the marine sponge Aplysina fistularis shows anti-inflammatory activity in LPS-stimulated macr</t>
  </si>
  <si>
    <t>Dimou, M., et al. (2016). "Disulfides with Anti-inflammatory Activity from the Brown Alga Dictyopteris membranacea." Journal of Natural product 79(3): 584-589. 计数</t>
  </si>
  <si>
    <t>Dong, R. J.; Yuan, J. Z.; Wu, S. L.; Huang, J.; Xu, X. T.; Wu, Z. H.; Gao, H. Y., Anti-inflammation furanoditerpenoids from Caesalpinia minax Hance. Phytochemistry 2015, 117, 325-331. 计数</t>
  </si>
  <si>
    <t>Duan, X.-Y.; Zhao, D.-K.; Shen, Y., Two new bis-C-20-diterpenoid alkaloids with anti-inflammation activity from Aconitum bulleyanum. Journal of Asian Natural Products Research 2019, 21, (4), 323-330. 计数</t>
  </si>
  <si>
    <t>Dugasani, S.; et.al. (2010) "Comparative antioxidant and anti-inflammatory effects of 6-gingerol, 8-gingerol, 10-gingerol and 6-shogaol. Journal of Ethnopharmacology 127, 515-520. 计数</t>
  </si>
  <si>
    <t>Dzoyem, J. P.; Lannang, A. M.; Fouotsa, H.; Mbazoa, C. D.; Nkengfack, A. E.; Sewald, N.; Eloff, J. N., Anti-inflammatory activity of benzophenone and xanthone derivatives isolated from Garcinia (Clusiaceae) species. Phytochemistry Letters 2015, 14, 153-1</t>
  </si>
  <si>
    <t>Wang, X.-F.;  Li, H.;  Jiang, K.;  Wang, Q.-Q.;  Zheng, Y.-H.;  Tang, W.; Tan, C.-H., Anti-inflammatory constituents from Perilla frutescens on lipopolysaccharide-stimulated RAW264.7 cells. Fitoterapia 2018, 130, 61-65. 计数</t>
  </si>
  <si>
    <t>Endale, M., et al. (2017). "Torilin Inhibits Inflammation by Limiting TAK1-Mediated MAP Kinase and NF-kappa B Activation." Mediators of Inflammation. 计数</t>
  </si>
  <si>
    <t>Escandell JM, Recio MC. Cucurbitacin R reduces the inflammation and bone damage associated with adjuvant arthritis in lewis rats by suppression of tumor necrosis factor-alpha in T lymphocytes and macrophages. J Pharmacol Exp Ther. 2007 Feb;320(2):581-90.</t>
  </si>
  <si>
    <t>Fan, B.; Jiang, B.; Yan, S.; Xu, B.; Huang, H.; Chen, G., Anti-Inflammatory 18beta-Glycyrrhetinin Acid Derivatives Produced by Biocatalysis. Planta medica 2018. 计数</t>
  </si>
  <si>
    <t>Fan, H.-Y., et al. (2016). "Paeonol protects endotoxin-induced acute kidney injury: potential mechanism of inhibiting TLR4-NF-kappa B signal pathway." Oncotarget 7(26): 39497-39510. 计数</t>
  </si>
  <si>
    <t>Park, K. J.;  Subedi, L.;  Kim, S. Y.; Lee, K. R., Anti-inflammatory terpenoid derivatives from the twigs of Syringa oblata var. dilatata. Phytochemistry Letters 2018, 27, 183-186. 计数</t>
  </si>
  <si>
    <t>Feng, T.; Gan, X.-Q.; Zhao, Y.-L.; Zhang, S.-B.; Chen, H.-P.; He, J.; Zheng, Y.-S.; Sun, H.; Huang, R.; Li, Z.-H.; Liu, J.-K., Tricholopardins A and B, Anti-inflammatory Terpenoids from the Fruiting Bodies of Tricholoma pardinum. Journal of Natural Produ</t>
  </si>
  <si>
    <t>Fu, Y., et al. (2014). "Immune Regulation and Anti-inflammatory Effects of Isogarcinol Extracted from Garcinia mangostana L. against Collagen-Induced Arthritis." Journal of Agricultural and Food Chemistry 62(18): 4127-4134. 计数</t>
  </si>
  <si>
    <t>Fu, Y.; Chen, J.; Li, Y.-J.; Zheng, Y.-F.; Li, P., Antioxidant and anti-inflammatory activities of six flavonoids separated from licorice. Food Chemistry 2013, 141 (2), 1063-1071. 计数</t>
  </si>
  <si>
    <t>Gao, H., et al. (2018). "Simultaneous purification of dihydrotanshinone, tanshinone I, cryptotanshinone, and tanshinone IIA from Salvia miltiorrhiza and their anti-inflammatory activities investigation." Scientific Reports 8. 计数</t>
  </si>
  <si>
    <t>Gao, J.-B.; Zhang, X.-J.; Zhang, R.-H.; Zhu, L.-L.; Pu, D.-B.; Li, X.-L.; Li, H.-L.; Xu, M.; Xiao, W.-L., In Vitro Human Dihydroorotate Dehydrogenase Inhibitory, Anti-inflammatory and Cytotoxic Activities of Alkaloids from the Seeds of Nigella glandulife</t>
  </si>
  <si>
    <t>Guan YZ, Shan SM, Zhang W, Luo JG, Kong LY. Withanolides from Physalis minima and their inhibitory effects on nitric oxide production. Steroids. 2014 Apr;82:38-43. doi: 10.1016/j.steroids.2014.01.004. 计数</t>
  </si>
  <si>
    <t>Guillermo L. Pentacyclic triterpenes from Cecropia telenitida with immunomodulatory activity on dendritic cells. Revista Brasileira De Farmacognosia-Brazilian Journal of Pharmacognosy 2013, 23 (5), 754-761. 计数</t>
  </si>
  <si>
    <t>Guo, C., et al. (2016). "Sophoraflavanone G from Sophora alopecuroides inhibits lipopolysaccharide-induced inflammation in RAW264.7 cells by targeting PI3K/Akt, JAK/STAT and Nrf2/HO-1 pathways." International Immunopharmacology 38: 349-356. 计数</t>
  </si>
  <si>
    <t>Ha, S. K.; Moon, E.; Kim, S. Y., Chrysin suppresses LPS-stimulated proinflammatory responses by blocking NF-kappa B and JNK activations in microglia cells. Neuroscience Letters 2010, 485, (3), 143-147. 计数</t>
  </si>
  <si>
    <t>Hamalainen, M., et al. (2007). "Anti-inflammatory effects of flavonoids: genistein, kaempferol, quercetin, and daidzein inhibit STAT-1 and NF-kappa B activations, whereas flavone, isorhamnetin, naringenin, and pelargonidin inhibit only NF-kappa B activat</t>
  </si>
  <si>
    <t>Morikawa, T.;  Xu, F. M.;  Matsuda, H.; Yoshikawa, M., Structures of new flavonoids, erycibenins D, E, and F, and NO production inhibitors from Erycibe expansa originating in Thailand. Chemical &amp; Pharmaceutical Bulletin 2006, 54 (11), 1530-1534. 计数</t>
  </si>
  <si>
    <t>Hatziieremia, S.; Gray, A. I.; Ferro, V. A.; Paul, A.; Plevin, R., The effects of cardamonin on lipopolysaccharide-induced inflammatory protein production and MAP kinase and NF kappa B signalling pathways in monocytes/macrophages. British Journal of Phar</t>
  </si>
  <si>
    <t>Lee DY, Noh HJ, Choi J, Lee KH, Lee MH, Lee JH, Hong Y, Lee SE, Kim SY, Kim GS. Anti-inflammatory cycloartane-type saponins of Astragalus membranaceus. Molecules. 2013 Mar 25;18(4):3725-32. doi: 10.3390/molecules18043725. 计数</t>
  </si>
  <si>
    <t>Hisashi Matsuda, Shin Ando, Tomoko Kato, Toshio Morikawa, Masayuki Yoshikawa, Inhibitors from the rhizomes of Alpinia officinarum on production of nitric oxide in lipopolysaccharide-activated macrophages and the structural requirements of diarylheptanoid</t>
  </si>
  <si>
    <t>Kim CS, Oh J, Subedi L, Kim SY, Choi SU, Lee KR. Structural Characterization of Terpenoids from Abies holophylla Using Computational and Statistical Methods and Their Biological Activities. J Nat Prod. 2018 Aug 24;81(8):1795-1802. doi: 10.1021/acs.jnatpr</t>
  </si>
  <si>
    <t>Hoang, L. S.; Tran, M. H.; Lee, J.-S.; Quynh Mai Thi, N.; Woo, M. H.; Min, B. S., Inflammatory Inhibitory Activity of Sesquiterpenoids from Atractylodes macrocephala Rhizomes. Chemical &amp; Pharmaceutical Bulletin 2016, 64, (5), 507-511. 计数</t>
  </si>
  <si>
    <t>Hsieh, I. N., et al. (2011). "Aciculatin inhibits lipopolysaccharide-mediated inducible nitric oxide synthase and cyclooxygenase-2 expression via suppressing NF-kappa B and JNK/p38 MAPK activation pathways." Journal of Biomedical Science 18. 计数</t>
  </si>
  <si>
    <t>Hsu, C.-L., et al. (2012). "Geranyl Flavonoid Derivatives from the Fresh Leaves of Artocarpus communis and Their Anti-inflammatory Activity." Planta Medica 78(10): 995-1001. 计数</t>
  </si>
  <si>
    <t>Huang C, Wang J, Lu X, Hu W, Wu F, Jiang B, Ling Y, Yang R, Zhang W. Z-guggulsterone negatively controls microglia-mediated neuroinflammation via blocking I?B-alpha-NF-?B signals. Neurosci Lett. 2016 Apr 21;619:34-42. doi: 10.1016/j.neulet.2016.02.021.</t>
  </si>
  <si>
    <t>Huang L, Guan T, Qian Y, Huang M, Tang X, Li Y, Sun H. Anti-inflammatory effects of maslinic acid, a natural triterpene, in cultured cortical astrocytes via suppression of nuclear factor-kappa B. Eur J Pharmacol. 2011 Dec 15;672(1-3):169-74. doi: 10.1016</t>
  </si>
  <si>
    <t>Huang, G.-J., et al. (2012). "Sclareol Exhibits Anti-inflammatory Activity in Both Lipopolysaccharide-Stimulated Macrophages and the lambda-Carrageenan-Induced Paw Edema Model." Journal of Natural product 75(1): 54-59. 计数</t>
  </si>
  <si>
    <t>Huang, N., et al. (2011). "Identification of anti-inflammatory constituents in Hypericum perforatum and Hypericum gentianoides extracts using RAW 264.7 mouse macrophages." Phytochemistry 72(16): 2015-2023. 计数</t>
  </si>
  <si>
    <t>Huang, S.-S., et al. (2014). "Anti-Inflammatory Effects of Trilinolein from Panax notoginseng Through the Suppression of NF-kappa B and MAPK Expression and Proinflammatory Cytokine Expression." American Journal of Chinese Medicine 42(6): 1485-1506. 计数</t>
  </si>
  <si>
    <t>Huo, H.-X., et al. (2018). "Anti-inflammatory Dimeric 2-(2-Phenylethyl)chromones from the Resinous Wood of Aquilaria sinensis." Journal of Natural product 81(3): 543-553. 计数</t>
  </si>
  <si>
    <t>Hwang YJ, Song J, Kim HR, Hwang KA. Oleanolic acid regulates NF-?B signaling by suppressing MafK expression in RAW 264.7 cells. BMB Rep. 2014 Sep;47(9):524-9. doi: 10.5483/bmbrep.2014.47.9.149.  计数</t>
  </si>
  <si>
    <t>Hyun, J. M., et al. (2017). "Tetramethyl-O-scutellarin isolated from peels of immature Shiranuhi fruit exhibits anti-inflammatory effects on LPS-induced RAW264.7 cells." Tropical Journal of Pharmaceutical Research 16(9): 2197-2205. 计数</t>
  </si>
  <si>
    <t>Zhao, F.;  Nozawa, H.;  Daikonnya, A.;  Kondo, K.; Kitanaka, S., Inhibitors of nitric oxide production from hops (Humulus lupulus L.). Biological &amp; Pharmaceutical Bulletin 2003, 26 (1), 61-65. 计数</t>
  </si>
  <si>
    <t>Jiang, J., et al. (2013). "Indole-3-carbinol inhibits LPS-induced inflammatory response by blocking TRIF-dependent signaling pathway in macrophages." Food and Chemical Toxicology 57: 256-261. 计数</t>
  </si>
  <si>
    <t>Jiang, M.-Y.; Luo, M.; Tian, K.; Li, Y.-H.; Sun, J.-X.; Lu, Y.; Pu, X.-Y.; Huang, X.-Z., alpha-Glucosidase Inhibitory and Anti-Inflammatory Coumestans from the Roots of Dolichos trilobus. Planta medica 2018. 计数</t>
  </si>
  <si>
    <t>Jin, T.-Y., et al. (2018). "Catecholic Isoquinolines from Portulaca oleracea and Their Anti-inflammatory and beta(2)-Adrenergic Receptor Agonist Activity." Journal of Natural product 81(4): 768-777. 计数</t>
  </si>
  <si>
    <t>Joh EH, Kim DH. Kalopanaxsaponin A ameliorates experimental colitis in mice by inhibiting IRAK-1 activation in the NF-?B and MAPK pathways. Br J Pharmacol. 2011 Apr;162(8):1731-42. doi: 10.1111/j.1476-5381.2010.01195.x.  计数</t>
  </si>
  <si>
    <t>Jung, H. Y., et al. (2013). "Hirsutine, an indole alkaloid of Uncaria rhynchophylla, inhibits inflammation-mediated neurotoxicity and microglial activation." Molecular Medicine Reports 7(1): 154-158. 计数</t>
  </si>
  <si>
    <t>Kang, J.; Tae, N.; Min, B. S.; Choe, J.; Lee, J. H., Malabaricone C suppresses lipopolysaccharide-induced inflammatory responses via inhibiting ROS-mediated Akt/IKK/NF-kappa B signaling in murine macrophages. International Immunopharmacology 2012, 14, (3</t>
  </si>
  <si>
    <t>Kapche, D. W. F. G.; Lekane, N. M.; Kulabas, S. S.; Ipek, H.; Tok, T. T.; Ngadjui, B. T.; Demirtas, I.; Tumer, T. B., Aryl benzofuran derivatives from the stem bark of Calpocalyx dinklagei attenuate inflammation. Phytochemistry 2017, 141, 70-79. 计数</t>
  </si>
  <si>
    <t>Kim HJ, Park GM, Kim JK. Anti-inflammatory effect of pristimerin on lipopolysaccharide-induced inflammatory responses in murine macrophages. Arch Pharm Res. 2013 Apr;36(4):495-500. doi: 10.1007/s12272-013-0054-1.  计数</t>
  </si>
  <si>
    <t>Kim M, Park SY, Jin ML, Park G, Son HJ. Cucurbitacin B inhibits immunomodulatory function and the inflammatory response in macrophages. Immunopharmacol Immunotoxicol. 2015;37(5):473-80. doi: 10.3109/08923973.2015.1085065. 计数</t>
  </si>
  <si>
    <t xml:space="preserve">Kim, I.-T.; Ryu, S.; Shin, J.-S.; Choi, J.-H.; Park, H.-J.; Lee, K.-T., Euscaphic acid isolated from roots of Rosa rugosa inhibits LPS-induced inflammatory responses via TLR4-mediated NF-kappa B inactivation in RAW 264.7 macrophages. Journal of Cellular </t>
  </si>
  <si>
    <t>Kim, J. K.; Lee, J. E.; Jung, E. H.; Jung, J. Y.; Jung, D. H.; Ku, S. K.; Cho, I. J.; Kim, S. C., Hemistepsin A ameliorates acute inflammation in macrophages via inhibition of nuclear factor-kappaB and activation of nuclear factor erythroid 2-related fac</t>
  </si>
  <si>
    <t>Kim, J.-H.; Park, Y.-M.; Shin, J.-S.; Park, S. J.; Choi, J.-H.; Jung, H.-J.; Park, H.-J.; Lee, K.-T., Fraxinellone Inhibits Lipopolysaccharide-Induced Inducible Nitric Oxide Synthase and Cyclooxygenase-2 Expression by Negatively Regulating Nuclear Factor</t>
  </si>
  <si>
    <t>Kim, K. H., et al. (2012). "Phenolic constituents from the rhizomes of Acorus gramineus and their biological evaluation on antitumor and anti-inflammatory activities." Bioorganic &amp; Medicinal Chemistry Letters 22(19): 6155-6159. 计数</t>
  </si>
  <si>
    <t xml:space="preserve">Kim, K. H.; Moon, E.; Kim, H. K.; Oh, J. Y.; Kim, S. Y.; Choi, S. U.; Lee, K. R., Phenolic constituents from the rhizomes of Acorus gramineus and their biological evaluation on antitumor and anti-inflammatory activities. Bioorganic &amp; Medicinal Chemistry </t>
  </si>
  <si>
    <t xml:space="preserve">Kim, K.-N.; Heo, S.-J.; Yoon, W.-J.; Kang, S.-M.; Ahn, G.; Yi, T.-H.; Jeon, Y.-J., Fucoxanthin inhibits the inflammatory response by suppressing the activation of NF-kappa B and MAPKs in lipopolysaccharide-induced RAW 264 7 macrophages. European Journal </t>
  </si>
  <si>
    <t>Kim, M. E., et al. (2017). "Pseudane-VII Isolated from Pseudoalteromonas sp. M2 Ameliorates LPS-Induced Inflammatory Response In Vitro and In Vivo." Marine Drugs 15(11). 计数</t>
  </si>
  <si>
    <t>Yang, Z. G.;  Matsuzaki, K.;  Takamatsu, S.; Kitanaka, S., Inhibitory Effects of Constituents from Morus alba var. multicaulis on Differentiation of 3T3-L1 Cells and Nitric Oxide Production in RAW264.7 Cells. Molecules 2011, 16 (7), 6010-6022. 计数</t>
  </si>
  <si>
    <t>Kim, M. Y.; Jang, G. Y.; Lee, Y. J.; Woo, K. S.; Hwang, B. Y.; Lee, J.; Jeong, H. S., Identification of anti-inflammatory active peptide from black soybean treated by high hydrostatic pressure after germination. Phytochemistry Letters 2018, 27, 167-173.</t>
  </si>
  <si>
    <t>Kim, Y.; Lee, J., Effect of (-)-epigallocatechin-3-gallate on anti-inflammatory response via heme oxygenase-1 induction during adipocyte-macrophage interactions. Food Science and Biotechnology 2016, 25, (6), 1767-1773. 计数</t>
  </si>
  <si>
    <t>Ko, W., et al. (2016). "Inhibitory effects of alternaramide on inflammatory mediator expression through TLR4-MyD88-mediated inhibition of NF-kappa B and MAPK pathway signaling in lipopolysaccharide-stimulated RAW264.7 and BV2 cells." Chemico-Biological I</t>
  </si>
  <si>
    <t>Kumar, K. J. S.; Li, J.; Vani, M. G.; Hsieh, Y.-H.; Kuo, Y.-H.; Wang, S.-Y., Bornyl Cinnamate Inhibits Inflammation-Associated Gene Expression in Macrophage Cells through Suppression of Nuclear Factor-kappa B Signaling Pathway. Planta Medica 2015, 81 (1)</t>
  </si>
  <si>
    <t>Lai, Y.-C., et al. (2012). "A comprehensive investigation of anti-inflammatory diarylheptanoids from the leaves of Alnus formosana." Phytochemistry 73: 84-94. 计数</t>
  </si>
  <si>
    <t>Lan, X., et al. (2011). "Methyl salicylate 2-O-beta-(D)-lactoside, a novel salicylic acid analogue, acts as an anti-inflammatory agent on microglia and astrocytes." Journal of Neuroinflammation 8. 计数</t>
  </si>
  <si>
    <t>Lan, Y. H.; Chia, Y. C.; Chang, F. R.; Hwang, T. L.; Liaw, C. C.; Wu, Y. C., Potential anti-inflammatory activities of bractelactone and other compounds isolated from Fissistigma bracteolatum. Helvetica Chimica Acta 2005, 88 (4), 905-909. 计数</t>
  </si>
  <si>
    <t>Matsuda, H.;  Ando, S.;  Kato, T.;  Morikawa, T.; Yoshikawa, M., Inhibitors from the rhizomes of Alpinia officinarum on production of nitric oxide in lipopolysaccharide-activated macrophages and the structural requirements of diarylheptanoids for the act</t>
  </si>
  <si>
    <t>Le, H. N.; Shin, S. A.; Choo, G. S.; Kim, H. J.; Park, Y. S.; Kim, B. S.; Kim, S. K.; Cho, S. D.; Nam, J. S.; Choi, C. S.; Che, J. H.; Park, B. K.; Jung, J. Y., Anti-inflammatory effect of quercetin and galangin in LPS-stimulated RAW264.7 macrophages and</t>
  </si>
  <si>
    <t>Lee, S. R.;  Lee, S.;  Moon, E.;  Park, H.-J.;  Park, H. B.; Kim, K. H., Bioactivity-guided isolation of anti-inflammatory triterpenoids from the sclerotia of Poria cocos using LPS-stimulated Raw264.7 cells. Bioorganic Chemistry 2017, 70, 94-99. 计数</t>
  </si>
  <si>
    <t>Lee, D.-S., et al. (2013). "Inhibitory effect of 9-hydroxy-6,7-dimethoxydalbergiquinol from Dalbergia odorifera on the NF-kappa B-related neuroinflammatory response in lipopolysaccharide-stimulated mouse BV2 microglial cells is mediated by heme oxygenase</t>
  </si>
  <si>
    <t>Lee, D.-S.; Jeong, G.-S., Arylbenzofuran isolated from Dalbergia odorifera suppresses lipopolysaccharide-induced mouse BV2 microglial cell activation, which protects mouse hippocampal HT22 cells death from neuroinflammation-mediated toxicity. European Jo</t>
  </si>
  <si>
    <t>Lee, I.-S., et al. (2011). "Anti-inflammatory activity of xanthohumol involves heme oxygenase-1 induction via NRF2-ARE signaling in microglial BV2 cells." Neurochemistry International 58(2): 153-160. 计数</t>
  </si>
  <si>
    <t>Lee, J.-H., et al. (2013). "Preparative isolation of sargachromanol E from Sargassum siliquastrum by centrifugal partition chromatography and its anti-inflammatory activity." Food and Chemical Toxicology 62: 54-60. 计数</t>
  </si>
  <si>
    <t>Lee, Jehyuk, and Choon Sik Jeong. "Inhibitory Effects of Ginsenoside Rb 1 , Rg 3 , and Panax ginseng Head Butanol Fraction on Inflammatory Mediators from LPS-Stimulated RAW 264.7 Cells." Biomolecules &amp; Therapeutics 16.3 (2008): 277-285. 计数</t>
  </si>
  <si>
    <t xml:space="preserve">Lee, K.-C.; Chang, H.-H.; Chung, Y.-H.; Lee, T.-Y., Andrographolide acts as an anti-inflammatory agent in LPS-stimulated RAW264.7 macrophages by inhibiting STAT3-mediated suppression of the NF-kappa B pathway. Journal of Ethnopharmacology 2011, 135 (3), </t>
  </si>
  <si>
    <t>Lee, S. H., et al. (2009). "Isoliquiritigenin, from Dalbergia odorifera, up-regulates anti-inflammatory heme oxygenase-1 expression in RAW264.7 macrophages." Inflammation Research 58(5): 257-262. 计数</t>
  </si>
  <si>
    <t>Lee, S.-U., et al. (2010). "Anti-resorptive saurolactam exhibits in vitro anti-inflammatory activity via ERK-NF-kappa B signaling pathway." International Immunopharmacology 10(3): 298-303. 计数</t>
  </si>
  <si>
    <t>Lee, S., et al. (2015). "Sappanone A exhibits anti-inflammatory effects via modulation of Nrf2 and NF-kappa B." International Immunopharmacology 28(1): 328-336. 计数</t>
  </si>
  <si>
    <t>Lee, S., et al. (2018). "Anti-neuroinflammatory effects of tryptanthrin from Polygonum tinctorium Lour. in lipopolysaccharide-stimulated BV2 microglial cells." Archives of Pharmacal Research 41(4): 419-430. 计数</t>
  </si>
  <si>
    <t>Lee, Y. G.; Lee, W. M.; Kim, J. Y.; Lee, J. Y.; Lee, I. K.; Yun, B. S.; Rhee, M. H.; Cho, J. Y., Src kinase-targeted anti-inflammatory activity of davallialactone from Inonotus xeranticus in lipopolysaccharide-activated RAW264.7 cells. British Journal of</t>
  </si>
  <si>
    <t>Lei, Yanqiong, et al. "Potential anti-neuroinflammatory triterpenoids isolated from Chinese acorns (Quercus serrata var. brevipetiolata)." Journal of Functional Foods (2018): 18-25. 计数</t>
  </si>
  <si>
    <t>Leonoudakis, D., et al. (2017). "Anti-Inflammatory and Neuroprotective Role of Natural Product Securinine in Activated Glial Cells: Implications for Parkinson's Disease." Mediators of Inflammation 2017: 8302636-8302636. 计数</t>
  </si>
  <si>
    <t>Li W, Zhou W, Cha JY, Kwon SU, Baek KH, Shim SH, Lee YM, Kim YH. Sterols from Hericium erinaceum and their inhibition of TNF-alpha and NO production in lipopolysaccharide-induced RAW 264.7 cells. Phytochemistry. 2015 Jul;115:231-8. doi: 10.1016/j.phytoch</t>
  </si>
  <si>
    <t>Li, J.-Y., et al. (2018). "Stilbenes with anti-inflammatory and cytotoxic activity from the rhizomes of Bletilla ochracea Schltr." Fitoterapia 127: 74-80. 计数</t>
  </si>
  <si>
    <t>Li, J.-Y., et al. (2018). "Stilbenes with anti-inflammatory and cytotoxic activity from the rhizomes of Bletilla ochracea Schltr." Fitoterapia 127: 74-86. 计数</t>
  </si>
  <si>
    <t>Li, J.-Y.; Yang, L.; Hou, B.; Ren, F.-C.; Yang, X.-B.; Lv, Y.-F.; Kuang, M.-T.;` Hu, J.-M.; Zhou, J., Poly p-hydroxybenzyl substituted bibenzyls and phenanthrenes from Bletilla ochracea Schltr with anti-inflammatory and cytotoxic activity. Fitoterapia 20</t>
  </si>
  <si>
    <t>Li, M.-M., et al. Anti-inflammatory Ursane- and Oleanane-Type Triterpenoids from Vitex negundo var. cannabifolia. (2014). Journal of Natural product 77(10): 2248-2254. 计数</t>
  </si>
  <si>
    <t>Yang, Z. G.; Matsuzaki, K.; Takamatsu, S.; Kitanaka, S., Inhibitory Effects of Constituents from Morus alba var. multicaulis on Differentiation of 3T3-L1 Cells and Nitric Oxide Production in RAW264.7 Cells. Molecules 2011, 16, (7), 6010-6022. 计数</t>
  </si>
  <si>
    <t>Li, Y.-C., et al. (2014). "Pogostone suppresses proinflammatory mediator production and protects against endotoxic shock in mice." Journal of Ethnopharmacology 157: 212-221. 计数</t>
  </si>
  <si>
    <t>Li, Y.; Zhu, R.; Zhang, J.; Wu, X.; Shen, T.; Zhou, J.; Qiao, Y.; Gao, Y.; Lou, H., Clerodane diterpenoids from the Chinese liverwort Jamesoniella autumnalis and their anti-inflammatory activity. Phytochemistry 2018, 154, 85-93. 计数</t>
  </si>
  <si>
    <t>Liao, G.; Wu, P.; Xue, J.; Liu, L.; Li, H.; Wei, X., Asperimides A-D, anti-inflammatory aromatic butenolides from a tropical endophytic fungus Aspergillus terreus. Fitoterapia 2018, 131, 50-54. 计数</t>
  </si>
  <si>
    <t>Liao, J. C.; Deng, J. S.; Chiu, C. S.; Hou, W. C.; Huang, S. S.; Shie, P. H.; Huang, G. J., Anti-Inflammatory Activities of Cinnamomum cassia Constituents In Vitro and In Vivo. Evidence-Based Complementary and Alternative Medicine 2012. 计数</t>
  </si>
  <si>
    <t>Liou, C. J.; Len, W. B.; Wu, S. J.; Lin, C. F.; Wu, X. L.; Huang, W. C., Casticin inhibits COX-2 and iNOS expression via suppression of NF-kappaB and MAPK signaling in lipopolysaccharide-stimulated mouse macrophages. J Ethnopharmacol 2014, 158 Pt A, 310-</t>
  </si>
  <si>
    <t>Liu, B.-Y.; Zhang, C.; Zeng, K.-W.; Li, J.; Guo, X.-Y.; Zhao, M.-B.; Tu, P.-F.; Jiang, Y., Anti-Inflammatory Prenylated Phenylpropenols and Coumarin Derivatives from Murraya exotica. Journal of Natural product 2018, 81 (1), 22-33. 计数</t>
  </si>
  <si>
    <t>Lv, H.-N.;  Wang, S.;  Zeng, K.-W.;  Li, J.;  Guo, X.-Y.;  Ferreira, D.;  Zjawiony, J. K.;  Tu, P.-F.; Jiang, Y., Anti-inflammatory Coumarin and Benzocoumarin Derivatives from Murraya alata. Journal of Natural Products 2015, 78 (2), 279-285. 计数</t>
  </si>
  <si>
    <t>Liu, H.-E.; Chang, A. S.-Y.; Teng, C.-M.; Chen, C.-C.; Tsai, A.-C.; Yang, C.-R., POTENT ANTI-INFLAMMATORY EFFECTS OF DENBINOBIN MEDIATED BY DUAL INHIBITION OF EXPRESSION OF INDUCIBLE NO SYNTHASE AND CYCLOOXYGENASE 2. Shock 2011, 35 (2), 191-197. 计数</t>
  </si>
  <si>
    <t>Liu, P.; Li, H.; Luan, R.; Huang, G.; Liu, Y.; Wang, M.; Chao, Q.; Wang, L.; Li, D.; Fan, H.; Chen, D.; Li, L.; Matsuzaki, K.; Li, W.; Koike, K.; Zhao, F., Identification of beta-carboline and canthinone alkaloids as anti-inflammatory agents but with dif</t>
  </si>
  <si>
    <t>Liu, Q.; Bai, B.; Shen, J.; Wu, S.-q.; Zhu, L.-p.; Yang, D.-p.; Zhao, Z.-m., Three new diterpenes from the seeds of Caesalpinia minax Hance and their anti-inflammatory activity. Phytochemistry Letters 2018, 26, 93-95. 计数</t>
  </si>
  <si>
    <t>Liu, S.; Su, M.; Song, S.-J.; Hong, J.; Chung, H. Y.; Jung, J. H., An Anti-Inflammatory PPAR-gamma Agonist from the Jellyfish-Derived Fungus Penicillium chrysogenum J08NF-4. Journal of Natural product 2018, 81 (2), 356-363. 计数</t>
  </si>
  <si>
    <t>Liu, X.; Li, M.; Tan, S.; Wang, C.; Fan, S.; Huang, C., Harmine is an inflammatory inhibitor through the suppression of NF-kB signaling. Biochemical and Biophysical Research Communications 2017, 489 (3), 332-338. 计数</t>
  </si>
  <si>
    <t>Liu, Y.-P.; Guo, J.-M.; Yan, G.; Zhang, M.-M.; Zhang, W.-H.; Qiang, L.; Fu, Y.-H., Anti-Inflammatory and Antiproliferative Prenylated Isoflavone Derivatives from the Fruits of Ficus carica. Journal of Agricultural and Food Chemistry 2019, 67, (17), 4817-</t>
  </si>
  <si>
    <t>Lu, X.; Min, L.; Wei, J.; Gou, H.; Bao, Z.; Wang, J.; Wang, Z.; Huang, Y.; An, B., Heliangin inhibited lipopolysaccharide-induced inflammation through signaling NF-kappa B pathway on LPS-induced RAW 264.7 cells. Biomedicine &amp; Pharmacotherapy 2017, 88, 10</t>
  </si>
  <si>
    <t>Lv, H.-N., et al. (2015). "Anti-inflammatory Coumarin and Benzocoumarin Derivatives from Murraya alata." Journal of Natural product 78(2): 279-285. 计数</t>
  </si>
  <si>
    <t>M. LLaavola M, Haavikko R, H?m?l?inen M, Lepp?nen T, Nieminen R, Alakurtti S, Moreira VM, Yli-Kauhaluoma J, Moilanen E. Betulin Derivatives Effectively Suppress Inflammation in Vitro and in Vivo. J Nat Prod. 2016 Feb 26;79(2):274-80. doi: 10.1021/acs.jna</t>
  </si>
  <si>
    <t>Ma, Z.; Piao, T.; Wang, Y.; Liu, J., Astragalin inhibits IL-1 beta-induced inflammatory mediators production in human osteoarthritis chondrocyte by inhibiting NF-kappa B and MAPK activation. International Immunopharmacology 2015, 25 (1), 83-87. 计数</t>
  </si>
  <si>
    <t>Marrassini, C., et al. (2011). "Vicenin-2, a Potential Anti-inflammatory Constituent of Urtica circularis." Journal of Natural product 74(6): 1503-1507. 计数</t>
  </si>
  <si>
    <t>Matsuda H, Morikawa T, Ando S, Oominami H, Murakami T, Kimura I, Yoshikawa M. Absolute stereostructures of polypodane- and octanordammarane-type triterpenes with nitric oxide production inhibitory activity from guggul-gum resins. Bioorg Med Chem. 2004 Ju</t>
  </si>
  <si>
    <t>Matsuda, H.; Kageura, T.; Oda, M.; Morikawa, T.; Sakamoto, Y.; Yoshikawa, M., Effects of constituents from the bark of Magnolia obovata on nitric oxide production in lipopolysaccharide-activated macrophages. Chemical &amp; Pharmaceutical Bulletin 2001, 49, (</t>
  </si>
  <si>
    <t>Matsuda, H.; Morikawa, T.; Ando, S.; Oominami, H.; Murakami, T.; Kimura, I.; Yoshikawa, M., Absolute stereostructures of polypodane- and octanordammarane-type triterpenes with nitric oxide production inhibitory activity from guggul-gum resins. Bioorganic</t>
  </si>
  <si>
    <t>Moon, D.-O.; Choi, Y. H.; Kim, N.-D.; Park, Y.-M.; Kim, G.-Y., Anti-inflammatory effects of beta-lapachone in lipopolysaccharide-stimulated BV2 microglia. International Immunopharmacology 2007, 7 (4), 506-514. 计数</t>
  </si>
  <si>
    <t>Moscatelli, V.; Hnatyszyn, O.; Acevedo, C.; Megias, J.; Alcaraz, M. J.; Ferraro, G., Flavonoids from Artemisia copa with anti-inflammatory activity. Planta Medica 2006, 72, (1), 72-74. 计数</t>
  </si>
  <si>
    <t>Nguyen Thi Thanh, N.; Tran Hong, Q.; Kim, K.-W.; Kim, H. J.; Sohn, J. H.; Kang, D. G.; Lee, H. S.; Kim, Y.-C.; Oh, H., Anti-inflammatory effects of secondary metabolites isolated from the marine-derived fungal strain Penicillium sp SF-5629. Archives of P</t>
  </si>
  <si>
    <t>Nguyen, P. H.; Zhao, B. T.; Kim, O.; Lee, J. H.; Choi, J. S.; Min, B. S.; Woo, M. H., Anti-inflammatory terpenylated coumarins from the leaves of Zanthoxylum schinifolium with alpha-glucosidase inhibitory activity. J Nat Med 2016, 70 (2), 276-81. 计数</t>
  </si>
  <si>
    <t>Niu, X., et al. (2012). "The anti-inflammatory effects of sanguinarine and its modulation of inflammatory mediators from peritoneal macrophages." European Journal of Pharmacology 689(1-3): 262-269. 计数</t>
  </si>
  <si>
    <t>Noh, H. J.; Yoon, J. Y.; Kim, G. S.; Lee, S. E.; Lee, D. Y.; Choi, J. H.; Kim, S. Y.; Kang, K. S.; Cho, J. Y.; Kim, K. H., Benzyl alcohol derivatives from the mushroom Hericium erinaceum attenuate LPS-stimulated inflammatory response through the regulati</t>
  </si>
  <si>
    <t>Oh, J. H., et al. (2009). "Anti-inflammatory effect of 4-O-methylhonokiol, a novel compound isolated from Magnolia officinalis through inhibition of NF-kappa B." Chemico-Biological Interactions 180(3): 506-514. 计数</t>
  </si>
  <si>
    <t>Pan, X.-d., et al. (2008). "Neuroprotective role of tripchlorolide on inflammatory neurotoxicity induced by lipopolysaccharide-activated microglia." Biochemical Pharmacology 76(3): 362-372. 计数</t>
  </si>
  <si>
    <t>Park, C. M. and Y.-S. Song (2013). "Luteolin and luteolin-7-O-glucoside inhibit lipopolysaccharide-induced inflammatory responses through modulation of NF- kappa B/AP-1/PI3K-Akt signaling cascades in RAW 264.7 cells." Nutrition Research and Practice 7(6)</t>
  </si>
  <si>
    <t>Park, C. M.; Jin, K. S.; Lee, Y. W.; Song, Y. S., Luteolin and chicoric acid synergistically inhibited inflammatory responses via inactivation of PI3K-Akt pathway and impairment of NF-kappaB translocation in LPS stimulated RAW 264.7 cells. Eur J Pharmaco</t>
  </si>
  <si>
    <t>Park, K. J.; Subedi, L.; Kim, S. Y.; Lee, K. R., Anti-inflammatory terpenoid derivatives from the twigs of Syringa oblata var. dilatata. Phytochemistry Letters 2018, 27, 183-186. 计数</t>
  </si>
  <si>
    <t>Pereira, D. M.;  Correia-da-Silva, G.;  Valenta, P.;  Teixeira, N.; Andrade, P. B., Anti-Inflammatory Effect of Unsaturated Fatty Acids and Ergosta-7,22-dien-3-ol from Marthasterias glacialis: Prevention of CHOP-Mediated ER-Stress and NF-kappa B Activati</t>
  </si>
  <si>
    <t>Pham Bich, N., et al. (2016). "A new anti-inflammatory beta-carboline alkaloid from the hairy-root cultures of Eurycoma longifolia." Natural Product Research 30(12): 1360-1365. 计数</t>
  </si>
  <si>
    <t>Pokharel, Y. R., et al. (2007). "7,7 '-Dihydroxy bursehernin inhibits the expression of inducible nitric oxide synthase through NF-kappa B DNA binding suppression." Nitric Oxide-Biology and Chemistry 16(2): 274-285. 计数</t>
  </si>
  <si>
    <t>Qi, C.; Gao, W.; Wang, J.; Liu, M.; Zhang, J.; Chen, C.; Hu, Z.; Xue, Y.; Li, D.; Zhang, Q.; Lai, Y.; Zhou, Q.; Zhu, H.; Zhang, Y., Terrusnolides A-D, new butenolides with anti-inflammatory activities from an endophytic Aspergillus from Tripterygium wilf</t>
  </si>
  <si>
    <t>Qiao J, Xu LH, He J, Ouyang DY, He XH. Cucurbitacin E exhibits anti-inflammatory effect in RAW 264.7 cells via suppression of NF-?B nuclear translocation. Inflamm Res. 2013 May;62(5):461-9. doi: 10.1007/s00011-013-0598-z. 计数</t>
  </si>
  <si>
    <t>Qu, J.; Fang, L.; Ren, X.-D.; Liu, Y.; Yu, S.-S.; Li, L.; Bao, X.-Q.; Zhang, D.; Li, Y.; Ma, S.-G., Bisindole Alkaloids with Neural Anti-inflammatory Activity from Gelsemium elegans. Journal of Natural product 2013, 76 (12), 2203-2209. 计数</t>
  </si>
  <si>
    <t>Qureshi, A. A., et al. (2012). "Inhibition of nitric oxide and inflammatory cytokines in LPS-stimulated murine macrophages by resveratrol, a potent proteasome inhibitor." Lipids in Health and Disease 11. 计数</t>
  </si>
  <si>
    <t>Rabe, S. Z. T.; Iranshahi, M.; Mahmoudi, M., In vitro anti-inflammatory and immunomodulatory properties of umbelliprenin and methyl galbanate. Journal of Immunotoxicology 2016, 13, (2), 209-216. 计数</t>
  </si>
  <si>
    <t>Raju, R.; Singh, A.; Reddell, P.; Munch, G., Anti-inflammatory activity of prenyl and geranyloxy furanocoumarins from Citrus garrawayi (Rutaceae). Phytochemistry Letters 2018, 27, 197-202. 计数</t>
  </si>
  <si>
    <t>Remichkova, M.; Dimitrova, P.; Philipov, S.; Ivanovska, N., Toll-like receptor-mediated anti-inflammatory action of glaucine and oxoglaucine. Fitoterapia 2009, 80 (7), 411-414. 计数</t>
  </si>
  <si>
    <t>Ren, J., et al. (2007). "In Vivo and In Vitro anti-inflammatory activities of alpha-linolenic acid isolated from Actinidia polygama fruits." Archives of Pharmacal Research 30(6): 708-714. 计数</t>
  </si>
  <si>
    <t>Rojano, B.;  Perez, E.;  Figadere, B.;  Martin, M. T.;  Recio, M. C.;  Giner, R.;  Rios, J. L.;  Schinella, G.; Saez, J., Constituents of Oxandra cf. xylopioides with anti-inflammatory activity. Journal of Natural Products 2007, 70 (5), 835-838. 计数</t>
  </si>
  <si>
    <t>Rojano, B.; Perez, E.; Figadere, B.; Martin, M. T.; Recio, M. C.; Giner, R.; Rios, J. L.; Schinella, G.; Saez, J., Constituents of Oxandra cf. xylopioides with anti-inflammatory activity. Journal of Natural product 2007, 70 (5), 835-838. 计数</t>
  </si>
  <si>
    <t>Wang, J.;  Du, J.-r.;  Wang, Y.;  Kuang, X.; Wang, C.-y., Z-ligustilide attenuates lipopolysaccharide-induced proinflammatory response via inhibiting NF-kappa B pathway in primary rat microglia. Acta Pharmacologica Sinica 2010, 31 (7), 791-797. 计数</t>
  </si>
  <si>
    <t>Saw, C. L. L.; Wu, Q.; Su, Z. Y.; Wang, H.; Yang, Y. H.; Xu, X. T.; Huang, Y.; Khor, T. O.; Kong, A. N. T., Effects of natural phytochemicals in Angelica sinensis (Danggui) on Nrf2-mediated gene expression of phase II drug metabolizing enzymes and anti-i</t>
  </si>
  <si>
    <t>Scotece, M., et al. (2012). "Further evidence for the anti-inflammatory activity of oleocanthal: Inhibition of MIP-1 alpha and IL-6 in J774 macrophages and in ATDC5 chondrocytes." Life sciences 91(23-24): 1229-1235. 计数</t>
  </si>
  <si>
    <t>Seo, Y.-J., et al. (2016). "Isocyperol, isolated from the rhizomes of Cyperus rotundus, inhibits LPS-induced inflammatory responses via suppression of the NF-kappa B and STAT3 pathways and ROS stress in LPS-stimulated RAW 264.7 cells." International Immu</t>
  </si>
  <si>
    <t>Seo, Y.-J.; Lee, K.-T.; Rho, J.-R.; Choi, J.-H., Phorbaketal A, Isolated from the Marine Sponge Phorbas sp., Exerts Its Anti-Inflammatory Effects via NF-kappa B Inhibition and Heme Oxygenase-1 Activation in Lipopolysaccharide-Stimulated Macrophages. Mari</t>
  </si>
  <si>
    <t>Siveen, K. S. and G. Kuttan (2012). "Modulation of humoral immune responses and inhibition of proinflammatory cytokines and nitric oxide production by 10-methoxycanthin-6-one." Immunopharmacology and Immunotoxicology 34(1): 116-125. 计数</t>
  </si>
  <si>
    <t>Kim, N.;  Do, J.;  Bae, J.-s.;  Jin, H. K.;  Kim, J.-H.;  Inn, K.-S.;  Oh, M. S.; Lee, J. K., Piperlongumine inhibits neuroinflammation via regulating NF-kappa B signaling pathways in lipopolysaccharide-stimulated BV2 microglia cells. Journal of Pharmaco</t>
  </si>
  <si>
    <t>Sun, L.-D., et al. (2015). "Development and mechanism investigation of a new piperlongumine derivative as a potent anti-inflammatory agent." Biochemical Pharmacology 95(3): 156-169. 计数</t>
  </si>
  <si>
    <t>Taira, J.; Ohmine, W.; Ogi, T.; Nanbu, H.; Ueda, K., Suppression of nitric oxide production on LPS/IFN-gamma-stimulated RAW264.7 macrophages by a novel catechin, pilosanol N, from Agrimonia pilosa Ledeb. Bioorganic &amp; Medicinal Chemistry Letters 2012, 22,</t>
  </si>
  <si>
    <t>Tang, J.-L.; Zhou, Z.-Y.; Yang, T.; Yao, C.; Wu, L.-W.; Li, G.-Y., Azaphilone Alkaloids with Anti-inflammatory Activity from Fungus Penicillium sclerotiorum cib-411. Journal of Agricultural and Food Chemistry 2019, 67, (8), 2175-2182. 计数</t>
  </si>
  <si>
    <t>Tran Hong, Q.; Pham Thanh, C.; Duong Thi Hai, Y.; Nguyen Xuan, N.; Bui Huu, T.; Pham Hai, Y.; Nguyen Thi Thanh, N.; Kim, D. C.; Kim, Y.-C.; Oh, H.; Chau Van, M.; Phan Van, K., Triterpenoid saponins and phenylpropanoid glycosides from the roots of Polygal</t>
  </si>
  <si>
    <t>Van Thu, N., et al. (2015). "Anti-inflammatory compounds from Ampelopsis cantoniensis." Natural Product Communications 10(3): 383-385. 计数</t>
  </si>
  <si>
    <t>Chang, W.-T.;  Huang, W.-C.; Liou, C.-J., Evaluation of the anti-inflammatory effects of phloretin and phlorizin in lipopolysaccharide-stimulated mouse macrophages. Food Chemistry 2012, 134 (2), 972-979. 计数</t>
  </si>
  <si>
    <t xml:space="preserve">Wang CY, Kao TC, Lo WH, Yen GC. Glycyrrhizic acid and 18?-glycyrrhetinic acid modulate lipopolysaccharide-induced inflammatory response by suppression of NF-?B through PI3K p110未 and p110? inhibitions. J Agric Food Chem. 2011 Jul 27;59(14):7726-33. doi: </t>
  </si>
  <si>
    <t>Wang, C. Y.; Jang, H.-J.; Han, Y. K.; Su, X. D.; Lee, S. W.; Rho, M.-C.; Wang, H.-S.; Yang, S. Y.; Kim, Y. H., Alkaloids from Tetrastigma hemsleyanum and Their Anti-Inflammatory Effects on LPS-Induced RAW264.7 Cells. Molecules 2018, 23, (6). 计数</t>
  </si>
  <si>
    <t>Wang, H.-Y.; Qu, S.-M.; Wang, Y.; Wang, H.-T., Cytotoxic and anti-inflammatory active plicamine alkaloids from Zephyranthes grandiflora. Fitoterapia 2018, 130, 163-168. 计数</t>
  </si>
  <si>
    <t>Wang, Q. S., et al. (2014). "Comparative studies of paeoniflorin and albiflorin from Paeonia lactiflora on anti-inflammatory activities." Pharmaceutical Biology 52(9): 1189-1195. 计数</t>
  </si>
  <si>
    <t>Wang, T., et al. (2014). "Plumbagin inhibits LPS-induced inflammation through the inactivation of the nuclear factor-kappa B and mitogen activated protein kinase signaling pathways in RAW 264.7 cells." Food and Chemical Toxicology 64: 177-183. 计数</t>
  </si>
  <si>
    <t>Wang, X.-F.; Li, H.; Jiang, K.; Wang, Q.-Q.; Zheng, Y.-H.; Tang, W.; Tan, C.-H., Anti-inflammatory constituents from Perilla frutescens on lipopolysaccharide-stimulated RAW264.7 cells. Fitoterapia 2018, 130, 61-65. 计数</t>
  </si>
  <si>
    <t>Wang, Z.; Chen, Z.; Yang, S.; Wang, Y.; Huang, Z.; Gao, J.; Tu, S.; Rao, Z., Berberine Ameliorates Collagen-Induced Arthritis in Rats Associated with Anti-inflammatory and Anti-angiogenic Effects. Inflammation 2014, 37 (5), 1789-1798. 计数</t>
  </si>
  <si>
    <t>Wen, R.; Lv, H.-N.; Jiang, Y.; Tu, P.-F., Anti-inflammatory flavone and chalcone derivatives from the roots of Pongamia pinnata (L.) Pierre. Phytochemistry 2018, 149, 56-63. 计数</t>
  </si>
  <si>
    <t>Wen, R.; Lv, H.; Jiang, Y.; Tu, P., Anti-inflammatory Flavanones and Flavanols from the Roots of Pongamia pinnata. Planta medica 2018, 84 (16), 1174-1182 计数</t>
  </si>
  <si>
    <t>Wen, R.; Lv, H.; Jiang, Y.; Tu, P., Anti-inflammatory Flavanones and Flavanols from the Roots of Pongamia pinnata. Planta medica 2018, 84, (16), 1174-1182. 计数</t>
  </si>
  <si>
    <t>Won, J.-H.; Kim, J.-Y.; Yun, K.-J.; Lee, J.-H.; Back, N.-I.; Chung, H.-G.; Chung, S. A.; Jeong, T.-S.; Choi, M.-S.; Lee, K.-T., Gigantol isolated from the whole plants of Cymbidium goeringii inhibits the LPS-induced iNOS and COX-2 expression via NF-kappa</t>
  </si>
  <si>
    <t>Wu J, Li X, Zhao J, Wang R, Xia Z, Li X, Liu Y, Xu Q, Khan IA, Yang S. Anti-inflammatory and cytotoxic withanolides from Physalis minima. Phytochemistry. 2018 Nov;155:164-170. doi: 10.1016/j.phytochem.2018.08.009.  计数</t>
  </si>
  <si>
    <t>Wu, S.-J. and L.-T. Ng (2007). "Tetrandrine inhibits proinflammatory cytokines, iNOS and COX-2 expression in human monocytic cells." Biological &amp; Pharmaceutical Bulletin 30(1): 59-62. 计数</t>
  </si>
  <si>
    <t>Wu, X., et al. (2017). "Nepetoidin B, a Natural Product, Inhibits LPS-stimulated Nitric Oxide Production via Modulation of iNOS Mediated by NF-kappa B/MKP-5 Pathways." Phytotherapy Research 31(7): 1072-1077. 计数</t>
  </si>
  <si>
    <t>Wu, Z. L., et al. (2018). "Five rare C-32 sesquiterpene lactone dimers with anti-inflammation activity from Vladimiria souliei." Fitoterapia 125: 117-122. 计数</t>
  </si>
  <si>
    <t>Xing, Y., et al. (2017). "Sesquiterpene Coumarins from Ferula sinkiangensis Act as Neuroinflammation Inhibitors." Planta Medica 83(01-02): 135-142. 计数</t>
  </si>
  <si>
    <t>Xu, C.-Q., et al. (2010). "Icariin attenuates LPS-induced acute inflammatory responses: Involvement of PI3K/Akt and NF-kappa B signaling pathway." European Journal of Pharmacology 642(1-3): 146-153. 计数</t>
  </si>
  <si>
    <t>Xu, X.; Yin, P.; Wan, C.; Chong, X.; Liu, M.; Cheng, P.; Chen, J.; Liu, F.; Xu, J., Punicalagin Inhibits Inflammation in LPS-Induced RAW264.7 Macrophages via the Suppression of TLR4-Mediated MAPKs and NF-kappa B Activation. Inflammation 2014, 37 (3), 956</t>
  </si>
  <si>
    <t>Xue, G.-M.; Li, X.-Q.; Chen, C.; Chen, K.; Wang, X.-B.; Gu, Y.-C.; Luo, J.-G.; Kong, L.-Y., Highly Oxidized Guaianolide Sesquiterpenoids with Potential Anti-inflammatory Activity from Chrysanthemum indicum. Journal of Natural product 2018, 81 (2), 378-38</t>
  </si>
  <si>
    <t>Yamada, S., et al. (2014). "Marine Hydroquinone Zonarol Prevents Inflammation and Apoptosis in Dextran Sulfate Sodium-Induced Mice Ulcerative Colitis." Plos One 9(11). 计数</t>
  </si>
  <si>
    <t>Yan T, Yu X, Sun X, Meng D, Jia JM. A new steroidal saponin, furotrilliumoside from Trillium tschonoskii inhibits lipopolysaccharide-induced inflammation in Raw264.7 cells by targeting PI3K/Akt, MARK and Nrf2/HO-1 pathways. Fitoterapia. 2016 Dec;115:37-4</t>
  </si>
  <si>
    <t>Yang P, Zhu W, Xu J, Liu W, Dong Z, Kikuchi T, Yamada T, Xie N, Feng F, Zhang J. Sesquiterpenoids and triterpenoids from Secamone lanceolata blume with inhibitory effects on nitric oxide production. Fitoterapia. 2019 Mar;133:5-11. doi: 10.1016/j.fitote.2</t>
  </si>
  <si>
    <t>Yang ZG, Matsuzaki K, Takamatsu S, Kitanaka S. Inhibitory effects of constituents from Morus alba var. multicaulis on differentiation of 3T3-L1 cells and nitric oxide production in RAW264.7 cells. Molecules. 2011 Jul 19;16(7):6010-22. doi: 10.3390/molecu</t>
  </si>
  <si>
    <t>Yang, J. H., et al. (2013). "O-methylated flavonol isorhamnetin prevents acute inflammation through blocking of NF-kappa B activation." Food and Chemical Toxicology 59: 362-372. 计数</t>
  </si>
  <si>
    <t>Yang, P.; Zhu, W.; Xu, J.; Liu, W.; Dong, Z.; Kikuchi, T.; Yamada, T.; Xie, N.; Feng, F.; Zhang, J., Sesquiterpenoids and triterpenoids from Secamone lanceolata blume with inhibitory effects on nitric oxide production. Fitoterapia 2018, 133, 5-11. 计数</t>
  </si>
  <si>
    <t>Yang, S. B.; Lee, S. M.; Park, J.-H.; Lee, T. H.; Baek, N.-I.; Park, H.-J.; Lee, H.; Kim, J., Cynandione A from Cynanchum wilfordii Attenuates the Production of Inflammatory Mediators in LPS-Induced BV-2 Microglial Cells via NF-kappa B Inactivation. Biol</t>
  </si>
  <si>
    <t>Yao, X., et al. (2016). "Moracin C, A Phenolic Compound Isolated from Artocarpus heterophyllus, Suppresses Lipopolysaccharide-Activated Inflammatory Responses in Murine Raw264.7 Macrophages." International Journal of Molecular Sciences 17(8). 计数</t>
  </si>
  <si>
    <t>Yao H, Xu Y, Yin L, Tao X, Xu L, Qi Y, Han X, Sun P, Liu K, Peng J. Dioscin Protects ANIT-Induced Intrahepatic Cholestasis Through Regulating Transporters, Apoptosis and Oxidative Stress. Front Pharmacol. 2017 Mar 8;8:116. doi: 10.3389/fphar.2017.00116.</t>
  </si>
  <si>
    <t>Zhang GJ, Pan QM, Zhang YL, Liao HB, Yang YQ, Hou Y, Liang D. Coumarinolignoids and Taraxerane Triterpenoids from Sapium discolor and Their Inhibitory Potential on Microglial Nitric Oxide Production. J Nat Prod. 2018 Oct 26;81(10):2251-2258. doi: 10.1021</t>
  </si>
  <si>
    <t>Yayeh, T.; Im, E. J.; Kwon, T. H.; Roh, S. S.; Kim, S.; Kim, J. H.; Hong, S. B.; Cho, J. Y.; Park, N. H.; Rhee, M. H., Hemeoxygenase 1 partly mediates the anti-inflammatory effect of dieckol in lipopolysaccharide stimulated murine macrophages. Internatio</t>
  </si>
  <si>
    <t>Ying, X., et al. (2013). "Piperine inhibits LPS induced expression of inflammatory mediators in RAW 264.7 cells." Cellular Immunology 285(1-2): 49-54. 计数</t>
  </si>
  <si>
    <t>Yoon, C.-S.; Kim, D.-C.; Lee, D.-S.; Kim, K.-S.; Ko, W.; Sohn, J. H.; Yim, J. H.; Kim, Y.-C.; Oh, H., Anti-neuroinflammatory effect of aurantiamide acetate from the marine fungus Aspergillus sp SF-5921: Inhibition of NF-kappa B and MAPK pathways in lipop</t>
  </si>
  <si>
    <t>Yuan, F., et al. (2013). "Wedelolactone inhibits LPS-induced pro-inflammation via NF-kappaB Pathway in RAW 264.7 cells." Journal of Biomedical Science 20. 计数</t>
  </si>
  <si>
    <t>Zhang, C.-Y.; Wu, Y.-L.; Zhang, P.; Chen, Z.-Z.; Li, H.; Chen, L.-X., Anti-inflammatory Lathyrane Diterpenoids from Euphorbia lathyris. Journal of Natural Products 2019, 82, (4), 756-764. 计数</t>
  </si>
  <si>
    <t>Zhang, J.-S.; Weng, H.-Z.; Huang, J.-L.; Tang, G.-H.; Yin, S., Anti-inflammatory Ingenane Diterpenoids from the Roots of Euphorbia kansui. Planta medica 2018. 计数</t>
  </si>
  <si>
    <t>Zhang, L.; Wu, C.; Zhao, S.; Yuan, D.; Lian, G.; Wang, X.; Wang, L.; Yang, J., Demethoxycurcumin, a natural derivative of curcumin attenuates LPS-induced pro-inflammatory responses through down-regulation of intracellular ROS-related MAPK/NF-kappa B sign</t>
  </si>
  <si>
    <t>Zhang, Y.-B.; Li, W.; Jiang, L.; Yang, L.; Chen, N.-H.; Wu, Z.-N.; Li, Y.-L.; Wang, G.-C., Cytotoxic and anti-inflammatory active phloroglucinol derivatives from Rhodomyrtus tomentosa. Phytochemistry 2018, 153, 111-119. 计数</t>
  </si>
  <si>
    <t>Zhang, Y.; Wang, K.; Chen, H.; He, R.; Cai, R.; Li, J.; Zhou, D.; Liu, W.; Huang, X.; Yang, R.; Deng, S.; Li, J.; Guan, X., Anti-inflammatory lignans and phenylethanoid glycosides from the root of Isodon ternifolius (D.Don) Kudo. Phytochemistry 2018, 153</t>
  </si>
  <si>
    <t>Zhao, F., et al. (2012). "In vitro Anti-Inflammatory Effects of Beta-Carboline Alkaloids, Isolated from Picrasma quassioides, through Inhibition of the iNOS Pathway." Planta Medica 78(18): 1906-1911. 计数</t>
  </si>
  <si>
    <t>Zhao, F.; Nozawa, H.; Daikonnya, A.; Kondo, K.; Kitanaka, S., Inhibitors of nitric oxide production from hops (Humulus lupulus L.). Biological &amp; Pharmaceutical Bulletin 2003, 26, (1), 61-65. 计数</t>
  </si>
  <si>
    <t>Zhao, Y.; Wang, P.; Chen, S.; Han, C.; Yan, Q.; Zheng, L.; Jia, J.; Ren, Z.; Zhen, X., Dihydromyricetin protects against cerebral ischemia/reperfusion injury via suppressing microglia-mediated neuroinflammation and activation of ERK1/2-CREB signaling pat</t>
  </si>
  <si>
    <t>Zhou, J.; Liu, T.; Zhang, H.; Zheng, G.; Qiu, Y.; Deng, M.; Zhang, C.; Yao, G., Anti-inflammatory Grayanane Diterpenoids from the Leaves of Rhododendron molle. Journal of Natural product 2018, 81 (1), 151-161. 计数</t>
  </si>
  <si>
    <t>Yang, Z. G.; Jia, L. N.; Shen, Y.; Ohmura, A.; Kitanaka, S., Inhibitory Effects of Constituents from Euphorbia lunulata on Differentiation of 3T3-L1 Cells and Nitric Oxide Production in RAW264.7 Cells. Molecules 2011, 16, (10), 8305-8319. 计数</t>
  </si>
  <si>
    <t>Zhu, G.-L., et al. (2019). "Cytotoxic Limonoids from the Twigs and Leaves of Toona ciliata." Journal of Natural Products 82(9): 2419-2429. 计数</t>
  </si>
  <si>
    <t>Zhao, M., et al. (2019). "Anti-inflammatory Ellagitannins from Cleidion brevipetiolatum for the Treatment of Rheumatoid Arthritis." Journal of Natural Products 82(9): 2409-2418. 计数</t>
  </si>
  <si>
    <t>Zhao, J.-Y., et al. (2019). "Nonadride and Spirocyclic Anhydride Derivatives from the Plant Endophytic Fungus Talaromyces purpurogenus." Journal of Natural Products 82(11): 2953-2962. 计数</t>
  </si>
  <si>
    <t>Zhang, M., et al. (2019). "Bioactive Sesquiterpene Lactones Isolated from the Whole Plants of Vernonia cinerea." Journal of Natural Products 82(8): 2124-2131. 计数</t>
  </si>
  <si>
    <t>Yin, H., et al. (2019). "Anti-inflammatory and α-Glucosidase Inhibitory Activities of Labdane and Norlabdane Diterpenoids from the Rhizomes of Amomum villosum." Journal of Natural Products 82(11): 2963-2971. 计数</t>
  </si>
  <si>
    <t>Xiao, J., et al. (2020). "Amide–Iminoate Isomerism in Antineuroinflammatory Isoquinoline Alkaloids from Stephania cepharantha." Journal of Natural Products 83(4): 864-872. 计数</t>
  </si>
  <si>
    <t>Wang, R., et al. (2020). "19-nor-, 20-nor-, and tetranor-Halimane-Type Furanoditerpenoids from Croton crassifolius." Journal of Natural Products 83(2): 255-267. 计数</t>
  </si>
  <si>
    <t>Wang, L., et al. (2019). "Anti-inflammatory Chalcone–Isoflavone Dimers and Chalcone Dimers from Caragana jubata." Journal of Natural Products 82(10): 2761-2767. 计数</t>
  </si>
  <si>
    <t>Wang, G.-K., et al. (2019). "Kalshinoids A–F, Anti-inflammatory Sesquiterpenes from Kalimeris shimadae." Journal of Natural Products 82(12): 3372-3378. 计数</t>
  </si>
  <si>
    <t>Su, J.-C., et al. (2019). "Macrocyclic Diterpenoids from Euphorbia helioscopia and Their Potential Anti-inflammatory Activity." Journal of Natural Products 82(10): 2818-2827. 计数</t>
  </si>
  <si>
    <t>Seo, Y. H., et al. (2019). "Chemical Constituents from the Aerial Parts of Agastache rugosa and Their Inhibitory Activities on Prostaglandin E2 Production in Lipopolysaccharide-Treated RAW 264.7 Macrophages." Journal of Natural Products 82(12): 3379-3385</t>
  </si>
  <si>
    <t>Raksat, A., et al. (2020). "Phloroglucinol Benzophenones and Xanthones from the Leaves of Garcinia cowa and Their Nitric Oxide Production and α-Glucosidase Inhibitory Activities." Journal of Natural Products 83(1): 164-168. 计数</t>
  </si>
  <si>
    <t>Raksat, A., et al. (2019). "Antibacterial and Inhibitory Activities against Nitric Oxide Production of Coumaronochromones and Prenylated Isoflavones from Millettia extensa." Journal of Natural Products 82(8): 2343-2348. 计数</t>
  </si>
  <si>
    <t>Nguyen, K. V., et al. (2020). "chiro-Inositol Derivatives from Chisocheton paniculatus Showing Inhibition of Nitric Oxide Production." Journal of Natural Products 83(4): 1201-1206. 计数</t>
  </si>
  <si>
    <t>Liu, M., et al. (2019). "Bipolaricins A–I, Ophiobolin-Type Tetracyclic Sesterterpenes from a Phytopathogenic Bipolaris sp. Fungus." Journal of Natural Products 82(10): 2897-2906. 计数</t>
  </si>
  <si>
    <t>Lee, T. H., et al. (2019). "Thiohydantoin and Hydantoin Derivatives from the Roots of Armoracia rusticana and Their Neurotrophic and Anti-neuroinflammatory Activities." Journal of Natural Products 82(11): 3020-3024. 计数</t>
  </si>
  <si>
    <t>Kim, J. G., et al. (2019). "Pyranoflavanones and Pyranochalcones from the Fruits of Amomum tsao-ko." Journal of Natural Products 82(7): 1886-1892. 计数</t>
  </si>
  <si>
    <t>Jo, M. S., et al. (2020). "Megastigmane Derivatives from the Cladodes of Opuntia humifusa and Their Nitric Oxide Inhibitory Activities in Macrophages." Journal of Natural Products 83(3): 684-692. 计数</t>
  </si>
  <si>
    <t>Jin, Q., et al. (2019). "Lignans from Saururus chinensis with Inhibitory Effects on Nitric Oxide Production." Journal of Natural Products 82(11): 3002-3009. 计数</t>
  </si>
  <si>
    <t>Fan, C.-L., et al. (2019). "Alopecuroides A–E, Matrine-Type Alkaloid Dimers from the Aerial Parts of Sophora alopecuroides." Journal of Natural Products 82(12): 3227-3232. 计数</t>
  </si>
  <si>
    <t>Dong, B., et al. (2020). "Anti-inflammatory neo -Clerodane Diterpenoids from Ajuga pantantha." Journal of Natural Products 83(4). 计数</t>
  </si>
  <si>
    <t>Chokchaisiri, R., et al. (2020). "Isopimarane Diterpenoids from the Rhizomes of Kaempferia marginata and Their Potential Anti-inflammatory Activities." Journal of Natural Products 83(1): 14-19. 计数</t>
  </si>
  <si>
    <t>Cho, H.-M., et al. (2020). "Neuroprotective Effects of Triterpenoids from Camellia japonica against Amyloid β-Induced Neuronal Damage." Journal of Natural Products 83(7): 2076-2086. 计数</t>
  </si>
  <si>
    <t>总计数</t>
  </si>
  <si>
    <t>Xu, X., et al. (2020). "Isolation of chemical constituents with anti-inflammatory activity from Reineckia carnea herbs." Journal of Asian Natural Products Research 22(4): 303-315. 计数</t>
    <phoneticPr fontId="1" type="noConversion"/>
  </si>
  <si>
    <t>Cai, R., et al. (2019). "Ophiobolin-Type Sesterterpenoids from the Mangrove Endophytic Fungus Aspergillus sp. ZJ-68." Journal of Natural Products 82(8): 2268-2278. 计数</t>
    <phoneticPr fontId="1" type="noConversion"/>
  </si>
  <si>
    <t>Synonyms</t>
    <phoneticPr fontId="1" type="noConversion"/>
  </si>
  <si>
    <t>C[C@H]1C[C@@]2(OC(C)=O)[C@]([C@@H](O)C([C@@H](OC(C)=O)C[C@@]3([H])[C@](/C=C(C)/C2=O)([H])C3(C)C)=C)([H])[C@H]1OC(C4=CC=CC=C4)=O</t>
    <phoneticPr fontId="1" type="noConversion"/>
  </si>
  <si>
    <t>OC1=C(O)C=C(C(OC2=C3C([H])CC2=O)=O)C3=C1O</t>
    <phoneticPr fontId="1" type="noConversion"/>
  </si>
  <si>
    <t>OC1=C(O)C=C(C(OC2=C3[C@@H](C(OCC)=O)CC2=O)=O)C3=C1O</t>
    <phoneticPr fontId="1" type="noConversion"/>
  </si>
  <si>
    <t>OC1=C(O)C=C(OC(C=C(O)C=C2O)=C2C3=O)C3=C1CCC(C)(O)CC/C=C(C)/CC/C=C(C)/C</t>
    <phoneticPr fontId="1" type="noConversion"/>
  </si>
  <si>
    <t>Benzopyranoid</t>
    <phoneticPr fontId="1" type="noConversion"/>
  </si>
  <si>
    <t>Zhao, J.-Y., et al. (2019). "Nonadride and Spirocyclic Anhydride Derivatives from the Plant Endophytic Fungus Talaromyces purpurogenus." Journal of Natural Products 82(11): 2953-2962.</t>
    <phoneticPr fontId="1" type="noConversion"/>
  </si>
  <si>
    <t>[H][C@@]1(OC(/C(CO)=C/C)=O)[C@]([H])(OC(C(CC)C)=O)[C@@]([H])(O)[C@](OC(/C(C)=C/C)=O)([H])[C@]([H])(OC(/C(CO)=C/C)=O)[C@]1(O)[H]</t>
    <phoneticPr fontId="1" type="noConversion"/>
  </si>
  <si>
    <t>O=C1/C2=C(CO)/[C@H](O)C[C@]3([H])[C@@](CC[C@]34[C@@H](C)C[C@](O4)([H])/C=C(C)/C)(C)C[C@]2([H])C(C)=C1</t>
    <phoneticPr fontId="1" type="noConversion"/>
  </si>
  <si>
    <t>OC1=C(C(C[C@@H](C2=CC([H])=C(O)C=C2)O3)=O)C3=CC(OC(CO)=O)=C1</t>
    <phoneticPr fontId="1" type="noConversion"/>
  </si>
  <si>
    <t>Moracin C</t>
    <phoneticPr fontId="1" type="noConversion"/>
  </si>
  <si>
    <t>Benzopyranoid</t>
    <phoneticPr fontId="1" type="noConversion"/>
  </si>
  <si>
    <t>Lignan</t>
    <phoneticPr fontId="1" type="noConversion"/>
  </si>
  <si>
    <t>bipolaricin A</t>
    <phoneticPr fontId="1" type="noConversion"/>
  </si>
  <si>
    <t>Sesquiterpenoid</t>
    <phoneticPr fontId="1" type="noConversion"/>
  </si>
  <si>
    <t>Sesterterpenoid</t>
    <phoneticPr fontId="1" type="noConversion"/>
  </si>
  <si>
    <t>Diterpenoid</t>
    <phoneticPr fontId="1" type="noConversion"/>
  </si>
  <si>
    <t>Tannin</t>
    <phoneticPr fontId="1" type="noConversion"/>
  </si>
  <si>
    <t>Zhu, G.-L., et al. (2019). "Cytotoxic Limonoids from the Twigs and Leaves of Toona ciliata." Journal of Natural Products 82(9): 2419-2429.</t>
    <phoneticPr fontId="4" type="noConversion"/>
  </si>
  <si>
    <t xml:space="preserve">Akihisa T, Nishimoto Y, Ogihara E, Matsumoto M, Zhang J, Abe M. Nitric Oxide Production-Inhibitory Activity of Limonoids from Azadirachta indica and Melia azedarach. Chem Biodivers. 2017 Jun;14(6). doi: 10.1002/cbdv.201600468. </t>
    <phoneticPr fontId="1" type="noConversion"/>
  </si>
  <si>
    <t>Punicalagin</t>
    <phoneticPr fontId="1" type="noConversion"/>
  </si>
  <si>
    <t>Noh, H. J.; Yoon, J. Y.; Kim, G. S.; Lee, S. E.; Lee, D. Y.; Choi, J. H.; Kim, S. Y.; Kang, K. S.; Cho, J. Y.; Kim, K. H., Benzyl alcohol derivatives from the mushroom Hericium erinaceum attenuate LPS-stimulated inflammatory response through the regulation of NF-kappa B and AP-1 activity. Immunopharmacology and Immunotoxicology 2014, 36 (5), 349-354.</t>
    <phoneticPr fontId="1" type="noConversion"/>
  </si>
  <si>
    <t>Aurantiamide acetate Asperglaucide Asperglaucide, Lyciumamide 56121-42-7 6.N-Benzoylphenylalanylphenylalinol acetate Lyciumamide N-Benzoyl-phe-phe-ol-acetate N-Benzoylphenylalanylphenylalinol acetate N-Benzoyl-1-phenylalanyl-1-phenylalaninol acetate DTXSID00893272 N-Benzoyl-L-phenylalanyl-L-phenylalinol acetate</t>
    <phoneticPr fontId="1" type="noConversion"/>
  </si>
  <si>
    <t>Punicalagin 65995-63-3 Punicalagin, Technical grade C48H28O30 Punicalagin, analytical standard MFCD09838017 AKOS037514808 V1526 Punicalagin, &gt;=98% (HPLC), from pomegranate 995P633 Q-100754</t>
    <phoneticPr fontId="1" type="noConversion"/>
  </si>
  <si>
    <t>Tannin</t>
    <phoneticPr fontId="1" type="noConversion"/>
  </si>
  <si>
    <t>Terrusnolides D</t>
    <phoneticPr fontId="1" type="noConversion"/>
  </si>
  <si>
    <t>O=C1C(C2=CC=C(O)C=C2)=C(CC3=CC=C(C[C@H](C(C)(O)C)O4)C4=C3)C(N1)=O</t>
    <phoneticPr fontId="1" type="noConversion"/>
  </si>
  <si>
    <t>Polyketide</t>
    <phoneticPr fontId="1" type="noConversion"/>
  </si>
  <si>
    <t>O1Cc2c(O)c(C/C=C(/C[C@H](O)C=C(C)C)\C)c(OC)cc2C1=O</t>
    <phoneticPr fontId="1" type="noConversion"/>
  </si>
  <si>
    <t>O=C1C(C2=CC=C(O)C=C2)=C(CC3=CC=C(C[C@H](O)C(C)(C)O4)C4=C3)C(N1)=O</t>
    <phoneticPr fontId="1" type="noConversion"/>
  </si>
  <si>
    <t>CCCCC/C=C/C/C=C\CCCCCCCC(=O)OCc1cc(c(c(c1C=O)O)C/C=C(/CC(=O)C=C(C)C)\C)OC</t>
    <phoneticPr fontId="1" type="noConversion"/>
  </si>
  <si>
    <t>Hericium erinaceum</t>
    <phoneticPr fontId="1" type="noConversion"/>
  </si>
  <si>
    <t>OC1=C(C/C=C(C)/C)C=C(CC(CC2=CC=C(O)C=C2)=O)C=C1</t>
    <phoneticPr fontId="1" type="noConversion"/>
  </si>
  <si>
    <t>O(C[C@@H](NC(=O)C(NC(=O)c1ccccc1)Cc1ccccc1)Cc1ccccc1)C(=O)C</t>
    <phoneticPr fontId="1" type="noConversion"/>
  </si>
  <si>
    <t>Peptide</t>
    <phoneticPr fontId="1" type="noConversion"/>
  </si>
  <si>
    <t>Triterpenoid</t>
    <phoneticPr fontId="1" type="noConversion"/>
  </si>
  <si>
    <t>Betulin</t>
    <phoneticPr fontId="1" type="noConversion"/>
  </si>
  <si>
    <t>Triterpenoid</t>
    <phoneticPr fontId="1" type="noConversion"/>
  </si>
  <si>
    <t>Enoxolone</t>
    <phoneticPr fontId="1" type="noConversion"/>
  </si>
  <si>
    <t>Triterpenoid</t>
    <phoneticPr fontId="1" type="noConversion"/>
  </si>
  <si>
    <t>Ginsenoside Rb1</t>
    <phoneticPr fontId="1" type="noConversion"/>
  </si>
  <si>
    <t>Ergosta-7,22-dien-3-ol</t>
    <phoneticPr fontId="1" type="noConversion"/>
  </si>
  <si>
    <t>Steroid</t>
    <phoneticPr fontId="1" type="noConversion"/>
  </si>
  <si>
    <t>Cucurbitacin E</t>
    <phoneticPr fontId="1" type="noConversion"/>
  </si>
  <si>
    <t>Triterpenoid</t>
    <phoneticPr fontId="1" type="noConversion"/>
  </si>
  <si>
    <t>Glycyrrhizin</t>
    <phoneticPr fontId="1" type="noConversion"/>
  </si>
  <si>
    <t>Diterpenoid</t>
    <phoneticPr fontId="1" type="noConversion"/>
  </si>
  <si>
    <t>Simple aromatic natural products</t>
    <phoneticPr fontId="1" type="noConversion"/>
  </si>
  <si>
    <t>O1C[C@H](CC1=O)OC(=O)/C=C/CCl</t>
    <phoneticPr fontId="1" type="noConversion"/>
  </si>
  <si>
    <t>Choi, H.; et.al. (2012) Honaucins A-C, Potent Inhibitors of Inflammation and Bacterial Quorum Sensing: Synthetic Derivatives and Structure-Activity Relationships. Chemistry &amp; Biology 19, 589-598.</t>
    <phoneticPr fontId="1" type="noConversion"/>
  </si>
  <si>
    <t>ClC/C=C/C(OC[C@@H](O)CC(OCC)=O)=O</t>
    <phoneticPr fontId="1" type="noConversion"/>
  </si>
  <si>
    <t>Honaucin A</t>
    <phoneticPr fontId="1" type="noConversion"/>
  </si>
  <si>
    <t>`</t>
    <phoneticPr fontId="1" type="noConversion"/>
  </si>
  <si>
    <t>CCCCCCCCC(=O)CCSSCCC(=O)C[C@H](CCCCCC)SC</t>
    <phoneticPr fontId="1" type="noConversion"/>
  </si>
  <si>
    <t>Aliphatic natural products</t>
    <phoneticPr fontId="1" type="noConversion"/>
  </si>
  <si>
    <t>Aliphatic natural products</t>
    <phoneticPr fontId="1" type="noConversion"/>
  </si>
  <si>
    <t>Morikawa, T.; Xu, F. M.; Matsuda, H.; Yoshikawa, M., Structures of new flavonoids, erycibenins D, E, and F, and NO production inhibitors from Erycibe expansa originating in Thailand. Chemical &amp; Pharmaceutical Bulletin 2006, 54, (11), 1530-1534.</t>
    <phoneticPr fontId="1" type="noConversion"/>
  </si>
  <si>
    <t>Oleic acid</t>
    <phoneticPr fontId="1" type="noConversion"/>
  </si>
  <si>
    <t>C/C=C\C/C=C\CCCCCCCC(OCC(COC(CCCCCCC/C=C\C/C=C\CCCCC)=O)OC(CCCCCCC/C=C\C/C=C\CCCCC)=O)=O</t>
    <phoneticPr fontId="1" type="noConversion"/>
  </si>
  <si>
    <t>Linolenic acid</t>
    <phoneticPr fontId="1" type="noConversion"/>
  </si>
  <si>
    <t>3,5-di-O-5-hydroxytigloyl-2-O-2-methylbutyroyl-6-O-tigloyl-chiro-inositol</t>
    <phoneticPr fontId="1" type="noConversion"/>
  </si>
  <si>
    <t>C/C(C)=C\Cc1c(OC)c(O)cc2cc(c3cc(O)cc(OC)c3)oc21</t>
    <phoneticPr fontId="1" type="noConversion"/>
  </si>
  <si>
    <t>c1(c(cc2c(c1)c(c(o2)c1ccccc1)C)OC)O</t>
    <phoneticPr fontId="1" type="noConversion"/>
  </si>
  <si>
    <t>c1(c(cc2c(c1)c(c(o2)C)c1ccccc1)OC)O</t>
    <phoneticPr fontId="1" type="noConversion"/>
  </si>
  <si>
    <t>Benzofuranoid</t>
    <phoneticPr fontId="1" type="noConversion"/>
  </si>
  <si>
    <t>C1CC=CC2=C1/C(=C/CCC)/OC2=O</t>
    <phoneticPr fontId="1" type="noConversion"/>
  </si>
  <si>
    <t>Ligustilide</t>
    <phoneticPr fontId="1" type="noConversion"/>
  </si>
  <si>
    <t>CC(C)(O)C(O)Cc1cc2cc(-c3cc(O)cc(O)c3)oc2cc1O</t>
    <phoneticPr fontId="1" type="noConversion"/>
  </si>
  <si>
    <t>Benzofuranoid</t>
    <phoneticPr fontId="1" type="noConversion"/>
  </si>
  <si>
    <t>C/C(C)=C\CC1=C(OC)C=C(C2=CC3=C(C=C(O)C=C3)O2)C=C1O</t>
    <phoneticPr fontId="1" type="noConversion"/>
  </si>
  <si>
    <t>Benzofuranoid</t>
    <phoneticPr fontId="1" type="noConversion"/>
  </si>
  <si>
    <t>Aliphatic natural products</t>
    <phoneticPr fontId="1" type="noConversion"/>
  </si>
  <si>
    <t>CC1(C)Oc2cc(CC3=C(c4ccc(O)cc4)C(=O)NC3=O)ccc2C[C@@H]1O</t>
    <phoneticPr fontId="1" type="noConversion"/>
  </si>
  <si>
    <t>Benzopyranoid</t>
    <phoneticPr fontId="1" type="noConversion"/>
  </si>
  <si>
    <t>COC(=O)[C@]1(Cc2ccc(CC=C(C)C)c(O)c2)OC(=O)C(O)=C1c1ccc(O)cc1</t>
    <phoneticPr fontId="1" type="noConversion"/>
  </si>
  <si>
    <t>COc1cc2c(c(O)c1C/C=C(\C)C[C@H](O)C=C(C)C)COC2=O</t>
    <phoneticPr fontId="1" type="noConversion"/>
  </si>
  <si>
    <t>CCCCC/C=C/C/C=C\CCCCCCCC(=O)OCc1cc(OC)c(C/C=C(\C)CC(=O)C=C(C)C)c(O)c1C=O</t>
    <phoneticPr fontId="1" type="noConversion"/>
  </si>
  <si>
    <t>Atractylodin</t>
    <phoneticPr fontId="1" type="noConversion"/>
  </si>
  <si>
    <t>C/C=C/C#CC#C/C=C/C1=CC=CO1</t>
    <phoneticPr fontId="1" type="noConversion"/>
  </si>
  <si>
    <t>Oxygen heterocycles</t>
    <phoneticPr fontId="1" type="noConversion"/>
  </si>
  <si>
    <t>Polycyclic aromatic natural product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Red]\(0.00\)"/>
  </numFmts>
  <fonts count="6" x14ac:knownFonts="1">
    <font>
      <sz val="11"/>
      <color theme="1"/>
      <name val="等线"/>
      <family val="2"/>
      <charset val="134"/>
      <scheme val="minor"/>
    </font>
    <font>
      <sz val="9"/>
      <name val="等线"/>
      <family val="2"/>
      <charset val="134"/>
      <scheme val="minor"/>
    </font>
    <font>
      <sz val="11"/>
      <color theme="1"/>
      <name val="等线"/>
      <family val="3"/>
      <charset val="134"/>
      <scheme val="minor"/>
    </font>
    <font>
      <sz val="11"/>
      <color theme="1"/>
      <name val="Times New Roman"/>
      <family val="1"/>
    </font>
    <font>
      <sz val="9"/>
      <name val="等线"/>
      <family val="3"/>
      <charset val="134"/>
      <scheme val="minor"/>
    </font>
    <font>
      <b/>
      <sz val="11"/>
      <color theme="1"/>
      <name val="等线"/>
      <family val="2"/>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9">
    <xf numFmtId="0" fontId="0" fillId="0" borderId="0" xfId="0">
      <alignment vertical="center"/>
    </xf>
    <xf numFmtId="0" fontId="0" fillId="0" borderId="0" xfId="0" applyFill="1">
      <alignment vertical="center"/>
    </xf>
    <xf numFmtId="0" fontId="0" fillId="0" borderId="0" xfId="0" applyFill="1" applyAlignment="1">
      <alignment vertical="center"/>
    </xf>
    <xf numFmtId="0" fontId="2" fillId="0" borderId="0" xfId="0" applyFont="1" applyFill="1">
      <alignment vertical="center"/>
    </xf>
    <xf numFmtId="176" fontId="0" fillId="0" borderId="0" xfId="0" applyNumberFormat="1" applyFill="1">
      <alignment vertical="center"/>
    </xf>
    <xf numFmtId="176" fontId="0" fillId="0" borderId="0" xfId="0" applyNumberFormat="1" applyFill="1" applyAlignment="1">
      <alignment vertical="center"/>
    </xf>
    <xf numFmtId="176" fontId="2" fillId="0" borderId="0" xfId="0" applyNumberFormat="1" applyFont="1" applyFill="1">
      <alignment vertical="center"/>
    </xf>
    <xf numFmtId="0" fontId="3" fillId="0" borderId="0" xfId="0" applyFont="1">
      <alignment vertical="center"/>
    </xf>
    <xf numFmtId="0" fontId="5" fillId="0" borderId="0" xfId="0" applyFont="1">
      <alignmen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name="Act_all"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D1400"/>
  <sheetViews>
    <sheetView tabSelected="1" topLeftCell="F1" zoomScaleNormal="100" workbookViewId="0">
      <pane ySplit="1" topLeftCell="A2" activePane="bottomLeft" state="frozen"/>
      <selection pane="bottomLeft" activeCell="J1397" sqref="J1397"/>
    </sheetView>
  </sheetViews>
  <sheetFormatPr defaultColWidth="10.83203125" defaultRowHeight="14" x14ac:dyDescent="0.3"/>
  <cols>
    <col min="1" max="1" width="8.33203125" style="1" customWidth="1"/>
    <col min="2" max="7" width="10.83203125" style="1"/>
    <col min="8" max="8" width="40.58203125" style="1" customWidth="1"/>
    <col min="9" max="9" width="10.83203125" style="1"/>
    <col min="10" max="10" width="21.83203125" style="1" customWidth="1"/>
    <col min="11" max="11" width="10.83203125" style="1"/>
    <col min="12" max="12" width="10.83203125" style="4"/>
    <col min="13" max="16" width="10.83203125" style="1"/>
    <col min="17" max="17" width="25.33203125" style="1" customWidth="1"/>
    <col min="18" max="18" width="61.25" style="1" customWidth="1"/>
    <col min="19" max="16384" width="10.83203125" style="1"/>
  </cols>
  <sheetData>
    <row r="1" spans="1:29" s="3" customFormat="1" x14ac:dyDescent="0.3">
      <c r="A1" s="3" t="s">
        <v>0</v>
      </c>
      <c r="B1" s="3" t="s">
        <v>1</v>
      </c>
      <c r="C1" s="3" t="s">
        <v>2</v>
      </c>
      <c r="D1" s="3" t="s">
        <v>7426</v>
      </c>
      <c r="E1" s="3" t="s">
        <v>7427</v>
      </c>
      <c r="F1" s="3" t="s">
        <v>3</v>
      </c>
      <c r="G1" s="3" t="s">
        <v>4</v>
      </c>
      <c r="H1" s="3" t="s">
        <v>7425</v>
      </c>
      <c r="I1" s="3" t="s">
        <v>10582</v>
      </c>
      <c r="J1" s="3" t="s">
        <v>5</v>
      </c>
      <c r="K1" s="3" t="s">
        <v>6</v>
      </c>
      <c r="L1" s="6" t="s">
        <v>7</v>
      </c>
      <c r="M1" s="3" t="s">
        <v>8</v>
      </c>
      <c r="N1" s="3" t="s">
        <v>9</v>
      </c>
      <c r="O1" s="3" t="s">
        <v>10</v>
      </c>
      <c r="P1" s="3" t="s">
        <v>11</v>
      </c>
      <c r="Q1" s="3" t="s">
        <v>7424</v>
      </c>
      <c r="R1" s="3" t="s">
        <v>12</v>
      </c>
      <c r="S1" s="3" t="s">
        <v>13</v>
      </c>
      <c r="T1" s="3" t="s">
        <v>9787</v>
      </c>
      <c r="U1" s="3" t="s">
        <v>9788</v>
      </c>
      <c r="V1" s="3" t="s">
        <v>14</v>
      </c>
      <c r="W1" s="3" t="s">
        <v>15</v>
      </c>
      <c r="X1" s="3" t="s">
        <v>16</v>
      </c>
      <c r="Y1" s="3" t="s">
        <v>7405</v>
      </c>
      <c r="Z1" s="3" t="s">
        <v>17</v>
      </c>
      <c r="AA1" s="3" t="s">
        <v>18</v>
      </c>
      <c r="AB1" s="3" t="s">
        <v>7406</v>
      </c>
      <c r="AC1" s="3" t="s">
        <v>19</v>
      </c>
    </row>
    <row r="2" spans="1:29" hidden="1" x14ac:dyDescent="0.3">
      <c r="A2" s="1" t="s">
        <v>7408</v>
      </c>
      <c r="B2" s="1" t="s">
        <v>20</v>
      </c>
      <c r="C2" s="1" t="s">
        <v>21</v>
      </c>
      <c r="D2" s="1" t="s">
        <v>22</v>
      </c>
      <c r="E2" s="1">
        <v>380682</v>
      </c>
      <c r="F2" s="1" t="s">
        <v>23</v>
      </c>
      <c r="G2" s="1" t="s">
        <v>24</v>
      </c>
      <c r="H2" s="1" t="s">
        <v>25</v>
      </c>
      <c r="J2" s="1" t="s">
        <v>26</v>
      </c>
      <c r="K2" s="1" t="s">
        <v>27</v>
      </c>
      <c r="L2" s="4">
        <v>392.48599999999999</v>
      </c>
      <c r="M2" s="1">
        <v>3.012</v>
      </c>
      <c r="N2" s="1">
        <v>6</v>
      </c>
      <c r="O2" s="1">
        <v>1</v>
      </c>
      <c r="P2" s="1">
        <v>4</v>
      </c>
      <c r="Q2" s="1" t="s">
        <v>7410</v>
      </c>
      <c r="R2" s="1" t="s">
        <v>7407</v>
      </c>
      <c r="S2" s="1" t="s">
        <v>29</v>
      </c>
      <c r="T2" s="1" t="s">
        <v>9786</v>
      </c>
      <c r="U2" s="1" t="s">
        <v>9789</v>
      </c>
      <c r="V2" s="1" t="s">
        <v>30</v>
      </c>
      <c r="W2" s="1">
        <v>1.6</v>
      </c>
    </row>
    <row r="3" spans="1:29" hidden="1" x14ac:dyDescent="0.3">
      <c r="A3" s="1" t="s">
        <v>31</v>
      </c>
      <c r="B3" s="1" t="s">
        <v>32</v>
      </c>
      <c r="C3" s="1" t="s">
        <v>33</v>
      </c>
      <c r="D3" s="1" t="s">
        <v>34</v>
      </c>
      <c r="E3" s="1">
        <v>3034112</v>
      </c>
      <c r="F3" s="1" t="s">
        <v>35</v>
      </c>
      <c r="G3" s="1" t="s">
        <v>36</v>
      </c>
      <c r="H3" s="1" t="s">
        <v>37</v>
      </c>
      <c r="I3" s="1" t="s">
        <v>38</v>
      </c>
      <c r="J3" s="1" t="s">
        <v>7430</v>
      </c>
      <c r="K3" s="1" t="s">
        <v>39</v>
      </c>
      <c r="L3" s="4">
        <v>440.529</v>
      </c>
      <c r="M3" s="1">
        <v>2.97</v>
      </c>
      <c r="N3" s="1">
        <v>5</v>
      </c>
      <c r="O3" s="1">
        <v>1</v>
      </c>
      <c r="P3" s="1">
        <v>1</v>
      </c>
      <c r="Q3" s="1" t="s">
        <v>40</v>
      </c>
      <c r="R3" s="1" t="s">
        <v>7411</v>
      </c>
      <c r="S3" s="1" t="s">
        <v>29</v>
      </c>
      <c r="T3" s="1" t="s">
        <v>9786</v>
      </c>
      <c r="U3" s="1" t="s">
        <v>9789</v>
      </c>
      <c r="V3" s="1" t="s">
        <v>30</v>
      </c>
      <c r="W3" s="1">
        <v>4.5999999999999996</v>
      </c>
    </row>
    <row r="4" spans="1:29" hidden="1" x14ac:dyDescent="0.3">
      <c r="A4" s="1" t="s">
        <v>43</v>
      </c>
      <c r="B4" s="1" t="s">
        <v>44</v>
      </c>
      <c r="C4" s="1" t="s">
        <v>45</v>
      </c>
      <c r="E4" s="1">
        <v>336015</v>
      </c>
      <c r="F4" s="1" t="s">
        <v>46</v>
      </c>
      <c r="G4" s="1" t="s">
        <v>47</v>
      </c>
      <c r="H4" s="1" t="s">
        <v>48</v>
      </c>
      <c r="I4" s="1" t="s">
        <v>49</v>
      </c>
      <c r="J4" s="1" t="s">
        <v>7429</v>
      </c>
      <c r="K4" s="1" t="s">
        <v>50</v>
      </c>
      <c r="L4" s="4">
        <v>394.54599999999999</v>
      </c>
      <c r="M4" s="1">
        <v>4.5019999999999998</v>
      </c>
      <c r="N4" s="1">
        <v>2</v>
      </c>
      <c r="O4" s="1">
        <v>1</v>
      </c>
      <c r="P4" s="1">
        <v>1</v>
      </c>
      <c r="Q4" s="1" t="s">
        <v>40</v>
      </c>
      <c r="R4" s="1" t="s">
        <v>41</v>
      </c>
      <c r="S4" s="1" t="s">
        <v>29</v>
      </c>
      <c r="T4" s="1" t="s">
        <v>9786</v>
      </c>
      <c r="U4" s="1" t="s">
        <v>9789</v>
      </c>
      <c r="V4" s="1" t="s">
        <v>30</v>
      </c>
      <c r="W4" s="1">
        <v>19.3</v>
      </c>
    </row>
    <row r="5" spans="1:29" hidden="1" x14ac:dyDescent="0.3">
      <c r="A5" s="1" t="s">
        <v>51</v>
      </c>
      <c r="B5" s="1" t="s">
        <v>52</v>
      </c>
      <c r="C5" s="1" t="s">
        <v>53</v>
      </c>
      <c r="D5" s="1" t="s">
        <v>54</v>
      </c>
      <c r="E5" s="1">
        <v>10906239</v>
      </c>
      <c r="F5" s="1" t="s">
        <v>9225</v>
      </c>
      <c r="G5" s="1" t="s">
        <v>55</v>
      </c>
      <c r="H5" s="1" t="s">
        <v>56</v>
      </c>
      <c r="I5" s="1" t="s">
        <v>56</v>
      </c>
      <c r="J5" s="1" t="s">
        <v>7429</v>
      </c>
      <c r="K5" s="1" t="s">
        <v>57</v>
      </c>
      <c r="L5" s="4">
        <v>436.58300000000003</v>
      </c>
      <c r="M5" s="1">
        <v>4.8810000000000002</v>
      </c>
      <c r="N5" s="1">
        <v>3</v>
      </c>
      <c r="O5" s="1">
        <v>0</v>
      </c>
      <c r="P5" s="1">
        <v>3</v>
      </c>
      <c r="Q5" s="1" t="s">
        <v>40</v>
      </c>
      <c r="R5" s="1" t="s">
        <v>41</v>
      </c>
      <c r="S5" s="1" t="s">
        <v>29</v>
      </c>
      <c r="T5" s="1" t="s">
        <v>9786</v>
      </c>
      <c r="U5" s="1" t="s">
        <v>9789</v>
      </c>
      <c r="V5" s="1" t="s">
        <v>58</v>
      </c>
      <c r="W5" s="1" t="s">
        <v>59</v>
      </c>
    </row>
    <row r="6" spans="1:29" hidden="1" x14ac:dyDescent="0.3">
      <c r="A6" s="1" t="s">
        <v>60</v>
      </c>
      <c r="B6" s="1" t="s">
        <v>61</v>
      </c>
      <c r="C6" s="1" t="s">
        <v>62</v>
      </c>
      <c r="D6" s="1" t="s">
        <v>63</v>
      </c>
      <c r="E6" s="1">
        <v>73356511</v>
      </c>
      <c r="F6" s="1" t="s">
        <v>64</v>
      </c>
      <c r="G6" s="1" t="s">
        <v>65</v>
      </c>
      <c r="H6" s="1" t="s">
        <v>66</v>
      </c>
      <c r="J6" s="1" t="s">
        <v>7429</v>
      </c>
      <c r="K6" s="1" t="s">
        <v>67</v>
      </c>
      <c r="L6" s="4">
        <v>452.58199999999999</v>
      </c>
      <c r="M6" s="1">
        <v>3.9809999999999999</v>
      </c>
      <c r="N6" s="1">
        <v>4</v>
      </c>
      <c r="O6" s="1">
        <v>1</v>
      </c>
      <c r="P6" s="1">
        <v>3</v>
      </c>
      <c r="Q6" s="1" t="s">
        <v>40</v>
      </c>
      <c r="R6" s="1" t="s">
        <v>10601</v>
      </c>
      <c r="S6" s="1" t="s">
        <v>29</v>
      </c>
      <c r="T6" s="1" t="s">
        <v>9786</v>
      </c>
      <c r="U6" s="1" t="s">
        <v>9789</v>
      </c>
      <c r="V6" s="1" t="s">
        <v>58</v>
      </c>
      <c r="W6" s="1" t="s">
        <v>59</v>
      </c>
    </row>
    <row r="7" spans="1:29" hidden="1" x14ac:dyDescent="0.3">
      <c r="A7" s="1" t="s">
        <v>68</v>
      </c>
      <c r="B7" s="1" t="s">
        <v>69</v>
      </c>
      <c r="C7" s="1" t="s">
        <v>70</v>
      </c>
      <c r="D7" s="1" t="s">
        <v>71</v>
      </c>
      <c r="E7" s="1">
        <v>13875741</v>
      </c>
      <c r="F7" s="1" t="s">
        <v>72</v>
      </c>
      <c r="G7" s="1" t="s">
        <v>73</v>
      </c>
      <c r="H7" s="1" t="s">
        <v>74</v>
      </c>
      <c r="I7" s="1" t="s">
        <v>74</v>
      </c>
      <c r="J7" s="1" t="s">
        <v>7429</v>
      </c>
      <c r="K7" s="1" t="s">
        <v>75</v>
      </c>
      <c r="L7" s="4">
        <v>408.53</v>
      </c>
      <c r="M7" s="1">
        <v>3.7109999999999999</v>
      </c>
      <c r="N7" s="1">
        <v>3</v>
      </c>
      <c r="O7" s="1">
        <v>1</v>
      </c>
      <c r="P7" s="1">
        <v>1</v>
      </c>
      <c r="Q7" s="1" t="s">
        <v>40</v>
      </c>
      <c r="R7" s="1" t="s">
        <v>41</v>
      </c>
      <c r="S7" s="1" t="s">
        <v>29</v>
      </c>
      <c r="T7" s="1" t="s">
        <v>9786</v>
      </c>
      <c r="U7" s="1" t="s">
        <v>9789</v>
      </c>
      <c r="V7" s="1" t="s">
        <v>30</v>
      </c>
      <c r="W7" s="1" t="s">
        <v>30</v>
      </c>
    </row>
    <row r="8" spans="1:29" hidden="1" x14ac:dyDescent="0.3">
      <c r="A8" s="1" t="s">
        <v>76</v>
      </c>
      <c r="B8" s="1" t="s">
        <v>77</v>
      </c>
      <c r="C8" s="1" t="s">
        <v>78</v>
      </c>
      <c r="D8" s="1" t="s">
        <v>79</v>
      </c>
      <c r="E8" s="1">
        <v>52951892</v>
      </c>
      <c r="F8" s="1" t="s">
        <v>9228</v>
      </c>
      <c r="G8" s="1" t="s">
        <v>80</v>
      </c>
      <c r="H8" s="1" t="s">
        <v>81</v>
      </c>
      <c r="I8" s="1" t="s">
        <v>82</v>
      </c>
      <c r="J8" s="1" t="s">
        <v>7429</v>
      </c>
      <c r="K8" s="1" t="s">
        <v>83</v>
      </c>
      <c r="L8" s="4">
        <v>466.56599999999997</v>
      </c>
      <c r="M8" s="1">
        <v>3.49</v>
      </c>
      <c r="N8" s="1">
        <v>5</v>
      </c>
      <c r="O8" s="1">
        <v>1</v>
      </c>
      <c r="P8" s="1">
        <v>3</v>
      </c>
      <c r="Q8" s="1" t="s">
        <v>40</v>
      </c>
      <c r="R8" s="1" t="s">
        <v>41</v>
      </c>
      <c r="S8" s="1" t="s">
        <v>29</v>
      </c>
      <c r="T8" s="1" t="s">
        <v>9786</v>
      </c>
      <c r="U8" s="1" t="s">
        <v>9789</v>
      </c>
      <c r="V8" s="1" t="s">
        <v>58</v>
      </c>
      <c r="W8" s="1" t="s">
        <v>59</v>
      </c>
    </row>
    <row r="9" spans="1:29" hidden="1" x14ac:dyDescent="0.3">
      <c r="A9" s="1" t="s">
        <v>84</v>
      </c>
      <c r="B9" s="1" t="s">
        <v>85</v>
      </c>
      <c r="C9" s="1" t="s">
        <v>86</v>
      </c>
      <c r="E9" s="1">
        <v>102195057</v>
      </c>
      <c r="F9" s="1" t="s">
        <v>87</v>
      </c>
      <c r="G9" s="1" t="s">
        <v>88</v>
      </c>
      <c r="H9" s="1" t="s">
        <v>89</v>
      </c>
      <c r="I9" s="1" t="s">
        <v>90</v>
      </c>
      <c r="J9" s="1" t="s">
        <v>7429</v>
      </c>
      <c r="K9" s="1" t="s">
        <v>91</v>
      </c>
      <c r="L9" s="4">
        <v>438.55599999999998</v>
      </c>
      <c r="M9" s="1">
        <v>3.9</v>
      </c>
      <c r="N9" s="1">
        <v>4</v>
      </c>
      <c r="O9" s="1">
        <v>1</v>
      </c>
      <c r="P9" s="1">
        <v>2</v>
      </c>
      <c r="Q9" s="1" t="s">
        <v>40</v>
      </c>
      <c r="R9" s="1" t="s">
        <v>41</v>
      </c>
      <c r="S9" s="1" t="s">
        <v>29</v>
      </c>
      <c r="T9" s="1" t="s">
        <v>9786</v>
      </c>
      <c r="U9" s="1" t="s">
        <v>9789</v>
      </c>
      <c r="V9" s="1" t="s">
        <v>30</v>
      </c>
      <c r="W9" s="1">
        <v>7.3</v>
      </c>
    </row>
    <row r="10" spans="1:29" hidden="1" x14ac:dyDescent="0.3">
      <c r="A10" s="1" t="s">
        <v>92</v>
      </c>
      <c r="B10" s="1" t="s">
        <v>93</v>
      </c>
      <c r="C10" s="1" t="s">
        <v>94</v>
      </c>
      <c r="D10" s="1" t="s">
        <v>95</v>
      </c>
      <c r="E10" s="1">
        <v>12308716</v>
      </c>
      <c r="F10" s="1" t="s">
        <v>96</v>
      </c>
      <c r="G10" s="1" t="s">
        <v>97</v>
      </c>
      <c r="H10" s="1" t="s">
        <v>98</v>
      </c>
      <c r="I10" s="1" t="s">
        <v>99</v>
      </c>
      <c r="J10" s="1" t="s">
        <v>7429</v>
      </c>
      <c r="K10" s="1" t="s">
        <v>100</v>
      </c>
      <c r="L10" s="4">
        <v>450.56700000000001</v>
      </c>
      <c r="M10" s="1">
        <v>4.09</v>
      </c>
      <c r="N10" s="1">
        <v>4</v>
      </c>
      <c r="O10" s="1">
        <v>0</v>
      </c>
      <c r="P10" s="1">
        <v>3</v>
      </c>
      <c r="Q10" s="1" t="s">
        <v>40</v>
      </c>
      <c r="R10" s="1" t="s">
        <v>41</v>
      </c>
      <c r="S10" s="1" t="s">
        <v>29</v>
      </c>
      <c r="T10" s="1" t="s">
        <v>9786</v>
      </c>
      <c r="U10" s="1" t="s">
        <v>9789</v>
      </c>
      <c r="V10" s="1" t="s">
        <v>58</v>
      </c>
      <c r="W10" s="1" t="s">
        <v>59</v>
      </c>
    </row>
    <row r="11" spans="1:29" hidden="1" x14ac:dyDescent="0.3">
      <c r="A11" s="1" t="s">
        <v>101</v>
      </c>
      <c r="B11" s="1" t="s">
        <v>102</v>
      </c>
      <c r="C11" s="1" t="s">
        <v>103</v>
      </c>
      <c r="D11" s="1" t="s">
        <v>104</v>
      </c>
      <c r="E11" s="1">
        <v>52951894</v>
      </c>
      <c r="F11" s="1" t="s">
        <v>105</v>
      </c>
      <c r="G11" s="1" t="s">
        <v>106</v>
      </c>
      <c r="H11" s="1" t="s">
        <v>107</v>
      </c>
      <c r="J11" s="1" t="s">
        <v>7429</v>
      </c>
      <c r="K11" s="1" t="s">
        <v>83</v>
      </c>
      <c r="L11" s="4">
        <v>466.56599999999997</v>
      </c>
      <c r="M11" s="1">
        <v>3.49</v>
      </c>
      <c r="N11" s="1">
        <v>5</v>
      </c>
      <c r="O11" s="1">
        <v>1</v>
      </c>
      <c r="P11" s="1">
        <v>3</v>
      </c>
      <c r="Q11" s="1" t="s">
        <v>40</v>
      </c>
      <c r="R11" s="1" t="s">
        <v>41</v>
      </c>
      <c r="S11" s="1" t="s">
        <v>29</v>
      </c>
      <c r="T11" s="1" t="s">
        <v>9786</v>
      </c>
      <c r="U11" s="1" t="s">
        <v>9789</v>
      </c>
      <c r="V11" s="1" t="s">
        <v>58</v>
      </c>
      <c r="W11" s="1" t="s">
        <v>59</v>
      </c>
    </row>
    <row r="12" spans="1:29" hidden="1" x14ac:dyDescent="0.3">
      <c r="A12" s="1" t="s">
        <v>108</v>
      </c>
      <c r="B12" s="1" t="s">
        <v>109</v>
      </c>
      <c r="C12" s="1" t="s">
        <v>110</v>
      </c>
      <c r="E12" s="1">
        <v>102527085</v>
      </c>
      <c r="F12" s="1" t="s">
        <v>111</v>
      </c>
      <c r="G12" s="1" t="s">
        <v>112</v>
      </c>
      <c r="H12" s="1" t="s">
        <v>113</v>
      </c>
      <c r="I12" s="1" t="s">
        <v>114</v>
      </c>
      <c r="J12" s="1" t="s">
        <v>7429</v>
      </c>
      <c r="K12" s="1" t="s">
        <v>115</v>
      </c>
      <c r="L12" s="4">
        <v>586.66999999999996</v>
      </c>
      <c r="M12" s="1">
        <v>1.5</v>
      </c>
      <c r="N12" s="1">
        <v>9</v>
      </c>
      <c r="O12" s="1">
        <v>2</v>
      </c>
      <c r="P12" s="1">
        <v>8</v>
      </c>
      <c r="Q12" s="1" t="s">
        <v>116</v>
      </c>
      <c r="R12" s="1" t="s">
        <v>41</v>
      </c>
      <c r="S12" s="1" t="s">
        <v>29</v>
      </c>
      <c r="T12" s="1" t="s">
        <v>9786</v>
      </c>
      <c r="U12" s="1" t="s">
        <v>9789</v>
      </c>
      <c r="V12" s="1" t="s">
        <v>58</v>
      </c>
      <c r="W12" s="1" t="s">
        <v>59</v>
      </c>
    </row>
    <row r="13" spans="1:29" hidden="1" x14ac:dyDescent="0.3">
      <c r="A13" s="1" t="s">
        <v>117</v>
      </c>
      <c r="B13" s="1" t="s">
        <v>118</v>
      </c>
      <c r="C13" s="1" t="s">
        <v>119</v>
      </c>
      <c r="E13" s="1">
        <v>14164414</v>
      </c>
      <c r="F13" s="1" t="s">
        <v>9172</v>
      </c>
      <c r="G13" s="1" t="s">
        <v>120</v>
      </c>
      <c r="H13" s="1" t="s">
        <v>121</v>
      </c>
      <c r="I13" s="1" t="s">
        <v>121</v>
      </c>
      <c r="J13" s="1" t="s">
        <v>7429</v>
      </c>
      <c r="K13" s="1" t="s">
        <v>122</v>
      </c>
      <c r="L13" s="4">
        <v>610.73400000000004</v>
      </c>
      <c r="M13" s="1">
        <v>3.5569999999999999</v>
      </c>
      <c r="N13" s="1">
        <v>8</v>
      </c>
      <c r="O13" s="1">
        <v>1</v>
      </c>
      <c r="P13" s="1">
        <v>8</v>
      </c>
      <c r="Q13" s="1" t="s">
        <v>40</v>
      </c>
      <c r="R13" s="1" t="s">
        <v>41</v>
      </c>
      <c r="S13" s="1" t="s">
        <v>29</v>
      </c>
      <c r="T13" s="1" t="s">
        <v>9786</v>
      </c>
      <c r="U13" s="1" t="s">
        <v>9789</v>
      </c>
      <c r="V13" s="1" t="s">
        <v>30</v>
      </c>
      <c r="W13" s="1">
        <v>29.2</v>
      </c>
    </row>
    <row r="14" spans="1:29" hidden="1" x14ac:dyDescent="0.3">
      <c r="A14" s="1" t="s">
        <v>123</v>
      </c>
      <c r="B14" s="1" t="s">
        <v>124</v>
      </c>
      <c r="C14" s="1" t="s">
        <v>125</v>
      </c>
      <c r="E14" s="1">
        <v>21581581</v>
      </c>
      <c r="F14" s="1" t="s">
        <v>126</v>
      </c>
      <c r="G14" s="1" t="s">
        <v>127</v>
      </c>
      <c r="H14" s="1" t="s">
        <v>128</v>
      </c>
      <c r="I14" s="1" t="s">
        <v>129</v>
      </c>
      <c r="J14" s="1" t="s">
        <v>7429</v>
      </c>
      <c r="K14" s="1" t="s">
        <v>130</v>
      </c>
      <c r="L14" s="4">
        <v>616.74</v>
      </c>
      <c r="M14" s="1">
        <v>3.7629999999999999</v>
      </c>
      <c r="N14" s="1">
        <v>7</v>
      </c>
      <c r="O14" s="1">
        <v>2</v>
      </c>
      <c r="P14" s="1">
        <v>7</v>
      </c>
      <c r="Q14" s="1" t="s">
        <v>116</v>
      </c>
      <c r="R14" s="1" t="s">
        <v>41</v>
      </c>
      <c r="S14" s="1" t="s">
        <v>29</v>
      </c>
      <c r="T14" s="1" t="s">
        <v>9786</v>
      </c>
      <c r="U14" s="1" t="s">
        <v>9789</v>
      </c>
      <c r="V14" s="1" t="s">
        <v>58</v>
      </c>
      <c r="W14" s="1" t="s">
        <v>59</v>
      </c>
    </row>
    <row r="15" spans="1:29" hidden="1" x14ac:dyDescent="0.3">
      <c r="A15" s="1" t="s">
        <v>131</v>
      </c>
      <c r="B15" s="1" t="s">
        <v>132</v>
      </c>
      <c r="C15" s="1" t="s">
        <v>133</v>
      </c>
      <c r="F15" s="1" t="s">
        <v>8812</v>
      </c>
      <c r="H15" s="1" t="s">
        <v>134</v>
      </c>
      <c r="J15" s="1" t="s">
        <v>7429</v>
      </c>
      <c r="K15" s="1" t="s">
        <v>9061</v>
      </c>
      <c r="L15" s="4">
        <v>544.63300000000004</v>
      </c>
      <c r="M15" s="1">
        <v>1.8080000000000001</v>
      </c>
      <c r="N15" s="1">
        <v>9</v>
      </c>
      <c r="O15" s="1">
        <v>2</v>
      </c>
      <c r="P15" s="1">
        <v>5</v>
      </c>
      <c r="Q15" s="1" t="s">
        <v>40</v>
      </c>
      <c r="R15" s="1" t="s">
        <v>41</v>
      </c>
      <c r="S15" s="1" t="s">
        <v>29</v>
      </c>
      <c r="T15" s="1" t="s">
        <v>9786</v>
      </c>
      <c r="U15" s="1" t="s">
        <v>9789</v>
      </c>
      <c r="V15" s="1" t="s">
        <v>30</v>
      </c>
      <c r="W15" s="1">
        <v>58.3</v>
      </c>
    </row>
    <row r="16" spans="1:29" hidden="1" x14ac:dyDescent="0.3">
      <c r="A16" s="1" t="s">
        <v>135</v>
      </c>
      <c r="B16" s="1" t="s">
        <v>136</v>
      </c>
      <c r="C16" s="1" t="s">
        <v>137</v>
      </c>
      <c r="E16" s="1">
        <v>54597851</v>
      </c>
      <c r="F16" s="1" t="s">
        <v>138</v>
      </c>
      <c r="G16" s="1" t="s">
        <v>139</v>
      </c>
      <c r="H16" s="1" t="s">
        <v>140</v>
      </c>
      <c r="J16" s="1" t="s">
        <v>7429</v>
      </c>
      <c r="K16" s="1" t="s">
        <v>141</v>
      </c>
      <c r="L16" s="4">
        <v>588.64300000000003</v>
      </c>
      <c r="M16" s="1">
        <v>-0.216</v>
      </c>
      <c r="N16" s="1">
        <v>10</v>
      </c>
      <c r="O16" s="1">
        <v>2</v>
      </c>
      <c r="P16" s="1">
        <v>6</v>
      </c>
      <c r="Q16" s="1" t="s">
        <v>116</v>
      </c>
      <c r="R16" s="1" t="s">
        <v>41</v>
      </c>
      <c r="S16" s="1" t="s">
        <v>29</v>
      </c>
      <c r="T16" s="1" t="s">
        <v>9786</v>
      </c>
      <c r="U16" s="1" t="s">
        <v>9789</v>
      </c>
      <c r="V16" s="1" t="s">
        <v>30</v>
      </c>
      <c r="W16" s="1" t="s">
        <v>30</v>
      </c>
    </row>
    <row r="17" spans="1:23" hidden="1" x14ac:dyDescent="0.3">
      <c r="A17" s="1" t="s">
        <v>142</v>
      </c>
      <c r="B17" s="1" t="s">
        <v>143</v>
      </c>
      <c r="C17" s="1" t="s">
        <v>144</v>
      </c>
      <c r="E17" s="1">
        <v>54597782</v>
      </c>
      <c r="F17" s="1" t="s">
        <v>145</v>
      </c>
      <c r="G17" s="1" t="s">
        <v>146</v>
      </c>
      <c r="H17" s="1" t="s">
        <v>147</v>
      </c>
      <c r="J17" s="1" t="s">
        <v>7429</v>
      </c>
      <c r="K17" s="1" t="s">
        <v>141</v>
      </c>
      <c r="L17" s="4">
        <v>588.64300000000003</v>
      </c>
      <c r="M17" s="1">
        <v>-0.216</v>
      </c>
      <c r="N17" s="1">
        <v>10</v>
      </c>
      <c r="O17" s="1">
        <v>2</v>
      </c>
      <c r="P17" s="1">
        <v>6</v>
      </c>
      <c r="Q17" s="1" t="s">
        <v>116</v>
      </c>
      <c r="R17" s="1" t="s">
        <v>41</v>
      </c>
      <c r="S17" s="1" t="s">
        <v>29</v>
      </c>
      <c r="T17" s="1" t="s">
        <v>9786</v>
      </c>
      <c r="U17" s="1" t="s">
        <v>9789</v>
      </c>
      <c r="V17" s="1" t="s">
        <v>58</v>
      </c>
      <c r="W17" s="1" t="s">
        <v>59</v>
      </c>
    </row>
    <row r="18" spans="1:23" hidden="1" x14ac:dyDescent="0.3">
      <c r="A18" s="1" t="s">
        <v>148</v>
      </c>
      <c r="B18" s="1" t="s">
        <v>149</v>
      </c>
      <c r="C18" s="1" t="s">
        <v>150</v>
      </c>
      <c r="E18" s="1">
        <v>71681431</v>
      </c>
      <c r="F18" s="1" t="s">
        <v>151</v>
      </c>
      <c r="G18" s="1" t="s">
        <v>152</v>
      </c>
      <c r="H18" s="1" t="s">
        <v>153</v>
      </c>
      <c r="J18" s="1" t="s">
        <v>7429</v>
      </c>
      <c r="K18" s="1" t="s">
        <v>154</v>
      </c>
      <c r="L18" s="4">
        <v>530.60699999999997</v>
      </c>
      <c r="M18" s="1">
        <v>5.7000000000000002E-2</v>
      </c>
      <c r="N18" s="1">
        <v>8</v>
      </c>
      <c r="O18" s="1">
        <v>2</v>
      </c>
      <c r="P18" s="1">
        <v>4</v>
      </c>
      <c r="Q18" s="1" t="s">
        <v>116</v>
      </c>
      <c r="R18" s="1" t="s">
        <v>41</v>
      </c>
      <c r="S18" s="1" t="s">
        <v>29</v>
      </c>
      <c r="T18" s="1" t="s">
        <v>9786</v>
      </c>
      <c r="U18" s="1" t="s">
        <v>9789</v>
      </c>
      <c r="V18" s="1" t="s">
        <v>58</v>
      </c>
      <c r="W18" s="1" t="s">
        <v>59</v>
      </c>
    </row>
    <row r="19" spans="1:23" hidden="1" x14ac:dyDescent="0.3">
      <c r="A19" s="1" t="s">
        <v>155</v>
      </c>
      <c r="B19" s="1" t="s">
        <v>156</v>
      </c>
      <c r="C19" s="1" t="s">
        <v>157</v>
      </c>
      <c r="E19" s="1">
        <v>71681432</v>
      </c>
      <c r="F19" s="1" t="s">
        <v>9217</v>
      </c>
      <c r="G19" s="1" t="s">
        <v>158</v>
      </c>
      <c r="H19" s="1" t="s">
        <v>159</v>
      </c>
      <c r="J19" s="1" t="s">
        <v>7429</v>
      </c>
      <c r="K19" s="1" t="s">
        <v>154</v>
      </c>
      <c r="L19" s="4">
        <v>530.60699999999997</v>
      </c>
      <c r="M19" s="1">
        <v>5.7000000000000002E-2</v>
      </c>
      <c r="N19" s="1">
        <v>8</v>
      </c>
      <c r="O19" s="1">
        <v>2</v>
      </c>
      <c r="P19" s="1">
        <v>4</v>
      </c>
      <c r="Q19" s="1" t="s">
        <v>116</v>
      </c>
      <c r="R19" s="1" t="s">
        <v>41</v>
      </c>
      <c r="S19" s="1" t="s">
        <v>29</v>
      </c>
      <c r="T19" s="1" t="s">
        <v>9786</v>
      </c>
      <c r="U19" s="1" t="s">
        <v>9789</v>
      </c>
      <c r="V19" s="1" t="s">
        <v>30</v>
      </c>
      <c r="W19" s="1" t="s">
        <v>30</v>
      </c>
    </row>
    <row r="20" spans="1:23" hidden="1" x14ac:dyDescent="0.3">
      <c r="A20" s="1" t="s">
        <v>160</v>
      </c>
      <c r="B20" s="1" t="s">
        <v>161</v>
      </c>
      <c r="C20" s="1" t="s">
        <v>162</v>
      </c>
      <c r="E20" s="1">
        <v>101965417</v>
      </c>
      <c r="F20" s="1" t="s">
        <v>9188</v>
      </c>
      <c r="G20" s="1" t="s">
        <v>163</v>
      </c>
      <c r="H20" s="1" t="s">
        <v>164</v>
      </c>
      <c r="I20" s="1" t="s">
        <v>164</v>
      </c>
      <c r="J20" s="1" t="s">
        <v>7429</v>
      </c>
      <c r="K20" s="1" t="s">
        <v>141</v>
      </c>
      <c r="L20" s="4">
        <v>588.64300000000003</v>
      </c>
      <c r="M20" s="1">
        <v>-0.15</v>
      </c>
      <c r="N20" s="1">
        <v>10</v>
      </c>
      <c r="O20" s="1">
        <v>2</v>
      </c>
      <c r="P20" s="1">
        <v>6</v>
      </c>
      <c r="Q20" s="1" t="s">
        <v>116</v>
      </c>
      <c r="R20" s="1" t="s">
        <v>41</v>
      </c>
      <c r="S20" s="1" t="s">
        <v>29</v>
      </c>
      <c r="T20" s="1" t="s">
        <v>9786</v>
      </c>
      <c r="U20" s="1" t="s">
        <v>9789</v>
      </c>
      <c r="V20" s="1" t="s">
        <v>58</v>
      </c>
      <c r="W20" s="1" t="s">
        <v>59</v>
      </c>
    </row>
    <row r="21" spans="1:23" hidden="1" x14ac:dyDescent="0.3">
      <c r="A21" s="1" t="s">
        <v>165</v>
      </c>
      <c r="B21" s="1" t="s">
        <v>166</v>
      </c>
      <c r="C21" s="1" t="s">
        <v>167</v>
      </c>
      <c r="D21" s="1" t="s">
        <v>168</v>
      </c>
      <c r="E21" s="1">
        <v>9851101</v>
      </c>
      <c r="F21" s="1" t="s">
        <v>9211</v>
      </c>
      <c r="G21" s="1" t="s">
        <v>169</v>
      </c>
      <c r="H21" s="1" t="s">
        <v>170</v>
      </c>
      <c r="I21" s="1" t="s">
        <v>170</v>
      </c>
      <c r="J21" s="1" t="s">
        <v>7429</v>
      </c>
      <c r="K21" s="1" t="s">
        <v>171</v>
      </c>
      <c r="L21" s="4">
        <v>574.61599999999999</v>
      </c>
      <c r="M21" s="1">
        <v>-0.55900000000000005</v>
      </c>
      <c r="N21" s="1">
        <v>10</v>
      </c>
      <c r="O21" s="1">
        <v>3</v>
      </c>
      <c r="P21" s="1">
        <v>5</v>
      </c>
      <c r="Q21" s="1" t="s">
        <v>116</v>
      </c>
      <c r="R21" s="1" t="s">
        <v>41</v>
      </c>
      <c r="S21" s="1" t="s">
        <v>29</v>
      </c>
      <c r="T21" s="1" t="s">
        <v>9786</v>
      </c>
      <c r="U21" s="1" t="s">
        <v>9789</v>
      </c>
      <c r="V21" s="1" t="s">
        <v>30</v>
      </c>
      <c r="W21" s="1" t="s">
        <v>30</v>
      </c>
    </row>
    <row r="22" spans="1:23" hidden="1" x14ac:dyDescent="0.3">
      <c r="A22" s="1" t="s">
        <v>172</v>
      </c>
      <c r="B22" s="1" t="s">
        <v>173</v>
      </c>
      <c r="C22" s="1" t="s">
        <v>174</v>
      </c>
      <c r="E22" s="1">
        <v>102004580</v>
      </c>
      <c r="F22" s="1" t="s">
        <v>175</v>
      </c>
      <c r="G22" s="1" t="s">
        <v>176</v>
      </c>
      <c r="H22" s="1" t="s">
        <v>177</v>
      </c>
      <c r="I22" s="1" t="s">
        <v>178</v>
      </c>
      <c r="J22" s="1" t="s">
        <v>7429</v>
      </c>
      <c r="K22" s="1" t="s">
        <v>179</v>
      </c>
      <c r="L22" s="4">
        <v>602.71400000000006</v>
      </c>
      <c r="M22" s="1">
        <v>3.915</v>
      </c>
      <c r="N22" s="1">
        <v>7</v>
      </c>
      <c r="O22" s="1">
        <v>1</v>
      </c>
      <c r="P22" s="1">
        <v>8</v>
      </c>
      <c r="Q22" s="1" t="s">
        <v>116</v>
      </c>
      <c r="R22" s="1" t="s">
        <v>41</v>
      </c>
      <c r="S22" s="1" t="s">
        <v>29</v>
      </c>
      <c r="T22" s="1" t="s">
        <v>9786</v>
      </c>
      <c r="U22" s="1" t="s">
        <v>9789</v>
      </c>
      <c r="V22" s="1" t="s">
        <v>30</v>
      </c>
      <c r="W22" s="1">
        <v>28.7</v>
      </c>
    </row>
    <row r="23" spans="1:23" hidden="1" x14ac:dyDescent="0.3">
      <c r="A23" s="1" t="s">
        <v>180</v>
      </c>
      <c r="B23" s="1" t="s">
        <v>181</v>
      </c>
      <c r="C23" s="1" t="s">
        <v>182</v>
      </c>
      <c r="D23" s="1" t="s">
        <v>183</v>
      </c>
      <c r="E23" s="1">
        <v>52952322</v>
      </c>
      <c r="F23" s="1" t="s">
        <v>184</v>
      </c>
      <c r="G23" s="1" t="s">
        <v>185</v>
      </c>
      <c r="H23" s="1" t="s">
        <v>186</v>
      </c>
      <c r="I23" s="1" t="s">
        <v>187</v>
      </c>
      <c r="J23" s="1" t="s">
        <v>7429</v>
      </c>
      <c r="K23" s="1" t="s">
        <v>188</v>
      </c>
      <c r="L23" s="4">
        <v>644.75099999999998</v>
      </c>
      <c r="M23" s="1">
        <v>4.2939999999999996</v>
      </c>
      <c r="N23" s="1">
        <v>8</v>
      </c>
      <c r="O23" s="1">
        <v>0</v>
      </c>
      <c r="P23" s="1">
        <v>10</v>
      </c>
      <c r="Q23" s="1" t="s">
        <v>40</v>
      </c>
      <c r="R23" s="1" t="s">
        <v>41</v>
      </c>
      <c r="S23" s="1" t="s">
        <v>29</v>
      </c>
      <c r="T23" s="1" t="s">
        <v>9786</v>
      </c>
      <c r="U23" s="1" t="s">
        <v>9789</v>
      </c>
      <c r="V23" s="1" t="s">
        <v>58</v>
      </c>
      <c r="W23" s="1" t="s">
        <v>59</v>
      </c>
    </row>
    <row r="24" spans="1:23" hidden="1" x14ac:dyDescent="0.3">
      <c r="A24" s="1" t="s">
        <v>189</v>
      </c>
      <c r="B24" s="1" t="s">
        <v>190</v>
      </c>
      <c r="C24" s="1" t="s">
        <v>191</v>
      </c>
      <c r="E24" s="1">
        <v>71681434</v>
      </c>
      <c r="F24" s="1" t="s">
        <v>9178</v>
      </c>
      <c r="G24" s="1" t="s">
        <v>192</v>
      </c>
      <c r="H24" s="1" t="s">
        <v>193</v>
      </c>
      <c r="I24" s="1" t="s">
        <v>194</v>
      </c>
      <c r="J24" s="1" t="s">
        <v>7429</v>
      </c>
      <c r="K24" s="1" t="s">
        <v>195</v>
      </c>
      <c r="L24" s="4">
        <v>576.67700000000002</v>
      </c>
      <c r="M24" s="1">
        <v>3.4470000000000001</v>
      </c>
      <c r="N24" s="1">
        <v>7</v>
      </c>
      <c r="O24" s="1">
        <v>1</v>
      </c>
      <c r="P24" s="1">
        <v>7</v>
      </c>
      <c r="Q24" s="1" t="s">
        <v>40</v>
      </c>
      <c r="R24" s="1" t="s">
        <v>41</v>
      </c>
      <c r="S24" s="1" t="s">
        <v>29</v>
      </c>
      <c r="T24" s="1" t="s">
        <v>9786</v>
      </c>
      <c r="U24" s="1" t="s">
        <v>9789</v>
      </c>
      <c r="V24" s="1" t="s">
        <v>58</v>
      </c>
      <c r="W24" s="1" t="s">
        <v>59</v>
      </c>
    </row>
    <row r="25" spans="1:23" hidden="1" x14ac:dyDescent="0.3">
      <c r="A25" s="1" t="s">
        <v>196</v>
      </c>
      <c r="B25" s="1" t="s">
        <v>197</v>
      </c>
      <c r="C25" s="1" t="s">
        <v>198</v>
      </c>
      <c r="F25" s="1" t="s">
        <v>8954</v>
      </c>
      <c r="H25" s="1" t="s">
        <v>199</v>
      </c>
      <c r="J25" s="1" t="s">
        <v>7429</v>
      </c>
      <c r="K25" s="1" t="s">
        <v>238</v>
      </c>
      <c r="L25" s="4">
        <v>618.71299999999997</v>
      </c>
      <c r="M25" s="1">
        <v>3.8260000000000001</v>
      </c>
      <c r="N25" s="1">
        <v>8</v>
      </c>
      <c r="O25" s="1">
        <v>0</v>
      </c>
      <c r="P25" s="1">
        <v>9</v>
      </c>
      <c r="Q25" s="1" t="s">
        <v>40</v>
      </c>
      <c r="R25" s="1" t="s">
        <v>41</v>
      </c>
      <c r="S25" s="1" t="s">
        <v>29</v>
      </c>
      <c r="T25" s="1" t="s">
        <v>9786</v>
      </c>
      <c r="U25" s="1" t="s">
        <v>9789</v>
      </c>
      <c r="V25" s="1" t="s">
        <v>58</v>
      </c>
      <c r="W25" s="1" t="s">
        <v>59</v>
      </c>
    </row>
    <row r="26" spans="1:23" hidden="1" x14ac:dyDescent="0.3">
      <c r="A26" s="1" t="s">
        <v>200</v>
      </c>
      <c r="B26" s="1" t="s">
        <v>201</v>
      </c>
      <c r="C26" s="1" t="s">
        <v>202</v>
      </c>
      <c r="D26" s="1" t="s">
        <v>203</v>
      </c>
      <c r="E26" s="1">
        <v>6437066</v>
      </c>
      <c r="F26" s="1" t="s">
        <v>9176</v>
      </c>
      <c r="G26" s="1" t="s">
        <v>204</v>
      </c>
      <c r="H26" s="1" t="s">
        <v>205</v>
      </c>
      <c r="J26" s="1" t="s">
        <v>7429</v>
      </c>
      <c r="K26" s="1" t="s">
        <v>206</v>
      </c>
      <c r="L26" s="4">
        <v>596.70799999999997</v>
      </c>
      <c r="M26" s="1">
        <v>3.7080000000000002</v>
      </c>
      <c r="N26" s="1">
        <v>8</v>
      </c>
      <c r="O26" s="1">
        <v>0</v>
      </c>
      <c r="P26" s="1">
        <v>9</v>
      </c>
      <c r="Q26" s="1" t="s">
        <v>40</v>
      </c>
      <c r="R26" s="1" t="s">
        <v>41</v>
      </c>
      <c r="S26" s="1" t="s">
        <v>29</v>
      </c>
      <c r="T26" s="1" t="s">
        <v>9786</v>
      </c>
      <c r="U26" s="1" t="s">
        <v>9789</v>
      </c>
      <c r="V26" s="1" t="s">
        <v>30</v>
      </c>
      <c r="W26" s="1">
        <v>27.9</v>
      </c>
    </row>
    <row r="27" spans="1:23" hidden="1" x14ac:dyDescent="0.3">
      <c r="A27" s="1" t="s">
        <v>207</v>
      </c>
      <c r="B27" s="1" t="s">
        <v>208</v>
      </c>
      <c r="C27" s="1" t="s">
        <v>209</v>
      </c>
      <c r="D27" s="1" t="s">
        <v>210</v>
      </c>
      <c r="E27" s="1">
        <v>14458886</v>
      </c>
      <c r="F27" s="1" t="s">
        <v>211</v>
      </c>
      <c r="G27" s="1" t="s">
        <v>212</v>
      </c>
      <c r="H27" s="1" t="s">
        <v>213</v>
      </c>
      <c r="J27" s="1" t="s">
        <v>7429</v>
      </c>
      <c r="K27" s="1" t="s">
        <v>214</v>
      </c>
      <c r="L27" s="4">
        <v>554.67100000000005</v>
      </c>
      <c r="M27" s="1">
        <v>3.3290000000000002</v>
      </c>
      <c r="N27" s="1">
        <v>7</v>
      </c>
      <c r="O27" s="1">
        <v>1</v>
      </c>
      <c r="P27" s="1">
        <v>7</v>
      </c>
      <c r="Q27" s="1" t="s">
        <v>40</v>
      </c>
      <c r="R27" s="1" t="s">
        <v>41</v>
      </c>
      <c r="S27" s="1" t="s">
        <v>29</v>
      </c>
      <c r="T27" s="1" t="s">
        <v>9786</v>
      </c>
      <c r="U27" s="1" t="s">
        <v>9789</v>
      </c>
      <c r="V27" s="1" t="s">
        <v>58</v>
      </c>
      <c r="W27" s="1" t="s">
        <v>59</v>
      </c>
    </row>
    <row r="28" spans="1:23" hidden="1" x14ac:dyDescent="0.3">
      <c r="A28" s="1" t="s">
        <v>215</v>
      </c>
      <c r="B28" s="1" t="s">
        <v>216</v>
      </c>
      <c r="C28" s="1" t="s">
        <v>217</v>
      </c>
      <c r="E28" s="1">
        <v>157144</v>
      </c>
      <c r="F28" s="1" t="s">
        <v>9183</v>
      </c>
      <c r="G28" s="1" t="s">
        <v>218</v>
      </c>
      <c r="H28" s="1" t="s">
        <v>219</v>
      </c>
      <c r="I28" s="1" t="s">
        <v>220</v>
      </c>
      <c r="J28" s="1" t="s">
        <v>7429</v>
      </c>
      <c r="K28" s="1" t="s">
        <v>221</v>
      </c>
      <c r="L28" s="4">
        <v>556.68700000000001</v>
      </c>
      <c r="M28" s="1">
        <v>3.1579999999999999</v>
      </c>
      <c r="N28" s="1">
        <v>7</v>
      </c>
      <c r="O28" s="1">
        <v>1</v>
      </c>
      <c r="P28" s="1">
        <v>8</v>
      </c>
      <c r="Q28" s="1" t="s">
        <v>40</v>
      </c>
      <c r="R28" s="1" t="s">
        <v>41</v>
      </c>
      <c r="S28" s="1" t="s">
        <v>29</v>
      </c>
      <c r="T28" s="1" t="s">
        <v>9786</v>
      </c>
      <c r="U28" s="1" t="s">
        <v>9789</v>
      </c>
      <c r="V28" s="1" t="s">
        <v>30</v>
      </c>
      <c r="W28" s="1" t="s">
        <v>30</v>
      </c>
    </row>
    <row r="29" spans="1:23" hidden="1" x14ac:dyDescent="0.3">
      <c r="A29" s="1" t="s">
        <v>222</v>
      </c>
      <c r="B29" s="1" t="s">
        <v>223</v>
      </c>
      <c r="C29" s="1" t="s">
        <v>224</v>
      </c>
      <c r="F29" s="1" t="s">
        <v>8955</v>
      </c>
      <c r="H29" s="1" t="s">
        <v>225</v>
      </c>
      <c r="J29" s="1" t="s">
        <v>7429</v>
      </c>
      <c r="K29" s="1" t="s">
        <v>221</v>
      </c>
      <c r="L29" s="4">
        <v>556.68700000000001</v>
      </c>
      <c r="M29" s="1">
        <v>3.3679999999999999</v>
      </c>
      <c r="N29" s="1">
        <v>7</v>
      </c>
      <c r="O29" s="1">
        <v>1</v>
      </c>
      <c r="P29" s="1">
        <v>8</v>
      </c>
      <c r="Q29" s="1" t="s">
        <v>40</v>
      </c>
      <c r="R29" s="1" t="s">
        <v>41</v>
      </c>
      <c r="S29" s="1" t="s">
        <v>29</v>
      </c>
      <c r="T29" s="1" t="s">
        <v>9786</v>
      </c>
      <c r="U29" s="1" t="s">
        <v>9789</v>
      </c>
      <c r="V29" s="1" t="s">
        <v>58</v>
      </c>
      <c r="W29" s="1" t="s">
        <v>59</v>
      </c>
    </row>
    <row r="30" spans="1:23" hidden="1" x14ac:dyDescent="0.3">
      <c r="A30" s="1" t="s">
        <v>226</v>
      </c>
      <c r="B30" s="1" t="s">
        <v>227</v>
      </c>
      <c r="C30" s="1" t="s">
        <v>228</v>
      </c>
      <c r="E30" s="1">
        <v>102194708</v>
      </c>
      <c r="F30" s="1" t="s">
        <v>9187</v>
      </c>
      <c r="G30" s="1" t="s">
        <v>229</v>
      </c>
      <c r="H30" s="1" t="s">
        <v>230</v>
      </c>
      <c r="I30" s="1" t="s">
        <v>231</v>
      </c>
      <c r="J30" s="1" t="s">
        <v>7429</v>
      </c>
      <c r="K30" s="1" t="s">
        <v>232</v>
      </c>
      <c r="L30" s="4">
        <v>540.64400000000001</v>
      </c>
      <c r="M30" s="1">
        <v>2.927</v>
      </c>
      <c r="N30" s="1">
        <v>7</v>
      </c>
      <c r="O30" s="1">
        <v>1</v>
      </c>
      <c r="P30" s="1">
        <v>7</v>
      </c>
      <c r="Q30" s="1" t="s">
        <v>116</v>
      </c>
      <c r="R30" s="1" t="s">
        <v>41</v>
      </c>
      <c r="S30" s="1" t="s">
        <v>29</v>
      </c>
      <c r="T30" s="1" t="s">
        <v>9786</v>
      </c>
      <c r="U30" s="1" t="s">
        <v>9789</v>
      </c>
      <c r="V30" s="1" t="s">
        <v>58</v>
      </c>
      <c r="W30" s="1" t="s">
        <v>59</v>
      </c>
    </row>
    <row r="31" spans="1:23" hidden="1" x14ac:dyDescent="0.3">
      <c r="A31" s="1" t="s">
        <v>233</v>
      </c>
      <c r="B31" s="1" t="s">
        <v>234</v>
      </c>
      <c r="C31" s="1" t="s">
        <v>235</v>
      </c>
      <c r="E31" s="1">
        <v>71681599</v>
      </c>
      <c r="F31" s="1" t="s">
        <v>9168</v>
      </c>
      <c r="G31" s="1" t="s">
        <v>236</v>
      </c>
      <c r="H31" s="1" t="s">
        <v>237</v>
      </c>
      <c r="J31" s="1" t="s">
        <v>7429</v>
      </c>
      <c r="K31" s="1" t="s">
        <v>238</v>
      </c>
      <c r="L31" s="4">
        <v>618.71299999999997</v>
      </c>
      <c r="M31" s="1">
        <v>3.3290000000000002</v>
      </c>
      <c r="N31" s="1">
        <v>9</v>
      </c>
      <c r="O31" s="1">
        <v>1</v>
      </c>
      <c r="P31" s="1">
        <v>8</v>
      </c>
      <c r="Q31" s="1" t="s">
        <v>116</v>
      </c>
      <c r="R31" s="1" t="s">
        <v>41</v>
      </c>
      <c r="S31" s="1" t="s">
        <v>29</v>
      </c>
      <c r="T31" s="1" t="s">
        <v>9786</v>
      </c>
      <c r="U31" s="1" t="s">
        <v>9789</v>
      </c>
      <c r="V31" s="1" t="s">
        <v>30</v>
      </c>
      <c r="W31" s="1" t="s">
        <v>30</v>
      </c>
    </row>
    <row r="32" spans="1:23" hidden="1" x14ac:dyDescent="0.3">
      <c r="A32" s="1" t="s">
        <v>239</v>
      </c>
      <c r="B32" s="1" t="s">
        <v>240</v>
      </c>
      <c r="C32" s="1" t="s">
        <v>241</v>
      </c>
      <c r="E32" s="1">
        <v>71681602</v>
      </c>
      <c r="F32" s="1" t="s">
        <v>9169</v>
      </c>
      <c r="G32" s="1" t="s">
        <v>242</v>
      </c>
      <c r="H32" s="1" t="s">
        <v>243</v>
      </c>
      <c r="J32" s="1" t="s">
        <v>7429</v>
      </c>
      <c r="K32" s="1" t="s">
        <v>244</v>
      </c>
      <c r="L32" s="4">
        <v>634.71299999999997</v>
      </c>
      <c r="M32" s="1">
        <v>2.99</v>
      </c>
      <c r="N32" s="1">
        <v>10</v>
      </c>
      <c r="O32" s="1">
        <v>2</v>
      </c>
      <c r="P32" s="1">
        <v>8</v>
      </c>
      <c r="Q32" s="1" t="s">
        <v>116</v>
      </c>
      <c r="R32" s="1" t="s">
        <v>7428</v>
      </c>
      <c r="S32" s="1" t="s">
        <v>29</v>
      </c>
      <c r="T32" s="1" t="s">
        <v>9786</v>
      </c>
      <c r="U32" s="1" t="s">
        <v>9789</v>
      </c>
      <c r="V32" s="1" t="s">
        <v>30</v>
      </c>
      <c r="W32" s="1">
        <v>58.6</v>
      </c>
    </row>
    <row r="33" spans="1:23" hidden="1" x14ac:dyDescent="0.3">
      <c r="A33" s="1" t="s">
        <v>245</v>
      </c>
      <c r="B33" s="1" t="s">
        <v>246</v>
      </c>
      <c r="C33" s="1" t="s">
        <v>247</v>
      </c>
      <c r="F33" s="1" t="s">
        <v>8935</v>
      </c>
      <c r="H33" s="1" t="s">
        <v>248</v>
      </c>
      <c r="J33" s="1" t="s">
        <v>7429</v>
      </c>
      <c r="K33" s="1" t="s">
        <v>9058</v>
      </c>
      <c r="L33" s="4">
        <v>648.73900000000003</v>
      </c>
      <c r="M33" s="1">
        <v>3.3980000000000001</v>
      </c>
      <c r="N33" s="1">
        <v>10</v>
      </c>
      <c r="O33" s="1">
        <v>1</v>
      </c>
      <c r="P33" s="1">
        <v>9</v>
      </c>
      <c r="Q33" s="1" t="s">
        <v>116</v>
      </c>
      <c r="R33" s="1" t="s">
        <v>41</v>
      </c>
      <c r="S33" s="1" t="s">
        <v>29</v>
      </c>
      <c r="T33" s="1" t="s">
        <v>9786</v>
      </c>
      <c r="U33" s="1" t="s">
        <v>9789</v>
      </c>
      <c r="V33" s="1" t="s">
        <v>30</v>
      </c>
      <c r="W33" s="1" t="s">
        <v>30</v>
      </c>
    </row>
    <row r="34" spans="1:23" hidden="1" x14ac:dyDescent="0.3">
      <c r="A34" s="1" t="s">
        <v>249</v>
      </c>
      <c r="B34" s="1" t="s">
        <v>250</v>
      </c>
      <c r="C34" s="1" t="s">
        <v>251</v>
      </c>
      <c r="F34" s="1" t="s">
        <v>8936</v>
      </c>
      <c r="H34" s="1" t="s">
        <v>252</v>
      </c>
      <c r="J34" s="1" t="s">
        <v>7429</v>
      </c>
      <c r="K34" s="1" t="s">
        <v>9058</v>
      </c>
      <c r="L34" s="4">
        <v>648.73900000000003</v>
      </c>
      <c r="M34" s="1">
        <v>3.3980000000000001</v>
      </c>
      <c r="N34" s="1">
        <v>10</v>
      </c>
      <c r="O34" s="1">
        <v>1</v>
      </c>
      <c r="P34" s="1">
        <v>9</v>
      </c>
      <c r="Q34" s="1" t="s">
        <v>116</v>
      </c>
      <c r="R34" s="1" t="s">
        <v>41</v>
      </c>
      <c r="S34" s="1" t="s">
        <v>29</v>
      </c>
      <c r="T34" s="1" t="s">
        <v>9786</v>
      </c>
      <c r="U34" s="1" t="s">
        <v>9789</v>
      </c>
      <c r="V34" s="1" t="s">
        <v>30</v>
      </c>
      <c r="W34" s="1" t="s">
        <v>30</v>
      </c>
    </row>
    <row r="35" spans="1:23" hidden="1" x14ac:dyDescent="0.3">
      <c r="A35" s="1" t="s">
        <v>253</v>
      </c>
      <c r="B35" s="1" t="s">
        <v>254</v>
      </c>
      <c r="C35" s="1" t="s">
        <v>255</v>
      </c>
      <c r="E35" s="1">
        <v>71681600</v>
      </c>
      <c r="F35" s="1" t="s">
        <v>256</v>
      </c>
      <c r="G35" s="1" t="s">
        <v>257</v>
      </c>
      <c r="H35" s="1" t="s">
        <v>258</v>
      </c>
      <c r="I35" s="1" t="s">
        <v>259</v>
      </c>
      <c r="J35" s="1" t="s">
        <v>7429</v>
      </c>
      <c r="K35" s="1" t="s">
        <v>260</v>
      </c>
      <c r="L35" s="4">
        <v>592.67600000000004</v>
      </c>
      <c r="M35" s="1">
        <v>2.8620000000000001</v>
      </c>
      <c r="N35" s="1">
        <v>9</v>
      </c>
      <c r="O35" s="1">
        <v>1</v>
      </c>
      <c r="P35" s="1">
        <v>7</v>
      </c>
      <c r="Q35" s="1" t="s">
        <v>116</v>
      </c>
      <c r="R35" s="1" t="s">
        <v>41</v>
      </c>
      <c r="S35" s="1" t="s">
        <v>29</v>
      </c>
      <c r="T35" s="1" t="s">
        <v>9786</v>
      </c>
      <c r="U35" s="1" t="s">
        <v>9789</v>
      </c>
      <c r="V35" s="1" t="s">
        <v>30</v>
      </c>
      <c r="W35" s="1">
        <v>52.3</v>
      </c>
    </row>
    <row r="36" spans="1:23" hidden="1" x14ac:dyDescent="0.3">
      <c r="A36" s="1" t="s">
        <v>261</v>
      </c>
      <c r="B36" s="1" t="s">
        <v>262</v>
      </c>
      <c r="C36" s="1" t="s">
        <v>263</v>
      </c>
      <c r="E36" s="1">
        <v>71681764</v>
      </c>
      <c r="F36" s="1" t="s">
        <v>9170</v>
      </c>
      <c r="G36" s="1" t="s">
        <v>264</v>
      </c>
      <c r="H36" s="1" t="s">
        <v>265</v>
      </c>
      <c r="J36" s="1" t="s">
        <v>7429</v>
      </c>
      <c r="K36" s="1" t="s">
        <v>244</v>
      </c>
      <c r="L36" s="4">
        <v>634.71299999999997</v>
      </c>
      <c r="M36" s="1">
        <v>2.99</v>
      </c>
      <c r="N36" s="1">
        <v>10</v>
      </c>
      <c r="O36" s="1">
        <v>2</v>
      </c>
      <c r="P36" s="1">
        <v>8</v>
      </c>
      <c r="Q36" s="1" t="s">
        <v>116</v>
      </c>
      <c r="R36" s="1" t="s">
        <v>41</v>
      </c>
      <c r="S36" s="1" t="s">
        <v>29</v>
      </c>
      <c r="T36" s="1" t="s">
        <v>9786</v>
      </c>
      <c r="U36" s="1" t="s">
        <v>9789</v>
      </c>
      <c r="V36" s="1" t="s">
        <v>30</v>
      </c>
      <c r="W36" s="1">
        <v>87.3</v>
      </c>
    </row>
    <row r="37" spans="1:23" hidden="1" x14ac:dyDescent="0.3">
      <c r="A37" s="1" t="s">
        <v>266</v>
      </c>
      <c r="B37" s="1" t="s">
        <v>267</v>
      </c>
      <c r="C37" s="1" t="s">
        <v>268</v>
      </c>
      <c r="E37" s="1">
        <v>71681765</v>
      </c>
      <c r="F37" s="1" t="s">
        <v>9185</v>
      </c>
      <c r="G37" s="1" t="s">
        <v>269</v>
      </c>
      <c r="H37" s="1" t="s">
        <v>270</v>
      </c>
      <c r="J37" s="1" t="s">
        <v>7429</v>
      </c>
      <c r="K37" s="1" t="s">
        <v>271</v>
      </c>
      <c r="L37" s="4">
        <v>550.63900000000001</v>
      </c>
      <c r="M37" s="1">
        <v>2.661</v>
      </c>
      <c r="N37" s="1">
        <v>8</v>
      </c>
      <c r="O37" s="1">
        <v>1</v>
      </c>
      <c r="P37" s="1">
        <v>7</v>
      </c>
      <c r="Q37" s="1" t="s">
        <v>116</v>
      </c>
      <c r="R37" s="1" t="s">
        <v>41</v>
      </c>
      <c r="S37" s="1" t="s">
        <v>29</v>
      </c>
      <c r="T37" s="1" t="s">
        <v>9786</v>
      </c>
      <c r="U37" s="1" t="s">
        <v>9789</v>
      </c>
      <c r="V37" s="1" t="s">
        <v>30</v>
      </c>
      <c r="W37" s="1">
        <v>99.2</v>
      </c>
    </row>
    <row r="38" spans="1:23" hidden="1" x14ac:dyDescent="0.3">
      <c r="A38" s="1" t="s">
        <v>272</v>
      </c>
      <c r="B38" s="1" t="s">
        <v>273</v>
      </c>
      <c r="C38" s="1" t="s">
        <v>274</v>
      </c>
      <c r="D38" s="1" t="s">
        <v>275</v>
      </c>
      <c r="E38" s="1">
        <v>14467538</v>
      </c>
      <c r="F38" s="1" t="s">
        <v>276</v>
      </c>
      <c r="G38" s="1" t="s">
        <v>277</v>
      </c>
      <c r="H38" s="1" t="s">
        <v>278</v>
      </c>
      <c r="I38" s="1" t="s">
        <v>278</v>
      </c>
      <c r="J38" s="1" t="s">
        <v>7429</v>
      </c>
      <c r="K38" s="1" t="s">
        <v>279</v>
      </c>
      <c r="L38" s="4">
        <v>452.53899999999999</v>
      </c>
      <c r="M38" s="1">
        <v>2.7069999999999999</v>
      </c>
      <c r="N38" s="1">
        <v>5</v>
      </c>
      <c r="O38" s="1">
        <v>0</v>
      </c>
      <c r="P38" s="1">
        <v>4</v>
      </c>
      <c r="Q38" s="1" t="s">
        <v>40</v>
      </c>
      <c r="R38" s="1" t="s">
        <v>41</v>
      </c>
      <c r="S38" s="1" t="s">
        <v>29</v>
      </c>
      <c r="T38" s="1" t="s">
        <v>9786</v>
      </c>
      <c r="U38" s="1" t="s">
        <v>9789</v>
      </c>
      <c r="V38" s="1" t="s">
        <v>58</v>
      </c>
      <c r="W38" s="1" t="s">
        <v>59</v>
      </c>
    </row>
    <row r="39" spans="1:23" hidden="1" x14ac:dyDescent="0.3">
      <c r="A39" s="1" t="s">
        <v>280</v>
      </c>
      <c r="B39" s="1" t="s">
        <v>281</v>
      </c>
      <c r="C39" s="1" t="s">
        <v>282</v>
      </c>
      <c r="E39" s="1">
        <v>76900264</v>
      </c>
      <c r="F39" s="1" t="s">
        <v>9233</v>
      </c>
      <c r="G39" s="1" t="s">
        <v>283</v>
      </c>
      <c r="H39" s="1" t="s">
        <v>284</v>
      </c>
      <c r="J39" s="1" t="s">
        <v>7429</v>
      </c>
      <c r="K39" s="1" t="s">
        <v>285</v>
      </c>
      <c r="L39" s="4">
        <v>484.53800000000001</v>
      </c>
      <c r="M39" s="1">
        <v>1.782</v>
      </c>
      <c r="N39" s="1">
        <v>8</v>
      </c>
      <c r="O39" s="1">
        <v>1</v>
      </c>
      <c r="P39" s="1">
        <v>4</v>
      </c>
      <c r="Q39" s="1" t="s">
        <v>40</v>
      </c>
      <c r="R39" s="1" t="s">
        <v>41</v>
      </c>
      <c r="S39" s="1" t="s">
        <v>29</v>
      </c>
      <c r="T39" s="1" t="s">
        <v>9786</v>
      </c>
      <c r="U39" s="1" t="s">
        <v>9789</v>
      </c>
      <c r="V39" s="1" t="s">
        <v>58</v>
      </c>
      <c r="W39" s="1" t="s">
        <v>59</v>
      </c>
    </row>
    <row r="40" spans="1:23" hidden="1" x14ac:dyDescent="0.3">
      <c r="A40" s="1" t="s">
        <v>286</v>
      </c>
      <c r="B40" s="1" t="s">
        <v>287</v>
      </c>
      <c r="C40" s="1" t="s">
        <v>288</v>
      </c>
      <c r="F40" s="1" t="s">
        <v>8813</v>
      </c>
      <c r="H40" s="1" t="s">
        <v>289</v>
      </c>
      <c r="J40" s="1" t="s">
        <v>7429</v>
      </c>
      <c r="K40" s="1" t="s">
        <v>9072</v>
      </c>
      <c r="L40" s="4">
        <v>486.55399999999997</v>
      </c>
      <c r="M40" s="1">
        <v>1.4550000000000001</v>
      </c>
      <c r="N40" s="1">
        <v>7</v>
      </c>
      <c r="O40" s="1">
        <v>2</v>
      </c>
      <c r="P40" s="1">
        <v>4</v>
      </c>
      <c r="Q40" s="1" t="s">
        <v>116</v>
      </c>
      <c r="R40" s="1" t="s">
        <v>41</v>
      </c>
      <c r="S40" s="1" t="s">
        <v>29</v>
      </c>
      <c r="T40" s="1" t="s">
        <v>9786</v>
      </c>
      <c r="U40" s="1" t="s">
        <v>9789</v>
      </c>
      <c r="V40" s="1" t="s">
        <v>30</v>
      </c>
      <c r="W40" s="1">
        <v>58.3</v>
      </c>
    </row>
    <row r="41" spans="1:23" hidden="1" x14ac:dyDescent="0.3">
      <c r="A41" s="1" t="s">
        <v>290</v>
      </c>
      <c r="B41" s="1" t="s">
        <v>291</v>
      </c>
      <c r="C41" s="1" t="s">
        <v>292</v>
      </c>
      <c r="F41" s="1" t="s">
        <v>8937</v>
      </c>
      <c r="H41" s="1" t="s">
        <v>293</v>
      </c>
      <c r="J41" s="1" t="s">
        <v>7429</v>
      </c>
      <c r="K41" s="1" t="s">
        <v>9136</v>
      </c>
      <c r="L41" s="4">
        <v>568.65499999999997</v>
      </c>
      <c r="M41" s="1">
        <v>3.38</v>
      </c>
      <c r="N41" s="1">
        <v>8</v>
      </c>
      <c r="O41" s="1">
        <v>1</v>
      </c>
      <c r="P41" s="1">
        <v>7</v>
      </c>
      <c r="Q41" s="1" t="s">
        <v>116</v>
      </c>
      <c r="R41" s="1" t="s">
        <v>41</v>
      </c>
      <c r="S41" s="1" t="s">
        <v>29</v>
      </c>
      <c r="T41" s="1" t="s">
        <v>9786</v>
      </c>
      <c r="U41" s="1" t="s">
        <v>9789</v>
      </c>
      <c r="V41" s="1" t="s">
        <v>30</v>
      </c>
      <c r="W41" s="1" t="s">
        <v>30</v>
      </c>
    </row>
    <row r="42" spans="1:23" hidden="1" x14ac:dyDescent="0.3">
      <c r="A42" s="1" t="s">
        <v>294</v>
      </c>
      <c r="B42" s="1" t="s">
        <v>295</v>
      </c>
      <c r="C42" s="1" t="s">
        <v>296</v>
      </c>
      <c r="F42" s="1" t="s">
        <v>8938</v>
      </c>
      <c r="H42" s="1" t="s">
        <v>297</v>
      </c>
      <c r="J42" s="1" t="s">
        <v>7429</v>
      </c>
      <c r="K42" s="1" t="s">
        <v>9069</v>
      </c>
      <c r="L42" s="4">
        <v>554.62800000000004</v>
      </c>
      <c r="M42" s="1">
        <v>2.9780000000000002</v>
      </c>
      <c r="N42" s="1">
        <v>8</v>
      </c>
      <c r="O42" s="1">
        <v>1</v>
      </c>
      <c r="P42" s="1">
        <v>7</v>
      </c>
      <c r="Q42" s="1" t="s">
        <v>116</v>
      </c>
      <c r="R42" s="1" t="s">
        <v>41</v>
      </c>
      <c r="S42" s="1" t="s">
        <v>29</v>
      </c>
      <c r="T42" s="1" t="s">
        <v>9786</v>
      </c>
      <c r="U42" s="1" t="s">
        <v>9789</v>
      </c>
      <c r="V42" s="1" t="s">
        <v>30</v>
      </c>
      <c r="W42" s="1" t="s">
        <v>30</v>
      </c>
    </row>
    <row r="43" spans="1:23" hidden="1" x14ac:dyDescent="0.3">
      <c r="A43" s="1" t="s">
        <v>298</v>
      </c>
      <c r="B43" s="1" t="s">
        <v>299</v>
      </c>
      <c r="C43" s="1" t="s">
        <v>300</v>
      </c>
      <c r="F43" s="1" t="s">
        <v>8823</v>
      </c>
      <c r="H43" s="1" t="s">
        <v>301</v>
      </c>
      <c r="J43" s="1" t="s">
        <v>7429</v>
      </c>
      <c r="K43" s="1" t="s">
        <v>9142</v>
      </c>
      <c r="L43" s="4">
        <v>584.654</v>
      </c>
      <c r="M43" s="1">
        <v>2.7949999999999999</v>
      </c>
      <c r="N43" s="1">
        <v>10</v>
      </c>
      <c r="O43" s="1">
        <v>1</v>
      </c>
      <c r="P43" s="1">
        <v>7</v>
      </c>
      <c r="Q43" s="1" t="s">
        <v>116</v>
      </c>
      <c r="R43" s="1" t="s">
        <v>41</v>
      </c>
      <c r="S43" s="1" t="s">
        <v>29</v>
      </c>
      <c r="T43" s="1" t="s">
        <v>9786</v>
      </c>
      <c r="U43" s="1" t="s">
        <v>9789</v>
      </c>
      <c r="V43" s="1" t="s">
        <v>30</v>
      </c>
      <c r="W43" s="1">
        <v>86</v>
      </c>
    </row>
    <row r="44" spans="1:23" hidden="1" x14ac:dyDescent="0.3">
      <c r="A44" s="1" t="s">
        <v>302</v>
      </c>
      <c r="B44" s="1" t="s">
        <v>303</v>
      </c>
      <c r="C44" s="1" t="s">
        <v>304</v>
      </c>
      <c r="F44" s="1" t="s">
        <v>8939</v>
      </c>
      <c r="H44" s="1" t="s">
        <v>305</v>
      </c>
      <c r="J44" s="1" t="s">
        <v>7429</v>
      </c>
      <c r="K44" s="1" t="s">
        <v>9056</v>
      </c>
      <c r="L44" s="4">
        <v>600.65300000000002</v>
      </c>
      <c r="M44" s="1">
        <v>2.4550000000000001</v>
      </c>
      <c r="N44" s="1">
        <v>11</v>
      </c>
      <c r="O44" s="1">
        <v>2</v>
      </c>
      <c r="P44" s="1">
        <v>7</v>
      </c>
      <c r="Q44" s="1" t="s">
        <v>116</v>
      </c>
      <c r="R44" s="1" t="s">
        <v>41</v>
      </c>
      <c r="S44" s="1" t="s">
        <v>29</v>
      </c>
      <c r="T44" s="1" t="s">
        <v>9786</v>
      </c>
      <c r="U44" s="1" t="s">
        <v>9789</v>
      </c>
      <c r="V44" s="1" t="s">
        <v>30</v>
      </c>
      <c r="W44" s="1" t="s">
        <v>30</v>
      </c>
    </row>
    <row r="45" spans="1:23" hidden="1" x14ac:dyDescent="0.3">
      <c r="A45" s="1" t="s">
        <v>306</v>
      </c>
      <c r="B45" s="1" t="s">
        <v>307</v>
      </c>
      <c r="C45" s="1" t="s">
        <v>308</v>
      </c>
      <c r="F45" s="1" t="s">
        <v>8940</v>
      </c>
      <c r="H45" s="1" t="s">
        <v>309</v>
      </c>
      <c r="J45" s="1" t="s">
        <v>7429</v>
      </c>
      <c r="K45" s="1" t="s">
        <v>9077</v>
      </c>
      <c r="L45" s="4">
        <v>516.58000000000004</v>
      </c>
      <c r="M45" s="1">
        <v>2.1259999999999999</v>
      </c>
      <c r="N45" s="1">
        <v>9</v>
      </c>
      <c r="O45" s="1">
        <v>1</v>
      </c>
      <c r="P45" s="1">
        <v>6</v>
      </c>
      <c r="Q45" s="1" t="s">
        <v>116</v>
      </c>
      <c r="R45" s="1" t="s">
        <v>41</v>
      </c>
      <c r="S45" s="1" t="s">
        <v>29</v>
      </c>
      <c r="T45" s="1" t="s">
        <v>9786</v>
      </c>
      <c r="U45" s="1" t="s">
        <v>9789</v>
      </c>
      <c r="V45" s="1" t="s">
        <v>30</v>
      </c>
      <c r="W45" s="1" t="s">
        <v>30</v>
      </c>
    </row>
    <row r="46" spans="1:23" hidden="1" x14ac:dyDescent="0.3">
      <c r="A46" s="1" t="s">
        <v>310</v>
      </c>
      <c r="B46" s="1" t="s">
        <v>311</v>
      </c>
      <c r="C46" s="1" t="s">
        <v>312</v>
      </c>
      <c r="E46" s="1">
        <v>10841573</v>
      </c>
      <c r="F46" s="1" t="s">
        <v>313</v>
      </c>
      <c r="G46" s="1" t="s">
        <v>314</v>
      </c>
      <c r="H46" s="1" t="s">
        <v>315</v>
      </c>
      <c r="I46" s="1" t="s">
        <v>315</v>
      </c>
      <c r="J46" s="1" t="s">
        <v>7429</v>
      </c>
      <c r="K46" s="1" t="s">
        <v>316</v>
      </c>
      <c r="L46" s="4">
        <v>620.72900000000004</v>
      </c>
      <c r="M46" s="1">
        <v>3.4630000000000001</v>
      </c>
      <c r="N46" s="1">
        <v>8</v>
      </c>
      <c r="O46" s="1">
        <v>1</v>
      </c>
      <c r="P46" s="1">
        <v>7</v>
      </c>
      <c r="Q46" s="1" t="s">
        <v>116</v>
      </c>
      <c r="R46" s="1" t="s">
        <v>41</v>
      </c>
      <c r="S46" s="1" t="s">
        <v>29</v>
      </c>
      <c r="T46" s="1" t="s">
        <v>9786</v>
      </c>
      <c r="U46" s="1" t="s">
        <v>9789</v>
      </c>
      <c r="V46" s="1" t="s">
        <v>30</v>
      </c>
      <c r="W46" s="1">
        <v>24.4</v>
      </c>
    </row>
    <row r="47" spans="1:23" hidden="1" x14ac:dyDescent="0.3">
      <c r="A47" s="1" t="s">
        <v>317</v>
      </c>
      <c r="B47" s="1" t="s">
        <v>318</v>
      </c>
      <c r="C47" s="1" t="s">
        <v>319</v>
      </c>
      <c r="D47" s="1" t="s">
        <v>320</v>
      </c>
      <c r="E47" s="1">
        <v>108058</v>
      </c>
      <c r="F47" s="1" t="s">
        <v>321</v>
      </c>
      <c r="G47" s="1" t="s">
        <v>322</v>
      </c>
      <c r="H47" s="1" t="s">
        <v>323</v>
      </c>
      <c r="I47" s="1" t="s">
        <v>323</v>
      </c>
      <c r="J47" s="1" t="s">
        <v>7429</v>
      </c>
      <c r="K47" s="1" t="s">
        <v>324</v>
      </c>
      <c r="L47" s="4">
        <v>540.601</v>
      </c>
      <c r="M47" s="1">
        <v>2.7789999999999999</v>
      </c>
      <c r="N47" s="1">
        <v>8</v>
      </c>
      <c r="O47" s="1">
        <v>0</v>
      </c>
      <c r="P47" s="1">
        <v>8</v>
      </c>
      <c r="Q47" s="1" t="s">
        <v>40</v>
      </c>
      <c r="R47" s="1" t="s">
        <v>41</v>
      </c>
      <c r="S47" s="1" t="s">
        <v>29</v>
      </c>
      <c r="T47" s="1" t="s">
        <v>9786</v>
      </c>
      <c r="U47" s="1" t="s">
        <v>9789</v>
      </c>
      <c r="V47" s="1" t="s">
        <v>30</v>
      </c>
      <c r="W47" s="1" t="s">
        <v>30</v>
      </c>
    </row>
    <row r="48" spans="1:23" hidden="1" x14ac:dyDescent="0.3">
      <c r="A48" s="1" t="s">
        <v>325</v>
      </c>
      <c r="B48" s="1" t="s">
        <v>326</v>
      </c>
      <c r="C48" s="1" t="s">
        <v>327</v>
      </c>
      <c r="D48" s="1" t="s">
        <v>328</v>
      </c>
      <c r="E48" s="1">
        <v>10505484</v>
      </c>
      <c r="F48" s="1" t="s">
        <v>329</v>
      </c>
      <c r="G48" s="1" t="s">
        <v>330</v>
      </c>
      <c r="H48" s="1" t="s">
        <v>331</v>
      </c>
      <c r="I48" s="1" t="s">
        <v>332</v>
      </c>
      <c r="J48" s="1" t="s">
        <v>7429</v>
      </c>
      <c r="K48" s="1" t="s">
        <v>333</v>
      </c>
      <c r="L48" s="4">
        <v>498.565</v>
      </c>
      <c r="M48" s="1">
        <v>2.4</v>
      </c>
      <c r="N48" s="1">
        <v>7</v>
      </c>
      <c r="O48" s="1">
        <v>1</v>
      </c>
      <c r="P48" s="1">
        <v>6</v>
      </c>
      <c r="Q48" s="1" t="s">
        <v>40</v>
      </c>
      <c r="R48" s="1" t="s">
        <v>41</v>
      </c>
      <c r="S48" s="1" t="s">
        <v>29</v>
      </c>
      <c r="T48" s="1" t="s">
        <v>9786</v>
      </c>
      <c r="U48" s="1" t="s">
        <v>9789</v>
      </c>
      <c r="V48" s="1" t="s">
        <v>58</v>
      </c>
      <c r="W48" s="1">
        <v>66.2</v>
      </c>
    </row>
    <row r="49" spans="1:23" hidden="1" x14ac:dyDescent="0.3">
      <c r="A49" s="1" t="s">
        <v>334</v>
      </c>
      <c r="B49" s="1" t="s">
        <v>335</v>
      </c>
      <c r="C49" s="1" t="s">
        <v>336</v>
      </c>
      <c r="F49" s="1" t="s">
        <v>8941</v>
      </c>
      <c r="H49" s="1" t="s">
        <v>337</v>
      </c>
      <c r="J49" s="1" t="s">
        <v>7429</v>
      </c>
      <c r="K49" s="1" t="s">
        <v>8995</v>
      </c>
      <c r="L49" s="4">
        <v>514.56399999999996</v>
      </c>
      <c r="M49" s="1">
        <v>1.8149999999999999</v>
      </c>
      <c r="N49" s="1">
        <v>9</v>
      </c>
      <c r="O49" s="1">
        <v>1</v>
      </c>
      <c r="P49" s="1">
        <v>6</v>
      </c>
      <c r="Q49" s="1" t="s">
        <v>40</v>
      </c>
      <c r="R49" s="1" t="s">
        <v>41</v>
      </c>
      <c r="S49" s="1" t="s">
        <v>29</v>
      </c>
      <c r="T49" s="1" t="s">
        <v>9786</v>
      </c>
      <c r="U49" s="1" t="s">
        <v>9789</v>
      </c>
      <c r="V49" s="1" t="s">
        <v>30</v>
      </c>
      <c r="W49" s="1" t="s">
        <v>30</v>
      </c>
    </row>
    <row r="50" spans="1:23" hidden="1" x14ac:dyDescent="0.3">
      <c r="A50" s="1" t="s">
        <v>338</v>
      </c>
      <c r="B50" s="1" t="s">
        <v>339</v>
      </c>
      <c r="C50" s="1" t="s">
        <v>340</v>
      </c>
      <c r="D50" s="1" t="s">
        <v>341</v>
      </c>
      <c r="E50" s="1">
        <v>14136864</v>
      </c>
      <c r="F50" s="1" t="s">
        <v>9214</v>
      </c>
      <c r="G50" s="1" t="s">
        <v>342</v>
      </c>
      <c r="H50" s="1" t="s">
        <v>343</v>
      </c>
      <c r="J50" s="1" t="s">
        <v>7429</v>
      </c>
      <c r="K50" s="1" t="s">
        <v>344</v>
      </c>
      <c r="L50" s="4">
        <v>572.6</v>
      </c>
      <c r="M50" s="1">
        <v>1.8540000000000001</v>
      </c>
      <c r="N50" s="1">
        <v>11</v>
      </c>
      <c r="O50" s="1">
        <v>1</v>
      </c>
      <c r="P50" s="1">
        <v>8</v>
      </c>
      <c r="Q50" s="1" t="s">
        <v>40</v>
      </c>
      <c r="R50" s="1" t="s">
        <v>41</v>
      </c>
      <c r="S50" s="1" t="s">
        <v>29</v>
      </c>
      <c r="T50" s="1" t="s">
        <v>9786</v>
      </c>
      <c r="U50" s="1" t="s">
        <v>9789</v>
      </c>
      <c r="V50" s="1" t="s">
        <v>30</v>
      </c>
      <c r="W50" s="1" t="s">
        <v>30</v>
      </c>
    </row>
    <row r="51" spans="1:23" hidden="1" x14ac:dyDescent="0.3">
      <c r="A51" s="1" t="s">
        <v>345</v>
      </c>
      <c r="B51" s="1" t="s">
        <v>346</v>
      </c>
      <c r="C51" s="1" t="s">
        <v>347</v>
      </c>
      <c r="E51" s="1">
        <v>102195062</v>
      </c>
      <c r="F51" s="1" t="s">
        <v>9229</v>
      </c>
      <c r="G51" s="1" t="s">
        <v>348</v>
      </c>
      <c r="H51" s="1" t="s">
        <v>349</v>
      </c>
      <c r="I51" s="1" t="s">
        <v>349</v>
      </c>
      <c r="J51" s="1" t="s">
        <v>7429</v>
      </c>
      <c r="K51" s="1" t="s">
        <v>350</v>
      </c>
      <c r="L51" s="4">
        <v>530.56399999999996</v>
      </c>
      <c r="M51" s="1">
        <v>1.4750000000000001</v>
      </c>
      <c r="N51" s="1">
        <v>10</v>
      </c>
      <c r="O51" s="1">
        <v>2</v>
      </c>
      <c r="P51" s="1">
        <v>6</v>
      </c>
      <c r="Q51" s="1" t="s">
        <v>40</v>
      </c>
      <c r="R51" s="1" t="s">
        <v>41</v>
      </c>
      <c r="S51" s="1" t="s">
        <v>29</v>
      </c>
      <c r="T51" s="1" t="s">
        <v>9786</v>
      </c>
      <c r="U51" s="1" t="s">
        <v>9789</v>
      </c>
      <c r="V51" s="1" t="s">
        <v>30</v>
      </c>
      <c r="W51" s="1" t="s">
        <v>30</v>
      </c>
    </row>
    <row r="52" spans="1:23" hidden="1" x14ac:dyDescent="0.3">
      <c r="A52" s="1" t="s">
        <v>351</v>
      </c>
      <c r="B52" s="1" t="s">
        <v>352</v>
      </c>
      <c r="C52" s="1" t="s">
        <v>353</v>
      </c>
      <c r="E52" s="1">
        <v>157277</v>
      </c>
      <c r="F52" s="1" t="s">
        <v>354</v>
      </c>
      <c r="G52" s="1" t="s">
        <v>355</v>
      </c>
      <c r="H52" s="1" t="s">
        <v>356</v>
      </c>
      <c r="I52" s="1" t="s">
        <v>357</v>
      </c>
      <c r="J52" s="1" t="s">
        <v>7429</v>
      </c>
      <c r="K52" s="1" t="s">
        <v>358</v>
      </c>
      <c r="L52" s="4">
        <v>456.52800000000002</v>
      </c>
      <c r="M52" s="1">
        <v>1.681</v>
      </c>
      <c r="N52" s="1">
        <v>6</v>
      </c>
      <c r="O52" s="1">
        <v>2</v>
      </c>
      <c r="P52" s="1">
        <v>4</v>
      </c>
      <c r="Q52" s="1" t="s">
        <v>40</v>
      </c>
      <c r="R52" s="1" t="s">
        <v>41</v>
      </c>
      <c r="S52" s="1" t="s">
        <v>29</v>
      </c>
      <c r="T52" s="1" t="s">
        <v>9786</v>
      </c>
      <c r="U52" s="1" t="s">
        <v>9789</v>
      </c>
      <c r="V52" s="1" t="s">
        <v>30</v>
      </c>
      <c r="W52" s="1" t="s">
        <v>30</v>
      </c>
    </row>
    <row r="53" spans="1:23" hidden="1" x14ac:dyDescent="0.3">
      <c r="A53" s="1" t="s">
        <v>359</v>
      </c>
      <c r="B53" s="1" t="s">
        <v>360</v>
      </c>
      <c r="C53" s="1" t="s">
        <v>361</v>
      </c>
      <c r="E53" s="1">
        <v>102285347</v>
      </c>
      <c r="F53" s="1" t="s">
        <v>9239</v>
      </c>
      <c r="G53" s="1" t="s">
        <v>362</v>
      </c>
      <c r="H53" s="1" t="s">
        <v>363</v>
      </c>
      <c r="I53" s="1" t="s">
        <v>363</v>
      </c>
      <c r="J53" s="1" t="s">
        <v>7429</v>
      </c>
      <c r="K53" s="1" t="s">
        <v>39</v>
      </c>
      <c r="L53" s="4">
        <v>440.529</v>
      </c>
      <c r="M53" s="1">
        <v>2.5979999999999999</v>
      </c>
      <c r="N53" s="1">
        <v>5</v>
      </c>
      <c r="O53" s="1">
        <v>1</v>
      </c>
      <c r="P53" s="1">
        <v>4</v>
      </c>
      <c r="Q53" s="1" t="s">
        <v>40</v>
      </c>
      <c r="R53" s="1" t="s">
        <v>41</v>
      </c>
      <c r="S53" s="1" t="s">
        <v>29</v>
      </c>
      <c r="T53" s="1" t="s">
        <v>9786</v>
      </c>
      <c r="U53" s="1" t="s">
        <v>9789</v>
      </c>
      <c r="V53" s="1" t="s">
        <v>30</v>
      </c>
      <c r="W53" s="1">
        <v>37.6</v>
      </c>
    </row>
    <row r="54" spans="1:23" hidden="1" x14ac:dyDescent="0.3">
      <c r="A54" s="1" t="s">
        <v>364</v>
      </c>
      <c r="B54" s="1" t="s">
        <v>365</v>
      </c>
      <c r="C54" s="1" t="s">
        <v>366</v>
      </c>
      <c r="D54" s="1" t="s">
        <v>367</v>
      </c>
      <c r="E54" s="1">
        <v>44584372</v>
      </c>
      <c r="F54" s="1" t="s">
        <v>9177</v>
      </c>
      <c r="G54" s="1" t="s">
        <v>368</v>
      </c>
      <c r="H54" s="1" t="s">
        <v>369</v>
      </c>
      <c r="I54" s="1" t="s">
        <v>369</v>
      </c>
      <c r="J54" s="1" t="s">
        <v>7429</v>
      </c>
      <c r="K54" s="1" t="s">
        <v>370</v>
      </c>
      <c r="L54" s="4">
        <v>612.70699999999999</v>
      </c>
      <c r="M54" s="1">
        <v>3.198</v>
      </c>
      <c r="N54" s="1">
        <v>9</v>
      </c>
      <c r="O54" s="1">
        <v>1</v>
      </c>
      <c r="P54" s="1">
        <v>10</v>
      </c>
      <c r="Q54" s="1" t="s">
        <v>116</v>
      </c>
      <c r="R54" s="1" t="s">
        <v>41</v>
      </c>
      <c r="S54" s="1" t="s">
        <v>29</v>
      </c>
      <c r="T54" s="1" t="s">
        <v>9786</v>
      </c>
      <c r="U54" s="1" t="s">
        <v>9789</v>
      </c>
      <c r="V54" s="1" t="s">
        <v>30</v>
      </c>
      <c r="W54" s="1">
        <v>48.7</v>
      </c>
    </row>
    <row r="55" spans="1:23" hidden="1" x14ac:dyDescent="0.3">
      <c r="A55" s="1" t="s">
        <v>371</v>
      </c>
      <c r="B55" s="1" t="s">
        <v>372</v>
      </c>
      <c r="C55" s="1" t="s">
        <v>373</v>
      </c>
      <c r="F55" s="1" t="s">
        <v>8942</v>
      </c>
      <c r="H55" s="1" t="s">
        <v>374</v>
      </c>
      <c r="J55" s="1" t="s">
        <v>7429</v>
      </c>
      <c r="K55" s="1" t="s">
        <v>238</v>
      </c>
      <c r="L55" s="4">
        <v>618.71299999999997</v>
      </c>
      <c r="M55" s="1">
        <v>3.6520000000000001</v>
      </c>
      <c r="N55" s="1">
        <v>8</v>
      </c>
      <c r="O55" s="1">
        <v>0</v>
      </c>
      <c r="P55" s="1">
        <v>9</v>
      </c>
      <c r="Q55" s="1" t="s">
        <v>116</v>
      </c>
      <c r="R55" s="1" t="s">
        <v>41</v>
      </c>
      <c r="S55" s="1" t="s">
        <v>29</v>
      </c>
      <c r="T55" s="1" t="s">
        <v>9786</v>
      </c>
      <c r="U55" s="1" t="s">
        <v>9789</v>
      </c>
      <c r="V55" s="1" t="s">
        <v>30</v>
      </c>
      <c r="W55" s="1" t="s">
        <v>30</v>
      </c>
    </row>
    <row r="56" spans="1:23" hidden="1" x14ac:dyDescent="0.3">
      <c r="A56" s="1" t="s">
        <v>375</v>
      </c>
      <c r="B56" s="1" t="s">
        <v>376</v>
      </c>
      <c r="C56" s="1" t="s">
        <v>377</v>
      </c>
      <c r="F56" s="1" t="s">
        <v>8924</v>
      </c>
      <c r="H56" s="1" t="s">
        <v>378</v>
      </c>
      <c r="J56" s="1" t="s">
        <v>7429</v>
      </c>
      <c r="K56" s="1" t="s">
        <v>9089</v>
      </c>
      <c r="L56" s="4">
        <v>676.74900000000002</v>
      </c>
      <c r="M56" s="1">
        <v>3.6949999999999998</v>
      </c>
      <c r="N56" s="1">
        <v>10</v>
      </c>
      <c r="O56" s="1">
        <v>0</v>
      </c>
      <c r="P56" s="1">
        <v>12</v>
      </c>
      <c r="Q56" s="1" t="s">
        <v>116</v>
      </c>
      <c r="R56" s="1" t="s">
        <v>41</v>
      </c>
      <c r="S56" s="1" t="s">
        <v>29</v>
      </c>
      <c r="T56" s="1" t="s">
        <v>9786</v>
      </c>
      <c r="U56" s="1" t="s">
        <v>9789</v>
      </c>
      <c r="V56" s="1" t="s">
        <v>58</v>
      </c>
      <c r="W56" s="1" t="s">
        <v>30</v>
      </c>
    </row>
    <row r="57" spans="1:23" hidden="1" x14ac:dyDescent="0.3">
      <c r="A57" s="1" t="s">
        <v>379</v>
      </c>
      <c r="B57" s="1" t="s">
        <v>380</v>
      </c>
      <c r="C57" s="1" t="s">
        <v>381</v>
      </c>
      <c r="F57" s="1" t="s">
        <v>8635</v>
      </c>
      <c r="H57" s="1" t="s">
        <v>382</v>
      </c>
      <c r="J57" s="1" t="s">
        <v>7429</v>
      </c>
      <c r="K57" s="1" t="s">
        <v>154</v>
      </c>
      <c r="L57" s="4">
        <v>530.60699999999997</v>
      </c>
      <c r="M57" s="1">
        <v>1.2729999999999999</v>
      </c>
      <c r="N57" s="1">
        <v>8</v>
      </c>
      <c r="O57" s="1">
        <v>2</v>
      </c>
      <c r="P57" s="1">
        <v>7</v>
      </c>
      <c r="Q57" s="1" t="s">
        <v>116</v>
      </c>
      <c r="R57" s="1" t="s">
        <v>41</v>
      </c>
      <c r="S57" s="1" t="s">
        <v>29</v>
      </c>
      <c r="T57" s="1" t="s">
        <v>9786</v>
      </c>
      <c r="U57" s="1" t="s">
        <v>9789</v>
      </c>
      <c r="V57" s="1" t="s">
        <v>58</v>
      </c>
      <c r="W57" s="1">
        <v>77.2</v>
      </c>
    </row>
    <row r="58" spans="1:23" hidden="1" x14ac:dyDescent="0.3">
      <c r="A58" s="1" t="s">
        <v>383</v>
      </c>
      <c r="B58" s="1" t="s">
        <v>384</v>
      </c>
      <c r="C58" s="1" t="s">
        <v>385</v>
      </c>
      <c r="D58" s="1" t="s">
        <v>386</v>
      </c>
      <c r="E58" s="1">
        <v>122179259</v>
      </c>
      <c r="F58" s="1" t="s">
        <v>9192</v>
      </c>
      <c r="G58" s="1" t="s">
        <v>387</v>
      </c>
      <c r="H58" s="1" t="s">
        <v>388</v>
      </c>
      <c r="J58" s="1" t="s">
        <v>7429</v>
      </c>
      <c r="K58" s="1" t="s">
        <v>389</v>
      </c>
      <c r="L58" s="4">
        <v>474.71600000000001</v>
      </c>
      <c r="M58" s="1">
        <v>4.6189999999999998</v>
      </c>
      <c r="N58" s="1">
        <v>4</v>
      </c>
      <c r="O58" s="1">
        <v>3</v>
      </c>
      <c r="P58" s="1">
        <v>5</v>
      </c>
      <c r="Q58" s="1" t="s">
        <v>390</v>
      </c>
      <c r="R58" s="1" t="s">
        <v>391</v>
      </c>
      <c r="S58" s="1" t="s">
        <v>29</v>
      </c>
      <c r="T58" s="1" t="s">
        <v>9786</v>
      </c>
      <c r="U58" s="1" t="s">
        <v>9789</v>
      </c>
      <c r="V58" s="1" t="s">
        <v>30</v>
      </c>
      <c r="W58" s="1">
        <v>27.4</v>
      </c>
    </row>
    <row r="59" spans="1:23" hidden="1" x14ac:dyDescent="0.3">
      <c r="A59" s="1" t="s">
        <v>392</v>
      </c>
      <c r="B59" s="1" t="s">
        <v>393</v>
      </c>
      <c r="C59" s="1" t="s">
        <v>394</v>
      </c>
      <c r="D59" s="1" t="s">
        <v>395</v>
      </c>
      <c r="E59" s="1">
        <v>122179257</v>
      </c>
      <c r="F59" s="1" t="s">
        <v>396</v>
      </c>
      <c r="G59" s="1" t="s">
        <v>397</v>
      </c>
      <c r="H59" s="1" t="s">
        <v>398</v>
      </c>
      <c r="J59" s="1" t="s">
        <v>7429</v>
      </c>
      <c r="K59" s="1" t="s">
        <v>399</v>
      </c>
      <c r="L59" s="4">
        <v>472.7</v>
      </c>
      <c r="M59" s="1">
        <v>4.2270000000000003</v>
      </c>
      <c r="N59" s="1">
        <v>4</v>
      </c>
      <c r="O59" s="1">
        <v>2</v>
      </c>
      <c r="P59" s="1">
        <v>2</v>
      </c>
      <c r="Q59" s="1" t="s">
        <v>390</v>
      </c>
      <c r="R59" s="1" t="s">
        <v>391</v>
      </c>
      <c r="S59" s="1" t="s">
        <v>29</v>
      </c>
      <c r="T59" s="1" t="s">
        <v>9786</v>
      </c>
      <c r="U59" s="1" t="s">
        <v>9789</v>
      </c>
      <c r="V59" s="1" t="s">
        <v>30</v>
      </c>
      <c r="W59" s="1">
        <v>25.5</v>
      </c>
    </row>
    <row r="60" spans="1:23" hidden="1" x14ac:dyDescent="0.3">
      <c r="A60" s="1" t="s">
        <v>400</v>
      </c>
      <c r="B60" s="1" t="s">
        <v>401</v>
      </c>
      <c r="C60" s="1" t="s">
        <v>402</v>
      </c>
      <c r="D60" s="1" t="s">
        <v>403</v>
      </c>
      <c r="E60" s="1">
        <v>122179258</v>
      </c>
      <c r="F60" s="1" t="s">
        <v>404</v>
      </c>
      <c r="G60" s="1" t="s">
        <v>7413</v>
      </c>
      <c r="H60" s="1" t="s">
        <v>7412</v>
      </c>
      <c r="J60" s="1" t="s">
        <v>7429</v>
      </c>
      <c r="K60" s="1" t="s">
        <v>399</v>
      </c>
      <c r="L60" s="4">
        <v>472.7</v>
      </c>
      <c r="M60" s="1">
        <v>4.2270000000000003</v>
      </c>
      <c r="N60" s="1">
        <v>4</v>
      </c>
      <c r="O60" s="1">
        <v>2</v>
      </c>
      <c r="P60" s="1">
        <v>1</v>
      </c>
      <c r="Q60" s="1" t="s">
        <v>390</v>
      </c>
      <c r="R60" s="1" t="s">
        <v>391</v>
      </c>
      <c r="S60" s="1" t="s">
        <v>29</v>
      </c>
      <c r="T60" s="1" t="s">
        <v>9786</v>
      </c>
      <c r="U60" s="1" t="s">
        <v>9789</v>
      </c>
      <c r="V60" s="1" t="s">
        <v>30</v>
      </c>
      <c r="W60" s="1">
        <v>41.5</v>
      </c>
    </row>
    <row r="61" spans="1:23" hidden="1" x14ac:dyDescent="0.3">
      <c r="A61" s="1" t="s">
        <v>405</v>
      </c>
      <c r="B61" s="1" t="s">
        <v>406</v>
      </c>
      <c r="C61" s="1" t="s">
        <v>407</v>
      </c>
      <c r="F61" s="1" t="s">
        <v>8943</v>
      </c>
      <c r="H61" s="1" t="s">
        <v>408</v>
      </c>
      <c r="J61" s="1" t="s">
        <v>7429</v>
      </c>
      <c r="K61" s="1" t="s">
        <v>9024</v>
      </c>
      <c r="L61" s="4">
        <v>512.76400000000001</v>
      </c>
      <c r="M61" s="1">
        <v>4.9619999999999997</v>
      </c>
      <c r="N61" s="1">
        <v>4</v>
      </c>
      <c r="O61" s="1">
        <v>0</v>
      </c>
      <c r="P61" s="1">
        <v>1</v>
      </c>
      <c r="Q61" s="1" t="s">
        <v>390</v>
      </c>
      <c r="R61" s="1" t="s">
        <v>391</v>
      </c>
      <c r="S61" s="1" t="s">
        <v>29</v>
      </c>
      <c r="T61" s="1" t="s">
        <v>9786</v>
      </c>
      <c r="U61" s="1" t="s">
        <v>9789</v>
      </c>
      <c r="V61" s="1" t="s">
        <v>30</v>
      </c>
      <c r="W61" s="1" t="s">
        <v>30</v>
      </c>
    </row>
    <row r="62" spans="1:23" hidden="1" x14ac:dyDescent="0.3">
      <c r="A62" s="1" t="s">
        <v>409</v>
      </c>
      <c r="B62" s="1" t="s">
        <v>410</v>
      </c>
      <c r="C62" s="1" t="s">
        <v>411</v>
      </c>
      <c r="F62" s="1" t="s">
        <v>8703</v>
      </c>
      <c r="H62" s="1" t="s">
        <v>412</v>
      </c>
      <c r="J62" s="1" t="s">
        <v>26</v>
      </c>
      <c r="K62" s="1" t="s">
        <v>9022</v>
      </c>
      <c r="L62" s="4">
        <v>584.697</v>
      </c>
      <c r="M62" s="1">
        <v>2.8570000000000002</v>
      </c>
      <c r="N62" s="1">
        <v>9</v>
      </c>
      <c r="O62" s="1">
        <v>1</v>
      </c>
      <c r="P62" s="1">
        <v>10</v>
      </c>
      <c r="Q62" s="1" t="s">
        <v>7432</v>
      </c>
      <c r="R62" s="1" t="s">
        <v>7431</v>
      </c>
      <c r="S62" s="1" t="s">
        <v>415</v>
      </c>
      <c r="T62" s="1" t="s">
        <v>9786</v>
      </c>
      <c r="U62" s="1" t="s">
        <v>9789</v>
      </c>
      <c r="V62" s="1" t="s">
        <v>30</v>
      </c>
      <c r="W62" s="1">
        <v>10</v>
      </c>
    </row>
    <row r="63" spans="1:23" hidden="1" x14ac:dyDescent="0.3">
      <c r="A63" s="1" t="s">
        <v>416</v>
      </c>
      <c r="B63" s="1" t="s">
        <v>417</v>
      </c>
      <c r="C63" s="1" t="s">
        <v>418</v>
      </c>
      <c r="D63" s="1" t="s">
        <v>419</v>
      </c>
      <c r="E63" s="1">
        <v>44433093</v>
      </c>
      <c r="F63" s="1" t="s">
        <v>9173</v>
      </c>
      <c r="G63" s="1" t="s">
        <v>420</v>
      </c>
      <c r="H63" s="1" t="s">
        <v>421</v>
      </c>
      <c r="J63" s="1" t="s">
        <v>26</v>
      </c>
      <c r="K63" s="1" t="s">
        <v>422</v>
      </c>
      <c r="L63" s="4">
        <v>642.73299999999995</v>
      </c>
      <c r="M63" s="1">
        <v>2.274</v>
      </c>
      <c r="N63" s="1">
        <v>11</v>
      </c>
      <c r="O63" s="1">
        <v>1</v>
      </c>
      <c r="P63" s="1">
        <v>12</v>
      </c>
      <c r="Q63" s="1" t="s">
        <v>413</v>
      </c>
      <c r="R63" s="1" t="s">
        <v>414</v>
      </c>
      <c r="S63" s="1" t="s">
        <v>415</v>
      </c>
      <c r="T63" s="1" t="s">
        <v>9786</v>
      </c>
      <c r="U63" s="1" t="s">
        <v>9789</v>
      </c>
      <c r="V63" s="1" t="s">
        <v>30</v>
      </c>
      <c r="W63" s="1">
        <v>10</v>
      </c>
    </row>
    <row r="64" spans="1:23" hidden="1" x14ac:dyDescent="0.3">
      <c r="A64" s="1" t="s">
        <v>423</v>
      </c>
      <c r="B64" s="1" t="s">
        <v>424</v>
      </c>
      <c r="C64" s="1" t="s">
        <v>425</v>
      </c>
      <c r="D64" s="1" t="s">
        <v>426</v>
      </c>
      <c r="E64" s="1">
        <v>44433095</v>
      </c>
      <c r="F64" s="1" t="s">
        <v>9174</v>
      </c>
      <c r="G64" s="1" t="s">
        <v>427</v>
      </c>
      <c r="H64" s="1" t="s">
        <v>428</v>
      </c>
      <c r="J64" s="1" t="s">
        <v>26</v>
      </c>
      <c r="K64" s="1" t="s">
        <v>429</v>
      </c>
      <c r="L64" s="4">
        <v>638.70100000000002</v>
      </c>
      <c r="M64" s="1">
        <v>2.8690000000000002</v>
      </c>
      <c r="N64" s="1">
        <v>11</v>
      </c>
      <c r="O64" s="1">
        <v>2</v>
      </c>
      <c r="P64" s="1">
        <v>12</v>
      </c>
      <c r="Q64" s="1" t="s">
        <v>413</v>
      </c>
      <c r="R64" s="1" t="s">
        <v>414</v>
      </c>
      <c r="S64" s="1" t="s">
        <v>415</v>
      </c>
      <c r="T64" s="1" t="s">
        <v>9786</v>
      </c>
      <c r="U64" s="1" t="s">
        <v>9789</v>
      </c>
      <c r="V64" s="1" t="s">
        <v>30</v>
      </c>
      <c r="W64" s="1">
        <v>10</v>
      </c>
    </row>
    <row r="65" spans="1:28" hidden="1" x14ac:dyDescent="0.3">
      <c r="A65" s="1" t="s">
        <v>430</v>
      </c>
      <c r="B65" s="1" t="s">
        <v>431</v>
      </c>
      <c r="C65" s="1" t="s">
        <v>432</v>
      </c>
      <c r="D65" s="1" t="s">
        <v>433</v>
      </c>
      <c r="E65" s="1">
        <v>44433092</v>
      </c>
      <c r="F65" s="1" t="s">
        <v>434</v>
      </c>
      <c r="G65" s="1" t="s">
        <v>435</v>
      </c>
      <c r="H65" s="1" t="s">
        <v>436</v>
      </c>
      <c r="I65" s="1" t="s">
        <v>437</v>
      </c>
      <c r="J65" s="1" t="s">
        <v>26</v>
      </c>
      <c r="K65" s="1" t="s">
        <v>438</v>
      </c>
      <c r="L65" s="4">
        <v>596.66499999999996</v>
      </c>
      <c r="M65" s="1">
        <v>2.4900000000000002</v>
      </c>
      <c r="N65" s="1">
        <v>10</v>
      </c>
      <c r="O65" s="1">
        <v>3</v>
      </c>
      <c r="P65" s="1">
        <v>10</v>
      </c>
      <c r="Q65" s="1" t="s">
        <v>413</v>
      </c>
      <c r="R65" s="1" t="s">
        <v>414</v>
      </c>
      <c r="S65" s="1" t="s">
        <v>415</v>
      </c>
      <c r="T65" s="1" t="s">
        <v>9786</v>
      </c>
      <c r="U65" s="1" t="s">
        <v>9789</v>
      </c>
      <c r="V65" s="1" t="s">
        <v>30</v>
      </c>
      <c r="W65" s="1">
        <v>10</v>
      </c>
    </row>
    <row r="66" spans="1:28" hidden="1" x14ac:dyDescent="0.3">
      <c r="A66" s="1" t="s">
        <v>439</v>
      </c>
      <c r="B66" s="1" t="s">
        <v>440</v>
      </c>
      <c r="C66" s="1" t="s">
        <v>441</v>
      </c>
      <c r="E66" s="1">
        <v>10390515</v>
      </c>
      <c r="F66" s="1" t="s">
        <v>9227</v>
      </c>
      <c r="G66" s="1" t="s">
        <v>442</v>
      </c>
      <c r="H66" s="1" t="s">
        <v>443</v>
      </c>
      <c r="J66" s="1" t="s">
        <v>7438</v>
      </c>
      <c r="K66" s="1" t="s">
        <v>444</v>
      </c>
      <c r="L66" s="4">
        <v>482.565</v>
      </c>
      <c r="M66" s="1">
        <v>3.3490000000000002</v>
      </c>
      <c r="N66" s="1">
        <v>6</v>
      </c>
      <c r="O66" s="1">
        <v>0</v>
      </c>
      <c r="P66" s="1">
        <v>3</v>
      </c>
      <c r="Q66" s="1" t="s">
        <v>7433</v>
      </c>
      <c r="R66" s="1" t="s">
        <v>7434</v>
      </c>
      <c r="S66" s="1" t="s">
        <v>7435</v>
      </c>
      <c r="T66" s="1" t="s">
        <v>9786</v>
      </c>
      <c r="U66" s="1" t="s">
        <v>9789</v>
      </c>
      <c r="V66" s="1" t="s">
        <v>7436</v>
      </c>
      <c r="W66" s="1">
        <v>10</v>
      </c>
      <c r="Y66" s="1">
        <v>10</v>
      </c>
      <c r="Z66" s="1">
        <v>10</v>
      </c>
      <c r="AB66" s="1">
        <v>10</v>
      </c>
    </row>
    <row r="67" spans="1:28" hidden="1" x14ac:dyDescent="0.3">
      <c r="A67" s="1" t="s">
        <v>445</v>
      </c>
      <c r="B67" s="1" t="s">
        <v>446</v>
      </c>
      <c r="C67" s="1" t="s">
        <v>447</v>
      </c>
      <c r="D67" s="1" t="s">
        <v>448</v>
      </c>
      <c r="E67" s="1">
        <v>689043</v>
      </c>
      <c r="F67" s="1" t="s">
        <v>449</v>
      </c>
      <c r="G67" s="1" t="s">
        <v>450</v>
      </c>
      <c r="H67" s="1" t="s">
        <v>451</v>
      </c>
      <c r="I67" s="1" t="s">
        <v>452</v>
      </c>
      <c r="J67" s="1" t="s">
        <v>10629</v>
      </c>
      <c r="K67" s="1" t="s">
        <v>453</v>
      </c>
      <c r="L67" s="4">
        <v>180.15700000000001</v>
      </c>
      <c r="M67" s="1">
        <v>1.4430000000000001</v>
      </c>
      <c r="N67" s="1">
        <v>4</v>
      </c>
      <c r="O67" s="1">
        <v>3</v>
      </c>
      <c r="P67" s="1">
        <v>2</v>
      </c>
      <c r="Q67" s="1" t="s">
        <v>454</v>
      </c>
      <c r="R67" s="1" t="s">
        <v>7437</v>
      </c>
      <c r="S67" s="1" t="s">
        <v>29</v>
      </c>
      <c r="T67" s="1" t="s">
        <v>9786</v>
      </c>
      <c r="U67" s="1" t="s">
        <v>9789</v>
      </c>
      <c r="V67" s="1" t="s">
        <v>30</v>
      </c>
      <c r="W67" s="1">
        <v>10</v>
      </c>
    </row>
    <row r="68" spans="1:28" hidden="1" x14ac:dyDescent="0.3">
      <c r="A68" s="1" t="s">
        <v>455</v>
      </c>
      <c r="B68" s="1" t="s">
        <v>456</v>
      </c>
      <c r="C68" s="1" t="s">
        <v>457</v>
      </c>
      <c r="D68" s="1" t="s">
        <v>458</v>
      </c>
      <c r="E68" s="1">
        <v>6072</v>
      </c>
      <c r="F68" s="1" t="s">
        <v>459</v>
      </c>
      <c r="G68" s="1" t="s">
        <v>460</v>
      </c>
      <c r="H68" s="1" t="s">
        <v>7442</v>
      </c>
      <c r="I68" s="1" t="s">
        <v>7439</v>
      </c>
      <c r="J68" s="1" t="s">
        <v>461</v>
      </c>
      <c r="K68" s="1" t="s">
        <v>462</v>
      </c>
      <c r="L68" s="4">
        <v>436.40899999999999</v>
      </c>
      <c r="M68" s="1">
        <v>0.82699999999999996</v>
      </c>
      <c r="N68" s="1">
        <v>10</v>
      </c>
      <c r="O68" s="1">
        <v>7</v>
      </c>
      <c r="P68" s="1">
        <v>7</v>
      </c>
      <c r="Q68" s="1" t="s">
        <v>463</v>
      </c>
      <c r="R68" s="1" t="s">
        <v>7443</v>
      </c>
      <c r="S68" s="1" t="s">
        <v>29</v>
      </c>
      <c r="T68" s="1" t="s">
        <v>9786</v>
      </c>
      <c r="U68" s="1" t="s">
        <v>9789</v>
      </c>
      <c r="V68" s="1" t="s">
        <v>30</v>
      </c>
      <c r="W68" s="1" t="s">
        <v>464</v>
      </c>
      <c r="X68" s="1" t="s">
        <v>464</v>
      </c>
      <c r="Z68" s="1" t="s">
        <v>30</v>
      </c>
      <c r="AB68" s="1" t="s">
        <v>30</v>
      </c>
    </row>
    <row r="69" spans="1:28" hidden="1" x14ac:dyDescent="0.3">
      <c r="A69" s="1" t="s">
        <v>455</v>
      </c>
      <c r="B69" s="1" t="s">
        <v>456</v>
      </c>
      <c r="C69" s="1" t="s">
        <v>457</v>
      </c>
      <c r="D69" s="1" t="s">
        <v>458</v>
      </c>
      <c r="E69" s="1">
        <v>6072</v>
      </c>
      <c r="F69" s="1" t="s">
        <v>459</v>
      </c>
      <c r="G69" s="1" t="s">
        <v>460</v>
      </c>
      <c r="H69" s="1" t="s">
        <v>7442</v>
      </c>
      <c r="I69" s="1" t="s">
        <v>7439</v>
      </c>
      <c r="J69" s="1" t="s">
        <v>461</v>
      </c>
      <c r="K69" s="1" t="s">
        <v>462</v>
      </c>
      <c r="L69" s="4">
        <v>436.40899999999999</v>
      </c>
      <c r="M69" s="1">
        <v>0.82699999999999996</v>
      </c>
      <c r="N69" s="1">
        <v>10</v>
      </c>
      <c r="O69" s="1">
        <v>7</v>
      </c>
      <c r="P69" s="1">
        <v>7</v>
      </c>
      <c r="Q69" s="1" t="s">
        <v>463</v>
      </c>
      <c r="R69" s="1" t="s">
        <v>8354</v>
      </c>
      <c r="S69" s="1" t="s">
        <v>29</v>
      </c>
      <c r="T69" s="1" t="s">
        <v>9786</v>
      </c>
      <c r="U69" s="1" t="s">
        <v>9789</v>
      </c>
      <c r="V69" s="1" t="s">
        <v>30</v>
      </c>
      <c r="W69" s="1" t="s">
        <v>8350</v>
      </c>
      <c r="Z69" s="1" t="s">
        <v>30</v>
      </c>
      <c r="AB69" s="1" t="s">
        <v>30</v>
      </c>
    </row>
    <row r="70" spans="1:28" hidden="1" x14ac:dyDescent="0.3">
      <c r="A70" s="1" t="s">
        <v>465</v>
      </c>
      <c r="B70" s="1" t="s">
        <v>466</v>
      </c>
      <c r="C70" s="1" t="s">
        <v>467</v>
      </c>
      <c r="E70" s="1">
        <v>11453765</v>
      </c>
      <c r="F70" s="1" t="s">
        <v>468</v>
      </c>
      <c r="G70" s="1" t="s">
        <v>469</v>
      </c>
      <c r="H70" s="1" t="s">
        <v>470</v>
      </c>
      <c r="I70" s="1" t="s">
        <v>470</v>
      </c>
      <c r="J70" s="1" t="s">
        <v>471</v>
      </c>
      <c r="K70" s="1" t="s">
        <v>472</v>
      </c>
      <c r="L70" s="4">
        <v>452.45499999999998</v>
      </c>
      <c r="M70" s="1">
        <v>5.1440000000000001</v>
      </c>
      <c r="N70" s="1">
        <v>5</v>
      </c>
      <c r="O70" s="1">
        <v>4</v>
      </c>
      <c r="P70" s="1">
        <v>2</v>
      </c>
      <c r="Q70" s="1" t="s">
        <v>473</v>
      </c>
      <c r="R70" s="1" t="s">
        <v>7444</v>
      </c>
      <c r="S70" s="1" t="s">
        <v>29</v>
      </c>
      <c r="T70" s="1" t="s">
        <v>9786</v>
      </c>
      <c r="U70" s="1" t="s">
        <v>9789</v>
      </c>
      <c r="V70" s="1" t="s">
        <v>30</v>
      </c>
      <c r="W70" s="1">
        <v>5</v>
      </c>
    </row>
    <row r="71" spans="1:28" hidden="1" x14ac:dyDescent="0.3">
      <c r="A71" s="1" t="s">
        <v>475</v>
      </c>
      <c r="B71" s="1" t="s">
        <v>476</v>
      </c>
      <c r="C71" s="1" t="s">
        <v>477</v>
      </c>
      <c r="D71" s="1" t="s">
        <v>478</v>
      </c>
      <c r="E71" s="1">
        <v>6712231</v>
      </c>
      <c r="F71" s="1" t="s">
        <v>9144</v>
      </c>
      <c r="G71" s="1" t="s">
        <v>479</v>
      </c>
      <c r="H71" s="1" t="s">
        <v>480</v>
      </c>
      <c r="J71" s="1" t="s">
        <v>471</v>
      </c>
      <c r="K71" s="1" t="s">
        <v>481</v>
      </c>
      <c r="L71" s="4">
        <v>906.92499999999995</v>
      </c>
      <c r="M71" s="1">
        <v>10.273</v>
      </c>
      <c r="N71" s="1">
        <v>12</v>
      </c>
      <c r="O71" s="1">
        <v>10</v>
      </c>
      <c r="P71" s="1">
        <v>5</v>
      </c>
      <c r="Q71" s="1" t="s">
        <v>473</v>
      </c>
      <c r="R71" s="1" t="s">
        <v>474</v>
      </c>
      <c r="S71" s="1" t="s">
        <v>29</v>
      </c>
      <c r="T71" s="1" t="s">
        <v>9786</v>
      </c>
      <c r="U71" s="1" t="s">
        <v>9789</v>
      </c>
      <c r="V71" s="1" t="s">
        <v>58</v>
      </c>
      <c r="W71" s="1" t="s">
        <v>482</v>
      </c>
    </row>
    <row r="72" spans="1:28" hidden="1" x14ac:dyDescent="0.3">
      <c r="A72" s="1" t="s">
        <v>483</v>
      </c>
      <c r="B72" s="1" t="s">
        <v>484</v>
      </c>
      <c r="C72" s="1" t="s">
        <v>485</v>
      </c>
      <c r="E72" s="1">
        <v>135430431</v>
      </c>
      <c r="F72" s="1" t="s">
        <v>9242</v>
      </c>
      <c r="G72" s="1" t="s">
        <v>486</v>
      </c>
      <c r="H72" s="1" t="s">
        <v>487</v>
      </c>
      <c r="I72" s="1" t="s">
        <v>488</v>
      </c>
      <c r="J72" s="1" t="s">
        <v>471</v>
      </c>
      <c r="K72" s="1" t="s">
        <v>9278</v>
      </c>
      <c r="L72" s="4">
        <v>561.46799999999996</v>
      </c>
      <c r="M72" s="1">
        <v>-1.0569999999999999</v>
      </c>
      <c r="N72" s="1">
        <v>13</v>
      </c>
      <c r="O72" s="1">
        <v>7</v>
      </c>
      <c r="P72" s="1">
        <v>7</v>
      </c>
      <c r="Q72" s="1" t="s">
        <v>473</v>
      </c>
      <c r="R72" s="1" t="s">
        <v>474</v>
      </c>
      <c r="S72" s="1" t="s">
        <v>29</v>
      </c>
      <c r="T72" s="1" t="s">
        <v>9786</v>
      </c>
      <c r="U72" s="1" t="s">
        <v>9789</v>
      </c>
      <c r="V72" s="1" t="s">
        <v>58</v>
      </c>
      <c r="W72" s="1" t="s">
        <v>489</v>
      </c>
    </row>
    <row r="73" spans="1:28" hidden="1" x14ac:dyDescent="0.3">
      <c r="A73" s="1" t="s">
        <v>490</v>
      </c>
      <c r="B73" s="1" t="s">
        <v>491</v>
      </c>
      <c r="C73" s="1" t="s">
        <v>492</v>
      </c>
      <c r="D73" s="1" t="s">
        <v>493</v>
      </c>
      <c r="E73" s="1">
        <v>16138152</v>
      </c>
      <c r="F73" s="1" t="s">
        <v>494</v>
      </c>
      <c r="G73" s="1" t="s">
        <v>495</v>
      </c>
      <c r="H73" s="1" t="s">
        <v>496</v>
      </c>
      <c r="J73" s="1" t="s">
        <v>471</v>
      </c>
      <c r="K73" s="1" t="s">
        <v>481</v>
      </c>
      <c r="L73" s="4">
        <v>906.92499999999995</v>
      </c>
      <c r="M73" s="1">
        <v>10.704000000000001</v>
      </c>
      <c r="N73" s="1">
        <v>12</v>
      </c>
      <c r="O73" s="1">
        <v>9</v>
      </c>
      <c r="P73" s="1">
        <v>8</v>
      </c>
      <c r="Q73" s="1" t="s">
        <v>473</v>
      </c>
      <c r="R73" s="1" t="s">
        <v>474</v>
      </c>
      <c r="S73" s="1" t="s">
        <v>29</v>
      </c>
      <c r="T73" s="1" t="s">
        <v>9786</v>
      </c>
      <c r="U73" s="1" t="s">
        <v>9789</v>
      </c>
      <c r="V73" s="1" t="s">
        <v>58</v>
      </c>
      <c r="W73" s="1" t="s">
        <v>489</v>
      </c>
    </row>
    <row r="74" spans="1:28" hidden="1" x14ac:dyDescent="0.3">
      <c r="A74" s="1" t="s">
        <v>497</v>
      </c>
      <c r="B74" s="1" t="s">
        <v>498</v>
      </c>
      <c r="C74" s="1" t="s">
        <v>499</v>
      </c>
      <c r="E74" s="1">
        <v>5315232</v>
      </c>
      <c r="F74" s="1" t="s">
        <v>9230</v>
      </c>
      <c r="G74" s="1" t="s">
        <v>500</v>
      </c>
      <c r="H74" s="1" t="s">
        <v>501</v>
      </c>
      <c r="I74" s="1" t="s">
        <v>502</v>
      </c>
      <c r="J74" s="1" t="s">
        <v>471</v>
      </c>
      <c r="K74" s="1" t="s">
        <v>503</v>
      </c>
      <c r="L74" s="4">
        <v>454.471</v>
      </c>
      <c r="M74" s="1">
        <v>5.6280000000000001</v>
      </c>
      <c r="N74" s="1">
        <v>6</v>
      </c>
      <c r="O74" s="1">
        <v>5</v>
      </c>
      <c r="P74" s="1">
        <v>4</v>
      </c>
      <c r="Q74" s="1" t="s">
        <v>473</v>
      </c>
      <c r="R74" s="1" t="s">
        <v>474</v>
      </c>
      <c r="S74" s="1" t="s">
        <v>29</v>
      </c>
      <c r="T74" s="1" t="s">
        <v>9786</v>
      </c>
      <c r="U74" s="1" t="s">
        <v>9789</v>
      </c>
      <c r="V74" s="1" t="s">
        <v>58</v>
      </c>
      <c r="W74" s="1" t="s">
        <v>489</v>
      </c>
    </row>
    <row r="75" spans="1:28" hidden="1" x14ac:dyDescent="0.3">
      <c r="A75" s="1" t="s">
        <v>504</v>
      </c>
      <c r="B75" s="1" t="s">
        <v>505</v>
      </c>
      <c r="C75" s="1" t="s">
        <v>506</v>
      </c>
      <c r="D75" s="1" t="s">
        <v>507</v>
      </c>
      <c r="E75" s="1">
        <v>153557</v>
      </c>
      <c r="F75" s="1" t="s">
        <v>508</v>
      </c>
      <c r="G75" s="1" t="s">
        <v>509</v>
      </c>
      <c r="H75" s="1" t="s">
        <v>510</v>
      </c>
      <c r="J75" s="1" t="s">
        <v>10629</v>
      </c>
      <c r="K75" s="1" t="s">
        <v>511</v>
      </c>
      <c r="L75" s="4">
        <v>311.35300000000001</v>
      </c>
      <c r="M75" s="1">
        <v>1.3120000000000001</v>
      </c>
      <c r="N75" s="1">
        <v>7</v>
      </c>
      <c r="O75" s="1">
        <v>3</v>
      </c>
      <c r="P75" s="1">
        <v>4</v>
      </c>
      <c r="Q75" s="1" t="s">
        <v>512</v>
      </c>
      <c r="R75" s="1" t="s">
        <v>7445</v>
      </c>
      <c r="S75" s="1" t="s">
        <v>29</v>
      </c>
      <c r="T75" s="1" t="s">
        <v>9786</v>
      </c>
      <c r="U75" s="1" t="s">
        <v>9789</v>
      </c>
      <c r="V75" s="1" t="s">
        <v>30</v>
      </c>
      <c r="W75" s="1">
        <v>14.43</v>
      </c>
    </row>
    <row r="76" spans="1:28" hidden="1" x14ac:dyDescent="0.3">
      <c r="A76" s="1" t="s">
        <v>514</v>
      </c>
      <c r="B76" s="1" t="s">
        <v>515</v>
      </c>
      <c r="C76" s="1" t="s">
        <v>516</v>
      </c>
      <c r="D76" s="1" t="s">
        <v>517</v>
      </c>
      <c r="E76" s="1">
        <v>46933086</v>
      </c>
      <c r="F76" s="1" t="s">
        <v>518</v>
      </c>
      <c r="G76" s="1" t="s">
        <v>519</v>
      </c>
      <c r="H76" s="1" t="s">
        <v>520</v>
      </c>
      <c r="J76" s="1" t="s">
        <v>10629</v>
      </c>
      <c r="K76" s="1" t="s">
        <v>521</v>
      </c>
      <c r="L76" s="4">
        <v>353.39</v>
      </c>
      <c r="M76" s="1">
        <v>1.6910000000000001</v>
      </c>
      <c r="N76" s="1">
        <v>8</v>
      </c>
      <c r="O76" s="1">
        <v>2</v>
      </c>
      <c r="P76" s="1">
        <v>6</v>
      </c>
      <c r="Q76" s="1" t="s">
        <v>512</v>
      </c>
      <c r="R76" s="1" t="s">
        <v>513</v>
      </c>
      <c r="S76" s="1" t="s">
        <v>29</v>
      </c>
      <c r="T76" s="1" t="s">
        <v>9786</v>
      </c>
      <c r="U76" s="1" t="s">
        <v>9789</v>
      </c>
      <c r="V76" s="1" t="s">
        <v>30</v>
      </c>
      <c r="W76" s="1">
        <v>1.67</v>
      </c>
    </row>
    <row r="77" spans="1:28" hidden="1" x14ac:dyDescent="0.3">
      <c r="A77" s="1" t="s">
        <v>522</v>
      </c>
      <c r="B77" s="1" t="s">
        <v>523</v>
      </c>
      <c r="C77" s="1" t="s">
        <v>524</v>
      </c>
      <c r="D77" s="1" t="s">
        <v>525</v>
      </c>
      <c r="E77" s="1">
        <v>46932936</v>
      </c>
      <c r="F77" s="1" t="s">
        <v>526</v>
      </c>
      <c r="G77" s="1" t="s">
        <v>527</v>
      </c>
      <c r="H77" s="1" t="s">
        <v>528</v>
      </c>
      <c r="J77" s="1" t="s">
        <v>10629</v>
      </c>
      <c r="K77" s="1" t="s">
        <v>521</v>
      </c>
      <c r="L77" s="4">
        <v>353.39</v>
      </c>
      <c r="M77" s="1">
        <v>1.6910000000000001</v>
      </c>
      <c r="N77" s="1">
        <v>8</v>
      </c>
      <c r="O77" s="1">
        <v>2</v>
      </c>
      <c r="P77" s="1">
        <v>6</v>
      </c>
      <c r="Q77" s="1" t="s">
        <v>512</v>
      </c>
      <c r="R77" s="1" t="s">
        <v>513</v>
      </c>
      <c r="S77" s="1" t="s">
        <v>29</v>
      </c>
      <c r="T77" s="1" t="s">
        <v>9786</v>
      </c>
      <c r="U77" s="1" t="s">
        <v>9789</v>
      </c>
      <c r="V77" s="1" t="s">
        <v>30</v>
      </c>
      <c r="W77" s="1">
        <v>2.66</v>
      </c>
    </row>
    <row r="78" spans="1:28" hidden="1" x14ac:dyDescent="0.3">
      <c r="A78" s="1" t="s">
        <v>529</v>
      </c>
      <c r="B78" s="1" t="s">
        <v>530</v>
      </c>
      <c r="C78" s="1" t="s">
        <v>531</v>
      </c>
      <c r="D78" s="1" t="s">
        <v>532</v>
      </c>
      <c r="E78" s="1">
        <v>10291650</v>
      </c>
      <c r="F78" s="1" t="s">
        <v>533</v>
      </c>
      <c r="G78" s="1" t="s">
        <v>534</v>
      </c>
      <c r="H78" s="1" t="s">
        <v>535</v>
      </c>
      <c r="J78" s="1" t="s">
        <v>10629</v>
      </c>
      <c r="K78" s="1" t="s">
        <v>521</v>
      </c>
      <c r="L78" s="4">
        <v>353.39</v>
      </c>
      <c r="M78" s="1">
        <v>1.6910000000000001</v>
      </c>
      <c r="N78" s="1">
        <v>8</v>
      </c>
      <c r="O78" s="1">
        <v>2</v>
      </c>
      <c r="P78" s="1">
        <v>6</v>
      </c>
      <c r="Q78" s="1" t="s">
        <v>512</v>
      </c>
      <c r="R78" s="1" t="s">
        <v>513</v>
      </c>
      <c r="S78" s="1" t="s">
        <v>29</v>
      </c>
      <c r="T78" s="1" t="s">
        <v>9786</v>
      </c>
      <c r="U78" s="1" t="s">
        <v>9789</v>
      </c>
      <c r="V78" s="1" t="s">
        <v>30</v>
      </c>
      <c r="W78" s="1">
        <v>2.71</v>
      </c>
    </row>
    <row r="79" spans="1:28" hidden="1" x14ac:dyDescent="0.3">
      <c r="A79" s="1" t="s">
        <v>536</v>
      </c>
      <c r="B79" s="1" t="s">
        <v>537</v>
      </c>
      <c r="C79" s="1" t="s">
        <v>538</v>
      </c>
      <c r="D79" s="1" t="s">
        <v>539</v>
      </c>
      <c r="E79" s="1">
        <v>49865742</v>
      </c>
      <c r="F79" s="1" t="s">
        <v>540</v>
      </c>
      <c r="G79" s="1" t="s">
        <v>541</v>
      </c>
      <c r="H79" s="1" t="s">
        <v>542</v>
      </c>
      <c r="J79" s="1" t="s">
        <v>10629</v>
      </c>
      <c r="K79" s="1" t="s">
        <v>543</v>
      </c>
      <c r="L79" s="4">
        <v>343.39499999999998</v>
      </c>
      <c r="M79" s="1">
        <v>0.875</v>
      </c>
      <c r="N79" s="1">
        <v>7</v>
      </c>
      <c r="O79" s="1">
        <v>4</v>
      </c>
      <c r="P79" s="1">
        <v>5</v>
      </c>
      <c r="Q79" s="1" t="s">
        <v>512</v>
      </c>
      <c r="R79" s="1" t="s">
        <v>513</v>
      </c>
      <c r="S79" s="1" t="s">
        <v>29</v>
      </c>
      <c r="T79" s="1" t="s">
        <v>9786</v>
      </c>
      <c r="U79" s="1" t="s">
        <v>9789</v>
      </c>
      <c r="V79" s="1" t="s">
        <v>30</v>
      </c>
      <c r="W79" s="1" t="s">
        <v>7446</v>
      </c>
    </row>
    <row r="80" spans="1:28" hidden="1" x14ac:dyDescent="0.3">
      <c r="A80" s="1" t="s">
        <v>544</v>
      </c>
      <c r="B80" s="1" t="s">
        <v>545</v>
      </c>
      <c r="C80" s="1" t="s">
        <v>546</v>
      </c>
      <c r="D80" s="1" t="s">
        <v>547</v>
      </c>
      <c r="E80" s="1">
        <v>10068657</v>
      </c>
      <c r="F80" s="1" t="s">
        <v>548</v>
      </c>
      <c r="G80" s="1" t="s">
        <v>549</v>
      </c>
      <c r="H80" s="1" t="s">
        <v>550</v>
      </c>
      <c r="J80" s="1" t="s">
        <v>10629</v>
      </c>
      <c r="K80" s="1" t="s">
        <v>551</v>
      </c>
      <c r="L80" s="4">
        <v>385.43200000000002</v>
      </c>
      <c r="M80" s="1">
        <v>1.7889999999999999</v>
      </c>
      <c r="N80" s="1">
        <v>8</v>
      </c>
      <c r="O80" s="1">
        <v>3</v>
      </c>
      <c r="P80" s="1">
        <v>8</v>
      </c>
      <c r="Q80" s="1" t="s">
        <v>512</v>
      </c>
      <c r="R80" s="1" t="s">
        <v>513</v>
      </c>
      <c r="S80" s="1" t="s">
        <v>29</v>
      </c>
      <c r="T80" s="1" t="s">
        <v>9786</v>
      </c>
      <c r="U80" s="1" t="s">
        <v>9789</v>
      </c>
      <c r="V80" s="1" t="s">
        <v>30</v>
      </c>
      <c r="W80" s="1" t="s">
        <v>7446</v>
      </c>
    </row>
    <row r="81" spans="1:29" hidden="1" x14ac:dyDescent="0.3">
      <c r="A81" s="1" t="s">
        <v>552</v>
      </c>
      <c r="B81" s="1" t="s">
        <v>553</v>
      </c>
      <c r="C81" s="1" t="s">
        <v>554</v>
      </c>
      <c r="D81" s="1" t="s">
        <v>555</v>
      </c>
      <c r="E81" s="1">
        <v>10088810</v>
      </c>
      <c r="F81" s="1" t="s">
        <v>556</v>
      </c>
      <c r="G81" s="1" t="s">
        <v>557</v>
      </c>
      <c r="H81" s="1" t="s">
        <v>558</v>
      </c>
      <c r="J81" s="1" t="s">
        <v>10629</v>
      </c>
      <c r="K81" s="1" t="s">
        <v>543</v>
      </c>
      <c r="L81" s="4">
        <v>343.39499999999998</v>
      </c>
      <c r="M81" s="1">
        <v>1.41</v>
      </c>
      <c r="N81" s="1">
        <v>7</v>
      </c>
      <c r="O81" s="1">
        <v>4</v>
      </c>
      <c r="P81" s="1">
        <v>6</v>
      </c>
      <c r="Q81" s="1" t="s">
        <v>512</v>
      </c>
      <c r="R81" s="1" t="s">
        <v>513</v>
      </c>
      <c r="S81" s="1" t="s">
        <v>29</v>
      </c>
      <c r="T81" s="1" t="s">
        <v>9786</v>
      </c>
      <c r="U81" s="1" t="s">
        <v>9789</v>
      </c>
      <c r="V81" s="1" t="s">
        <v>30</v>
      </c>
      <c r="W81" s="1" t="s">
        <v>7446</v>
      </c>
    </row>
    <row r="82" spans="1:29" hidden="1" x14ac:dyDescent="0.3">
      <c r="A82" s="1" t="s">
        <v>559</v>
      </c>
      <c r="B82" s="1" t="s">
        <v>560</v>
      </c>
      <c r="C82" s="1" t="s">
        <v>561</v>
      </c>
      <c r="D82" s="1" t="s">
        <v>562</v>
      </c>
      <c r="E82" s="1">
        <v>129556</v>
      </c>
      <c r="F82" s="1" t="s">
        <v>563</v>
      </c>
      <c r="G82" s="1" t="s">
        <v>564</v>
      </c>
      <c r="H82" s="1" t="s">
        <v>565</v>
      </c>
      <c r="I82" s="1" t="s">
        <v>565</v>
      </c>
      <c r="J82" s="1" t="s">
        <v>10629</v>
      </c>
      <c r="K82" s="1" t="s">
        <v>566</v>
      </c>
      <c r="L82" s="4">
        <v>279.28800000000001</v>
      </c>
      <c r="M82" s="1">
        <v>0.46</v>
      </c>
      <c r="N82" s="1">
        <v>6</v>
      </c>
      <c r="O82" s="1">
        <v>3</v>
      </c>
      <c r="P82" s="1">
        <v>3</v>
      </c>
      <c r="Q82" s="1" t="s">
        <v>512</v>
      </c>
      <c r="R82" s="1" t="s">
        <v>513</v>
      </c>
      <c r="S82" s="1" t="s">
        <v>29</v>
      </c>
      <c r="T82" s="1" t="s">
        <v>9786</v>
      </c>
      <c r="U82" s="1" t="s">
        <v>9789</v>
      </c>
      <c r="V82" s="1" t="s">
        <v>30</v>
      </c>
      <c r="W82" s="1" t="s">
        <v>7446</v>
      </c>
    </row>
    <row r="83" spans="1:29" x14ac:dyDescent="0.3">
      <c r="A83" s="1" t="s">
        <v>567</v>
      </c>
      <c r="B83" s="1" t="s">
        <v>568</v>
      </c>
      <c r="C83" s="1" t="s">
        <v>569</v>
      </c>
      <c r="D83" s="1" t="s">
        <v>570</v>
      </c>
      <c r="E83" s="1">
        <v>101672291</v>
      </c>
      <c r="F83" s="1" t="s">
        <v>571</v>
      </c>
      <c r="G83" s="1" t="s">
        <v>572</v>
      </c>
      <c r="H83" s="1" t="s">
        <v>7449</v>
      </c>
      <c r="J83" s="1" t="s">
        <v>10662</v>
      </c>
      <c r="K83" s="1" t="s">
        <v>573</v>
      </c>
      <c r="L83" s="4">
        <v>334.322</v>
      </c>
      <c r="M83" s="1">
        <v>3.0310000000000001</v>
      </c>
      <c r="N83" s="1">
        <v>5</v>
      </c>
      <c r="O83" s="1">
        <v>2</v>
      </c>
      <c r="P83" s="1">
        <v>0</v>
      </c>
      <c r="Q83" s="1" t="s">
        <v>7451</v>
      </c>
      <c r="R83" s="1" t="s">
        <v>7452</v>
      </c>
      <c r="S83" s="1" t="s">
        <v>9776</v>
      </c>
      <c r="T83" s="1" t="s">
        <v>9786</v>
      </c>
      <c r="U83" s="1" t="s">
        <v>9789</v>
      </c>
      <c r="V83" s="1" t="s">
        <v>30</v>
      </c>
      <c r="W83" s="1">
        <v>4.8499999999999996</v>
      </c>
    </row>
    <row r="84" spans="1:29" x14ac:dyDescent="0.3">
      <c r="A84" s="1" t="s">
        <v>576</v>
      </c>
      <c r="B84" s="1" t="s">
        <v>577</v>
      </c>
      <c r="C84" s="1" t="s">
        <v>578</v>
      </c>
      <c r="D84" s="1" t="s">
        <v>579</v>
      </c>
      <c r="E84" s="1">
        <v>9884095</v>
      </c>
      <c r="F84" s="1" t="s">
        <v>580</v>
      </c>
      <c r="G84" s="1" t="s">
        <v>581</v>
      </c>
      <c r="H84" s="1" t="s">
        <v>7450</v>
      </c>
      <c r="I84" s="1" t="s">
        <v>582</v>
      </c>
      <c r="J84" s="1" t="s">
        <v>10662</v>
      </c>
      <c r="K84" s="1" t="s">
        <v>573</v>
      </c>
      <c r="L84" s="4">
        <v>334.322</v>
      </c>
      <c r="M84" s="1">
        <v>3.0310000000000001</v>
      </c>
      <c r="N84" s="1">
        <v>5</v>
      </c>
      <c r="O84" s="1">
        <v>2</v>
      </c>
      <c r="P84" s="1">
        <v>0</v>
      </c>
      <c r="Q84" s="1" t="s">
        <v>7451</v>
      </c>
      <c r="R84" s="1" t="s">
        <v>7452</v>
      </c>
      <c r="S84" s="1" t="s">
        <v>9777</v>
      </c>
      <c r="T84" s="1" t="s">
        <v>9786</v>
      </c>
      <c r="U84" s="1" t="s">
        <v>9789</v>
      </c>
      <c r="V84" s="1" t="s">
        <v>30</v>
      </c>
      <c r="W84" s="1">
        <v>2.0499999999999998</v>
      </c>
    </row>
    <row r="85" spans="1:29" x14ac:dyDescent="0.3">
      <c r="A85" s="1" t="s">
        <v>583</v>
      </c>
      <c r="B85" s="1" t="s">
        <v>584</v>
      </c>
      <c r="C85" s="1" t="s">
        <v>585</v>
      </c>
      <c r="D85" s="1" t="s">
        <v>586</v>
      </c>
      <c r="E85" s="1">
        <v>5281650</v>
      </c>
      <c r="F85" s="1" t="s">
        <v>587</v>
      </c>
      <c r="G85" s="1" t="s">
        <v>588</v>
      </c>
      <c r="H85" s="1" t="s">
        <v>589</v>
      </c>
      <c r="I85" s="1" t="s">
        <v>590</v>
      </c>
      <c r="J85" s="1" t="s">
        <v>10662</v>
      </c>
      <c r="K85" s="1" t="s">
        <v>591</v>
      </c>
      <c r="L85" s="4">
        <v>410.46</v>
      </c>
      <c r="M85" s="1">
        <v>5.9349999999999996</v>
      </c>
      <c r="N85" s="1">
        <v>6</v>
      </c>
      <c r="O85" s="1">
        <v>3</v>
      </c>
      <c r="P85" s="1">
        <v>5</v>
      </c>
      <c r="Q85" s="1" t="s">
        <v>574</v>
      </c>
      <c r="R85" s="1" t="s">
        <v>575</v>
      </c>
      <c r="S85" s="1" t="s">
        <v>29</v>
      </c>
      <c r="T85" s="1" t="s">
        <v>9786</v>
      </c>
      <c r="U85" s="1" t="s">
        <v>9789</v>
      </c>
      <c r="V85" s="1" t="s">
        <v>30</v>
      </c>
      <c r="W85" s="1">
        <v>12.4</v>
      </c>
      <c r="X85" s="1">
        <v>11.08</v>
      </c>
    </row>
    <row r="86" spans="1:29" x14ac:dyDescent="0.3">
      <c r="A86" s="1" t="s">
        <v>592</v>
      </c>
      <c r="B86" s="1" t="s">
        <v>593</v>
      </c>
      <c r="C86" s="1" t="s">
        <v>594</v>
      </c>
      <c r="D86" s="1" t="s">
        <v>595</v>
      </c>
      <c r="E86" s="1">
        <v>5464078</v>
      </c>
      <c r="F86" s="1" t="s">
        <v>596</v>
      </c>
      <c r="G86" s="1" t="s">
        <v>597</v>
      </c>
      <c r="H86" s="1" t="s">
        <v>598</v>
      </c>
      <c r="I86" s="1" t="s">
        <v>599</v>
      </c>
      <c r="J86" s="1" t="s">
        <v>10662</v>
      </c>
      <c r="K86" s="1" t="s">
        <v>600</v>
      </c>
      <c r="L86" s="4">
        <v>396.43299999999999</v>
      </c>
      <c r="M86" s="1">
        <v>5.7089999999999996</v>
      </c>
      <c r="N86" s="1">
        <v>6</v>
      </c>
      <c r="O86" s="1">
        <v>4</v>
      </c>
      <c r="P86" s="1">
        <v>4</v>
      </c>
      <c r="Q86" s="1" t="s">
        <v>574</v>
      </c>
      <c r="R86" s="1" t="s">
        <v>575</v>
      </c>
      <c r="S86" s="1" t="s">
        <v>29</v>
      </c>
      <c r="T86" s="1" t="s">
        <v>9786</v>
      </c>
      <c r="U86" s="1" t="s">
        <v>9789</v>
      </c>
      <c r="V86" s="1" t="s">
        <v>30</v>
      </c>
      <c r="W86" s="1">
        <v>10.1</v>
      </c>
      <c r="X86" s="1">
        <v>4.5</v>
      </c>
    </row>
    <row r="87" spans="1:29" x14ac:dyDescent="0.3">
      <c r="A87" s="1" t="s">
        <v>601</v>
      </c>
      <c r="B87" s="1" t="s">
        <v>602</v>
      </c>
      <c r="C87" s="1" t="s">
        <v>603</v>
      </c>
      <c r="D87" s="1" t="s">
        <v>604</v>
      </c>
      <c r="E87" s="1">
        <v>134145504</v>
      </c>
      <c r="F87" s="1" t="s">
        <v>605</v>
      </c>
      <c r="G87" s="1" t="s">
        <v>606</v>
      </c>
      <c r="H87" s="1" t="s">
        <v>607</v>
      </c>
      <c r="J87" s="1" t="s">
        <v>10662</v>
      </c>
      <c r="K87" s="1" t="s">
        <v>608</v>
      </c>
      <c r="L87" s="4">
        <v>352.33699999999999</v>
      </c>
      <c r="M87" s="1">
        <v>2.2650000000000001</v>
      </c>
      <c r="N87" s="1">
        <v>6</v>
      </c>
      <c r="O87" s="1">
        <v>4</v>
      </c>
      <c r="P87" s="1">
        <v>0</v>
      </c>
      <c r="Q87" s="1" t="s">
        <v>7451</v>
      </c>
      <c r="R87" s="1" t="s">
        <v>7793</v>
      </c>
      <c r="S87" s="1" t="s">
        <v>9777</v>
      </c>
      <c r="T87" s="1" t="s">
        <v>9786</v>
      </c>
      <c r="U87" s="1" t="s">
        <v>9789</v>
      </c>
      <c r="V87" s="1" t="s">
        <v>30</v>
      </c>
      <c r="W87" s="1" t="s">
        <v>464</v>
      </c>
    </row>
    <row r="88" spans="1:29" x14ac:dyDescent="0.3">
      <c r="A88" s="1" t="s">
        <v>609</v>
      </c>
      <c r="B88" s="1" t="s">
        <v>610</v>
      </c>
      <c r="C88" s="1" t="s">
        <v>611</v>
      </c>
      <c r="F88" s="1" t="s">
        <v>8777</v>
      </c>
      <c r="H88" s="1" t="s">
        <v>612</v>
      </c>
      <c r="J88" s="1" t="s">
        <v>10662</v>
      </c>
      <c r="K88" s="1" t="s">
        <v>4185</v>
      </c>
      <c r="L88" s="4">
        <v>366.36399999999998</v>
      </c>
      <c r="M88" s="1">
        <v>2.673</v>
      </c>
      <c r="N88" s="1">
        <v>6</v>
      </c>
      <c r="O88" s="1">
        <v>3</v>
      </c>
      <c r="P88" s="1">
        <v>1</v>
      </c>
      <c r="Q88" s="1" t="s">
        <v>7451</v>
      </c>
      <c r="R88" s="1" t="s">
        <v>7452</v>
      </c>
      <c r="S88" s="1" t="s">
        <v>9777</v>
      </c>
      <c r="T88" s="1" t="s">
        <v>9786</v>
      </c>
      <c r="U88" s="1" t="s">
        <v>9789</v>
      </c>
      <c r="V88" s="1" t="s">
        <v>30</v>
      </c>
      <c r="W88" s="1">
        <v>25.7</v>
      </c>
    </row>
    <row r="89" spans="1:29" x14ac:dyDescent="0.3">
      <c r="A89" s="1" t="s">
        <v>613</v>
      </c>
      <c r="B89" s="1" t="s">
        <v>614</v>
      </c>
      <c r="C89" s="1" t="s">
        <v>615</v>
      </c>
      <c r="F89" s="1" t="s">
        <v>8844</v>
      </c>
      <c r="H89" s="1" t="s">
        <v>616</v>
      </c>
      <c r="J89" s="1" t="s">
        <v>10662</v>
      </c>
      <c r="K89" s="1" t="s">
        <v>9116</v>
      </c>
      <c r="L89" s="4">
        <v>368.33699999999999</v>
      </c>
      <c r="M89" s="1">
        <v>1.726</v>
      </c>
      <c r="N89" s="1">
        <v>7</v>
      </c>
      <c r="O89" s="1">
        <v>3</v>
      </c>
      <c r="P89" s="1">
        <v>0</v>
      </c>
      <c r="Q89" s="1" t="s">
        <v>7451</v>
      </c>
      <c r="R89" s="1" t="s">
        <v>7452</v>
      </c>
      <c r="S89" s="1" t="s">
        <v>9777</v>
      </c>
      <c r="T89" s="1" t="s">
        <v>9786</v>
      </c>
      <c r="U89" s="1" t="s">
        <v>9789</v>
      </c>
      <c r="V89" s="1" t="s">
        <v>30</v>
      </c>
      <c r="W89" s="1" t="s">
        <v>464</v>
      </c>
    </row>
    <row r="90" spans="1:29" x14ac:dyDescent="0.3">
      <c r="A90" s="1" t="s">
        <v>617</v>
      </c>
      <c r="B90" s="1" t="s">
        <v>618</v>
      </c>
      <c r="C90" s="1" t="s">
        <v>619</v>
      </c>
      <c r="D90" s="1" t="s">
        <v>620</v>
      </c>
      <c r="E90" s="1">
        <v>51354124</v>
      </c>
      <c r="F90" s="1" t="s">
        <v>621</v>
      </c>
      <c r="G90" s="1" t="s">
        <v>622</v>
      </c>
      <c r="H90" s="1" t="s">
        <v>623</v>
      </c>
      <c r="J90" s="1" t="s">
        <v>10662</v>
      </c>
      <c r="K90" s="1" t="s">
        <v>624</v>
      </c>
      <c r="L90" s="4">
        <v>336.33800000000002</v>
      </c>
      <c r="M90" s="1">
        <v>2.8380000000000001</v>
      </c>
      <c r="N90" s="1">
        <v>5</v>
      </c>
      <c r="O90" s="1">
        <v>3</v>
      </c>
      <c r="P90" s="1">
        <v>0</v>
      </c>
      <c r="Q90" s="1" t="s">
        <v>7451</v>
      </c>
      <c r="R90" s="1" t="s">
        <v>7452</v>
      </c>
      <c r="S90" s="1" t="s">
        <v>9777</v>
      </c>
      <c r="T90" s="1" t="s">
        <v>9786</v>
      </c>
      <c r="U90" s="1" t="s">
        <v>9789</v>
      </c>
      <c r="V90" s="1" t="s">
        <v>30</v>
      </c>
      <c r="W90" s="1">
        <v>67.61</v>
      </c>
    </row>
    <row r="91" spans="1:29" x14ac:dyDescent="0.3">
      <c r="A91" s="1" t="s">
        <v>625</v>
      </c>
      <c r="B91" s="1" t="s">
        <v>626</v>
      </c>
      <c r="C91" s="1" t="s">
        <v>627</v>
      </c>
      <c r="F91" s="1" t="s">
        <v>8845</v>
      </c>
      <c r="H91" s="1" t="s">
        <v>628</v>
      </c>
      <c r="J91" s="1" t="s">
        <v>10662</v>
      </c>
      <c r="K91" s="1" t="s">
        <v>5930</v>
      </c>
      <c r="L91" s="4">
        <v>366.32100000000003</v>
      </c>
      <c r="M91" s="1">
        <v>1.8360000000000001</v>
      </c>
      <c r="N91" s="1">
        <v>7</v>
      </c>
      <c r="O91" s="1">
        <v>2</v>
      </c>
      <c r="P91" s="1">
        <v>0</v>
      </c>
      <c r="Q91" s="1" t="s">
        <v>7453</v>
      </c>
      <c r="R91" s="1" t="s">
        <v>7452</v>
      </c>
      <c r="S91" s="1" t="s">
        <v>9777</v>
      </c>
      <c r="T91" s="1" t="s">
        <v>9786</v>
      </c>
      <c r="U91" s="1" t="s">
        <v>9789</v>
      </c>
      <c r="V91" s="1" t="s">
        <v>30</v>
      </c>
      <c r="W91" s="1" t="s">
        <v>464</v>
      </c>
    </row>
    <row r="92" spans="1:29" x14ac:dyDescent="0.3">
      <c r="A92" s="1" t="s">
        <v>629</v>
      </c>
      <c r="B92" s="1" t="s">
        <v>630</v>
      </c>
      <c r="C92" s="1" t="s">
        <v>631</v>
      </c>
      <c r="F92" s="1" t="s">
        <v>8718</v>
      </c>
      <c r="H92" s="1" t="s">
        <v>632</v>
      </c>
      <c r="J92" s="1" t="s">
        <v>10662</v>
      </c>
      <c r="K92" s="1" t="s">
        <v>5930</v>
      </c>
      <c r="L92" s="4">
        <v>366.32100000000003</v>
      </c>
      <c r="M92" s="1">
        <v>1.66</v>
      </c>
      <c r="N92" s="1">
        <v>7</v>
      </c>
      <c r="O92" s="1">
        <v>2</v>
      </c>
      <c r="P92" s="1">
        <v>0</v>
      </c>
      <c r="Q92" s="1" t="s">
        <v>7451</v>
      </c>
      <c r="R92" s="1" t="s">
        <v>7452</v>
      </c>
      <c r="S92" s="1" t="s">
        <v>9777</v>
      </c>
      <c r="T92" s="1" t="s">
        <v>9786</v>
      </c>
      <c r="U92" s="1" t="s">
        <v>9789</v>
      </c>
      <c r="V92" s="1" t="s">
        <v>30</v>
      </c>
      <c r="W92" s="1">
        <v>11.7</v>
      </c>
    </row>
    <row r="93" spans="1:29" hidden="1" x14ac:dyDescent="0.3">
      <c r="A93" s="1" t="s">
        <v>633</v>
      </c>
      <c r="B93" s="1" t="s">
        <v>634</v>
      </c>
      <c r="C93" s="1" t="s">
        <v>635</v>
      </c>
      <c r="D93" s="1" t="s">
        <v>636</v>
      </c>
      <c r="E93" s="1">
        <v>1781413</v>
      </c>
      <c r="F93" s="1" t="s">
        <v>9256</v>
      </c>
      <c r="G93" s="1" t="s">
        <v>637</v>
      </c>
      <c r="H93" s="1" t="s">
        <v>638</v>
      </c>
      <c r="I93" s="1" t="s">
        <v>638</v>
      </c>
      <c r="J93" s="1" t="s">
        <v>7458</v>
      </c>
      <c r="K93" s="1" t="s">
        <v>640</v>
      </c>
      <c r="L93" s="4">
        <v>366.49299999999999</v>
      </c>
      <c r="M93" s="1">
        <v>7.0019999999999998</v>
      </c>
      <c r="N93" s="1">
        <v>3</v>
      </c>
      <c r="O93" s="1">
        <v>0</v>
      </c>
      <c r="P93" s="1">
        <v>9</v>
      </c>
      <c r="Q93" s="1" t="s">
        <v>7460</v>
      </c>
      <c r="R93" s="1" t="s">
        <v>7459</v>
      </c>
      <c r="S93" s="1" t="s">
        <v>645</v>
      </c>
      <c r="T93" s="1" t="s">
        <v>9786</v>
      </c>
      <c r="U93" s="1" t="s">
        <v>9789</v>
      </c>
      <c r="V93" s="1" t="s">
        <v>30</v>
      </c>
      <c r="W93" s="1">
        <v>30</v>
      </c>
      <c r="X93" s="1">
        <v>20</v>
      </c>
    </row>
    <row r="94" spans="1:29" hidden="1" x14ac:dyDescent="0.3">
      <c r="A94" s="1" t="s">
        <v>7462</v>
      </c>
      <c r="B94" s="1" t="s">
        <v>634</v>
      </c>
      <c r="C94" s="1" t="s">
        <v>635</v>
      </c>
      <c r="D94" s="1" t="s">
        <v>636</v>
      </c>
      <c r="E94" s="1">
        <v>1781413</v>
      </c>
      <c r="F94" s="1" t="s">
        <v>9256</v>
      </c>
      <c r="G94" s="1" t="s">
        <v>637</v>
      </c>
      <c r="H94" s="1" t="s">
        <v>7463</v>
      </c>
      <c r="I94" s="1" t="s">
        <v>7461</v>
      </c>
      <c r="J94" s="1" t="s">
        <v>7458</v>
      </c>
      <c r="K94" s="1" t="s">
        <v>640</v>
      </c>
      <c r="L94" s="4">
        <v>366.49299999999999</v>
      </c>
      <c r="M94" s="1">
        <v>7.0019999999999998</v>
      </c>
      <c r="N94" s="1">
        <v>3</v>
      </c>
      <c r="O94" s="1">
        <v>0</v>
      </c>
      <c r="P94" s="1">
        <v>9</v>
      </c>
      <c r="Q94" s="1" t="s">
        <v>7464</v>
      </c>
      <c r="R94" s="1" t="s">
        <v>7465</v>
      </c>
      <c r="S94" s="1" t="s">
        <v>9777</v>
      </c>
      <c r="T94" s="1" t="s">
        <v>9786</v>
      </c>
      <c r="U94" s="1" t="s">
        <v>9789</v>
      </c>
      <c r="V94" s="1" t="s">
        <v>30</v>
      </c>
      <c r="W94" s="1" t="s">
        <v>643</v>
      </c>
      <c r="AC94" s="1" t="s">
        <v>7458</v>
      </c>
    </row>
    <row r="95" spans="1:29" hidden="1" x14ac:dyDescent="0.3">
      <c r="A95" s="1" t="s">
        <v>646</v>
      </c>
      <c r="B95" s="1" t="s">
        <v>647</v>
      </c>
      <c r="C95" s="1" t="s">
        <v>648</v>
      </c>
      <c r="D95" s="1" t="s">
        <v>649</v>
      </c>
      <c r="E95" s="1">
        <v>3080635</v>
      </c>
      <c r="F95" s="1" t="s">
        <v>650</v>
      </c>
      <c r="G95" s="1" t="s">
        <v>651</v>
      </c>
      <c r="H95" s="1" t="s">
        <v>652</v>
      </c>
      <c r="I95" s="1" t="s">
        <v>652</v>
      </c>
      <c r="J95" s="1" t="s">
        <v>639</v>
      </c>
      <c r="K95" s="1" t="s">
        <v>653</v>
      </c>
      <c r="L95" s="4">
        <v>216.31899999999999</v>
      </c>
      <c r="M95" s="1">
        <v>4.109</v>
      </c>
      <c r="N95" s="1">
        <v>0</v>
      </c>
      <c r="O95" s="1">
        <v>0</v>
      </c>
      <c r="P95" s="1">
        <v>0</v>
      </c>
      <c r="Q95" s="1" t="s">
        <v>641</v>
      </c>
      <c r="R95" s="1" t="s">
        <v>7456</v>
      </c>
      <c r="S95" s="1" t="s">
        <v>29</v>
      </c>
      <c r="T95" s="1" t="s">
        <v>9786</v>
      </c>
      <c r="U95" s="1" t="s">
        <v>9789</v>
      </c>
      <c r="V95" s="1" t="s">
        <v>58</v>
      </c>
      <c r="W95" s="1">
        <v>91</v>
      </c>
      <c r="AC95" s="1" t="s">
        <v>644</v>
      </c>
    </row>
    <row r="96" spans="1:29" hidden="1" x14ac:dyDescent="0.3">
      <c r="A96" s="1" t="s">
        <v>654</v>
      </c>
      <c r="B96" s="1" t="s">
        <v>655</v>
      </c>
      <c r="C96" s="1" t="s">
        <v>656</v>
      </c>
      <c r="E96" s="1">
        <v>14448071</v>
      </c>
      <c r="F96" s="1" t="s">
        <v>657</v>
      </c>
      <c r="G96" s="1" t="s">
        <v>658</v>
      </c>
      <c r="H96" s="1" t="s">
        <v>659</v>
      </c>
      <c r="I96" s="1" t="s">
        <v>660</v>
      </c>
      <c r="J96" s="1" t="s">
        <v>639</v>
      </c>
      <c r="K96" s="1" t="s">
        <v>661</v>
      </c>
      <c r="L96" s="4">
        <v>232.31800000000001</v>
      </c>
      <c r="M96" s="1">
        <v>3.573</v>
      </c>
      <c r="N96" s="1">
        <v>2</v>
      </c>
      <c r="O96" s="1">
        <v>0</v>
      </c>
      <c r="P96" s="1">
        <v>0</v>
      </c>
      <c r="Q96" s="1" t="s">
        <v>641</v>
      </c>
      <c r="R96" s="1" t="s">
        <v>642</v>
      </c>
      <c r="S96" s="1" t="s">
        <v>29</v>
      </c>
      <c r="T96" s="1" t="s">
        <v>9786</v>
      </c>
      <c r="U96" s="1" t="s">
        <v>9789</v>
      </c>
      <c r="V96" s="1" t="s">
        <v>58</v>
      </c>
      <c r="W96" s="1" t="s">
        <v>662</v>
      </c>
      <c r="AC96" s="1" t="s">
        <v>644</v>
      </c>
    </row>
    <row r="97" spans="1:29" hidden="1" x14ac:dyDescent="0.3">
      <c r="A97" s="1" t="s">
        <v>663</v>
      </c>
      <c r="B97" s="1" t="s">
        <v>10660</v>
      </c>
      <c r="C97" s="1" t="s">
        <v>664</v>
      </c>
      <c r="E97" s="1">
        <v>5321047</v>
      </c>
      <c r="F97" s="1" t="s">
        <v>9355</v>
      </c>
      <c r="G97" s="1" t="s">
        <v>665</v>
      </c>
      <c r="H97" s="1" t="s">
        <v>10659</v>
      </c>
      <c r="I97" s="1" t="s">
        <v>7466</v>
      </c>
      <c r="J97" s="1" t="s">
        <v>10661</v>
      </c>
      <c r="K97" s="1" t="s">
        <v>666</v>
      </c>
      <c r="L97" s="4">
        <v>182.21799999999999</v>
      </c>
      <c r="M97" s="1">
        <v>3.827</v>
      </c>
      <c r="N97" s="1">
        <v>0</v>
      </c>
      <c r="O97" s="1">
        <v>0</v>
      </c>
      <c r="P97" s="1">
        <v>4</v>
      </c>
      <c r="Q97" s="1" t="s">
        <v>641</v>
      </c>
      <c r="R97" s="1" t="s">
        <v>642</v>
      </c>
      <c r="S97" s="1" t="s">
        <v>29</v>
      </c>
      <c r="T97" s="1" t="s">
        <v>9786</v>
      </c>
      <c r="U97" s="1" t="s">
        <v>9789</v>
      </c>
      <c r="V97" s="1" t="s">
        <v>58</v>
      </c>
      <c r="W97" s="1" t="s">
        <v>662</v>
      </c>
      <c r="AC97" s="1" t="s">
        <v>667</v>
      </c>
    </row>
    <row r="98" spans="1:29" hidden="1" x14ac:dyDescent="0.3">
      <c r="A98" s="1" t="s">
        <v>668</v>
      </c>
      <c r="B98" s="1" t="s">
        <v>669</v>
      </c>
      <c r="C98" s="1" t="s">
        <v>670</v>
      </c>
      <c r="D98" s="1" t="s">
        <v>671</v>
      </c>
      <c r="E98" s="1">
        <v>5321018</v>
      </c>
      <c r="F98" s="1" t="s">
        <v>672</v>
      </c>
      <c r="G98" s="1" t="s">
        <v>673</v>
      </c>
      <c r="H98" s="1" t="s">
        <v>7467</v>
      </c>
      <c r="I98" s="1" t="s">
        <v>674</v>
      </c>
      <c r="J98" s="1" t="s">
        <v>639</v>
      </c>
      <c r="K98" s="1" t="s">
        <v>675</v>
      </c>
      <c r="L98" s="4">
        <v>230.30199999999999</v>
      </c>
      <c r="M98" s="1">
        <v>3.323</v>
      </c>
      <c r="N98" s="1">
        <v>2</v>
      </c>
      <c r="O98" s="1">
        <v>0</v>
      </c>
      <c r="P98" s="1">
        <v>0</v>
      </c>
      <c r="Q98" s="1" t="s">
        <v>7470</v>
      </c>
      <c r="R98" s="1" t="s">
        <v>7469</v>
      </c>
      <c r="S98" s="1" t="s">
        <v>29</v>
      </c>
      <c r="T98" s="1" t="s">
        <v>9786</v>
      </c>
      <c r="U98" s="1" t="s">
        <v>9789</v>
      </c>
      <c r="V98" s="1" t="s">
        <v>30</v>
      </c>
      <c r="W98" s="1">
        <v>70.7</v>
      </c>
    </row>
    <row r="99" spans="1:29" hidden="1" x14ac:dyDescent="0.3">
      <c r="A99" s="1" t="s">
        <v>668</v>
      </c>
      <c r="B99" s="1" t="s">
        <v>669</v>
      </c>
      <c r="C99" s="1" t="s">
        <v>670</v>
      </c>
      <c r="D99" s="1" t="s">
        <v>671</v>
      </c>
      <c r="E99" s="1">
        <v>5321018</v>
      </c>
      <c r="F99" s="1" t="s">
        <v>672</v>
      </c>
      <c r="G99" s="1" t="s">
        <v>673</v>
      </c>
      <c r="H99" s="1" t="s">
        <v>7467</v>
      </c>
      <c r="I99" s="1" t="s">
        <v>674</v>
      </c>
      <c r="J99" s="1" t="s">
        <v>639</v>
      </c>
      <c r="K99" s="1" t="s">
        <v>675</v>
      </c>
      <c r="L99" s="4">
        <v>230.30199999999999</v>
      </c>
      <c r="M99" s="1">
        <v>3.323</v>
      </c>
      <c r="N99" s="1">
        <v>2</v>
      </c>
      <c r="O99" s="1">
        <v>0</v>
      </c>
      <c r="P99" s="1">
        <v>0</v>
      </c>
      <c r="Q99" s="1" t="s">
        <v>641</v>
      </c>
      <c r="R99" s="1" t="s">
        <v>642</v>
      </c>
      <c r="S99" s="1" t="s">
        <v>29</v>
      </c>
      <c r="T99" s="1" t="s">
        <v>9786</v>
      </c>
      <c r="U99" s="1" t="s">
        <v>9789</v>
      </c>
      <c r="V99" s="1" t="s">
        <v>30</v>
      </c>
      <c r="W99" s="1" t="s">
        <v>464</v>
      </c>
      <c r="AC99" s="1" t="s">
        <v>644</v>
      </c>
    </row>
    <row r="100" spans="1:29" hidden="1" x14ac:dyDescent="0.3">
      <c r="A100" s="1" t="s">
        <v>677</v>
      </c>
      <c r="B100" s="1" t="s">
        <v>678</v>
      </c>
      <c r="C100" s="1" t="s">
        <v>679</v>
      </c>
      <c r="D100" s="1" t="s">
        <v>680</v>
      </c>
      <c r="E100" s="1">
        <v>155948</v>
      </c>
      <c r="F100" s="1" t="s">
        <v>681</v>
      </c>
      <c r="G100" s="1" t="s">
        <v>682</v>
      </c>
      <c r="H100" s="1" t="s">
        <v>7761</v>
      </c>
      <c r="I100" s="1" t="s">
        <v>7761</v>
      </c>
      <c r="J100" s="1" t="s">
        <v>644</v>
      </c>
      <c r="K100" s="1" t="s">
        <v>683</v>
      </c>
      <c r="L100" s="4">
        <v>248.31700000000001</v>
      </c>
      <c r="M100" s="1">
        <v>2.9239999999999999</v>
      </c>
      <c r="N100" s="1">
        <v>3</v>
      </c>
      <c r="O100" s="1">
        <v>1</v>
      </c>
      <c r="P100" s="1">
        <v>0</v>
      </c>
      <c r="Q100" s="1" t="s">
        <v>7473</v>
      </c>
      <c r="R100" s="1" t="s">
        <v>7762</v>
      </c>
      <c r="S100" s="1" t="s">
        <v>29</v>
      </c>
      <c r="T100" s="1" t="s">
        <v>9786</v>
      </c>
      <c r="U100" s="1" t="s">
        <v>9789</v>
      </c>
      <c r="V100" s="1" t="s">
        <v>30</v>
      </c>
      <c r="W100" s="1">
        <v>60.3</v>
      </c>
    </row>
    <row r="101" spans="1:29" hidden="1" x14ac:dyDescent="0.3">
      <c r="A101" s="1" t="s">
        <v>677</v>
      </c>
      <c r="B101" s="1" t="s">
        <v>678</v>
      </c>
      <c r="C101" s="1" t="s">
        <v>679</v>
      </c>
      <c r="D101" s="1" t="s">
        <v>680</v>
      </c>
      <c r="E101" s="1">
        <v>155948</v>
      </c>
      <c r="F101" s="1" t="s">
        <v>681</v>
      </c>
      <c r="G101" s="1" t="s">
        <v>682</v>
      </c>
      <c r="H101" s="1" t="s">
        <v>7761</v>
      </c>
      <c r="I101" s="1" t="s">
        <v>7761</v>
      </c>
      <c r="J101" s="1" t="s">
        <v>644</v>
      </c>
      <c r="K101" s="1" t="s">
        <v>683</v>
      </c>
      <c r="L101" s="4">
        <v>248.31700000000001</v>
      </c>
      <c r="M101" s="1">
        <v>2.9239999999999999</v>
      </c>
      <c r="N101" s="1">
        <v>3</v>
      </c>
      <c r="O101" s="1">
        <v>1</v>
      </c>
      <c r="P101" s="1">
        <v>0</v>
      </c>
      <c r="Q101" s="1" t="s">
        <v>7472</v>
      </c>
      <c r="R101" s="1" t="s">
        <v>642</v>
      </c>
      <c r="S101" s="1" t="s">
        <v>29</v>
      </c>
      <c r="T101" s="1" t="s">
        <v>9786</v>
      </c>
      <c r="U101" s="1" t="s">
        <v>9789</v>
      </c>
      <c r="V101" s="1" t="s">
        <v>30</v>
      </c>
      <c r="W101" s="1" t="s">
        <v>7457</v>
      </c>
      <c r="AC101" s="1" t="s">
        <v>644</v>
      </c>
    </row>
    <row r="102" spans="1:29" hidden="1" x14ac:dyDescent="0.3">
      <c r="A102" s="1" t="s">
        <v>685</v>
      </c>
      <c r="B102" s="1" t="s">
        <v>686</v>
      </c>
      <c r="C102" s="1" t="s">
        <v>687</v>
      </c>
      <c r="D102" s="1" t="s">
        <v>688</v>
      </c>
      <c r="E102" s="1">
        <v>91457</v>
      </c>
      <c r="F102" s="1" t="s">
        <v>689</v>
      </c>
      <c r="G102" s="1" t="s">
        <v>690</v>
      </c>
      <c r="H102" s="1" t="s">
        <v>691</v>
      </c>
      <c r="I102" s="1" t="s">
        <v>692</v>
      </c>
      <c r="J102" s="1" t="s">
        <v>639</v>
      </c>
      <c r="K102" s="1" t="s">
        <v>693</v>
      </c>
      <c r="L102" s="4">
        <v>222.36600000000001</v>
      </c>
      <c r="M102" s="1">
        <v>3.7189999999999999</v>
      </c>
      <c r="N102" s="1">
        <v>1</v>
      </c>
      <c r="O102" s="1">
        <v>1</v>
      </c>
      <c r="P102" s="1">
        <v>1</v>
      </c>
      <c r="Q102" s="1" t="s">
        <v>641</v>
      </c>
      <c r="R102" s="1" t="s">
        <v>7468</v>
      </c>
      <c r="S102" s="1" t="s">
        <v>29</v>
      </c>
      <c r="T102" s="1" t="s">
        <v>9786</v>
      </c>
      <c r="U102" s="1" t="s">
        <v>9789</v>
      </c>
      <c r="V102" s="1" t="s">
        <v>58</v>
      </c>
      <c r="W102" s="1" t="s">
        <v>662</v>
      </c>
      <c r="AC102" s="1" t="s">
        <v>644</v>
      </c>
    </row>
    <row r="103" spans="1:29" hidden="1" x14ac:dyDescent="0.3">
      <c r="A103" s="1" t="s">
        <v>694</v>
      </c>
      <c r="B103" s="1" t="s">
        <v>695</v>
      </c>
      <c r="C103" s="1" t="s">
        <v>696</v>
      </c>
      <c r="E103" s="1">
        <v>71550882</v>
      </c>
      <c r="F103" s="1" t="s">
        <v>697</v>
      </c>
      <c r="G103" s="1" t="s">
        <v>698</v>
      </c>
      <c r="H103" s="1" t="s">
        <v>699</v>
      </c>
      <c r="I103" s="1" t="s">
        <v>699</v>
      </c>
      <c r="J103" s="1" t="s">
        <v>26</v>
      </c>
      <c r="K103" s="1" t="s">
        <v>700</v>
      </c>
      <c r="L103" s="4">
        <v>442.45800000000003</v>
      </c>
      <c r="M103" s="1">
        <v>1.2649999999999999</v>
      </c>
      <c r="N103" s="1">
        <v>8</v>
      </c>
      <c r="O103" s="1">
        <v>0</v>
      </c>
      <c r="P103" s="1">
        <v>0</v>
      </c>
      <c r="Q103" s="1" t="s">
        <v>701</v>
      </c>
      <c r="R103" s="1" t="s">
        <v>7471</v>
      </c>
      <c r="S103" s="1" t="s">
        <v>29</v>
      </c>
      <c r="T103" s="1" t="s">
        <v>9786</v>
      </c>
      <c r="U103" s="1" t="s">
        <v>9789</v>
      </c>
      <c r="V103" s="1" t="s">
        <v>30</v>
      </c>
      <c r="W103" s="1">
        <v>1.6</v>
      </c>
      <c r="AC103" s="1" t="s">
        <v>703</v>
      </c>
    </row>
    <row r="104" spans="1:29" hidden="1" x14ac:dyDescent="0.3">
      <c r="A104" s="1" t="s">
        <v>704</v>
      </c>
      <c r="B104" s="1" t="s">
        <v>705</v>
      </c>
      <c r="C104" s="1" t="s">
        <v>706</v>
      </c>
      <c r="F104" s="1" t="s">
        <v>8785</v>
      </c>
      <c r="H104" s="1" t="s">
        <v>707</v>
      </c>
      <c r="J104" s="1" t="s">
        <v>26</v>
      </c>
      <c r="K104" s="1" t="s">
        <v>4222</v>
      </c>
      <c r="L104" s="4">
        <v>398.40600000000001</v>
      </c>
      <c r="M104" s="1">
        <v>0.755</v>
      </c>
      <c r="N104" s="1">
        <v>7</v>
      </c>
      <c r="O104" s="1">
        <v>0</v>
      </c>
      <c r="P104" s="1">
        <v>0</v>
      </c>
      <c r="Q104" s="1" t="s">
        <v>701</v>
      </c>
      <c r="R104" s="1" t="s">
        <v>702</v>
      </c>
      <c r="S104" s="1" t="s">
        <v>29</v>
      </c>
      <c r="T104" s="1" t="s">
        <v>9786</v>
      </c>
      <c r="U104" s="1" t="s">
        <v>9789</v>
      </c>
      <c r="V104" s="1" t="s">
        <v>30</v>
      </c>
      <c r="W104" s="1">
        <v>30</v>
      </c>
      <c r="AC104" s="1" t="s">
        <v>703</v>
      </c>
    </row>
    <row r="105" spans="1:29" hidden="1" x14ac:dyDescent="0.3">
      <c r="A105" s="1" t="s">
        <v>708</v>
      </c>
      <c r="B105" s="1" t="s">
        <v>709</v>
      </c>
      <c r="C105" s="1" t="s">
        <v>710</v>
      </c>
      <c r="E105" s="1">
        <v>139590897</v>
      </c>
      <c r="F105" s="1" t="s">
        <v>711</v>
      </c>
      <c r="G105" s="1" t="s">
        <v>712</v>
      </c>
      <c r="H105" s="1" t="s">
        <v>713</v>
      </c>
      <c r="I105" s="1" t="s">
        <v>713</v>
      </c>
      <c r="J105" s="1" t="s">
        <v>26</v>
      </c>
      <c r="K105" s="1" t="s">
        <v>714</v>
      </c>
      <c r="L105" s="4">
        <v>486.51100000000002</v>
      </c>
      <c r="M105" s="1">
        <v>1.5289999999999999</v>
      </c>
      <c r="N105" s="1">
        <v>9</v>
      </c>
      <c r="O105" s="1">
        <v>0</v>
      </c>
      <c r="P105" s="1">
        <v>3</v>
      </c>
      <c r="Q105" s="1" t="s">
        <v>701</v>
      </c>
      <c r="R105" s="1" t="s">
        <v>702</v>
      </c>
      <c r="S105" s="1" t="s">
        <v>29</v>
      </c>
      <c r="T105" s="1" t="s">
        <v>9786</v>
      </c>
      <c r="U105" s="1" t="s">
        <v>9789</v>
      </c>
      <c r="V105" s="1" t="s">
        <v>715</v>
      </c>
      <c r="W105" s="1" t="s">
        <v>464</v>
      </c>
      <c r="AC105" s="1" t="s">
        <v>703</v>
      </c>
    </row>
    <row r="106" spans="1:29" hidden="1" x14ac:dyDescent="0.3">
      <c r="A106" s="1" t="s">
        <v>716</v>
      </c>
      <c r="B106" s="1" t="s">
        <v>717</v>
      </c>
      <c r="C106" s="1" t="s">
        <v>718</v>
      </c>
      <c r="E106" s="1">
        <v>139590898</v>
      </c>
      <c r="F106" s="1" t="s">
        <v>719</v>
      </c>
      <c r="G106" s="1" t="s">
        <v>720</v>
      </c>
      <c r="H106" s="1" t="s">
        <v>721</v>
      </c>
      <c r="I106" s="1" t="s">
        <v>721</v>
      </c>
      <c r="J106" s="1" t="s">
        <v>26</v>
      </c>
      <c r="K106" s="1" t="s">
        <v>722</v>
      </c>
      <c r="L106" s="4">
        <v>528.59100000000001</v>
      </c>
      <c r="M106" s="1">
        <v>2.9039999999999999</v>
      </c>
      <c r="N106" s="1">
        <v>9</v>
      </c>
      <c r="O106" s="1">
        <v>0</v>
      </c>
      <c r="P106" s="1">
        <v>5</v>
      </c>
      <c r="Q106" s="1" t="s">
        <v>701</v>
      </c>
      <c r="R106" s="1" t="s">
        <v>702</v>
      </c>
      <c r="S106" s="1" t="s">
        <v>29</v>
      </c>
      <c r="T106" s="1" t="s">
        <v>9786</v>
      </c>
      <c r="U106" s="1" t="s">
        <v>9789</v>
      </c>
      <c r="V106" s="1" t="s">
        <v>715</v>
      </c>
      <c r="W106" s="1" t="s">
        <v>464</v>
      </c>
      <c r="AC106" s="1" t="s">
        <v>703</v>
      </c>
    </row>
    <row r="107" spans="1:29" hidden="1" x14ac:dyDescent="0.3">
      <c r="A107" s="1" t="s">
        <v>723</v>
      </c>
      <c r="B107" s="1" t="s">
        <v>724</v>
      </c>
      <c r="C107" s="1" t="s">
        <v>725</v>
      </c>
      <c r="F107" s="1" t="s">
        <v>8640</v>
      </c>
      <c r="H107" s="1" t="s">
        <v>726</v>
      </c>
      <c r="J107" s="1" t="s">
        <v>26</v>
      </c>
      <c r="K107" s="1" t="s">
        <v>9083</v>
      </c>
      <c r="L107" s="4">
        <v>444.47399999999999</v>
      </c>
      <c r="M107" s="1">
        <v>1.1499999999999999</v>
      </c>
      <c r="N107" s="1">
        <v>8</v>
      </c>
      <c r="O107" s="1">
        <v>1</v>
      </c>
      <c r="P107" s="1">
        <v>1</v>
      </c>
      <c r="Q107" s="1" t="s">
        <v>701</v>
      </c>
      <c r="R107" s="1" t="s">
        <v>702</v>
      </c>
      <c r="S107" s="1" t="s">
        <v>29</v>
      </c>
      <c r="T107" s="1" t="s">
        <v>9786</v>
      </c>
      <c r="U107" s="1" t="s">
        <v>9789</v>
      </c>
      <c r="V107" s="1" t="s">
        <v>715</v>
      </c>
      <c r="W107" s="1" t="s">
        <v>464</v>
      </c>
      <c r="AC107" s="1" t="s">
        <v>703</v>
      </c>
    </row>
    <row r="108" spans="1:29" hidden="1" x14ac:dyDescent="0.3">
      <c r="A108" s="1" t="s">
        <v>727</v>
      </c>
      <c r="B108" s="1" t="s">
        <v>728</v>
      </c>
      <c r="C108" s="1" t="s">
        <v>729</v>
      </c>
      <c r="D108" s="1" t="s">
        <v>730</v>
      </c>
      <c r="E108" s="1">
        <v>101565497</v>
      </c>
      <c r="F108" s="1" t="s">
        <v>731</v>
      </c>
      <c r="G108" s="1" t="s">
        <v>732</v>
      </c>
      <c r="H108" s="1" t="s">
        <v>733</v>
      </c>
      <c r="J108" s="1" t="s">
        <v>26</v>
      </c>
      <c r="K108" s="1" t="s">
        <v>734</v>
      </c>
      <c r="L108" s="4">
        <v>442.50099999999998</v>
      </c>
      <c r="M108" s="1">
        <v>2.8050000000000002</v>
      </c>
      <c r="N108" s="1">
        <v>7</v>
      </c>
      <c r="O108" s="1">
        <v>3</v>
      </c>
      <c r="P108" s="1">
        <v>0</v>
      </c>
      <c r="Q108" s="1" t="s">
        <v>701</v>
      </c>
      <c r="R108" s="1" t="s">
        <v>702</v>
      </c>
      <c r="S108" s="1" t="s">
        <v>29</v>
      </c>
      <c r="T108" s="1" t="s">
        <v>9786</v>
      </c>
      <c r="U108" s="1" t="s">
        <v>9789</v>
      </c>
      <c r="V108" s="1" t="s">
        <v>715</v>
      </c>
      <c r="W108" s="1" t="s">
        <v>464</v>
      </c>
      <c r="AC108" s="1" t="s">
        <v>703</v>
      </c>
    </row>
    <row r="109" spans="1:29" hidden="1" x14ac:dyDescent="0.3">
      <c r="A109" s="1" t="s">
        <v>735</v>
      </c>
      <c r="B109" s="1" t="s">
        <v>736</v>
      </c>
      <c r="C109" s="1" t="s">
        <v>737</v>
      </c>
      <c r="D109" s="1" t="s">
        <v>738</v>
      </c>
      <c r="E109" s="1">
        <v>101565496</v>
      </c>
      <c r="F109" s="1" t="s">
        <v>739</v>
      </c>
      <c r="G109" s="1" t="s">
        <v>740</v>
      </c>
      <c r="H109" s="1" t="s">
        <v>741</v>
      </c>
      <c r="J109" s="1" t="s">
        <v>26</v>
      </c>
      <c r="K109" s="1" t="s">
        <v>285</v>
      </c>
      <c r="L109" s="4">
        <v>484.53800000000001</v>
      </c>
      <c r="M109" s="1">
        <v>3.1840000000000002</v>
      </c>
      <c r="N109" s="1">
        <v>8</v>
      </c>
      <c r="O109" s="1">
        <v>2</v>
      </c>
      <c r="P109" s="1">
        <v>2</v>
      </c>
      <c r="Q109" s="1" t="s">
        <v>701</v>
      </c>
      <c r="R109" s="1" t="s">
        <v>702</v>
      </c>
      <c r="S109" s="1" t="s">
        <v>29</v>
      </c>
      <c r="T109" s="1" t="s">
        <v>9786</v>
      </c>
      <c r="U109" s="1" t="s">
        <v>9789</v>
      </c>
      <c r="V109" s="1" t="s">
        <v>715</v>
      </c>
      <c r="W109" s="1" t="s">
        <v>464</v>
      </c>
      <c r="AC109" s="1" t="s">
        <v>703</v>
      </c>
    </row>
    <row r="110" spans="1:29" hidden="1" x14ac:dyDescent="0.3">
      <c r="A110" s="1" t="s">
        <v>742</v>
      </c>
      <c r="B110" s="1" t="s">
        <v>743</v>
      </c>
      <c r="C110" s="1" t="s">
        <v>744</v>
      </c>
      <c r="F110" s="1" t="s">
        <v>8621</v>
      </c>
      <c r="H110" s="1" t="s">
        <v>745</v>
      </c>
      <c r="J110" s="1" t="s">
        <v>26</v>
      </c>
      <c r="K110" s="1" t="s">
        <v>1634</v>
      </c>
      <c r="L110" s="4">
        <v>296.36</v>
      </c>
      <c r="M110" s="1">
        <v>3.6709999999999998</v>
      </c>
      <c r="N110" s="1">
        <v>3</v>
      </c>
      <c r="O110" s="1">
        <v>1</v>
      </c>
      <c r="P110" s="1">
        <v>1</v>
      </c>
      <c r="Q110" s="1" t="s">
        <v>28</v>
      </c>
      <c r="R110" s="1" t="s">
        <v>7481</v>
      </c>
      <c r="S110" s="1" t="s">
        <v>29</v>
      </c>
      <c r="T110" s="1" t="s">
        <v>9786</v>
      </c>
      <c r="U110" s="1" t="s">
        <v>9789</v>
      </c>
      <c r="V110" s="1">
        <v>64.8</v>
      </c>
      <c r="W110" s="1">
        <v>25.2</v>
      </c>
    </row>
    <row r="111" spans="1:29" hidden="1" x14ac:dyDescent="0.3">
      <c r="A111" s="1" t="s">
        <v>747</v>
      </c>
      <c r="B111" s="1" t="s">
        <v>748</v>
      </c>
      <c r="C111" s="1" t="s">
        <v>749</v>
      </c>
      <c r="F111" s="1" t="s">
        <v>8612</v>
      </c>
      <c r="H111" s="1" t="s">
        <v>750</v>
      </c>
      <c r="J111" s="1" t="s">
        <v>26</v>
      </c>
      <c r="K111" s="1" t="s">
        <v>9040</v>
      </c>
      <c r="L111" s="4">
        <v>346.41699999999997</v>
      </c>
      <c r="M111" s="1">
        <v>2.36</v>
      </c>
      <c r="N111" s="1">
        <v>5</v>
      </c>
      <c r="O111" s="1">
        <v>2</v>
      </c>
      <c r="P111" s="1">
        <v>2</v>
      </c>
      <c r="Q111" s="1" t="s">
        <v>28</v>
      </c>
      <c r="R111" s="1" t="s">
        <v>746</v>
      </c>
      <c r="S111" s="1" t="s">
        <v>29</v>
      </c>
      <c r="T111" s="1" t="s">
        <v>9786</v>
      </c>
      <c r="U111" s="1" t="s">
        <v>9789</v>
      </c>
      <c r="V111" s="1">
        <v>1197.0999999999999</v>
      </c>
      <c r="W111" s="1">
        <v>8.3000000000000007</v>
      </c>
    </row>
    <row r="112" spans="1:29" hidden="1" x14ac:dyDescent="0.3">
      <c r="A112" s="1" t="s">
        <v>751</v>
      </c>
      <c r="B112" s="1" t="s">
        <v>752</v>
      </c>
      <c r="C112" s="1" t="s">
        <v>753</v>
      </c>
      <c r="F112" s="1" t="s">
        <v>8603</v>
      </c>
      <c r="H112" s="1" t="s">
        <v>754</v>
      </c>
      <c r="J112" s="1" t="s">
        <v>26</v>
      </c>
      <c r="K112" s="1" t="s">
        <v>1967</v>
      </c>
      <c r="L112" s="4">
        <v>312.36</v>
      </c>
      <c r="M112" s="1">
        <v>3.1760000000000002</v>
      </c>
      <c r="N112" s="1">
        <v>4</v>
      </c>
      <c r="O112" s="1">
        <v>1</v>
      </c>
      <c r="P112" s="1">
        <v>1</v>
      </c>
      <c r="Q112" s="1" t="s">
        <v>28</v>
      </c>
      <c r="R112" s="1" t="s">
        <v>746</v>
      </c>
      <c r="S112" s="1" t="s">
        <v>29</v>
      </c>
      <c r="T112" s="1" t="s">
        <v>9786</v>
      </c>
      <c r="U112" s="1" t="s">
        <v>9789</v>
      </c>
      <c r="V112" s="1">
        <v>18.8</v>
      </c>
      <c r="W112" s="1">
        <v>0.82</v>
      </c>
    </row>
    <row r="113" spans="1:24" hidden="1" x14ac:dyDescent="0.3">
      <c r="A113" s="1" t="s">
        <v>755</v>
      </c>
      <c r="B113" s="1" t="s">
        <v>756</v>
      </c>
      <c r="C113" s="1" t="s">
        <v>757</v>
      </c>
      <c r="F113" s="1" t="s">
        <v>8610</v>
      </c>
      <c r="H113" s="1" t="s">
        <v>758</v>
      </c>
      <c r="J113" s="1" t="s">
        <v>26</v>
      </c>
      <c r="K113" s="1" t="s">
        <v>9104</v>
      </c>
      <c r="L113" s="4">
        <v>312.40300000000002</v>
      </c>
      <c r="M113" s="1">
        <v>4.2789999999999999</v>
      </c>
      <c r="N113" s="1">
        <v>3</v>
      </c>
      <c r="O113" s="1">
        <v>1</v>
      </c>
      <c r="P113" s="1">
        <v>2</v>
      </c>
      <c r="Q113" s="1" t="s">
        <v>28</v>
      </c>
      <c r="R113" s="1" t="s">
        <v>746</v>
      </c>
      <c r="S113" s="1" t="s">
        <v>29</v>
      </c>
      <c r="T113" s="1" t="s">
        <v>9786</v>
      </c>
      <c r="U113" s="1" t="s">
        <v>9789</v>
      </c>
      <c r="V113" s="1">
        <v>9.1</v>
      </c>
      <c r="W113" s="1">
        <v>6</v>
      </c>
    </row>
    <row r="114" spans="1:24" hidden="1" x14ac:dyDescent="0.3">
      <c r="A114" s="1" t="s">
        <v>759</v>
      </c>
      <c r="B114" s="1" t="s">
        <v>760</v>
      </c>
      <c r="C114" s="1" t="s">
        <v>761</v>
      </c>
      <c r="F114" s="1" t="s">
        <v>8606</v>
      </c>
      <c r="H114" s="1" t="s">
        <v>762</v>
      </c>
      <c r="J114" s="1" t="s">
        <v>26</v>
      </c>
      <c r="K114" s="1" t="s">
        <v>9045</v>
      </c>
      <c r="L114" s="4">
        <v>330.46100000000001</v>
      </c>
      <c r="M114" s="1">
        <v>4.452</v>
      </c>
      <c r="N114" s="1">
        <v>3</v>
      </c>
      <c r="O114" s="1">
        <v>2</v>
      </c>
      <c r="P114" s="1">
        <v>3</v>
      </c>
      <c r="Q114" s="1" t="s">
        <v>28</v>
      </c>
      <c r="R114" s="1" t="s">
        <v>746</v>
      </c>
      <c r="S114" s="1" t="s">
        <v>29</v>
      </c>
      <c r="T114" s="1" t="s">
        <v>9786</v>
      </c>
      <c r="U114" s="1" t="s">
        <v>9789</v>
      </c>
      <c r="V114" s="1">
        <v>4.8</v>
      </c>
      <c r="W114" s="1">
        <v>3.6</v>
      </c>
    </row>
    <row r="115" spans="1:24" hidden="1" x14ac:dyDescent="0.3">
      <c r="A115" s="1" t="s">
        <v>763</v>
      </c>
      <c r="B115" s="1" t="s">
        <v>764</v>
      </c>
      <c r="C115" s="1" t="s">
        <v>765</v>
      </c>
      <c r="F115" s="1" t="s">
        <v>8602</v>
      </c>
      <c r="H115" s="1" t="s">
        <v>766</v>
      </c>
      <c r="J115" s="1" t="s">
        <v>26</v>
      </c>
      <c r="K115" s="1" t="s">
        <v>774</v>
      </c>
      <c r="L115" s="4">
        <v>300.435</v>
      </c>
      <c r="M115" s="1">
        <v>4.9029999999999996</v>
      </c>
      <c r="N115" s="1">
        <v>2</v>
      </c>
      <c r="O115" s="1">
        <v>2</v>
      </c>
      <c r="P115" s="1">
        <v>2</v>
      </c>
      <c r="Q115" s="1" t="s">
        <v>28</v>
      </c>
      <c r="R115" s="1" t="s">
        <v>746</v>
      </c>
      <c r="S115" s="1" t="s">
        <v>29</v>
      </c>
      <c r="T115" s="1" t="s">
        <v>9786</v>
      </c>
      <c r="U115" s="1" t="s">
        <v>9789</v>
      </c>
      <c r="V115" s="1">
        <v>6.3</v>
      </c>
      <c r="W115" s="1">
        <v>0.7</v>
      </c>
    </row>
    <row r="116" spans="1:24" hidden="1" x14ac:dyDescent="0.3">
      <c r="A116" s="1" t="s">
        <v>767</v>
      </c>
      <c r="B116" s="1" t="s">
        <v>768</v>
      </c>
      <c r="C116" s="1" t="s">
        <v>769</v>
      </c>
      <c r="E116" s="1">
        <v>132488097</v>
      </c>
      <c r="F116" s="1" t="s">
        <v>770</v>
      </c>
      <c r="G116" s="1" t="s">
        <v>771</v>
      </c>
      <c r="H116" s="1" t="s">
        <v>772</v>
      </c>
      <c r="I116" s="1" t="s">
        <v>773</v>
      </c>
      <c r="J116" s="1" t="s">
        <v>26</v>
      </c>
      <c r="K116" s="1" t="s">
        <v>774</v>
      </c>
      <c r="L116" s="4">
        <v>300.435</v>
      </c>
      <c r="M116" s="1">
        <v>4.6950000000000003</v>
      </c>
      <c r="N116" s="1">
        <v>2</v>
      </c>
      <c r="O116" s="1">
        <v>2</v>
      </c>
      <c r="P116" s="1">
        <v>2</v>
      </c>
      <c r="Q116" s="1" t="s">
        <v>28</v>
      </c>
      <c r="R116" s="1" t="s">
        <v>746</v>
      </c>
      <c r="S116" s="1" t="s">
        <v>29</v>
      </c>
      <c r="T116" s="1" t="s">
        <v>9786</v>
      </c>
      <c r="U116" s="1" t="s">
        <v>9789</v>
      </c>
      <c r="V116" s="1">
        <v>5.8</v>
      </c>
      <c r="W116" s="1">
        <v>0.9</v>
      </c>
    </row>
    <row r="117" spans="1:24" hidden="1" x14ac:dyDescent="0.3">
      <c r="A117" s="1" t="s">
        <v>775</v>
      </c>
      <c r="B117" s="1" t="s">
        <v>776</v>
      </c>
      <c r="C117" s="1" t="s">
        <v>777</v>
      </c>
      <c r="F117" s="1" t="s">
        <v>8625</v>
      </c>
      <c r="H117" s="1" t="s">
        <v>778</v>
      </c>
      <c r="J117" s="1" t="s">
        <v>26</v>
      </c>
      <c r="K117" s="1" t="s">
        <v>9103</v>
      </c>
      <c r="L117" s="4">
        <v>314.41899999999998</v>
      </c>
      <c r="M117" s="1">
        <v>3.6850000000000001</v>
      </c>
      <c r="N117" s="1">
        <v>3</v>
      </c>
      <c r="O117" s="1">
        <v>1</v>
      </c>
      <c r="P117" s="1">
        <v>1</v>
      </c>
      <c r="Q117" s="1" t="s">
        <v>28</v>
      </c>
      <c r="R117" s="1" t="s">
        <v>746</v>
      </c>
      <c r="S117" s="1" t="s">
        <v>29</v>
      </c>
      <c r="T117" s="1" t="s">
        <v>9786</v>
      </c>
      <c r="U117" s="1" t="s">
        <v>9789</v>
      </c>
      <c r="V117" s="1">
        <v>37.5</v>
      </c>
      <c r="W117" s="1">
        <v>36.9</v>
      </c>
    </row>
    <row r="118" spans="1:24" hidden="1" x14ac:dyDescent="0.3">
      <c r="A118" s="1" t="s">
        <v>779</v>
      </c>
      <c r="B118" s="1" t="s">
        <v>780</v>
      </c>
      <c r="C118" s="1" t="s">
        <v>781</v>
      </c>
      <c r="F118" s="1" t="s">
        <v>8604</v>
      </c>
      <c r="H118" s="1" t="s">
        <v>782</v>
      </c>
      <c r="J118" s="1" t="s">
        <v>26</v>
      </c>
      <c r="K118" s="1" t="s">
        <v>3598</v>
      </c>
      <c r="L118" s="4">
        <v>358.38499999999999</v>
      </c>
      <c r="M118" s="1">
        <v>1.643</v>
      </c>
      <c r="N118" s="1">
        <v>6</v>
      </c>
      <c r="O118" s="1">
        <v>1</v>
      </c>
      <c r="P118" s="1">
        <v>1</v>
      </c>
      <c r="Q118" s="1" t="s">
        <v>28</v>
      </c>
      <c r="R118" s="1" t="s">
        <v>746</v>
      </c>
      <c r="S118" s="1" t="s">
        <v>29</v>
      </c>
      <c r="T118" s="1" t="s">
        <v>9786</v>
      </c>
      <c r="U118" s="1" t="s">
        <v>9789</v>
      </c>
      <c r="V118" s="1">
        <v>143000</v>
      </c>
      <c r="W118" s="1">
        <v>2.85</v>
      </c>
    </row>
    <row r="119" spans="1:24" hidden="1" x14ac:dyDescent="0.3">
      <c r="A119" s="1" t="s">
        <v>783</v>
      </c>
      <c r="B119" s="1" t="s">
        <v>784</v>
      </c>
      <c r="C119" s="1" t="s">
        <v>753</v>
      </c>
      <c r="F119" s="1" t="s">
        <v>8603</v>
      </c>
      <c r="H119" s="1" t="s">
        <v>785</v>
      </c>
      <c r="J119" s="1" t="s">
        <v>26</v>
      </c>
      <c r="K119" s="1" t="s">
        <v>1967</v>
      </c>
      <c r="L119" s="4">
        <v>312.36</v>
      </c>
      <c r="M119" s="1">
        <v>3.1760000000000002</v>
      </c>
      <c r="N119" s="1">
        <v>4</v>
      </c>
      <c r="O119" s="1">
        <v>1</v>
      </c>
      <c r="P119" s="1">
        <v>1</v>
      </c>
      <c r="Q119" s="1" t="s">
        <v>7409</v>
      </c>
      <c r="R119" s="1" t="s">
        <v>7476</v>
      </c>
      <c r="S119" s="1" t="s">
        <v>29</v>
      </c>
      <c r="T119" s="1" t="s">
        <v>9786</v>
      </c>
      <c r="U119" s="1" t="s">
        <v>9789</v>
      </c>
      <c r="V119" s="1">
        <v>139.5</v>
      </c>
      <c r="W119" s="1">
        <v>11.9</v>
      </c>
    </row>
    <row r="120" spans="1:24" hidden="1" x14ac:dyDescent="0.3">
      <c r="A120" s="1" t="s">
        <v>786</v>
      </c>
      <c r="B120" s="1" t="s">
        <v>787</v>
      </c>
      <c r="C120" s="1" t="s">
        <v>788</v>
      </c>
      <c r="D120" s="1" t="s">
        <v>789</v>
      </c>
      <c r="E120" s="1">
        <v>50906291</v>
      </c>
      <c r="F120" s="1" t="s">
        <v>809</v>
      </c>
      <c r="G120" s="1" t="s">
        <v>790</v>
      </c>
      <c r="H120" s="1" t="s">
        <v>7480</v>
      </c>
      <c r="I120" s="1" t="s">
        <v>7479</v>
      </c>
      <c r="J120" s="1" t="s">
        <v>791</v>
      </c>
      <c r="K120" s="1" t="s">
        <v>792</v>
      </c>
      <c r="L120" s="4">
        <v>337.32900000000001</v>
      </c>
      <c r="M120" s="1">
        <v>1.833</v>
      </c>
      <c r="N120" s="1">
        <v>5</v>
      </c>
      <c r="O120" s="1">
        <v>2</v>
      </c>
      <c r="P120" s="1">
        <v>5</v>
      </c>
      <c r="Q120" s="1" t="s">
        <v>793</v>
      </c>
      <c r="R120" s="1" t="s">
        <v>7477</v>
      </c>
      <c r="S120" s="1" t="s">
        <v>29</v>
      </c>
      <c r="T120" s="1" t="s">
        <v>9786</v>
      </c>
      <c r="U120" s="1" t="s">
        <v>9789</v>
      </c>
      <c r="V120" s="1" t="s">
        <v>30</v>
      </c>
      <c r="W120" s="1">
        <v>18.75</v>
      </c>
    </row>
    <row r="121" spans="1:24" hidden="1" x14ac:dyDescent="0.3">
      <c r="A121" s="1" t="s">
        <v>795</v>
      </c>
      <c r="B121" s="1" t="s">
        <v>796</v>
      </c>
      <c r="C121" s="1" t="s">
        <v>797</v>
      </c>
      <c r="D121" s="1" t="s">
        <v>798</v>
      </c>
      <c r="E121" s="1">
        <v>50993701</v>
      </c>
      <c r="F121" s="1" t="s">
        <v>799</v>
      </c>
      <c r="G121" s="1" t="s">
        <v>800</v>
      </c>
      <c r="H121" s="1" t="s">
        <v>801</v>
      </c>
      <c r="I121" s="1" t="s">
        <v>802</v>
      </c>
      <c r="J121" s="1" t="s">
        <v>791</v>
      </c>
      <c r="K121" s="1" t="s">
        <v>803</v>
      </c>
      <c r="L121" s="4">
        <v>253.256</v>
      </c>
      <c r="M121" s="1">
        <v>1.7709999999999999</v>
      </c>
      <c r="N121" s="1">
        <v>3</v>
      </c>
      <c r="O121" s="1">
        <v>2</v>
      </c>
      <c r="P121" s="1">
        <v>2</v>
      </c>
      <c r="Q121" s="1" t="s">
        <v>804</v>
      </c>
      <c r="R121" s="1" t="s">
        <v>794</v>
      </c>
      <c r="S121" s="1" t="s">
        <v>29</v>
      </c>
      <c r="T121" s="1" t="s">
        <v>9786</v>
      </c>
      <c r="U121" s="1" t="s">
        <v>9789</v>
      </c>
      <c r="V121" s="1" t="s">
        <v>30</v>
      </c>
      <c r="W121" s="1">
        <v>18.75</v>
      </c>
    </row>
    <row r="122" spans="1:24" hidden="1" x14ac:dyDescent="0.3">
      <c r="A122" s="1" t="s">
        <v>805</v>
      </c>
      <c r="B122" s="1" t="s">
        <v>806</v>
      </c>
      <c r="C122" s="1" t="s">
        <v>807</v>
      </c>
      <c r="D122" s="1" t="s">
        <v>808</v>
      </c>
      <c r="E122" s="1">
        <v>53322155</v>
      </c>
      <c r="F122" s="1" t="s">
        <v>809</v>
      </c>
      <c r="G122" s="1" t="s">
        <v>810</v>
      </c>
      <c r="H122" s="1" t="s">
        <v>811</v>
      </c>
      <c r="I122" s="1" t="s">
        <v>812</v>
      </c>
      <c r="J122" s="1" t="s">
        <v>791</v>
      </c>
      <c r="K122" s="1" t="s">
        <v>792</v>
      </c>
      <c r="L122" s="4">
        <v>337.32900000000001</v>
      </c>
      <c r="M122" s="1">
        <v>1.833</v>
      </c>
      <c r="N122" s="1">
        <v>5</v>
      </c>
      <c r="O122" s="1">
        <v>2</v>
      </c>
      <c r="P122" s="1">
        <v>5</v>
      </c>
      <c r="Q122" s="1" t="s">
        <v>804</v>
      </c>
      <c r="R122" s="1" t="s">
        <v>794</v>
      </c>
      <c r="S122" s="1" t="s">
        <v>29</v>
      </c>
      <c r="T122" s="1" t="s">
        <v>9786</v>
      </c>
      <c r="U122" s="1" t="s">
        <v>9789</v>
      </c>
      <c r="V122" s="1" t="s">
        <v>30</v>
      </c>
      <c r="W122" s="1">
        <v>18.75</v>
      </c>
    </row>
    <row r="123" spans="1:24" hidden="1" x14ac:dyDescent="0.3">
      <c r="A123" s="1" t="s">
        <v>813</v>
      </c>
      <c r="B123" s="1" t="s">
        <v>814</v>
      </c>
      <c r="C123" s="1" t="s">
        <v>815</v>
      </c>
      <c r="E123" s="1">
        <v>50993700</v>
      </c>
      <c r="F123" s="1" t="s">
        <v>9260</v>
      </c>
      <c r="G123" s="1" t="s">
        <v>816</v>
      </c>
      <c r="H123" s="1" t="s">
        <v>817</v>
      </c>
      <c r="I123" s="1" t="s">
        <v>818</v>
      </c>
      <c r="J123" s="1" t="s">
        <v>791</v>
      </c>
      <c r="K123" s="1" t="s">
        <v>819</v>
      </c>
      <c r="L123" s="4">
        <v>421.44600000000003</v>
      </c>
      <c r="M123" s="1">
        <v>3.6850000000000001</v>
      </c>
      <c r="N123" s="1">
        <v>6</v>
      </c>
      <c r="O123" s="1">
        <v>2</v>
      </c>
      <c r="P123" s="1">
        <v>8</v>
      </c>
      <c r="Q123" s="1" t="s">
        <v>804</v>
      </c>
      <c r="R123" s="1" t="s">
        <v>794</v>
      </c>
      <c r="S123" s="1" t="s">
        <v>29</v>
      </c>
      <c r="T123" s="1" t="s">
        <v>9786</v>
      </c>
      <c r="U123" s="1" t="s">
        <v>9789</v>
      </c>
      <c r="V123" s="1" t="s">
        <v>30</v>
      </c>
      <c r="W123" s="1" t="s">
        <v>7478</v>
      </c>
    </row>
    <row r="124" spans="1:24" hidden="1" x14ac:dyDescent="0.3">
      <c r="A124" s="1" t="s">
        <v>820</v>
      </c>
      <c r="B124" s="1" t="s">
        <v>821</v>
      </c>
      <c r="C124" s="1" t="s">
        <v>822</v>
      </c>
      <c r="D124" s="1" t="s">
        <v>823</v>
      </c>
      <c r="E124" s="1">
        <v>21763833</v>
      </c>
      <c r="F124" s="1" t="s">
        <v>824</v>
      </c>
      <c r="G124" s="1" t="s">
        <v>825</v>
      </c>
      <c r="H124" s="1" t="s">
        <v>826</v>
      </c>
      <c r="J124" s="1" t="s">
        <v>791</v>
      </c>
      <c r="K124" s="1" t="s">
        <v>827</v>
      </c>
      <c r="L124" s="4">
        <v>268.267</v>
      </c>
      <c r="M124" s="1">
        <v>2.625</v>
      </c>
      <c r="N124" s="1">
        <v>4</v>
      </c>
      <c r="O124" s="1">
        <v>1</v>
      </c>
      <c r="P124" s="1">
        <v>3</v>
      </c>
      <c r="Q124" s="1" t="s">
        <v>804</v>
      </c>
      <c r="R124" s="1" t="s">
        <v>794</v>
      </c>
      <c r="S124" s="1" t="s">
        <v>29</v>
      </c>
      <c r="T124" s="1" t="s">
        <v>9786</v>
      </c>
      <c r="U124" s="1" t="s">
        <v>9789</v>
      </c>
      <c r="V124" s="1" t="s">
        <v>30</v>
      </c>
      <c r="W124" s="1">
        <v>18.75</v>
      </c>
    </row>
    <row r="125" spans="1:24" hidden="1" x14ac:dyDescent="0.3">
      <c r="A125" s="1" t="s">
        <v>828</v>
      </c>
      <c r="B125" s="1" t="s">
        <v>829</v>
      </c>
      <c r="C125" s="1" t="s">
        <v>830</v>
      </c>
      <c r="D125" s="1" t="s">
        <v>831</v>
      </c>
      <c r="E125" s="1">
        <v>5320315</v>
      </c>
      <c r="F125" s="1" t="s">
        <v>832</v>
      </c>
      <c r="G125" s="1" t="s">
        <v>833</v>
      </c>
      <c r="H125" s="1" t="s">
        <v>834</v>
      </c>
      <c r="J125" s="1" t="s">
        <v>461</v>
      </c>
      <c r="K125" s="1" t="s">
        <v>835</v>
      </c>
      <c r="L125" s="4">
        <v>284.26299999999998</v>
      </c>
      <c r="M125" s="1">
        <v>2.6360000000000001</v>
      </c>
      <c r="N125" s="1">
        <v>5</v>
      </c>
      <c r="O125" s="1">
        <v>2</v>
      </c>
      <c r="P125" s="1">
        <v>2</v>
      </c>
      <c r="Q125" s="1" t="s">
        <v>836</v>
      </c>
      <c r="R125" s="1" t="s">
        <v>7482</v>
      </c>
      <c r="S125" s="1" t="s">
        <v>29</v>
      </c>
      <c r="T125" s="1" t="s">
        <v>9786</v>
      </c>
      <c r="U125" s="1" t="s">
        <v>9789</v>
      </c>
      <c r="V125" s="1" t="s">
        <v>30</v>
      </c>
      <c r="W125" s="1">
        <v>35</v>
      </c>
      <c r="X125" s="1">
        <v>17</v>
      </c>
    </row>
    <row r="126" spans="1:24" hidden="1" x14ac:dyDescent="0.3">
      <c r="A126" s="1" t="s">
        <v>837</v>
      </c>
      <c r="B126" s="1" t="s">
        <v>838</v>
      </c>
      <c r="C126" s="1" t="s">
        <v>839</v>
      </c>
      <c r="D126" s="1" t="s">
        <v>840</v>
      </c>
      <c r="E126" s="1">
        <v>185786</v>
      </c>
      <c r="F126" s="1" t="s">
        <v>841</v>
      </c>
      <c r="G126" s="1" t="s">
        <v>842</v>
      </c>
      <c r="H126" s="1" t="s">
        <v>843</v>
      </c>
      <c r="I126" s="1" t="s">
        <v>843</v>
      </c>
      <c r="J126" s="1" t="s">
        <v>644</v>
      </c>
      <c r="K126" s="1" t="s">
        <v>844</v>
      </c>
      <c r="L126" s="4">
        <v>306.35399999999998</v>
      </c>
      <c r="M126" s="1">
        <v>1.8420000000000001</v>
      </c>
      <c r="N126" s="1">
        <v>5</v>
      </c>
      <c r="O126" s="1">
        <v>0</v>
      </c>
      <c r="P126" s="1">
        <v>2</v>
      </c>
      <c r="Q126" s="1" t="s">
        <v>845</v>
      </c>
      <c r="R126" s="1" t="s">
        <v>7483</v>
      </c>
      <c r="S126" s="1" t="s">
        <v>29</v>
      </c>
      <c r="T126" s="1" t="s">
        <v>9786</v>
      </c>
      <c r="U126" s="1" t="s">
        <v>9789</v>
      </c>
      <c r="V126" s="1" t="s">
        <v>30</v>
      </c>
      <c r="W126" s="1">
        <v>7.0000000000000007E-2</v>
      </c>
    </row>
    <row r="127" spans="1:24" hidden="1" x14ac:dyDescent="0.3">
      <c r="A127" s="1" t="s">
        <v>847</v>
      </c>
      <c r="B127" s="1" t="s">
        <v>848</v>
      </c>
      <c r="C127" s="1" t="s">
        <v>849</v>
      </c>
      <c r="D127" s="1" t="s">
        <v>850</v>
      </c>
      <c r="E127" s="1">
        <v>10015663</v>
      </c>
      <c r="F127" s="1" t="s">
        <v>851</v>
      </c>
      <c r="G127" s="1" t="s">
        <v>852</v>
      </c>
      <c r="H127" s="1" t="s">
        <v>853</v>
      </c>
      <c r="I127" s="1" t="s">
        <v>853</v>
      </c>
      <c r="J127" s="1" t="s">
        <v>644</v>
      </c>
      <c r="K127" s="1" t="s">
        <v>854</v>
      </c>
      <c r="L127" s="4">
        <v>264.31700000000001</v>
      </c>
      <c r="M127" s="1">
        <v>1.4630000000000001</v>
      </c>
      <c r="N127" s="1">
        <v>4</v>
      </c>
      <c r="O127" s="1">
        <v>1</v>
      </c>
      <c r="P127" s="1">
        <v>0</v>
      </c>
      <c r="Q127" s="1" t="s">
        <v>845</v>
      </c>
      <c r="R127" s="1" t="s">
        <v>846</v>
      </c>
      <c r="S127" s="1" t="s">
        <v>29</v>
      </c>
      <c r="T127" s="1" t="s">
        <v>9786</v>
      </c>
      <c r="U127" s="1" t="s">
        <v>9789</v>
      </c>
      <c r="V127" s="1" t="s">
        <v>30</v>
      </c>
      <c r="W127" s="1">
        <v>2.1800000000000002</v>
      </c>
    </row>
    <row r="128" spans="1:24" hidden="1" x14ac:dyDescent="0.3">
      <c r="A128" s="1" t="s">
        <v>855</v>
      </c>
      <c r="B128" s="1" t="s">
        <v>856</v>
      </c>
      <c r="C128" s="1" t="s">
        <v>857</v>
      </c>
      <c r="D128" s="1" t="s">
        <v>858</v>
      </c>
      <c r="E128" s="1">
        <v>44398509</v>
      </c>
      <c r="F128" s="1" t="s">
        <v>859</v>
      </c>
      <c r="G128" s="1" t="s">
        <v>860</v>
      </c>
      <c r="H128" s="1" t="s">
        <v>861</v>
      </c>
      <c r="I128" s="1" t="s">
        <v>861</v>
      </c>
      <c r="J128" s="1" t="s">
        <v>644</v>
      </c>
      <c r="K128" s="1" t="s">
        <v>683</v>
      </c>
      <c r="L128" s="4">
        <v>248.31700000000001</v>
      </c>
      <c r="M128" s="1">
        <v>2.5590000000000002</v>
      </c>
      <c r="N128" s="1">
        <v>3</v>
      </c>
      <c r="O128" s="1">
        <v>0</v>
      </c>
      <c r="P128" s="1">
        <v>0</v>
      </c>
      <c r="Q128" s="1" t="s">
        <v>845</v>
      </c>
      <c r="R128" s="1" t="s">
        <v>846</v>
      </c>
      <c r="S128" s="1" t="s">
        <v>29</v>
      </c>
      <c r="T128" s="1" t="s">
        <v>9786</v>
      </c>
      <c r="U128" s="1" t="s">
        <v>9789</v>
      </c>
      <c r="V128" s="1" t="s">
        <v>30</v>
      </c>
      <c r="W128" s="1">
        <v>0.4</v>
      </c>
    </row>
    <row r="129" spans="1:23" hidden="1" x14ac:dyDescent="0.3">
      <c r="A129" s="1" t="s">
        <v>862</v>
      </c>
      <c r="B129" s="1" t="s">
        <v>863</v>
      </c>
      <c r="C129" s="1" t="s">
        <v>864</v>
      </c>
      <c r="D129" s="1" t="s">
        <v>865</v>
      </c>
      <c r="E129" s="1">
        <v>57403344</v>
      </c>
      <c r="F129" s="1" t="s">
        <v>866</v>
      </c>
      <c r="G129" s="1" t="s">
        <v>867</v>
      </c>
      <c r="H129" s="1" t="s">
        <v>868</v>
      </c>
      <c r="I129" s="1" t="s">
        <v>868</v>
      </c>
      <c r="J129" s="1" t="s">
        <v>644</v>
      </c>
      <c r="K129" s="1" t="s">
        <v>869</v>
      </c>
      <c r="L129" s="4">
        <v>308.36900000000003</v>
      </c>
      <c r="M129" s="1">
        <v>1.827</v>
      </c>
      <c r="N129" s="1">
        <v>5</v>
      </c>
      <c r="O129" s="1">
        <v>0</v>
      </c>
      <c r="P129" s="1">
        <v>2</v>
      </c>
      <c r="Q129" s="1" t="s">
        <v>845</v>
      </c>
      <c r="R129" s="1" t="s">
        <v>846</v>
      </c>
      <c r="S129" s="1" t="s">
        <v>29</v>
      </c>
      <c r="T129" s="1" t="s">
        <v>9786</v>
      </c>
      <c r="U129" s="1" t="s">
        <v>9789</v>
      </c>
      <c r="V129" s="1" t="s">
        <v>30</v>
      </c>
      <c r="W129" s="1">
        <v>8.34</v>
      </c>
    </row>
    <row r="130" spans="1:23" hidden="1" x14ac:dyDescent="0.3">
      <c r="A130" s="1" t="s">
        <v>870</v>
      </c>
      <c r="B130" s="1" t="s">
        <v>871</v>
      </c>
      <c r="C130" s="1" t="s">
        <v>872</v>
      </c>
      <c r="D130" s="1" t="s">
        <v>873</v>
      </c>
      <c r="E130" s="1">
        <v>54671717</v>
      </c>
      <c r="F130" s="1" t="s">
        <v>874</v>
      </c>
      <c r="G130" s="1" t="s">
        <v>875</v>
      </c>
      <c r="H130" s="1" t="s">
        <v>876</v>
      </c>
      <c r="I130" s="1" t="s">
        <v>877</v>
      </c>
      <c r="J130" s="1" t="s">
        <v>644</v>
      </c>
      <c r="K130" s="1" t="s">
        <v>878</v>
      </c>
      <c r="L130" s="4">
        <v>266.33300000000003</v>
      </c>
      <c r="M130" s="1">
        <v>1.448</v>
      </c>
      <c r="N130" s="1">
        <v>4</v>
      </c>
      <c r="O130" s="1">
        <v>1</v>
      </c>
      <c r="P130" s="1">
        <v>0</v>
      </c>
      <c r="Q130" s="1" t="s">
        <v>845</v>
      </c>
      <c r="R130" s="1" t="s">
        <v>846</v>
      </c>
      <c r="S130" s="1" t="s">
        <v>29</v>
      </c>
      <c r="T130" s="1" t="s">
        <v>9786</v>
      </c>
      <c r="U130" s="1" t="s">
        <v>9789</v>
      </c>
      <c r="V130" s="1" t="s">
        <v>30</v>
      </c>
      <c r="W130" s="1">
        <v>20.3</v>
      </c>
    </row>
    <row r="131" spans="1:23" hidden="1" x14ac:dyDescent="0.3">
      <c r="A131" s="1" t="s">
        <v>879</v>
      </c>
      <c r="B131" s="1" t="s">
        <v>880</v>
      </c>
      <c r="C131" s="1" t="s">
        <v>881</v>
      </c>
      <c r="D131" s="1" t="s">
        <v>882</v>
      </c>
      <c r="E131" s="1">
        <v>57398174</v>
      </c>
      <c r="F131" s="1" t="s">
        <v>883</v>
      </c>
      <c r="G131" s="1" t="s">
        <v>884</v>
      </c>
      <c r="H131" s="1" t="s">
        <v>885</v>
      </c>
      <c r="I131" s="1" t="s">
        <v>886</v>
      </c>
      <c r="J131" s="1" t="s">
        <v>644</v>
      </c>
      <c r="K131" s="1" t="s">
        <v>887</v>
      </c>
      <c r="L131" s="4">
        <v>250.333</v>
      </c>
      <c r="M131" s="1">
        <v>2.5449999999999999</v>
      </c>
      <c r="N131" s="1">
        <v>3</v>
      </c>
      <c r="O131" s="1">
        <v>0</v>
      </c>
      <c r="P131" s="1">
        <v>0</v>
      </c>
      <c r="Q131" s="1" t="s">
        <v>845</v>
      </c>
      <c r="R131" s="1" t="s">
        <v>846</v>
      </c>
      <c r="S131" s="1" t="s">
        <v>29</v>
      </c>
      <c r="T131" s="1" t="s">
        <v>9786</v>
      </c>
      <c r="U131" s="1" t="s">
        <v>9789</v>
      </c>
      <c r="V131" s="1" t="s">
        <v>30</v>
      </c>
      <c r="W131" s="1">
        <v>10.8</v>
      </c>
    </row>
    <row r="132" spans="1:23" hidden="1" x14ac:dyDescent="0.3">
      <c r="A132" s="1" t="s">
        <v>888</v>
      </c>
      <c r="B132" s="1" t="s">
        <v>889</v>
      </c>
      <c r="C132" s="1" t="s">
        <v>890</v>
      </c>
      <c r="F132" s="1" t="s">
        <v>8643</v>
      </c>
      <c r="H132" s="1" t="s">
        <v>7484</v>
      </c>
      <c r="I132" s="1" t="s">
        <v>7485</v>
      </c>
      <c r="J132" s="1" t="s">
        <v>644</v>
      </c>
      <c r="K132" s="1" t="s">
        <v>869</v>
      </c>
      <c r="L132" s="4">
        <v>308.36900000000003</v>
      </c>
      <c r="M132" s="1">
        <v>1.7410000000000001</v>
      </c>
      <c r="N132" s="1">
        <v>5</v>
      </c>
      <c r="O132" s="1">
        <v>1</v>
      </c>
      <c r="P132" s="1">
        <v>2</v>
      </c>
      <c r="Q132" s="1" t="s">
        <v>845</v>
      </c>
      <c r="R132" s="1" t="s">
        <v>846</v>
      </c>
      <c r="S132" s="1" t="s">
        <v>29</v>
      </c>
      <c r="T132" s="1" t="s">
        <v>9786</v>
      </c>
      <c r="U132" s="1" t="s">
        <v>9789</v>
      </c>
      <c r="V132" s="1" t="s">
        <v>30</v>
      </c>
      <c r="W132" s="1">
        <v>0.36</v>
      </c>
    </row>
    <row r="133" spans="1:23" hidden="1" x14ac:dyDescent="0.3">
      <c r="A133" s="1" t="s">
        <v>891</v>
      </c>
      <c r="B133" s="1" t="s">
        <v>892</v>
      </c>
      <c r="C133" s="1" t="s">
        <v>893</v>
      </c>
      <c r="F133" s="1" t="s">
        <v>8652</v>
      </c>
      <c r="H133" s="1" t="s">
        <v>7488</v>
      </c>
      <c r="J133" s="1" t="s">
        <v>644</v>
      </c>
      <c r="K133" s="1" t="s">
        <v>869</v>
      </c>
      <c r="L133" s="4">
        <v>308.36900000000003</v>
      </c>
      <c r="M133" s="1">
        <v>1.7410000000000001</v>
      </c>
      <c r="N133" s="1">
        <v>5</v>
      </c>
      <c r="O133" s="1">
        <v>1</v>
      </c>
      <c r="P133" s="1">
        <v>2</v>
      </c>
      <c r="Q133" s="1" t="s">
        <v>845</v>
      </c>
      <c r="R133" s="1" t="s">
        <v>846</v>
      </c>
      <c r="S133" s="1" t="s">
        <v>29</v>
      </c>
      <c r="T133" s="1" t="s">
        <v>9786</v>
      </c>
      <c r="U133" s="1" t="s">
        <v>9789</v>
      </c>
      <c r="V133" s="1" t="s">
        <v>30</v>
      </c>
      <c r="W133" s="1">
        <v>2.0499999999999998</v>
      </c>
    </row>
    <row r="134" spans="1:23" hidden="1" x14ac:dyDescent="0.3">
      <c r="A134" s="1" t="s">
        <v>894</v>
      </c>
      <c r="B134" s="1" t="s">
        <v>895</v>
      </c>
      <c r="C134" s="1" t="s">
        <v>896</v>
      </c>
      <c r="D134" s="1" t="s">
        <v>897</v>
      </c>
      <c r="E134" s="1">
        <v>10399864</v>
      </c>
      <c r="F134" s="1" t="s">
        <v>898</v>
      </c>
      <c r="G134" s="1" t="s">
        <v>899</v>
      </c>
      <c r="H134" s="1" t="s">
        <v>900</v>
      </c>
      <c r="I134" s="1" t="s">
        <v>900</v>
      </c>
      <c r="J134" s="1" t="s">
        <v>644</v>
      </c>
      <c r="K134" s="1" t="s">
        <v>887</v>
      </c>
      <c r="L134" s="4">
        <v>250.333</v>
      </c>
      <c r="M134" s="1">
        <v>2.4590000000000001</v>
      </c>
      <c r="N134" s="1">
        <v>3</v>
      </c>
      <c r="O134" s="1">
        <v>1</v>
      </c>
      <c r="P134" s="1">
        <v>0</v>
      </c>
      <c r="Q134" s="1" t="s">
        <v>845</v>
      </c>
      <c r="R134" s="1" t="s">
        <v>846</v>
      </c>
      <c r="S134" s="1" t="s">
        <v>29</v>
      </c>
      <c r="T134" s="1" t="s">
        <v>9786</v>
      </c>
      <c r="U134" s="1" t="s">
        <v>9789</v>
      </c>
      <c r="V134" s="1" t="s">
        <v>30</v>
      </c>
      <c r="W134" s="1">
        <v>9.89</v>
      </c>
    </row>
    <row r="135" spans="1:23" hidden="1" x14ac:dyDescent="0.3">
      <c r="A135" s="1" t="s">
        <v>901</v>
      </c>
      <c r="B135" s="1" t="s">
        <v>902</v>
      </c>
      <c r="C135" s="1" t="s">
        <v>903</v>
      </c>
      <c r="D135" s="1" t="s">
        <v>904</v>
      </c>
      <c r="E135" s="1">
        <v>176489</v>
      </c>
      <c r="F135" s="1" t="s">
        <v>905</v>
      </c>
      <c r="G135" s="1" t="s">
        <v>906</v>
      </c>
      <c r="H135" s="1" t="s">
        <v>907</v>
      </c>
      <c r="I135" s="1" t="s">
        <v>907</v>
      </c>
      <c r="J135" s="1" t="s">
        <v>644</v>
      </c>
      <c r="K135" s="1" t="s">
        <v>683</v>
      </c>
      <c r="L135" s="4">
        <v>248.31700000000001</v>
      </c>
      <c r="M135" s="1">
        <v>2.194</v>
      </c>
      <c r="N135" s="1">
        <v>3</v>
      </c>
      <c r="O135" s="1">
        <v>1</v>
      </c>
      <c r="P135" s="1">
        <v>0</v>
      </c>
      <c r="Q135" s="1" t="s">
        <v>845</v>
      </c>
      <c r="R135" s="1" t="s">
        <v>846</v>
      </c>
      <c r="S135" s="1" t="s">
        <v>29</v>
      </c>
      <c r="T135" s="1" t="s">
        <v>9786</v>
      </c>
      <c r="U135" s="1" t="s">
        <v>9789</v>
      </c>
      <c r="V135" s="1" t="s">
        <v>30</v>
      </c>
      <c r="W135" s="1">
        <v>9.64</v>
      </c>
    </row>
    <row r="136" spans="1:23" hidden="1" x14ac:dyDescent="0.3">
      <c r="A136" s="1" t="s">
        <v>908</v>
      </c>
      <c r="B136" s="1" t="s">
        <v>909</v>
      </c>
      <c r="C136" s="1" t="s">
        <v>910</v>
      </c>
      <c r="D136" s="1" t="s">
        <v>911</v>
      </c>
      <c r="E136" s="1">
        <v>13817985</v>
      </c>
      <c r="F136" s="1" t="s">
        <v>912</v>
      </c>
      <c r="G136" s="1" t="s">
        <v>913</v>
      </c>
      <c r="H136" s="1" t="s">
        <v>914</v>
      </c>
      <c r="I136" s="1" t="s">
        <v>915</v>
      </c>
      <c r="J136" s="1" t="s">
        <v>644</v>
      </c>
      <c r="K136" s="1" t="s">
        <v>683</v>
      </c>
      <c r="L136" s="4">
        <v>248.31700000000001</v>
      </c>
      <c r="M136" s="1">
        <v>2.194</v>
      </c>
      <c r="N136" s="1">
        <v>3</v>
      </c>
      <c r="O136" s="1">
        <v>1</v>
      </c>
      <c r="P136" s="1">
        <v>0</v>
      </c>
      <c r="Q136" s="1" t="s">
        <v>845</v>
      </c>
      <c r="R136" s="1" t="s">
        <v>846</v>
      </c>
      <c r="S136" s="1" t="s">
        <v>29</v>
      </c>
      <c r="T136" s="1" t="s">
        <v>9786</v>
      </c>
      <c r="U136" s="1" t="s">
        <v>9789</v>
      </c>
      <c r="V136" s="1" t="s">
        <v>30</v>
      </c>
      <c r="W136" s="1">
        <v>3.94</v>
      </c>
    </row>
    <row r="137" spans="1:23" hidden="1" x14ac:dyDescent="0.3">
      <c r="A137" s="1" t="s">
        <v>916</v>
      </c>
      <c r="B137" s="1" t="s">
        <v>917</v>
      </c>
      <c r="C137" s="1" t="s">
        <v>918</v>
      </c>
      <c r="D137" s="1" t="s">
        <v>919</v>
      </c>
      <c r="E137" s="1">
        <v>14109629</v>
      </c>
      <c r="F137" s="1" t="s">
        <v>920</v>
      </c>
      <c r="G137" s="1" t="s">
        <v>921</v>
      </c>
      <c r="H137" s="1" t="s">
        <v>922</v>
      </c>
      <c r="I137" s="1" t="s">
        <v>923</v>
      </c>
      <c r="J137" s="1" t="s">
        <v>644</v>
      </c>
      <c r="K137" s="1" t="s">
        <v>887</v>
      </c>
      <c r="L137" s="4">
        <v>250.333</v>
      </c>
      <c r="M137" s="1">
        <v>2.1789999999999998</v>
      </c>
      <c r="N137" s="1">
        <v>3</v>
      </c>
      <c r="O137" s="1">
        <v>1</v>
      </c>
      <c r="P137" s="1">
        <v>0</v>
      </c>
      <c r="Q137" s="1" t="s">
        <v>845</v>
      </c>
      <c r="R137" s="1" t="s">
        <v>846</v>
      </c>
      <c r="S137" s="1" t="s">
        <v>29</v>
      </c>
      <c r="T137" s="1" t="s">
        <v>9786</v>
      </c>
      <c r="U137" s="1" t="s">
        <v>9789</v>
      </c>
      <c r="V137" s="1" t="s">
        <v>30</v>
      </c>
      <c r="W137" s="1">
        <v>41.2</v>
      </c>
    </row>
    <row r="138" spans="1:23" hidden="1" x14ac:dyDescent="0.3">
      <c r="A138" s="1" t="s">
        <v>924</v>
      </c>
      <c r="B138" s="1" t="s">
        <v>925</v>
      </c>
      <c r="C138" s="1" t="s">
        <v>926</v>
      </c>
      <c r="D138" s="1" t="s">
        <v>927</v>
      </c>
      <c r="E138" s="1">
        <v>14109630</v>
      </c>
      <c r="F138" s="1" t="s">
        <v>928</v>
      </c>
      <c r="G138" s="1" t="s">
        <v>929</v>
      </c>
      <c r="H138" s="1" t="s">
        <v>930</v>
      </c>
      <c r="I138" s="1" t="s">
        <v>931</v>
      </c>
      <c r="J138" s="1" t="s">
        <v>644</v>
      </c>
      <c r="K138" s="1" t="s">
        <v>887</v>
      </c>
      <c r="L138" s="4">
        <v>250.333</v>
      </c>
      <c r="M138" s="1">
        <v>2.1789999999999998</v>
      </c>
      <c r="N138" s="1">
        <v>3</v>
      </c>
      <c r="O138" s="1">
        <v>1</v>
      </c>
      <c r="P138" s="1">
        <v>0</v>
      </c>
      <c r="Q138" s="1" t="s">
        <v>845</v>
      </c>
      <c r="R138" s="1" t="s">
        <v>846</v>
      </c>
      <c r="S138" s="1" t="s">
        <v>29</v>
      </c>
      <c r="T138" s="1" t="s">
        <v>9786</v>
      </c>
      <c r="U138" s="1" t="s">
        <v>9789</v>
      </c>
      <c r="V138" s="1" t="s">
        <v>30</v>
      </c>
      <c r="W138" s="1">
        <v>19.53</v>
      </c>
    </row>
    <row r="139" spans="1:23" hidden="1" x14ac:dyDescent="0.3">
      <c r="A139" s="1" t="s">
        <v>932</v>
      </c>
      <c r="B139" s="1" t="s">
        <v>933</v>
      </c>
      <c r="C139" s="1" t="s">
        <v>934</v>
      </c>
      <c r="D139" s="1" t="s">
        <v>935</v>
      </c>
      <c r="E139" s="1">
        <v>14313754</v>
      </c>
      <c r="F139" s="1" t="s">
        <v>936</v>
      </c>
      <c r="G139" s="1" t="s">
        <v>937</v>
      </c>
      <c r="H139" s="1" t="s">
        <v>7503</v>
      </c>
      <c r="J139" s="1" t="s">
        <v>644</v>
      </c>
      <c r="K139" s="1" t="s">
        <v>683</v>
      </c>
      <c r="L139" s="4">
        <v>248.31700000000001</v>
      </c>
      <c r="M139" s="1">
        <v>2.21</v>
      </c>
      <c r="N139" s="1">
        <v>3</v>
      </c>
      <c r="O139" s="1">
        <v>0</v>
      </c>
      <c r="P139" s="1">
        <v>0</v>
      </c>
      <c r="Q139" s="1" t="s">
        <v>845</v>
      </c>
      <c r="R139" s="1" t="s">
        <v>846</v>
      </c>
      <c r="S139" s="1" t="s">
        <v>29</v>
      </c>
      <c r="T139" s="1" t="s">
        <v>9786</v>
      </c>
      <c r="U139" s="1" t="s">
        <v>9789</v>
      </c>
      <c r="V139" s="1" t="s">
        <v>30</v>
      </c>
      <c r="W139" s="1">
        <v>0.11</v>
      </c>
    </row>
    <row r="140" spans="1:23" hidden="1" x14ac:dyDescent="0.3">
      <c r="A140" s="1" t="s">
        <v>938</v>
      </c>
      <c r="B140" s="1" t="s">
        <v>939</v>
      </c>
      <c r="C140" s="1" t="s">
        <v>940</v>
      </c>
      <c r="D140" s="1" t="s">
        <v>941</v>
      </c>
      <c r="E140" s="1">
        <v>57398175</v>
      </c>
      <c r="F140" s="1" t="s">
        <v>942</v>
      </c>
      <c r="G140" s="1" t="s">
        <v>943</v>
      </c>
      <c r="H140" s="1" t="s">
        <v>944</v>
      </c>
      <c r="J140" s="1" t="s">
        <v>644</v>
      </c>
      <c r="K140" s="1" t="s">
        <v>683</v>
      </c>
      <c r="L140" s="4">
        <v>248.31700000000001</v>
      </c>
      <c r="M140" s="1">
        <v>2.194</v>
      </c>
      <c r="N140" s="1">
        <v>3</v>
      </c>
      <c r="O140" s="1">
        <v>1</v>
      </c>
      <c r="P140" s="1">
        <v>0</v>
      </c>
      <c r="Q140" s="1" t="s">
        <v>845</v>
      </c>
      <c r="R140" s="1" t="s">
        <v>846</v>
      </c>
      <c r="S140" s="1" t="s">
        <v>29</v>
      </c>
      <c r="T140" s="1" t="s">
        <v>9786</v>
      </c>
      <c r="U140" s="1" t="s">
        <v>9789</v>
      </c>
      <c r="V140" s="1" t="s">
        <v>30</v>
      </c>
      <c r="W140" s="1">
        <v>7.3</v>
      </c>
    </row>
    <row r="141" spans="1:23" hidden="1" x14ac:dyDescent="0.3">
      <c r="A141" s="1" t="s">
        <v>945</v>
      </c>
      <c r="B141" s="1" t="s">
        <v>946</v>
      </c>
      <c r="C141" s="1" t="s">
        <v>947</v>
      </c>
      <c r="D141" s="1" t="s">
        <v>948</v>
      </c>
      <c r="E141" s="1">
        <v>57392887</v>
      </c>
      <c r="F141" s="1" t="s">
        <v>949</v>
      </c>
      <c r="G141" s="1" t="s">
        <v>950</v>
      </c>
      <c r="H141" s="1" t="s">
        <v>951</v>
      </c>
      <c r="I141" s="1" t="s">
        <v>952</v>
      </c>
      <c r="J141" s="1" t="s">
        <v>644</v>
      </c>
      <c r="K141" s="1" t="s">
        <v>953</v>
      </c>
      <c r="L141" s="4">
        <v>262.30099999999999</v>
      </c>
      <c r="M141" s="1">
        <v>1.831</v>
      </c>
      <c r="N141" s="1">
        <v>4</v>
      </c>
      <c r="O141" s="1">
        <v>0</v>
      </c>
      <c r="P141" s="1">
        <v>4</v>
      </c>
      <c r="Q141" s="1" t="s">
        <v>845</v>
      </c>
      <c r="R141" s="1" t="s">
        <v>846</v>
      </c>
      <c r="S141" s="1" t="s">
        <v>29</v>
      </c>
      <c r="T141" s="1" t="s">
        <v>9786</v>
      </c>
      <c r="U141" s="1" t="s">
        <v>9789</v>
      </c>
      <c r="V141" s="1" t="s">
        <v>30</v>
      </c>
      <c r="W141" s="1">
        <v>15.82</v>
      </c>
    </row>
    <row r="142" spans="1:23" hidden="1" x14ac:dyDescent="0.3">
      <c r="A142" s="1" t="s">
        <v>954</v>
      </c>
      <c r="B142" s="1" t="s">
        <v>955</v>
      </c>
      <c r="C142" s="1" t="s">
        <v>956</v>
      </c>
      <c r="D142" s="1" t="s">
        <v>957</v>
      </c>
      <c r="E142" s="1">
        <v>53320574</v>
      </c>
      <c r="F142" s="1" t="s">
        <v>958</v>
      </c>
      <c r="G142" s="1" t="s">
        <v>959</v>
      </c>
      <c r="H142" s="1" t="s">
        <v>960</v>
      </c>
      <c r="I142" s="1" t="s">
        <v>961</v>
      </c>
      <c r="J142" s="1" t="s">
        <v>644</v>
      </c>
      <c r="K142" s="1" t="s">
        <v>683</v>
      </c>
      <c r="L142" s="4">
        <v>248.31700000000001</v>
      </c>
      <c r="M142" s="1">
        <v>2.2749999999999999</v>
      </c>
      <c r="N142" s="1">
        <v>3</v>
      </c>
      <c r="O142" s="1">
        <v>1</v>
      </c>
      <c r="P142" s="1">
        <v>0</v>
      </c>
      <c r="Q142" s="1" t="s">
        <v>845</v>
      </c>
      <c r="R142" s="1" t="s">
        <v>846</v>
      </c>
      <c r="S142" s="1" t="s">
        <v>29</v>
      </c>
      <c r="T142" s="1" t="s">
        <v>9786</v>
      </c>
      <c r="U142" s="1" t="s">
        <v>9789</v>
      </c>
      <c r="V142" s="1" t="s">
        <v>30</v>
      </c>
      <c r="W142" s="1">
        <v>5.94</v>
      </c>
    </row>
    <row r="143" spans="1:23" hidden="1" x14ac:dyDescent="0.3">
      <c r="A143" s="1" t="s">
        <v>962</v>
      </c>
      <c r="B143" s="1" t="s">
        <v>963</v>
      </c>
      <c r="C143" s="1" t="s">
        <v>964</v>
      </c>
      <c r="D143" s="1" t="s">
        <v>965</v>
      </c>
      <c r="E143" s="1">
        <v>442337</v>
      </c>
      <c r="F143" s="1" t="s">
        <v>966</v>
      </c>
      <c r="G143" s="1" t="s">
        <v>967</v>
      </c>
      <c r="H143" s="1" t="s">
        <v>968</v>
      </c>
      <c r="I143" s="1" t="s">
        <v>969</v>
      </c>
      <c r="J143" s="1" t="s">
        <v>644</v>
      </c>
      <c r="K143" s="1" t="s">
        <v>970</v>
      </c>
      <c r="L143" s="4">
        <v>246.30199999999999</v>
      </c>
      <c r="M143" s="1">
        <v>2.5489999999999999</v>
      </c>
      <c r="N143" s="1">
        <v>3</v>
      </c>
      <c r="O143" s="1">
        <v>0</v>
      </c>
      <c r="P143" s="1">
        <v>0</v>
      </c>
      <c r="Q143" s="1" t="s">
        <v>845</v>
      </c>
      <c r="R143" s="1" t="s">
        <v>846</v>
      </c>
      <c r="S143" s="1" t="s">
        <v>29</v>
      </c>
      <c r="T143" s="1" t="s">
        <v>9786</v>
      </c>
      <c r="U143" s="1" t="s">
        <v>9789</v>
      </c>
      <c r="V143" s="1" t="s">
        <v>30</v>
      </c>
      <c r="W143" s="1">
        <v>12.86</v>
      </c>
    </row>
    <row r="144" spans="1:23" hidden="1" x14ac:dyDescent="0.3">
      <c r="A144" s="1" t="s">
        <v>971</v>
      </c>
      <c r="B144" s="1" t="s">
        <v>972</v>
      </c>
      <c r="C144" s="1" t="s">
        <v>973</v>
      </c>
      <c r="D144" s="1" t="s">
        <v>974</v>
      </c>
      <c r="E144" s="1">
        <v>72724</v>
      </c>
      <c r="F144" s="1" t="s">
        <v>975</v>
      </c>
      <c r="G144" s="1" t="s">
        <v>976</v>
      </c>
      <c r="H144" s="1" t="s">
        <v>977</v>
      </c>
      <c r="I144" s="1" t="s">
        <v>978</v>
      </c>
      <c r="J144" s="1" t="s">
        <v>644</v>
      </c>
      <c r="K144" s="1" t="s">
        <v>661</v>
      </c>
      <c r="L144" s="4">
        <v>232.31800000000001</v>
      </c>
      <c r="M144" s="1">
        <v>3.3109999999999999</v>
      </c>
      <c r="N144" s="1">
        <v>2</v>
      </c>
      <c r="O144" s="1">
        <v>0</v>
      </c>
      <c r="P144" s="1">
        <v>0</v>
      </c>
      <c r="Q144" s="1" t="s">
        <v>845</v>
      </c>
      <c r="R144" s="1" t="s">
        <v>846</v>
      </c>
      <c r="S144" s="1" t="s">
        <v>29</v>
      </c>
      <c r="T144" s="1" t="s">
        <v>9786</v>
      </c>
      <c r="U144" s="1" t="s">
        <v>9789</v>
      </c>
      <c r="V144" s="1" t="s">
        <v>30</v>
      </c>
      <c r="W144" s="1">
        <v>1.17</v>
      </c>
    </row>
    <row r="145" spans="1:23" hidden="1" x14ac:dyDescent="0.3">
      <c r="A145" s="1" t="s">
        <v>979</v>
      </c>
      <c r="B145" s="1" t="s">
        <v>980</v>
      </c>
      <c r="C145" s="1" t="s">
        <v>7531</v>
      </c>
      <c r="F145" s="1" t="s">
        <v>8642</v>
      </c>
      <c r="H145" s="1" t="s">
        <v>981</v>
      </c>
      <c r="J145" s="1" t="s">
        <v>644</v>
      </c>
      <c r="K145" s="1" t="s">
        <v>854</v>
      </c>
      <c r="L145" s="4">
        <v>264.31700000000001</v>
      </c>
      <c r="M145" s="1">
        <v>1.0369999999999999</v>
      </c>
      <c r="N145" s="1">
        <v>4</v>
      </c>
      <c r="O145" s="1">
        <v>2</v>
      </c>
      <c r="P145" s="1">
        <v>0</v>
      </c>
      <c r="Q145" s="1" t="s">
        <v>845</v>
      </c>
      <c r="R145" s="1" t="s">
        <v>846</v>
      </c>
      <c r="S145" s="1" t="s">
        <v>29</v>
      </c>
      <c r="T145" s="1" t="s">
        <v>9786</v>
      </c>
      <c r="U145" s="1" t="s">
        <v>9789</v>
      </c>
      <c r="V145" s="1" t="s">
        <v>30</v>
      </c>
      <c r="W145" s="1">
        <v>0.11</v>
      </c>
    </row>
    <row r="146" spans="1:23" hidden="1" x14ac:dyDescent="0.3">
      <c r="A146" s="1" t="s">
        <v>982</v>
      </c>
      <c r="B146" s="1" t="s">
        <v>983</v>
      </c>
      <c r="C146" s="1" t="s">
        <v>984</v>
      </c>
      <c r="F146" s="1" t="s">
        <v>8695</v>
      </c>
      <c r="H146" s="1" t="s">
        <v>985</v>
      </c>
      <c r="J146" s="1" t="s">
        <v>644</v>
      </c>
      <c r="K146" s="1" t="s">
        <v>9126</v>
      </c>
      <c r="L146" s="4">
        <v>334.40699999999998</v>
      </c>
      <c r="M146" s="1">
        <v>2.5449999999999999</v>
      </c>
      <c r="N146" s="1">
        <v>5</v>
      </c>
      <c r="O146" s="1">
        <v>1</v>
      </c>
      <c r="P146" s="1">
        <v>3</v>
      </c>
      <c r="Q146" s="1" t="s">
        <v>845</v>
      </c>
      <c r="R146" s="1" t="s">
        <v>846</v>
      </c>
      <c r="S146" s="1" t="s">
        <v>29</v>
      </c>
      <c r="T146" s="1" t="s">
        <v>9786</v>
      </c>
      <c r="U146" s="1" t="s">
        <v>9789</v>
      </c>
      <c r="V146" s="1" t="s">
        <v>30</v>
      </c>
      <c r="W146" s="1">
        <v>9.1199999999999992</v>
      </c>
    </row>
    <row r="147" spans="1:23" hidden="1" x14ac:dyDescent="0.3">
      <c r="A147" s="1" t="s">
        <v>986</v>
      </c>
      <c r="B147" s="1" t="s">
        <v>987</v>
      </c>
      <c r="C147" s="1" t="s">
        <v>988</v>
      </c>
      <c r="D147" s="1" t="s">
        <v>989</v>
      </c>
      <c r="E147" s="1">
        <v>155173</v>
      </c>
      <c r="F147" s="1" t="s">
        <v>990</v>
      </c>
      <c r="G147" s="1" t="s">
        <v>991</v>
      </c>
      <c r="H147" s="1" t="s">
        <v>992</v>
      </c>
      <c r="I147" s="1" t="s">
        <v>992</v>
      </c>
      <c r="J147" s="1" t="s">
        <v>644</v>
      </c>
      <c r="K147" s="1" t="s">
        <v>683</v>
      </c>
      <c r="L147" s="4">
        <v>248.31700000000001</v>
      </c>
      <c r="M147" s="1">
        <v>2.5030000000000001</v>
      </c>
      <c r="N147" s="1">
        <v>3</v>
      </c>
      <c r="O147" s="1">
        <v>0</v>
      </c>
      <c r="P147" s="1">
        <v>3</v>
      </c>
      <c r="Q147" s="1" t="s">
        <v>845</v>
      </c>
      <c r="R147" s="1" t="s">
        <v>846</v>
      </c>
      <c r="S147" s="1" t="s">
        <v>29</v>
      </c>
      <c r="T147" s="1" t="s">
        <v>9786</v>
      </c>
      <c r="U147" s="1" t="s">
        <v>9789</v>
      </c>
      <c r="V147" s="1" t="s">
        <v>30</v>
      </c>
      <c r="W147" s="1">
        <v>7.14</v>
      </c>
    </row>
    <row r="148" spans="1:23" hidden="1" x14ac:dyDescent="0.3">
      <c r="A148" s="1" t="s">
        <v>993</v>
      </c>
      <c r="B148" s="1" t="s">
        <v>994</v>
      </c>
      <c r="C148" s="1" t="s">
        <v>995</v>
      </c>
      <c r="D148" s="1" t="s">
        <v>996</v>
      </c>
      <c r="E148" s="1">
        <v>15109105</v>
      </c>
      <c r="F148" s="1" t="s">
        <v>9337</v>
      </c>
      <c r="G148" s="1" t="s">
        <v>997</v>
      </c>
      <c r="H148" s="1" t="s">
        <v>998</v>
      </c>
      <c r="I148" s="1" t="s">
        <v>999</v>
      </c>
      <c r="J148" s="1" t="s">
        <v>644</v>
      </c>
      <c r="K148" s="1" t="s">
        <v>887</v>
      </c>
      <c r="L148" s="4">
        <v>250.333</v>
      </c>
      <c r="M148" s="1">
        <v>2.8319999999999999</v>
      </c>
      <c r="N148" s="1">
        <v>3</v>
      </c>
      <c r="O148" s="1">
        <v>1</v>
      </c>
      <c r="P148" s="1">
        <v>3</v>
      </c>
      <c r="Q148" s="1" t="s">
        <v>845</v>
      </c>
      <c r="R148" s="1" t="s">
        <v>846</v>
      </c>
      <c r="S148" s="1" t="s">
        <v>29</v>
      </c>
      <c r="T148" s="1" t="s">
        <v>9786</v>
      </c>
      <c r="U148" s="1" t="s">
        <v>9789</v>
      </c>
      <c r="V148" s="1" t="s">
        <v>30</v>
      </c>
      <c r="W148" s="1">
        <v>5.48</v>
      </c>
    </row>
    <row r="149" spans="1:23" hidden="1" x14ac:dyDescent="0.3">
      <c r="A149" s="1" t="s">
        <v>1000</v>
      </c>
      <c r="B149" s="1" t="s">
        <v>1001</v>
      </c>
      <c r="C149" s="1" t="s">
        <v>1002</v>
      </c>
      <c r="D149" s="1" t="s">
        <v>1003</v>
      </c>
      <c r="E149" s="1">
        <v>164879</v>
      </c>
      <c r="F149" s="1" t="s">
        <v>1004</v>
      </c>
      <c r="G149" s="1" t="s">
        <v>1005</v>
      </c>
      <c r="H149" s="1" t="s">
        <v>1006</v>
      </c>
      <c r="J149" s="1" t="s">
        <v>644</v>
      </c>
      <c r="K149" s="1" t="s">
        <v>683</v>
      </c>
      <c r="L149" s="4">
        <v>248.31700000000001</v>
      </c>
      <c r="M149" s="1">
        <v>1.927</v>
      </c>
      <c r="N149" s="1">
        <v>3</v>
      </c>
      <c r="O149" s="1">
        <v>0</v>
      </c>
      <c r="P149" s="1">
        <v>3</v>
      </c>
      <c r="Q149" s="1" t="s">
        <v>845</v>
      </c>
      <c r="R149" s="1" t="s">
        <v>846</v>
      </c>
      <c r="S149" s="1" t="s">
        <v>29</v>
      </c>
      <c r="T149" s="1" t="s">
        <v>9786</v>
      </c>
      <c r="U149" s="1" t="s">
        <v>9789</v>
      </c>
      <c r="V149" s="1" t="s">
        <v>30</v>
      </c>
      <c r="W149" s="1">
        <v>0.88</v>
      </c>
    </row>
    <row r="150" spans="1:23" hidden="1" x14ac:dyDescent="0.3">
      <c r="A150" s="1" t="s">
        <v>7511</v>
      </c>
      <c r="B150" s="1" t="s">
        <v>7535</v>
      </c>
      <c r="C150" s="1" t="s">
        <v>7535</v>
      </c>
      <c r="D150" s="1" t="s">
        <v>7536</v>
      </c>
      <c r="E150" s="1">
        <v>5280343</v>
      </c>
      <c r="F150" s="1" t="s">
        <v>9347</v>
      </c>
      <c r="G150" s="1" t="s">
        <v>7537</v>
      </c>
      <c r="H150" s="1" t="s">
        <v>7534</v>
      </c>
      <c r="J150" s="1" t="s">
        <v>461</v>
      </c>
      <c r="K150" s="1" t="s">
        <v>1853</v>
      </c>
      <c r="L150" s="4">
        <v>302.23599999999999</v>
      </c>
      <c r="M150" s="1">
        <v>1.63</v>
      </c>
      <c r="N150" s="1">
        <v>7</v>
      </c>
      <c r="O150" s="1">
        <v>5</v>
      </c>
      <c r="P150" s="1">
        <v>1</v>
      </c>
      <c r="Q150" s="1" t="s">
        <v>6642</v>
      </c>
      <c r="R150" s="1" t="s">
        <v>6643</v>
      </c>
      <c r="S150" s="1" t="s">
        <v>29</v>
      </c>
      <c r="T150" s="1" t="s">
        <v>9786</v>
      </c>
      <c r="U150" s="1" t="s">
        <v>9789</v>
      </c>
      <c r="V150" s="1" t="s">
        <v>30</v>
      </c>
      <c r="W150" s="1">
        <v>20.6</v>
      </c>
    </row>
    <row r="151" spans="1:23" hidden="1" x14ac:dyDescent="0.3">
      <c r="A151" s="1" t="s">
        <v>7511</v>
      </c>
      <c r="B151" s="1" t="s">
        <v>7535</v>
      </c>
      <c r="C151" s="1" t="s">
        <v>7535</v>
      </c>
      <c r="D151" s="1" t="s">
        <v>7536</v>
      </c>
      <c r="E151" s="1">
        <v>5280343</v>
      </c>
      <c r="F151" s="1" t="s">
        <v>9347</v>
      </c>
      <c r="G151" s="1" t="s">
        <v>7537</v>
      </c>
      <c r="H151" s="1" t="s">
        <v>7534</v>
      </c>
      <c r="J151" s="1" t="s">
        <v>461</v>
      </c>
      <c r="K151" s="1" t="s">
        <v>1853</v>
      </c>
      <c r="L151" s="4">
        <v>302.23599999999999</v>
      </c>
      <c r="M151" s="1">
        <v>1.63</v>
      </c>
      <c r="N151" s="1">
        <v>7</v>
      </c>
      <c r="O151" s="1">
        <v>5</v>
      </c>
      <c r="P151" s="1">
        <v>1</v>
      </c>
      <c r="R151" s="1" t="s">
        <v>8473</v>
      </c>
      <c r="S151" s="1" t="s">
        <v>415</v>
      </c>
      <c r="T151" s="1" t="s">
        <v>9786</v>
      </c>
      <c r="U151" s="1" t="s">
        <v>9789</v>
      </c>
      <c r="V151" s="1" t="s">
        <v>30</v>
      </c>
      <c r="W151" s="1" t="s">
        <v>7732</v>
      </c>
    </row>
    <row r="152" spans="1:23" hidden="1" x14ac:dyDescent="0.3">
      <c r="A152" s="1" t="s">
        <v>7511</v>
      </c>
      <c r="B152" s="1" t="s">
        <v>7535</v>
      </c>
      <c r="C152" s="1" t="s">
        <v>7535</v>
      </c>
      <c r="D152" s="1" t="s">
        <v>7536</v>
      </c>
      <c r="E152" s="1">
        <v>5280343</v>
      </c>
      <c r="F152" s="1" t="s">
        <v>9347</v>
      </c>
      <c r="G152" s="1" t="s">
        <v>7537</v>
      </c>
      <c r="H152" s="1" t="s">
        <v>7534</v>
      </c>
      <c r="J152" s="1" t="s">
        <v>7524</v>
      </c>
      <c r="K152" s="1" t="s">
        <v>1853</v>
      </c>
      <c r="L152" s="4">
        <v>302.23599999999999</v>
      </c>
      <c r="M152" s="1">
        <v>1.63</v>
      </c>
      <c r="N152" s="1">
        <v>7</v>
      </c>
      <c r="O152" s="1">
        <v>5</v>
      </c>
      <c r="P152" s="1">
        <v>1</v>
      </c>
      <c r="Q152" s="1" t="s">
        <v>7525</v>
      </c>
      <c r="R152" s="1" t="s">
        <v>7509</v>
      </c>
      <c r="S152" s="1" t="s">
        <v>9777</v>
      </c>
      <c r="T152" s="1" t="s">
        <v>9786</v>
      </c>
      <c r="U152" s="1" t="s">
        <v>9789</v>
      </c>
      <c r="V152" s="1" t="s">
        <v>7526</v>
      </c>
      <c r="W152" s="1" t="s">
        <v>7527</v>
      </c>
    </row>
    <row r="153" spans="1:23" hidden="1" x14ac:dyDescent="0.3">
      <c r="A153" s="1" t="s">
        <v>7511</v>
      </c>
      <c r="B153" s="1" t="s">
        <v>7535</v>
      </c>
      <c r="C153" s="1" t="s">
        <v>7535</v>
      </c>
      <c r="D153" s="1" t="s">
        <v>7536</v>
      </c>
      <c r="E153" s="1">
        <v>5280343</v>
      </c>
      <c r="F153" s="1" t="s">
        <v>9347</v>
      </c>
      <c r="G153" s="1" t="s">
        <v>7537</v>
      </c>
      <c r="H153" s="1" t="s">
        <v>7534</v>
      </c>
      <c r="J153" s="1" t="s">
        <v>7524</v>
      </c>
      <c r="K153" s="1" t="s">
        <v>1853</v>
      </c>
      <c r="L153" s="4">
        <v>302.23599999999999</v>
      </c>
      <c r="M153" s="1">
        <v>1.63</v>
      </c>
      <c r="N153" s="1">
        <v>7</v>
      </c>
      <c r="O153" s="1">
        <v>5</v>
      </c>
      <c r="P153" s="1">
        <v>1</v>
      </c>
      <c r="R153" s="1" t="s">
        <v>7564</v>
      </c>
      <c r="S153" s="1" t="s">
        <v>1121</v>
      </c>
      <c r="T153" s="1" t="s">
        <v>9786</v>
      </c>
      <c r="U153" s="1" t="s">
        <v>9789</v>
      </c>
      <c r="V153" s="1" t="s">
        <v>7517</v>
      </c>
      <c r="W153" s="1">
        <v>36</v>
      </c>
    </row>
    <row r="154" spans="1:23" hidden="1" x14ac:dyDescent="0.3">
      <c r="A154" s="1" t="s">
        <v>7511</v>
      </c>
      <c r="B154" s="1" t="s">
        <v>7535</v>
      </c>
      <c r="C154" s="1" t="s">
        <v>7535</v>
      </c>
      <c r="D154" s="1" t="s">
        <v>7536</v>
      </c>
      <c r="E154" s="1">
        <v>5280343</v>
      </c>
      <c r="F154" s="1" t="s">
        <v>9347</v>
      </c>
      <c r="G154" s="1" t="s">
        <v>7537</v>
      </c>
      <c r="H154" s="1" t="s">
        <v>7534</v>
      </c>
      <c r="J154" s="1" t="s">
        <v>7524</v>
      </c>
      <c r="K154" s="1" t="s">
        <v>1853</v>
      </c>
      <c r="L154" s="4">
        <v>302.23599999999999</v>
      </c>
      <c r="M154" s="1">
        <v>1.63</v>
      </c>
      <c r="N154" s="1">
        <v>7</v>
      </c>
      <c r="O154" s="1">
        <v>5</v>
      </c>
      <c r="P154" s="1">
        <v>1</v>
      </c>
      <c r="R154" s="1" t="s">
        <v>8338</v>
      </c>
      <c r="S154" s="1" t="s">
        <v>29</v>
      </c>
      <c r="T154" s="1" t="s">
        <v>9786</v>
      </c>
      <c r="U154" s="1" t="s">
        <v>9789</v>
      </c>
      <c r="V154" s="1" t="s">
        <v>30</v>
      </c>
      <c r="W154" s="1" t="s">
        <v>8339</v>
      </c>
    </row>
    <row r="155" spans="1:23" hidden="1" x14ac:dyDescent="0.3">
      <c r="A155" s="1" t="s">
        <v>7511</v>
      </c>
      <c r="B155" s="1" t="s">
        <v>7535</v>
      </c>
      <c r="C155" s="1" t="s">
        <v>7535</v>
      </c>
      <c r="D155" s="1" t="s">
        <v>7536</v>
      </c>
      <c r="E155" s="1">
        <v>5280343</v>
      </c>
      <c r="F155" s="1" t="s">
        <v>9347</v>
      </c>
      <c r="G155" s="1" t="s">
        <v>7537</v>
      </c>
      <c r="H155" s="1" t="s">
        <v>7534</v>
      </c>
      <c r="J155" s="1" t="s">
        <v>7524</v>
      </c>
      <c r="K155" s="1" t="s">
        <v>1853</v>
      </c>
      <c r="L155" s="4">
        <v>302.23599999999999</v>
      </c>
      <c r="M155" s="1">
        <v>1.63</v>
      </c>
      <c r="N155" s="1">
        <v>7</v>
      </c>
      <c r="O155" s="1">
        <v>5</v>
      </c>
      <c r="P155" s="1">
        <v>1</v>
      </c>
      <c r="R155" s="1" t="s">
        <v>5346</v>
      </c>
      <c r="S155" s="1" t="s">
        <v>29</v>
      </c>
      <c r="T155" s="1" t="s">
        <v>9786</v>
      </c>
      <c r="U155" s="1" t="s">
        <v>9789</v>
      </c>
      <c r="V155" s="1" t="s">
        <v>30</v>
      </c>
      <c r="W155" s="1" t="s">
        <v>8271</v>
      </c>
    </row>
    <row r="156" spans="1:23" hidden="1" x14ac:dyDescent="0.3">
      <c r="A156" s="1" t="s">
        <v>7511</v>
      </c>
      <c r="B156" s="1" t="s">
        <v>7535</v>
      </c>
      <c r="C156" s="1" t="s">
        <v>7535</v>
      </c>
      <c r="D156" s="1" t="s">
        <v>7536</v>
      </c>
      <c r="E156" s="1">
        <v>5280343</v>
      </c>
      <c r="F156" s="1" t="s">
        <v>9347</v>
      </c>
      <c r="G156" s="1" t="s">
        <v>7537</v>
      </c>
      <c r="H156" s="1" t="s">
        <v>7534</v>
      </c>
      <c r="J156" s="1" t="s">
        <v>7524</v>
      </c>
      <c r="K156" s="1" t="s">
        <v>1853</v>
      </c>
      <c r="L156" s="4">
        <v>302.23599999999999</v>
      </c>
      <c r="M156" s="1">
        <v>1.63</v>
      </c>
      <c r="N156" s="1">
        <v>7</v>
      </c>
      <c r="O156" s="1">
        <v>5</v>
      </c>
      <c r="P156" s="1">
        <v>1</v>
      </c>
      <c r="R156" s="1" t="s">
        <v>8354</v>
      </c>
      <c r="S156" s="1" t="s">
        <v>29</v>
      </c>
      <c r="T156" s="1" t="s">
        <v>9786</v>
      </c>
      <c r="U156" s="1" t="s">
        <v>9789</v>
      </c>
      <c r="V156" s="1" t="s">
        <v>30</v>
      </c>
      <c r="W156" s="1" t="s">
        <v>7506</v>
      </c>
    </row>
    <row r="157" spans="1:23" hidden="1" x14ac:dyDescent="0.3">
      <c r="A157" s="1" t="s">
        <v>1007</v>
      </c>
      <c r="B157" s="1" t="s">
        <v>7487</v>
      </c>
      <c r="C157" s="1" t="s">
        <v>1008</v>
      </c>
      <c r="E157" s="1">
        <v>56931568</v>
      </c>
      <c r="F157" s="1" t="s">
        <v>1009</v>
      </c>
      <c r="G157" s="1" t="s">
        <v>1010</v>
      </c>
      <c r="H157" s="1" t="s">
        <v>1011</v>
      </c>
      <c r="J157" s="1" t="s">
        <v>644</v>
      </c>
      <c r="K157" s="1" t="s">
        <v>1012</v>
      </c>
      <c r="L157" s="4">
        <v>500.79599999999999</v>
      </c>
      <c r="M157" s="1">
        <v>9.7189999999999994</v>
      </c>
      <c r="N157" s="1">
        <v>3</v>
      </c>
      <c r="O157" s="1">
        <v>0</v>
      </c>
      <c r="P157" s="1">
        <v>23</v>
      </c>
      <c r="Q157" s="1" t="s">
        <v>845</v>
      </c>
      <c r="R157" s="1" t="s">
        <v>846</v>
      </c>
      <c r="S157" s="1" t="s">
        <v>29</v>
      </c>
      <c r="T157" s="1" t="s">
        <v>9786</v>
      </c>
      <c r="U157" s="1" t="s">
        <v>9789</v>
      </c>
      <c r="V157" s="1" t="s">
        <v>30</v>
      </c>
      <c r="W157" s="1">
        <v>35.5</v>
      </c>
    </row>
    <row r="158" spans="1:23" hidden="1" x14ac:dyDescent="0.3">
      <c r="A158" s="1" t="s">
        <v>1013</v>
      </c>
      <c r="B158" s="1" t="s">
        <v>7530</v>
      </c>
      <c r="C158" s="1" t="s">
        <v>1014</v>
      </c>
      <c r="F158" s="1" t="s">
        <v>8678</v>
      </c>
      <c r="H158" s="1" t="s">
        <v>7502</v>
      </c>
      <c r="J158" s="1" t="s">
        <v>644</v>
      </c>
      <c r="K158" s="1" t="s">
        <v>854</v>
      </c>
      <c r="L158" s="4">
        <v>264.31700000000001</v>
      </c>
      <c r="M158" s="1">
        <v>1.2949999999999999</v>
      </c>
      <c r="N158" s="1">
        <v>4</v>
      </c>
      <c r="O158" s="1">
        <v>0</v>
      </c>
      <c r="P158" s="1">
        <v>0</v>
      </c>
      <c r="Q158" s="1" t="s">
        <v>845</v>
      </c>
      <c r="R158" s="1" t="s">
        <v>846</v>
      </c>
      <c r="S158" s="1" t="s">
        <v>29</v>
      </c>
      <c r="T158" s="1" t="s">
        <v>9786</v>
      </c>
      <c r="U158" s="1" t="s">
        <v>9789</v>
      </c>
      <c r="V158" s="1" t="s">
        <v>30</v>
      </c>
      <c r="W158" s="1">
        <v>6.4</v>
      </c>
    </row>
    <row r="159" spans="1:23" hidden="1" x14ac:dyDescent="0.3">
      <c r="A159" s="1" t="s">
        <v>1015</v>
      </c>
      <c r="B159" s="1" t="s">
        <v>1016</v>
      </c>
      <c r="C159" s="1" t="s">
        <v>1017</v>
      </c>
      <c r="D159" s="1" t="s">
        <v>1018</v>
      </c>
      <c r="E159" s="1">
        <v>56931570</v>
      </c>
      <c r="F159" s="1" t="s">
        <v>1019</v>
      </c>
      <c r="G159" s="1" t="s">
        <v>1020</v>
      </c>
      <c r="H159" s="1" t="s">
        <v>7489</v>
      </c>
      <c r="I159" s="1" t="s">
        <v>7501</v>
      </c>
      <c r="J159" s="1" t="s">
        <v>644</v>
      </c>
      <c r="K159" s="1" t="s">
        <v>854</v>
      </c>
      <c r="L159" s="4">
        <v>264.31700000000001</v>
      </c>
      <c r="M159" s="1">
        <v>0.96799999999999997</v>
      </c>
      <c r="N159" s="1">
        <v>4</v>
      </c>
      <c r="O159" s="1">
        <v>2</v>
      </c>
      <c r="P159" s="1">
        <v>0</v>
      </c>
      <c r="Q159" s="1" t="s">
        <v>845</v>
      </c>
      <c r="R159" s="1" t="s">
        <v>846</v>
      </c>
      <c r="S159" s="1" t="s">
        <v>29</v>
      </c>
      <c r="T159" s="1" t="s">
        <v>9786</v>
      </c>
      <c r="U159" s="1" t="s">
        <v>9789</v>
      </c>
      <c r="V159" s="1" t="s">
        <v>30</v>
      </c>
      <c r="W159" s="1">
        <v>0.28999999999999998</v>
      </c>
    </row>
    <row r="160" spans="1:23" hidden="1" x14ac:dyDescent="0.3">
      <c r="A160" s="1" t="s">
        <v>1021</v>
      </c>
      <c r="B160" s="1" t="s">
        <v>7500</v>
      </c>
      <c r="C160" s="1" t="s">
        <v>1022</v>
      </c>
      <c r="D160" s="1" t="s">
        <v>1023</v>
      </c>
      <c r="E160" s="1">
        <v>56839381</v>
      </c>
      <c r="F160" s="1" t="s">
        <v>1024</v>
      </c>
      <c r="G160" s="1" t="s">
        <v>1025</v>
      </c>
      <c r="H160" s="1" t="s">
        <v>7499</v>
      </c>
      <c r="J160" s="1" t="s">
        <v>644</v>
      </c>
      <c r="K160" s="1" t="s">
        <v>854</v>
      </c>
      <c r="L160" s="4">
        <v>264.31700000000001</v>
      </c>
      <c r="M160" s="1">
        <v>1.0489999999999999</v>
      </c>
      <c r="N160" s="1">
        <v>4</v>
      </c>
      <c r="O160" s="1">
        <v>2</v>
      </c>
      <c r="P160" s="1">
        <v>0</v>
      </c>
      <c r="Q160" s="1" t="s">
        <v>845</v>
      </c>
      <c r="R160" s="1" t="s">
        <v>846</v>
      </c>
      <c r="S160" s="1" t="s">
        <v>29</v>
      </c>
      <c r="T160" s="1" t="s">
        <v>9786</v>
      </c>
      <c r="U160" s="1" t="s">
        <v>9789</v>
      </c>
      <c r="V160" s="1" t="s">
        <v>30</v>
      </c>
      <c r="W160" s="1">
        <v>0.13</v>
      </c>
    </row>
    <row r="161" spans="1:26" hidden="1" x14ac:dyDescent="0.3">
      <c r="A161" s="1" t="s">
        <v>1026</v>
      </c>
      <c r="B161" s="1" t="s">
        <v>1027</v>
      </c>
      <c r="C161" s="1" t="s">
        <v>7498</v>
      </c>
      <c r="E161" s="1">
        <v>56931701</v>
      </c>
      <c r="F161" s="1" t="s">
        <v>9336</v>
      </c>
      <c r="G161" s="1" t="s">
        <v>1028</v>
      </c>
      <c r="H161" s="1" t="s">
        <v>1029</v>
      </c>
      <c r="J161" s="1" t="s">
        <v>644</v>
      </c>
      <c r="K161" s="1" t="s">
        <v>887</v>
      </c>
      <c r="L161" s="4">
        <v>250.333</v>
      </c>
      <c r="M161" s="1">
        <v>2.8319999999999999</v>
      </c>
      <c r="N161" s="1">
        <v>3</v>
      </c>
      <c r="O161" s="1">
        <v>1</v>
      </c>
      <c r="P161" s="1">
        <v>3</v>
      </c>
      <c r="Q161" s="1" t="s">
        <v>845</v>
      </c>
      <c r="R161" s="1" t="s">
        <v>846</v>
      </c>
      <c r="S161" s="1" t="s">
        <v>29</v>
      </c>
      <c r="T161" s="1" t="s">
        <v>9786</v>
      </c>
      <c r="U161" s="1" t="s">
        <v>9789</v>
      </c>
      <c r="V161" s="1" t="s">
        <v>30</v>
      </c>
      <c r="W161" s="1">
        <v>0.87</v>
      </c>
    </row>
    <row r="162" spans="1:26" hidden="1" x14ac:dyDescent="0.3">
      <c r="A162" s="1" t="s">
        <v>1030</v>
      </c>
      <c r="B162" s="1" t="s">
        <v>7495</v>
      </c>
      <c r="C162" s="1" t="s">
        <v>7494</v>
      </c>
      <c r="D162" s="1" t="s">
        <v>7493</v>
      </c>
      <c r="E162" s="1">
        <v>56931702</v>
      </c>
      <c r="F162" s="1" t="s">
        <v>9314</v>
      </c>
      <c r="G162" s="1" t="s">
        <v>7496</v>
      </c>
      <c r="H162" s="1" t="s">
        <v>7497</v>
      </c>
      <c r="J162" s="1" t="s">
        <v>644</v>
      </c>
      <c r="K162" s="1" t="s">
        <v>1031</v>
      </c>
      <c r="L162" s="4">
        <v>292.37</v>
      </c>
      <c r="M162" s="1">
        <v>3.2109999999999999</v>
      </c>
      <c r="N162" s="1">
        <v>4</v>
      </c>
      <c r="O162" s="1">
        <v>0</v>
      </c>
      <c r="P162" s="1">
        <v>5</v>
      </c>
      <c r="Q162" s="1" t="s">
        <v>845</v>
      </c>
      <c r="R162" s="1" t="s">
        <v>7529</v>
      </c>
      <c r="S162" s="1" t="s">
        <v>29</v>
      </c>
      <c r="T162" s="1" t="s">
        <v>9786</v>
      </c>
      <c r="U162" s="1" t="s">
        <v>9789</v>
      </c>
      <c r="V162" s="1" t="s">
        <v>30</v>
      </c>
      <c r="W162" s="1">
        <v>0.81</v>
      </c>
    </row>
    <row r="163" spans="1:26" hidden="1" x14ac:dyDescent="0.3">
      <c r="A163" s="1" t="s">
        <v>7512</v>
      </c>
      <c r="B163" s="1" t="s">
        <v>7533</v>
      </c>
      <c r="C163" s="1" t="s">
        <v>9367</v>
      </c>
      <c r="F163" s="1" t="s">
        <v>8958</v>
      </c>
      <c r="H163" s="1" t="s">
        <v>7532</v>
      </c>
      <c r="J163" s="1" t="s">
        <v>644</v>
      </c>
      <c r="K163" s="1" t="s">
        <v>9040</v>
      </c>
      <c r="L163" s="4">
        <v>346.41699999999997</v>
      </c>
      <c r="M163" s="1">
        <v>2.9620000000000002</v>
      </c>
      <c r="N163" s="1">
        <v>5</v>
      </c>
      <c r="O163" s="1">
        <v>1</v>
      </c>
      <c r="P163" s="1">
        <v>3</v>
      </c>
      <c r="Q163" s="1" t="s">
        <v>845</v>
      </c>
      <c r="R163" s="1" t="s">
        <v>7529</v>
      </c>
      <c r="S163" s="1" t="s">
        <v>29</v>
      </c>
      <c r="T163" s="1" t="s">
        <v>9786</v>
      </c>
      <c r="U163" s="1" t="s">
        <v>9789</v>
      </c>
      <c r="V163" s="1" t="s">
        <v>30</v>
      </c>
      <c r="W163" s="1">
        <v>4.7</v>
      </c>
    </row>
    <row r="164" spans="1:26" hidden="1" x14ac:dyDescent="0.3">
      <c r="A164" s="1" t="s">
        <v>1032</v>
      </c>
      <c r="B164" s="1" t="s">
        <v>1033</v>
      </c>
      <c r="C164" s="1" t="s">
        <v>1034</v>
      </c>
      <c r="D164" s="1" t="s">
        <v>1035</v>
      </c>
      <c r="E164" s="1">
        <v>56931704</v>
      </c>
      <c r="F164" s="1" t="s">
        <v>9335</v>
      </c>
      <c r="G164" s="1" t="s">
        <v>1036</v>
      </c>
      <c r="H164" s="1" t="s">
        <v>7490</v>
      </c>
      <c r="J164" s="1" t="s">
        <v>644</v>
      </c>
      <c r="K164" s="1" t="s">
        <v>878</v>
      </c>
      <c r="L164" s="4">
        <v>266.33300000000003</v>
      </c>
      <c r="M164" s="1">
        <v>1.7330000000000001</v>
      </c>
      <c r="N164" s="1">
        <v>4</v>
      </c>
      <c r="O164" s="1">
        <v>1</v>
      </c>
      <c r="P164" s="1">
        <v>3</v>
      </c>
      <c r="Q164" s="1" t="s">
        <v>845</v>
      </c>
      <c r="R164" s="1" t="s">
        <v>846</v>
      </c>
      <c r="S164" s="1" t="s">
        <v>29</v>
      </c>
      <c r="T164" s="1" t="s">
        <v>9786</v>
      </c>
      <c r="U164" s="1" t="s">
        <v>9789</v>
      </c>
      <c r="V164" s="1" t="s">
        <v>30</v>
      </c>
      <c r="W164" s="1">
        <v>18.899999999999999</v>
      </c>
    </row>
    <row r="165" spans="1:26" hidden="1" x14ac:dyDescent="0.3">
      <c r="A165" s="1" t="s">
        <v>1037</v>
      </c>
      <c r="B165" s="1" t="s">
        <v>7492</v>
      </c>
      <c r="C165" s="1" t="s">
        <v>1038</v>
      </c>
      <c r="D165" s="1" t="s">
        <v>1039</v>
      </c>
      <c r="E165" s="1">
        <v>14282663</v>
      </c>
      <c r="F165" s="1" t="s">
        <v>1040</v>
      </c>
      <c r="G165" s="1" t="s">
        <v>1041</v>
      </c>
      <c r="H165" s="1" t="s">
        <v>7491</v>
      </c>
      <c r="I165" s="1" t="s">
        <v>1042</v>
      </c>
      <c r="J165" s="1" t="s">
        <v>644</v>
      </c>
      <c r="K165" s="1" t="s">
        <v>887</v>
      </c>
      <c r="L165" s="4">
        <v>250.333</v>
      </c>
      <c r="M165" s="1">
        <v>2.488</v>
      </c>
      <c r="N165" s="1">
        <v>3</v>
      </c>
      <c r="O165" s="1">
        <v>0</v>
      </c>
      <c r="P165" s="1">
        <v>3</v>
      </c>
      <c r="Q165" s="1" t="s">
        <v>7486</v>
      </c>
      <c r="R165" s="1" t="s">
        <v>846</v>
      </c>
      <c r="S165" s="1" t="s">
        <v>29</v>
      </c>
      <c r="T165" s="1" t="s">
        <v>9786</v>
      </c>
      <c r="U165" s="1" t="s">
        <v>9789</v>
      </c>
      <c r="V165" s="1" t="s">
        <v>30</v>
      </c>
      <c r="W165" s="1">
        <v>64.900000000000006</v>
      </c>
    </row>
    <row r="166" spans="1:26" hidden="1" x14ac:dyDescent="0.3">
      <c r="A166" s="1" t="s">
        <v>1043</v>
      </c>
      <c r="B166" s="1" t="s">
        <v>1044</v>
      </c>
      <c r="C166" s="1" t="s">
        <v>1045</v>
      </c>
      <c r="D166" s="1" t="s">
        <v>1046</v>
      </c>
      <c r="E166" s="1">
        <v>5281672</v>
      </c>
      <c r="F166" s="1" t="s">
        <v>1047</v>
      </c>
      <c r="G166" s="1" t="s">
        <v>7504</v>
      </c>
      <c r="H166" s="1" t="s">
        <v>1049</v>
      </c>
      <c r="I166" s="1" t="s">
        <v>1050</v>
      </c>
      <c r="J166" s="1" t="s">
        <v>461</v>
      </c>
      <c r="K166" s="1" t="s">
        <v>1051</v>
      </c>
      <c r="L166" s="4">
        <v>318.23500000000001</v>
      </c>
      <c r="M166" s="1">
        <v>1.3879999999999999</v>
      </c>
      <c r="N166" s="1">
        <v>8</v>
      </c>
      <c r="O166" s="1">
        <v>6</v>
      </c>
      <c r="P166" s="1">
        <v>1</v>
      </c>
      <c r="Q166" s="1" t="s">
        <v>6642</v>
      </c>
      <c r="R166" s="1" t="s">
        <v>6643</v>
      </c>
      <c r="S166" s="1" t="s">
        <v>29</v>
      </c>
      <c r="T166" s="1" t="s">
        <v>9786</v>
      </c>
      <c r="U166" s="1" t="s">
        <v>9789</v>
      </c>
      <c r="V166" s="1" t="s">
        <v>30</v>
      </c>
      <c r="W166" s="1">
        <v>62.3</v>
      </c>
    </row>
    <row r="167" spans="1:26" hidden="1" x14ac:dyDescent="0.3">
      <c r="A167" s="1" t="s">
        <v>1043</v>
      </c>
      <c r="B167" s="1" t="s">
        <v>1044</v>
      </c>
      <c r="C167" s="1" t="s">
        <v>1045</v>
      </c>
      <c r="D167" s="1" t="s">
        <v>1046</v>
      </c>
      <c r="E167" s="1">
        <v>5281672</v>
      </c>
      <c r="F167" s="1" t="s">
        <v>1047</v>
      </c>
      <c r="G167" s="1" t="s">
        <v>7504</v>
      </c>
      <c r="H167" s="1" t="s">
        <v>1049</v>
      </c>
      <c r="I167" s="1" t="s">
        <v>1050</v>
      </c>
      <c r="J167" s="1" t="s">
        <v>461</v>
      </c>
      <c r="K167" s="1" t="s">
        <v>1051</v>
      </c>
      <c r="L167" s="4">
        <v>318.23500000000001</v>
      </c>
      <c r="M167" s="1">
        <v>1.3879999999999999</v>
      </c>
      <c r="N167" s="1">
        <v>8</v>
      </c>
      <c r="O167" s="1">
        <v>6</v>
      </c>
      <c r="P167" s="1">
        <v>1</v>
      </c>
      <c r="Q167" s="1" t="s">
        <v>1052</v>
      </c>
      <c r="R167" s="1" t="s">
        <v>7505</v>
      </c>
      <c r="S167" s="1" t="s">
        <v>29</v>
      </c>
      <c r="T167" s="1" t="s">
        <v>9786</v>
      </c>
      <c r="U167" s="1" t="s">
        <v>9789</v>
      </c>
      <c r="V167" s="1" t="s">
        <v>30</v>
      </c>
      <c r="W167" s="1" t="s">
        <v>7506</v>
      </c>
      <c r="X167" s="1" t="s">
        <v>7506</v>
      </c>
    </row>
    <row r="168" spans="1:26" hidden="1" x14ac:dyDescent="0.3">
      <c r="A168" s="1" t="s">
        <v>1043</v>
      </c>
      <c r="B168" s="1" t="s">
        <v>1044</v>
      </c>
      <c r="C168" s="1" t="s">
        <v>1045</v>
      </c>
      <c r="D168" s="1" t="s">
        <v>1046</v>
      </c>
      <c r="E168" s="1">
        <v>5281672</v>
      </c>
      <c r="F168" s="1" t="s">
        <v>1047</v>
      </c>
      <c r="G168" s="1" t="s">
        <v>7504</v>
      </c>
      <c r="H168" s="1" t="s">
        <v>1049</v>
      </c>
      <c r="I168" s="1" t="s">
        <v>1050</v>
      </c>
      <c r="J168" s="1" t="s">
        <v>461</v>
      </c>
      <c r="K168" s="1" t="s">
        <v>1051</v>
      </c>
      <c r="L168" s="4">
        <v>318.23500000000001</v>
      </c>
      <c r="M168" s="1">
        <v>1.3879999999999999</v>
      </c>
      <c r="N168" s="1">
        <v>8</v>
      </c>
      <c r="O168" s="1">
        <v>6</v>
      </c>
      <c r="P168" s="1">
        <v>1</v>
      </c>
      <c r="Q168" s="1" t="s">
        <v>8352</v>
      </c>
      <c r="R168" s="1" t="s">
        <v>8351</v>
      </c>
      <c r="S168" s="1" t="s">
        <v>29</v>
      </c>
      <c r="T168" s="1" t="s">
        <v>9786</v>
      </c>
      <c r="U168" s="1" t="s">
        <v>9789</v>
      </c>
      <c r="V168" s="1" t="s">
        <v>30</v>
      </c>
      <c r="W168" s="1" t="s">
        <v>7506</v>
      </c>
      <c r="X168" s="1">
        <v>37.200000000000003</v>
      </c>
    </row>
    <row r="169" spans="1:26" hidden="1" x14ac:dyDescent="0.3">
      <c r="A169" s="1" t="s">
        <v>1053</v>
      </c>
      <c r="B169" s="1" t="s">
        <v>1054</v>
      </c>
      <c r="C169" s="1" t="s">
        <v>1055</v>
      </c>
      <c r="E169" s="1">
        <v>70698052</v>
      </c>
      <c r="F169" s="1" t="s">
        <v>9282</v>
      </c>
      <c r="G169" s="1" t="s">
        <v>1056</v>
      </c>
      <c r="H169" s="1" t="s">
        <v>1057</v>
      </c>
      <c r="I169" s="1" t="s">
        <v>1058</v>
      </c>
      <c r="J169" s="1" t="s">
        <v>26</v>
      </c>
      <c r="K169" s="1" t="s">
        <v>1059</v>
      </c>
      <c r="L169" s="4">
        <v>322.48200000000003</v>
      </c>
      <c r="M169" s="1">
        <v>3.302</v>
      </c>
      <c r="N169" s="1">
        <v>3</v>
      </c>
      <c r="O169" s="1">
        <v>3</v>
      </c>
      <c r="P169" s="1">
        <v>3</v>
      </c>
      <c r="Q169" s="1" t="s">
        <v>1060</v>
      </c>
      <c r="R169" s="1" t="s">
        <v>7507</v>
      </c>
      <c r="S169" s="1" t="s">
        <v>29</v>
      </c>
      <c r="T169" s="1" t="s">
        <v>9786</v>
      </c>
      <c r="U169" s="1" t="s">
        <v>9789</v>
      </c>
      <c r="V169" s="1" t="s">
        <v>30</v>
      </c>
      <c r="W169" s="1">
        <v>40</v>
      </c>
    </row>
    <row r="170" spans="1:26" hidden="1" x14ac:dyDescent="0.3">
      <c r="A170" s="1" t="s">
        <v>1062</v>
      </c>
      <c r="B170" s="1" t="s">
        <v>1063</v>
      </c>
      <c r="C170" s="1" t="s">
        <v>1064</v>
      </c>
      <c r="E170" s="1">
        <v>131752054</v>
      </c>
      <c r="F170" s="1" t="s">
        <v>9262</v>
      </c>
      <c r="G170" s="1" t="s">
        <v>1065</v>
      </c>
      <c r="H170" s="1" t="s">
        <v>1066</v>
      </c>
      <c r="I170" s="1" t="s">
        <v>1067</v>
      </c>
      <c r="J170" s="1" t="s">
        <v>26</v>
      </c>
      <c r="K170" s="1" t="s">
        <v>1068</v>
      </c>
      <c r="L170" s="4">
        <v>364.51900000000001</v>
      </c>
      <c r="M170" s="1">
        <v>3.681</v>
      </c>
      <c r="N170" s="1">
        <v>4</v>
      </c>
      <c r="O170" s="1">
        <v>2</v>
      </c>
      <c r="P170" s="1">
        <v>5</v>
      </c>
      <c r="Q170" s="1" t="s">
        <v>1060</v>
      </c>
      <c r="R170" s="1" t="s">
        <v>1061</v>
      </c>
      <c r="S170" s="1" t="s">
        <v>29</v>
      </c>
      <c r="T170" s="1" t="s">
        <v>9786</v>
      </c>
      <c r="U170" s="1" t="s">
        <v>9789</v>
      </c>
      <c r="V170" s="1" t="s">
        <v>30</v>
      </c>
      <c r="W170" s="1" t="s">
        <v>7508</v>
      </c>
      <c r="Z170" s="1" t="s">
        <v>1069</v>
      </c>
    </row>
    <row r="171" spans="1:26" hidden="1" x14ac:dyDescent="0.3">
      <c r="A171" s="1" t="s">
        <v>1070</v>
      </c>
      <c r="B171" s="1" t="s">
        <v>1071</v>
      </c>
      <c r="C171" s="1" t="s">
        <v>1072</v>
      </c>
      <c r="D171" s="1" t="s">
        <v>1073</v>
      </c>
      <c r="E171" s="1">
        <v>5281614</v>
      </c>
      <c r="F171" s="1" t="s">
        <v>1074</v>
      </c>
      <c r="G171" s="1" t="s">
        <v>1075</v>
      </c>
      <c r="H171" s="1" t="s">
        <v>1076</v>
      </c>
      <c r="I171" s="1" t="s">
        <v>1077</v>
      </c>
      <c r="J171" s="1" t="s">
        <v>461</v>
      </c>
      <c r="K171" s="1" t="s">
        <v>1078</v>
      </c>
      <c r="L171" s="4">
        <v>286.23599999999999</v>
      </c>
      <c r="M171" s="1">
        <v>1.8720000000000001</v>
      </c>
      <c r="N171" s="1">
        <v>6</v>
      </c>
      <c r="O171" s="1">
        <v>4</v>
      </c>
      <c r="P171" s="1">
        <v>1</v>
      </c>
      <c r="Q171" s="1" t="s">
        <v>7510</v>
      </c>
      <c r="R171" s="1" t="s">
        <v>7509</v>
      </c>
      <c r="S171" s="1" t="s">
        <v>9777</v>
      </c>
      <c r="T171" s="1" t="s">
        <v>9786</v>
      </c>
      <c r="U171" s="1" t="s">
        <v>9789</v>
      </c>
      <c r="V171" s="1" t="s">
        <v>30</v>
      </c>
      <c r="W171" s="1" t="s">
        <v>7514</v>
      </c>
    </row>
    <row r="172" spans="1:26" hidden="1" x14ac:dyDescent="0.3">
      <c r="A172" s="1" t="s">
        <v>1081</v>
      </c>
      <c r="B172" s="1" t="s">
        <v>1082</v>
      </c>
      <c r="C172" s="1" t="s">
        <v>1083</v>
      </c>
      <c r="D172" s="1" t="s">
        <v>1084</v>
      </c>
      <c r="E172" s="1">
        <v>5317435</v>
      </c>
      <c r="F172" s="1" t="s">
        <v>1085</v>
      </c>
      <c r="G172" s="1" t="s">
        <v>1086</v>
      </c>
      <c r="H172" s="1" t="s">
        <v>1087</v>
      </c>
      <c r="I172" s="1" t="s">
        <v>1087</v>
      </c>
      <c r="J172" s="1" t="s">
        <v>461</v>
      </c>
      <c r="K172" s="1" t="s">
        <v>1088</v>
      </c>
      <c r="L172" s="4">
        <v>288.25200000000001</v>
      </c>
      <c r="M172" s="1">
        <v>1.7210000000000001</v>
      </c>
      <c r="N172" s="1">
        <v>6</v>
      </c>
      <c r="O172" s="1">
        <v>4</v>
      </c>
      <c r="P172" s="1">
        <v>1</v>
      </c>
      <c r="Q172" s="1" t="s">
        <v>1079</v>
      </c>
      <c r="R172" s="1" t="s">
        <v>1080</v>
      </c>
      <c r="S172" s="1" t="s">
        <v>9777</v>
      </c>
      <c r="T172" s="1" t="s">
        <v>9786</v>
      </c>
      <c r="U172" s="1" t="s">
        <v>9789</v>
      </c>
      <c r="V172" s="1" t="s">
        <v>30</v>
      </c>
      <c r="W172" s="1" t="s">
        <v>30</v>
      </c>
    </row>
    <row r="173" spans="1:26" hidden="1" x14ac:dyDescent="0.3">
      <c r="A173" s="1" t="s">
        <v>1089</v>
      </c>
      <c r="B173" s="1" t="s">
        <v>1090</v>
      </c>
      <c r="C173" s="1" t="s">
        <v>1091</v>
      </c>
      <c r="D173" s="1" t="s">
        <v>1092</v>
      </c>
      <c r="E173" s="1">
        <v>5281295</v>
      </c>
      <c r="F173" s="1" t="s">
        <v>1093</v>
      </c>
      <c r="G173" s="1" t="s">
        <v>1094</v>
      </c>
      <c r="H173" s="1" t="s">
        <v>7513</v>
      </c>
      <c r="I173" s="1" t="s">
        <v>1095</v>
      </c>
      <c r="J173" s="1" t="s">
        <v>461</v>
      </c>
      <c r="K173" s="1" t="s">
        <v>1096</v>
      </c>
      <c r="L173" s="4">
        <v>270.23700000000002</v>
      </c>
      <c r="M173" s="1">
        <v>2.41</v>
      </c>
      <c r="N173" s="1">
        <v>5</v>
      </c>
      <c r="O173" s="1">
        <v>3</v>
      </c>
      <c r="P173" s="1">
        <v>1</v>
      </c>
      <c r="Q173" s="1" t="s">
        <v>1079</v>
      </c>
      <c r="R173" s="1" t="s">
        <v>1080</v>
      </c>
      <c r="S173" s="1" t="s">
        <v>9777</v>
      </c>
      <c r="T173" s="1" t="s">
        <v>9786</v>
      </c>
      <c r="U173" s="1" t="s">
        <v>9789</v>
      </c>
      <c r="V173" s="1" t="s">
        <v>7516</v>
      </c>
      <c r="W173" s="1" t="s">
        <v>7515</v>
      </c>
    </row>
    <row r="174" spans="1:26" hidden="1" x14ac:dyDescent="0.3">
      <c r="A174" s="1" t="s">
        <v>1097</v>
      </c>
      <c r="B174" s="1" t="s">
        <v>1098</v>
      </c>
      <c r="C174" s="1" t="s">
        <v>1099</v>
      </c>
      <c r="D174" s="1" t="s">
        <v>1100</v>
      </c>
      <c r="E174" s="1">
        <v>5281222</v>
      </c>
      <c r="F174" s="1" t="s">
        <v>1101</v>
      </c>
      <c r="G174" s="1" t="s">
        <v>1102</v>
      </c>
      <c r="H174" s="1" t="s">
        <v>1103</v>
      </c>
      <c r="I174" s="1" t="s">
        <v>1104</v>
      </c>
      <c r="J174" s="1" t="s">
        <v>461</v>
      </c>
      <c r="K174" s="1" t="s">
        <v>1105</v>
      </c>
      <c r="L174" s="4">
        <v>272.25299999999999</v>
      </c>
      <c r="M174" s="1">
        <v>2.734</v>
      </c>
      <c r="N174" s="1">
        <v>5</v>
      </c>
      <c r="O174" s="1">
        <v>4</v>
      </c>
      <c r="P174" s="1">
        <v>3</v>
      </c>
      <c r="Q174" s="1" t="s">
        <v>1079</v>
      </c>
      <c r="R174" s="1" t="s">
        <v>1080</v>
      </c>
      <c r="S174" s="1" t="s">
        <v>9777</v>
      </c>
      <c r="T174" s="1" t="s">
        <v>9786</v>
      </c>
      <c r="U174" s="1" t="s">
        <v>9789</v>
      </c>
      <c r="V174" s="1" t="s">
        <v>7517</v>
      </c>
      <c r="W174" s="1" t="s">
        <v>7518</v>
      </c>
    </row>
    <row r="175" spans="1:26" hidden="1" x14ac:dyDescent="0.3">
      <c r="A175" s="1" t="s">
        <v>1106</v>
      </c>
      <c r="B175" s="1" t="s">
        <v>1107</v>
      </c>
      <c r="C175" s="1" t="s">
        <v>1108</v>
      </c>
      <c r="D175" s="1" t="s">
        <v>1109</v>
      </c>
      <c r="E175" s="1">
        <v>92775</v>
      </c>
      <c r="F175" s="1" t="s">
        <v>1110</v>
      </c>
      <c r="G175" s="1" t="s">
        <v>1111</v>
      </c>
      <c r="H175" s="1" t="s">
        <v>1112</v>
      </c>
      <c r="I175" s="1" t="s">
        <v>1113</v>
      </c>
      <c r="J175" s="1" t="s">
        <v>461</v>
      </c>
      <c r="K175" s="1" t="s">
        <v>1105</v>
      </c>
      <c r="L175" s="4">
        <v>272.25299999999999</v>
      </c>
      <c r="M175" s="1">
        <v>2.3730000000000002</v>
      </c>
      <c r="N175" s="1">
        <v>5</v>
      </c>
      <c r="O175" s="1">
        <v>3</v>
      </c>
      <c r="P175" s="1">
        <v>1</v>
      </c>
      <c r="Q175" s="1" t="s">
        <v>1079</v>
      </c>
      <c r="R175" s="1" t="s">
        <v>1080</v>
      </c>
      <c r="S175" s="1" t="s">
        <v>9777</v>
      </c>
      <c r="T175" s="1" t="s">
        <v>9786</v>
      </c>
      <c r="U175" s="1" t="s">
        <v>9789</v>
      </c>
      <c r="V175" s="1" t="s">
        <v>30</v>
      </c>
      <c r="W175" s="1" t="s">
        <v>7519</v>
      </c>
    </row>
    <row r="176" spans="1:26" hidden="1" x14ac:dyDescent="0.3">
      <c r="A176" s="1" t="s">
        <v>7539</v>
      </c>
      <c r="B176" s="1" t="s">
        <v>1115</v>
      </c>
      <c r="C176" s="1" t="s">
        <v>1116</v>
      </c>
      <c r="D176" s="1" t="s">
        <v>1117</v>
      </c>
      <c r="E176" s="1">
        <v>440735</v>
      </c>
      <c r="F176" s="1" t="s">
        <v>1118</v>
      </c>
      <c r="G176" s="1" t="s">
        <v>1119</v>
      </c>
      <c r="H176" s="1" t="s">
        <v>1120</v>
      </c>
      <c r="J176" s="1" t="s">
        <v>461</v>
      </c>
      <c r="K176" s="1" t="s">
        <v>1088</v>
      </c>
      <c r="L176" s="4">
        <v>288.25200000000001</v>
      </c>
      <c r="M176" s="1">
        <v>2.1309999999999998</v>
      </c>
      <c r="N176" s="1">
        <v>6</v>
      </c>
      <c r="O176" s="1">
        <v>4</v>
      </c>
      <c r="P176" s="1">
        <v>1</v>
      </c>
      <c r="Q176" s="1" t="s">
        <v>7540</v>
      </c>
      <c r="R176" s="1" t="s">
        <v>7538</v>
      </c>
      <c r="S176" s="1" t="s">
        <v>1121</v>
      </c>
      <c r="T176" s="1" t="s">
        <v>9786</v>
      </c>
      <c r="U176" s="1" t="s">
        <v>9789</v>
      </c>
      <c r="V176" s="1" t="s">
        <v>30</v>
      </c>
      <c r="W176" s="1">
        <v>62</v>
      </c>
    </row>
    <row r="177" spans="1:29" hidden="1" x14ac:dyDescent="0.3">
      <c r="A177" s="1" t="s">
        <v>1114</v>
      </c>
      <c r="B177" s="1" t="s">
        <v>1115</v>
      </c>
      <c r="C177" s="1" t="s">
        <v>1116</v>
      </c>
      <c r="D177" s="1" t="s">
        <v>1117</v>
      </c>
      <c r="E177" s="1">
        <v>440735</v>
      </c>
      <c r="F177" s="1" t="s">
        <v>1118</v>
      </c>
      <c r="G177" s="1" t="s">
        <v>1119</v>
      </c>
      <c r="H177" s="1" t="s">
        <v>1120</v>
      </c>
      <c r="J177" s="1" t="s">
        <v>461</v>
      </c>
      <c r="K177" s="1" t="s">
        <v>1088</v>
      </c>
      <c r="L177" s="4">
        <v>288.25200000000001</v>
      </c>
      <c r="M177" s="1">
        <v>2.1309999999999998</v>
      </c>
      <c r="N177" s="1">
        <v>6</v>
      </c>
      <c r="O177" s="1">
        <v>4</v>
      </c>
      <c r="P177" s="1">
        <v>1</v>
      </c>
      <c r="Q177" s="1" t="s">
        <v>1079</v>
      </c>
      <c r="R177" s="1" t="s">
        <v>1080</v>
      </c>
      <c r="S177" s="1" t="s">
        <v>9777</v>
      </c>
      <c r="T177" s="1" t="s">
        <v>9786</v>
      </c>
      <c r="U177" s="1" t="s">
        <v>9789</v>
      </c>
      <c r="V177" s="1" t="s">
        <v>30</v>
      </c>
      <c r="W177" s="1" t="s">
        <v>7520</v>
      </c>
    </row>
    <row r="178" spans="1:29" hidden="1" x14ac:dyDescent="0.3">
      <c r="A178" s="1" t="s">
        <v>1124</v>
      </c>
      <c r="B178" s="1" t="s">
        <v>1125</v>
      </c>
      <c r="C178" s="1" t="s">
        <v>1126</v>
      </c>
      <c r="D178" s="1" t="s">
        <v>1127</v>
      </c>
      <c r="E178" s="1">
        <v>188297</v>
      </c>
      <c r="F178" s="1" t="s">
        <v>1128</v>
      </c>
      <c r="G178" s="1" t="s">
        <v>1129</v>
      </c>
      <c r="H178" s="1" t="s">
        <v>1130</v>
      </c>
      <c r="I178" s="1" t="s">
        <v>1130</v>
      </c>
      <c r="J178" s="1" t="s">
        <v>26</v>
      </c>
      <c r="K178" s="1" t="s">
        <v>683</v>
      </c>
      <c r="L178" s="4">
        <v>248.31700000000001</v>
      </c>
      <c r="M178" s="1">
        <v>2.2759999999999998</v>
      </c>
      <c r="N178" s="1">
        <v>3</v>
      </c>
      <c r="O178" s="1">
        <v>1</v>
      </c>
      <c r="P178" s="1">
        <v>0</v>
      </c>
      <c r="Q178" s="1" t="s">
        <v>1131</v>
      </c>
      <c r="R178" s="1" t="s">
        <v>1132</v>
      </c>
      <c r="S178" s="1" t="s">
        <v>29</v>
      </c>
      <c r="T178" s="1" t="s">
        <v>9786</v>
      </c>
      <c r="U178" s="1" t="s">
        <v>9789</v>
      </c>
      <c r="V178" s="1" t="s">
        <v>30</v>
      </c>
      <c r="W178" s="1">
        <v>10</v>
      </c>
      <c r="X178" s="1">
        <v>40</v>
      </c>
      <c r="Y178" s="1">
        <v>20</v>
      </c>
      <c r="AB178" s="1" t="s">
        <v>30</v>
      </c>
    </row>
    <row r="179" spans="1:29" hidden="1" x14ac:dyDescent="0.3">
      <c r="A179" s="1" t="s">
        <v>1133</v>
      </c>
      <c r="B179" s="1" t="s">
        <v>10630</v>
      </c>
      <c r="C179" s="1" t="s">
        <v>1134</v>
      </c>
      <c r="D179" s="1" t="s">
        <v>1135</v>
      </c>
      <c r="E179" s="1">
        <v>54759250</v>
      </c>
      <c r="F179" s="1" t="s">
        <v>1136</v>
      </c>
      <c r="G179" s="1" t="s">
        <v>1137</v>
      </c>
      <c r="H179" s="1" t="s">
        <v>10633</v>
      </c>
      <c r="J179" s="1" t="s">
        <v>10653</v>
      </c>
      <c r="K179" s="1" t="s">
        <v>1138</v>
      </c>
      <c r="L179" s="4">
        <v>204.608</v>
      </c>
      <c r="M179" s="1">
        <v>1.0369999999999999</v>
      </c>
      <c r="N179" s="1">
        <v>4</v>
      </c>
      <c r="O179" s="1">
        <v>0</v>
      </c>
      <c r="P179" s="1">
        <v>4</v>
      </c>
      <c r="R179" s="1" t="s">
        <v>10631</v>
      </c>
      <c r="S179" s="1" t="s">
        <v>29</v>
      </c>
      <c r="T179" s="1" t="s">
        <v>9786</v>
      </c>
      <c r="U179" s="1" t="s">
        <v>9789</v>
      </c>
      <c r="V179" s="1" t="s">
        <v>30</v>
      </c>
      <c r="W179" s="1">
        <v>4</v>
      </c>
    </row>
    <row r="180" spans="1:29" hidden="1" x14ac:dyDescent="0.3">
      <c r="A180" s="1" t="s">
        <v>1140</v>
      </c>
      <c r="B180" s="1" t="s">
        <v>10632</v>
      </c>
      <c r="C180" s="1" t="s">
        <v>1141</v>
      </c>
      <c r="E180" s="1">
        <v>71744718</v>
      </c>
      <c r="F180" s="1" t="s">
        <v>1142</v>
      </c>
      <c r="G180" s="1" t="s">
        <v>1143</v>
      </c>
      <c r="H180" s="1" t="s">
        <v>1144</v>
      </c>
      <c r="I180" s="1" t="s">
        <v>1145</v>
      </c>
      <c r="J180" s="1" t="s">
        <v>10653</v>
      </c>
      <c r="K180" s="1" t="s">
        <v>1146</v>
      </c>
      <c r="L180" s="4">
        <v>250.67599999999999</v>
      </c>
      <c r="M180" s="1">
        <v>1.028</v>
      </c>
      <c r="N180" s="1">
        <v>5</v>
      </c>
      <c r="O180" s="1">
        <v>1</v>
      </c>
      <c r="P180" s="1">
        <v>9</v>
      </c>
      <c r="R180" s="1" t="s">
        <v>1139</v>
      </c>
      <c r="S180" s="1" t="s">
        <v>29</v>
      </c>
      <c r="T180" s="1" t="s">
        <v>9786</v>
      </c>
      <c r="U180" s="1" t="s">
        <v>9789</v>
      </c>
      <c r="V180" s="1" t="s">
        <v>30</v>
      </c>
      <c r="W180" s="1">
        <v>4.5</v>
      </c>
    </row>
    <row r="181" spans="1:29" hidden="1" x14ac:dyDescent="0.3">
      <c r="A181" s="1" t="s">
        <v>1147</v>
      </c>
      <c r="B181" s="1" t="s">
        <v>1148</v>
      </c>
      <c r="C181" s="1" t="s">
        <v>1149</v>
      </c>
      <c r="E181" s="1">
        <v>71744755</v>
      </c>
      <c r="F181" s="1" t="s">
        <v>9143</v>
      </c>
      <c r="G181" s="1" t="s">
        <v>1150</v>
      </c>
      <c r="H181" s="1" t="s">
        <v>1151</v>
      </c>
      <c r="I181" s="1" t="s">
        <v>1152</v>
      </c>
      <c r="J181" s="1" t="s">
        <v>10653</v>
      </c>
      <c r="K181" s="1" t="s">
        <v>1153</v>
      </c>
      <c r="L181" s="4">
        <v>236.65</v>
      </c>
      <c r="M181" s="1">
        <v>0.67900000000000005</v>
      </c>
      <c r="N181" s="1">
        <v>5</v>
      </c>
      <c r="O181" s="1">
        <v>1</v>
      </c>
      <c r="P181" s="1">
        <v>8</v>
      </c>
      <c r="R181" s="1" t="s">
        <v>1139</v>
      </c>
      <c r="S181" s="1" t="s">
        <v>29</v>
      </c>
      <c r="T181" s="1" t="s">
        <v>9786</v>
      </c>
      <c r="U181" s="1" t="s">
        <v>9789</v>
      </c>
      <c r="V181" s="1" t="s">
        <v>58</v>
      </c>
      <c r="W181" s="1">
        <v>7.8</v>
      </c>
    </row>
    <row r="182" spans="1:29" x14ac:dyDescent="0.3">
      <c r="A182" s="1" t="s">
        <v>1154</v>
      </c>
      <c r="B182" s="1" t="s">
        <v>1155</v>
      </c>
      <c r="C182" s="1" t="s">
        <v>1156</v>
      </c>
      <c r="D182" s="1" t="s">
        <v>1157</v>
      </c>
      <c r="E182" s="1">
        <v>10208</v>
      </c>
      <c r="F182" s="1" t="s">
        <v>1158</v>
      </c>
      <c r="G182" s="1" t="s">
        <v>1159</v>
      </c>
      <c r="H182" s="1" t="s">
        <v>1160</v>
      </c>
      <c r="I182" s="1" t="s">
        <v>1160</v>
      </c>
      <c r="J182" s="1" t="s">
        <v>10662</v>
      </c>
      <c r="K182" s="1" t="s">
        <v>1161</v>
      </c>
      <c r="L182" s="4">
        <v>254.238</v>
      </c>
      <c r="M182" s="1">
        <v>2.81</v>
      </c>
      <c r="N182" s="1">
        <v>4</v>
      </c>
      <c r="O182" s="1">
        <v>2</v>
      </c>
      <c r="P182" s="1">
        <v>0</v>
      </c>
      <c r="R182" s="1" t="s">
        <v>1162</v>
      </c>
      <c r="S182" s="1" t="s">
        <v>9777</v>
      </c>
      <c r="T182" s="1" t="s">
        <v>9786</v>
      </c>
      <c r="U182" s="1" t="s">
        <v>9789</v>
      </c>
      <c r="V182" s="1" t="s">
        <v>30</v>
      </c>
      <c r="W182" s="1">
        <v>10</v>
      </c>
    </row>
    <row r="183" spans="1:29" x14ac:dyDescent="0.3">
      <c r="A183" s="1" t="s">
        <v>1154</v>
      </c>
      <c r="B183" s="1" t="s">
        <v>1155</v>
      </c>
      <c r="C183" s="1" t="s">
        <v>1156</v>
      </c>
      <c r="D183" s="1" t="s">
        <v>1157</v>
      </c>
      <c r="E183" s="1">
        <v>10208</v>
      </c>
      <c r="F183" s="1" t="s">
        <v>1158</v>
      </c>
      <c r="G183" s="1" t="s">
        <v>1159</v>
      </c>
      <c r="H183" s="1" t="s">
        <v>1160</v>
      </c>
      <c r="I183" s="1" t="s">
        <v>1160</v>
      </c>
      <c r="J183" s="1" t="s">
        <v>10662</v>
      </c>
      <c r="K183" s="1" t="s">
        <v>1161</v>
      </c>
      <c r="L183" s="4">
        <v>254.238</v>
      </c>
      <c r="M183" s="1">
        <v>2.81</v>
      </c>
      <c r="N183" s="1">
        <v>4</v>
      </c>
      <c r="O183" s="1">
        <v>2</v>
      </c>
      <c r="P183" s="1">
        <v>0</v>
      </c>
      <c r="R183" s="1" t="s">
        <v>1162</v>
      </c>
      <c r="S183" s="1" t="s">
        <v>29</v>
      </c>
      <c r="T183" s="1" t="s">
        <v>9786</v>
      </c>
      <c r="U183" s="1" t="s">
        <v>9789</v>
      </c>
      <c r="V183" s="1" t="s">
        <v>30</v>
      </c>
      <c r="W183" s="1" t="s">
        <v>643</v>
      </c>
      <c r="X183" s="1">
        <v>10</v>
      </c>
    </row>
    <row r="184" spans="1:29" x14ac:dyDescent="0.3">
      <c r="A184" s="1" t="s">
        <v>1163</v>
      </c>
      <c r="B184" s="1" t="s">
        <v>1164</v>
      </c>
      <c r="C184" s="1" t="s">
        <v>1165</v>
      </c>
      <c r="D184" s="1" t="s">
        <v>1166</v>
      </c>
      <c r="E184" s="1">
        <v>3220</v>
      </c>
      <c r="F184" s="1" t="s">
        <v>1167</v>
      </c>
      <c r="G184" s="1" t="s">
        <v>1168</v>
      </c>
      <c r="H184" s="1" t="s">
        <v>1169</v>
      </c>
      <c r="I184" s="1" t="s">
        <v>1169</v>
      </c>
      <c r="J184" s="1" t="s">
        <v>10662</v>
      </c>
      <c r="K184" s="1" t="s">
        <v>1096</v>
      </c>
      <c r="L184" s="4">
        <v>270.23700000000002</v>
      </c>
      <c r="M184" s="1">
        <v>2.5680000000000001</v>
      </c>
      <c r="N184" s="1">
        <v>5</v>
      </c>
      <c r="O184" s="1">
        <v>3</v>
      </c>
      <c r="P184" s="1">
        <v>0</v>
      </c>
      <c r="R184" s="1" t="s">
        <v>1162</v>
      </c>
      <c r="S184" s="1" t="s">
        <v>29</v>
      </c>
      <c r="T184" s="1" t="s">
        <v>9786</v>
      </c>
      <c r="U184" s="1" t="s">
        <v>9789</v>
      </c>
      <c r="V184" s="1" t="s">
        <v>58</v>
      </c>
      <c r="W184" s="1">
        <v>50</v>
      </c>
      <c r="X184" s="1">
        <v>10</v>
      </c>
    </row>
    <row r="185" spans="1:29" x14ac:dyDescent="0.3">
      <c r="A185" s="1" t="s">
        <v>1170</v>
      </c>
      <c r="B185" s="1" t="s">
        <v>1171</v>
      </c>
      <c r="C185" s="1" t="s">
        <v>1172</v>
      </c>
      <c r="D185" s="1" t="s">
        <v>1173</v>
      </c>
      <c r="E185" s="1">
        <v>10639</v>
      </c>
      <c r="F185" s="1" t="s">
        <v>1174</v>
      </c>
      <c r="G185" s="1" t="s">
        <v>1175</v>
      </c>
      <c r="H185" s="1" t="s">
        <v>1176</v>
      </c>
      <c r="I185" s="1" t="s">
        <v>1176</v>
      </c>
      <c r="J185" s="1" t="s">
        <v>10662</v>
      </c>
      <c r="K185" s="1" t="s">
        <v>835</v>
      </c>
      <c r="L185" s="4">
        <v>284.26299999999998</v>
      </c>
      <c r="M185" s="1">
        <v>2.794</v>
      </c>
      <c r="N185" s="1">
        <v>5</v>
      </c>
      <c r="O185" s="1">
        <v>2</v>
      </c>
      <c r="P185" s="1">
        <v>1</v>
      </c>
      <c r="R185" s="1" t="s">
        <v>1162</v>
      </c>
      <c r="S185" s="1" t="s">
        <v>29</v>
      </c>
      <c r="T185" s="1" t="s">
        <v>9786</v>
      </c>
      <c r="U185" s="1" t="s">
        <v>9789</v>
      </c>
      <c r="V185" s="1" t="s">
        <v>30</v>
      </c>
      <c r="W185" s="1" t="s">
        <v>643</v>
      </c>
      <c r="X185" s="1" t="s">
        <v>643</v>
      </c>
    </row>
    <row r="186" spans="1:29" x14ac:dyDescent="0.3">
      <c r="A186" s="1" t="s">
        <v>1177</v>
      </c>
      <c r="B186" s="1" t="s">
        <v>1178</v>
      </c>
      <c r="C186" s="1" t="s">
        <v>1179</v>
      </c>
      <c r="D186" s="1" t="s">
        <v>1180</v>
      </c>
      <c r="E186" s="1">
        <v>10168</v>
      </c>
      <c r="F186" s="1" t="s">
        <v>1181</v>
      </c>
      <c r="G186" s="1" t="s">
        <v>1182</v>
      </c>
      <c r="H186" s="1" t="s">
        <v>1183</v>
      </c>
      <c r="I186" s="1" t="s">
        <v>1183</v>
      </c>
      <c r="J186" s="1" t="s">
        <v>10662</v>
      </c>
      <c r="K186" s="1" t="s">
        <v>1184</v>
      </c>
      <c r="L186" s="4">
        <v>284.22000000000003</v>
      </c>
      <c r="M186" s="1">
        <v>1.954</v>
      </c>
      <c r="N186" s="1">
        <v>6</v>
      </c>
      <c r="O186" s="1">
        <v>3</v>
      </c>
      <c r="P186" s="1">
        <v>1</v>
      </c>
      <c r="R186" s="1" t="s">
        <v>1162</v>
      </c>
      <c r="S186" s="1" t="s">
        <v>29</v>
      </c>
      <c r="T186" s="1" t="s">
        <v>9786</v>
      </c>
      <c r="U186" s="1" t="s">
        <v>9789</v>
      </c>
      <c r="V186" s="1" t="s">
        <v>30</v>
      </c>
      <c r="W186" s="1">
        <v>17.5</v>
      </c>
    </row>
    <row r="187" spans="1:29" x14ac:dyDescent="0.3">
      <c r="A187" s="1" t="s">
        <v>1177</v>
      </c>
      <c r="B187" s="1" t="s">
        <v>1178</v>
      </c>
      <c r="C187" s="1" t="s">
        <v>1179</v>
      </c>
      <c r="D187" s="1" t="s">
        <v>1180</v>
      </c>
      <c r="E187" s="1">
        <v>10168</v>
      </c>
      <c r="F187" s="1" t="s">
        <v>1181</v>
      </c>
      <c r="G187" s="1" t="s">
        <v>1182</v>
      </c>
      <c r="H187" s="1" t="s">
        <v>1183</v>
      </c>
      <c r="I187" s="1" t="s">
        <v>1183</v>
      </c>
      <c r="J187" s="1" t="s">
        <v>10662</v>
      </c>
      <c r="K187" s="1" t="s">
        <v>1184</v>
      </c>
      <c r="L187" s="4">
        <v>284.22000000000003</v>
      </c>
      <c r="M187" s="1">
        <v>1.954</v>
      </c>
      <c r="N187" s="1">
        <v>6</v>
      </c>
      <c r="O187" s="1">
        <v>3</v>
      </c>
      <c r="P187" s="1">
        <v>1</v>
      </c>
      <c r="R187" s="1" t="s">
        <v>1162</v>
      </c>
      <c r="S187" s="1" t="s">
        <v>29</v>
      </c>
      <c r="T187" s="1" t="s">
        <v>9786</v>
      </c>
      <c r="U187" s="1" t="s">
        <v>9789</v>
      </c>
      <c r="V187" s="1" t="s">
        <v>30</v>
      </c>
      <c r="W187" s="1">
        <v>30</v>
      </c>
      <c r="X187" s="1" t="s">
        <v>643</v>
      </c>
    </row>
    <row r="188" spans="1:29" x14ac:dyDescent="0.3">
      <c r="A188" s="1" t="s">
        <v>1185</v>
      </c>
      <c r="B188" s="1" t="s">
        <v>1186</v>
      </c>
      <c r="C188" s="1" t="s">
        <v>1187</v>
      </c>
      <c r="D188" s="1" t="s">
        <v>1188</v>
      </c>
      <c r="E188" s="1">
        <v>10207</v>
      </c>
      <c r="F188" s="1" t="s">
        <v>1189</v>
      </c>
      <c r="G188" s="1" t="s">
        <v>1190</v>
      </c>
      <c r="H188" s="1" t="s">
        <v>1191</v>
      </c>
      <c r="I188" s="1" t="s">
        <v>1192</v>
      </c>
      <c r="J188" s="1" t="s">
        <v>10662</v>
      </c>
      <c r="K188" s="1" t="s">
        <v>1096</v>
      </c>
      <c r="L188" s="4">
        <v>270.23700000000002</v>
      </c>
      <c r="M188" s="1">
        <v>1.7190000000000001</v>
      </c>
      <c r="N188" s="1">
        <v>5</v>
      </c>
      <c r="O188" s="1">
        <v>3</v>
      </c>
      <c r="P188" s="1">
        <v>1</v>
      </c>
      <c r="R188" s="1" t="s">
        <v>1162</v>
      </c>
      <c r="S188" s="1" t="s">
        <v>29</v>
      </c>
      <c r="T188" s="1" t="s">
        <v>9786</v>
      </c>
      <c r="U188" s="1" t="s">
        <v>9789</v>
      </c>
      <c r="V188" s="1" t="s">
        <v>58</v>
      </c>
      <c r="W188" s="1">
        <v>30</v>
      </c>
      <c r="X188" s="1" t="s">
        <v>643</v>
      </c>
    </row>
    <row r="189" spans="1:29" hidden="1" x14ac:dyDescent="0.3">
      <c r="A189" s="1" t="s">
        <v>1193</v>
      </c>
      <c r="B189" s="1" t="s">
        <v>7613</v>
      </c>
      <c r="C189" s="1" t="s">
        <v>1194</v>
      </c>
      <c r="F189" s="1" t="s">
        <v>8725</v>
      </c>
      <c r="H189" s="1" t="s">
        <v>7608</v>
      </c>
      <c r="I189" s="1" t="s">
        <v>7609</v>
      </c>
      <c r="J189" s="1" t="s">
        <v>461</v>
      </c>
      <c r="K189" s="1" t="s">
        <v>4214</v>
      </c>
      <c r="L189" s="4">
        <v>384.37900000000002</v>
      </c>
      <c r="M189" s="1">
        <v>2.9060000000000001</v>
      </c>
      <c r="N189" s="1">
        <v>7</v>
      </c>
      <c r="O189" s="1">
        <v>4</v>
      </c>
      <c r="P189" s="1">
        <v>5</v>
      </c>
      <c r="Q189" s="1" t="s">
        <v>7612</v>
      </c>
      <c r="R189" s="1" t="s">
        <v>7611</v>
      </c>
      <c r="S189" s="1" t="s">
        <v>29</v>
      </c>
      <c r="T189" s="1" t="s">
        <v>9786</v>
      </c>
      <c r="U189" s="1" t="s">
        <v>9789</v>
      </c>
      <c r="V189" s="1" t="s">
        <v>30</v>
      </c>
      <c r="W189" s="1">
        <v>12.5</v>
      </c>
      <c r="X189" s="1">
        <v>12.5</v>
      </c>
      <c r="AB189" s="1">
        <v>12.5</v>
      </c>
    </row>
    <row r="190" spans="1:29" hidden="1" x14ac:dyDescent="0.3">
      <c r="A190" s="1" t="s">
        <v>1195</v>
      </c>
      <c r="B190" s="1" t="s">
        <v>1196</v>
      </c>
      <c r="C190" s="1" t="s">
        <v>1197</v>
      </c>
      <c r="D190" s="1" t="s">
        <v>1198</v>
      </c>
      <c r="E190" s="1">
        <v>151529</v>
      </c>
      <c r="F190" s="1" t="s">
        <v>1199</v>
      </c>
      <c r="G190" s="1" t="s">
        <v>1200</v>
      </c>
      <c r="H190" s="1" t="s">
        <v>7610</v>
      </c>
      <c r="I190" s="1" t="s">
        <v>1201</v>
      </c>
      <c r="J190" s="1" t="s">
        <v>471</v>
      </c>
      <c r="K190" s="1" t="s">
        <v>1202</v>
      </c>
      <c r="L190" s="4">
        <v>536.57000000000005</v>
      </c>
      <c r="M190" s="1">
        <v>5.0629999999999997</v>
      </c>
      <c r="N190" s="1">
        <v>9</v>
      </c>
      <c r="O190" s="1">
        <v>1</v>
      </c>
      <c r="P190" s="1">
        <v>7</v>
      </c>
      <c r="Q190" s="1" t="s">
        <v>1203</v>
      </c>
      <c r="R190" s="1" t="s">
        <v>7614</v>
      </c>
      <c r="S190" s="1" t="s">
        <v>29</v>
      </c>
      <c r="T190" s="1" t="s">
        <v>9786</v>
      </c>
      <c r="U190" s="1" t="s">
        <v>9789</v>
      </c>
      <c r="V190" s="1" t="s">
        <v>30</v>
      </c>
      <c r="W190" s="1" t="s">
        <v>643</v>
      </c>
      <c r="X190" s="1" t="s">
        <v>7615</v>
      </c>
      <c r="Y190" s="1" t="s">
        <v>7616</v>
      </c>
      <c r="Z190" s="1" t="s">
        <v>7615</v>
      </c>
      <c r="AB190" s="1" t="s">
        <v>7615</v>
      </c>
    </row>
    <row r="191" spans="1:29" hidden="1" x14ac:dyDescent="0.3">
      <c r="A191" s="1" t="s">
        <v>1204</v>
      </c>
      <c r="B191" s="1" t="s">
        <v>1205</v>
      </c>
      <c r="C191" s="1" t="s">
        <v>1206</v>
      </c>
      <c r="D191" s="1" t="s">
        <v>1207</v>
      </c>
      <c r="E191" s="1">
        <v>439654</v>
      </c>
      <c r="F191" s="1" t="s">
        <v>1208</v>
      </c>
      <c r="G191" s="1" t="s">
        <v>1209</v>
      </c>
      <c r="H191" s="1" t="s">
        <v>1210</v>
      </c>
      <c r="I191" s="1" t="s">
        <v>1211</v>
      </c>
      <c r="J191" s="1" t="s">
        <v>791</v>
      </c>
      <c r="K191" s="1" t="s">
        <v>1212</v>
      </c>
      <c r="L191" s="4">
        <v>327.37400000000002</v>
      </c>
      <c r="M191" s="1">
        <v>3.1480000000000001</v>
      </c>
      <c r="N191" s="1">
        <v>5</v>
      </c>
      <c r="O191" s="1">
        <v>2</v>
      </c>
      <c r="P191" s="1">
        <v>2</v>
      </c>
      <c r="Q191" s="1" t="s">
        <v>1213</v>
      </c>
      <c r="R191" s="1" t="s">
        <v>7617</v>
      </c>
      <c r="S191" s="1" t="s">
        <v>9780</v>
      </c>
      <c r="T191" s="1" t="s">
        <v>9786</v>
      </c>
      <c r="U191" s="1" t="s">
        <v>9789</v>
      </c>
      <c r="V191" s="1" t="s">
        <v>30</v>
      </c>
      <c r="W191" s="1" t="s">
        <v>643</v>
      </c>
      <c r="Y191" s="1" t="s">
        <v>7618</v>
      </c>
      <c r="Z191" s="1" t="s">
        <v>7619</v>
      </c>
      <c r="AB191" s="1" t="s">
        <v>7620</v>
      </c>
    </row>
    <row r="192" spans="1:29" hidden="1" x14ac:dyDescent="0.3">
      <c r="A192" s="1" t="s">
        <v>1214</v>
      </c>
      <c r="B192" s="1" t="s">
        <v>1215</v>
      </c>
      <c r="C192" s="1" t="s">
        <v>1216</v>
      </c>
      <c r="E192" s="1">
        <v>6444308</v>
      </c>
      <c r="F192" s="1" t="s">
        <v>1217</v>
      </c>
      <c r="G192" s="1" t="s">
        <v>1218</v>
      </c>
      <c r="H192" s="1" t="s">
        <v>1219</v>
      </c>
      <c r="I192" s="1" t="s">
        <v>1220</v>
      </c>
      <c r="J192" s="1" t="s">
        <v>639</v>
      </c>
      <c r="K192" s="1" t="s">
        <v>1221</v>
      </c>
      <c r="L192" s="4">
        <v>384.55200000000002</v>
      </c>
      <c r="M192" s="1">
        <v>6.5629999999999997</v>
      </c>
      <c r="N192" s="1">
        <v>3</v>
      </c>
      <c r="O192" s="1">
        <v>0</v>
      </c>
      <c r="P192" s="1">
        <v>9</v>
      </c>
      <c r="Q192" s="1" t="s">
        <v>1222</v>
      </c>
      <c r="R192" s="1" t="s">
        <v>7621</v>
      </c>
      <c r="S192" s="1" t="s">
        <v>415</v>
      </c>
      <c r="T192" s="1" t="s">
        <v>9786</v>
      </c>
      <c r="U192" s="1" t="s">
        <v>9789</v>
      </c>
      <c r="V192" s="1" t="s">
        <v>30</v>
      </c>
      <c r="W192" s="1">
        <v>50</v>
      </c>
      <c r="X192" s="1" t="s">
        <v>7622</v>
      </c>
      <c r="AC192" s="1" t="s">
        <v>644</v>
      </c>
    </row>
    <row r="193" spans="1:28" hidden="1" x14ac:dyDescent="0.3">
      <c r="A193" s="1" t="s">
        <v>1223</v>
      </c>
      <c r="B193" s="1" t="s">
        <v>1224</v>
      </c>
      <c r="C193" s="1" t="s">
        <v>1225</v>
      </c>
      <c r="E193" s="1">
        <v>466455</v>
      </c>
      <c r="F193" s="1" t="s">
        <v>1226</v>
      </c>
      <c r="G193" s="1" t="s">
        <v>1227</v>
      </c>
      <c r="H193" s="1" t="s">
        <v>1228</v>
      </c>
      <c r="I193" s="1" t="s">
        <v>1229</v>
      </c>
      <c r="J193" s="1" t="s">
        <v>791</v>
      </c>
      <c r="K193" s="1" t="s">
        <v>1230</v>
      </c>
      <c r="L193" s="4">
        <v>832.08500000000004</v>
      </c>
      <c r="M193" s="1">
        <v>-0.46</v>
      </c>
      <c r="N193" s="1">
        <v>11</v>
      </c>
      <c r="O193" s="1">
        <v>4</v>
      </c>
      <c r="P193" s="1">
        <v>9</v>
      </c>
      <c r="Q193" s="1" t="s">
        <v>1231</v>
      </c>
      <c r="R193" s="1" t="s">
        <v>7623</v>
      </c>
      <c r="S193" s="1" t="s">
        <v>29</v>
      </c>
      <c r="T193" s="1" t="s">
        <v>9786</v>
      </c>
      <c r="U193" s="1" t="s">
        <v>9789</v>
      </c>
      <c r="V193" s="1" t="s">
        <v>30</v>
      </c>
      <c r="W193" s="1" t="s">
        <v>7624</v>
      </c>
      <c r="AB193" s="1" t="s">
        <v>1232</v>
      </c>
    </row>
    <row r="194" spans="1:28" hidden="1" x14ac:dyDescent="0.3">
      <c r="A194" s="1" t="s">
        <v>1233</v>
      </c>
      <c r="B194" s="1" t="s">
        <v>10635</v>
      </c>
      <c r="C194" s="1" t="s">
        <v>1234</v>
      </c>
      <c r="F194" s="1" t="s">
        <v>8659</v>
      </c>
      <c r="H194" s="1" t="s">
        <v>7625</v>
      </c>
      <c r="J194" s="1" t="s">
        <v>10636</v>
      </c>
      <c r="K194" s="1" t="s">
        <v>9118</v>
      </c>
      <c r="L194" s="4">
        <v>448.78899999999999</v>
      </c>
      <c r="M194" s="1">
        <v>7.9050000000000002</v>
      </c>
      <c r="N194" s="1">
        <v>5</v>
      </c>
      <c r="O194" s="1">
        <v>0</v>
      </c>
      <c r="P194" s="1">
        <v>22</v>
      </c>
      <c r="Q194" s="1" t="s">
        <v>7628</v>
      </c>
      <c r="R194" s="1" t="s">
        <v>7626</v>
      </c>
      <c r="S194" s="1" t="s">
        <v>29</v>
      </c>
      <c r="T194" s="1" t="s">
        <v>9786</v>
      </c>
      <c r="U194" s="1" t="s">
        <v>9789</v>
      </c>
      <c r="V194" s="1" t="s">
        <v>30</v>
      </c>
      <c r="W194" s="1">
        <v>3.8</v>
      </c>
    </row>
    <row r="195" spans="1:28" hidden="1" x14ac:dyDescent="0.3">
      <c r="A195" s="1" t="s">
        <v>1236</v>
      </c>
      <c r="B195" s="1" t="s">
        <v>1237</v>
      </c>
      <c r="C195" s="1" t="s">
        <v>1238</v>
      </c>
      <c r="D195" s="1" t="s">
        <v>1239</v>
      </c>
      <c r="E195" s="1">
        <v>21773210</v>
      </c>
      <c r="F195" s="1" t="s">
        <v>9359</v>
      </c>
      <c r="G195" s="1" t="s">
        <v>1240</v>
      </c>
      <c r="H195" s="1" t="s">
        <v>1241</v>
      </c>
      <c r="J195" s="1" t="s">
        <v>10637</v>
      </c>
      <c r="K195" s="1" t="s">
        <v>1242</v>
      </c>
      <c r="L195" s="4">
        <v>232.40600000000001</v>
      </c>
      <c r="M195" s="1">
        <v>3.8759999999999999</v>
      </c>
      <c r="N195" s="1">
        <v>3</v>
      </c>
      <c r="O195" s="1">
        <v>0</v>
      </c>
      <c r="P195" s="1">
        <v>5</v>
      </c>
      <c r="Q195" s="1" t="s">
        <v>7627</v>
      </c>
      <c r="R195" s="1" t="s">
        <v>1235</v>
      </c>
      <c r="S195" s="1" t="s">
        <v>29</v>
      </c>
      <c r="T195" s="1" t="s">
        <v>9786</v>
      </c>
      <c r="U195" s="1" t="s">
        <v>9789</v>
      </c>
      <c r="V195" s="1" t="s">
        <v>30</v>
      </c>
      <c r="W195" s="1">
        <v>14.2</v>
      </c>
    </row>
    <row r="196" spans="1:28" hidden="1" x14ac:dyDescent="0.3">
      <c r="A196" s="1" t="s">
        <v>1243</v>
      </c>
      <c r="B196" s="1" t="s">
        <v>1244</v>
      </c>
      <c r="C196" s="1" t="s">
        <v>1245</v>
      </c>
      <c r="F196" s="1" t="s">
        <v>8898</v>
      </c>
      <c r="H196" s="1" t="s">
        <v>1246</v>
      </c>
      <c r="J196" s="1" t="s">
        <v>26</v>
      </c>
      <c r="K196" s="1" t="s">
        <v>9085</v>
      </c>
      <c r="L196" s="4">
        <v>432.464</v>
      </c>
      <c r="M196" s="1">
        <v>1.292</v>
      </c>
      <c r="N196" s="1">
        <v>7</v>
      </c>
      <c r="O196" s="1">
        <v>0</v>
      </c>
      <c r="P196" s="1">
        <v>5</v>
      </c>
      <c r="Q196" s="1" t="s">
        <v>1247</v>
      </c>
      <c r="R196" s="1" t="s">
        <v>7629</v>
      </c>
      <c r="S196" s="1" t="s">
        <v>29</v>
      </c>
      <c r="T196" s="1" t="s">
        <v>9786</v>
      </c>
      <c r="U196" s="1" t="s">
        <v>9789</v>
      </c>
      <c r="V196" s="1" t="s">
        <v>30</v>
      </c>
      <c r="W196" s="1" t="s">
        <v>643</v>
      </c>
    </row>
    <row r="197" spans="1:28" hidden="1" x14ac:dyDescent="0.3">
      <c r="A197" s="1" t="s">
        <v>1249</v>
      </c>
      <c r="B197" s="1" t="s">
        <v>1250</v>
      </c>
      <c r="C197" s="1" t="s">
        <v>1251</v>
      </c>
      <c r="F197" s="1" t="s">
        <v>8899</v>
      </c>
      <c r="H197" s="1" t="s">
        <v>1252</v>
      </c>
      <c r="J197" s="1" t="s">
        <v>26</v>
      </c>
      <c r="K197" s="1" t="s">
        <v>9053</v>
      </c>
      <c r="L197" s="4">
        <v>378.459</v>
      </c>
      <c r="M197" s="1">
        <v>1.139</v>
      </c>
      <c r="N197" s="1">
        <v>5</v>
      </c>
      <c r="O197" s="1">
        <v>3</v>
      </c>
      <c r="P197" s="1">
        <v>2</v>
      </c>
      <c r="Q197" s="1" t="s">
        <v>1247</v>
      </c>
      <c r="R197" s="1" t="s">
        <v>1248</v>
      </c>
      <c r="S197" s="1" t="s">
        <v>29</v>
      </c>
      <c r="T197" s="1" t="s">
        <v>9786</v>
      </c>
      <c r="U197" s="1" t="s">
        <v>9789</v>
      </c>
      <c r="V197" s="1" t="s">
        <v>30</v>
      </c>
      <c r="W197" s="1" t="s">
        <v>643</v>
      </c>
    </row>
    <row r="198" spans="1:28" hidden="1" x14ac:dyDescent="0.3">
      <c r="A198" s="1" t="s">
        <v>1253</v>
      </c>
      <c r="B198" s="1" t="s">
        <v>1254</v>
      </c>
      <c r="C198" s="1" t="s">
        <v>1255</v>
      </c>
      <c r="F198" s="1" t="s">
        <v>8900</v>
      </c>
      <c r="H198" s="1" t="s">
        <v>1256</v>
      </c>
      <c r="J198" s="1" t="s">
        <v>26</v>
      </c>
      <c r="K198" s="1" t="s">
        <v>9094</v>
      </c>
      <c r="L198" s="4">
        <v>436.495</v>
      </c>
      <c r="M198" s="1">
        <v>0.94499999999999995</v>
      </c>
      <c r="N198" s="1">
        <v>7</v>
      </c>
      <c r="O198" s="1">
        <v>3</v>
      </c>
      <c r="P198" s="1">
        <v>4</v>
      </c>
      <c r="Q198" s="1" t="s">
        <v>1247</v>
      </c>
      <c r="R198" s="1" t="s">
        <v>1248</v>
      </c>
      <c r="S198" s="1" t="s">
        <v>29</v>
      </c>
      <c r="T198" s="1" t="s">
        <v>9786</v>
      </c>
      <c r="U198" s="1" t="s">
        <v>9789</v>
      </c>
      <c r="V198" s="1" t="s">
        <v>30</v>
      </c>
      <c r="W198" s="1" t="s">
        <v>643</v>
      </c>
    </row>
    <row r="199" spans="1:28" hidden="1" x14ac:dyDescent="0.3">
      <c r="A199" s="1" t="s">
        <v>1257</v>
      </c>
      <c r="B199" s="1" t="s">
        <v>1258</v>
      </c>
      <c r="C199" s="1" t="s">
        <v>1259</v>
      </c>
      <c r="F199" s="1" t="s">
        <v>8901</v>
      </c>
      <c r="H199" s="1" t="s">
        <v>1260</v>
      </c>
      <c r="J199" s="1" t="s">
        <v>26</v>
      </c>
      <c r="K199" s="1" t="s">
        <v>9084</v>
      </c>
      <c r="L199" s="4">
        <v>494.53100000000001</v>
      </c>
      <c r="M199" s="1">
        <v>0.35699999999999998</v>
      </c>
      <c r="N199" s="1">
        <v>9</v>
      </c>
      <c r="O199" s="1">
        <v>3</v>
      </c>
      <c r="P199" s="1">
        <v>6</v>
      </c>
      <c r="Q199" s="1" t="s">
        <v>1247</v>
      </c>
      <c r="R199" s="1" t="s">
        <v>1248</v>
      </c>
      <c r="S199" s="1" t="s">
        <v>29</v>
      </c>
      <c r="T199" s="1" t="s">
        <v>9786</v>
      </c>
      <c r="U199" s="1" t="s">
        <v>9789</v>
      </c>
      <c r="V199" s="1" t="s">
        <v>30</v>
      </c>
      <c r="W199" s="1" t="s">
        <v>643</v>
      </c>
    </row>
    <row r="200" spans="1:28" hidden="1" x14ac:dyDescent="0.3">
      <c r="A200" s="1" t="s">
        <v>1261</v>
      </c>
      <c r="B200" s="1" t="s">
        <v>1262</v>
      </c>
      <c r="C200" s="1" t="s">
        <v>1263</v>
      </c>
      <c r="F200" s="1" t="s">
        <v>8902</v>
      </c>
      <c r="H200" s="1" t="s">
        <v>1264</v>
      </c>
      <c r="J200" s="1" t="s">
        <v>26</v>
      </c>
      <c r="K200" s="1" t="s">
        <v>9050</v>
      </c>
      <c r="L200" s="4">
        <v>434.47899999999998</v>
      </c>
      <c r="M200" s="1">
        <v>0.83099999999999996</v>
      </c>
      <c r="N200" s="1">
        <v>7</v>
      </c>
      <c r="O200" s="1">
        <v>2</v>
      </c>
      <c r="P200" s="1">
        <v>4</v>
      </c>
      <c r="Q200" s="1" t="s">
        <v>1247</v>
      </c>
      <c r="R200" s="1" t="s">
        <v>1248</v>
      </c>
      <c r="S200" s="1" t="s">
        <v>29</v>
      </c>
      <c r="T200" s="1" t="s">
        <v>9786</v>
      </c>
      <c r="U200" s="1" t="s">
        <v>9789</v>
      </c>
      <c r="V200" s="1" t="s">
        <v>30</v>
      </c>
      <c r="W200" s="1" t="s">
        <v>643</v>
      </c>
    </row>
    <row r="201" spans="1:28" hidden="1" x14ac:dyDescent="0.3">
      <c r="A201" s="1" t="s">
        <v>1265</v>
      </c>
      <c r="B201" s="1" t="s">
        <v>1266</v>
      </c>
      <c r="C201" s="1" t="s">
        <v>1267</v>
      </c>
      <c r="F201" s="1" t="s">
        <v>8903</v>
      </c>
      <c r="H201" s="1" t="s">
        <v>1268</v>
      </c>
      <c r="J201" s="1" t="s">
        <v>26</v>
      </c>
      <c r="K201" s="1" t="s">
        <v>9119</v>
      </c>
      <c r="L201" s="4">
        <v>476.51600000000002</v>
      </c>
      <c r="M201" s="1">
        <v>1.21</v>
      </c>
      <c r="N201" s="1">
        <v>8</v>
      </c>
      <c r="O201" s="1">
        <v>1</v>
      </c>
      <c r="P201" s="1">
        <v>6</v>
      </c>
      <c r="Q201" s="1" t="s">
        <v>1247</v>
      </c>
      <c r="R201" s="1" t="s">
        <v>1248</v>
      </c>
      <c r="S201" s="1" t="s">
        <v>29</v>
      </c>
      <c r="T201" s="1" t="s">
        <v>9786</v>
      </c>
      <c r="U201" s="1" t="s">
        <v>9789</v>
      </c>
      <c r="V201" s="1" t="s">
        <v>30</v>
      </c>
      <c r="W201" s="1" t="s">
        <v>643</v>
      </c>
    </row>
    <row r="202" spans="1:28" hidden="1" x14ac:dyDescent="0.3">
      <c r="A202" s="1" t="s">
        <v>1269</v>
      </c>
      <c r="B202" s="1" t="s">
        <v>1270</v>
      </c>
      <c r="C202" s="1" t="s">
        <v>1271</v>
      </c>
      <c r="F202" s="1" t="s">
        <v>8906</v>
      </c>
      <c r="H202" s="1" t="s">
        <v>1272</v>
      </c>
      <c r="J202" s="1" t="s">
        <v>26</v>
      </c>
      <c r="K202" s="1" t="s">
        <v>9002</v>
      </c>
      <c r="L202" s="4">
        <v>462.53300000000002</v>
      </c>
      <c r="M202" s="1">
        <v>1.897</v>
      </c>
      <c r="N202" s="1">
        <v>7</v>
      </c>
      <c r="O202" s="1">
        <v>1</v>
      </c>
      <c r="P202" s="1">
        <v>6</v>
      </c>
      <c r="Q202" s="1" t="s">
        <v>1247</v>
      </c>
      <c r="R202" s="1" t="s">
        <v>1248</v>
      </c>
      <c r="S202" s="1" t="s">
        <v>29</v>
      </c>
      <c r="T202" s="1" t="s">
        <v>9786</v>
      </c>
      <c r="U202" s="1" t="s">
        <v>9789</v>
      </c>
      <c r="V202" s="1" t="s">
        <v>30</v>
      </c>
      <c r="W202" s="1" t="s">
        <v>643</v>
      </c>
    </row>
    <row r="203" spans="1:28" hidden="1" x14ac:dyDescent="0.3">
      <c r="A203" s="1" t="s">
        <v>1273</v>
      </c>
      <c r="B203" s="1" t="s">
        <v>1274</v>
      </c>
      <c r="C203" s="1" t="s">
        <v>1275</v>
      </c>
      <c r="E203" s="1">
        <v>10097713</v>
      </c>
      <c r="F203" s="1" t="s">
        <v>1276</v>
      </c>
      <c r="G203" s="1" t="s">
        <v>1277</v>
      </c>
      <c r="H203" s="1" t="s">
        <v>1278</v>
      </c>
      <c r="I203" s="1" t="s">
        <v>1279</v>
      </c>
      <c r="J203" s="1" t="s">
        <v>26</v>
      </c>
      <c r="K203" s="1" t="s">
        <v>1280</v>
      </c>
      <c r="L203" s="4">
        <v>506.58499999999998</v>
      </c>
      <c r="M203" s="1">
        <v>1.81</v>
      </c>
      <c r="N203" s="1">
        <v>8</v>
      </c>
      <c r="O203" s="1">
        <v>1</v>
      </c>
      <c r="P203" s="1">
        <v>7</v>
      </c>
      <c r="Q203" s="1" t="s">
        <v>1247</v>
      </c>
      <c r="R203" s="1" t="s">
        <v>1248</v>
      </c>
      <c r="S203" s="1" t="s">
        <v>29</v>
      </c>
      <c r="T203" s="1" t="s">
        <v>9786</v>
      </c>
      <c r="U203" s="1" t="s">
        <v>9789</v>
      </c>
      <c r="V203" s="1" t="s">
        <v>30</v>
      </c>
      <c r="W203" s="1" t="s">
        <v>643</v>
      </c>
    </row>
    <row r="204" spans="1:28" hidden="1" x14ac:dyDescent="0.3">
      <c r="A204" s="1" t="s">
        <v>1281</v>
      </c>
      <c r="B204" s="1" t="s">
        <v>1282</v>
      </c>
      <c r="C204" s="1" t="s">
        <v>1283</v>
      </c>
      <c r="D204" s="1" t="s">
        <v>1284</v>
      </c>
      <c r="E204" s="1">
        <v>10457606</v>
      </c>
      <c r="F204" s="1" t="s">
        <v>1285</v>
      </c>
      <c r="G204" s="1" t="s">
        <v>1286</v>
      </c>
      <c r="H204" s="1" t="s">
        <v>7635</v>
      </c>
      <c r="I204" s="1" t="s">
        <v>7634</v>
      </c>
      <c r="J204" s="1" t="s">
        <v>26</v>
      </c>
      <c r="K204" s="1" t="s">
        <v>1287</v>
      </c>
      <c r="L204" s="4">
        <v>474.54300000000001</v>
      </c>
      <c r="M204" s="1">
        <v>2.3479999999999999</v>
      </c>
      <c r="N204" s="1">
        <v>7</v>
      </c>
      <c r="O204" s="1">
        <v>1</v>
      </c>
      <c r="P204" s="1">
        <v>6</v>
      </c>
      <c r="Q204" s="1" t="s">
        <v>1247</v>
      </c>
      <c r="R204" s="1" t="s">
        <v>1248</v>
      </c>
      <c r="S204" s="1" t="s">
        <v>29</v>
      </c>
      <c r="T204" s="1" t="s">
        <v>9786</v>
      </c>
      <c r="U204" s="1" t="s">
        <v>9789</v>
      </c>
      <c r="V204" s="1" t="s">
        <v>30</v>
      </c>
      <c r="W204" s="1" t="s">
        <v>7631</v>
      </c>
    </row>
    <row r="205" spans="1:28" hidden="1" x14ac:dyDescent="0.3">
      <c r="A205" s="1" t="s">
        <v>1288</v>
      </c>
      <c r="B205" s="1" t="s">
        <v>1289</v>
      </c>
      <c r="C205" s="1" t="s">
        <v>1290</v>
      </c>
      <c r="F205" s="1" t="s">
        <v>8833</v>
      </c>
      <c r="H205" s="1" t="s">
        <v>1291</v>
      </c>
      <c r="J205" s="1" t="s">
        <v>26</v>
      </c>
      <c r="K205" s="1" t="s">
        <v>2778</v>
      </c>
      <c r="L205" s="4">
        <v>432.50700000000001</v>
      </c>
      <c r="M205" s="1">
        <v>1.9690000000000001</v>
      </c>
      <c r="N205" s="1">
        <v>6</v>
      </c>
      <c r="O205" s="1">
        <v>2</v>
      </c>
      <c r="P205" s="1">
        <v>4</v>
      </c>
      <c r="Q205" s="1" t="s">
        <v>1247</v>
      </c>
      <c r="R205" s="1" t="s">
        <v>1248</v>
      </c>
      <c r="S205" s="1" t="s">
        <v>29</v>
      </c>
      <c r="T205" s="1" t="s">
        <v>9786</v>
      </c>
      <c r="U205" s="1" t="s">
        <v>9789</v>
      </c>
      <c r="V205" s="1" t="s">
        <v>30</v>
      </c>
      <c r="W205" s="1" t="s">
        <v>7632</v>
      </c>
    </row>
    <row r="206" spans="1:28" hidden="1" x14ac:dyDescent="0.3">
      <c r="A206" s="1" t="s">
        <v>1292</v>
      </c>
      <c r="B206" s="1" t="s">
        <v>1293</v>
      </c>
      <c r="C206" s="1" t="s">
        <v>1294</v>
      </c>
      <c r="F206" s="1" t="s">
        <v>8834</v>
      </c>
      <c r="H206" s="1" t="s">
        <v>1295</v>
      </c>
      <c r="J206" s="1" t="s">
        <v>26</v>
      </c>
      <c r="K206" s="1" t="s">
        <v>1302</v>
      </c>
      <c r="L206" s="4">
        <v>376.48599999999999</v>
      </c>
      <c r="M206" s="1">
        <v>2.359</v>
      </c>
      <c r="N206" s="1">
        <v>4</v>
      </c>
      <c r="O206" s="1">
        <v>2</v>
      </c>
      <c r="P206" s="1">
        <v>2</v>
      </c>
      <c r="Q206" s="1" t="s">
        <v>1247</v>
      </c>
      <c r="R206" s="1" t="s">
        <v>1248</v>
      </c>
      <c r="S206" s="1" t="s">
        <v>29</v>
      </c>
      <c r="T206" s="1" t="s">
        <v>9786</v>
      </c>
      <c r="U206" s="1" t="s">
        <v>9789</v>
      </c>
      <c r="V206" s="1" t="s">
        <v>30</v>
      </c>
      <c r="W206" s="1" t="s">
        <v>7633</v>
      </c>
    </row>
    <row r="207" spans="1:28" hidden="1" x14ac:dyDescent="0.3">
      <c r="A207" s="1" t="s">
        <v>1296</v>
      </c>
      <c r="B207" s="1" t="s">
        <v>1297</v>
      </c>
      <c r="C207" s="1" t="s">
        <v>1298</v>
      </c>
      <c r="E207" s="1">
        <v>11523688</v>
      </c>
      <c r="F207" s="1" t="s">
        <v>1299</v>
      </c>
      <c r="G207" s="1" t="s">
        <v>1300</v>
      </c>
      <c r="H207" s="1" t="s">
        <v>1301</v>
      </c>
      <c r="I207" s="1" t="s">
        <v>1301</v>
      </c>
      <c r="J207" s="1" t="s">
        <v>26</v>
      </c>
      <c r="K207" s="1" t="s">
        <v>1302</v>
      </c>
      <c r="L207" s="4">
        <v>376.48599999999999</v>
      </c>
      <c r="M207" s="1">
        <v>2.359</v>
      </c>
      <c r="N207" s="1">
        <v>4</v>
      </c>
      <c r="O207" s="1">
        <v>2</v>
      </c>
      <c r="P207" s="1">
        <v>2</v>
      </c>
      <c r="Q207" s="1" t="s">
        <v>7630</v>
      </c>
      <c r="R207" s="1" t="s">
        <v>1248</v>
      </c>
      <c r="S207" s="1" t="s">
        <v>29</v>
      </c>
      <c r="T207" s="1" t="s">
        <v>9786</v>
      </c>
      <c r="U207" s="1" t="s">
        <v>9789</v>
      </c>
      <c r="V207" s="1" t="s">
        <v>30</v>
      </c>
      <c r="W207" s="1" t="s">
        <v>643</v>
      </c>
    </row>
    <row r="208" spans="1:28" hidden="1" x14ac:dyDescent="0.3">
      <c r="A208" s="1" t="s">
        <v>1303</v>
      </c>
      <c r="B208" s="1" t="s">
        <v>1304</v>
      </c>
      <c r="C208" s="1" t="s">
        <v>1305</v>
      </c>
      <c r="F208" s="1" t="s">
        <v>8727</v>
      </c>
      <c r="H208" s="1" t="s">
        <v>1306</v>
      </c>
      <c r="J208" s="1" t="s">
        <v>791</v>
      </c>
      <c r="K208" s="1" t="s">
        <v>9068</v>
      </c>
      <c r="L208" s="4">
        <v>668.99099999999999</v>
      </c>
      <c r="M208" s="1">
        <v>6.2430000000000003</v>
      </c>
      <c r="N208" s="1">
        <v>5</v>
      </c>
      <c r="O208" s="1">
        <v>1</v>
      </c>
      <c r="P208" s="1">
        <v>6</v>
      </c>
      <c r="Q208" s="1" t="s">
        <v>1307</v>
      </c>
      <c r="R208" s="1" t="s">
        <v>7636</v>
      </c>
      <c r="S208" s="1" t="s">
        <v>29</v>
      </c>
      <c r="T208" s="1" t="s">
        <v>9786</v>
      </c>
      <c r="U208" s="1" t="s">
        <v>9789</v>
      </c>
      <c r="W208" s="1" t="s">
        <v>7637</v>
      </c>
    </row>
    <row r="209" spans="1:30" hidden="1" x14ac:dyDescent="0.3">
      <c r="A209" s="1" t="s">
        <v>1308</v>
      </c>
      <c r="B209" s="1" t="s">
        <v>1309</v>
      </c>
      <c r="C209" s="1" t="s">
        <v>1310</v>
      </c>
      <c r="D209" s="1" t="s">
        <v>1311</v>
      </c>
      <c r="E209" s="1">
        <v>168115</v>
      </c>
      <c r="F209" s="1" t="s">
        <v>1312</v>
      </c>
      <c r="G209" s="1" t="s">
        <v>1313</v>
      </c>
      <c r="H209" s="1" t="s">
        <v>1314</v>
      </c>
      <c r="I209" s="1" t="s">
        <v>1314</v>
      </c>
      <c r="J209" s="1" t="s">
        <v>10629</v>
      </c>
      <c r="K209" s="1" t="s">
        <v>1315</v>
      </c>
      <c r="L209" s="4">
        <v>350.49200000000002</v>
      </c>
      <c r="M209" s="1">
        <v>5.4630000000000001</v>
      </c>
      <c r="N209" s="1">
        <v>4</v>
      </c>
      <c r="O209" s="1">
        <v>2</v>
      </c>
      <c r="P209" s="1">
        <v>14</v>
      </c>
      <c r="Q209" s="1" t="s">
        <v>1316</v>
      </c>
      <c r="R209" s="1" t="s">
        <v>7638</v>
      </c>
      <c r="S209" s="1" t="s">
        <v>29</v>
      </c>
      <c r="T209" s="1" t="s">
        <v>9786</v>
      </c>
      <c r="U209" s="1" t="s">
        <v>9789</v>
      </c>
      <c r="V209" s="1" t="s">
        <v>30</v>
      </c>
      <c r="W209" s="1">
        <v>3</v>
      </c>
      <c r="X209" s="1">
        <v>6</v>
      </c>
    </row>
    <row r="210" spans="1:30" hidden="1" x14ac:dyDescent="0.3">
      <c r="A210" s="1" t="s">
        <v>1318</v>
      </c>
      <c r="B210" s="1" t="s">
        <v>1319</v>
      </c>
      <c r="C210" s="1" t="s">
        <v>1320</v>
      </c>
      <c r="D210" s="1" t="s">
        <v>1321</v>
      </c>
      <c r="E210" s="1">
        <v>442793</v>
      </c>
      <c r="F210" s="1" t="s">
        <v>1322</v>
      </c>
      <c r="G210" s="1" t="s">
        <v>1323</v>
      </c>
      <c r="H210" s="1" t="s">
        <v>1324</v>
      </c>
      <c r="I210" s="1" t="s">
        <v>1325</v>
      </c>
      <c r="J210" s="1" t="s">
        <v>10629</v>
      </c>
      <c r="K210" s="1" t="s">
        <v>1326</v>
      </c>
      <c r="L210" s="4">
        <v>294.38600000000002</v>
      </c>
      <c r="M210" s="1">
        <v>3.6379999999999999</v>
      </c>
      <c r="N210" s="1">
        <v>4</v>
      </c>
      <c r="O210" s="1">
        <v>2</v>
      </c>
      <c r="P210" s="1">
        <v>10</v>
      </c>
      <c r="Q210" s="1" t="s">
        <v>1316</v>
      </c>
      <c r="R210" s="1" t="s">
        <v>1317</v>
      </c>
      <c r="S210" s="1" t="s">
        <v>29</v>
      </c>
      <c r="T210" s="1" t="s">
        <v>9786</v>
      </c>
      <c r="U210" s="1" t="s">
        <v>9789</v>
      </c>
      <c r="V210" s="1" t="s">
        <v>30</v>
      </c>
      <c r="W210" s="1" t="s">
        <v>7639</v>
      </c>
      <c r="X210" s="1">
        <v>6</v>
      </c>
    </row>
    <row r="211" spans="1:30" hidden="1" x14ac:dyDescent="0.3">
      <c r="A211" s="1" t="s">
        <v>1327</v>
      </c>
      <c r="B211" s="1" t="s">
        <v>1328</v>
      </c>
      <c r="C211" s="1" t="s">
        <v>1329</v>
      </c>
      <c r="D211" s="1" t="s">
        <v>1330</v>
      </c>
      <c r="E211" s="1">
        <v>5281794</v>
      </c>
      <c r="F211" s="1" t="s">
        <v>9315</v>
      </c>
      <c r="G211" s="1" t="s">
        <v>1331</v>
      </c>
      <c r="H211" s="1" t="s">
        <v>1332</v>
      </c>
      <c r="I211" s="1" t="s">
        <v>1333</v>
      </c>
      <c r="J211" s="1" t="s">
        <v>10629</v>
      </c>
      <c r="K211" s="1" t="s">
        <v>1334</v>
      </c>
      <c r="L211" s="4">
        <v>276.37099999999998</v>
      </c>
      <c r="M211" s="1">
        <v>4.7169999999999996</v>
      </c>
      <c r="N211" s="1">
        <v>3</v>
      </c>
      <c r="O211" s="1">
        <v>1</v>
      </c>
      <c r="P211" s="1">
        <v>9</v>
      </c>
      <c r="Q211" s="1" t="s">
        <v>1316</v>
      </c>
      <c r="R211" s="1" t="s">
        <v>1317</v>
      </c>
      <c r="S211" s="1" t="s">
        <v>29</v>
      </c>
      <c r="T211" s="1" t="s">
        <v>9786</v>
      </c>
      <c r="U211" s="1" t="s">
        <v>9789</v>
      </c>
      <c r="V211" s="1" t="s">
        <v>30</v>
      </c>
      <c r="W211" s="1">
        <v>3</v>
      </c>
      <c r="X211" s="1">
        <v>1</v>
      </c>
    </row>
    <row r="212" spans="1:30" hidden="1" x14ac:dyDescent="0.3">
      <c r="A212" s="1" t="s">
        <v>1335</v>
      </c>
      <c r="B212" s="1" t="s">
        <v>1336</v>
      </c>
      <c r="C212" s="1" t="s">
        <v>1337</v>
      </c>
      <c r="D212" s="1" t="s">
        <v>1338</v>
      </c>
      <c r="E212" s="1">
        <v>168114</v>
      </c>
      <c r="F212" s="1" t="s">
        <v>1339</v>
      </c>
      <c r="G212" s="1" t="s">
        <v>1340</v>
      </c>
      <c r="H212" s="1" t="s">
        <v>1341</v>
      </c>
      <c r="I212" s="1" t="s">
        <v>1341</v>
      </c>
      <c r="J212" s="1" t="s">
        <v>10629</v>
      </c>
      <c r="K212" s="1" t="s">
        <v>1342</v>
      </c>
      <c r="L212" s="4">
        <v>322.43900000000002</v>
      </c>
      <c r="M212" s="1">
        <v>4.5510000000000002</v>
      </c>
      <c r="N212" s="1">
        <v>4</v>
      </c>
      <c r="O212" s="1">
        <v>2</v>
      </c>
      <c r="P212" s="1">
        <v>12</v>
      </c>
      <c r="Q212" s="1" t="s">
        <v>1316</v>
      </c>
      <c r="R212" s="1" t="s">
        <v>1317</v>
      </c>
      <c r="S212" s="1" t="s">
        <v>29</v>
      </c>
      <c r="T212" s="1" t="s">
        <v>9786</v>
      </c>
      <c r="U212" s="1" t="s">
        <v>9789</v>
      </c>
      <c r="V212" s="1" t="s">
        <v>30</v>
      </c>
      <c r="W212" s="1">
        <v>6</v>
      </c>
      <c r="X212" s="1">
        <v>6</v>
      </c>
    </row>
    <row r="213" spans="1:30" hidden="1" x14ac:dyDescent="0.3">
      <c r="A213" s="1" t="s">
        <v>1343</v>
      </c>
      <c r="B213" s="1" t="s">
        <v>1344</v>
      </c>
      <c r="C213" s="1" t="s">
        <v>1345</v>
      </c>
      <c r="E213" s="1">
        <v>5352088</v>
      </c>
      <c r="F213" s="1" t="s">
        <v>9159</v>
      </c>
      <c r="G213" s="1" t="s">
        <v>1346</v>
      </c>
      <c r="H213" s="1" t="s">
        <v>7640</v>
      </c>
      <c r="I213" s="1" t="s">
        <v>1347</v>
      </c>
      <c r="J213" s="1" t="s">
        <v>1351</v>
      </c>
      <c r="K213" s="1" t="s">
        <v>1348</v>
      </c>
      <c r="L213" s="4">
        <v>602.79999999999995</v>
      </c>
      <c r="M213" s="1">
        <v>8.9629999999999992</v>
      </c>
      <c r="N213" s="1">
        <v>6</v>
      </c>
      <c r="O213" s="1">
        <v>3</v>
      </c>
      <c r="P213" s="1">
        <v>10</v>
      </c>
      <c r="Q213" s="1" t="s">
        <v>1349</v>
      </c>
      <c r="R213" s="1" t="s">
        <v>7657</v>
      </c>
      <c r="S213" s="1" t="s">
        <v>29</v>
      </c>
      <c r="T213" s="1" t="s">
        <v>9786</v>
      </c>
      <c r="U213" s="1" t="s">
        <v>9789</v>
      </c>
      <c r="V213" s="1" t="s">
        <v>58</v>
      </c>
      <c r="W213" s="1">
        <v>5.2</v>
      </c>
      <c r="AC213" s="1" t="s">
        <v>1351</v>
      </c>
      <c r="AD213" s="1" t="s">
        <v>7642</v>
      </c>
    </row>
    <row r="214" spans="1:30" hidden="1" x14ac:dyDescent="0.3">
      <c r="A214" s="1" t="s">
        <v>1352</v>
      </c>
      <c r="B214" s="1" t="s">
        <v>1353</v>
      </c>
      <c r="C214" s="1" t="s">
        <v>1354</v>
      </c>
      <c r="D214" s="1" t="s">
        <v>1355</v>
      </c>
      <c r="E214" s="1">
        <v>5358904</v>
      </c>
      <c r="F214" s="1" t="s">
        <v>1356</v>
      </c>
      <c r="G214" s="1" t="s">
        <v>1357</v>
      </c>
      <c r="H214" s="1" t="s">
        <v>7643</v>
      </c>
      <c r="I214" s="1" t="s">
        <v>1358</v>
      </c>
      <c r="J214" s="1" t="s">
        <v>10629</v>
      </c>
      <c r="K214" s="1" t="s">
        <v>1359</v>
      </c>
      <c r="L214" s="4">
        <v>286.279</v>
      </c>
      <c r="M214" s="1">
        <v>3.1749999999999998</v>
      </c>
      <c r="N214" s="1">
        <v>5</v>
      </c>
      <c r="O214" s="1">
        <v>1</v>
      </c>
      <c r="P214" s="1">
        <v>2</v>
      </c>
      <c r="Q214" s="1" t="s">
        <v>1349</v>
      </c>
      <c r="R214" s="1" t="s">
        <v>1350</v>
      </c>
      <c r="S214" s="1" t="s">
        <v>29</v>
      </c>
      <c r="T214" s="1" t="s">
        <v>9786</v>
      </c>
      <c r="U214" s="1" t="s">
        <v>9789</v>
      </c>
      <c r="V214" s="1" t="s">
        <v>30</v>
      </c>
      <c r="W214" s="1" t="s">
        <v>30</v>
      </c>
      <c r="AD214" s="1" t="s">
        <v>7641</v>
      </c>
    </row>
    <row r="215" spans="1:30" hidden="1" x14ac:dyDescent="0.3">
      <c r="A215" s="1" t="s">
        <v>1360</v>
      </c>
      <c r="B215" s="1" t="s">
        <v>1361</v>
      </c>
      <c r="C215" s="1" t="s">
        <v>1362</v>
      </c>
      <c r="D215" s="1" t="s">
        <v>1363</v>
      </c>
      <c r="E215" s="1">
        <v>5281656</v>
      </c>
      <c r="F215" s="1" t="s">
        <v>1364</v>
      </c>
      <c r="G215" s="1" t="s">
        <v>7648</v>
      </c>
      <c r="H215" s="1" t="s">
        <v>7644</v>
      </c>
      <c r="I215" s="1" t="s">
        <v>1365</v>
      </c>
      <c r="J215" s="1" t="s">
        <v>10629</v>
      </c>
      <c r="K215" s="1" t="s">
        <v>1366</v>
      </c>
      <c r="L215" s="4">
        <v>260.19900000000001</v>
      </c>
      <c r="M215" s="1">
        <v>1.996</v>
      </c>
      <c r="N215" s="1">
        <v>6</v>
      </c>
      <c r="O215" s="1">
        <v>4</v>
      </c>
      <c r="P215" s="1">
        <v>0</v>
      </c>
      <c r="Q215" s="1" t="s">
        <v>1349</v>
      </c>
      <c r="R215" s="1" t="s">
        <v>1350</v>
      </c>
      <c r="S215" s="1" t="s">
        <v>29</v>
      </c>
      <c r="T215" s="1" t="s">
        <v>9786</v>
      </c>
      <c r="U215" s="1" t="s">
        <v>9789</v>
      </c>
      <c r="V215" s="1" t="s">
        <v>58</v>
      </c>
      <c r="W215" s="1">
        <v>12</v>
      </c>
      <c r="AD215" s="1" t="s">
        <v>7641</v>
      </c>
    </row>
    <row r="216" spans="1:30" hidden="1" x14ac:dyDescent="0.3">
      <c r="A216" s="1" t="s">
        <v>1367</v>
      </c>
      <c r="B216" s="1" t="s">
        <v>1368</v>
      </c>
      <c r="C216" s="1" t="s">
        <v>1369</v>
      </c>
      <c r="D216" s="1" t="s">
        <v>1370</v>
      </c>
      <c r="E216" s="1">
        <v>5479774</v>
      </c>
      <c r="F216" s="1" t="s">
        <v>1371</v>
      </c>
      <c r="G216" s="1" t="s">
        <v>7649</v>
      </c>
      <c r="H216" s="1" t="s">
        <v>7645</v>
      </c>
      <c r="I216" s="1" t="s">
        <v>1372</v>
      </c>
      <c r="J216" s="1" t="s">
        <v>10629</v>
      </c>
      <c r="K216" s="1" t="s">
        <v>1366</v>
      </c>
      <c r="L216" s="4">
        <v>260.19900000000001</v>
      </c>
      <c r="M216" s="1">
        <v>1.996</v>
      </c>
      <c r="N216" s="1">
        <v>6</v>
      </c>
      <c r="O216" s="1">
        <v>4</v>
      </c>
      <c r="P216" s="1">
        <v>0</v>
      </c>
      <c r="Q216" s="1" t="s">
        <v>1349</v>
      </c>
      <c r="R216" s="1" t="s">
        <v>1350</v>
      </c>
      <c r="S216" s="1" t="s">
        <v>29</v>
      </c>
      <c r="T216" s="1" t="s">
        <v>9786</v>
      </c>
      <c r="U216" s="1" t="s">
        <v>9789</v>
      </c>
      <c r="V216" s="1" t="s">
        <v>30</v>
      </c>
      <c r="W216" s="1">
        <v>12</v>
      </c>
      <c r="AD216" s="1" t="s">
        <v>7641</v>
      </c>
    </row>
    <row r="217" spans="1:30" hidden="1" x14ac:dyDescent="0.3">
      <c r="A217" s="1" t="s">
        <v>1373</v>
      </c>
      <c r="B217" s="1" t="s">
        <v>1374</v>
      </c>
      <c r="C217" s="1" t="s">
        <v>1375</v>
      </c>
      <c r="D217" s="1" t="s">
        <v>1376</v>
      </c>
      <c r="E217" s="1">
        <v>637776</v>
      </c>
      <c r="F217" s="1" t="s">
        <v>1377</v>
      </c>
      <c r="G217" s="1" t="s">
        <v>7650</v>
      </c>
      <c r="H217" s="1" t="s">
        <v>7646</v>
      </c>
      <c r="I217" s="1" t="s">
        <v>1378</v>
      </c>
      <c r="J217" s="1" t="s">
        <v>10629</v>
      </c>
      <c r="K217" s="1" t="s">
        <v>1379</v>
      </c>
      <c r="L217" s="4">
        <v>178.22800000000001</v>
      </c>
      <c r="M217" s="1">
        <v>2.7509999999999999</v>
      </c>
      <c r="N217" s="1">
        <v>2</v>
      </c>
      <c r="O217" s="1">
        <v>0</v>
      </c>
      <c r="P217" s="1">
        <v>3</v>
      </c>
      <c r="Q217" s="1" t="s">
        <v>5770</v>
      </c>
      <c r="R217" s="1" t="s">
        <v>7656</v>
      </c>
      <c r="S217" s="1" t="s">
        <v>29</v>
      </c>
      <c r="T217" s="1" t="s">
        <v>9786</v>
      </c>
      <c r="U217" s="1" t="s">
        <v>9789</v>
      </c>
      <c r="V217" s="1" t="s">
        <v>7654</v>
      </c>
      <c r="W217" s="1" t="s">
        <v>643</v>
      </c>
      <c r="Z217" s="1" t="s">
        <v>7654</v>
      </c>
      <c r="AB217" s="1" t="s">
        <v>7654</v>
      </c>
    </row>
    <row r="218" spans="1:30" hidden="1" x14ac:dyDescent="0.3">
      <c r="A218" s="1" t="s">
        <v>1380</v>
      </c>
      <c r="B218" s="1" t="s">
        <v>1381</v>
      </c>
      <c r="C218" s="1" t="s">
        <v>1382</v>
      </c>
      <c r="D218" s="1" t="s">
        <v>1383</v>
      </c>
      <c r="E218" s="1">
        <v>5318557</v>
      </c>
      <c r="F218" s="1" t="s">
        <v>1384</v>
      </c>
      <c r="G218" s="1" t="s">
        <v>1385</v>
      </c>
      <c r="H218" s="1" t="s">
        <v>7655</v>
      </c>
      <c r="J218" s="1" t="s">
        <v>10629</v>
      </c>
      <c r="K218" s="1" t="s">
        <v>1386</v>
      </c>
      <c r="L218" s="4">
        <v>208.25399999999999</v>
      </c>
      <c r="M218" s="1">
        <v>2.734</v>
      </c>
      <c r="N218" s="1">
        <v>3</v>
      </c>
      <c r="O218" s="1">
        <v>0</v>
      </c>
      <c r="P218" s="1">
        <v>4</v>
      </c>
      <c r="Q218" s="1" t="s">
        <v>5770</v>
      </c>
      <c r="R218" s="1" t="s">
        <v>7656</v>
      </c>
      <c r="S218" s="1" t="s">
        <v>29</v>
      </c>
      <c r="T218" s="1" t="s">
        <v>9786</v>
      </c>
      <c r="U218" s="1" t="s">
        <v>9789</v>
      </c>
      <c r="V218" s="1" t="s">
        <v>30</v>
      </c>
      <c r="W218" s="1" t="s">
        <v>643</v>
      </c>
      <c r="Z218" s="1">
        <v>38.799999999999997</v>
      </c>
      <c r="AB218" s="1">
        <v>39.5</v>
      </c>
    </row>
    <row r="219" spans="1:30" hidden="1" x14ac:dyDescent="0.3">
      <c r="A219" s="1" t="s">
        <v>1387</v>
      </c>
      <c r="B219" s="1" t="s">
        <v>1388</v>
      </c>
      <c r="C219" s="1" t="s">
        <v>1389</v>
      </c>
      <c r="E219" s="1">
        <v>6436306</v>
      </c>
      <c r="F219" s="1" t="s">
        <v>1390</v>
      </c>
      <c r="G219" s="1" t="s">
        <v>1391</v>
      </c>
      <c r="H219" s="1" t="s">
        <v>7647</v>
      </c>
      <c r="I219" s="1" t="s">
        <v>1392</v>
      </c>
      <c r="J219" s="1" t="s">
        <v>10629</v>
      </c>
      <c r="K219" s="1" t="s">
        <v>1393</v>
      </c>
      <c r="L219" s="4">
        <v>224.25299999999999</v>
      </c>
      <c r="M219" s="1">
        <v>1.6439999999999999</v>
      </c>
      <c r="N219" s="1">
        <v>4</v>
      </c>
      <c r="O219" s="1">
        <v>1</v>
      </c>
      <c r="P219" s="1">
        <v>5</v>
      </c>
      <c r="Q219" s="1" t="s">
        <v>5770</v>
      </c>
      <c r="R219" s="1" t="s">
        <v>7656</v>
      </c>
      <c r="S219" s="1" t="s">
        <v>29</v>
      </c>
      <c r="T219" s="1" t="s">
        <v>9786</v>
      </c>
      <c r="U219" s="1" t="s">
        <v>9789</v>
      </c>
      <c r="V219" s="1" t="s">
        <v>30</v>
      </c>
      <c r="W219" s="1" t="s">
        <v>643</v>
      </c>
      <c r="Z219" s="1" t="s">
        <v>7654</v>
      </c>
      <c r="AB219" s="1" t="s">
        <v>7654</v>
      </c>
    </row>
    <row r="220" spans="1:30" hidden="1" x14ac:dyDescent="0.3">
      <c r="A220" s="1" t="s">
        <v>1394</v>
      </c>
      <c r="B220" s="1" t="s">
        <v>1395</v>
      </c>
      <c r="C220" s="1" t="s">
        <v>1396</v>
      </c>
      <c r="D220" s="1" t="s">
        <v>1397</v>
      </c>
      <c r="E220" s="1">
        <v>4276</v>
      </c>
      <c r="F220" s="1" t="s">
        <v>1398</v>
      </c>
      <c r="G220" s="1" t="s">
        <v>1399</v>
      </c>
      <c r="H220" s="1" t="s">
        <v>7658</v>
      </c>
      <c r="I220" s="1" t="s">
        <v>7658</v>
      </c>
      <c r="J220" s="1" t="s">
        <v>10629</v>
      </c>
      <c r="K220" s="1" t="s">
        <v>1400</v>
      </c>
      <c r="L220" s="4">
        <v>192.21100000000001</v>
      </c>
      <c r="M220" s="1">
        <v>2.589</v>
      </c>
      <c r="N220" s="1">
        <v>3</v>
      </c>
      <c r="O220" s="1">
        <v>0</v>
      </c>
      <c r="P220" s="1">
        <v>3</v>
      </c>
      <c r="Q220" s="1" t="s">
        <v>5770</v>
      </c>
      <c r="R220" s="1" t="s">
        <v>7656</v>
      </c>
      <c r="S220" s="1" t="s">
        <v>29</v>
      </c>
      <c r="T220" s="1" t="s">
        <v>9786</v>
      </c>
      <c r="U220" s="1" t="s">
        <v>9789</v>
      </c>
      <c r="V220" s="1" t="s">
        <v>30</v>
      </c>
      <c r="W220" s="1" t="s">
        <v>643</v>
      </c>
      <c r="Z220" s="1">
        <v>40.5</v>
      </c>
      <c r="AB220" s="1" t="s">
        <v>643</v>
      </c>
    </row>
    <row r="221" spans="1:30" hidden="1" x14ac:dyDescent="0.3">
      <c r="A221" s="1" t="s">
        <v>1401</v>
      </c>
      <c r="B221" s="1" t="s">
        <v>7661</v>
      </c>
      <c r="C221" s="1" t="s">
        <v>1402</v>
      </c>
      <c r="D221" s="1" t="s">
        <v>1403</v>
      </c>
      <c r="E221" s="1">
        <v>10248</v>
      </c>
      <c r="F221" s="1" t="s">
        <v>1404</v>
      </c>
      <c r="G221" s="1" t="s">
        <v>7651</v>
      </c>
      <c r="H221" s="1" t="s">
        <v>7660</v>
      </c>
      <c r="I221" s="1" t="s">
        <v>7659</v>
      </c>
      <c r="J221" s="1" t="s">
        <v>10629</v>
      </c>
      <c r="K221" s="1" t="s">
        <v>1386</v>
      </c>
      <c r="L221" s="4">
        <v>208.25399999999999</v>
      </c>
      <c r="M221" s="1">
        <v>2.7879999999999998</v>
      </c>
      <c r="N221" s="1">
        <v>3</v>
      </c>
      <c r="O221" s="1">
        <v>0</v>
      </c>
      <c r="P221" s="1">
        <v>5</v>
      </c>
      <c r="Q221" s="1" t="s">
        <v>5770</v>
      </c>
      <c r="R221" s="1" t="s">
        <v>7656</v>
      </c>
      <c r="S221" s="1" t="s">
        <v>29</v>
      </c>
      <c r="T221" s="1" t="s">
        <v>9786</v>
      </c>
      <c r="U221" s="1" t="s">
        <v>9789</v>
      </c>
      <c r="V221" s="1">
        <v>12.7</v>
      </c>
      <c r="W221" s="1">
        <v>28.4</v>
      </c>
      <c r="Z221" s="1">
        <v>31.4</v>
      </c>
      <c r="AB221" s="1">
        <v>8</v>
      </c>
    </row>
    <row r="222" spans="1:30" hidden="1" x14ac:dyDescent="0.3">
      <c r="A222" s="1" t="s">
        <v>1405</v>
      </c>
      <c r="B222" s="1" t="s">
        <v>1406</v>
      </c>
      <c r="C222" s="1" t="s">
        <v>1407</v>
      </c>
      <c r="D222" s="1" t="s">
        <v>1408</v>
      </c>
      <c r="E222" s="1">
        <v>5317238</v>
      </c>
      <c r="F222" s="1" t="s">
        <v>1409</v>
      </c>
      <c r="G222" s="1" t="s">
        <v>1410</v>
      </c>
      <c r="H222" s="1" t="s">
        <v>1411</v>
      </c>
      <c r="I222" s="1" t="s">
        <v>1412</v>
      </c>
      <c r="J222" s="1" t="s">
        <v>10629</v>
      </c>
      <c r="K222" s="1" t="s">
        <v>1413</v>
      </c>
      <c r="L222" s="4">
        <v>208.21100000000001</v>
      </c>
      <c r="M222" s="1">
        <v>2.0179999999999998</v>
      </c>
      <c r="N222" s="1">
        <v>4</v>
      </c>
      <c r="O222" s="1">
        <v>2</v>
      </c>
      <c r="P222" s="1">
        <v>4</v>
      </c>
      <c r="Q222" s="1" t="s">
        <v>5770</v>
      </c>
      <c r="R222" s="1" t="s">
        <v>7656</v>
      </c>
      <c r="S222" s="1" t="s">
        <v>29</v>
      </c>
      <c r="T222" s="1" t="s">
        <v>9786</v>
      </c>
      <c r="U222" s="1" t="s">
        <v>9789</v>
      </c>
      <c r="V222" s="1">
        <v>17.100000000000001</v>
      </c>
      <c r="W222" s="1">
        <v>2.8</v>
      </c>
      <c r="Z222" s="1">
        <v>4.5999999999999996</v>
      </c>
      <c r="AB222" s="1">
        <v>2.6</v>
      </c>
    </row>
    <row r="223" spans="1:30" hidden="1" x14ac:dyDescent="0.3">
      <c r="A223" s="1" t="s">
        <v>1414</v>
      </c>
      <c r="B223" s="1" t="s">
        <v>1415</v>
      </c>
      <c r="C223" s="1" t="s">
        <v>1416</v>
      </c>
      <c r="D223" s="1" t="s">
        <v>1417</v>
      </c>
      <c r="E223" s="1">
        <v>10461245</v>
      </c>
      <c r="F223" s="1" t="s">
        <v>9157</v>
      </c>
      <c r="G223" s="1" t="s">
        <v>7652</v>
      </c>
      <c r="H223" s="1" t="s">
        <v>1418</v>
      </c>
      <c r="I223" s="1" t="s">
        <v>7662</v>
      </c>
      <c r="J223" s="1" t="s">
        <v>1351</v>
      </c>
      <c r="K223" s="1" t="s">
        <v>1348</v>
      </c>
      <c r="L223" s="4">
        <v>602.79999999999995</v>
      </c>
      <c r="M223" s="1">
        <v>8.468</v>
      </c>
      <c r="N223" s="1">
        <v>6</v>
      </c>
      <c r="O223" s="1">
        <v>2</v>
      </c>
      <c r="P223" s="1">
        <v>8</v>
      </c>
      <c r="Q223" s="1" t="s">
        <v>1349</v>
      </c>
      <c r="R223" s="1" t="s">
        <v>1350</v>
      </c>
      <c r="S223" s="1" t="s">
        <v>29</v>
      </c>
      <c r="T223" s="1" t="s">
        <v>9786</v>
      </c>
      <c r="U223" s="1" t="s">
        <v>9789</v>
      </c>
      <c r="V223" s="1" t="s">
        <v>58</v>
      </c>
      <c r="W223" s="1" t="s">
        <v>7653</v>
      </c>
      <c r="AC223" s="1" t="s">
        <v>1351</v>
      </c>
      <c r="AD223" s="1" t="s">
        <v>7641</v>
      </c>
    </row>
    <row r="224" spans="1:30" hidden="1" x14ac:dyDescent="0.3">
      <c r="A224" s="1" t="s">
        <v>1419</v>
      </c>
      <c r="B224" s="1" t="s">
        <v>1420</v>
      </c>
      <c r="C224" s="1" t="s">
        <v>1421</v>
      </c>
      <c r="E224" s="1">
        <v>6450226</v>
      </c>
      <c r="F224" s="1" t="s">
        <v>1422</v>
      </c>
      <c r="G224" s="1" t="s">
        <v>1423</v>
      </c>
      <c r="H224" s="1" t="s">
        <v>7666</v>
      </c>
      <c r="I224" s="1" t="s">
        <v>1424</v>
      </c>
      <c r="J224" s="1" t="s">
        <v>639</v>
      </c>
      <c r="K224" s="1" t="s">
        <v>1302</v>
      </c>
      <c r="L224" s="4">
        <v>376.48599999999999</v>
      </c>
      <c r="M224" s="1">
        <v>3.9769999999999999</v>
      </c>
      <c r="N224" s="1">
        <v>5</v>
      </c>
      <c r="O224" s="1">
        <v>0</v>
      </c>
      <c r="P224" s="1">
        <v>6</v>
      </c>
      <c r="Q224" s="1" t="s">
        <v>1425</v>
      </c>
      <c r="R224" s="1" t="s">
        <v>7663</v>
      </c>
      <c r="S224" s="1" t="s">
        <v>29</v>
      </c>
      <c r="T224" s="1" t="s">
        <v>9786</v>
      </c>
      <c r="U224" s="1" t="s">
        <v>9789</v>
      </c>
      <c r="V224" s="1" t="s">
        <v>30</v>
      </c>
      <c r="W224" s="1" t="s">
        <v>7664</v>
      </c>
      <c r="X224" s="1" t="s">
        <v>7665</v>
      </c>
      <c r="Y224" s="1" t="s">
        <v>7665</v>
      </c>
      <c r="Z224" s="1" t="s">
        <v>7665</v>
      </c>
      <c r="AB224" s="1" t="s">
        <v>7665</v>
      </c>
      <c r="AC224" s="1" t="s">
        <v>644</v>
      </c>
    </row>
    <row r="225" spans="1:28" hidden="1" x14ac:dyDescent="0.3">
      <c r="A225" s="1" t="s">
        <v>1426</v>
      </c>
      <c r="B225" s="1" t="s">
        <v>1427</v>
      </c>
      <c r="C225" s="1" t="s">
        <v>1428</v>
      </c>
      <c r="D225" s="1" t="s">
        <v>1429</v>
      </c>
      <c r="E225" s="1">
        <v>5280457</v>
      </c>
      <c r="F225" s="1" t="s">
        <v>9352</v>
      </c>
      <c r="G225" s="1" t="s">
        <v>1430</v>
      </c>
      <c r="H225" s="1" t="s">
        <v>7667</v>
      </c>
      <c r="I225" s="1" t="s">
        <v>7670</v>
      </c>
      <c r="J225" s="1" t="s">
        <v>10629</v>
      </c>
      <c r="K225" s="1" t="s">
        <v>1431</v>
      </c>
      <c r="L225" s="4">
        <v>212.244</v>
      </c>
      <c r="M225" s="1">
        <v>3.3319999999999999</v>
      </c>
      <c r="N225" s="1">
        <v>2</v>
      </c>
      <c r="O225" s="1">
        <v>2</v>
      </c>
      <c r="P225" s="1">
        <v>2</v>
      </c>
      <c r="R225" s="1" t="s">
        <v>7671</v>
      </c>
      <c r="S225" s="1" t="s">
        <v>415</v>
      </c>
      <c r="T225" s="1" t="s">
        <v>9786</v>
      </c>
      <c r="U225" s="1" t="s">
        <v>9789</v>
      </c>
      <c r="V225" s="1" t="s">
        <v>30</v>
      </c>
      <c r="W225" s="1">
        <v>16.600000000000001</v>
      </c>
      <c r="Z225" s="1">
        <v>30</v>
      </c>
    </row>
    <row r="226" spans="1:28" hidden="1" x14ac:dyDescent="0.3">
      <c r="A226" s="1" t="s">
        <v>1433</v>
      </c>
      <c r="B226" s="1" t="s">
        <v>7668</v>
      </c>
      <c r="C226" s="1" t="s">
        <v>1434</v>
      </c>
      <c r="D226" s="1" t="s">
        <v>1435</v>
      </c>
      <c r="E226" s="1">
        <v>667639</v>
      </c>
      <c r="F226" s="1" t="s">
        <v>9351</v>
      </c>
      <c r="G226" s="1" t="s">
        <v>1436</v>
      </c>
      <c r="H226" s="1" t="s">
        <v>7673</v>
      </c>
      <c r="I226" s="1" t="s">
        <v>7672</v>
      </c>
      <c r="J226" s="1" t="s">
        <v>10629</v>
      </c>
      <c r="K226" s="1" t="s">
        <v>1437</v>
      </c>
      <c r="L226" s="4">
        <v>244.24299999999999</v>
      </c>
      <c r="M226" s="1">
        <v>2.8479999999999999</v>
      </c>
      <c r="N226" s="1">
        <v>4</v>
      </c>
      <c r="O226" s="1">
        <v>4</v>
      </c>
      <c r="P226" s="1">
        <v>2</v>
      </c>
      <c r="R226" s="1" t="s">
        <v>1432</v>
      </c>
      <c r="S226" s="1" t="s">
        <v>415</v>
      </c>
      <c r="T226" s="1" t="s">
        <v>9786</v>
      </c>
      <c r="U226" s="1" t="s">
        <v>9789</v>
      </c>
      <c r="V226" s="1" t="s">
        <v>30</v>
      </c>
      <c r="W226" s="1">
        <v>2.6</v>
      </c>
      <c r="Z226" s="1">
        <v>30</v>
      </c>
    </row>
    <row r="227" spans="1:28" hidden="1" x14ac:dyDescent="0.3">
      <c r="A227" s="1" t="s">
        <v>1438</v>
      </c>
      <c r="B227" s="1" t="s">
        <v>1439</v>
      </c>
      <c r="C227" s="1" t="s">
        <v>1440</v>
      </c>
      <c r="D227" s="1" t="s">
        <v>1441</v>
      </c>
      <c r="E227" s="1">
        <v>5281719</v>
      </c>
      <c r="F227" s="1" t="s">
        <v>9344</v>
      </c>
      <c r="G227" s="1" t="s">
        <v>1442</v>
      </c>
      <c r="H227" s="1" t="s">
        <v>7674</v>
      </c>
      <c r="J227" s="1" t="s">
        <v>10629</v>
      </c>
      <c r="K227" s="1" t="s">
        <v>1443</v>
      </c>
      <c r="L227" s="4">
        <v>226.27</v>
      </c>
      <c r="M227" s="1">
        <v>3.5569999999999999</v>
      </c>
      <c r="N227" s="1">
        <v>2</v>
      </c>
      <c r="O227" s="1">
        <v>1</v>
      </c>
      <c r="P227" s="1">
        <v>3</v>
      </c>
      <c r="R227" s="1" t="s">
        <v>1432</v>
      </c>
      <c r="S227" s="1" t="s">
        <v>415</v>
      </c>
      <c r="T227" s="1" t="s">
        <v>9786</v>
      </c>
      <c r="U227" s="1" t="s">
        <v>9789</v>
      </c>
      <c r="V227" s="1" t="s">
        <v>30</v>
      </c>
      <c r="W227" s="1">
        <v>30</v>
      </c>
    </row>
    <row r="228" spans="1:28" hidden="1" x14ac:dyDescent="0.3">
      <c r="A228" s="1" t="s">
        <v>1444</v>
      </c>
      <c r="B228" s="1" t="s">
        <v>1445</v>
      </c>
      <c r="C228" s="1" t="s">
        <v>1446</v>
      </c>
      <c r="D228" s="1" t="s">
        <v>1447</v>
      </c>
      <c r="E228" s="1">
        <v>5281712</v>
      </c>
      <c r="F228" s="1" t="s">
        <v>1448</v>
      </c>
      <c r="G228" s="1" t="s">
        <v>1449</v>
      </c>
      <c r="H228" s="1" t="s">
        <v>7675</v>
      </c>
      <c r="I228" s="1" t="s">
        <v>1450</v>
      </c>
      <c r="J228" s="1" t="s">
        <v>10629</v>
      </c>
      <c r="K228" s="1" t="s">
        <v>1451</v>
      </c>
      <c r="L228" s="4">
        <v>406.38299999999998</v>
      </c>
      <c r="M228" s="1">
        <v>0.91800000000000004</v>
      </c>
      <c r="N228" s="1">
        <v>9</v>
      </c>
      <c r="O228" s="1">
        <v>7</v>
      </c>
      <c r="P228" s="1">
        <v>5</v>
      </c>
      <c r="R228" s="1" t="s">
        <v>1432</v>
      </c>
      <c r="S228" s="1" t="s">
        <v>415</v>
      </c>
      <c r="T228" s="1" t="s">
        <v>9786</v>
      </c>
      <c r="U228" s="1" t="s">
        <v>9789</v>
      </c>
      <c r="V228" s="1" t="s">
        <v>30</v>
      </c>
      <c r="W228" s="1" t="s">
        <v>7676</v>
      </c>
    </row>
    <row r="229" spans="1:28" hidden="1" x14ac:dyDescent="0.3">
      <c r="A229" s="1" t="s">
        <v>1452</v>
      </c>
      <c r="B229" s="1" t="s">
        <v>1453</v>
      </c>
      <c r="C229" s="1" t="s">
        <v>1454</v>
      </c>
      <c r="D229" s="1" t="s">
        <v>1455</v>
      </c>
      <c r="E229" s="1">
        <v>637213</v>
      </c>
      <c r="F229" s="1" t="s">
        <v>1456</v>
      </c>
      <c r="G229" s="1" t="s">
        <v>1457</v>
      </c>
      <c r="H229" s="1" t="s">
        <v>1458</v>
      </c>
      <c r="I229" s="1" t="s">
        <v>1459</v>
      </c>
      <c r="J229" s="1" t="s">
        <v>10629</v>
      </c>
      <c r="K229" s="1" t="s">
        <v>1460</v>
      </c>
      <c r="L229" s="4">
        <v>420.41</v>
      </c>
      <c r="M229" s="1">
        <v>1.1439999999999999</v>
      </c>
      <c r="N229" s="1">
        <v>9</v>
      </c>
      <c r="O229" s="1">
        <v>6</v>
      </c>
      <c r="P229" s="1">
        <v>6</v>
      </c>
      <c r="R229" s="1" t="s">
        <v>7669</v>
      </c>
      <c r="S229" s="1" t="s">
        <v>415</v>
      </c>
      <c r="T229" s="1" t="s">
        <v>9786</v>
      </c>
      <c r="U229" s="1" t="s">
        <v>9789</v>
      </c>
      <c r="V229" s="1" t="s">
        <v>30</v>
      </c>
      <c r="W229" s="1" t="s">
        <v>7676</v>
      </c>
    </row>
    <row r="230" spans="1:28" hidden="1" x14ac:dyDescent="0.3">
      <c r="A230" s="1" t="s">
        <v>1461</v>
      </c>
      <c r="B230" s="1" t="s">
        <v>1462</v>
      </c>
      <c r="C230" s="1" t="s">
        <v>1463</v>
      </c>
      <c r="D230" s="1" t="s">
        <v>1464</v>
      </c>
      <c r="E230" s="1">
        <v>180535</v>
      </c>
      <c r="F230" s="1" t="s">
        <v>1465</v>
      </c>
      <c r="G230" s="1" t="s">
        <v>1466</v>
      </c>
      <c r="H230" s="1" t="s">
        <v>7677</v>
      </c>
      <c r="I230" s="1" t="s">
        <v>7679</v>
      </c>
      <c r="J230" s="1" t="s">
        <v>7682</v>
      </c>
      <c r="K230" s="1" t="s">
        <v>1467</v>
      </c>
      <c r="L230" s="4">
        <v>518.68200000000002</v>
      </c>
      <c r="M230" s="1">
        <v>1.8220000000000001</v>
      </c>
      <c r="N230" s="1">
        <v>7</v>
      </c>
      <c r="O230" s="1">
        <v>4</v>
      </c>
      <c r="P230" s="1">
        <v>5</v>
      </c>
      <c r="Q230" s="1" t="s">
        <v>1468</v>
      </c>
      <c r="R230" s="1" t="s">
        <v>7678</v>
      </c>
      <c r="S230" s="1" t="s">
        <v>29</v>
      </c>
      <c r="T230" s="1" t="s">
        <v>9786</v>
      </c>
      <c r="U230" s="1" t="s">
        <v>9789</v>
      </c>
      <c r="V230" s="1" t="s">
        <v>30</v>
      </c>
      <c r="W230" s="1">
        <v>100</v>
      </c>
      <c r="X230" s="1">
        <v>100</v>
      </c>
      <c r="AB230" s="1">
        <v>65</v>
      </c>
    </row>
    <row r="231" spans="1:28" hidden="1" x14ac:dyDescent="0.3">
      <c r="A231" s="1" t="s">
        <v>1469</v>
      </c>
      <c r="B231" s="1" t="s">
        <v>7683</v>
      </c>
      <c r="C231" s="1" t="s">
        <v>1470</v>
      </c>
      <c r="D231" s="1" t="s">
        <v>1471</v>
      </c>
      <c r="E231" s="1">
        <v>10114</v>
      </c>
      <c r="F231" s="1" t="s">
        <v>1472</v>
      </c>
      <c r="G231" s="1" t="s">
        <v>1473</v>
      </c>
      <c r="H231" s="1" t="s">
        <v>10620</v>
      </c>
      <c r="I231" s="1" t="s">
        <v>7684</v>
      </c>
      <c r="J231" s="1" t="s">
        <v>10621</v>
      </c>
      <c r="K231" s="1" t="s">
        <v>1474</v>
      </c>
      <c r="L231" s="4">
        <v>470.68400000000003</v>
      </c>
      <c r="M231" s="1">
        <v>5.6559999999999997</v>
      </c>
      <c r="N231" s="1">
        <v>4</v>
      </c>
      <c r="O231" s="1">
        <v>2</v>
      </c>
      <c r="P231" s="1">
        <v>1</v>
      </c>
      <c r="Q231" s="1" t="s">
        <v>1475</v>
      </c>
      <c r="R231" s="1" t="s">
        <v>7680</v>
      </c>
      <c r="S231" s="1" t="s">
        <v>29</v>
      </c>
      <c r="T231" s="1" t="s">
        <v>9786</v>
      </c>
      <c r="U231" s="1" t="s">
        <v>9789</v>
      </c>
      <c r="V231" s="1" t="s">
        <v>30</v>
      </c>
      <c r="W231" s="1">
        <v>27.71</v>
      </c>
      <c r="X231" s="1">
        <v>25</v>
      </c>
      <c r="Y231" s="1" t="s">
        <v>30</v>
      </c>
      <c r="Z231" s="1" t="s">
        <v>30</v>
      </c>
      <c r="AB231" s="1" t="s">
        <v>30</v>
      </c>
    </row>
    <row r="232" spans="1:28" hidden="1" x14ac:dyDescent="0.3">
      <c r="A232" s="1" t="s">
        <v>1477</v>
      </c>
      <c r="B232" s="1" t="s">
        <v>1478</v>
      </c>
      <c r="C232" s="1" t="s">
        <v>1479</v>
      </c>
      <c r="F232" s="1" t="s">
        <v>8792</v>
      </c>
      <c r="H232" s="1" t="s">
        <v>7681</v>
      </c>
      <c r="J232" s="1" t="s">
        <v>7682</v>
      </c>
      <c r="K232" s="1" t="s">
        <v>8969</v>
      </c>
      <c r="L232" s="4">
        <v>484.66699999999997</v>
      </c>
      <c r="M232" s="1">
        <v>4.6550000000000002</v>
      </c>
      <c r="N232" s="1">
        <v>5</v>
      </c>
      <c r="O232" s="1">
        <v>2</v>
      </c>
      <c r="P232" s="1">
        <v>1</v>
      </c>
      <c r="Q232" s="1" t="s">
        <v>1475</v>
      </c>
      <c r="R232" s="1" t="s">
        <v>1476</v>
      </c>
      <c r="S232" s="1" t="s">
        <v>29</v>
      </c>
      <c r="T232" s="1" t="s">
        <v>9786</v>
      </c>
      <c r="U232" s="1" t="s">
        <v>9789</v>
      </c>
      <c r="V232" s="1" t="s">
        <v>30</v>
      </c>
      <c r="W232" s="1">
        <v>35.020000000000003</v>
      </c>
    </row>
    <row r="233" spans="1:28" hidden="1" x14ac:dyDescent="0.3">
      <c r="A233" s="1" t="s">
        <v>1480</v>
      </c>
      <c r="B233" s="1" t="s">
        <v>1481</v>
      </c>
      <c r="C233" s="1" t="s">
        <v>1482</v>
      </c>
      <c r="F233" s="1" t="s">
        <v>8722</v>
      </c>
      <c r="H233" s="1" t="s">
        <v>1483</v>
      </c>
      <c r="J233" s="1" t="s">
        <v>7682</v>
      </c>
      <c r="K233" s="1" t="s">
        <v>9113</v>
      </c>
      <c r="L233" s="4">
        <v>500.66699999999997</v>
      </c>
      <c r="M233" s="1">
        <v>3.5529999999999999</v>
      </c>
      <c r="N233" s="1">
        <v>6</v>
      </c>
      <c r="O233" s="1">
        <v>3</v>
      </c>
      <c r="P233" s="1">
        <v>1</v>
      </c>
      <c r="Q233" s="1" t="s">
        <v>1475</v>
      </c>
      <c r="R233" s="1" t="s">
        <v>1476</v>
      </c>
      <c r="S233" s="1" t="s">
        <v>29</v>
      </c>
      <c r="T233" s="1" t="s">
        <v>9786</v>
      </c>
      <c r="U233" s="1" t="s">
        <v>9789</v>
      </c>
      <c r="V233" s="1" t="s">
        <v>30</v>
      </c>
      <c r="W233" s="1">
        <v>12.25</v>
      </c>
    </row>
    <row r="234" spans="1:28" hidden="1" x14ac:dyDescent="0.3">
      <c r="A234" s="1" t="s">
        <v>1484</v>
      </c>
      <c r="B234" s="1" t="s">
        <v>1485</v>
      </c>
      <c r="C234" s="1" t="s">
        <v>1486</v>
      </c>
      <c r="F234" s="1" t="s">
        <v>8689</v>
      </c>
      <c r="H234" s="1" t="s">
        <v>1487</v>
      </c>
      <c r="J234" s="1" t="s">
        <v>7682</v>
      </c>
      <c r="K234" s="1" t="s">
        <v>9003</v>
      </c>
      <c r="L234" s="4">
        <v>648.82399999999996</v>
      </c>
      <c r="M234" s="1">
        <v>2.8069999999999999</v>
      </c>
      <c r="N234" s="1">
        <v>10</v>
      </c>
      <c r="O234" s="1">
        <v>6</v>
      </c>
      <c r="P234" s="1">
        <v>4</v>
      </c>
      <c r="Q234" s="1" t="s">
        <v>1475</v>
      </c>
      <c r="R234" s="1" t="s">
        <v>1476</v>
      </c>
      <c r="S234" s="1" t="s">
        <v>29</v>
      </c>
      <c r="T234" s="1" t="s">
        <v>9786</v>
      </c>
      <c r="U234" s="1" t="s">
        <v>9789</v>
      </c>
      <c r="V234" s="1" t="s">
        <v>30</v>
      </c>
      <c r="W234" s="1">
        <v>8.2899999999999991</v>
      </c>
    </row>
    <row r="235" spans="1:28" hidden="1" x14ac:dyDescent="0.3">
      <c r="A235" s="1" t="s">
        <v>1488</v>
      </c>
      <c r="B235" s="1" t="s">
        <v>1489</v>
      </c>
      <c r="C235" s="1" t="s">
        <v>1490</v>
      </c>
      <c r="F235" s="1" t="s">
        <v>8679</v>
      </c>
      <c r="H235" s="1" t="s">
        <v>1491</v>
      </c>
      <c r="J235" s="1" t="s">
        <v>7682</v>
      </c>
      <c r="K235" s="1" t="s">
        <v>9064</v>
      </c>
      <c r="L235" s="4">
        <v>690.86099999999999</v>
      </c>
      <c r="M235" s="1">
        <v>3.1859999999999999</v>
      </c>
      <c r="N235" s="1">
        <v>11</v>
      </c>
      <c r="O235" s="1">
        <v>5</v>
      </c>
      <c r="P235" s="1">
        <v>6</v>
      </c>
      <c r="Q235" s="1" t="s">
        <v>1475</v>
      </c>
      <c r="R235" s="1" t="s">
        <v>1476</v>
      </c>
      <c r="S235" s="1" t="s">
        <v>29</v>
      </c>
      <c r="T235" s="1" t="s">
        <v>9786</v>
      </c>
      <c r="U235" s="1" t="s">
        <v>9789</v>
      </c>
      <c r="V235" s="1" t="s">
        <v>30</v>
      </c>
      <c r="W235" s="1">
        <v>6.52</v>
      </c>
    </row>
    <row r="236" spans="1:28" hidden="1" x14ac:dyDescent="0.3">
      <c r="A236" s="1" t="s">
        <v>1492</v>
      </c>
      <c r="B236" s="1" t="s">
        <v>1493</v>
      </c>
      <c r="C236" s="1" t="s">
        <v>1494</v>
      </c>
      <c r="F236" s="1" t="s">
        <v>8788</v>
      </c>
      <c r="H236" s="1" t="s">
        <v>1495</v>
      </c>
      <c r="J236" s="1" t="s">
        <v>7682</v>
      </c>
      <c r="K236" s="1" t="s">
        <v>9003</v>
      </c>
      <c r="L236" s="4">
        <v>648.82399999999996</v>
      </c>
      <c r="M236" s="1">
        <v>2.8069999999999999</v>
      </c>
      <c r="N236" s="1">
        <v>10</v>
      </c>
      <c r="O236" s="1">
        <v>6</v>
      </c>
      <c r="P236" s="1">
        <v>4</v>
      </c>
      <c r="Q236" s="1" t="s">
        <v>1475</v>
      </c>
      <c r="R236" s="1" t="s">
        <v>1476</v>
      </c>
      <c r="S236" s="1" t="s">
        <v>29</v>
      </c>
      <c r="T236" s="1" t="s">
        <v>9786</v>
      </c>
      <c r="U236" s="1" t="s">
        <v>9789</v>
      </c>
      <c r="V236" s="1" t="s">
        <v>30</v>
      </c>
      <c r="W236" s="1">
        <v>30.27</v>
      </c>
    </row>
    <row r="237" spans="1:28" hidden="1" x14ac:dyDescent="0.3">
      <c r="A237" s="1" t="s">
        <v>1496</v>
      </c>
      <c r="B237" s="1" t="s">
        <v>1497</v>
      </c>
      <c r="C237" s="1" t="s">
        <v>1498</v>
      </c>
      <c r="F237" s="1" t="s">
        <v>8724</v>
      </c>
      <c r="H237" s="1" t="s">
        <v>1499</v>
      </c>
      <c r="J237" s="1" t="s">
        <v>7682</v>
      </c>
      <c r="K237" s="1" t="s">
        <v>9064</v>
      </c>
      <c r="L237" s="4">
        <v>690.86099999999999</v>
      </c>
      <c r="M237" s="1">
        <v>3.1859999999999999</v>
      </c>
      <c r="N237" s="1">
        <v>11</v>
      </c>
      <c r="O237" s="1">
        <v>5</v>
      </c>
      <c r="P237" s="1">
        <v>6</v>
      </c>
      <c r="Q237" s="1" t="s">
        <v>1475</v>
      </c>
      <c r="R237" s="1" t="s">
        <v>1476</v>
      </c>
      <c r="S237" s="1" t="s">
        <v>29</v>
      </c>
      <c r="T237" s="1" t="s">
        <v>9786</v>
      </c>
      <c r="U237" s="1" t="s">
        <v>9789</v>
      </c>
      <c r="V237" s="1" t="s">
        <v>30</v>
      </c>
      <c r="W237" s="1">
        <v>12.42</v>
      </c>
    </row>
    <row r="238" spans="1:28" hidden="1" x14ac:dyDescent="0.3">
      <c r="A238" s="1" t="s">
        <v>1500</v>
      </c>
      <c r="B238" s="1" t="s">
        <v>1501</v>
      </c>
      <c r="C238" s="1" t="s">
        <v>1502</v>
      </c>
      <c r="F238" s="1" t="s">
        <v>8708</v>
      </c>
      <c r="H238" s="1" t="s">
        <v>1503</v>
      </c>
      <c r="J238" s="1" t="s">
        <v>7682</v>
      </c>
      <c r="K238" s="1" t="s">
        <v>9140</v>
      </c>
      <c r="L238" s="4">
        <v>646.851</v>
      </c>
      <c r="M238" s="1">
        <v>2.8370000000000002</v>
      </c>
      <c r="N238" s="1">
        <v>9</v>
      </c>
      <c r="O238" s="1">
        <v>6</v>
      </c>
      <c r="P238" s="1">
        <v>4</v>
      </c>
      <c r="Q238" s="1" t="s">
        <v>1475</v>
      </c>
      <c r="R238" s="1" t="s">
        <v>1476</v>
      </c>
      <c r="S238" s="1" t="s">
        <v>29</v>
      </c>
      <c r="T238" s="1" t="s">
        <v>9786</v>
      </c>
      <c r="U238" s="1" t="s">
        <v>9789</v>
      </c>
      <c r="V238" s="1" t="s">
        <v>30</v>
      </c>
      <c r="W238" s="1">
        <v>10.130000000000001</v>
      </c>
    </row>
    <row r="239" spans="1:28" hidden="1" x14ac:dyDescent="0.3">
      <c r="A239" s="1" t="s">
        <v>1504</v>
      </c>
      <c r="B239" s="1" t="s">
        <v>1505</v>
      </c>
      <c r="C239" s="1" t="s">
        <v>1506</v>
      </c>
      <c r="F239" s="1" t="s">
        <v>8747</v>
      </c>
      <c r="H239" s="1" t="s">
        <v>1507</v>
      </c>
      <c r="J239" s="1" t="s">
        <v>7682</v>
      </c>
      <c r="K239" s="1" t="s">
        <v>3470</v>
      </c>
      <c r="L239" s="4">
        <v>486.68299999999999</v>
      </c>
      <c r="M239" s="1">
        <v>4.5540000000000003</v>
      </c>
      <c r="N239" s="1">
        <v>5</v>
      </c>
      <c r="O239" s="1">
        <v>3</v>
      </c>
      <c r="P239" s="1">
        <v>1</v>
      </c>
      <c r="Q239" s="1" t="s">
        <v>1475</v>
      </c>
      <c r="R239" s="1" t="s">
        <v>1476</v>
      </c>
      <c r="S239" s="1" t="s">
        <v>29</v>
      </c>
      <c r="T239" s="1" t="s">
        <v>9786</v>
      </c>
      <c r="U239" s="1" t="s">
        <v>9789</v>
      </c>
      <c r="V239" s="1" t="s">
        <v>30</v>
      </c>
      <c r="W239" s="1">
        <v>19.32</v>
      </c>
    </row>
    <row r="240" spans="1:28" hidden="1" x14ac:dyDescent="0.3">
      <c r="A240" s="1" t="s">
        <v>1508</v>
      </c>
      <c r="B240" s="1" t="s">
        <v>1509</v>
      </c>
      <c r="C240" s="1" t="s">
        <v>1510</v>
      </c>
      <c r="F240" s="1" t="s">
        <v>8752</v>
      </c>
      <c r="H240" s="1" t="s">
        <v>1511</v>
      </c>
      <c r="J240" s="1" t="s">
        <v>7682</v>
      </c>
      <c r="K240" s="1" t="s">
        <v>3470</v>
      </c>
      <c r="L240" s="4">
        <v>486.68299999999999</v>
      </c>
      <c r="M240" s="1">
        <v>4.5540000000000003</v>
      </c>
      <c r="N240" s="1">
        <v>5</v>
      </c>
      <c r="O240" s="1">
        <v>3</v>
      </c>
      <c r="P240" s="1">
        <v>1</v>
      </c>
      <c r="Q240" s="1" t="s">
        <v>1475</v>
      </c>
      <c r="R240" s="1" t="s">
        <v>1476</v>
      </c>
      <c r="S240" s="1" t="s">
        <v>29</v>
      </c>
      <c r="T240" s="1" t="s">
        <v>9786</v>
      </c>
      <c r="U240" s="1" t="s">
        <v>9789</v>
      </c>
      <c r="V240" s="1" t="s">
        <v>30</v>
      </c>
      <c r="W240" s="1">
        <v>20.239999999999998</v>
      </c>
    </row>
    <row r="241" spans="1:29" hidden="1" x14ac:dyDescent="0.3">
      <c r="A241" s="1" t="s">
        <v>1512</v>
      </c>
      <c r="B241" s="1" t="s">
        <v>1513</v>
      </c>
      <c r="C241" s="1" t="s">
        <v>1514</v>
      </c>
      <c r="F241" s="1" t="s">
        <v>8736</v>
      </c>
      <c r="H241" s="1" t="s">
        <v>1515</v>
      </c>
      <c r="J241" s="1" t="s">
        <v>7682</v>
      </c>
      <c r="K241" s="1" t="s">
        <v>8976</v>
      </c>
      <c r="L241" s="4">
        <v>528.72</v>
      </c>
      <c r="M241" s="1">
        <v>4.9329999999999998</v>
      </c>
      <c r="N241" s="1">
        <v>6</v>
      </c>
      <c r="O241" s="1">
        <v>2</v>
      </c>
      <c r="P241" s="1">
        <v>3</v>
      </c>
      <c r="Q241" s="1" t="s">
        <v>1475</v>
      </c>
      <c r="R241" s="1" t="s">
        <v>1476</v>
      </c>
      <c r="S241" s="1" t="s">
        <v>29</v>
      </c>
      <c r="T241" s="1" t="s">
        <v>9786</v>
      </c>
      <c r="U241" s="1" t="s">
        <v>9789</v>
      </c>
      <c r="V241" s="1" t="s">
        <v>30</v>
      </c>
      <c r="W241" s="1">
        <v>15.54</v>
      </c>
    </row>
    <row r="242" spans="1:29" hidden="1" x14ac:dyDescent="0.3">
      <c r="A242" s="1" t="s">
        <v>1516</v>
      </c>
      <c r="B242" s="1" t="s">
        <v>1517</v>
      </c>
      <c r="C242" s="1" t="s">
        <v>1518</v>
      </c>
      <c r="E242" s="1">
        <v>46239050</v>
      </c>
      <c r="F242" s="1" t="s">
        <v>9203</v>
      </c>
      <c r="G242" s="1" t="s">
        <v>1519</v>
      </c>
      <c r="H242" s="1" t="s">
        <v>1520</v>
      </c>
      <c r="J242" s="1" t="s">
        <v>7682</v>
      </c>
      <c r="K242" s="1" t="s">
        <v>1521</v>
      </c>
      <c r="L242" s="4">
        <v>502.68299999999999</v>
      </c>
      <c r="M242" s="1">
        <v>3.452</v>
      </c>
      <c r="N242" s="1">
        <v>6</v>
      </c>
      <c r="O242" s="1">
        <v>4</v>
      </c>
      <c r="P242" s="1">
        <v>1</v>
      </c>
      <c r="Q242" s="1" t="s">
        <v>1475</v>
      </c>
      <c r="R242" s="1" t="s">
        <v>1476</v>
      </c>
      <c r="S242" s="1" t="s">
        <v>29</v>
      </c>
      <c r="T242" s="1" t="s">
        <v>9786</v>
      </c>
      <c r="U242" s="1" t="s">
        <v>9789</v>
      </c>
      <c r="V242" s="1" t="s">
        <v>30</v>
      </c>
      <c r="W242" s="1">
        <v>9.07</v>
      </c>
    </row>
    <row r="243" spans="1:29" hidden="1" x14ac:dyDescent="0.3">
      <c r="A243" s="1" t="s">
        <v>1522</v>
      </c>
      <c r="B243" s="1" t="s">
        <v>1523</v>
      </c>
      <c r="C243" s="1" t="s">
        <v>1524</v>
      </c>
      <c r="F243" s="1" t="s">
        <v>8760</v>
      </c>
      <c r="H243" s="1" t="s">
        <v>1525</v>
      </c>
      <c r="J243" s="1" t="s">
        <v>7682</v>
      </c>
      <c r="K243" s="1" t="s">
        <v>3470</v>
      </c>
      <c r="L243" s="4">
        <v>486.68299999999999</v>
      </c>
      <c r="M243" s="1">
        <v>4.5540000000000003</v>
      </c>
      <c r="N243" s="1">
        <v>5</v>
      </c>
      <c r="O243" s="1">
        <v>3</v>
      </c>
      <c r="P243" s="1">
        <v>1</v>
      </c>
      <c r="Q243" s="1" t="s">
        <v>1475</v>
      </c>
      <c r="R243" s="1" t="s">
        <v>1476</v>
      </c>
      <c r="S243" s="1" t="s">
        <v>29</v>
      </c>
      <c r="T243" s="1" t="s">
        <v>9786</v>
      </c>
      <c r="U243" s="1" t="s">
        <v>9789</v>
      </c>
      <c r="V243" s="1" t="s">
        <v>30</v>
      </c>
      <c r="W243" s="1">
        <v>20.43</v>
      </c>
    </row>
    <row r="244" spans="1:29" hidden="1" x14ac:dyDescent="0.3">
      <c r="A244" s="1" t="s">
        <v>1526</v>
      </c>
      <c r="B244" s="1" t="s">
        <v>1527</v>
      </c>
      <c r="C244" s="1" t="s">
        <v>1528</v>
      </c>
      <c r="F244" s="1" t="s">
        <v>8944</v>
      </c>
      <c r="H244" s="1" t="s">
        <v>1529</v>
      </c>
      <c r="J244" s="1" t="s">
        <v>7682</v>
      </c>
      <c r="K244" s="1" t="s">
        <v>8969</v>
      </c>
      <c r="L244" s="4">
        <v>484.66699999999997</v>
      </c>
      <c r="M244" s="1">
        <v>4.6550000000000002</v>
      </c>
      <c r="N244" s="1">
        <v>5</v>
      </c>
      <c r="O244" s="1">
        <v>2</v>
      </c>
      <c r="P244" s="1">
        <v>1</v>
      </c>
      <c r="Q244" s="1" t="s">
        <v>1475</v>
      </c>
      <c r="R244" s="1" t="s">
        <v>1476</v>
      </c>
      <c r="S244" s="1" t="s">
        <v>29</v>
      </c>
      <c r="T244" s="1" t="s">
        <v>9786</v>
      </c>
      <c r="U244" s="1" t="s">
        <v>9789</v>
      </c>
      <c r="V244" s="1" t="s">
        <v>30</v>
      </c>
      <c r="W244" s="1" t="s">
        <v>30</v>
      </c>
    </row>
    <row r="245" spans="1:29" hidden="1" x14ac:dyDescent="0.3">
      <c r="A245" s="1" t="s">
        <v>1530</v>
      </c>
      <c r="B245" s="1" t="s">
        <v>1531</v>
      </c>
      <c r="C245" s="1" t="s">
        <v>1532</v>
      </c>
      <c r="F245" s="1" t="s">
        <v>8789</v>
      </c>
      <c r="H245" s="1" t="s">
        <v>1533</v>
      </c>
      <c r="J245" s="1" t="s">
        <v>7682</v>
      </c>
      <c r="K245" s="1" t="s">
        <v>9113</v>
      </c>
      <c r="L245" s="4">
        <v>500.66699999999997</v>
      </c>
      <c r="M245" s="1">
        <v>3.5529999999999999</v>
      </c>
      <c r="N245" s="1">
        <v>6</v>
      </c>
      <c r="O245" s="1">
        <v>3</v>
      </c>
      <c r="P245" s="1">
        <v>1</v>
      </c>
      <c r="Q245" s="1" t="s">
        <v>1475</v>
      </c>
      <c r="R245" s="1" t="s">
        <v>1476</v>
      </c>
      <c r="S245" s="1" t="s">
        <v>29</v>
      </c>
      <c r="T245" s="1" t="s">
        <v>9786</v>
      </c>
      <c r="U245" s="1" t="s">
        <v>9789</v>
      </c>
      <c r="V245" s="1" t="s">
        <v>30</v>
      </c>
      <c r="W245" s="1">
        <v>33.090000000000003</v>
      </c>
    </row>
    <row r="246" spans="1:29" hidden="1" x14ac:dyDescent="0.3">
      <c r="A246" s="1" t="s">
        <v>1534</v>
      </c>
      <c r="B246" s="1" t="s">
        <v>1535</v>
      </c>
      <c r="C246" s="1" t="s">
        <v>1536</v>
      </c>
      <c r="D246" s="1" t="s">
        <v>1537</v>
      </c>
      <c r="E246" s="1">
        <v>11092</v>
      </c>
      <c r="F246" s="1" t="s">
        <v>1538</v>
      </c>
      <c r="G246" s="1" t="s">
        <v>1539</v>
      </c>
      <c r="H246" s="1" t="s">
        <v>1540</v>
      </c>
      <c r="I246" s="1" t="s">
        <v>1540</v>
      </c>
      <c r="J246" s="1" t="s">
        <v>10629</v>
      </c>
      <c r="K246" s="1" t="s">
        <v>1541</v>
      </c>
      <c r="L246" s="4">
        <v>166.17400000000001</v>
      </c>
      <c r="M246" s="1">
        <v>1.3109999999999999</v>
      </c>
      <c r="N246" s="1">
        <v>3</v>
      </c>
      <c r="O246" s="1">
        <v>1</v>
      </c>
      <c r="P246" s="1">
        <v>2</v>
      </c>
      <c r="Q246" s="1" t="s">
        <v>1542</v>
      </c>
      <c r="R246" s="1" t="s">
        <v>7685</v>
      </c>
      <c r="S246" s="1" t="s">
        <v>29</v>
      </c>
      <c r="T246" s="1" t="s">
        <v>9786</v>
      </c>
      <c r="U246" s="1" t="s">
        <v>9789</v>
      </c>
      <c r="V246" s="1" t="s">
        <v>30</v>
      </c>
      <c r="W246" s="1" t="s">
        <v>30</v>
      </c>
    </row>
    <row r="247" spans="1:29" hidden="1" x14ac:dyDescent="0.3">
      <c r="A247" s="1" t="s">
        <v>1543</v>
      </c>
      <c r="B247" s="1" t="s">
        <v>1544</v>
      </c>
      <c r="C247" s="1" t="s">
        <v>1545</v>
      </c>
      <c r="D247" s="1" t="s">
        <v>1546</v>
      </c>
      <c r="E247" s="1">
        <v>165258</v>
      </c>
      <c r="F247" s="1" t="s">
        <v>1547</v>
      </c>
      <c r="G247" s="1" t="s">
        <v>1548</v>
      </c>
      <c r="H247" s="1" t="s">
        <v>7688</v>
      </c>
      <c r="I247" s="1" t="s">
        <v>7686</v>
      </c>
      <c r="J247" s="1" t="s">
        <v>639</v>
      </c>
      <c r="K247" s="1" t="s">
        <v>1549</v>
      </c>
      <c r="L247" s="4">
        <v>240.38200000000001</v>
      </c>
      <c r="M247" s="1">
        <v>2.6989999999999998</v>
      </c>
      <c r="N247" s="1">
        <v>2</v>
      </c>
      <c r="O247" s="1">
        <v>2</v>
      </c>
      <c r="P247" s="1">
        <v>1</v>
      </c>
      <c r="Q247" s="1" t="s">
        <v>7695</v>
      </c>
      <c r="R247" s="1" t="s">
        <v>7694</v>
      </c>
      <c r="S247" s="1" t="s">
        <v>9777</v>
      </c>
      <c r="T247" s="1" t="s">
        <v>9786</v>
      </c>
      <c r="U247" s="1" t="s">
        <v>9789</v>
      </c>
      <c r="V247" s="1" t="s">
        <v>30</v>
      </c>
      <c r="W247" s="1">
        <v>34.9</v>
      </c>
      <c r="AC247" s="1" t="s">
        <v>644</v>
      </c>
    </row>
    <row r="248" spans="1:29" hidden="1" x14ac:dyDescent="0.3">
      <c r="A248" s="1" t="s">
        <v>1551</v>
      </c>
      <c r="B248" s="1" t="s">
        <v>1552</v>
      </c>
      <c r="C248" s="1" t="s">
        <v>1553</v>
      </c>
      <c r="F248" s="1" t="s">
        <v>8641</v>
      </c>
      <c r="H248" s="1" t="s">
        <v>7687</v>
      </c>
      <c r="J248" s="1" t="s">
        <v>639</v>
      </c>
      <c r="K248" s="1" t="s">
        <v>9115</v>
      </c>
      <c r="L248" s="4">
        <v>292.41300000000001</v>
      </c>
      <c r="M248" s="1">
        <v>4.1630000000000003</v>
      </c>
      <c r="N248" s="1">
        <v>3</v>
      </c>
      <c r="O248" s="1">
        <v>1</v>
      </c>
      <c r="P248" s="1">
        <v>4</v>
      </c>
      <c r="Q248" s="1" t="s">
        <v>1550</v>
      </c>
      <c r="R248" s="1" t="s">
        <v>7693</v>
      </c>
      <c r="S248" s="1" t="s">
        <v>29</v>
      </c>
      <c r="T248" s="1" t="s">
        <v>9786</v>
      </c>
      <c r="U248" s="1" t="s">
        <v>9789</v>
      </c>
      <c r="V248" s="1" t="s">
        <v>30</v>
      </c>
      <c r="W248" s="1">
        <v>0.08</v>
      </c>
      <c r="AC248" s="1" t="s">
        <v>644</v>
      </c>
    </row>
    <row r="249" spans="1:29" hidden="1" x14ac:dyDescent="0.3">
      <c r="A249" s="1" t="s">
        <v>1554</v>
      </c>
      <c r="B249" s="1" t="s">
        <v>1555</v>
      </c>
      <c r="C249" s="1" t="s">
        <v>1556</v>
      </c>
      <c r="D249" s="1" t="s">
        <v>1557</v>
      </c>
      <c r="E249" s="1">
        <v>11135781</v>
      </c>
      <c r="F249" s="1" t="s">
        <v>9158</v>
      </c>
      <c r="G249" s="1" t="s">
        <v>1558</v>
      </c>
      <c r="H249" s="1" t="s">
        <v>7448</v>
      </c>
      <c r="I249" s="1" t="s">
        <v>7447</v>
      </c>
      <c r="J249" s="1" t="s">
        <v>639</v>
      </c>
      <c r="K249" s="1" t="s">
        <v>1348</v>
      </c>
      <c r="L249" s="4">
        <v>602.79999999999995</v>
      </c>
      <c r="M249" s="1">
        <v>8.468</v>
      </c>
      <c r="N249" s="1">
        <v>6</v>
      </c>
      <c r="O249" s="1">
        <v>2</v>
      </c>
      <c r="P249" s="1">
        <v>8</v>
      </c>
      <c r="Q249" s="1" t="s">
        <v>574</v>
      </c>
      <c r="R249" s="1" t="s">
        <v>1559</v>
      </c>
      <c r="S249" s="1" t="s">
        <v>29</v>
      </c>
      <c r="T249" s="1" t="s">
        <v>9786</v>
      </c>
      <c r="U249" s="1" t="s">
        <v>9789</v>
      </c>
      <c r="V249" s="1" t="s">
        <v>715</v>
      </c>
      <c r="W249" s="1" t="s">
        <v>1560</v>
      </c>
      <c r="AC249" s="1" t="s">
        <v>1561</v>
      </c>
    </row>
    <row r="250" spans="1:29" hidden="1" x14ac:dyDescent="0.3">
      <c r="A250" s="1" t="s">
        <v>1562</v>
      </c>
      <c r="B250" s="1" t="s">
        <v>1563</v>
      </c>
      <c r="C250" s="1" t="s">
        <v>1564</v>
      </c>
      <c r="D250" s="1" t="s">
        <v>1565</v>
      </c>
      <c r="E250" s="1">
        <v>38360783</v>
      </c>
      <c r="F250" s="1" t="s">
        <v>9273</v>
      </c>
      <c r="G250" s="1" t="s">
        <v>1566</v>
      </c>
      <c r="H250" s="1" t="s">
        <v>1567</v>
      </c>
      <c r="J250" s="1" t="s">
        <v>461</v>
      </c>
      <c r="K250" s="1" t="s">
        <v>1568</v>
      </c>
      <c r="L250" s="4">
        <v>354.39600000000002</v>
      </c>
      <c r="M250" s="1">
        <v>4.4249999999999998</v>
      </c>
      <c r="N250" s="1">
        <v>5</v>
      </c>
      <c r="O250" s="1">
        <v>3</v>
      </c>
      <c r="P250" s="1">
        <v>6</v>
      </c>
      <c r="Q250" s="1" t="s">
        <v>7701</v>
      </c>
      <c r="R250" s="1" t="s">
        <v>7700</v>
      </c>
      <c r="S250" s="1" t="s">
        <v>29</v>
      </c>
      <c r="T250" s="1" t="s">
        <v>9786</v>
      </c>
      <c r="U250" s="1" t="s">
        <v>9789</v>
      </c>
      <c r="V250" s="1" t="s">
        <v>30</v>
      </c>
      <c r="W250" s="1" t="s">
        <v>7706</v>
      </c>
      <c r="X250" s="1" t="s">
        <v>7705</v>
      </c>
      <c r="Z250" s="1" t="s">
        <v>7708</v>
      </c>
    </row>
    <row r="251" spans="1:29" hidden="1" x14ac:dyDescent="0.3">
      <c r="A251" s="1" t="s">
        <v>1570</v>
      </c>
      <c r="B251" s="1" t="s">
        <v>1571</v>
      </c>
      <c r="C251" s="1" t="s">
        <v>1572</v>
      </c>
      <c r="D251" s="1" t="s">
        <v>1573</v>
      </c>
      <c r="E251" s="1">
        <v>6442675</v>
      </c>
      <c r="F251" s="1" t="s">
        <v>9328</v>
      </c>
      <c r="G251" s="1" t="s">
        <v>1574</v>
      </c>
      <c r="H251" s="1" t="s">
        <v>1575</v>
      </c>
      <c r="I251" s="1" t="s">
        <v>1576</v>
      </c>
      <c r="J251" s="1" t="s">
        <v>461</v>
      </c>
      <c r="K251" s="1" t="s">
        <v>1577</v>
      </c>
      <c r="L251" s="4">
        <v>270.27999999999997</v>
      </c>
      <c r="M251" s="1">
        <v>3.2010000000000001</v>
      </c>
      <c r="N251" s="1">
        <v>4</v>
      </c>
      <c r="O251" s="1">
        <v>2</v>
      </c>
      <c r="P251" s="1">
        <v>4</v>
      </c>
      <c r="Q251" s="1" t="s">
        <v>7702</v>
      </c>
      <c r="R251" s="1" t="s">
        <v>1569</v>
      </c>
      <c r="S251" s="1" t="s">
        <v>29</v>
      </c>
      <c r="T251" s="1" t="s">
        <v>9786</v>
      </c>
      <c r="U251" s="1" t="s">
        <v>9789</v>
      </c>
      <c r="V251" s="1" t="s">
        <v>30</v>
      </c>
      <c r="W251" s="1" t="s">
        <v>7706</v>
      </c>
      <c r="X251" s="1" t="s">
        <v>7706</v>
      </c>
      <c r="Z251" s="1" t="s">
        <v>7709</v>
      </c>
    </row>
    <row r="252" spans="1:29" hidden="1" x14ac:dyDescent="0.3">
      <c r="A252" s="1" t="s">
        <v>1578</v>
      </c>
      <c r="B252" s="1" t="s">
        <v>1579</v>
      </c>
      <c r="C252" s="1" t="s">
        <v>1580</v>
      </c>
      <c r="D252" s="1" t="s">
        <v>1581</v>
      </c>
      <c r="E252" s="1">
        <v>5317756</v>
      </c>
      <c r="F252" s="1" t="s">
        <v>1582</v>
      </c>
      <c r="G252" s="1" t="s">
        <v>1583</v>
      </c>
      <c r="H252" s="1" t="s">
        <v>1584</v>
      </c>
      <c r="I252" s="1" t="s">
        <v>1584</v>
      </c>
      <c r="J252" s="1" t="s">
        <v>461</v>
      </c>
      <c r="K252" s="1" t="s">
        <v>1585</v>
      </c>
      <c r="L252" s="4">
        <v>368.38</v>
      </c>
      <c r="M252" s="1">
        <v>4.492</v>
      </c>
      <c r="N252" s="1">
        <v>6</v>
      </c>
      <c r="O252" s="1">
        <v>3</v>
      </c>
      <c r="P252" s="1">
        <v>4</v>
      </c>
      <c r="Q252" s="1" t="s">
        <v>7702</v>
      </c>
      <c r="R252" s="1" t="s">
        <v>1569</v>
      </c>
      <c r="S252" s="1" t="s">
        <v>29</v>
      </c>
      <c r="T252" s="1" t="s">
        <v>9786</v>
      </c>
      <c r="U252" s="1" t="s">
        <v>9789</v>
      </c>
      <c r="V252" s="1" t="s">
        <v>30</v>
      </c>
      <c r="W252" s="1" t="s">
        <v>489</v>
      </c>
      <c r="X252" s="1" t="s">
        <v>7706</v>
      </c>
      <c r="Z252" s="1" t="s">
        <v>489</v>
      </c>
    </row>
    <row r="253" spans="1:29" hidden="1" x14ac:dyDescent="0.3">
      <c r="A253" s="1" t="s">
        <v>1586</v>
      </c>
      <c r="B253" s="1" t="s">
        <v>1587</v>
      </c>
      <c r="C253" s="1" t="s">
        <v>1588</v>
      </c>
      <c r="D253" s="1" t="s">
        <v>1589</v>
      </c>
      <c r="E253" s="1">
        <v>5318998</v>
      </c>
      <c r="F253" s="1" t="s">
        <v>1590</v>
      </c>
      <c r="G253" s="1" t="s">
        <v>1591</v>
      </c>
      <c r="H253" s="1" t="s">
        <v>1592</v>
      </c>
      <c r="J253" s="1" t="s">
        <v>461</v>
      </c>
      <c r="K253" s="1" t="s">
        <v>1593</v>
      </c>
      <c r="L253" s="4">
        <v>338.39699999999999</v>
      </c>
      <c r="M253" s="1">
        <v>4.6669999999999998</v>
      </c>
      <c r="N253" s="1">
        <v>4</v>
      </c>
      <c r="O253" s="1">
        <v>2</v>
      </c>
      <c r="P253" s="1">
        <v>6</v>
      </c>
      <c r="Q253" s="1" t="s">
        <v>7701</v>
      </c>
      <c r="R253" s="1" t="s">
        <v>1569</v>
      </c>
      <c r="S253" s="1" t="s">
        <v>29</v>
      </c>
      <c r="T253" s="1" t="s">
        <v>9786</v>
      </c>
      <c r="U253" s="1" t="s">
        <v>9789</v>
      </c>
      <c r="V253" s="1" t="s">
        <v>30</v>
      </c>
      <c r="W253" s="1" t="s">
        <v>489</v>
      </c>
      <c r="X253" s="1" t="s">
        <v>7706</v>
      </c>
      <c r="Z253" s="1" t="s">
        <v>489</v>
      </c>
    </row>
    <row r="254" spans="1:29" hidden="1" x14ac:dyDescent="0.3">
      <c r="A254" s="1" t="s">
        <v>1594</v>
      </c>
      <c r="B254" s="1" t="s">
        <v>1595</v>
      </c>
      <c r="C254" s="1" t="s">
        <v>1596</v>
      </c>
      <c r="D254" s="1" t="s">
        <v>1597</v>
      </c>
      <c r="E254" s="1">
        <v>5318999</v>
      </c>
      <c r="F254" s="1" t="s">
        <v>9327</v>
      </c>
      <c r="G254" s="1" t="s">
        <v>1598</v>
      </c>
      <c r="H254" s="1" t="s">
        <v>1599</v>
      </c>
      <c r="J254" s="1" t="s">
        <v>461</v>
      </c>
      <c r="K254" s="1" t="s">
        <v>1359</v>
      </c>
      <c r="L254" s="4">
        <v>286.279</v>
      </c>
      <c r="M254" s="1">
        <v>2.9590000000000001</v>
      </c>
      <c r="N254" s="1">
        <v>5</v>
      </c>
      <c r="O254" s="1">
        <v>3</v>
      </c>
      <c r="P254" s="1">
        <v>4</v>
      </c>
      <c r="Q254" s="1" t="s">
        <v>7703</v>
      </c>
      <c r="R254" s="1" t="s">
        <v>1569</v>
      </c>
      <c r="S254" s="1" t="s">
        <v>29</v>
      </c>
      <c r="T254" s="1" t="s">
        <v>9786</v>
      </c>
      <c r="U254" s="1" t="s">
        <v>9789</v>
      </c>
      <c r="V254" s="1" t="s">
        <v>30</v>
      </c>
      <c r="W254" s="1" t="s">
        <v>7705</v>
      </c>
      <c r="X254" s="1" t="s">
        <v>1600</v>
      </c>
      <c r="Z254" s="1" t="s">
        <v>1600</v>
      </c>
    </row>
    <row r="255" spans="1:29" hidden="1" x14ac:dyDescent="0.3">
      <c r="A255" s="1" t="s">
        <v>1601</v>
      </c>
      <c r="B255" s="1" t="s">
        <v>1602</v>
      </c>
      <c r="C255" s="1" t="s">
        <v>1603</v>
      </c>
      <c r="D255" s="1" t="s">
        <v>1604</v>
      </c>
      <c r="E255" s="1">
        <v>15818599</v>
      </c>
      <c r="F255" s="1" t="s">
        <v>1605</v>
      </c>
      <c r="G255" s="1" t="s">
        <v>1606</v>
      </c>
      <c r="H255" s="1" t="s">
        <v>1607</v>
      </c>
      <c r="J255" s="1" t="s">
        <v>461</v>
      </c>
      <c r="K255" s="1" t="s">
        <v>1608</v>
      </c>
      <c r="L255" s="4">
        <v>422.47</v>
      </c>
      <c r="M255" s="1">
        <v>5.6109999999999998</v>
      </c>
      <c r="N255" s="1">
        <v>6</v>
      </c>
      <c r="O255" s="1">
        <v>4</v>
      </c>
      <c r="P255" s="1">
        <v>5</v>
      </c>
      <c r="Q255" s="1" t="s">
        <v>7704</v>
      </c>
      <c r="R255" s="1" t="s">
        <v>1569</v>
      </c>
      <c r="S255" s="1" t="s">
        <v>29</v>
      </c>
      <c r="T255" s="1" t="s">
        <v>9786</v>
      </c>
      <c r="U255" s="1" t="s">
        <v>9789</v>
      </c>
      <c r="V255" s="1" t="s">
        <v>30</v>
      </c>
      <c r="W255" s="1" t="s">
        <v>7707</v>
      </c>
      <c r="X255" s="1" t="s">
        <v>7707</v>
      </c>
      <c r="Z255" s="1" t="s">
        <v>7710</v>
      </c>
    </row>
    <row r="256" spans="1:29" hidden="1" x14ac:dyDescent="0.3">
      <c r="A256" s="1" t="s">
        <v>1609</v>
      </c>
      <c r="B256" s="1" t="s">
        <v>1610</v>
      </c>
      <c r="C256" s="1" t="s">
        <v>1611</v>
      </c>
      <c r="D256" s="1" t="s">
        <v>1612</v>
      </c>
      <c r="E256" s="1">
        <v>114917</v>
      </c>
      <c r="F256" s="1" t="s">
        <v>1613</v>
      </c>
      <c r="G256" s="1" t="s">
        <v>1614</v>
      </c>
      <c r="H256" s="1" t="s">
        <v>7711</v>
      </c>
      <c r="I256" s="1" t="s">
        <v>1615</v>
      </c>
      <c r="J256" s="1" t="s">
        <v>26</v>
      </c>
      <c r="K256" s="1" t="s">
        <v>1616</v>
      </c>
      <c r="L256" s="4">
        <v>276.286</v>
      </c>
      <c r="M256" s="1">
        <v>4.0839999999999996</v>
      </c>
      <c r="N256" s="1">
        <v>2</v>
      </c>
      <c r="O256" s="1">
        <v>0</v>
      </c>
      <c r="P256" s="1">
        <v>0</v>
      </c>
      <c r="Q256" s="1" t="s">
        <v>1617</v>
      </c>
      <c r="R256" s="1" t="s">
        <v>7716</v>
      </c>
      <c r="S256" s="1" t="s">
        <v>29</v>
      </c>
      <c r="T256" s="1" t="s">
        <v>9786</v>
      </c>
      <c r="U256" s="1" t="s">
        <v>9789</v>
      </c>
      <c r="V256" s="1" t="s">
        <v>30</v>
      </c>
      <c r="W256" s="1" t="s">
        <v>1560</v>
      </c>
    </row>
    <row r="257" spans="1:28" hidden="1" x14ac:dyDescent="0.3">
      <c r="A257" s="1" t="s">
        <v>1619</v>
      </c>
      <c r="B257" s="1" t="s">
        <v>1620</v>
      </c>
      <c r="C257" s="1" t="s">
        <v>1621</v>
      </c>
      <c r="D257" s="1" t="s">
        <v>1622</v>
      </c>
      <c r="E257" s="1">
        <v>11425923</v>
      </c>
      <c r="F257" s="1" t="s">
        <v>1623</v>
      </c>
      <c r="G257" s="1" t="s">
        <v>1624</v>
      </c>
      <c r="H257" s="1" t="s">
        <v>7712</v>
      </c>
      <c r="I257" s="1" t="s">
        <v>1625</v>
      </c>
      <c r="J257" s="1" t="s">
        <v>26</v>
      </c>
      <c r="K257" s="1" t="s">
        <v>1626</v>
      </c>
      <c r="L257" s="4">
        <v>278.30200000000002</v>
      </c>
      <c r="M257" s="1">
        <v>3.1840000000000002</v>
      </c>
      <c r="N257" s="1">
        <v>3</v>
      </c>
      <c r="O257" s="1">
        <v>0</v>
      </c>
      <c r="P257" s="1">
        <v>0</v>
      </c>
      <c r="Q257" s="1" t="s">
        <v>1617</v>
      </c>
      <c r="R257" s="1" t="s">
        <v>1618</v>
      </c>
      <c r="S257" s="1" t="s">
        <v>29</v>
      </c>
      <c r="T257" s="1" t="s">
        <v>9786</v>
      </c>
      <c r="U257" s="1" t="s">
        <v>9789</v>
      </c>
      <c r="V257" s="1" t="s">
        <v>30</v>
      </c>
      <c r="W257" s="1">
        <v>14</v>
      </c>
    </row>
    <row r="258" spans="1:28" hidden="1" x14ac:dyDescent="0.3">
      <c r="A258" s="1" t="s">
        <v>1627</v>
      </c>
      <c r="B258" s="1" t="s">
        <v>1628</v>
      </c>
      <c r="C258" s="1" t="s">
        <v>1629</v>
      </c>
      <c r="D258" s="1" t="s">
        <v>1630</v>
      </c>
      <c r="E258" s="1">
        <v>160254</v>
      </c>
      <c r="F258" s="1" t="s">
        <v>1631</v>
      </c>
      <c r="G258" s="1" t="s">
        <v>1632</v>
      </c>
      <c r="H258" s="1" t="s">
        <v>1633</v>
      </c>
      <c r="I258" s="1" t="s">
        <v>1633</v>
      </c>
      <c r="J258" s="1" t="s">
        <v>26</v>
      </c>
      <c r="K258" s="1" t="s">
        <v>1634</v>
      </c>
      <c r="L258" s="4">
        <v>296.36</v>
      </c>
      <c r="M258" s="1">
        <v>3.7610000000000001</v>
      </c>
      <c r="N258" s="1">
        <v>3</v>
      </c>
      <c r="O258" s="1">
        <v>0</v>
      </c>
      <c r="P258" s="1">
        <v>0</v>
      </c>
      <c r="Q258" s="1" t="s">
        <v>1617</v>
      </c>
      <c r="R258" s="1" t="s">
        <v>1618</v>
      </c>
      <c r="S258" s="1" t="s">
        <v>29</v>
      </c>
      <c r="T258" s="1" t="s">
        <v>9786</v>
      </c>
      <c r="U258" s="1" t="s">
        <v>9789</v>
      </c>
      <c r="V258" s="1" t="s">
        <v>30</v>
      </c>
      <c r="W258" s="1">
        <v>13</v>
      </c>
    </row>
    <row r="259" spans="1:28" hidden="1" x14ac:dyDescent="0.3">
      <c r="A259" s="1" t="s">
        <v>1635</v>
      </c>
      <c r="B259" s="1" t="s">
        <v>1636</v>
      </c>
      <c r="C259" s="1" t="s">
        <v>1637</v>
      </c>
      <c r="D259" s="1" t="s">
        <v>1638</v>
      </c>
      <c r="E259" s="1">
        <v>164676</v>
      </c>
      <c r="F259" s="1" t="s">
        <v>1639</v>
      </c>
      <c r="G259" s="1" t="s">
        <v>1640</v>
      </c>
      <c r="H259" s="1" t="s">
        <v>7713</v>
      </c>
      <c r="I259" s="1" t="s">
        <v>1641</v>
      </c>
      <c r="J259" s="1" t="s">
        <v>26</v>
      </c>
      <c r="K259" s="1" t="s">
        <v>1642</v>
      </c>
      <c r="L259" s="4">
        <v>294.34399999999999</v>
      </c>
      <c r="M259" s="1">
        <v>4.66</v>
      </c>
      <c r="N259" s="1">
        <v>2</v>
      </c>
      <c r="O259" s="1">
        <v>0</v>
      </c>
      <c r="P259" s="1">
        <v>0</v>
      </c>
      <c r="Q259" s="1" t="s">
        <v>1617</v>
      </c>
      <c r="R259" s="1" t="s">
        <v>1618</v>
      </c>
      <c r="S259" s="1" t="s">
        <v>29</v>
      </c>
      <c r="T259" s="1" t="s">
        <v>9786</v>
      </c>
      <c r="U259" s="1" t="s">
        <v>9789</v>
      </c>
      <c r="V259" s="1" t="s">
        <v>30</v>
      </c>
      <c r="W259" s="1" t="s">
        <v>7714</v>
      </c>
    </row>
    <row r="260" spans="1:28" hidden="1" x14ac:dyDescent="0.3">
      <c r="A260" s="1" t="s">
        <v>1643</v>
      </c>
      <c r="B260" s="1" t="s">
        <v>7720</v>
      </c>
      <c r="C260" s="1" t="s">
        <v>7721</v>
      </c>
      <c r="F260" s="1" t="s">
        <v>8827</v>
      </c>
      <c r="H260" s="1" t="s">
        <v>7717</v>
      </c>
      <c r="J260" s="1" t="s">
        <v>26</v>
      </c>
      <c r="K260" s="1" t="s">
        <v>9135</v>
      </c>
      <c r="L260" s="4">
        <v>664.78700000000003</v>
      </c>
      <c r="M260" s="1">
        <v>6.2380000000000004</v>
      </c>
      <c r="N260" s="1">
        <v>9</v>
      </c>
      <c r="O260" s="1">
        <v>0</v>
      </c>
      <c r="P260" s="1">
        <v>10</v>
      </c>
      <c r="Q260" s="1" t="s">
        <v>1644</v>
      </c>
      <c r="R260" s="1" t="s">
        <v>7715</v>
      </c>
      <c r="S260" s="1" t="s">
        <v>7719</v>
      </c>
      <c r="T260" s="1" t="s">
        <v>9786</v>
      </c>
      <c r="U260" s="1" t="s">
        <v>9789</v>
      </c>
      <c r="V260" s="1" t="s">
        <v>30</v>
      </c>
      <c r="W260" s="1" t="s">
        <v>7718</v>
      </c>
    </row>
    <row r="261" spans="1:28" hidden="1" x14ac:dyDescent="0.3">
      <c r="A261" s="1" t="s">
        <v>1645</v>
      </c>
      <c r="B261" s="1" t="s">
        <v>1646</v>
      </c>
      <c r="C261" s="1" t="s">
        <v>1647</v>
      </c>
      <c r="E261" s="1">
        <v>102223242</v>
      </c>
      <c r="F261" s="1" t="s">
        <v>9218</v>
      </c>
      <c r="G261" s="1" t="s">
        <v>1648</v>
      </c>
      <c r="H261" s="1" t="s">
        <v>1649</v>
      </c>
      <c r="I261" s="1" t="s">
        <v>1649</v>
      </c>
      <c r="J261" s="1" t="s">
        <v>7723</v>
      </c>
      <c r="K261" s="1" t="s">
        <v>1650</v>
      </c>
      <c r="L261" s="4">
        <v>498.608</v>
      </c>
      <c r="M261" s="1">
        <v>3.504</v>
      </c>
      <c r="N261" s="1">
        <v>7</v>
      </c>
      <c r="O261" s="1">
        <v>1</v>
      </c>
      <c r="P261" s="1">
        <v>2</v>
      </c>
      <c r="Q261" s="1" t="s">
        <v>1651</v>
      </c>
      <c r="R261" s="1" t="s">
        <v>7722</v>
      </c>
      <c r="S261" s="1" t="s">
        <v>29</v>
      </c>
      <c r="T261" s="1" t="s">
        <v>9786</v>
      </c>
      <c r="U261" s="1" t="s">
        <v>9789</v>
      </c>
      <c r="V261" s="1" t="s">
        <v>30</v>
      </c>
      <c r="W261" s="1">
        <v>25.54</v>
      </c>
    </row>
    <row r="262" spans="1:28" hidden="1" x14ac:dyDescent="0.3">
      <c r="A262" s="1" t="s">
        <v>1653</v>
      </c>
      <c r="B262" s="1" t="s">
        <v>1654</v>
      </c>
      <c r="C262" s="1" t="s">
        <v>1655</v>
      </c>
      <c r="E262" s="1">
        <v>102223243</v>
      </c>
      <c r="F262" s="1" t="s">
        <v>9219</v>
      </c>
      <c r="G262" s="1" t="s">
        <v>1656</v>
      </c>
      <c r="H262" s="1" t="s">
        <v>1657</v>
      </c>
      <c r="I262" s="1" t="s">
        <v>1657</v>
      </c>
      <c r="J262" s="1" t="s">
        <v>7723</v>
      </c>
      <c r="K262" s="1" t="s">
        <v>1650</v>
      </c>
      <c r="L262" s="4">
        <v>498.608</v>
      </c>
      <c r="M262" s="1">
        <v>3.504</v>
      </c>
      <c r="N262" s="1">
        <v>7</v>
      </c>
      <c r="O262" s="1">
        <v>1</v>
      </c>
      <c r="P262" s="1">
        <v>2</v>
      </c>
      <c r="Q262" s="1" t="s">
        <v>1651</v>
      </c>
      <c r="R262" s="1" t="s">
        <v>1652</v>
      </c>
      <c r="S262" s="1" t="s">
        <v>29</v>
      </c>
      <c r="T262" s="1" t="s">
        <v>9786</v>
      </c>
      <c r="U262" s="1" t="s">
        <v>9789</v>
      </c>
      <c r="V262" s="1" t="s">
        <v>30</v>
      </c>
      <c r="W262" s="1">
        <v>8.0399999999999991</v>
      </c>
    </row>
    <row r="263" spans="1:28" hidden="1" x14ac:dyDescent="0.3">
      <c r="A263" s="1" t="s">
        <v>1658</v>
      </c>
      <c r="B263" s="1" t="s">
        <v>1659</v>
      </c>
      <c r="C263" s="1" t="s">
        <v>1660</v>
      </c>
      <c r="E263" s="1">
        <v>102223244</v>
      </c>
      <c r="F263" s="1" t="s">
        <v>9224</v>
      </c>
      <c r="G263" s="1" t="s">
        <v>1661</v>
      </c>
      <c r="H263" s="1" t="s">
        <v>1662</v>
      </c>
      <c r="I263" s="1" t="s">
        <v>1662</v>
      </c>
      <c r="J263" s="1" t="s">
        <v>7723</v>
      </c>
      <c r="K263" s="1" t="s">
        <v>1663</v>
      </c>
      <c r="L263" s="4">
        <v>502.59699999999998</v>
      </c>
      <c r="M263" s="1">
        <v>1.6970000000000001</v>
      </c>
      <c r="N263" s="1">
        <v>8</v>
      </c>
      <c r="O263" s="1">
        <v>4</v>
      </c>
      <c r="P263" s="1">
        <v>1</v>
      </c>
      <c r="Q263" s="1" t="s">
        <v>1651</v>
      </c>
      <c r="R263" s="1" t="s">
        <v>1652</v>
      </c>
      <c r="S263" s="1" t="s">
        <v>29</v>
      </c>
      <c r="T263" s="1" t="s">
        <v>9786</v>
      </c>
      <c r="U263" s="1" t="s">
        <v>9789</v>
      </c>
      <c r="V263" s="1" t="s">
        <v>30</v>
      </c>
      <c r="W263" s="1">
        <v>93.54</v>
      </c>
    </row>
    <row r="264" spans="1:28" hidden="1" x14ac:dyDescent="0.3">
      <c r="A264" s="1" t="s">
        <v>1664</v>
      </c>
      <c r="B264" s="1" t="s">
        <v>1665</v>
      </c>
      <c r="C264" s="1" t="s">
        <v>1666</v>
      </c>
      <c r="E264" s="1">
        <v>102223245</v>
      </c>
      <c r="F264" s="1" t="s">
        <v>9216</v>
      </c>
      <c r="G264" s="1" t="s">
        <v>1667</v>
      </c>
      <c r="H264" s="1" t="s">
        <v>1668</v>
      </c>
      <c r="I264" s="1" t="s">
        <v>1668</v>
      </c>
      <c r="J264" s="1" t="s">
        <v>7723</v>
      </c>
      <c r="K264" s="1" t="s">
        <v>1669</v>
      </c>
      <c r="L264" s="4">
        <v>516.62300000000005</v>
      </c>
      <c r="M264" s="1">
        <v>2.105</v>
      </c>
      <c r="N264" s="1">
        <v>8</v>
      </c>
      <c r="O264" s="1">
        <v>3</v>
      </c>
      <c r="P264" s="1">
        <v>2</v>
      </c>
      <c r="Q264" s="1" t="s">
        <v>1651</v>
      </c>
      <c r="R264" s="1" t="s">
        <v>1652</v>
      </c>
      <c r="S264" s="1" t="s">
        <v>29</v>
      </c>
      <c r="T264" s="1" t="s">
        <v>9786</v>
      </c>
      <c r="U264" s="1" t="s">
        <v>9789</v>
      </c>
      <c r="V264" s="1" t="s">
        <v>30</v>
      </c>
      <c r="W264" s="1">
        <v>64.72</v>
      </c>
    </row>
    <row r="265" spans="1:28" hidden="1" x14ac:dyDescent="0.3">
      <c r="A265" s="1" t="s">
        <v>1670</v>
      </c>
      <c r="B265" s="1" t="s">
        <v>1671</v>
      </c>
      <c r="C265" s="1" t="s">
        <v>1672</v>
      </c>
      <c r="E265" s="1">
        <v>85469980</v>
      </c>
      <c r="F265" s="1" t="s">
        <v>1673</v>
      </c>
      <c r="G265" s="1" t="s">
        <v>1674</v>
      </c>
      <c r="H265" s="1" t="s">
        <v>1675</v>
      </c>
      <c r="I265" s="1" t="s">
        <v>1675</v>
      </c>
      <c r="J265" s="1" t="s">
        <v>7723</v>
      </c>
      <c r="K265" s="1" t="s">
        <v>1650</v>
      </c>
      <c r="L265" s="4">
        <v>498.608</v>
      </c>
      <c r="M265" s="1">
        <v>2.802</v>
      </c>
      <c r="N265" s="1">
        <v>7</v>
      </c>
      <c r="O265" s="1">
        <v>2</v>
      </c>
      <c r="P265" s="1">
        <v>2</v>
      </c>
      <c r="Q265" s="1" t="s">
        <v>1651</v>
      </c>
      <c r="R265" s="1" t="s">
        <v>1652</v>
      </c>
      <c r="S265" s="1" t="s">
        <v>29</v>
      </c>
      <c r="T265" s="1" t="s">
        <v>9786</v>
      </c>
      <c r="U265" s="1" t="s">
        <v>9789</v>
      </c>
      <c r="V265" s="1" t="s">
        <v>30</v>
      </c>
      <c r="W265" s="1">
        <v>10.01</v>
      </c>
    </row>
    <row r="266" spans="1:28" hidden="1" x14ac:dyDescent="0.3">
      <c r="A266" s="1" t="s">
        <v>1676</v>
      </c>
      <c r="B266" s="1" t="s">
        <v>1677</v>
      </c>
      <c r="C266" s="1" t="s">
        <v>1678</v>
      </c>
      <c r="E266" s="1">
        <v>102223246</v>
      </c>
      <c r="F266" s="1" t="s">
        <v>9210</v>
      </c>
      <c r="G266" s="1" t="s">
        <v>1679</v>
      </c>
      <c r="H266" s="1" t="s">
        <v>1680</v>
      </c>
      <c r="I266" s="1" t="s">
        <v>1680</v>
      </c>
      <c r="J266" s="1" t="s">
        <v>7723</v>
      </c>
      <c r="K266" s="1" t="s">
        <v>1681</v>
      </c>
      <c r="L266" s="4">
        <v>530.65</v>
      </c>
      <c r="M266" s="1">
        <v>2.8969999999999998</v>
      </c>
      <c r="N266" s="1">
        <v>8</v>
      </c>
      <c r="O266" s="1">
        <v>3</v>
      </c>
      <c r="P266" s="1">
        <v>4</v>
      </c>
      <c r="Q266" s="1" t="s">
        <v>1651</v>
      </c>
      <c r="R266" s="1" t="s">
        <v>1652</v>
      </c>
      <c r="S266" s="1" t="s">
        <v>29</v>
      </c>
      <c r="T266" s="1" t="s">
        <v>9786</v>
      </c>
      <c r="U266" s="1" t="s">
        <v>9789</v>
      </c>
      <c r="V266" s="1" t="s">
        <v>30</v>
      </c>
      <c r="W266" s="1">
        <v>90.27</v>
      </c>
    </row>
    <row r="267" spans="1:28" hidden="1" x14ac:dyDescent="0.3">
      <c r="A267" s="1" t="s">
        <v>1682</v>
      </c>
      <c r="B267" s="1" t="s">
        <v>1683</v>
      </c>
      <c r="C267" s="1" t="s">
        <v>1684</v>
      </c>
      <c r="E267" s="1">
        <v>147647</v>
      </c>
      <c r="F267" s="1" t="s">
        <v>1685</v>
      </c>
      <c r="G267" s="1" t="s">
        <v>1686</v>
      </c>
      <c r="H267" s="1" t="s">
        <v>1687</v>
      </c>
      <c r="I267" s="1" t="s">
        <v>1688</v>
      </c>
      <c r="J267" s="1" t="s">
        <v>7723</v>
      </c>
      <c r="K267" s="1" t="s">
        <v>1689</v>
      </c>
      <c r="L267" s="4">
        <v>526.61800000000005</v>
      </c>
      <c r="M267" s="1">
        <v>2.762</v>
      </c>
      <c r="N267" s="1">
        <v>8</v>
      </c>
      <c r="O267" s="1">
        <v>2</v>
      </c>
      <c r="P267" s="1">
        <v>4</v>
      </c>
      <c r="Q267" s="1" t="s">
        <v>1651</v>
      </c>
      <c r="R267" s="1" t="s">
        <v>1652</v>
      </c>
      <c r="S267" s="1" t="s">
        <v>29</v>
      </c>
      <c r="T267" s="1" t="s">
        <v>9786</v>
      </c>
      <c r="U267" s="1" t="s">
        <v>9789</v>
      </c>
      <c r="V267" s="1" t="s">
        <v>30</v>
      </c>
      <c r="W267" s="1">
        <v>53.69</v>
      </c>
    </row>
    <row r="268" spans="1:28" hidden="1" x14ac:dyDescent="0.3">
      <c r="A268" s="1" t="s">
        <v>1690</v>
      </c>
      <c r="B268" s="1" t="s">
        <v>1691</v>
      </c>
      <c r="C268" s="1" t="s">
        <v>1692</v>
      </c>
      <c r="D268" s="1" t="s">
        <v>1693</v>
      </c>
      <c r="E268" s="1">
        <v>14216306</v>
      </c>
      <c r="F268" s="1" t="s">
        <v>1694</v>
      </c>
      <c r="G268" s="1" t="s">
        <v>1695</v>
      </c>
      <c r="H268" s="1" t="s">
        <v>1696</v>
      </c>
      <c r="J268" s="1" t="s">
        <v>7723</v>
      </c>
      <c r="K268" s="1" t="s">
        <v>1697</v>
      </c>
      <c r="L268" s="4">
        <v>528.63400000000001</v>
      </c>
      <c r="M268" s="1">
        <v>2.827</v>
      </c>
      <c r="N268" s="1">
        <v>8</v>
      </c>
      <c r="O268" s="1">
        <v>3</v>
      </c>
      <c r="P268" s="1">
        <v>4</v>
      </c>
      <c r="Q268" s="1" t="s">
        <v>1651</v>
      </c>
      <c r="R268" s="1" t="s">
        <v>1652</v>
      </c>
      <c r="S268" s="1" t="s">
        <v>29</v>
      </c>
      <c r="T268" s="1" t="s">
        <v>9786</v>
      </c>
      <c r="U268" s="1" t="s">
        <v>9789</v>
      </c>
      <c r="V268" s="1" t="s">
        <v>30</v>
      </c>
      <c r="W268" s="1">
        <v>77.52</v>
      </c>
    </row>
    <row r="269" spans="1:28" hidden="1" x14ac:dyDescent="0.3">
      <c r="A269" s="1" t="s">
        <v>1698</v>
      </c>
      <c r="B269" s="1" t="s">
        <v>1699</v>
      </c>
      <c r="C269" s="1" t="s">
        <v>1700</v>
      </c>
      <c r="D269" s="1" t="s">
        <v>1701</v>
      </c>
      <c r="E269" s="1">
        <v>42610742</v>
      </c>
      <c r="F269" s="1" t="s">
        <v>1702</v>
      </c>
      <c r="G269" s="1" t="s">
        <v>1703</v>
      </c>
      <c r="H269" s="1" t="s">
        <v>1704</v>
      </c>
      <c r="J269" s="1" t="s">
        <v>7723</v>
      </c>
      <c r="K269" s="1" t="s">
        <v>1681</v>
      </c>
      <c r="L269" s="4">
        <v>530.65</v>
      </c>
      <c r="M269" s="1">
        <v>2.9420000000000002</v>
      </c>
      <c r="N269" s="1">
        <v>8</v>
      </c>
      <c r="O269" s="1">
        <v>3</v>
      </c>
      <c r="P269" s="1">
        <v>4</v>
      </c>
      <c r="Q269" s="1" t="s">
        <v>1651</v>
      </c>
      <c r="R269" s="1" t="s">
        <v>1652</v>
      </c>
      <c r="S269" s="1" t="s">
        <v>29</v>
      </c>
      <c r="T269" s="1" t="s">
        <v>9786</v>
      </c>
      <c r="U269" s="1" t="s">
        <v>9789</v>
      </c>
      <c r="V269" s="1" t="s">
        <v>30</v>
      </c>
      <c r="W269" s="1">
        <v>37.880000000000003</v>
      </c>
    </row>
    <row r="270" spans="1:28" hidden="1" x14ac:dyDescent="0.3">
      <c r="A270" s="1" t="s">
        <v>1705</v>
      </c>
      <c r="B270" s="1" t="s">
        <v>1706</v>
      </c>
      <c r="C270" s="1" t="s">
        <v>1707</v>
      </c>
      <c r="D270" s="1" t="s">
        <v>1708</v>
      </c>
      <c r="E270" s="1">
        <v>85470089</v>
      </c>
      <c r="F270" s="1" t="s">
        <v>1709</v>
      </c>
      <c r="G270" s="1" t="s">
        <v>1710</v>
      </c>
      <c r="H270" s="1" t="s">
        <v>1711</v>
      </c>
      <c r="J270" s="1" t="s">
        <v>7723</v>
      </c>
      <c r="K270" s="1" t="s">
        <v>1712</v>
      </c>
      <c r="L270" s="4">
        <v>546.649</v>
      </c>
      <c r="M270" s="1">
        <v>1.7430000000000001</v>
      </c>
      <c r="N270" s="1">
        <v>9</v>
      </c>
      <c r="O270" s="1">
        <v>4</v>
      </c>
      <c r="P270" s="1">
        <v>4</v>
      </c>
      <c r="Q270" s="1" t="s">
        <v>1651</v>
      </c>
      <c r="R270" s="1" t="s">
        <v>1652</v>
      </c>
      <c r="S270" s="1" t="s">
        <v>29</v>
      </c>
      <c r="T270" s="1" t="s">
        <v>9786</v>
      </c>
      <c r="U270" s="1" t="s">
        <v>9789</v>
      </c>
      <c r="V270" s="1" t="s">
        <v>30</v>
      </c>
      <c r="W270" s="1">
        <v>43.58</v>
      </c>
    </row>
    <row r="271" spans="1:28" hidden="1" x14ac:dyDescent="0.3">
      <c r="A271" s="1" t="s">
        <v>1713</v>
      </c>
      <c r="B271" s="1" t="s">
        <v>1714</v>
      </c>
      <c r="C271" s="1" t="s">
        <v>1715</v>
      </c>
      <c r="E271" s="1">
        <v>101403752</v>
      </c>
      <c r="F271" s="1" t="s">
        <v>9215</v>
      </c>
      <c r="G271" s="1" t="s">
        <v>1716</v>
      </c>
      <c r="H271" s="1" t="s">
        <v>1717</v>
      </c>
      <c r="I271" s="1" t="s">
        <v>1717</v>
      </c>
      <c r="J271" s="1" t="s">
        <v>7723</v>
      </c>
      <c r="K271" s="1" t="s">
        <v>1718</v>
      </c>
      <c r="L271" s="4">
        <v>502.64</v>
      </c>
      <c r="M271" s="1">
        <v>2.375</v>
      </c>
      <c r="N271" s="1">
        <v>7</v>
      </c>
      <c r="O271" s="1">
        <v>4</v>
      </c>
      <c r="P271" s="1">
        <v>3</v>
      </c>
      <c r="Q271" s="1" t="s">
        <v>1651</v>
      </c>
      <c r="R271" s="1" t="s">
        <v>1652</v>
      </c>
      <c r="S271" s="1" t="s">
        <v>29</v>
      </c>
      <c r="T271" s="1" t="s">
        <v>9786</v>
      </c>
      <c r="U271" s="1" t="s">
        <v>9789</v>
      </c>
      <c r="V271" s="1" t="s">
        <v>30</v>
      </c>
      <c r="W271" s="1">
        <v>61.24</v>
      </c>
    </row>
    <row r="272" spans="1:28" hidden="1" x14ac:dyDescent="0.3">
      <c r="A272" s="1" t="s">
        <v>1719</v>
      </c>
      <c r="B272" s="1" t="s">
        <v>1720</v>
      </c>
      <c r="C272" s="1" t="s">
        <v>1721</v>
      </c>
      <c r="E272" s="1">
        <v>12315473</v>
      </c>
      <c r="F272" s="1" t="s">
        <v>1722</v>
      </c>
      <c r="G272" s="1" t="s">
        <v>1723</v>
      </c>
      <c r="H272" s="1" t="s">
        <v>1724</v>
      </c>
      <c r="I272" s="1" t="s">
        <v>1725</v>
      </c>
      <c r="J272" s="1" t="s">
        <v>7727</v>
      </c>
      <c r="K272" s="1" t="s">
        <v>1726</v>
      </c>
      <c r="L272" s="4">
        <v>500.71</v>
      </c>
      <c r="M272" s="1">
        <v>5.8159999999999998</v>
      </c>
      <c r="N272" s="1">
        <v>5</v>
      </c>
      <c r="O272" s="1">
        <v>2</v>
      </c>
      <c r="P272" s="1">
        <v>3</v>
      </c>
      <c r="Q272" s="1" t="s">
        <v>1727</v>
      </c>
      <c r="R272" s="1" t="s">
        <v>8279</v>
      </c>
      <c r="S272" s="1" t="s">
        <v>1729</v>
      </c>
      <c r="T272" s="1" t="s">
        <v>9786</v>
      </c>
      <c r="U272" s="1" t="s">
        <v>9789</v>
      </c>
      <c r="V272" s="1" t="s">
        <v>30</v>
      </c>
      <c r="W272" s="1" t="s">
        <v>7739</v>
      </c>
      <c r="Y272" s="1" t="s">
        <v>7726</v>
      </c>
      <c r="AA272" s="1" t="s">
        <v>7726</v>
      </c>
      <c r="AB272" s="1" t="s">
        <v>7726</v>
      </c>
    </row>
    <row r="273" spans="1:28" hidden="1" x14ac:dyDescent="0.3">
      <c r="A273" s="1" t="s">
        <v>1730</v>
      </c>
      <c r="B273" s="1" t="s">
        <v>1731</v>
      </c>
      <c r="C273" s="1" t="s">
        <v>1732</v>
      </c>
      <c r="F273" s="1" t="s">
        <v>8860</v>
      </c>
      <c r="H273" s="1" t="s">
        <v>1733</v>
      </c>
      <c r="J273" s="1" t="s">
        <v>7728</v>
      </c>
      <c r="K273" s="1" t="s">
        <v>2687</v>
      </c>
      <c r="L273" s="4">
        <v>488.69900000000001</v>
      </c>
      <c r="M273" s="1">
        <v>4.5039999999999996</v>
      </c>
      <c r="N273" s="1">
        <v>5</v>
      </c>
      <c r="O273" s="1">
        <v>4</v>
      </c>
      <c r="P273" s="1">
        <v>1</v>
      </c>
      <c r="Q273" s="1" t="s">
        <v>1727</v>
      </c>
      <c r="R273" s="1" t="s">
        <v>7724</v>
      </c>
      <c r="S273" s="1" t="s">
        <v>1729</v>
      </c>
      <c r="T273" s="1" t="s">
        <v>9786</v>
      </c>
      <c r="U273" s="1" t="s">
        <v>9789</v>
      </c>
      <c r="V273" s="1" t="s">
        <v>30</v>
      </c>
      <c r="W273" s="1" t="s">
        <v>7739</v>
      </c>
      <c r="Y273" s="1" t="s">
        <v>7726</v>
      </c>
      <c r="AA273" s="1" t="s">
        <v>7739</v>
      </c>
      <c r="AB273" s="1" t="s">
        <v>7726</v>
      </c>
    </row>
    <row r="274" spans="1:28" hidden="1" x14ac:dyDescent="0.3">
      <c r="A274" s="1" t="s">
        <v>1734</v>
      </c>
      <c r="B274" s="1" t="s">
        <v>1735</v>
      </c>
      <c r="C274" s="1" t="s">
        <v>1736</v>
      </c>
      <c r="E274" s="1">
        <v>3081756</v>
      </c>
      <c r="F274" s="1" t="s">
        <v>1737</v>
      </c>
      <c r="G274" s="1" t="s">
        <v>1738</v>
      </c>
      <c r="H274" s="1" t="s">
        <v>1739</v>
      </c>
      <c r="I274" s="1" t="s">
        <v>1740</v>
      </c>
      <c r="J274" s="1" t="s">
        <v>7729</v>
      </c>
      <c r="K274" s="1" t="s">
        <v>1474</v>
      </c>
      <c r="L274" s="4">
        <v>470.68400000000003</v>
      </c>
      <c r="M274" s="1">
        <v>5.47</v>
      </c>
      <c r="N274" s="1">
        <v>4</v>
      </c>
      <c r="O274" s="1">
        <v>3</v>
      </c>
      <c r="P274" s="1">
        <v>1</v>
      </c>
      <c r="Q274" s="1" t="s">
        <v>1727</v>
      </c>
      <c r="R274" s="1" t="s">
        <v>1728</v>
      </c>
      <c r="S274" s="1" t="s">
        <v>1729</v>
      </c>
      <c r="T274" s="1" t="s">
        <v>9786</v>
      </c>
      <c r="U274" s="1" t="s">
        <v>9789</v>
      </c>
      <c r="V274" s="1" t="s">
        <v>30</v>
      </c>
      <c r="W274" s="1" t="s">
        <v>7739</v>
      </c>
      <c r="Y274" s="1" t="s">
        <v>7739</v>
      </c>
      <c r="AA274" s="1" t="s">
        <v>7739</v>
      </c>
      <c r="AB274" s="1" t="s">
        <v>7726</v>
      </c>
    </row>
    <row r="275" spans="1:28" hidden="1" x14ac:dyDescent="0.3">
      <c r="A275" s="1" t="s">
        <v>1741</v>
      </c>
      <c r="B275" s="1" t="s">
        <v>1742</v>
      </c>
      <c r="C275" s="1" t="s">
        <v>1743</v>
      </c>
      <c r="E275" s="1">
        <v>73810248</v>
      </c>
      <c r="F275" s="1" t="s">
        <v>9179</v>
      </c>
      <c r="G275" s="1" t="s">
        <v>1744</v>
      </c>
      <c r="H275" s="1" t="s">
        <v>1745</v>
      </c>
      <c r="J275" s="1" t="s">
        <v>7729</v>
      </c>
      <c r="K275" s="1" t="s">
        <v>1746</v>
      </c>
      <c r="L275" s="4">
        <v>542.74599999999998</v>
      </c>
      <c r="M275" s="1">
        <v>6.1950000000000003</v>
      </c>
      <c r="N275" s="1">
        <v>6</v>
      </c>
      <c r="O275" s="1">
        <v>1</v>
      </c>
      <c r="P275" s="1">
        <v>5</v>
      </c>
      <c r="Q275" s="1" t="s">
        <v>1727</v>
      </c>
      <c r="R275" s="1" t="s">
        <v>1728</v>
      </c>
      <c r="S275" s="1" t="s">
        <v>1729</v>
      </c>
      <c r="T275" s="1" t="s">
        <v>9786</v>
      </c>
      <c r="U275" s="1" t="s">
        <v>9789</v>
      </c>
      <c r="V275" s="1" t="s">
        <v>30</v>
      </c>
      <c r="W275" s="1" t="s">
        <v>7725</v>
      </c>
      <c r="Y275" s="1" t="s">
        <v>7725</v>
      </c>
      <c r="AA275" s="1" t="s">
        <v>7725</v>
      </c>
      <c r="AB275" s="1" t="s">
        <v>7725</v>
      </c>
    </row>
    <row r="276" spans="1:28" hidden="1" x14ac:dyDescent="0.3">
      <c r="A276" s="1" t="s">
        <v>1747</v>
      </c>
      <c r="B276" s="1" t="s">
        <v>7740</v>
      </c>
      <c r="C276" s="1" t="s">
        <v>1748</v>
      </c>
      <c r="F276" s="1" t="s">
        <v>8861</v>
      </c>
      <c r="H276" s="1" t="s">
        <v>1749</v>
      </c>
      <c r="J276" s="1" t="s">
        <v>7728</v>
      </c>
      <c r="K276" s="1" t="s">
        <v>399</v>
      </c>
      <c r="L276" s="4">
        <v>472.7</v>
      </c>
      <c r="M276" s="1">
        <v>5.2759999999999998</v>
      </c>
      <c r="N276" s="1">
        <v>4</v>
      </c>
      <c r="O276" s="1">
        <v>3</v>
      </c>
      <c r="P276" s="1">
        <v>1</v>
      </c>
      <c r="Q276" s="1" t="s">
        <v>1727</v>
      </c>
      <c r="R276" s="1" t="s">
        <v>1728</v>
      </c>
      <c r="S276" s="1" t="s">
        <v>1729</v>
      </c>
      <c r="T276" s="1" t="s">
        <v>9786</v>
      </c>
      <c r="U276" s="1" t="s">
        <v>9789</v>
      </c>
      <c r="V276" s="1" t="s">
        <v>30</v>
      </c>
      <c r="W276" s="1" t="s">
        <v>7739</v>
      </c>
      <c r="Y276" s="1" t="s">
        <v>7739</v>
      </c>
      <c r="AA276" s="1" t="s">
        <v>7739</v>
      </c>
      <c r="AB276" s="1" t="s">
        <v>7739</v>
      </c>
    </row>
    <row r="277" spans="1:28" hidden="1" x14ac:dyDescent="0.3">
      <c r="A277" s="1" t="s">
        <v>1750</v>
      </c>
      <c r="B277" s="1" t="s">
        <v>1751</v>
      </c>
      <c r="C277" s="1" t="s">
        <v>1752</v>
      </c>
      <c r="D277" s="1" t="s">
        <v>1753</v>
      </c>
      <c r="E277" s="1">
        <v>72936</v>
      </c>
      <c r="F277" s="1" t="s">
        <v>1754</v>
      </c>
      <c r="G277" s="1" t="s">
        <v>1755</v>
      </c>
      <c r="H277" s="1" t="s">
        <v>1756</v>
      </c>
      <c r="I277" s="1" t="s">
        <v>1757</v>
      </c>
      <c r="J277" s="1" t="s">
        <v>461</v>
      </c>
      <c r="K277" s="1" t="s">
        <v>1758</v>
      </c>
      <c r="L277" s="4">
        <v>424.48599999999999</v>
      </c>
      <c r="M277" s="1">
        <v>5.6639999999999997</v>
      </c>
      <c r="N277" s="1">
        <v>6</v>
      </c>
      <c r="O277" s="1">
        <v>4</v>
      </c>
      <c r="P277" s="1">
        <v>6</v>
      </c>
      <c r="Q277" s="1" t="s">
        <v>7731</v>
      </c>
      <c r="R277" s="1" t="s">
        <v>7730</v>
      </c>
      <c r="S277" s="1" t="s">
        <v>29</v>
      </c>
      <c r="T277" s="1" t="s">
        <v>9786</v>
      </c>
      <c r="U277" s="1" t="s">
        <v>9789</v>
      </c>
      <c r="V277" s="1" t="s">
        <v>7733</v>
      </c>
      <c r="W277" s="1" t="s">
        <v>7732</v>
      </c>
      <c r="X277" s="1" t="s">
        <v>7732</v>
      </c>
    </row>
    <row r="278" spans="1:28" hidden="1" x14ac:dyDescent="0.3">
      <c r="A278" s="1" t="s">
        <v>1759</v>
      </c>
      <c r="B278" s="1" t="s">
        <v>1760</v>
      </c>
      <c r="C278" s="1" t="s">
        <v>1761</v>
      </c>
      <c r="D278" s="1" t="s">
        <v>1762</v>
      </c>
      <c r="E278" s="1">
        <v>5281607</v>
      </c>
      <c r="F278" s="1" t="s">
        <v>1763</v>
      </c>
      <c r="G278" s="1" t="s">
        <v>1764</v>
      </c>
      <c r="H278" s="1" t="s">
        <v>1765</v>
      </c>
      <c r="I278" s="1" t="s">
        <v>1766</v>
      </c>
      <c r="J278" s="1" t="s">
        <v>461</v>
      </c>
      <c r="K278" s="1" t="s">
        <v>1161</v>
      </c>
      <c r="L278" s="4">
        <v>254.238</v>
      </c>
      <c r="M278" s="1">
        <v>2.6520000000000001</v>
      </c>
      <c r="N278" s="1">
        <v>4</v>
      </c>
      <c r="O278" s="1">
        <v>2</v>
      </c>
      <c r="P278" s="1">
        <v>1</v>
      </c>
      <c r="R278" s="1" t="s">
        <v>7735</v>
      </c>
      <c r="S278" s="1" t="s">
        <v>9777</v>
      </c>
      <c r="T278" s="1" t="s">
        <v>9786</v>
      </c>
      <c r="U278" s="1" t="s">
        <v>9789</v>
      </c>
      <c r="V278" s="1" t="s">
        <v>30</v>
      </c>
      <c r="W278" s="1" t="s">
        <v>7734</v>
      </c>
      <c r="Y278" s="1" t="s">
        <v>7734</v>
      </c>
      <c r="AB278" s="1">
        <v>10</v>
      </c>
    </row>
    <row r="279" spans="1:28" hidden="1" x14ac:dyDescent="0.3">
      <c r="A279" s="1" t="s">
        <v>1767</v>
      </c>
      <c r="B279" s="1" t="s">
        <v>1768</v>
      </c>
      <c r="C279" s="1" t="s">
        <v>1769</v>
      </c>
      <c r="D279" s="1" t="s">
        <v>1770</v>
      </c>
      <c r="E279" s="1">
        <v>5280863</v>
      </c>
      <c r="F279" s="1" t="s">
        <v>1771</v>
      </c>
      <c r="G279" s="1" t="s">
        <v>1772</v>
      </c>
      <c r="H279" s="1" t="s">
        <v>1773</v>
      </c>
      <c r="I279" s="1" t="s">
        <v>1774</v>
      </c>
      <c r="J279" s="1" t="s">
        <v>461</v>
      </c>
      <c r="K279" s="1" t="s">
        <v>1078</v>
      </c>
      <c r="L279" s="4">
        <v>286.23599999999999</v>
      </c>
      <c r="M279" s="1">
        <v>1.8720000000000001</v>
      </c>
      <c r="N279" s="1">
        <v>6</v>
      </c>
      <c r="O279" s="1">
        <v>4</v>
      </c>
      <c r="P279" s="1">
        <v>1</v>
      </c>
      <c r="Q279" s="1" t="s">
        <v>6642</v>
      </c>
      <c r="R279" s="1" t="s">
        <v>6643</v>
      </c>
      <c r="S279" s="1" t="s">
        <v>29</v>
      </c>
      <c r="T279" s="1" t="s">
        <v>9786</v>
      </c>
      <c r="U279" s="1" t="s">
        <v>9789</v>
      </c>
      <c r="V279" s="1" t="s">
        <v>30</v>
      </c>
      <c r="W279" s="1">
        <v>21.5</v>
      </c>
    </row>
    <row r="280" spans="1:28" hidden="1" x14ac:dyDescent="0.3">
      <c r="A280" s="1" t="s">
        <v>1767</v>
      </c>
      <c r="B280" s="1" t="s">
        <v>1768</v>
      </c>
      <c r="C280" s="1" t="s">
        <v>1769</v>
      </c>
      <c r="D280" s="1" t="s">
        <v>1770</v>
      </c>
      <c r="E280" s="1">
        <v>5280863</v>
      </c>
      <c r="F280" s="1" t="s">
        <v>1771</v>
      </c>
      <c r="G280" s="1" t="s">
        <v>1772</v>
      </c>
      <c r="H280" s="1" t="s">
        <v>8475</v>
      </c>
      <c r="I280" s="1" t="s">
        <v>1774</v>
      </c>
      <c r="J280" s="1" t="s">
        <v>461</v>
      </c>
      <c r="K280" s="1" t="s">
        <v>1078</v>
      </c>
      <c r="L280" s="4">
        <v>286.23599999999999</v>
      </c>
      <c r="M280" s="1">
        <v>1.8720000000000001</v>
      </c>
      <c r="N280" s="1">
        <v>6</v>
      </c>
      <c r="O280" s="1">
        <v>4</v>
      </c>
      <c r="P280" s="1">
        <v>1</v>
      </c>
      <c r="Q280" s="1" t="s">
        <v>7521</v>
      </c>
      <c r="R280" s="1" t="s">
        <v>7509</v>
      </c>
      <c r="S280" s="1" t="s">
        <v>9777</v>
      </c>
      <c r="T280" s="1" t="s">
        <v>9786</v>
      </c>
      <c r="U280" s="1" t="s">
        <v>9789</v>
      </c>
      <c r="V280" s="1" t="s">
        <v>7522</v>
      </c>
      <c r="W280" s="1" t="s">
        <v>7523</v>
      </c>
    </row>
    <row r="281" spans="1:28" hidden="1" x14ac:dyDescent="0.3">
      <c r="A281" s="1" t="s">
        <v>1767</v>
      </c>
      <c r="B281" s="1" t="s">
        <v>1768</v>
      </c>
      <c r="C281" s="1" t="s">
        <v>1769</v>
      </c>
      <c r="D281" s="1" t="s">
        <v>1770</v>
      </c>
      <c r="E281" s="1">
        <v>5280863</v>
      </c>
      <c r="F281" s="1" t="s">
        <v>1771</v>
      </c>
      <c r="G281" s="1" t="s">
        <v>1772</v>
      </c>
      <c r="H281" s="1" t="s">
        <v>1773</v>
      </c>
      <c r="I281" s="1" t="s">
        <v>1774</v>
      </c>
      <c r="J281" s="1" t="s">
        <v>461</v>
      </c>
      <c r="K281" s="1" t="s">
        <v>1078</v>
      </c>
      <c r="L281" s="4">
        <v>286.23599999999999</v>
      </c>
      <c r="M281" s="1">
        <v>1.8720000000000001</v>
      </c>
      <c r="N281" s="1">
        <v>6</v>
      </c>
      <c r="O281" s="1">
        <v>4</v>
      </c>
      <c r="P281" s="1">
        <v>1</v>
      </c>
      <c r="R281" s="1" t="s">
        <v>7736</v>
      </c>
      <c r="S281" s="1" t="s">
        <v>415</v>
      </c>
      <c r="T281" s="1" t="s">
        <v>9786</v>
      </c>
      <c r="U281" s="1" t="s">
        <v>9789</v>
      </c>
      <c r="V281" s="1" t="s">
        <v>30</v>
      </c>
      <c r="W281" s="1" t="s">
        <v>7732</v>
      </c>
    </row>
    <row r="282" spans="1:28" hidden="1" x14ac:dyDescent="0.3">
      <c r="A282" s="1" t="s">
        <v>1775</v>
      </c>
      <c r="B282" s="1" t="s">
        <v>1776</v>
      </c>
      <c r="C282" s="1" t="s">
        <v>1777</v>
      </c>
      <c r="D282" s="1" t="s">
        <v>1778</v>
      </c>
      <c r="E282" s="1">
        <v>5281708</v>
      </c>
      <c r="F282" s="1" t="s">
        <v>1779</v>
      </c>
      <c r="G282" s="1" t="s">
        <v>1780</v>
      </c>
      <c r="H282" s="1" t="s">
        <v>7737</v>
      </c>
      <c r="I282" s="1" t="s">
        <v>1781</v>
      </c>
      <c r="J282" s="1" t="s">
        <v>461</v>
      </c>
      <c r="K282" s="1" t="s">
        <v>1161</v>
      </c>
      <c r="L282" s="4">
        <v>254.238</v>
      </c>
      <c r="M282" s="1">
        <v>2.3820000000000001</v>
      </c>
      <c r="N282" s="1">
        <v>4</v>
      </c>
      <c r="O282" s="1">
        <v>2</v>
      </c>
      <c r="P282" s="1">
        <v>1</v>
      </c>
      <c r="R282" s="1" t="s">
        <v>7738</v>
      </c>
      <c r="S282" s="1" t="s">
        <v>415</v>
      </c>
      <c r="T282" s="1" t="s">
        <v>9786</v>
      </c>
      <c r="U282" s="1" t="s">
        <v>9789</v>
      </c>
      <c r="V282" s="1" t="s">
        <v>30</v>
      </c>
      <c r="W282" s="1" t="s">
        <v>7732</v>
      </c>
    </row>
    <row r="283" spans="1:28" hidden="1" x14ac:dyDescent="0.3">
      <c r="A283" s="1" t="s">
        <v>1783</v>
      </c>
      <c r="B283" s="1" t="s">
        <v>1784</v>
      </c>
      <c r="C283" s="1" t="s">
        <v>1785</v>
      </c>
      <c r="D283" s="1" t="s">
        <v>1786</v>
      </c>
      <c r="E283" s="1">
        <v>5280961</v>
      </c>
      <c r="F283" s="1" t="s">
        <v>1787</v>
      </c>
      <c r="G283" s="1" t="s">
        <v>1788</v>
      </c>
      <c r="H283" s="1" t="s">
        <v>1789</v>
      </c>
      <c r="I283" s="1" t="s">
        <v>1790</v>
      </c>
      <c r="J283" s="1" t="s">
        <v>461</v>
      </c>
      <c r="K283" s="1" t="s">
        <v>1096</v>
      </c>
      <c r="L283" s="4">
        <v>270.23700000000002</v>
      </c>
      <c r="M283" s="1">
        <v>2.14</v>
      </c>
      <c r="N283" s="1">
        <v>5</v>
      </c>
      <c r="O283" s="1">
        <v>3</v>
      </c>
      <c r="P283" s="1">
        <v>1</v>
      </c>
      <c r="Q283" s="1" t="s">
        <v>8185</v>
      </c>
      <c r="R283" s="1" t="s">
        <v>8184</v>
      </c>
      <c r="S283" s="1" t="s">
        <v>9780</v>
      </c>
      <c r="T283" s="1" t="s">
        <v>9786</v>
      </c>
      <c r="U283" s="1" t="s">
        <v>9789</v>
      </c>
      <c r="V283" s="1" t="s">
        <v>30</v>
      </c>
      <c r="W283" s="1">
        <v>49</v>
      </c>
    </row>
    <row r="284" spans="1:28" hidden="1" x14ac:dyDescent="0.3">
      <c r="A284" s="1" t="s">
        <v>1783</v>
      </c>
      <c r="B284" s="1" t="s">
        <v>1784</v>
      </c>
      <c r="C284" s="1" t="s">
        <v>1785</v>
      </c>
      <c r="D284" s="1" t="s">
        <v>1786</v>
      </c>
      <c r="E284" s="1">
        <v>5280961</v>
      </c>
      <c r="F284" s="1" t="s">
        <v>1787</v>
      </c>
      <c r="G284" s="1" t="s">
        <v>1788</v>
      </c>
      <c r="H284" s="1" t="s">
        <v>1789</v>
      </c>
      <c r="I284" s="1" t="s">
        <v>1790</v>
      </c>
      <c r="J284" s="1" t="s">
        <v>461</v>
      </c>
      <c r="K284" s="1" t="s">
        <v>1096</v>
      </c>
      <c r="L284" s="4">
        <v>270.23700000000002</v>
      </c>
      <c r="M284" s="1">
        <v>2.14</v>
      </c>
      <c r="N284" s="1">
        <v>5</v>
      </c>
      <c r="O284" s="1">
        <v>3</v>
      </c>
      <c r="P284" s="1">
        <v>1</v>
      </c>
      <c r="Q284" s="1" t="s">
        <v>8185</v>
      </c>
      <c r="R284" s="1" t="s">
        <v>1782</v>
      </c>
      <c r="S284" s="1" t="s">
        <v>415</v>
      </c>
      <c r="T284" s="1" t="s">
        <v>9786</v>
      </c>
      <c r="U284" s="1" t="s">
        <v>9789</v>
      </c>
      <c r="V284" s="1" t="s">
        <v>30</v>
      </c>
      <c r="W284" s="1" t="s">
        <v>7732</v>
      </c>
    </row>
    <row r="285" spans="1:28" hidden="1" x14ac:dyDescent="0.3">
      <c r="A285" s="1" t="s">
        <v>1791</v>
      </c>
      <c r="B285" s="1" t="s">
        <v>8480</v>
      </c>
      <c r="C285" s="1" t="s">
        <v>8479</v>
      </c>
      <c r="E285" s="1">
        <v>471531</v>
      </c>
      <c r="F285" s="1" t="s">
        <v>8730</v>
      </c>
      <c r="H285" s="1" t="s">
        <v>8478</v>
      </c>
      <c r="I285" s="1" t="s">
        <v>8478</v>
      </c>
      <c r="J285" s="1" t="s">
        <v>461</v>
      </c>
      <c r="K285" s="1" t="s">
        <v>9065</v>
      </c>
      <c r="L285" s="4">
        <v>788.57299999999998</v>
      </c>
      <c r="M285" s="1">
        <v>2.7559999999999998</v>
      </c>
      <c r="N285" s="1">
        <v>22</v>
      </c>
      <c r="O285" s="1">
        <v>13</v>
      </c>
      <c r="P285" s="1">
        <v>13</v>
      </c>
      <c r="Q285" s="1" t="s">
        <v>6642</v>
      </c>
      <c r="R285" s="1" t="s">
        <v>8466</v>
      </c>
      <c r="S285" s="1" t="s">
        <v>29</v>
      </c>
      <c r="T285" s="1" t="s">
        <v>9786</v>
      </c>
      <c r="U285" s="1" t="s">
        <v>9789</v>
      </c>
      <c r="V285" s="1" t="s">
        <v>30</v>
      </c>
      <c r="W285" s="1">
        <v>14.2</v>
      </c>
    </row>
    <row r="286" spans="1:28" hidden="1" x14ac:dyDescent="0.3">
      <c r="A286" s="1" t="s">
        <v>1798</v>
      </c>
      <c r="B286" s="1" t="s">
        <v>1799</v>
      </c>
      <c r="C286" s="1" t="s">
        <v>1800</v>
      </c>
      <c r="D286" s="1" t="s">
        <v>1801</v>
      </c>
      <c r="E286" s="1">
        <v>5280442</v>
      </c>
      <c r="F286" s="1" t="s">
        <v>1802</v>
      </c>
      <c r="G286" s="1" t="s">
        <v>1803</v>
      </c>
      <c r="H286" s="1" t="s">
        <v>1804</v>
      </c>
      <c r="I286" s="1" t="s">
        <v>1805</v>
      </c>
      <c r="J286" s="1" t="s">
        <v>461</v>
      </c>
      <c r="K286" s="1" t="s">
        <v>835</v>
      </c>
      <c r="L286" s="4">
        <v>284.26299999999998</v>
      </c>
      <c r="M286" s="1">
        <v>2.6360000000000001</v>
      </c>
      <c r="N286" s="1">
        <v>5</v>
      </c>
      <c r="O286" s="1">
        <v>2</v>
      </c>
      <c r="P286" s="1">
        <v>2</v>
      </c>
      <c r="R286" s="1" t="s">
        <v>1782</v>
      </c>
      <c r="S286" s="1" t="s">
        <v>415</v>
      </c>
      <c r="T286" s="1" t="s">
        <v>9786</v>
      </c>
      <c r="U286" s="1" t="s">
        <v>9789</v>
      </c>
      <c r="V286" s="1" t="s">
        <v>58</v>
      </c>
    </row>
    <row r="287" spans="1:28" hidden="1" x14ac:dyDescent="0.3">
      <c r="A287" s="1" t="s">
        <v>1806</v>
      </c>
      <c r="B287" s="1" t="s">
        <v>1807</v>
      </c>
      <c r="C287" s="1" t="s">
        <v>1808</v>
      </c>
      <c r="D287" s="1" t="s">
        <v>1809</v>
      </c>
      <c r="E287" s="1">
        <v>5281654</v>
      </c>
      <c r="F287" s="1" t="s">
        <v>1810</v>
      </c>
      <c r="G287" s="1" t="s">
        <v>1811</v>
      </c>
      <c r="H287" s="1" t="s">
        <v>1812</v>
      </c>
      <c r="I287" s="1" t="s">
        <v>1813</v>
      </c>
      <c r="J287" s="1" t="s">
        <v>461</v>
      </c>
      <c r="K287" s="1" t="s">
        <v>1814</v>
      </c>
      <c r="L287" s="4">
        <v>316.262</v>
      </c>
      <c r="M287" s="1">
        <v>1.8560000000000001</v>
      </c>
      <c r="N287" s="1">
        <v>7</v>
      </c>
      <c r="O287" s="1">
        <v>4</v>
      </c>
      <c r="P287" s="1">
        <v>2</v>
      </c>
      <c r="R287" s="1" t="s">
        <v>1782</v>
      </c>
      <c r="S287" s="1" t="s">
        <v>415</v>
      </c>
      <c r="T287" s="1" t="s">
        <v>9786</v>
      </c>
      <c r="U287" s="1" t="s">
        <v>9789</v>
      </c>
      <c r="V287" s="1" t="s">
        <v>30</v>
      </c>
      <c r="W287" s="1" t="s">
        <v>7732</v>
      </c>
    </row>
    <row r="288" spans="1:28" hidden="1" x14ac:dyDescent="0.3">
      <c r="A288" s="1" t="s">
        <v>1815</v>
      </c>
      <c r="B288" s="1" t="s">
        <v>1816</v>
      </c>
      <c r="C288" s="1" t="s">
        <v>1817</v>
      </c>
      <c r="D288" s="1" t="s">
        <v>1818</v>
      </c>
      <c r="E288" s="1">
        <v>440832</v>
      </c>
      <c r="F288" s="1" t="s">
        <v>1819</v>
      </c>
      <c r="G288" s="1" t="s">
        <v>1820</v>
      </c>
      <c r="H288" s="1" t="s">
        <v>1821</v>
      </c>
      <c r="I288" s="1" t="s">
        <v>1821</v>
      </c>
      <c r="J288" s="1" t="s">
        <v>461</v>
      </c>
      <c r="K288" s="1" t="s">
        <v>9342</v>
      </c>
      <c r="L288" s="4">
        <v>271.245</v>
      </c>
      <c r="M288" s="1">
        <v>3.28</v>
      </c>
      <c r="N288" s="1">
        <v>4</v>
      </c>
      <c r="O288" s="1">
        <v>4</v>
      </c>
      <c r="P288" s="1">
        <v>1</v>
      </c>
      <c r="R288" s="1" t="s">
        <v>1782</v>
      </c>
      <c r="S288" s="1" t="s">
        <v>415</v>
      </c>
      <c r="T288" s="1" t="s">
        <v>9786</v>
      </c>
      <c r="U288" s="1" t="s">
        <v>9789</v>
      </c>
      <c r="V288" s="1" t="s">
        <v>30</v>
      </c>
      <c r="W288" s="1" t="s">
        <v>7741</v>
      </c>
    </row>
    <row r="289" spans="1:23" hidden="1" x14ac:dyDescent="0.3">
      <c r="A289" s="1" t="s">
        <v>1822</v>
      </c>
      <c r="B289" s="1" t="s">
        <v>1823</v>
      </c>
      <c r="C289" s="1" t="s">
        <v>1824</v>
      </c>
      <c r="D289" s="1" t="s">
        <v>1825</v>
      </c>
      <c r="E289" s="1">
        <v>5280637</v>
      </c>
      <c r="F289" s="1" t="s">
        <v>1826</v>
      </c>
      <c r="G289" s="1" t="s">
        <v>1827</v>
      </c>
      <c r="H289" s="1" t="s">
        <v>1828</v>
      </c>
      <c r="I289" s="1" t="s">
        <v>1829</v>
      </c>
      <c r="J289" s="1" t="s">
        <v>461</v>
      </c>
      <c r="K289" s="1" t="s">
        <v>1797</v>
      </c>
      <c r="L289" s="4">
        <v>448.37700000000001</v>
      </c>
      <c r="M289" s="1">
        <v>0.23799999999999999</v>
      </c>
      <c r="N289" s="1">
        <v>11</v>
      </c>
      <c r="O289" s="1">
        <v>7</v>
      </c>
      <c r="P289" s="1">
        <v>4</v>
      </c>
      <c r="R289" s="1" t="s">
        <v>1782</v>
      </c>
      <c r="S289" s="1" t="s">
        <v>415</v>
      </c>
      <c r="T289" s="1" t="s">
        <v>9786</v>
      </c>
      <c r="U289" s="1" t="s">
        <v>9789</v>
      </c>
      <c r="V289" s="1" t="s">
        <v>30</v>
      </c>
      <c r="W289" s="1" t="s">
        <v>7741</v>
      </c>
    </row>
    <row r="290" spans="1:23" hidden="1" x14ac:dyDescent="0.3">
      <c r="A290" s="1" t="s">
        <v>1830</v>
      </c>
      <c r="B290" s="1" t="s">
        <v>1831</v>
      </c>
      <c r="C290" s="1" t="s">
        <v>1832</v>
      </c>
      <c r="D290" s="1" t="s">
        <v>1833</v>
      </c>
      <c r="E290" s="1">
        <v>5280441</v>
      </c>
      <c r="F290" s="1" t="s">
        <v>1834</v>
      </c>
      <c r="G290" s="1" t="s">
        <v>1835</v>
      </c>
      <c r="H290" s="1" t="s">
        <v>1836</v>
      </c>
      <c r="I290" s="1" t="s">
        <v>1836</v>
      </c>
      <c r="J290" s="1" t="s">
        <v>461</v>
      </c>
      <c r="K290" s="1" t="s">
        <v>1837</v>
      </c>
      <c r="L290" s="4">
        <v>432.37700000000001</v>
      </c>
      <c r="M290" s="1">
        <v>1.7999999999999999E-2</v>
      </c>
      <c r="N290" s="1">
        <v>10</v>
      </c>
      <c r="O290" s="1">
        <v>7</v>
      </c>
      <c r="P290" s="1">
        <v>3</v>
      </c>
      <c r="R290" s="1" t="s">
        <v>1782</v>
      </c>
      <c r="S290" s="1" t="s">
        <v>415</v>
      </c>
      <c r="T290" s="1" t="s">
        <v>9786</v>
      </c>
      <c r="U290" s="1" t="s">
        <v>9789</v>
      </c>
      <c r="V290" s="1" t="s">
        <v>30</v>
      </c>
      <c r="W290" s="1" t="s">
        <v>7741</v>
      </c>
    </row>
    <row r="291" spans="1:23" hidden="1" x14ac:dyDescent="0.3">
      <c r="A291" s="1" t="s">
        <v>1838</v>
      </c>
      <c r="B291" s="1" t="s">
        <v>1839</v>
      </c>
      <c r="C291" s="1" t="s">
        <v>1840</v>
      </c>
      <c r="D291" s="1" t="s">
        <v>1841</v>
      </c>
      <c r="E291" s="1">
        <v>5281377</v>
      </c>
      <c r="F291" s="1" t="s">
        <v>1842</v>
      </c>
      <c r="G291" s="1" t="s">
        <v>1843</v>
      </c>
      <c r="H291" s="1" t="s">
        <v>1844</v>
      </c>
      <c r="I291" s="1" t="s">
        <v>1844</v>
      </c>
      <c r="J291" s="1" t="s">
        <v>461</v>
      </c>
      <c r="K291" s="1" t="s">
        <v>1837</v>
      </c>
      <c r="L291" s="4">
        <v>432.37700000000001</v>
      </c>
      <c r="M291" s="1">
        <v>0.21</v>
      </c>
      <c r="N291" s="1">
        <v>10</v>
      </c>
      <c r="O291" s="1">
        <v>6</v>
      </c>
      <c r="P291" s="1">
        <v>4</v>
      </c>
      <c r="R291" s="1" t="s">
        <v>1782</v>
      </c>
      <c r="S291" s="1" t="s">
        <v>415</v>
      </c>
      <c r="T291" s="1" t="s">
        <v>9786</v>
      </c>
      <c r="U291" s="1" t="s">
        <v>9789</v>
      </c>
      <c r="V291" s="1" t="s">
        <v>30</v>
      </c>
      <c r="W291" s="1" t="s">
        <v>7741</v>
      </c>
    </row>
    <row r="292" spans="1:23" hidden="1" x14ac:dyDescent="0.3">
      <c r="A292" s="1" t="s">
        <v>1845</v>
      </c>
      <c r="B292" s="1" t="s">
        <v>1846</v>
      </c>
      <c r="C292" s="1" t="s">
        <v>1847</v>
      </c>
      <c r="D292" s="1" t="s">
        <v>1848</v>
      </c>
      <c r="E292" s="1">
        <v>5281670</v>
      </c>
      <c r="F292" s="1" t="s">
        <v>1849</v>
      </c>
      <c r="G292" s="1" t="s">
        <v>1850</v>
      </c>
      <c r="H292" s="1" t="s">
        <v>1851</v>
      </c>
      <c r="I292" s="1" t="s">
        <v>1852</v>
      </c>
      <c r="J292" s="1" t="s">
        <v>461</v>
      </c>
      <c r="K292" s="1" t="s">
        <v>1853</v>
      </c>
      <c r="L292" s="4">
        <v>302.23599999999999</v>
      </c>
      <c r="M292" s="1">
        <v>1.63</v>
      </c>
      <c r="N292" s="1">
        <v>7</v>
      </c>
      <c r="O292" s="1">
        <v>5</v>
      </c>
      <c r="P292" s="1">
        <v>1</v>
      </c>
      <c r="R292" s="1" t="s">
        <v>1782</v>
      </c>
      <c r="S292" s="1" t="s">
        <v>415</v>
      </c>
      <c r="T292" s="1" t="s">
        <v>9786</v>
      </c>
      <c r="U292" s="1" t="s">
        <v>9789</v>
      </c>
      <c r="V292" s="1" t="s">
        <v>30</v>
      </c>
      <c r="W292" s="1" t="s">
        <v>7741</v>
      </c>
    </row>
    <row r="293" spans="1:23" hidden="1" x14ac:dyDescent="0.3">
      <c r="A293" s="1" t="s">
        <v>1854</v>
      </c>
      <c r="B293" s="1" t="s">
        <v>1855</v>
      </c>
      <c r="C293" s="1" t="s">
        <v>1045</v>
      </c>
      <c r="D293" s="1" t="s">
        <v>1046</v>
      </c>
      <c r="E293" s="1">
        <v>5281672</v>
      </c>
      <c r="F293" s="1" t="s">
        <v>1047</v>
      </c>
      <c r="G293" s="1" t="s">
        <v>1048</v>
      </c>
      <c r="H293" s="1" t="s">
        <v>1049</v>
      </c>
      <c r="I293" s="1" t="s">
        <v>1050</v>
      </c>
      <c r="J293" s="1" t="s">
        <v>461</v>
      </c>
      <c r="K293" s="1" t="s">
        <v>1051</v>
      </c>
      <c r="L293" s="4">
        <v>318.23500000000001</v>
      </c>
      <c r="M293" s="1">
        <v>1.3879999999999999</v>
      </c>
      <c r="N293" s="1">
        <v>8</v>
      </c>
      <c r="O293" s="1">
        <v>6</v>
      </c>
      <c r="P293" s="1">
        <v>1</v>
      </c>
      <c r="R293" s="1" t="s">
        <v>1782</v>
      </c>
      <c r="S293" s="1" t="s">
        <v>415</v>
      </c>
      <c r="T293" s="1" t="s">
        <v>9786</v>
      </c>
      <c r="U293" s="1" t="s">
        <v>9789</v>
      </c>
      <c r="V293" s="1" t="s">
        <v>30</v>
      </c>
      <c r="W293" s="1" t="s">
        <v>7741</v>
      </c>
    </row>
    <row r="294" spans="1:23" hidden="1" x14ac:dyDescent="0.3">
      <c r="A294" s="1" t="s">
        <v>1856</v>
      </c>
      <c r="B294" s="1" t="s">
        <v>1857</v>
      </c>
      <c r="C294" s="1" t="s">
        <v>1792</v>
      </c>
      <c r="D294" s="1" t="s">
        <v>1793</v>
      </c>
      <c r="E294" s="1">
        <v>5280459</v>
      </c>
      <c r="F294" s="1" t="s">
        <v>1794</v>
      </c>
      <c r="G294" s="1" t="s">
        <v>1795</v>
      </c>
      <c r="H294" s="1" t="s">
        <v>8474</v>
      </c>
      <c r="I294" s="1" t="s">
        <v>1796</v>
      </c>
      <c r="J294" s="1" t="s">
        <v>461</v>
      </c>
      <c r="K294" s="1" t="s">
        <v>1797</v>
      </c>
      <c r="L294" s="4">
        <v>448.37700000000001</v>
      </c>
      <c r="M294" s="1">
        <v>0.58899999999999997</v>
      </c>
      <c r="N294" s="1">
        <v>11</v>
      </c>
      <c r="O294" s="1">
        <v>7</v>
      </c>
      <c r="P294" s="1">
        <v>3</v>
      </c>
      <c r="R294" s="1" t="s">
        <v>1782</v>
      </c>
      <c r="S294" s="1" t="s">
        <v>415</v>
      </c>
      <c r="T294" s="1" t="s">
        <v>9786</v>
      </c>
      <c r="U294" s="1" t="s">
        <v>9789</v>
      </c>
      <c r="V294" s="1" t="s">
        <v>30</v>
      </c>
      <c r="W294" s="1" t="s">
        <v>7741</v>
      </c>
    </row>
    <row r="295" spans="1:23" hidden="1" x14ac:dyDescent="0.3">
      <c r="A295" s="1" t="s">
        <v>1858</v>
      </c>
      <c r="B295" s="1" t="s">
        <v>1859</v>
      </c>
      <c r="C295" s="1" t="s">
        <v>1860</v>
      </c>
      <c r="D295" s="1" t="s">
        <v>1861</v>
      </c>
      <c r="E295" s="1">
        <v>5280805</v>
      </c>
      <c r="F295" s="1" t="s">
        <v>1862</v>
      </c>
      <c r="G295" s="1" t="s">
        <v>1863</v>
      </c>
      <c r="H295" s="1" t="s">
        <v>1864</v>
      </c>
      <c r="I295" s="1" t="s">
        <v>1865</v>
      </c>
      <c r="J295" s="1" t="s">
        <v>461</v>
      </c>
      <c r="K295" s="1" t="s">
        <v>1866</v>
      </c>
      <c r="L295" s="4">
        <v>610.51700000000005</v>
      </c>
      <c r="M295" s="1">
        <v>-1.1579999999999999</v>
      </c>
      <c r="N295" s="1">
        <v>16</v>
      </c>
      <c r="O295" s="1">
        <v>10</v>
      </c>
      <c r="P295" s="1">
        <v>6</v>
      </c>
      <c r="R295" s="1" t="s">
        <v>1782</v>
      </c>
      <c r="S295" s="1" t="s">
        <v>415</v>
      </c>
      <c r="T295" s="1" t="s">
        <v>9786</v>
      </c>
      <c r="U295" s="1" t="s">
        <v>9789</v>
      </c>
      <c r="V295" s="1" t="s">
        <v>30</v>
      </c>
      <c r="W295" s="1" t="s">
        <v>7741</v>
      </c>
    </row>
    <row r="296" spans="1:23" hidden="1" x14ac:dyDescent="0.3">
      <c r="A296" s="1" t="s">
        <v>1867</v>
      </c>
      <c r="B296" s="1" t="s">
        <v>1868</v>
      </c>
      <c r="C296" s="1" t="s">
        <v>1869</v>
      </c>
      <c r="D296" s="1" t="s">
        <v>1870</v>
      </c>
      <c r="E296" s="1">
        <v>442428</v>
      </c>
      <c r="F296" s="1" t="s">
        <v>1871</v>
      </c>
      <c r="G296" s="1" t="s">
        <v>1872</v>
      </c>
      <c r="H296" s="1" t="s">
        <v>1873</v>
      </c>
      <c r="I296" s="1" t="s">
        <v>1873</v>
      </c>
      <c r="J296" s="1" t="s">
        <v>461</v>
      </c>
      <c r="K296" s="1" t="s">
        <v>1874</v>
      </c>
      <c r="L296" s="4">
        <v>580.53499999999997</v>
      </c>
      <c r="M296" s="1">
        <v>-0.41499999999999998</v>
      </c>
      <c r="N296" s="1">
        <v>14</v>
      </c>
      <c r="O296" s="1">
        <v>8</v>
      </c>
      <c r="P296" s="1">
        <v>6</v>
      </c>
      <c r="R296" s="1" t="s">
        <v>1782</v>
      </c>
      <c r="S296" s="1" t="s">
        <v>415</v>
      </c>
      <c r="T296" s="1" t="s">
        <v>9786</v>
      </c>
      <c r="U296" s="1" t="s">
        <v>9789</v>
      </c>
      <c r="V296" s="1" t="s">
        <v>30</v>
      </c>
      <c r="W296" s="1" t="s">
        <v>7741</v>
      </c>
    </row>
    <row r="297" spans="1:23" hidden="1" x14ac:dyDescent="0.3">
      <c r="A297" s="1" t="s">
        <v>1875</v>
      </c>
      <c r="B297" s="1" t="s">
        <v>1876</v>
      </c>
      <c r="C297" s="1" t="s">
        <v>1877</v>
      </c>
      <c r="D297" s="1" t="s">
        <v>1878</v>
      </c>
      <c r="E297" s="1">
        <v>439533</v>
      </c>
      <c r="F297" s="1" t="s">
        <v>1879</v>
      </c>
      <c r="G297" s="1" t="s">
        <v>1880</v>
      </c>
      <c r="H297" s="1" t="s">
        <v>1881</v>
      </c>
      <c r="I297" s="1" t="s">
        <v>1882</v>
      </c>
      <c r="J297" s="1" t="s">
        <v>461</v>
      </c>
      <c r="K297" s="1" t="s">
        <v>1883</v>
      </c>
      <c r="L297" s="4">
        <v>304.25200000000001</v>
      </c>
      <c r="M297" s="1">
        <v>1.4790000000000001</v>
      </c>
      <c r="N297" s="1">
        <v>7</v>
      </c>
      <c r="O297" s="1">
        <v>5</v>
      </c>
      <c r="P297" s="1">
        <v>1</v>
      </c>
      <c r="R297" s="1" t="s">
        <v>1782</v>
      </c>
      <c r="S297" s="1" t="s">
        <v>415</v>
      </c>
      <c r="T297" s="1" t="s">
        <v>9786</v>
      </c>
      <c r="U297" s="1" t="s">
        <v>9789</v>
      </c>
      <c r="V297" s="1" t="s">
        <v>30</v>
      </c>
      <c r="W297" s="1" t="s">
        <v>7741</v>
      </c>
    </row>
    <row r="298" spans="1:23" hidden="1" x14ac:dyDescent="0.3">
      <c r="A298" s="1" t="s">
        <v>1884</v>
      </c>
      <c r="B298" s="1" t="s">
        <v>1885</v>
      </c>
      <c r="C298" s="1" t="s">
        <v>1886</v>
      </c>
      <c r="D298" s="1" t="s">
        <v>1887</v>
      </c>
      <c r="E298" s="1">
        <v>9064</v>
      </c>
      <c r="F298" s="1" t="s">
        <v>1888</v>
      </c>
      <c r="G298" s="1" t="s">
        <v>1889</v>
      </c>
      <c r="H298" s="1" t="s">
        <v>1890</v>
      </c>
      <c r="I298" s="1" t="s">
        <v>1891</v>
      </c>
      <c r="J298" s="1" t="s">
        <v>461</v>
      </c>
      <c r="K298" s="1" t="s">
        <v>1892</v>
      </c>
      <c r="L298" s="4">
        <v>290.26799999999997</v>
      </c>
      <c r="M298" s="1">
        <v>2.0209999999999999</v>
      </c>
      <c r="N298" s="1">
        <v>6</v>
      </c>
      <c r="O298" s="1">
        <v>5</v>
      </c>
      <c r="P298" s="1">
        <v>1</v>
      </c>
      <c r="R298" s="1" t="s">
        <v>1782</v>
      </c>
      <c r="S298" s="1" t="s">
        <v>415</v>
      </c>
      <c r="T298" s="1" t="s">
        <v>9786</v>
      </c>
      <c r="U298" s="1" t="s">
        <v>9789</v>
      </c>
      <c r="V298" s="1" t="s">
        <v>30</v>
      </c>
      <c r="W298" s="1" t="s">
        <v>7741</v>
      </c>
    </row>
    <row r="299" spans="1:23" hidden="1" x14ac:dyDescent="0.3">
      <c r="A299" s="1" t="s">
        <v>1893</v>
      </c>
      <c r="B299" s="1" t="s">
        <v>1894</v>
      </c>
      <c r="C299" s="1" t="s">
        <v>1895</v>
      </c>
      <c r="D299" s="1" t="s">
        <v>1896</v>
      </c>
      <c r="E299" s="1">
        <v>72276</v>
      </c>
      <c r="F299" s="1" t="s">
        <v>1897</v>
      </c>
      <c r="G299" s="1" t="s">
        <v>1898</v>
      </c>
      <c r="H299" s="1" t="s">
        <v>1899</v>
      </c>
      <c r="I299" s="1" t="s">
        <v>1900</v>
      </c>
      <c r="J299" s="1" t="s">
        <v>461</v>
      </c>
      <c r="K299" s="1" t="s">
        <v>1892</v>
      </c>
      <c r="L299" s="4">
        <v>290.26799999999997</v>
      </c>
      <c r="M299" s="1">
        <v>2.0209999999999999</v>
      </c>
      <c r="N299" s="1">
        <v>6</v>
      </c>
      <c r="O299" s="1">
        <v>5</v>
      </c>
      <c r="P299" s="1">
        <v>1</v>
      </c>
      <c r="R299" s="1" t="s">
        <v>1782</v>
      </c>
      <c r="S299" s="1" t="s">
        <v>415</v>
      </c>
      <c r="T299" s="1" t="s">
        <v>9786</v>
      </c>
      <c r="U299" s="1" t="s">
        <v>9789</v>
      </c>
      <c r="V299" s="1" t="s">
        <v>30</v>
      </c>
      <c r="W299" s="1" t="s">
        <v>7741</v>
      </c>
    </row>
    <row r="300" spans="1:23" hidden="1" x14ac:dyDescent="0.3">
      <c r="A300" s="1" t="s">
        <v>1901</v>
      </c>
      <c r="B300" s="1" t="s">
        <v>1902</v>
      </c>
      <c r="C300" s="1" t="s">
        <v>1903</v>
      </c>
      <c r="D300" s="1" t="s">
        <v>1904</v>
      </c>
      <c r="E300" s="1">
        <v>11250133</v>
      </c>
      <c r="F300" s="1" t="s">
        <v>1905</v>
      </c>
      <c r="G300" s="1" t="s">
        <v>1906</v>
      </c>
      <c r="H300" s="1" t="s">
        <v>1907</v>
      </c>
      <c r="I300" s="1" t="s">
        <v>1908</v>
      </c>
      <c r="J300" s="1" t="s">
        <v>461</v>
      </c>
      <c r="K300" s="1" t="s">
        <v>1909</v>
      </c>
      <c r="L300" s="4">
        <v>578.52</v>
      </c>
      <c r="M300" s="1">
        <v>3.5649999999999999</v>
      </c>
      <c r="N300" s="1">
        <v>12</v>
      </c>
      <c r="O300" s="1">
        <v>10</v>
      </c>
      <c r="P300" s="1">
        <v>3</v>
      </c>
      <c r="R300" s="1" t="s">
        <v>1782</v>
      </c>
      <c r="S300" s="1" t="s">
        <v>415</v>
      </c>
      <c r="T300" s="1" t="s">
        <v>9786</v>
      </c>
      <c r="U300" s="1" t="s">
        <v>9789</v>
      </c>
      <c r="V300" s="1" t="s">
        <v>30</v>
      </c>
      <c r="W300" s="1" t="s">
        <v>7741</v>
      </c>
    </row>
    <row r="301" spans="1:23" hidden="1" x14ac:dyDescent="0.3">
      <c r="A301" s="1" t="s">
        <v>1910</v>
      </c>
      <c r="B301" s="1" t="s">
        <v>1911</v>
      </c>
      <c r="C301" s="1" t="s">
        <v>1912</v>
      </c>
      <c r="D301" s="1" t="s">
        <v>1913</v>
      </c>
      <c r="E301" s="1">
        <v>122738</v>
      </c>
      <c r="F301" s="1" t="s">
        <v>1914</v>
      </c>
      <c r="G301" s="1" t="s">
        <v>1915</v>
      </c>
      <c r="H301" s="1" t="s">
        <v>1916</v>
      </c>
      <c r="I301" s="1" t="s">
        <v>1917</v>
      </c>
      <c r="J301" s="1" t="s">
        <v>461</v>
      </c>
      <c r="K301" s="1" t="s">
        <v>1909</v>
      </c>
      <c r="L301" s="4">
        <v>578.52</v>
      </c>
      <c r="M301" s="1">
        <v>3.5649999999999999</v>
      </c>
      <c r="N301" s="1">
        <v>12</v>
      </c>
      <c r="O301" s="1">
        <v>10</v>
      </c>
      <c r="P301" s="1">
        <v>3</v>
      </c>
      <c r="R301" s="1" t="s">
        <v>1782</v>
      </c>
      <c r="S301" s="1" t="s">
        <v>415</v>
      </c>
      <c r="T301" s="1" t="s">
        <v>9786</v>
      </c>
      <c r="U301" s="1" t="s">
        <v>9789</v>
      </c>
      <c r="V301" s="1" t="s">
        <v>30</v>
      </c>
      <c r="W301" s="1" t="s">
        <v>7741</v>
      </c>
    </row>
    <row r="302" spans="1:23" hidden="1" x14ac:dyDescent="0.3">
      <c r="A302" s="1" t="s">
        <v>1918</v>
      </c>
      <c r="B302" s="1" t="s">
        <v>1919</v>
      </c>
      <c r="C302" s="1" t="s">
        <v>1920</v>
      </c>
      <c r="D302" s="1" t="s">
        <v>1921</v>
      </c>
      <c r="E302" s="1">
        <v>128861</v>
      </c>
      <c r="F302" s="1" t="s">
        <v>1922</v>
      </c>
      <c r="G302" s="1" t="s">
        <v>1923</v>
      </c>
      <c r="H302" s="1" t="s">
        <v>1924</v>
      </c>
      <c r="I302" s="1" t="s">
        <v>1924</v>
      </c>
      <c r="J302" s="1" t="s">
        <v>461</v>
      </c>
      <c r="K302" s="1" t="s">
        <v>9341</v>
      </c>
      <c r="L302" s="4">
        <v>287.24400000000003</v>
      </c>
      <c r="M302" s="1">
        <v>3.0379999999999998</v>
      </c>
      <c r="N302" s="1">
        <v>5</v>
      </c>
      <c r="O302" s="1">
        <v>5</v>
      </c>
      <c r="P302" s="1">
        <v>1</v>
      </c>
      <c r="R302" s="1" t="s">
        <v>1782</v>
      </c>
      <c r="S302" s="1" t="s">
        <v>415</v>
      </c>
      <c r="T302" s="1" t="s">
        <v>9786</v>
      </c>
      <c r="U302" s="1" t="s">
        <v>9789</v>
      </c>
      <c r="V302" s="1" t="s">
        <v>30</v>
      </c>
      <c r="W302" s="1" t="s">
        <v>7741</v>
      </c>
    </row>
    <row r="303" spans="1:23" hidden="1" x14ac:dyDescent="0.3">
      <c r="A303" s="1" t="s">
        <v>8177</v>
      </c>
      <c r="B303" s="1" t="s">
        <v>8191</v>
      </c>
      <c r="C303" s="1" t="s">
        <v>8190</v>
      </c>
      <c r="E303" s="1">
        <v>445639</v>
      </c>
      <c r="F303" s="1" t="s">
        <v>8846</v>
      </c>
      <c r="H303" s="1" t="s">
        <v>10639</v>
      </c>
      <c r="J303" s="1" t="s">
        <v>10636</v>
      </c>
      <c r="K303" s="1" t="s">
        <v>8967</v>
      </c>
      <c r="L303" s="4">
        <v>282.46100000000001</v>
      </c>
      <c r="M303" s="1">
        <v>6.86</v>
      </c>
      <c r="N303" s="1">
        <v>2</v>
      </c>
      <c r="O303" s="1">
        <v>1</v>
      </c>
      <c r="P303" s="1">
        <v>15</v>
      </c>
      <c r="R303" s="1" t="s">
        <v>10638</v>
      </c>
      <c r="S303" s="1" t="s">
        <v>1121</v>
      </c>
      <c r="T303" s="1" t="s">
        <v>9786</v>
      </c>
      <c r="U303" s="1" t="s">
        <v>9789</v>
      </c>
      <c r="V303" s="1" t="s">
        <v>30</v>
      </c>
      <c r="W303" s="1" t="s">
        <v>7457</v>
      </c>
    </row>
    <row r="304" spans="1:23" hidden="1" x14ac:dyDescent="0.3">
      <c r="A304" s="1" t="s">
        <v>1925</v>
      </c>
      <c r="B304" s="1" t="s">
        <v>1926</v>
      </c>
      <c r="C304" s="1" t="s">
        <v>1927</v>
      </c>
      <c r="D304" s="1" t="s">
        <v>1928</v>
      </c>
      <c r="E304" s="1">
        <v>641785</v>
      </c>
      <c r="F304" s="1" t="s">
        <v>9330</v>
      </c>
      <c r="G304" s="1" t="s">
        <v>1929</v>
      </c>
      <c r="H304" s="1" t="s">
        <v>7743</v>
      </c>
      <c r="I304" s="1" t="s">
        <v>1930</v>
      </c>
      <c r="J304" s="1" t="s">
        <v>461</v>
      </c>
      <c r="K304" s="1" t="s">
        <v>1577</v>
      </c>
      <c r="L304" s="4">
        <v>270.27999999999997</v>
      </c>
      <c r="M304" s="1">
        <v>3.2010000000000001</v>
      </c>
      <c r="N304" s="1">
        <v>4</v>
      </c>
      <c r="O304" s="1">
        <v>2</v>
      </c>
      <c r="P304" s="1">
        <v>4</v>
      </c>
      <c r="Q304" s="1" t="s">
        <v>1931</v>
      </c>
      <c r="R304" s="1" t="s">
        <v>7742</v>
      </c>
      <c r="S304" s="1" t="s">
        <v>29</v>
      </c>
      <c r="T304" s="1" t="s">
        <v>9786</v>
      </c>
      <c r="U304" s="1" t="s">
        <v>9789</v>
      </c>
      <c r="V304" s="1" t="s">
        <v>30</v>
      </c>
      <c r="W304" s="1" t="s">
        <v>7744</v>
      </c>
    </row>
    <row r="305" spans="1:23" hidden="1" x14ac:dyDescent="0.3">
      <c r="A305" s="1" t="s">
        <v>1932</v>
      </c>
      <c r="B305" s="1" t="s">
        <v>1933</v>
      </c>
      <c r="C305" s="1" t="s">
        <v>1934</v>
      </c>
      <c r="D305" s="1" t="s">
        <v>1935</v>
      </c>
      <c r="E305" s="1">
        <v>13943297</v>
      </c>
      <c r="F305" s="1" t="s">
        <v>9153</v>
      </c>
      <c r="G305" s="1" t="s">
        <v>1936</v>
      </c>
      <c r="H305" s="1" t="s">
        <v>7745</v>
      </c>
      <c r="J305" s="1" t="s">
        <v>7746</v>
      </c>
      <c r="K305" s="1" t="s">
        <v>1937</v>
      </c>
      <c r="L305" s="4">
        <v>784.97</v>
      </c>
      <c r="M305" s="1">
        <v>-0.34799999999999998</v>
      </c>
      <c r="N305" s="1">
        <v>14</v>
      </c>
      <c r="O305" s="1">
        <v>9</v>
      </c>
      <c r="P305" s="1">
        <v>7</v>
      </c>
      <c r="Q305" s="1" t="s">
        <v>7748</v>
      </c>
      <c r="R305" s="1" t="s">
        <v>7747</v>
      </c>
      <c r="S305" s="1" t="s">
        <v>29</v>
      </c>
      <c r="T305" s="1" t="s">
        <v>9786</v>
      </c>
      <c r="U305" s="1" t="s">
        <v>9789</v>
      </c>
      <c r="V305" s="1" t="s">
        <v>30</v>
      </c>
      <c r="W305" s="1">
        <v>2.09</v>
      </c>
    </row>
    <row r="306" spans="1:23" hidden="1" x14ac:dyDescent="0.3">
      <c r="A306" s="1" t="s">
        <v>1939</v>
      </c>
      <c r="B306" s="1" t="s">
        <v>1940</v>
      </c>
      <c r="C306" s="1" t="s">
        <v>1941</v>
      </c>
      <c r="D306" s="1" t="s">
        <v>1942</v>
      </c>
      <c r="E306" s="1">
        <v>969516</v>
      </c>
      <c r="F306" s="1" t="s">
        <v>9275</v>
      </c>
      <c r="G306" s="1" t="s">
        <v>1943</v>
      </c>
      <c r="H306" s="1" t="s">
        <v>1944</v>
      </c>
      <c r="J306" s="1" t="s">
        <v>10629</v>
      </c>
      <c r="K306" s="1" t="s">
        <v>1585</v>
      </c>
      <c r="L306" s="4">
        <v>368.38</v>
      </c>
      <c r="M306" s="1">
        <v>3.5539999999999998</v>
      </c>
      <c r="N306" s="1">
        <v>6</v>
      </c>
      <c r="O306" s="1">
        <v>2</v>
      </c>
      <c r="P306" s="1">
        <v>8</v>
      </c>
      <c r="Q306" s="1" t="s">
        <v>7751</v>
      </c>
      <c r="R306" s="1" t="s">
        <v>7749</v>
      </c>
      <c r="S306" s="1" t="s">
        <v>1945</v>
      </c>
      <c r="T306" s="1" t="s">
        <v>9786</v>
      </c>
      <c r="U306" s="1" t="s">
        <v>9789</v>
      </c>
      <c r="V306" s="1" t="s">
        <v>30</v>
      </c>
      <c r="W306" s="1">
        <v>11</v>
      </c>
    </row>
    <row r="307" spans="1:23" hidden="1" x14ac:dyDescent="0.3">
      <c r="A307" s="1" t="s">
        <v>1946</v>
      </c>
      <c r="B307" s="1" t="s">
        <v>1947</v>
      </c>
      <c r="C307" s="1" t="s">
        <v>1948</v>
      </c>
      <c r="D307" s="1" t="s">
        <v>1949</v>
      </c>
      <c r="E307" s="1">
        <v>562075</v>
      </c>
      <c r="F307" s="1" t="s">
        <v>9300</v>
      </c>
      <c r="G307" s="1" t="s">
        <v>7752</v>
      </c>
      <c r="H307" s="1" t="s">
        <v>7753</v>
      </c>
      <c r="J307" s="1" t="s">
        <v>10629</v>
      </c>
      <c r="K307" s="1" t="s">
        <v>1950</v>
      </c>
      <c r="L307" s="4">
        <v>282.37700000000001</v>
      </c>
      <c r="M307" s="1">
        <v>4.0170000000000003</v>
      </c>
      <c r="N307" s="1">
        <v>2</v>
      </c>
      <c r="O307" s="1">
        <v>1</v>
      </c>
      <c r="P307" s="1">
        <v>8</v>
      </c>
      <c r="Q307" s="1" t="s">
        <v>7750</v>
      </c>
      <c r="R307" s="1" t="s">
        <v>7754</v>
      </c>
      <c r="S307" s="1" t="s">
        <v>1945</v>
      </c>
      <c r="T307" s="1" t="s">
        <v>9786</v>
      </c>
      <c r="U307" s="1" t="s">
        <v>9789</v>
      </c>
      <c r="V307" s="1" t="s">
        <v>30</v>
      </c>
      <c r="W307" s="1" t="s">
        <v>7755</v>
      </c>
    </row>
    <row r="308" spans="1:23" hidden="1" x14ac:dyDescent="0.3">
      <c r="A308" s="1" t="s">
        <v>1951</v>
      </c>
      <c r="B308" s="1" t="s">
        <v>1952</v>
      </c>
      <c r="C308" s="1" t="s">
        <v>1953</v>
      </c>
      <c r="D308" s="1" t="s">
        <v>1954</v>
      </c>
      <c r="E308" s="1">
        <v>5318228</v>
      </c>
      <c r="F308" s="1" t="s">
        <v>9293</v>
      </c>
      <c r="G308" s="1" t="s">
        <v>7756</v>
      </c>
      <c r="H308" s="1" t="s">
        <v>7757</v>
      </c>
      <c r="J308" s="1" t="s">
        <v>10629</v>
      </c>
      <c r="K308" s="1" t="s">
        <v>1955</v>
      </c>
      <c r="L308" s="4">
        <v>328.40199999999999</v>
      </c>
      <c r="M308" s="1">
        <v>3.758</v>
      </c>
      <c r="N308" s="1">
        <v>4</v>
      </c>
      <c r="O308" s="1">
        <v>2</v>
      </c>
      <c r="P308" s="1">
        <v>9</v>
      </c>
      <c r="Q308" s="1" t="s">
        <v>7750</v>
      </c>
      <c r="R308" s="1" t="s">
        <v>7754</v>
      </c>
      <c r="S308" s="1" t="s">
        <v>1945</v>
      </c>
      <c r="T308" s="1" t="s">
        <v>9786</v>
      </c>
      <c r="U308" s="1" t="s">
        <v>9789</v>
      </c>
      <c r="V308" s="1" t="s">
        <v>30</v>
      </c>
      <c r="W308" s="1" t="s">
        <v>7755</v>
      </c>
    </row>
    <row r="309" spans="1:23" hidden="1" x14ac:dyDescent="0.3">
      <c r="A309" s="1" t="s">
        <v>1956</v>
      </c>
      <c r="B309" s="1" t="s">
        <v>1957</v>
      </c>
      <c r="C309" s="1" t="s">
        <v>1958</v>
      </c>
      <c r="D309" s="1" t="s">
        <v>1959</v>
      </c>
      <c r="E309" s="1">
        <v>5318278</v>
      </c>
      <c r="F309" s="1" t="s">
        <v>1960</v>
      </c>
      <c r="G309" s="1" t="s">
        <v>7758</v>
      </c>
      <c r="H309" s="1" t="s">
        <v>7759</v>
      </c>
      <c r="J309" s="1" t="s">
        <v>10629</v>
      </c>
      <c r="K309" s="1" t="s">
        <v>1961</v>
      </c>
      <c r="L309" s="4">
        <v>310.387</v>
      </c>
      <c r="M309" s="1">
        <v>4.8369999999999997</v>
      </c>
      <c r="N309" s="1">
        <v>3</v>
      </c>
      <c r="O309" s="1">
        <v>1</v>
      </c>
      <c r="P309" s="1">
        <v>8</v>
      </c>
      <c r="Q309" s="1" t="s">
        <v>7750</v>
      </c>
      <c r="R309" s="1" t="s">
        <v>7754</v>
      </c>
      <c r="S309" s="1" t="s">
        <v>1945</v>
      </c>
      <c r="T309" s="1" t="s">
        <v>9786</v>
      </c>
      <c r="U309" s="1" t="s">
        <v>9789</v>
      </c>
      <c r="V309" s="1" t="s">
        <v>30</v>
      </c>
      <c r="W309" s="1">
        <v>33</v>
      </c>
    </row>
    <row r="310" spans="1:23" hidden="1" x14ac:dyDescent="0.3">
      <c r="A310" s="1" t="s">
        <v>1962</v>
      </c>
      <c r="B310" s="1" t="s">
        <v>1963</v>
      </c>
      <c r="C310" s="1" t="s">
        <v>1964</v>
      </c>
      <c r="E310" s="1">
        <v>76511573</v>
      </c>
      <c r="F310" s="1" t="s">
        <v>9303</v>
      </c>
      <c r="G310" s="1" t="s">
        <v>1965</v>
      </c>
      <c r="H310" s="1" t="s">
        <v>1966</v>
      </c>
      <c r="J310" s="1" t="s">
        <v>10629</v>
      </c>
      <c r="K310" s="1" t="s">
        <v>1967</v>
      </c>
      <c r="L310" s="4">
        <v>312.36</v>
      </c>
      <c r="M310" s="1">
        <v>2.23</v>
      </c>
      <c r="N310" s="1">
        <v>4</v>
      </c>
      <c r="O310" s="1">
        <v>2</v>
      </c>
      <c r="P310" s="1">
        <v>8</v>
      </c>
      <c r="Q310" s="1" t="s">
        <v>7750</v>
      </c>
      <c r="R310" s="1" t="s">
        <v>7754</v>
      </c>
      <c r="S310" s="1" t="s">
        <v>1945</v>
      </c>
      <c r="T310" s="1" t="s">
        <v>9786</v>
      </c>
      <c r="U310" s="1" t="s">
        <v>9789</v>
      </c>
      <c r="V310" s="1" t="s">
        <v>30</v>
      </c>
      <c r="W310" s="1">
        <v>62</v>
      </c>
    </row>
    <row r="311" spans="1:23" hidden="1" x14ac:dyDescent="0.3">
      <c r="A311" s="1" t="s">
        <v>1968</v>
      </c>
      <c r="B311" s="1" t="s">
        <v>1969</v>
      </c>
      <c r="C311" s="1" t="s">
        <v>1970</v>
      </c>
      <c r="D311" s="1" t="s">
        <v>1971</v>
      </c>
      <c r="E311" s="1">
        <v>107</v>
      </c>
      <c r="F311" s="1" t="s">
        <v>1972</v>
      </c>
      <c r="G311" s="1" t="s">
        <v>1973</v>
      </c>
      <c r="H311" s="1" t="s">
        <v>1974</v>
      </c>
      <c r="I311" s="1" t="s">
        <v>1974</v>
      </c>
      <c r="J311" s="1" t="s">
        <v>10629</v>
      </c>
      <c r="K311" s="1" t="s">
        <v>1975</v>
      </c>
      <c r="L311" s="4">
        <v>150.17400000000001</v>
      </c>
      <c r="M311" s="1">
        <v>1.95</v>
      </c>
      <c r="N311" s="1">
        <v>2</v>
      </c>
      <c r="O311" s="1">
        <v>1</v>
      </c>
      <c r="P311" s="1">
        <v>3</v>
      </c>
      <c r="Q311" s="1" t="s">
        <v>7750</v>
      </c>
      <c r="R311" s="1" t="s">
        <v>7754</v>
      </c>
      <c r="S311" s="1" t="s">
        <v>1945</v>
      </c>
      <c r="T311" s="1" t="s">
        <v>9786</v>
      </c>
      <c r="U311" s="1" t="s">
        <v>9789</v>
      </c>
      <c r="V311" s="1" t="s">
        <v>30</v>
      </c>
      <c r="W311" s="1">
        <v>55</v>
      </c>
    </row>
    <row r="312" spans="1:23" hidden="1" x14ac:dyDescent="0.3">
      <c r="A312" s="1" t="s">
        <v>1976</v>
      </c>
      <c r="B312" s="1" t="s">
        <v>1977</v>
      </c>
      <c r="C312" s="1" t="s">
        <v>1978</v>
      </c>
      <c r="D312" s="1" t="s">
        <v>1979</v>
      </c>
      <c r="E312" s="1">
        <v>31211</v>
      </c>
      <c r="F312" s="1" t="s">
        <v>1980</v>
      </c>
      <c r="G312" s="1" t="s">
        <v>1981</v>
      </c>
      <c r="H312" s="1" t="s">
        <v>1982</v>
      </c>
      <c r="I312" s="1" t="s">
        <v>1983</v>
      </c>
      <c r="J312" s="1" t="s">
        <v>10629</v>
      </c>
      <c r="K312" s="1" t="s">
        <v>1984</v>
      </c>
      <c r="L312" s="4">
        <v>194.227</v>
      </c>
      <c r="M312" s="1">
        <v>1.792</v>
      </c>
      <c r="N312" s="1">
        <v>3</v>
      </c>
      <c r="O312" s="1">
        <v>1</v>
      </c>
      <c r="P312" s="1">
        <v>4</v>
      </c>
      <c r="Q312" s="1" t="s">
        <v>7750</v>
      </c>
      <c r="R312" s="1" t="s">
        <v>7754</v>
      </c>
      <c r="S312" s="1" t="s">
        <v>1945</v>
      </c>
      <c r="T312" s="1" t="s">
        <v>9786</v>
      </c>
      <c r="U312" s="1" t="s">
        <v>9789</v>
      </c>
      <c r="V312" s="1" t="s">
        <v>30</v>
      </c>
      <c r="W312" s="1" t="s">
        <v>7755</v>
      </c>
    </row>
    <row r="313" spans="1:23" hidden="1" x14ac:dyDescent="0.3">
      <c r="A313" s="1" t="s">
        <v>1985</v>
      </c>
      <c r="B313" s="1" t="s">
        <v>1986</v>
      </c>
      <c r="C313" s="1" t="s">
        <v>1987</v>
      </c>
      <c r="D313" s="1" t="s">
        <v>1988</v>
      </c>
      <c r="E313" s="1">
        <v>10429233</v>
      </c>
      <c r="F313" s="1" t="s">
        <v>1989</v>
      </c>
      <c r="G313" s="1" t="s">
        <v>1990</v>
      </c>
      <c r="H313" s="1" t="s">
        <v>1991</v>
      </c>
      <c r="J313" s="1" t="s">
        <v>10629</v>
      </c>
      <c r="K313" s="1" t="s">
        <v>1992</v>
      </c>
      <c r="L313" s="4">
        <v>370.39600000000002</v>
      </c>
      <c r="M313" s="1">
        <v>3.577</v>
      </c>
      <c r="N313" s="1">
        <v>6</v>
      </c>
      <c r="O313" s="1">
        <v>2</v>
      </c>
      <c r="P313" s="1">
        <v>9</v>
      </c>
      <c r="Q313" s="1" t="s">
        <v>7750</v>
      </c>
      <c r="R313" s="1" t="s">
        <v>7754</v>
      </c>
      <c r="S313" s="1" t="s">
        <v>1945</v>
      </c>
      <c r="T313" s="1" t="s">
        <v>9786</v>
      </c>
      <c r="U313" s="1" t="s">
        <v>9789</v>
      </c>
      <c r="V313" s="1" t="s">
        <v>30</v>
      </c>
      <c r="W313" s="1">
        <v>25</v>
      </c>
    </row>
    <row r="314" spans="1:23" hidden="1" x14ac:dyDescent="0.3">
      <c r="A314" s="1" t="s">
        <v>1993</v>
      </c>
      <c r="B314" s="1" t="s">
        <v>1994</v>
      </c>
      <c r="C314" s="1" t="s">
        <v>1995</v>
      </c>
      <c r="D314" s="1" t="s">
        <v>1996</v>
      </c>
      <c r="E314" s="1">
        <v>9906039</v>
      </c>
      <c r="F314" s="1" t="s">
        <v>1997</v>
      </c>
      <c r="G314" s="1" t="s">
        <v>1998</v>
      </c>
      <c r="H314" s="1" t="s">
        <v>1999</v>
      </c>
      <c r="I314" s="1" t="s">
        <v>1999</v>
      </c>
      <c r="J314" s="1" t="s">
        <v>10629</v>
      </c>
      <c r="K314" s="1" t="s">
        <v>2000</v>
      </c>
      <c r="L314" s="4">
        <v>342.38600000000002</v>
      </c>
      <c r="M314" s="1">
        <v>3.617</v>
      </c>
      <c r="N314" s="1">
        <v>5</v>
      </c>
      <c r="O314" s="1">
        <v>2</v>
      </c>
      <c r="P314" s="1">
        <v>9</v>
      </c>
      <c r="Q314" s="1" t="s">
        <v>7750</v>
      </c>
      <c r="R314" s="1" t="s">
        <v>7754</v>
      </c>
      <c r="S314" s="1" t="s">
        <v>1945</v>
      </c>
      <c r="T314" s="1" t="s">
        <v>9786</v>
      </c>
      <c r="U314" s="1" t="s">
        <v>9789</v>
      </c>
      <c r="V314" s="1" t="s">
        <v>30</v>
      </c>
      <c r="W314" s="1" t="s">
        <v>7755</v>
      </c>
    </row>
    <row r="315" spans="1:23" hidden="1" x14ac:dyDescent="0.3">
      <c r="A315" s="1" t="s">
        <v>2001</v>
      </c>
      <c r="B315" s="1" t="s">
        <v>2002</v>
      </c>
      <c r="C315" s="1" t="s">
        <v>2003</v>
      </c>
      <c r="D315" s="1" t="s">
        <v>2004</v>
      </c>
      <c r="E315" s="1">
        <v>9796792</v>
      </c>
      <c r="F315" s="1" t="s">
        <v>2005</v>
      </c>
      <c r="G315" s="1" t="s">
        <v>2006</v>
      </c>
      <c r="H315" s="1" t="s">
        <v>2007</v>
      </c>
      <c r="I315" s="1" t="s">
        <v>2008</v>
      </c>
      <c r="J315" s="1" t="s">
        <v>10629</v>
      </c>
      <c r="K315" s="1" t="s">
        <v>1967</v>
      </c>
      <c r="L315" s="4">
        <v>312.36</v>
      </c>
      <c r="M315" s="1">
        <v>3.633</v>
      </c>
      <c r="N315" s="1">
        <v>4</v>
      </c>
      <c r="O315" s="1">
        <v>2</v>
      </c>
      <c r="P315" s="1">
        <v>8</v>
      </c>
      <c r="Q315" s="1" t="s">
        <v>7750</v>
      </c>
      <c r="R315" s="1" t="s">
        <v>7754</v>
      </c>
      <c r="S315" s="1" t="s">
        <v>1945</v>
      </c>
      <c r="T315" s="1" t="s">
        <v>9786</v>
      </c>
      <c r="U315" s="1" t="s">
        <v>9789</v>
      </c>
      <c r="V315" s="1" t="s">
        <v>30</v>
      </c>
      <c r="W315" s="1" t="s">
        <v>7755</v>
      </c>
    </row>
    <row r="316" spans="1:23" hidden="1" x14ac:dyDescent="0.3">
      <c r="A316" s="1" t="s">
        <v>2009</v>
      </c>
      <c r="B316" s="1" t="s">
        <v>2010</v>
      </c>
      <c r="C316" s="1" t="s">
        <v>2011</v>
      </c>
      <c r="D316" s="1" t="s">
        <v>2012</v>
      </c>
      <c r="E316" s="1">
        <v>5315472</v>
      </c>
      <c r="F316" s="1" t="s">
        <v>2013</v>
      </c>
      <c r="G316" s="1" t="s">
        <v>2014</v>
      </c>
      <c r="H316" s="1" t="s">
        <v>2015</v>
      </c>
      <c r="I316" s="1" t="s">
        <v>2016</v>
      </c>
      <c r="J316" s="1" t="s">
        <v>10629</v>
      </c>
      <c r="K316" s="1" t="s">
        <v>2017</v>
      </c>
      <c r="L316" s="4">
        <v>308.32799999999997</v>
      </c>
      <c r="M316" s="1">
        <v>3.5870000000000002</v>
      </c>
      <c r="N316" s="1">
        <v>4</v>
      </c>
      <c r="O316" s="1">
        <v>2</v>
      </c>
      <c r="P316" s="1">
        <v>6</v>
      </c>
      <c r="Q316" s="1" t="s">
        <v>7750</v>
      </c>
      <c r="R316" s="1" t="s">
        <v>7754</v>
      </c>
      <c r="S316" s="1" t="s">
        <v>1945</v>
      </c>
      <c r="T316" s="1" t="s">
        <v>9786</v>
      </c>
      <c r="U316" s="1" t="s">
        <v>9789</v>
      </c>
      <c r="V316" s="1" t="s">
        <v>30</v>
      </c>
      <c r="W316" s="1">
        <v>14</v>
      </c>
    </row>
    <row r="317" spans="1:23" hidden="1" x14ac:dyDescent="0.3">
      <c r="A317" s="1" t="s">
        <v>2018</v>
      </c>
      <c r="B317" s="1" t="s">
        <v>2019</v>
      </c>
      <c r="C317" s="1" t="s">
        <v>2020</v>
      </c>
      <c r="D317" s="1" t="s">
        <v>2021</v>
      </c>
      <c r="E317" s="1">
        <v>124072</v>
      </c>
      <c r="F317" s="1" t="s">
        <v>2022</v>
      </c>
      <c r="G317" s="1" t="s">
        <v>2023</v>
      </c>
      <c r="H317" s="1" t="s">
        <v>2024</v>
      </c>
      <c r="I317" s="1" t="s">
        <v>2024</v>
      </c>
      <c r="J317" s="1" t="s">
        <v>10629</v>
      </c>
      <c r="K317" s="1" t="s">
        <v>2025</v>
      </c>
      <c r="L317" s="4">
        <v>372.41199999999998</v>
      </c>
      <c r="M317" s="1">
        <v>3.6</v>
      </c>
      <c r="N317" s="1">
        <v>6</v>
      </c>
      <c r="O317" s="1">
        <v>2</v>
      </c>
      <c r="P317" s="1">
        <v>10</v>
      </c>
      <c r="Q317" s="1" t="s">
        <v>7750</v>
      </c>
      <c r="R317" s="1" t="s">
        <v>7754</v>
      </c>
      <c r="S317" s="1" t="s">
        <v>1945</v>
      </c>
      <c r="T317" s="1" t="s">
        <v>9786</v>
      </c>
      <c r="U317" s="1" t="s">
        <v>9789</v>
      </c>
      <c r="V317" s="1" t="s">
        <v>30</v>
      </c>
      <c r="W317" s="1" t="s">
        <v>7755</v>
      </c>
    </row>
    <row r="318" spans="1:23" hidden="1" x14ac:dyDescent="0.3">
      <c r="A318" s="1" t="s">
        <v>2026</v>
      </c>
      <c r="B318" s="1" t="s">
        <v>2027</v>
      </c>
      <c r="C318" s="1" t="s">
        <v>2028</v>
      </c>
      <c r="D318" s="1" t="s">
        <v>2029</v>
      </c>
      <c r="E318" s="1">
        <v>5318039</v>
      </c>
      <c r="F318" s="1" t="s">
        <v>9268</v>
      </c>
      <c r="G318" s="1" t="s">
        <v>2030</v>
      </c>
      <c r="H318" s="1" t="s">
        <v>2031</v>
      </c>
      <c r="I318" s="1" t="s">
        <v>2031</v>
      </c>
      <c r="J318" s="1" t="s">
        <v>10629</v>
      </c>
      <c r="K318" s="1" t="s">
        <v>2032</v>
      </c>
      <c r="L318" s="4">
        <v>374.428</v>
      </c>
      <c r="M318" s="1">
        <v>3.5</v>
      </c>
      <c r="N318" s="1">
        <v>6</v>
      </c>
      <c r="O318" s="1">
        <v>3</v>
      </c>
      <c r="P318" s="1">
        <v>10</v>
      </c>
      <c r="Q318" s="1" t="s">
        <v>7750</v>
      </c>
      <c r="R318" s="1" t="s">
        <v>7754</v>
      </c>
      <c r="S318" s="1" t="s">
        <v>1945</v>
      </c>
      <c r="T318" s="1" t="s">
        <v>9786</v>
      </c>
      <c r="U318" s="1" t="s">
        <v>9789</v>
      </c>
      <c r="V318" s="1" t="s">
        <v>30</v>
      </c>
      <c r="W318" s="1" t="s">
        <v>7755</v>
      </c>
    </row>
    <row r="319" spans="1:23" hidden="1" x14ac:dyDescent="0.3">
      <c r="A319" s="1" t="s">
        <v>2033</v>
      </c>
      <c r="B319" s="1" t="s">
        <v>2034</v>
      </c>
      <c r="C319" s="1" t="s">
        <v>2035</v>
      </c>
      <c r="E319" s="1">
        <v>122391863</v>
      </c>
      <c r="F319" s="1" t="s">
        <v>9266</v>
      </c>
      <c r="G319" s="1" t="s">
        <v>2036</v>
      </c>
      <c r="H319" s="1" t="s">
        <v>2037</v>
      </c>
      <c r="J319" s="1" t="s">
        <v>10629</v>
      </c>
      <c r="K319" s="1" t="s">
        <v>2038</v>
      </c>
      <c r="L319" s="4">
        <v>382.40600000000001</v>
      </c>
      <c r="M319" s="1">
        <v>3.7989999999999999</v>
      </c>
      <c r="N319" s="1">
        <v>6</v>
      </c>
      <c r="O319" s="1">
        <v>2</v>
      </c>
      <c r="P319" s="1">
        <v>8</v>
      </c>
      <c r="Q319" s="1" t="s">
        <v>7750</v>
      </c>
      <c r="R319" s="1" t="s">
        <v>7754</v>
      </c>
      <c r="S319" s="1" t="s">
        <v>1945</v>
      </c>
      <c r="T319" s="1" t="s">
        <v>9786</v>
      </c>
      <c r="U319" s="1" t="s">
        <v>9789</v>
      </c>
      <c r="V319" s="1" t="s">
        <v>30</v>
      </c>
      <c r="W319" s="1">
        <v>14</v>
      </c>
    </row>
    <row r="320" spans="1:23" hidden="1" x14ac:dyDescent="0.3">
      <c r="A320" s="1" t="s">
        <v>2039</v>
      </c>
      <c r="B320" s="1" t="s">
        <v>2040</v>
      </c>
      <c r="C320" s="1" t="s">
        <v>2041</v>
      </c>
      <c r="D320" s="1" t="s">
        <v>2042</v>
      </c>
      <c r="E320" s="1">
        <v>6477182</v>
      </c>
      <c r="F320" s="1" t="s">
        <v>2043</v>
      </c>
      <c r="G320" s="1" t="s">
        <v>2044</v>
      </c>
      <c r="H320" s="1" t="s">
        <v>2045</v>
      </c>
      <c r="I320" s="1" t="s">
        <v>2046</v>
      </c>
      <c r="J320" s="1" t="s">
        <v>10629</v>
      </c>
      <c r="K320" s="1" t="s">
        <v>600</v>
      </c>
      <c r="L320" s="4">
        <v>396.43299999999999</v>
      </c>
      <c r="M320" s="1">
        <v>4.024</v>
      </c>
      <c r="N320" s="1">
        <v>6</v>
      </c>
      <c r="O320" s="1">
        <v>1</v>
      </c>
      <c r="P320" s="1">
        <v>9</v>
      </c>
      <c r="Q320" s="1" t="s">
        <v>7750</v>
      </c>
      <c r="R320" s="1" t="s">
        <v>7754</v>
      </c>
      <c r="S320" s="1" t="s">
        <v>1945</v>
      </c>
      <c r="T320" s="1" t="s">
        <v>9786</v>
      </c>
      <c r="U320" s="1" t="s">
        <v>9789</v>
      </c>
      <c r="V320" s="1" t="s">
        <v>30</v>
      </c>
      <c r="W320" s="1">
        <v>18</v>
      </c>
    </row>
    <row r="321" spans="1:24" hidden="1" x14ac:dyDescent="0.3">
      <c r="A321" s="1" t="s">
        <v>7763</v>
      </c>
      <c r="B321" s="1" t="s">
        <v>7827</v>
      </c>
      <c r="C321" s="1" t="s">
        <v>7828</v>
      </c>
      <c r="F321" s="1" t="s">
        <v>8753</v>
      </c>
      <c r="G321" s="1" t="s">
        <v>7829</v>
      </c>
      <c r="J321" s="1" t="s">
        <v>7830</v>
      </c>
      <c r="K321" s="1" t="s">
        <v>2377</v>
      </c>
      <c r="L321" s="4">
        <v>304.46699999999998</v>
      </c>
      <c r="M321" s="1">
        <v>3.8370000000000002</v>
      </c>
      <c r="N321" s="1">
        <v>2</v>
      </c>
      <c r="O321" s="1">
        <v>1</v>
      </c>
      <c r="P321" s="1">
        <v>0</v>
      </c>
      <c r="Q321" s="1" t="s">
        <v>7826</v>
      </c>
      <c r="R321" s="1" t="s">
        <v>7825</v>
      </c>
      <c r="S321" s="1" t="s">
        <v>9777</v>
      </c>
      <c r="T321" s="1" t="s">
        <v>9786</v>
      </c>
      <c r="U321" s="1" t="s">
        <v>9789</v>
      </c>
      <c r="V321" s="1" t="s">
        <v>7835</v>
      </c>
      <c r="W321" s="1" t="s">
        <v>7831</v>
      </c>
    </row>
    <row r="322" spans="1:24" hidden="1" x14ac:dyDescent="0.3">
      <c r="A322" s="1" t="s">
        <v>2047</v>
      </c>
      <c r="B322" s="1" t="s">
        <v>2048</v>
      </c>
      <c r="C322" s="1" t="s">
        <v>2049</v>
      </c>
      <c r="F322" s="1" t="s">
        <v>8805</v>
      </c>
      <c r="H322" s="1" t="s">
        <v>2050</v>
      </c>
      <c r="J322" s="1" t="s">
        <v>644</v>
      </c>
      <c r="K322" s="1" t="s">
        <v>9042</v>
      </c>
      <c r="L322" s="4">
        <v>248.36099999999999</v>
      </c>
      <c r="M322" s="1">
        <v>3.661</v>
      </c>
      <c r="N322" s="1">
        <v>2</v>
      </c>
      <c r="O322" s="1">
        <v>0</v>
      </c>
      <c r="P322" s="1">
        <v>1</v>
      </c>
      <c r="Q322" s="1" t="s">
        <v>684</v>
      </c>
      <c r="R322" s="1" t="s">
        <v>7760</v>
      </c>
      <c r="S322" s="1" t="s">
        <v>29</v>
      </c>
      <c r="T322" s="1" t="s">
        <v>9786</v>
      </c>
      <c r="U322" s="1" t="s">
        <v>9789</v>
      </c>
      <c r="V322" s="1" t="s">
        <v>30</v>
      </c>
      <c r="W322" s="1">
        <v>46.4</v>
      </c>
    </row>
    <row r="323" spans="1:24" hidden="1" x14ac:dyDescent="0.3">
      <c r="A323" s="1" t="s">
        <v>2051</v>
      </c>
      <c r="B323" s="1" t="s">
        <v>2052</v>
      </c>
      <c r="C323" s="1" t="s">
        <v>2053</v>
      </c>
      <c r="E323" s="1">
        <v>102163989</v>
      </c>
      <c r="F323" s="1" t="s">
        <v>2054</v>
      </c>
      <c r="G323" s="1" t="s">
        <v>2055</v>
      </c>
      <c r="H323" s="1" t="s">
        <v>2056</v>
      </c>
      <c r="I323" s="1" t="s">
        <v>2057</v>
      </c>
      <c r="J323" s="1" t="s">
        <v>644</v>
      </c>
      <c r="K323" s="1" t="s">
        <v>854</v>
      </c>
      <c r="L323" s="4">
        <v>264.31700000000001</v>
      </c>
      <c r="M323" s="1">
        <v>2.351</v>
      </c>
      <c r="N323" s="1">
        <v>4</v>
      </c>
      <c r="O323" s="1">
        <v>2</v>
      </c>
      <c r="P323" s="1">
        <v>0</v>
      </c>
      <c r="Q323" s="1" t="s">
        <v>684</v>
      </c>
      <c r="R323" s="1" t="s">
        <v>676</v>
      </c>
      <c r="S323" s="1" t="s">
        <v>29</v>
      </c>
      <c r="T323" s="1" t="s">
        <v>9786</v>
      </c>
      <c r="U323" s="1" t="s">
        <v>9789</v>
      </c>
      <c r="V323" s="1" t="s">
        <v>30</v>
      </c>
      <c r="W323" s="1">
        <v>32.299999999999997</v>
      </c>
    </row>
    <row r="324" spans="1:24" hidden="1" x14ac:dyDescent="0.3">
      <c r="A324" s="1" t="s">
        <v>2058</v>
      </c>
      <c r="B324" s="1" t="s">
        <v>2059</v>
      </c>
      <c r="C324" s="1" t="s">
        <v>2060</v>
      </c>
      <c r="D324" s="1" t="s">
        <v>2061</v>
      </c>
      <c r="E324" s="1">
        <v>689075</v>
      </c>
      <c r="F324" s="1" t="s">
        <v>2062</v>
      </c>
      <c r="G324" s="1" t="s">
        <v>2063</v>
      </c>
      <c r="H324" s="1" t="s">
        <v>2064</v>
      </c>
      <c r="I324" s="1" t="s">
        <v>2065</v>
      </c>
      <c r="J324" s="1" t="s">
        <v>10629</v>
      </c>
      <c r="K324" s="1" t="s">
        <v>2066</v>
      </c>
      <c r="L324" s="4">
        <v>194.184</v>
      </c>
      <c r="M324" s="1">
        <v>1.669</v>
      </c>
      <c r="N324" s="1">
        <v>4</v>
      </c>
      <c r="O324" s="1">
        <v>2</v>
      </c>
      <c r="P324" s="1">
        <v>3</v>
      </c>
      <c r="Q324" s="1" t="s">
        <v>7603</v>
      </c>
      <c r="R324" s="1" t="s">
        <v>676</v>
      </c>
      <c r="S324" s="1" t="s">
        <v>29</v>
      </c>
      <c r="T324" s="1" t="s">
        <v>9786</v>
      </c>
      <c r="U324" s="1" t="s">
        <v>9789</v>
      </c>
      <c r="V324" s="1" t="s">
        <v>30</v>
      </c>
      <c r="W324" s="1">
        <v>97.8</v>
      </c>
    </row>
    <row r="325" spans="1:24" hidden="1" x14ac:dyDescent="0.3">
      <c r="A325" s="1" t="s">
        <v>2067</v>
      </c>
      <c r="B325" s="1" t="s">
        <v>2068</v>
      </c>
      <c r="C325" s="1" t="s">
        <v>2069</v>
      </c>
      <c r="D325" s="1" t="s">
        <v>2070</v>
      </c>
      <c r="E325" s="1">
        <v>445858</v>
      </c>
      <c r="F325" s="1" t="s">
        <v>2071</v>
      </c>
      <c r="G325" s="1" t="s">
        <v>2072</v>
      </c>
      <c r="H325" s="1" t="s">
        <v>2073</v>
      </c>
      <c r="I325" s="1" t="s">
        <v>2073</v>
      </c>
      <c r="J325" s="1" t="s">
        <v>10629</v>
      </c>
      <c r="K325" s="1" t="s">
        <v>2066</v>
      </c>
      <c r="L325" s="4">
        <v>194.184</v>
      </c>
      <c r="M325" s="1">
        <v>1.669</v>
      </c>
      <c r="N325" s="1">
        <v>4</v>
      </c>
      <c r="O325" s="1">
        <v>2</v>
      </c>
      <c r="P325" s="1">
        <v>3</v>
      </c>
      <c r="Q325" s="1" t="s">
        <v>7604</v>
      </c>
      <c r="R325" s="1" t="s">
        <v>676</v>
      </c>
      <c r="S325" s="1" t="s">
        <v>29</v>
      </c>
      <c r="T325" s="1" t="s">
        <v>9786</v>
      </c>
      <c r="U325" s="1" t="s">
        <v>9789</v>
      </c>
      <c r="V325" s="1" t="s">
        <v>30</v>
      </c>
      <c r="W325" s="1">
        <v>69.599999999999994</v>
      </c>
    </row>
    <row r="326" spans="1:24" hidden="1" x14ac:dyDescent="0.3">
      <c r="A326" s="1" t="s">
        <v>2074</v>
      </c>
      <c r="B326" s="1" t="s">
        <v>2075</v>
      </c>
      <c r="C326" s="1" t="s">
        <v>2076</v>
      </c>
      <c r="E326" s="1">
        <v>54740354</v>
      </c>
      <c r="F326" s="1" t="s">
        <v>2077</v>
      </c>
      <c r="G326" s="1" t="s">
        <v>2078</v>
      </c>
      <c r="H326" s="1" t="s">
        <v>2079</v>
      </c>
      <c r="I326" s="1" t="s">
        <v>2080</v>
      </c>
      <c r="J326" s="1" t="s">
        <v>10629</v>
      </c>
      <c r="K326" s="1" t="s">
        <v>9343</v>
      </c>
      <c r="L326" s="4">
        <v>209.17500000000001</v>
      </c>
      <c r="M326" s="1">
        <v>0.72399999999999998</v>
      </c>
      <c r="N326" s="1">
        <v>5</v>
      </c>
      <c r="O326" s="1">
        <v>2</v>
      </c>
      <c r="P326" s="1">
        <v>3</v>
      </c>
      <c r="Q326" s="1" t="s">
        <v>7605</v>
      </c>
      <c r="R326" s="1" t="s">
        <v>676</v>
      </c>
      <c r="S326" s="1" t="s">
        <v>29</v>
      </c>
      <c r="T326" s="1" t="s">
        <v>9786</v>
      </c>
      <c r="U326" s="1" t="s">
        <v>9789</v>
      </c>
      <c r="V326" s="1" t="s">
        <v>30</v>
      </c>
      <c r="W326" s="1">
        <v>88.8</v>
      </c>
    </row>
    <row r="327" spans="1:24" hidden="1" x14ac:dyDescent="0.3">
      <c r="A327" s="1" t="s">
        <v>2081</v>
      </c>
      <c r="B327" s="1" t="s">
        <v>2082</v>
      </c>
      <c r="C327" s="1" t="s">
        <v>2083</v>
      </c>
      <c r="E327" s="1">
        <v>25244816</v>
      </c>
      <c r="F327" s="1" t="s">
        <v>9362</v>
      </c>
      <c r="G327" s="1" t="s">
        <v>2084</v>
      </c>
      <c r="H327" s="1" t="s">
        <v>2085</v>
      </c>
      <c r="I327" s="1" t="s">
        <v>2086</v>
      </c>
      <c r="J327" s="1" t="s">
        <v>10629</v>
      </c>
      <c r="K327" s="1" t="s">
        <v>2087</v>
      </c>
      <c r="L327" s="4">
        <v>210.18299999999999</v>
      </c>
      <c r="M327" s="1">
        <v>1.427</v>
      </c>
      <c r="N327" s="1">
        <v>5</v>
      </c>
      <c r="O327" s="1">
        <v>3</v>
      </c>
      <c r="P327" s="1">
        <v>3</v>
      </c>
      <c r="Q327" s="1" t="s">
        <v>7606</v>
      </c>
      <c r="R327" s="1" t="s">
        <v>676</v>
      </c>
      <c r="S327" s="1" t="s">
        <v>29</v>
      </c>
      <c r="T327" s="1" t="s">
        <v>9786</v>
      </c>
      <c r="U327" s="1" t="s">
        <v>9789</v>
      </c>
      <c r="V327" s="1" t="s">
        <v>30</v>
      </c>
      <c r="W327" s="1">
        <v>75</v>
      </c>
    </row>
    <row r="328" spans="1:24" hidden="1" x14ac:dyDescent="0.3">
      <c r="A328" s="1" t="s">
        <v>2088</v>
      </c>
      <c r="B328" s="1" t="s">
        <v>2089</v>
      </c>
      <c r="C328" s="1" t="s">
        <v>2090</v>
      </c>
      <c r="E328" s="1">
        <v>132522412</v>
      </c>
      <c r="F328" s="1" t="s">
        <v>2091</v>
      </c>
      <c r="G328" s="1" t="s">
        <v>7474</v>
      </c>
      <c r="H328" s="1" t="s">
        <v>7475</v>
      </c>
      <c r="I328" s="1" t="s">
        <v>2092</v>
      </c>
      <c r="J328" s="1" t="s">
        <v>644</v>
      </c>
      <c r="K328" s="1" t="s">
        <v>683</v>
      </c>
      <c r="L328" s="4">
        <v>248.31700000000001</v>
      </c>
      <c r="M328" s="1">
        <v>2.4820000000000002</v>
      </c>
      <c r="N328" s="1">
        <v>3</v>
      </c>
      <c r="O328" s="1">
        <v>1</v>
      </c>
      <c r="P328" s="1">
        <v>1</v>
      </c>
      <c r="Q328" s="1" t="s">
        <v>684</v>
      </c>
      <c r="R328" s="1" t="s">
        <v>676</v>
      </c>
      <c r="S328" s="1" t="s">
        <v>29</v>
      </c>
      <c r="T328" s="1" t="s">
        <v>9786</v>
      </c>
      <c r="U328" s="1" t="s">
        <v>9789</v>
      </c>
      <c r="V328" s="1" t="s">
        <v>30</v>
      </c>
      <c r="W328" s="1">
        <v>98.1</v>
      </c>
    </row>
    <row r="329" spans="1:24" hidden="1" x14ac:dyDescent="0.3">
      <c r="A329" s="1" t="s">
        <v>2093</v>
      </c>
      <c r="B329" s="1" t="s">
        <v>2094</v>
      </c>
      <c r="C329" s="1" t="s">
        <v>2095</v>
      </c>
      <c r="E329" s="1">
        <v>132522410</v>
      </c>
      <c r="F329" s="1" t="s">
        <v>2096</v>
      </c>
      <c r="G329" s="1" t="s">
        <v>2097</v>
      </c>
      <c r="H329" s="1" t="s">
        <v>2098</v>
      </c>
      <c r="I329" s="1" t="s">
        <v>2099</v>
      </c>
      <c r="J329" s="1" t="s">
        <v>644</v>
      </c>
      <c r="K329" s="1" t="s">
        <v>2100</v>
      </c>
      <c r="L329" s="4">
        <v>250.29</v>
      </c>
      <c r="M329" s="1">
        <v>1.6559999999999999</v>
      </c>
      <c r="N329" s="1">
        <v>4</v>
      </c>
      <c r="O329" s="1">
        <v>1</v>
      </c>
      <c r="P329" s="1">
        <v>0</v>
      </c>
      <c r="Q329" s="1" t="s">
        <v>684</v>
      </c>
      <c r="R329" s="1" t="s">
        <v>676</v>
      </c>
      <c r="S329" s="1" t="s">
        <v>29</v>
      </c>
      <c r="T329" s="1" t="s">
        <v>9786</v>
      </c>
      <c r="U329" s="1" t="s">
        <v>9789</v>
      </c>
      <c r="V329" s="1" t="s">
        <v>30</v>
      </c>
      <c r="W329" s="1">
        <v>98</v>
      </c>
    </row>
    <row r="330" spans="1:24" hidden="1" x14ac:dyDescent="0.3">
      <c r="A330" s="1" t="s">
        <v>2101</v>
      </c>
      <c r="B330" s="1" t="s">
        <v>2102</v>
      </c>
      <c r="C330" s="1" t="s">
        <v>2103</v>
      </c>
      <c r="E330" s="1">
        <v>132522411</v>
      </c>
      <c r="F330" s="1" t="s">
        <v>9332</v>
      </c>
      <c r="G330" s="1" t="s">
        <v>2104</v>
      </c>
      <c r="H330" s="1" t="s">
        <v>2105</v>
      </c>
      <c r="I330" s="1" t="s">
        <v>2106</v>
      </c>
      <c r="J330" s="1" t="s">
        <v>644</v>
      </c>
      <c r="K330" s="1" t="s">
        <v>2107</v>
      </c>
      <c r="L330" s="4">
        <v>238.36600000000001</v>
      </c>
      <c r="M330" s="1">
        <v>2.7050000000000001</v>
      </c>
      <c r="N330" s="1">
        <v>2</v>
      </c>
      <c r="O330" s="1">
        <v>2</v>
      </c>
      <c r="P330" s="1">
        <v>1</v>
      </c>
      <c r="Q330" s="1" t="s">
        <v>684</v>
      </c>
      <c r="R330" s="1" t="s">
        <v>676</v>
      </c>
      <c r="S330" s="1" t="s">
        <v>29</v>
      </c>
      <c r="T330" s="1" t="s">
        <v>9786</v>
      </c>
      <c r="U330" s="1" t="s">
        <v>9789</v>
      </c>
      <c r="V330" s="1" t="s">
        <v>30</v>
      </c>
      <c r="W330" s="1">
        <v>95.3</v>
      </c>
    </row>
    <row r="331" spans="1:24" hidden="1" x14ac:dyDescent="0.3">
      <c r="A331" s="1" t="s">
        <v>2108</v>
      </c>
      <c r="B331" s="1" t="s">
        <v>2109</v>
      </c>
      <c r="C331" s="1" t="s">
        <v>2110</v>
      </c>
      <c r="E331" s="1">
        <v>14448069</v>
      </c>
      <c r="F331" s="1" t="s">
        <v>9338</v>
      </c>
      <c r="G331" s="1" t="s">
        <v>2111</v>
      </c>
      <c r="H331" s="1" t="s">
        <v>2112</v>
      </c>
      <c r="I331" s="1" t="s">
        <v>2113</v>
      </c>
      <c r="J331" s="1" t="s">
        <v>644</v>
      </c>
      <c r="K331" s="1" t="s">
        <v>661</v>
      </c>
      <c r="L331" s="4">
        <v>232.31800000000001</v>
      </c>
      <c r="M331" s="1">
        <v>3.573</v>
      </c>
      <c r="N331" s="1">
        <v>2</v>
      </c>
      <c r="O331" s="1">
        <v>0</v>
      </c>
      <c r="P331" s="1">
        <v>0</v>
      </c>
      <c r="Q331" s="1" t="s">
        <v>684</v>
      </c>
      <c r="R331" s="1" t="s">
        <v>676</v>
      </c>
      <c r="S331" s="1" t="s">
        <v>29</v>
      </c>
      <c r="T331" s="1" t="s">
        <v>9786</v>
      </c>
      <c r="U331" s="1" t="s">
        <v>9789</v>
      </c>
      <c r="V331" s="1" t="s">
        <v>30</v>
      </c>
      <c r="W331" s="1">
        <v>54.4</v>
      </c>
    </row>
    <row r="332" spans="1:24" hidden="1" x14ac:dyDescent="0.3">
      <c r="A332" s="1" t="s">
        <v>2114</v>
      </c>
      <c r="B332" s="1" t="s">
        <v>2115</v>
      </c>
      <c r="C332" s="1" t="s">
        <v>2116</v>
      </c>
      <c r="E332" s="1">
        <v>101707484</v>
      </c>
      <c r="F332" s="1" t="s">
        <v>2117</v>
      </c>
      <c r="G332" s="1" t="s">
        <v>2118</v>
      </c>
      <c r="H332" s="1" t="s">
        <v>2119</v>
      </c>
      <c r="I332" s="1" t="s">
        <v>2119</v>
      </c>
      <c r="J332" s="1" t="s">
        <v>644</v>
      </c>
      <c r="K332" s="1" t="s">
        <v>2120</v>
      </c>
      <c r="L332" s="4">
        <v>229.31700000000001</v>
      </c>
      <c r="M332" s="1">
        <v>2.6760000000000002</v>
      </c>
      <c r="N332" s="1">
        <v>1</v>
      </c>
      <c r="O332" s="1">
        <v>1</v>
      </c>
      <c r="P332" s="1">
        <v>0</v>
      </c>
      <c r="Q332" s="1" t="s">
        <v>684</v>
      </c>
      <c r="R332" s="1" t="s">
        <v>676</v>
      </c>
      <c r="S332" s="1" t="s">
        <v>29</v>
      </c>
      <c r="T332" s="1" t="s">
        <v>9786</v>
      </c>
      <c r="U332" s="1" t="s">
        <v>9789</v>
      </c>
      <c r="V332" s="1" t="s">
        <v>30</v>
      </c>
      <c r="W332" s="1">
        <v>69.2</v>
      </c>
    </row>
    <row r="333" spans="1:24" hidden="1" x14ac:dyDescent="0.3">
      <c r="A333" s="1" t="s">
        <v>2121</v>
      </c>
      <c r="B333" s="1" t="s">
        <v>2122</v>
      </c>
      <c r="C333" s="1" t="s">
        <v>2123</v>
      </c>
      <c r="E333" s="1">
        <v>131704</v>
      </c>
      <c r="F333" s="1" t="s">
        <v>2124</v>
      </c>
      <c r="G333" s="1" t="s">
        <v>2125</v>
      </c>
      <c r="H333" s="1" t="s">
        <v>2126</v>
      </c>
      <c r="I333" s="1" t="s">
        <v>2127</v>
      </c>
      <c r="J333" s="1" t="s">
        <v>461</v>
      </c>
      <c r="K333" s="1" t="s">
        <v>2128</v>
      </c>
      <c r="L333" s="4">
        <v>414.40499999999997</v>
      </c>
      <c r="M333" s="1">
        <v>1.7050000000000001</v>
      </c>
      <c r="N333" s="1">
        <v>8</v>
      </c>
      <c r="O333" s="1">
        <v>4</v>
      </c>
      <c r="P333" s="1">
        <v>3</v>
      </c>
      <c r="R333" s="1" t="s">
        <v>7764</v>
      </c>
      <c r="S333" s="1" t="s">
        <v>29</v>
      </c>
      <c r="T333" s="1" t="s">
        <v>9786</v>
      </c>
      <c r="U333" s="1" t="s">
        <v>9789</v>
      </c>
      <c r="V333" s="1" t="s">
        <v>30</v>
      </c>
      <c r="W333" s="1">
        <v>10</v>
      </c>
      <c r="X333" s="1">
        <v>1</v>
      </c>
    </row>
    <row r="334" spans="1:24" hidden="1" x14ac:dyDescent="0.3">
      <c r="A334" s="1" t="s">
        <v>2129</v>
      </c>
      <c r="B334" s="1" t="s">
        <v>2130</v>
      </c>
      <c r="C334" s="1" t="s">
        <v>2131</v>
      </c>
      <c r="E334" s="1">
        <v>42607813</v>
      </c>
      <c r="F334" s="1" t="s">
        <v>9250</v>
      </c>
      <c r="G334" s="1" t="s">
        <v>2132</v>
      </c>
      <c r="H334" s="1" t="s">
        <v>2133</v>
      </c>
      <c r="I334" s="1" t="s">
        <v>2134</v>
      </c>
      <c r="J334" s="1" t="s">
        <v>461</v>
      </c>
      <c r="K334" s="1" t="s">
        <v>2135</v>
      </c>
      <c r="L334" s="4">
        <v>392.48700000000002</v>
      </c>
      <c r="M334" s="1">
        <v>6.2990000000000004</v>
      </c>
      <c r="N334" s="1">
        <v>4</v>
      </c>
      <c r="O334" s="1">
        <v>2</v>
      </c>
      <c r="P334" s="1">
        <v>6</v>
      </c>
      <c r="Q334" s="1" t="s">
        <v>2136</v>
      </c>
      <c r="R334" s="1" t="s">
        <v>7765</v>
      </c>
      <c r="S334" s="1" t="s">
        <v>29</v>
      </c>
      <c r="T334" s="1" t="s">
        <v>9786</v>
      </c>
      <c r="U334" s="1" t="s">
        <v>9789</v>
      </c>
      <c r="V334" s="1">
        <v>50</v>
      </c>
      <c r="W334" s="1">
        <v>8.1</v>
      </c>
    </row>
    <row r="335" spans="1:24" hidden="1" x14ac:dyDescent="0.3">
      <c r="A335" s="1" t="s">
        <v>2138</v>
      </c>
      <c r="B335" s="1" t="s">
        <v>2139</v>
      </c>
      <c r="C335" s="1" t="s">
        <v>2140</v>
      </c>
      <c r="F335" s="1" t="s">
        <v>8682</v>
      </c>
      <c r="H335" s="1" t="s">
        <v>2141</v>
      </c>
      <c r="J335" s="1" t="s">
        <v>461</v>
      </c>
      <c r="K335" s="1" t="s">
        <v>9062</v>
      </c>
      <c r="L335" s="4">
        <v>390.47199999999998</v>
      </c>
      <c r="M335" s="1">
        <v>5.5389999999999997</v>
      </c>
      <c r="N335" s="1">
        <v>4</v>
      </c>
      <c r="O335" s="1">
        <v>1</v>
      </c>
      <c r="P335" s="1">
        <v>4</v>
      </c>
      <c r="Q335" s="1" t="s">
        <v>2136</v>
      </c>
      <c r="R335" s="1" t="s">
        <v>2137</v>
      </c>
      <c r="S335" s="1" t="s">
        <v>29</v>
      </c>
      <c r="T335" s="1" t="s">
        <v>9786</v>
      </c>
      <c r="U335" s="1" t="s">
        <v>9789</v>
      </c>
      <c r="V335" s="1">
        <v>50</v>
      </c>
      <c r="W335" s="1" t="s">
        <v>7766</v>
      </c>
    </row>
    <row r="336" spans="1:24" hidden="1" x14ac:dyDescent="0.3">
      <c r="A336" s="1" t="s">
        <v>2142</v>
      </c>
      <c r="B336" s="1" t="s">
        <v>2143</v>
      </c>
      <c r="C336" s="1" t="s">
        <v>2144</v>
      </c>
      <c r="F336" s="1" t="s">
        <v>8683</v>
      </c>
      <c r="H336" s="1" t="s">
        <v>2145</v>
      </c>
      <c r="J336" s="1" t="s">
        <v>461</v>
      </c>
      <c r="K336" s="1" t="s">
        <v>2159</v>
      </c>
      <c r="L336" s="4">
        <v>408.48700000000002</v>
      </c>
      <c r="M336" s="1">
        <v>6.4169999999999998</v>
      </c>
      <c r="N336" s="1">
        <v>5</v>
      </c>
      <c r="O336" s="1">
        <v>4</v>
      </c>
      <c r="P336" s="1">
        <v>8</v>
      </c>
      <c r="Q336" s="1" t="s">
        <v>2136</v>
      </c>
      <c r="R336" s="1" t="s">
        <v>2137</v>
      </c>
      <c r="S336" s="1" t="s">
        <v>29</v>
      </c>
      <c r="T336" s="1" t="s">
        <v>9786</v>
      </c>
      <c r="U336" s="1" t="s">
        <v>9789</v>
      </c>
      <c r="V336" s="1">
        <v>50</v>
      </c>
      <c r="W336" s="1" t="s">
        <v>7766</v>
      </c>
    </row>
    <row r="337" spans="1:28" hidden="1" x14ac:dyDescent="0.3">
      <c r="A337" s="1" t="s">
        <v>2146</v>
      </c>
      <c r="B337" s="1" t="s">
        <v>2147</v>
      </c>
      <c r="C337" s="1" t="s">
        <v>2148</v>
      </c>
      <c r="E337" s="1">
        <v>25111364</v>
      </c>
      <c r="F337" s="1" t="s">
        <v>9247</v>
      </c>
      <c r="G337" s="1" t="s">
        <v>2149</v>
      </c>
      <c r="H337" s="1" t="s">
        <v>2150</v>
      </c>
      <c r="I337" s="1" t="s">
        <v>2151</v>
      </c>
      <c r="J337" s="1" t="s">
        <v>461</v>
      </c>
      <c r="K337" s="1" t="s">
        <v>2152</v>
      </c>
      <c r="L337" s="4">
        <v>410.50299999999999</v>
      </c>
      <c r="M337" s="1">
        <v>6.44</v>
      </c>
      <c r="N337" s="1">
        <v>5</v>
      </c>
      <c r="O337" s="1">
        <v>4</v>
      </c>
      <c r="P337" s="1">
        <v>9</v>
      </c>
      <c r="Q337" s="1" t="s">
        <v>2136</v>
      </c>
      <c r="R337" s="1" t="s">
        <v>2137</v>
      </c>
      <c r="S337" s="1" t="s">
        <v>29</v>
      </c>
      <c r="T337" s="1" t="s">
        <v>9786</v>
      </c>
      <c r="U337" s="1" t="s">
        <v>9789</v>
      </c>
      <c r="V337" s="1">
        <v>5</v>
      </c>
      <c r="W337" s="1" t="s">
        <v>7766</v>
      </c>
    </row>
    <row r="338" spans="1:28" hidden="1" x14ac:dyDescent="0.3">
      <c r="A338" s="1" t="s">
        <v>2153</v>
      </c>
      <c r="B338" s="1" t="s">
        <v>2154</v>
      </c>
      <c r="C338" s="1" t="s">
        <v>2155</v>
      </c>
      <c r="D338" s="1" t="s">
        <v>2156</v>
      </c>
      <c r="E338" s="1">
        <v>11742190</v>
      </c>
      <c r="F338" s="1" t="s">
        <v>9249</v>
      </c>
      <c r="G338" s="1" t="s">
        <v>2157</v>
      </c>
      <c r="H338" s="1" t="s">
        <v>2158</v>
      </c>
      <c r="J338" s="1" t="s">
        <v>461</v>
      </c>
      <c r="K338" s="1" t="s">
        <v>2159</v>
      </c>
      <c r="L338" s="4">
        <v>408.48700000000002</v>
      </c>
      <c r="M338" s="1">
        <v>6.4169999999999998</v>
      </c>
      <c r="N338" s="1">
        <v>5</v>
      </c>
      <c r="O338" s="1">
        <v>4</v>
      </c>
      <c r="P338" s="1">
        <v>8</v>
      </c>
      <c r="Q338" s="1" t="s">
        <v>2136</v>
      </c>
      <c r="R338" s="1" t="s">
        <v>2137</v>
      </c>
      <c r="S338" s="1" t="s">
        <v>29</v>
      </c>
      <c r="T338" s="1" t="s">
        <v>9786</v>
      </c>
      <c r="U338" s="1" t="s">
        <v>9789</v>
      </c>
      <c r="V338" s="1">
        <v>5</v>
      </c>
      <c r="W338" s="1" t="s">
        <v>7766</v>
      </c>
    </row>
    <row r="339" spans="1:28" hidden="1" x14ac:dyDescent="0.3">
      <c r="A339" s="1" t="s">
        <v>2160</v>
      </c>
      <c r="B339" s="1" t="s">
        <v>2161</v>
      </c>
      <c r="C339" s="1" t="s">
        <v>2162</v>
      </c>
      <c r="E339" s="1">
        <v>71473501</v>
      </c>
      <c r="F339" s="1" t="s">
        <v>2163</v>
      </c>
      <c r="G339" s="1" t="s">
        <v>2164</v>
      </c>
      <c r="H339" s="1" t="s">
        <v>2165</v>
      </c>
      <c r="J339" s="1" t="s">
        <v>461</v>
      </c>
      <c r="K339" s="1" t="s">
        <v>2159</v>
      </c>
      <c r="L339" s="4">
        <v>408.48700000000002</v>
      </c>
      <c r="M339" s="1">
        <v>5.68</v>
      </c>
      <c r="N339" s="1">
        <v>5</v>
      </c>
      <c r="O339" s="1">
        <v>3</v>
      </c>
      <c r="P339" s="1">
        <v>7</v>
      </c>
      <c r="Q339" s="1" t="s">
        <v>2136</v>
      </c>
      <c r="R339" s="1" t="s">
        <v>2137</v>
      </c>
      <c r="S339" s="1" t="s">
        <v>29</v>
      </c>
      <c r="T339" s="1" t="s">
        <v>9786</v>
      </c>
      <c r="U339" s="1" t="s">
        <v>9789</v>
      </c>
      <c r="V339" s="1">
        <v>50</v>
      </c>
      <c r="W339" s="1">
        <v>18.5</v>
      </c>
    </row>
    <row r="340" spans="1:28" hidden="1" x14ac:dyDescent="0.3">
      <c r="A340" s="1" t="s">
        <v>2166</v>
      </c>
      <c r="B340" s="1" t="s">
        <v>2167</v>
      </c>
      <c r="C340" s="1" t="s">
        <v>2168</v>
      </c>
      <c r="E340" s="1">
        <v>71473502</v>
      </c>
      <c r="F340" s="1" t="s">
        <v>2169</v>
      </c>
      <c r="G340" s="1" t="s">
        <v>2170</v>
      </c>
      <c r="H340" s="1" t="s">
        <v>2171</v>
      </c>
      <c r="J340" s="1" t="s">
        <v>461</v>
      </c>
      <c r="K340" s="1" t="s">
        <v>2172</v>
      </c>
      <c r="L340" s="4">
        <v>406.471</v>
      </c>
      <c r="M340" s="1">
        <v>5.657</v>
      </c>
      <c r="N340" s="1">
        <v>5</v>
      </c>
      <c r="O340" s="1">
        <v>3</v>
      </c>
      <c r="P340" s="1">
        <v>6</v>
      </c>
      <c r="Q340" s="1" t="s">
        <v>2136</v>
      </c>
      <c r="R340" s="1" t="s">
        <v>2137</v>
      </c>
      <c r="S340" s="1" t="s">
        <v>29</v>
      </c>
      <c r="T340" s="1" t="s">
        <v>9786</v>
      </c>
      <c r="U340" s="1" t="s">
        <v>9789</v>
      </c>
      <c r="V340" s="1">
        <v>50</v>
      </c>
      <c r="W340" s="1">
        <v>22.7</v>
      </c>
    </row>
    <row r="341" spans="1:28" hidden="1" x14ac:dyDescent="0.3">
      <c r="A341" s="1" t="s">
        <v>2173</v>
      </c>
      <c r="B341" s="1" t="s">
        <v>8170</v>
      </c>
      <c r="C341" s="1" t="s">
        <v>2174</v>
      </c>
      <c r="D341" s="1" t="s">
        <v>2175</v>
      </c>
      <c r="E341" s="1">
        <v>6450278</v>
      </c>
      <c r="F341" s="1" t="s">
        <v>2176</v>
      </c>
      <c r="G341" s="1" t="s">
        <v>2177</v>
      </c>
      <c r="H341" s="1" t="s">
        <v>7770</v>
      </c>
      <c r="I341" s="1" t="s">
        <v>2178</v>
      </c>
      <c r="J341" s="1" t="s">
        <v>7771</v>
      </c>
      <c r="K341" s="1" t="s">
        <v>2179</v>
      </c>
      <c r="L341" s="4">
        <v>312.44600000000003</v>
      </c>
      <c r="M341" s="1">
        <v>4.0309999999999997</v>
      </c>
      <c r="N341" s="1">
        <v>2</v>
      </c>
      <c r="O341" s="1">
        <v>0</v>
      </c>
      <c r="P341" s="1">
        <v>0</v>
      </c>
      <c r="Q341" s="1" t="s">
        <v>2180</v>
      </c>
      <c r="R341" s="1" t="s">
        <v>7767</v>
      </c>
      <c r="S341" s="1" t="s">
        <v>2181</v>
      </c>
      <c r="T341" s="1" t="s">
        <v>9786</v>
      </c>
      <c r="U341" s="1" t="s">
        <v>9789</v>
      </c>
      <c r="V341" s="1" t="s">
        <v>30</v>
      </c>
      <c r="W341" s="1" t="s">
        <v>7768</v>
      </c>
      <c r="Z341" s="1" t="s">
        <v>7768</v>
      </c>
      <c r="AB341" s="1" t="s">
        <v>7768</v>
      </c>
    </row>
    <row r="342" spans="1:28" hidden="1" x14ac:dyDescent="0.3">
      <c r="A342" s="1" t="s">
        <v>2182</v>
      </c>
      <c r="B342" s="1" t="s">
        <v>2183</v>
      </c>
      <c r="C342" s="1" t="s">
        <v>2184</v>
      </c>
      <c r="D342" s="1" t="s">
        <v>2185</v>
      </c>
      <c r="E342" s="1">
        <v>73659</v>
      </c>
      <c r="F342" s="1" t="s">
        <v>9200</v>
      </c>
      <c r="G342" s="1" t="s">
        <v>2186</v>
      </c>
      <c r="H342" s="1" t="s">
        <v>2187</v>
      </c>
      <c r="I342" s="1" t="s">
        <v>2188</v>
      </c>
      <c r="J342" s="1" t="s">
        <v>7772</v>
      </c>
      <c r="K342" s="1" t="s">
        <v>399</v>
      </c>
      <c r="L342" s="4">
        <v>472.7</v>
      </c>
      <c r="M342" s="1">
        <v>5.48</v>
      </c>
      <c r="N342" s="1">
        <v>4</v>
      </c>
      <c r="O342" s="1">
        <v>3</v>
      </c>
      <c r="P342" s="1">
        <v>1</v>
      </c>
      <c r="Q342" s="1" t="s">
        <v>2189</v>
      </c>
      <c r="R342" s="1" t="s">
        <v>7769</v>
      </c>
      <c r="S342" s="1" t="s">
        <v>2190</v>
      </c>
      <c r="T342" s="1" t="s">
        <v>9786</v>
      </c>
      <c r="U342" s="1" t="s">
        <v>9789</v>
      </c>
      <c r="V342" s="1" t="s">
        <v>30</v>
      </c>
      <c r="W342" s="1">
        <v>1</v>
      </c>
      <c r="AB342" s="1">
        <v>1</v>
      </c>
    </row>
    <row r="343" spans="1:28" hidden="1" x14ac:dyDescent="0.3">
      <c r="A343" s="1" t="s">
        <v>2182</v>
      </c>
      <c r="B343" s="1" t="s">
        <v>2183</v>
      </c>
      <c r="C343" s="1" t="s">
        <v>2184</v>
      </c>
      <c r="D343" s="1" t="s">
        <v>2185</v>
      </c>
      <c r="E343" s="1">
        <v>73659</v>
      </c>
      <c r="F343" s="1" t="s">
        <v>9200</v>
      </c>
      <c r="G343" s="1" t="s">
        <v>2186</v>
      </c>
      <c r="H343" s="1" t="s">
        <v>2187</v>
      </c>
      <c r="I343" s="1" t="s">
        <v>2188</v>
      </c>
      <c r="J343" s="1" t="s">
        <v>7772</v>
      </c>
      <c r="K343" s="1" t="s">
        <v>399</v>
      </c>
      <c r="L343" s="4">
        <v>472.7</v>
      </c>
      <c r="M343" s="1">
        <v>5.48</v>
      </c>
      <c r="N343" s="1">
        <v>4</v>
      </c>
      <c r="O343" s="1">
        <v>3</v>
      </c>
      <c r="P343" s="1">
        <v>1</v>
      </c>
      <c r="Q343" s="1" t="s">
        <v>7692</v>
      </c>
      <c r="R343" s="1" t="s">
        <v>7773</v>
      </c>
      <c r="S343" s="1" t="s">
        <v>9777</v>
      </c>
      <c r="T343" s="1" t="s">
        <v>9786</v>
      </c>
      <c r="U343" s="1" t="s">
        <v>9789</v>
      </c>
      <c r="V343" s="1" t="s">
        <v>7696</v>
      </c>
      <c r="W343" s="1">
        <v>6.2</v>
      </c>
      <c r="AB343" s="1">
        <v>1</v>
      </c>
    </row>
    <row r="344" spans="1:28" hidden="1" x14ac:dyDescent="0.3">
      <c r="A344" s="1" t="s">
        <v>2191</v>
      </c>
      <c r="B344" s="1" t="s">
        <v>2192</v>
      </c>
      <c r="C344" s="1" t="s">
        <v>2193</v>
      </c>
      <c r="D344" s="1" t="s">
        <v>2194</v>
      </c>
      <c r="E344" s="1">
        <v>163263</v>
      </c>
      <c r="F344" s="1" t="s">
        <v>2195</v>
      </c>
      <c r="G344" s="1" t="s">
        <v>2196</v>
      </c>
      <c r="H344" s="1" t="s">
        <v>2197</v>
      </c>
      <c r="I344" s="1" t="s">
        <v>2197</v>
      </c>
      <c r="J344" s="1" t="s">
        <v>26</v>
      </c>
      <c r="K344" s="1" t="s">
        <v>2198</v>
      </c>
      <c r="L344" s="4">
        <v>308.49900000000002</v>
      </c>
      <c r="M344" s="1">
        <v>4.2699999999999996</v>
      </c>
      <c r="N344" s="1">
        <v>2</v>
      </c>
      <c r="O344" s="1">
        <v>2</v>
      </c>
      <c r="P344" s="1">
        <v>4</v>
      </c>
      <c r="Q344" s="1" t="s">
        <v>7775</v>
      </c>
      <c r="R344" s="1" t="s">
        <v>7776</v>
      </c>
      <c r="S344" s="1" t="s">
        <v>29</v>
      </c>
      <c r="T344" s="1" t="s">
        <v>9786</v>
      </c>
      <c r="U344" s="1" t="s">
        <v>9789</v>
      </c>
      <c r="V344" s="1" t="s">
        <v>30</v>
      </c>
      <c r="W344" s="1" t="s">
        <v>7774</v>
      </c>
    </row>
    <row r="345" spans="1:28" hidden="1" x14ac:dyDescent="0.3">
      <c r="A345" s="1" t="s">
        <v>2199</v>
      </c>
      <c r="B345" s="1" t="s">
        <v>2200</v>
      </c>
      <c r="C345" s="1" t="s">
        <v>2201</v>
      </c>
      <c r="E345" s="1">
        <v>5315117</v>
      </c>
      <c r="F345" s="1" t="s">
        <v>2202</v>
      </c>
      <c r="G345" s="1" t="s">
        <v>2203</v>
      </c>
      <c r="H345" s="1" t="s">
        <v>7778</v>
      </c>
      <c r="I345" s="1" t="s">
        <v>2204</v>
      </c>
      <c r="J345" s="1" t="s">
        <v>10629</v>
      </c>
      <c r="K345" s="1" t="s">
        <v>2205</v>
      </c>
      <c r="L345" s="4">
        <v>500.58100000000002</v>
      </c>
      <c r="M345" s="1">
        <v>5.4050000000000002</v>
      </c>
      <c r="N345" s="1">
        <v>8</v>
      </c>
      <c r="O345" s="1">
        <v>5</v>
      </c>
      <c r="P345" s="1">
        <v>8</v>
      </c>
      <c r="Q345" s="1" t="s">
        <v>7798</v>
      </c>
      <c r="R345" s="1" t="s">
        <v>7777</v>
      </c>
      <c r="S345" s="1" t="s">
        <v>29</v>
      </c>
      <c r="T345" s="1" t="s">
        <v>9786</v>
      </c>
      <c r="U345" s="1" t="s">
        <v>9789</v>
      </c>
      <c r="V345" s="1" t="s">
        <v>30</v>
      </c>
      <c r="W345" s="1">
        <v>2</v>
      </c>
      <c r="X345" s="1">
        <v>2</v>
      </c>
    </row>
    <row r="346" spans="1:28" hidden="1" x14ac:dyDescent="0.3">
      <c r="A346" s="1" t="s">
        <v>2206</v>
      </c>
      <c r="B346" s="1" t="s">
        <v>10640</v>
      </c>
      <c r="C346" s="1" t="s">
        <v>2207</v>
      </c>
      <c r="F346" s="1" t="s">
        <v>8733</v>
      </c>
      <c r="H346" s="1" t="s">
        <v>2208</v>
      </c>
      <c r="J346" s="1" t="s">
        <v>10636</v>
      </c>
      <c r="K346" s="1" t="s">
        <v>8964</v>
      </c>
      <c r="L346" s="4">
        <v>823.27800000000002</v>
      </c>
      <c r="M346" s="1">
        <v>17.765999999999998</v>
      </c>
      <c r="N346" s="1">
        <v>6</v>
      </c>
      <c r="O346" s="1">
        <v>0</v>
      </c>
      <c r="P346" s="1">
        <v>46</v>
      </c>
      <c r="Q346" s="1" t="s">
        <v>7797</v>
      </c>
      <c r="R346" s="1" t="s">
        <v>7779</v>
      </c>
      <c r="S346" s="1" t="s">
        <v>29</v>
      </c>
      <c r="T346" s="1" t="s">
        <v>9786</v>
      </c>
      <c r="U346" s="1" t="s">
        <v>9789</v>
      </c>
      <c r="V346" s="1" t="s">
        <v>30</v>
      </c>
      <c r="W346" s="1">
        <v>15.2</v>
      </c>
      <c r="AB346" s="1" t="s">
        <v>7780</v>
      </c>
    </row>
    <row r="347" spans="1:28" hidden="1" x14ac:dyDescent="0.3">
      <c r="A347" s="1" t="s">
        <v>2209</v>
      </c>
      <c r="B347" s="1" t="s">
        <v>2210</v>
      </c>
      <c r="C347" s="1" t="s">
        <v>2211</v>
      </c>
      <c r="D347" s="1" t="s">
        <v>2212</v>
      </c>
      <c r="E347" s="1">
        <v>145972941</v>
      </c>
      <c r="F347" s="1" t="s">
        <v>2213</v>
      </c>
      <c r="G347" s="1" t="s">
        <v>2214</v>
      </c>
      <c r="H347" s="1" t="s">
        <v>2215</v>
      </c>
      <c r="J347" s="1" t="s">
        <v>2216</v>
      </c>
      <c r="K347" s="1" t="s">
        <v>2217</v>
      </c>
      <c r="L347" s="4">
        <v>578.60799999999995</v>
      </c>
      <c r="M347" s="1">
        <v>4.7560000000000002</v>
      </c>
      <c r="N347" s="1">
        <v>8</v>
      </c>
      <c r="O347" s="1">
        <v>2</v>
      </c>
      <c r="P347" s="1">
        <v>7</v>
      </c>
      <c r="Q347" s="1" t="s">
        <v>2218</v>
      </c>
      <c r="R347" s="1" t="s">
        <v>7781</v>
      </c>
      <c r="S347" s="1" t="s">
        <v>29</v>
      </c>
      <c r="T347" s="1" t="s">
        <v>9786</v>
      </c>
      <c r="U347" s="1" t="s">
        <v>9789</v>
      </c>
      <c r="V347" s="1" t="s">
        <v>30</v>
      </c>
      <c r="W347" s="1">
        <v>9.3000000000000007</v>
      </c>
    </row>
    <row r="348" spans="1:28" hidden="1" x14ac:dyDescent="0.3">
      <c r="A348" s="1" t="s">
        <v>2220</v>
      </c>
      <c r="B348" s="1" t="s">
        <v>2221</v>
      </c>
      <c r="C348" s="1" t="s">
        <v>2222</v>
      </c>
      <c r="D348" s="1" t="s">
        <v>2223</v>
      </c>
      <c r="E348" s="1">
        <v>145958718</v>
      </c>
      <c r="F348" s="1" t="s">
        <v>2224</v>
      </c>
      <c r="G348" s="1" t="s">
        <v>2225</v>
      </c>
      <c r="H348" s="1" t="s">
        <v>2226</v>
      </c>
      <c r="J348" s="1" t="s">
        <v>2216</v>
      </c>
      <c r="K348" s="1" t="s">
        <v>2227</v>
      </c>
      <c r="L348" s="4">
        <v>624.63300000000004</v>
      </c>
      <c r="M348" s="1">
        <v>4.4969999999999999</v>
      </c>
      <c r="N348" s="1">
        <v>10</v>
      </c>
      <c r="O348" s="1">
        <v>3</v>
      </c>
      <c r="P348" s="1">
        <v>8</v>
      </c>
      <c r="Q348" s="1" t="s">
        <v>2218</v>
      </c>
      <c r="R348" s="1" t="s">
        <v>2219</v>
      </c>
      <c r="S348" s="1" t="s">
        <v>29</v>
      </c>
      <c r="T348" s="1" t="s">
        <v>9786</v>
      </c>
      <c r="U348" s="1" t="s">
        <v>9789</v>
      </c>
      <c r="V348" s="1" t="s">
        <v>30</v>
      </c>
      <c r="W348" s="1">
        <v>10.5</v>
      </c>
    </row>
    <row r="349" spans="1:28" hidden="1" x14ac:dyDescent="0.3">
      <c r="A349" s="1" t="s">
        <v>2228</v>
      </c>
      <c r="B349" s="1" t="s">
        <v>2229</v>
      </c>
      <c r="C349" s="1" t="s">
        <v>2230</v>
      </c>
      <c r="F349" s="1" t="s">
        <v>8680</v>
      </c>
      <c r="H349" s="1" t="s">
        <v>2231</v>
      </c>
      <c r="J349" s="1" t="s">
        <v>2216</v>
      </c>
      <c r="K349" s="1" t="s">
        <v>8963</v>
      </c>
      <c r="L349" s="4">
        <v>638.66</v>
      </c>
      <c r="M349" s="1">
        <v>4.5880000000000001</v>
      </c>
      <c r="N349" s="1">
        <v>10</v>
      </c>
      <c r="O349" s="1">
        <v>2</v>
      </c>
      <c r="P349" s="1">
        <v>9</v>
      </c>
      <c r="Q349" s="1" t="s">
        <v>2218</v>
      </c>
      <c r="R349" s="1" t="s">
        <v>2219</v>
      </c>
      <c r="S349" s="1" t="s">
        <v>29</v>
      </c>
      <c r="T349" s="1" t="s">
        <v>9786</v>
      </c>
      <c r="U349" s="1" t="s">
        <v>9789</v>
      </c>
      <c r="V349" s="1" t="s">
        <v>30</v>
      </c>
      <c r="W349" s="1">
        <v>7</v>
      </c>
    </row>
    <row r="350" spans="1:28" hidden="1" x14ac:dyDescent="0.3">
      <c r="A350" s="1" t="s">
        <v>2232</v>
      </c>
      <c r="B350" s="1" t="s">
        <v>2233</v>
      </c>
      <c r="C350" s="1" t="s">
        <v>2234</v>
      </c>
      <c r="F350" s="1" t="s">
        <v>8721</v>
      </c>
      <c r="H350" s="1" t="s">
        <v>2235</v>
      </c>
      <c r="J350" s="1" t="s">
        <v>2216</v>
      </c>
      <c r="K350" s="1" t="s">
        <v>8991</v>
      </c>
      <c r="L350" s="4">
        <v>608.63400000000001</v>
      </c>
      <c r="M350" s="1">
        <v>4.7389999999999999</v>
      </c>
      <c r="N350" s="1">
        <v>9</v>
      </c>
      <c r="O350" s="1">
        <v>2</v>
      </c>
      <c r="P350" s="1">
        <v>8</v>
      </c>
      <c r="Q350" s="1" t="s">
        <v>2218</v>
      </c>
      <c r="R350" s="1" t="s">
        <v>2219</v>
      </c>
      <c r="S350" s="1" t="s">
        <v>29</v>
      </c>
      <c r="T350" s="1" t="s">
        <v>9786</v>
      </c>
      <c r="U350" s="1" t="s">
        <v>9789</v>
      </c>
      <c r="V350" s="1" t="s">
        <v>30</v>
      </c>
      <c r="W350" s="1">
        <v>12</v>
      </c>
    </row>
    <row r="351" spans="1:28" hidden="1" x14ac:dyDescent="0.3">
      <c r="A351" s="1" t="s">
        <v>2236</v>
      </c>
      <c r="B351" s="1" t="s">
        <v>2237</v>
      </c>
      <c r="C351" s="1" t="s">
        <v>2238</v>
      </c>
      <c r="F351" s="1" t="s">
        <v>8717</v>
      </c>
      <c r="H351" s="1" t="s">
        <v>2239</v>
      </c>
      <c r="J351" s="1" t="s">
        <v>2216</v>
      </c>
      <c r="K351" s="1" t="s">
        <v>9028</v>
      </c>
      <c r="L351" s="4">
        <v>564.58100000000002</v>
      </c>
      <c r="M351" s="1">
        <v>4.76</v>
      </c>
      <c r="N351" s="1">
        <v>8</v>
      </c>
      <c r="O351" s="1">
        <v>2</v>
      </c>
      <c r="P351" s="1">
        <v>6</v>
      </c>
      <c r="Q351" s="1" t="s">
        <v>2218</v>
      </c>
      <c r="R351" s="1" t="s">
        <v>2219</v>
      </c>
      <c r="S351" s="1" t="s">
        <v>29</v>
      </c>
      <c r="T351" s="1" t="s">
        <v>9786</v>
      </c>
      <c r="U351" s="1" t="s">
        <v>9789</v>
      </c>
      <c r="V351" s="1" t="s">
        <v>30</v>
      </c>
      <c r="W351" s="1">
        <v>11.4</v>
      </c>
    </row>
    <row r="352" spans="1:28" hidden="1" x14ac:dyDescent="0.3">
      <c r="A352" s="1" t="s">
        <v>2240</v>
      </c>
      <c r="B352" s="1" t="s">
        <v>2241</v>
      </c>
      <c r="C352" s="1" t="s">
        <v>2242</v>
      </c>
      <c r="F352" s="1" t="s">
        <v>8687</v>
      </c>
      <c r="H352" s="1" t="s">
        <v>2243</v>
      </c>
      <c r="J352" s="1" t="s">
        <v>2216</v>
      </c>
      <c r="K352" s="1" t="s">
        <v>9100</v>
      </c>
      <c r="L352" s="4">
        <v>594.60699999999997</v>
      </c>
      <c r="M352" s="1">
        <v>4.7439999999999998</v>
      </c>
      <c r="N352" s="1">
        <v>9</v>
      </c>
      <c r="O352" s="1">
        <v>2</v>
      </c>
      <c r="P352" s="1">
        <v>7</v>
      </c>
      <c r="Q352" s="1" t="s">
        <v>2218</v>
      </c>
      <c r="R352" s="1" t="s">
        <v>2219</v>
      </c>
      <c r="S352" s="1" t="s">
        <v>29</v>
      </c>
      <c r="T352" s="1" t="s">
        <v>9786</v>
      </c>
      <c r="U352" s="1" t="s">
        <v>9789</v>
      </c>
      <c r="V352" s="1" t="s">
        <v>30</v>
      </c>
      <c r="W352" s="1">
        <v>8</v>
      </c>
    </row>
    <row r="353" spans="1:28" hidden="1" x14ac:dyDescent="0.3">
      <c r="A353" s="1" t="s">
        <v>2244</v>
      </c>
      <c r="B353" s="1" t="s">
        <v>2245</v>
      </c>
      <c r="C353" s="1" t="s">
        <v>2246</v>
      </c>
      <c r="D353" s="1" t="s">
        <v>2247</v>
      </c>
      <c r="E353" s="1">
        <v>145955531</v>
      </c>
      <c r="F353" s="1" t="s">
        <v>2248</v>
      </c>
      <c r="G353" s="1" t="s">
        <v>2249</v>
      </c>
      <c r="H353" s="1" t="s">
        <v>2250</v>
      </c>
      <c r="J353" s="1" t="s">
        <v>2216</v>
      </c>
      <c r="K353" s="1" t="s">
        <v>2251</v>
      </c>
      <c r="L353" s="4">
        <v>548.58199999999999</v>
      </c>
      <c r="M353" s="1">
        <v>4.7720000000000002</v>
      </c>
      <c r="N353" s="1">
        <v>7</v>
      </c>
      <c r="O353" s="1">
        <v>2</v>
      </c>
      <c r="P353" s="1">
        <v>6</v>
      </c>
      <c r="Q353" s="1" t="s">
        <v>2218</v>
      </c>
      <c r="R353" s="1" t="s">
        <v>2219</v>
      </c>
      <c r="S353" s="1" t="s">
        <v>29</v>
      </c>
      <c r="T353" s="1" t="s">
        <v>9786</v>
      </c>
      <c r="U353" s="1" t="s">
        <v>9789</v>
      </c>
      <c r="V353" s="1" t="s">
        <v>30</v>
      </c>
      <c r="W353" s="1">
        <v>11.5</v>
      </c>
    </row>
    <row r="354" spans="1:28" hidden="1" x14ac:dyDescent="0.3">
      <c r="A354" s="1" t="s">
        <v>2252</v>
      </c>
      <c r="B354" s="1" t="s">
        <v>2253</v>
      </c>
      <c r="C354" s="1" t="s">
        <v>2254</v>
      </c>
      <c r="D354" s="1" t="s">
        <v>2255</v>
      </c>
      <c r="E354" s="1">
        <v>139051593</v>
      </c>
      <c r="F354" s="1" t="s">
        <v>2256</v>
      </c>
      <c r="G354" s="1" t="s">
        <v>2257</v>
      </c>
      <c r="H354" s="1" t="s">
        <v>7782</v>
      </c>
      <c r="J354" s="1" t="s">
        <v>2216</v>
      </c>
      <c r="K354" s="1" t="s">
        <v>2251</v>
      </c>
      <c r="L354" s="4">
        <v>548.58199999999999</v>
      </c>
      <c r="M354" s="1">
        <v>4.7720000000000002</v>
      </c>
      <c r="N354" s="1">
        <v>7</v>
      </c>
      <c r="O354" s="1">
        <v>2</v>
      </c>
      <c r="P354" s="1">
        <v>6</v>
      </c>
      <c r="Q354" s="1" t="s">
        <v>2218</v>
      </c>
      <c r="R354" s="1" t="s">
        <v>2219</v>
      </c>
      <c r="S354" s="1" t="s">
        <v>29</v>
      </c>
      <c r="T354" s="1" t="s">
        <v>9786</v>
      </c>
      <c r="U354" s="1" t="s">
        <v>9789</v>
      </c>
      <c r="V354" s="1" t="s">
        <v>30</v>
      </c>
      <c r="W354" s="1">
        <v>7.6</v>
      </c>
    </row>
    <row r="355" spans="1:28" hidden="1" x14ac:dyDescent="0.3">
      <c r="A355" s="1" t="s">
        <v>2258</v>
      </c>
      <c r="B355" s="1" t="s">
        <v>2259</v>
      </c>
      <c r="C355" s="1" t="s">
        <v>2260</v>
      </c>
      <c r="D355" s="1" t="s">
        <v>2261</v>
      </c>
      <c r="E355" s="1">
        <v>145950115</v>
      </c>
      <c r="F355" s="1" t="s">
        <v>2262</v>
      </c>
      <c r="G355" s="1" t="s">
        <v>2263</v>
      </c>
      <c r="H355" s="1" t="s">
        <v>2264</v>
      </c>
      <c r="J355" s="1" t="s">
        <v>2216</v>
      </c>
      <c r="K355" s="1" t="s">
        <v>2251</v>
      </c>
      <c r="L355" s="4">
        <v>548.58199999999999</v>
      </c>
      <c r="M355" s="1">
        <v>4.7720000000000002</v>
      </c>
      <c r="N355" s="1">
        <v>7</v>
      </c>
      <c r="O355" s="1">
        <v>2</v>
      </c>
      <c r="P355" s="1">
        <v>6</v>
      </c>
      <c r="Q355" s="1" t="s">
        <v>2218</v>
      </c>
      <c r="R355" s="1" t="s">
        <v>2219</v>
      </c>
      <c r="S355" s="1" t="s">
        <v>29</v>
      </c>
      <c r="T355" s="1" t="s">
        <v>9786</v>
      </c>
      <c r="U355" s="1" t="s">
        <v>9789</v>
      </c>
      <c r="V355" s="1" t="s">
        <v>30</v>
      </c>
      <c r="W355" s="1">
        <v>8.8000000000000007</v>
      </c>
    </row>
    <row r="356" spans="1:28" hidden="1" x14ac:dyDescent="0.3">
      <c r="A356" s="1" t="s">
        <v>2265</v>
      </c>
      <c r="B356" s="1" t="s">
        <v>2266</v>
      </c>
      <c r="C356" s="1" t="s">
        <v>2267</v>
      </c>
      <c r="D356" s="1" t="s">
        <v>2268</v>
      </c>
      <c r="E356" s="1">
        <v>145958705</v>
      </c>
      <c r="F356" s="1" t="s">
        <v>2269</v>
      </c>
      <c r="G356" s="1" t="s">
        <v>2270</v>
      </c>
      <c r="H356" s="1" t="s">
        <v>7783</v>
      </c>
      <c r="J356" s="1" t="s">
        <v>2216</v>
      </c>
      <c r="K356" s="1" t="s">
        <v>2251</v>
      </c>
      <c r="L356" s="4">
        <v>548.58199999999999</v>
      </c>
      <c r="M356" s="1">
        <v>4.7720000000000002</v>
      </c>
      <c r="N356" s="1">
        <v>7</v>
      </c>
      <c r="O356" s="1">
        <v>2</v>
      </c>
      <c r="P356" s="1">
        <v>6</v>
      </c>
      <c r="Q356" s="1" t="s">
        <v>2218</v>
      </c>
      <c r="R356" s="1" t="s">
        <v>2219</v>
      </c>
      <c r="S356" s="1" t="s">
        <v>29</v>
      </c>
      <c r="T356" s="1" t="s">
        <v>9786</v>
      </c>
      <c r="U356" s="1" t="s">
        <v>9789</v>
      </c>
      <c r="V356" s="1" t="s">
        <v>30</v>
      </c>
      <c r="W356" s="1">
        <v>8.6</v>
      </c>
    </row>
    <row r="357" spans="1:28" hidden="1" x14ac:dyDescent="0.3">
      <c r="A357" s="1" t="s">
        <v>2271</v>
      </c>
      <c r="B357" s="1" t="s">
        <v>2272</v>
      </c>
      <c r="C357" s="1" t="s">
        <v>2273</v>
      </c>
      <c r="F357" s="1" t="s">
        <v>8691</v>
      </c>
      <c r="H357" s="1" t="s">
        <v>2274</v>
      </c>
      <c r="J357" s="1" t="s">
        <v>2216</v>
      </c>
      <c r="K357" s="1" t="s">
        <v>8991</v>
      </c>
      <c r="L357" s="4">
        <v>608.63400000000001</v>
      </c>
      <c r="M357" s="1">
        <v>4.6050000000000004</v>
      </c>
      <c r="N357" s="1">
        <v>9</v>
      </c>
      <c r="O357" s="1">
        <v>2</v>
      </c>
      <c r="P357" s="1">
        <v>8</v>
      </c>
      <c r="Q357" s="1" t="s">
        <v>2218</v>
      </c>
      <c r="R357" s="1" t="s">
        <v>2219</v>
      </c>
      <c r="S357" s="1" t="s">
        <v>29</v>
      </c>
      <c r="T357" s="1" t="s">
        <v>9786</v>
      </c>
      <c r="U357" s="1" t="s">
        <v>9789</v>
      </c>
      <c r="V357" s="1" t="s">
        <v>30</v>
      </c>
      <c r="W357" s="1">
        <v>8.5</v>
      </c>
    </row>
    <row r="358" spans="1:28" hidden="1" x14ac:dyDescent="0.3">
      <c r="A358" s="1" t="s">
        <v>2275</v>
      </c>
      <c r="B358" s="1" t="s">
        <v>2276</v>
      </c>
      <c r="C358" s="1" t="s">
        <v>2277</v>
      </c>
      <c r="F358" s="1" t="s">
        <v>8692</v>
      </c>
      <c r="H358" s="1" t="s">
        <v>7784</v>
      </c>
      <c r="J358" s="1" t="s">
        <v>2216</v>
      </c>
      <c r="K358" s="1" t="s">
        <v>8991</v>
      </c>
      <c r="L358" s="4">
        <v>608.63400000000001</v>
      </c>
      <c r="M358" s="1">
        <v>4.6050000000000004</v>
      </c>
      <c r="N358" s="1">
        <v>9</v>
      </c>
      <c r="O358" s="1">
        <v>2</v>
      </c>
      <c r="P358" s="1">
        <v>8</v>
      </c>
      <c r="Q358" s="1" t="s">
        <v>2218</v>
      </c>
      <c r="R358" s="1" t="s">
        <v>2219</v>
      </c>
      <c r="S358" s="1" t="s">
        <v>29</v>
      </c>
      <c r="T358" s="1" t="s">
        <v>9786</v>
      </c>
      <c r="U358" s="1" t="s">
        <v>9789</v>
      </c>
      <c r="V358" s="1" t="s">
        <v>30</v>
      </c>
      <c r="W358" s="1">
        <v>8.5</v>
      </c>
    </row>
    <row r="359" spans="1:28" hidden="1" x14ac:dyDescent="0.3">
      <c r="A359" s="1" t="s">
        <v>2278</v>
      </c>
      <c r="B359" s="1" t="s">
        <v>2279</v>
      </c>
      <c r="C359" s="1" t="s">
        <v>2280</v>
      </c>
      <c r="D359" s="1" t="s">
        <v>2281</v>
      </c>
      <c r="E359" s="1">
        <v>10494</v>
      </c>
      <c r="F359" s="1" t="s">
        <v>2282</v>
      </c>
      <c r="G359" s="1" t="s">
        <v>2283</v>
      </c>
      <c r="H359" s="1" t="s">
        <v>7785</v>
      </c>
      <c r="I359" s="1" t="s">
        <v>2284</v>
      </c>
      <c r="J359" s="1" t="s">
        <v>7786</v>
      </c>
      <c r="K359" s="1" t="s">
        <v>2285</v>
      </c>
      <c r="L359" s="4">
        <v>456.7</v>
      </c>
      <c r="M359" s="1">
        <v>6.4470000000000001</v>
      </c>
      <c r="N359" s="1">
        <v>3</v>
      </c>
      <c r="O359" s="1">
        <v>2</v>
      </c>
      <c r="P359" s="1">
        <v>1</v>
      </c>
      <c r="Q359" s="1" t="s">
        <v>463</v>
      </c>
      <c r="R359" s="1" t="s">
        <v>7788</v>
      </c>
      <c r="S359" s="1" t="s">
        <v>29</v>
      </c>
      <c r="T359" s="1" t="s">
        <v>9786</v>
      </c>
      <c r="U359" s="1" t="s">
        <v>9789</v>
      </c>
      <c r="V359" s="1" t="s">
        <v>30</v>
      </c>
      <c r="W359" s="1" t="s">
        <v>7787</v>
      </c>
      <c r="X359" s="1">
        <v>10</v>
      </c>
    </row>
    <row r="360" spans="1:28" hidden="1" x14ac:dyDescent="0.3">
      <c r="A360" s="1" t="s">
        <v>2286</v>
      </c>
      <c r="B360" s="1" t="s">
        <v>2287</v>
      </c>
      <c r="C360" s="1" t="s">
        <v>2288</v>
      </c>
      <c r="D360" s="1" t="s">
        <v>2289</v>
      </c>
      <c r="E360" s="1">
        <v>96118</v>
      </c>
      <c r="F360" s="1" t="s">
        <v>2290</v>
      </c>
      <c r="G360" s="1" t="s">
        <v>2291</v>
      </c>
      <c r="H360" s="1" t="s">
        <v>2292</v>
      </c>
      <c r="I360" s="1" t="s">
        <v>2293</v>
      </c>
      <c r="J360" s="1" t="s">
        <v>461</v>
      </c>
      <c r="K360" s="1" t="s">
        <v>2294</v>
      </c>
      <c r="L360" s="4">
        <v>342.34300000000002</v>
      </c>
      <c r="M360" s="1">
        <v>3.07</v>
      </c>
      <c r="N360" s="1">
        <v>6</v>
      </c>
      <c r="O360" s="1">
        <v>0</v>
      </c>
      <c r="P360" s="1">
        <v>5</v>
      </c>
      <c r="Q360" s="1" t="s">
        <v>2295</v>
      </c>
      <c r="R360" s="1" t="s">
        <v>7791</v>
      </c>
      <c r="S360" s="1" t="s">
        <v>29</v>
      </c>
      <c r="T360" s="1" t="s">
        <v>9786</v>
      </c>
      <c r="U360" s="1" t="s">
        <v>9789</v>
      </c>
      <c r="V360" s="1" t="s">
        <v>30</v>
      </c>
      <c r="W360" s="1" t="s">
        <v>7789</v>
      </c>
      <c r="X360" s="1" t="s">
        <v>7789</v>
      </c>
      <c r="Y360" s="1" t="s">
        <v>7790</v>
      </c>
      <c r="Z360" s="1" t="s">
        <v>7790</v>
      </c>
      <c r="AB360" s="1" t="s">
        <v>7790</v>
      </c>
    </row>
    <row r="361" spans="1:28" hidden="1" x14ac:dyDescent="0.3">
      <c r="A361" s="1" t="s">
        <v>2296</v>
      </c>
      <c r="B361" s="1" t="s">
        <v>2297</v>
      </c>
      <c r="C361" s="1" t="s">
        <v>2298</v>
      </c>
      <c r="D361" s="1" t="s">
        <v>2299</v>
      </c>
      <c r="E361" s="1">
        <v>10317069</v>
      </c>
      <c r="F361" s="1" t="s">
        <v>9271</v>
      </c>
      <c r="G361" s="1" t="s">
        <v>2300</v>
      </c>
      <c r="H361" s="1" t="s">
        <v>2301</v>
      </c>
      <c r="I361" s="1" t="s">
        <v>2302</v>
      </c>
      <c r="J361" s="1" t="s">
        <v>461</v>
      </c>
      <c r="K361" s="1" t="s">
        <v>1992</v>
      </c>
      <c r="L361" s="4">
        <v>370.39600000000002</v>
      </c>
      <c r="M361" s="1">
        <v>3.7679999999999998</v>
      </c>
      <c r="N361" s="1">
        <v>6</v>
      </c>
      <c r="O361" s="1">
        <v>4</v>
      </c>
      <c r="P361" s="1">
        <v>7</v>
      </c>
      <c r="Q361" s="1" t="s">
        <v>2303</v>
      </c>
      <c r="R361" s="1" t="s">
        <v>7795</v>
      </c>
      <c r="S361" s="1" t="s">
        <v>29</v>
      </c>
      <c r="T361" s="1" t="s">
        <v>9786</v>
      </c>
      <c r="U361" s="1" t="s">
        <v>9789</v>
      </c>
      <c r="V361" s="1" t="s">
        <v>30</v>
      </c>
      <c r="W361" s="1">
        <v>5</v>
      </c>
    </row>
    <row r="362" spans="1:28" hidden="1" x14ac:dyDescent="0.3">
      <c r="A362" s="1" t="s">
        <v>2304</v>
      </c>
      <c r="B362" s="1" t="s">
        <v>2305</v>
      </c>
      <c r="C362" s="1" t="s">
        <v>2306</v>
      </c>
      <c r="D362" s="1" t="s">
        <v>2307</v>
      </c>
      <c r="E362" s="1">
        <v>10450920</v>
      </c>
      <c r="F362" s="1" t="s">
        <v>2308</v>
      </c>
      <c r="G362" s="1" t="s">
        <v>2309</v>
      </c>
      <c r="H362" s="1" t="s">
        <v>2310</v>
      </c>
      <c r="I362" s="1" t="s">
        <v>2310</v>
      </c>
      <c r="J362" s="1" t="s">
        <v>461</v>
      </c>
      <c r="K362" s="1" t="s">
        <v>2311</v>
      </c>
      <c r="L362" s="4">
        <v>356.41199999999998</v>
      </c>
      <c r="M362" s="1">
        <v>4.8390000000000004</v>
      </c>
      <c r="N362" s="1">
        <v>5</v>
      </c>
      <c r="O362" s="1">
        <v>3</v>
      </c>
      <c r="P362" s="1">
        <v>7</v>
      </c>
      <c r="Q362" s="1" t="s">
        <v>2303</v>
      </c>
      <c r="R362" s="1" t="s">
        <v>7794</v>
      </c>
      <c r="S362" s="1" t="s">
        <v>29</v>
      </c>
      <c r="T362" s="1" t="s">
        <v>9786</v>
      </c>
      <c r="U362" s="1" t="s">
        <v>9789</v>
      </c>
      <c r="V362" s="1" t="s">
        <v>30</v>
      </c>
      <c r="W362" s="1" t="s">
        <v>30</v>
      </c>
    </row>
    <row r="363" spans="1:28" hidden="1" x14ac:dyDescent="0.3">
      <c r="A363" s="1" t="s">
        <v>2312</v>
      </c>
      <c r="B363" s="1" t="s">
        <v>2313</v>
      </c>
      <c r="C363" s="1" t="s">
        <v>2314</v>
      </c>
      <c r="D363" s="1" t="s">
        <v>2315</v>
      </c>
      <c r="E363" s="1">
        <v>9799506</v>
      </c>
      <c r="F363" s="1" t="s">
        <v>9272</v>
      </c>
      <c r="G363" s="1" t="s">
        <v>2316</v>
      </c>
      <c r="H363" s="1" t="s">
        <v>2317</v>
      </c>
      <c r="J363" s="1" t="s">
        <v>461</v>
      </c>
      <c r="K363" s="1" t="s">
        <v>1992</v>
      </c>
      <c r="L363" s="4">
        <v>370.39600000000002</v>
      </c>
      <c r="M363" s="1">
        <v>3.331</v>
      </c>
      <c r="N363" s="1">
        <v>6</v>
      </c>
      <c r="O363" s="1">
        <v>3</v>
      </c>
      <c r="P363" s="1">
        <v>4</v>
      </c>
      <c r="Q363" s="1" t="s">
        <v>2303</v>
      </c>
      <c r="R363" s="1" t="s">
        <v>7794</v>
      </c>
      <c r="S363" s="1" t="s">
        <v>29</v>
      </c>
      <c r="T363" s="1" t="s">
        <v>9786</v>
      </c>
      <c r="U363" s="1" t="s">
        <v>9789</v>
      </c>
      <c r="V363" s="1" t="s">
        <v>30</v>
      </c>
      <c r="W363" s="1">
        <v>5</v>
      </c>
    </row>
    <row r="364" spans="1:28" hidden="1" x14ac:dyDescent="0.3">
      <c r="A364" s="1" t="s">
        <v>2318</v>
      </c>
      <c r="B364" s="1" t="s">
        <v>2319</v>
      </c>
      <c r="C364" s="1" t="s">
        <v>2320</v>
      </c>
      <c r="E364" s="1">
        <v>10453729</v>
      </c>
      <c r="F364" s="1" t="s">
        <v>9265</v>
      </c>
      <c r="G364" s="1" t="s">
        <v>2321</v>
      </c>
      <c r="H364" s="1" t="s">
        <v>2322</v>
      </c>
      <c r="I364" s="1" t="s">
        <v>2323</v>
      </c>
      <c r="J364" s="1" t="s">
        <v>461</v>
      </c>
      <c r="K364" s="1" t="s">
        <v>2324</v>
      </c>
      <c r="L364" s="4">
        <v>402.43799999999999</v>
      </c>
      <c r="M364" s="1">
        <v>3.1560000000000001</v>
      </c>
      <c r="N364" s="1">
        <v>7</v>
      </c>
      <c r="O364" s="1">
        <v>4</v>
      </c>
      <c r="P364" s="1">
        <v>8</v>
      </c>
      <c r="Q364" s="1" t="s">
        <v>2303</v>
      </c>
      <c r="R364" s="1" t="s">
        <v>7794</v>
      </c>
      <c r="S364" s="1" t="s">
        <v>29</v>
      </c>
      <c r="T364" s="1" t="s">
        <v>9786</v>
      </c>
      <c r="U364" s="1" t="s">
        <v>9789</v>
      </c>
      <c r="V364" s="1" t="s">
        <v>30</v>
      </c>
      <c r="W364" s="1">
        <v>5</v>
      </c>
    </row>
    <row r="365" spans="1:28" x14ac:dyDescent="0.3">
      <c r="A365" s="1" t="s">
        <v>2325</v>
      </c>
      <c r="B365" s="1" t="s">
        <v>2326</v>
      </c>
      <c r="C365" s="1" t="s">
        <v>2327</v>
      </c>
      <c r="D365" s="1" t="s">
        <v>2328</v>
      </c>
      <c r="E365" s="1">
        <v>14845980</v>
      </c>
      <c r="F365" s="1" t="s">
        <v>9280</v>
      </c>
      <c r="G365" s="1" t="s">
        <v>2329</v>
      </c>
      <c r="H365" s="1" t="s">
        <v>7454</v>
      </c>
      <c r="I365" s="1" t="s">
        <v>7455</v>
      </c>
      <c r="J365" s="1" t="s">
        <v>10662</v>
      </c>
      <c r="K365" s="1" t="s">
        <v>2330</v>
      </c>
      <c r="L365" s="4">
        <v>396.34699999999998</v>
      </c>
      <c r="M365" s="1">
        <v>1.496</v>
      </c>
      <c r="N365" s="1">
        <v>8</v>
      </c>
      <c r="O365" s="1">
        <v>2</v>
      </c>
      <c r="P365" s="1">
        <v>1</v>
      </c>
      <c r="Q365" s="1" t="s">
        <v>7792</v>
      </c>
      <c r="R365" s="1" t="s">
        <v>7799</v>
      </c>
      <c r="S365" s="1" t="s">
        <v>9777</v>
      </c>
      <c r="T365" s="1" t="s">
        <v>9786</v>
      </c>
      <c r="U365" s="1" t="s">
        <v>9789</v>
      </c>
      <c r="V365" s="1" t="s">
        <v>30</v>
      </c>
      <c r="W365" s="1">
        <v>1.1599999999999999</v>
      </c>
    </row>
    <row r="366" spans="1:28" x14ac:dyDescent="0.3">
      <c r="A366" s="1" t="s">
        <v>2333</v>
      </c>
      <c r="B366" s="1" t="s">
        <v>2334</v>
      </c>
      <c r="C366" s="1" t="s">
        <v>2335</v>
      </c>
      <c r="D366" s="1" t="s">
        <v>2336</v>
      </c>
      <c r="E366" s="1">
        <v>14562696</v>
      </c>
      <c r="F366" s="1" t="s">
        <v>2337</v>
      </c>
      <c r="G366" s="1" t="s">
        <v>2338</v>
      </c>
      <c r="H366" s="1" t="s">
        <v>2339</v>
      </c>
      <c r="I366" s="1" t="s">
        <v>2339</v>
      </c>
      <c r="J366" s="1" t="s">
        <v>10662</v>
      </c>
      <c r="K366" s="1" t="s">
        <v>1031</v>
      </c>
      <c r="L366" s="4">
        <v>292.37</v>
      </c>
      <c r="M366" s="1">
        <v>4.6159999999999997</v>
      </c>
      <c r="N366" s="1">
        <v>4</v>
      </c>
      <c r="O366" s="1">
        <v>1</v>
      </c>
      <c r="P366" s="1">
        <v>1</v>
      </c>
      <c r="Q366" s="1" t="s">
        <v>2331</v>
      </c>
      <c r="R366" s="1" t="s">
        <v>2332</v>
      </c>
      <c r="S366" s="1" t="s">
        <v>9777</v>
      </c>
      <c r="T366" s="1" t="s">
        <v>9786</v>
      </c>
      <c r="U366" s="1" t="s">
        <v>9789</v>
      </c>
      <c r="V366" s="1" t="s">
        <v>30</v>
      </c>
      <c r="W366" s="1" t="s">
        <v>464</v>
      </c>
    </row>
    <row r="367" spans="1:28" x14ac:dyDescent="0.3">
      <c r="A367" s="1" t="s">
        <v>2340</v>
      </c>
      <c r="B367" s="1" t="s">
        <v>2341</v>
      </c>
      <c r="C367" s="1" t="s">
        <v>2342</v>
      </c>
      <c r="D367" s="1" t="s">
        <v>2343</v>
      </c>
      <c r="E367" s="1">
        <v>134142479</v>
      </c>
      <c r="F367" s="1" t="s">
        <v>2344</v>
      </c>
      <c r="G367" s="1" t="s">
        <v>2345</v>
      </c>
      <c r="H367" s="1" t="s">
        <v>2346</v>
      </c>
      <c r="J367" s="1" t="s">
        <v>10662</v>
      </c>
      <c r="K367" s="1" t="s">
        <v>869</v>
      </c>
      <c r="L367" s="4">
        <v>308.36900000000003</v>
      </c>
      <c r="M367" s="1">
        <v>3.379</v>
      </c>
      <c r="N367" s="1">
        <v>5</v>
      </c>
      <c r="O367" s="1">
        <v>2</v>
      </c>
      <c r="P367" s="1">
        <v>1</v>
      </c>
      <c r="Q367" s="1" t="s">
        <v>2331</v>
      </c>
      <c r="R367" s="1" t="s">
        <v>2332</v>
      </c>
      <c r="S367" s="1" t="s">
        <v>9777</v>
      </c>
      <c r="T367" s="1" t="s">
        <v>9786</v>
      </c>
      <c r="U367" s="1" t="s">
        <v>9789</v>
      </c>
      <c r="V367" s="1" t="s">
        <v>30</v>
      </c>
      <c r="W367" s="1">
        <v>87.1</v>
      </c>
    </row>
    <row r="368" spans="1:28" x14ac:dyDescent="0.3">
      <c r="A368" s="1" t="s">
        <v>2347</v>
      </c>
      <c r="B368" s="1" t="s">
        <v>2348</v>
      </c>
      <c r="C368" s="1" t="s">
        <v>2349</v>
      </c>
      <c r="D368" s="1" t="s">
        <v>2350</v>
      </c>
      <c r="E368" s="1">
        <v>134146212</v>
      </c>
      <c r="F368" s="1" t="s">
        <v>2351</v>
      </c>
      <c r="G368" s="1" t="s">
        <v>2352</v>
      </c>
      <c r="H368" s="1" t="s">
        <v>2353</v>
      </c>
      <c r="J368" s="1" t="s">
        <v>10662</v>
      </c>
      <c r="K368" s="1" t="s">
        <v>869</v>
      </c>
      <c r="L368" s="4">
        <v>308.36900000000003</v>
      </c>
      <c r="M368" s="1">
        <v>3.379</v>
      </c>
      <c r="N368" s="1">
        <v>5</v>
      </c>
      <c r="O368" s="1">
        <v>2</v>
      </c>
      <c r="P368" s="1">
        <v>1</v>
      </c>
      <c r="Q368" s="1" t="s">
        <v>2331</v>
      </c>
      <c r="R368" s="1" t="s">
        <v>2332</v>
      </c>
      <c r="S368" s="1" t="s">
        <v>9777</v>
      </c>
      <c r="T368" s="1" t="s">
        <v>9786</v>
      </c>
      <c r="U368" s="1" t="s">
        <v>9789</v>
      </c>
      <c r="V368" s="1" t="s">
        <v>30</v>
      </c>
      <c r="W368" s="1" t="s">
        <v>464</v>
      </c>
    </row>
    <row r="369" spans="1:23" hidden="1" x14ac:dyDescent="0.3">
      <c r="A369" s="1" t="s">
        <v>2354</v>
      </c>
      <c r="B369" s="1" t="s">
        <v>2355</v>
      </c>
      <c r="C369" s="1" t="s">
        <v>9365</v>
      </c>
      <c r="D369" s="1" t="s">
        <v>2356</v>
      </c>
      <c r="E369" s="1">
        <v>3712</v>
      </c>
      <c r="F369" s="1" t="s">
        <v>2357</v>
      </c>
      <c r="G369" s="1" t="s">
        <v>2358</v>
      </c>
      <c r="H369" s="1" t="s">
        <v>2359</v>
      </c>
      <c r="I369" s="1" t="s">
        <v>2360</v>
      </c>
      <c r="J369" s="1" t="s">
        <v>791</v>
      </c>
      <c r="K369" s="1" t="s">
        <v>2361</v>
      </c>
      <c r="L369" s="4">
        <v>147.17400000000001</v>
      </c>
      <c r="M369" s="1">
        <v>1.518</v>
      </c>
      <c r="N369" s="1">
        <v>1</v>
      </c>
      <c r="O369" s="1">
        <v>2</v>
      </c>
      <c r="P369" s="1">
        <v>1</v>
      </c>
      <c r="Q369" s="1" t="s">
        <v>2362</v>
      </c>
      <c r="R369" s="1" t="s">
        <v>7800</v>
      </c>
      <c r="S369" s="1" t="s">
        <v>29</v>
      </c>
      <c r="T369" s="1" t="s">
        <v>9786</v>
      </c>
      <c r="U369" s="1" t="s">
        <v>9789</v>
      </c>
      <c r="V369" s="1" t="s">
        <v>30</v>
      </c>
      <c r="W369" s="1" t="s">
        <v>7789</v>
      </c>
    </row>
    <row r="370" spans="1:23" hidden="1" x14ac:dyDescent="0.3">
      <c r="A370" s="1" t="s">
        <v>7423</v>
      </c>
      <c r="B370" s="1" t="s">
        <v>2363</v>
      </c>
      <c r="C370" s="1" t="s">
        <v>2364</v>
      </c>
      <c r="D370" s="1" t="s">
        <v>2365</v>
      </c>
      <c r="E370" s="1">
        <v>12096942</v>
      </c>
      <c r="F370" s="1" t="s">
        <v>2366</v>
      </c>
      <c r="G370" s="1" t="s">
        <v>2367</v>
      </c>
      <c r="H370" s="1" t="s">
        <v>2368</v>
      </c>
      <c r="J370" s="1" t="s">
        <v>26</v>
      </c>
      <c r="K370" s="1" t="s">
        <v>2369</v>
      </c>
      <c r="L370" s="4">
        <v>332.47699999999998</v>
      </c>
      <c r="M370" s="1">
        <v>4.8929999999999998</v>
      </c>
      <c r="N370" s="1">
        <v>3</v>
      </c>
      <c r="O370" s="1">
        <v>0</v>
      </c>
      <c r="P370" s="1">
        <v>5</v>
      </c>
      <c r="Q370" s="1" t="s">
        <v>7416</v>
      </c>
      <c r="R370" s="1" t="s">
        <v>7801</v>
      </c>
      <c r="S370" s="1" t="s">
        <v>29</v>
      </c>
      <c r="T370" s="1" t="s">
        <v>9786</v>
      </c>
      <c r="U370" s="1" t="s">
        <v>9789</v>
      </c>
      <c r="V370" s="1" t="s">
        <v>30</v>
      </c>
      <c r="W370" s="1">
        <v>45.2</v>
      </c>
    </row>
    <row r="371" spans="1:23" hidden="1" x14ac:dyDescent="0.3">
      <c r="A371" s="1" t="s">
        <v>2370</v>
      </c>
      <c r="B371" s="1" t="s">
        <v>2371</v>
      </c>
      <c r="C371" s="1" t="s">
        <v>2372</v>
      </c>
      <c r="D371" s="1" t="s">
        <v>2373</v>
      </c>
      <c r="E371" s="1">
        <v>122179260</v>
      </c>
      <c r="F371" s="1" t="s">
        <v>2374</v>
      </c>
      <c r="G371" s="1" t="s">
        <v>2375</v>
      </c>
      <c r="H371" s="1" t="s">
        <v>2376</v>
      </c>
      <c r="J371" s="1" t="s">
        <v>26</v>
      </c>
      <c r="K371" s="1" t="s">
        <v>2377</v>
      </c>
      <c r="L371" s="4">
        <v>304.46699999999998</v>
      </c>
      <c r="M371" s="1">
        <v>3.6989999999999998</v>
      </c>
      <c r="N371" s="1">
        <v>2</v>
      </c>
      <c r="O371" s="1">
        <v>1</v>
      </c>
      <c r="P371" s="1">
        <v>1</v>
      </c>
      <c r="Q371" s="1" t="s">
        <v>390</v>
      </c>
      <c r="R371" s="1" t="s">
        <v>7415</v>
      </c>
      <c r="S371" s="1" t="s">
        <v>29</v>
      </c>
      <c r="T371" s="1" t="s">
        <v>9786</v>
      </c>
      <c r="U371" s="1" t="s">
        <v>9789</v>
      </c>
      <c r="V371" s="1" t="s">
        <v>30</v>
      </c>
      <c r="W371" s="1">
        <v>14.5</v>
      </c>
    </row>
    <row r="372" spans="1:23" hidden="1" x14ac:dyDescent="0.3">
      <c r="A372" s="1" t="s">
        <v>2378</v>
      </c>
      <c r="B372" s="1" t="s">
        <v>2379</v>
      </c>
      <c r="C372" s="1" t="s">
        <v>2380</v>
      </c>
      <c r="E372" s="1">
        <v>139045174</v>
      </c>
      <c r="F372" s="1" t="s">
        <v>2381</v>
      </c>
      <c r="G372" s="1" t="s">
        <v>2382</v>
      </c>
      <c r="H372" s="1" t="s">
        <v>2383</v>
      </c>
      <c r="J372" s="1" t="s">
        <v>26</v>
      </c>
      <c r="K372" s="1" t="s">
        <v>774</v>
      </c>
      <c r="L372" s="4">
        <v>300.435</v>
      </c>
      <c r="M372" s="1">
        <v>3.76</v>
      </c>
      <c r="N372" s="1">
        <v>2</v>
      </c>
      <c r="O372" s="1">
        <v>0</v>
      </c>
      <c r="P372" s="1">
        <v>1</v>
      </c>
      <c r="Q372" s="1" t="s">
        <v>390</v>
      </c>
      <c r="R372" s="1" t="s">
        <v>7415</v>
      </c>
      <c r="S372" s="1" t="s">
        <v>29</v>
      </c>
      <c r="T372" s="1" t="s">
        <v>9786</v>
      </c>
      <c r="U372" s="1" t="s">
        <v>9789</v>
      </c>
      <c r="V372" s="1" t="s">
        <v>715</v>
      </c>
      <c r="W372" s="1" t="s">
        <v>643</v>
      </c>
    </row>
    <row r="373" spans="1:23" hidden="1" x14ac:dyDescent="0.3">
      <c r="A373" s="1" t="s">
        <v>2384</v>
      </c>
      <c r="B373" s="1" t="s">
        <v>2385</v>
      </c>
      <c r="C373" s="1" t="s">
        <v>2386</v>
      </c>
      <c r="F373" s="1" t="s">
        <v>8754</v>
      </c>
      <c r="H373" s="1" t="s">
        <v>2387</v>
      </c>
      <c r="J373" s="1" t="s">
        <v>26</v>
      </c>
      <c r="K373" s="1" t="s">
        <v>9081</v>
      </c>
      <c r="L373" s="4">
        <v>298.41899999999998</v>
      </c>
      <c r="M373" s="1">
        <v>3.7370000000000001</v>
      </c>
      <c r="N373" s="1">
        <v>2</v>
      </c>
      <c r="O373" s="1">
        <v>0</v>
      </c>
      <c r="P373" s="1">
        <v>1</v>
      </c>
      <c r="Q373" s="1" t="s">
        <v>390</v>
      </c>
      <c r="R373" s="1" t="s">
        <v>7415</v>
      </c>
      <c r="S373" s="1" t="s">
        <v>29</v>
      </c>
      <c r="T373" s="1" t="s">
        <v>9786</v>
      </c>
      <c r="U373" s="1" t="s">
        <v>9789</v>
      </c>
      <c r="V373" s="1" t="s">
        <v>715</v>
      </c>
      <c r="W373" s="1" t="s">
        <v>643</v>
      </c>
    </row>
    <row r="374" spans="1:23" hidden="1" x14ac:dyDescent="0.3">
      <c r="A374" s="1" t="s">
        <v>2388</v>
      </c>
      <c r="B374" s="1" t="s">
        <v>7417</v>
      </c>
      <c r="C374" s="1" t="s">
        <v>7418</v>
      </c>
      <c r="E374" s="1">
        <v>139045176</v>
      </c>
      <c r="F374" s="1" t="s">
        <v>9289</v>
      </c>
      <c r="G374" s="1" t="s">
        <v>7420</v>
      </c>
      <c r="H374" s="1" t="s">
        <v>7421</v>
      </c>
      <c r="J374" s="1" t="s">
        <v>26</v>
      </c>
      <c r="K374" s="1" t="s">
        <v>2389</v>
      </c>
      <c r="L374" s="4">
        <v>302.45100000000002</v>
      </c>
      <c r="M374" s="1">
        <v>3.66</v>
      </c>
      <c r="N374" s="1">
        <v>2</v>
      </c>
      <c r="O374" s="1">
        <v>1</v>
      </c>
      <c r="P374" s="1">
        <v>1</v>
      </c>
      <c r="Q374" s="1" t="s">
        <v>7419</v>
      </c>
      <c r="R374" s="1" t="s">
        <v>7415</v>
      </c>
      <c r="S374" s="1" t="s">
        <v>29</v>
      </c>
      <c r="T374" s="1" t="s">
        <v>9786</v>
      </c>
      <c r="U374" s="1" t="s">
        <v>9789</v>
      </c>
      <c r="V374" s="1" t="s">
        <v>715</v>
      </c>
      <c r="W374" s="1" t="s">
        <v>643</v>
      </c>
    </row>
    <row r="375" spans="1:23" hidden="1" x14ac:dyDescent="0.3">
      <c r="A375" s="1" t="s">
        <v>2390</v>
      </c>
      <c r="B375" s="1" t="s">
        <v>2391</v>
      </c>
      <c r="C375" s="1" t="s">
        <v>2392</v>
      </c>
      <c r="F375" s="1" t="s">
        <v>8755</v>
      </c>
      <c r="H375" s="1" t="s">
        <v>7422</v>
      </c>
      <c r="J375" s="1" t="s">
        <v>26</v>
      </c>
      <c r="K375" s="1" t="s">
        <v>2377</v>
      </c>
      <c r="L375" s="4">
        <v>304.46699999999998</v>
      </c>
      <c r="M375" s="1">
        <v>3.6989999999999998</v>
      </c>
      <c r="N375" s="1">
        <v>2</v>
      </c>
      <c r="O375" s="1">
        <v>1</v>
      </c>
      <c r="P375" s="1">
        <v>1</v>
      </c>
      <c r="Q375" s="1" t="s">
        <v>390</v>
      </c>
      <c r="R375" s="1" t="s">
        <v>7415</v>
      </c>
      <c r="S375" s="1" t="s">
        <v>29</v>
      </c>
      <c r="T375" s="1" t="s">
        <v>9786</v>
      </c>
      <c r="U375" s="1" t="s">
        <v>9789</v>
      </c>
      <c r="V375" s="1" t="s">
        <v>715</v>
      </c>
      <c r="W375" s="1" t="s">
        <v>643</v>
      </c>
    </row>
    <row r="376" spans="1:23" hidden="1" x14ac:dyDescent="0.3">
      <c r="A376" s="1" t="s">
        <v>2393</v>
      </c>
      <c r="B376" s="1" t="s">
        <v>2394</v>
      </c>
      <c r="C376" s="1" t="s">
        <v>2395</v>
      </c>
      <c r="F376" s="1" t="s">
        <v>8756</v>
      </c>
      <c r="H376" s="1" t="s">
        <v>2396</v>
      </c>
      <c r="J376" s="1" t="s">
        <v>26</v>
      </c>
      <c r="K376" s="1" t="s">
        <v>9025</v>
      </c>
      <c r="L376" s="4">
        <v>284.43599999999998</v>
      </c>
      <c r="M376" s="1">
        <v>4.9329999999999998</v>
      </c>
      <c r="N376" s="1">
        <v>1</v>
      </c>
      <c r="O376" s="1">
        <v>0</v>
      </c>
      <c r="P376" s="1">
        <v>1</v>
      </c>
      <c r="Q376" s="1" t="s">
        <v>390</v>
      </c>
      <c r="R376" s="1" t="s">
        <v>7415</v>
      </c>
      <c r="S376" s="1" t="s">
        <v>29</v>
      </c>
      <c r="T376" s="1" t="s">
        <v>9786</v>
      </c>
      <c r="U376" s="1" t="s">
        <v>9789</v>
      </c>
      <c r="V376" s="1" t="s">
        <v>715</v>
      </c>
      <c r="W376" s="1" t="s">
        <v>643</v>
      </c>
    </row>
    <row r="377" spans="1:23" hidden="1" x14ac:dyDescent="0.3">
      <c r="A377" s="1" t="s">
        <v>2397</v>
      </c>
      <c r="B377" s="1" t="s">
        <v>2398</v>
      </c>
      <c r="C377" s="1" t="s">
        <v>2399</v>
      </c>
      <c r="E377" s="1">
        <v>158755</v>
      </c>
      <c r="F377" s="1" t="s">
        <v>2400</v>
      </c>
      <c r="G377" s="1" t="s">
        <v>2401</v>
      </c>
      <c r="H377" s="1" t="s">
        <v>2402</v>
      </c>
      <c r="I377" s="1" t="s">
        <v>2403</v>
      </c>
      <c r="J377" s="1" t="s">
        <v>26</v>
      </c>
      <c r="K377" s="1" t="s">
        <v>2389</v>
      </c>
      <c r="L377" s="4">
        <v>302.45100000000002</v>
      </c>
      <c r="M377" s="1">
        <v>3.66</v>
      </c>
      <c r="N377" s="1">
        <v>2</v>
      </c>
      <c r="O377" s="1">
        <v>1</v>
      </c>
      <c r="P377" s="1">
        <v>1</v>
      </c>
      <c r="Q377" s="1" t="s">
        <v>390</v>
      </c>
      <c r="R377" s="1" t="s">
        <v>7415</v>
      </c>
      <c r="S377" s="1" t="s">
        <v>29</v>
      </c>
      <c r="T377" s="1" t="s">
        <v>9786</v>
      </c>
      <c r="U377" s="1" t="s">
        <v>9789</v>
      </c>
      <c r="V377" s="1" t="s">
        <v>715</v>
      </c>
      <c r="W377" s="1" t="s">
        <v>643</v>
      </c>
    </row>
    <row r="378" spans="1:23" hidden="1" x14ac:dyDescent="0.3">
      <c r="A378" s="1" t="s">
        <v>2404</v>
      </c>
      <c r="B378" s="1" t="s">
        <v>2405</v>
      </c>
      <c r="C378" s="1" t="s">
        <v>2406</v>
      </c>
      <c r="E378" s="1">
        <v>15381689</v>
      </c>
      <c r="F378" s="1" t="s">
        <v>9283</v>
      </c>
      <c r="G378" s="1" t="s">
        <v>2407</v>
      </c>
      <c r="H378" s="1" t="s">
        <v>2408</v>
      </c>
      <c r="I378" s="1" t="s">
        <v>2408</v>
      </c>
      <c r="J378" s="1" t="s">
        <v>26</v>
      </c>
      <c r="K378" s="1" t="s">
        <v>2409</v>
      </c>
      <c r="L378" s="4">
        <v>306.483</v>
      </c>
      <c r="M378" s="1">
        <v>4.0960000000000001</v>
      </c>
      <c r="N378" s="1">
        <v>2</v>
      </c>
      <c r="O378" s="1">
        <v>2</v>
      </c>
      <c r="P378" s="1">
        <v>2</v>
      </c>
      <c r="Q378" s="1" t="s">
        <v>390</v>
      </c>
      <c r="R378" s="1" t="s">
        <v>7415</v>
      </c>
      <c r="S378" s="1" t="s">
        <v>29</v>
      </c>
      <c r="T378" s="1" t="s">
        <v>9786</v>
      </c>
      <c r="U378" s="1" t="s">
        <v>9789</v>
      </c>
      <c r="V378" s="1" t="s">
        <v>715</v>
      </c>
      <c r="W378" s="1" t="s">
        <v>643</v>
      </c>
    </row>
    <row r="379" spans="1:23" hidden="1" x14ac:dyDescent="0.3">
      <c r="A379" s="1" t="s">
        <v>2410</v>
      </c>
      <c r="B379" s="1" t="s">
        <v>2411</v>
      </c>
      <c r="C379" s="1" t="s">
        <v>2412</v>
      </c>
      <c r="F379" s="1" t="s">
        <v>8757</v>
      </c>
      <c r="H379" s="1" t="s">
        <v>2413</v>
      </c>
      <c r="J379" s="1" t="s">
        <v>26</v>
      </c>
      <c r="K379" s="1" t="s">
        <v>8974</v>
      </c>
      <c r="L379" s="4">
        <v>320.46600000000001</v>
      </c>
      <c r="M379" s="1">
        <v>2.6240000000000001</v>
      </c>
      <c r="N379" s="1">
        <v>3</v>
      </c>
      <c r="O379" s="1">
        <v>2</v>
      </c>
      <c r="P379" s="1">
        <v>1</v>
      </c>
      <c r="Q379" s="1" t="s">
        <v>390</v>
      </c>
      <c r="R379" s="1" t="s">
        <v>7415</v>
      </c>
      <c r="S379" s="1" t="s">
        <v>29</v>
      </c>
      <c r="T379" s="1" t="s">
        <v>9786</v>
      </c>
      <c r="U379" s="1" t="s">
        <v>9789</v>
      </c>
      <c r="V379" s="1" t="s">
        <v>715</v>
      </c>
      <c r="W379" s="1" t="s">
        <v>643</v>
      </c>
    </row>
    <row r="380" spans="1:23" hidden="1" x14ac:dyDescent="0.3">
      <c r="A380" s="1" t="s">
        <v>2414</v>
      </c>
      <c r="B380" s="1" t="s">
        <v>2415</v>
      </c>
      <c r="C380" s="1" t="s">
        <v>2416</v>
      </c>
      <c r="E380" s="1">
        <v>6443483</v>
      </c>
      <c r="F380" s="1" t="s">
        <v>9243</v>
      </c>
      <c r="G380" s="1" t="s">
        <v>2417</v>
      </c>
      <c r="H380" s="1" t="s">
        <v>2418</v>
      </c>
      <c r="I380" s="1" t="s">
        <v>2419</v>
      </c>
      <c r="J380" s="1" t="s">
        <v>26</v>
      </c>
      <c r="K380" s="1" t="s">
        <v>2420</v>
      </c>
      <c r="L380" s="4">
        <v>386.56700000000001</v>
      </c>
      <c r="M380" s="1">
        <v>5.4880000000000004</v>
      </c>
      <c r="N380" s="1">
        <v>3</v>
      </c>
      <c r="O380" s="1">
        <v>1</v>
      </c>
      <c r="P380" s="1">
        <v>3</v>
      </c>
      <c r="Q380" s="1" t="s">
        <v>390</v>
      </c>
      <c r="R380" s="1" t="s">
        <v>7415</v>
      </c>
      <c r="S380" s="1" t="s">
        <v>29</v>
      </c>
      <c r="T380" s="1" t="s">
        <v>9786</v>
      </c>
      <c r="U380" s="1" t="s">
        <v>9789</v>
      </c>
      <c r="V380" s="1" t="s">
        <v>715</v>
      </c>
      <c r="W380" s="1" t="s">
        <v>643</v>
      </c>
    </row>
    <row r="381" spans="1:23" hidden="1" x14ac:dyDescent="0.3">
      <c r="A381" s="1" t="s">
        <v>2421</v>
      </c>
      <c r="B381" s="1" t="s">
        <v>2422</v>
      </c>
      <c r="C381" s="1" t="s">
        <v>2423</v>
      </c>
      <c r="F381" s="1" t="s">
        <v>8794</v>
      </c>
      <c r="H381" s="1" t="s">
        <v>2424</v>
      </c>
      <c r="J381" s="1" t="s">
        <v>461</v>
      </c>
      <c r="K381" s="1" t="s">
        <v>6750</v>
      </c>
      <c r="L381" s="4">
        <v>354.35300000000001</v>
      </c>
      <c r="M381" s="1">
        <v>3.8159999999999998</v>
      </c>
      <c r="N381" s="1">
        <v>5</v>
      </c>
      <c r="O381" s="1">
        <v>3</v>
      </c>
      <c r="P381" s="1">
        <v>3</v>
      </c>
      <c r="Q381" s="1" t="s">
        <v>2425</v>
      </c>
      <c r="R381" s="1" t="s">
        <v>7802</v>
      </c>
      <c r="S381" s="1" t="s">
        <v>29</v>
      </c>
      <c r="T381" s="1" t="s">
        <v>9786</v>
      </c>
      <c r="U381" s="1" t="s">
        <v>9789</v>
      </c>
      <c r="V381" s="1" t="s">
        <v>30</v>
      </c>
      <c r="W381" s="1">
        <v>36.299999999999997</v>
      </c>
    </row>
    <row r="382" spans="1:23" hidden="1" x14ac:dyDescent="0.3">
      <c r="A382" s="1" t="s">
        <v>2427</v>
      </c>
      <c r="B382" s="1" t="s">
        <v>2428</v>
      </c>
      <c r="C382" s="1" t="s">
        <v>2429</v>
      </c>
      <c r="D382" s="1" t="s">
        <v>2430</v>
      </c>
      <c r="E382" s="1">
        <v>44257530</v>
      </c>
      <c r="F382" s="1" t="s">
        <v>2431</v>
      </c>
      <c r="G382" s="1" t="s">
        <v>2432</v>
      </c>
      <c r="H382" s="1" t="s">
        <v>2433</v>
      </c>
      <c r="J382" s="1" t="s">
        <v>461</v>
      </c>
      <c r="K382" s="1" t="s">
        <v>624</v>
      </c>
      <c r="L382" s="4">
        <v>336.33800000000002</v>
      </c>
      <c r="M382" s="1">
        <v>4.9169999999999998</v>
      </c>
      <c r="N382" s="1">
        <v>4</v>
      </c>
      <c r="O382" s="1">
        <v>2</v>
      </c>
      <c r="P382" s="1">
        <v>2</v>
      </c>
      <c r="Q382" s="1" t="s">
        <v>2425</v>
      </c>
      <c r="R382" s="1" t="s">
        <v>2426</v>
      </c>
      <c r="S382" s="1" t="s">
        <v>29</v>
      </c>
      <c r="T382" s="1" t="s">
        <v>9786</v>
      </c>
      <c r="U382" s="1" t="s">
        <v>9789</v>
      </c>
      <c r="V382" s="1" t="s">
        <v>30</v>
      </c>
      <c r="W382" s="1">
        <v>40</v>
      </c>
    </row>
    <row r="383" spans="1:23" hidden="1" x14ac:dyDescent="0.3">
      <c r="A383" s="1" t="s">
        <v>2434</v>
      </c>
      <c r="B383" s="1" t="s">
        <v>2435</v>
      </c>
      <c r="C383" s="1" t="s">
        <v>2436</v>
      </c>
      <c r="F383" s="1" t="s">
        <v>8945</v>
      </c>
      <c r="H383" s="1" t="s">
        <v>2437</v>
      </c>
      <c r="J383" s="1" t="s">
        <v>461</v>
      </c>
      <c r="K383" s="1" t="s">
        <v>1608</v>
      </c>
      <c r="L383" s="4">
        <v>422.47</v>
      </c>
      <c r="M383" s="1">
        <v>5.673</v>
      </c>
      <c r="N383" s="1">
        <v>5</v>
      </c>
      <c r="O383" s="1">
        <v>3</v>
      </c>
      <c r="P383" s="1">
        <v>5</v>
      </c>
      <c r="Q383" s="1" t="s">
        <v>2425</v>
      </c>
      <c r="R383" s="1" t="s">
        <v>2426</v>
      </c>
      <c r="S383" s="1" t="s">
        <v>29</v>
      </c>
      <c r="T383" s="1" t="s">
        <v>9786</v>
      </c>
      <c r="U383" s="1" t="s">
        <v>9789</v>
      </c>
      <c r="V383" s="1" t="s">
        <v>30</v>
      </c>
      <c r="W383" s="1" t="s">
        <v>30</v>
      </c>
    </row>
    <row r="384" spans="1:23" hidden="1" x14ac:dyDescent="0.3">
      <c r="A384" s="1" t="s">
        <v>2438</v>
      </c>
      <c r="B384" s="1" t="s">
        <v>2439</v>
      </c>
      <c r="C384" s="1" t="s">
        <v>2440</v>
      </c>
      <c r="F384" s="1" t="s">
        <v>8946</v>
      </c>
      <c r="H384" s="1" t="s">
        <v>2441</v>
      </c>
      <c r="J384" s="1" t="s">
        <v>461</v>
      </c>
      <c r="K384" s="1" t="s">
        <v>6714</v>
      </c>
      <c r="L384" s="4">
        <v>420.45400000000001</v>
      </c>
      <c r="M384" s="1">
        <v>5.29</v>
      </c>
      <c r="N384" s="1">
        <v>5</v>
      </c>
      <c r="O384" s="1">
        <v>2</v>
      </c>
      <c r="P384" s="1">
        <v>3</v>
      </c>
      <c r="Q384" s="1" t="s">
        <v>2425</v>
      </c>
      <c r="R384" s="1" t="s">
        <v>2426</v>
      </c>
      <c r="S384" s="1" t="s">
        <v>29</v>
      </c>
      <c r="T384" s="1" t="s">
        <v>9786</v>
      </c>
      <c r="U384" s="1" t="s">
        <v>9789</v>
      </c>
      <c r="V384" s="1" t="s">
        <v>30</v>
      </c>
      <c r="W384" s="1" t="s">
        <v>30</v>
      </c>
    </row>
    <row r="385" spans="1:29" hidden="1" x14ac:dyDescent="0.3">
      <c r="A385" s="1" t="s">
        <v>2442</v>
      </c>
      <c r="B385" s="1" t="s">
        <v>2443</v>
      </c>
      <c r="C385" s="1" t="s">
        <v>2444</v>
      </c>
      <c r="F385" s="1" t="s">
        <v>8947</v>
      </c>
      <c r="H385" s="1" t="s">
        <v>2445</v>
      </c>
      <c r="J385" s="1" t="s">
        <v>461</v>
      </c>
      <c r="K385" s="1" t="s">
        <v>6714</v>
      </c>
      <c r="L385" s="4">
        <v>420.45400000000001</v>
      </c>
      <c r="M385" s="1">
        <v>5.726</v>
      </c>
      <c r="N385" s="1">
        <v>5</v>
      </c>
      <c r="O385" s="1">
        <v>3</v>
      </c>
      <c r="P385" s="1">
        <v>5</v>
      </c>
      <c r="Q385" s="1" t="s">
        <v>2425</v>
      </c>
      <c r="R385" s="1" t="s">
        <v>2426</v>
      </c>
      <c r="S385" s="1" t="s">
        <v>29</v>
      </c>
      <c r="T385" s="1" t="s">
        <v>9786</v>
      </c>
      <c r="U385" s="1" t="s">
        <v>9789</v>
      </c>
      <c r="V385" s="1" t="s">
        <v>30</v>
      </c>
      <c r="W385" s="1" t="s">
        <v>30</v>
      </c>
    </row>
    <row r="386" spans="1:29" hidden="1" x14ac:dyDescent="0.3">
      <c r="A386" s="1" t="s">
        <v>2446</v>
      </c>
      <c r="B386" s="1" t="s">
        <v>2447</v>
      </c>
      <c r="C386" s="1" t="s">
        <v>2448</v>
      </c>
      <c r="D386" s="1" t="s">
        <v>2449</v>
      </c>
      <c r="E386" s="1">
        <v>16744613</v>
      </c>
      <c r="F386" s="1" t="s">
        <v>2450</v>
      </c>
      <c r="G386" s="1" t="s">
        <v>2451</v>
      </c>
      <c r="H386" s="1" t="s">
        <v>2452</v>
      </c>
      <c r="I386" s="1" t="s">
        <v>2452</v>
      </c>
      <c r="J386" s="1" t="s">
        <v>461</v>
      </c>
      <c r="K386" s="1" t="s">
        <v>624</v>
      </c>
      <c r="L386" s="4">
        <v>336.33800000000002</v>
      </c>
      <c r="M386" s="1">
        <v>4.9169999999999998</v>
      </c>
      <c r="N386" s="1">
        <v>4</v>
      </c>
      <c r="O386" s="1">
        <v>2</v>
      </c>
      <c r="P386" s="1">
        <v>2</v>
      </c>
      <c r="Q386" s="1" t="s">
        <v>2425</v>
      </c>
      <c r="R386" s="1" t="s">
        <v>2426</v>
      </c>
      <c r="S386" s="1" t="s">
        <v>29</v>
      </c>
      <c r="T386" s="1" t="s">
        <v>9786</v>
      </c>
      <c r="U386" s="1" t="s">
        <v>9789</v>
      </c>
      <c r="V386" s="1" t="s">
        <v>30</v>
      </c>
      <c r="W386" s="1" t="s">
        <v>30</v>
      </c>
    </row>
    <row r="387" spans="1:29" hidden="1" x14ac:dyDescent="0.3">
      <c r="A387" s="1" t="s">
        <v>2453</v>
      </c>
      <c r="B387" s="1" t="s">
        <v>2454</v>
      </c>
      <c r="C387" s="1" t="s">
        <v>2455</v>
      </c>
      <c r="D387" s="1" t="s">
        <v>2456</v>
      </c>
      <c r="E387" s="1">
        <v>5281806</v>
      </c>
      <c r="F387" s="1" t="s">
        <v>2457</v>
      </c>
      <c r="G387" s="1" t="s">
        <v>2458</v>
      </c>
      <c r="H387" s="1" t="s">
        <v>2459</v>
      </c>
      <c r="J387" s="1" t="s">
        <v>461</v>
      </c>
      <c r="K387" s="1" t="s">
        <v>624</v>
      </c>
      <c r="L387" s="4">
        <v>336.33800000000002</v>
      </c>
      <c r="M387" s="1">
        <v>4.9169999999999998</v>
      </c>
      <c r="N387" s="1">
        <v>4</v>
      </c>
      <c r="O387" s="1">
        <v>2</v>
      </c>
      <c r="P387" s="1">
        <v>2</v>
      </c>
      <c r="Q387" s="1" t="s">
        <v>2425</v>
      </c>
      <c r="R387" s="1" t="s">
        <v>2426</v>
      </c>
      <c r="S387" s="1" t="s">
        <v>29</v>
      </c>
      <c r="T387" s="1" t="s">
        <v>9786</v>
      </c>
      <c r="U387" s="1" t="s">
        <v>9789</v>
      </c>
      <c r="V387" s="1" t="s">
        <v>30</v>
      </c>
      <c r="W387" s="1" t="s">
        <v>30</v>
      </c>
    </row>
    <row r="388" spans="1:29" hidden="1" x14ac:dyDescent="0.3">
      <c r="A388" s="1" t="s">
        <v>2460</v>
      </c>
      <c r="B388" s="1" t="s">
        <v>2461</v>
      </c>
      <c r="C388" s="1" t="s">
        <v>2462</v>
      </c>
      <c r="F388" s="1" t="s">
        <v>8948</v>
      </c>
      <c r="H388" s="1" t="s">
        <v>2463</v>
      </c>
      <c r="J388" s="1" t="s">
        <v>461</v>
      </c>
      <c r="K388" s="1" t="s">
        <v>9096</v>
      </c>
      <c r="L388" s="4">
        <v>318.32299999999998</v>
      </c>
      <c r="M388" s="1">
        <v>4.3319999999999999</v>
      </c>
      <c r="N388" s="1">
        <v>3</v>
      </c>
      <c r="O388" s="1">
        <v>0</v>
      </c>
      <c r="P388" s="1">
        <v>0</v>
      </c>
      <c r="Q388" s="1" t="s">
        <v>2425</v>
      </c>
      <c r="R388" s="1" t="s">
        <v>2426</v>
      </c>
      <c r="S388" s="1" t="s">
        <v>29</v>
      </c>
      <c r="T388" s="1" t="s">
        <v>9786</v>
      </c>
      <c r="U388" s="1" t="s">
        <v>9789</v>
      </c>
      <c r="V388" s="1" t="s">
        <v>30</v>
      </c>
      <c r="W388" s="1" t="s">
        <v>30</v>
      </c>
    </row>
    <row r="389" spans="1:29" hidden="1" x14ac:dyDescent="0.3">
      <c r="A389" s="1" t="s">
        <v>2464</v>
      </c>
      <c r="B389" s="1" t="s">
        <v>2465</v>
      </c>
      <c r="C389" s="1" t="s">
        <v>2466</v>
      </c>
      <c r="D389" s="1" t="s">
        <v>2467</v>
      </c>
      <c r="E389" s="1">
        <v>681</v>
      </c>
      <c r="F389" s="1" t="s">
        <v>2468</v>
      </c>
      <c r="G389" s="1" t="s">
        <v>2469</v>
      </c>
      <c r="H389" s="1" t="s">
        <v>2470</v>
      </c>
      <c r="I389" s="1" t="s">
        <v>2471</v>
      </c>
      <c r="J389" s="1" t="s">
        <v>791</v>
      </c>
      <c r="K389" s="1" t="s">
        <v>2472</v>
      </c>
      <c r="L389" s="4">
        <v>153.178</v>
      </c>
      <c r="M389" s="1">
        <v>0.77300000000000002</v>
      </c>
      <c r="N389" s="1">
        <v>3</v>
      </c>
      <c r="O389" s="1">
        <v>3</v>
      </c>
      <c r="P389" s="1">
        <v>2</v>
      </c>
      <c r="Q389" s="1" t="s">
        <v>2473</v>
      </c>
      <c r="R389" s="1" t="s">
        <v>7803</v>
      </c>
      <c r="S389" s="1" t="s">
        <v>29</v>
      </c>
      <c r="T389" s="1" t="s">
        <v>9786</v>
      </c>
      <c r="U389" s="1" t="s">
        <v>9789</v>
      </c>
      <c r="V389" s="1" t="s">
        <v>30</v>
      </c>
      <c r="W389" s="1">
        <v>18</v>
      </c>
      <c r="AC389" s="1" t="s">
        <v>7812</v>
      </c>
    </row>
    <row r="390" spans="1:29" hidden="1" x14ac:dyDescent="0.3">
      <c r="A390" s="1" t="s">
        <v>2475</v>
      </c>
      <c r="B390" s="1" t="s">
        <v>2476</v>
      </c>
      <c r="C390" s="1" t="s">
        <v>2477</v>
      </c>
      <c r="D390" s="1" t="s">
        <v>2478</v>
      </c>
      <c r="E390" s="1">
        <v>141486999</v>
      </c>
      <c r="F390" s="1" t="s">
        <v>2479</v>
      </c>
      <c r="G390" s="1" t="s">
        <v>7805</v>
      </c>
      <c r="H390" s="1" t="s">
        <v>7804</v>
      </c>
      <c r="J390" s="1" t="s">
        <v>791</v>
      </c>
      <c r="K390" s="1" t="s">
        <v>2480</v>
      </c>
      <c r="L390" s="4">
        <v>229.23099999999999</v>
      </c>
      <c r="M390" s="1">
        <v>2.48</v>
      </c>
      <c r="N390" s="1">
        <v>3</v>
      </c>
      <c r="O390" s="1">
        <v>2</v>
      </c>
      <c r="P390" s="1">
        <v>1</v>
      </c>
      <c r="Q390" s="1" t="s">
        <v>2473</v>
      </c>
      <c r="R390" s="1" t="s">
        <v>2474</v>
      </c>
      <c r="S390" s="1" t="s">
        <v>29</v>
      </c>
      <c r="T390" s="1" t="s">
        <v>9786</v>
      </c>
      <c r="U390" s="1" t="s">
        <v>9789</v>
      </c>
      <c r="V390" s="1" t="s">
        <v>30</v>
      </c>
      <c r="W390" s="1">
        <v>18.100000000000001</v>
      </c>
      <c r="AC390" s="1" t="s">
        <v>7812</v>
      </c>
    </row>
    <row r="391" spans="1:29" hidden="1" x14ac:dyDescent="0.3">
      <c r="A391" s="1" t="s">
        <v>2481</v>
      </c>
      <c r="B391" s="1" t="s">
        <v>2482</v>
      </c>
      <c r="C391" s="1" t="s">
        <v>2483</v>
      </c>
      <c r="D391" s="1" t="s">
        <v>2484</v>
      </c>
      <c r="E391" s="1">
        <v>11160309</v>
      </c>
      <c r="F391" s="1" t="s">
        <v>2485</v>
      </c>
      <c r="G391" s="1" t="s">
        <v>2486</v>
      </c>
      <c r="H391" s="1" t="s">
        <v>2487</v>
      </c>
      <c r="J391" s="1" t="s">
        <v>791</v>
      </c>
      <c r="K391" s="1" t="s">
        <v>2488</v>
      </c>
      <c r="L391" s="4">
        <v>219.23699999999999</v>
      </c>
      <c r="M391" s="1">
        <v>1.0369999999999999</v>
      </c>
      <c r="N391" s="1">
        <v>3</v>
      </c>
      <c r="O391" s="1">
        <v>2</v>
      </c>
      <c r="P391" s="1">
        <v>0</v>
      </c>
      <c r="Q391" s="1" t="s">
        <v>2473</v>
      </c>
      <c r="R391" s="1" t="s">
        <v>2474</v>
      </c>
      <c r="S391" s="1" t="s">
        <v>29</v>
      </c>
      <c r="T391" s="1" t="s">
        <v>9786</v>
      </c>
      <c r="U391" s="1" t="s">
        <v>9789</v>
      </c>
      <c r="V391" s="1" t="s">
        <v>30</v>
      </c>
      <c r="W391" s="1">
        <v>35.4</v>
      </c>
      <c r="AC391" s="1" t="s">
        <v>7812</v>
      </c>
    </row>
    <row r="392" spans="1:29" hidden="1" x14ac:dyDescent="0.3">
      <c r="A392" s="1" t="s">
        <v>2489</v>
      </c>
      <c r="B392" s="1" t="s">
        <v>2490</v>
      </c>
      <c r="C392" s="1" t="s">
        <v>2491</v>
      </c>
      <c r="D392" s="1" t="s">
        <v>2492</v>
      </c>
      <c r="E392" s="1">
        <v>96990668</v>
      </c>
      <c r="F392" s="1" t="s">
        <v>2493</v>
      </c>
      <c r="G392" s="1" t="s">
        <v>2494</v>
      </c>
      <c r="H392" s="1" t="s">
        <v>2495</v>
      </c>
      <c r="J392" s="1" t="s">
        <v>791</v>
      </c>
      <c r="K392" s="1" t="s">
        <v>2496</v>
      </c>
      <c r="L392" s="4">
        <v>265.30500000000001</v>
      </c>
      <c r="M392" s="1">
        <v>1.6120000000000001</v>
      </c>
      <c r="N392" s="1">
        <v>5</v>
      </c>
      <c r="O392" s="1">
        <v>3</v>
      </c>
      <c r="P392" s="1">
        <v>5</v>
      </c>
      <c r="Q392" s="1" t="s">
        <v>2473</v>
      </c>
      <c r="R392" s="1" t="s">
        <v>2474</v>
      </c>
      <c r="S392" s="1" t="s">
        <v>29</v>
      </c>
      <c r="T392" s="1" t="s">
        <v>9786</v>
      </c>
      <c r="U392" s="1" t="s">
        <v>9789</v>
      </c>
      <c r="V392" s="1" t="s">
        <v>30</v>
      </c>
      <c r="W392" s="1">
        <v>36.299999999999997</v>
      </c>
      <c r="AC392" s="1" t="s">
        <v>7812</v>
      </c>
    </row>
    <row r="393" spans="1:29" hidden="1" x14ac:dyDescent="0.3">
      <c r="A393" s="1" t="s">
        <v>2497</v>
      </c>
      <c r="B393" s="1" t="s">
        <v>2498</v>
      </c>
      <c r="C393" s="1" t="s">
        <v>2499</v>
      </c>
      <c r="D393" s="1" t="s">
        <v>2500</v>
      </c>
      <c r="E393" s="1">
        <v>91588</v>
      </c>
      <c r="F393" s="1" t="s">
        <v>2501</v>
      </c>
      <c r="G393" s="1" t="s">
        <v>2502</v>
      </c>
      <c r="H393" s="1" t="s">
        <v>7806</v>
      </c>
      <c r="J393" s="1" t="s">
        <v>791</v>
      </c>
      <c r="K393" s="1" t="s">
        <v>2503</v>
      </c>
      <c r="L393" s="4">
        <v>179.21600000000001</v>
      </c>
      <c r="M393" s="1">
        <v>1.335</v>
      </c>
      <c r="N393" s="1">
        <v>3</v>
      </c>
      <c r="O393" s="1">
        <v>3</v>
      </c>
      <c r="P393" s="1">
        <v>0</v>
      </c>
      <c r="Q393" s="1" t="s">
        <v>2473</v>
      </c>
      <c r="R393" s="1" t="s">
        <v>2474</v>
      </c>
      <c r="S393" s="1" t="s">
        <v>29</v>
      </c>
      <c r="T393" s="1" t="s">
        <v>9786</v>
      </c>
      <c r="U393" s="1" t="s">
        <v>9789</v>
      </c>
      <c r="V393" s="1" t="s">
        <v>30</v>
      </c>
      <c r="W393" s="1">
        <v>58.7</v>
      </c>
      <c r="AC393" s="1" t="s">
        <v>7812</v>
      </c>
    </row>
    <row r="394" spans="1:29" hidden="1" x14ac:dyDescent="0.3">
      <c r="A394" s="1" t="s">
        <v>2504</v>
      </c>
      <c r="B394" s="1" t="s">
        <v>2505</v>
      </c>
      <c r="C394" s="1" t="s">
        <v>2506</v>
      </c>
      <c r="F394" s="1" t="s">
        <v>8824</v>
      </c>
      <c r="H394" s="1" t="s">
        <v>7807</v>
      </c>
      <c r="J394" s="1" t="s">
        <v>791</v>
      </c>
      <c r="K394" s="1" t="s">
        <v>9078</v>
      </c>
      <c r="L394" s="4">
        <v>246.28200000000001</v>
      </c>
      <c r="M394" s="1">
        <v>1.8380000000000001</v>
      </c>
      <c r="N394" s="1">
        <v>3</v>
      </c>
      <c r="O394" s="1">
        <v>2</v>
      </c>
      <c r="P394" s="1">
        <v>2</v>
      </c>
      <c r="Q394" s="1" t="s">
        <v>2473</v>
      </c>
      <c r="R394" s="1" t="s">
        <v>2474</v>
      </c>
      <c r="S394" s="1" t="s">
        <v>29</v>
      </c>
      <c r="T394" s="1" t="s">
        <v>9786</v>
      </c>
      <c r="U394" s="1" t="s">
        <v>9789</v>
      </c>
      <c r="V394" s="1" t="s">
        <v>30</v>
      </c>
      <c r="W394" s="1">
        <v>87.9</v>
      </c>
      <c r="AC394" s="1" t="s">
        <v>7812</v>
      </c>
    </row>
    <row r="395" spans="1:29" hidden="1" x14ac:dyDescent="0.3">
      <c r="A395" s="1" t="s">
        <v>2507</v>
      </c>
      <c r="B395" s="1" t="s">
        <v>2508</v>
      </c>
      <c r="C395" s="1" t="s">
        <v>2509</v>
      </c>
      <c r="D395" s="1" t="s">
        <v>2510</v>
      </c>
      <c r="E395" s="1">
        <v>7334649</v>
      </c>
      <c r="F395" s="1" t="s">
        <v>2511</v>
      </c>
      <c r="G395" s="1" t="s">
        <v>2512</v>
      </c>
      <c r="H395" s="1" t="s">
        <v>2513</v>
      </c>
      <c r="J395" s="1" t="s">
        <v>791</v>
      </c>
      <c r="K395" s="1" t="s">
        <v>2514</v>
      </c>
      <c r="L395" s="4">
        <v>255.31200000000001</v>
      </c>
      <c r="M395" s="1">
        <v>2.891</v>
      </c>
      <c r="N395" s="1">
        <v>3</v>
      </c>
      <c r="O395" s="1">
        <v>3</v>
      </c>
      <c r="P395" s="1">
        <v>2</v>
      </c>
      <c r="Q395" s="1" t="s">
        <v>2473</v>
      </c>
      <c r="R395" s="1" t="s">
        <v>2474</v>
      </c>
      <c r="S395" s="1" t="s">
        <v>29</v>
      </c>
      <c r="T395" s="1" t="s">
        <v>9786</v>
      </c>
      <c r="U395" s="1" t="s">
        <v>9789</v>
      </c>
      <c r="V395" s="1" t="s">
        <v>30</v>
      </c>
      <c r="W395" s="1">
        <v>106.9</v>
      </c>
      <c r="AC395" s="1" t="s">
        <v>7812</v>
      </c>
    </row>
    <row r="396" spans="1:29" hidden="1" x14ac:dyDescent="0.3">
      <c r="A396" s="1" t="s">
        <v>2515</v>
      </c>
      <c r="B396" s="1" t="s">
        <v>2516</v>
      </c>
      <c r="C396" s="1" t="s">
        <v>2517</v>
      </c>
      <c r="D396" s="1" t="s">
        <v>2518</v>
      </c>
      <c r="E396" s="1">
        <v>11030394</v>
      </c>
      <c r="F396" s="1" t="s">
        <v>2519</v>
      </c>
      <c r="G396" s="1" t="s">
        <v>2520</v>
      </c>
      <c r="H396" s="1" t="s">
        <v>2521</v>
      </c>
      <c r="J396" s="1" t="s">
        <v>791</v>
      </c>
      <c r="K396" s="1" t="s">
        <v>2522</v>
      </c>
      <c r="L396" s="4">
        <v>179.173</v>
      </c>
      <c r="M396" s="1">
        <v>0.628</v>
      </c>
      <c r="N396" s="1">
        <v>3</v>
      </c>
      <c r="O396" s="1">
        <v>3</v>
      </c>
      <c r="P396" s="1">
        <v>0</v>
      </c>
      <c r="Q396" s="1" t="s">
        <v>2473</v>
      </c>
      <c r="R396" s="1" t="s">
        <v>2474</v>
      </c>
      <c r="S396" s="1" t="s">
        <v>29</v>
      </c>
      <c r="T396" s="1" t="s">
        <v>9786</v>
      </c>
      <c r="U396" s="1" t="s">
        <v>9789</v>
      </c>
      <c r="V396" s="1" t="s">
        <v>58</v>
      </c>
      <c r="W396" s="1">
        <v>126.4</v>
      </c>
      <c r="AC396" s="1" t="s">
        <v>7812</v>
      </c>
    </row>
    <row r="397" spans="1:29" hidden="1" x14ac:dyDescent="0.3">
      <c r="A397" s="1" t="s">
        <v>2523</v>
      </c>
      <c r="B397" s="1" t="s">
        <v>2524</v>
      </c>
      <c r="C397" s="1" t="s">
        <v>2525</v>
      </c>
      <c r="D397" s="1" t="s">
        <v>2526</v>
      </c>
      <c r="E397" s="1">
        <v>141486998</v>
      </c>
      <c r="F397" s="1" t="s">
        <v>2527</v>
      </c>
      <c r="G397" s="1" t="s">
        <v>2528</v>
      </c>
      <c r="H397" s="1" t="s">
        <v>7808</v>
      </c>
      <c r="J397" s="1" t="s">
        <v>791</v>
      </c>
      <c r="K397" s="1" t="s">
        <v>2529</v>
      </c>
      <c r="L397" s="4">
        <v>259.25700000000001</v>
      </c>
      <c r="M397" s="1">
        <v>1.954</v>
      </c>
      <c r="N397" s="1">
        <v>4</v>
      </c>
      <c r="O397" s="1">
        <v>3</v>
      </c>
      <c r="P397" s="1">
        <v>2</v>
      </c>
      <c r="Q397" s="1" t="s">
        <v>2473</v>
      </c>
      <c r="R397" s="1" t="s">
        <v>2474</v>
      </c>
      <c r="S397" s="1" t="s">
        <v>29</v>
      </c>
      <c r="T397" s="1" t="s">
        <v>9786</v>
      </c>
      <c r="U397" s="1" t="s">
        <v>9789</v>
      </c>
      <c r="V397" s="1" t="s">
        <v>58</v>
      </c>
      <c r="W397" s="1">
        <v>203.4</v>
      </c>
      <c r="AC397" s="1" t="s">
        <v>7812</v>
      </c>
    </row>
    <row r="398" spans="1:29" hidden="1" x14ac:dyDescent="0.3">
      <c r="A398" s="1" t="s">
        <v>2530</v>
      </c>
      <c r="B398" s="1" t="s">
        <v>2531</v>
      </c>
      <c r="C398" s="1" t="s">
        <v>2532</v>
      </c>
      <c r="D398" s="1" t="s">
        <v>2533</v>
      </c>
      <c r="E398" s="1">
        <v>20844</v>
      </c>
      <c r="F398" s="1" t="s">
        <v>2534</v>
      </c>
      <c r="G398" s="1" t="s">
        <v>2535</v>
      </c>
      <c r="H398" s="1" t="s">
        <v>7809</v>
      </c>
      <c r="J398" s="1" t="s">
        <v>791</v>
      </c>
      <c r="K398" s="1" t="s">
        <v>2536</v>
      </c>
      <c r="L398" s="4">
        <v>177.2</v>
      </c>
      <c r="M398" s="1">
        <v>1.421</v>
      </c>
      <c r="N398" s="1">
        <v>3</v>
      </c>
      <c r="O398" s="1">
        <v>2</v>
      </c>
      <c r="P398" s="1">
        <v>0</v>
      </c>
      <c r="Q398" s="1" t="s">
        <v>2473</v>
      </c>
      <c r="R398" s="1" t="s">
        <v>2474</v>
      </c>
      <c r="S398" s="1" t="s">
        <v>29</v>
      </c>
      <c r="T398" s="1" t="s">
        <v>9786</v>
      </c>
      <c r="U398" s="1" t="s">
        <v>9789</v>
      </c>
      <c r="V398" s="1" t="s">
        <v>58</v>
      </c>
      <c r="W398" s="1">
        <v>209.2</v>
      </c>
      <c r="AC398" s="1" t="s">
        <v>7812</v>
      </c>
    </row>
    <row r="399" spans="1:29" hidden="1" x14ac:dyDescent="0.3">
      <c r="A399" s="1" t="s">
        <v>2537</v>
      </c>
      <c r="B399" s="1" t="s">
        <v>2538</v>
      </c>
      <c r="C399" s="1" t="s">
        <v>2539</v>
      </c>
      <c r="D399" s="1" t="s">
        <v>2540</v>
      </c>
      <c r="E399" s="1">
        <v>145980498</v>
      </c>
      <c r="F399" s="1" t="s">
        <v>2541</v>
      </c>
      <c r="G399" s="1" t="s">
        <v>2542</v>
      </c>
      <c r="H399" s="1" t="s">
        <v>2543</v>
      </c>
      <c r="J399" s="1" t="s">
        <v>791</v>
      </c>
      <c r="K399" s="1" t="s">
        <v>2480</v>
      </c>
      <c r="L399" s="4">
        <v>229.23099999999999</v>
      </c>
      <c r="M399" s="1">
        <v>2.415</v>
      </c>
      <c r="N399" s="1">
        <v>3</v>
      </c>
      <c r="O399" s="1">
        <v>2</v>
      </c>
      <c r="P399" s="1">
        <v>0</v>
      </c>
      <c r="Q399" s="1" t="s">
        <v>2473</v>
      </c>
      <c r="R399" s="1" t="s">
        <v>2474</v>
      </c>
      <c r="S399" s="1" t="s">
        <v>29</v>
      </c>
      <c r="T399" s="1" t="s">
        <v>9786</v>
      </c>
      <c r="U399" s="1" t="s">
        <v>9789</v>
      </c>
      <c r="V399" s="1" t="s">
        <v>58</v>
      </c>
      <c r="W399" s="1">
        <v>224.8</v>
      </c>
      <c r="AC399" s="1" t="s">
        <v>7812</v>
      </c>
    </row>
    <row r="400" spans="1:29" hidden="1" x14ac:dyDescent="0.3">
      <c r="A400" s="1" t="s">
        <v>2544</v>
      </c>
      <c r="B400" s="1" t="s">
        <v>2545</v>
      </c>
      <c r="C400" s="1" t="s">
        <v>2546</v>
      </c>
      <c r="D400" s="1" t="s">
        <v>2547</v>
      </c>
      <c r="E400" s="1">
        <v>2724817</v>
      </c>
      <c r="F400" s="1" t="s">
        <v>2548</v>
      </c>
      <c r="G400" s="1" t="s">
        <v>2549</v>
      </c>
      <c r="H400" s="1" t="s">
        <v>2550</v>
      </c>
      <c r="J400" s="1" t="s">
        <v>791</v>
      </c>
      <c r="K400" s="1" t="s">
        <v>2551</v>
      </c>
      <c r="L400" s="4">
        <v>163.173</v>
      </c>
      <c r="M400" s="1">
        <v>1.44</v>
      </c>
      <c r="N400" s="1">
        <v>3</v>
      </c>
      <c r="O400" s="1">
        <v>2</v>
      </c>
      <c r="P400" s="1">
        <v>0</v>
      </c>
      <c r="Q400" s="1" t="s">
        <v>2473</v>
      </c>
      <c r="R400" s="1" t="s">
        <v>2474</v>
      </c>
      <c r="S400" s="1" t="s">
        <v>29</v>
      </c>
      <c r="T400" s="1" t="s">
        <v>9786</v>
      </c>
      <c r="U400" s="1" t="s">
        <v>9789</v>
      </c>
      <c r="V400" s="1" t="s">
        <v>58</v>
      </c>
      <c r="W400" s="1">
        <v>247.6</v>
      </c>
      <c r="AC400" s="1" t="s">
        <v>7812</v>
      </c>
    </row>
    <row r="401" spans="1:29" hidden="1" x14ac:dyDescent="0.3">
      <c r="A401" s="1" t="s">
        <v>2552</v>
      </c>
      <c r="B401" s="1" t="s">
        <v>2553</v>
      </c>
      <c r="C401" s="1" t="s">
        <v>2554</v>
      </c>
      <c r="D401" s="1" t="s">
        <v>2555</v>
      </c>
      <c r="E401" s="1">
        <v>13737205</v>
      </c>
      <c r="F401" s="1" t="s">
        <v>2556</v>
      </c>
      <c r="G401" s="1" t="s">
        <v>2557</v>
      </c>
      <c r="H401" s="1" t="s">
        <v>2558</v>
      </c>
      <c r="J401" s="1" t="s">
        <v>791</v>
      </c>
      <c r="K401" s="1" t="s">
        <v>2559</v>
      </c>
      <c r="L401" s="4">
        <v>233.24199999999999</v>
      </c>
      <c r="M401" s="1">
        <v>0.105</v>
      </c>
      <c r="N401" s="1">
        <v>6</v>
      </c>
      <c r="O401" s="1">
        <v>4</v>
      </c>
      <c r="P401" s="1">
        <v>3</v>
      </c>
      <c r="Q401" s="1" t="s">
        <v>2473</v>
      </c>
      <c r="R401" s="1" t="s">
        <v>2474</v>
      </c>
      <c r="S401" s="1" t="s">
        <v>29</v>
      </c>
      <c r="T401" s="1" t="s">
        <v>9786</v>
      </c>
      <c r="U401" s="1" t="s">
        <v>9789</v>
      </c>
      <c r="V401" s="1" t="s">
        <v>58</v>
      </c>
      <c r="W401" s="1">
        <v>309.89999999999998</v>
      </c>
      <c r="AC401" s="1" t="s">
        <v>7812</v>
      </c>
    </row>
    <row r="402" spans="1:29" hidden="1" x14ac:dyDescent="0.3">
      <c r="A402" s="1" t="s">
        <v>2560</v>
      </c>
      <c r="B402" s="1" t="s">
        <v>2561</v>
      </c>
      <c r="C402" s="1" t="s">
        <v>2562</v>
      </c>
      <c r="D402" s="1" t="s">
        <v>2563</v>
      </c>
      <c r="E402" s="1">
        <v>28812108</v>
      </c>
      <c r="F402" s="1" t="s">
        <v>2564</v>
      </c>
      <c r="G402" s="1" t="s">
        <v>7810</v>
      </c>
      <c r="H402" s="1" t="s">
        <v>7811</v>
      </c>
      <c r="J402" s="1" t="s">
        <v>791</v>
      </c>
      <c r="K402" s="1" t="s">
        <v>2565</v>
      </c>
      <c r="L402" s="4">
        <v>221.29499999999999</v>
      </c>
      <c r="M402" s="1">
        <v>2.5670000000000002</v>
      </c>
      <c r="N402" s="1">
        <v>3</v>
      </c>
      <c r="O402" s="1">
        <v>3</v>
      </c>
      <c r="P402" s="1">
        <v>2</v>
      </c>
      <c r="Q402" s="1" t="s">
        <v>2473</v>
      </c>
      <c r="R402" s="1" t="s">
        <v>2474</v>
      </c>
      <c r="S402" s="1" t="s">
        <v>29</v>
      </c>
      <c r="T402" s="1" t="s">
        <v>9786</v>
      </c>
      <c r="U402" s="1" t="s">
        <v>9789</v>
      </c>
      <c r="V402" s="1" t="s">
        <v>58</v>
      </c>
      <c r="W402" s="1">
        <v>497.7</v>
      </c>
      <c r="AC402" s="1" t="s">
        <v>7812</v>
      </c>
    </row>
    <row r="403" spans="1:29" hidden="1" x14ac:dyDescent="0.3">
      <c r="A403" s="1" t="s">
        <v>2566</v>
      </c>
      <c r="B403" s="1" t="s">
        <v>2567</v>
      </c>
      <c r="C403" s="1" t="s">
        <v>2568</v>
      </c>
      <c r="D403" s="1" t="s">
        <v>2569</v>
      </c>
      <c r="E403" s="1">
        <v>73296</v>
      </c>
      <c r="F403" s="1" t="s">
        <v>2570</v>
      </c>
      <c r="G403" s="1" t="s">
        <v>2571</v>
      </c>
      <c r="H403" s="1" t="s">
        <v>7818</v>
      </c>
      <c r="I403" s="1" t="s">
        <v>2572</v>
      </c>
      <c r="J403" s="1" t="s">
        <v>7817</v>
      </c>
      <c r="K403" s="1" t="s">
        <v>2573</v>
      </c>
      <c r="L403" s="4">
        <v>750.95600000000002</v>
      </c>
      <c r="M403" s="1">
        <v>3.2610000000000001</v>
      </c>
      <c r="N403" s="1">
        <v>12</v>
      </c>
      <c r="O403" s="1">
        <v>7</v>
      </c>
      <c r="P403" s="1">
        <v>6</v>
      </c>
      <c r="Q403" s="1" t="s">
        <v>2574</v>
      </c>
      <c r="R403" s="1" t="s">
        <v>7813</v>
      </c>
      <c r="S403" s="1" t="s">
        <v>645</v>
      </c>
      <c r="T403" s="1" t="s">
        <v>9786</v>
      </c>
      <c r="U403" s="1" t="s">
        <v>9789</v>
      </c>
      <c r="V403" s="1" t="s">
        <v>30</v>
      </c>
      <c r="W403" s="1">
        <v>5</v>
      </c>
      <c r="X403" s="1" t="s">
        <v>7814</v>
      </c>
      <c r="Y403" s="1" t="s">
        <v>7815</v>
      </c>
      <c r="Z403" s="1" t="s">
        <v>7816</v>
      </c>
      <c r="AB403" s="1" t="s">
        <v>7815</v>
      </c>
    </row>
    <row r="404" spans="1:29" hidden="1" x14ac:dyDescent="0.3">
      <c r="A404" s="1" t="s">
        <v>7885</v>
      </c>
      <c r="B404" s="1" t="s">
        <v>7832</v>
      </c>
      <c r="C404" s="1" t="s">
        <v>7833</v>
      </c>
      <c r="F404" s="1" t="s">
        <v>8758</v>
      </c>
      <c r="G404" s="1" t="s">
        <v>7836</v>
      </c>
      <c r="J404" s="1" t="s">
        <v>7855</v>
      </c>
      <c r="K404" s="1" t="s">
        <v>9012</v>
      </c>
      <c r="L404" s="4">
        <v>324.49799999999999</v>
      </c>
      <c r="M404" s="1">
        <v>3.367</v>
      </c>
      <c r="N404" s="1">
        <v>3</v>
      </c>
      <c r="O404" s="1">
        <v>3</v>
      </c>
      <c r="P404" s="1">
        <v>4</v>
      </c>
      <c r="Q404" s="1" t="s">
        <v>7826</v>
      </c>
      <c r="R404" s="1" t="s">
        <v>7825</v>
      </c>
      <c r="S404" s="1" t="s">
        <v>9777</v>
      </c>
      <c r="T404" s="1" t="s">
        <v>9786</v>
      </c>
      <c r="U404" s="1" t="s">
        <v>9789</v>
      </c>
      <c r="V404" s="1" t="s">
        <v>7835</v>
      </c>
      <c r="W404" s="1" t="s">
        <v>7834</v>
      </c>
    </row>
    <row r="405" spans="1:29" hidden="1" x14ac:dyDescent="0.3">
      <c r="A405" s="1" t="s">
        <v>2575</v>
      </c>
      <c r="B405" s="1" t="s">
        <v>2576</v>
      </c>
      <c r="C405" s="1" t="s">
        <v>2577</v>
      </c>
      <c r="D405" s="1" t="s">
        <v>2578</v>
      </c>
      <c r="E405" s="1">
        <v>3037884</v>
      </c>
      <c r="F405" s="1" t="s">
        <v>2579</v>
      </c>
      <c r="G405" s="1" t="s">
        <v>2580</v>
      </c>
      <c r="H405" s="1" t="s">
        <v>2581</v>
      </c>
      <c r="I405" s="1" t="s">
        <v>2581</v>
      </c>
      <c r="J405" s="1" t="s">
        <v>791</v>
      </c>
      <c r="K405" s="1" t="s">
        <v>2582</v>
      </c>
      <c r="L405" s="4">
        <v>368.46899999999999</v>
      </c>
      <c r="M405" s="1">
        <v>3.6840000000000002</v>
      </c>
      <c r="N405" s="1">
        <v>4</v>
      </c>
      <c r="O405" s="1">
        <v>1</v>
      </c>
      <c r="P405" s="1">
        <v>5</v>
      </c>
      <c r="Q405" s="1" t="s">
        <v>2583</v>
      </c>
      <c r="R405" s="1" t="s">
        <v>7819</v>
      </c>
      <c r="S405" s="1" t="s">
        <v>2584</v>
      </c>
      <c r="T405" s="1" t="s">
        <v>9786</v>
      </c>
      <c r="U405" s="1" t="s">
        <v>9789</v>
      </c>
      <c r="V405" s="1" t="s">
        <v>58</v>
      </c>
      <c r="W405" s="1" t="s">
        <v>7820</v>
      </c>
    </row>
    <row r="406" spans="1:29" hidden="1" x14ac:dyDescent="0.3">
      <c r="A406" s="1" t="s">
        <v>2585</v>
      </c>
      <c r="B406" s="1" t="s">
        <v>2586</v>
      </c>
      <c r="C406" s="1" t="s">
        <v>2587</v>
      </c>
      <c r="D406" s="1" t="s">
        <v>2588</v>
      </c>
      <c r="E406" s="1">
        <v>100313</v>
      </c>
      <c r="F406" s="1" t="s">
        <v>2589</v>
      </c>
      <c r="G406" s="1" t="s">
        <v>2590</v>
      </c>
      <c r="H406" s="1" t="s">
        <v>2591</v>
      </c>
      <c r="I406" s="1" t="s">
        <v>2592</v>
      </c>
      <c r="J406" s="1" t="s">
        <v>10629</v>
      </c>
      <c r="K406" s="1" t="s">
        <v>2593</v>
      </c>
      <c r="L406" s="4">
        <v>358.428</v>
      </c>
      <c r="M406" s="1">
        <v>5.4939999999999998</v>
      </c>
      <c r="N406" s="1">
        <v>5</v>
      </c>
      <c r="O406" s="1">
        <v>4</v>
      </c>
      <c r="P406" s="1">
        <v>10</v>
      </c>
      <c r="Q406" s="1" t="s">
        <v>2594</v>
      </c>
      <c r="R406" s="1" t="s">
        <v>7821</v>
      </c>
      <c r="S406" s="1" t="s">
        <v>29</v>
      </c>
      <c r="T406" s="1" t="s">
        <v>9786</v>
      </c>
      <c r="U406" s="1" t="s">
        <v>9789</v>
      </c>
      <c r="V406" s="1" t="s">
        <v>30</v>
      </c>
      <c r="W406" s="1" t="s">
        <v>7822</v>
      </c>
      <c r="X406" s="1" t="s">
        <v>7822</v>
      </c>
      <c r="Z406" s="1" t="s">
        <v>7822</v>
      </c>
    </row>
    <row r="407" spans="1:29" hidden="1" x14ac:dyDescent="0.3">
      <c r="A407" s="1" t="s">
        <v>2595</v>
      </c>
      <c r="B407" s="1" t="s">
        <v>10643</v>
      </c>
      <c r="C407" s="1" t="s">
        <v>2596</v>
      </c>
      <c r="F407" s="1" t="s">
        <v>8828</v>
      </c>
      <c r="H407" s="1" t="s">
        <v>2597</v>
      </c>
      <c r="J407" s="1" t="s">
        <v>10646</v>
      </c>
      <c r="K407" s="1" t="s">
        <v>1568</v>
      </c>
      <c r="L407" s="4">
        <v>354.39600000000002</v>
      </c>
      <c r="M407" s="1">
        <v>5.2830000000000004</v>
      </c>
      <c r="N407" s="1">
        <v>4</v>
      </c>
      <c r="O407" s="1">
        <v>2</v>
      </c>
      <c r="P407" s="1">
        <v>5</v>
      </c>
      <c r="Q407" s="1" t="s">
        <v>7824</v>
      </c>
      <c r="R407" s="1" t="s">
        <v>7823</v>
      </c>
      <c r="S407" s="1" t="s">
        <v>29</v>
      </c>
      <c r="T407" s="1" t="s">
        <v>9786</v>
      </c>
      <c r="U407" s="1" t="s">
        <v>9789</v>
      </c>
      <c r="V407" s="1" t="s">
        <v>30</v>
      </c>
      <c r="W407" s="1" t="s">
        <v>7822</v>
      </c>
      <c r="Y407" s="1" t="s">
        <v>7822</v>
      </c>
    </row>
    <row r="408" spans="1:29" hidden="1" x14ac:dyDescent="0.3">
      <c r="A408" s="1" t="s">
        <v>2598</v>
      </c>
      <c r="B408" s="1" t="s">
        <v>2599</v>
      </c>
      <c r="C408" s="1" t="s">
        <v>2600</v>
      </c>
      <c r="F408" s="1" t="s">
        <v>8626</v>
      </c>
      <c r="H408" s="1" t="s">
        <v>2601</v>
      </c>
      <c r="J408" s="1" t="s">
        <v>7429</v>
      </c>
      <c r="K408" s="1" t="s">
        <v>2611</v>
      </c>
      <c r="L408" s="4">
        <v>484.71</v>
      </c>
      <c r="M408" s="1">
        <v>6.93</v>
      </c>
      <c r="N408" s="1">
        <v>4</v>
      </c>
      <c r="O408" s="1">
        <v>0</v>
      </c>
      <c r="P408" s="1">
        <v>8</v>
      </c>
      <c r="Q408" s="1" t="s">
        <v>7826</v>
      </c>
      <c r="R408" s="1" t="s">
        <v>7825</v>
      </c>
      <c r="S408" s="1" t="s">
        <v>9777</v>
      </c>
      <c r="T408" s="1" t="s">
        <v>9786</v>
      </c>
      <c r="U408" s="1" t="s">
        <v>9789</v>
      </c>
      <c r="V408" s="1" t="s">
        <v>58</v>
      </c>
      <c r="W408" s="1">
        <v>39.700000000000003</v>
      </c>
    </row>
    <row r="409" spans="1:29" hidden="1" x14ac:dyDescent="0.3">
      <c r="A409" s="1" t="s">
        <v>2604</v>
      </c>
      <c r="B409" s="1" t="s">
        <v>2605</v>
      </c>
      <c r="C409" s="1" t="s">
        <v>2606</v>
      </c>
      <c r="D409" s="1" t="s">
        <v>2607</v>
      </c>
      <c r="E409" s="1">
        <v>637031</v>
      </c>
      <c r="F409" s="1" t="s">
        <v>2608</v>
      </c>
      <c r="G409" s="1" t="s">
        <v>2609</v>
      </c>
      <c r="H409" s="1" t="s">
        <v>2610</v>
      </c>
      <c r="J409" s="1" t="s">
        <v>7429</v>
      </c>
      <c r="K409" s="1" t="s">
        <v>2611</v>
      </c>
      <c r="L409" s="4">
        <v>484.71</v>
      </c>
      <c r="M409" s="1">
        <v>6.93</v>
      </c>
      <c r="N409" s="1">
        <v>4</v>
      </c>
      <c r="O409" s="1">
        <v>0</v>
      </c>
      <c r="P409" s="1">
        <v>8</v>
      </c>
      <c r="Q409" s="1" t="s">
        <v>2602</v>
      </c>
      <c r="R409" s="1" t="s">
        <v>2603</v>
      </c>
      <c r="S409" s="1" t="s">
        <v>9777</v>
      </c>
      <c r="T409" s="1" t="s">
        <v>9786</v>
      </c>
      <c r="U409" s="1" t="s">
        <v>9789</v>
      </c>
      <c r="V409" s="1" t="s">
        <v>30</v>
      </c>
      <c r="W409" s="1">
        <v>17.3</v>
      </c>
    </row>
    <row r="410" spans="1:29" hidden="1" x14ac:dyDescent="0.3">
      <c r="A410" s="1" t="s">
        <v>2612</v>
      </c>
      <c r="B410" s="1" t="s">
        <v>2613</v>
      </c>
      <c r="C410" s="1" t="s">
        <v>2614</v>
      </c>
      <c r="F410" s="1" t="s">
        <v>8732</v>
      </c>
      <c r="H410" s="1" t="s">
        <v>2615</v>
      </c>
      <c r="J410" s="1" t="s">
        <v>7429</v>
      </c>
      <c r="K410" s="1" t="s">
        <v>8962</v>
      </c>
      <c r="L410" s="4">
        <v>454.64100000000002</v>
      </c>
      <c r="M410" s="1">
        <v>5.5940000000000003</v>
      </c>
      <c r="N410" s="1">
        <v>4</v>
      </c>
      <c r="O410" s="1">
        <v>1</v>
      </c>
      <c r="P410" s="1">
        <v>6</v>
      </c>
      <c r="Q410" s="1" t="s">
        <v>2602</v>
      </c>
      <c r="R410" s="1" t="s">
        <v>2603</v>
      </c>
      <c r="S410" s="1" t="s">
        <v>9777</v>
      </c>
      <c r="T410" s="1" t="s">
        <v>9786</v>
      </c>
      <c r="U410" s="1" t="s">
        <v>9789</v>
      </c>
      <c r="V410" s="1" t="s">
        <v>30</v>
      </c>
      <c r="W410" s="1">
        <v>15</v>
      </c>
    </row>
    <row r="411" spans="1:29" hidden="1" x14ac:dyDescent="0.3">
      <c r="A411" s="1" t="s">
        <v>2616</v>
      </c>
      <c r="B411" s="1" t="s">
        <v>2617</v>
      </c>
      <c r="C411" s="1" t="s">
        <v>2618</v>
      </c>
      <c r="D411" s="1" t="s">
        <v>2619</v>
      </c>
      <c r="E411" s="1">
        <v>13943217</v>
      </c>
      <c r="F411" s="1" t="s">
        <v>2620</v>
      </c>
      <c r="G411" s="1" t="s">
        <v>2621</v>
      </c>
      <c r="H411" s="1" t="s">
        <v>2622</v>
      </c>
      <c r="J411" s="1" t="s">
        <v>7429</v>
      </c>
      <c r="K411" s="1" t="s">
        <v>2623</v>
      </c>
      <c r="L411" s="4">
        <v>468.66800000000001</v>
      </c>
      <c r="M411" s="1">
        <v>6.1669999999999998</v>
      </c>
      <c r="N411" s="1">
        <v>4</v>
      </c>
      <c r="O411" s="1">
        <v>1</v>
      </c>
      <c r="P411" s="1">
        <v>5</v>
      </c>
      <c r="Q411" s="1" t="s">
        <v>2602</v>
      </c>
      <c r="R411" s="1" t="s">
        <v>2603</v>
      </c>
      <c r="S411" s="1" t="s">
        <v>9777</v>
      </c>
      <c r="T411" s="1" t="s">
        <v>9786</v>
      </c>
      <c r="U411" s="1" t="s">
        <v>9789</v>
      </c>
      <c r="V411" s="1" t="s">
        <v>58</v>
      </c>
      <c r="W411" s="1">
        <v>10.5</v>
      </c>
    </row>
    <row r="412" spans="1:29" hidden="1" x14ac:dyDescent="0.3">
      <c r="A412" s="1" t="s">
        <v>2624</v>
      </c>
      <c r="B412" s="1" t="s">
        <v>2625</v>
      </c>
      <c r="C412" s="1" t="s">
        <v>2626</v>
      </c>
      <c r="D412" s="1" t="s">
        <v>2627</v>
      </c>
      <c r="E412" s="1">
        <v>46243634</v>
      </c>
      <c r="F412" s="1" t="s">
        <v>9206</v>
      </c>
      <c r="G412" s="1" t="s">
        <v>2628</v>
      </c>
      <c r="H412" s="1" t="s">
        <v>2629</v>
      </c>
      <c r="J412" s="1" t="s">
        <v>7429</v>
      </c>
      <c r="K412" s="1" t="s">
        <v>1474</v>
      </c>
      <c r="L412" s="4">
        <v>470.68400000000003</v>
      </c>
      <c r="M412" s="1">
        <v>6.0670000000000002</v>
      </c>
      <c r="N412" s="1">
        <v>4</v>
      </c>
      <c r="O412" s="1">
        <v>2</v>
      </c>
      <c r="P412" s="1">
        <v>5</v>
      </c>
      <c r="Q412" s="1" t="s">
        <v>2602</v>
      </c>
      <c r="R412" s="1" t="s">
        <v>2603</v>
      </c>
      <c r="S412" s="1" t="s">
        <v>9777</v>
      </c>
      <c r="T412" s="1" t="s">
        <v>9786</v>
      </c>
      <c r="U412" s="1" t="s">
        <v>9789</v>
      </c>
      <c r="V412" s="1" t="s">
        <v>30</v>
      </c>
      <c r="W412" s="1">
        <v>29.8</v>
      </c>
    </row>
    <row r="413" spans="1:29" hidden="1" x14ac:dyDescent="0.3">
      <c r="A413" s="1" t="s">
        <v>2630</v>
      </c>
      <c r="B413" s="1" t="s">
        <v>2631</v>
      </c>
      <c r="C413" s="1" t="s">
        <v>2632</v>
      </c>
      <c r="E413" s="1">
        <v>13943227</v>
      </c>
      <c r="F413" s="1" t="s">
        <v>9209</v>
      </c>
      <c r="G413" s="1" t="s">
        <v>2633</v>
      </c>
      <c r="H413" s="1" t="s">
        <v>2634</v>
      </c>
      <c r="I413" s="1" t="s">
        <v>2635</v>
      </c>
      <c r="J413" s="1" t="s">
        <v>7429</v>
      </c>
      <c r="K413" s="1" t="s">
        <v>2623</v>
      </c>
      <c r="L413" s="4">
        <v>468.66800000000001</v>
      </c>
      <c r="M413" s="1">
        <v>5.8170000000000002</v>
      </c>
      <c r="N413" s="1">
        <v>4</v>
      </c>
      <c r="O413" s="1">
        <v>2</v>
      </c>
      <c r="P413" s="1">
        <v>5</v>
      </c>
      <c r="Q413" s="1" t="s">
        <v>2602</v>
      </c>
      <c r="R413" s="1" t="s">
        <v>2603</v>
      </c>
      <c r="S413" s="1" t="s">
        <v>9777</v>
      </c>
      <c r="T413" s="1" t="s">
        <v>9786</v>
      </c>
      <c r="U413" s="1" t="s">
        <v>9789</v>
      </c>
      <c r="V413" s="1" t="s">
        <v>58</v>
      </c>
      <c r="W413" s="1">
        <v>10.3</v>
      </c>
    </row>
    <row r="414" spans="1:29" hidden="1" x14ac:dyDescent="0.3">
      <c r="A414" s="1" t="s">
        <v>2636</v>
      </c>
      <c r="B414" s="1" t="s">
        <v>2637</v>
      </c>
      <c r="C414" s="1" t="s">
        <v>2638</v>
      </c>
      <c r="D414" s="1" t="s">
        <v>2639</v>
      </c>
      <c r="E414" s="1">
        <v>71577918</v>
      </c>
      <c r="F414" s="1" t="s">
        <v>9208</v>
      </c>
      <c r="G414" s="1" t="s">
        <v>2640</v>
      </c>
      <c r="H414" s="1" t="s">
        <v>2641</v>
      </c>
      <c r="J414" s="1" t="s">
        <v>7429</v>
      </c>
      <c r="K414" s="1" t="s">
        <v>2623</v>
      </c>
      <c r="L414" s="4">
        <v>468.66800000000001</v>
      </c>
      <c r="M414" s="1">
        <v>5.6509999999999998</v>
      </c>
      <c r="N414" s="1">
        <v>4</v>
      </c>
      <c r="O414" s="1">
        <v>2</v>
      </c>
      <c r="P414" s="1">
        <v>3</v>
      </c>
      <c r="Q414" s="1" t="s">
        <v>2602</v>
      </c>
      <c r="R414" s="1" t="s">
        <v>2603</v>
      </c>
      <c r="S414" s="1" t="s">
        <v>9777</v>
      </c>
      <c r="T414" s="1" t="s">
        <v>9786</v>
      </c>
      <c r="U414" s="1" t="s">
        <v>9789</v>
      </c>
      <c r="V414" s="1" t="s">
        <v>58</v>
      </c>
      <c r="W414" s="1">
        <v>4</v>
      </c>
    </row>
    <row r="415" spans="1:29" hidden="1" x14ac:dyDescent="0.3">
      <c r="A415" s="1" t="s">
        <v>2642</v>
      </c>
      <c r="B415" s="1" t="s">
        <v>2643</v>
      </c>
      <c r="C415" s="1" t="s">
        <v>2644</v>
      </c>
      <c r="F415" s="1" t="s">
        <v>8614</v>
      </c>
      <c r="H415" s="1" t="s">
        <v>2645</v>
      </c>
      <c r="J415" s="1" t="s">
        <v>7429</v>
      </c>
      <c r="K415" s="1" t="s">
        <v>1474</v>
      </c>
      <c r="L415" s="4">
        <v>470.68400000000003</v>
      </c>
      <c r="M415" s="1">
        <v>5.9009999999999998</v>
      </c>
      <c r="N415" s="1">
        <v>4</v>
      </c>
      <c r="O415" s="1">
        <v>2</v>
      </c>
      <c r="P415" s="1">
        <v>3</v>
      </c>
      <c r="Q415" s="1" t="s">
        <v>2602</v>
      </c>
      <c r="R415" s="1" t="s">
        <v>2603</v>
      </c>
      <c r="S415" s="1" t="s">
        <v>9777</v>
      </c>
      <c r="T415" s="1" t="s">
        <v>9786</v>
      </c>
      <c r="U415" s="1" t="s">
        <v>9789</v>
      </c>
      <c r="V415" s="1" t="s">
        <v>58</v>
      </c>
      <c r="W415" s="1">
        <v>10.199999999999999</v>
      </c>
    </row>
    <row r="416" spans="1:29" hidden="1" x14ac:dyDescent="0.3">
      <c r="A416" s="1" t="s">
        <v>2646</v>
      </c>
      <c r="B416" s="1" t="s">
        <v>2647</v>
      </c>
      <c r="C416" s="1" t="s">
        <v>2648</v>
      </c>
      <c r="D416" s="1" t="s">
        <v>2649</v>
      </c>
      <c r="E416" s="1">
        <v>14034474</v>
      </c>
      <c r="F416" s="1" t="s">
        <v>9207</v>
      </c>
      <c r="G416" s="1" t="s">
        <v>2650</v>
      </c>
      <c r="H416" s="1" t="s">
        <v>2651</v>
      </c>
      <c r="I416" s="1" t="s">
        <v>2652</v>
      </c>
      <c r="J416" s="1" t="s">
        <v>7429</v>
      </c>
      <c r="K416" s="1" t="s">
        <v>2653</v>
      </c>
      <c r="L416" s="4">
        <v>454.68400000000003</v>
      </c>
      <c r="M416" s="1">
        <v>6.7969999999999997</v>
      </c>
      <c r="N416" s="1">
        <v>3</v>
      </c>
      <c r="O416" s="1">
        <v>1</v>
      </c>
      <c r="P416" s="1">
        <v>5</v>
      </c>
      <c r="Q416" s="1" t="s">
        <v>2602</v>
      </c>
      <c r="R416" s="1" t="s">
        <v>2603</v>
      </c>
      <c r="S416" s="1" t="s">
        <v>9777</v>
      </c>
      <c r="T416" s="1" t="s">
        <v>9786</v>
      </c>
      <c r="U416" s="1" t="s">
        <v>9789</v>
      </c>
      <c r="V416" s="1" t="s">
        <v>58</v>
      </c>
      <c r="W416" s="1">
        <v>9</v>
      </c>
    </row>
    <row r="417" spans="1:28" hidden="1" x14ac:dyDescent="0.3">
      <c r="A417" s="1" t="s">
        <v>2654</v>
      </c>
      <c r="B417" s="1" t="s">
        <v>2655</v>
      </c>
      <c r="C417" s="1" t="s">
        <v>2656</v>
      </c>
      <c r="D417" s="1" t="s">
        <v>2657</v>
      </c>
      <c r="E417" s="1">
        <v>45270099</v>
      </c>
      <c r="F417" s="1" t="s">
        <v>9202</v>
      </c>
      <c r="G417" s="1" t="s">
        <v>2658</v>
      </c>
      <c r="H417" s="1" t="s">
        <v>2659</v>
      </c>
      <c r="I417" s="1" t="s">
        <v>2660</v>
      </c>
      <c r="J417" s="1" t="s">
        <v>7429</v>
      </c>
      <c r="K417" s="1" t="s">
        <v>2285</v>
      </c>
      <c r="L417" s="4">
        <v>456.7</v>
      </c>
      <c r="M417" s="1">
        <v>6.6970000000000001</v>
      </c>
      <c r="N417" s="1">
        <v>3</v>
      </c>
      <c r="O417" s="1">
        <v>2</v>
      </c>
      <c r="P417" s="1">
        <v>5</v>
      </c>
      <c r="Q417" s="1" t="s">
        <v>2602</v>
      </c>
      <c r="R417" s="1" t="s">
        <v>2603</v>
      </c>
      <c r="S417" s="1" t="s">
        <v>9777</v>
      </c>
      <c r="T417" s="1" t="s">
        <v>9786</v>
      </c>
      <c r="U417" s="1" t="s">
        <v>9789</v>
      </c>
      <c r="V417" s="1" t="s">
        <v>58</v>
      </c>
      <c r="W417" s="1">
        <v>12.8</v>
      </c>
    </row>
    <row r="418" spans="1:28" hidden="1" x14ac:dyDescent="0.3">
      <c r="A418" s="1" t="s">
        <v>2661</v>
      </c>
      <c r="B418" s="1" t="s">
        <v>2662</v>
      </c>
      <c r="C418" s="1" t="s">
        <v>2663</v>
      </c>
      <c r="D418" s="1" t="s">
        <v>2664</v>
      </c>
      <c r="E418" s="1">
        <v>159516</v>
      </c>
      <c r="F418" s="1" t="s">
        <v>2665</v>
      </c>
      <c r="G418" s="1" t="s">
        <v>2666</v>
      </c>
      <c r="H418" s="1" t="s">
        <v>2667</v>
      </c>
      <c r="I418" s="1" t="s">
        <v>2668</v>
      </c>
      <c r="J418" s="1" t="s">
        <v>7429</v>
      </c>
      <c r="K418" s="1" t="s">
        <v>2669</v>
      </c>
      <c r="L418" s="4">
        <v>464.63600000000002</v>
      </c>
      <c r="M418" s="1">
        <v>5.7</v>
      </c>
      <c r="N418" s="1">
        <v>4</v>
      </c>
      <c r="O418" s="1">
        <v>1</v>
      </c>
      <c r="P418" s="1">
        <v>2</v>
      </c>
      <c r="Q418" s="1" t="s">
        <v>2670</v>
      </c>
      <c r="R418" s="1" t="s">
        <v>7886</v>
      </c>
      <c r="S418" s="1" t="s">
        <v>29</v>
      </c>
      <c r="T418" s="1" t="s">
        <v>9786</v>
      </c>
      <c r="U418" s="1" t="s">
        <v>9789</v>
      </c>
      <c r="V418" s="1" t="s">
        <v>30</v>
      </c>
      <c r="W418" s="1">
        <v>0.5</v>
      </c>
      <c r="X418" s="1">
        <v>0.5</v>
      </c>
      <c r="Z418" s="1">
        <v>0.125</v>
      </c>
      <c r="AB418" s="1" t="s">
        <v>7887</v>
      </c>
    </row>
    <row r="419" spans="1:28" hidden="1" x14ac:dyDescent="0.3">
      <c r="A419" s="1" t="s">
        <v>2671</v>
      </c>
      <c r="B419" s="1" t="s">
        <v>2672</v>
      </c>
      <c r="C419" s="1" t="s">
        <v>2673</v>
      </c>
      <c r="D419" s="1" t="s">
        <v>2674</v>
      </c>
      <c r="E419" s="1">
        <v>5281316</v>
      </c>
      <c r="F419" s="1" t="s">
        <v>2675</v>
      </c>
      <c r="G419" s="1" t="s">
        <v>2676</v>
      </c>
      <c r="H419" s="1" t="s">
        <v>2677</v>
      </c>
      <c r="J419" s="1" t="s">
        <v>7891</v>
      </c>
      <c r="K419" s="1" t="s">
        <v>2678</v>
      </c>
      <c r="L419" s="4">
        <v>558.70299999999997</v>
      </c>
      <c r="M419" s="1">
        <v>2.3119999999999998</v>
      </c>
      <c r="N419" s="1">
        <v>8</v>
      </c>
      <c r="O419" s="1">
        <v>3</v>
      </c>
      <c r="P419" s="1">
        <v>6</v>
      </c>
      <c r="Q419" s="1" t="s">
        <v>463</v>
      </c>
      <c r="R419" s="1" t="s">
        <v>7888</v>
      </c>
      <c r="S419" s="1" t="s">
        <v>7889</v>
      </c>
      <c r="T419" s="1" t="s">
        <v>9786</v>
      </c>
      <c r="U419" s="1" t="s">
        <v>9789</v>
      </c>
      <c r="V419" s="1" t="s">
        <v>30</v>
      </c>
      <c r="W419" s="1">
        <v>0.1</v>
      </c>
      <c r="X419" s="1">
        <v>0.5</v>
      </c>
      <c r="Y419" s="1">
        <v>0.1</v>
      </c>
      <c r="Z419" s="1">
        <v>0.5</v>
      </c>
      <c r="AA419" s="1">
        <v>0.5</v>
      </c>
      <c r="AB419" s="1">
        <v>0.5</v>
      </c>
    </row>
    <row r="420" spans="1:28" hidden="1" x14ac:dyDescent="0.3">
      <c r="A420" s="1" t="s">
        <v>2679</v>
      </c>
      <c r="B420" s="1" t="s">
        <v>2680</v>
      </c>
      <c r="C420" s="1" t="s">
        <v>2681</v>
      </c>
      <c r="D420" s="1" t="s">
        <v>2682</v>
      </c>
      <c r="E420" s="1">
        <v>471426</v>
      </c>
      <c r="F420" s="1" t="s">
        <v>2683</v>
      </c>
      <c r="G420" s="1" t="s">
        <v>2684</v>
      </c>
      <c r="H420" s="1" t="s">
        <v>2685</v>
      </c>
      <c r="I420" s="1" t="s">
        <v>2686</v>
      </c>
      <c r="J420" s="1" t="s">
        <v>7817</v>
      </c>
      <c r="K420" s="1" t="s">
        <v>2687</v>
      </c>
      <c r="L420" s="4">
        <v>488.69900000000001</v>
      </c>
      <c r="M420" s="1">
        <v>4.3769999999999998</v>
      </c>
      <c r="N420" s="1">
        <v>5</v>
      </c>
      <c r="O420" s="1">
        <v>4</v>
      </c>
      <c r="P420" s="1">
        <v>1</v>
      </c>
      <c r="Q420" s="1" t="s">
        <v>2688</v>
      </c>
      <c r="R420" s="1" t="s">
        <v>7890</v>
      </c>
      <c r="S420" s="1" t="s">
        <v>29</v>
      </c>
      <c r="T420" s="1" t="s">
        <v>9786</v>
      </c>
      <c r="U420" s="1" t="s">
        <v>9789</v>
      </c>
      <c r="V420" s="1" t="s">
        <v>30</v>
      </c>
      <c r="W420" s="1">
        <v>100</v>
      </c>
      <c r="X420" s="1">
        <v>100</v>
      </c>
      <c r="Y420" s="1">
        <v>50</v>
      </c>
      <c r="AB420" s="1">
        <v>100</v>
      </c>
    </row>
    <row r="421" spans="1:28" hidden="1" x14ac:dyDescent="0.3">
      <c r="A421" s="1" t="s">
        <v>2689</v>
      </c>
      <c r="B421" s="1" t="s">
        <v>2690</v>
      </c>
      <c r="C421" s="1" t="s">
        <v>2691</v>
      </c>
      <c r="E421" s="1">
        <v>10043230</v>
      </c>
      <c r="F421" s="1" t="s">
        <v>2692</v>
      </c>
      <c r="G421" s="1" t="s">
        <v>2693</v>
      </c>
      <c r="H421" s="1" t="s">
        <v>2694</v>
      </c>
      <c r="I421" s="1" t="s">
        <v>2695</v>
      </c>
      <c r="J421" s="1" t="s">
        <v>644</v>
      </c>
      <c r="K421" s="1" t="s">
        <v>2696</v>
      </c>
      <c r="L421" s="4">
        <v>346.37400000000002</v>
      </c>
      <c r="M421" s="1">
        <v>1.381</v>
      </c>
      <c r="N421" s="1">
        <v>6</v>
      </c>
      <c r="O421" s="1">
        <v>2</v>
      </c>
      <c r="P421" s="1">
        <v>4</v>
      </c>
      <c r="Q421" s="1" t="s">
        <v>2697</v>
      </c>
      <c r="R421" s="1" t="s">
        <v>7892</v>
      </c>
      <c r="S421" s="1" t="s">
        <v>29</v>
      </c>
      <c r="T421" s="1" t="s">
        <v>9786</v>
      </c>
      <c r="U421" s="1" t="s">
        <v>9789</v>
      </c>
      <c r="V421" s="1" t="s">
        <v>58</v>
      </c>
      <c r="W421" s="1">
        <v>10</v>
      </c>
    </row>
    <row r="422" spans="1:28" hidden="1" x14ac:dyDescent="0.3">
      <c r="A422" s="1" t="s">
        <v>2698</v>
      </c>
      <c r="B422" s="1" t="s">
        <v>2699</v>
      </c>
      <c r="C422" s="1" t="s">
        <v>2700</v>
      </c>
      <c r="D422" s="1" t="s">
        <v>2701</v>
      </c>
      <c r="E422" s="1">
        <v>124039</v>
      </c>
      <c r="F422" s="1" t="s">
        <v>2702</v>
      </c>
      <c r="G422" s="1" t="s">
        <v>2703</v>
      </c>
      <c r="H422" s="1" t="s">
        <v>2704</v>
      </c>
      <c r="I422" s="1" t="s">
        <v>2704</v>
      </c>
      <c r="J422" s="1" t="s">
        <v>26</v>
      </c>
      <c r="K422" s="1" t="s">
        <v>2705</v>
      </c>
      <c r="L422" s="4">
        <v>232.27500000000001</v>
      </c>
      <c r="M422" s="1">
        <v>2.9950000000000001</v>
      </c>
      <c r="N422" s="1">
        <v>2</v>
      </c>
      <c r="O422" s="1">
        <v>0</v>
      </c>
      <c r="P422" s="1">
        <v>1</v>
      </c>
      <c r="Q422" s="1" t="s">
        <v>2706</v>
      </c>
      <c r="R422" s="1" t="s">
        <v>7893</v>
      </c>
      <c r="S422" s="1" t="s">
        <v>29</v>
      </c>
      <c r="T422" s="1" t="s">
        <v>9786</v>
      </c>
      <c r="U422" s="1" t="s">
        <v>9789</v>
      </c>
      <c r="V422" s="1" t="s">
        <v>30</v>
      </c>
      <c r="W422" s="1" t="s">
        <v>7894</v>
      </c>
    </row>
    <row r="423" spans="1:28" hidden="1" x14ac:dyDescent="0.3">
      <c r="A423" s="1" t="s">
        <v>2707</v>
      </c>
      <c r="B423" s="1" t="s">
        <v>2708</v>
      </c>
      <c r="C423" s="1" t="s">
        <v>2709</v>
      </c>
      <c r="D423" s="1" t="s">
        <v>2710</v>
      </c>
      <c r="E423" s="1">
        <v>10454589</v>
      </c>
      <c r="F423" s="1" t="s">
        <v>2711</v>
      </c>
      <c r="G423" s="1" t="s">
        <v>2712</v>
      </c>
      <c r="H423" s="1" t="s">
        <v>2713</v>
      </c>
      <c r="I423" s="1" t="s">
        <v>2714</v>
      </c>
      <c r="J423" s="1" t="s">
        <v>471</v>
      </c>
      <c r="K423" s="1" t="s">
        <v>2715</v>
      </c>
      <c r="L423" s="4">
        <v>416.50700000000001</v>
      </c>
      <c r="M423" s="1">
        <v>4.798</v>
      </c>
      <c r="N423" s="1">
        <v>6</v>
      </c>
      <c r="O423" s="1">
        <v>0</v>
      </c>
      <c r="P423" s="1">
        <v>8</v>
      </c>
      <c r="Q423" s="1" t="s">
        <v>2716</v>
      </c>
      <c r="R423" s="1" t="s">
        <v>7895</v>
      </c>
      <c r="S423" s="1" t="s">
        <v>9777</v>
      </c>
      <c r="T423" s="1" t="s">
        <v>9786</v>
      </c>
      <c r="U423" s="1" t="s">
        <v>9789</v>
      </c>
      <c r="V423" s="1" t="s">
        <v>30</v>
      </c>
      <c r="W423" s="1">
        <v>18.73</v>
      </c>
    </row>
    <row r="424" spans="1:28" hidden="1" x14ac:dyDescent="0.3">
      <c r="A424" s="1" t="s">
        <v>2718</v>
      </c>
      <c r="B424" s="1" t="s">
        <v>2719</v>
      </c>
      <c r="C424" s="1" t="s">
        <v>2720</v>
      </c>
      <c r="D424" s="1" t="s">
        <v>2721</v>
      </c>
      <c r="E424" s="1">
        <v>21574506</v>
      </c>
      <c r="F424" s="1" t="s">
        <v>2722</v>
      </c>
      <c r="G424" s="1" t="s">
        <v>2723</v>
      </c>
      <c r="H424" s="1" t="s">
        <v>2724</v>
      </c>
      <c r="J424" s="1" t="s">
        <v>471</v>
      </c>
      <c r="K424" s="1" t="s">
        <v>2725</v>
      </c>
      <c r="L424" s="4">
        <v>408.44200000000001</v>
      </c>
      <c r="M424" s="1">
        <v>2.2570000000000001</v>
      </c>
      <c r="N424" s="1">
        <v>8</v>
      </c>
      <c r="O424" s="1">
        <v>4</v>
      </c>
      <c r="P424" s="1">
        <v>11</v>
      </c>
      <c r="Q424" s="1" t="s">
        <v>2716</v>
      </c>
      <c r="R424" s="1" t="s">
        <v>2717</v>
      </c>
      <c r="S424" s="1" t="s">
        <v>9777</v>
      </c>
      <c r="T424" s="1" t="s">
        <v>9786</v>
      </c>
      <c r="U424" s="1" t="s">
        <v>9789</v>
      </c>
      <c r="V424" s="1" t="s">
        <v>58</v>
      </c>
      <c r="W424" s="1">
        <v>8.17</v>
      </c>
    </row>
    <row r="425" spans="1:28" hidden="1" x14ac:dyDescent="0.3">
      <c r="A425" s="1" t="s">
        <v>2726</v>
      </c>
      <c r="B425" s="1" t="s">
        <v>2727</v>
      </c>
      <c r="C425" s="1" t="s">
        <v>2728</v>
      </c>
      <c r="D425" s="1" t="s">
        <v>2729</v>
      </c>
      <c r="E425" s="1">
        <v>5280537</v>
      </c>
      <c r="F425" s="1" t="s">
        <v>2730</v>
      </c>
      <c r="G425" s="1" t="s">
        <v>2731</v>
      </c>
      <c r="H425" s="1" t="s">
        <v>2732</v>
      </c>
      <c r="I425" s="1" t="s">
        <v>2733</v>
      </c>
      <c r="J425" s="1" t="s">
        <v>471</v>
      </c>
      <c r="K425" s="1" t="s">
        <v>2734</v>
      </c>
      <c r="L425" s="4">
        <v>313.34800000000001</v>
      </c>
      <c r="M425" s="1">
        <v>2.91</v>
      </c>
      <c r="N425" s="1">
        <v>4</v>
      </c>
      <c r="O425" s="1">
        <v>3</v>
      </c>
      <c r="P425" s="1">
        <v>6</v>
      </c>
      <c r="Q425" s="1" t="s">
        <v>2716</v>
      </c>
      <c r="R425" s="1" t="s">
        <v>2717</v>
      </c>
      <c r="S425" s="1" t="s">
        <v>9777</v>
      </c>
      <c r="T425" s="1" t="s">
        <v>9786</v>
      </c>
      <c r="U425" s="1" t="s">
        <v>9789</v>
      </c>
      <c r="V425" s="1" t="s">
        <v>30</v>
      </c>
      <c r="W425" s="1">
        <v>17.36</v>
      </c>
    </row>
    <row r="426" spans="1:28" hidden="1" x14ac:dyDescent="0.3">
      <c r="A426" s="1" t="s">
        <v>2735</v>
      </c>
      <c r="B426" s="1" t="s">
        <v>2736</v>
      </c>
      <c r="C426" s="1" t="s">
        <v>2737</v>
      </c>
      <c r="D426" s="1" t="s">
        <v>2738</v>
      </c>
      <c r="E426" s="1">
        <v>6440659</v>
      </c>
      <c r="F426" s="1" t="s">
        <v>2739</v>
      </c>
      <c r="G426" s="1" t="s">
        <v>2740</v>
      </c>
      <c r="H426" s="1" t="s">
        <v>2741</v>
      </c>
      <c r="I426" s="1" t="s">
        <v>2742</v>
      </c>
      <c r="J426" s="1" t="s">
        <v>471</v>
      </c>
      <c r="K426" s="1" t="s">
        <v>2734</v>
      </c>
      <c r="L426" s="4">
        <v>313.34800000000001</v>
      </c>
      <c r="M426" s="1">
        <v>2.91</v>
      </c>
      <c r="N426" s="1">
        <v>4</v>
      </c>
      <c r="O426" s="1">
        <v>3</v>
      </c>
      <c r="P426" s="1">
        <v>6</v>
      </c>
      <c r="Q426" s="1" t="s">
        <v>2716</v>
      </c>
      <c r="R426" s="1" t="s">
        <v>2717</v>
      </c>
      <c r="S426" s="1" t="s">
        <v>9777</v>
      </c>
      <c r="T426" s="1" t="s">
        <v>9786</v>
      </c>
      <c r="U426" s="1" t="s">
        <v>9789</v>
      </c>
      <c r="V426" s="1" t="s">
        <v>30</v>
      </c>
      <c r="W426" s="1">
        <v>32.06</v>
      </c>
    </row>
    <row r="427" spans="1:28" hidden="1" x14ac:dyDescent="0.3">
      <c r="A427" s="1" t="s">
        <v>2743</v>
      </c>
      <c r="B427" s="1" t="s">
        <v>2744</v>
      </c>
      <c r="C427" s="1" t="s">
        <v>2745</v>
      </c>
      <c r="D427" s="1" t="s">
        <v>2746</v>
      </c>
      <c r="E427" s="1">
        <v>1549094</v>
      </c>
      <c r="F427" s="1" t="s">
        <v>2747</v>
      </c>
      <c r="G427" s="1" t="s">
        <v>2748</v>
      </c>
      <c r="H427" s="1" t="s">
        <v>2749</v>
      </c>
      <c r="I427" s="1" t="s">
        <v>2749</v>
      </c>
      <c r="J427" s="1" t="s">
        <v>10629</v>
      </c>
      <c r="K427" s="1" t="s">
        <v>2750</v>
      </c>
      <c r="L427" s="4">
        <v>180.2</v>
      </c>
      <c r="M427" s="1">
        <v>1.4339999999999999</v>
      </c>
      <c r="N427" s="1">
        <v>3</v>
      </c>
      <c r="O427" s="1">
        <v>2</v>
      </c>
      <c r="P427" s="1">
        <v>3</v>
      </c>
      <c r="Q427" s="1" t="s">
        <v>2716</v>
      </c>
      <c r="R427" s="1" t="s">
        <v>7896</v>
      </c>
      <c r="S427" s="1" t="s">
        <v>9777</v>
      </c>
      <c r="T427" s="1" t="s">
        <v>9786</v>
      </c>
      <c r="U427" s="1" t="s">
        <v>9789</v>
      </c>
      <c r="V427" s="1" t="s">
        <v>30</v>
      </c>
      <c r="W427" s="1">
        <v>14.08</v>
      </c>
    </row>
    <row r="428" spans="1:28" hidden="1" x14ac:dyDescent="0.3">
      <c r="A428" s="1" t="s">
        <v>2752</v>
      </c>
      <c r="B428" s="1" t="s">
        <v>2753</v>
      </c>
      <c r="C428" s="1" t="s">
        <v>2754</v>
      </c>
      <c r="D428" s="1" t="s">
        <v>2755</v>
      </c>
      <c r="E428" s="1">
        <v>638759</v>
      </c>
      <c r="F428" s="1" t="s">
        <v>2756</v>
      </c>
      <c r="G428" s="1" t="s">
        <v>2757</v>
      </c>
      <c r="H428" s="1" t="s">
        <v>2758</v>
      </c>
      <c r="J428" s="1" t="s">
        <v>10629</v>
      </c>
      <c r="K428" s="1" t="s">
        <v>1541</v>
      </c>
      <c r="L428" s="4">
        <v>166.17400000000001</v>
      </c>
      <c r="M428" s="1">
        <v>0.90400000000000003</v>
      </c>
      <c r="N428" s="1">
        <v>3</v>
      </c>
      <c r="O428" s="1">
        <v>2</v>
      </c>
      <c r="P428" s="1">
        <v>3</v>
      </c>
      <c r="Q428" s="1" t="s">
        <v>2716</v>
      </c>
      <c r="R428" s="1" t="s">
        <v>2751</v>
      </c>
      <c r="S428" s="1" t="s">
        <v>9777</v>
      </c>
      <c r="T428" s="1" t="s">
        <v>9786</v>
      </c>
      <c r="U428" s="1" t="s">
        <v>9789</v>
      </c>
      <c r="V428" s="1" t="s">
        <v>30</v>
      </c>
      <c r="W428" s="1">
        <v>58.1</v>
      </c>
    </row>
    <row r="429" spans="1:28" hidden="1" x14ac:dyDescent="0.3">
      <c r="A429" s="1" t="s">
        <v>2759</v>
      </c>
      <c r="B429" s="1" t="s">
        <v>2760</v>
      </c>
      <c r="C429" s="1" t="s">
        <v>2761</v>
      </c>
      <c r="D429" s="1" t="s">
        <v>2762</v>
      </c>
      <c r="E429" s="1">
        <v>70687027</v>
      </c>
      <c r="F429" s="1" t="s">
        <v>2763</v>
      </c>
      <c r="G429" s="1" t="s">
        <v>2764</v>
      </c>
      <c r="H429" s="1" t="s">
        <v>2765</v>
      </c>
      <c r="I429" s="1" t="s">
        <v>2766</v>
      </c>
      <c r="J429" s="1" t="s">
        <v>471</v>
      </c>
      <c r="K429" s="1" t="s">
        <v>2767</v>
      </c>
      <c r="L429" s="4">
        <v>406.46899999999999</v>
      </c>
      <c r="M429" s="1">
        <v>3.371</v>
      </c>
      <c r="N429" s="1">
        <v>7</v>
      </c>
      <c r="O429" s="1">
        <v>2</v>
      </c>
      <c r="P429" s="1">
        <v>11</v>
      </c>
      <c r="Q429" s="1" t="s">
        <v>2716</v>
      </c>
      <c r="R429" s="1" t="s">
        <v>2751</v>
      </c>
      <c r="S429" s="1" t="s">
        <v>9777</v>
      </c>
      <c r="T429" s="1" t="s">
        <v>9786</v>
      </c>
      <c r="U429" s="1" t="s">
        <v>9789</v>
      </c>
      <c r="V429" s="1" t="s">
        <v>30</v>
      </c>
      <c r="W429" s="1">
        <v>17.91</v>
      </c>
    </row>
    <row r="430" spans="1:28" hidden="1" x14ac:dyDescent="0.3">
      <c r="A430" s="1" t="s">
        <v>7898</v>
      </c>
      <c r="B430" s="1" t="s">
        <v>7883</v>
      </c>
      <c r="C430" s="1" t="s">
        <v>7884</v>
      </c>
      <c r="F430" s="1" t="s">
        <v>8800</v>
      </c>
      <c r="H430" s="1" t="s">
        <v>7846</v>
      </c>
      <c r="J430" s="1" t="s">
        <v>7855</v>
      </c>
      <c r="K430" s="1" t="s">
        <v>8965</v>
      </c>
      <c r="L430" s="4">
        <v>250.376</v>
      </c>
      <c r="M430" s="1">
        <v>3.4950000000000001</v>
      </c>
      <c r="N430" s="1">
        <v>2</v>
      </c>
      <c r="O430" s="1">
        <v>0</v>
      </c>
      <c r="P430" s="1">
        <v>0</v>
      </c>
      <c r="Q430" s="1" t="s">
        <v>7826</v>
      </c>
      <c r="R430" s="1" t="s">
        <v>7825</v>
      </c>
      <c r="S430" s="1" t="s">
        <v>9777</v>
      </c>
      <c r="T430" s="1" t="s">
        <v>9786</v>
      </c>
      <c r="U430" s="1" t="s">
        <v>9789</v>
      </c>
      <c r="V430" s="1" t="s">
        <v>7858</v>
      </c>
      <c r="W430" s="1">
        <v>42.2</v>
      </c>
    </row>
    <row r="431" spans="1:28" hidden="1" x14ac:dyDescent="0.3">
      <c r="A431" s="1" t="s">
        <v>2768</v>
      </c>
      <c r="B431" s="1" t="s">
        <v>2769</v>
      </c>
      <c r="C431" s="1" t="s">
        <v>2770</v>
      </c>
      <c r="F431" s="1" t="s">
        <v>8795</v>
      </c>
      <c r="H431" s="1" t="s">
        <v>7897</v>
      </c>
      <c r="J431" s="1" t="s">
        <v>471</v>
      </c>
      <c r="K431" s="1" t="s">
        <v>8986</v>
      </c>
      <c r="L431" s="4">
        <v>438.46800000000002</v>
      </c>
      <c r="M431" s="1">
        <v>2.2400000000000002</v>
      </c>
      <c r="N431" s="1">
        <v>9</v>
      </c>
      <c r="O431" s="1">
        <v>4</v>
      </c>
      <c r="P431" s="1">
        <v>12</v>
      </c>
      <c r="Q431" s="1" t="s">
        <v>2716</v>
      </c>
      <c r="R431" s="1" t="s">
        <v>2751</v>
      </c>
      <c r="S431" s="1" t="s">
        <v>9777</v>
      </c>
      <c r="T431" s="1" t="s">
        <v>9786</v>
      </c>
      <c r="U431" s="1" t="s">
        <v>9789</v>
      </c>
      <c r="V431" s="1" t="s">
        <v>30</v>
      </c>
      <c r="W431" s="1">
        <v>37.18</v>
      </c>
    </row>
    <row r="432" spans="1:28" hidden="1" x14ac:dyDescent="0.3">
      <c r="A432" s="1" t="s">
        <v>2771</v>
      </c>
      <c r="B432" s="1" t="s">
        <v>2772</v>
      </c>
      <c r="C432" s="1" t="s">
        <v>2773</v>
      </c>
      <c r="D432" s="1" t="s">
        <v>2774</v>
      </c>
      <c r="E432" s="1">
        <v>146424</v>
      </c>
      <c r="F432" s="1" t="s">
        <v>2775</v>
      </c>
      <c r="G432" s="1" t="s">
        <v>2776</v>
      </c>
      <c r="H432" s="1" t="s">
        <v>2777</v>
      </c>
      <c r="J432" s="1" t="s">
        <v>471</v>
      </c>
      <c r="K432" s="1" t="s">
        <v>2778</v>
      </c>
      <c r="L432" s="4">
        <v>432.50700000000001</v>
      </c>
      <c r="M432" s="1">
        <v>4.0730000000000004</v>
      </c>
      <c r="N432" s="1">
        <v>7</v>
      </c>
      <c r="O432" s="1">
        <v>0</v>
      </c>
      <c r="P432" s="1">
        <v>8</v>
      </c>
      <c r="Q432" s="1" t="s">
        <v>2716</v>
      </c>
      <c r="R432" s="1" t="s">
        <v>2751</v>
      </c>
      <c r="S432" s="1" t="s">
        <v>9777</v>
      </c>
      <c r="T432" s="1" t="s">
        <v>9786</v>
      </c>
      <c r="U432" s="1" t="s">
        <v>9789</v>
      </c>
      <c r="V432" s="1" t="s">
        <v>30</v>
      </c>
      <c r="W432" s="1">
        <v>59.88</v>
      </c>
    </row>
    <row r="433" spans="1:28" hidden="1" x14ac:dyDescent="0.3">
      <c r="A433" s="1" t="s">
        <v>2779</v>
      </c>
      <c r="B433" s="1" t="s">
        <v>2780</v>
      </c>
      <c r="C433" s="1" t="s">
        <v>2781</v>
      </c>
      <c r="D433" s="1" t="s">
        <v>2782</v>
      </c>
      <c r="E433" s="1">
        <v>10042201</v>
      </c>
      <c r="F433" s="1" t="s">
        <v>2783</v>
      </c>
      <c r="G433" s="1" t="s">
        <v>2784</v>
      </c>
      <c r="H433" s="1" t="s">
        <v>2785</v>
      </c>
      <c r="J433" s="1" t="s">
        <v>471</v>
      </c>
      <c r="K433" s="1" t="s">
        <v>2786</v>
      </c>
      <c r="L433" s="4">
        <v>329.34699999999998</v>
      </c>
      <c r="M433" s="1">
        <v>2.0779999999999998</v>
      </c>
      <c r="N433" s="1">
        <v>5</v>
      </c>
      <c r="O433" s="1">
        <v>4</v>
      </c>
      <c r="P433" s="1">
        <v>6</v>
      </c>
      <c r="Q433" s="1" t="s">
        <v>2716</v>
      </c>
      <c r="R433" s="1" t="s">
        <v>2751</v>
      </c>
      <c r="S433" s="1" t="s">
        <v>9777</v>
      </c>
      <c r="T433" s="1" t="s">
        <v>9786</v>
      </c>
      <c r="U433" s="1" t="s">
        <v>9789</v>
      </c>
      <c r="V433" s="1" t="s">
        <v>30</v>
      </c>
      <c r="W433" s="1">
        <v>54.79</v>
      </c>
    </row>
    <row r="434" spans="1:28" hidden="1" x14ac:dyDescent="0.3">
      <c r="A434" s="1" t="s">
        <v>7899</v>
      </c>
      <c r="B434" s="1" t="s">
        <v>7876</v>
      </c>
      <c r="C434" s="1" t="s">
        <v>7884</v>
      </c>
      <c r="F434" s="1" t="s">
        <v>8746</v>
      </c>
      <c r="H434" s="1" t="s">
        <v>7875</v>
      </c>
      <c r="J434" s="1" t="s">
        <v>7856</v>
      </c>
      <c r="K434" s="1" t="s">
        <v>8969</v>
      </c>
      <c r="L434" s="4">
        <v>484.66699999999997</v>
      </c>
      <c r="M434" s="1">
        <v>5.5679999999999996</v>
      </c>
      <c r="N434" s="1">
        <v>5</v>
      </c>
      <c r="O434" s="1">
        <v>2</v>
      </c>
      <c r="P434" s="1">
        <v>10</v>
      </c>
      <c r="Q434" s="1" t="s">
        <v>7826</v>
      </c>
      <c r="R434" s="1" t="s">
        <v>7900</v>
      </c>
      <c r="S434" s="1" t="s">
        <v>9777</v>
      </c>
      <c r="T434" s="1" t="s">
        <v>9786</v>
      </c>
      <c r="U434" s="1" t="s">
        <v>9789</v>
      </c>
      <c r="V434" s="1" t="s">
        <v>7858</v>
      </c>
      <c r="W434" s="1">
        <v>19.100000000000001</v>
      </c>
    </row>
    <row r="435" spans="1:28" hidden="1" x14ac:dyDescent="0.3">
      <c r="A435" s="1" t="s">
        <v>2787</v>
      </c>
      <c r="B435" s="1" t="s">
        <v>2788</v>
      </c>
      <c r="C435" s="1" t="s">
        <v>2789</v>
      </c>
      <c r="D435" s="1" t="s">
        <v>2790</v>
      </c>
      <c r="E435" s="1">
        <v>70682800</v>
      </c>
      <c r="F435" s="1" t="s">
        <v>2791</v>
      </c>
      <c r="G435" s="1" t="s">
        <v>2792</v>
      </c>
      <c r="H435" s="1" t="s">
        <v>2793</v>
      </c>
      <c r="I435" s="1" t="s">
        <v>2793</v>
      </c>
      <c r="J435" s="1" t="s">
        <v>10629</v>
      </c>
      <c r="K435" s="1" t="s">
        <v>1393</v>
      </c>
      <c r="L435" s="4">
        <v>224.25299999999999</v>
      </c>
      <c r="M435" s="1">
        <v>1.6439999999999999</v>
      </c>
      <c r="N435" s="1">
        <v>4</v>
      </c>
      <c r="O435" s="1">
        <v>1</v>
      </c>
      <c r="P435" s="1">
        <v>5</v>
      </c>
      <c r="Q435" s="1" t="s">
        <v>2716</v>
      </c>
      <c r="R435" s="1" t="s">
        <v>2751</v>
      </c>
      <c r="S435" s="1" t="s">
        <v>9777</v>
      </c>
      <c r="T435" s="1" t="s">
        <v>9786</v>
      </c>
      <c r="U435" s="1" t="s">
        <v>9789</v>
      </c>
      <c r="V435" s="1" t="s">
        <v>30</v>
      </c>
      <c r="W435" s="1">
        <v>126.45</v>
      </c>
    </row>
    <row r="436" spans="1:28" hidden="1" x14ac:dyDescent="0.3">
      <c r="A436" s="1" t="s">
        <v>2794</v>
      </c>
      <c r="B436" s="1" t="s">
        <v>2795</v>
      </c>
      <c r="C436" s="1" t="s">
        <v>2796</v>
      </c>
      <c r="D436" s="1" t="s">
        <v>2797</v>
      </c>
      <c r="E436" s="1">
        <v>6428843</v>
      </c>
      <c r="F436" s="1" t="s">
        <v>2798</v>
      </c>
      <c r="G436" s="1" t="s">
        <v>2799</v>
      </c>
      <c r="H436" s="1" t="s">
        <v>2799</v>
      </c>
      <c r="J436" s="1" t="s">
        <v>10629</v>
      </c>
      <c r="K436" s="1" t="s">
        <v>2800</v>
      </c>
      <c r="L436" s="4">
        <v>226.26900000000001</v>
      </c>
      <c r="M436" s="1">
        <v>1.9530000000000001</v>
      </c>
      <c r="N436" s="1">
        <v>4</v>
      </c>
      <c r="O436" s="1">
        <v>1</v>
      </c>
      <c r="P436" s="1">
        <v>6</v>
      </c>
      <c r="Q436" s="1" t="s">
        <v>2716</v>
      </c>
      <c r="R436" s="1" t="s">
        <v>2751</v>
      </c>
      <c r="S436" s="1" t="s">
        <v>9777</v>
      </c>
      <c r="T436" s="1" t="s">
        <v>9786</v>
      </c>
      <c r="U436" s="1" t="s">
        <v>9789</v>
      </c>
      <c r="V436" s="1" t="s">
        <v>30</v>
      </c>
      <c r="W436" s="1">
        <v>141.74</v>
      </c>
    </row>
    <row r="437" spans="1:28" ht="15" hidden="1" customHeight="1" x14ac:dyDescent="0.3">
      <c r="A437" s="1" t="s">
        <v>2801</v>
      </c>
      <c r="B437" s="1" t="s">
        <v>2802</v>
      </c>
      <c r="C437" s="1" t="s">
        <v>2803</v>
      </c>
      <c r="D437" s="1" t="s">
        <v>2804</v>
      </c>
      <c r="E437" s="1">
        <v>77528</v>
      </c>
      <c r="F437" s="1" t="s">
        <v>2805</v>
      </c>
      <c r="G437" s="1" t="s">
        <v>2806</v>
      </c>
      <c r="H437" s="1" t="s">
        <v>2806</v>
      </c>
      <c r="J437" s="1" t="s">
        <v>10629</v>
      </c>
      <c r="K437" s="1" t="s">
        <v>2807</v>
      </c>
      <c r="L437" s="4">
        <v>196.24299999999999</v>
      </c>
      <c r="M437" s="1">
        <v>1.97</v>
      </c>
      <c r="N437" s="1">
        <v>3</v>
      </c>
      <c r="O437" s="1">
        <v>1</v>
      </c>
      <c r="P437" s="1">
        <v>5</v>
      </c>
      <c r="Q437" s="1" t="s">
        <v>2716</v>
      </c>
      <c r="R437" s="1" t="s">
        <v>2751</v>
      </c>
      <c r="S437" s="1" t="s">
        <v>9777</v>
      </c>
      <c r="T437" s="1" t="s">
        <v>9786</v>
      </c>
      <c r="U437" s="1" t="s">
        <v>9789</v>
      </c>
      <c r="V437" s="1" t="s">
        <v>30</v>
      </c>
      <c r="W437" s="1" t="s">
        <v>2808</v>
      </c>
    </row>
    <row r="438" spans="1:28" hidden="1" x14ac:dyDescent="0.3">
      <c r="A438" s="1" t="s">
        <v>2809</v>
      </c>
      <c r="B438" s="1" t="s">
        <v>2810</v>
      </c>
      <c r="C438" s="1" t="s">
        <v>2811</v>
      </c>
      <c r="D438" s="1" t="s">
        <v>2812</v>
      </c>
      <c r="E438" s="1">
        <v>5281605</v>
      </c>
      <c r="F438" s="1" t="s">
        <v>2813</v>
      </c>
      <c r="G438" s="1" t="s">
        <v>2814</v>
      </c>
      <c r="H438" s="1" t="s">
        <v>2815</v>
      </c>
      <c r="I438" s="1" t="s">
        <v>2816</v>
      </c>
      <c r="J438" s="1" t="s">
        <v>461</v>
      </c>
      <c r="K438" s="1" t="s">
        <v>1096</v>
      </c>
      <c r="L438" s="4">
        <v>270.23700000000002</v>
      </c>
      <c r="M438" s="1">
        <v>2.41</v>
      </c>
      <c r="N438" s="1">
        <v>5</v>
      </c>
      <c r="O438" s="1">
        <v>3</v>
      </c>
      <c r="P438" s="1">
        <v>1</v>
      </c>
      <c r="Q438" s="1" t="s">
        <v>2817</v>
      </c>
      <c r="R438" s="1" t="s">
        <v>7901</v>
      </c>
      <c r="S438" s="1" t="s">
        <v>29</v>
      </c>
      <c r="T438" s="1" t="s">
        <v>9786</v>
      </c>
      <c r="U438" s="1" t="s">
        <v>9789</v>
      </c>
      <c r="V438" s="1" t="s">
        <v>30</v>
      </c>
      <c r="W438" s="1">
        <v>20</v>
      </c>
    </row>
    <row r="439" spans="1:28" hidden="1" x14ac:dyDescent="0.3">
      <c r="A439" s="1" t="s">
        <v>2819</v>
      </c>
      <c r="B439" s="1" t="s">
        <v>2820</v>
      </c>
      <c r="C439" s="1" t="s">
        <v>2821</v>
      </c>
      <c r="D439" s="1" t="s">
        <v>2822</v>
      </c>
      <c r="E439" s="1">
        <v>64982</v>
      </c>
      <c r="F439" s="1" t="s">
        <v>2823</v>
      </c>
      <c r="G439" s="1" t="s">
        <v>2824</v>
      </c>
      <c r="H439" s="1" t="s">
        <v>2825</v>
      </c>
      <c r="I439" s="1" t="s">
        <v>2825</v>
      </c>
      <c r="J439" s="1" t="s">
        <v>461</v>
      </c>
      <c r="K439" s="1" t="s">
        <v>2826</v>
      </c>
      <c r="L439" s="4">
        <v>446.36099999999999</v>
      </c>
      <c r="M439" s="1">
        <v>0.60799999999999998</v>
      </c>
      <c r="N439" s="1">
        <v>11</v>
      </c>
      <c r="O439" s="1">
        <v>6</v>
      </c>
      <c r="P439" s="1">
        <v>4</v>
      </c>
      <c r="Q439" s="1" t="s">
        <v>2817</v>
      </c>
      <c r="R439" s="1" t="s">
        <v>2818</v>
      </c>
      <c r="S439" s="1" t="s">
        <v>29</v>
      </c>
      <c r="T439" s="1" t="s">
        <v>9786</v>
      </c>
      <c r="U439" s="1" t="s">
        <v>9789</v>
      </c>
      <c r="V439" s="1" t="s">
        <v>30</v>
      </c>
      <c r="W439" s="1">
        <v>40</v>
      </c>
    </row>
    <row r="440" spans="1:28" hidden="1" x14ac:dyDescent="0.3">
      <c r="A440" s="1" t="s">
        <v>2827</v>
      </c>
      <c r="B440" s="1" t="s">
        <v>2828</v>
      </c>
      <c r="C440" s="1" t="s">
        <v>2829</v>
      </c>
      <c r="D440" s="1" t="s">
        <v>2830</v>
      </c>
      <c r="E440" s="1">
        <v>5281239</v>
      </c>
      <c r="F440" s="1" t="s">
        <v>9152</v>
      </c>
      <c r="H440" s="1" t="s">
        <v>7903</v>
      </c>
      <c r="J440" s="1" t="s">
        <v>7905</v>
      </c>
      <c r="K440" s="1" t="s">
        <v>2831</v>
      </c>
      <c r="L440" s="4">
        <v>658.90599999999995</v>
      </c>
      <c r="M440" s="1">
        <v>6.9009999999999998</v>
      </c>
      <c r="N440" s="1">
        <v>6</v>
      </c>
      <c r="O440" s="1">
        <v>2</v>
      </c>
      <c r="P440" s="1">
        <v>12</v>
      </c>
      <c r="Q440" s="1" t="s">
        <v>2832</v>
      </c>
      <c r="R440" s="1" t="s">
        <v>7902</v>
      </c>
      <c r="S440" s="1" t="s">
        <v>29</v>
      </c>
      <c r="T440" s="1" t="s">
        <v>9786</v>
      </c>
      <c r="U440" s="1" t="s">
        <v>9789</v>
      </c>
      <c r="V440" s="1" t="s">
        <v>30</v>
      </c>
      <c r="W440" s="1">
        <v>25</v>
      </c>
      <c r="X440" s="1" t="s">
        <v>7904</v>
      </c>
      <c r="Z440" s="1" t="s">
        <v>7906</v>
      </c>
    </row>
    <row r="441" spans="1:28" hidden="1" x14ac:dyDescent="0.3">
      <c r="A441" s="1" t="s">
        <v>2833</v>
      </c>
      <c r="B441" s="1" t="s">
        <v>2834</v>
      </c>
      <c r="C441" s="1" t="s">
        <v>2835</v>
      </c>
      <c r="D441" s="1" t="s">
        <v>2836</v>
      </c>
      <c r="E441" s="1">
        <v>164974</v>
      </c>
      <c r="F441" s="1" t="s">
        <v>2837</v>
      </c>
      <c r="G441" s="1" t="s">
        <v>2838</v>
      </c>
      <c r="H441" s="1" t="s">
        <v>7908</v>
      </c>
      <c r="I441" s="1" t="s">
        <v>2839</v>
      </c>
      <c r="J441" s="1" t="s">
        <v>791</v>
      </c>
      <c r="K441" s="1" t="s">
        <v>2840</v>
      </c>
      <c r="L441" s="4">
        <v>243.34399999999999</v>
      </c>
      <c r="M441" s="1">
        <v>4.5309999999999997</v>
      </c>
      <c r="N441" s="1">
        <v>2</v>
      </c>
      <c r="O441" s="1">
        <v>1</v>
      </c>
      <c r="P441" s="1">
        <v>6</v>
      </c>
      <c r="Q441" s="1" t="s">
        <v>7911</v>
      </c>
      <c r="R441" s="1" t="s">
        <v>7912</v>
      </c>
      <c r="S441" s="1" t="s">
        <v>29</v>
      </c>
      <c r="T441" s="1" t="s">
        <v>9786</v>
      </c>
      <c r="U441" s="1" t="s">
        <v>9789</v>
      </c>
      <c r="V441" s="1" t="s">
        <v>30</v>
      </c>
      <c r="W441" s="1">
        <v>6</v>
      </c>
    </row>
    <row r="442" spans="1:28" hidden="1" x14ac:dyDescent="0.3">
      <c r="A442" s="1" t="s">
        <v>2841</v>
      </c>
      <c r="B442" s="1" t="s">
        <v>2842</v>
      </c>
      <c r="C442" s="1" t="s">
        <v>2843</v>
      </c>
      <c r="D442" s="1" t="s">
        <v>2844</v>
      </c>
      <c r="E442" s="1">
        <v>60961</v>
      </c>
      <c r="F442" s="1" t="s">
        <v>2845</v>
      </c>
      <c r="G442" s="1" t="s">
        <v>2846</v>
      </c>
      <c r="H442" s="1" t="s">
        <v>7907</v>
      </c>
      <c r="I442" s="1" t="s">
        <v>2847</v>
      </c>
      <c r="J442" s="1" t="s">
        <v>791</v>
      </c>
      <c r="K442" s="1" t="s">
        <v>2848</v>
      </c>
      <c r="L442" s="4">
        <v>267.24099999999999</v>
      </c>
      <c r="M442" s="1">
        <v>-1.881</v>
      </c>
      <c r="N442" s="1">
        <v>8</v>
      </c>
      <c r="O442" s="1">
        <v>4</v>
      </c>
      <c r="P442" s="1">
        <v>2</v>
      </c>
      <c r="Q442" s="1" t="s">
        <v>7915</v>
      </c>
      <c r="R442" s="1" t="s">
        <v>7909</v>
      </c>
      <c r="S442" s="1" t="s">
        <v>29</v>
      </c>
      <c r="T442" s="1" t="s">
        <v>9786</v>
      </c>
      <c r="U442" s="1" t="s">
        <v>9789</v>
      </c>
      <c r="V442" s="1" t="s">
        <v>30</v>
      </c>
      <c r="W442" s="1" t="s">
        <v>7910</v>
      </c>
    </row>
    <row r="443" spans="1:28" hidden="1" x14ac:dyDescent="0.3">
      <c r="A443" s="1" t="s">
        <v>2849</v>
      </c>
      <c r="B443" s="1" t="s">
        <v>2850</v>
      </c>
      <c r="C443" s="1" t="s">
        <v>2851</v>
      </c>
      <c r="E443" s="1">
        <v>3328704</v>
      </c>
      <c r="F443" s="1" t="s">
        <v>9356</v>
      </c>
      <c r="G443" s="1" t="s">
        <v>2852</v>
      </c>
      <c r="H443" s="1" t="s">
        <v>7939</v>
      </c>
      <c r="I443" s="1" t="s">
        <v>2853</v>
      </c>
      <c r="J443" s="1" t="s">
        <v>7945</v>
      </c>
      <c r="K443" s="1" t="s">
        <v>2854</v>
      </c>
      <c r="L443" s="4">
        <v>346.34</v>
      </c>
      <c r="M443" s="1">
        <v>-5.8460000000000001</v>
      </c>
      <c r="N443" s="1">
        <v>8</v>
      </c>
      <c r="O443" s="1">
        <v>8</v>
      </c>
      <c r="P443" s="1">
        <v>12</v>
      </c>
      <c r="Q443" s="1" t="s">
        <v>7914</v>
      </c>
      <c r="R443" s="1" t="s">
        <v>7937</v>
      </c>
      <c r="S443" s="1" t="s">
        <v>29</v>
      </c>
      <c r="T443" s="1" t="s">
        <v>9786</v>
      </c>
      <c r="U443" s="1" t="s">
        <v>9789</v>
      </c>
      <c r="V443" s="1" t="s">
        <v>30</v>
      </c>
      <c r="W443" s="1">
        <v>36.1</v>
      </c>
      <c r="Y443" s="1" t="s">
        <v>7940</v>
      </c>
      <c r="Z443" s="1" t="s">
        <v>7941</v>
      </c>
      <c r="AB443" s="1" t="s">
        <v>7940</v>
      </c>
    </row>
    <row r="444" spans="1:28" hidden="1" x14ac:dyDescent="0.3">
      <c r="A444" s="1" t="s">
        <v>2855</v>
      </c>
      <c r="B444" s="1" t="s">
        <v>2856</v>
      </c>
      <c r="C444" s="1" t="s">
        <v>2857</v>
      </c>
      <c r="D444" s="1" t="s">
        <v>2858</v>
      </c>
      <c r="E444" s="1">
        <v>65064</v>
      </c>
      <c r="F444" s="1" t="s">
        <v>2859</v>
      </c>
      <c r="G444" s="1" t="s">
        <v>2860</v>
      </c>
      <c r="H444" s="1" t="s">
        <v>2861</v>
      </c>
      <c r="I444" s="1" t="s">
        <v>2862</v>
      </c>
      <c r="J444" s="1" t="s">
        <v>461</v>
      </c>
      <c r="K444" s="1" t="s">
        <v>2863</v>
      </c>
      <c r="L444" s="4">
        <v>458.37200000000001</v>
      </c>
      <c r="M444" s="1">
        <v>3.097</v>
      </c>
      <c r="N444" s="1">
        <v>11</v>
      </c>
      <c r="O444" s="1">
        <v>8</v>
      </c>
      <c r="P444" s="1">
        <v>4</v>
      </c>
      <c r="Q444" s="1" t="s">
        <v>7913</v>
      </c>
      <c r="R444" s="1" t="s">
        <v>7942</v>
      </c>
      <c r="S444" s="1" t="s">
        <v>29</v>
      </c>
      <c r="T444" s="1" t="s">
        <v>9786</v>
      </c>
      <c r="U444" s="1" t="s">
        <v>9789</v>
      </c>
      <c r="V444" s="1" t="s">
        <v>30</v>
      </c>
      <c r="W444" s="1" t="s">
        <v>7943</v>
      </c>
    </row>
    <row r="445" spans="1:28" hidden="1" x14ac:dyDescent="0.3">
      <c r="A445" s="1" t="s">
        <v>2864</v>
      </c>
      <c r="B445" s="1" t="s">
        <v>2865</v>
      </c>
      <c r="C445" s="1" t="s">
        <v>2866</v>
      </c>
      <c r="D445" s="1" t="s">
        <v>2867</v>
      </c>
      <c r="E445" s="1">
        <v>44605719</v>
      </c>
      <c r="F445" s="1" t="s">
        <v>2868</v>
      </c>
      <c r="G445" s="1" t="s">
        <v>2869</v>
      </c>
      <c r="H445" s="1" t="s">
        <v>7944</v>
      </c>
      <c r="I445" s="1" t="s">
        <v>2870</v>
      </c>
      <c r="J445" s="1" t="s">
        <v>7945</v>
      </c>
      <c r="K445" s="1" t="s">
        <v>2871</v>
      </c>
      <c r="L445" s="4">
        <v>588.69399999999996</v>
      </c>
      <c r="M445" s="1">
        <v>2.9580000000000002</v>
      </c>
      <c r="N445" s="1">
        <v>6</v>
      </c>
      <c r="O445" s="1">
        <v>2</v>
      </c>
      <c r="P445" s="1">
        <v>5</v>
      </c>
      <c r="Q445" s="1" t="s">
        <v>2872</v>
      </c>
      <c r="R445" s="1" t="s">
        <v>7938</v>
      </c>
      <c r="S445" s="1" t="s">
        <v>29</v>
      </c>
      <c r="T445" s="1" t="s">
        <v>9786</v>
      </c>
      <c r="U445" s="1" t="s">
        <v>9789</v>
      </c>
      <c r="V445" s="1" t="s">
        <v>30</v>
      </c>
      <c r="W445" s="1">
        <v>40</v>
      </c>
      <c r="X445" s="1">
        <v>40</v>
      </c>
    </row>
    <row r="446" spans="1:28" hidden="1" x14ac:dyDescent="0.3">
      <c r="A446" s="1" t="s">
        <v>2873</v>
      </c>
      <c r="B446" s="1" t="s">
        <v>2874</v>
      </c>
      <c r="C446" s="1" t="s">
        <v>2875</v>
      </c>
      <c r="E446" s="1">
        <v>25431299</v>
      </c>
      <c r="F446" s="1" t="s">
        <v>9298</v>
      </c>
      <c r="G446" s="1" t="s">
        <v>2876</v>
      </c>
      <c r="H446" s="1" t="s">
        <v>7946</v>
      </c>
      <c r="I446" s="1" t="s">
        <v>2877</v>
      </c>
      <c r="J446" s="1" t="s">
        <v>10629</v>
      </c>
      <c r="K446" s="1" t="s">
        <v>2878</v>
      </c>
      <c r="L446" s="4">
        <v>284.39299999999997</v>
      </c>
      <c r="M446" s="1">
        <v>4.4859999999999998</v>
      </c>
      <c r="N446" s="1">
        <v>2</v>
      </c>
      <c r="O446" s="1">
        <v>0</v>
      </c>
      <c r="P446" s="1">
        <v>4</v>
      </c>
      <c r="Q446" s="1" t="s">
        <v>2879</v>
      </c>
      <c r="R446" s="1" t="s">
        <v>7947</v>
      </c>
      <c r="S446" s="1" t="s">
        <v>29</v>
      </c>
      <c r="T446" s="1" t="s">
        <v>9786</v>
      </c>
      <c r="U446" s="1" t="s">
        <v>9789</v>
      </c>
      <c r="V446" s="1" t="s">
        <v>30</v>
      </c>
      <c r="W446" s="1" t="s">
        <v>7948</v>
      </c>
      <c r="X446" s="1" t="s">
        <v>7949</v>
      </c>
      <c r="Y446" s="1" t="s">
        <v>7950</v>
      </c>
      <c r="AB446" s="1" t="s">
        <v>7951</v>
      </c>
    </row>
    <row r="447" spans="1:28" hidden="1" x14ac:dyDescent="0.3">
      <c r="A447" s="1" t="s">
        <v>2880</v>
      </c>
      <c r="B447" s="1" t="s">
        <v>7966</v>
      </c>
      <c r="C447" s="1" t="s">
        <v>2881</v>
      </c>
      <c r="E447" s="1">
        <v>45783118</v>
      </c>
      <c r="F447" s="1" t="s">
        <v>2882</v>
      </c>
      <c r="G447" s="1" t="s">
        <v>7952</v>
      </c>
      <c r="H447" s="1" t="s">
        <v>7953</v>
      </c>
      <c r="J447" s="1" t="s">
        <v>471</v>
      </c>
      <c r="K447" s="1" t="s">
        <v>2883</v>
      </c>
      <c r="L447" s="4">
        <v>508.51499999999999</v>
      </c>
      <c r="M447" s="1">
        <v>1.302</v>
      </c>
      <c r="N447" s="1">
        <v>11</v>
      </c>
      <c r="O447" s="1">
        <v>8</v>
      </c>
      <c r="P447" s="1">
        <v>11</v>
      </c>
      <c r="Q447" s="1" t="s">
        <v>7956</v>
      </c>
      <c r="R447" s="1" t="s">
        <v>7957</v>
      </c>
      <c r="S447" s="1" t="s">
        <v>29</v>
      </c>
      <c r="T447" s="1" t="s">
        <v>9786</v>
      </c>
      <c r="U447" s="1" t="s">
        <v>9789</v>
      </c>
      <c r="V447" s="1" t="s">
        <v>30</v>
      </c>
      <c r="W447" s="1">
        <v>10</v>
      </c>
    </row>
    <row r="448" spans="1:28" hidden="1" x14ac:dyDescent="0.3">
      <c r="A448" s="1" t="s">
        <v>2886</v>
      </c>
      <c r="B448" s="1" t="s">
        <v>2887</v>
      </c>
      <c r="C448" s="1" t="s">
        <v>2888</v>
      </c>
      <c r="E448" s="1">
        <v>11568854</v>
      </c>
      <c r="F448" s="1" t="s">
        <v>2889</v>
      </c>
      <c r="G448" s="1" t="s">
        <v>2890</v>
      </c>
      <c r="H448" s="1" t="s">
        <v>2891</v>
      </c>
      <c r="I448" s="1" t="s">
        <v>2892</v>
      </c>
      <c r="J448" s="1" t="s">
        <v>471</v>
      </c>
      <c r="K448" s="1" t="s">
        <v>2893</v>
      </c>
      <c r="L448" s="4">
        <v>462.49</v>
      </c>
      <c r="M448" s="1">
        <v>2.0539999999999998</v>
      </c>
      <c r="N448" s="1">
        <v>9</v>
      </c>
      <c r="O448" s="1">
        <v>6</v>
      </c>
      <c r="P448" s="1">
        <v>10</v>
      </c>
      <c r="Q448" s="1" t="s">
        <v>2884</v>
      </c>
      <c r="R448" s="1" t="s">
        <v>2885</v>
      </c>
      <c r="S448" s="1" t="s">
        <v>29</v>
      </c>
      <c r="T448" s="1" t="s">
        <v>9786</v>
      </c>
      <c r="U448" s="1" t="s">
        <v>9789</v>
      </c>
      <c r="V448" s="1" t="s">
        <v>30</v>
      </c>
      <c r="W448" s="1">
        <v>15.2</v>
      </c>
    </row>
    <row r="449" spans="1:23" hidden="1" x14ac:dyDescent="0.3">
      <c r="A449" s="1" t="s">
        <v>2894</v>
      </c>
      <c r="B449" s="1" t="s">
        <v>2895</v>
      </c>
      <c r="C449" s="1" t="s">
        <v>2896</v>
      </c>
      <c r="E449" s="1">
        <v>56950086</v>
      </c>
      <c r="F449" s="1" t="s">
        <v>2897</v>
      </c>
      <c r="G449" s="1" t="s">
        <v>2898</v>
      </c>
      <c r="H449" s="1" t="s">
        <v>2899</v>
      </c>
      <c r="I449" s="1" t="s">
        <v>2899</v>
      </c>
      <c r="J449" s="1" t="s">
        <v>471</v>
      </c>
      <c r="K449" s="1" t="s">
        <v>2900</v>
      </c>
      <c r="L449" s="4">
        <v>402.48099999999999</v>
      </c>
      <c r="M449" s="1">
        <v>4.7859999999999996</v>
      </c>
      <c r="N449" s="1">
        <v>6</v>
      </c>
      <c r="O449" s="1">
        <v>4</v>
      </c>
      <c r="P449" s="1">
        <v>12</v>
      </c>
      <c r="Q449" s="1" t="s">
        <v>2884</v>
      </c>
      <c r="R449" s="1" t="s">
        <v>2885</v>
      </c>
      <c r="S449" s="1" t="s">
        <v>29</v>
      </c>
      <c r="T449" s="1" t="s">
        <v>9786</v>
      </c>
      <c r="U449" s="1" t="s">
        <v>9789</v>
      </c>
      <c r="V449" s="1" t="s">
        <v>30</v>
      </c>
      <c r="W449" s="1">
        <v>7.99</v>
      </c>
    </row>
    <row r="450" spans="1:23" hidden="1" x14ac:dyDescent="0.3">
      <c r="A450" s="1" t="s">
        <v>2901</v>
      </c>
      <c r="B450" s="1" t="s">
        <v>2902</v>
      </c>
      <c r="C450" s="1" t="s">
        <v>2903</v>
      </c>
      <c r="E450" s="1">
        <v>56950087</v>
      </c>
      <c r="F450" s="1" t="s">
        <v>2904</v>
      </c>
      <c r="G450" s="1" t="s">
        <v>2905</v>
      </c>
      <c r="H450" s="1" t="s">
        <v>2906</v>
      </c>
      <c r="I450" s="1" t="s">
        <v>2907</v>
      </c>
      <c r="J450" s="1" t="s">
        <v>471</v>
      </c>
      <c r="K450" s="1" t="s">
        <v>2908</v>
      </c>
      <c r="L450" s="4">
        <v>400.46499999999997</v>
      </c>
      <c r="M450" s="1">
        <v>4.7629999999999999</v>
      </c>
      <c r="N450" s="1">
        <v>6</v>
      </c>
      <c r="O450" s="1">
        <v>4</v>
      </c>
      <c r="P450" s="1">
        <v>11</v>
      </c>
      <c r="Q450" s="1" t="s">
        <v>2884</v>
      </c>
      <c r="R450" s="1" t="s">
        <v>2885</v>
      </c>
      <c r="S450" s="1" t="s">
        <v>29</v>
      </c>
      <c r="T450" s="1" t="s">
        <v>9786</v>
      </c>
      <c r="U450" s="1" t="s">
        <v>9789</v>
      </c>
      <c r="V450" s="1" t="s">
        <v>58</v>
      </c>
      <c r="W450" s="1">
        <v>4</v>
      </c>
    </row>
    <row r="451" spans="1:23" hidden="1" x14ac:dyDescent="0.3">
      <c r="A451" s="1" t="s">
        <v>2909</v>
      </c>
      <c r="B451" s="1" t="s">
        <v>2910</v>
      </c>
      <c r="C451" s="1" t="s">
        <v>2911</v>
      </c>
      <c r="F451" s="1" t="s">
        <v>8763</v>
      </c>
      <c r="H451" s="1" t="s">
        <v>2912</v>
      </c>
      <c r="J451" s="1" t="s">
        <v>471</v>
      </c>
      <c r="K451" s="1" t="s">
        <v>9048</v>
      </c>
      <c r="L451" s="4">
        <v>622.61599999999999</v>
      </c>
      <c r="M451" s="1">
        <v>4.0579999999999998</v>
      </c>
      <c r="N451" s="1">
        <v>12</v>
      </c>
      <c r="O451" s="1">
        <v>7</v>
      </c>
      <c r="P451" s="1">
        <v>13</v>
      </c>
      <c r="Q451" s="1" t="s">
        <v>2884</v>
      </c>
      <c r="R451" s="1" t="s">
        <v>2885</v>
      </c>
      <c r="S451" s="1" t="s">
        <v>29</v>
      </c>
      <c r="T451" s="1" t="s">
        <v>9786</v>
      </c>
      <c r="U451" s="1" t="s">
        <v>9789</v>
      </c>
      <c r="V451" s="1" t="s">
        <v>30</v>
      </c>
      <c r="W451" s="1">
        <v>22</v>
      </c>
    </row>
    <row r="452" spans="1:23" hidden="1" x14ac:dyDescent="0.3">
      <c r="A452" s="1" t="s">
        <v>2913</v>
      </c>
      <c r="B452" s="1" t="s">
        <v>2914</v>
      </c>
      <c r="C452" s="1" t="s">
        <v>2915</v>
      </c>
      <c r="E452" s="1">
        <v>56950088</v>
      </c>
      <c r="F452" s="1" t="s">
        <v>2916</v>
      </c>
      <c r="G452" s="1" t="s">
        <v>2917</v>
      </c>
      <c r="H452" s="1" t="s">
        <v>2918</v>
      </c>
      <c r="I452" s="1" t="s">
        <v>2918</v>
      </c>
      <c r="J452" s="1" t="s">
        <v>471</v>
      </c>
      <c r="K452" s="1" t="s">
        <v>2919</v>
      </c>
      <c r="L452" s="4">
        <v>582.59500000000003</v>
      </c>
      <c r="M452" s="1">
        <v>3.8559999999999999</v>
      </c>
      <c r="N452" s="1">
        <v>11</v>
      </c>
      <c r="O452" s="1">
        <v>6</v>
      </c>
      <c r="P452" s="1">
        <v>13</v>
      </c>
      <c r="Q452" s="1" t="s">
        <v>2884</v>
      </c>
      <c r="R452" s="1" t="s">
        <v>2885</v>
      </c>
      <c r="S452" s="1" t="s">
        <v>29</v>
      </c>
      <c r="T452" s="1" t="s">
        <v>9786</v>
      </c>
      <c r="U452" s="1" t="s">
        <v>9789</v>
      </c>
      <c r="V452" s="1" t="s">
        <v>30</v>
      </c>
      <c r="W452" s="1">
        <v>15.37</v>
      </c>
    </row>
    <row r="453" spans="1:23" hidden="1" x14ac:dyDescent="0.3">
      <c r="A453" s="1" t="s">
        <v>2920</v>
      </c>
      <c r="B453" s="1" t="s">
        <v>2921</v>
      </c>
      <c r="C453" s="1" t="s">
        <v>2922</v>
      </c>
      <c r="E453" s="1">
        <v>101562274</v>
      </c>
      <c r="F453" s="1" t="s">
        <v>2923</v>
      </c>
      <c r="G453" s="1" t="s">
        <v>2924</v>
      </c>
      <c r="H453" s="1" t="s">
        <v>2925</v>
      </c>
      <c r="I453" s="1" t="s">
        <v>2926</v>
      </c>
      <c r="J453" s="1" t="s">
        <v>471</v>
      </c>
      <c r="K453" s="1" t="s">
        <v>2927</v>
      </c>
      <c r="L453" s="4">
        <v>316.39100000000002</v>
      </c>
      <c r="M453" s="1">
        <v>4.5780000000000003</v>
      </c>
      <c r="N453" s="1">
        <v>4</v>
      </c>
      <c r="O453" s="1">
        <v>4</v>
      </c>
      <c r="P453" s="1">
        <v>8</v>
      </c>
      <c r="Q453" s="1" t="s">
        <v>2884</v>
      </c>
      <c r="R453" s="1" t="s">
        <v>2885</v>
      </c>
      <c r="S453" s="1" t="s">
        <v>29</v>
      </c>
      <c r="T453" s="1" t="s">
        <v>9786</v>
      </c>
      <c r="U453" s="1" t="s">
        <v>9789</v>
      </c>
      <c r="V453" s="1" t="s">
        <v>30</v>
      </c>
      <c r="W453" s="1">
        <v>22.09</v>
      </c>
    </row>
    <row r="454" spans="1:23" hidden="1" x14ac:dyDescent="0.3">
      <c r="A454" s="1" t="s">
        <v>2928</v>
      </c>
      <c r="B454" s="1" t="s">
        <v>2929</v>
      </c>
      <c r="C454" s="1" t="s">
        <v>2930</v>
      </c>
      <c r="D454" s="1" t="s">
        <v>2931</v>
      </c>
      <c r="E454" s="1">
        <v>56950212</v>
      </c>
      <c r="F454" s="1" t="s">
        <v>2932</v>
      </c>
      <c r="G454" s="1" t="s">
        <v>2933</v>
      </c>
      <c r="H454" s="1" t="s">
        <v>2934</v>
      </c>
      <c r="J454" s="1" t="s">
        <v>471</v>
      </c>
      <c r="K454" s="1" t="s">
        <v>2935</v>
      </c>
      <c r="L454" s="4">
        <v>326.34300000000002</v>
      </c>
      <c r="M454" s="1">
        <v>4.1040000000000001</v>
      </c>
      <c r="N454" s="1">
        <v>5</v>
      </c>
      <c r="O454" s="1">
        <v>4</v>
      </c>
      <c r="P454" s="1">
        <v>6</v>
      </c>
      <c r="Q454" s="1" t="s">
        <v>2884</v>
      </c>
      <c r="R454" s="1" t="s">
        <v>2885</v>
      </c>
      <c r="S454" s="1" t="s">
        <v>29</v>
      </c>
      <c r="T454" s="1" t="s">
        <v>9786</v>
      </c>
      <c r="U454" s="1" t="s">
        <v>9789</v>
      </c>
      <c r="V454" s="1" t="s">
        <v>58</v>
      </c>
      <c r="W454" s="1">
        <v>2.85</v>
      </c>
    </row>
    <row r="455" spans="1:23" hidden="1" x14ac:dyDescent="0.3">
      <c r="A455" s="1" t="s">
        <v>2936</v>
      </c>
      <c r="B455" s="1" t="s">
        <v>2937</v>
      </c>
      <c r="C455" s="1" t="s">
        <v>2938</v>
      </c>
      <c r="D455" s="1" t="s">
        <v>2939</v>
      </c>
      <c r="E455" s="1">
        <v>10426520</v>
      </c>
      <c r="F455" s="1" t="s">
        <v>2940</v>
      </c>
      <c r="G455" s="1" t="s">
        <v>2941</v>
      </c>
      <c r="H455" s="1" t="s">
        <v>2942</v>
      </c>
      <c r="J455" s="1" t="s">
        <v>471</v>
      </c>
      <c r="K455" s="1" t="s">
        <v>2935</v>
      </c>
      <c r="L455" s="4">
        <v>326.34300000000002</v>
      </c>
      <c r="M455" s="1">
        <v>3.6829999999999998</v>
      </c>
      <c r="N455" s="1">
        <v>5</v>
      </c>
      <c r="O455" s="1">
        <v>4</v>
      </c>
      <c r="P455" s="1">
        <v>6</v>
      </c>
      <c r="Q455" s="1" t="s">
        <v>2884</v>
      </c>
      <c r="R455" s="1" t="s">
        <v>2885</v>
      </c>
      <c r="S455" s="1" t="s">
        <v>29</v>
      </c>
      <c r="T455" s="1" t="s">
        <v>9786</v>
      </c>
      <c r="U455" s="1" t="s">
        <v>9789</v>
      </c>
      <c r="V455" s="1" t="s">
        <v>30</v>
      </c>
      <c r="W455" s="1">
        <v>8.5500000000000007</v>
      </c>
    </row>
    <row r="456" spans="1:23" hidden="1" x14ac:dyDescent="0.3">
      <c r="A456" s="1" t="s">
        <v>2943</v>
      </c>
      <c r="B456" s="1" t="s">
        <v>2944</v>
      </c>
      <c r="C456" s="1" t="s">
        <v>2945</v>
      </c>
      <c r="F456" s="1" t="s">
        <v>8786</v>
      </c>
      <c r="H456" s="1" t="s">
        <v>7960</v>
      </c>
      <c r="J456" s="1" t="s">
        <v>471</v>
      </c>
      <c r="K456" s="1" t="s">
        <v>9131</v>
      </c>
      <c r="L456" s="4">
        <v>560.59</v>
      </c>
      <c r="M456" s="1">
        <v>3.754</v>
      </c>
      <c r="N456" s="1">
        <v>11</v>
      </c>
      <c r="O456" s="1">
        <v>6</v>
      </c>
      <c r="P456" s="1">
        <v>13</v>
      </c>
      <c r="Q456" s="1" t="s">
        <v>2884</v>
      </c>
      <c r="R456" s="1" t="s">
        <v>2885</v>
      </c>
      <c r="S456" s="1" t="s">
        <v>29</v>
      </c>
      <c r="T456" s="1" t="s">
        <v>9786</v>
      </c>
      <c r="U456" s="1" t="s">
        <v>9789</v>
      </c>
      <c r="V456" s="1" t="s">
        <v>30</v>
      </c>
      <c r="W456" s="1">
        <v>30</v>
      </c>
    </row>
    <row r="457" spans="1:23" hidden="1" x14ac:dyDescent="0.3">
      <c r="A457" s="1" t="s">
        <v>2946</v>
      </c>
      <c r="B457" s="1" t="s">
        <v>2947</v>
      </c>
      <c r="C457" s="1" t="s">
        <v>2896</v>
      </c>
      <c r="E457" s="1">
        <v>56950086</v>
      </c>
      <c r="F457" s="1" t="s">
        <v>2897</v>
      </c>
      <c r="G457" s="1" t="s">
        <v>2898</v>
      </c>
      <c r="H457" s="1" t="s">
        <v>2948</v>
      </c>
      <c r="I457" s="1" t="s">
        <v>2899</v>
      </c>
      <c r="J457" s="1" t="s">
        <v>471</v>
      </c>
      <c r="K457" s="1" t="s">
        <v>2900</v>
      </c>
      <c r="L457" s="4">
        <v>402.48099999999999</v>
      </c>
      <c r="M457" s="1">
        <v>4.7859999999999996</v>
      </c>
      <c r="N457" s="1">
        <v>6</v>
      </c>
      <c r="O457" s="1">
        <v>4</v>
      </c>
      <c r="P457" s="1">
        <v>12</v>
      </c>
      <c r="Q457" s="1" t="s">
        <v>2884</v>
      </c>
      <c r="R457" s="1" t="s">
        <v>2885</v>
      </c>
      <c r="S457" s="1" t="s">
        <v>29</v>
      </c>
      <c r="T457" s="1" t="s">
        <v>9786</v>
      </c>
      <c r="U457" s="1" t="s">
        <v>9789</v>
      </c>
      <c r="V457" s="1" t="s">
        <v>30</v>
      </c>
      <c r="W457" s="1">
        <v>23.01</v>
      </c>
    </row>
    <row r="458" spans="1:23" hidden="1" x14ac:dyDescent="0.3">
      <c r="A458" s="1" t="s">
        <v>2949</v>
      </c>
      <c r="B458" s="1" t="s">
        <v>2950</v>
      </c>
      <c r="C458" s="1" t="s">
        <v>2951</v>
      </c>
      <c r="D458" s="1" t="s">
        <v>2952</v>
      </c>
      <c r="E458" s="1">
        <v>637394</v>
      </c>
      <c r="F458" s="1" t="s">
        <v>2953</v>
      </c>
      <c r="G458" s="1" t="s">
        <v>2954</v>
      </c>
      <c r="H458" s="1" t="s">
        <v>2955</v>
      </c>
      <c r="I458" s="1" t="s">
        <v>2956</v>
      </c>
      <c r="J458" s="1" t="s">
        <v>471</v>
      </c>
      <c r="K458" s="1" t="s">
        <v>2957</v>
      </c>
      <c r="L458" s="4">
        <v>328.35899999999998</v>
      </c>
      <c r="M458" s="1">
        <v>4.1269999999999998</v>
      </c>
      <c r="N458" s="1">
        <v>5</v>
      </c>
      <c r="O458" s="1">
        <v>4</v>
      </c>
      <c r="P458" s="1">
        <v>7</v>
      </c>
      <c r="Q458" s="1" t="s">
        <v>2884</v>
      </c>
      <c r="R458" s="1" t="s">
        <v>2885</v>
      </c>
      <c r="S458" s="1" t="s">
        <v>29</v>
      </c>
      <c r="T458" s="1" t="s">
        <v>9786</v>
      </c>
      <c r="U458" s="1" t="s">
        <v>9789</v>
      </c>
      <c r="V458" s="1" t="s">
        <v>30</v>
      </c>
      <c r="W458" s="1">
        <v>5</v>
      </c>
    </row>
    <row r="459" spans="1:23" hidden="1" x14ac:dyDescent="0.3">
      <c r="A459" s="1" t="s">
        <v>2958</v>
      </c>
      <c r="B459" s="1" t="s">
        <v>2959</v>
      </c>
      <c r="C459" s="1" t="s">
        <v>2960</v>
      </c>
      <c r="F459" s="1" t="s">
        <v>8712</v>
      </c>
      <c r="H459" s="1" t="s">
        <v>2961</v>
      </c>
      <c r="J459" s="1" t="s">
        <v>471</v>
      </c>
      <c r="K459" s="1" t="s">
        <v>9117</v>
      </c>
      <c r="L459" s="4">
        <v>606.61599999999999</v>
      </c>
      <c r="M459" s="1">
        <v>4.3</v>
      </c>
      <c r="N459" s="1">
        <v>11</v>
      </c>
      <c r="O459" s="1">
        <v>6</v>
      </c>
      <c r="P459" s="1">
        <v>13</v>
      </c>
      <c r="Q459" s="1" t="s">
        <v>2884</v>
      </c>
      <c r="R459" s="1" t="s">
        <v>2885</v>
      </c>
      <c r="S459" s="1" t="s">
        <v>29</v>
      </c>
      <c r="T459" s="1" t="s">
        <v>9786</v>
      </c>
      <c r="U459" s="1" t="s">
        <v>9789</v>
      </c>
      <c r="V459" s="1" t="s">
        <v>30</v>
      </c>
      <c r="W459" s="1">
        <v>10.48</v>
      </c>
    </row>
    <row r="460" spans="1:23" hidden="1" x14ac:dyDescent="0.3">
      <c r="A460" s="1" t="s">
        <v>2962</v>
      </c>
      <c r="B460" s="1" t="s">
        <v>2963</v>
      </c>
      <c r="C460" s="1" t="s">
        <v>2964</v>
      </c>
      <c r="D460" s="1" t="s">
        <v>2965</v>
      </c>
      <c r="E460" s="1">
        <v>11771038</v>
      </c>
      <c r="F460" s="1" t="s">
        <v>2966</v>
      </c>
      <c r="G460" s="1" t="s">
        <v>2967</v>
      </c>
      <c r="H460" s="1" t="s">
        <v>7958</v>
      </c>
      <c r="I460" s="1" t="s">
        <v>2968</v>
      </c>
      <c r="J460" s="1" t="s">
        <v>471</v>
      </c>
      <c r="K460" s="1" t="s">
        <v>2969</v>
      </c>
      <c r="L460" s="4">
        <v>300.392</v>
      </c>
      <c r="M460" s="1">
        <v>4.82</v>
      </c>
      <c r="N460" s="1">
        <v>3</v>
      </c>
      <c r="O460" s="1">
        <v>3</v>
      </c>
      <c r="P460" s="1">
        <v>8</v>
      </c>
      <c r="Q460" s="1" t="s">
        <v>2884</v>
      </c>
      <c r="R460" s="1" t="s">
        <v>2885</v>
      </c>
      <c r="S460" s="1" t="s">
        <v>29</v>
      </c>
      <c r="T460" s="1" t="s">
        <v>9786</v>
      </c>
      <c r="U460" s="1" t="s">
        <v>9789</v>
      </c>
      <c r="V460" s="1" t="s">
        <v>58</v>
      </c>
      <c r="W460" s="1" t="s">
        <v>2970</v>
      </c>
    </row>
    <row r="461" spans="1:23" hidden="1" x14ac:dyDescent="0.3">
      <c r="A461" s="1" t="s">
        <v>2971</v>
      </c>
      <c r="B461" s="1" t="s">
        <v>2972</v>
      </c>
      <c r="C461" s="1" t="s">
        <v>2973</v>
      </c>
      <c r="E461" s="1">
        <v>53840022</v>
      </c>
      <c r="F461" s="1" t="s">
        <v>9304</v>
      </c>
      <c r="G461" s="1" t="s">
        <v>2974</v>
      </c>
      <c r="H461" s="1" t="s">
        <v>7954</v>
      </c>
      <c r="I461" s="1" t="s">
        <v>7955</v>
      </c>
      <c r="J461" s="1" t="s">
        <v>471</v>
      </c>
      <c r="K461" s="1" t="s">
        <v>1634</v>
      </c>
      <c r="L461" s="4">
        <v>296.36</v>
      </c>
      <c r="M461" s="1">
        <v>4.6109999999999998</v>
      </c>
      <c r="N461" s="1">
        <v>3</v>
      </c>
      <c r="O461" s="1">
        <v>2</v>
      </c>
      <c r="P461" s="1">
        <v>7</v>
      </c>
      <c r="Q461" s="1" t="s">
        <v>2884</v>
      </c>
      <c r="R461" s="1" t="s">
        <v>2885</v>
      </c>
      <c r="S461" s="1" t="s">
        <v>29</v>
      </c>
      <c r="T461" s="1" t="s">
        <v>9786</v>
      </c>
      <c r="U461" s="1" t="s">
        <v>9789</v>
      </c>
      <c r="V461" s="1" t="s">
        <v>30</v>
      </c>
      <c r="W461" s="1">
        <v>6.85</v>
      </c>
    </row>
    <row r="462" spans="1:23" hidden="1" x14ac:dyDescent="0.3">
      <c r="A462" s="1" t="s">
        <v>2975</v>
      </c>
      <c r="B462" s="1" t="s">
        <v>2976</v>
      </c>
      <c r="C462" s="1" t="s">
        <v>2977</v>
      </c>
      <c r="D462" s="1" t="s">
        <v>2978</v>
      </c>
      <c r="E462" s="1">
        <v>9928190</v>
      </c>
      <c r="F462" s="1" t="s">
        <v>2979</v>
      </c>
      <c r="G462" s="1" t="s">
        <v>2980</v>
      </c>
      <c r="H462" s="1" t="s">
        <v>2981</v>
      </c>
      <c r="I462" s="1" t="s">
        <v>7959</v>
      </c>
      <c r="J462" s="1" t="s">
        <v>471</v>
      </c>
      <c r="K462" s="1" t="s">
        <v>2696</v>
      </c>
      <c r="L462" s="4">
        <v>346.37400000000002</v>
      </c>
      <c r="M462" s="1">
        <v>3.0489999999999999</v>
      </c>
      <c r="N462" s="1">
        <v>6</v>
      </c>
      <c r="O462" s="1">
        <v>5</v>
      </c>
      <c r="P462" s="1">
        <v>8</v>
      </c>
      <c r="Q462" s="1" t="s">
        <v>2884</v>
      </c>
      <c r="R462" s="1" t="s">
        <v>2885</v>
      </c>
      <c r="S462" s="1" t="s">
        <v>29</v>
      </c>
      <c r="T462" s="1" t="s">
        <v>9786</v>
      </c>
      <c r="U462" s="1" t="s">
        <v>9789</v>
      </c>
      <c r="V462" s="1" t="s">
        <v>30</v>
      </c>
      <c r="W462" s="1">
        <v>30</v>
      </c>
    </row>
    <row r="463" spans="1:23" hidden="1" x14ac:dyDescent="0.3">
      <c r="A463" s="1" t="s">
        <v>2982</v>
      </c>
      <c r="B463" s="1" t="s">
        <v>2983</v>
      </c>
      <c r="C463" s="1" t="s">
        <v>2984</v>
      </c>
      <c r="E463" s="1">
        <v>50938980</v>
      </c>
      <c r="F463" s="1" t="s">
        <v>2985</v>
      </c>
      <c r="G463" s="1" t="s">
        <v>2986</v>
      </c>
      <c r="H463" s="1" t="s">
        <v>2987</v>
      </c>
      <c r="I463" s="1" t="s">
        <v>2988</v>
      </c>
      <c r="J463" s="1" t="s">
        <v>10629</v>
      </c>
      <c r="K463" s="1" t="s">
        <v>2989</v>
      </c>
      <c r="L463" s="4">
        <v>476.42899999999997</v>
      </c>
      <c r="M463" s="1">
        <v>-2.234</v>
      </c>
      <c r="N463" s="1">
        <v>13</v>
      </c>
      <c r="O463" s="1">
        <v>7</v>
      </c>
      <c r="P463" s="1">
        <v>8</v>
      </c>
      <c r="Q463" s="1" t="s">
        <v>2990</v>
      </c>
      <c r="R463" s="1" t="s">
        <v>7972</v>
      </c>
      <c r="S463" s="1" t="s">
        <v>2991</v>
      </c>
      <c r="T463" s="1" t="s">
        <v>9786</v>
      </c>
      <c r="U463" s="1" t="s">
        <v>9789</v>
      </c>
      <c r="V463" s="1" t="s">
        <v>30</v>
      </c>
      <c r="W463" s="1" t="s">
        <v>7951</v>
      </c>
    </row>
    <row r="464" spans="1:23" hidden="1" x14ac:dyDescent="0.3">
      <c r="A464" s="1" t="s">
        <v>2992</v>
      </c>
      <c r="B464" s="1" t="s">
        <v>2993</v>
      </c>
      <c r="C464" s="1" t="s">
        <v>2994</v>
      </c>
      <c r="E464" s="1">
        <v>11486856</v>
      </c>
      <c r="F464" s="1" t="s">
        <v>9251</v>
      </c>
      <c r="G464" s="1" t="s">
        <v>2995</v>
      </c>
      <c r="H464" s="1" t="s">
        <v>2996</v>
      </c>
      <c r="I464" s="1" t="s">
        <v>2996</v>
      </c>
      <c r="J464" s="1" t="s">
        <v>10629</v>
      </c>
      <c r="K464" s="1" t="s">
        <v>2997</v>
      </c>
      <c r="L464" s="4">
        <v>416.423</v>
      </c>
      <c r="M464" s="1">
        <v>4.7729999999999997</v>
      </c>
      <c r="N464" s="1">
        <v>6</v>
      </c>
      <c r="O464" s="1">
        <v>2</v>
      </c>
      <c r="P464" s="1">
        <v>6</v>
      </c>
      <c r="Q464" s="1" t="s">
        <v>2998</v>
      </c>
      <c r="R464" s="1" t="s">
        <v>7974</v>
      </c>
      <c r="S464" s="1" t="s">
        <v>29</v>
      </c>
      <c r="T464" s="1" t="s">
        <v>9786</v>
      </c>
      <c r="U464" s="1" t="s">
        <v>9789</v>
      </c>
      <c r="V464" s="1" t="s">
        <v>30</v>
      </c>
      <c r="W464" s="1">
        <v>1.5</v>
      </c>
    </row>
    <row r="465" spans="1:29" hidden="1" x14ac:dyDescent="0.3">
      <c r="A465" s="1" t="s">
        <v>2999</v>
      </c>
      <c r="B465" s="1" t="s">
        <v>3000</v>
      </c>
      <c r="C465" s="1" t="s">
        <v>3001</v>
      </c>
      <c r="D465" s="1" t="s">
        <v>3002</v>
      </c>
      <c r="E465" s="1">
        <v>5281616</v>
      </c>
      <c r="F465" s="1" t="s">
        <v>3003</v>
      </c>
      <c r="G465" s="1" t="s">
        <v>3004</v>
      </c>
      <c r="H465" s="1" t="s">
        <v>7607</v>
      </c>
      <c r="I465" s="1" t="s">
        <v>3006</v>
      </c>
      <c r="J465" s="1" t="s">
        <v>461</v>
      </c>
      <c r="K465" s="1" t="s">
        <v>1096</v>
      </c>
      <c r="L465" s="4">
        <v>270.23700000000002</v>
      </c>
      <c r="M465" s="1">
        <v>2.1139999999999999</v>
      </c>
      <c r="N465" s="1">
        <v>5</v>
      </c>
      <c r="O465" s="1">
        <v>3</v>
      </c>
      <c r="P465" s="1">
        <v>1</v>
      </c>
      <c r="Q465" s="1" t="s">
        <v>7602</v>
      </c>
      <c r="R465" s="1" t="s">
        <v>7975</v>
      </c>
      <c r="S465" s="1" t="s">
        <v>9780</v>
      </c>
      <c r="T465" s="1" t="s">
        <v>9786</v>
      </c>
      <c r="U465" s="1" t="s">
        <v>9789</v>
      </c>
      <c r="V465" s="1" t="s">
        <v>7517</v>
      </c>
      <c r="W465" s="1">
        <v>55</v>
      </c>
      <c r="Z465" s="1">
        <v>25</v>
      </c>
      <c r="AB465" s="1" t="s">
        <v>30</v>
      </c>
    </row>
    <row r="466" spans="1:29" hidden="1" x14ac:dyDescent="0.3">
      <c r="A466" s="1" t="s">
        <v>2999</v>
      </c>
      <c r="B466" s="1" t="s">
        <v>3000</v>
      </c>
      <c r="C466" s="1" t="s">
        <v>3001</v>
      </c>
      <c r="D466" s="1" t="s">
        <v>3002</v>
      </c>
      <c r="E466" s="1">
        <v>5281616</v>
      </c>
      <c r="F466" s="1" t="s">
        <v>3003</v>
      </c>
      <c r="G466" s="1" t="s">
        <v>3004</v>
      </c>
      <c r="H466" s="1" t="s">
        <v>3005</v>
      </c>
      <c r="I466" s="1" t="s">
        <v>3006</v>
      </c>
      <c r="J466" s="1" t="s">
        <v>461</v>
      </c>
      <c r="K466" s="1" t="s">
        <v>1096</v>
      </c>
      <c r="L466" s="4">
        <v>270.23700000000002</v>
      </c>
      <c r="M466" s="1">
        <v>2.1139999999999999</v>
      </c>
      <c r="N466" s="1">
        <v>5</v>
      </c>
      <c r="O466" s="1">
        <v>3</v>
      </c>
      <c r="P466" s="1">
        <v>1</v>
      </c>
      <c r="R466" s="1" t="s">
        <v>7973</v>
      </c>
      <c r="S466" s="1" t="s">
        <v>29</v>
      </c>
      <c r="T466" s="1" t="s">
        <v>9786</v>
      </c>
      <c r="U466" s="1" t="s">
        <v>9789</v>
      </c>
      <c r="V466" s="1">
        <v>25</v>
      </c>
      <c r="W466" s="1" t="s">
        <v>30</v>
      </c>
      <c r="Z466" s="1">
        <v>25</v>
      </c>
      <c r="AB466" s="1" t="s">
        <v>30</v>
      </c>
    </row>
    <row r="467" spans="1:29" hidden="1" x14ac:dyDescent="0.3">
      <c r="A467" s="1" t="s">
        <v>3007</v>
      </c>
      <c r="B467" s="1" t="s">
        <v>3008</v>
      </c>
      <c r="C467" s="1" t="s">
        <v>3009</v>
      </c>
      <c r="E467" s="1">
        <v>102220585</v>
      </c>
      <c r="F467" s="1" t="s">
        <v>9149</v>
      </c>
      <c r="G467" s="1" t="s">
        <v>3010</v>
      </c>
      <c r="H467" s="1" t="s">
        <v>3011</v>
      </c>
      <c r="I467" s="1" t="s">
        <v>3011</v>
      </c>
      <c r="J467" s="1" t="s">
        <v>7977</v>
      </c>
      <c r="K467" s="1" t="s">
        <v>3012</v>
      </c>
      <c r="L467" s="4">
        <v>813.02300000000002</v>
      </c>
      <c r="M467" s="1">
        <v>1.712</v>
      </c>
      <c r="N467" s="1">
        <v>14</v>
      </c>
      <c r="O467" s="1">
        <v>8</v>
      </c>
      <c r="P467" s="1">
        <v>12</v>
      </c>
      <c r="Q467" s="1" t="s">
        <v>1938</v>
      </c>
      <c r="R467" s="1" t="s">
        <v>7747</v>
      </c>
      <c r="S467" s="1" t="s">
        <v>29</v>
      </c>
      <c r="T467" s="1" t="s">
        <v>9786</v>
      </c>
      <c r="U467" s="1" t="s">
        <v>9789</v>
      </c>
      <c r="V467" s="1" t="s">
        <v>30</v>
      </c>
      <c r="W467" s="1">
        <v>1.85</v>
      </c>
    </row>
    <row r="468" spans="1:29" hidden="1" x14ac:dyDescent="0.3">
      <c r="A468" s="1" t="s">
        <v>3014</v>
      </c>
      <c r="B468" s="1" t="s">
        <v>3015</v>
      </c>
      <c r="C468" s="1" t="s">
        <v>3016</v>
      </c>
      <c r="E468" s="1">
        <v>101665836</v>
      </c>
      <c r="F468" s="1" t="s">
        <v>3017</v>
      </c>
      <c r="G468" s="1" t="s">
        <v>3018</v>
      </c>
      <c r="H468" s="1" t="s">
        <v>3019</v>
      </c>
      <c r="I468" s="1" t="s">
        <v>3020</v>
      </c>
      <c r="J468" s="1" t="s">
        <v>7977</v>
      </c>
      <c r="K468" s="1" t="s">
        <v>3021</v>
      </c>
      <c r="L468" s="4">
        <v>871.05899999999997</v>
      </c>
      <c r="M468" s="1">
        <v>0.92100000000000004</v>
      </c>
      <c r="N468" s="1">
        <v>16</v>
      </c>
      <c r="O468" s="1">
        <v>8</v>
      </c>
      <c r="P468" s="1">
        <v>14</v>
      </c>
      <c r="Q468" s="1" t="s">
        <v>1938</v>
      </c>
      <c r="R468" s="1" t="s">
        <v>3013</v>
      </c>
      <c r="S468" s="1" t="s">
        <v>29</v>
      </c>
      <c r="T468" s="1" t="s">
        <v>9786</v>
      </c>
      <c r="U468" s="1" t="s">
        <v>9789</v>
      </c>
      <c r="V468" s="1" t="s">
        <v>58</v>
      </c>
      <c r="W468" s="1">
        <v>1.38</v>
      </c>
    </row>
    <row r="469" spans="1:29" hidden="1" x14ac:dyDescent="0.3">
      <c r="A469" s="1" t="s">
        <v>3022</v>
      </c>
      <c r="B469" s="1" t="s">
        <v>3023</v>
      </c>
      <c r="C469" s="1" t="s">
        <v>3024</v>
      </c>
      <c r="E469" s="1">
        <v>101677474</v>
      </c>
      <c r="F469" s="1" t="s">
        <v>9148</v>
      </c>
      <c r="G469" s="1" t="s">
        <v>3025</v>
      </c>
      <c r="H469" s="1" t="s">
        <v>3026</v>
      </c>
      <c r="I469" s="1" t="s">
        <v>3026</v>
      </c>
      <c r="J469" s="1" t="s">
        <v>7977</v>
      </c>
      <c r="K469" s="1" t="s">
        <v>3027</v>
      </c>
      <c r="L469" s="4">
        <v>829.02300000000002</v>
      </c>
      <c r="M469" s="1">
        <v>0.54200000000000004</v>
      </c>
      <c r="N469" s="1">
        <v>15</v>
      </c>
      <c r="O469" s="1">
        <v>9</v>
      </c>
      <c r="P469" s="1">
        <v>12</v>
      </c>
      <c r="Q469" s="1" t="s">
        <v>1938</v>
      </c>
      <c r="R469" s="1" t="s">
        <v>3013</v>
      </c>
      <c r="S469" s="1" t="s">
        <v>29</v>
      </c>
      <c r="T469" s="1" t="s">
        <v>9786</v>
      </c>
      <c r="U469" s="1" t="s">
        <v>9789</v>
      </c>
      <c r="V469" s="1" t="s">
        <v>58</v>
      </c>
      <c r="W469" s="1">
        <v>2.31</v>
      </c>
    </row>
    <row r="470" spans="1:29" hidden="1" x14ac:dyDescent="0.3">
      <c r="A470" s="1" t="s">
        <v>3028</v>
      </c>
      <c r="B470" s="1" t="s">
        <v>3029</v>
      </c>
      <c r="C470" s="1" t="s">
        <v>3030</v>
      </c>
      <c r="E470" s="1">
        <v>60148655</v>
      </c>
      <c r="F470" s="1" t="s">
        <v>9150</v>
      </c>
      <c r="G470" s="1" t="s">
        <v>3031</v>
      </c>
      <c r="H470" s="1" t="s">
        <v>3032</v>
      </c>
      <c r="I470" s="1" t="s">
        <v>3033</v>
      </c>
      <c r="J470" s="1" t="s">
        <v>7977</v>
      </c>
      <c r="K470" s="1" t="s">
        <v>3034</v>
      </c>
      <c r="L470" s="4">
        <v>827.00699999999995</v>
      </c>
      <c r="M470" s="1">
        <v>3.1E-2</v>
      </c>
      <c r="N470" s="1">
        <v>15</v>
      </c>
      <c r="O470" s="1">
        <v>8</v>
      </c>
      <c r="P470" s="1">
        <v>9</v>
      </c>
      <c r="Q470" s="1" t="s">
        <v>1938</v>
      </c>
      <c r="R470" s="1" t="s">
        <v>3013</v>
      </c>
      <c r="S470" s="1" t="s">
        <v>29</v>
      </c>
      <c r="T470" s="1" t="s">
        <v>9786</v>
      </c>
      <c r="U470" s="1" t="s">
        <v>9789</v>
      </c>
      <c r="V470" s="1" t="s">
        <v>58</v>
      </c>
      <c r="W470" s="1">
        <v>4.7</v>
      </c>
    </row>
    <row r="471" spans="1:29" hidden="1" x14ac:dyDescent="0.3">
      <c r="A471" s="1" t="s">
        <v>3035</v>
      </c>
      <c r="B471" s="1" t="s">
        <v>3036</v>
      </c>
      <c r="C471" s="1" t="s">
        <v>3037</v>
      </c>
      <c r="D471" s="1" t="s">
        <v>3038</v>
      </c>
      <c r="E471" s="1">
        <v>5471851</v>
      </c>
      <c r="F471" s="1" t="s">
        <v>3039</v>
      </c>
      <c r="G471" s="1" t="s">
        <v>3040</v>
      </c>
      <c r="H471" s="1" t="s">
        <v>7976</v>
      </c>
      <c r="J471" s="1" t="s">
        <v>7978</v>
      </c>
      <c r="K471" s="1" t="s">
        <v>3041</v>
      </c>
      <c r="L471" s="4">
        <v>498.69400000000002</v>
      </c>
      <c r="M471" s="1">
        <v>5.9939999999999998</v>
      </c>
      <c r="N471" s="1">
        <v>5</v>
      </c>
      <c r="O471" s="1">
        <v>3</v>
      </c>
      <c r="P471" s="1">
        <v>10</v>
      </c>
      <c r="Q471" s="1" t="s">
        <v>7986</v>
      </c>
      <c r="R471" s="1" t="s">
        <v>7984</v>
      </c>
      <c r="S471" s="1" t="s">
        <v>29</v>
      </c>
      <c r="T471" s="1" t="s">
        <v>9786</v>
      </c>
      <c r="U471" s="1" t="s">
        <v>9789</v>
      </c>
      <c r="V471" s="1" t="s">
        <v>30</v>
      </c>
      <c r="W471" s="1">
        <v>18.12</v>
      </c>
      <c r="X471" s="1" t="s">
        <v>7987</v>
      </c>
    </row>
    <row r="472" spans="1:29" hidden="1" x14ac:dyDescent="0.3">
      <c r="A472" s="1" t="s">
        <v>3042</v>
      </c>
      <c r="B472" s="1" t="s">
        <v>3043</v>
      </c>
      <c r="C472" s="1" t="s">
        <v>3044</v>
      </c>
      <c r="E472" s="1">
        <v>15226714</v>
      </c>
      <c r="F472" s="1" t="s">
        <v>9181</v>
      </c>
      <c r="G472" s="1" t="s">
        <v>3045</v>
      </c>
      <c r="H472" s="1" t="s">
        <v>3046</v>
      </c>
      <c r="I472" s="1" t="s">
        <v>3047</v>
      </c>
      <c r="J472" s="1" t="s">
        <v>7978</v>
      </c>
      <c r="K472" s="1" t="s">
        <v>3048</v>
      </c>
      <c r="L472" s="4">
        <v>512.721</v>
      </c>
      <c r="M472" s="1">
        <v>5.8170000000000002</v>
      </c>
      <c r="N472" s="1">
        <v>5</v>
      </c>
      <c r="O472" s="1">
        <v>2</v>
      </c>
      <c r="P472" s="1">
        <v>7</v>
      </c>
      <c r="Q472" s="1" t="s">
        <v>7985</v>
      </c>
      <c r="R472" s="1" t="s">
        <v>7984</v>
      </c>
      <c r="S472" s="1" t="s">
        <v>29</v>
      </c>
      <c r="T472" s="1" t="s">
        <v>9786</v>
      </c>
      <c r="U472" s="1" t="s">
        <v>9789</v>
      </c>
      <c r="V472" s="1" t="s">
        <v>30</v>
      </c>
      <c r="W472" s="1">
        <v>49.79</v>
      </c>
    </row>
    <row r="473" spans="1:29" hidden="1" x14ac:dyDescent="0.3">
      <c r="A473" s="1" t="s">
        <v>3049</v>
      </c>
      <c r="B473" s="1" t="s">
        <v>3050</v>
      </c>
      <c r="C473" s="1" t="s">
        <v>3051</v>
      </c>
      <c r="D473" s="1" t="s">
        <v>3052</v>
      </c>
      <c r="E473" s="1">
        <v>9805290</v>
      </c>
      <c r="F473" s="1" t="s">
        <v>3053</v>
      </c>
      <c r="G473" s="1" t="s">
        <v>3054</v>
      </c>
      <c r="H473" s="1" t="s">
        <v>7979</v>
      </c>
      <c r="J473" s="1" t="s">
        <v>7978</v>
      </c>
      <c r="K473" s="1" t="s">
        <v>3055</v>
      </c>
      <c r="L473" s="4">
        <v>482.69499999999999</v>
      </c>
      <c r="M473" s="1">
        <v>5.8449999999999998</v>
      </c>
      <c r="N473" s="1">
        <v>4</v>
      </c>
      <c r="O473" s="1">
        <v>2</v>
      </c>
      <c r="P473" s="1">
        <v>6</v>
      </c>
      <c r="Q473" s="1" t="s">
        <v>7985</v>
      </c>
      <c r="R473" s="1" t="s">
        <v>7984</v>
      </c>
      <c r="S473" s="1" t="s">
        <v>29</v>
      </c>
      <c r="T473" s="1" t="s">
        <v>9786</v>
      </c>
      <c r="U473" s="1" t="s">
        <v>9789</v>
      </c>
      <c r="V473" s="1" t="s">
        <v>30</v>
      </c>
      <c r="W473" s="1">
        <v>38.729999999999997</v>
      </c>
    </row>
    <row r="474" spans="1:29" hidden="1" x14ac:dyDescent="0.3">
      <c r="A474" s="1" t="s">
        <v>3056</v>
      </c>
      <c r="B474" s="1" t="s">
        <v>3057</v>
      </c>
      <c r="C474" s="1" t="s">
        <v>3058</v>
      </c>
      <c r="D474" s="1" t="s">
        <v>3059</v>
      </c>
      <c r="E474" s="1">
        <v>15226717</v>
      </c>
      <c r="F474" s="1" t="s">
        <v>3060</v>
      </c>
      <c r="G474" s="1" t="s">
        <v>3061</v>
      </c>
      <c r="H474" s="1" t="s">
        <v>7982</v>
      </c>
      <c r="J474" s="1" t="s">
        <v>7978</v>
      </c>
      <c r="K474" s="1" t="s">
        <v>3062</v>
      </c>
      <c r="L474" s="4">
        <v>526.74699999999996</v>
      </c>
      <c r="M474" s="1">
        <v>6.1230000000000002</v>
      </c>
      <c r="N474" s="1">
        <v>5</v>
      </c>
      <c r="O474" s="1">
        <v>2</v>
      </c>
      <c r="P474" s="1">
        <v>8</v>
      </c>
      <c r="Q474" s="1" t="s">
        <v>7985</v>
      </c>
      <c r="R474" s="1" t="s">
        <v>7984</v>
      </c>
      <c r="S474" s="1" t="s">
        <v>29</v>
      </c>
      <c r="T474" s="1" t="s">
        <v>9786</v>
      </c>
      <c r="U474" s="1" t="s">
        <v>9789</v>
      </c>
      <c r="V474" s="1" t="s">
        <v>30</v>
      </c>
      <c r="W474" s="1">
        <v>75.61</v>
      </c>
      <c r="AC474" s="1" t="s">
        <v>3063</v>
      </c>
    </row>
    <row r="475" spans="1:29" hidden="1" x14ac:dyDescent="0.3">
      <c r="A475" s="1" t="s">
        <v>3064</v>
      </c>
      <c r="B475" s="1" t="s">
        <v>3065</v>
      </c>
      <c r="C475" s="1" t="s">
        <v>3066</v>
      </c>
      <c r="D475" s="1" t="s">
        <v>3067</v>
      </c>
      <c r="E475" s="1">
        <v>15250826</v>
      </c>
      <c r="F475" s="1" t="s">
        <v>3068</v>
      </c>
      <c r="G475" s="1" t="s">
        <v>3069</v>
      </c>
      <c r="H475" s="1" t="s">
        <v>7981</v>
      </c>
      <c r="I475" s="1" t="s">
        <v>3070</v>
      </c>
      <c r="J475" s="1" t="s">
        <v>7978</v>
      </c>
      <c r="K475" s="1" t="s">
        <v>3071</v>
      </c>
      <c r="L475" s="4">
        <v>468.71100000000001</v>
      </c>
      <c r="M475" s="1">
        <v>6.9130000000000003</v>
      </c>
      <c r="N475" s="1">
        <v>3</v>
      </c>
      <c r="O475" s="1">
        <v>2</v>
      </c>
      <c r="P475" s="1">
        <v>6</v>
      </c>
      <c r="Q475" s="1" t="s">
        <v>7985</v>
      </c>
      <c r="R475" s="1" t="s">
        <v>7984</v>
      </c>
      <c r="S475" s="1" t="s">
        <v>29</v>
      </c>
      <c r="T475" s="1" t="s">
        <v>9786</v>
      </c>
      <c r="U475" s="1" t="s">
        <v>9789</v>
      </c>
      <c r="V475" s="1" t="s">
        <v>30</v>
      </c>
      <c r="W475" s="1" t="s">
        <v>7983</v>
      </c>
    </row>
    <row r="476" spans="1:29" hidden="1" x14ac:dyDescent="0.3">
      <c r="A476" s="1" t="s">
        <v>3072</v>
      </c>
      <c r="B476" s="1" t="s">
        <v>3073</v>
      </c>
      <c r="C476" s="1" t="s">
        <v>3074</v>
      </c>
      <c r="D476" s="1" t="s">
        <v>3075</v>
      </c>
      <c r="E476" s="1">
        <v>12309443</v>
      </c>
      <c r="F476" s="1" t="s">
        <v>3076</v>
      </c>
      <c r="G476" s="1" t="s">
        <v>3077</v>
      </c>
      <c r="H476" s="1" t="s">
        <v>7980</v>
      </c>
      <c r="I476" s="1" t="s">
        <v>3078</v>
      </c>
      <c r="J476" s="1" t="s">
        <v>7978</v>
      </c>
      <c r="K476" s="1" t="s">
        <v>2285</v>
      </c>
      <c r="L476" s="4">
        <v>456.7</v>
      </c>
      <c r="M476" s="1">
        <v>7.0519999999999996</v>
      </c>
      <c r="N476" s="1">
        <v>3</v>
      </c>
      <c r="O476" s="1">
        <v>2</v>
      </c>
      <c r="P476" s="1">
        <v>5</v>
      </c>
      <c r="Q476" s="1" t="s">
        <v>7985</v>
      </c>
      <c r="R476" s="1" t="s">
        <v>7984</v>
      </c>
      <c r="S476" s="1" t="s">
        <v>29</v>
      </c>
      <c r="T476" s="1" t="s">
        <v>9786</v>
      </c>
      <c r="U476" s="1" t="s">
        <v>9789</v>
      </c>
      <c r="V476" s="1" t="s">
        <v>30</v>
      </c>
      <c r="W476" s="1">
        <v>98.36</v>
      </c>
    </row>
    <row r="477" spans="1:29" hidden="1" x14ac:dyDescent="0.3">
      <c r="A477" s="1" t="s">
        <v>3079</v>
      </c>
      <c r="B477" s="1" t="s">
        <v>3080</v>
      </c>
      <c r="C477" s="1" t="s">
        <v>3081</v>
      </c>
      <c r="D477" s="1" t="s">
        <v>3082</v>
      </c>
      <c r="E477" s="1">
        <v>73345949</v>
      </c>
      <c r="F477" s="1" t="s">
        <v>3083</v>
      </c>
      <c r="G477" s="1" t="s">
        <v>8001</v>
      </c>
      <c r="H477" s="1" t="s">
        <v>8002</v>
      </c>
      <c r="J477" s="1" t="s">
        <v>10629</v>
      </c>
      <c r="K477" s="1" t="s">
        <v>3084</v>
      </c>
      <c r="L477" s="4">
        <v>270.32299999999998</v>
      </c>
      <c r="M477" s="1">
        <v>3.847</v>
      </c>
      <c r="N477" s="1">
        <v>3</v>
      </c>
      <c r="O477" s="1">
        <v>1</v>
      </c>
      <c r="P477" s="1">
        <v>5</v>
      </c>
      <c r="Q477" s="1" t="s">
        <v>3085</v>
      </c>
      <c r="R477" s="1" t="s">
        <v>8280</v>
      </c>
      <c r="S477" s="1" t="s">
        <v>9777</v>
      </c>
      <c r="T477" s="1" t="s">
        <v>9786</v>
      </c>
      <c r="U477" s="1" t="s">
        <v>9789</v>
      </c>
      <c r="V477" s="1" t="s">
        <v>30</v>
      </c>
      <c r="W477" s="1" t="s">
        <v>7997</v>
      </c>
      <c r="X477" s="1" t="s">
        <v>7998</v>
      </c>
      <c r="Y477" s="1" t="s">
        <v>7999</v>
      </c>
      <c r="AB477" s="1" t="s">
        <v>8000</v>
      </c>
    </row>
    <row r="478" spans="1:29" hidden="1" x14ac:dyDescent="0.3">
      <c r="A478" s="1" t="s">
        <v>3086</v>
      </c>
      <c r="B478" s="1" t="s">
        <v>10644</v>
      </c>
      <c r="C478" s="1" t="s">
        <v>3087</v>
      </c>
      <c r="E478" s="1">
        <v>5314863</v>
      </c>
      <c r="F478" s="1" t="s">
        <v>3088</v>
      </c>
      <c r="G478" s="1" t="s">
        <v>3089</v>
      </c>
      <c r="H478" s="1" t="s">
        <v>3090</v>
      </c>
      <c r="I478" s="1" t="s">
        <v>3091</v>
      </c>
      <c r="J478" s="1" t="s">
        <v>10646</v>
      </c>
      <c r="K478" s="1" t="s">
        <v>3092</v>
      </c>
      <c r="L478" s="4">
        <v>254.28100000000001</v>
      </c>
      <c r="M478" s="1">
        <v>4.1710000000000003</v>
      </c>
      <c r="N478" s="1">
        <v>2</v>
      </c>
      <c r="O478" s="1">
        <v>1</v>
      </c>
      <c r="P478" s="1">
        <v>2</v>
      </c>
      <c r="Q478" s="1" t="s">
        <v>3085</v>
      </c>
      <c r="R478" s="1" t="s">
        <v>8281</v>
      </c>
      <c r="S478" s="1" t="s">
        <v>9777</v>
      </c>
      <c r="T478" s="1" t="s">
        <v>9786</v>
      </c>
      <c r="U478" s="1" t="s">
        <v>9789</v>
      </c>
      <c r="V478" s="1" t="s">
        <v>30</v>
      </c>
      <c r="W478" s="1">
        <v>10</v>
      </c>
      <c r="X478" s="1">
        <v>20</v>
      </c>
      <c r="Y478" s="1">
        <v>10</v>
      </c>
      <c r="AB478" s="1">
        <v>10</v>
      </c>
    </row>
    <row r="479" spans="1:29" hidden="1" x14ac:dyDescent="0.3">
      <c r="A479" s="1" t="s">
        <v>3094</v>
      </c>
      <c r="B479" s="1" t="s">
        <v>10645</v>
      </c>
      <c r="C479" s="1" t="s">
        <v>3095</v>
      </c>
      <c r="E479" s="1">
        <v>617473</v>
      </c>
      <c r="F479" s="1" t="s">
        <v>3096</v>
      </c>
      <c r="G479" s="1" t="s">
        <v>3097</v>
      </c>
      <c r="H479" s="1" t="s">
        <v>3098</v>
      </c>
      <c r="I479" s="1" t="s">
        <v>3099</v>
      </c>
      <c r="J479" s="1" t="s">
        <v>10646</v>
      </c>
      <c r="K479" s="1" t="s">
        <v>3092</v>
      </c>
      <c r="L479" s="4">
        <v>254.28100000000001</v>
      </c>
      <c r="M479" s="1">
        <v>3.5390000000000001</v>
      </c>
      <c r="N479" s="1">
        <v>2</v>
      </c>
      <c r="O479" s="1">
        <v>1</v>
      </c>
      <c r="P479" s="1">
        <v>2</v>
      </c>
      <c r="Q479" s="1" t="s">
        <v>3085</v>
      </c>
      <c r="R479" s="1" t="s">
        <v>3093</v>
      </c>
      <c r="S479" s="1" t="s">
        <v>9777</v>
      </c>
      <c r="T479" s="1" t="s">
        <v>9786</v>
      </c>
      <c r="U479" s="1" t="s">
        <v>9789</v>
      </c>
      <c r="V479" s="1" t="s">
        <v>30</v>
      </c>
      <c r="W479" s="1" t="s">
        <v>3100</v>
      </c>
      <c r="X479" s="1" t="s">
        <v>3100</v>
      </c>
      <c r="Y479" s="1" t="s">
        <v>3100</v>
      </c>
      <c r="AB479" s="1" t="s">
        <v>3100</v>
      </c>
    </row>
    <row r="480" spans="1:29" hidden="1" x14ac:dyDescent="0.3">
      <c r="A480" s="1" t="s">
        <v>3101</v>
      </c>
      <c r="B480" s="1" t="s">
        <v>3102</v>
      </c>
      <c r="C480" s="1" t="s">
        <v>3103</v>
      </c>
      <c r="D480" s="1" t="s">
        <v>3104</v>
      </c>
      <c r="E480" s="1">
        <v>639665</v>
      </c>
      <c r="F480" s="1" t="s">
        <v>3105</v>
      </c>
      <c r="G480" s="1" t="s">
        <v>3106</v>
      </c>
      <c r="H480" s="1" t="s">
        <v>3107</v>
      </c>
      <c r="I480" s="1" t="s">
        <v>3108</v>
      </c>
      <c r="J480" s="1" t="s">
        <v>461</v>
      </c>
      <c r="K480" s="1" t="s">
        <v>1568</v>
      </c>
      <c r="L480" s="4">
        <v>354.39600000000002</v>
      </c>
      <c r="M480" s="1">
        <v>4.8159999999999998</v>
      </c>
      <c r="N480" s="1">
        <v>5</v>
      </c>
      <c r="O480" s="1">
        <v>3</v>
      </c>
      <c r="P480" s="1">
        <v>6</v>
      </c>
      <c r="Q480" s="1" t="s">
        <v>2303</v>
      </c>
      <c r="R480" s="1" t="s">
        <v>8003</v>
      </c>
      <c r="S480" s="1" t="s">
        <v>29</v>
      </c>
      <c r="T480" s="1" t="s">
        <v>9786</v>
      </c>
      <c r="U480" s="1" t="s">
        <v>9789</v>
      </c>
      <c r="V480" s="1" t="s">
        <v>30</v>
      </c>
      <c r="W480" s="1">
        <v>5</v>
      </c>
    </row>
    <row r="481" spans="1:28" hidden="1" x14ac:dyDescent="0.3">
      <c r="A481" s="1" t="s">
        <v>3109</v>
      </c>
      <c r="B481" s="1" t="s">
        <v>3110</v>
      </c>
      <c r="C481" s="1" t="s">
        <v>3111</v>
      </c>
      <c r="D481" s="1" t="s">
        <v>3112</v>
      </c>
      <c r="E481" s="1">
        <v>11339386</v>
      </c>
      <c r="F481" s="1" t="s">
        <v>9232</v>
      </c>
      <c r="G481" s="1" t="s">
        <v>3113</v>
      </c>
      <c r="H481" s="1" t="s">
        <v>8005</v>
      </c>
      <c r="I481" s="1" t="s">
        <v>3114</v>
      </c>
      <c r="J481" s="1" t="s">
        <v>2216</v>
      </c>
      <c r="K481" s="1" t="s">
        <v>3115</v>
      </c>
      <c r="L481" s="4">
        <v>428.60399999999998</v>
      </c>
      <c r="M481" s="1">
        <v>6.7839999999999998</v>
      </c>
      <c r="N481" s="1">
        <v>4</v>
      </c>
      <c r="O481" s="1">
        <v>3</v>
      </c>
      <c r="P481" s="1">
        <v>9</v>
      </c>
      <c r="Q481" s="1" t="s">
        <v>3116</v>
      </c>
      <c r="R481" s="1" t="s">
        <v>8004</v>
      </c>
      <c r="S481" s="1" t="s">
        <v>29</v>
      </c>
      <c r="T481" s="1" t="s">
        <v>9786</v>
      </c>
      <c r="U481" s="1" t="s">
        <v>9789</v>
      </c>
      <c r="V481" s="1" t="s">
        <v>30</v>
      </c>
      <c r="W481" s="1" t="s">
        <v>8006</v>
      </c>
      <c r="X481" s="1" t="s">
        <v>8007</v>
      </c>
    </row>
    <row r="482" spans="1:28" hidden="1" x14ac:dyDescent="0.3">
      <c r="A482" s="1" t="s">
        <v>3117</v>
      </c>
      <c r="B482" s="1" t="s">
        <v>3118</v>
      </c>
      <c r="C482" s="1" t="s">
        <v>3119</v>
      </c>
      <c r="D482" s="1" t="s">
        <v>3120</v>
      </c>
      <c r="E482" s="1">
        <v>9898279</v>
      </c>
      <c r="F482" s="1" t="s">
        <v>9145</v>
      </c>
      <c r="G482" s="1" t="s">
        <v>3121</v>
      </c>
      <c r="H482" s="1" t="s">
        <v>8023</v>
      </c>
      <c r="I482" s="1" t="s">
        <v>10622</v>
      </c>
      <c r="J482" s="1" t="s">
        <v>10621</v>
      </c>
      <c r="K482" s="1" t="s">
        <v>3122</v>
      </c>
      <c r="L482" s="4">
        <v>1109.29</v>
      </c>
      <c r="M482" s="1">
        <v>-1.198</v>
      </c>
      <c r="N482" s="1">
        <v>23</v>
      </c>
      <c r="O482" s="1">
        <v>15</v>
      </c>
      <c r="P482" s="1">
        <v>16</v>
      </c>
      <c r="Q482" s="1" t="s">
        <v>8009</v>
      </c>
      <c r="R482" s="1" t="s">
        <v>8008</v>
      </c>
      <c r="S482" s="1" t="s">
        <v>29</v>
      </c>
      <c r="T482" s="1" t="s">
        <v>9786</v>
      </c>
      <c r="U482" s="1" t="s">
        <v>9789</v>
      </c>
      <c r="V482" s="1" t="s">
        <v>30</v>
      </c>
      <c r="W482" s="1" t="s">
        <v>30</v>
      </c>
      <c r="X482" s="1">
        <v>20.5</v>
      </c>
      <c r="Z482" s="1" t="s">
        <v>30</v>
      </c>
    </row>
    <row r="483" spans="1:28" hidden="1" x14ac:dyDescent="0.3">
      <c r="A483" s="1" t="s">
        <v>3125</v>
      </c>
      <c r="B483" s="1" t="s">
        <v>3126</v>
      </c>
      <c r="C483" s="1" t="s">
        <v>3127</v>
      </c>
      <c r="D483" s="1" t="s">
        <v>3128</v>
      </c>
      <c r="E483" s="1">
        <v>9918693</v>
      </c>
      <c r="F483" s="1" t="s">
        <v>9151</v>
      </c>
      <c r="G483" s="1" t="s">
        <v>3129</v>
      </c>
      <c r="H483" s="1" t="s">
        <v>3130</v>
      </c>
      <c r="I483" s="1" t="s">
        <v>3131</v>
      </c>
      <c r="J483" s="1" t="s">
        <v>10621</v>
      </c>
      <c r="K483" s="1" t="s">
        <v>3132</v>
      </c>
      <c r="L483" s="4">
        <v>785.01300000000003</v>
      </c>
      <c r="M483" s="1">
        <v>2.2949999999999999</v>
      </c>
      <c r="N483" s="1">
        <v>13</v>
      </c>
      <c r="O483" s="1">
        <v>9</v>
      </c>
      <c r="P483" s="1">
        <v>10</v>
      </c>
      <c r="Q483" s="1" t="s">
        <v>3123</v>
      </c>
      <c r="R483" s="1" t="s">
        <v>3124</v>
      </c>
      <c r="S483" s="1" t="s">
        <v>29</v>
      </c>
      <c r="T483" s="1" t="s">
        <v>9786</v>
      </c>
      <c r="U483" s="1" t="s">
        <v>9789</v>
      </c>
      <c r="V483" s="1" t="s">
        <v>30</v>
      </c>
      <c r="W483" s="1">
        <v>50</v>
      </c>
      <c r="X483" s="1" t="s">
        <v>30</v>
      </c>
      <c r="Z483" s="1">
        <v>25</v>
      </c>
    </row>
    <row r="484" spans="1:28" hidden="1" x14ac:dyDescent="0.3">
      <c r="A484" s="1" t="s">
        <v>3133</v>
      </c>
      <c r="B484" s="1" t="s">
        <v>3134</v>
      </c>
      <c r="C484" s="1" t="s">
        <v>3135</v>
      </c>
      <c r="D484" s="1" t="s">
        <v>3136</v>
      </c>
      <c r="E484" s="1">
        <v>5318517</v>
      </c>
      <c r="F484" s="1" t="s">
        <v>9288</v>
      </c>
      <c r="G484" s="1" t="s">
        <v>3137</v>
      </c>
      <c r="H484" s="1" t="s">
        <v>3138</v>
      </c>
      <c r="I484" s="1" t="s">
        <v>3139</v>
      </c>
      <c r="J484" s="1" t="s">
        <v>26</v>
      </c>
      <c r="K484" s="1" t="s">
        <v>3140</v>
      </c>
      <c r="L484" s="4">
        <v>350.44900000000001</v>
      </c>
      <c r="M484" s="1">
        <v>2.056</v>
      </c>
      <c r="N484" s="1">
        <v>5</v>
      </c>
      <c r="O484" s="1">
        <v>3</v>
      </c>
      <c r="P484" s="1">
        <v>3</v>
      </c>
      <c r="Q484" s="1" t="s">
        <v>3141</v>
      </c>
      <c r="R484" s="1" t="s">
        <v>8010</v>
      </c>
      <c r="S484" s="1" t="s">
        <v>29</v>
      </c>
      <c r="T484" s="1" t="s">
        <v>9786</v>
      </c>
      <c r="U484" s="1" t="s">
        <v>9789</v>
      </c>
      <c r="V484" s="1" t="s">
        <v>30</v>
      </c>
      <c r="W484" s="1" t="s">
        <v>8011</v>
      </c>
      <c r="X484" s="1" t="s">
        <v>8011</v>
      </c>
    </row>
    <row r="485" spans="1:28" hidden="1" x14ac:dyDescent="0.3">
      <c r="A485" s="1" t="s">
        <v>3142</v>
      </c>
      <c r="B485" s="1" t="s">
        <v>3143</v>
      </c>
      <c r="C485" s="1" t="s">
        <v>3144</v>
      </c>
      <c r="D485" s="1" t="s">
        <v>3145</v>
      </c>
      <c r="E485" s="1">
        <v>638278</v>
      </c>
      <c r="F485" s="1" t="s">
        <v>9345</v>
      </c>
      <c r="G485" s="1" t="s">
        <v>3146</v>
      </c>
      <c r="H485" s="1" t="s">
        <v>3147</v>
      </c>
      <c r="I485" s="1" t="s">
        <v>3147</v>
      </c>
      <c r="J485" s="1" t="s">
        <v>461</v>
      </c>
      <c r="K485" s="1" t="s">
        <v>3148</v>
      </c>
      <c r="L485" s="4">
        <v>256.25299999999999</v>
      </c>
      <c r="M485" s="1">
        <v>2.9750000000000001</v>
      </c>
      <c r="N485" s="1">
        <v>4</v>
      </c>
      <c r="O485" s="1">
        <v>3</v>
      </c>
      <c r="P485" s="1">
        <v>3</v>
      </c>
      <c r="Q485" s="1" t="s">
        <v>7528</v>
      </c>
      <c r="R485" s="1" t="s">
        <v>8015</v>
      </c>
      <c r="S485" s="1" t="s">
        <v>9777</v>
      </c>
      <c r="T485" s="1" t="s">
        <v>9786</v>
      </c>
      <c r="U485" s="1" t="s">
        <v>9789</v>
      </c>
      <c r="V485" s="1" t="s">
        <v>30</v>
      </c>
      <c r="W485" s="1">
        <v>12.5</v>
      </c>
    </row>
    <row r="486" spans="1:28" hidden="1" x14ac:dyDescent="0.3">
      <c r="A486" s="1" t="s">
        <v>3142</v>
      </c>
      <c r="B486" s="1" t="s">
        <v>3143</v>
      </c>
      <c r="C486" s="1" t="s">
        <v>3144</v>
      </c>
      <c r="D486" s="1" t="s">
        <v>3145</v>
      </c>
      <c r="E486" s="1">
        <v>638278</v>
      </c>
      <c r="F486" s="1" t="s">
        <v>9345</v>
      </c>
      <c r="G486" s="1" t="s">
        <v>3146</v>
      </c>
      <c r="H486" s="1" t="s">
        <v>3147</v>
      </c>
      <c r="I486" s="1" t="s">
        <v>3147</v>
      </c>
      <c r="J486" s="1" t="s">
        <v>461</v>
      </c>
      <c r="K486" s="1" t="s">
        <v>3148</v>
      </c>
      <c r="L486" s="4">
        <v>256.25299999999999</v>
      </c>
      <c r="M486" s="1">
        <v>2.9750000000000001</v>
      </c>
      <c r="N486" s="1">
        <v>4</v>
      </c>
      <c r="O486" s="1">
        <v>3</v>
      </c>
      <c r="P486" s="1">
        <v>3</v>
      </c>
      <c r="Q486" s="1" t="s">
        <v>3085</v>
      </c>
      <c r="R486" s="1" t="s">
        <v>8012</v>
      </c>
      <c r="S486" s="1" t="s">
        <v>29</v>
      </c>
      <c r="T486" s="1" t="s">
        <v>9786</v>
      </c>
      <c r="U486" s="1" t="s">
        <v>9789</v>
      </c>
      <c r="V486" s="1" t="s">
        <v>30</v>
      </c>
      <c r="W486" s="1" t="s">
        <v>8013</v>
      </c>
      <c r="Y486" s="1" t="s">
        <v>8014</v>
      </c>
      <c r="AB486" s="1" t="s">
        <v>8014</v>
      </c>
    </row>
    <row r="487" spans="1:28" hidden="1" x14ac:dyDescent="0.3">
      <c r="A487" s="1" t="s">
        <v>3149</v>
      </c>
      <c r="B487" s="1" t="s">
        <v>3150</v>
      </c>
      <c r="C487" s="1" t="s">
        <v>3151</v>
      </c>
      <c r="D487" s="1" t="s">
        <v>3152</v>
      </c>
      <c r="E487" s="1">
        <v>131002</v>
      </c>
      <c r="F487" s="1" t="s">
        <v>3153</v>
      </c>
      <c r="G487" s="1" t="s">
        <v>3154</v>
      </c>
      <c r="H487" s="1" t="s">
        <v>3155</v>
      </c>
      <c r="I487" s="1" t="s">
        <v>3155</v>
      </c>
      <c r="J487" s="1" t="s">
        <v>791</v>
      </c>
      <c r="K487" s="1" t="s">
        <v>3156</v>
      </c>
      <c r="L487" s="4">
        <v>279.29000000000002</v>
      </c>
      <c r="M487" s="1">
        <v>2.5489999999999999</v>
      </c>
      <c r="N487" s="1">
        <v>3</v>
      </c>
      <c r="O487" s="1">
        <v>1</v>
      </c>
      <c r="P487" s="1">
        <v>1</v>
      </c>
      <c r="Q487" s="1" t="s">
        <v>3157</v>
      </c>
      <c r="R487" s="1" t="s">
        <v>8016</v>
      </c>
      <c r="S487" s="1" t="s">
        <v>29</v>
      </c>
      <c r="T487" s="1" t="s">
        <v>9786</v>
      </c>
      <c r="U487" s="1" t="s">
        <v>9789</v>
      </c>
      <c r="V487" s="1" t="s">
        <v>30</v>
      </c>
      <c r="W487" s="1" t="s">
        <v>489</v>
      </c>
      <c r="X487" s="1" t="s">
        <v>8017</v>
      </c>
      <c r="AB487" s="1">
        <v>10</v>
      </c>
    </row>
    <row r="488" spans="1:28" hidden="1" x14ac:dyDescent="0.3">
      <c r="A488" s="1" t="s">
        <v>3158</v>
      </c>
      <c r="B488" s="1" t="s">
        <v>3159</v>
      </c>
      <c r="C488" s="1" t="s">
        <v>3160</v>
      </c>
      <c r="D488" s="1" t="s">
        <v>3161</v>
      </c>
      <c r="E488" s="1">
        <v>9817274</v>
      </c>
      <c r="F488" s="1" t="s">
        <v>3162</v>
      </c>
      <c r="G488" s="1" t="s">
        <v>3163</v>
      </c>
      <c r="H488" s="1" t="s">
        <v>8022</v>
      </c>
      <c r="J488" s="1" t="s">
        <v>461</v>
      </c>
      <c r="K488" s="1" t="s">
        <v>835</v>
      </c>
      <c r="L488" s="4">
        <v>284.26299999999998</v>
      </c>
      <c r="M488" s="1">
        <v>2.673</v>
      </c>
      <c r="N488" s="1">
        <v>5</v>
      </c>
      <c r="O488" s="1">
        <v>3</v>
      </c>
      <c r="P488" s="1">
        <v>1</v>
      </c>
      <c r="Q488" s="1" t="s">
        <v>3164</v>
      </c>
      <c r="R488" s="1" t="s">
        <v>8021</v>
      </c>
      <c r="S488" s="1" t="s">
        <v>29</v>
      </c>
      <c r="T488" s="1" t="s">
        <v>9786</v>
      </c>
      <c r="U488" s="1" t="s">
        <v>9789</v>
      </c>
      <c r="V488" s="1" t="s">
        <v>30</v>
      </c>
      <c r="W488" s="1" t="s">
        <v>8018</v>
      </c>
      <c r="X488" s="1" t="s">
        <v>8019</v>
      </c>
      <c r="Z488" s="1" t="s">
        <v>8020</v>
      </c>
    </row>
    <row r="489" spans="1:28" hidden="1" x14ac:dyDescent="0.3">
      <c r="A489" s="1" t="s">
        <v>3165</v>
      </c>
      <c r="B489" s="1" t="s">
        <v>3166</v>
      </c>
      <c r="C489" s="1" t="s">
        <v>3167</v>
      </c>
      <c r="D489" s="1" t="s">
        <v>3168</v>
      </c>
      <c r="E489" s="1">
        <v>73549</v>
      </c>
      <c r="F489" s="1" t="s">
        <v>3169</v>
      </c>
      <c r="G489" s="1" t="s">
        <v>3170</v>
      </c>
      <c r="H489" s="1" t="s">
        <v>3171</v>
      </c>
      <c r="I489" s="1" t="s">
        <v>3172</v>
      </c>
      <c r="J489" s="1" t="s">
        <v>791</v>
      </c>
      <c r="K489" s="1" t="s">
        <v>3173</v>
      </c>
      <c r="L489" s="4">
        <v>248.23599999999999</v>
      </c>
      <c r="M489" s="1">
        <v>2.331</v>
      </c>
      <c r="N489" s="1">
        <v>3</v>
      </c>
      <c r="O489" s="1">
        <v>0</v>
      </c>
      <c r="P489" s="1">
        <v>0</v>
      </c>
      <c r="Q489" s="1" t="s">
        <v>3174</v>
      </c>
      <c r="R489" s="1" t="s">
        <v>8024</v>
      </c>
      <c r="S489" s="1" t="s">
        <v>9777</v>
      </c>
      <c r="T489" s="1" t="s">
        <v>9786</v>
      </c>
      <c r="U489" s="1" t="s">
        <v>9789</v>
      </c>
      <c r="V489" s="1" t="s">
        <v>30</v>
      </c>
      <c r="W489" s="1" t="s">
        <v>8025</v>
      </c>
      <c r="X489" s="1" t="s">
        <v>8026</v>
      </c>
    </row>
    <row r="490" spans="1:28" hidden="1" x14ac:dyDescent="0.3">
      <c r="A490" s="1" t="s">
        <v>3175</v>
      </c>
      <c r="B490" s="1" t="s">
        <v>3176</v>
      </c>
      <c r="C490" s="1" t="s">
        <v>3177</v>
      </c>
      <c r="D490" s="1" t="s">
        <v>3178</v>
      </c>
      <c r="E490" s="1">
        <v>54715402</v>
      </c>
      <c r="F490" s="1" t="s">
        <v>3179</v>
      </c>
      <c r="G490" s="1" t="s">
        <v>3180</v>
      </c>
      <c r="H490" s="1" t="s">
        <v>3181</v>
      </c>
      <c r="I490" s="1" t="s">
        <v>3181</v>
      </c>
      <c r="J490" s="1" t="s">
        <v>10629</v>
      </c>
      <c r="K490" s="1" t="s">
        <v>3182</v>
      </c>
      <c r="L490" s="4">
        <v>464.42099999999999</v>
      </c>
      <c r="M490" s="1">
        <v>2.6859999999999999</v>
      </c>
      <c r="N490" s="1">
        <v>9</v>
      </c>
      <c r="O490" s="1">
        <v>5</v>
      </c>
      <c r="P490" s="1">
        <v>4</v>
      </c>
      <c r="Q490" s="1" t="s">
        <v>3183</v>
      </c>
      <c r="R490" s="1" t="s">
        <v>8027</v>
      </c>
      <c r="S490" s="1" t="s">
        <v>29</v>
      </c>
      <c r="T490" s="1" t="s">
        <v>9786</v>
      </c>
      <c r="U490" s="1" t="s">
        <v>9789</v>
      </c>
      <c r="V490" s="1" t="s">
        <v>30</v>
      </c>
      <c r="W490" s="1">
        <v>27</v>
      </c>
      <c r="X490" s="1" t="s">
        <v>8028</v>
      </c>
    </row>
    <row r="491" spans="1:28" hidden="1" x14ac:dyDescent="0.3">
      <c r="A491" s="1" t="s">
        <v>3184</v>
      </c>
      <c r="B491" s="1" t="s">
        <v>3185</v>
      </c>
      <c r="C491" s="1" t="s">
        <v>3186</v>
      </c>
      <c r="F491" s="1" t="s">
        <v>8765</v>
      </c>
      <c r="H491" s="1" t="s">
        <v>3187</v>
      </c>
      <c r="J491" s="1" t="s">
        <v>8041</v>
      </c>
      <c r="K491" s="1" t="s">
        <v>8988</v>
      </c>
      <c r="L491" s="4">
        <v>818.94299999999998</v>
      </c>
      <c r="M491" s="1">
        <v>2.6739999999999999</v>
      </c>
      <c r="N491" s="1">
        <v>15</v>
      </c>
      <c r="O491" s="1">
        <v>10</v>
      </c>
      <c r="P491" s="1">
        <v>8</v>
      </c>
      <c r="Q491" s="1" t="s">
        <v>3188</v>
      </c>
      <c r="R491" s="1" t="s">
        <v>8036</v>
      </c>
      <c r="S491" s="1" t="s">
        <v>2181</v>
      </c>
      <c r="T491" s="1" t="s">
        <v>9786</v>
      </c>
      <c r="U491" s="1" t="s">
        <v>9789</v>
      </c>
      <c r="V491" s="1" t="s">
        <v>30</v>
      </c>
      <c r="W491" s="1">
        <v>22.62</v>
      </c>
    </row>
    <row r="492" spans="1:28" hidden="1" x14ac:dyDescent="0.3">
      <c r="A492" s="1" t="s">
        <v>3190</v>
      </c>
      <c r="B492" s="1" t="s">
        <v>3191</v>
      </c>
      <c r="C492" s="1" t="s">
        <v>3192</v>
      </c>
      <c r="F492" s="1" t="s">
        <v>8764</v>
      </c>
      <c r="H492" s="1" t="s">
        <v>3193</v>
      </c>
      <c r="J492" s="1" t="s">
        <v>8041</v>
      </c>
      <c r="K492" s="1" t="s">
        <v>9007</v>
      </c>
      <c r="L492" s="4">
        <v>804.91700000000003</v>
      </c>
      <c r="M492" s="1">
        <v>2.4769999999999999</v>
      </c>
      <c r="N492" s="1">
        <v>15</v>
      </c>
      <c r="O492" s="1">
        <v>10</v>
      </c>
      <c r="P492" s="1">
        <v>7</v>
      </c>
      <c r="Q492" s="1" t="s">
        <v>3188</v>
      </c>
      <c r="R492" s="1" t="s">
        <v>3189</v>
      </c>
      <c r="S492" s="1" t="s">
        <v>2181</v>
      </c>
      <c r="T492" s="1" t="s">
        <v>9786</v>
      </c>
      <c r="U492" s="1" t="s">
        <v>9789</v>
      </c>
      <c r="V492" s="1" t="s">
        <v>30</v>
      </c>
      <c r="W492" s="1">
        <v>22.21</v>
      </c>
    </row>
    <row r="493" spans="1:28" hidden="1" x14ac:dyDescent="0.3">
      <c r="A493" s="1" t="s">
        <v>3194</v>
      </c>
      <c r="B493" s="1" t="s">
        <v>3195</v>
      </c>
      <c r="C493" s="1" t="s">
        <v>3196</v>
      </c>
      <c r="F493" s="1" t="s">
        <v>8808</v>
      </c>
      <c r="H493" s="1" t="s">
        <v>3197</v>
      </c>
      <c r="J493" s="1" t="s">
        <v>8041</v>
      </c>
      <c r="K493" s="1" t="s">
        <v>8975</v>
      </c>
      <c r="L493" s="4">
        <v>664.82299999999998</v>
      </c>
      <c r="M493" s="1">
        <v>1.613</v>
      </c>
      <c r="N493" s="1">
        <v>11</v>
      </c>
      <c r="O493" s="1">
        <v>7</v>
      </c>
      <c r="P493" s="1">
        <v>5</v>
      </c>
      <c r="Q493" s="1" t="s">
        <v>3188</v>
      </c>
      <c r="R493" s="1" t="s">
        <v>3189</v>
      </c>
      <c r="S493" s="1" t="s">
        <v>2181</v>
      </c>
      <c r="T493" s="1" t="s">
        <v>9786</v>
      </c>
      <c r="U493" s="1" t="s">
        <v>9789</v>
      </c>
      <c r="V493" s="1" t="s">
        <v>30</v>
      </c>
      <c r="W493" s="1">
        <v>48.84</v>
      </c>
    </row>
    <row r="494" spans="1:28" hidden="1" x14ac:dyDescent="0.3">
      <c r="A494" s="1" t="s">
        <v>3198</v>
      </c>
      <c r="B494" s="1" t="s">
        <v>3199</v>
      </c>
      <c r="C494" s="1" t="s">
        <v>3200</v>
      </c>
      <c r="E494" s="1">
        <v>23844035</v>
      </c>
      <c r="F494" s="1" t="s">
        <v>9164</v>
      </c>
      <c r="G494" s="1" t="s">
        <v>3201</v>
      </c>
      <c r="H494" s="1" t="s">
        <v>3202</v>
      </c>
      <c r="I494" s="1" t="s">
        <v>3203</v>
      </c>
      <c r="J494" s="1" t="s">
        <v>8041</v>
      </c>
      <c r="K494" s="1" t="s">
        <v>3204</v>
      </c>
      <c r="L494" s="4">
        <v>666.83900000000006</v>
      </c>
      <c r="M494" s="1">
        <v>1.3560000000000001</v>
      </c>
      <c r="N494" s="1">
        <v>11</v>
      </c>
      <c r="O494" s="1">
        <v>8</v>
      </c>
      <c r="P494" s="1">
        <v>5</v>
      </c>
      <c r="Q494" s="1" t="s">
        <v>3188</v>
      </c>
      <c r="R494" s="1" t="s">
        <v>3189</v>
      </c>
      <c r="S494" s="1" t="s">
        <v>2181</v>
      </c>
      <c r="T494" s="1" t="s">
        <v>9786</v>
      </c>
      <c r="U494" s="1" t="s">
        <v>9789</v>
      </c>
      <c r="V494" s="1" t="s">
        <v>30</v>
      </c>
      <c r="W494" s="1">
        <v>27.39</v>
      </c>
    </row>
    <row r="495" spans="1:28" hidden="1" x14ac:dyDescent="0.3">
      <c r="A495" s="1" t="s">
        <v>3205</v>
      </c>
      <c r="B495" s="1" t="s">
        <v>3206</v>
      </c>
      <c r="C495" s="1" t="s">
        <v>3207</v>
      </c>
      <c r="F495" s="1" t="s">
        <v>8806</v>
      </c>
      <c r="H495" s="1" t="s">
        <v>3208</v>
      </c>
      <c r="J495" s="1" t="s">
        <v>8041</v>
      </c>
      <c r="K495" s="1" t="s">
        <v>3204</v>
      </c>
      <c r="L495" s="4">
        <v>666.83900000000006</v>
      </c>
      <c r="M495" s="1">
        <v>1.3560000000000001</v>
      </c>
      <c r="N495" s="1">
        <v>11</v>
      </c>
      <c r="O495" s="1">
        <v>8</v>
      </c>
      <c r="P495" s="1">
        <v>5</v>
      </c>
      <c r="Q495" s="1" t="s">
        <v>3188</v>
      </c>
      <c r="R495" s="1" t="s">
        <v>3189</v>
      </c>
      <c r="S495" s="1" t="s">
        <v>2181</v>
      </c>
      <c r="T495" s="1" t="s">
        <v>9786</v>
      </c>
      <c r="U495" s="1" t="s">
        <v>9789</v>
      </c>
      <c r="V495" s="1" t="s">
        <v>30</v>
      </c>
      <c r="W495" s="1">
        <v>46.44</v>
      </c>
    </row>
    <row r="496" spans="1:28" hidden="1" x14ac:dyDescent="0.3">
      <c r="A496" s="1" t="s">
        <v>3209</v>
      </c>
      <c r="B496" s="1" t="s">
        <v>3210</v>
      </c>
      <c r="C496" s="1" t="s">
        <v>3211</v>
      </c>
      <c r="D496" s="1" t="s">
        <v>3212</v>
      </c>
      <c r="E496" s="1">
        <v>12073157</v>
      </c>
      <c r="F496" s="1" t="s">
        <v>9198</v>
      </c>
      <c r="G496" s="1" t="s">
        <v>3213</v>
      </c>
      <c r="H496" s="1" t="s">
        <v>3214</v>
      </c>
      <c r="J496" s="1" t="s">
        <v>8041</v>
      </c>
      <c r="K496" s="1" t="s">
        <v>2687</v>
      </c>
      <c r="L496" s="4">
        <v>488.69900000000001</v>
      </c>
      <c r="M496" s="1">
        <v>4.4349999999999996</v>
      </c>
      <c r="N496" s="1">
        <v>5</v>
      </c>
      <c r="O496" s="1">
        <v>4</v>
      </c>
      <c r="P496" s="1">
        <v>2</v>
      </c>
      <c r="Q496" s="1" t="s">
        <v>3188</v>
      </c>
      <c r="R496" s="1" t="s">
        <v>3189</v>
      </c>
      <c r="S496" s="1" t="s">
        <v>2181</v>
      </c>
      <c r="T496" s="1" t="s">
        <v>9786</v>
      </c>
      <c r="U496" s="1" t="s">
        <v>9789</v>
      </c>
      <c r="V496" s="1" t="s">
        <v>30</v>
      </c>
      <c r="W496" s="1">
        <v>12.44</v>
      </c>
    </row>
    <row r="497" spans="1:28" hidden="1" x14ac:dyDescent="0.3">
      <c r="A497" s="1" t="s">
        <v>3215</v>
      </c>
      <c r="B497" s="1" t="s">
        <v>3216</v>
      </c>
      <c r="C497" s="1" t="s">
        <v>3217</v>
      </c>
      <c r="E497" s="1">
        <v>45359549</v>
      </c>
      <c r="F497" s="1" t="s">
        <v>9195</v>
      </c>
      <c r="G497" s="1" t="s">
        <v>8030</v>
      </c>
      <c r="H497" s="1" t="s">
        <v>8031</v>
      </c>
      <c r="I497" s="1" t="s">
        <v>8032</v>
      </c>
      <c r="J497" s="1" t="s">
        <v>8041</v>
      </c>
      <c r="K497" s="1" t="s">
        <v>3218</v>
      </c>
      <c r="L497" s="4">
        <v>504.69900000000001</v>
      </c>
      <c r="M497" s="1">
        <v>3.286</v>
      </c>
      <c r="N497" s="1">
        <v>6</v>
      </c>
      <c r="O497" s="1">
        <v>5</v>
      </c>
      <c r="P497" s="1">
        <v>2</v>
      </c>
      <c r="Q497" s="1" t="s">
        <v>3188</v>
      </c>
      <c r="R497" s="1" t="s">
        <v>8029</v>
      </c>
      <c r="S497" s="1" t="s">
        <v>2181</v>
      </c>
      <c r="T497" s="1" t="s">
        <v>9786</v>
      </c>
      <c r="U497" s="1" t="s">
        <v>9789</v>
      </c>
      <c r="V497" s="1" t="s">
        <v>30</v>
      </c>
      <c r="W497" s="1">
        <v>45.22</v>
      </c>
    </row>
    <row r="498" spans="1:28" hidden="1" x14ac:dyDescent="0.3">
      <c r="A498" s="1" t="s">
        <v>3219</v>
      </c>
      <c r="B498" s="1" t="s">
        <v>3220</v>
      </c>
      <c r="C498" s="1" t="s">
        <v>3221</v>
      </c>
      <c r="F498" s="1" t="s">
        <v>8804</v>
      </c>
      <c r="H498" s="1" t="s">
        <v>8033</v>
      </c>
      <c r="J498" s="1" t="s">
        <v>8041</v>
      </c>
      <c r="K498" s="1" t="s">
        <v>9008</v>
      </c>
      <c r="L498" s="4">
        <v>718.95699999999999</v>
      </c>
      <c r="M498" s="1">
        <v>4.3259999999999996</v>
      </c>
      <c r="N498" s="1">
        <v>10</v>
      </c>
      <c r="O498" s="1">
        <v>6</v>
      </c>
      <c r="P498" s="1">
        <v>6</v>
      </c>
      <c r="Q498" s="1" t="s">
        <v>3188</v>
      </c>
      <c r="R498" s="1" t="s">
        <v>3189</v>
      </c>
      <c r="S498" s="1" t="s">
        <v>2181</v>
      </c>
      <c r="T498" s="1" t="s">
        <v>9786</v>
      </c>
      <c r="U498" s="1" t="s">
        <v>9789</v>
      </c>
      <c r="V498" s="1" t="s">
        <v>30</v>
      </c>
      <c r="W498" s="1">
        <v>46.16</v>
      </c>
    </row>
    <row r="499" spans="1:28" hidden="1" x14ac:dyDescent="0.3">
      <c r="A499" s="1" t="s">
        <v>3222</v>
      </c>
      <c r="B499" s="1" t="s">
        <v>3223</v>
      </c>
      <c r="C499" s="1" t="s">
        <v>3224</v>
      </c>
      <c r="E499" s="1">
        <v>16655077</v>
      </c>
      <c r="F499" s="1" t="s">
        <v>9166</v>
      </c>
      <c r="G499" s="1" t="s">
        <v>3225</v>
      </c>
      <c r="H499" s="1" t="s">
        <v>3226</v>
      </c>
      <c r="I499" s="1" t="s">
        <v>3227</v>
      </c>
      <c r="J499" s="1" t="s">
        <v>8041</v>
      </c>
      <c r="K499" s="1" t="s">
        <v>3204</v>
      </c>
      <c r="L499" s="4">
        <v>666.83900000000006</v>
      </c>
      <c r="M499" s="1">
        <v>1.425</v>
      </c>
      <c r="N499" s="1">
        <v>11</v>
      </c>
      <c r="O499" s="1">
        <v>8</v>
      </c>
      <c r="P499" s="1">
        <v>5</v>
      </c>
      <c r="Q499" s="1" t="s">
        <v>3188</v>
      </c>
      <c r="R499" s="1" t="s">
        <v>3189</v>
      </c>
      <c r="S499" s="1" t="s">
        <v>2181</v>
      </c>
      <c r="T499" s="1" t="s">
        <v>9786</v>
      </c>
      <c r="U499" s="1" t="s">
        <v>9789</v>
      </c>
      <c r="V499" s="1" t="s">
        <v>30</v>
      </c>
      <c r="W499" s="1">
        <v>65.08</v>
      </c>
    </row>
    <row r="500" spans="1:28" hidden="1" x14ac:dyDescent="0.3">
      <c r="A500" s="1" t="s">
        <v>3228</v>
      </c>
      <c r="B500" s="1" t="s">
        <v>3229</v>
      </c>
      <c r="C500" s="1" t="s">
        <v>3230</v>
      </c>
      <c r="E500" s="1">
        <v>23815407</v>
      </c>
      <c r="F500" s="1" t="s">
        <v>9165</v>
      </c>
      <c r="G500" s="1" t="s">
        <v>3231</v>
      </c>
      <c r="H500" s="1" t="s">
        <v>8034</v>
      </c>
      <c r="J500" s="1" t="s">
        <v>8041</v>
      </c>
      <c r="K500" s="1" t="s">
        <v>3204</v>
      </c>
      <c r="L500" s="4">
        <v>666.83900000000006</v>
      </c>
      <c r="M500" s="1">
        <v>1.425</v>
      </c>
      <c r="N500" s="1">
        <v>11</v>
      </c>
      <c r="O500" s="1">
        <v>8</v>
      </c>
      <c r="P500" s="1">
        <v>5</v>
      </c>
      <c r="Q500" s="1" t="s">
        <v>3188</v>
      </c>
      <c r="R500" s="1" t="s">
        <v>3189</v>
      </c>
      <c r="S500" s="1" t="s">
        <v>2181</v>
      </c>
      <c r="T500" s="1" t="s">
        <v>9786</v>
      </c>
      <c r="U500" s="1" t="s">
        <v>9789</v>
      </c>
      <c r="V500" s="1" t="s">
        <v>30</v>
      </c>
      <c r="W500" s="1">
        <v>49.62</v>
      </c>
    </row>
    <row r="501" spans="1:28" hidden="1" x14ac:dyDescent="0.3">
      <c r="A501" s="1" t="s">
        <v>3232</v>
      </c>
      <c r="B501" s="1" t="s">
        <v>3233</v>
      </c>
      <c r="C501" s="1" t="s">
        <v>3234</v>
      </c>
      <c r="E501" s="1">
        <v>45783065</v>
      </c>
      <c r="F501" s="1" t="s">
        <v>9163</v>
      </c>
      <c r="G501" s="1" t="s">
        <v>3235</v>
      </c>
      <c r="H501" s="1" t="s">
        <v>3236</v>
      </c>
      <c r="I501" s="1" t="s">
        <v>3237</v>
      </c>
      <c r="J501" s="1" t="s">
        <v>8041</v>
      </c>
      <c r="K501" s="1" t="s">
        <v>3238</v>
      </c>
      <c r="L501" s="4">
        <v>682.83900000000006</v>
      </c>
      <c r="M501" s="1">
        <v>0.33400000000000002</v>
      </c>
      <c r="N501" s="1">
        <v>12</v>
      </c>
      <c r="O501" s="1">
        <v>9</v>
      </c>
      <c r="P501" s="1">
        <v>6</v>
      </c>
      <c r="Q501" s="1" t="s">
        <v>3188</v>
      </c>
      <c r="R501" s="1" t="s">
        <v>3189</v>
      </c>
      <c r="S501" s="1" t="s">
        <v>9777</v>
      </c>
      <c r="T501" s="1" t="s">
        <v>9786</v>
      </c>
      <c r="U501" s="1" t="s">
        <v>9789</v>
      </c>
      <c r="V501" s="1" t="s">
        <v>30</v>
      </c>
      <c r="W501" s="1">
        <v>43.19</v>
      </c>
    </row>
    <row r="502" spans="1:28" hidden="1" x14ac:dyDescent="0.3">
      <c r="A502" s="1" t="s">
        <v>3239</v>
      </c>
      <c r="B502" s="1" t="s">
        <v>3240</v>
      </c>
      <c r="C502" s="1" t="s">
        <v>3241</v>
      </c>
      <c r="E502" s="1">
        <v>23757202</v>
      </c>
      <c r="F502" s="1" t="s">
        <v>9196</v>
      </c>
      <c r="G502" s="1" t="s">
        <v>3242</v>
      </c>
      <c r="H502" s="1" t="s">
        <v>8035</v>
      </c>
      <c r="J502" s="1" t="s">
        <v>8041</v>
      </c>
      <c r="K502" s="1" t="s">
        <v>2687</v>
      </c>
      <c r="L502" s="4">
        <v>488.69900000000001</v>
      </c>
      <c r="M502" s="1">
        <v>4.3890000000000002</v>
      </c>
      <c r="N502" s="1">
        <v>5</v>
      </c>
      <c r="O502" s="1">
        <v>4</v>
      </c>
      <c r="P502" s="1">
        <v>2</v>
      </c>
      <c r="Q502" s="1" t="s">
        <v>3188</v>
      </c>
      <c r="R502" s="1" t="s">
        <v>3189</v>
      </c>
      <c r="S502" s="1" t="s">
        <v>2181</v>
      </c>
      <c r="T502" s="1" t="s">
        <v>9786</v>
      </c>
      <c r="U502" s="1" t="s">
        <v>9789</v>
      </c>
      <c r="V502" s="1" t="s">
        <v>30</v>
      </c>
      <c r="W502" s="1">
        <v>55.22</v>
      </c>
    </row>
    <row r="503" spans="1:28" hidden="1" x14ac:dyDescent="0.3">
      <c r="A503" s="1" t="s">
        <v>3243</v>
      </c>
      <c r="B503" s="1" t="s">
        <v>3244</v>
      </c>
      <c r="C503" s="1" t="s">
        <v>3245</v>
      </c>
      <c r="F503" s="1" t="s">
        <v>8611</v>
      </c>
      <c r="H503" s="1" t="s">
        <v>3246</v>
      </c>
      <c r="J503" s="1" t="s">
        <v>7697</v>
      </c>
      <c r="K503" s="1" t="s">
        <v>3218</v>
      </c>
      <c r="L503" s="4">
        <v>504.69900000000001</v>
      </c>
      <c r="M503" s="1">
        <v>3.355</v>
      </c>
      <c r="N503" s="1">
        <v>6</v>
      </c>
      <c r="O503" s="1">
        <v>5</v>
      </c>
      <c r="P503" s="1">
        <v>2</v>
      </c>
      <c r="Q503" s="1" t="s">
        <v>7689</v>
      </c>
      <c r="R503" s="1" t="s">
        <v>8037</v>
      </c>
      <c r="S503" s="1" t="s">
        <v>2181</v>
      </c>
      <c r="T503" s="1" t="s">
        <v>9786</v>
      </c>
      <c r="U503" s="1" t="s">
        <v>9789</v>
      </c>
      <c r="V503" s="1" t="s">
        <v>7698</v>
      </c>
      <c r="W503" s="1">
        <v>6.5</v>
      </c>
    </row>
    <row r="504" spans="1:28" hidden="1" x14ac:dyDescent="0.3">
      <c r="A504" s="1" t="s">
        <v>3243</v>
      </c>
      <c r="B504" s="1" t="s">
        <v>3244</v>
      </c>
      <c r="C504" s="1" t="s">
        <v>3245</v>
      </c>
      <c r="F504" s="1" t="s">
        <v>8611</v>
      </c>
      <c r="H504" s="1" t="s">
        <v>3246</v>
      </c>
      <c r="J504" s="1" t="s">
        <v>7697</v>
      </c>
      <c r="K504" s="1" t="s">
        <v>3218</v>
      </c>
      <c r="L504" s="4">
        <v>504.69900000000001</v>
      </c>
      <c r="M504" s="1">
        <v>3.355</v>
      </c>
      <c r="N504" s="1">
        <v>6</v>
      </c>
      <c r="O504" s="1">
        <v>5</v>
      </c>
      <c r="P504" s="1">
        <v>2</v>
      </c>
      <c r="Q504" s="1" t="s">
        <v>3188</v>
      </c>
      <c r="R504" s="1" t="s">
        <v>7699</v>
      </c>
      <c r="S504" s="1" t="s">
        <v>2181</v>
      </c>
      <c r="T504" s="1" t="s">
        <v>9786</v>
      </c>
      <c r="U504" s="1" t="s">
        <v>9789</v>
      </c>
      <c r="V504" s="1" t="s">
        <v>30</v>
      </c>
      <c r="W504" s="1">
        <v>21.17</v>
      </c>
    </row>
    <row r="505" spans="1:28" hidden="1" x14ac:dyDescent="0.3">
      <c r="A505" s="1" t="s">
        <v>3247</v>
      </c>
      <c r="B505" s="1" t="s">
        <v>3248</v>
      </c>
      <c r="C505" s="1" t="s">
        <v>3249</v>
      </c>
      <c r="E505" s="1">
        <v>23846529</v>
      </c>
      <c r="F505" s="1" t="s">
        <v>9167</v>
      </c>
      <c r="G505" s="1" t="s">
        <v>3250</v>
      </c>
      <c r="H505" s="1" t="s">
        <v>3251</v>
      </c>
      <c r="I505" s="1" t="s">
        <v>3252</v>
      </c>
      <c r="J505" s="1" t="s">
        <v>8041</v>
      </c>
      <c r="K505" s="1" t="s">
        <v>3253</v>
      </c>
      <c r="L505" s="4">
        <v>650.84</v>
      </c>
      <c r="M505" s="1">
        <v>2.4590000000000001</v>
      </c>
      <c r="N505" s="1">
        <v>10</v>
      </c>
      <c r="O505" s="1">
        <v>7</v>
      </c>
      <c r="P505" s="1">
        <v>5</v>
      </c>
      <c r="Q505" s="1" t="s">
        <v>3188</v>
      </c>
      <c r="R505" s="1" t="s">
        <v>3189</v>
      </c>
      <c r="S505" s="1" t="s">
        <v>2181</v>
      </c>
      <c r="T505" s="1" t="s">
        <v>9786</v>
      </c>
      <c r="U505" s="1" t="s">
        <v>9789</v>
      </c>
      <c r="V505" s="1" t="s">
        <v>30</v>
      </c>
      <c r="W505" s="1">
        <v>22.63</v>
      </c>
    </row>
    <row r="506" spans="1:28" hidden="1" x14ac:dyDescent="0.3">
      <c r="A506" s="1" t="s">
        <v>3254</v>
      </c>
      <c r="B506" s="1" t="s">
        <v>3255</v>
      </c>
      <c r="C506" s="1" t="s">
        <v>3256</v>
      </c>
      <c r="D506" s="1" t="s">
        <v>3257</v>
      </c>
      <c r="E506" s="1">
        <v>52951052</v>
      </c>
      <c r="F506" s="1" t="s">
        <v>3258</v>
      </c>
      <c r="G506" s="1" t="s">
        <v>3259</v>
      </c>
      <c r="H506" s="1" t="s">
        <v>3260</v>
      </c>
      <c r="J506" s="1" t="s">
        <v>8041</v>
      </c>
      <c r="K506" s="1" t="s">
        <v>3253</v>
      </c>
      <c r="L506" s="4">
        <v>650.84</v>
      </c>
      <c r="M506" s="1">
        <v>2.4590000000000001</v>
      </c>
      <c r="N506" s="1">
        <v>10</v>
      </c>
      <c r="O506" s="1">
        <v>7</v>
      </c>
      <c r="P506" s="1">
        <v>5</v>
      </c>
      <c r="Q506" s="1" t="s">
        <v>3188</v>
      </c>
      <c r="R506" s="1" t="s">
        <v>3189</v>
      </c>
      <c r="S506" s="1" t="s">
        <v>2181</v>
      </c>
      <c r="T506" s="1" t="s">
        <v>9786</v>
      </c>
      <c r="U506" s="1" t="s">
        <v>9789</v>
      </c>
      <c r="V506" s="1" t="s">
        <v>30</v>
      </c>
      <c r="W506" s="1">
        <v>27.05</v>
      </c>
    </row>
    <row r="507" spans="1:28" hidden="1" x14ac:dyDescent="0.3">
      <c r="A507" s="1" t="s">
        <v>3261</v>
      </c>
      <c r="B507" s="1" t="s">
        <v>3262</v>
      </c>
      <c r="C507" s="1" t="s">
        <v>3263</v>
      </c>
      <c r="F507" s="1" t="s">
        <v>8778</v>
      </c>
      <c r="H507" s="1" t="s">
        <v>3264</v>
      </c>
      <c r="J507" s="1" t="s">
        <v>8041</v>
      </c>
      <c r="K507" s="1" t="s">
        <v>3253</v>
      </c>
      <c r="L507" s="4">
        <v>650.84</v>
      </c>
      <c r="M507" s="1">
        <v>2.5590000000000002</v>
      </c>
      <c r="N507" s="1">
        <v>10</v>
      </c>
      <c r="O507" s="1">
        <v>7</v>
      </c>
      <c r="P507" s="1">
        <v>6</v>
      </c>
      <c r="Q507" s="1" t="s">
        <v>3188</v>
      </c>
      <c r="R507" s="1" t="s">
        <v>3189</v>
      </c>
      <c r="S507" s="1" t="s">
        <v>2181</v>
      </c>
      <c r="T507" s="1" t="s">
        <v>9786</v>
      </c>
      <c r="U507" s="1" t="s">
        <v>9789</v>
      </c>
      <c r="V507" s="1" t="s">
        <v>30</v>
      </c>
      <c r="W507" s="1">
        <v>25.87</v>
      </c>
    </row>
    <row r="508" spans="1:28" hidden="1" x14ac:dyDescent="0.3">
      <c r="A508" s="1" t="s">
        <v>3265</v>
      </c>
      <c r="B508" s="1" t="s">
        <v>3266</v>
      </c>
      <c r="C508" s="1" t="s">
        <v>3267</v>
      </c>
      <c r="F508" s="1" t="s">
        <v>8810</v>
      </c>
      <c r="H508" s="1" t="s">
        <v>3268</v>
      </c>
      <c r="J508" s="1" t="s">
        <v>8041</v>
      </c>
      <c r="K508" s="1" t="s">
        <v>8975</v>
      </c>
      <c r="L508" s="4">
        <v>664.82299999999998</v>
      </c>
      <c r="M508" s="1">
        <v>1.5569999999999999</v>
      </c>
      <c r="N508" s="1">
        <v>11</v>
      </c>
      <c r="O508" s="1">
        <v>7</v>
      </c>
      <c r="P508" s="1">
        <v>6</v>
      </c>
      <c r="Q508" s="1" t="s">
        <v>3188</v>
      </c>
      <c r="R508" s="1" t="s">
        <v>3189</v>
      </c>
      <c r="S508" s="1" t="s">
        <v>2181</v>
      </c>
      <c r="T508" s="1" t="s">
        <v>9786</v>
      </c>
      <c r="U508" s="1" t="s">
        <v>9789</v>
      </c>
      <c r="V508" s="1" t="s">
        <v>30</v>
      </c>
      <c r="W508" s="1">
        <v>55.29</v>
      </c>
    </row>
    <row r="509" spans="1:28" hidden="1" x14ac:dyDescent="0.3">
      <c r="A509" s="1" t="s">
        <v>3269</v>
      </c>
      <c r="B509" s="1" t="s">
        <v>3270</v>
      </c>
      <c r="C509" s="1" t="s">
        <v>3271</v>
      </c>
      <c r="D509" s="1" t="s">
        <v>3272</v>
      </c>
      <c r="E509" s="1">
        <v>442872</v>
      </c>
      <c r="F509" s="1" t="s">
        <v>9353</v>
      </c>
      <c r="G509" s="1" t="s">
        <v>3273</v>
      </c>
      <c r="H509" s="1" t="s">
        <v>3274</v>
      </c>
      <c r="I509" s="1" t="s">
        <v>3275</v>
      </c>
      <c r="J509" s="1" t="s">
        <v>791</v>
      </c>
      <c r="K509" s="1" t="s">
        <v>3276</v>
      </c>
      <c r="L509" s="4">
        <v>217.26400000000001</v>
      </c>
      <c r="M509" s="1">
        <v>1.4490000000000001</v>
      </c>
      <c r="N509" s="1">
        <v>3</v>
      </c>
      <c r="O509" s="1">
        <v>0</v>
      </c>
      <c r="P509" s="1">
        <v>0</v>
      </c>
      <c r="R509" s="1" t="s">
        <v>8038</v>
      </c>
      <c r="S509" s="1" t="s">
        <v>9777</v>
      </c>
      <c r="T509" s="1" t="s">
        <v>9786</v>
      </c>
      <c r="U509" s="1" t="s">
        <v>9789</v>
      </c>
      <c r="V509" s="1" t="s">
        <v>30</v>
      </c>
      <c r="W509" s="1" t="s">
        <v>8039</v>
      </c>
    </row>
    <row r="510" spans="1:28" hidden="1" x14ac:dyDescent="0.3">
      <c r="A510" s="1" t="s">
        <v>3277</v>
      </c>
      <c r="B510" s="1" t="s">
        <v>3278</v>
      </c>
      <c r="C510" s="1" t="s">
        <v>3279</v>
      </c>
      <c r="F510" s="1" t="s">
        <v>8835</v>
      </c>
      <c r="H510" s="1" t="s">
        <v>3280</v>
      </c>
      <c r="J510" s="1" t="s">
        <v>8042</v>
      </c>
      <c r="K510" s="1" t="s">
        <v>9013</v>
      </c>
      <c r="L510" s="4">
        <v>424.61500000000001</v>
      </c>
      <c r="M510" s="1">
        <v>5.2759999999999998</v>
      </c>
      <c r="N510" s="1">
        <v>3</v>
      </c>
      <c r="O510" s="1">
        <v>1</v>
      </c>
      <c r="P510" s="1">
        <v>4</v>
      </c>
      <c r="Q510" s="1" t="s">
        <v>3281</v>
      </c>
      <c r="R510" s="1" t="s">
        <v>8040</v>
      </c>
      <c r="S510" s="1" t="s">
        <v>29</v>
      </c>
      <c r="T510" s="1" t="s">
        <v>9786</v>
      </c>
      <c r="U510" s="1" t="s">
        <v>9789</v>
      </c>
      <c r="V510" s="1" t="s">
        <v>30</v>
      </c>
      <c r="W510" s="1" t="s">
        <v>8043</v>
      </c>
      <c r="AB510" s="1" t="s">
        <v>30</v>
      </c>
    </row>
    <row r="511" spans="1:28" hidden="1" x14ac:dyDescent="0.3">
      <c r="A511" s="1" t="s">
        <v>3282</v>
      </c>
      <c r="B511" s="1" t="s">
        <v>3283</v>
      </c>
      <c r="C511" s="1" t="s">
        <v>3284</v>
      </c>
      <c r="F511" s="1" t="s">
        <v>8836</v>
      </c>
      <c r="H511" s="1" t="s">
        <v>3285</v>
      </c>
      <c r="J511" s="1" t="s">
        <v>8042</v>
      </c>
      <c r="K511" s="1" t="s">
        <v>8972</v>
      </c>
      <c r="L511" s="4">
        <v>442.63099999999997</v>
      </c>
      <c r="M511" s="1">
        <v>3.6480000000000001</v>
      </c>
      <c r="N511" s="1">
        <v>4</v>
      </c>
      <c r="O511" s="1">
        <v>2</v>
      </c>
      <c r="P511" s="1">
        <v>4</v>
      </c>
      <c r="Q511" s="1" t="s">
        <v>3281</v>
      </c>
      <c r="R511" s="1" t="s">
        <v>7414</v>
      </c>
      <c r="S511" s="1" t="s">
        <v>29</v>
      </c>
      <c r="T511" s="1" t="s">
        <v>9786</v>
      </c>
      <c r="U511" s="1" t="s">
        <v>9789</v>
      </c>
      <c r="V511" s="1" t="s">
        <v>30</v>
      </c>
      <c r="W511" s="1" t="s">
        <v>8043</v>
      </c>
      <c r="AB511" s="1" t="s">
        <v>30</v>
      </c>
    </row>
    <row r="512" spans="1:28" hidden="1" x14ac:dyDescent="0.3">
      <c r="A512" s="1" t="s">
        <v>3286</v>
      </c>
      <c r="B512" s="1" t="s">
        <v>3287</v>
      </c>
      <c r="C512" s="1" t="s">
        <v>3288</v>
      </c>
      <c r="F512" s="1" t="s">
        <v>8837</v>
      </c>
      <c r="H512" s="1" t="s">
        <v>3289</v>
      </c>
      <c r="J512" s="1" t="s">
        <v>8042</v>
      </c>
      <c r="K512" s="1" t="s">
        <v>8985</v>
      </c>
      <c r="L512" s="4">
        <v>412.64800000000002</v>
      </c>
      <c r="M512" s="1">
        <v>6.101</v>
      </c>
      <c r="N512" s="1">
        <v>2</v>
      </c>
      <c r="O512" s="1">
        <v>2</v>
      </c>
      <c r="P512" s="1">
        <v>4</v>
      </c>
      <c r="Q512" s="1" t="s">
        <v>3281</v>
      </c>
      <c r="R512" s="1" t="s">
        <v>7414</v>
      </c>
      <c r="S512" s="1" t="s">
        <v>29</v>
      </c>
      <c r="T512" s="1" t="s">
        <v>9786</v>
      </c>
      <c r="U512" s="1" t="s">
        <v>9789</v>
      </c>
      <c r="V512" s="1" t="s">
        <v>30</v>
      </c>
      <c r="W512" s="1" t="s">
        <v>8043</v>
      </c>
      <c r="AB512" s="1" t="s">
        <v>30</v>
      </c>
    </row>
    <row r="513" spans="1:28" hidden="1" x14ac:dyDescent="0.3">
      <c r="A513" s="1" t="s">
        <v>3290</v>
      </c>
      <c r="B513" s="1" t="s">
        <v>3291</v>
      </c>
      <c r="C513" s="1" t="s">
        <v>3292</v>
      </c>
      <c r="F513" s="1" t="s">
        <v>8838</v>
      </c>
      <c r="H513" s="1" t="s">
        <v>3293</v>
      </c>
      <c r="J513" s="1" t="s">
        <v>8042</v>
      </c>
      <c r="K513" s="1" t="s">
        <v>9006</v>
      </c>
      <c r="L513" s="4">
        <v>426.63099999999997</v>
      </c>
      <c r="M513" s="1">
        <v>5.7549999999999999</v>
      </c>
      <c r="N513" s="1">
        <v>3</v>
      </c>
      <c r="O513" s="1">
        <v>1</v>
      </c>
      <c r="P513" s="1">
        <v>4</v>
      </c>
      <c r="Q513" s="1" t="s">
        <v>3281</v>
      </c>
      <c r="R513" s="1" t="s">
        <v>7414</v>
      </c>
      <c r="S513" s="1" t="s">
        <v>29</v>
      </c>
      <c r="T513" s="1" t="s">
        <v>9786</v>
      </c>
      <c r="U513" s="1" t="s">
        <v>9789</v>
      </c>
      <c r="V513" s="1" t="s">
        <v>30</v>
      </c>
      <c r="W513" s="1" t="s">
        <v>8043</v>
      </c>
      <c r="AB513" s="1" t="s">
        <v>30</v>
      </c>
    </row>
    <row r="514" spans="1:28" hidden="1" x14ac:dyDescent="0.3">
      <c r="A514" s="1" t="s">
        <v>3294</v>
      </c>
      <c r="B514" s="1" t="s">
        <v>3295</v>
      </c>
      <c r="C514" s="1" t="s">
        <v>3296</v>
      </c>
      <c r="F514" s="1" t="s">
        <v>8839</v>
      </c>
      <c r="H514" s="1" t="s">
        <v>3297</v>
      </c>
      <c r="J514" s="1" t="s">
        <v>8042</v>
      </c>
      <c r="K514" s="1" t="s">
        <v>8985</v>
      </c>
      <c r="L514" s="4">
        <v>412.64800000000002</v>
      </c>
      <c r="M514" s="1">
        <v>5.8630000000000004</v>
      </c>
      <c r="N514" s="1">
        <v>2</v>
      </c>
      <c r="O514" s="1">
        <v>2</v>
      </c>
      <c r="P514" s="1">
        <v>4</v>
      </c>
      <c r="Q514" s="1" t="s">
        <v>3281</v>
      </c>
      <c r="R514" s="1" t="s">
        <v>7414</v>
      </c>
      <c r="S514" s="1" t="s">
        <v>29</v>
      </c>
      <c r="T514" s="1" t="s">
        <v>9786</v>
      </c>
      <c r="U514" s="1" t="s">
        <v>9789</v>
      </c>
      <c r="V514" s="1" t="s">
        <v>30</v>
      </c>
      <c r="W514" s="1" t="s">
        <v>8043</v>
      </c>
      <c r="AB514" s="1" t="s">
        <v>30</v>
      </c>
    </row>
    <row r="515" spans="1:28" hidden="1" x14ac:dyDescent="0.3">
      <c r="A515" s="1" t="s">
        <v>3298</v>
      </c>
      <c r="B515" s="1" t="s">
        <v>3299</v>
      </c>
      <c r="C515" s="1" t="s">
        <v>3300</v>
      </c>
      <c r="E515" s="1">
        <v>71734607</v>
      </c>
      <c r="F515" s="1" t="s">
        <v>9222</v>
      </c>
      <c r="G515" s="1" t="s">
        <v>3301</v>
      </c>
      <c r="H515" s="1" t="s">
        <v>3302</v>
      </c>
      <c r="I515" s="1" t="s">
        <v>3302</v>
      </c>
      <c r="J515" s="1" t="s">
        <v>8042</v>
      </c>
      <c r="K515" s="1" t="s">
        <v>3303</v>
      </c>
      <c r="L515" s="4">
        <v>444.64699999999999</v>
      </c>
      <c r="M515" s="1">
        <v>3.95</v>
      </c>
      <c r="N515" s="1">
        <v>4</v>
      </c>
      <c r="O515" s="1">
        <v>4</v>
      </c>
      <c r="P515" s="1">
        <v>4</v>
      </c>
      <c r="Q515" s="1" t="s">
        <v>3281</v>
      </c>
      <c r="R515" s="1" t="s">
        <v>7414</v>
      </c>
      <c r="S515" s="1" t="s">
        <v>29</v>
      </c>
      <c r="T515" s="1" t="s">
        <v>9786</v>
      </c>
      <c r="U515" s="1" t="s">
        <v>9789</v>
      </c>
      <c r="V515" s="1" t="s">
        <v>30</v>
      </c>
      <c r="W515" s="1" t="s">
        <v>8043</v>
      </c>
      <c r="AB515" s="1" t="s">
        <v>30</v>
      </c>
    </row>
    <row r="516" spans="1:28" hidden="1" x14ac:dyDescent="0.3">
      <c r="A516" s="1" t="s">
        <v>3304</v>
      </c>
      <c r="B516" s="1" t="s">
        <v>3305</v>
      </c>
      <c r="C516" s="1" t="s">
        <v>3306</v>
      </c>
      <c r="F516" s="1" t="s">
        <v>8840</v>
      </c>
      <c r="H516" s="1" t="s">
        <v>3307</v>
      </c>
      <c r="J516" s="1" t="s">
        <v>8042</v>
      </c>
      <c r="K516" s="1" t="s">
        <v>9109</v>
      </c>
      <c r="L516" s="4">
        <v>414.66399999999999</v>
      </c>
      <c r="M516" s="1">
        <v>6.2750000000000004</v>
      </c>
      <c r="N516" s="1">
        <v>2</v>
      </c>
      <c r="O516" s="1">
        <v>2</v>
      </c>
      <c r="P516" s="1">
        <v>4</v>
      </c>
      <c r="Q516" s="1" t="s">
        <v>3281</v>
      </c>
      <c r="R516" s="1" t="s">
        <v>7414</v>
      </c>
      <c r="S516" s="1" t="s">
        <v>29</v>
      </c>
      <c r="T516" s="1" t="s">
        <v>9786</v>
      </c>
      <c r="U516" s="1" t="s">
        <v>9789</v>
      </c>
      <c r="V516" s="1" t="s">
        <v>30</v>
      </c>
      <c r="W516" s="1" t="s">
        <v>8043</v>
      </c>
      <c r="AB516" s="1" t="s">
        <v>30</v>
      </c>
    </row>
    <row r="517" spans="1:28" hidden="1" x14ac:dyDescent="0.3">
      <c r="A517" s="1" t="s">
        <v>3308</v>
      </c>
      <c r="B517" s="1" t="s">
        <v>3309</v>
      </c>
      <c r="C517" s="1" t="s">
        <v>3310</v>
      </c>
      <c r="F517" s="1" t="s">
        <v>8829</v>
      </c>
      <c r="H517" s="1" t="s">
        <v>3311</v>
      </c>
      <c r="J517" s="1" t="s">
        <v>8042</v>
      </c>
      <c r="K517" s="1" t="s">
        <v>8985</v>
      </c>
      <c r="L517" s="4">
        <v>412.64800000000002</v>
      </c>
      <c r="M517" s="1">
        <v>6.3920000000000003</v>
      </c>
      <c r="N517" s="1">
        <v>2</v>
      </c>
      <c r="O517" s="1">
        <v>1</v>
      </c>
      <c r="P517" s="1">
        <v>4</v>
      </c>
      <c r="Q517" s="1" t="s">
        <v>3281</v>
      </c>
      <c r="R517" s="1" t="s">
        <v>7414</v>
      </c>
      <c r="S517" s="1" t="s">
        <v>29</v>
      </c>
      <c r="T517" s="1" t="s">
        <v>9786</v>
      </c>
      <c r="U517" s="1" t="s">
        <v>9789</v>
      </c>
      <c r="V517" s="1" t="s">
        <v>30</v>
      </c>
      <c r="W517" s="1" t="s">
        <v>8044</v>
      </c>
      <c r="AB517" s="1" t="s">
        <v>30</v>
      </c>
    </row>
    <row r="518" spans="1:28" hidden="1" x14ac:dyDescent="0.3">
      <c r="A518" s="1" t="s">
        <v>3312</v>
      </c>
      <c r="B518" s="1" t="s">
        <v>3313</v>
      </c>
      <c r="C518" s="1" t="s">
        <v>3314</v>
      </c>
      <c r="F518" s="1" t="s">
        <v>8830</v>
      </c>
      <c r="H518" s="1" t="s">
        <v>3315</v>
      </c>
      <c r="J518" s="1" t="s">
        <v>8042</v>
      </c>
      <c r="K518" s="1" t="s">
        <v>9029</v>
      </c>
      <c r="L518" s="4">
        <v>410.63200000000001</v>
      </c>
      <c r="M518" s="1">
        <v>6.5469999999999997</v>
      </c>
      <c r="N518" s="1">
        <v>2</v>
      </c>
      <c r="O518" s="1">
        <v>1</v>
      </c>
      <c r="P518" s="1">
        <v>4</v>
      </c>
      <c r="Q518" s="1" t="s">
        <v>3281</v>
      </c>
      <c r="R518" s="1" t="s">
        <v>7414</v>
      </c>
      <c r="S518" s="1" t="s">
        <v>29</v>
      </c>
      <c r="T518" s="1" t="s">
        <v>9786</v>
      </c>
      <c r="U518" s="1" t="s">
        <v>9789</v>
      </c>
      <c r="V518" s="1" t="s">
        <v>30</v>
      </c>
      <c r="W518" s="1" t="s">
        <v>8044</v>
      </c>
      <c r="AB518" s="1" t="s">
        <v>30</v>
      </c>
    </row>
    <row r="519" spans="1:28" hidden="1" x14ac:dyDescent="0.3">
      <c r="A519" s="1" t="s">
        <v>3316</v>
      </c>
      <c r="B519" s="1" t="s">
        <v>3317</v>
      </c>
      <c r="C519" s="1" t="s">
        <v>3318</v>
      </c>
      <c r="F519" s="1" t="s">
        <v>8831</v>
      </c>
      <c r="H519" s="1" t="s">
        <v>3319</v>
      </c>
      <c r="J519" s="1" t="s">
        <v>8042</v>
      </c>
      <c r="K519" s="1" t="s">
        <v>3327</v>
      </c>
      <c r="L519" s="4">
        <v>428.64699999999999</v>
      </c>
      <c r="M519" s="1">
        <v>5.2649999999999997</v>
      </c>
      <c r="N519" s="1">
        <v>3</v>
      </c>
      <c r="O519" s="1">
        <v>1</v>
      </c>
      <c r="P519" s="1">
        <v>4</v>
      </c>
      <c r="Q519" s="1" t="s">
        <v>3281</v>
      </c>
      <c r="R519" s="1" t="s">
        <v>7414</v>
      </c>
      <c r="S519" s="1" t="s">
        <v>29</v>
      </c>
      <c r="T519" s="1" t="s">
        <v>9786</v>
      </c>
      <c r="U519" s="1" t="s">
        <v>9789</v>
      </c>
      <c r="V519" s="1" t="s">
        <v>30</v>
      </c>
      <c r="W519" s="1" t="s">
        <v>8044</v>
      </c>
      <c r="AB519" s="1" t="s">
        <v>30</v>
      </c>
    </row>
    <row r="520" spans="1:28" hidden="1" x14ac:dyDescent="0.3">
      <c r="A520" s="1" t="s">
        <v>3320</v>
      </c>
      <c r="B520" s="1" t="s">
        <v>3321</v>
      </c>
      <c r="C520" s="1" t="s">
        <v>3322</v>
      </c>
      <c r="E520" s="1">
        <v>10622462</v>
      </c>
      <c r="F520" s="1" t="s">
        <v>3323</v>
      </c>
      <c r="G520" s="1" t="s">
        <v>3324</v>
      </c>
      <c r="H520" s="1" t="s">
        <v>3325</v>
      </c>
      <c r="I520" s="1" t="s">
        <v>3326</v>
      </c>
      <c r="J520" s="1" t="s">
        <v>8042</v>
      </c>
      <c r="K520" s="1" t="s">
        <v>3327</v>
      </c>
      <c r="L520" s="4">
        <v>428.64699999999999</v>
      </c>
      <c r="M520" s="1">
        <v>5.14</v>
      </c>
      <c r="N520" s="1">
        <v>3</v>
      </c>
      <c r="O520" s="1">
        <v>2</v>
      </c>
      <c r="P520" s="1">
        <v>4</v>
      </c>
      <c r="Q520" s="1" t="s">
        <v>3281</v>
      </c>
      <c r="R520" s="1" t="s">
        <v>7414</v>
      </c>
      <c r="S520" s="1" t="s">
        <v>29</v>
      </c>
      <c r="T520" s="1" t="s">
        <v>9786</v>
      </c>
      <c r="U520" s="1" t="s">
        <v>9789</v>
      </c>
      <c r="V520" s="1" t="s">
        <v>30</v>
      </c>
      <c r="W520" s="1" t="s">
        <v>8043</v>
      </c>
      <c r="AB520" s="1" t="s">
        <v>30</v>
      </c>
    </row>
    <row r="521" spans="1:28" hidden="1" x14ac:dyDescent="0.3">
      <c r="A521" s="1" t="s">
        <v>3328</v>
      </c>
      <c r="B521" s="1" t="s">
        <v>3329</v>
      </c>
      <c r="C521" s="1" t="s">
        <v>3330</v>
      </c>
      <c r="F521" s="1" t="s">
        <v>8841</v>
      </c>
      <c r="H521" s="1" t="s">
        <v>3331</v>
      </c>
      <c r="J521" s="1" t="s">
        <v>8042</v>
      </c>
      <c r="K521" s="1" t="s">
        <v>8985</v>
      </c>
      <c r="L521" s="4">
        <v>412.64800000000002</v>
      </c>
      <c r="M521" s="1">
        <v>5.9119999999999999</v>
      </c>
      <c r="N521" s="1">
        <v>2</v>
      </c>
      <c r="O521" s="1">
        <v>1</v>
      </c>
      <c r="P521" s="1">
        <v>4</v>
      </c>
      <c r="Q521" s="1" t="s">
        <v>3281</v>
      </c>
      <c r="R521" s="1" t="s">
        <v>7414</v>
      </c>
      <c r="S521" s="1" t="s">
        <v>29</v>
      </c>
      <c r="T521" s="1" t="s">
        <v>9786</v>
      </c>
      <c r="U521" s="1" t="s">
        <v>9789</v>
      </c>
      <c r="V521" s="1" t="s">
        <v>30</v>
      </c>
      <c r="W521" s="1" t="s">
        <v>8043</v>
      </c>
      <c r="AB521" s="1" t="s">
        <v>30</v>
      </c>
    </row>
    <row r="522" spans="1:28" hidden="1" x14ac:dyDescent="0.3">
      <c r="A522" s="1" t="s">
        <v>3332</v>
      </c>
      <c r="B522" s="1" t="s">
        <v>3333</v>
      </c>
      <c r="C522" s="1" t="s">
        <v>3334</v>
      </c>
      <c r="F522" s="1" t="s">
        <v>8842</v>
      </c>
      <c r="H522" s="1" t="s">
        <v>3335</v>
      </c>
      <c r="J522" s="1" t="s">
        <v>8042</v>
      </c>
      <c r="K522" s="1" t="s">
        <v>3303</v>
      </c>
      <c r="L522" s="4">
        <v>444.64699999999999</v>
      </c>
      <c r="M522" s="1">
        <v>4.1369999999999996</v>
      </c>
      <c r="N522" s="1">
        <v>4</v>
      </c>
      <c r="O522" s="1">
        <v>2</v>
      </c>
      <c r="P522" s="1">
        <v>4</v>
      </c>
      <c r="Q522" s="1" t="s">
        <v>3281</v>
      </c>
      <c r="R522" s="1" t="s">
        <v>7414</v>
      </c>
      <c r="S522" s="1" t="s">
        <v>29</v>
      </c>
      <c r="T522" s="1" t="s">
        <v>9786</v>
      </c>
      <c r="U522" s="1" t="s">
        <v>9789</v>
      </c>
      <c r="V522" s="1" t="s">
        <v>30</v>
      </c>
      <c r="W522" s="1" t="s">
        <v>8043</v>
      </c>
      <c r="AB522" s="1" t="s">
        <v>30</v>
      </c>
    </row>
    <row r="523" spans="1:28" hidden="1" x14ac:dyDescent="0.3">
      <c r="A523" s="1" t="s">
        <v>3336</v>
      </c>
      <c r="B523" s="1" t="s">
        <v>3337</v>
      </c>
      <c r="C523" s="1" t="s">
        <v>3338</v>
      </c>
      <c r="F523" s="1" t="s">
        <v>8843</v>
      </c>
      <c r="H523" s="1" t="s">
        <v>3339</v>
      </c>
      <c r="J523" s="1" t="s">
        <v>8042</v>
      </c>
      <c r="K523" s="1" t="s">
        <v>3303</v>
      </c>
      <c r="L523" s="4">
        <v>444.64699999999999</v>
      </c>
      <c r="M523" s="1">
        <v>4.1369999999999996</v>
      </c>
      <c r="N523" s="1">
        <v>4</v>
      </c>
      <c r="O523" s="1">
        <v>2</v>
      </c>
      <c r="P523" s="1">
        <v>4</v>
      </c>
      <c r="Q523" s="1" t="s">
        <v>3281</v>
      </c>
      <c r="R523" s="1" t="s">
        <v>7414</v>
      </c>
      <c r="S523" s="1" t="s">
        <v>29</v>
      </c>
      <c r="T523" s="1" t="s">
        <v>9786</v>
      </c>
      <c r="U523" s="1" t="s">
        <v>9789</v>
      </c>
      <c r="V523" s="1" t="s">
        <v>30</v>
      </c>
      <c r="W523" s="1" t="s">
        <v>8043</v>
      </c>
      <c r="AB523" s="1" t="s">
        <v>30</v>
      </c>
    </row>
    <row r="524" spans="1:28" x14ac:dyDescent="0.3">
      <c r="A524" s="1" t="s">
        <v>3340</v>
      </c>
      <c r="B524" s="1" t="s">
        <v>3341</v>
      </c>
      <c r="C524" s="1" t="s">
        <v>3342</v>
      </c>
      <c r="E524" s="1">
        <v>102097659</v>
      </c>
      <c r="F524" s="1" t="s">
        <v>3343</v>
      </c>
      <c r="G524" s="1" t="s">
        <v>3344</v>
      </c>
      <c r="H524" s="1" t="s">
        <v>3345</v>
      </c>
      <c r="I524" s="1" t="s">
        <v>3345</v>
      </c>
      <c r="J524" s="1" t="s">
        <v>10662</v>
      </c>
      <c r="K524" s="1" t="s">
        <v>3346</v>
      </c>
      <c r="L524" s="4">
        <v>462.49099999999999</v>
      </c>
      <c r="M524" s="1">
        <v>4.5810000000000004</v>
      </c>
      <c r="N524" s="1">
        <v>7</v>
      </c>
      <c r="O524" s="1">
        <v>2</v>
      </c>
      <c r="P524" s="1">
        <v>6</v>
      </c>
      <c r="Q524" s="1" t="s">
        <v>3347</v>
      </c>
      <c r="R524" s="1" t="s">
        <v>8045</v>
      </c>
      <c r="S524" s="1" t="s">
        <v>29</v>
      </c>
      <c r="T524" s="1" t="s">
        <v>9786</v>
      </c>
      <c r="U524" s="1" t="s">
        <v>9789</v>
      </c>
      <c r="V524" s="1">
        <v>18.29</v>
      </c>
    </row>
    <row r="525" spans="1:28" x14ac:dyDescent="0.3">
      <c r="A525" s="1" t="s">
        <v>3349</v>
      </c>
      <c r="B525" s="1" t="s">
        <v>3350</v>
      </c>
      <c r="C525" s="1" t="s">
        <v>3351</v>
      </c>
      <c r="F525" s="1" t="s">
        <v>8956</v>
      </c>
      <c r="H525" s="1" t="s">
        <v>3352</v>
      </c>
      <c r="J525" s="1" t="s">
        <v>10662</v>
      </c>
      <c r="K525" s="1" t="s">
        <v>6714</v>
      </c>
      <c r="L525" s="4">
        <v>420.45400000000001</v>
      </c>
      <c r="M525" s="1">
        <v>4.202</v>
      </c>
      <c r="N525" s="1">
        <v>6</v>
      </c>
      <c r="O525" s="1">
        <v>3</v>
      </c>
      <c r="P525" s="1">
        <v>4</v>
      </c>
      <c r="Q525" s="1" t="s">
        <v>3347</v>
      </c>
      <c r="R525" s="1" t="s">
        <v>3348</v>
      </c>
      <c r="S525" s="1" t="s">
        <v>29</v>
      </c>
      <c r="T525" s="1" t="s">
        <v>9786</v>
      </c>
      <c r="U525" s="1" t="s">
        <v>9789</v>
      </c>
      <c r="V525" s="1">
        <v>22.29</v>
      </c>
    </row>
    <row r="526" spans="1:28" x14ac:dyDescent="0.3">
      <c r="A526" s="1" t="s">
        <v>3353</v>
      </c>
      <c r="B526" s="1" t="s">
        <v>3354</v>
      </c>
      <c r="C526" s="1" t="s">
        <v>3355</v>
      </c>
      <c r="D526" s="1" t="s">
        <v>3356</v>
      </c>
      <c r="E526" s="1">
        <v>14630662</v>
      </c>
      <c r="F526" s="1" t="s">
        <v>3357</v>
      </c>
      <c r="G526" s="1" t="s">
        <v>3358</v>
      </c>
      <c r="H526" s="1" t="s">
        <v>3359</v>
      </c>
      <c r="J526" s="1" t="s">
        <v>10662</v>
      </c>
      <c r="K526" s="1" t="s">
        <v>3360</v>
      </c>
      <c r="L526" s="4">
        <v>348.392</v>
      </c>
      <c r="M526" s="1">
        <v>5.181</v>
      </c>
      <c r="N526" s="1">
        <v>4</v>
      </c>
      <c r="O526" s="1">
        <v>3</v>
      </c>
      <c r="P526" s="1">
        <v>3</v>
      </c>
      <c r="Q526" s="1" t="s">
        <v>3347</v>
      </c>
      <c r="R526" s="1" t="s">
        <v>3348</v>
      </c>
      <c r="S526" s="1" t="s">
        <v>29</v>
      </c>
      <c r="T526" s="1" t="s">
        <v>9786</v>
      </c>
      <c r="U526" s="1" t="s">
        <v>9789</v>
      </c>
      <c r="V526" s="1">
        <v>8.17</v>
      </c>
    </row>
    <row r="527" spans="1:28" x14ac:dyDescent="0.3">
      <c r="A527" s="1" t="s">
        <v>3361</v>
      </c>
      <c r="B527" s="1" t="s">
        <v>3362</v>
      </c>
      <c r="C527" s="1" t="s">
        <v>3363</v>
      </c>
      <c r="D527" s="1" t="s">
        <v>3364</v>
      </c>
      <c r="E527" s="1">
        <v>11390848</v>
      </c>
      <c r="F527" s="1" t="s">
        <v>3365</v>
      </c>
      <c r="G527" s="1" t="s">
        <v>3366</v>
      </c>
      <c r="H527" s="1" t="s">
        <v>3367</v>
      </c>
      <c r="J527" s="1" t="s">
        <v>10662</v>
      </c>
      <c r="K527" s="1" t="s">
        <v>3368</v>
      </c>
      <c r="L527" s="4">
        <v>242.27</v>
      </c>
      <c r="M527" s="1">
        <v>3.448</v>
      </c>
      <c r="N527" s="1">
        <v>3</v>
      </c>
      <c r="O527" s="1">
        <v>2</v>
      </c>
      <c r="P527" s="1">
        <v>1</v>
      </c>
      <c r="Q527" s="1" t="s">
        <v>3347</v>
      </c>
      <c r="R527" s="1" t="s">
        <v>3348</v>
      </c>
      <c r="S527" s="1" t="s">
        <v>29</v>
      </c>
      <c r="T527" s="1" t="s">
        <v>9786</v>
      </c>
      <c r="U527" s="1" t="s">
        <v>9789</v>
      </c>
      <c r="V527" s="1">
        <v>8.81</v>
      </c>
    </row>
    <row r="528" spans="1:28" x14ac:dyDescent="0.3">
      <c r="A528" s="1" t="s">
        <v>3369</v>
      </c>
      <c r="B528" s="1" t="s">
        <v>3370</v>
      </c>
      <c r="C528" s="1" t="s">
        <v>3371</v>
      </c>
      <c r="D528" s="1" t="s">
        <v>3372</v>
      </c>
      <c r="E528" s="1">
        <v>14777892</v>
      </c>
      <c r="F528" s="1" t="s">
        <v>3373</v>
      </c>
      <c r="G528" s="1" t="s">
        <v>3374</v>
      </c>
      <c r="H528" s="1" t="s">
        <v>3375</v>
      </c>
      <c r="I528" s="1" t="s">
        <v>3375</v>
      </c>
      <c r="J528" s="1" t="s">
        <v>10662</v>
      </c>
      <c r="K528" s="1" t="s">
        <v>3376</v>
      </c>
      <c r="L528" s="4">
        <v>240.25399999999999</v>
      </c>
      <c r="M528" s="1">
        <v>3.1459999999999999</v>
      </c>
      <c r="N528" s="1">
        <v>3</v>
      </c>
      <c r="O528" s="1">
        <v>2</v>
      </c>
      <c r="P528" s="1">
        <v>1</v>
      </c>
      <c r="Q528" s="1" t="s">
        <v>3347</v>
      </c>
      <c r="R528" s="1" t="s">
        <v>3348</v>
      </c>
      <c r="S528" s="1" t="s">
        <v>29</v>
      </c>
      <c r="T528" s="1" t="s">
        <v>9786</v>
      </c>
      <c r="U528" s="1" t="s">
        <v>9789</v>
      </c>
      <c r="V528" s="1">
        <v>2.86</v>
      </c>
    </row>
    <row r="529" spans="1:29" x14ac:dyDescent="0.3">
      <c r="A529" s="1" t="s">
        <v>3377</v>
      </c>
      <c r="B529" s="1" t="s">
        <v>3378</v>
      </c>
      <c r="C529" s="1" t="s">
        <v>3379</v>
      </c>
      <c r="D529" s="1" t="s">
        <v>3380</v>
      </c>
      <c r="E529" s="1">
        <v>158975</v>
      </c>
      <c r="F529" s="1" t="s">
        <v>3381</v>
      </c>
      <c r="G529" s="1" t="s">
        <v>3382</v>
      </c>
      <c r="H529" s="1" t="s">
        <v>3383</v>
      </c>
      <c r="I529" s="1" t="s">
        <v>3383</v>
      </c>
      <c r="J529" s="1" t="s">
        <v>10662</v>
      </c>
      <c r="K529" s="1" t="s">
        <v>1577</v>
      </c>
      <c r="L529" s="4">
        <v>270.27999999999997</v>
      </c>
      <c r="M529" s="1">
        <v>3.129</v>
      </c>
      <c r="N529" s="1">
        <v>4</v>
      </c>
      <c r="O529" s="1">
        <v>2</v>
      </c>
      <c r="P529" s="1">
        <v>2</v>
      </c>
      <c r="Q529" s="1" t="s">
        <v>3347</v>
      </c>
      <c r="R529" s="1" t="s">
        <v>3348</v>
      </c>
      <c r="S529" s="1" t="s">
        <v>29</v>
      </c>
      <c r="T529" s="1" t="s">
        <v>9786</v>
      </c>
      <c r="U529" s="1" t="s">
        <v>9789</v>
      </c>
      <c r="V529" s="1">
        <v>19.309999999999999</v>
      </c>
    </row>
    <row r="530" spans="1:29" x14ac:dyDescent="0.3">
      <c r="A530" s="1" t="s">
        <v>3384</v>
      </c>
      <c r="B530" s="1" t="s">
        <v>3385</v>
      </c>
      <c r="C530" s="1" t="s">
        <v>3386</v>
      </c>
      <c r="D530" s="1" t="s">
        <v>3387</v>
      </c>
      <c r="E530" s="1">
        <v>11282492</v>
      </c>
      <c r="F530" s="1" t="s">
        <v>3388</v>
      </c>
      <c r="G530" s="1" t="s">
        <v>3389</v>
      </c>
      <c r="H530" s="1" t="s">
        <v>3390</v>
      </c>
      <c r="J530" s="1" t="s">
        <v>10662</v>
      </c>
      <c r="K530" s="1" t="s">
        <v>3391</v>
      </c>
      <c r="L530" s="4">
        <v>456.53</v>
      </c>
      <c r="M530" s="1">
        <v>7.2249999999999996</v>
      </c>
      <c r="N530" s="1">
        <v>5</v>
      </c>
      <c r="O530" s="1">
        <v>4</v>
      </c>
      <c r="P530" s="1">
        <v>8</v>
      </c>
      <c r="Q530" s="1" t="s">
        <v>3347</v>
      </c>
      <c r="R530" s="1" t="s">
        <v>3348</v>
      </c>
      <c r="S530" s="1" t="s">
        <v>29</v>
      </c>
      <c r="T530" s="1" t="s">
        <v>9786</v>
      </c>
      <c r="U530" s="1" t="s">
        <v>9789</v>
      </c>
      <c r="V530" s="1">
        <v>17.41</v>
      </c>
    </row>
    <row r="531" spans="1:29" hidden="1" x14ac:dyDescent="0.3">
      <c r="A531" s="1" t="s">
        <v>3392</v>
      </c>
      <c r="B531" s="1" t="s">
        <v>3393</v>
      </c>
      <c r="C531" s="1" t="s">
        <v>3386</v>
      </c>
      <c r="D531" s="1" t="s">
        <v>3387</v>
      </c>
      <c r="E531" s="1">
        <v>11282492</v>
      </c>
      <c r="F531" s="1" t="s">
        <v>3388</v>
      </c>
      <c r="G531" s="1" t="s">
        <v>3389</v>
      </c>
      <c r="H531" s="1" t="s">
        <v>3394</v>
      </c>
      <c r="J531" s="1" t="s">
        <v>10629</v>
      </c>
      <c r="K531" s="1" t="s">
        <v>3391</v>
      </c>
      <c r="L531" s="4">
        <v>456.53</v>
      </c>
      <c r="M531" s="1">
        <v>7.2249999999999996</v>
      </c>
      <c r="N531" s="1">
        <v>5</v>
      </c>
      <c r="O531" s="1">
        <v>4</v>
      </c>
      <c r="P531" s="1">
        <v>8</v>
      </c>
      <c r="Q531" s="1" t="s">
        <v>3347</v>
      </c>
      <c r="R531" s="1" t="s">
        <v>3395</v>
      </c>
      <c r="S531" s="1" t="s">
        <v>29</v>
      </c>
      <c r="T531" s="1" t="s">
        <v>9786</v>
      </c>
      <c r="U531" s="1" t="s">
        <v>9789</v>
      </c>
      <c r="V531" s="1" t="s">
        <v>30</v>
      </c>
      <c r="W531" s="1">
        <v>17.41</v>
      </c>
    </row>
    <row r="532" spans="1:29" hidden="1" x14ac:dyDescent="0.3">
      <c r="A532" s="1" t="s">
        <v>3396</v>
      </c>
      <c r="B532" s="1" t="s">
        <v>3397</v>
      </c>
      <c r="C532" s="1" t="s">
        <v>3398</v>
      </c>
      <c r="E532" s="1">
        <v>5318227</v>
      </c>
      <c r="F532" s="1" t="s">
        <v>3399</v>
      </c>
      <c r="G532" s="1" t="s">
        <v>3400</v>
      </c>
      <c r="H532" s="1" t="s">
        <v>8046</v>
      </c>
      <c r="J532" s="1" t="s">
        <v>10629</v>
      </c>
      <c r="K532" s="1" t="s">
        <v>3401</v>
      </c>
      <c r="L532" s="4">
        <v>364.43400000000003</v>
      </c>
      <c r="M532" s="1">
        <v>5.718</v>
      </c>
      <c r="N532" s="1">
        <v>4</v>
      </c>
      <c r="O532" s="1">
        <v>2</v>
      </c>
      <c r="P532" s="1">
        <v>7</v>
      </c>
      <c r="Q532" s="1" t="s">
        <v>3347</v>
      </c>
      <c r="R532" s="1" t="s">
        <v>8104</v>
      </c>
      <c r="S532" s="1" t="s">
        <v>29</v>
      </c>
      <c r="T532" s="1" t="s">
        <v>9786</v>
      </c>
      <c r="U532" s="1" t="s">
        <v>9789</v>
      </c>
      <c r="V532" s="1" t="s">
        <v>30</v>
      </c>
      <c r="W532" s="1">
        <v>15</v>
      </c>
    </row>
    <row r="533" spans="1:29" hidden="1" x14ac:dyDescent="0.3">
      <c r="A533" s="1" t="s">
        <v>3403</v>
      </c>
      <c r="B533" s="1" t="s">
        <v>3404</v>
      </c>
      <c r="C533" s="1" t="s">
        <v>3405</v>
      </c>
      <c r="F533" s="1" t="s">
        <v>8772</v>
      </c>
      <c r="H533" s="1" t="s">
        <v>3406</v>
      </c>
      <c r="J533" s="1" t="s">
        <v>10629</v>
      </c>
      <c r="K533" s="1" t="s">
        <v>9027</v>
      </c>
      <c r="L533" s="4">
        <v>562.65200000000004</v>
      </c>
      <c r="M533" s="1">
        <v>8.9580000000000002</v>
      </c>
      <c r="N533" s="1">
        <v>6</v>
      </c>
      <c r="O533" s="1">
        <v>5</v>
      </c>
      <c r="P533" s="1">
        <v>10</v>
      </c>
      <c r="Q533" s="1" t="s">
        <v>3347</v>
      </c>
      <c r="R533" s="1" t="s">
        <v>3402</v>
      </c>
      <c r="S533" s="1" t="s">
        <v>29</v>
      </c>
      <c r="T533" s="1" t="s">
        <v>9786</v>
      </c>
      <c r="U533" s="1" t="s">
        <v>9789</v>
      </c>
      <c r="V533" s="1" t="s">
        <v>30</v>
      </c>
      <c r="W533" s="1">
        <v>24</v>
      </c>
    </row>
    <row r="534" spans="1:29" hidden="1" x14ac:dyDescent="0.3">
      <c r="A534" s="1" t="s">
        <v>3407</v>
      </c>
      <c r="B534" s="1" t="s">
        <v>3408</v>
      </c>
      <c r="C534" s="1" t="s">
        <v>3409</v>
      </c>
      <c r="F534" s="1" t="s">
        <v>8741</v>
      </c>
      <c r="H534" s="1" t="s">
        <v>3410</v>
      </c>
      <c r="J534" s="1" t="s">
        <v>10629</v>
      </c>
      <c r="K534" s="1" t="s">
        <v>9139</v>
      </c>
      <c r="L534" s="4">
        <v>668.774</v>
      </c>
      <c r="M534" s="1">
        <v>10.69</v>
      </c>
      <c r="N534" s="1">
        <v>7</v>
      </c>
      <c r="O534" s="1">
        <v>6</v>
      </c>
      <c r="P534" s="1">
        <v>12</v>
      </c>
      <c r="Q534" s="1" t="s">
        <v>3347</v>
      </c>
      <c r="R534" s="1" t="s">
        <v>3402</v>
      </c>
      <c r="S534" s="1" t="s">
        <v>29</v>
      </c>
      <c r="T534" s="1" t="s">
        <v>9786</v>
      </c>
      <c r="U534" s="1" t="s">
        <v>9789</v>
      </c>
      <c r="V534" s="1" t="s">
        <v>30</v>
      </c>
      <c r="W534" s="1">
        <v>18</v>
      </c>
    </row>
    <row r="535" spans="1:29" hidden="1" x14ac:dyDescent="0.3">
      <c r="A535" s="1" t="s">
        <v>3411</v>
      </c>
      <c r="B535" s="1" t="s">
        <v>3412</v>
      </c>
      <c r="C535" s="1" t="s">
        <v>3413</v>
      </c>
      <c r="F535" s="1" t="s">
        <v>8737</v>
      </c>
      <c r="H535" s="1" t="s">
        <v>3414</v>
      </c>
      <c r="J535" s="1" t="s">
        <v>10629</v>
      </c>
      <c r="K535" s="1" t="s">
        <v>3360</v>
      </c>
      <c r="L535" s="4">
        <v>348.392</v>
      </c>
      <c r="M535" s="1">
        <v>4.9459999999999997</v>
      </c>
      <c r="N535" s="1">
        <v>4</v>
      </c>
      <c r="O535" s="1">
        <v>3</v>
      </c>
      <c r="P535" s="1">
        <v>2</v>
      </c>
      <c r="Q535" s="1" t="s">
        <v>3347</v>
      </c>
      <c r="R535" s="1" t="s">
        <v>3402</v>
      </c>
      <c r="S535" s="1" t="s">
        <v>29</v>
      </c>
      <c r="T535" s="1" t="s">
        <v>9786</v>
      </c>
      <c r="U535" s="1" t="s">
        <v>9789</v>
      </c>
      <c r="V535" s="1" t="s">
        <v>30</v>
      </c>
      <c r="W535" s="1">
        <v>16</v>
      </c>
    </row>
    <row r="536" spans="1:29" hidden="1" x14ac:dyDescent="0.3">
      <c r="A536" s="1" t="s">
        <v>3415</v>
      </c>
      <c r="B536" s="1" t="s">
        <v>3416</v>
      </c>
      <c r="C536" s="1" t="s">
        <v>3417</v>
      </c>
      <c r="D536" s="1" t="s">
        <v>3418</v>
      </c>
      <c r="E536" s="1">
        <v>118716213</v>
      </c>
      <c r="F536" s="1" t="s">
        <v>9205</v>
      </c>
      <c r="G536" s="1" t="s">
        <v>3419</v>
      </c>
      <c r="H536" s="1" t="s">
        <v>3420</v>
      </c>
      <c r="J536" s="1" t="s">
        <v>8106</v>
      </c>
      <c r="K536" s="1" t="s">
        <v>1474</v>
      </c>
      <c r="L536" s="4">
        <v>470.68400000000003</v>
      </c>
      <c r="M536" s="1">
        <v>5.3289999999999997</v>
      </c>
      <c r="N536" s="1">
        <v>4</v>
      </c>
      <c r="O536" s="1">
        <v>3</v>
      </c>
      <c r="P536" s="1">
        <v>1</v>
      </c>
      <c r="Q536" s="1" t="s">
        <v>3421</v>
      </c>
      <c r="R536" s="1" t="s">
        <v>8105</v>
      </c>
      <c r="S536" s="1" t="s">
        <v>29</v>
      </c>
      <c r="T536" s="1" t="s">
        <v>9786</v>
      </c>
      <c r="U536" s="1" t="s">
        <v>9789</v>
      </c>
      <c r="V536" s="1" t="s">
        <v>30</v>
      </c>
      <c r="W536" s="1">
        <v>26.1</v>
      </c>
    </row>
    <row r="537" spans="1:29" hidden="1" x14ac:dyDescent="0.3">
      <c r="A537" s="1" t="s">
        <v>3423</v>
      </c>
      <c r="B537" s="1" t="s">
        <v>3424</v>
      </c>
      <c r="C537" s="1" t="s">
        <v>3425</v>
      </c>
      <c r="D537" s="1" t="s">
        <v>3426</v>
      </c>
      <c r="E537" s="1">
        <v>73193</v>
      </c>
      <c r="F537" s="1" t="s">
        <v>3427</v>
      </c>
      <c r="G537" s="1" t="s">
        <v>3428</v>
      </c>
      <c r="H537" s="1" t="s">
        <v>3429</v>
      </c>
      <c r="I537" s="1" t="s">
        <v>3430</v>
      </c>
      <c r="J537" s="1" t="s">
        <v>8106</v>
      </c>
      <c r="K537" s="1" t="s">
        <v>2687</v>
      </c>
      <c r="L537" s="4">
        <v>488.69900000000001</v>
      </c>
      <c r="M537" s="1">
        <v>4.3769999999999998</v>
      </c>
      <c r="N537" s="1">
        <v>5</v>
      </c>
      <c r="O537" s="1">
        <v>4</v>
      </c>
      <c r="P537" s="1">
        <v>1</v>
      </c>
      <c r="Q537" s="1" t="s">
        <v>3421</v>
      </c>
      <c r="R537" s="1" t="s">
        <v>3422</v>
      </c>
      <c r="S537" s="1" t="s">
        <v>29</v>
      </c>
      <c r="T537" s="1" t="s">
        <v>9786</v>
      </c>
      <c r="U537" s="1" t="s">
        <v>9789</v>
      </c>
      <c r="V537" s="1" t="s">
        <v>30</v>
      </c>
      <c r="W537" s="1">
        <v>24.9</v>
      </c>
    </row>
    <row r="538" spans="1:29" hidden="1" x14ac:dyDescent="0.3">
      <c r="A538" s="1" t="s">
        <v>3431</v>
      </c>
      <c r="B538" s="1" t="s">
        <v>3432</v>
      </c>
      <c r="C538" s="1" t="s">
        <v>3433</v>
      </c>
      <c r="D538" s="1" t="s">
        <v>3434</v>
      </c>
      <c r="E538" s="1">
        <v>25564831</v>
      </c>
      <c r="F538" s="1" t="s">
        <v>9201</v>
      </c>
      <c r="G538" s="1" t="s">
        <v>3435</v>
      </c>
      <c r="H538" s="1" t="s">
        <v>3436</v>
      </c>
      <c r="I538" s="1" t="s">
        <v>3437</v>
      </c>
      <c r="J538" s="1" t="s">
        <v>8106</v>
      </c>
      <c r="K538" s="1" t="s">
        <v>399</v>
      </c>
      <c r="L538" s="4">
        <v>472.7</v>
      </c>
      <c r="M538" s="1">
        <v>5.48</v>
      </c>
      <c r="N538" s="1">
        <v>4</v>
      </c>
      <c r="O538" s="1">
        <v>3</v>
      </c>
      <c r="P538" s="1">
        <v>1</v>
      </c>
      <c r="Q538" s="1" t="s">
        <v>3421</v>
      </c>
      <c r="R538" s="1" t="s">
        <v>3422</v>
      </c>
      <c r="S538" s="1" t="s">
        <v>29</v>
      </c>
      <c r="T538" s="1" t="s">
        <v>9786</v>
      </c>
      <c r="U538" s="1" t="s">
        <v>9789</v>
      </c>
      <c r="V538" s="1" t="s">
        <v>30</v>
      </c>
      <c r="W538" s="1">
        <v>27.7</v>
      </c>
    </row>
    <row r="539" spans="1:29" hidden="1" x14ac:dyDescent="0.3">
      <c r="A539" s="1" t="s">
        <v>3438</v>
      </c>
      <c r="B539" s="1" t="s">
        <v>3439</v>
      </c>
      <c r="C539" s="1" t="s">
        <v>3440</v>
      </c>
      <c r="F539" s="1" t="s">
        <v>8790</v>
      </c>
      <c r="H539" s="1" t="s">
        <v>3441</v>
      </c>
      <c r="J539" s="1" t="s">
        <v>8106</v>
      </c>
      <c r="K539" s="1" t="s">
        <v>1726</v>
      </c>
      <c r="L539" s="4">
        <v>500.71</v>
      </c>
      <c r="M539" s="1">
        <v>4.6840000000000002</v>
      </c>
      <c r="N539" s="1">
        <v>5</v>
      </c>
      <c r="O539" s="1">
        <v>3</v>
      </c>
      <c r="P539" s="1">
        <v>0</v>
      </c>
      <c r="Q539" s="1" t="s">
        <v>3421</v>
      </c>
      <c r="R539" s="1" t="s">
        <v>3422</v>
      </c>
      <c r="S539" s="1" t="s">
        <v>29</v>
      </c>
      <c r="T539" s="1" t="s">
        <v>9786</v>
      </c>
      <c r="U539" s="1" t="s">
        <v>9789</v>
      </c>
      <c r="V539" s="1" t="s">
        <v>30</v>
      </c>
      <c r="W539" s="1">
        <v>34</v>
      </c>
    </row>
    <row r="540" spans="1:29" hidden="1" x14ac:dyDescent="0.3">
      <c r="A540" s="1" t="s">
        <v>3442</v>
      </c>
      <c r="B540" s="1" t="s">
        <v>3443</v>
      </c>
      <c r="C540" s="1" t="s">
        <v>3444</v>
      </c>
      <c r="D540" s="1" t="s">
        <v>3445</v>
      </c>
      <c r="E540" s="1">
        <v>64945</v>
      </c>
      <c r="F540" s="1" t="s">
        <v>3446</v>
      </c>
      <c r="G540" s="1" t="s">
        <v>3447</v>
      </c>
      <c r="H540" s="1" t="s">
        <v>3448</v>
      </c>
      <c r="I540" s="1" t="s">
        <v>3449</v>
      </c>
      <c r="J540" s="1" t="s">
        <v>8106</v>
      </c>
      <c r="K540" s="1" t="s">
        <v>2285</v>
      </c>
      <c r="L540" s="4">
        <v>456.7</v>
      </c>
      <c r="M540" s="1">
        <v>6.492</v>
      </c>
      <c r="N540" s="1">
        <v>3</v>
      </c>
      <c r="O540" s="1">
        <v>2</v>
      </c>
      <c r="P540" s="1">
        <v>1</v>
      </c>
      <c r="Q540" s="1" t="s">
        <v>6572</v>
      </c>
      <c r="R540" s="1" t="s">
        <v>6715</v>
      </c>
      <c r="S540" s="1" t="s">
        <v>29</v>
      </c>
      <c r="T540" s="1" t="s">
        <v>9786</v>
      </c>
      <c r="U540" s="1" t="s">
        <v>9789</v>
      </c>
      <c r="V540" s="1" t="s">
        <v>7516</v>
      </c>
      <c r="W540" s="1">
        <v>17.8</v>
      </c>
    </row>
    <row r="541" spans="1:29" hidden="1" x14ac:dyDescent="0.3">
      <c r="A541" s="1" t="s">
        <v>3442</v>
      </c>
      <c r="B541" s="1" t="s">
        <v>3443</v>
      </c>
      <c r="C541" s="1" t="s">
        <v>3444</v>
      </c>
      <c r="D541" s="1" t="s">
        <v>3445</v>
      </c>
      <c r="E541" s="1">
        <v>64945</v>
      </c>
      <c r="F541" s="1" t="s">
        <v>3446</v>
      </c>
      <c r="G541" s="1" t="s">
        <v>3447</v>
      </c>
      <c r="H541" s="1" t="s">
        <v>3448</v>
      </c>
      <c r="I541" s="1" t="s">
        <v>3449</v>
      </c>
      <c r="J541" s="1" t="s">
        <v>8106</v>
      </c>
      <c r="K541" s="1" t="s">
        <v>2285</v>
      </c>
      <c r="L541" s="4">
        <v>456.7</v>
      </c>
      <c r="M541" s="1">
        <v>6.492</v>
      </c>
      <c r="N541" s="1">
        <v>3</v>
      </c>
      <c r="O541" s="1">
        <v>2</v>
      </c>
      <c r="P541" s="1">
        <v>1</v>
      </c>
      <c r="Q541" s="1" t="s">
        <v>3421</v>
      </c>
      <c r="R541" s="1" t="s">
        <v>3422</v>
      </c>
      <c r="S541" s="1" t="s">
        <v>29</v>
      </c>
      <c r="T541" s="1" t="s">
        <v>9786</v>
      </c>
      <c r="U541" s="1" t="s">
        <v>9789</v>
      </c>
      <c r="V541" s="1" t="s">
        <v>58</v>
      </c>
      <c r="W541" s="1" t="s">
        <v>59</v>
      </c>
    </row>
    <row r="542" spans="1:29" hidden="1" x14ac:dyDescent="0.3">
      <c r="A542" s="1" t="s">
        <v>3450</v>
      </c>
      <c r="B542" s="1" t="s">
        <v>3451</v>
      </c>
      <c r="C542" s="1" t="s">
        <v>3452</v>
      </c>
      <c r="D542" s="1" t="s">
        <v>3453</v>
      </c>
      <c r="E542" s="1">
        <v>118716211</v>
      </c>
      <c r="F542" s="1" t="s">
        <v>3454</v>
      </c>
      <c r="G542" s="1" t="s">
        <v>3455</v>
      </c>
      <c r="H542" s="1" t="s">
        <v>3456</v>
      </c>
      <c r="J542" s="1" t="s">
        <v>8106</v>
      </c>
      <c r="K542" s="1" t="s">
        <v>1521</v>
      </c>
      <c r="L542" s="4">
        <v>502.68299999999999</v>
      </c>
      <c r="M542" s="1">
        <v>2.798</v>
      </c>
      <c r="N542" s="1">
        <v>6</v>
      </c>
      <c r="O542" s="1">
        <v>3</v>
      </c>
      <c r="P542" s="1">
        <v>0</v>
      </c>
      <c r="Q542" s="1" t="s">
        <v>3421</v>
      </c>
      <c r="R542" s="1" t="s">
        <v>3422</v>
      </c>
      <c r="S542" s="1" t="s">
        <v>29</v>
      </c>
      <c r="T542" s="1" t="s">
        <v>9786</v>
      </c>
      <c r="U542" s="1" t="s">
        <v>9789</v>
      </c>
      <c r="V542" s="1" t="s">
        <v>30</v>
      </c>
      <c r="W542" s="1" t="s">
        <v>30</v>
      </c>
      <c r="AC542" s="1" t="s">
        <v>8111</v>
      </c>
    </row>
    <row r="543" spans="1:29" hidden="1" x14ac:dyDescent="0.3">
      <c r="A543" s="1" t="s">
        <v>3457</v>
      </c>
      <c r="B543" s="1" t="s">
        <v>3458</v>
      </c>
      <c r="C543" s="1" t="s">
        <v>3459</v>
      </c>
      <c r="D543" s="1" t="s">
        <v>3460</v>
      </c>
      <c r="E543" s="1">
        <v>118716212</v>
      </c>
      <c r="F543" s="1" t="s">
        <v>9204</v>
      </c>
      <c r="G543" s="1" t="s">
        <v>3461</v>
      </c>
      <c r="H543" s="1" t="s">
        <v>3462</v>
      </c>
      <c r="J543" s="1" t="s">
        <v>8106</v>
      </c>
      <c r="K543" s="1" t="s">
        <v>1521</v>
      </c>
      <c r="L543" s="4">
        <v>502.68299999999999</v>
      </c>
      <c r="M543" s="1">
        <v>2.996</v>
      </c>
      <c r="N543" s="1">
        <v>6</v>
      </c>
      <c r="O543" s="1">
        <v>3</v>
      </c>
      <c r="P543" s="1">
        <v>0</v>
      </c>
      <c r="Q543" s="1" t="s">
        <v>3421</v>
      </c>
      <c r="R543" s="1" t="s">
        <v>3422</v>
      </c>
      <c r="S543" s="1" t="s">
        <v>29</v>
      </c>
      <c r="T543" s="1" t="s">
        <v>9786</v>
      </c>
      <c r="U543" s="1" t="s">
        <v>9789</v>
      </c>
      <c r="V543" s="1" t="s">
        <v>30</v>
      </c>
      <c r="W543" s="1" t="s">
        <v>30</v>
      </c>
    </row>
    <row r="544" spans="1:29" hidden="1" x14ac:dyDescent="0.3">
      <c r="A544" s="1" t="s">
        <v>3463</v>
      </c>
      <c r="B544" s="1" t="s">
        <v>3464</v>
      </c>
      <c r="C544" s="1" t="s">
        <v>3465</v>
      </c>
      <c r="D544" s="1" t="s">
        <v>3466</v>
      </c>
      <c r="E544" s="1">
        <v>101888795</v>
      </c>
      <c r="F544" s="1" t="s">
        <v>3467</v>
      </c>
      <c r="G544" s="1" t="s">
        <v>3468</v>
      </c>
      <c r="H544" s="1" t="s">
        <v>3469</v>
      </c>
      <c r="J544" s="1" t="s">
        <v>8106</v>
      </c>
      <c r="K544" s="1" t="s">
        <v>3470</v>
      </c>
      <c r="L544" s="4">
        <v>486.68299999999999</v>
      </c>
      <c r="M544" s="1">
        <v>4.4790000000000001</v>
      </c>
      <c r="N544" s="1">
        <v>5</v>
      </c>
      <c r="O544" s="1">
        <v>2</v>
      </c>
      <c r="P544" s="1">
        <v>0</v>
      </c>
      <c r="Q544" s="1" t="s">
        <v>3421</v>
      </c>
      <c r="R544" s="1" t="s">
        <v>3422</v>
      </c>
      <c r="S544" s="1" t="s">
        <v>29</v>
      </c>
      <c r="T544" s="1" t="s">
        <v>9786</v>
      </c>
      <c r="U544" s="1" t="s">
        <v>9789</v>
      </c>
      <c r="V544" s="1" t="s">
        <v>30</v>
      </c>
      <c r="W544" s="1" t="s">
        <v>30</v>
      </c>
    </row>
    <row r="545" spans="1:29" hidden="1" x14ac:dyDescent="0.3">
      <c r="A545" s="1" t="s">
        <v>3471</v>
      </c>
      <c r="B545" s="1" t="s">
        <v>3472</v>
      </c>
      <c r="C545" s="1" t="s">
        <v>3473</v>
      </c>
      <c r="D545" s="1" t="s">
        <v>3474</v>
      </c>
      <c r="E545" s="1">
        <v>101888797</v>
      </c>
      <c r="F545" s="1" t="s">
        <v>3475</v>
      </c>
      <c r="G545" s="1" t="s">
        <v>3476</v>
      </c>
      <c r="H545" s="1" t="s">
        <v>3477</v>
      </c>
      <c r="J545" s="1" t="s">
        <v>8106</v>
      </c>
      <c r="K545" s="1" t="s">
        <v>2687</v>
      </c>
      <c r="L545" s="4">
        <v>488.69900000000001</v>
      </c>
      <c r="M545" s="1">
        <v>4.3890000000000002</v>
      </c>
      <c r="N545" s="1">
        <v>5</v>
      </c>
      <c r="O545" s="1">
        <v>4</v>
      </c>
      <c r="P545" s="1">
        <v>2</v>
      </c>
      <c r="Q545" s="1" t="s">
        <v>3421</v>
      </c>
      <c r="R545" s="1" t="s">
        <v>3422</v>
      </c>
      <c r="S545" s="1" t="s">
        <v>29</v>
      </c>
      <c r="T545" s="1" t="s">
        <v>9786</v>
      </c>
      <c r="U545" s="1" t="s">
        <v>9789</v>
      </c>
      <c r="V545" s="1" t="s">
        <v>30</v>
      </c>
      <c r="W545" s="1" t="s">
        <v>30</v>
      </c>
    </row>
    <row r="546" spans="1:29" hidden="1" x14ac:dyDescent="0.3">
      <c r="A546" s="1" t="s">
        <v>3478</v>
      </c>
      <c r="B546" s="1" t="s">
        <v>3479</v>
      </c>
      <c r="C546" s="1" t="s">
        <v>3480</v>
      </c>
      <c r="E546" s="1">
        <v>73645</v>
      </c>
      <c r="F546" s="1" t="s">
        <v>9197</v>
      </c>
      <c r="G546" s="1" t="s">
        <v>3481</v>
      </c>
      <c r="H546" s="1" t="s">
        <v>3482</v>
      </c>
      <c r="I546" s="1" t="s">
        <v>3483</v>
      </c>
      <c r="J546" s="1" t="s">
        <v>8106</v>
      </c>
      <c r="K546" s="1" t="s">
        <v>2687</v>
      </c>
      <c r="L546" s="4">
        <v>488.69900000000001</v>
      </c>
      <c r="M546" s="1">
        <v>4.3769999999999998</v>
      </c>
      <c r="N546" s="1">
        <v>5</v>
      </c>
      <c r="O546" s="1">
        <v>4</v>
      </c>
      <c r="P546" s="1">
        <v>1</v>
      </c>
      <c r="Q546" s="1" t="s">
        <v>3421</v>
      </c>
      <c r="R546" s="1" t="s">
        <v>3422</v>
      </c>
      <c r="S546" s="1" t="s">
        <v>29</v>
      </c>
      <c r="T546" s="1" t="s">
        <v>9786</v>
      </c>
      <c r="U546" s="1" t="s">
        <v>9789</v>
      </c>
      <c r="V546" s="1" t="s">
        <v>30</v>
      </c>
      <c r="W546" s="1" t="s">
        <v>30</v>
      </c>
      <c r="X546" s="1" t="s">
        <v>1069</v>
      </c>
      <c r="AC546" s="1" t="s">
        <v>3484</v>
      </c>
    </row>
    <row r="547" spans="1:29" hidden="1" x14ac:dyDescent="0.3">
      <c r="A547" s="1" t="s">
        <v>3485</v>
      </c>
      <c r="B547" s="1" t="s">
        <v>3486</v>
      </c>
      <c r="C547" s="1" t="s">
        <v>3487</v>
      </c>
      <c r="D547" s="1" t="s">
        <v>3488</v>
      </c>
      <c r="E547" s="1">
        <v>101888796</v>
      </c>
      <c r="F547" s="1" t="s">
        <v>3489</v>
      </c>
      <c r="G547" s="1" t="s">
        <v>3490</v>
      </c>
      <c r="H547" s="1" t="s">
        <v>3491</v>
      </c>
      <c r="J547" s="1" t="s">
        <v>8106</v>
      </c>
      <c r="K547" s="1" t="s">
        <v>3470</v>
      </c>
      <c r="L547" s="4">
        <v>486.68299999999999</v>
      </c>
      <c r="M547" s="1">
        <v>4.4329999999999998</v>
      </c>
      <c r="N547" s="1">
        <v>5</v>
      </c>
      <c r="O547" s="1">
        <v>2</v>
      </c>
      <c r="P547" s="1">
        <v>0</v>
      </c>
      <c r="Q547" s="1" t="s">
        <v>3421</v>
      </c>
      <c r="R547" s="1" t="s">
        <v>3422</v>
      </c>
      <c r="S547" s="1" t="s">
        <v>29</v>
      </c>
      <c r="T547" s="1" t="s">
        <v>9786</v>
      </c>
      <c r="U547" s="1" t="s">
        <v>9789</v>
      </c>
      <c r="V547" s="1" t="s">
        <v>58</v>
      </c>
      <c r="W547" s="1" t="s">
        <v>59</v>
      </c>
      <c r="AC547" s="1" t="s">
        <v>8112</v>
      </c>
    </row>
    <row r="548" spans="1:29" hidden="1" x14ac:dyDescent="0.3">
      <c r="A548" s="1" t="s">
        <v>3492</v>
      </c>
      <c r="B548" s="1" t="s">
        <v>3493</v>
      </c>
      <c r="C548" s="1" t="s">
        <v>3494</v>
      </c>
      <c r="D548" s="1" t="s">
        <v>3495</v>
      </c>
      <c r="E548" s="1">
        <v>15917998</v>
      </c>
      <c r="F548" s="1" t="s">
        <v>3496</v>
      </c>
      <c r="G548" s="1" t="s">
        <v>3497</v>
      </c>
      <c r="H548" s="1" t="s">
        <v>3498</v>
      </c>
      <c r="J548" s="1" t="s">
        <v>8106</v>
      </c>
      <c r="K548" s="1" t="s">
        <v>399</v>
      </c>
      <c r="L548" s="4">
        <v>472.7</v>
      </c>
      <c r="M548" s="1">
        <v>5.5250000000000004</v>
      </c>
      <c r="N548" s="1">
        <v>4</v>
      </c>
      <c r="O548" s="1">
        <v>3</v>
      </c>
      <c r="P548" s="1">
        <v>1</v>
      </c>
      <c r="Q548" s="1" t="s">
        <v>3421</v>
      </c>
      <c r="R548" s="1" t="s">
        <v>3422</v>
      </c>
      <c r="S548" s="1" t="s">
        <v>29</v>
      </c>
      <c r="T548" s="1" t="s">
        <v>9786</v>
      </c>
      <c r="U548" s="1" t="s">
        <v>9789</v>
      </c>
      <c r="V548" s="1" t="s">
        <v>58</v>
      </c>
      <c r="W548" s="1" t="s">
        <v>59</v>
      </c>
      <c r="AC548" s="1" t="s">
        <v>3499</v>
      </c>
    </row>
    <row r="549" spans="1:29" hidden="1" x14ac:dyDescent="0.3">
      <c r="A549" s="1" t="s">
        <v>3500</v>
      </c>
      <c r="B549" s="1" t="s">
        <v>3501</v>
      </c>
      <c r="C549" s="1" t="s">
        <v>3502</v>
      </c>
      <c r="D549" s="1" t="s">
        <v>3503</v>
      </c>
      <c r="E549" s="1">
        <v>6918774</v>
      </c>
      <c r="F549" s="1" t="s">
        <v>3504</v>
      </c>
      <c r="G549" s="1" t="s">
        <v>3505</v>
      </c>
      <c r="H549" s="1" t="s">
        <v>3506</v>
      </c>
      <c r="I549" s="1" t="s">
        <v>3507</v>
      </c>
      <c r="J549" s="1" t="s">
        <v>8106</v>
      </c>
      <c r="K549" s="1" t="s">
        <v>399</v>
      </c>
      <c r="L549" s="4">
        <v>472.7</v>
      </c>
      <c r="M549" s="1">
        <v>5.5250000000000004</v>
      </c>
      <c r="N549" s="1">
        <v>4</v>
      </c>
      <c r="O549" s="1">
        <v>3</v>
      </c>
      <c r="P549" s="1">
        <v>1</v>
      </c>
      <c r="Q549" s="1" t="s">
        <v>3421</v>
      </c>
      <c r="R549" s="1" t="s">
        <v>8107</v>
      </c>
      <c r="S549" s="1" t="s">
        <v>29</v>
      </c>
      <c r="T549" s="1" t="s">
        <v>9786</v>
      </c>
      <c r="U549" s="1" t="s">
        <v>9789</v>
      </c>
      <c r="V549" s="1" t="s">
        <v>58</v>
      </c>
      <c r="W549" s="1" t="s">
        <v>59</v>
      </c>
    </row>
    <row r="550" spans="1:29" hidden="1" x14ac:dyDescent="0.3">
      <c r="A550" s="1" t="s">
        <v>3508</v>
      </c>
      <c r="B550" s="1" t="s">
        <v>3509</v>
      </c>
      <c r="C550" s="1" t="s">
        <v>3510</v>
      </c>
      <c r="E550" s="1">
        <v>54695756</v>
      </c>
      <c r="F550" s="1" t="s">
        <v>3511</v>
      </c>
      <c r="G550" s="1" t="s">
        <v>3512</v>
      </c>
      <c r="H550" s="1" t="s">
        <v>3513</v>
      </c>
      <c r="I550" s="1" t="s">
        <v>3514</v>
      </c>
      <c r="J550" s="1" t="s">
        <v>10629</v>
      </c>
      <c r="K550" s="1" t="s">
        <v>1393</v>
      </c>
      <c r="L550" s="4">
        <v>224.25299999999999</v>
      </c>
      <c r="M550" s="1">
        <v>1.821</v>
      </c>
      <c r="N550" s="1">
        <v>4</v>
      </c>
      <c r="O550" s="1">
        <v>1</v>
      </c>
      <c r="P550" s="1">
        <v>4</v>
      </c>
      <c r="Q550" s="1" t="s">
        <v>3515</v>
      </c>
      <c r="R550" s="1" t="s">
        <v>8108</v>
      </c>
      <c r="S550" s="1" t="s">
        <v>29</v>
      </c>
      <c r="T550" s="1" t="s">
        <v>9786</v>
      </c>
      <c r="U550" s="1" t="s">
        <v>9789</v>
      </c>
      <c r="V550" s="1" t="s">
        <v>30</v>
      </c>
      <c r="W550" s="1" t="s">
        <v>8109</v>
      </c>
      <c r="Y550" s="1" t="s">
        <v>8110</v>
      </c>
      <c r="Z550" s="1" t="s">
        <v>8109</v>
      </c>
    </row>
    <row r="551" spans="1:29" hidden="1" x14ac:dyDescent="0.3">
      <c r="A551" s="1" t="s">
        <v>3516</v>
      </c>
      <c r="B551" s="1" t="s">
        <v>3517</v>
      </c>
      <c r="C551" s="1" t="s">
        <v>3518</v>
      </c>
      <c r="F551" s="1" t="s">
        <v>8629</v>
      </c>
      <c r="H551" s="1" t="s">
        <v>3519</v>
      </c>
      <c r="J551" s="1" t="s">
        <v>26</v>
      </c>
      <c r="K551" s="1" t="s">
        <v>5052</v>
      </c>
      <c r="L551" s="4">
        <v>418.39400000000001</v>
      </c>
      <c r="M551" s="1">
        <v>1.232</v>
      </c>
      <c r="N551" s="1">
        <v>9</v>
      </c>
      <c r="O551" s="1">
        <v>2</v>
      </c>
      <c r="P551" s="1">
        <v>2</v>
      </c>
      <c r="Q551" s="1" t="s">
        <v>3520</v>
      </c>
      <c r="R551" s="1" t="s">
        <v>8113</v>
      </c>
      <c r="S551" s="1" t="s">
        <v>29</v>
      </c>
      <c r="T551" s="1" t="s">
        <v>9786</v>
      </c>
      <c r="U551" s="1" t="s">
        <v>9789</v>
      </c>
      <c r="V551" s="1" t="s">
        <v>58</v>
      </c>
      <c r="W551" s="1">
        <v>45</v>
      </c>
    </row>
    <row r="552" spans="1:29" hidden="1" x14ac:dyDescent="0.3">
      <c r="A552" s="1" t="s">
        <v>3522</v>
      </c>
      <c r="B552" s="1" t="s">
        <v>3523</v>
      </c>
      <c r="C552" s="1" t="s">
        <v>3524</v>
      </c>
      <c r="F552" s="1" t="s">
        <v>8822</v>
      </c>
      <c r="H552" s="1" t="s">
        <v>3525</v>
      </c>
      <c r="J552" s="1" t="s">
        <v>26</v>
      </c>
      <c r="K552" s="1" t="s">
        <v>5052</v>
      </c>
      <c r="L552" s="4">
        <v>418.39400000000001</v>
      </c>
      <c r="M552" s="1">
        <v>1.232</v>
      </c>
      <c r="N552" s="1">
        <v>9</v>
      </c>
      <c r="O552" s="1">
        <v>2</v>
      </c>
      <c r="P552" s="1">
        <v>2</v>
      </c>
      <c r="Q552" s="1" t="s">
        <v>3520</v>
      </c>
      <c r="R552" s="1" t="s">
        <v>3521</v>
      </c>
      <c r="S552" s="1" t="s">
        <v>29</v>
      </c>
      <c r="T552" s="1" t="s">
        <v>9786</v>
      </c>
      <c r="U552" s="1" t="s">
        <v>9789</v>
      </c>
      <c r="V552" s="1" t="s">
        <v>30</v>
      </c>
      <c r="W552" s="1">
        <v>82.98</v>
      </c>
    </row>
    <row r="553" spans="1:29" hidden="1" x14ac:dyDescent="0.3">
      <c r="A553" s="1" t="s">
        <v>3526</v>
      </c>
      <c r="B553" s="1" t="s">
        <v>3527</v>
      </c>
      <c r="C553" s="1" t="s">
        <v>3528</v>
      </c>
      <c r="F553" s="1" t="s">
        <v>8637</v>
      </c>
      <c r="H553" s="1" t="s">
        <v>3529</v>
      </c>
      <c r="J553" s="1" t="s">
        <v>26</v>
      </c>
      <c r="K553" s="1" t="s">
        <v>462</v>
      </c>
      <c r="L553" s="4">
        <v>436.40899999999999</v>
      </c>
      <c r="M553" s="1">
        <v>0.47099999999999997</v>
      </c>
      <c r="N553" s="1">
        <v>10</v>
      </c>
      <c r="O553" s="1">
        <v>3</v>
      </c>
      <c r="P553" s="1">
        <v>2</v>
      </c>
      <c r="Q553" s="1" t="s">
        <v>3520</v>
      </c>
      <c r="R553" s="1" t="s">
        <v>3521</v>
      </c>
      <c r="S553" s="1" t="s">
        <v>29</v>
      </c>
      <c r="T553" s="1" t="s">
        <v>9786</v>
      </c>
      <c r="U553" s="1" t="s">
        <v>9789</v>
      </c>
      <c r="V553" s="1" t="s">
        <v>58</v>
      </c>
      <c r="W553" s="1">
        <v>180.19</v>
      </c>
    </row>
    <row r="554" spans="1:29" hidden="1" x14ac:dyDescent="0.3">
      <c r="A554" s="1" t="s">
        <v>3530</v>
      </c>
      <c r="B554" s="1" t="s">
        <v>10611</v>
      </c>
      <c r="C554" s="1" t="s">
        <v>10654</v>
      </c>
      <c r="F554" s="1" t="s">
        <v>8644</v>
      </c>
      <c r="H554" s="1" t="s">
        <v>3531</v>
      </c>
      <c r="J554" s="1" t="s">
        <v>10655</v>
      </c>
      <c r="K554" s="1" t="s">
        <v>8971</v>
      </c>
      <c r="L554" s="4">
        <v>379.40600000000001</v>
      </c>
      <c r="M554" s="1">
        <v>2.907</v>
      </c>
      <c r="N554" s="1">
        <v>5</v>
      </c>
      <c r="O554" s="1">
        <v>3</v>
      </c>
      <c r="P554" s="1">
        <v>3</v>
      </c>
      <c r="Q554" s="1" t="s">
        <v>3532</v>
      </c>
      <c r="R554" s="1" t="s">
        <v>8114</v>
      </c>
      <c r="S554" s="1" t="s">
        <v>29</v>
      </c>
      <c r="T554" s="1" t="s">
        <v>9786</v>
      </c>
      <c r="U554" s="1" t="s">
        <v>9789</v>
      </c>
      <c r="V554" s="1" t="s">
        <v>30</v>
      </c>
      <c r="W554" s="1">
        <v>0.78</v>
      </c>
    </row>
    <row r="555" spans="1:29" hidden="1" x14ac:dyDescent="0.3">
      <c r="A555" s="1" t="s">
        <v>3534</v>
      </c>
      <c r="B555" s="1" t="s">
        <v>3535</v>
      </c>
      <c r="C555" s="1" t="s">
        <v>10656</v>
      </c>
      <c r="F555" s="1" t="s">
        <v>8648</v>
      </c>
      <c r="H555" s="1" t="s">
        <v>3536</v>
      </c>
      <c r="J555" s="1" t="s">
        <v>10637</v>
      </c>
      <c r="K555" s="1" t="s">
        <v>9036</v>
      </c>
      <c r="L555" s="4">
        <v>424.44299999999998</v>
      </c>
      <c r="M555" s="1">
        <v>4.4109999999999996</v>
      </c>
      <c r="N555" s="1">
        <v>7</v>
      </c>
      <c r="O555" s="1">
        <v>3</v>
      </c>
      <c r="P555" s="1">
        <v>7</v>
      </c>
      <c r="Q555" s="1" t="s">
        <v>3532</v>
      </c>
      <c r="R555" s="1" t="s">
        <v>3533</v>
      </c>
      <c r="S555" s="1" t="s">
        <v>29</v>
      </c>
      <c r="T555" s="1" t="s">
        <v>9786</v>
      </c>
      <c r="U555" s="1" t="s">
        <v>9789</v>
      </c>
      <c r="V555" s="1" t="s">
        <v>30</v>
      </c>
      <c r="W555" s="1">
        <v>1.26</v>
      </c>
    </row>
    <row r="556" spans="1:29" hidden="1" x14ac:dyDescent="0.3">
      <c r="A556" s="1" t="s">
        <v>3537</v>
      </c>
      <c r="B556" s="1" t="s">
        <v>10608</v>
      </c>
      <c r="C556" s="1" t="s">
        <v>3538</v>
      </c>
      <c r="F556" s="1" t="s">
        <v>8773</v>
      </c>
      <c r="H556" s="1" t="s">
        <v>3539</v>
      </c>
      <c r="J556" s="1" t="s">
        <v>10650</v>
      </c>
      <c r="K556" s="1" t="s">
        <v>8971</v>
      </c>
      <c r="L556" s="4">
        <v>379.40600000000001</v>
      </c>
      <c r="M556" s="1">
        <v>2.907</v>
      </c>
      <c r="N556" s="1">
        <v>5</v>
      </c>
      <c r="O556" s="1">
        <v>3</v>
      </c>
      <c r="P556" s="1">
        <v>4</v>
      </c>
      <c r="Q556" s="1" t="s">
        <v>3532</v>
      </c>
      <c r="R556" s="1" t="s">
        <v>3533</v>
      </c>
      <c r="S556" s="1" t="s">
        <v>29</v>
      </c>
      <c r="T556" s="1" t="s">
        <v>9786</v>
      </c>
      <c r="U556" s="1" t="s">
        <v>9789</v>
      </c>
      <c r="V556" s="1" t="s">
        <v>30</v>
      </c>
      <c r="W556" s="1">
        <v>24.2</v>
      </c>
    </row>
    <row r="557" spans="1:29" hidden="1" x14ac:dyDescent="0.3">
      <c r="A557" s="1" t="s">
        <v>3540</v>
      </c>
      <c r="B557" s="1" t="s">
        <v>3541</v>
      </c>
      <c r="C557" s="1" t="s">
        <v>3541</v>
      </c>
      <c r="D557" s="1" t="s">
        <v>3542</v>
      </c>
      <c r="E557" s="1">
        <v>637511</v>
      </c>
      <c r="F557" s="1" t="s">
        <v>3543</v>
      </c>
      <c r="G557" s="1" t="s">
        <v>3544</v>
      </c>
      <c r="H557" s="1" t="s">
        <v>3545</v>
      </c>
      <c r="I557" s="1" t="s">
        <v>3546</v>
      </c>
      <c r="J557" s="1" t="s">
        <v>10629</v>
      </c>
      <c r="K557" s="1" t="s">
        <v>3547</v>
      </c>
      <c r="L557" s="4">
        <v>132.15899999999999</v>
      </c>
      <c r="M557" s="1">
        <v>1.9490000000000001</v>
      </c>
      <c r="N557" s="1">
        <v>1</v>
      </c>
      <c r="O557" s="1">
        <v>0</v>
      </c>
      <c r="P557" s="1">
        <v>2</v>
      </c>
      <c r="Q557" s="1" t="s">
        <v>8116</v>
      </c>
      <c r="R557" s="1" t="s">
        <v>8115</v>
      </c>
      <c r="S557" s="1" t="s">
        <v>29</v>
      </c>
      <c r="T557" s="1" t="s">
        <v>9786</v>
      </c>
      <c r="U557" s="1" t="s">
        <v>9789</v>
      </c>
      <c r="V557" s="1" t="s">
        <v>30</v>
      </c>
      <c r="W557" s="1" t="s">
        <v>8117</v>
      </c>
    </row>
    <row r="558" spans="1:29" hidden="1" x14ac:dyDescent="0.3">
      <c r="A558" s="1" t="s">
        <v>3550</v>
      </c>
      <c r="B558" s="1" t="s">
        <v>3551</v>
      </c>
      <c r="C558" s="1" t="s">
        <v>3552</v>
      </c>
      <c r="D558" s="1" t="s">
        <v>3553</v>
      </c>
      <c r="E558" s="1">
        <v>5315892</v>
      </c>
      <c r="F558" s="1" t="s">
        <v>3554</v>
      </c>
      <c r="G558" s="1" t="s">
        <v>3555</v>
      </c>
      <c r="H558" s="1" t="s">
        <v>3556</v>
      </c>
      <c r="I558" s="1" t="s">
        <v>3557</v>
      </c>
      <c r="J558" s="1" t="s">
        <v>10629</v>
      </c>
      <c r="K558" s="1" t="s">
        <v>3558</v>
      </c>
      <c r="L558" s="4">
        <v>134.17500000000001</v>
      </c>
      <c r="M558" s="1">
        <v>1.6930000000000001</v>
      </c>
      <c r="N558" s="1">
        <v>1</v>
      </c>
      <c r="O558" s="1">
        <v>1</v>
      </c>
      <c r="P558" s="1">
        <v>2</v>
      </c>
      <c r="Q558" s="1" t="s">
        <v>3548</v>
      </c>
      <c r="R558" s="1" t="s">
        <v>3549</v>
      </c>
      <c r="S558" s="1" t="s">
        <v>29</v>
      </c>
      <c r="T558" s="1" t="s">
        <v>9786</v>
      </c>
      <c r="U558" s="1" t="s">
        <v>9789</v>
      </c>
      <c r="V558" s="1" t="s">
        <v>30</v>
      </c>
      <c r="W558" s="1" t="s">
        <v>8118</v>
      </c>
    </row>
    <row r="559" spans="1:29" hidden="1" x14ac:dyDescent="0.3">
      <c r="A559" s="1" t="s">
        <v>3559</v>
      </c>
      <c r="B559" s="1" t="s">
        <v>3560</v>
      </c>
      <c r="C559" s="1" t="s">
        <v>3561</v>
      </c>
      <c r="D559" s="1" t="s">
        <v>3562</v>
      </c>
      <c r="E559" s="1">
        <v>444539</v>
      </c>
      <c r="F559" s="1" t="s">
        <v>3563</v>
      </c>
      <c r="G559" s="1" t="s">
        <v>3564</v>
      </c>
      <c r="H559" s="1" t="s">
        <v>3565</v>
      </c>
      <c r="I559" s="1" t="s">
        <v>3566</v>
      </c>
      <c r="J559" s="1" t="s">
        <v>10629</v>
      </c>
      <c r="K559" s="1" t="s">
        <v>3567</v>
      </c>
      <c r="L559" s="4">
        <v>148.15899999999999</v>
      </c>
      <c r="M559" s="1">
        <v>1.927</v>
      </c>
      <c r="N559" s="1">
        <v>2</v>
      </c>
      <c r="O559" s="1">
        <v>1</v>
      </c>
      <c r="P559" s="1">
        <v>2</v>
      </c>
      <c r="Q559" s="1" t="s">
        <v>3548</v>
      </c>
      <c r="R559" s="1" t="s">
        <v>3549</v>
      </c>
      <c r="S559" s="1" t="s">
        <v>29</v>
      </c>
      <c r="T559" s="1" t="s">
        <v>9786</v>
      </c>
      <c r="U559" s="1" t="s">
        <v>9789</v>
      </c>
      <c r="V559" s="1" t="s">
        <v>30</v>
      </c>
      <c r="W559" s="1" t="s">
        <v>8119</v>
      </c>
    </row>
    <row r="560" spans="1:29" hidden="1" x14ac:dyDescent="0.3">
      <c r="A560" s="1" t="s">
        <v>8121</v>
      </c>
      <c r="B560" s="1" t="s">
        <v>3568</v>
      </c>
      <c r="C560" s="1" t="s">
        <v>3569</v>
      </c>
      <c r="D560" s="1" t="s">
        <v>3570</v>
      </c>
      <c r="E560" s="1">
        <v>5315263</v>
      </c>
      <c r="F560" s="1" t="s">
        <v>3571</v>
      </c>
      <c r="G560" s="1" t="s">
        <v>3572</v>
      </c>
      <c r="H560" s="1" t="s">
        <v>3573</v>
      </c>
      <c r="I560" s="1" t="s">
        <v>3574</v>
      </c>
      <c r="J560" s="1" t="s">
        <v>461</v>
      </c>
      <c r="K560" s="1" t="s">
        <v>3575</v>
      </c>
      <c r="L560" s="4">
        <v>374.34100000000001</v>
      </c>
      <c r="M560" s="1">
        <v>2.2909999999999999</v>
      </c>
      <c r="N560" s="1">
        <v>8</v>
      </c>
      <c r="O560" s="1">
        <v>2</v>
      </c>
      <c r="P560" s="1">
        <v>5</v>
      </c>
      <c r="Q560" s="1" t="s">
        <v>3576</v>
      </c>
      <c r="R560" s="1" t="s">
        <v>8120</v>
      </c>
      <c r="S560" s="1" t="s">
        <v>29</v>
      </c>
      <c r="T560" s="1" t="s">
        <v>9786</v>
      </c>
      <c r="U560" s="1" t="s">
        <v>9789</v>
      </c>
      <c r="V560" s="1">
        <v>40</v>
      </c>
      <c r="W560" s="1">
        <v>3</v>
      </c>
      <c r="X560" s="1">
        <v>3</v>
      </c>
      <c r="Y560" s="1">
        <v>10</v>
      </c>
      <c r="Z560" s="1">
        <v>10</v>
      </c>
      <c r="AB560" s="1">
        <v>10</v>
      </c>
    </row>
    <row r="561" spans="1:23" hidden="1" x14ac:dyDescent="0.3">
      <c r="A561" s="1" t="s">
        <v>3577</v>
      </c>
      <c r="B561" s="1" t="s">
        <v>3578</v>
      </c>
      <c r="C561" s="1" t="s">
        <v>3579</v>
      </c>
      <c r="F561" s="1" t="s">
        <v>8907</v>
      </c>
      <c r="H561" s="1" t="s">
        <v>3580</v>
      </c>
      <c r="J561" s="1" t="s">
        <v>2216</v>
      </c>
      <c r="K561" s="1" t="s">
        <v>9041</v>
      </c>
      <c r="L561" s="4">
        <v>460.56099999999998</v>
      </c>
      <c r="M561" s="1">
        <v>3.387</v>
      </c>
      <c r="N561" s="1">
        <v>5</v>
      </c>
      <c r="O561" s="1">
        <v>5</v>
      </c>
      <c r="P561" s="1">
        <v>7</v>
      </c>
      <c r="Q561" s="1" t="s">
        <v>3581</v>
      </c>
      <c r="R561" s="1" t="s">
        <v>8122</v>
      </c>
      <c r="S561" s="1" t="s">
        <v>9777</v>
      </c>
      <c r="T561" s="1" t="s">
        <v>9786</v>
      </c>
      <c r="U561" s="1" t="s">
        <v>9789</v>
      </c>
      <c r="V561" s="1" t="s">
        <v>30</v>
      </c>
      <c r="W561" s="1" t="s">
        <v>643</v>
      </c>
    </row>
    <row r="562" spans="1:23" hidden="1" x14ac:dyDescent="0.3">
      <c r="A562" s="1" t="s">
        <v>3583</v>
      </c>
      <c r="B562" s="1" t="s">
        <v>3584</v>
      </c>
      <c r="C562" s="1" t="s">
        <v>3585</v>
      </c>
      <c r="F562" s="1" t="s">
        <v>8797</v>
      </c>
      <c r="H562" s="1" t="s">
        <v>3586</v>
      </c>
      <c r="J562" s="1" t="s">
        <v>10587</v>
      </c>
      <c r="K562" s="1" t="s">
        <v>8959</v>
      </c>
      <c r="L562" s="4">
        <v>514.56600000000003</v>
      </c>
      <c r="M562" s="1">
        <v>6.0339999999999998</v>
      </c>
      <c r="N562" s="1">
        <v>7</v>
      </c>
      <c r="O562" s="1">
        <v>0</v>
      </c>
      <c r="P562" s="1">
        <v>6</v>
      </c>
      <c r="Q562" s="1" t="s">
        <v>3581</v>
      </c>
      <c r="R562" s="1" t="s">
        <v>3582</v>
      </c>
      <c r="S562" s="1" t="s">
        <v>9777</v>
      </c>
      <c r="T562" s="1" t="s">
        <v>9786</v>
      </c>
      <c r="U562" s="1" t="s">
        <v>9789</v>
      </c>
      <c r="V562" s="1" t="s">
        <v>30</v>
      </c>
      <c r="W562" s="1">
        <v>37.6</v>
      </c>
    </row>
    <row r="563" spans="1:23" hidden="1" x14ac:dyDescent="0.3">
      <c r="A563" s="1" t="s">
        <v>3587</v>
      </c>
      <c r="B563" s="1" t="s">
        <v>3588</v>
      </c>
      <c r="C563" s="1" t="s">
        <v>3589</v>
      </c>
      <c r="F563" s="1" t="s">
        <v>8782</v>
      </c>
      <c r="H563" s="1" t="s">
        <v>3590</v>
      </c>
      <c r="J563" s="1" t="s">
        <v>2216</v>
      </c>
      <c r="K563" s="1" t="s">
        <v>9038</v>
      </c>
      <c r="L563" s="4">
        <v>518.55399999999997</v>
      </c>
      <c r="M563" s="1">
        <v>4.58</v>
      </c>
      <c r="N563" s="1">
        <v>8</v>
      </c>
      <c r="O563" s="1">
        <v>2</v>
      </c>
      <c r="P563" s="1">
        <v>9</v>
      </c>
      <c r="Q563" s="1" t="s">
        <v>3581</v>
      </c>
      <c r="R563" s="1" t="s">
        <v>3582</v>
      </c>
      <c r="S563" s="1" t="s">
        <v>9777</v>
      </c>
      <c r="T563" s="1" t="s">
        <v>9786</v>
      </c>
      <c r="U563" s="1" t="s">
        <v>9789</v>
      </c>
      <c r="V563" s="1" t="s">
        <v>30</v>
      </c>
      <c r="W563" s="1">
        <v>28.9</v>
      </c>
    </row>
    <row r="564" spans="1:23" hidden="1" x14ac:dyDescent="0.3">
      <c r="A564" s="1" t="s">
        <v>3591</v>
      </c>
      <c r="B564" s="1" t="s">
        <v>3592</v>
      </c>
      <c r="C564" s="1" t="s">
        <v>3593</v>
      </c>
      <c r="D564" s="1" t="s">
        <v>3594</v>
      </c>
      <c r="E564" s="1">
        <v>145951554</v>
      </c>
      <c r="F564" s="1" t="s">
        <v>3595</v>
      </c>
      <c r="G564" s="1" t="s">
        <v>3596</v>
      </c>
      <c r="H564" s="1" t="s">
        <v>3597</v>
      </c>
      <c r="J564" s="1" t="s">
        <v>2216</v>
      </c>
      <c r="K564" s="1" t="s">
        <v>3598</v>
      </c>
      <c r="L564" s="4">
        <v>358.38499999999999</v>
      </c>
      <c r="M564" s="1">
        <v>4.016</v>
      </c>
      <c r="N564" s="1">
        <v>6</v>
      </c>
      <c r="O564" s="1">
        <v>0</v>
      </c>
      <c r="P564" s="1">
        <v>7</v>
      </c>
      <c r="Q564" s="1" t="s">
        <v>3581</v>
      </c>
      <c r="R564" s="1" t="s">
        <v>3582</v>
      </c>
      <c r="S564" s="1" t="s">
        <v>9777</v>
      </c>
      <c r="T564" s="1" t="s">
        <v>9786</v>
      </c>
      <c r="U564" s="1" t="s">
        <v>9789</v>
      </c>
      <c r="V564" s="1" t="s">
        <v>30</v>
      </c>
      <c r="W564" s="1">
        <v>37.6</v>
      </c>
    </row>
    <row r="565" spans="1:23" hidden="1" x14ac:dyDescent="0.3">
      <c r="A565" s="1" t="s">
        <v>3599</v>
      </c>
      <c r="B565" s="1" t="s">
        <v>3600</v>
      </c>
      <c r="C565" s="1" t="s">
        <v>3601</v>
      </c>
      <c r="D565" s="1" t="s">
        <v>3602</v>
      </c>
      <c r="E565" s="1">
        <v>13917396</v>
      </c>
      <c r="F565" s="1" t="s">
        <v>3603</v>
      </c>
      <c r="G565" s="1" t="s">
        <v>3604</v>
      </c>
      <c r="H565" s="1" t="s">
        <v>3605</v>
      </c>
      <c r="J565" s="1" t="s">
        <v>2216</v>
      </c>
      <c r="K565" s="1" t="s">
        <v>3368</v>
      </c>
      <c r="L565" s="4">
        <v>242.27</v>
      </c>
      <c r="M565" s="1">
        <v>3.3490000000000002</v>
      </c>
      <c r="N565" s="1">
        <v>3</v>
      </c>
      <c r="O565" s="1">
        <v>0</v>
      </c>
      <c r="P565" s="1">
        <v>3</v>
      </c>
      <c r="Q565" s="1" t="s">
        <v>3581</v>
      </c>
      <c r="R565" s="1" t="s">
        <v>3582</v>
      </c>
      <c r="S565" s="1" t="s">
        <v>9777</v>
      </c>
      <c r="T565" s="1" t="s">
        <v>9786</v>
      </c>
      <c r="U565" s="1" t="s">
        <v>9789</v>
      </c>
      <c r="V565" s="1" t="s">
        <v>30</v>
      </c>
      <c r="W565" s="1">
        <v>11.8</v>
      </c>
    </row>
    <row r="566" spans="1:23" hidden="1" x14ac:dyDescent="0.3">
      <c r="A566" s="1" t="s">
        <v>3606</v>
      </c>
      <c r="B566" s="1" t="s">
        <v>3607</v>
      </c>
      <c r="C566" s="1" t="s">
        <v>3608</v>
      </c>
      <c r="D566" s="1" t="s">
        <v>3609</v>
      </c>
      <c r="E566" s="1">
        <v>69894</v>
      </c>
      <c r="F566" s="1" t="s">
        <v>3610</v>
      </c>
      <c r="G566" s="1" t="s">
        <v>3611</v>
      </c>
      <c r="H566" s="1" t="s">
        <v>8128</v>
      </c>
      <c r="I566" s="1" t="s">
        <v>3612</v>
      </c>
      <c r="J566" s="1" t="s">
        <v>2216</v>
      </c>
      <c r="K566" s="1" t="s">
        <v>3613</v>
      </c>
      <c r="L566" s="4">
        <v>192.16800000000001</v>
      </c>
      <c r="M566" s="1">
        <v>1.641</v>
      </c>
      <c r="N566" s="1">
        <v>4</v>
      </c>
      <c r="O566" s="1">
        <v>1</v>
      </c>
      <c r="P566" s="1">
        <v>1</v>
      </c>
      <c r="Q566" s="1" t="s">
        <v>3581</v>
      </c>
      <c r="R566" s="1" t="s">
        <v>3582</v>
      </c>
      <c r="S566" s="1" t="s">
        <v>9777</v>
      </c>
      <c r="T566" s="1" t="s">
        <v>9786</v>
      </c>
      <c r="U566" s="1" t="s">
        <v>9789</v>
      </c>
      <c r="V566" s="1" t="s">
        <v>30</v>
      </c>
      <c r="W566" s="1" t="s">
        <v>643</v>
      </c>
    </row>
    <row r="567" spans="1:23" hidden="1" x14ac:dyDescent="0.3">
      <c r="A567" s="1" t="s">
        <v>3614</v>
      </c>
      <c r="B567" s="1" t="s">
        <v>3615</v>
      </c>
      <c r="C567" s="1" t="s">
        <v>3616</v>
      </c>
      <c r="D567" s="1" t="s">
        <v>3617</v>
      </c>
      <c r="E567" s="1">
        <v>65188</v>
      </c>
      <c r="F567" s="1" t="s">
        <v>3618</v>
      </c>
      <c r="G567" s="1" t="s">
        <v>3619</v>
      </c>
      <c r="H567" s="1" t="s">
        <v>3620</v>
      </c>
      <c r="I567" s="1" t="s">
        <v>3620</v>
      </c>
      <c r="J567" s="1" t="s">
        <v>2216</v>
      </c>
      <c r="K567" s="1" t="s">
        <v>3621</v>
      </c>
      <c r="L567" s="4">
        <v>228.24299999999999</v>
      </c>
      <c r="M567" s="1">
        <v>2.6869999999999998</v>
      </c>
      <c r="N567" s="1">
        <v>3</v>
      </c>
      <c r="O567" s="1">
        <v>0</v>
      </c>
      <c r="P567" s="1">
        <v>0</v>
      </c>
      <c r="Q567" s="1" t="s">
        <v>3581</v>
      </c>
      <c r="R567" s="1" t="s">
        <v>3582</v>
      </c>
      <c r="S567" s="1" t="s">
        <v>9777</v>
      </c>
      <c r="T567" s="1" t="s">
        <v>9786</v>
      </c>
      <c r="U567" s="1" t="s">
        <v>9789</v>
      </c>
      <c r="V567" s="1" t="s">
        <v>30</v>
      </c>
      <c r="W567" s="1" t="s">
        <v>643</v>
      </c>
    </row>
    <row r="568" spans="1:23" hidden="1" x14ac:dyDescent="0.3">
      <c r="A568" s="1" t="s">
        <v>3622</v>
      </c>
      <c r="B568" s="1" t="s">
        <v>3623</v>
      </c>
      <c r="C568" s="1" t="s">
        <v>3624</v>
      </c>
      <c r="D568" s="1" t="s">
        <v>3625</v>
      </c>
      <c r="E568" s="1">
        <v>5320206</v>
      </c>
      <c r="F568" s="1" t="s">
        <v>3626</v>
      </c>
      <c r="G568" s="1" t="s">
        <v>3627</v>
      </c>
      <c r="H568" s="1" t="s">
        <v>3628</v>
      </c>
      <c r="J568" s="1" t="s">
        <v>2216</v>
      </c>
      <c r="K568" s="1" t="s">
        <v>1967</v>
      </c>
      <c r="L568" s="4">
        <v>312.36</v>
      </c>
      <c r="M568" s="1">
        <v>3.911</v>
      </c>
      <c r="N568" s="1">
        <v>4</v>
      </c>
      <c r="O568" s="1">
        <v>1</v>
      </c>
      <c r="P568" s="1">
        <v>2</v>
      </c>
      <c r="Q568" s="1" t="s">
        <v>3581</v>
      </c>
      <c r="R568" s="1" t="s">
        <v>3582</v>
      </c>
      <c r="S568" s="1" t="s">
        <v>9777</v>
      </c>
      <c r="T568" s="1" t="s">
        <v>9786</v>
      </c>
      <c r="U568" s="1" t="s">
        <v>9789</v>
      </c>
      <c r="V568" s="1" t="s">
        <v>30</v>
      </c>
      <c r="W568" s="1" t="s">
        <v>643</v>
      </c>
    </row>
    <row r="569" spans="1:23" hidden="1" x14ac:dyDescent="0.3">
      <c r="A569" s="1" t="s">
        <v>3629</v>
      </c>
      <c r="B569" s="1" t="s">
        <v>3630</v>
      </c>
      <c r="C569" s="1" t="s">
        <v>3631</v>
      </c>
      <c r="E569" s="1">
        <v>134715066</v>
      </c>
      <c r="F569" s="1" t="s">
        <v>3632</v>
      </c>
      <c r="G569" s="1" t="s">
        <v>3633</v>
      </c>
      <c r="H569" s="1" t="s">
        <v>3634</v>
      </c>
      <c r="I569" s="1" t="s">
        <v>3635</v>
      </c>
      <c r="J569" s="1" t="s">
        <v>2216</v>
      </c>
      <c r="K569" s="1" t="s">
        <v>3636</v>
      </c>
      <c r="L569" s="4">
        <v>236.35</v>
      </c>
      <c r="M569" s="1">
        <v>3.4889999999999999</v>
      </c>
      <c r="N569" s="1">
        <v>2</v>
      </c>
      <c r="O569" s="1">
        <v>1</v>
      </c>
      <c r="P569" s="1">
        <v>4</v>
      </c>
      <c r="Q569" s="1" t="s">
        <v>3581</v>
      </c>
      <c r="R569" s="1" t="s">
        <v>3582</v>
      </c>
      <c r="S569" s="1" t="s">
        <v>9777</v>
      </c>
      <c r="T569" s="1" t="s">
        <v>9786</v>
      </c>
      <c r="U569" s="1" t="s">
        <v>9789</v>
      </c>
      <c r="V569" s="1" t="s">
        <v>30</v>
      </c>
      <c r="W569" s="1" t="s">
        <v>643</v>
      </c>
    </row>
    <row r="570" spans="1:23" hidden="1" x14ac:dyDescent="0.3">
      <c r="A570" s="1" t="s">
        <v>3637</v>
      </c>
      <c r="B570" s="1" t="s">
        <v>3638</v>
      </c>
      <c r="C570" s="1" t="s">
        <v>3639</v>
      </c>
      <c r="E570" s="1">
        <v>24813764</v>
      </c>
      <c r="F570" s="1" t="s">
        <v>3640</v>
      </c>
      <c r="G570" s="1" t="s">
        <v>3641</v>
      </c>
      <c r="H570" s="1" t="s">
        <v>3642</v>
      </c>
      <c r="I570" s="1" t="s">
        <v>3643</v>
      </c>
      <c r="J570" s="1" t="s">
        <v>2216</v>
      </c>
      <c r="K570" s="1" t="s">
        <v>3644</v>
      </c>
      <c r="L570" s="4">
        <v>382.36200000000002</v>
      </c>
      <c r="M570" s="1">
        <v>0.111</v>
      </c>
      <c r="N570" s="1">
        <v>9</v>
      </c>
      <c r="O570" s="1">
        <v>4</v>
      </c>
      <c r="P570" s="1">
        <v>7</v>
      </c>
      <c r="Q570" s="1" t="s">
        <v>3581</v>
      </c>
      <c r="R570" s="1" t="s">
        <v>3582</v>
      </c>
      <c r="S570" s="1" t="s">
        <v>9777</v>
      </c>
      <c r="T570" s="1" t="s">
        <v>9786</v>
      </c>
      <c r="U570" s="1" t="s">
        <v>9789</v>
      </c>
      <c r="V570" s="1" t="s">
        <v>30</v>
      </c>
      <c r="W570" s="1" t="s">
        <v>643</v>
      </c>
    </row>
    <row r="571" spans="1:23" hidden="1" x14ac:dyDescent="0.3">
      <c r="A571" s="1" t="s">
        <v>3645</v>
      </c>
      <c r="B571" s="1" t="s">
        <v>3646</v>
      </c>
      <c r="C571" s="1" t="s">
        <v>3647</v>
      </c>
      <c r="E571" s="1">
        <v>13917413</v>
      </c>
      <c r="F571" s="1" t="s">
        <v>3648</v>
      </c>
      <c r="G571" s="1" t="s">
        <v>3649</v>
      </c>
      <c r="H571" s="1" t="s">
        <v>3650</v>
      </c>
      <c r="I571" s="1" t="s">
        <v>3651</v>
      </c>
      <c r="J571" s="1" t="s">
        <v>2216</v>
      </c>
      <c r="K571" s="1" t="s">
        <v>3652</v>
      </c>
      <c r="L571" s="4">
        <v>260.28500000000003</v>
      </c>
      <c r="M571" s="1">
        <v>3.4980000000000002</v>
      </c>
      <c r="N571" s="1">
        <v>4</v>
      </c>
      <c r="O571" s="1">
        <v>1</v>
      </c>
      <c r="P571" s="1">
        <v>3</v>
      </c>
      <c r="Q571" s="1" t="s">
        <v>3581</v>
      </c>
      <c r="R571" s="1" t="s">
        <v>3582</v>
      </c>
      <c r="S571" s="1" t="s">
        <v>9777</v>
      </c>
      <c r="T571" s="1" t="s">
        <v>9786</v>
      </c>
      <c r="U571" s="1" t="s">
        <v>9789</v>
      </c>
      <c r="V571" s="1" t="s">
        <v>30</v>
      </c>
      <c r="W571" s="1" t="s">
        <v>643</v>
      </c>
    </row>
    <row r="572" spans="1:23" hidden="1" x14ac:dyDescent="0.3">
      <c r="A572" s="1" t="s">
        <v>3653</v>
      </c>
      <c r="B572" s="1" t="s">
        <v>3654</v>
      </c>
      <c r="C572" s="1" t="s">
        <v>3655</v>
      </c>
      <c r="E572" s="1">
        <v>101988840</v>
      </c>
      <c r="F572" s="1" t="s">
        <v>9317</v>
      </c>
      <c r="G572" s="1" t="s">
        <v>3656</v>
      </c>
      <c r="H572" s="1" t="s">
        <v>3657</v>
      </c>
      <c r="I572" s="1" t="s">
        <v>3657</v>
      </c>
      <c r="J572" s="1" t="s">
        <v>2216</v>
      </c>
      <c r="K572" s="1" t="s">
        <v>3658</v>
      </c>
      <c r="L572" s="4">
        <v>322.35300000000001</v>
      </c>
      <c r="M572" s="1">
        <v>2.0630000000000002</v>
      </c>
      <c r="N572" s="1">
        <v>6</v>
      </c>
      <c r="O572" s="1">
        <v>1</v>
      </c>
      <c r="P572" s="1">
        <v>6</v>
      </c>
      <c r="Q572" s="1" t="s">
        <v>3581</v>
      </c>
      <c r="R572" s="1" t="s">
        <v>3582</v>
      </c>
      <c r="S572" s="1" t="s">
        <v>9777</v>
      </c>
      <c r="T572" s="1" t="s">
        <v>9786</v>
      </c>
      <c r="U572" s="1" t="s">
        <v>9789</v>
      </c>
      <c r="V572" s="1" t="s">
        <v>30</v>
      </c>
      <c r="W572" s="1" t="s">
        <v>643</v>
      </c>
    </row>
    <row r="573" spans="1:23" hidden="1" x14ac:dyDescent="0.3">
      <c r="A573" s="1" t="s">
        <v>3659</v>
      </c>
      <c r="B573" s="1" t="s">
        <v>3660</v>
      </c>
      <c r="C573" s="1" t="s">
        <v>3661</v>
      </c>
      <c r="E573" s="1">
        <v>13343541</v>
      </c>
      <c r="F573" s="1" t="s">
        <v>3662</v>
      </c>
      <c r="G573" s="1" t="s">
        <v>3663</v>
      </c>
      <c r="H573" s="1" t="s">
        <v>3664</v>
      </c>
      <c r="I573" s="1" t="s">
        <v>3665</v>
      </c>
      <c r="J573" s="1" t="s">
        <v>2216</v>
      </c>
      <c r="K573" s="1" t="s">
        <v>3652</v>
      </c>
      <c r="L573" s="4">
        <v>260.28500000000003</v>
      </c>
      <c r="M573" s="1">
        <v>2.6920000000000002</v>
      </c>
      <c r="N573" s="1">
        <v>4</v>
      </c>
      <c r="O573" s="1">
        <v>1</v>
      </c>
      <c r="P573" s="1">
        <v>4</v>
      </c>
      <c r="Q573" s="1" t="s">
        <v>3581</v>
      </c>
      <c r="R573" s="1" t="s">
        <v>3582</v>
      </c>
      <c r="S573" s="1" t="s">
        <v>9777</v>
      </c>
      <c r="T573" s="1" t="s">
        <v>9786</v>
      </c>
      <c r="U573" s="1" t="s">
        <v>9789</v>
      </c>
      <c r="V573" s="1" t="s">
        <v>30</v>
      </c>
      <c r="W573" s="1" t="s">
        <v>643</v>
      </c>
    </row>
    <row r="574" spans="1:23" hidden="1" x14ac:dyDescent="0.3">
      <c r="A574" s="1" t="s">
        <v>3666</v>
      </c>
      <c r="B574" s="1" t="s">
        <v>3667</v>
      </c>
      <c r="C574" s="1" t="s">
        <v>3668</v>
      </c>
      <c r="D574" s="1" t="s">
        <v>3669</v>
      </c>
      <c r="E574" s="1">
        <v>176970</v>
      </c>
      <c r="F574" s="1" t="s">
        <v>3670</v>
      </c>
      <c r="G574" s="1" t="s">
        <v>8123</v>
      </c>
      <c r="H574" s="1" t="s">
        <v>8124</v>
      </c>
      <c r="J574" s="1" t="s">
        <v>2216</v>
      </c>
      <c r="K574" s="1" t="s">
        <v>3673</v>
      </c>
      <c r="L574" s="4">
        <v>308.32600000000002</v>
      </c>
      <c r="M574" s="1">
        <v>1.655</v>
      </c>
      <c r="N574" s="1">
        <v>6</v>
      </c>
      <c r="O574" s="1">
        <v>2</v>
      </c>
      <c r="P574" s="1">
        <v>5</v>
      </c>
      <c r="Q574" s="1" t="s">
        <v>8126</v>
      </c>
      <c r="R574" s="1" t="s">
        <v>8125</v>
      </c>
      <c r="S574" s="1" t="s">
        <v>29</v>
      </c>
      <c r="T574" s="1" t="s">
        <v>9786</v>
      </c>
      <c r="U574" s="1" t="s">
        <v>9789</v>
      </c>
      <c r="V574" s="1" t="s">
        <v>30</v>
      </c>
      <c r="W574" s="1" t="s">
        <v>643</v>
      </c>
    </row>
    <row r="575" spans="1:23" hidden="1" x14ac:dyDescent="0.3">
      <c r="A575" s="1" t="s">
        <v>3666</v>
      </c>
      <c r="B575" s="1" t="s">
        <v>3667</v>
      </c>
      <c r="C575" s="1" t="s">
        <v>3668</v>
      </c>
      <c r="D575" s="1" t="s">
        <v>3669</v>
      </c>
      <c r="E575" s="1">
        <v>176970</v>
      </c>
      <c r="F575" s="1" t="s">
        <v>3670</v>
      </c>
      <c r="G575" s="1" t="s">
        <v>3671</v>
      </c>
      <c r="H575" s="1" t="s">
        <v>3672</v>
      </c>
      <c r="J575" s="1" t="s">
        <v>2216</v>
      </c>
      <c r="K575" s="1" t="s">
        <v>3673</v>
      </c>
      <c r="L575" s="4">
        <v>308.32600000000002</v>
      </c>
      <c r="M575" s="1">
        <v>1.655</v>
      </c>
      <c r="N575" s="1">
        <v>6</v>
      </c>
      <c r="O575" s="1">
        <v>2</v>
      </c>
      <c r="P575" s="1">
        <v>5</v>
      </c>
      <c r="Q575" s="1" t="s">
        <v>3581</v>
      </c>
      <c r="R575" s="1" t="s">
        <v>3582</v>
      </c>
      <c r="S575" s="1" t="s">
        <v>9777</v>
      </c>
      <c r="T575" s="1" t="s">
        <v>9786</v>
      </c>
      <c r="U575" s="1" t="s">
        <v>9789</v>
      </c>
      <c r="V575" s="1" t="s">
        <v>30</v>
      </c>
      <c r="W575" s="1" t="s">
        <v>643</v>
      </c>
    </row>
    <row r="576" spans="1:23" hidden="1" x14ac:dyDescent="0.3">
      <c r="A576" s="1" t="s">
        <v>3678</v>
      </c>
      <c r="B576" s="1" t="s">
        <v>3679</v>
      </c>
      <c r="C576" s="1" t="s">
        <v>3680</v>
      </c>
      <c r="E576" s="1">
        <v>14102500</v>
      </c>
      <c r="F576" s="1" t="s">
        <v>3681</v>
      </c>
      <c r="G576" s="1" t="s">
        <v>3682</v>
      </c>
      <c r="H576" s="1" t="s">
        <v>3683</v>
      </c>
      <c r="I576" s="1" t="s">
        <v>3684</v>
      </c>
      <c r="J576" s="1" t="s">
        <v>2216</v>
      </c>
      <c r="K576" s="1" t="s">
        <v>3685</v>
      </c>
      <c r="L576" s="4">
        <v>290.31099999999998</v>
      </c>
      <c r="M576" s="1">
        <v>2.2679999999999998</v>
      </c>
      <c r="N576" s="1">
        <v>5</v>
      </c>
      <c r="O576" s="1">
        <v>1</v>
      </c>
      <c r="P576" s="1">
        <v>5</v>
      </c>
      <c r="Q576" s="1" t="s">
        <v>3581</v>
      </c>
      <c r="R576" s="1" t="s">
        <v>3582</v>
      </c>
      <c r="S576" s="1" t="s">
        <v>9777</v>
      </c>
      <c r="T576" s="1" t="s">
        <v>9786</v>
      </c>
      <c r="U576" s="1" t="s">
        <v>9789</v>
      </c>
      <c r="V576" s="1" t="s">
        <v>30</v>
      </c>
      <c r="W576" s="1" t="s">
        <v>643</v>
      </c>
    </row>
    <row r="577" spans="1:24" hidden="1" x14ac:dyDescent="0.3">
      <c r="A577" s="1" t="s">
        <v>3686</v>
      </c>
      <c r="B577" s="1" t="s">
        <v>3687</v>
      </c>
      <c r="C577" s="1" t="s">
        <v>3688</v>
      </c>
      <c r="D577" s="1" t="s">
        <v>3689</v>
      </c>
      <c r="E577" s="1">
        <v>181514</v>
      </c>
      <c r="F577" s="1" t="s">
        <v>3690</v>
      </c>
      <c r="G577" s="1" t="s">
        <v>3691</v>
      </c>
      <c r="H577" s="1" t="s">
        <v>3692</v>
      </c>
      <c r="J577" s="1" t="s">
        <v>2216</v>
      </c>
      <c r="K577" s="1" t="s">
        <v>3693</v>
      </c>
      <c r="L577" s="4">
        <v>276.28500000000003</v>
      </c>
      <c r="M577" s="1">
        <v>1.86</v>
      </c>
      <c r="N577" s="1">
        <v>5</v>
      </c>
      <c r="O577" s="1">
        <v>2</v>
      </c>
      <c r="P577" s="1">
        <v>4</v>
      </c>
      <c r="Q577" s="1" t="s">
        <v>8126</v>
      </c>
      <c r="R577" s="1" t="s">
        <v>3582</v>
      </c>
      <c r="S577" s="1" t="s">
        <v>29</v>
      </c>
      <c r="T577" s="1" t="s">
        <v>9786</v>
      </c>
      <c r="U577" s="1" t="s">
        <v>9789</v>
      </c>
      <c r="V577" s="1" t="s">
        <v>30</v>
      </c>
      <c r="W577" s="1" t="s">
        <v>643</v>
      </c>
    </row>
    <row r="578" spans="1:24" hidden="1" x14ac:dyDescent="0.3">
      <c r="A578" s="1" t="s">
        <v>3686</v>
      </c>
      <c r="B578" s="1" t="s">
        <v>3687</v>
      </c>
      <c r="C578" s="1" t="s">
        <v>3688</v>
      </c>
      <c r="D578" s="1" t="s">
        <v>3689</v>
      </c>
      <c r="E578" s="1">
        <v>181514</v>
      </c>
      <c r="F578" s="1" t="s">
        <v>3690</v>
      </c>
      <c r="G578" s="1" t="s">
        <v>3691</v>
      </c>
      <c r="H578" s="1" t="s">
        <v>3692</v>
      </c>
      <c r="J578" s="1" t="s">
        <v>2216</v>
      </c>
      <c r="K578" s="1" t="s">
        <v>3693</v>
      </c>
      <c r="L578" s="4">
        <v>276.28500000000003</v>
      </c>
      <c r="M578" s="1">
        <v>1.86</v>
      </c>
      <c r="N578" s="1">
        <v>5</v>
      </c>
      <c r="O578" s="1">
        <v>2</v>
      </c>
      <c r="P578" s="1">
        <v>4</v>
      </c>
      <c r="Q578" s="1" t="s">
        <v>3581</v>
      </c>
      <c r="R578" s="1" t="s">
        <v>3582</v>
      </c>
      <c r="S578" s="1" t="s">
        <v>9777</v>
      </c>
      <c r="T578" s="1" t="s">
        <v>9786</v>
      </c>
      <c r="U578" s="1" t="s">
        <v>9789</v>
      </c>
      <c r="V578" s="1" t="s">
        <v>30</v>
      </c>
      <c r="W578" s="1" t="s">
        <v>643</v>
      </c>
    </row>
    <row r="579" spans="1:24" hidden="1" x14ac:dyDescent="0.3">
      <c r="A579" s="1" t="s">
        <v>3696</v>
      </c>
      <c r="B579" s="1" t="s">
        <v>3697</v>
      </c>
      <c r="C579" s="1" t="s">
        <v>3698</v>
      </c>
      <c r="E579" s="1">
        <v>15071281</v>
      </c>
      <c r="F579" s="1" t="s">
        <v>3699</v>
      </c>
      <c r="G579" s="1" t="s">
        <v>3700</v>
      </c>
      <c r="H579" s="1" t="s">
        <v>3701</v>
      </c>
      <c r="I579" s="1" t="s">
        <v>3702</v>
      </c>
      <c r="J579" s="1" t="s">
        <v>2216</v>
      </c>
      <c r="K579" s="1" t="s">
        <v>3703</v>
      </c>
      <c r="L579" s="4">
        <v>562.60699999999997</v>
      </c>
      <c r="M579" s="1">
        <v>5.26</v>
      </c>
      <c r="N579" s="1">
        <v>9</v>
      </c>
      <c r="O579" s="1">
        <v>1</v>
      </c>
      <c r="P579" s="1">
        <v>7</v>
      </c>
      <c r="Q579" s="1" t="s">
        <v>3581</v>
      </c>
      <c r="R579" s="1" t="s">
        <v>8127</v>
      </c>
      <c r="S579" s="1" t="s">
        <v>9777</v>
      </c>
      <c r="T579" s="1" t="s">
        <v>9786</v>
      </c>
      <c r="U579" s="1" t="s">
        <v>9789</v>
      </c>
      <c r="V579" s="1" t="s">
        <v>30</v>
      </c>
      <c r="W579" s="1" t="s">
        <v>643</v>
      </c>
    </row>
    <row r="580" spans="1:24" hidden="1" x14ac:dyDescent="0.3">
      <c r="A580" s="1" t="s">
        <v>3704</v>
      </c>
      <c r="B580" s="1" t="s">
        <v>3705</v>
      </c>
      <c r="C580" s="1" t="s">
        <v>3706</v>
      </c>
      <c r="D580" s="1" t="s">
        <v>3707</v>
      </c>
      <c r="E580" s="1">
        <v>145954162</v>
      </c>
      <c r="F580" s="1" t="s">
        <v>3708</v>
      </c>
      <c r="G580" s="1" t="s">
        <v>3709</v>
      </c>
      <c r="H580" s="1" t="s">
        <v>3710</v>
      </c>
      <c r="J580" s="1" t="s">
        <v>2216</v>
      </c>
      <c r="K580" s="1" t="s">
        <v>3711</v>
      </c>
      <c r="L580" s="4">
        <v>462.53399999999999</v>
      </c>
      <c r="M580" s="1">
        <v>3.286</v>
      </c>
      <c r="N580" s="1">
        <v>6</v>
      </c>
      <c r="O580" s="1">
        <v>5</v>
      </c>
      <c r="P580" s="1">
        <v>7</v>
      </c>
      <c r="Q580" s="1" t="s">
        <v>3581</v>
      </c>
      <c r="R580" s="1" t="s">
        <v>3582</v>
      </c>
      <c r="S580" s="1" t="s">
        <v>9777</v>
      </c>
      <c r="T580" s="1" t="s">
        <v>9786</v>
      </c>
      <c r="U580" s="1" t="s">
        <v>9789</v>
      </c>
      <c r="V580" s="1" t="s">
        <v>30</v>
      </c>
      <c r="W580" s="1">
        <v>8.6</v>
      </c>
    </row>
    <row r="581" spans="1:24" hidden="1" x14ac:dyDescent="0.3">
      <c r="A581" s="1" t="s">
        <v>3712</v>
      </c>
      <c r="B581" s="1" t="s">
        <v>3713</v>
      </c>
      <c r="C581" s="1" t="s">
        <v>3714</v>
      </c>
      <c r="D581" s="1" t="s">
        <v>3715</v>
      </c>
      <c r="E581" s="1">
        <v>145958185</v>
      </c>
      <c r="F581" s="1" t="s">
        <v>3716</v>
      </c>
      <c r="G581" s="1" t="s">
        <v>3717</v>
      </c>
      <c r="H581" s="1" t="s">
        <v>3718</v>
      </c>
      <c r="J581" s="1" t="s">
        <v>2216</v>
      </c>
      <c r="K581" s="1" t="s">
        <v>3711</v>
      </c>
      <c r="L581" s="4">
        <v>462.53399999999999</v>
      </c>
      <c r="M581" s="1">
        <v>3.286</v>
      </c>
      <c r="N581" s="1">
        <v>6</v>
      </c>
      <c r="O581" s="1">
        <v>5</v>
      </c>
      <c r="P581" s="1">
        <v>7</v>
      </c>
      <c r="Q581" s="1" t="s">
        <v>3581</v>
      </c>
      <c r="R581" s="1" t="s">
        <v>3582</v>
      </c>
      <c r="S581" s="1" t="s">
        <v>9777</v>
      </c>
      <c r="T581" s="1" t="s">
        <v>9786</v>
      </c>
      <c r="U581" s="1" t="s">
        <v>9789</v>
      </c>
      <c r="V581" s="1" t="s">
        <v>30</v>
      </c>
      <c r="W581" s="1" t="s">
        <v>643</v>
      </c>
    </row>
    <row r="582" spans="1:24" hidden="1" x14ac:dyDescent="0.3">
      <c r="A582" s="1" t="s">
        <v>3719</v>
      </c>
      <c r="B582" s="1" t="s">
        <v>3720</v>
      </c>
      <c r="C582" s="1" t="s">
        <v>3721</v>
      </c>
      <c r="F582" s="1" t="s">
        <v>8908</v>
      </c>
      <c r="H582" s="1" t="s">
        <v>3722</v>
      </c>
      <c r="J582" s="1" t="s">
        <v>2216</v>
      </c>
      <c r="K582" s="1" t="s">
        <v>9074</v>
      </c>
      <c r="L582" s="4">
        <v>446.53500000000003</v>
      </c>
      <c r="M582" s="1">
        <v>4.3760000000000003</v>
      </c>
      <c r="N582" s="1">
        <v>5</v>
      </c>
      <c r="O582" s="1">
        <v>4</v>
      </c>
      <c r="P582" s="1">
        <v>6</v>
      </c>
      <c r="Q582" s="1" t="s">
        <v>3581</v>
      </c>
      <c r="R582" s="1" t="s">
        <v>3582</v>
      </c>
      <c r="S582" s="1" t="s">
        <v>9777</v>
      </c>
      <c r="T582" s="1" t="s">
        <v>9786</v>
      </c>
      <c r="U582" s="1" t="s">
        <v>9789</v>
      </c>
      <c r="V582" s="1" t="s">
        <v>30</v>
      </c>
      <c r="W582" s="1" t="s">
        <v>643</v>
      </c>
    </row>
    <row r="583" spans="1:24" hidden="1" x14ac:dyDescent="0.3">
      <c r="A583" s="1" t="s">
        <v>3723</v>
      </c>
      <c r="B583" s="1" t="s">
        <v>3724</v>
      </c>
      <c r="C583" s="1" t="s">
        <v>3725</v>
      </c>
      <c r="F583" s="1" t="s">
        <v>8909</v>
      </c>
      <c r="H583" s="1" t="s">
        <v>3726</v>
      </c>
      <c r="J583" s="1" t="s">
        <v>2216</v>
      </c>
      <c r="K583" s="1" t="s">
        <v>9038</v>
      </c>
      <c r="L583" s="4">
        <v>518.55399999999997</v>
      </c>
      <c r="M583" s="1">
        <v>4.58</v>
      </c>
      <c r="N583" s="1">
        <v>8</v>
      </c>
      <c r="O583" s="1">
        <v>2</v>
      </c>
      <c r="P583" s="1">
        <v>9</v>
      </c>
      <c r="Q583" s="1" t="s">
        <v>3581</v>
      </c>
      <c r="R583" s="1" t="s">
        <v>3582</v>
      </c>
      <c r="S583" s="1" t="s">
        <v>9777</v>
      </c>
      <c r="T583" s="1" t="s">
        <v>9786</v>
      </c>
      <c r="U583" s="1" t="s">
        <v>9789</v>
      </c>
      <c r="V583" s="1" t="s">
        <v>30</v>
      </c>
      <c r="W583" s="1" t="s">
        <v>643</v>
      </c>
    </row>
    <row r="584" spans="1:24" hidden="1" x14ac:dyDescent="0.3">
      <c r="A584" s="1" t="s">
        <v>3727</v>
      </c>
      <c r="B584" s="1" t="s">
        <v>3728</v>
      </c>
      <c r="C584" s="1" t="s">
        <v>3729</v>
      </c>
      <c r="F584" s="1" t="s">
        <v>8910</v>
      </c>
      <c r="H584" s="1" t="s">
        <v>3730</v>
      </c>
      <c r="J584" s="1" t="s">
        <v>2216</v>
      </c>
      <c r="K584" s="1" t="s">
        <v>9086</v>
      </c>
      <c r="L584" s="4">
        <v>482.47899999999998</v>
      </c>
      <c r="M584" s="1">
        <v>3.3239999999999998</v>
      </c>
      <c r="N584" s="1">
        <v>9</v>
      </c>
      <c r="O584" s="1">
        <v>2</v>
      </c>
      <c r="P584" s="1">
        <v>7</v>
      </c>
      <c r="Q584" s="1" t="s">
        <v>3581</v>
      </c>
      <c r="R584" s="1" t="s">
        <v>3582</v>
      </c>
      <c r="S584" s="1" t="s">
        <v>9777</v>
      </c>
      <c r="T584" s="1" t="s">
        <v>9786</v>
      </c>
      <c r="U584" s="1" t="s">
        <v>9789</v>
      </c>
      <c r="V584" s="1" t="s">
        <v>30</v>
      </c>
      <c r="W584" s="1" t="s">
        <v>643</v>
      </c>
    </row>
    <row r="585" spans="1:24" hidden="1" x14ac:dyDescent="0.3">
      <c r="A585" s="1" t="s">
        <v>3731</v>
      </c>
      <c r="B585" s="1" t="s">
        <v>3732</v>
      </c>
      <c r="C585" s="1" t="s">
        <v>3733</v>
      </c>
      <c r="F585" s="1" t="s">
        <v>8911</v>
      </c>
      <c r="H585" s="1" t="s">
        <v>3734</v>
      </c>
      <c r="J585" s="1" t="s">
        <v>2216</v>
      </c>
      <c r="K585" s="1" t="s">
        <v>9047</v>
      </c>
      <c r="L585" s="4">
        <v>522.54300000000001</v>
      </c>
      <c r="M585" s="1">
        <v>4.3719999999999999</v>
      </c>
      <c r="N585" s="1">
        <v>9</v>
      </c>
      <c r="O585" s="1">
        <v>1</v>
      </c>
      <c r="P585" s="1">
        <v>9</v>
      </c>
      <c r="Q585" s="1" t="s">
        <v>3581</v>
      </c>
      <c r="R585" s="1" t="s">
        <v>3582</v>
      </c>
      <c r="S585" s="1" t="s">
        <v>9777</v>
      </c>
      <c r="T585" s="1" t="s">
        <v>9786</v>
      </c>
      <c r="U585" s="1" t="s">
        <v>9789</v>
      </c>
      <c r="V585" s="1" t="s">
        <v>30</v>
      </c>
      <c r="W585" s="1" t="s">
        <v>643</v>
      </c>
    </row>
    <row r="586" spans="1:24" hidden="1" x14ac:dyDescent="0.3">
      <c r="A586" s="1" t="s">
        <v>3735</v>
      </c>
      <c r="B586" s="1" t="s">
        <v>3736</v>
      </c>
      <c r="C586" s="1" t="s">
        <v>3737</v>
      </c>
      <c r="F586" s="1" t="s">
        <v>8912</v>
      </c>
      <c r="H586" s="1" t="s">
        <v>3738</v>
      </c>
      <c r="J586" s="1" t="s">
        <v>2216</v>
      </c>
      <c r="K586" s="1" t="s">
        <v>9039</v>
      </c>
      <c r="L586" s="4">
        <v>554.58500000000004</v>
      </c>
      <c r="M586" s="1">
        <v>3.9009999999999998</v>
      </c>
      <c r="N586" s="1">
        <v>10</v>
      </c>
      <c r="O586" s="1">
        <v>4</v>
      </c>
      <c r="P586" s="1">
        <v>12</v>
      </c>
      <c r="Q586" s="1" t="s">
        <v>3581</v>
      </c>
      <c r="R586" s="1" t="s">
        <v>3582</v>
      </c>
      <c r="S586" s="1" t="s">
        <v>9777</v>
      </c>
      <c r="T586" s="1" t="s">
        <v>9786</v>
      </c>
      <c r="U586" s="1" t="s">
        <v>9789</v>
      </c>
      <c r="V586" s="1" t="s">
        <v>30</v>
      </c>
      <c r="W586" s="1" t="s">
        <v>643</v>
      </c>
    </row>
    <row r="587" spans="1:24" hidden="1" x14ac:dyDescent="0.3">
      <c r="A587" s="1" t="s">
        <v>3739</v>
      </c>
      <c r="B587" s="1" t="s">
        <v>3740</v>
      </c>
      <c r="C587" s="1" t="s">
        <v>3741</v>
      </c>
      <c r="F587" s="1" t="s">
        <v>8913</v>
      </c>
      <c r="H587" s="1" t="s">
        <v>3742</v>
      </c>
      <c r="J587" s="1" t="s">
        <v>2216</v>
      </c>
      <c r="K587" s="1" t="s">
        <v>9032</v>
      </c>
      <c r="L587" s="4">
        <v>364.39</v>
      </c>
      <c r="M587" s="1">
        <v>2.3319999999999999</v>
      </c>
      <c r="N587" s="1">
        <v>7</v>
      </c>
      <c r="O587" s="1">
        <v>2</v>
      </c>
      <c r="P587" s="1">
        <v>9</v>
      </c>
      <c r="Q587" s="1" t="s">
        <v>3581</v>
      </c>
      <c r="R587" s="1" t="s">
        <v>3582</v>
      </c>
      <c r="S587" s="1" t="s">
        <v>9777</v>
      </c>
      <c r="T587" s="1" t="s">
        <v>9786</v>
      </c>
      <c r="U587" s="1" t="s">
        <v>9789</v>
      </c>
      <c r="V587" s="1" t="s">
        <v>30</v>
      </c>
      <c r="W587" s="1" t="s">
        <v>643</v>
      </c>
    </row>
    <row r="588" spans="1:24" hidden="1" x14ac:dyDescent="0.3">
      <c r="A588" s="1" t="s">
        <v>3743</v>
      </c>
      <c r="B588" s="1" t="s">
        <v>3744</v>
      </c>
      <c r="C588" s="1" t="s">
        <v>3745</v>
      </c>
      <c r="F588" s="1" t="s">
        <v>8914</v>
      </c>
      <c r="H588" s="1" t="s">
        <v>3746</v>
      </c>
      <c r="J588" s="1" t="s">
        <v>2216</v>
      </c>
      <c r="K588" s="1" t="s">
        <v>4318</v>
      </c>
      <c r="L588" s="4">
        <v>336.38</v>
      </c>
      <c r="M588" s="1">
        <v>2.4119999999999999</v>
      </c>
      <c r="N588" s="1">
        <v>6</v>
      </c>
      <c r="O588" s="1">
        <v>1</v>
      </c>
      <c r="P588" s="1">
        <v>7</v>
      </c>
      <c r="Q588" s="1" t="s">
        <v>3581</v>
      </c>
      <c r="R588" s="1" t="s">
        <v>3582</v>
      </c>
      <c r="S588" s="1" t="s">
        <v>9777</v>
      </c>
      <c r="T588" s="1" t="s">
        <v>9786</v>
      </c>
      <c r="U588" s="1" t="s">
        <v>9789</v>
      </c>
      <c r="V588" s="1" t="s">
        <v>30</v>
      </c>
      <c r="W588" s="1" t="s">
        <v>643</v>
      </c>
    </row>
    <row r="589" spans="1:24" x14ac:dyDescent="0.3">
      <c r="A589" s="1" t="s">
        <v>3747</v>
      </c>
      <c r="B589" s="1" t="s">
        <v>3748</v>
      </c>
      <c r="C589" s="1" t="s">
        <v>3749</v>
      </c>
      <c r="D589" s="1" t="s">
        <v>3750</v>
      </c>
      <c r="E589" s="1">
        <v>10423984</v>
      </c>
      <c r="F589" s="1" t="s">
        <v>3751</v>
      </c>
      <c r="G589" s="1" t="s">
        <v>3752</v>
      </c>
      <c r="H589" s="1" t="s">
        <v>8129</v>
      </c>
      <c r="I589" s="1" t="s">
        <v>3753</v>
      </c>
      <c r="J589" s="1" t="s">
        <v>10662</v>
      </c>
      <c r="K589" s="1" t="s">
        <v>835</v>
      </c>
      <c r="L589" s="4">
        <v>284.26299999999998</v>
      </c>
      <c r="M589" s="1">
        <v>2.0950000000000002</v>
      </c>
      <c r="N589" s="1">
        <v>5</v>
      </c>
      <c r="O589" s="1">
        <v>1</v>
      </c>
      <c r="P589" s="1">
        <v>2</v>
      </c>
      <c r="Q589" s="1" t="s">
        <v>3754</v>
      </c>
      <c r="R589" s="1" t="s">
        <v>3755</v>
      </c>
      <c r="S589" s="1" t="s">
        <v>29</v>
      </c>
      <c r="T589" s="1" t="s">
        <v>9786</v>
      </c>
      <c r="U589" s="1" t="s">
        <v>9789</v>
      </c>
      <c r="V589" s="1" t="s">
        <v>30</v>
      </c>
      <c r="W589" s="1" t="s">
        <v>8130</v>
      </c>
      <c r="X589" s="1" t="s">
        <v>8131</v>
      </c>
    </row>
    <row r="590" spans="1:24" hidden="1" x14ac:dyDescent="0.3">
      <c r="A590" s="1" t="s">
        <v>3756</v>
      </c>
      <c r="B590" s="1" t="s">
        <v>3757</v>
      </c>
      <c r="C590" s="1" t="s">
        <v>3758</v>
      </c>
      <c r="D590" s="1" t="s">
        <v>3759</v>
      </c>
      <c r="E590" s="1">
        <v>97176</v>
      </c>
      <c r="F590" s="1" t="s">
        <v>3760</v>
      </c>
      <c r="G590" s="1" t="s">
        <v>3761</v>
      </c>
      <c r="H590" s="1" t="s">
        <v>8144</v>
      </c>
      <c r="I590" s="1" t="s">
        <v>3762</v>
      </c>
      <c r="J590" s="1" t="s">
        <v>791</v>
      </c>
      <c r="K590" s="1" t="s">
        <v>3763</v>
      </c>
      <c r="L590" s="4">
        <v>220.226</v>
      </c>
      <c r="M590" s="1">
        <v>2.8929999999999998</v>
      </c>
      <c r="N590" s="1">
        <v>2</v>
      </c>
      <c r="O590" s="1">
        <v>0</v>
      </c>
      <c r="P590" s="1">
        <v>0</v>
      </c>
      <c r="Q590" s="1" t="s">
        <v>3764</v>
      </c>
      <c r="R590" s="1" t="s">
        <v>8132</v>
      </c>
      <c r="S590" s="1" t="s">
        <v>29</v>
      </c>
      <c r="T590" s="1" t="s">
        <v>9786</v>
      </c>
      <c r="U590" s="1" t="s">
        <v>9789</v>
      </c>
      <c r="V590" s="1" t="s">
        <v>30</v>
      </c>
      <c r="W590" s="1" t="s">
        <v>643</v>
      </c>
    </row>
    <row r="591" spans="1:24" hidden="1" x14ac:dyDescent="0.3">
      <c r="A591" s="1" t="s">
        <v>3766</v>
      </c>
      <c r="B591" s="1" t="s">
        <v>3767</v>
      </c>
      <c r="C591" s="1" t="s">
        <v>3768</v>
      </c>
      <c r="D591" s="1" t="s">
        <v>3769</v>
      </c>
      <c r="E591" s="1">
        <v>5281404</v>
      </c>
      <c r="F591" s="1" t="s">
        <v>3770</v>
      </c>
      <c r="G591" s="1" t="s">
        <v>8142</v>
      </c>
      <c r="H591" s="1" t="s">
        <v>8141</v>
      </c>
      <c r="I591" s="1" t="s">
        <v>3771</v>
      </c>
      <c r="J591" s="1" t="s">
        <v>791</v>
      </c>
      <c r="K591" s="1" t="s">
        <v>3772</v>
      </c>
      <c r="L591" s="4">
        <v>182.221</v>
      </c>
      <c r="M591" s="1">
        <v>2.4550000000000001</v>
      </c>
      <c r="N591" s="1">
        <v>1</v>
      </c>
      <c r="O591" s="1">
        <v>1</v>
      </c>
      <c r="P591" s="1">
        <v>0</v>
      </c>
      <c r="R591" s="1" t="s">
        <v>3765</v>
      </c>
      <c r="S591" s="1" t="s">
        <v>29</v>
      </c>
      <c r="T591" s="1" t="s">
        <v>9786</v>
      </c>
      <c r="U591" s="1" t="s">
        <v>9789</v>
      </c>
      <c r="V591" s="1" t="s">
        <v>30</v>
      </c>
      <c r="W591" s="1" t="s">
        <v>464</v>
      </c>
    </row>
    <row r="592" spans="1:24" hidden="1" x14ac:dyDescent="0.3">
      <c r="A592" s="1" t="s">
        <v>3773</v>
      </c>
      <c r="B592" s="1" t="s">
        <v>3774</v>
      </c>
      <c r="C592" s="1" t="s">
        <v>3775</v>
      </c>
      <c r="D592" s="1" t="s">
        <v>3776</v>
      </c>
      <c r="E592" s="1">
        <v>5406157</v>
      </c>
      <c r="F592" s="1" t="s">
        <v>3777</v>
      </c>
      <c r="G592" s="1" t="s">
        <v>3778</v>
      </c>
      <c r="H592" s="1" t="s">
        <v>8143</v>
      </c>
      <c r="I592" s="1" t="s">
        <v>3779</v>
      </c>
      <c r="J592" s="1" t="s">
        <v>791</v>
      </c>
      <c r="K592" s="1" t="s">
        <v>3780</v>
      </c>
      <c r="L592" s="4">
        <v>226.23099999999999</v>
      </c>
      <c r="M592" s="1">
        <v>2.5129999999999999</v>
      </c>
      <c r="N592" s="1">
        <v>3</v>
      </c>
      <c r="O592" s="1">
        <v>2</v>
      </c>
      <c r="P592" s="1">
        <v>1</v>
      </c>
      <c r="R592" s="1" t="s">
        <v>3765</v>
      </c>
      <c r="S592" s="1" t="s">
        <v>29</v>
      </c>
      <c r="T592" s="1" t="s">
        <v>9786</v>
      </c>
      <c r="U592" s="1" t="s">
        <v>9789</v>
      </c>
      <c r="V592" s="1" t="s">
        <v>30</v>
      </c>
      <c r="W592" s="1" t="s">
        <v>464</v>
      </c>
    </row>
    <row r="593" spans="1:23" hidden="1" x14ac:dyDescent="0.3">
      <c r="A593" s="1" t="s">
        <v>3781</v>
      </c>
      <c r="B593" s="1" t="s">
        <v>3782</v>
      </c>
      <c r="C593" s="1" t="s">
        <v>3783</v>
      </c>
      <c r="D593" s="1" t="s">
        <v>3784</v>
      </c>
      <c r="E593" s="1">
        <v>593930</v>
      </c>
      <c r="F593" s="1" t="s">
        <v>9348</v>
      </c>
      <c r="G593" s="1" t="s">
        <v>3785</v>
      </c>
      <c r="H593" s="1" t="s">
        <v>3786</v>
      </c>
      <c r="J593" s="1" t="s">
        <v>791</v>
      </c>
      <c r="K593" s="1" t="s">
        <v>3787</v>
      </c>
      <c r="L593" s="4">
        <v>244.28899999999999</v>
      </c>
      <c r="M593" s="1">
        <v>2.14</v>
      </c>
      <c r="N593" s="1">
        <v>3</v>
      </c>
      <c r="O593" s="1">
        <v>2</v>
      </c>
      <c r="P593" s="1">
        <v>2</v>
      </c>
      <c r="R593" s="1" t="s">
        <v>3765</v>
      </c>
      <c r="S593" s="1" t="s">
        <v>29</v>
      </c>
      <c r="T593" s="1" t="s">
        <v>9786</v>
      </c>
      <c r="U593" s="1" t="s">
        <v>9789</v>
      </c>
      <c r="V593" s="1" t="s">
        <v>30</v>
      </c>
      <c r="W593" s="1" t="s">
        <v>464</v>
      </c>
    </row>
    <row r="594" spans="1:23" hidden="1" x14ac:dyDescent="0.3">
      <c r="A594" s="1" t="s">
        <v>3788</v>
      </c>
      <c r="B594" s="1" t="s">
        <v>3789</v>
      </c>
      <c r="C594" s="1" t="s">
        <v>3790</v>
      </c>
      <c r="D594" s="1" t="s">
        <v>3791</v>
      </c>
      <c r="E594" s="1">
        <v>5324325</v>
      </c>
      <c r="F594" s="1" t="s">
        <v>3792</v>
      </c>
      <c r="G594" s="1" t="s">
        <v>3793</v>
      </c>
      <c r="H594" s="1" t="s">
        <v>3794</v>
      </c>
      <c r="J594" s="1" t="s">
        <v>791</v>
      </c>
      <c r="K594" s="1" t="s">
        <v>3795</v>
      </c>
      <c r="L594" s="4">
        <v>196.24799999999999</v>
      </c>
      <c r="M594" s="1">
        <v>3.1219999999999999</v>
      </c>
      <c r="N594" s="1">
        <v>1</v>
      </c>
      <c r="O594" s="1">
        <v>1</v>
      </c>
      <c r="P594" s="1">
        <v>1</v>
      </c>
      <c r="R594" s="1" t="s">
        <v>3765</v>
      </c>
      <c r="S594" s="1" t="s">
        <v>29</v>
      </c>
      <c r="T594" s="1" t="s">
        <v>9786</v>
      </c>
      <c r="U594" s="1" t="s">
        <v>9789</v>
      </c>
      <c r="V594" s="1" t="s">
        <v>58</v>
      </c>
      <c r="W594" s="1" t="s">
        <v>464</v>
      </c>
    </row>
    <row r="595" spans="1:23" hidden="1" x14ac:dyDescent="0.3">
      <c r="A595" s="1" t="s">
        <v>3796</v>
      </c>
      <c r="B595" s="1" t="s">
        <v>3797</v>
      </c>
      <c r="C595" s="1" t="s">
        <v>3798</v>
      </c>
      <c r="D595" s="1" t="s">
        <v>3799</v>
      </c>
      <c r="E595" s="1">
        <v>6198021</v>
      </c>
      <c r="F595" s="1" t="s">
        <v>3800</v>
      </c>
      <c r="G595" s="1" t="s">
        <v>3801</v>
      </c>
      <c r="H595" s="1" t="s">
        <v>3802</v>
      </c>
      <c r="J595" s="1" t="s">
        <v>791</v>
      </c>
      <c r="K595" s="1" t="s">
        <v>3803</v>
      </c>
      <c r="L595" s="4">
        <v>254.28399999999999</v>
      </c>
      <c r="M595" s="1">
        <v>3.4060000000000001</v>
      </c>
      <c r="N595" s="1">
        <v>3</v>
      </c>
      <c r="O595" s="1">
        <v>1</v>
      </c>
      <c r="P595" s="1">
        <v>3</v>
      </c>
      <c r="R595" s="1" t="s">
        <v>3765</v>
      </c>
      <c r="S595" s="1" t="s">
        <v>29</v>
      </c>
      <c r="T595" s="1" t="s">
        <v>9786</v>
      </c>
      <c r="U595" s="1" t="s">
        <v>9789</v>
      </c>
      <c r="V595" s="1" t="s">
        <v>58</v>
      </c>
      <c r="W595" s="1" t="s">
        <v>662</v>
      </c>
    </row>
    <row r="596" spans="1:23" hidden="1" x14ac:dyDescent="0.3">
      <c r="A596" s="1" t="s">
        <v>3804</v>
      </c>
      <c r="B596" s="1" t="s">
        <v>3805</v>
      </c>
      <c r="C596" s="1" t="s">
        <v>3806</v>
      </c>
      <c r="D596" s="1" t="s">
        <v>3807</v>
      </c>
      <c r="E596" s="1">
        <v>5317256</v>
      </c>
      <c r="F596" s="1" t="s">
        <v>3808</v>
      </c>
      <c r="G596" s="1" t="s">
        <v>3809</v>
      </c>
      <c r="H596" s="1" t="s">
        <v>3810</v>
      </c>
      <c r="J596" s="1" t="s">
        <v>791</v>
      </c>
      <c r="K596" s="1" t="s">
        <v>3811</v>
      </c>
      <c r="L596" s="4">
        <v>226.274</v>
      </c>
      <c r="M596" s="1">
        <v>3.105</v>
      </c>
      <c r="N596" s="1">
        <v>2</v>
      </c>
      <c r="O596" s="1">
        <v>1</v>
      </c>
      <c r="P596" s="1">
        <v>2</v>
      </c>
      <c r="R596" s="1" t="s">
        <v>3765</v>
      </c>
      <c r="S596" s="1" t="s">
        <v>29</v>
      </c>
      <c r="T596" s="1" t="s">
        <v>9786</v>
      </c>
      <c r="U596" s="1" t="s">
        <v>9789</v>
      </c>
      <c r="V596" s="1" t="s">
        <v>58</v>
      </c>
      <c r="W596" s="1" t="s">
        <v>662</v>
      </c>
    </row>
    <row r="597" spans="1:23" hidden="1" x14ac:dyDescent="0.3">
      <c r="A597" s="1" t="s">
        <v>3812</v>
      </c>
      <c r="B597" s="1" t="s">
        <v>3813</v>
      </c>
      <c r="C597" s="1" t="s">
        <v>3814</v>
      </c>
      <c r="D597" s="1" t="s">
        <v>3815</v>
      </c>
      <c r="E597" s="1">
        <v>5320553</v>
      </c>
      <c r="F597" s="1" t="s">
        <v>3816</v>
      </c>
      <c r="G597" s="1" t="s">
        <v>3817</v>
      </c>
      <c r="H597" s="1" t="s">
        <v>3818</v>
      </c>
      <c r="J597" s="1" t="s">
        <v>791</v>
      </c>
      <c r="K597" s="1" t="s">
        <v>3819</v>
      </c>
      <c r="L597" s="4">
        <v>242.273</v>
      </c>
      <c r="M597" s="1">
        <v>2.863</v>
      </c>
      <c r="N597" s="1">
        <v>3</v>
      </c>
      <c r="O597" s="1">
        <v>2</v>
      </c>
      <c r="P597" s="1">
        <v>2</v>
      </c>
      <c r="R597" s="1" t="s">
        <v>3765</v>
      </c>
      <c r="S597" s="1" t="s">
        <v>29</v>
      </c>
      <c r="T597" s="1" t="s">
        <v>9786</v>
      </c>
      <c r="U597" s="1" t="s">
        <v>9789</v>
      </c>
      <c r="V597" s="1" t="s">
        <v>58</v>
      </c>
      <c r="W597" s="1" t="s">
        <v>662</v>
      </c>
    </row>
    <row r="598" spans="1:23" hidden="1" x14ac:dyDescent="0.3">
      <c r="A598" s="1" t="s">
        <v>3820</v>
      </c>
      <c r="B598" s="1" t="s">
        <v>3821</v>
      </c>
      <c r="C598" s="1" t="s">
        <v>3822</v>
      </c>
      <c r="D598" s="1" t="s">
        <v>3823</v>
      </c>
      <c r="E598" s="1">
        <v>638667</v>
      </c>
      <c r="F598" s="1" t="s">
        <v>3824</v>
      </c>
      <c r="G598" s="1" t="s">
        <v>3825</v>
      </c>
      <c r="H598" s="1" t="s">
        <v>3826</v>
      </c>
      <c r="J598" s="1" t="s">
        <v>791</v>
      </c>
      <c r="K598" s="1" t="s">
        <v>3827</v>
      </c>
      <c r="L598" s="4">
        <v>210.23099999999999</v>
      </c>
      <c r="M598" s="1">
        <v>2.3410000000000002</v>
      </c>
      <c r="N598" s="1">
        <v>2</v>
      </c>
      <c r="O598" s="1">
        <v>1</v>
      </c>
      <c r="P598" s="1">
        <v>1</v>
      </c>
      <c r="R598" s="1" t="s">
        <v>3765</v>
      </c>
      <c r="S598" s="1" t="s">
        <v>29</v>
      </c>
      <c r="T598" s="1" t="s">
        <v>9786</v>
      </c>
      <c r="U598" s="1" t="s">
        <v>9789</v>
      </c>
      <c r="V598" s="1" t="s">
        <v>58</v>
      </c>
      <c r="W598" s="1" t="s">
        <v>464</v>
      </c>
    </row>
    <row r="599" spans="1:23" hidden="1" x14ac:dyDescent="0.3">
      <c r="A599" s="1" t="s">
        <v>3828</v>
      </c>
      <c r="B599" s="1" t="s">
        <v>3829</v>
      </c>
      <c r="C599" s="1" t="s">
        <v>3830</v>
      </c>
      <c r="D599" s="1" t="s">
        <v>3831</v>
      </c>
      <c r="E599" s="1">
        <v>617627</v>
      </c>
      <c r="F599" s="1" t="s">
        <v>3832</v>
      </c>
      <c r="G599" s="1" t="s">
        <v>3833</v>
      </c>
      <c r="H599" s="1" t="s">
        <v>3834</v>
      </c>
      <c r="J599" s="1" t="s">
        <v>791</v>
      </c>
      <c r="K599" s="1" t="s">
        <v>3835</v>
      </c>
      <c r="L599" s="4">
        <v>240.25700000000001</v>
      </c>
      <c r="M599" s="1">
        <v>2.3239999999999998</v>
      </c>
      <c r="N599" s="1">
        <v>3</v>
      </c>
      <c r="O599" s="1">
        <v>1</v>
      </c>
      <c r="P599" s="1">
        <v>2</v>
      </c>
      <c r="R599" s="1" t="s">
        <v>3765</v>
      </c>
      <c r="S599" s="1" t="s">
        <v>29</v>
      </c>
      <c r="T599" s="1" t="s">
        <v>9786</v>
      </c>
      <c r="U599" s="1" t="s">
        <v>9789</v>
      </c>
      <c r="V599" s="1" t="s">
        <v>58</v>
      </c>
      <c r="W599" s="1" t="s">
        <v>662</v>
      </c>
    </row>
    <row r="600" spans="1:23" hidden="1" x14ac:dyDescent="0.3">
      <c r="A600" s="1" t="s">
        <v>3836</v>
      </c>
      <c r="B600" s="1" t="s">
        <v>3837</v>
      </c>
      <c r="C600" s="1" t="s">
        <v>3838</v>
      </c>
      <c r="D600" s="1" t="s">
        <v>3839</v>
      </c>
      <c r="E600" s="1">
        <v>5382686</v>
      </c>
      <c r="F600" s="1" t="s">
        <v>3840</v>
      </c>
      <c r="G600" s="1" t="s">
        <v>3841</v>
      </c>
      <c r="H600" s="1" t="s">
        <v>8102</v>
      </c>
      <c r="J600" s="1" t="s">
        <v>791</v>
      </c>
      <c r="K600" s="1" t="s">
        <v>3842</v>
      </c>
      <c r="L600" s="4">
        <v>212.24700000000001</v>
      </c>
      <c r="M600" s="1">
        <v>2.1909999999999998</v>
      </c>
      <c r="N600" s="1">
        <v>2</v>
      </c>
      <c r="O600" s="1">
        <v>1</v>
      </c>
      <c r="P600" s="1">
        <v>2</v>
      </c>
      <c r="R600" s="1" t="s">
        <v>3765</v>
      </c>
      <c r="S600" s="1" t="s">
        <v>29</v>
      </c>
      <c r="T600" s="1" t="s">
        <v>9786</v>
      </c>
      <c r="U600" s="1" t="s">
        <v>9789</v>
      </c>
      <c r="V600" s="1" t="s">
        <v>30</v>
      </c>
      <c r="W600" s="1" t="s">
        <v>464</v>
      </c>
    </row>
    <row r="601" spans="1:23" hidden="1" x14ac:dyDescent="0.3">
      <c r="A601" s="1" t="s">
        <v>3843</v>
      </c>
      <c r="B601" s="1" t="s">
        <v>3844</v>
      </c>
      <c r="C601" s="1" t="s">
        <v>3845</v>
      </c>
      <c r="D601" s="1" t="s">
        <v>3846</v>
      </c>
      <c r="E601" s="1">
        <v>5316865</v>
      </c>
      <c r="F601" s="1" t="s">
        <v>3847</v>
      </c>
      <c r="G601" s="1" t="s">
        <v>3848</v>
      </c>
      <c r="H601" s="1" t="s">
        <v>3849</v>
      </c>
      <c r="J601" s="1" t="s">
        <v>791</v>
      </c>
      <c r="K601" s="1" t="s">
        <v>3850</v>
      </c>
      <c r="L601" s="4">
        <v>286.32600000000002</v>
      </c>
      <c r="M601" s="1">
        <v>2.407</v>
      </c>
      <c r="N601" s="1">
        <v>4</v>
      </c>
      <c r="O601" s="1">
        <v>1</v>
      </c>
      <c r="P601" s="1">
        <v>5</v>
      </c>
      <c r="R601" s="1" t="s">
        <v>3765</v>
      </c>
      <c r="S601" s="1" t="s">
        <v>29</v>
      </c>
      <c r="T601" s="1" t="s">
        <v>9786</v>
      </c>
      <c r="U601" s="1" t="s">
        <v>9789</v>
      </c>
      <c r="V601" s="1" t="s">
        <v>30</v>
      </c>
      <c r="W601" s="1" t="s">
        <v>662</v>
      </c>
    </row>
    <row r="602" spans="1:23" hidden="1" x14ac:dyDescent="0.3">
      <c r="A602" s="1" t="s">
        <v>3851</v>
      </c>
      <c r="B602" s="1" t="s">
        <v>3852</v>
      </c>
      <c r="C602" s="1" t="s">
        <v>3853</v>
      </c>
      <c r="D602" s="1" t="s">
        <v>3854</v>
      </c>
      <c r="E602" s="1">
        <v>21680077</v>
      </c>
      <c r="F602" s="1" t="s">
        <v>9350</v>
      </c>
      <c r="G602" s="1" t="s">
        <v>3855</v>
      </c>
      <c r="H602" s="1" t="s">
        <v>8100</v>
      </c>
      <c r="J602" s="1" t="s">
        <v>791</v>
      </c>
      <c r="K602" s="1" t="s">
        <v>3856</v>
      </c>
      <c r="L602" s="4">
        <v>258.27300000000002</v>
      </c>
      <c r="M602" s="1">
        <v>1.3620000000000001</v>
      </c>
      <c r="N602" s="1">
        <v>4</v>
      </c>
      <c r="O602" s="1">
        <v>3</v>
      </c>
      <c r="P602" s="1">
        <v>3</v>
      </c>
      <c r="R602" s="1" t="s">
        <v>3765</v>
      </c>
      <c r="S602" s="1" t="s">
        <v>29</v>
      </c>
      <c r="T602" s="1" t="s">
        <v>9786</v>
      </c>
      <c r="U602" s="1" t="s">
        <v>9789</v>
      </c>
      <c r="V602" s="1" t="s">
        <v>30</v>
      </c>
      <c r="W602" s="1" t="s">
        <v>662</v>
      </c>
    </row>
    <row r="603" spans="1:23" hidden="1" x14ac:dyDescent="0.3">
      <c r="A603" s="1" t="s">
        <v>3857</v>
      </c>
      <c r="B603" s="1" t="s">
        <v>3858</v>
      </c>
      <c r="C603" s="1" t="s">
        <v>3859</v>
      </c>
      <c r="D603" s="1" t="s">
        <v>3860</v>
      </c>
      <c r="E603" s="1">
        <v>5318284</v>
      </c>
      <c r="F603" s="1" t="s">
        <v>3861</v>
      </c>
      <c r="G603" s="1" t="s">
        <v>3862</v>
      </c>
      <c r="H603" s="1" t="s">
        <v>8103</v>
      </c>
      <c r="J603" s="1" t="s">
        <v>791</v>
      </c>
      <c r="K603" s="1" t="s">
        <v>3863</v>
      </c>
      <c r="L603" s="4">
        <v>198.221</v>
      </c>
      <c r="M603" s="1">
        <v>1.7829999999999999</v>
      </c>
      <c r="N603" s="1">
        <v>2</v>
      </c>
      <c r="O603" s="1">
        <v>2</v>
      </c>
      <c r="P603" s="1">
        <v>1</v>
      </c>
      <c r="R603" s="1" t="s">
        <v>3765</v>
      </c>
      <c r="S603" s="1" t="s">
        <v>29</v>
      </c>
      <c r="T603" s="1" t="s">
        <v>9786</v>
      </c>
      <c r="U603" s="1" t="s">
        <v>9789</v>
      </c>
      <c r="V603" s="1" t="s">
        <v>58</v>
      </c>
      <c r="W603" s="1" t="s">
        <v>464</v>
      </c>
    </row>
    <row r="604" spans="1:23" hidden="1" x14ac:dyDescent="0.3">
      <c r="A604" s="1" t="s">
        <v>3864</v>
      </c>
      <c r="B604" s="1" t="s">
        <v>3865</v>
      </c>
      <c r="C604" s="1" t="s">
        <v>3866</v>
      </c>
      <c r="D604" s="1" t="s">
        <v>3867</v>
      </c>
      <c r="E604" s="1">
        <v>107704</v>
      </c>
      <c r="F604" s="1" t="s">
        <v>3868</v>
      </c>
      <c r="G604" s="1" t="s">
        <v>3869</v>
      </c>
      <c r="H604" s="1" t="s">
        <v>3870</v>
      </c>
      <c r="J604" s="1" t="s">
        <v>791</v>
      </c>
      <c r="K604" s="1" t="s">
        <v>3780</v>
      </c>
      <c r="L604" s="4">
        <v>226.23099999999999</v>
      </c>
      <c r="M604" s="1">
        <v>2.456</v>
      </c>
      <c r="N604" s="1">
        <v>3</v>
      </c>
      <c r="O604" s="1">
        <v>1</v>
      </c>
      <c r="P604" s="1">
        <v>2</v>
      </c>
      <c r="R604" s="1" t="s">
        <v>3765</v>
      </c>
      <c r="S604" s="1" t="s">
        <v>29</v>
      </c>
      <c r="T604" s="1" t="s">
        <v>9786</v>
      </c>
      <c r="U604" s="1" t="s">
        <v>9789</v>
      </c>
      <c r="V604" s="1" t="s">
        <v>30</v>
      </c>
      <c r="W604" s="1" t="s">
        <v>662</v>
      </c>
    </row>
    <row r="605" spans="1:23" hidden="1" x14ac:dyDescent="0.3">
      <c r="A605" s="1" t="s">
        <v>3871</v>
      </c>
      <c r="B605" s="1" t="s">
        <v>3872</v>
      </c>
      <c r="C605" s="1" t="s">
        <v>3873</v>
      </c>
      <c r="D605" s="1" t="s">
        <v>3874</v>
      </c>
      <c r="E605" s="1">
        <v>5320551</v>
      </c>
      <c r="F605" s="1" t="s">
        <v>3875</v>
      </c>
      <c r="G605" s="1" t="s">
        <v>3876</v>
      </c>
      <c r="H605" s="1" t="s">
        <v>3877</v>
      </c>
      <c r="J605" s="1" t="s">
        <v>791</v>
      </c>
      <c r="K605" s="1" t="s">
        <v>3878</v>
      </c>
      <c r="L605" s="4">
        <v>340.33</v>
      </c>
      <c r="M605" s="1">
        <v>2.7770000000000001</v>
      </c>
      <c r="N605" s="1">
        <v>6</v>
      </c>
      <c r="O605" s="1">
        <v>1</v>
      </c>
      <c r="P605" s="1">
        <v>6</v>
      </c>
      <c r="R605" s="1" t="s">
        <v>3765</v>
      </c>
      <c r="S605" s="1" t="s">
        <v>29</v>
      </c>
      <c r="T605" s="1" t="s">
        <v>9786</v>
      </c>
      <c r="U605" s="1" t="s">
        <v>9789</v>
      </c>
      <c r="V605" s="1" t="s">
        <v>58</v>
      </c>
      <c r="W605" s="1" t="s">
        <v>662</v>
      </c>
    </row>
    <row r="606" spans="1:23" hidden="1" x14ac:dyDescent="0.3">
      <c r="A606" s="1" t="s">
        <v>3879</v>
      </c>
      <c r="B606" s="1" t="s">
        <v>3880</v>
      </c>
      <c r="C606" s="1" t="s">
        <v>9363</v>
      </c>
      <c r="E606" s="1">
        <v>134820689</v>
      </c>
      <c r="F606" s="1" t="s">
        <v>9308</v>
      </c>
      <c r="G606" s="1" t="s">
        <v>3881</v>
      </c>
      <c r="H606" s="1" t="s">
        <v>3882</v>
      </c>
      <c r="I606" s="1" t="s">
        <v>3883</v>
      </c>
      <c r="J606" s="1" t="s">
        <v>791</v>
      </c>
      <c r="K606" s="1" t="s">
        <v>3884</v>
      </c>
      <c r="L606" s="4">
        <v>272.34399999999999</v>
      </c>
      <c r="M606" s="1">
        <v>4.6219999999999999</v>
      </c>
      <c r="N606" s="1">
        <v>1</v>
      </c>
      <c r="O606" s="1">
        <v>1</v>
      </c>
      <c r="P606" s="1">
        <v>2</v>
      </c>
      <c r="R606" s="1" t="s">
        <v>3765</v>
      </c>
      <c r="S606" s="1" t="s">
        <v>29</v>
      </c>
      <c r="T606" s="1" t="s">
        <v>9786</v>
      </c>
      <c r="U606" s="1" t="s">
        <v>9789</v>
      </c>
      <c r="V606" s="1" t="s">
        <v>30</v>
      </c>
      <c r="W606" s="1" t="s">
        <v>643</v>
      </c>
    </row>
    <row r="607" spans="1:23" hidden="1" x14ac:dyDescent="0.3">
      <c r="A607" s="1" t="s">
        <v>3885</v>
      </c>
      <c r="B607" s="1" t="s">
        <v>3886</v>
      </c>
      <c r="C607" s="1" t="s">
        <v>3887</v>
      </c>
      <c r="D607" s="1" t="s">
        <v>3888</v>
      </c>
      <c r="E607" s="1">
        <v>5375436</v>
      </c>
      <c r="F607" s="1" t="s">
        <v>3889</v>
      </c>
      <c r="G607" s="1" t="s">
        <v>3890</v>
      </c>
      <c r="H607" s="1" t="s">
        <v>3891</v>
      </c>
      <c r="J607" s="1" t="s">
        <v>791</v>
      </c>
      <c r="K607" s="1" t="s">
        <v>3835</v>
      </c>
      <c r="L607" s="4">
        <v>240.25700000000001</v>
      </c>
      <c r="M607" s="1">
        <v>2.2999999999999998</v>
      </c>
      <c r="N607" s="1">
        <v>3</v>
      </c>
      <c r="O607" s="1">
        <v>2</v>
      </c>
      <c r="P607" s="1">
        <v>3</v>
      </c>
      <c r="R607" s="1" t="s">
        <v>3765</v>
      </c>
      <c r="S607" s="1" t="s">
        <v>29</v>
      </c>
      <c r="T607" s="1" t="s">
        <v>9786</v>
      </c>
      <c r="U607" s="1" t="s">
        <v>9789</v>
      </c>
      <c r="V607" s="1" t="s">
        <v>30</v>
      </c>
      <c r="W607" s="1" t="s">
        <v>464</v>
      </c>
    </row>
    <row r="608" spans="1:23" hidden="1" x14ac:dyDescent="0.3">
      <c r="A608" s="1" t="s">
        <v>3892</v>
      </c>
      <c r="B608" s="1" t="s">
        <v>3893</v>
      </c>
      <c r="C608" s="1" t="s">
        <v>3894</v>
      </c>
      <c r="D608" s="1" t="s">
        <v>3895</v>
      </c>
      <c r="E608" s="1">
        <v>118728707</v>
      </c>
      <c r="F608" s="1" t="s">
        <v>9326</v>
      </c>
      <c r="G608" s="1" t="s">
        <v>3896</v>
      </c>
      <c r="H608" s="1" t="s">
        <v>8101</v>
      </c>
      <c r="J608" s="1" t="s">
        <v>791</v>
      </c>
      <c r="K608" s="1" t="s">
        <v>3897</v>
      </c>
      <c r="L608" s="4">
        <v>300.30900000000003</v>
      </c>
      <c r="M608" s="1">
        <v>2.4329999999999998</v>
      </c>
      <c r="N608" s="1">
        <v>5</v>
      </c>
      <c r="O608" s="1">
        <v>1</v>
      </c>
      <c r="P608" s="1">
        <v>5</v>
      </c>
      <c r="R608" s="1" t="s">
        <v>3765</v>
      </c>
      <c r="S608" s="1" t="s">
        <v>29</v>
      </c>
      <c r="T608" s="1" t="s">
        <v>9786</v>
      </c>
      <c r="U608" s="1" t="s">
        <v>9789</v>
      </c>
      <c r="V608" s="1" t="s">
        <v>58</v>
      </c>
      <c r="W608" s="1" t="s">
        <v>464</v>
      </c>
    </row>
    <row r="609" spans="1:23" hidden="1" x14ac:dyDescent="0.3">
      <c r="A609" s="1" t="s">
        <v>3898</v>
      </c>
      <c r="B609" s="1" t="s">
        <v>3899</v>
      </c>
      <c r="C609" s="1" t="s">
        <v>3900</v>
      </c>
      <c r="D609" s="1" t="s">
        <v>3901</v>
      </c>
      <c r="E609" s="1">
        <v>118728708</v>
      </c>
      <c r="F609" s="1" t="s">
        <v>3902</v>
      </c>
      <c r="G609" s="1" t="s">
        <v>3903</v>
      </c>
      <c r="H609" s="1" t="s">
        <v>3904</v>
      </c>
      <c r="J609" s="1" t="s">
        <v>791</v>
      </c>
      <c r="K609" s="1" t="s">
        <v>3905</v>
      </c>
      <c r="L609" s="4">
        <v>332.31</v>
      </c>
      <c r="M609" s="1">
        <v>3.9460000000000002</v>
      </c>
      <c r="N609" s="1">
        <v>5</v>
      </c>
      <c r="O609" s="1">
        <v>2</v>
      </c>
      <c r="P609" s="1">
        <v>2</v>
      </c>
      <c r="R609" s="1" t="s">
        <v>3765</v>
      </c>
      <c r="S609" s="1" t="s">
        <v>29</v>
      </c>
      <c r="T609" s="1" t="s">
        <v>9786</v>
      </c>
      <c r="U609" s="1" t="s">
        <v>9789</v>
      </c>
      <c r="V609" s="1" t="s">
        <v>30</v>
      </c>
      <c r="W609" s="1" t="s">
        <v>662</v>
      </c>
    </row>
    <row r="610" spans="1:23" hidden="1" x14ac:dyDescent="0.3">
      <c r="A610" s="1" t="s">
        <v>3906</v>
      </c>
      <c r="B610" s="1" t="s">
        <v>3907</v>
      </c>
      <c r="C610" s="1" t="s">
        <v>3908</v>
      </c>
      <c r="D610" s="1" t="s">
        <v>3909</v>
      </c>
      <c r="E610" s="1">
        <v>5320161</v>
      </c>
      <c r="F610" s="1" t="s">
        <v>3910</v>
      </c>
      <c r="G610" s="1" t="s">
        <v>3911</v>
      </c>
      <c r="H610" s="1" t="s">
        <v>3912</v>
      </c>
      <c r="J610" s="1" t="s">
        <v>791</v>
      </c>
      <c r="K610" s="1" t="s">
        <v>3913</v>
      </c>
      <c r="L610" s="4">
        <v>266.25200000000001</v>
      </c>
      <c r="M610" s="1">
        <v>2.0430000000000001</v>
      </c>
      <c r="N610" s="1">
        <v>4</v>
      </c>
      <c r="O610" s="1">
        <v>1</v>
      </c>
      <c r="P610" s="1">
        <v>1</v>
      </c>
      <c r="R610" s="1" t="s">
        <v>3765</v>
      </c>
      <c r="S610" s="1" t="s">
        <v>29</v>
      </c>
      <c r="T610" s="1" t="s">
        <v>9786</v>
      </c>
      <c r="U610" s="1" t="s">
        <v>9789</v>
      </c>
      <c r="V610" s="1" t="s">
        <v>30</v>
      </c>
      <c r="W610" s="1" t="s">
        <v>3914</v>
      </c>
    </row>
    <row r="611" spans="1:23" hidden="1" x14ac:dyDescent="0.3">
      <c r="A611" s="1" t="s">
        <v>3915</v>
      </c>
      <c r="B611" s="1" t="s">
        <v>3916</v>
      </c>
      <c r="C611" s="1" t="s">
        <v>3917</v>
      </c>
      <c r="D611" s="1" t="s">
        <v>3918</v>
      </c>
      <c r="E611" s="1">
        <v>15573079</v>
      </c>
      <c r="F611" s="1" t="s">
        <v>3919</v>
      </c>
      <c r="G611" s="1" t="s">
        <v>3920</v>
      </c>
      <c r="H611" s="1" t="s">
        <v>3921</v>
      </c>
      <c r="J611" s="1" t="s">
        <v>791</v>
      </c>
      <c r="K611" s="1" t="s">
        <v>3922</v>
      </c>
      <c r="L611" s="4">
        <v>212.20400000000001</v>
      </c>
      <c r="M611" s="1">
        <v>2.2309999999999999</v>
      </c>
      <c r="N611" s="1">
        <v>3</v>
      </c>
      <c r="O611" s="1">
        <v>2</v>
      </c>
      <c r="P611" s="1">
        <v>1</v>
      </c>
      <c r="R611" s="1" t="s">
        <v>3765</v>
      </c>
      <c r="S611" s="1" t="s">
        <v>29</v>
      </c>
      <c r="T611" s="1" t="s">
        <v>9786</v>
      </c>
      <c r="U611" s="1" t="s">
        <v>9789</v>
      </c>
      <c r="V611" s="1" t="s">
        <v>30</v>
      </c>
      <c r="W611" s="1" t="s">
        <v>662</v>
      </c>
    </row>
    <row r="612" spans="1:23" hidden="1" x14ac:dyDescent="0.3">
      <c r="A612" s="1" t="s">
        <v>3923</v>
      </c>
      <c r="B612" s="1" t="s">
        <v>3924</v>
      </c>
      <c r="C612" s="1" t="s">
        <v>3925</v>
      </c>
      <c r="D612" s="1" t="s">
        <v>3926</v>
      </c>
      <c r="E612" s="1">
        <v>597266</v>
      </c>
      <c r="F612" s="1" t="s">
        <v>3927</v>
      </c>
      <c r="G612" s="1" t="s">
        <v>3928</v>
      </c>
      <c r="H612" s="1" t="s">
        <v>3929</v>
      </c>
      <c r="J612" s="1" t="s">
        <v>791</v>
      </c>
      <c r="K612" s="1" t="s">
        <v>3780</v>
      </c>
      <c r="L612" s="4">
        <v>226.23099999999999</v>
      </c>
      <c r="M612" s="1">
        <v>2.456</v>
      </c>
      <c r="N612" s="1">
        <v>3</v>
      </c>
      <c r="O612" s="1">
        <v>1</v>
      </c>
      <c r="P612" s="1">
        <v>2</v>
      </c>
      <c r="R612" s="1" t="s">
        <v>3765</v>
      </c>
      <c r="S612" s="1" t="s">
        <v>29</v>
      </c>
      <c r="T612" s="1" t="s">
        <v>9786</v>
      </c>
      <c r="U612" s="1" t="s">
        <v>9789</v>
      </c>
      <c r="V612" s="1" t="s">
        <v>30</v>
      </c>
      <c r="W612" s="1" t="s">
        <v>662</v>
      </c>
    </row>
    <row r="613" spans="1:23" hidden="1" x14ac:dyDescent="0.3">
      <c r="A613" s="1" t="s">
        <v>3930</v>
      </c>
      <c r="B613" s="1" t="s">
        <v>3931</v>
      </c>
      <c r="C613" s="1" t="s">
        <v>3932</v>
      </c>
      <c r="D613" s="1" t="s">
        <v>3933</v>
      </c>
      <c r="E613" s="1">
        <v>11701473</v>
      </c>
      <c r="F613" s="1" t="s">
        <v>3934</v>
      </c>
      <c r="G613" s="1" t="s">
        <v>3935</v>
      </c>
      <c r="H613" s="1" t="s">
        <v>8140</v>
      </c>
      <c r="J613" s="1" t="s">
        <v>791</v>
      </c>
      <c r="K613" s="1" t="s">
        <v>3835</v>
      </c>
      <c r="L613" s="4">
        <v>240.25700000000001</v>
      </c>
      <c r="M613" s="1">
        <v>2.8050000000000002</v>
      </c>
      <c r="N613" s="1">
        <v>3</v>
      </c>
      <c r="O613" s="1">
        <v>1</v>
      </c>
      <c r="P613" s="1">
        <v>3</v>
      </c>
      <c r="R613" s="1" t="s">
        <v>3765</v>
      </c>
      <c r="S613" s="1" t="s">
        <v>29</v>
      </c>
      <c r="T613" s="1" t="s">
        <v>9786</v>
      </c>
      <c r="U613" s="1" t="s">
        <v>9789</v>
      </c>
      <c r="V613" s="1" t="s">
        <v>30</v>
      </c>
      <c r="W613" s="1" t="s">
        <v>662</v>
      </c>
    </row>
    <row r="614" spans="1:23" hidden="1" x14ac:dyDescent="0.3">
      <c r="A614" s="1" t="s">
        <v>3936</v>
      </c>
      <c r="B614" s="1" t="s">
        <v>3937</v>
      </c>
      <c r="C614" s="1" t="s">
        <v>3938</v>
      </c>
      <c r="D614" s="1" t="s">
        <v>3939</v>
      </c>
      <c r="E614" s="1">
        <v>611121</v>
      </c>
      <c r="F614" s="1" t="s">
        <v>3940</v>
      </c>
      <c r="G614" s="1" t="s">
        <v>3941</v>
      </c>
      <c r="H614" s="1" t="s">
        <v>8139</v>
      </c>
      <c r="J614" s="1" t="s">
        <v>791</v>
      </c>
      <c r="K614" s="1" t="s">
        <v>3942</v>
      </c>
      <c r="L614" s="4">
        <v>211.21899999999999</v>
      </c>
      <c r="M614" s="1">
        <v>1.603</v>
      </c>
      <c r="N614" s="1">
        <v>2</v>
      </c>
      <c r="O614" s="1">
        <v>2</v>
      </c>
      <c r="P614" s="1">
        <v>1</v>
      </c>
      <c r="R614" s="1" t="s">
        <v>3765</v>
      </c>
      <c r="S614" s="1" t="s">
        <v>29</v>
      </c>
      <c r="T614" s="1" t="s">
        <v>9786</v>
      </c>
      <c r="U614" s="1" t="s">
        <v>9789</v>
      </c>
      <c r="V614" s="1" t="s">
        <v>58</v>
      </c>
      <c r="W614" s="1" t="s">
        <v>662</v>
      </c>
    </row>
    <row r="615" spans="1:23" hidden="1" x14ac:dyDescent="0.3">
      <c r="A615" s="1" t="s">
        <v>3943</v>
      </c>
      <c r="B615" s="1" t="s">
        <v>3944</v>
      </c>
      <c r="C615" s="1" t="s">
        <v>3945</v>
      </c>
      <c r="E615" s="1">
        <v>10877792</v>
      </c>
      <c r="F615" s="1" t="s">
        <v>3946</v>
      </c>
      <c r="G615" s="1" t="s">
        <v>3947</v>
      </c>
      <c r="H615" s="1" t="s">
        <v>3948</v>
      </c>
      <c r="I615" s="1" t="s">
        <v>3949</v>
      </c>
      <c r="J615" s="1" t="s">
        <v>791</v>
      </c>
      <c r="K615" s="1" t="s">
        <v>3950</v>
      </c>
      <c r="L615" s="4">
        <v>184.19399999999999</v>
      </c>
      <c r="M615" s="1">
        <v>1.3109999999999999</v>
      </c>
      <c r="N615" s="1">
        <v>1</v>
      </c>
      <c r="O615" s="1">
        <v>2</v>
      </c>
      <c r="P615" s="1">
        <v>0</v>
      </c>
      <c r="R615" s="1" t="s">
        <v>3765</v>
      </c>
      <c r="S615" s="1" t="s">
        <v>29</v>
      </c>
      <c r="T615" s="1" t="s">
        <v>9786</v>
      </c>
      <c r="U615" s="1" t="s">
        <v>9789</v>
      </c>
      <c r="V615" s="1" t="s">
        <v>30</v>
      </c>
      <c r="W615" s="1" t="s">
        <v>643</v>
      </c>
    </row>
    <row r="616" spans="1:23" hidden="1" x14ac:dyDescent="0.3">
      <c r="A616" s="1" t="s">
        <v>3951</v>
      </c>
      <c r="B616" s="1" t="s">
        <v>3952</v>
      </c>
      <c r="C616" s="1" t="s">
        <v>3953</v>
      </c>
      <c r="D616" s="1" t="s">
        <v>3954</v>
      </c>
      <c r="E616" s="1">
        <v>10856837</v>
      </c>
      <c r="F616" s="1" t="s">
        <v>3955</v>
      </c>
      <c r="G616" s="1" t="s">
        <v>3956</v>
      </c>
      <c r="H616" s="1" t="s">
        <v>3957</v>
      </c>
      <c r="J616" s="1" t="s">
        <v>791</v>
      </c>
      <c r="K616" s="1" t="s">
        <v>3958</v>
      </c>
      <c r="L616" s="4">
        <v>214.17699999999999</v>
      </c>
      <c r="M616" s="1">
        <v>1.127</v>
      </c>
      <c r="N616" s="1">
        <v>3</v>
      </c>
      <c r="O616" s="1">
        <v>2</v>
      </c>
      <c r="P616" s="1">
        <v>0</v>
      </c>
      <c r="R616" s="1" t="s">
        <v>3765</v>
      </c>
      <c r="S616" s="1" t="s">
        <v>29</v>
      </c>
      <c r="T616" s="1" t="s">
        <v>9786</v>
      </c>
      <c r="U616" s="1" t="s">
        <v>9789</v>
      </c>
      <c r="V616" s="1" t="s">
        <v>58</v>
      </c>
      <c r="W616" s="1" t="s">
        <v>464</v>
      </c>
    </row>
    <row r="617" spans="1:23" hidden="1" x14ac:dyDescent="0.3">
      <c r="A617" s="1" t="s">
        <v>3959</v>
      </c>
      <c r="B617" s="1" t="s">
        <v>3960</v>
      </c>
      <c r="C617" s="1" t="s">
        <v>3961</v>
      </c>
      <c r="D617" s="1" t="s">
        <v>3962</v>
      </c>
      <c r="E617" s="1">
        <v>5316876</v>
      </c>
      <c r="F617" s="1" t="s">
        <v>3963</v>
      </c>
      <c r="G617" s="1" t="s">
        <v>3964</v>
      </c>
      <c r="H617" s="1" t="s">
        <v>3965</v>
      </c>
      <c r="J617" s="1" t="s">
        <v>791</v>
      </c>
      <c r="K617" s="1" t="s">
        <v>3803</v>
      </c>
      <c r="L617" s="4">
        <v>254.28399999999999</v>
      </c>
      <c r="M617" s="1">
        <v>0.91300000000000003</v>
      </c>
      <c r="N617" s="1">
        <v>3</v>
      </c>
      <c r="O617" s="1">
        <v>0</v>
      </c>
      <c r="P617" s="1">
        <v>3</v>
      </c>
      <c r="R617" s="1" t="s">
        <v>3765</v>
      </c>
      <c r="S617" s="1" t="s">
        <v>29</v>
      </c>
      <c r="T617" s="1" t="s">
        <v>9786</v>
      </c>
      <c r="U617" s="1" t="s">
        <v>9789</v>
      </c>
      <c r="V617" s="1" t="s">
        <v>30</v>
      </c>
      <c r="W617" s="1" t="s">
        <v>464</v>
      </c>
    </row>
    <row r="618" spans="1:23" hidden="1" x14ac:dyDescent="0.3">
      <c r="A618" s="1" t="s">
        <v>3966</v>
      </c>
      <c r="B618" s="1" t="s">
        <v>3967</v>
      </c>
      <c r="C618" s="1" t="s">
        <v>3968</v>
      </c>
      <c r="D618" s="1" t="s">
        <v>3969</v>
      </c>
      <c r="E618" s="1">
        <v>98285</v>
      </c>
      <c r="F618" s="1" t="s">
        <v>9358</v>
      </c>
      <c r="G618" s="1" t="s">
        <v>3970</v>
      </c>
      <c r="H618" s="1" t="s">
        <v>3971</v>
      </c>
      <c r="J618" s="1" t="s">
        <v>791</v>
      </c>
      <c r="K618" s="1" t="s">
        <v>3972</v>
      </c>
      <c r="L618" s="4">
        <v>216.23599999999999</v>
      </c>
      <c r="M618" s="1">
        <v>-1.274</v>
      </c>
      <c r="N618" s="1">
        <v>3</v>
      </c>
      <c r="O618" s="1">
        <v>3</v>
      </c>
      <c r="P618" s="1">
        <v>1</v>
      </c>
      <c r="R618" s="1" t="s">
        <v>3765</v>
      </c>
      <c r="S618" s="1" t="s">
        <v>29</v>
      </c>
      <c r="T618" s="1" t="s">
        <v>9786</v>
      </c>
      <c r="U618" s="1" t="s">
        <v>9789</v>
      </c>
      <c r="V618" s="1" t="s">
        <v>58</v>
      </c>
      <c r="W618" s="1" t="s">
        <v>464</v>
      </c>
    </row>
    <row r="619" spans="1:23" hidden="1" x14ac:dyDescent="0.3">
      <c r="A619" s="1" t="s">
        <v>3973</v>
      </c>
      <c r="B619" s="1" t="s">
        <v>3974</v>
      </c>
      <c r="C619" s="1" t="s">
        <v>3975</v>
      </c>
      <c r="D619" s="1" t="s">
        <v>3976</v>
      </c>
      <c r="E619" s="1">
        <v>73530</v>
      </c>
      <c r="F619" s="1" t="s">
        <v>9354</v>
      </c>
      <c r="G619" s="1" t="s">
        <v>3977</v>
      </c>
      <c r="H619" s="1" t="s">
        <v>3978</v>
      </c>
      <c r="J619" s="1" t="s">
        <v>791</v>
      </c>
      <c r="K619" s="1" t="s">
        <v>3979</v>
      </c>
      <c r="L619" s="4">
        <v>230.262</v>
      </c>
      <c r="M619" s="1">
        <v>-0.79</v>
      </c>
      <c r="N619" s="1">
        <v>3</v>
      </c>
      <c r="O619" s="1">
        <v>3</v>
      </c>
      <c r="P619" s="1">
        <v>1</v>
      </c>
      <c r="R619" s="1" t="s">
        <v>3765</v>
      </c>
      <c r="S619" s="1" t="s">
        <v>29</v>
      </c>
      <c r="T619" s="1" t="s">
        <v>9786</v>
      </c>
      <c r="U619" s="1" t="s">
        <v>9789</v>
      </c>
      <c r="V619" s="1" t="s">
        <v>30</v>
      </c>
      <c r="W619" s="1" t="s">
        <v>464</v>
      </c>
    </row>
    <row r="620" spans="1:23" hidden="1" x14ac:dyDescent="0.3">
      <c r="A620" s="1" t="s">
        <v>3980</v>
      </c>
      <c r="B620" s="1" t="s">
        <v>3981</v>
      </c>
      <c r="C620" s="1" t="s">
        <v>9364</v>
      </c>
      <c r="E620" s="1">
        <v>15508370</v>
      </c>
      <c r="F620" s="1" t="s">
        <v>3982</v>
      </c>
      <c r="G620" s="1" t="s">
        <v>3983</v>
      </c>
      <c r="H620" s="1" t="s">
        <v>3984</v>
      </c>
      <c r="I620" s="1" t="s">
        <v>3985</v>
      </c>
      <c r="J620" s="1" t="s">
        <v>791</v>
      </c>
      <c r="K620" s="1" t="s">
        <v>3950</v>
      </c>
      <c r="L620" s="4">
        <v>184.19399999999999</v>
      </c>
      <c r="M620" s="1">
        <v>-0.09</v>
      </c>
      <c r="N620" s="1">
        <v>2</v>
      </c>
      <c r="O620" s="1">
        <v>1</v>
      </c>
      <c r="P620" s="1">
        <v>0</v>
      </c>
      <c r="R620" s="1" t="s">
        <v>3765</v>
      </c>
      <c r="S620" s="1" t="s">
        <v>29</v>
      </c>
      <c r="T620" s="1" t="s">
        <v>9786</v>
      </c>
      <c r="U620" s="1" t="s">
        <v>9789</v>
      </c>
      <c r="V620" s="1" t="s">
        <v>30</v>
      </c>
      <c r="W620" s="1" t="s">
        <v>643</v>
      </c>
    </row>
    <row r="621" spans="1:23" hidden="1" x14ac:dyDescent="0.3">
      <c r="A621" s="1" t="s">
        <v>3986</v>
      </c>
      <c r="B621" s="1" t="s">
        <v>3987</v>
      </c>
      <c r="C621" s="1" t="s">
        <v>3988</v>
      </c>
      <c r="E621" s="1">
        <v>71327569</v>
      </c>
      <c r="F621" s="1" t="s">
        <v>3989</v>
      </c>
      <c r="G621" s="1" t="s">
        <v>3990</v>
      </c>
      <c r="H621" s="1" t="s">
        <v>3991</v>
      </c>
      <c r="I621" s="1" t="s">
        <v>3992</v>
      </c>
      <c r="J621" s="1" t="s">
        <v>791</v>
      </c>
      <c r="K621" s="1" t="s">
        <v>3842</v>
      </c>
      <c r="L621" s="4">
        <v>212.24700000000001</v>
      </c>
      <c r="M621" s="1">
        <v>0.86</v>
      </c>
      <c r="N621" s="1">
        <v>2</v>
      </c>
      <c r="O621" s="1">
        <v>1</v>
      </c>
      <c r="P621" s="1">
        <v>1</v>
      </c>
      <c r="R621" s="1" t="s">
        <v>3765</v>
      </c>
      <c r="S621" s="1" t="s">
        <v>29</v>
      </c>
      <c r="T621" s="1" t="s">
        <v>9786</v>
      </c>
      <c r="U621" s="1" t="s">
        <v>9789</v>
      </c>
      <c r="V621" s="1" t="s">
        <v>58</v>
      </c>
      <c r="W621" s="1" t="s">
        <v>464</v>
      </c>
    </row>
    <row r="622" spans="1:23" hidden="1" x14ac:dyDescent="0.3">
      <c r="A622" s="1" t="s">
        <v>3993</v>
      </c>
      <c r="B622" s="1" t="s">
        <v>3994</v>
      </c>
      <c r="C622" s="1" t="s">
        <v>3995</v>
      </c>
      <c r="D622" s="1" t="s">
        <v>3996</v>
      </c>
      <c r="E622" s="1">
        <v>483522</v>
      </c>
      <c r="F622" s="1" t="s">
        <v>3997</v>
      </c>
      <c r="G622" s="1" t="s">
        <v>3998</v>
      </c>
      <c r="H622" s="1" t="s">
        <v>3999</v>
      </c>
      <c r="I622" s="1" t="s">
        <v>4000</v>
      </c>
      <c r="J622" s="1" t="s">
        <v>791</v>
      </c>
      <c r="K622" s="1" t="s">
        <v>4001</v>
      </c>
      <c r="L622" s="4">
        <v>250.25200000000001</v>
      </c>
      <c r="M622" s="1">
        <v>2.8759999999999999</v>
      </c>
      <c r="N622" s="1">
        <v>3</v>
      </c>
      <c r="O622" s="1">
        <v>0</v>
      </c>
      <c r="P622" s="1">
        <v>1</v>
      </c>
      <c r="R622" s="1" t="s">
        <v>3765</v>
      </c>
      <c r="S622" s="1" t="s">
        <v>29</v>
      </c>
      <c r="T622" s="1" t="s">
        <v>9786</v>
      </c>
      <c r="U622" s="1" t="s">
        <v>9789</v>
      </c>
      <c r="V622" s="1" t="s">
        <v>30</v>
      </c>
      <c r="W622" s="1" t="s">
        <v>643</v>
      </c>
    </row>
    <row r="623" spans="1:23" hidden="1" x14ac:dyDescent="0.3">
      <c r="A623" s="1" t="s">
        <v>4002</v>
      </c>
      <c r="B623" s="1" t="s">
        <v>4003</v>
      </c>
      <c r="C623" s="1" t="s">
        <v>4004</v>
      </c>
      <c r="D623" s="1" t="s">
        <v>4005</v>
      </c>
      <c r="E623" s="1">
        <v>54714262</v>
      </c>
      <c r="F623" s="1" t="s">
        <v>4006</v>
      </c>
      <c r="G623" s="1" t="s">
        <v>4007</v>
      </c>
      <c r="H623" s="1" t="s">
        <v>4008</v>
      </c>
      <c r="I623" s="1" t="s">
        <v>4009</v>
      </c>
      <c r="J623" s="1" t="s">
        <v>791</v>
      </c>
      <c r="K623" s="1" t="s">
        <v>3913</v>
      </c>
      <c r="L623" s="4">
        <v>266.25200000000001</v>
      </c>
      <c r="M623" s="1">
        <v>2.0430000000000001</v>
      </c>
      <c r="N623" s="1">
        <v>4</v>
      </c>
      <c r="O623" s="1">
        <v>1</v>
      </c>
      <c r="P623" s="1">
        <v>1</v>
      </c>
      <c r="R623" s="1" t="s">
        <v>3765</v>
      </c>
      <c r="S623" s="1" t="s">
        <v>29</v>
      </c>
      <c r="T623" s="1" t="s">
        <v>9786</v>
      </c>
      <c r="U623" s="1" t="s">
        <v>9789</v>
      </c>
      <c r="V623" s="1" t="s">
        <v>30</v>
      </c>
      <c r="W623" s="1" t="s">
        <v>643</v>
      </c>
    </row>
    <row r="624" spans="1:23" hidden="1" x14ac:dyDescent="0.3">
      <c r="A624" s="1" t="s">
        <v>4010</v>
      </c>
      <c r="B624" s="1" t="s">
        <v>4011</v>
      </c>
      <c r="C624" s="1" t="s">
        <v>4012</v>
      </c>
      <c r="D624" s="1" t="s">
        <v>4013</v>
      </c>
      <c r="E624" s="1">
        <v>638215</v>
      </c>
      <c r="F624" s="1" t="s">
        <v>4014</v>
      </c>
      <c r="G624" s="1" t="s">
        <v>4015</v>
      </c>
      <c r="H624" s="1" t="s">
        <v>4016</v>
      </c>
      <c r="J624" s="1" t="s">
        <v>791</v>
      </c>
      <c r="K624" s="1" t="s">
        <v>4017</v>
      </c>
      <c r="L624" s="4">
        <v>280.27800000000002</v>
      </c>
      <c r="M624" s="1">
        <v>2.2690000000000001</v>
      </c>
      <c r="N624" s="1">
        <v>4</v>
      </c>
      <c r="O624" s="1">
        <v>0</v>
      </c>
      <c r="P624" s="1">
        <v>2</v>
      </c>
      <c r="R624" s="1" t="s">
        <v>3765</v>
      </c>
      <c r="S624" s="1" t="s">
        <v>29</v>
      </c>
      <c r="T624" s="1" t="s">
        <v>9786</v>
      </c>
      <c r="U624" s="1" t="s">
        <v>9789</v>
      </c>
      <c r="V624" s="1" t="s">
        <v>30</v>
      </c>
      <c r="W624" s="1" t="s">
        <v>464</v>
      </c>
    </row>
    <row r="625" spans="1:23" hidden="1" x14ac:dyDescent="0.3">
      <c r="A625" s="1" t="s">
        <v>4018</v>
      </c>
      <c r="B625" s="1" t="s">
        <v>4019</v>
      </c>
      <c r="C625" s="1" t="s">
        <v>4020</v>
      </c>
      <c r="D625" s="1" t="s">
        <v>4021</v>
      </c>
      <c r="E625" s="1">
        <v>135735549</v>
      </c>
      <c r="F625" s="1" t="s">
        <v>4022</v>
      </c>
      <c r="G625" s="1" t="s">
        <v>4023</v>
      </c>
      <c r="H625" s="1" t="s">
        <v>4024</v>
      </c>
      <c r="J625" s="1" t="s">
        <v>791</v>
      </c>
      <c r="K625" s="1" t="s">
        <v>4025</v>
      </c>
      <c r="L625" s="4">
        <v>236.226</v>
      </c>
      <c r="M625" s="1">
        <v>2.355</v>
      </c>
      <c r="N625" s="1">
        <v>3</v>
      </c>
      <c r="O625" s="1">
        <v>1</v>
      </c>
      <c r="P625" s="1">
        <v>0</v>
      </c>
      <c r="R625" s="1" t="s">
        <v>3765</v>
      </c>
      <c r="S625" s="1" t="s">
        <v>29</v>
      </c>
      <c r="T625" s="1" t="s">
        <v>9786</v>
      </c>
      <c r="U625" s="1" t="s">
        <v>9789</v>
      </c>
      <c r="V625" s="1" t="s">
        <v>58</v>
      </c>
      <c r="W625" s="1" t="s">
        <v>662</v>
      </c>
    </row>
    <row r="626" spans="1:23" hidden="1" x14ac:dyDescent="0.3">
      <c r="A626" s="1" t="s">
        <v>4026</v>
      </c>
      <c r="B626" s="1" t="s">
        <v>4027</v>
      </c>
      <c r="C626" s="1" t="s">
        <v>4028</v>
      </c>
      <c r="D626" s="1" t="s">
        <v>4029</v>
      </c>
      <c r="E626" s="1">
        <v>259218</v>
      </c>
      <c r="F626" s="1" t="s">
        <v>4030</v>
      </c>
      <c r="G626" s="1" t="s">
        <v>4031</v>
      </c>
      <c r="H626" s="1" t="s">
        <v>4032</v>
      </c>
      <c r="I626" s="1" t="s">
        <v>4033</v>
      </c>
      <c r="J626" s="1" t="s">
        <v>791</v>
      </c>
      <c r="K626" s="1" t="s">
        <v>4001</v>
      </c>
      <c r="L626" s="4">
        <v>250.25200000000001</v>
      </c>
      <c r="M626" s="1">
        <v>2.581</v>
      </c>
      <c r="N626" s="1">
        <v>3</v>
      </c>
      <c r="O626" s="1">
        <v>0</v>
      </c>
      <c r="P626" s="1">
        <v>1</v>
      </c>
      <c r="R626" s="1" t="s">
        <v>3765</v>
      </c>
      <c r="S626" s="1" t="s">
        <v>29</v>
      </c>
      <c r="T626" s="1" t="s">
        <v>9786</v>
      </c>
      <c r="U626" s="1" t="s">
        <v>9789</v>
      </c>
      <c r="V626" s="1" t="s">
        <v>30</v>
      </c>
      <c r="W626" s="1" t="s">
        <v>643</v>
      </c>
    </row>
    <row r="627" spans="1:23" hidden="1" x14ac:dyDescent="0.3">
      <c r="A627" s="1" t="s">
        <v>4034</v>
      </c>
      <c r="B627" s="1" t="s">
        <v>4035</v>
      </c>
      <c r="C627" s="1" t="s">
        <v>4036</v>
      </c>
      <c r="E627" s="1">
        <v>337601</v>
      </c>
      <c r="F627" s="1" t="s">
        <v>4037</v>
      </c>
      <c r="G627" s="1" t="s">
        <v>4038</v>
      </c>
      <c r="H627" s="1" t="s">
        <v>4039</v>
      </c>
      <c r="I627" s="1" t="s">
        <v>4040</v>
      </c>
      <c r="J627" s="1" t="s">
        <v>791</v>
      </c>
      <c r="K627" s="1" t="s">
        <v>4025</v>
      </c>
      <c r="L627" s="4">
        <v>236.226</v>
      </c>
      <c r="M627" s="1">
        <v>-0.625</v>
      </c>
      <c r="N627" s="1">
        <v>3</v>
      </c>
      <c r="O627" s="1">
        <v>1</v>
      </c>
      <c r="P627" s="1">
        <v>0</v>
      </c>
      <c r="R627" s="1" t="s">
        <v>3765</v>
      </c>
      <c r="S627" s="1" t="s">
        <v>29</v>
      </c>
      <c r="T627" s="1" t="s">
        <v>9786</v>
      </c>
      <c r="U627" s="1" t="s">
        <v>9789</v>
      </c>
      <c r="V627" s="1" t="s">
        <v>30</v>
      </c>
      <c r="W627" s="1" t="s">
        <v>643</v>
      </c>
    </row>
    <row r="628" spans="1:23" hidden="1" x14ac:dyDescent="0.3">
      <c r="A628" s="1" t="s">
        <v>4041</v>
      </c>
      <c r="B628" s="1" t="s">
        <v>4042</v>
      </c>
      <c r="C628" s="1" t="s">
        <v>4043</v>
      </c>
      <c r="D628" s="1" t="s">
        <v>4044</v>
      </c>
      <c r="E628" s="1">
        <v>9991699</v>
      </c>
      <c r="F628" s="1" t="s">
        <v>4045</v>
      </c>
      <c r="G628" s="1" t="s">
        <v>4046</v>
      </c>
      <c r="H628" s="1" t="s">
        <v>4047</v>
      </c>
      <c r="J628" s="1" t="s">
        <v>791</v>
      </c>
      <c r="K628" s="1" t="s">
        <v>4025</v>
      </c>
      <c r="L628" s="4">
        <v>236.226</v>
      </c>
      <c r="M628" s="1">
        <v>2.0489999999999999</v>
      </c>
      <c r="N628" s="1">
        <v>2</v>
      </c>
      <c r="O628" s="1">
        <v>0</v>
      </c>
      <c r="P628" s="1">
        <v>0</v>
      </c>
      <c r="R628" s="1" t="s">
        <v>3765</v>
      </c>
      <c r="S628" s="1" t="s">
        <v>29</v>
      </c>
      <c r="T628" s="1" t="s">
        <v>9786</v>
      </c>
      <c r="U628" s="1" t="s">
        <v>9789</v>
      </c>
      <c r="V628" s="1" t="s">
        <v>58</v>
      </c>
      <c r="W628" s="1" t="s">
        <v>464</v>
      </c>
    </row>
    <row r="629" spans="1:23" hidden="1" x14ac:dyDescent="0.3">
      <c r="A629" s="1" t="s">
        <v>4048</v>
      </c>
      <c r="B629" s="1" t="s">
        <v>4049</v>
      </c>
      <c r="C629" s="1" t="s">
        <v>4050</v>
      </c>
      <c r="D629" s="1" t="s">
        <v>4051</v>
      </c>
      <c r="E629" s="1">
        <v>606442</v>
      </c>
      <c r="F629" s="1" t="s">
        <v>4052</v>
      </c>
      <c r="G629" s="1" t="s">
        <v>4053</v>
      </c>
      <c r="H629" s="1" t="s">
        <v>4054</v>
      </c>
      <c r="J629" s="1" t="s">
        <v>791</v>
      </c>
      <c r="K629" s="1" t="s">
        <v>4001</v>
      </c>
      <c r="L629" s="4">
        <v>250.25200000000001</v>
      </c>
      <c r="M629" s="1">
        <v>0.67</v>
      </c>
      <c r="N629" s="1">
        <v>2</v>
      </c>
      <c r="O629" s="1">
        <v>0</v>
      </c>
      <c r="P629" s="1">
        <v>0</v>
      </c>
      <c r="R629" s="1" t="s">
        <v>3765</v>
      </c>
      <c r="S629" s="1" t="s">
        <v>29</v>
      </c>
      <c r="T629" s="1" t="s">
        <v>9786</v>
      </c>
      <c r="U629" s="1" t="s">
        <v>9789</v>
      </c>
      <c r="V629" s="1" t="s">
        <v>58</v>
      </c>
      <c r="W629" s="1" t="s">
        <v>464</v>
      </c>
    </row>
    <row r="630" spans="1:23" hidden="1" x14ac:dyDescent="0.3">
      <c r="A630" s="1" t="s">
        <v>4055</v>
      </c>
      <c r="B630" s="1" t="s">
        <v>4056</v>
      </c>
      <c r="C630" s="1" t="s">
        <v>4057</v>
      </c>
      <c r="D630" s="1" t="s">
        <v>4058</v>
      </c>
      <c r="E630" s="1">
        <v>156537</v>
      </c>
      <c r="F630" s="1" t="s">
        <v>4059</v>
      </c>
      <c r="G630" s="1" t="s">
        <v>4060</v>
      </c>
      <c r="H630" s="1" t="s">
        <v>4061</v>
      </c>
      <c r="J630" s="1" t="s">
        <v>791</v>
      </c>
      <c r="K630" s="1" t="s">
        <v>3913</v>
      </c>
      <c r="L630" s="4">
        <v>266.25200000000001</v>
      </c>
      <c r="M630" s="1">
        <v>0.51500000000000001</v>
      </c>
      <c r="N630" s="1">
        <v>3</v>
      </c>
      <c r="O630" s="1">
        <v>0</v>
      </c>
      <c r="P630" s="1">
        <v>1</v>
      </c>
      <c r="R630" s="1" t="s">
        <v>3765</v>
      </c>
      <c r="S630" s="1" t="s">
        <v>29</v>
      </c>
      <c r="T630" s="1" t="s">
        <v>9786</v>
      </c>
      <c r="U630" s="1" t="s">
        <v>9789</v>
      </c>
      <c r="V630" s="1" t="s">
        <v>30</v>
      </c>
      <c r="W630" s="1" t="s">
        <v>662</v>
      </c>
    </row>
    <row r="631" spans="1:23" hidden="1" x14ac:dyDescent="0.3">
      <c r="A631" s="1" t="s">
        <v>4062</v>
      </c>
      <c r="B631" s="1" t="s">
        <v>4063</v>
      </c>
      <c r="C631" s="1" t="s">
        <v>4064</v>
      </c>
      <c r="D631" s="1" t="s">
        <v>4065</v>
      </c>
      <c r="E631" s="1">
        <v>5324104</v>
      </c>
      <c r="F631" s="1" t="s">
        <v>4066</v>
      </c>
      <c r="G631" s="1" t="s">
        <v>4067</v>
      </c>
      <c r="H631" s="1" t="s">
        <v>4068</v>
      </c>
      <c r="J631" s="1" t="s">
        <v>791</v>
      </c>
      <c r="K631" s="1" t="s">
        <v>4001</v>
      </c>
      <c r="L631" s="4">
        <v>250.25200000000001</v>
      </c>
      <c r="M631" s="1">
        <v>2.0419999999999998</v>
      </c>
      <c r="N631" s="1">
        <v>3</v>
      </c>
      <c r="O631" s="1">
        <v>0</v>
      </c>
      <c r="P631" s="1">
        <v>0</v>
      </c>
      <c r="R631" s="1" t="s">
        <v>3765</v>
      </c>
      <c r="S631" s="1" t="s">
        <v>29</v>
      </c>
      <c r="T631" s="1" t="s">
        <v>9786</v>
      </c>
      <c r="U631" s="1" t="s">
        <v>9789</v>
      </c>
      <c r="V631" s="1" t="s">
        <v>30</v>
      </c>
      <c r="W631" s="1" t="s">
        <v>662</v>
      </c>
    </row>
    <row r="632" spans="1:23" hidden="1" x14ac:dyDescent="0.3">
      <c r="A632" s="1" t="s">
        <v>4069</v>
      </c>
      <c r="B632" s="1" t="s">
        <v>4070</v>
      </c>
      <c r="C632" s="1" t="s">
        <v>4071</v>
      </c>
      <c r="D632" s="1" t="s">
        <v>4072</v>
      </c>
      <c r="E632" s="1">
        <v>5315685</v>
      </c>
      <c r="F632" s="1" t="s">
        <v>9220</v>
      </c>
      <c r="G632" s="1" t="s">
        <v>4073</v>
      </c>
      <c r="H632" s="1" t="s">
        <v>4074</v>
      </c>
      <c r="I632" s="1" t="s">
        <v>4075</v>
      </c>
      <c r="J632" s="1" t="s">
        <v>791</v>
      </c>
      <c r="K632" s="1" t="s">
        <v>4076</v>
      </c>
      <c r="L632" s="4">
        <v>494.541</v>
      </c>
      <c r="M632" s="1">
        <v>4.8899999999999997</v>
      </c>
      <c r="N632" s="1">
        <v>6</v>
      </c>
      <c r="O632" s="1">
        <v>2</v>
      </c>
      <c r="P632" s="1">
        <v>8</v>
      </c>
      <c r="R632" s="1" t="s">
        <v>3765</v>
      </c>
      <c r="S632" s="1" t="s">
        <v>29</v>
      </c>
      <c r="T632" s="1" t="s">
        <v>9786</v>
      </c>
      <c r="U632" s="1" t="s">
        <v>9789</v>
      </c>
      <c r="V632" s="1" t="s">
        <v>58</v>
      </c>
      <c r="W632" s="1" t="s">
        <v>662</v>
      </c>
    </row>
    <row r="633" spans="1:23" hidden="1" x14ac:dyDescent="0.3">
      <c r="A633" s="1" t="s">
        <v>4077</v>
      </c>
      <c r="B633" s="1" t="s">
        <v>4078</v>
      </c>
      <c r="C633" s="1" t="s">
        <v>4079</v>
      </c>
      <c r="D633" s="1" t="s">
        <v>4080</v>
      </c>
      <c r="E633" s="1">
        <v>5320555</v>
      </c>
      <c r="F633" s="1" t="s">
        <v>4081</v>
      </c>
      <c r="G633" s="1" t="s">
        <v>4082</v>
      </c>
      <c r="H633" s="1" t="s">
        <v>4083</v>
      </c>
      <c r="J633" s="1" t="s">
        <v>791</v>
      </c>
      <c r="K633" s="1" t="s">
        <v>4084</v>
      </c>
      <c r="L633" s="4">
        <v>490.50900000000001</v>
      </c>
      <c r="M633" s="1">
        <v>4.399</v>
      </c>
      <c r="N633" s="1">
        <v>6</v>
      </c>
      <c r="O633" s="1">
        <v>1</v>
      </c>
      <c r="P633" s="1">
        <v>5</v>
      </c>
      <c r="R633" s="1" t="s">
        <v>3765</v>
      </c>
      <c r="S633" s="1" t="s">
        <v>29</v>
      </c>
      <c r="T633" s="1" t="s">
        <v>9786</v>
      </c>
      <c r="U633" s="1" t="s">
        <v>9789</v>
      </c>
      <c r="V633" s="1" t="s">
        <v>58</v>
      </c>
      <c r="W633" s="1" t="s">
        <v>464</v>
      </c>
    </row>
    <row r="634" spans="1:23" hidden="1" x14ac:dyDescent="0.3">
      <c r="A634" s="1" t="s">
        <v>4085</v>
      </c>
      <c r="B634" s="1" t="s">
        <v>4086</v>
      </c>
      <c r="C634" s="1" t="s">
        <v>4087</v>
      </c>
      <c r="D634" s="1" t="s">
        <v>4088</v>
      </c>
      <c r="E634" s="1">
        <v>5320557</v>
      </c>
      <c r="F634" s="1" t="s">
        <v>4089</v>
      </c>
      <c r="G634" s="1" t="s">
        <v>4090</v>
      </c>
      <c r="H634" s="1" t="s">
        <v>8138</v>
      </c>
      <c r="J634" s="1" t="s">
        <v>791</v>
      </c>
      <c r="K634" s="1" t="s">
        <v>4084</v>
      </c>
      <c r="L634" s="4">
        <v>490.50900000000001</v>
      </c>
      <c r="M634" s="1">
        <v>2.1930000000000001</v>
      </c>
      <c r="N634" s="1">
        <v>6</v>
      </c>
      <c r="O634" s="1">
        <v>0</v>
      </c>
      <c r="P634" s="1">
        <v>5</v>
      </c>
      <c r="R634" s="1" t="s">
        <v>3765</v>
      </c>
      <c r="S634" s="1" t="s">
        <v>29</v>
      </c>
      <c r="T634" s="1" t="s">
        <v>9786</v>
      </c>
      <c r="U634" s="1" t="s">
        <v>9789</v>
      </c>
      <c r="V634" s="1" t="s">
        <v>58</v>
      </c>
      <c r="W634" s="1" t="s">
        <v>643</v>
      </c>
    </row>
    <row r="635" spans="1:23" hidden="1" x14ac:dyDescent="0.3">
      <c r="A635" s="1" t="s">
        <v>4091</v>
      </c>
      <c r="B635" s="1" t="s">
        <v>4092</v>
      </c>
      <c r="C635" s="1" t="s">
        <v>4093</v>
      </c>
      <c r="D635" s="1" t="s">
        <v>4094</v>
      </c>
      <c r="E635" s="1">
        <v>3143288</v>
      </c>
      <c r="F635" s="1" t="s">
        <v>9349</v>
      </c>
      <c r="G635" s="1" t="s">
        <v>4095</v>
      </c>
      <c r="H635" s="1" t="s">
        <v>8137</v>
      </c>
      <c r="J635" s="1" t="s">
        <v>791</v>
      </c>
      <c r="K635" s="1" t="s">
        <v>3787</v>
      </c>
      <c r="L635" s="4">
        <v>244.28899999999999</v>
      </c>
      <c r="M635" s="1">
        <v>-0.26600000000000001</v>
      </c>
      <c r="N635" s="1">
        <v>3</v>
      </c>
      <c r="O635" s="1">
        <v>3</v>
      </c>
      <c r="P635" s="1">
        <v>2</v>
      </c>
      <c r="R635" s="1" t="s">
        <v>3765</v>
      </c>
      <c r="S635" s="1" t="s">
        <v>29</v>
      </c>
      <c r="T635" s="1" t="s">
        <v>9786</v>
      </c>
      <c r="U635" s="1" t="s">
        <v>9789</v>
      </c>
      <c r="V635" s="1" t="s">
        <v>30</v>
      </c>
      <c r="W635" s="1" t="s">
        <v>643</v>
      </c>
    </row>
    <row r="636" spans="1:23" hidden="1" x14ac:dyDescent="0.3">
      <c r="A636" s="1" t="s">
        <v>4096</v>
      </c>
      <c r="B636" s="1" t="s">
        <v>4097</v>
      </c>
      <c r="C636" s="1" t="s">
        <v>4098</v>
      </c>
      <c r="D636" s="1" t="s">
        <v>4099</v>
      </c>
      <c r="E636" s="1">
        <v>118728709</v>
      </c>
      <c r="F636" s="1" t="s">
        <v>9294</v>
      </c>
      <c r="G636" s="1" t="s">
        <v>4100</v>
      </c>
      <c r="H636" s="1" t="s">
        <v>8135</v>
      </c>
      <c r="J636" s="1" t="s">
        <v>791</v>
      </c>
      <c r="K636" s="1" t="s">
        <v>4101</v>
      </c>
      <c r="L636" s="4">
        <v>304.38600000000002</v>
      </c>
      <c r="M636" s="1">
        <v>4.2130000000000001</v>
      </c>
      <c r="N636" s="1">
        <v>2</v>
      </c>
      <c r="O636" s="1">
        <v>2</v>
      </c>
      <c r="P636" s="1">
        <v>3</v>
      </c>
      <c r="R636" s="1" t="s">
        <v>3765</v>
      </c>
      <c r="S636" s="1" t="s">
        <v>29</v>
      </c>
      <c r="T636" s="1" t="s">
        <v>9786</v>
      </c>
      <c r="U636" s="1" t="s">
        <v>9789</v>
      </c>
      <c r="V636" s="1" t="s">
        <v>30</v>
      </c>
      <c r="W636" s="1" t="s">
        <v>643</v>
      </c>
    </row>
    <row r="637" spans="1:23" hidden="1" x14ac:dyDescent="0.3">
      <c r="A637" s="1" t="s">
        <v>4102</v>
      </c>
      <c r="B637" s="1" t="s">
        <v>4103</v>
      </c>
      <c r="C637" s="1" t="s">
        <v>8136</v>
      </c>
      <c r="E637" s="1">
        <v>10263500</v>
      </c>
      <c r="F637" s="1" t="s">
        <v>4104</v>
      </c>
      <c r="G637" s="1" t="s">
        <v>8133</v>
      </c>
      <c r="H637" s="1" t="s">
        <v>8134</v>
      </c>
      <c r="I637" s="1" t="s">
        <v>4105</v>
      </c>
      <c r="J637" s="1" t="s">
        <v>791</v>
      </c>
      <c r="K637" s="1" t="s">
        <v>4025</v>
      </c>
      <c r="L637" s="4">
        <v>236.226</v>
      </c>
      <c r="M637" s="1">
        <v>-0.625</v>
      </c>
      <c r="N637" s="1">
        <v>3</v>
      </c>
      <c r="O637" s="1">
        <v>1</v>
      </c>
      <c r="P637" s="1">
        <v>0</v>
      </c>
      <c r="R637" s="1" t="s">
        <v>3765</v>
      </c>
      <c r="S637" s="1" t="s">
        <v>29</v>
      </c>
      <c r="T637" s="1" t="s">
        <v>9786</v>
      </c>
      <c r="U637" s="1" t="s">
        <v>9789</v>
      </c>
      <c r="V637" s="1" t="s">
        <v>30</v>
      </c>
      <c r="W637" s="1" t="s">
        <v>2970</v>
      </c>
    </row>
    <row r="638" spans="1:23" hidden="1" x14ac:dyDescent="0.3">
      <c r="A638" s="1" t="s">
        <v>4106</v>
      </c>
      <c r="B638" s="1" t="s">
        <v>4107</v>
      </c>
      <c r="C638" s="1" t="s">
        <v>4108</v>
      </c>
      <c r="F638" s="1" t="s">
        <v>8770</v>
      </c>
      <c r="H638" s="1" t="s">
        <v>4109</v>
      </c>
      <c r="J638" s="1" t="s">
        <v>26</v>
      </c>
      <c r="K638" s="1" t="s">
        <v>8999</v>
      </c>
      <c r="L638" s="4">
        <v>406.55599999999998</v>
      </c>
      <c r="M638" s="1">
        <v>2.8849999999999998</v>
      </c>
      <c r="N638" s="1">
        <v>5</v>
      </c>
      <c r="O638" s="1">
        <v>1</v>
      </c>
      <c r="P638" s="1">
        <v>5</v>
      </c>
      <c r="Q638" s="1" t="s">
        <v>4110</v>
      </c>
      <c r="R638" s="1" t="s">
        <v>8145</v>
      </c>
      <c r="S638" s="1" t="s">
        <v>29</v>
      </c>
      <c r="T638" s="1" t="s">
        <v>9786</v>
      </c>
      <c r="U638" s="1" t="s">
        <v>9789</v>
      </c>
      <c r="V638" s="1" t="s">
        <v>30</v>
      </c>
      <c r="W638" s="1">
        <v>23.7</v>
      </c>
    </row>
    <row r="639" spans="1:23" hidden="1" x14ac:dyDescent="0.3">
      <c r="A639" s="1" t="s">
        <v>4112</v>
      </c>
      <c r="B639" s="1" t="s">
        <v>4113</v>
      </c>
      <c r="C639" s="1" t="s">
        <v>4114</v>
      </c>
      <c r="F639" s="1" t="s">
        <v>8631</v>
      </c>
      <c r="H639" s="1" t="s">
        <v>4115</v>
      </c>
      <c r="J639" s="1" t="s">
        <v>26</v>
      </c>
      <c r="K639" s="1" t="s">
        <v>9060</v>
      </c>
      <c r="L639" s="4">
        <v>348.51900000000001</v>
      </c>
      <c r="M639" s="1">
        <v>3.6080000000000001</v>
      </c>
      <c r="N639" s="1">
        <v>3</v>
      </c>
      <c r="O639" s="1">
        <v>1</v>
      </c>
      <c r="P639" s="1">
        <v>3</v>
      </c>
      <c r="Q639" s="1" t="s">
        <v>4110</v>
      </c>
      <c r="R639" s="1" t="s">
        <v>4111</v>
      </c>
      <c r="S639" s="1" t="s">
        <v>29</v>
      </c>
      <c r="T639" s="1" t="s">
        <v>9786</v>
      </c>
      <c r="U639" s="1" t="s">
        <v>9789</v>
      </c>
      <c r="V639" s="1" t="s">
        <v>58</v>
      </c>
      <c r="W639" s="1">
        <v>50</v>
      </c>
    </row>
    <row r="640" spans="1:23" hidden="1" x14ac:dyDescent="0.3">
      <c r="A640" s="1" t="s">
        <v>4116</v>
      </c>
      <c r="B640" s="1" t="s">
        <v>4117</v>
      </c>
      <c r="C640" s="1" t="s">
        <v>4118</v>
      </c>
      <c r="F640" s="1" t="s">
        <v>8915</v>
      </c>
      <c r="H640" s="1" t="s">
        <v>4119</v>
      </c>
      <c r="J640" s="1" t="s">
        <v>26</v>
      </c>
      <c r="K640" s="1" t="s">
        <v>9121</v>
      </c>
      <c r="L640" s="4">
        <v>464.54899999999998</v>
      </c>
      <c r="M640" s="1">
        <v>1.431</v>
      </c>
      <c r="N640" s="1">
        <v>7</v>
      </c>
      <c r="O640" s="1">
        <v>2</v>
      </c>
      <c r="P640" s="1">
        <v>5</v>
      </c>
      <c r="Q640" s="1" t="s">
        <v>4110</v>
      </c>
      <c r="R640" s="1" t="s">
        <v>4111</v>
      </c>
      <c r="S640" s="1" t="s">
        <v>29</v>
      </c>
      <c r="T640" s="1" t="s">
        <v>9786</v>
      </c>
      <c r="U640" s="1" t="s">
        <v>9789</v>
      </c>
      <c r="V640" s="1" t="s">
        <v>30</v>
      </c>
      <c r="W640" s="1" t="s">
        <v>643</v>
      </c>
    </row>
    <row r="641" spans="1:29" hidden="1" x14ac:dyDescent="0.3">
      <c r="A641" s="1" t="s">
        <v>4120</v>
      </c>
      <c r="B641" s="1" t="s">
        <v>4121</v>
      </c>
      <c r="C641" s="1" t="s">
        <v>4122</v>
      </c>
      <c r="D641" s="1" t="s">
        <v>4123</v>
      </c>
      <c r="E641" s="1">
        <v>139589899</v>
      </c>
      <c r="F641" s="1" t="s">
        <v>9290</v>
      </c>
      <c r="G641" s="1" t="s">
        <v>4124</v>
      </c>
      <c r="H641" s="1" t="s">
        <v>8146</v>
      </c>
      <c r="J641" s="1" t="s">
        <v>26</v>
      </c>
      <c r="K641" s="1" t="s">
        <v>4125</v>
      </c>
      <c r="L641" s="4">
        <v>332.43400000000003</v>
      </c>
      <c r="M641" s="1">
        <v>5.375</v>
      </c>
      <c r="N641" s="1">
        <v>4</v>
      </c>
      <c r="O641" s="1">
        <v>2</v>
      </c>
      <c r="P641" s="1">
        <v>9</v>
      </c>
      <c r="Q641" s="1" t="s">
        <v>8148</v>
      </c>
      <c r="R641" s="1" t="s">
        <v>4126</v>
      </c>
      <c r="S641" s="1" t="s">
        <v>29</v>
      </c>
      <c r="T641" s="1" t="s">
        <v>9786</v>
      </c>
      <c r="U641" s="1" t="s">
        <v>9789</v>
      </c>
      <c r="V641" s="1" t="s">
        <v>30</v>
      </c>
      <c r="W641" s="1" t="s">
        <v>8147</v>
      </c>
      <c r="AC641" s="1" t="s">
        <v>8149</v>
      </c>
    </row>
    <row r="642" spans="1:29" hidden="1" x14ac:dyDescent="0.3">
      <c r="A642" s="1" t="s">
        <v>4127</v>
      </c>
      <c r="B642" s="1" t="s">
        <v>4128</v>
      </c>
      <c r="C642" s="1" t="s">
        <v>4129</v>
      </c>
      <c r="D642" s="1" t="s">
        <v>4130</v>
      </c>
      <c r="E642" s="1">
        <v>5280953</v>
      </c>
      <c r="F642" s="1" t="s">
        <v>4131</v>
      </c>
      <c r="G642" s="1" t="s">
        <v>4132</v>
      </c>
      <c r="H642" s="1" t="s">
        <v>4133</v>
      </c>
      <c r="J642" s="1" t="s">
        <v>791</v>
      </c>
      <c r="K642" s="1" t="s">
        <v>3842</v>
      </c>
      <c r="L642" s="4">
        <v>212.24700000000001</v>
      </c>
      <c r="M642" s="1">
        <v>2.4380000000000002</v>
      </c>
      <c r="N642" s="1">
        <v>2</v>
      </c>
      <c r="O642" s="1">
        <v>1</v>
      </c>
      <c r="P642" s="1">
        <v>1</v>
      </c>
      <c r="Q642" s="1" t="s">
        <v>4134</v>
      </c>
      <c r="R642" s="1" t="s">
        <v>4135</v>
      </c>
      <c r="S642" s="1" t="s">
        <v>29</v>
      </c>
      <c r="T642" s="1" t="s">
        <v>9786</v>
      </c>
      <c r="U642" s="1" t="s">
        <v>9789</v>
      </c>
      <c r="V642" s="1" t="s">
        <v>30</v>
      </c>
      <c r="W642" s="1" t="s">
        <v>643</v>
      </c>
      <c r="Y642" s="1">
        <v>5</v>
      </c>
      <c r="Z642" s="1">
        <v>2</v>
      </c>
      <c r="AB642" s="1">
        <v>25</v>
      </c>
    </row>
    <row r="643" spans="1:29" hidden="1" x14ac:dyDescent="0.3">
      <c r="A643" s="1" t="s">
        <v>4136</v>
      </c>
      <c r="B643" s="1" t="s">
        <v>4137</v>
      </c>
      <c r="C643" s="1" t="s">
        <v>4138</v>
      </c>
      <c r="F643" s="1" t="s">
        <v>8645</v>
      </c>
      <c r="H643" s="1" t="s">
        <v>4139</v>
      </c>
      <c r="J643" s="1" t="s">
        <v>461</v>
      </c>
      <c r="K643" s="1" t="s">
        <v>9098</v>
      </c>
      <c r="L643" s="4">
        <v>440.44299999999998</v>
      </c>
      <c r="M643" s="1">
        <v>3.59</v>
      </c>
      <c r="N643" s="1">
        <v>7</v>
      </c>
      <c r="O643" s="1">
        <v>1</v>
      </c>
      <c r="P643" s="1">
        <v>6</v>
      </c>
      <c r="Q643" s="1" t="s">
        <v>4140</v>
      </c>
      <c r="R643" s="1" t="s">
        <v>8150</v>
      </c>
      <c r="S643" s="1" t="s">
        <v>29</v>
      </c>
      <c r="T643" s="1" t="s">
        <v>9786</v>
      </c>
      <c r="U643" s="1" t="s">
        <v>9789</v>
      </c>
      <c r="V643" s="1" t="s">
        <v>30</v>
      </c>
      <c r="W643" s="1">
        <v>0.89</v>
      </c>
    </row>
    <row r="644" spans="1:29" hidden="1" x14ac:dyDescent="0.3">
      <c r="A644" s="1" t="s">
        <v>4142</v>
      </c>
      <c r="B644" s="1" t="s">
        <v>4143</v>
      </c>
      <c r="C644" s="1" t="s">
        <v>4144</v>
      </c>
      <c r="F644" s="1" t="s">
        <v>8647</v>
      </c>
      <c r="H644" s="1" t="s">
        <v>4145</v>
      </c>
      <c r="J644" s="1" t="s">
        <v>461</v>
      </c>
      <c r="K644" s="1" t="s">
        <v>8981</v>
      </c>
      <c r="L644" s="4">
        <v>454.42599999999999</v>
      </c>
      <c r="M644" s="1">
        <v>3.3740000000000001</v>
      </c>
      <c r="N644" s="1">
        <v>8</v>
      </c>
      <c r="O644" s="1">
        <v>1</v>
      </c>
      <c r="P644" s="1">
        <v>5</v>
      </c>
      <c r="Q644" s="1" t="s">
        <v>4140</v>
      </c>
      <c r="R644" s="1" t="s">
        <v>4141</v>
      </c>
      <c r="S644" s="1" t="s">
        <v>29</v>
      </c>
      <c r="T644" s="1" t="s">
        <v>9786</v>
      </c>
      <c r="U644" s="1" t="s">
        <v>9789</v>
      </c>
      <c r="V644" s="1" t="s">
        <v>30</v>
      </c>
      <c r="W644" s="1">
        <v>1.18</v>
      </c>
    </row>
    <row r="645" spans="1:29" hidden="1" x14ac:dyDescent="0.3">
      <c r="A645" s="1" t="s">
        <v>4146</v>
      </c>
      <c r="B645" s="1" t="s">
        <v>4147</v>
      </c>
      <c r="C645" s="1" t="s">
        <v>4148</v>
      </c>
      <c r="F645" s="1" t="s">
        <v>8658</v>
      </c>
      <c r="H645" s="1" t="s">
        <v>4149</v>
      </c>
      <c r="J645" s="1" t="s">
        <v>461</v>
      </c>
      <c r="K645" s="1" t="s">
        <v>1608</v>
      </c>
      <c r="L645" s="4">
        <v>422.47</v>
      </c>
      <c r="M645" s="1">
        <v>5.0979999999999999</v>
      </c>
      <c r="N645" s="1">
        <v>6</v>
      </c>
      <c r="O645" s="1">
        <v>1</v>
      </c>
      <c r="P645" s="1">
        <v>7</v>
      </c>
      <c r="Q645" s="1" t="s">
        <v>4140</v>
      </c>
      <c r="R645" s="1" t="s">
        <v>4141</v>
      </c>
      <c r="S645" s="1" t="s">
        <v>29</v>
      </c>
      <c r="T645" s="1" t="s">
        <v>9786</v>
      </c>
      <c r="U645" s="1" t="s">
        <v>9789</v>
      </c>
      <c r="V645" s="1" t="s">
        <v>30</v>
      </c>
      <c r="W645" s="1">
        <v>3.29</v>
      </c>
    </row>
    <row r="646" spans="1:29" hidden="1" x14ac:dyDescent="0.3">
      <c r="A646" s="1" t="s">
        <v>4150</v>
      </c>
      <c r="B646" s="1" t="s">
        <v>4151</v>
      </c>
      <c r="C646" s="1" t="s">
        <v>4152</v>
      </c>
      <c r="F646" s="1" t="s">
        <v>8653</v>
      </c>
      <c r="H646" s="1" t="s">
        <v>4153</v>
      </c>
      <c r="J646" s="1" t="s">
        <v>461</v>
      </c>
      <c r="K646" s="1" t="s">
        <v>600</v>
      </c>
      <c r="L646" s="4">
        <v>396.43299999999999</v>
      </c>
      <c r="M646" s="1">
        <v>4.6479999999999997</v>
      </c>
      <c r="N646" s="1">
        <v>6</v>
      </c>
      <c r="O646" s="1">
        <v>1</v>
      </c>
      <c r="P646" s="1">
        <v>6</v>
      </c>
      <c r="Q646" s="1" t="s">
        <v>4140</v>
      </c>
      <c r="R646" s="1" t="s">
        <v>4141</v>
      </c>
      <c r="S646" s="1" t="s">
        <v>29</v>
      </c>
      <c r="T646" s="1" t="s">
        <v>9786</v>
      </c>
      <c r="U646" s="1" t="s">
        <v>9789</v>
      </c>
      <c r="V646" s="1" t="s">
        <v>30</v>
      </c>
      <c r="W646" s="1">
        <v>2.06</v>
      </c>
    </row>
    <row r="647" spans="1:29" hidden="1" x14ac:dyDescent="0.3">
      <c r="A647" s="1" t="s">
        <v>4154</v>
      </c>
      <c r="B647" s="1" t="s">
        <v>4155</v>
      </c>
      <c r="C647" s="1" t="s">
        <v>4156</v>
      </c>
      <c r="E647" s="1">
        <v>54715762</v>
      </c>
      <c r="F647" s="1" t="s">
        <v>4157</v>
      </c>
      <c r="G647" s="1" t="s">
        <v>4158</v>
      </c>
      <c r="H647" s="1" t="s">
        <v>4159</v>
      </c>
      <c r="I647" s="1" t="s">
        <v>4160</v>
      </c>
      <c r="J647" s="1" t="s">
        <v>461</v>
      </c>
      <c r="K647" s="1" t="s">
        <v>4161</v>
      </c>
      <c r="L647" s="4">
        <v>408.40100000000001</v>
      </c>
      <c r="M647" s="1">
        <v>4.3840000000000003</v>
      </c>
      <c r="N647" s="1">
        <v>6</v>
      </c>
      <c r="O647" s="1">
        <v>1</v>
      </c>
      <c r="P647" s="1">
        <v>5</v>
      </c>
      <c r="Q647" s="1" t="s">
        <v>4140</v>
      </c>
      <c r="R647" s="1" t="s">
        <v>4141</v>
      </c>
      <c r="S647" s="1" t="s">
        <v>29</v>
      </c>
      <c r="T647" s="1" t="s">
        <v>9786</v>
      </c>
      <c r="U647" s="1" t="s">
        <v>9789</v>
      </c>
      <c r="V647" s="1" t="s">
        <v>30</v>
      </c>
      <c r="W647" s="1">
        <v>2.62</v>
      </c>
    </row>
    <row r="648" spans="1:29" hidden="1" x14ac:dyDescent="0.3">
      <c r="A648" s="1" t="s">
        <v>4162</v>
      </c>
      <c r="B648" s="1" t="s">
        <v>4163</v>
      </c>
      <c r="C648" s="1" t="s">
        <v>4164</v>
      </c>
      <c r="E648" s="1">
        <v>54715763</v>
      </c>
      <c r="F648" s="1" t="s">
        <v>4165</v>
      </c>
      <c r="G648" s="1" t="s">
        <v>4166</v>
      </c>
      <c r="H648" s="1" t="s">
        <v>4167</v>
      </c>
      <c r="I648" s="1" t="s">
        <v>4168</v>
      </c>
      <c r="J648" s="1" t="s">
        <v>461</v>
      </c>
      <c r="K648" s="1" t="s">
        <v>4169</v>
      </c>
      <c r="L648" s="4">
        <v>422.38400000000001</v>
      </c>
      <c r="M648" s="1">
        <v>4.1689999999999996</v>
      </c>
      <c r="N648" s="1">
        <v>7</v>
      </c>
      <c r="O648" s="1">
        <v>1</v>
      </c>
      <c r="P648" s="1">
        <v>4</v>
      </c>
      <c r="Q648" s="1" t="s">
        <v>4140</v>
      </c>
      <c r="R648" s="1" t="s">
        <v>4141</v>
      </c>
      <c r="S648" s="1" t="s">
        <v>29</v>
      </c>
      <c r="T648" s="1" t="s">
        <v>9786</v>
      </c>
      <c r="U648" s="1" t="s">
        <v>9789</v>
      </c>
      <c r="V648" s="1" t="s">
        <v>30</v>
      </c>
      <c r="W648" s="1">
        <v>6.24</v>
      </c>
    </row>
    <row r="649" spans="1:29" hidden="1" x14ac:dyDescent="0.3">
      <c r="A649" s="1" t="s">
        <v>4170</v>
      </c>
      <c r="B649" s="1" t="s">
        <v>4171</v>
      </c>
      <c r="C649" s="1" t="s">
        <v>4172</v>
      </c>
      <c r="F649" s="1" t="s">
        <v>8671</v>
      </c>
      <c r="H649" s="1" t="s">
        <v>4173</v>
      </c>
      <c r="J649" s="1" t="s">
        <v>461</v>
      </c>
      <c r="K649" s="1" t="s">
        <v>9132</v>
      </c>
      <c r="L649" s="4">
        <v>470.46899999999999</v>
      </c>
      <c r="M649" s="1">
        <v>4.3369999999999997</v>
      </c>
      <c r="N649" s="1">
        <v>8</v>
      </c>
      <c r="O649" s="1">
        <v>1</v>
      </c>
      <c r="P649" s="1">
        <v>7</v>
      </c>
      <c r="Q649" s="1" t="s">
        <v>4140</v>
      </c>
      <c r="R649" s="1" t="s">
        <v>4141</v>
      </c>
      <c r="S649" s="1" t="s">
        <v>29</v>
      </c>
      <c r="T649" s="1" t="s">
        <v>9786</v>
      </c>
      <c r="U649" s="1" t="s">
        <v>9789</v>
      </c>
      <c r="V649" s="1" t="s">
        <v>30</v>
      </c>
      <c r="W649" s="1">
        <v>5.03</v>
      </c>
    </row>
    <row r="650" spans="1:29" hidden="1" x14ac:dyDescent="0.3">
      <c r="A650" s="1" t="s">
        <v>4174</v>
      </c>
      <c r="B650" s="1" t="s">
        <v>4175</v>
      </c>
      <c r="C650" s="1" t="s">
        <v>4176</v>
      </c>
      <c r="F650" s="1" t="s">
        <v>8646</v>
      </c>
      <c r="H650" s="1" t="s">
        <v>4177</v>
      </c>
      <c r="J650" s="1" t="s">
        <v>461</v>
      </c>
      <c r="K650" s="1" t="s">
        <v>4766</v>
      </c>
      <c r="L650" s="4">
        <v>410.41699999999997</v>
      </c>
      <c r="M650" s="1">
        <v>3.9409999999999998</v>
      </c>
      <c r="N650" s="1">
        <v>7</v>
      </c>
      <c r="O650" s="1">
        <v>1</v>
      </c>
      <c r="P650" s="1">
        <v>5</v>
      </c>
      <c r="Q650" s="1" t="s">
        <v>4140</v>
      </c>
      <c r="R650" s="1" t="s">
        <v>4141</v>
      </c>
      <c r="S650" s="1" t="s">
        <v>29</v>
      </c>
      <c r="T650" s="1" t="s">
        <v>9786</v>
      </c>
      <c r="U650" s="1" t="s">
        <v>9789</v>
      </c>
      <c r="V650" s="1" t="s">
        <v>30</v>
      </c>
      <c r="W650" s="1">
        <v>0.98</v>
      </c>
    </row>
    <row r="651" spans="1:29" hidden="1" x14ac:dyDescent="0.3">
      <c r="A651" s="1" t="s">
        <v>4178</v>
      </c>
      <c r="B651" s="1" t="s">
        <v>4179</v>
      </c>
      <c r="C651" s="1" t="s">
        <v>4180</v>
      </c>
      <c r="D651" s="1" t="s">
        <v>4181</v>
      </c>
      <c r="E651" s="1">
        <v>54712408</v>
      </c>
      <c r="F651" s="1" t="s">
        <v>4182</v>
      </c>
      <c r="G651" s="1" t="s">
        <v>4183</v>
      </c>
      <c r="H651" s="1" t="s">
        <v>4184</v>
      </c>
      <c r="J651" s="1" t="s">
        <v>461</v>
      </c>
      <c r="K651" s="1" t="s">
        <v>4185</v>
      </c>
      <c r="L651" s="4">
        <v>366.36399999999998</v>
      </c>
      <c r="M651" s="1">
        <v>3.3690000000000002</v>
      </c>
      <c r="N651" s="1">
        <v>6</v>
      </c>
      <c r="O651" s="1">
        <v>2</v>
      </c>
      <c r="P651" s="1">
        <v>2</v>
      </c>
      <c r="Q651" s="1" t="s">
        <v>4140</v>
      </c>
      <c r="R651" s="1" t="s">
        <v>4141</v>
      </c>
      <c r="S651" s="1" t="s">
        <v>29</v>
      </c>
      <c r="T651" s="1" t="s">
        <v>9786</v>
      </c>
      <c r="U651" s="1" t="s">
        <v>9789</v>
      </c>
      <c r="V651" s="1" t="s">
        <v>30</v>
      </c>
      <c r="W651" s="1">
        <v>4.42</v>
      </c>
    </row>
    <row r="652" spans="1:29" hidden="1" x14ac:dyDescent="0.3">
      <c r="A652" s="1" t="s">
        <v>4186</v>
      </c>
      <c r="B652" s="1" t="s">
        <v>4187</v>
      </c>
      <c r="C652" s="1" t="s">
        <v>4188</v>
      </c>
      <c r="F652" s="1" t="s">
        <v>8649</v>
      </c>
      <c r="H652" s="1" t="s">
        <v>4189</v>
      </c>
      <c r="J652" s="1" t="s">
        <v>461</v>
      </c>
      <c r="K652" s="1" t="s">
        <v>9099</v>
      </c>
      <c r="L652" s="4">
        <v>382.363</v>
      </c>
      <c r="M652" s="1">
        <v>3.4169999999999998</v>
      </c>
      <c r="N652" s="1">
        <v>7</v>
      </c>
      <c r="O652" s="1">
        <v>1</v>
      </c>
      <c r="P652" s="1">
        <v>4</v>
      </c>
      <c r="Q652" s="1" t="s">
        <v>4140</v>
      </c>
      <c r="R652" s="1" t="s">
        <v>4141</v>
      </c>
      <c r="S652" s="1" t="s">
        <v>29</v>
      </c>
      <c r="T652" s="1" t="s">
        <v>9786</v>
      </c>
      <c r="U652" s="1" t="s">
        <v>9789</v>
      </c>
      <c r="V652" s="1" t="s">
        <v>30</v>
      </c>
      <c r="W652" s="1">
        <v>1.58</v>
      </c>
    </row>
    <row r="653" spans="1:29" hidden="1" x14ac:dyDescent="0.3">
      <c r="A653" s="1" t="s">
        <v>4186</v>
      </c>
      <c r="B653" s="1" t="s">
        <v>4187</v>
      </c>
      <c r="C653" s="1" t="s">
        <v>4188</v>
      </c>
      <c r="F653" s="1" t="s">
        <v>8649</v>
      </c>
      <c r="H653" s="1" t="s">
        <v>4189</v>
      </c>
      <c r="J653" s="1" t="s">
        <v>461</v>
      </c>
      <c r="K653" s="1" t="s">
        <v>9099</v>
      </c>
      <c r="L653" s="4">
        <v>382.363</v>
      </c>
      <c r="M653" s="1">
        <v>3.4169999999999998</v>
      </c>
      <c r="N653" s="1">
        <v>7</v>
      </c>
      <c r="O653" s="1">
        <v>1</v>
      </c>
      <c r="P653" s="1">
        <v>4</v>
      </c>
      <c r="Q653" s="1" t="s">
        <v>4140</v>
      </c>
      <c r="R653" s="1" t="s">
        <v>4141</v>
      </c>
      <c r="S653" s="1" t="s">
        <v>29</v>
      </c>
      <c r="T653" s="1" t="s">
        <v>9786</v>
      </c>
      <c r="U653" s="1" t="s">
        <v>9789</v>
      </c>
      <c r="V653" s="1" t="s">
        <v>30</v>
      </c>
      <c r="W653" s="1">
        <v>2.85</v>
      </c>
    </row>
    <row r="654" spans="1:29" hidden="1" x14ac:dyDescent="0.3">
      <c r="A654" s="1" t="s">
        <v>4191</v>
      </c>
      <c r="B654" s="1" t="s">
        <v>4187</v>
      </c>
      <c r="C654" s="1" t="s">
        <v>4188</v>
      </c>
      <c r="F654" s="1" t="s">
        <v>8649</v>
      </c>
      <c r="H654" s="1" t="s">
        <v>4190</v>
      </c>
      <c r="J654" s="1" t="s">
        <v>461</v>
      </c>
      <c r="K654" s="1" t="s">
        <v>9099</v>
      </c>
      <c r="L654" s="4">
        <v>382.363</v>
      </c>
      <c r="M654" s="1">
        <v>3.4169999999999998</v>
      </c>
      <c r="N654" s="1">
        <v>7</v>
      </c>
      <c r="O654" s="1">
        <v>1</v>
      </c>
      <c r="P654" s="1">
        <v>4</v>
      </c>
      <c r="Q654" s="1" t="s">
        <v>4140</v>
      </c>
      <c r="R654" s="1" t="s">
        <v>4141</v>
      </c>
      <c r="S654" s="1" t="s">
        <v>29</v>
      </c>
      <c r="T654" s="1" t="s">
        <v>9786</v>
      </c>
      <c r="U654" s="1" t="s">
        <v>9789</v>
      </c>
      <c r="V654" s="1" t="s">
        <v>30</v>
      </c>
      <c r="W654" s="1">
        <v>1.58</v>
      </c>
    </row>
    <row r="655" spans="1:29" hidden="1" x14ac:dyDescent="0.3">
      <c r="A655" s="1" t="s">
        <v>4191</v>
      </c>
      <c r="B655" s="1" t="s">
        <v>4187</v>
      </c>
      <c r="C655" s="1" t="s">
        <v>4188</v>
      </c>
      <c r="F655" s="1" t="s">
        <v>8649</v>
      </c>
      <c r="H655" s="1" t="s">
        <v>4190</v>
      </c>
      <c r="J655" s="1" t="s">
        <v>461</v>
      </c>
      <c r="K655" s="1" t="s">
        <v>9099</v>
      </c>
      <c r="L655" s="4">
        <v>382.363</v>
      </c>
      <c r="M655" s="1">
        <v>3.4169999999999998</v>
      </c>
      <c r="N655" s="1">
        <v>7</v>
      </c>
      <c r="O655" s="1">
        <v>1</v>
      </c>
      <c r="P655" s="1">
        <v>4</v>
      </c>
      <c r="Q655" s="1" t="s">
        <v>4140</v>
      </c>
      <c r="R655" s="1" t="s">
        <v>4141</v>
      </c>
      <c r="S655" s="1" t="s">
        <v>29</v>
      </c>
      <c r="T655" s="1" t="s">
        <v>9786</v>
      </c>
      <c r="U655" s="1" t="s">
        <v>9789</v>
      </c>
      <c r="V655" s="1" t="s">
        <v>30</v>
      </c>
      <c r="W655" s="1">
        <v>2.85</v>
      </c>
    </row>
    <row r="656" spans="1:29" hidden="1" x14ac:dyDescent="0.3">
      <c r="A656" s="1" t="s">
        <v>4192</v>
      </c>
      <c r="B656" s="1" t="s">
        <v>4193</v>
      </c>
      <c r="C656" s="1" t="s">
        <v>4194</v>
      </c>
      <c r="F656" s="1" t="s">
        <v>8690</v>
      </c>
      <c r="H656" s="1" t="s">
        <v>4195</v>
      </c>
      <c r="J656" s="1" t="s">
        <v>461</v>
      </c>
      <c r="K656" s="1" t="s">
        <v>1585</v>
      </c>
      <c r="L656" s="4">
        <v>368.38</v>
      </c>
      <c r="M656" s="1">
        <v>3.6320000000000001</v>
      </c>
      <c r="N656" s="1">
        <v>6</v>
      </c>
      <c r="O656" s="1">
        <v>1</v>
      </c>
      <c r="P656" s="1">
        <v>5</v>
      </c>
      <c r="Q656" s="1" t="s">
        <v>4140</v>
      </c>
      <c r="R656" s="1" t="s">
        <v>4141</v>
      </c>
      <c r="S656" s="1" t="s">
        <v>29</v>
      </c>
      <c r="T656" s="1" t="s">
        <v>9786</v>
      </c>
      <c r="U656" s="1" t="s">
        <v>9789</v>
      </c>
      <c r="V656" s="1" t="s">
        <v>30</v>
      </c>
      <c r="W656" s="1">
        <v>8.49</v>
      </c>
    </row>
    <row r="657" spans="1:28" hidden="1" x14ac:dyDescent="0.3">
      <c r="A657" s="1" t="s">
        <v>4196</v>
      </c>
      <c r="B657" s="1" t="s">
        <v>4197</v>
      </c>
      <c r="C657" s="1" t="s">
        <v>4198</v>
      </c>
      <c r="F657" s="1" t="s">
        <v>8654</v>
      </c>
      <c r="H657" s="1" t="s">
        <v>4199</v>
      </c>
      <c r="J657" s="1" t="s">
        <v>461</v>
      </c>
      <c r="K657" s="1" t="s">
        <v>2038</v>
      </c>
      <c r="L657" s="4">
        <v>382.40600000000001</v>
      </c>
      <c r="M657" s="1">
        <v>4.4219999999999997</v>
      </c>
      <c r="N657" s="1">
        <v>6</v>
      </c>
      <c r="O657" s="1">
        <v>2</v>
      </c>
      <c r="P657" s="1">
        <v>5</v>
      </c>
      <c r="Q657" s="1" t="s">
        <v>4140</v>
      </c>
      <c r="R657" s="1" t="s">
        <v>4141</v>
      </c>
      <c r="S657" s="1" t="s">
        <v>29</v>
      </c>
      <c r="T657" s="1" t="s">
        <v>9786</v>
      </c>
      <c r="U657" s="1" t="s">
        <v>9789</v>
      </c>
      <c r="V657" s="1" t="s">
        <v>30</v>
      </c>
      <c r="W657" s="1">
        <v>2.46</v>
      </c>
    </row>
    <row r="658" spans="1:28" hidden="1" x14ac:dyDescent="0.3">
      <c r="A658" s="1" t="s">
        <v>4200</v>
      </c>
      <c r="B658" s="1" t="s">
        <v>4201</v>
      </c>
      <c r="C658" s="1" t="s">
        <v>4202</v>
      </c>
      <c r="E658" s="1">
        <v>14604080</v>
      </c>
      <c r="F658" s="1" t="s">
        <v>4203</v>
      </c>
      <c r="G658" s="1" t="s">
        <v>4204</v>
      </c>
      <c r="H658" s="1" t="s">
        <v>4205</v>
      </c>
      <c r="I658" s="1" t="s">
        <v>4206</v>
      </c>
      <c r="J658" s="1" t="s">
        <v>461</v>
      </c>
      <c r="K658" s="1" t="s">
        <v>1585</v>
      </c>
      <c r="L658" s="4">
        <v>368.38</v>
      </c>
      <c r="M658" s="1">
        <v>3.98</v>
      </c>
      <c r="N658" s="1">
        <v>6</v>
      </c>
      <c r="O658" s="1">
        <v>3</v>
      </c>
      <c r="P658" s="1">
        <v>4</v>
      </c>
      <c r="Q658" s="1" t="s">
        <v>4140</v>
      </c>
      <c r="R658" s="1" t="s">
        <v>4141</v>
      </c>
      <c r="S658" s="1" t="s">
        <v>29</v>
      </c>
      <c r="T658" s="1" t="s">
        <v>9786</v>
      </c>
      <c r="U658" s="1" t="s">
        <v>9789</v>
      </c>
      <c r="V658" s="1" t="s">
        <v>30</v>
      </c>
      <c r="W658" s="1">
        <v>4.68</v>
      </c>
    </row>
    <row r="659" spans="1:28" hidden="1" x14ac:dyDescent="0.3">
      <c r="A659" s="1" t="s">
        <v>4207</v>
      </c>
      <c r="B659" s="1" t="s">
        <v>4208</v>
      </c>
      <c r="C659" s="1" t="s">
        <v>4209</v>
      </c>
      <c r="E659" s="1">
        <v>5481227</v>
      </c>
      <c r="F659" s="1" t="s">
        <v>4210</v>
      </c>
      <c r="G659" s="1" t="s">
        <v>4211</v>
      </c>
      <c r="H659" s="1" t="s">
        <v>4212</v>
      </c>
      <c r="I659" s="1" t="s">
        <v>4213</v>
      </c>
      <c r="J659" s="1" t="s">
        <v>461</v>
      </c>
      <c r="K659" s="1" t="s">
        <v>4214</v>
      </c>
      <c r="L659" s="4">
        <v>384.37900000000002</v>
      </c>
      <c r="M659" s="1">
        <v>3.738</v>
      </c>
      <c r="N659" s="1">
        <v>7</v>
      </c>
      <c r="O659" s="1">
        <v>4</v>
      </c>
      <c r="P659" s="1">
        <v>4</v>
      </c>
      <c r="Q659" s="1" t="s">
        <v>4140</v>
      </c>
      <c r="R659" s="1" t="s">
        <v>4141</v>
      </c>
      <c r="S659" s="1" t="s">
        <v>29</v>
      </c>
      <c r="T659" s="1" t="s">
        <v>9786</v>
      </c>
      <c r="U659" s="1" t="s">
        <v>9789</v>
      </c>
      <c r="V659" s="1" t="s">
        <v>30</v>
      </c>
      <c r="W659" s="1">
        <v>6.72</v>
      </c>
    </row>
    <row r="660" spans="1:28" hidden="1" x14ac:dyDescent="0.3">
      <c r="A660" s="1" t="s">
        <v>4215</v>
      </c>
      <c r="B660" s="1" t="s">
        <v>4216</v>
      </c>
      <c r="C660" s="1" t="s">
        <v>4217</v>
      </c>
      <c r="D660" s="1" t="s">
        <v>4218</v>
      </c>
      <c r="E660" s="1">
        <v>44257314</v>
      </c>
      <c r="F660" s="1" t="s">
        <v>4219</v>
      </c>
      <c r="G660" s="1" t="s">
        <v>4220</v>
      </c>
      <c r="H660" s="1" t="s">
        <v>4221</v>
      </c>
      <c r="I660" s="1" t="s">
        <v>4221</v>
      </c>
      <c r="J660" s="1" t="s">
        <v>461</v>
      </c>
      <c r="K660" s="1" t="s">
        <v>4222</v>
      </c>
      <c r="L660" s="4">
        <v>398.40600000000001</v>
      </c>
      <c r="M660" s="1">
        <v>3.964</v>
      </c>
      <c r="N660" s="1">
        <v>7</v>
      </c>
      <c r="O660" s="1">
        <v>3</v>
      </c>
      <c r="P660" s="1">
        <v>5</v>
      </c>
      <c r="Q660" s="1" t="s">
        <v>4140</v>
      </c>
      <c r="R660" s="1" t="s">
        <v>4141</v>
      </c>
      <c r="S660" s="1" t="s">
        <v>29</v>
      </c>
      <c r="T660" s="1" t="s">
        <v>9786</v>
      </c>
      <c r="U660" s="1" t="s">
        <v>9789</v>
      </c>
      <c r="V660" s="1" t="s">
        <v>30</v>
      </c>
      <c r="W660" s="1">
        <v>5.36</v>
      </c>
    </row>
    <row r="661" spans="1:28" hidden="1" x14ac:dyDescent="0.3">
      <c r="A661" s="1" t="s">
        <v>4223</v>
      </c>
      <c r="B661" s="1" t="s">
        <v>4224</v>
      </c>
      <c r="C661" s="1" t="s">
        <v>4225</v>
      </c>
      <c r="F661" s="1" t="s">
        <v>8916</v>
      </c>
      <c r="H661" s="1" t="s">
        <v>4226</v>
      </c>
      <c r="J661" s="1" t="s">
        <v>644</v>
      </c>
      <c r="K661" s="1" t="s">
        <v>9122</v>
      </c>
      <c r="L661" s="4">
        <v>362.41699999999997</v>
      </c>
      <c r="M661" s="1">
        <v>2.1320000000000001</v>
      </c>
      <c r="N661" s="1">
        <v>6</v>
      </c>
      <c r="O661" s="1">
        <v>1</v>
      </c>
      <c r="P661" s="1">
        <v>3</v>
      </c>
      <c r="Q661" s="1" t="s">
        <v>4227</v>
      </c>
      <c r="R661" s="1" t="s">
        <v>8151</v>
      </c>
      <c r="S661" s="1" t="s">
        <v>29</v>
      </c>
      <c r="T661" s="1" t="s">
        <v>9786</v>
      </c>
      <c r="U661" s="1" t="s">
        <v>9789</v>
      </c>
      <c r="V661" s="1" t="s">
        <v>30</v>
      </c>
      <c r="W661" s="1" t="s">
        <v>8152</v>
      </c>
      <c r="X661" s="1" t="s">
        <v>8153</v>
      </c>
      <c r="Z661" s="1" t="s">
        <v>8152</v>
      </c>
      <c r="AB661" s="1" t="s">
        <v>8154</v>
      </c>
    </row>
    <row r="662" spans="1:28" hidden="1" x14ac:dyDescent="0.3">
      <c r="A662" s="1" t="s">
        <v>4228</v>
      </c>
      <c r="B662" s="1" t="s">
        <v>4229</v>
      </c>
      <c r="C662" s="1" t="s">
        <v>4230</v>
      </c>
      <c r="D662" s="1" t="s">
        <v>4231</v>
      </c>
      <c r="E662" s="1">
        <v>101914287</v>
      </c>
      <c r="F662" s="1" t="s">
        <v>4232</v>
      </c>
      <c r="G662" s="1" t="s">
        <v>4233</v>
      </c>
      <c r="H662" s="1" t="s">
        <v>4234</v>
      </c>
      <c r="J662" s="1" t="s">
        <v>2216</v>
      </c>
      <c r="K662" s="1" t="s">
        <v>3376</v>
      </c>
      <c r="L662" s="4">
        <v>240.25399999999999</v>
      </c>
      <c r="M662" s="1">
        <v>3.278</v>
      </c>
      <c r="N662" s="1">
        <v>3</v>
      </c>
      <c r="O662" s="1">
        <v>0</v>
      </c>
      <c r="P662" s="1">
        <v>1</v>
      </c>
      <c r="Q662" s="1" t="s">
        <v>8126</v>
      </c>
      <c r="R662" s="1" t="s">
        <v>3677</v>
      </c>
      <c r="S662" s="1" t="s">
        <v>29</v>
      </c>
      <c r="T662" s="1" t="s">
        <v>9786</v>
      </c>
      <c r="U662" s="1" t="s">
        <v>9789</v>
      </c>
      <c r="V662" s="1" t="s">
        <v>30</v>
      </c>
      <c r="W662" s="1">
        <v>12.4</v>
      </c>
    </row>
    <row r="663" spans="1:28" hidden="1" x14ac:dyDescent="0.3">
      <c r="A663" s="1" t="s">
        <v>4235</v>
      </c>
      <c r="B663" s="1" t="s">
        <v>4236</v>
      </c>
      <c r="C663" s="1" t="s">
        <v>4237</v>
      </c>
      <c r="D663" s="1" t="s">
        <v>4238</v>
      </c>
      <c r="E663" s="1">
        <v>101914288</v>
      </c>
      <c r="F663" s="1" t="s">
        <v>4239</v>
      </c>
      <c r="G663" s="1" t="s">
        <v>4240</v>
      </c>
      <c r="H663" s="1" t="s">
        <v>4241</v>
      </c>
      <c r="J663" s="1" t="s">
        <v>2216</v>
      </c>
      <c r="K663" s="1" t="s">
        <v>4242</v>
      </c>
      <c r="L663" s="4">
        <v>340.37</v>
      </c>
      <c r="M663" s="1">
        <v>3.9409999999999998</v>
      </c>
      <c r="N663" s="1">
        <v>5</v>
      </c>
      <c r="O663" s="1">
        <v>0</v>
      </c>
      <c r="P663" s="1">
        <v>6</v>
      </c>
      <c r="Q663" s="1" t="s">
        <v>3676</v>
      </c>
      <c r="R663" s="1" t="s">
        <v>3677</v>
      </c>
      <c r="S663" s="1" t="s">
        <v>29</v>
      </c>
      <c r="T663" s="1" t="s">
        <v>9786</v>
      </c>
      <c r="U663" s="1" t="s">
        <v>9789</v>
      </c>
      <c r="V663" s="1" t="s">
        <v>30</v>
      </c>
      <c r="W663" s="1">
        <v>9.1</v>
      </c>
    </row>
    <row r="664" spans="1:28" hidden="1" x14ac:dyDescent="0.3">
      <c r="A664" s="1" t="s">
        <v>4243</v>
      </c>
      <c r="B664" s="1" t="s">
        <v>4244</v>
      </c>
      <c r="C664" s="1" t="s">
        <v>4245</v>
      </c>
      <c r="F664" s="1" t="s">
        <v>8791</v>
      </c>
      <c r="H664" s="1" t="s">
        <v>4246</v>
      </c>
      <c r="J664" s="1" t="s">
        <v>2216</v>
      </c>
      <c r="K664" s="1" t="s">
        <v>4318</v>
      </c>
      <c r="L664" s="4">
        <v>336.38</v>
      </c>
      <c r="M664" s="1">
        <v>2.4119999999999999</v>
      </c>
      <c r="N664" s="1">
        <v>6</v>
      </c>
      <c r="O664" s="1">
        <v>1</v>
      </c>
      <c r="P664" s="1">
        <v>7</v>
      </c>
      <c r="Q664" s="1" t="s">
        <v>3676</v>
      </c>
      <c r="R664" s="1" t="s">
        <v>3677</v>
      </c>
      <c r="S664" s="1" t="s">
        <v>29</v>
      </c>
      <c r="T664" s="1" t="s">
        <v>9786</v>
      </c>
      <c r="U664" s="1" t="s">
        <v>9789</v>
      </c>
      <c r="V664" s="1" t="s">
        <v>30</v>
      </c>
      <c r="W664" s="1">
        <v>34.200000000000003</v>
      </c>
    </row>
    <row r="665" spans="1:28" hidden="1" x14ac:dyDescent="0.3">
      <c r="A665" s="1" t="s">
        <v>4247</v>
      </c>
      <c r="B665" s="1" t="s">
        <v>4248</v>
      </c>
      <c r="C665" s="1" t="s">
        <v>4249</v>
      </c>
      <c r="D665" s="1" t="s">
        <v>4250</v>
      </c>
      <c r="E665" s="1">
        <v>101914292</v>
      </c>
      <c r="F665" s="1" t="s">
        <v>9324</v>
      </c>
      <c r="G665" s="1" t="s">
        <v>4251</v>
      </c>
      <c r="H665" s="1" t="s">
        <v>4252</v>
      </c>
      <c r="J665" s="1" t="s">
        <v>2216</v>
      </c>
      <c r="K665" s="1" t="s">
        <v>4253</v>
      </c>
      <c r="L665" s="4">
        <v>288.29500000000002</v>
      </c>
      <c r="M665" s="1">
        <v>2.8889999999999998</v>
      </c>
      <c r="N665" s="1">
        <v>5</v>
      </c>
      <c r="O665" s="1">
        <v>0</v>
      </c>
      <c r="P665" s="1">
        <v>5</v>
      </c>
      <c r="Q665" s="1" t="s">
        <v>3676</v>
      </c>
      <c r="R665" s="1" t="s">
        <v>3677</v>
      </c>
      <c r="S665" s="1" t="s">
        <v>29</v>
      </c>
      <c r="T665" s="1" t="s">
        <v>9786</v>
      </c>
      <c r="U665" s="1" t="s">
        <v>9789</v>
      </c>
      <c r="V665" s="1" t="s">
        <v>30</v>
      </c>
      <c r="W665" s="1">
        <v>28.3</v>
      </c>
    </row>
    <row r="666" spans="1:28" hidden="1" x14ac:dyDescent="0.3">
      <c r="A666" s="1" t="s">
        <v>4254</v>
      </c>
      <c r="B666" s="1" t="s">
        <v>4255</v>
      </c>
      <c r="C666" s="1" t="s">
        <v>4256</v>
      </c>
      <c r="D666" s="1" t="s">
        <v>4257</v>
      </c>
      <c r="E666" s="1">
        <v>101914294</v>
      </c>
      <c r="F666" s="1" t="s">
        <v>4258</v>
      </c>
      <c r="G666" s="1" t="s">
        <v>4259</v>
      </c>
      <c r="H666" s="1" t="s">
        <v>4260</v>
      </c>
      <c r="J666" s="1" t="s">
        <v>2216</v>
      </c>
      <c r="K666" s="1" t="s">
        <v>4261</v>
      </c>
      <c r="L666" s="4">
        <v>248.23099999999999</v>
      </c>
      <c r="M666" s="1">
        <v>1.5529999999999999</v>
      </c>
      <c r="N666" s="1">
        <v>5</v>
      </c>
      <c r="O666" s="1">
        <v>0</v>
      </c>
      <c r="P666" s="1">
        <v>4</v>
      </c>
      <c r="Q666" s="1" t="s">
        <v>3676</v>
      </c>
      <c r="R666" s="1" t="s">
        <v>3677</v>
      </c>
      <c r="S666" s="1" t="s">
        <v>29</v>
      </c>
      <c r="T666" s="1" t="s">
        <v>9786</v>
      </c>
      <c r="U666" s="1" t="s">
        <v>9789</v>
      </c>
      <c r="V666" s="1" t="s">
        <v>30</v>
      </c>
      <c r="W666" s="1">
        <v>13.8</v>
      </c>
    </row>
    <row r="667" spans="1:28" hidden="1" x14ac:dyDescent="0.3">
      <c r="A667" s="1" t="s">
        <v>4262</v>
      </c>
      <c r="B667" s="1" t="s">
        <v>4263</v>
      </c>
      <c r="C667" s="1" t="s">
        <v>4264</v>
      </c>
      <c r="D667" s="1" t="s">
        <v>4265</v>
      </c>
      <c r="E667" s="1">
        <v>101914295</v>
      </c>
      <c r="F667" s="1" t="s">
        <v>4266</v>
      </c>
      <c r="G667" s="1" t="s">
        <v>4267</v>
      </c>
      <c r="H667" s="1" t="s">
        <v>4268</v>
      </c>
      <c r="J667" s="1" t="s">
        <v>2216</v>
      </c>
      <c r="K667" s="1" t="s">
        <v>4269</v>
      </c>
      <c r="L667" s="4">
        <v>274.26900000000001</v>
      </c>
      <c r="M667" s="1">
        <v>2.6280000000000001</v>
      </c>
      <c r="N667" s="1">
        <v>5</v>
      </c>
      <c r="O667" s="1">
        <v>0</v>
      </c>
      <c r="P667" s="1">
        <v>4</v>
      </c>
      <c r="Q667" s="1" t="s">
        <v>3676</v>
      </c>
      <c r="R667" s="1" t="s">
        <v>3677</v>
      </c>
      <c r="S667" s="1" t="s">
        <v>29</v>
      </c>
      <c r="T667" s="1" t="s">
        <v>9786</v>
      </c>
      <c r="U667" s="1" t="s">
        <v>9789</v>
      </c>
      <c r="V667" s="1" t="s">
        <v>30</v>
      </c>
      <c r="W667" s="1">
        <v>30.5</v>
      </c>
    </row>
    <row r="668" spans="1:28" hidden="1" x14ac:dyDescent="0.3">
      <c r="A668" s="1" t="s">
        <v>4270</v>
      </c>
      <c r="B668" s="1" t="s">
        <v>4271</v>
      </c>
      <c r="C668" s="1" t="s">
        <v>4272</v>
      </c>
      <c r="D668" s="1" t="s">
        <v>4273</v>
      </c>
      <c r="E668" s="1">
        <v>10612228</v>
      </c>
      <c r="F668" s="1" t="s">
        <v>4274</v>
      </c>
      <c r="G668" s="1" t="s">
        <v>4275</v>
      </c>
      <c r="H668" s="1" t="s">
        <v>4276</v>
      </c>
      <c r="J668" s="1" t="s">
        <v>2216</v>
      </c>
      <c r="K668" s="1" t="s">
        <v>4277</v>
      </c>
      <c r="L668" s="4">
        <v>272.29599999999999</v>
      </c>
      <c r="M668" s="1">
        <v>3.3319999999999999</v>
      </c>
      <c r="N668" s="1">
        <v>4</v>
      </c>
      <c r="O668" s="1">
        <v>0</v>
      </c>
      <c r="P668" s="1">
        <v>4</v>
      </c>
      <c r="Q668" s="1" t="s">
        <v>3676</v>
      </c>
      <c r="R668" s="1" t="s">
        <v>3677</v>
      </c>
      <c r="S668" s="1" t="s">
        <v>29</v>
      </c>
      <c r="T668" s="1" t="s">
        <v>9786</v>
      </c>
      <c r="U668" s="1" t="s">
        <v>9789</v>
      </c>
      <c r="V668" s="1" t="s">
        <v>30</v>
      </c>
      <c r="W668" s="1">
        <v>14.5</v>
      </c>
    </row>
    <row r="669" spans="1:28" hidden="1" x14ac:dyDescent="0.3">
      <c r="A669" s="1" t="s">
        <v>4278</v>
      </c>
      <c r="B669" s="1" t="s">
        <v>4279</v>
      </c>
      <c r="C669" s="1" t="s">
        <v>4280</v>
      </c>
      <c r="D669" s="1" t="s">
        <v>4281</v>
      </c>
      <c r="E669" s="1">
        <v>176911</v>
      </c>
      <c r="F669" s="1" t="s">
        <v>4282</v>
      </c>
      <c r="G669" s="1" t="s">
        <v>4283</v>
      </c>
      <c r="H669" s="1" t="s">
        <v>4284</v>
      </c>
      <c r="J669" s="1" t="s">
        <v>2216</v>
      </c>
      <c r="K669" s="1" t="s">
        <v>4285</v>
      </c>
      <c r="L669" s="4">
        <v>274.31200000000001</v>
      </c>
      <c r="M669" s="1">
        <v>3.7229999999999999</v>
      </c>
      <c r="N669" s="1">
        <v>4</v>
      </c>
      <c r="O669" s="1">
        <v>0</v>
      </c>
      <c r="P669" s="1">
        <v>4</v>
      </c>
      <c r="Q669" s="1" t="s">
        <v>3676</v>
      </c>
      <c r="R669" s="1" t="s">
        <v>3677</v>
      </c>
      <c r="S669" s="1" t="s">
        <v>29</v>
      </c>
      <c r="T669" s="1" t="s">
        <v>9786</v>
      </c>
      <c r="U669" s="1" t="s">
        <v>9789</v>
      </c>
      <c r="V669" s="1" t="s">
        <v>30</v>
      </c>
      <c r="W669" s="1">
        <v>33.1</v>
      </c>
    </row>
    <row r="670" spans="1:28" hidden="1" x14ac:dyDescent="0.3">
      <c r="A670" s="1" t="s">
        <v>4286</v>
      </c>
      <c r="B670" s="1" t="s">
        <v>4287</v>
      </c>
      <c r="C670" s="1" t="s">
        <v>4288</v>
      </c>
      <c r="D670" s="1" t="s">
        <v>4289</v>
      </c>
      <c r="E670" s="1">
        <v>15609901</v>
      </c>
      <c r="F670" s="1" t="s">
        <v>4290</v>
      </c>
      <c r="G670" s="1" t="s">
        <v>4291</v>
      </c>
      <c r="H670" s="1" t="s">
        <v>4292</v>
      </c>
      <c r="J670" s="1" t="s">
        <v>2216</v>
      </c>
      <c r="K670" s="1" t="s">
        <v>4285</v>
      </c>
      <c r="L670" s="4">
        <v>274.31200000000001</v>
      </c>
      <c r="M670" s="1">
        <v>3.528</v>
      </c>
      <c r="N670" s="1">
        <v>4</v>
      </c>
      <c r="O670" s="1">
        <v>0</v>
      </c>
      <c r="P670" s="1">
        <v>4</v>
      </c>
      <c r="Q670" s="1" t="s">
        <v>3676</v>
      </c>
      <c r="R670" s="1" t="s">
        <v>3677</v>
      </c>
      <c r="S670" s="1" t="s">
        <v>29</v>
      </c>
      <c r="T670" s="1" t="s">
        <v>9786</v>
      </c>
      <c r="U670" s="1" t="s">
        <v>9789</v>
      </c>
      <c r="V670" s="1" t="s">
        <v>30</v>
      </c>
      <c r="W670" s="1">
        <v>20.5</v>
      </c>
    </row>
    <row r="671" spans="1:28" hidden="1" x14ac:dyDescent="0.3">
      <c r="A671" s="1" t="s">
        <v>4293</v>
      </c>
      <c r="B671" s="1" t="s">
        <v>4294</v>
      </c>
      <c r="C671" s="1" t="s">
        <v>4295</v>
      </c>
      <c r="D671" s="1" t="s">
        <v>4296</v>
      </c>
      <c r="E671" s="1">
        <v>5316871</v>
      </c>
      <c r="F671" s="1" t="s">
        <v>4297</v>
      </c>
      <c r="G671" s="1" t="s">
        <v>4298</v>
      </c>
      <c r="H671" s="1" t="s">
        <v>8155</v>
      </c>
      <c r="J671" s="1" t="s">
        <v>2216</v>
      </c>
      <c r="K671" s="1" t="s">
        <v>3685</v>
      </c>
      <c r="L671" s="4">
        <v>290.31099999999998</v>
      </c>
      <c r="M671" s="1">
        <v>2.7610000000000001</v>
      </c>
      <c r="N671" s="1">
        <v>5</v>
      </c>
      <c r="O671" s="1">
        <v>0</v>
      </c>
      <c r="P671" s="1">
        <v>5</v>
      </c>
      <c r="Q671" s="1" t="s">
        <v>3676</v>
      </c>
      <c r="R671" s="1" t="s">
        <v>3677</v>
      </c>
      <c r="S671" s="1" t="s">
        <v>29</v>
      </c>
      <c r="T671" s="1" t="s">
        <v>9786</v>
      </c>
      <c r="U671" s="1" t="s">
        <v>9789</v>
      </c>
      <c r="V671" s="1" t="s">
        <v>30</v>
      </c>
      <c r="W671" s="1">
        <v>20.6</v>
      </c>
    </row>
    <row r="672" spans="1:28" hidden="1" x14ac:dyDescent="0.3">
      <c r="A672" s="1" t="s">
        <v>4299</v>
      </c>
      <c r="B672" s="1" t="s">
        <v>4300</v>
      </c>
      <c r="C672" s="1" t="s">
        <v>4301</v>
      </c>
      <c r="D672" s="1" t="s">
        <v>4302</v>
      </c>
      <c r="E672" s="1">
        <v>188750</v>
      </c>
      <c r="F672" s="1" t="s">
        <v>9318</v>
      </c>
      <c r="G672" s="1" t="s">
        <v>4303</v>
      </c>
      <c r="H672" s="1" t="s">
        <v>4304</v>
      </c>
      <c r="J672" s="1" t="s">
        <v>2216</v>
      </c>
      <c r="K672" s="1" t="s">
        <v>4305</v>
      </c>
      <c r="L672" s="4">
        <v>304.33800000000002</v>
      </c>
      <c r="M672" s="1">
        <v>2.617</v>
      </c>
      <c r="N672" s="1">
        <v>5</v>
      </c>
      <c r="O672" s="1">
        <v>1</v>
      </c>
      <c r="P672" s="1">
        <v>6</v>
      </c>
      <c r="Q672" s="1" t="s">
        <v>3676</v>
      </c>
      <c r="R672" s="1" t="s">
        <v>3677</v>
      </c>
      <c r="S672" s="1" t="s">
        <v>29</v>
      </c>
      <c r="T672" s="1" t="s">
        <v>9786</v>
      </c>
      <c r="U672" s="1" t="s">
        <v>9789</v>
      </c>
      <c r="V672" s="1" t="s">
        <v>30</v>
      </c>
      <c r="W672" s="1">
        <v>43.3</v>
      </c>
    </row>
    <row r="673" spans="1:23" hidden="1" x14ac:dyDescent="0.3">
      <c r="A673" s="1" t="s">
        <v>4306</v>
      </c>
      <c r="B673" s="1" t="s">
        <v>4307</v>
      </c>
      <c r="C673" s="1" t="s">
        <v>4308</v>
      </c>
      <c r="D673" s="1" t="s">
        <v>4309</v>
      </c>
      <c r="E673" s="1">
        <v>101893838</v>
      </c>
      <c r="F673" s="1" t="s">
        <v>4310</v>
      </c>
      <c r="G673" s="1" t="s">
        <v>4311</v>
      </c>
      <c r="H673" s="1" t="s">
        <v>4312</v>
      </c>
      <c r="J673" s="1" t="s">
        <v>2216</v>
      </c>
      <c r="K673" s="1" t="s">
        <v>4269</v>
      </c>
      <c r="L673" s="4">
        <v>274.26900000000001</v>
      </c>
      <c r="M673" s="1">
        <v>2.0649999999999999</v>
      </c>
      <c r="N673" s="1">
        <v>5</v>
      </c>
      <c r="O673" s="1">
        <v>0</v>
      </c>
      <c r="P673" s="1">
        <v>4</v>
      </c>
      <c r="Q673" s="1" t="s">
        <v>3676</v>
      </c>
      <c r="R673" s="1" t="s">
        <v>3677</v>
      </c>
      <c r="S673" s="1" t="s">
        <v>29</v>
      </c>
      <c r="T673" s="1" t="s">
        <v>9786</v>
      </c>
      <c r="U673" s="1" t="s">
        <v>9789</v>
      </c>
      <c r="V673" s="1" t="s">
        <v>30</v>
      </c>
      <c r="W673" s="1">
        <v>6</v>
      </c>
    </row>
    <row r="674" spans="1:23" hidden="1" x14ac:dyDescent="0.3">
      <c r="A674" s="1" t="s">
        <v>4313</v>
      </c>
      <c r="B674" s="1" t="s">
        <v>4314</v>
      </c>
      <c r="C674" s="1" t="s">
        <v>4315</v>
      </c>
      <c r="D674" s="1" t="s">
        <v>4316</v>
      </c>
      <c r="E674" s="1">
        <v>118737347</v>
      </c>
      <c r="F674" s="1" t="s">
        <v>9311</v>
      </c>
      <c r="G674" s="1" t="s">
        <v>4317</v>
      </c>
      <c r="H674" s="1" t="s">
        <v>8156</v>
      </c>
      <c r="J674" s="1" t="s">
        <v>2216</v>
      </c>
      <c r="K674" s="1" t="s">
        <v>4318</v>
      </c>
      <c r="L674" s="4">
        <v>336.38</v>
      </c>
      <c r="M674" s="1">
        <v>2.4119999999999999</v>
      </c>
      <c r="N674" s="1">
        <v>6</v>
      </c>
      <c r="O674" s="1">
        <v>1</v>
      </c>
      <c r="P674" s="1">
        <v>7</v>
      </c>
      <c r="Q674" s="1" t="s">
        <v>3676</v>
      </c>
      <c r="R674" s="1" t="s">
        <v>3677</v>
      </c>
      <c r="S674" s="1" t="s">
        <v>29</v>
      </c>
      <c r="T674" s="1" t="s">
        <v>9786</v>
      </c>
      <c r="U674" s="1" t="s">
        <v>9789</v>
      </c>
      <c r="V674" s="1" t="s">
        <v>30</v>
      </c>
      <c r="W674" s="1">
        <v>31.9</v>
      </c>
    </row>
    <row r="675" spans="1:23" hidden="1" x14ac:dyDescent="0.3">
      <c r="A675" s="1" t="s">
        <v>4319</v>
      </c>
      <c r="B675" s="1" t="s">
        <v>4320</v>
      </c>
      <c r="C675" s="1" t="s">
        <v>4321</v>
      </c>
      <c r="D675" s="1" t="s">
        <v>4322</v>
      </c>
      <c r="E675" s="1">
        <v>101914289</v>
      </c>
      <c r="F675" s="1" t="s">
        <v>4323</v>
      </c>
      <c r="G675" s="1" t="s">
        <v>4324</v>
      </c>
      <c r="H675" s="1" t="s">
        <v>4325</v>
      </c>
      <c r="J675" s="1" t="s">
        <v>2216</v>
      </c>
      <c r="K675" s="1" t="s">
        <v>4305</v>
      </c>
      <c r="L675" s="4">
        <v>304.33800000000002</v>
      </c>
      <c r="M675" s="1">
        <v>3.7069999999999999</v>
      </c>
      <c r="N675" s="1">
        <v>5</v>
      </c>
      <c r="O675" s="1">
        <v>0</v>
      </c>
      <c r="P675" s="1">
        <v>5</v>
      </c>
      <c r="Q675" s="1" t="s">
        <v>3676</v>
      </c>
      <c r="R675" s="1" t="s">
        <v>3677</v>
      </c>
      <c r="S675" s="1" t="s">
        <v>29</v>
      </c>
      <c r="T675" s="1" t="s">
        <v>9786</v>
      </c>
      <c r="U675" s="1" t="s">
        <v>9789</v>
      </c>
      <c r="V675" s="1" t="s">
        <v>30</v>
      </c>
      <c r="W675" s="1" t="s">
        <v>643</v>
      </c>
    </row>
    <row r="676" spans="1:23" hidden="1" x14ac:dyDescent="0.3">
      <c r="A676" s="1" t="s">
        <v>4326</v>
      </c>
      <c r="B676" s="1" t="s">
        <v>4327</v>
      </c>
      <c r="C676" s="1" t="s">
        <v>4328</v>
      </c>
      <c r="D676" s="1" t="s">
        <v>4329</v>
      </c>
      <c r="E676" s="1">
        <v>101914290</v>
      </c>
      <c r="F676" s="1" t="s">
        <v>4330</v>
      </c>
      <c r="G676" s="1" t="s">
        <v>4331</v>
      </c>
      <c r="H676" s="1" t="s">
        <v>4332</v>
      </c>
      <c r="J676" s="1" t="s">
        <v>2216</v>
      </c>
      <c r="K676" s="1" t="s">
        <v>4333</v>
      </c>
      <c r="L676" s="4">
        <v>320.33699999999999</v>
      </c>
      <c r="M676" s="1">
        <v>2.2959999999999998</v>
      </c>
      <c r="N676" s="1">
        <v>6</v>
      </c>
      <c r="O676" s="1">
        <v>1</v>
      </c>
      <c r="P676" s="1">
        <v>5</v>
      </c>
      <c r="Q676" s="1" t="s">
        <v>3676</v>
      </c>
      <c r="R676" s="1" t="s">
        <v>3677</v>
      </c>
      <c r="S676" s="1" t="s">
        <v>29</v>
      </c>
      <c r="T676" s="1" t="s">
        <v>9786</v>
      </c>
      <c r="U676" s="1" t="s">
        <v>9789</v>
      </c>
      <c r="V676" s="1" t="s">
        <v>30</v>
      </c>
      <c r="W676" s="1" t="s">
        <v>643</v>
      </c>
    </row>
    <row r="677" spans="1:23" hidden="1" x14ac:dyDescent="0.3">
      <c r="A677" s="1" t="s">
        <v>4334</v>
      </c>
      <c r="B677" s="1" t="s">
        <v>4335</v>
      </c>
      <c r="C677" s="1" t="s">
        <v>4336</v>
      </c>
      <c r="D677" s="1" t="s">
        <v>4337</v>
      </c>
      <c r="E677" s="1">
        <v>101914293</v>
      </c>
      <c r="F677" s="1" t="s">
        <v>4338</v>
      </c>
      <c r="G677" s="1" t="s">
        <v>4339</v>
      </c>
      <c r="H677" s="1" t="s">
        <v>4340</v>
      </c>
      <c r="J677" s="1" t="s">
        <v>2216</v>
      </c>
      <c r="K677" s="1" t="s">
        <v>3652</v>
      </c>
      <c r="L677" s="4">
        <v>260.28500000000003</v>
      </c>
      <c r="M677" s="1">
        <v>3.3210000000000002</v>
      </c>
      <c r="N677" s="1">
        <v>4</v>
      </c>
      <c r="O677" s="1">
        <v>0</v>
      </c>
      <c r="P677" s="1">
        <v>4</v>
      </c>
      <c r="Q677" s="1" t="s">
        <v>3676</v>
      </c>
      <c r="R677" s="1" t="s">
        <v>3677</v>
      </c>
      <c r="S677" s="1" t="s">
        <v>29</v>
      </c>
      <c r="T677" s="1" t="s">
        <v>9786</v>
      </c>
      <c r="U677" s="1" t="s">
        <v>9789</v>
      </c>
      <c r="V677" s="1" t="s">
        <v>30</v>
      </c>
      <c r="W677" s="1" t="s">
        <v>643</v>
      </c>
    </row>
    <row r="678" spans="1:23" hidden="1" x14ac:dyDescent="0.3">
      <c r="A678" s="1" t="s">
        <v>4341</v>
      </c>
      <c r="B678" s="1" t="s">
        <v>4342</v>
      </c>
      <c r="C678" s="1" t="s">
        <v>4343</v>
      </c>
      <c r="D678" s="1" t="s">
        <v>4344</v>
      </c>
      <c r="E678" s="1">
        <v>101914296</v>
      </c>
      <c r="F678" s="1" t="s">
        <v>4345</v>
      </c>
      <c r="G678" s="1" t="s">
        <v>4346</v>
      </c>
      <c r="H678" s="1" t="s">
        <v>4347</v>
      </c>
      <c r="J678" s="1" t="s">
        <v>2216</v>
      </c>
      <c r="K678" s="1" t="s">
        <v>4348</v>
      </c>
      <c r="L678" s="4">
        <v>304.29500000000002</v>
      </c>
      <c r="M678" s="1">
        <v>2.6120000000000001</v>
      </c>
      <c r="N678" s="1">
        <v>6</v>
      </c>
      <c r="O678" s="1">
        <v>0</v>
      </c>
      <c r="P678" s="1">
        <v>5</v>
      </c>
      <c r="Q678" s="1" t="s">
        <v>3676</v>
      </c>
      <c r="R678" s="1" t="s">
        <v>3677</v>
      </c>
      <c r="S678" s="1" t="s">
        <v>29</v>
      </c>
      <c r="T678" s="1" t="s">
        <v>9786</v>
      </c>
      <c r="U678" s="1" t="s">
        <v>9789</v>
      </c>
      <c r="V678" s="1" t="s">
        <v>30</v>
      </c>
      <c r="W678" s="1" t="s">
        <v>643</v>
      </c>
    </row>
    <row r="679" spans="1:23" hidden="1" x14ac:dyDescent="0.3">
      <c r="A679" s="1" t="s">
        <v>4349</v>
      </c>
      <c r="B679" s="1" t="s">
        <v>4350</v>
      </c>
      <c r="C679" s="1" t="s">
        <v>4351</v>
      </c>
      <c r="F679" s="1" t="s">
        <v>8917</v>
      </c>
      <c r="H679" s="1" t="s">
        <v>4352</v>
      </c>
      <c r="J679" s="1" t="s">
        <v>2216</v>
      </c>
      <c r="K679" s="1" t="s">
        <v>9087</v>
      </c>
      <c r="L679" s="4">
        <v>334.36399999999998</v>
      </c>
      <c r="M679" s="1">
        <v>2.6</v>
      </c>
      <c r="N679" s="1">
        <v>6</v>
      </c>
      <c r="O679" s="1">
        <v>1</v>
      </c>
      <c r="P679" s="1">
        <v>7</v>
      </c>
      <c r="Q679" s="1" t="s">
        <v>3676</v>
      </c>
      <c r="R679" s="1" t="s">
        <v>3677</v>
      </c>
      <c r="S679" s="1" t="s">
        <v>29</v>
      </c>
      <c r="T679" s="1" t="s">
        <v>9786</v>
      </c>
      <c r="U679" s="1" t="s">
        <v>9789</v>
      </c>
      <c r="V679" s="1" t="s">
        <v>30</v>
      </c>
      <c r="W679" s="1" t="s">
        <v>643</v>
      </c>
    </row>
    <row r="680" spans="1:23" hidden="1" x14ac:dyDescent="0.3">
      <c r="A680" s="1" t="s">
        <v>4353</v>
      </c>
      <c r="B680" s="1" t="s">
        <v>4354</v>
      </c>
      <c r="C680" s="1" t="s">
        <v>4355</v>
      </c>
      <c r="D680" s="1" t="s">
        <v>4356</v>
      </c>
      <c r="E680" s="1">
        <v>290897</v>
      </c>
      <c r="F680" s="1" t="s">
        <v>4357</v>
      </c>
      <c r="G680" s="1" t="s">
        <v>4358</v>
      </c>
      <c r="H680" s="1" t="s">
        <v>4359</v>
      </c>
      <c r="I680" s="1" t="s">
        <v>4360</v>
      </c>
      <c r="J680" s="1" t="s">
        <v>2216</v>
      </c>
      <c r="K680" s="1" t="s">
        <v>4361</v>
      </c>
      <c r="L680" s="4">
        <v>258.26900000000001</v>
      </c>
      <c r="M680" s="1">
        <v>2.67</v>
      </c>
      <c r="N680" s="1">
        <v>4</v>
      </c>
      <c r="O680" s="1">
        <v>0</v>
      </c>
      <c r="P680" s="1">
        <v>1</v>
      </c>
      <c r="Q680" s="1" t="s">
        <v>3676</v>
      </c>
      <c r="R680" s="1" t="s">
        <v>3677</v>
      </c>
      <c r="S680" s="1" t="s">
        <v>29</v>
      </c>
      <c r="T680" s="1" t="s">
        <v>9786</v>
      </c>
      <c r="U680" s="1" t="s">
        <v>9789</v>
      </c>
      <c r="V680" s="1" t="s">
        <v>30</v>
      </c>
      <c r="W680" s="1" t="s">
        <v>643</v>
      </c>
    </row>
    <row r="681" spans="1:23" hidden="1" x14ac:dyDescent="0.3">
      <c r="A681" s="1" t="s">
        <v>4362</v>
      </c>
      <c r="B681" s="1" t="s">
        <v>4363</v>
      </c>
      <c r="C681" s="1" t="s">
        <v>4364</v>
      </c>
      <c r="D681" s="1" t="s">
        <v>4365</v>
      </c>
      <c r="E681" s="1">
        <v>10228</v>
      </c>
      <c r="F681" s="1" t="s">
        <v>4366</v>
      </c>
      <c r="G681" s="1" t="s">
        <v>4367</v>
      </c>
      <c r="H681" s="1" t="s">
        <v>4368</v>
      </c>
      <c r="I681" s="1" t="s">
        <v>4368</v>
      </c>
      <c r="J681" s="1" t="s">
        <v>2216</v>
      </c>
      <c r="K681" s="1" t="s">
        <v>4369</v>
      </c>
      <c r="L681" s="4">
        <v>244.286</v>
      </c>
      <c r="M681" s="1">
        <v>3.74</v>
      </c>
      <c r="N681" s="1">
        <v>3</v>
      </c>
      <c r="O681" s="1">
        <v>0</v>
      </c>
      <c r="P681" s="1">
        <v>3</v>
      </c>
      <c r="Q681" s="1" t="s">
        <v>3676</v>
      </c>
      <c r="R681" s="1" t="s">
        <v>3677</v>
      </c>
      <c r="S681" s="1" t="s">
        <v>415</v>
      </c>
      <c r="T681" s="1" t="s">
        <v>9786</v>
      </c>
      <c r="U681" s="1" t="s">
        <v>9789</v>
      </c>
      <c r="V681" s="1" t="s">
        <v>30</v>
      </c>
      <c r="W681" s="1">
        <v>41</v>
      </c>
    </row>
    <row r="682" spans="1:23" hidden="1" x14ac:dyDescent="0.3">
      <c r="A682" s="1" t="s">
        <v>4362</v>
      </c>
      <c r="B682" s="1" t="s">
        <v>4363</v>
      </c>
      <c r="C682" s="1" t="s">
        <v>4364</v>
      </c>
      <c r="D682" s="1" t="s">
        <v>4365</v>
      </c>
      <c r="E682" s="1">
        <v>10228</v>
      </c>
      <c r="F682" s="1" t="s">
        <v>4366</v>
      </c>
      <c r="G682" s="1" t="s">
        <v>4367</v>
      </c>
      <c r="H682" s="1" t="s">
        <v>4368</v>
      </c>
      <c r="I682" s="1" t="s">
        <v>4368</v>
      </c>
      <c r="J682" s="1" t="s">
        <v>2216</v>
      </c>
      <c r="K682" s="1" t="s">
        <v>4369</v>
      </c>
      <c r="L682" s="4">
        <v>244.286</v>
      </c>
      <c r="M682" s="1">
        <v>3.74</v>
      </c>
      <c r="N682" s="1">
        <v>3</v>
      </c>
      <c r="O682" s="1">
        <v>0</v>
      </c>
      <c r="P682" s="1">
        <v>3</v>
      </c>
      <c r="Q682" s="1" t="s">
        <v>3676</v>
      </c>
      <c r="R682" s="1" t="s">
        <v>3677</v>
      </c>
      <c r="S682" s="1" t="s">
        <v>29</v>
      </c>
      <c r="T682" s="1" t="s">
        <v>9786</v>
      </c>
      <c r="U682" s="1" t="s">
        <v>9789</v>
      </c>
      <c r="V682" s="1" t="s">
        <v>30</v>
      </c>
      <c r="W682" s="1" t="s">
        <v>643</v>
      </c>
    </row>
    <row r="683" spans="1:23" hidden="1" x14ac:dyDescent="0.3">
      <c r="A683" s="1" t="s">
        <v>4370</v>
      </c>
      <c r="B683" s="1" t="s">
        <v>4371</v>
      </c>
      <c r="C683" s="1" t="s">
        <v>4372</v>
      </c>
      <c r="D683" s="1" t="s">
        <v>4373</v>
      </c>
      <c r="E683" s="1">
        <v>10748</v>
      </c>
      <c r="F683" s="1" t="s">
        <v>4374</v>
      </c>
      <c r="G683" s="1" t="s">
        <v>4375</v>
      </c>
      <c r="H683" s="1" t="s">
        <v>4376</v>
      </c>
      <c r="I683" s="1" t="s">
        <v>4377</v>
      </c>
      <c r="J683" s="1" t="s">
        <v>2216</v>
      </c>
      <c r="K683" s="1" t="s">
        <v>4378</v>
      </c>
      <c r="L683" s="4">
        <v>176.16900000000001</v>
      </c>
      <c r="M683" s="1">
        <v>1.883</v>
      </c>
      <c r="N683" s="1">
        <v>3</v>
      </c>
      <c r="O683" s="1">
        <v>0</v>
      </c>
      <c r="P683" s="1">
        <v>1</v>
      </c>
      <c r="Q683" s="1" t="s">
        <v>3676</v>
      </c>
      <c r="R683" s="1" t="s">
        <v>3677</v>
      </c>
      <c r="S683" s="1" t="s">
        <v>29</v>
      </c>
      <c r="T683" s="1" t="s">
        <v>9786</v>
      </c>
      <c r="U683" s="1" t="s">
        <v>9789</v>
      </c>
      <c r="V683" s="1" t="s">
        <v>30</v>
      </c>
      <c r="W683" s="1" t="s">
        <v>643</v>
      </c>
    </row>
    <row r="684" spans="1:23" hidden="1" x14ac:dyDescent="0.3">
      <c r="A684" s="1" t="s">
        <v>4379</v>
      </c>
      <c r="B684" s="1" t="s">
        <v>4380</v>
      </c>
      <c r="C684" s="1" t="s">
        <v>4381</v>
      </c>
      <c r="D684" s="1" t="s">
        <v>4382</v>
      </c>
      <c r="E684" s="1">
        <v>101311688</v>
      </c>
      <c r="F684" s="1" t="s">
        <v>9316</v>
      </c>
      <c r="G684" s="1" t="s">
        <v>4383</v>
      </c>
      <c r="H684" s="1" t="s">
        <v>4384</v>
      </c>
      <c r="J684" s="1" t="s">
        <v>2216</v>
      </c>
      <c r="K684" s="1" t="s">
        <v>4385</v>
      </c>
      <c r="L684" s="4">
        <v>338.35199999999998</v>
      </c>
      <c r="M684" s="1">
        <v>1.639</v>
      </c>
      <c r="N684" s="1">
        <v>7</v>
      </c>
      <c r="O684" s="1">
        <v>2</v>
      </c>
      <c r="P684" s="1">
        <v>6</v>
      </c>
      <c r="Q684" s="1" t="s">
        <v>3676</v>
      </c>
      <c r="R684" s="1" t="s">
        <v>3677</v>
      </c>
      <c r="S684" s="1" t="s">
        <v>29</v>
      </c>
      <c r="T684" s="1" t="s">
        <v>9786</v>
      </c>
      <c r="U684" s="1" t="s">
        <v>9789</v>
      </c>
      <c r="V684" s="1" t="s">
        <v>30</v>
      </c>
      <c r="W684" s="1" t="s">
        <v>643</v>
      </c>
    </row>
    <row r="685" spans="1:23" hidden="1" x14ac:dyDescent="0.3">
      <c r="A685" s="1" t="s">
        <v>3675</v>
      </c>
      <c r="B685" s="1" t="s">
        <v>3667</v>
      </c>
      <c r="C685" s="1" t="s">
        <v>3668</v>
      </c>
      <c r="D685" s="1" t="s">
        <v>3669</v>
      </c>
      <c r="E685" s="1">
        <v>176970</v>
      </c>
      <c r="F685" s="1" t="s">
        <v>3670</v>
      </c>
      <c r="G685" s="1" t="s">
        <v>3671</v>
      </c>
      <c r="H685" s="1" t="s">
        <v>3674</v>
      </c>
      <c r="J685" s="1" t="s">
        <v>2216</v>
      </c>
      <c r="K685" s="1" t="s">
        <v>3673</v>
      </c>
      <c r="L685" s="4">
        <v>308.32600000000002</v>
      </c>
      <c r="M685" s="1">
        <v>1.655</v>
      </c>
      <c r="N685" s="1">
        <v>6</v>
      </c>
      <c r="O685" s="1">
        <v>2</v>
      </c>
      <c r="P685" s="1">
        <v>5</v>
      </c>
      <c r="Q685" s="1" t="s">
        <v>8126</v>
      </c>
      <c r="R685" s="1" t="s">
        <v>3677</v>
      </c>
      <c r="S685" s="1" t="s">
        <v>29</v>
      </c>
      <c r="T685" s="1" t="s">
        <v>9786</v>
      </c>
      <c r="U685" s="1" t="s">
        <v>9789</v>
      </c>
      <c r="V685" s="1" t="s">
        <v>30</v>
      </c>
      <c r="W685" s="1" t="s">
        <v>643</v>
      </c>
    </row>
    <row r="686" spans="1:23" hidden="1" x14ac:dyDescent="0.3">
      <c r="A686" s="1" t="s">
        <v>3675</v>
      </c>
      <c r="B686" s="1" t="s">
        <v>3667</v>
      </c>
      <c r="C686" s="1" t="s">
        <v>3668</v>
      </c>
      <c r="D686" s="1" t="s">
        <v>3669</v>
      </c>
      <c r="E686" s="1">
        <v>176970</v>
      </c>
      <c r="F686" s="1" t="s">
        <v>3670</v>
      </c>
      <c r="G686" s="1" t="s">
        <v>3671</v>
      </c>
      <c r="H686" s="1" t="s">
        <v>3674</v>
      </c>
      <c r="J686" s="1" t="s">
        <v>2216</v>
      </c>
      <c r="K686" s="1" t="s">
        <v>3673</v>
      </c>
      <c r="L686" s="4">
        <v>308.32600000000002</v>
      </c>
      <c r="M686" s="1">
        <v>1.655</v>
      </c>
      <c r="N686" s="1">
        <v>6</v>
      </c>
      <c r="O686" s="1">
        <v>2</v>
      </c>
      <c r="P686" s="1">
        <v>5</v>
      </c>
      <c r="Q686" s="1" t="s">
        <v>3581</v>
      </c>
      <c r="R686" s="1" t="s">
        <v>3677</v>
      </c>
      <c r="S686" s="1" t="s">
        <v>9777</v>
      </c>
      <c r="T686" s="1" t="s">
        <v>9786</v>
      </c>
      <c r="U686" s="1" t="s">
        <v>9789</v>
      </c>
      <c r="V686" s="1" t="s">
        <v>30</v>
      </c>
      <c r="W686" s="1" t="s">
        <v>643</v>
      </c>
    </row>
    <row r="687" spans="1:23" hidden="1" x14ac:dyDescent="0.3">
      <c r="A687" s="1" t="s">
        <v>3695</v>
      </c>
      <c r="B687" s="1" t="s">
        <v>3687</v>
      </c>
      <c r="C687" s="1" t="s">
        <v>3688</v>
      </c>
      <c r="D687" s="1" t="s">
        <v>3689</v>
      </c>
      <c r="E687" s="1">
        <v>181514</v>
      </c>
      <c r="F687" s="1" t="s">
        <v>3690</v>
      </c>
      <c r="G687" s="1" t="s">
        <v>3691</v>
      </c>
      <c r="H687" s="1" t="s">
        <v>3694</v>
      </c>
      <c r="J687" s="1" t="s">
        <v>2216</v>
      </c>
      <c r="K687" s="1" t="s">
        <v>3693</v>
      </c>
      <c r="L687" s="4">
        <v>276.28500000000003</v>
      </c>
      <c r="M687" s="1">
        <v>1.86</v>
      </c>
      <c r="N687" s="1">
        <v>5</v>
      </c>
      <c r="O687" s="1">
        <v>2</v>
      </c>
      <c r="P687" s="1">
        <v>4</v>
      </c>
      <c r="Q687" s="1" t="s">
        <v>3676</v>
      </c>
      <c r="R687" s="1" t="s">
        <v>3677</v>
      </c>
      <c r="S687" s="1" t="s">
        <v>29</v>
      </c>
      <c r="T687" s="1" t="s">
        <v>9786</v>
      </c>
      <c r="U687" s="1" t="s">
        <v>9789</v>
      </c>
      <c r="V687" s="1" t="s">
        <v>30</v>
      </c>
      <c r="W687" s="1" t="s">
        <v>643</v>
      </c>
    </row>
    <row r="688" spans="1:23" hidden="1" x14ac:dyDescent="0.3">
      <c r="A688" s="1" t="s">
        <v>3695</v>
      </c>
      <c r="B688" s="1" t="s">
        <v>3687</v>
      </c>
      <c r="C688" s="1" t="s">
        <v>3688</v>
      </c>
      <c r="D688" s="1" t="s">
        <v>3689</v>
      </c>
      <c r="E688" s="1">
        <v>181514</v>
      </c>
      <c r="F688" s="1" t="s">
        <v>3690</v>
      </c>
      <c r="G688" s="1" t="s">
        <v>3691</v>
      </c>
      <c r="H688" s="1" t="s">
        <v>3694</v>
      </c>
      <c r="J688" s="1" t="s">
        <v>2216</v>
      </c>
      <c r="K688" s="1" t="s">
        <v>3693</v>
      </c>
      <c r="L688" s="4">
        <v>276.28500000000003</v>
      </c>
      <c r="M688" s="1">
        <v>1.86</v>
      </c>
      <c r="N688" s="1">
        <v>5</v>
      </c>
      <c r="O688" s="1">
        <v>2</v>
      </c>
      <c r="P688" s="1">
        <v>4</v>
      </c>
      <c r="Q688" s="1" t="s">
        <v>3581</v>
      </c>
      <c r="R688" s="1" t="s">
        <v>3582</v>
      </c>
      <c r="S688" s="1" t="s">
        <v>9777</v>
      </c>
      <c r="T688" s="1" t="s">
        <v>9786</v>
      </c>
      <c r="U688" s="1" t="s">
        <v>9789</v>
      </c>
      <c r="V688" s="1" t="s">
        <v>30</v>
      </c>
      <c r="W688" s="1" t="s">
        <v>643</v>
      </c>
    </row>
    <row r="689" spans="1:28" hidden="1" x14ac:dyDescent="0.3">
      <c r="A689" s="1" t="s">
        <v>4386</v>
      </c>
      <c r="B689" s="1" t="s">
        <v>4387</v>
      </c>
      <c r="C689" s="1" t="s">
        <v>4388</v>
      </c>
      <c r="D689" s="1" t="s">
        <v>4389</v>
      </c>
      <c r="E689" s="1">
        <v>11778953</v>
      </c>
      <c r="F689" s="1" t="s">
        <v>9323</v>
      </c>
      <c r="G689" s="1" t="s">
        <v>4390</v>
      </c>
      <c r="H689" s="1" t="s">
        <v>4391</v>
      </c>
      <c r="J689" s="1" t="s">
        <v>2216</v>
      </c>
      <c r="K689" s="1" t="s">
        <v>3685</v>
      </c>
      <c r="L689" s="4">
        <v>290.31099999999998</v>
      </c>
      <c r="M689" s="1">
        <v>2.6749999999999998</v>
      </c>
      <c r="N689" s="1">
        <v>5</v>
      </c>
      <c r="O689" s="1">
        <v>1</v>
      </c>
      <c r="P689" s="1">
        <v>5</v>
      </c>
      <c r="Q689" s="1" t="s">
        <v>3676</v>
      </c>
      <c r="R689" s="1" t="s">
        <v>3677</v>
      </c>
      <c r="S689" s="1" t="s">
        <v>29</v>
      </c>
      <c r="T689" s="1" t="s">
        <v>9786</v>
      </c>
      <c r="U689" s="1" t="s">
        <v>9789</v>
      </c>
      <c r="V689" s="1" t="s">
        <v>30</v>
      </c>
      <c r="W689" s="1" t="s">
        <v>643</v>
      </c>
    </row>
    <row r="690" spans="1:28" hidden="1" x14ac:dyDescent="0.3">
      <c r="A690" s="1" t="s">
        <v>4392</v>
      </c>
      <c r="B690" s="1" t="s">
        <v>4393</v>
      </c>
      <c r="C690" s="1" t="s">
        <v>4394</v>
      </c>
      <c r="D690" s="1" t="s">
        <v>4395</v>
      </c>
      <c r="E690" s="1">
        <v>179620</v>
      </c>
      <c r="F690" s="1" t="s">
        <v>4396</v>
      </c>
      <c r="G690" s="1" t="s">
        <v>4397</v>
      </c>
      <c r="H690" s="1" t="s">
        <v>4398</v>
      </c>
      <c r="I690" s="1" t="s">
        <v>4398</v>
      </c>
      <c r="J690" s="1" t="s">
        <v>2216</v>
      </c>
      <c r="K690" s="1" t="s">
        <v>4361</v>
      </c>
      <c r="L690" s="4">
        <v>258.26900000000001</v>
      </c>
      <c r="M690" s="1">
        <v>2.895</v>
      </c>
      <c r="N690" s="1">
        <v>4</v>
      </c>
      <c r="O690" s="1">
        <v>0</v>
      </c>
      <c r="P690" s="1">
        <v>3</v>
      </c>
      <c r="Q690" s="1" t="s">
        <v>3676</v>
      </c>
      <c r="R690" s="1" t="s">
        <v>3677</v>
      </c>
      <c r="S690" s="1" t="s">
        <v>29</v>
      </c>
      <c r="T690" s="1" t="s">
        <v>9786</v>
      </c>
      <c r="U690" s="1" t="s">
        <v>9789</v>
      </c>
      <c r="V690" s="1" t="s">
        <v>30</v>
      </c>
      <c r="W690" s="1" t="s">
        <v>643</v>
      </c>
    </row>
    <row r="691" spans="1:28" hidden="1" x14ac:dyDescent="0.3">
      <c r="A691" s="1" t="s">
        <v>4399</v>
      </c>
      <c r="B691" s="1" t="s">
        <v>4400</v>
      </c>
      <c r="C691" s="1" t="s">
        <v>4401</v>
      </c>
      <c r="E691" s="1">
        <v>15593213</v>
      </c>
      <c r="F691" s="1" t="s">
        <v>4402</v>
      </c>
      <c r="G691" s="1" t="s">
        <v>4403</v>
      </c>
      <c r="H691" s="1" t="s">
        <v>4404</v>
      </c>
      <c r="I691" s="1" t="s">
        <v>4405</v>
      </c>
      <c r="J691" s="1" t="s">
        <v>2216</v>
      </c>
      <c r="K691" s="1" t="s">
        <v>3652</v>
      </c>
      <c r="L691" s="4">
        <v>260.28500000000003</v>
      </c>
      <c r="M691" s="1">
        <v>2.3290000000000002</v>
      </c>
      <c r="N691" s="1">
        <v>4</v>
      </c>
      <c r="O691" s="1">
        <v>1</v>
      </c>
      <c r="P691" s="1">
        <v>3</v>
      </c>
      <c r="Q691" s="1" t="s">
        <v>3676</v>
      </c>
      <c r="R691" s="1" t="s">
        <v>3677</v>
      </c>
      <c r="S691" s="1" t="s">
        <v>29</v>
      </c>
      <c r="T691" s="1" t="s">
        <v>9786</v>
      </c>
      <c r="U691" s="1" t="s">
        <v>9789</v>
      </c>
      <c r="V691" s="1" t="s">
        <v>30</v>
      </c>
      <c r="W691" s="1" t="s">
        <v>643</v>
      </c>
    </row>
    <row r="692" spans="1:28" hidden="1" x14ac:dyDescent="0.3">
      <c r="A692" s="1" t="s">
        <v>4406</v>
      </c>
      <c r="B692" s="1" t="s">
        <v>4407</v>
      </c>
      <c r="C692" s="1" t="s">
        <v>4408</v>
      </c>
      <c r="D692" s="1" t="s">
        <v>4409</v>
      </c>
      <c r="E692" s="1">
        <v>72326</v>
      </c>
      <c r="F692" s="1" t="s">
        <v>9194</v>
      </c>
      <c r="G692" s="1" t="s">
        <v>4410</v>
      </c>
      <c r="H692" s="1" t="s">
        <v>10618</v>
      </c>
      <c r="I692" s="1" t="s">
        <v>4411</v>
      </c>
      <c r="J692" s="1" t="s">
        <v>10619</v>
      </c>
      <c r="K692" s="1" t="s">
        <v>4412</v>
      </c>
      <c r="L692" s="4">
        <v>442.71699999999998</v>
      </c>
      <c r="M692" s="1">
        <v>6.3120000000000003</v>
      </c>
      <c r="N692" s="1">
        <v>2</v>
      </c>
      <c r="O692" s="1">
        <v>2</v>
      </c>
      <c r="P692" s="1">
        <v>2</v>
      </c>
      <c r="Q692" s="1" t="s">
        <v>463</v>
      </c>
      <c r="R692" s="1" t="s">
        <v>8157</v>
      </c>
      <c r="S692" s="1" t="s">
        <v>415</v>
      </c>
      <c r="T692" s="1" t="s">
        <v>9786</v>
      </c>
      <c r="U692" s="1" t="s">
        <v>9789</v>
      </c>
      <c r="V692" s="1" t="s">
        <v>30</v>
      </c>
      <c r="W692" s="1" t="s">
        <v>8159</v>
      </c>
      <c r="Z692" s="1" t="s">
        <v>8158</v>
      </c>
    </row>
    <row r="693" spans="1:28" hidden="1" x14ac:dyDescent="0.3">
      <c r="A693" s="1" t="s">
        <v>4413</v>
      </c>
      <c r="B693" s="1" t="s">
        <v>4414</v>
      </c>
      <c r="C693" s="1" t="s">
        <v>4415</v>
      </c>
      <c r="D693" s="1" t="s">
        <v>4416</v>
      </c>
      <c r="E693" s="1">
        <v>5282102</v>
      </c>
      <c r="F693" s="1" t="s">
        <v>4417</v>
      </c>
      <c r="G693" s="1" t="s">
        <v>4418</v>
      </c>
      <c r="H693" s="1" t="s">
        <v>4419</v>
      </c>
      <c r="I693" s="1" t="s">
        <v>4420</v>
      </c>
      <c r="J693" s="1" t="s">
        <v>461</v>
      </c>
      <c r="K693" s="1" t="s">
        <v>1797</v>
      </c>
      <c r="L693" s="4">
        <v>448.37700000000001</v>
      </c>
      <c r="M693" s="1">
        <v>-5.8000000000000003E-2</v>
      </c>
      <c r="N693" s="1">
        <v>11</v>
      </c>
      <c r="O693" s="1">
        <v>7</v>
      </c>
      <c r="P693" s="1">
        <v>4</v>
      </c>
      <c r="Q693" s="1" t="s">
        <v>4421</v>
      </c>
      <c r="R693" s="1" t="s">
        <v>8160</v>
      </c>
      <c r="S693" s="1" t="s">
        <v>4422</v>
      </c>
      <c r="T693" s="1" t="s">
        <v>9786</v>
      </c>
      <c r="U693" s="1" t="s">
        <v>9789</v>
      </c>
      <c r="V693" s="1" t="s">
        <v>30</v>
      </c>
      <c r="W693" s="1" t="s">
        <v>8161</v>
      </c>
      <c r="X693" s="1" t="s">
        <v>8162</v>
      </c>
    </row>
    <row r="694" spans="1:28" hidden="1" x14ac:dyDescent="0.3">
      <c r="A694" s="1" t="s">
        <v>4423</v>
      </c>
      <c r="B694" s="1" t="s">
        <v>4424</v>
      </c>
      <c r="C694" s="1" t="s">
        <v>4425</v>
      </c>
      <c r="F694" s="1" t="s">
        <v>8826</v>
      </c>
      <c r="H694" s="1" t="s">
        <v>4426</v>
      </c>
      <c r="J694" s="1" t="s">
        <v>461</v>
      </c>
      <c r="K694" s="1" t="s">
        <v>9120</v>
      </c>
      <c r="L694" s="4">
        <v>594.51800000000003</v>
      </c>
      <c r="M694" s="1">
        <v>-2.3730000000000002</v>
      </c>
      <c r="N694" s="1">
        <v>15</v>
      </c>
      <c r="O694" s="1">
        <v>11</v>
      </c>
      <c r="P694" s="1">
        <v>5</v>
      </c>
      <c r="Q694" s="1" t="s">
        <v>4427</v>
      </c>
      <c r="R694" s="1" t="s">
        <v>8163</v>
      </c>
      <c r="S694" s="1" t="s">
        <v>9781</v>
      </c>
      <c r="T694" s="1" t="s">
        <v>9786</v>
      </c>
      <c r="U694" s="1" t="s">
        <v>9789</v>
      </c>
      <c r="V694" s="1" t="s">
        <v>30</v>
      </c>
      <c r="W694" s="1" t="s">
        <v>8164</v>
      </c>
      <c r="AB694" s="1" t="s">
        <v>8164</v>
      </c>
    </row>
    <row r="695" spans="1:28" hidden="1" x14ac:dyDescent="0.3">
      <c r="A695" s="1" t="s">
        <v>4428</v>
      </c>
      <c r="B695" s="1" t="s">
        <v>4429</v>
      </c>
      <c r="C695" s="1" t="s">
        <v>4430</v>
      </c>
      <c r="E695" s="1">
        <v>9912114</v>
      </c>
      <c r="F695" s="1" t="s">
        <v>9190</v>
      </c>
      <c r="G695" s="1" t="s">
        <v>4431</v>
      </c>
      <c r="H695" s="1" t="s">
        <v>4432</v>
      </c>
      <c r="I695" s="1" t="s">
        <v>4433</v>
      </c>
      <c r="J695" s="1" t="s">
        <v>7429</v>
      </c>
      <c r="K695" s="1" t="s">
        <v>4434</v>
      </c>
      <c r="L695" s="4">
        <v>460.73200000000003</v>
      </c>
      <c r="M695" s="1">
        <v>7.02</v>
      </c>
      <c r="N695" s="1">
        <v>3</v>
      </c>
      <c r="O695" s="1">
        <v>3</v>
      </c>
      <c r="P695" s="1">
        <v>10</v>
      </c>
      <c r="Q695" s="1" t="s">
        <v>8166</v>
      </c>
      <c r="R695" s="1" t="s">
        <v>8165</v>
      </c>
      <c r="S695" s="1" t="s">
        <v>645</v>
      </c>
      <c r="T695" s="1" t="s">
        <v>9786</v>
      </c>
      <c r="U695" s="1" t="s">
        <v>9789</v>
      </c>
      <c r="V695" s="1" t="s">
        <v>30</v>
      </c>
      <c r="W695" s="1">
        <v>25</v>
      </c>
    </row>
    <row r="696" spans="1:28" hidden="1" x14ac:dyDescent="0.3">
      <c r="A696" s="1" t="s">
        <v>4437</v>
      </c>
      <c r="B696" s="1" t="s">
        <v>4438</v>
      </c>
      <c r="C696" s="1" t="s">
        <v>4439</v>
      </c>
      <c r="E696" s="1">
        <v>102242791</v>
      </c>
      <c r="F696" s="1" t="s">
        <v>9193</v>
      </c>
      <c r="G696" s="1" t="s">
        <v>4440</v>
      </c>
      <c r="H696" s="1" t="s">
        <v>4441</v>
      </c>
      <c r="I696" s="1" t="s">
        <v>4442</v>
      </c>
      <c r="J696" s="1" t="s">
        <v>7429</v>
      </c>
      <c r="K696" s="1" t="s">
        <v>4443</v>
      </c>
      <c r="L696" s="4">
        <v>458.71600000000001</v>
      </c>
      <c r="M696" s="1">
        <v>7.12</v>
      </c>
      <c r="N696" s="1">
        <v>3</v>
      </c>
      <c r="O696" s="1">
        <v>2</v>
      </c>
      <c r="P696" s="1">
        <v>10</v>
      </c>
      <c r="Q696" s="1" t="s">
        <v>4435</v>
      </c>
      <c r="R696" s="1" t="s">
        <v>4436</v>
      </c>
      <c r="S696" s="1" t="s">
        <v>645</v>
      </c>
      <c r="T696" s="1" t="s">
        <v>9786</v>
      </c>
      <c r="U696" s="1" t="s">
        <v>9789</v>
      </c>
      <c r="V696" s="1" t="s">
        <v>30</v>
      </c>
      <c r="W696" s="1">
        <v>35</v>
      </c>
    </row>
    <row r="697" spans="1:28" hidden="1" x14ac:dyDescent="0.3">
      <c r="A697" s="1" t="s">
        <v>4444</v>
      </c>
      <c r="B697" s="1" t="s">
        <v>4445</v>
      </c>
      <c r="C697" s="1" t="s">
        <v>4446</v>
      </c>
      <c r="E697" s="1">
        <v>102242790</v>
      </c>
      <c r="F697" s="1" t="s">
        <v>9191</v>
      </c>
      <c r="G697" s="1" t="s">
        <v>4447</v>
      </c>
      <c r="H697" s="1" t="s">
        <v>4448</v>
      </c>
      <c r="I697" s="1" t="s">
        <v>4448</v>
      </c>
      <c r="J697" s="1" t="s">
        <v>7429</v>
      </c>
      <c r="K697" s="1" t="s">
        <v>389</v>
      </c>
      <c r="L697" s="4">
        <v>474.71600000000001</v>
      </c>
      <c r="M697" s="1">
        <v>7.2539999999999996</v>
      </c>
      <c r="N697" s="1">
        <v>4</v>
      </c>
      <c r="O697" s="1">
        <v>3</v>
      </c>
      <c r="P697" s="1">
        <v>10</v>
      </c>
      <c r="Q697" s="1" t="s">
        <v>4435</v>
      </c>
      <c r="R697" s="1" t="s">
        <v>4436</v>
      </c>
      <c r="S697" s="1" t="s">
        <v>645</v>
      </c>
      <c r="T697" s="1" t="s">
        <v>9786</v>
      </c>
      <c r="U697" s="1" t="s">
        <v>9789</v>
      </c>
      <c r="V697" s="1" t="s">
        <v>30</v>
      </c>
      <c r="W697" s="1">
        <v>61</v>
      </c>
    </row>
    <row r="698" spans="1:28" hidden="1" x14ac:dyDescent="0.3">
      <c r="A698" s="1" t="s">
        <v>4449</v>
      </c>
      <c r="B698" s="1" t="s">
        <v>4450</v>
      </c>
      <c r="C698" s="1" t="s">
        <v>4451</v>
      </c>
      <c r="E698" s="1">
        <v>102242792</v>
      </c>
      <c r="F698" s="1" t="s">
        <v>9199</v>
      </c>
      <c r="G698" s="1" t="s">
        <v>4452</v>
      </c>
      <c r="H698" s="1" t="s">
        <v>4453</v>
      </c>
      <c r="I698" s="1" t="s">
        <v>4453</v>
      </c>
      <c r="J698" s="1" t="s">
        <v>7429</v>
      </c>
      <c r="K698" s="1" t="s">
        <v>399</v>
      </c>
      <c r="L698" s="4">
        <v>472.7</v>
      </c>
      <c r="M698" s="1">
        <v>7.3550000000000004</v>
      </c>
      <c r="N698" s="1">
        <v>4</v>
      </c>
      <c r="O698" s="1">
        <v>2</v>
      </c>
      <c r="P698" s="1">
        <v>10</v>
      </c>
      <c r="Q698" s="1" t="s">
        <v>4435</v>
      </c>
      <c r="R698" s="1" t="s">
        <v>4436</v>
      </c>
      <c r="S698" s="1" t="s">
        <v>645</v>
      </c>
      <c r="T698" s="1" t="s">
        <v>9786</v>
      </c>
      <c r="U698" s="1" t="s">
        <v>9789</v>
      </c>
      <c r="V698" s="1" t="s">
        <v>30</v>
      </c>
      <c r="W698" s="1" t="s">
        <v>8169</v>
      </c>
    </row>
    <row r="699" spans="1:28" hidden="1" x14ac:dyDescent="0.3">
      <c r="A699" s="1" t="s">
        <v>4454</v>
      </c>
      <c r="B699" s="1" t="s">
        <v>4455</v>
      </c>
      <c r="C699" s="1" t="s">
        <v>4456</v>
      </c>
      <c r="F699" s="1" t="s">
        <v>8706</v>
      </c>
      <c r="H699" s="1" t="s">
        <v>4457</v>
      </c>
      <c r="J699" s="1" t="s">
        <v>7429</v>
      </c>
      <c r="K699" s="1" t="s">
        <v>9059</v>
      </c>
      <c r="L699" s="4">
        <v>500.75299999999999</v>
      </c>
      <c r="M699" s="1">
        <v>7.4989999999999997</v>
      </c>
      <c r="N699" s="1">
        <v>4</v>
      </c>
      <c r="O699" s="1">
        <v>1</v>
      </c>
      <c r="P699" s="1">
        <v>12</v>
      </c>
      <c r="Q699" s="1" t="s">
        <v>4435</v>
      </c>
      <c r="R699" s="1" t="s">
        <v>4436</v>
      </c>
      <c r="S699" s="1" t="s">
        <v>645</v>
      </c>
      <c r="T699" s="1" t="s">
        <v>9786</v>
      </c>
      <c r="U699" s="1" t="s">
        <v>9789</v>
      </c>
      <c r="V699" s="1" t="s">
        <v>58</v>
      </c>
      <c r="W699" s="1" t="s">
        <v>8168</v>
      </c>
    </row>
    <row r="700" spans="1:28" hidden="1" x14ac:dyDescent="0.3">
      <c r="A700" s="1" t="s">
        <v>4458</v>
      </c>
      <c r="B700" s="1" t="s">
        <v>4459</v>
      </c>
      <c r="C700" s="1" t="s">
        <v>4460</v>
      </c>
      <c r="F700" s="1" t="s">
        <v>8707</v>
      </c>
      <c r="H700" s="1" t="s">
        <v>4461</v>
      </c>
      <c r="J700" s="1" t="s">
        <v>7429</v>
      </c>
      <c r="K700" s="1" t="s">
        <v>9015</v>
      </c>
      <c r="L700" s="4">
        <v>316.52100000000002</v>
      </c>
      <c r="M700" s="1">
        <v>4.944</v>
      </c>
      <c r="N700" s="1">
        <v>1</v>
      </c>
      <c r="O700" s="1">
        <v>1</v>
      </c>
      <c r="P700" s="1">
        <v>0</v>
      </c>
      <c r="Q700" s="1" t="s">
        <v>4435</v>
      </c>
      <c r="R700" s="1" t="s">
        <v>4436</v>
      </c>
      <c r="S700" s="1" t="s">
        <v>645</v>
      </c>
      <c r="T700" s="1" t="s">
        <v>9786</v>
      </c>
      <c r="U700" s="1" t="s">
        <v>9789</v>
      </c>
      <c r="V700" s="1" t="s">
        <v>58</v>
      </c>
      <c r="W700" s="1" t="s">
        <v>8168</v>
      </c>
    </row>
    <row r="701" spans="1:28" hidden="1" x14ac:dyDescent="0.3">
      <c r="A701" s="1" t="s">
        <v>4462</v>
      </c>
      <c r="B701" s="1" t="s">
        <v>4463</v>
      </c>
      <c r="C701" s="1" t="s">
        <v>4464</v>
      </c>
      <c r="F701" s="1" t="s">
        <v>8887</v>
      </c>
      <c r="H701" s="1" t="s">
        <v>4465</v>
      </c>
      <c r="J701" s="1" t="s">
        <v>7429</v>
      </c>
      <c r="K701" s="1" t="s">
        <v>6539</v>
      </c>
      <c r="L701" s="4">
        <v>444.733</v>
      </c>
      <c r="M701" s="1">
        <v>8.1110000000000007</v>
      </c>
      <c r="N701" s="1">
        <v>2</v>
      </c>
      <c r="O701" s="1">
        <v>2</v>
      </c>
      <c r="P701" s="1">
        <v>9</v>
      </c>
      <c r="Q701" s="1" t="s">
        <v>4435</v>
      </c>
      <c r="R701" s="1" t="s">
        <v>4436</v>
      </c>
      <c r="S701" s="1" t="s">
        <v>645</v>
      </c>
      <c r="T701" s="1" t="s">
        <v>9786</v>
      </c>
      <c r="U701" s="1" t="s">
        <v>9789</v>
      </c>
      <c r="V701" s="1" t="s">
        <v>30</v>
      </c>
      <c r="W701" s="1" t="s">
        <v>8168</v>
      </c>
    </row>
    <row r="702" spans="1:28" hidden="1" x14ac:dyDescent="0.3">
      <c r="A702" s="1" t="s">
        <v>4466</v>
      </c>
      <c r="B702" s="1" t="s">
        <v>4467</v>
      </c>
      <c r="C702" s="1" t="s">
        <v>4468</v>
      </c>
      <c r="F702" s="1" t="s">
        <v>8709</v>
      </c>
      <c r="H702" s="1" t="s">
        <v>4469</v>
      </c>
      <c r="J702" s="1" t="s">
        <v>7429</v>
      </c>
      <c r="K702" s="1" t="s">
        <v>4412</v>
      </c>
      <c r="L702" s="4">
        <v>442.71699999999998</v>
      </c>
      <c r="M702" s="1">
        <v>8.2110000000000003</v>
      </c>
      <c r="N702" s="1">
        <v>2</v>
      </c>
      <c r="O702" s="1">
        <v>1</v>
      </c>
      <c r="P702" s="1">
        <v>9</v>
      </c>
      <c r="Q702" s="1" t="s">
        <v>4435</v>
      </c>
      <c r="R702" s="1" t="s">
        <v>4436</v>
      </c>
      <c r="S702" s="1" t="s">
        <v>645</v>
      </c>
      <c r="T702" s="1" t="s">
        <v>9786</v>
      </c>
      <c r="U702" s="1" t="s">
        <v>9789</v>
      </c>
      <c r="V702" s="1" t="s">
        <v>58</v>
      </c>
      <c r="W702" s="1" t="s">
        <v>8168</v>
      </c>
    </row>
    <row r="703" spans="1:28" hidden="1" x14ac:dyDescent="0.3">
      <c r="A703" s="1" t="s">
        <v>4470</v>
      </c>
      <c r="B703" s="1" t="s">
        <v>4471</v>
      </c>
      <c r="C703" s="1" t="s">
        <v>4472</v>
      </c>
      <c r="D703" s="1" t="s">
        <v>4473</v>
      </c>
      <c r="E703" s="1">
        <v>5994</v>
      </c>
      <c r="F703" s="1" t="s">
        <v>4474</v>
      </c>
      <c r="G703" s="1" t="s">
        <v>4475</v>
      </c>
      <c r="H703" s="1" t="s">
        <v>4476</v>
      </c>
      <c r="I703" s="1" t="s">
        <v>4477</v>
      </c>
      <c r="J703" s="1" t="s">
        <v>8167</v>
      </c>
      <c r="K703" s="1" t="s">
        <v>4478</v>
      </c>
      <c r="L703" s="4">
        <v>314.46199999999999</v>
      </c>
      <c r="M703" s="1">
        <v>3.86</v>
      </c>
      <c r="N703" s="1">
        <v>2</v>
      </c>
      <c r="O703" s="1">
        <v>0</v>
      </c>
      <c r="P703" s="1">
        <v>1</v>
      </c>
      <c r="Q703" s="1" t="s">
        <v>4435</v>
      </c>
      <c r="R703" s="1" t="s">
        <v>4436</v>
      </c>
      <c r="S703" s="1" t="s">
        <v>645</v>
      </c>
      <c r="T703" s="1" t="s">
        <v>9786</v>
      </c>
      <c r="U703" s="1" t="s">
        <v>9789</v>
      </c>
      <c r="V703" s="1" t="s">
        <v>30</v>
      </c>
      <c r="W703" s="1">
        <v>11</v>
      </c>
    </row>
    <row r="704" spans="1:28" hidden="1" x14ac:dyDescent="0.3">
      <c r="A704" s="1" t="s">
        <v>4479</v>
      </c>
      <c r="B704" s="1" t="s">
        <v>4480</v>
      </c>
      <c r="C704" s="1" t="s">
        <v>4481</v>
      </c>
      <c r="F704" s="1" t="s">
        <v>8799</v>
      </c>
      <c r="H704" s="1" t="s">
        <v>4482</v>
      </c>
      <c r="J704" s="1" t="s">
        <v>8167</v>
      </c>
      <c r="K704" s="1" t="s">
        <v>4478</v>
      </c>
      <c r="L704" s="4">
        <v>314.46199999999999</v>
      </c>
      <c r="M704" s="1">
        <v>4.0709999999999997</v>
      </c>
      <c r="N704" s="1">
        <v>2</v>
      </c>
      <c r="O704" s="1">
        <v>0</v>
      </c>
      <c r="P704" s="1">
        <v>1</v>
      </c>
      <c r="Q704" s="1" t="s">
        <v>4435</v>
      </c>
      <c r="R704" s="1" t="s">
        <v>4436</v>
      </c>
      <c r="S704" s="1" t="s">
        <v>645</v>
      </c>
      <c r="T704" s="1" t="s">
        <v>9786</v>
      </c>
      <c r="U704" s="1" t="s">
        <v>9789</v>
      </c>
      <c r="V704" s="1" t="s">
        <v>30</v>
      </c>
      <c r="W704" s="1">
        <v>40</v>
      </c>
    </row>
    <row r="705" spans="1:29" hidden="1" x14ac:dyDescent="0.3">
      <c r="A705" s="1" t="s">
        <v>4483</v>
      </c>
      <c r="B705" s="1" t="s">
        <v>4484</v>
      </c>
      <c r="C705" s="1" t="s">
        <v>4485</v>
      </c>
      <c r="E705" s="1">
        <v>139080247</v>
      </c>
      <c r="F705" s="1" t="s">
        <v>4486</v>
      </c>
      <c r="G705" s="1" t="s">
        <v>4487</v>
      </c>
      <c r="H705" s="1" t="s">
        <v>4488</v>
      </c>
      <c r="J705" s="1" t="s">
        <v>8167</v>
      </c>
      <c r="K705" s="1" t="s">
        <v>4489</v>
      </c>
      <c r="L705" s="4">
        <v>372.49799999999999</v>
      </c>
      <c r="M705" s="1">
        <v>3.28</v>
      </c>
      <c r="N705" s="1">
        <v>4</v>
      </c>
      <c r="O705" s="1">
        <v>0</v>
      </c>
      <c r="P705" s="1">
        <v>3</v>
      </c>
      <c r="Q705" s="1" t="s">
        <v>4435</v>
      </c>
      <c r="R705" s="1" t="s">
        <v>4436</v>
      </c>
      <c r="S705" s="1" t="s">
        <v>645</v>
      </c>
      <c r="T705" s="1" t="s">
        <v>9786</v>
      </c>
      <c r="U705" s="1" t="s">
        <v>9789</v>
      </c>
      <c r="V705" s="1" t="s">
        <v>30</v>
      </c>
      <c r="W705" s="1">
        <v>56</v>
      </c>
    </row>
    <row r="706" spans="1:29" hidden="1" x14ac:dyDescent="0.3">
      <c r="A706" s="1" t="s">
        <v>4490</v>
      </c>
      <c r="B706" s="1" t="s">
        <v>8194</v>
      </c>
      <c r="C706" s="1" t="s">
        <v>8193</v>
      </c>
      <c r="E706" s="1">
        <v>5280450</v>
      </c>
      <c r="F706" s="1" t="s">
        <v>8847</v>
      </c>
      <c r="H706" s="1" t="s">
        <v>8192</v>
      </c>
      <c r="J706" s="1" t="s">
        <v>8167</v>
      </c>
      <c r="K706" s="1" t="s">
        <v>9051</v>
      </c>
      <c r="L706" s="4">
        <v>280.44499999999999</v>
      </c>
      <c r="M706" s="1">
        <v>6.4160000000000004</v>
      </c>
      <c r="N706" s="1">
        <v>2</v>
      </c>
      <c r="O706" s="1">
        <v>1</v>
      </c>
      <c r="P706" s="1">
        <v>14</v>
      </c>
      <c r="Q706" s="1" t="s">
        <v>1122</v>
      </c>
      <c r="R706" s="1" t="s">
        <v>8183</v>
      </c>
      <c r="S706" s="1" t="s">
        <v>1121</v>
      </c>
      <c r="T706" s="1" t="s">
        <v>9786</v>
      </c>
      <c r="U706" s="1" t="s">
        <v>9789</v>
      </c>
      <c r="V706" s="1" t="s">
        <v>30</v>
      </c>
      <c r="W706" s="1" t="s">
        <v>8195</v>
      </c>
    </row>
    <row r="707" spans="1:29" hidden="1" x14ac:dyDescent="0.3">
      <c r="A707" s="1" t="s">
        <v>4491</v>
      </c>
      <c r="B707" s="1" t="s">
        <v>8198</v>
      </c>
      <c r="C707" s="1" t="s">
        <v>8199</v>
      </c>
      <c r="E707" s="1">
        <v>5742590</v>
      </c>
      <c r="F707" s="1" t="s">
        <v>8848</v>
      </c>
      <c r="H707" s="1" t="s">
        <v>8196</v>
      </c>
      <c r="I707" s="1" t="s">
        <v>8197</v>
      </c>
      <c r="J707" s="1" t="s">
        <v>8167</v>
      </c>
      <c r="K707" s="1" t="s">
        <v>9067</v>
      </c>
      <c r="L707" s="4">
        <v>576.84699999999998</v>
      </c>
      <c r="M707" s="1">
        <v>6.3369999999999997</v>
      </c>
      <c r="N707" s="1">
        <v>6</v>
      </c>
      <c r="O707" s="1">
        <v>4</v>
      </c>
      <c r="P707" s="1">
        <v>9</v>
      </c>
      <c r="Q707" s="1" t="s">
        <v>1122</v>
      </c>
      <c r="R707" s="1" t="s">
        <v>8183</v>
      </c>
      <c r="S707" s="1" t="s">
        <v>1121</v>
      </c>
      <c r="T707" s="1" t="s">
        <v>9786</v>
      </c>
      <c r="U707" s="1" t="s">
        <v>9789</v>
      </c>
      <c r="V707" s="1" t="s">
        <v>30</v>
      </c>
      <c r="W707" s="1" t="s">
        <v>8195</v>
      </c>
    </row>
    <row r="708" spans="1:29" hidden="1" x14ac:dyDescent="0.3">
      <c r="A708" s="1" t="s">
        <v>4492</v>
      </c>
      <c r="B708" s="1" t="s">
        <v>4493</v>
      </c>
      <c r="C708" s="1" t="s">
        <v>4494</v>
      </c>
      <c r="F708" s="1" t="s">
        <v>8710</v>
      </c>
      <c r="H708" s="1" t="s">
        <v>4495</v>
      </c>
      <c r="J708" s="1" t="s">
        <v>8167</v>
      </c>
      <c r="K708" s="1" t="s">
        <v>8998</v>
      </c>
      <c r="L708" s="4">
        <v>360.53</v>
      </c>
      <c r="M708" s="1">
        <v>4.4640000000000004</v>
      </c>
      <c r="N708" s="1">
        <v>3</v>
      </c>
      <c r="O708" s="1">
        <v>0</v>
      </c>
      <c r="P708" s="1">
        <v>3</v>
      </c>
      <c r="Q708" s="1" t="s">
        <v>4435</v>
      </c>
      <c r="R708" s="1" t="s">
        <v>8249</v>
      </c>
      <c r="S708" s="1" t="s">
        <v>645</v>
      </c>
      <c r="T708" s="1" t="s">
        <v>9786</v>
      </c>
      <c r="U708" s="1" t="s">
        <v>9789</v>
      </c>
      <c r="V708" s="1" t="s">
        <v>58</v>
      </c>
      <c r="W708" s="1" t="s">
        <v>8171</v>
      </c>
    </row>
    <row r="709" spans="1:29" hidden="1" x14ac:dyDescent="0.3">
      <c r="A709" s="1" t="s">
        <v>4496</v>
      </c>
      <c r="B709" s="1" t="s">
        <v>4497</v>
      </c>
      <c r="C709" s="1" t="s">
        <v>4498</v>
      </c>
      <c r="E709" s="1">
        <v>125155</v>
      </c>
      <c r="F709" s="1" t="s">
        <v>4499</v>
      </c>
      <c r="G709" s="1" t="s">
        <v>4500</v>
      </c>
      <c r="H709" s="1" t="s">
        <v>4501</v>
      </c>
      <c r="I709" s="1" t="s">
        <v>4502</v>
      </c>
      <c r="J709" s="1" t="s">
        <v>8167</v>
      </c>
      <c r="K709" s="1" t="s">
        <v>4503</v>
      </c>
      <c r="L709" s="4">
        <v>416.63600000000002</v>
      </c>
      <c r="M709" s="1">
        <v>5.4279999999999999</v>
      </c>
      <c r="N709" s="1">
        <v>3</v>
      </c>
      <c r="O709" s="1">
        <v>2</v>
      </c>
      <c r="P709" s="1">
        <v>5</v>
      </c>
      <c r="Q709" s="1" t="s">
        <v>4435</v>
      </c>
      <c r="R709" s="1" t="s">
        <v>4436</v>
      </c>
      <c r="S709" s="1" t="s">
        <v>645</v>
      </c>
      <c r="T709" s="1" t="s">
        <v>9786</v>
      </c>
      <c r="U709" s="1" t="s">
        <v>9789</v>
      </c>
      <c r="V709" s="1" t="s">
        <v>30</v>
      </c>
      <c r="W709" s="1">
        <v>20</v>
      </c>
    </row>
    <row r="710" spans="1:29" hidden="1" x14ac:dyDescent="0.3">
      <c r="A710" s="1" t="s">
        <v>4504</v>
      </c>
      <c r="B710" s="1" t="s">
        <v>4505</v>
      </c>
      <c r="C710" s="1" t="s">
        <v>4506</v>
      </c>
      <c r="E710" s="1">
        <v>101297673</v>
      </c>
      <c r="F710" s="1" t="s">
        <v>9231</v>
      </c>
      <c r="G710" s="1" t="s">
        <v>4507</v>
      </c>
      <c r="H710" s="1" t="s">
        <v>4508</v>
      </c>
      <c r="I710" s="1" t="s">
        <v>4509</v>
      </c>
      <c r="J710" s="1" t="s">
        <v>8167</v>
      </c>
      <c r="K710" s="1" t="s">
        <v>4510</v>
      </c>
      <c r="L710" s="4">
        <v>432.63600000000002</v>
      </c>
      <c r="M710" s="1">
        <v>4.1970000000000001</v>
      </c>
      <c r="N710" s="1">
        <v>4</v>
      </c>
      <c r="O710" s="1">
        <v>3</v>
      </c>
      <c r="P710" s="1">
        <v>5</v>
      </c>
      <c r="Q710" s="1" t="s">
        <v>4435</v>
      </c>
      <c r="R710" s="1" t="s">
        <v>8174</v>
      </c>
      <c r="S710" s="1" t="s">
        <v>645</v>
      </c>
      <c r="T710" s="1" t="s">
        <v>9786</v>
      </c>
      <c r="U710" s="1" t="s">
        <v>9789</v>
      </c>
      <c r="V710" s="1" t="s">
        <v>30</v>
      </c>
      <c r="W710" s="1" t="s">
        <v>8172</v>
      </c>
    </row>
    <row r="711" spans="1:29" hidden="1" x14ac:dyDescent="0.3">
      <c r="A711" s="1" t="s">
        <v>4511</v>
      </c>
      <c r="B711" s="1" t="s">
        <v>4512</v>
      </c>
      <c r="C711" s="1" t="s">
        <v>4513</v>
      </c>
      <c r="D711" s="1" t="s">
        <v>4514</v>
      </c>
      <c r="E711" s="1">
        <v>72303</v>
      </c>
      <c r="F711" s="1" t="s">
        <v>4515</v>
      </c>
      <c r="G711" s="1" t="s">
        <v>4516</v>
      </c>
      <c r="H711" s="1" t="s">
        <v>4517</v>
      </c>
      <c r="I711" s="1" t="s">
        <v>4517</v>
      </c>
      <c r="J711" s="1" t="s">
        <v>471</v>
      </c>
      <c r="K711" s="1" t="s">
        <v>4518</v>
      </c>
      <c r="L711" s="4">
        <v>266.334</v>
      </c>
      <c r="M711" s="1">
        <v>4.88</v>
      </c>
      <c r="N711" s="1">
        <v>2</v>
      </c>
      <c r="O711" s="1">
        <v>2</v>
      </c>
      <c r="P711" s="1">
        <v>5</v>
      </c>
      <c r="Q711" s="1" t="s">
        <v>4519</v>
      </c>
      <c r="R711" s="1" t="s">
        <v>4520</v>
      </c>
      <c r="S711" s="1" t="s">
        <v>7541</v>
      </c>
      <c r="T711" s="1" t="s">
        <v>9786</v>
      </c>
      <c r="U711" s="1" t="s">
        <v>9789</v>
      </c>
      <c r="V711" s="1" t="s">
        <v>30</v>
      </c>
      <c r="W711" s="1">
        <v>21</v>
      </c>
    </row>
    <row r="712" spans="1:29" hidden="1" x14ac:dyDescent="0.3">
      <c r="A712" s="1" t="s">
        <v>4521</v>
      </c>
      <c r="B712" s="1" t="s">
        <v>4522</v>
      </c>
      <c r="C712" s="1" t="s">
        <v>4523</v>
      </c>
      <c r="D712" s="1" t="s">
        <v>4524</v>
      </c>
      <c r="E712" s="1">
        <v>72300</v>
      </c>
      <c r="F712" s="1" t="s">
        <v>4525</v>
      </c>
      <c r="G712" s="1" t="s">
        <v>4526</v>
      </c>
      <c r="H712" s="1" t="s">
        <v>4527</v>
      </c>
      <c r="I712" s="1" t="s">
        <v>4527</v>
      </c>
      <c r="J712" s="1" t="s">
        <v>471</v>
      </c>
      <c r="K712" s="1" t="s">
        <v>4518</v>
      </c>
      <c r="L712" s="4">
        <v>266.334</v>
      </c>
      <c r="M712" s="1">
        <v>4.88</v>
      </c>
      <c r="N712" s="1">
        <v>2</v>
      </c>
      <c r="O712" s="1">
        <v>2</v>
      </c>
      <c r="P712" s="1">
        <v>5</v>
      </c>
      <c r="Q712" s="1" t="s">
        <v>4519</v>
      </c>
      <c r="R712" s="1" t="s">
        <v>4520</v>
      </c>
      <c r="S712" s="1" t="s">
        <v>7542</v>
      </c>
      <c r="T712" s="1" t="s">
        <v>9786</v>
      </c>
      <c r="U712" s="1" t="s">
        <v>9789</v>
      </c>
      <c r="V712" s="1" t="s">
        <v>30</v>
      </c>
      <c r="W712" s="1">
        <v>34</v>
      </c>
    </row>
    <row r="713" spans="1:29" hidden="1" x14ac:dyDescent="0.3">
      <c r="A713" s="1" t="s">
        <v>4528</v>
      </c>
      <c r="B713" s="1" t="s">
        <v>4529</v>
      </c>
      <c r="C713" s="1" t="s">
        <v>4530</v>
      </c>
      <c r="D713" s="1" t="s">
        <v>4531</v>
      </c>
      <c r="E713" s="1">
        <v>100771</v>
      </c>
      <c r="F713" s="1" t="s">
        <v>4532</v>
      </c>
      <c r="G713" s="1" t="s">
        <v>4533</v>
      </c>
      <c r="H713" s="1" t="s">
        <v>4534</v>
      </c>
      <c r="I713" s="1" t="s">
        <v>4534</v>
      </c>
      <c r="J713" s="1" t="s">
        <v>471</v>
      </c>
      <c r="K713" s="1" t="s">
        <v>4535</v>
      </c>
      <c r="L713" s="4">
        <v>282.334</v>
      </c>
      <c r="M713" s="1">
        <v>4.9219999999999997</v>
      </c>
      <c r="N713" s="1">
        <v>3</v>
      </c>
      <c r="O713" s="1">
        <v>2</v>
      </c>
      <c r="P713" s="1">
        <v>6</v>
      </c>
      <c r="Q713" s="1" t="s">
        <v>4519</v>
      </c>
      <c r="R713" s="1" t="s">
        <v>4520</v>
      </c>
      <c r="S713" s="1" t="s">
        <v>7542</v>
      </c>
      <c r="T713" s="1" t="s">
        <v>9786</v>
      </c>
      <c r="U713" s="1" t="s">
        <v>9789</v>
      </c>
      <c r="V713" s="1" t="s">
        <v>30</v>
      </c>
      <c r="W713" s="1">
        <v>28</v>
      </c>
    </row>
    <row r="714" spans="1:29" hidden="1" x14ac:dyDescent="0.3">
      <c r="A714" s="1" t="s">
        <v>4536</v>
      </c>
      <c r="B714" s="1" t="s">
        <v>4537</v>
      </c>
      <c r="C714" s="1" t="s">
        <v>4538</v>
      </c>
      <c r="D714" s="1" t="s">
        <v>4539</v>
      </c>
      <c r="E714" s="1">
        <v>1742210</v>
      </c>
      <c r="F714" s="1" t="s">
        <v>4540</v>
      </c>
      <c r="G714" s="1" t="s">
        <v>4541</v>
      </c>
      <c r="H714" s="1" t="s">
        <v>4542</v>
      </c>
      <c r="J714" s="1" t="s">
        <v>639</v>
      </c>
      <c r="K714" s="1" t="s">
        <v>4543</v>
      </c>
      <c r="L714" s="4">
        <v>220.35</v>
      </c>
      <c r="M714" s="1">
        <v>3.5190000000000001</v>
      </c>
      <c r="N714" s="1">
        <v>1</v>
      </c>
      <c r="O714" s="1">
        <v>0</v>
      </c>
      <c r="P714" s="1">
        <v>0</v>
      </c>
      <c r="Q714" s="1" t="s">
        <v>4519</v>
      </c>
      <c r="R714" s="1" t="s">
        <v>4520</v>
      </c>
      <c r="S714" s="1" t="s">
        <v>7542</v>
      </c>
      <c r="T714" s="1" t="s">
        <v>9786</v>
      </c>
      <c r="U714" s="1" t="s">
        <v>9789</v>
      </c>
      <c r="V714" s="1" t="s">
        <v>30</v>
      </c>
      <c r="W714" s="1" t="s">
        <v>464</v>
      </c>
      <c r="AC714" s="1" t="s">
        <v>644</v>
      </c>
    </row>
    <row r="715" spans="1:29" hidden="1" x14ac:dyDescent="0.3">
      <c r="A715" s="1" t="s">
        <v>4544</v>
      </c>
      <c r="B715" s="1" t="s">
        <v>4545</v>
      </c>
      <c r="C715" s="1" t="s">
        <v>4546</v>
      </c>
      <c r="D715" s="1" t="s">
        <v>4547</v>
      </c>
      <c r="E715" s="1">
        <v>11857938</v>
      </c>
      <c r="F715" s="1" t="s">
        <v>4548</v>
      </c>
      <c r="G715" s="1" t="s">
        <v>4549</v>
      </c>
      <c r="H715" s="1" t="s">
        <v>4550</v>
      </c>
      <c r="J715" s="1" t="s">
        <v>471</v>
      </c>
      <c r="K715" s="1" t="s">
        <v>4551</v>
      </c>
      <c r="L715" s="4">
        <v>280.36099999999999</v>
      </c>
      <c r="M715" s="1">
        <v>5.1050000000000004</v>
      </c>
      <c r="N715" s="1">
        <v>2</v>
      </c>
      <c r="O715" s="1">
        <v>1</v>
      </c>
      <c r="P715" s="1">
        <v>6</v>
      </c>
      <c r="Q715" s="1" t="s">
        <v>4519</v>
      </c>
      <c r="R715" s="1" t="s">
        <v>4520</v>
      </c>
      <c r="S715" s="1" t="s">
        <v>7542</v>
      </c>
      <c r="T715" s="1" t="s">
        <v>9786</v>
      </c>
      <c r="U715" s="1" t="s">
        <v>9789</v>
      </c>
      <c r="V715" s="1" t="s">
        <v>30</v>
      </c>
      <c r="W715" s="1" t="s">
        <v>464</v>
      </c>
    </row>
    <row r="716" spans="1:29" hidden="1" x14ac:dyDescent="0.3">
      <c r="A716" s="1" t="s">
        <v>4552</v>
      </c>
      <c r="B716" s="1" t="s">
        <v>4553</v>
      </c>
      <c r="C716" s="1" t="s">
        <v>4554</v>
      </c>
      <c r="E716" s="1">
        <v>14587417</v>
      </c>
      <c r="F716" s="1" t="s">
        <v>4555</v>
      </c>
      <c r="G716" s="1" t="s">
        <v>4556</v>
      </c>
      <c r="H716" s="1" t="s">
        <v>4557</v>
      </c>
      <c r="I716" s="1" t="s">
        <v>4558</v>
      </c>
      <c r="J716" s="1" t="s">
        <v>471</v>
      </c>
      <c r="K716" s="1" t="s">
        <v>4559</v>
      </c>
      <c r="L716" s="4">
        <v>488.70100000000002</v>
      </c>
      <c r="M716" s="1">
        <v>8.1630000000000003</v>
      </c>
      <c r="N716" s="1">
        <v>3</v>
      </c>
      <c r="O716" s="1">
        <v>2</v>
      </c>
      <c r="P716" s="1">
        <v>8</v>
      </c>
      <c r="Q716" s="1" t="s">
        <v>4519</v>
      </c>
      <c r="R716" s="1" t="s">
        <v>4520</v>
      </c>
      <c r="S716" s="1" t="s">
        <v>7542</v>
      </c>
      <c r="T716" s="1" t="s">
        <v>9786</v>
      </c>
      <c r="U716" s="1" t="s">
        <v>9789</v>
      </c>
      <c r="V716" s="1" t="s">
        <v>58</v>
      </c>
    </row>
    <row r="717" spans="1:29" hidden="1" x14ac:dyDescent="0.3">
      <c r="A717" s="1" t="s">
        <v>4560</v>
      </c>
      <c r="B717" s="1" t="s">
        <v>4561</v>
      </c>
      <c r="C717" s="1" t="s">
        <v>4562</v>
      </c>
      <c r="D717" s="1" t="s">
        <v>4563</v>
      </c>
      <c r="E717" s="1">
        <v>10323149</v>
      </c>
      <c r="F717" s="1" t="s">
        <v>9180</v>
      </c>
      <c r="G717" s="1" t="s">
        <v>4564</v>
      </c>
      <c r="H717" s="1" t="s">
        <v>4565</v>
      </c>
      <c r="I717" s="1" t="s">
        <v>4565</v>
      </c>
      <c r="J717" s="1" t="s">
        <v>471</v>
      </c>
      <c r="K717" s="1" t="s">
        <v>4566</v>
      </c>
      <c r="L717" s="4">
        <v>486.685</v>
      </c>
      <c r="M717" s="1">
        <v>7.7919999999999998</v>
      </c>
      <c r="N717" s="1">
        <v>3</v>
      </c>
      <c r="O717" s="1">
        <v>2</v>
      </c>
      <c r="P717" s="1">
        <v>7</v>
      </c>
      <c r="Q717" s="1" t="s">
        <v>4519</v>
      </c>
      <c r="R717" s="1" t="s">
        <v>4520</v>
      </c>
      <c r="S717" s="1" t="s">
        <v>7542</v>
      </c>
      <c r="T717" s="1" t="s">
        <v>9786</v>
      </c>
      <c r="U717" s="1" t="s">
        <v>9789</v>
      </c>
      <c r="V717" s="1" t="s">
        <v>58</v>
      </c>
    </row>
    <row r="718" spans="1:29" hidden="1" x14ac:dyDescent="0.3">
      <c r="A718" s="1" t="s">
        <v>4567</v>
      </c>
      <c r="B718" s="1" t="s">
        <v>4568</v>
      </c>
      <c r="C718" s="1" t="s">
        <v>4569</v>
      </c>
      <c r="E718" s="1">
        <v>21726647</v>
      </c>
      <c r="F718" s="1" t="s">
        <v>4570</v>
      </c>
      <c r="G718" s="1" t="s">
        <v>4571</v>
      </c>
      <c r="H718" s="1" t="s">
        <v>4572</v>
      </c>
      <c r="I718" s="1" t="s">
        <v>4573</v>
      </c>
      <c r="J718" s="1" t="s">
        <v>471</v>
      </c>
      <c r="K718" s="1" t="s">
        <v>4566</v>
      </c>
      <c r="L718" s="4">
        <v>486.685</v>
      </c>
      <c r="M718" s="1">
        <v>7.79</v>
      </c>
      <c r="N718" s="1">
        <v>3</v>
      </c>
      <c r="O718" s="1">
        <v>2</v>
      </c>
      <c r="P718" s="1">
        <v>7</v>
      </c>
      <c r="Q718" s="1" t="s">
        <v>4519</v>
      </c>
      <c r="R718" s="1" t="s">
        <v>4520</v>
      </c>
      <c r="S718" s="1" t="s">
        <v>7542</v>
      </c>
      <c r="T718" s="1" t="s">
        <v>9786</v>
      </c>
      <c r="U718" s="1" t="s">
        <v>9789</v>
      </c>
      <c r="V718" s="1" t="s">
        <v>58</v>
      </c>
    </row>
    <row r="719" spans="1:29" hidden="1" x14ac:dyDescent="0.3">
      <c r="A719" s="1" t="s">
        <v>4574</v>
      </c>
      <c r="B719" s="1" t="s">
        <v>4575</v>
      </c>
      <c r="C719" s="1" t="s">
        <v>4576</v>
      </c>
      <c r="E719" s="1">
        <v>14587421</v>
      </c>
      <c r="F719" s="1" t="s">
        <v>4577</v>
      </c>
      <c r="G719" s="1" t="s">
        <v>4578</v>
      </c>
      <c r="H719" s="1" t="s">
        <v>4579</v>
      </c>
      <c r="I719" s="1" t="s">
        <v>4580</v>
      </c>
      <c r="J719" s="1" t="s">
        <v>471</v>
      </c>
      <c r="K719" s="1" t="s">
        <v>4559</v>
      </c>
      <c r="L719" s="4">
        <v>488.70100000000002</v>
      </c>
      <c r="M719" s="1">
        <v>8.1630000000000003</v>
      </c>
      <c r="N719" s="1">
        <v>3</v>
      </c>
      <c r="O719" s="1">
        <v>2</v>
      </c>
      <c r="P719" s="1">
        <v>8</v>
      </c>
      <c r="Q719" s="1" t="s">
        <v>4519</v>
      </c>
      <c r="R719" s="1" t="s">
        <v>4520</v>
      </c>
      <c r="S719" s="1" t="s">
        <v>7542</v>
      </c>
      <c r="T719" s="1" t="s">
        <v>9786</v>
      </c>
      <c r="U719" s="1" t="s">
        <v>9789</v>
      </c>
      <c r="V719" s="1" t="s">
        <v>58</v>
      </c>
    </row>
    <row r="720" spans="1:29" hidden="1" x14ac:dyDescent="0.3">
      <c r="A720" s="1" t="s">
        <v>4581</v>
      </c>
      <c r="B720" s="1" t="s">
        <v>4582</v>
      </c>
      <c r="C720" s="1" t="s">
        <v>4583</v>
      </c>
      <c r="F720" s="1" t="s">
        <v>8957</v>
      </c>
      <c r="H720" s="1" t="s">
        <v>4584</v>
      </c>
      <c r="J720" s="1" t="s">
        <v>471</v>
      </c>
      <c r="K720" s="1" t="s">
        <v>4559</v>
      </c>
      <c r="L720" s="4">
        <v>488.70100000000002</v>
      </c>
      <c r="M720" s="1">
        <v>8.1630000000000003</v>
      </c>
      <c r="N720" s="1">
        <v>3</v>
      </c>
      <c r="O720" s="1">
        <v>2</v>
      </c>
      <c r="P720" s="1">
        <v>8</v>
      </c>
      <c r="Q720" s="1" t="s">
        <v>4519</v>
      </c>
      <c r="R720" s="1" t="s">
        <v>4520</v>
      </c>
      <c r="S720" s="1" t="s">
        <v>7542</v>
      </c>
      <c r="T720" s="1" t="s">
        <v>9786</v>
      </c>
      <c r="U720" s="1" t="s">
        <v>9789</v>
      </c>
      <c r="V720" s="1" t="s">
        <v>58</v>
      </c>
    </row>
    <row r="721" spans="1:28" hidden="1" x14ac:dyDescent="0.3">
      <c r="A721" s="1" t="s">
        <v>4585</v>
      </c>
      <c r="B721" s="1" t="s">
        <v>4586</v>
      </c>
      <c r="C721" s="1" t="s">
        <v>4587</v>
      </c>
      <c r="E721" s="1">
        <v>442837</v>
      </c>
      <c r="F721" s="1" t="s">
        <v>4588</v>
      </c>
      <c r="G721" s="1" t="s">
        <v>4589</v>
      </c>
      <c r="H721" s="1" t="s">
        <v>4590</v>
      </c>
      <c r="I721" s="1" t="s">
        <v>4591</v>
      </c>
      <c r="J721" s="1" t="s">
        <v>471</v>
      </c>
      <c r="K721" s="1" t="s">
        <v>4592</v>
      </c>
      <c r="L721" s="4">
        <v>504.7</v>
      </c>
      <c r="M721" s="1">
        <v>8.2050000000000001</v>
      </c>
      <c r="N721" s="1">
        <v>4</v>
      </c>
      <c r="O721" s="1">
        <v>2</v>
      </c>
      <c r="P721" s="1">
        <v>9</v>
      </c>
      <c r="Q721" s="1" t="s">
        <v>4519</v>
      </c>
      <c r="R721" s="1" t="s">
        <v>4520</v>
      </c>
      <c r="S721" s="1" t="s">
        <v>7542</v>
      </c>
      <c r="T721" s="1" t="s">
        <v>9786</v>
      </c>
      <c r="U721" s="1" t="s">
        <v>9789</v>
      </c>
      <c r="V721" s="1" t="s">
        <v>58</v>
      </c>
    </row>
    <row r="722" spans="1:28" hidden="1" x14ac:dyDescent="0.3">
      <c r="A722" s="1" t="s">
        <v>4593</v>
      </c>
      <c r="B722" s="1" t="s">
        <v>4594</v>
      </c>
      <c r="C722" s="1" t="s">
        <v>4595</v>
      </c>
      <c r="E722" s="1">
        <v>10346031</v>
      </c>
      <c r="F722" s="1" t="s">
        <v>4596</v>
      </c>
      <c r="G722" s="1" t="s">
        <v>4597</v>
      </c>
      <c r="H722" s="1" t="s">
        <v>4598</v>
      </c>
      <c r="I722" s="1" t="s">
        <v>4599</v>
      </c>
      <c r="J722" s="1" t="s">
        <v>471</v>
      </c>
      <c r="K722" s="1" t="s">
        <v>4592</v>
      </c>
      <c r="L722" s="4">
        <v>504.7</v>
      </c>
      <c r="M722" s="1">
        <v>8.2050000000000001</v>
      </c>
      <c r="N722" s="1">
        <v>4</v>
      </c>
      <c r="O722" s="1">
        <v>2</v>
      </c>
      <c r="P722" s="1">
        <v>9</v>
      </c>
      <c r="Q722" s="1" t="s">
        <v>4519</v>
      </c>
      <c r="R722" s="1" t="s">
        <v>4520</v>
      </c>
      <c r="S722" s="1" t="s">
        <v>7542</v>
      </c>
      <c r="T722" s="1" t="s">
        <v>9786</v>
      </c>
      <c r="U722" s="1" t="s">
        <v>9789</v>
      </c>
      <c r="V722" s="1" t="s">
        <v>58</v>
      </c>
    </row>
    <row r="723" spans="1:28" hidden="1" x14ac:dyDescent="0.3">
      <c r="A723" s="1" t="s">
        <v>4600</v>
      </c>
      <c r="B723" s="1" t="s">
        <v>4601</v>
      </c>
      <c r="C723" s="1" t="s">
        <v>4602</v>
      </c>
      <c r="E723" s="1">
        <v>9918938</v>
      </c>
      <c r="F723" s="1" t="s">
        <v>4603</v>
      </c>
      <c r="G723" s="1" t="s">
        <v>4604</v>
      </c>
      <c r="H723" s="1" t="s">
        <v>4605</v>
      </c>
      <c r="I723" s="1" t="s">
        <v>4606</v>
      </c>
      <c r="J723" s="1" t="s">
        <v>471</v>
      </c>
      <c r="K723" s="1" t="s">
        <v>4607</v>
      </c>
      <c r="L723" s="4">
        <v>826.97</v>
      </c>
      <c r="M723" s="1">
        <v>13.840999999999999</v>
      </c>
      <c r="N723" s="1">
        <v>8</v>
      </c>
      <c r="O723" s="1">
        <v>3</v>
      </c>
      <c r="P723" s="1">
        <v>19</v>
      </c>
      <c r="Q723" s="1" t="s">
        <v>4519</v>
      </c>
      <c r="R723" s="1" t="s">
        <v>4520</v>
      </c>
      <c r="S723" s="1" t="s">
        <v>7542</v>
      </c>
      <c r="T723" s="1" t="s">
        <v>9786</v>
      </c>
      <c r="U723" s="1" t="s">
        <v>9789</v>
      </c>
      <c r="V723" s="1" t="s">
        <v>30</v>
      </c>
      <c r="W723" s="1" t="s">
        <v>464</v>
      </c>
    </row>
    <row r="724" spans="1:28" hidden="1" x14ac:dyDescent="0.3">
      <c r="A724" s="1" t="s">
        <v>4608</v>
      </c>
      <c r="B724" s="1" t="s">
        <v>4609</v>
      </c>
      <c r="C724" s="1" t="s">
        <v>4610</v>
      </c>
      <c r="D724" s="1" t="s">
        <v>4611</v>
      </c>
      <c r="E724" s="1">
        <v>5316860</v>
      </c>
      <c r="F724" s="1" t="s">
        <v>4612</v>
      </c>
      <c r="G724" s="1" t="s">
        <v>4613</v>
      </c>
      <c r="H724" s="1" t="s">
        <v>4614</v>
      </c>
      <c r="I724" s="1" t="s">
        <v>4614</v>
      </c>
      <c r="J724" s="1" t="s">
        <v>471</v>
      </c>
      <c r="K724" s="1" t="s">
        <v>4615</v>
      </c>
      <c r="L724" s="4">
        <v>372.36700000000002</v>
      </c>
      <c r="M724" s="1">
        <v>-0.51200000000000001</v>
      </c>
      <c r="N724" s="1">
        <v>9</v>
      </c>
      <c r="O724" s="1">
        <v>5</v>
      </c>
      <c r="P724" s="1">
        <v>7</v>
      </c>
      <c r="Q724" s="1" t="s">
        <v>4519</v>
      </c>
      <c r="R724" s="1" t="s">
        <v>4520</v>
      </c>
      <c r="S724" s="1" t="s">
        <v>7542</v>
      </c>
      <c r="T724" s="1" t="s">
        <v>9786</v>
      </c>
      <c r="U724" s="1" t="s">
        <v>9789</v>
      </c>
      <c r="V724" s="1" t="s">
        <v>30</v>
      </c>
      <c r="W724" s="1" t="s">
        <v>464</v>
      </c>
    </row>
    <row r="725" spans="1:28" hidden="1" x14ac:dyDescent="0.3">
      <c r="A725" s="1" t="s">
        <v>4616</v>
      </c>
      <c r="B725" s="1" t="s">
        <v>4617</v>
      </c>
      <c r="C725" s="1" t="s">
        <v>4618</v>
      </c>
      <c r="E725" s="1">
        <v>73636</v>
      </c>
      <c r="F725" s="1" t="s">
        <v>9175</v>
      </c>
      <c r="G725" s="1" t="s">
        <v>4619</v>
      </c>
      <c r="H725" s="1" t="s">
        <v>4620</v>
      </c>
      <c r="I725" s="1" t="s">
        <v>4621</v>
      </c>
      <c r="J725" s="1" t="s">
        <v>471</v>
      </c>
      <c r="K725" s="1" t="s">
        <v>4622</v>
      </c>
      <c r="L725" s="4">
        <v>742.71799999999996</v>
      </c>
      <c r="M725" s="1">
        <v>-1.7090000000000001</v>
      </c>
      <c r="N725" s="1">
        <v>18</v>
      </c>
      <c r="O725" s="1">
        <v>8</v>
      </c>
      <c r="P725" s="1">
        <v>12</v>
      </c>
      <c r="Q725" s="1" t="s">
        <v>4519</v>
      </c>
      <c r="R725" s="1" t="s">
        <v>4520</v>
      </c>
      <c r="S725" s="1" t="s">
        <v>7542</v>
      </c>
      <c r="T725" s="1" t="s">
        <v>9786</v>
      </c>
      <c r="U725" s="1" t="s">
        <v>9789</v>
      </c>
      <c r="V725" s="1" t="s">
        <v>30</v>
      </c>
      <c r="W725" s="1" t="s">
        <v>464</v>
      </c>
    </row>
    <row r="726" spans="1:28" hidden="1" x14ac:dyDescent="0.3">
      <c r="A726" s="1" t="s">
        <v>4623</v>
      </c>
      <c r="B726" s="1" t="s">
        <v>4624</v>
      </c>
      <c r="C726" s="1" t="s">
        <v>4625</v>
      </c>
      <c r="E726" s="1">
        <v>5318072</v>
      </c>
      <c r="F726" s="1" t="s">
        <v>9226</v>
      </c>
      <c r="G726" s="1" t="s">
        <v>4626</v>
      </c>
      <c r="H726" s="1" t="s">
        <v>4627</v>
      </c>
      <c r="I726" s="1" t="s">
        <v>4628</v>
      </c>
      <c r="J726" s="1" t="s">
        <v>471</v>
      </c>
      <c r="K726" s="1" t="s">
        <v>4629</v>
      </c>
      <c r="L726" s="4">
        <v>580.57799999999997</v>
      </c>
      <c r="M726" s="1">
        <v>0.221</v>
      </c>
      <c r="N726" s="1">
        <v>13</v>
      </c>
      <c r="O726" s="1">
        <v>5</v>
      </c>
      <c r="P726" s="1">
        <v>9</v>
      </c>
      <c r="Q726" s="1" t="s">
        <v>4519</v>
      </c>
      <c r="R726" s="1" t="s">
        <v>4520</v>
      </c>
      <c r="S726" s="1" t="s">
        <v>7542</v>
      </c>
      <c r="T726" s="1" t="s">
        <v>9786</v>
      </c>
      <c r="U726" s="1" t="s">
        <v>9789</v>
      </c>
      <c r="V726" s="1" t="s">
        <v>30</v>
      </c>
      <c r="W726" s="1" t="s">
        <v>464</v>
      </c>
    </row>
    <row r="727" spans="1:28" hidden="1" x14ac:dyDescent="0.3">
      <c r="A727" s="1" t="s">
        <v>4630</v>
      </c>
      <c r="B727" s="1" t="s">
        <v>4631</v>
      </c>
      <c r="C727" s="1" t="s">
        <v>4632</v>
      </c>
      <c r="E727" s="1">
        <v>167452</v>
      </c>
      <c r="F727" s="1" t="s">
        <v>4633</v>
      </c>
      <c r="G727" s="1" t="s">
        <v>4634</v>
      </c>
      <c r="H727" s="1" t="s">
        <v>4635</v>
      </c>
      <c r="I727" s="1" t="s">
        <v>4636</v>
      </c>
      <c r="J727" s="1" t="s">
        <v>471</v>
      </c>
      <c r="K727" s="1" t="s">
        <v>4637</v>
      </c>
      <c r="L727" s="4">
        <v>446.49</v>
      </c>
      <c r="M727" s="1">
        <v>2.6019999999999999</v>
      </c>
      <c r="N727" s="1">
        <v>8</v>
      </c>
      <c r="O727" s="1">
        <v>0</v>
      </c>
      <c r="P727" s="1">
        <v>8</v>
      </c>
      <c r="Q727" s="1" t="s">
        <v>4435</v>
      </c>
      <c r="R727" s="1" t="s">
        <v>8173</v>
      </c>
      <c r="S727" s="1" t="s">
        <v>7542</v>
      </c>
      <c r="T727" s="1" t="s">
        <v>9786</v>
      </c>
      <c r="U727" s="1" t="s">
        <v>9789</v>
      </c>
      <c r="V727" s="1" t="s">
        <v>30</v>
      </c>
      <c r="W727" s="1" t="s">
        <v>8168</v>
      </c>
    </row>
    <row r="728" spans="1:28" hidden="1" x14ac:dyDescent="0.3">
      <c r="A728" s="1" t="s">
        <v>4639</v>
      </c>
      <c r="B728" s="1" t="s">
        <v>4640</v>
      </c>
      <c r="C728" s="1" t="s">
        <v>4641</v>
      </c>
      <c r="E728" s="1">
        <v>5363523</v>
      </c>
      <c r="F728" s="1" t="s">
        <v>9284</v>
      </c>
      <c r="G728" s="1" t="s">
        <v>4642</v>
      </c>
      <c r="H728" s="1" t="s">
        <v>4643</v>
      </c>
      <c r="I728" s="1" t="s">
        <v>4644</v>
      </c>
      <c r="J728" s="1" t="s">
        <v>26</v>
      </c>
      <c r="K728" s="1" t="s">
        <v>4645</v>
      </c>
      <c r="L728" s="4">
        <v>290.483</v>
      </c>
      <c r="M728" s="1">
        <v>6.008</v>
      </c>
      <c r="N728" s="1">
        <v>1</v>
      </c>
      <c r="O728" s="1">
        <v>1</v>
      </c>
      <c r="P728" s="1">
        <v>1</v>
      </c>
      <c r="Q728" s="1" t="s">
        <v>4435</v>
      </c>
      <c r="R728" s="1" t="s">
        <v>8173</v>
      </c>
      <c r="S728" s="1" t="s">
        <v>9780</v>
      </c>
      <c r="T728" s="1" t="s">
        <v>9786</v>
      </c>
      <c r="U728" s="1" t="s">
        <v>9789</v>
      </c>
      <c r="V728" s="1" t="s">
        <v>30</v>
      </c>
      <c r="W728" s="1" t="s">
        <v>8169</v>
      </c>
    </row>
    <row r="729" spans="1:28" hidden="1" x14ac:dyDescent="0.3">
      <c r="A729" s="1" t="s">
        <v>4646</v>
      </c>
      <c r="B729" s="1" t="s">
        <v>4647</v>
      </c>
      <c r="C729" s="1" t="s">
        <v>4648</v>
      </c>
      <c r="E729" s="1">
        <v>102364574</v>
      </c>
      <c r="F729" s="1" t="s">
        <v>4649</v>
      </c>
      <c r="G729" s="1" t="s">
        <v>4650</v>
      </c>
      <c r="H729" s="1" t="s">
        <v>4651</v>
      </c>
      <c r="I729" s="1" t="s">
        <v>4651</v>
      </c>
      <c r="J729" s="1" t="s">
        <v>26</v>
      </c>
      <c r="K729" s="1" t="s">
        <v>4645</v>
      </c>
      <c r="L729" s="4">
        <v>290.483</v>
      </c>
      <c r="M729" s="1">
        <v>6.008</v>
      </c>
      <c r="N729" s="1">
        <v>1</v>
      </c>
      <c r="O729" s="1">
        <v>1</v>
      </c>
      <c r="P729" s="1">
        <v>1</v>
      </c>
      <c r="Q729" s="1" t="s">
        <v>4435</v>
      </c>
      <c r="R729" s="1" t="s">
        <v>4638</v>
      </c>
      <c r="S729" s="1" t="s">
        <v>9780</v>
      </c>
      <c r="T729" s="1" t="s">
        <v>9786</v>
      </c>
      <c r="U729" s="1" t="s">
        <v>9789</v>
      </c>
      <c r="V729" s="1" t="s">
        <v>30</v>
      </c>
      <c r="W729" s="1" t="s">
        <v>8171</v>
      </c>
    </row>
    <row r="730" spans="1:28" hidden="1" x14ac:dyDescent="0.3">
      <c r="A730" s="1" t="s">
        <v>4652</v>
      </c>
      <c r="B730" s="1" t="s">
        <v>4653</v>
      </c>
      <c r="C730" s="1" t="s">
        <v>4654</v>
      </c>
      <c r="D730" s="1" t="s">
        <v>4655</v>
      </c>
      <c r="E730" s="1">
        <v>13255923</v>
      </c>
      <c r="F730" s="1" t="s">
        <v>9285</v>
      </c>
      <c r="G730" s="1" t="s">
        <v>4656</v>
      </c>
      <c r="H730" s="1" t="s">
        <v>4657</v>
      </c>
      <c r="I730" s="1" t="s">
        <v>4657</v>
      </c>
      <c r="J730" s="1" t="s">
        <v>26</v>
      </c>
      <c r="K730" s="1" t="s">
        <v>4645</v>
      </c>
      <c r="L730" s="4">
        <v>290.483</v>
      </c>
      <c r="M730" s="1">
        <v>6.3170000000000002</v>
      </c>
      <c r="N730" s="1">
        <v>1</v>
      </c>
      <c r="O730" s="1">
        <v>1</v>
      </c>
      <c r="P730" s="1">
        <v>1</v>
      </c>
      <c r="Q730" s="1" t="s">
        <v>4435</v>
      </c>
      <c r="R730" s="1" t="s">
        <v>4638</v>
      </c>
      <c r="S730" s="1" t="s">
        <v>9780</v>
      </c>
      <c r="T730" s="1" t="s">
        <v>9786</v>
      </c>
      <c r="U730" s="1" t="s">
        <v>9789</v>
      </c>
      <c r="V730" s="1" t="s">
        <v>30</v>
      </c>
      <c r="W730" s="1">
        <v>24</v>
      </c>
    </row>
    <row r="731" spans="1:28" hidden="1" x14ac:dyDescent="0.3">
      <c r="A731" s="1" t="s">
        <v>4658</v>
      </c>
      <c r="B731" s="1" t="s">
        <v>4659</v>
      </c>
      <c r="C731" s="1" t="s">
        <v>4660</v>
      </c>
      <c r="D731" s="1" t="s">
        <v>4661</v>
      </c>
      <c r="E731" s="1">
        <v>10680</v>
      </c>
      <c r="F731" s="1" t="s">
        <v>4662</v>
      </c>
      <c r="G731" s="1" t="s">
        <v>8175</v>
      </c>
      <c r="H731" s="1" t="s">
        <v>8176</v>
      </c>
      <c r="I731" s="1" t="s">
        <v>4663</v>
      </c>
      <c r="J731" s="1" t="s">
        <v>461</v>
      </c>
      <c r="K731" s="1" t="s">
        <v>4664</v>
      </c>
      <c r="L731" s="4">
        <v>222.239</v>
      </c>
      <c r="M731" s="1">
        <v>3.1360000000000001</v>
      </c>
      <c r="N731" s="1">
        <v>2</v>
      </c>
      <c r="O731" s="1">
        <v>0</v>
      </c>
      <c r="P731" s="1">
        <v>1</v>
      </c>
      <c r="R731" s="1" t="s">
        <v>8178</v>
      </c>
      <c r="S731" s="1" t="s">
        <v>415</v>
      </c>
      <c r="T731" s="1" t="s">
        <v>9786</v>
      </c>
      <c r="U731" s="1" t="s">
        <v>9789</v>
      </c>
      <c r="V731" s="1" t="s">
        <v>30</v>
      </c>
      <c r="W731" s="1" t="s">
        <v>8168</v>
      </c>
    </row>
    <row r="732" spans="1:28" x14ac:dyDescent="0.3">
      <c r="A732" s="1" t="s">
        <v>4665</v>
      </c>
      <c r="B732" s="1" t="s">
        <v>4666</v>
      </c>
      <c r="C732" s="1" t="s">
        <v>4667</v>
      </c>
      <c r="D732" s="1" t="s">
        <v>4668</v>
      </c>
      <c r="E732" s="1">
        <v>3885</v>
      </c>
      <c r="F732" s="1" t="s">
        <v>4669</v>
      </c>
      <c r="G732" s="1" t="s">
        <v>4670</v>
      </c>
      <c r="H732" s="1" t="s">
        <v>4671</v>
      </c>
      <c r="I732" s="1" t="s">
        <v>4672</v>
      </c>
      <c r="J732" s="1" t="s">
        <v>10662</v>
      </c>
      <c r="K732" s="1" t="s">
        <v>3368</v>
      </c>
      <c r="L732" s="4">
        <v>242.27</v>
      </c>
      <c r="M732" s="1">
        <v>2.5089999999999999</v>
      </c>
      <c r="N732" s="1">
        <v>3</v>
      </c>
      <c r="O732" s="1">
        <v>0</v>
      </c>
      <c r="P732" s="1">
        <v>0</v>
      </c>
      <c r="Q732" s="1" t="s">
        <v>4673</v>
      </c>
      <c r="R732" s="1" t="s">
        <v>8179</v>
      </c>
      <c r="S732" s="1" t="s">
        <v>9777</v>
      </c>
      <c r="T732" s="1" t="s">
        <v>9786</v>
      </c>
      <c r="U732" s="1" t="s">
        <v>9789</v>
      </c>
      <c r="V732" s="1" t="s">
        <v>30</v>
      </c>
      <c r="W732" s="1" t="s">
        <v>8164</v>
      </c>
      <c r="X732" s="1" t="s">
        <v>8180</v>
      </c>
      <c r="Y732" s="1" t="s">
        <v>8181</v>
      </c>
      <c r="Z732" s="1" t="s">
        <v>8181</v>
      </c>
      <c r="AB732" s="1" t="s">
        <v>8182</v>
      </c>
    </row>
    <row r="733" spans="1:28" hidden="1" x14ac:dyDescent="0.3">
      <c r="A733" s="1" t="s">
        <v>4674</v>
      </c>
      <c r="B733" s="1" t="s">
        <v>4675</v>
      </c>
      <c r="C733" s="1" t="s">
        <v>4676</v>
      </c>
      <c r="D733" s="1" t="s">
        <v>4677</v>
      </c>
      <c r="E733" s="1">
        <v>107935</v>
      </c>
      <c r="F733" s="1" t="s">
        <v>9261</v>
      </c>
      <c r="G733" s="1" t="s">
        <v>4678</v>
      </c>
      <c r="H733" s="1" t="s">
        <v>7543</v>
      </c>
      <c r="I733" s="1" t="s">
        <v>4679</v>
      </c>
      <c r="J733" s="1" t="s">
        <v>461</v>
      </c>
      <c r="K733" s="1" t="s">
        <v>4680</v>
      </c>
      <c r="L733" s="4">
        <v>394.41699999999997</v>
      </c>
      <c r="M733" s="1">
        <v>3.5670000000000002</v>
      </c>
      <c r="N733" s="1">
        <v>6</v>
      </c>
      <c r="O733" s="1">
        <v>0</v>
      </c>
      <c r="P733" s="1">
        <v>2</v>
      </c>
      <c r="Q733" s="1" t="s">
        <v>1122</v>
      </c>
      <c r="R733" s="1" t="s">
        <v>8183</v>
      </c>
      <c r="S733" s="1" t="s">
        <v>1121</v>
      </c>
      <c r="T733" s="1" t="s">
        <v>9786</v>
      </c>
      <c r="U733" s="1" t="s">
        <v>9789</v>
      </c>
      <c r="V733" s="1" t="s">
        <v>30</v>
      </c>
      <c r="W733" s="1">
        <v>26</v>
      </c>
    </row>
    <row r="734" spans="1:28" hidden="1" x14ac:dyDescent="0.3">
      <c r="A734" s="1" t="s">
        <v>4681</v>
      </c>
      <c r="B734" s="1" t="s">
        <v>4682</v>
      </c>
      <c r="C734" s="1" t="s">
        <v>4683</v>
      </c>
      <c r="D734" s="1" t="s">
        <v>4684</v>
      </c>
      <c r="E734" s="1">
        <v>5280378</v>
      </c>
      <c r="F734" s="1" t="s">
        <v>4685</v>
      </c>
      <c r="G734" s="1" t="s">
        <v>4686</v>
      </c>
      <c r="H734" s="1" t="s">
        <v>7545</v>
      </c>
      <c r="I734" s="1" t="s">
        <v>4687</v>
      </c>
      <c r="J734" s="1" t="s">
        <v>461</v>
      </c>
      <c r="K734" s="1" t="s">
        <v>4688</v>
      </c>
      <c r="L734" s="4">
        <v>268.26400000000001</v>
      </c>
      <c r="M734" s="1">
        <v>2.6080000000000001</v>
      </c>
      <c r="N734" s="1">
        <v>4</v>
      </c>
      <c r="O734" s="1">
        <v>1</v>
      </c>
      <c r="P734" s="1">
        <v>2</v>
      </c>
      <c r="Q734" s="1" t="s">
        <v>1122</v>
      </c>
      <c r="R734" s="1" t="s">
        <v>1123</v>
      </c>
      <c r="S734" s="1" t="s">
        <v>1121</v>
      </c>
      <c r="T734" s="1" t="s">
        <v>9786</v>
      </c>
      <c r="U734" s="1" t="s">
        <v>9789</v>
      </c>
      <c r="V734" s="1" t="s">
        <v>7563</v>
      </c>
      <c r="W734" s="1" t="s">
        <v>7560</v>
      </c>
    </row>
    <row r="735" spans="1:28" hidden="1" x14ac:dyDescent="0.3">
      <c r="A735" s="1" t="s">
        <v>4689</v>
      </c>
      <c r="B735" s="1" t="s">
        <v>4690</v>
      </c>
      <c r="C735" s="1" t="s">
        <v>4691</v>
      </c>
      <c r="D735" s="1" t="s">
        <v>4692</v>
      </c>
      <c r="E735" s="1">
        <v>5280448</v>
      </c>
      <c r="F735" s="1" t="s">
        <v>4693</v>
      </c>
      <c r="G735" s="1" t="s">
        <v>4694</v>
      </c>
      <c r="H735" s="1" t="s">
        <v>4695</v>
      </c>
      <c r="I735" s="1" t="s">
        <v>4695</v>
      </c>
      <c r="J735" s="1" t="s">
        <v>461</v>
      </c>
      <c r="K735" s="1" t="s">
        <v>835</v>
      </c>
      <c r="L735" s="4">
        <v>284.26299999999998</v>
      </c>
      <c r="M735" s="1">
        <v>2.3660000000000001</v>
      </c>
      <c r="N735" s="1">
        <v>5</v>
      </c>
      <c r="O735" s="1">
        <v>2</v>
      </c>
      <c r="P735" s="1">
        <v>2</v>
      </c>
      <c r="Q735" s="1" t="s">
        <v>1122</v>
      </c>
      <c r="R735" s="1" t="s">
        <v>1123</v>
      </c>
      <c r="S735" s="1" t="s">
        <v>1121</v>
      </c>
      <c r="T735" s="1" t="s">
        <v>9786</v>
      </c>
      <c r="U735" s="1" t="s">
        <v>9789</v>
      </c>
      <c r="V735" s="1" t="s">
        <v>30</v>
      </c>
      <c r="W735" s="1">
        <v>13</v>
      </c>
    </row>
    <row r="736" spans="1:28" hidden="1" x14ac:dyDescent="0.3">
      <c r="A736" s="1" t="s">
        <v>4696</v>
      </c>
      <c r="B736" s="1" t="s">
        <v>4697</v>
      </c>
      <c r="C736" s="1" t="s">
        <v>4698</v>
      </c>
      <c r="D736" s="1" t="s">
        <v>4699</v>
      </c>
      <c r="E736" s="1">
        <v>5281801</v>
      </c>
      <c r="F736" s="1" t="s">
        <v>4700</v>
      </c>
      <c r="G736" s="1" t="s">
        <v>4701</v>
      </c>
      <c r="H736" s="1" t="s">
        <v>4702</v>
      </c>
      <c r="I736" s="1" t="s">
        <v>4702</v>
      </c>
      <c r="J736" s="1" t="s">
        <v>461</v>
      </c>
      <c r="K736" s="1" t="s">
        <v>1078</v>
      </c>
      <c r="L736" s="4">
        <v>286.23599999999999</v>
      </c>
      <c r="M736" s="1">
        <v>1.8979999999999999</v>
      </c>
      <c r="N736" s="1">
        <v>6</v>
      </c>
      <c r="O736" s="1">
        <v>4</v>
      </c>
      <c r="P736" s="1">
        <v>1</v>
      </c>
      <c r="Q736" s="1" t="s">
        <v>1122</v>
      </c>
      <c r="R736" s="1" t="s">
        <v>1123</v>
      </c>
      <c r="S736" s="1" t="s">
        <v>1121</v>
      </c>
      <c r="T736" s="1" t="s">
        <v>9786</v>
      </c>
      <c r="U736" s="1" t="s">
        <v>9789</v>
      </c>
      <c r="V736" s="1" t="s">
        <v>30</v>
      </c>
      <c r="W736" s="1">
        <v>44</v>
      </c>
    </row>
    <row r="737" spans="1:26" hidden="1" x14ac:dyDescent="0.3">
      <c r="A737" s="1" t="s">
        <v>4703</v>
      </c>
      <c r="B737" s="1" t="s">
        <v>4704</v>
      </c>
      <c r="C737" s="1" t="s">
        <v>4705</v>
      </c>
      <c r="D737" s="1" t="s">
        <v>4706</v>
      </c>
      <c r="E737" s="1">
        <v>5319744</v>
      </c>
      <c r="F737" s="1" t="s">
        <v>4707</v>
      </c>
      <c r="G737" s="1" t="s">
        <v>4708</v>
      </c>
      <c r="H737" s="1" t="s">
        <v>8186</v>
      </c>
      <c r="I737" s="1" t="s">
        <v>4709</v>
      </c>
      <c r="J737" s="1" t="s">
        <v>461</v>
      </c>
      <c r="K737" s="1" t="s">
        <v>4710</v>
      </c>
      <c r="L737" s="4">
        <v>300.26299999999998</v>
      </c>
      <c r="M737" s="1">
        <v>2.1240000000000001</v>
      </c>
      <c r="N737" s="1">
        <v>6</v>
      </c>
      <c r="O737" s="1">
        <v>3</v>
      </c>
      <c r="P737" s="1">
        <v>2</v>
      </c>
      <c r="Q737" s="1" t="s">
        <v>1122</v>
      </c>
      <c r="R737" s="1" t="s">
        <v>1123</v>
      </c>
      <c r="S737" s="1" t="s">
        <v>1121</v>
      </c>
      <c r="T737" s="1" t="s">
        <v>9786</v>
      </c>
      <c r="U737" s="1" t="s">
        <v>9789</v>
      </c>
      <c r="V737" s="1" t="s">
        <v>30</v>
      </c>
      <c r="W737" s="1">
        <v>37</v>
      </c>
    </row>
    <row r="738" spans="1:26" hidden="1" x14ac:dyDescent="0.3">
      <c r="A738" s="1" t="s">
        <v>4711</v>
      </c>
      <c r="B738" s="1" t="s">
        <v>4712</v>
      </c>
      <c r="C738" s="1" t="s">
        <v>4713</v>
      </c>
      <c r="D738" s="1" t="s">
        <v>4714</v>
      </c>
      <c r="E738" s="1">
        <v>5281814</v>
      </c>
      <c r="F738" s="1" t="s">
        <v>4715</v>
      </c>
      <c r="G738" s="1" t="s">
        <v>4716</v>
      </c>
      <c r="H738" s="1" t="s">
        <v>8187</v>
      </c>
      <c r="I738" s="1" t="s">
        <v>8188</v>
      </c>
      <c r="J738" s="1" t="s">
        <v>461</v>
      </c>
      <c r="K738" s="1" t="s">
        <v>4717</v>
      </c>
      <c r="L738" s="4">
        <v>338.35399999999998</v>
      </c>
      <c r="M738" s="1">
        <v>3.9969999999999999</v>
      </c>
      <c r="N738" s="1">
        <v>5</v>
      </c>
      <c r="O738" s="1">
        <v>3</v>
      </c>
      <c r="P738" s="1">
        <v>3</v>
      </c>
      <c r="Q738" s="1" t="s">
        <v>1122</v>
      </c>
      <c r="R738" s="1" t="s">
        <v>1123</v>
      </c>
      <c r="S738" s="1" t="s">
        <v>1121</v>
      </c>
      <c r="T738" s="1" t="s">
        <v>9786</v>
      </c>
      <c r="U738" s="1" t="s">
        <v>9789</v>
      </c>
      <c r="V738" s="1" t="s">
        <v>30</v>
      </c>
      <c r="W738" s="1">
        <v>18</v>
      </c>
    </row>
    <row r="739" spans="1:26" hidden="1" x14ac:dyDescent="0.3">
      <c r="A739" s="1" t="s">
        <v>4718</v>
      </c>
      <c r="B739" s="1" t="s">
        <v>4719</v>
      </c>
      <c r="C739" s="1" t="s">
        <v>4720</v>
      </c>
      <c r="D739" s="1" t="s">
        <v>4721</v>
      </c>
      <c r="E739" s="1">
        <v>336327</v>
      </c>
      <c r="F739" s="1" t="s">
        <v>4722</v>
      </c>
      <c r="G739" s="1" t="s">
        <v>4723</v>
      </c>
      <c r="H739" s="1" t="s">
        <v>4724</v>
      </c>
      <c r="I739" s="1" t="s">
        <v>4725</v>
      </c>
      <c r="J739" s="1" t="s">
        <v>461</v>
      </c>
      <c r="K739" s="1" t="s">
        <v>1577</v>
      </c>
      <c r="L739" s="4">
        <v>270.27999999999997</v>
      </c>
      <c r="M739" s="1">
        <v>2.6819999999999999</v>
      </c>
      <c r="N739" s="1">
        <v>4</v>
      </c>
      <c r="O739" s="1">
        <v>1</v>
      </c>
      <c r="P739" s="1">
        <v>1</v>
      </c>
      <c r="Q739" s="1" t="s">
        <v>1122</v>
      </c>
      <c r="R739" s="1" t="s">
        <v>1123</v>
      </c>
      <c r="S739" s="1" t="s">
        <v>1121</v>
      </c>
      <c r="T739" s="1" t="s">
        <v>9786</v>
      </c>
      <c r="U739" s="1" t="s">
        <v>9789</v>
      </c>
      <c r="V739" s="1" t="s">
        <v>30</v>
      </c>
      <c r="W739" s="1">
        <v>49</v>
      </c>
    </row>
    <row r="740" spans="1:26" hidden="1" x14ac:dyDescent="0.3">
      <c r="A740" s="1" t="s">
        <v>4726</v>
      </c>
      <c r="B740" s="1" t="s">
        <v>4727</v>
      </c>
      <c r="C740" s="1" t="s">
        <v>4728</v>
      </c>
      <c r="D740" s="1" t="s">
        <v>4729</v>
      </c>
      <c r="E740" s="1">
        <v>101795</v>
      </c>
      <c r="F740" s="1" t="s">
        <v>4730</v>
      </c>
      <c r="G740" s="1" t="s">
        <v>4731</v>
      </c>
      <c r="H740" s="1" t="s">
        <v>7547</v>
      </c>
      <c r="I740" s="1" t="s">
        <v>7562</v>
      </c>
      <c r="J740" s="1" t="s">
        <v>461</v>
      </c>
      <c r="K740" s="1" t="s">
        <v>4732</v>
      </c>
      <c r="L740" s="4">
        <v>284.30700000000002</v>
      </c>
      <c r="M740" s="1">
        <v>2.9079999999999999</v>
      </c>
      <c r="N740" s="1">
        <v>4</v>
      </c>
      <c r="O740" s="1">
        <v>0</v>
      </c>
      <c r="P740" s="1">
        <v>2</v>
      </c>
      <c r="Q740" s="1" t="s">
        <v>1122</v>
      </c>
      <c r="R740" s="1" t="s">
        <v>1123</v>
      </c>
      <c r="S740" s="1" t="s">
        <v>1121</v>
      </c>
      <c r="T740" s="1" t="s">
        <v>9786</v>
      </c>
      <c r="U740" s="1" t="s">
        <v>9789</v>
      </c>
      <c r="V740" s="1" t="s">
        <v>30</v>
      </c>
      <c r="W740" s="1" t="s">
        <v>7546</v>
      </c>
    </row>
    <row r="741" spans="1:26" hidden="1" x14ac:dyDescent="0.3">
      <c r="A741" s="1" t="s">
        <v>4733</v>
      </c>
      <c r="B741" s="1" t="s">
        <v>4734</v>
      </c>
      <c r="C741" s="1" t="s">
        <v>4735</v>
      </c>
      <c r="D741" s="1" t="s">
        <v>4736</v>
      </c>
      <c r="E741" s="1">
        <v>91510</v>
      </c>
      <c r="F741" s="1" t="s">
        <v>4737</v>
      </c>
      <c r="G741" s="1" t="s">
        <v>4738</v>
      </c>
      <c r="H741" s="1" t="s">
        <v>7544</v>
      </c>
      <c r="I741" s="1" t="s">
        <v>4739</v>
      </c>
      <c r="J741" s="1" t="s">
        <v>461</v>
      </c>
      <c r="K741" s="1" t="s">
        <v>835</v>
      </c>
      <c r="L741" s="4">
        <v>284.26299999999998</v>
      </c>
      <c r="M741" s="1">
        <v>2.4670000000000001</v>
      </c>
      <c r="N741" s="1">
        <v>5</v>
      </c>
      <c r="O741" s="1">
        <v>1</v>
      </c>
      <c r="P741" s="1">
        <v>0</v>
      </c>
      <c r="Q741" s="1" t="s">
        <v>1122</v>
      </c>
      <c r="R741" s="1" t="s">
        <v>1123</v>
      </c>
      <c r="S741" s="1" t="s">
        <v>1121</v>
      </c>
      <c r="T741" s="1" t="s">
        <v>9786</v>
      </c>
      <c r="U741" s="1" t="s">
        <v>9789</v>
      </c>
      <c r="V741" s="1" t="s">
        <v>30</v>
      </c>
      <c r="W741" s="1">
        <v>89</v>
      </c>
    </row>
    <row r="742" spans="1:26" hidden="1" x14ac:dyDescent="0.3">
      <c r="A742" s="1" t="s">
        <v>4740</v>
      </c>
      <c r="B742" s="1" t="s">
        <v>4741</v>
      </c>
      <c r="C742" s="1" t="s">
        <v>4742</v>
      </c>
      <c r="E742" s="1">
        <v>15838240</v>
      </c>
      <c r="F742" s="1" t="s">
        <v>9321</v>
      </c>
      <c r="G742" s="1" t="s">
        <v>4743</v>
      </c>
      <c r="H742" s="1" t="s">
        <v>4744</v>
      </c>
      <c r="I742" s="1" t="s">
        <v>4745</v>
      </c>
      <c r="J742" s="1" t="s">
        <v>461</v>
      </c>
      <c r="K742" s="1" t="s">
        <v>4746</v>
      </c>
      <c r="L742" s="4">
        <v>300.30599999999998</v>
      </c>
      <c r="M742" s="1">
        <v>2.6659999999999999</v>
      </c>
      <c r="N742" s="1">
        <v>5</v>
      </c>
      <c r="O742" s="1">
        <v>1</v>
      </c>
      <c r="P742" s="1">
        <v>2</v>
      </c>
      <c r="Q742" s="1" t="s">
        <v>1122</v>
      </c>
      <c r="R742" s="1" t="s">
        <v>1123</v>
      </c>
      <c r="S742" s="1" t="s">
        <v>1121</v>
      </c>
      <c r="T742" s="1" t="s">
        <v>9786</v>
      </c>
      <c r="U742" s="1" t="s">
        <v>9789</v>
      </c>
      <c r="V742" s="1" t="s">
        <v>30</v>
      </c>
      <c r="W742" s="1">
        <v>48</v>
      </c>
    </row>
    <row r="743" spans="1:26" hidden="1" x14ac:dyDescent="0.3">
      <c r="A743" s="1" t="s">
        <v>4747</v>
      </c>
      <c r="B743" s="1" t="s">
        <v>4748</v>
      </c>
      <c r="C743" s="1" t="s">
        <v>4749</v>
      </c>
      <c r="E743" s="1">
        <v>14137568</v>
      </c>
      <c r="F743" s="1" t="s">
        <v>9320</v>
      </c>
      <c r="G743" s="1" t="s">
        <v>4750</v>
      </c>
      <c r="H743" s="1" t="s">
        <v>7548</v>
      </c>
      <c r="I743" s="1" t="s">
        <v>4751</v>
      </c>
      <c r="J743" s="1" t="s">
        <v>461</v>
      </c>
      <c r="K743" s="1" t="s">
        <v>4752</v>
      </c>
      <c r="L743" s="4">
        <v>286.322</v>
      </c>
      <c r="M743" s="1">
        <v>3.681</v>
      </c>
      <c r="N743" s="1">
        <v>4</v>
      </c>
      <c r="O743" s="1">
        <v>1</v>
      </c>
      <c r="P743" s="1">
        <v>3</v>
      </c>
      <c r="Q743" s="1" t="s">
        <v>1122</v>
      </c>
      <c r="R743" s="1" t="s">
        <v>1123</v>
      </c>
      <c r="S743" s="1" t="s">
        <v>1121</v>
      </c>
      <c r="T743" s="1" t="s">
        <v>9786</v>
      </c>
      <c r="U743" s="1" t="s">
        <v>9789</v>
      </c>
      <c r="V743" s="1" t="s">
        <v>7516</v>
      </c>
      <c r="W743" s="1" t="s">
        <v>7560</v>
      </c>
    </row>
    <row r="744" spans="1:26" hidden="1" x14ac:dyDescent="0.3">
      <c r="A744" s="1" t="s">
        <v>4753</v>
      </c>
      <c r="B744" s="1" t="s">
        <v>4754</v>
      </c>
      <c r="C744" s="1" t="s">
        <v>4755</v>
      </c>
      <c r="E744" s="1">
        <v>21813969</v>
      </c>
      <c r="F744" s="1" t="s">
        <v>9312</v>
      </c>
      <c r="G744" s="1" t="s">
        <v>4756</v>
      </c>
      <c r="H744" s="1" t="s">
        <v>7549</v>
      </c>
      <c r="I744" s="1" t="s">
        <v>4757</v>
      </c>
      <c r="J744" s="1" t="s">
        <v>461</v>
      </c>
      <c r="K744" s="1" t="s">
        <v>4758</v>
      </c>
      <c r="L744" s="4">
        <v>300.34899999999999</v>
      </c>
      <c r="M744" s="1">
        <v>3.907</v>
      </c>
      <c r="N744" s="1">
        <v>4</v>
      </c>
      <c r="O744" s="1">
        <v>0</v>
      </c>
      <c r="P744" s="1">
        <v>4</v>
      </c>
      <c r="Q744" s="1" t="s">
        <v>1122</v>
      </c>
      <c r="R744" s="1" t="s">
        <v>1123</v>
      </c>
      <c r="S744" s="1" t="s">
        <v>1121</v>
      </c>
      <c r="T744" s="1" t="s">
        <v>9786</v>
      </c>
      <c r="U744" s="1" t="s">
        <v>9789</v>
      </c>
      <c r="V744" s="1" t="s">
        <v>30</v>
      </c>
      <c r="W744" s="1">
        <v>66</v>
      </c>
    </row>
    <row r="745" spans="1:26" hidden="1" x14ac:dyDescent="0.3">
      <c r="A745" s="1" t="s">
        <v>4759</v>
      </c>
      <c r="B745" s="1" t="s">
        <v>4760</v>
      </c>
      <c r="C745" s="1" t="s">
        <v>4761</v>
      </c>
      <c r="D745" s="1" t="s">
        <v>4762</v>
      </c>
      <c r="E745" s="1">
        <v>114909</v>
      </c>
      <c r="F745" s="1" t="s">
        <v>4763</v>
      </c>
      <c r="G745" s="1" t="s">
        <v>4764</v>
      </c>
      <c r="H745" s="1" t="s">
        <v>4765</v>
      </c>
      <c r="I745" s="1" t="s">
        <v>7550</v>
      </c>
      <c r="J745" s="1" t="s">
        <v>461</v>
      </c>
      <c r="K745" s="1" t="s">
        <v>4766</v>
      </c>
      <c r="L745" s="4">
        <v>410.41699999999997</v>
      </c>
      <c r="M745" s="1">
        <v>2.9670000000000001</v>
      </c>
      <c r="N745" s="1">
        <v>7</v>
      </c>
      <c r="O745" s="1">
        <v>1</v>
      </c>
      <c r="P745" s="1">
        <v>2</v>
      </c>
      <c r="Q745" s="1" t="s">
        <v>1122</v>
      </c>
      <c r="R745" s="1" t="s">
        <v>1123</v>
      </c>
      <c r="S745" s="1" t="s">
        <v>1121</v>
      </c>
      <c r="T745" s="1" t="s">
        <v>9786</v>
      </c>
      <c r="U745" s="1" t="s">
        <v>9789</v>
      </c>
      <c r="V745" s="1" t="s">
        <v>7516</v>
      </c>
      <c r="W745" s="1" t="s">
        <v>7560</v>
      </c>
    </row>
    <row r="746" spans="1:26" hidden="1" x14ac:dyDescent="0.3">
      <c r="A746" s="1" t="s">
        <v>4767</v>
      </c>
      <c r="B746" s="1" t="s">
        <v>4768</v>
      </c>
      <c r="C746" s="1" t="s">
        <v>4769</v>
      </c>
      <c r="D746" s="1" t="s">
        <v>4770</v>
      </c>
      <c r="E746" s="1">
        <v>6758</v>
      </c>
      <c r="F746" s="1" t="s">
        <v>4771</v>
      </c>
      <c r="G746" s="1" t="s">
        <v>4772</v>
      </c>
      <c r="H746" s="1" t="s">
        <v>7551</v>
      </c>
      <c r="J746" s="1" t="s">
        <v>461</v>
      </c>
      <c r="K746" s="1" t="s">
        <v>4680</v>
      </c>
      <c r="L746" s="4">
        <v>394.41699999999997</v>
      </c>
      <c r="M746" s="1">
        <v>3.93</v>
      </c>
      <c r="N746" s="1">
        <v>6</v>
      </c>
      <c r="O746" s="1">
        <v>0</v>
      </c>
      <c r="P746" s="1">
        <v>3</v>
      </c>
      <c r="Q746" s="1" t="s">
        <v>1122</v>
      </c>
      <c r="R746" s="1" t="s">
        <v>1123</v>
      </c>
      <c r="S746" s="1" t="s">
        <v>1121</v>
      </c>
      <c r="T746" s="1" t="s">
        <v>9786</v>
      </c>
      <c r="U746" s="1" t="s">
        <v>9789</v>
      </c>
      <c r="V746" s="1" t="s">
        <v>30</v>
      </c>
      <c r="W746" s="1">
        <v>27</v>
      </c>
    </row>
    <row r="747" spans="1:26" hidden="1" x14ac:dyDescent="0.3">
      <c r="A747" s="1" t="s">
        <v>4773</v>
      </c>
      <c r="B747" s="1" t="s">
        <v>7555</v>
      </c>
      <c r="C747" s="1" t="s">
        <v>4774</v>
      </c>
      <c r="D747" s="1" t="s">
        <v>4775</v>
      </c>
      <c r="E747" s="1">
        <v>68184</v>
      </c>
      <c r="F747" s="1" t="s">
        <v>4776</v>
      </c>
      <c r="G747" s="1" t="s">
        <v>7554</v>
      </c>
      <c r="H747" s="1" t="s">
        <v>8189</v>
      </c>
      <c r="I747" s="1" t="s">
        <v>7553</v>
      </c>
      <c r="J747" s="1" t="s">
        <v>461</v>
      </c>
      <c r="K747" s="1" t="s">
        <v>4766</v>
      </c>
      <c r="L747" s="4">
        <v>410.41699999999997</v>
      </c>
      <c r="M747" s="1">
        <v>3.33</v>
      </c>
      <c r="N747" s="1">
        <v>7</v>
      </c>
      <c r="O747" s="1">
        <v>1</v>
      </c>
      <c r="P747" s="1">
        <v>3</v>
      </c>
      <c r="Q747" s="1" t="s">
        <v>1122</v>
      </c>
      <c r="R747" s="1" t="s">
        <v>1123</v>
      </c>
      <c r="S747" s="1" t="s">
        <v>1121</v>
      </c>
      <c r="T747" s="1" t="s">
        <v>9786</v>
      </c>
      <c r="U747" s="1" t="s">
        <v>9789</v>
      </c>
      <c r="V747" s="1" t="s">
        <v>7561</v>
      </c>
      <c r="W747" s="1" t="s">
        <v>7560</v>
      </c>
    </row>
    <row r="748" spans="1:26" hidden="1" x14ac:dyDescent="0.3">
      <c r="A748" s="1" t="s">
        <v>4777</v>
      </c>
      <c r="B748" s="1" t="s">
        <v>4778</v>
      </c>
      <c r="C748" s="1" t="s">
        <v>2335</v>
      </c>
      <c r="D748" s="1" t="s">
        <v>2336</v>
      </c>
      <c r="E748" s="1">
        <v>14562696</v>
      </c>
      <c r="F748" s="1" t="s">
        <v>2337</v>
      </c>
      <c r="G748" s="1" t="s">
        <v>2338</v>
      </c>
      <c r="H748" s="1" t="s">
        <v>7552</v>
      </c>
      <c r="I748" s="1" t="s">
        <v>2339</v>
      </c>
      <c r="J748" s="1" t="s">
        <v>10629</v>
      </c>
      <c r="K748" s="1" t="s">
        <v>1031</v>
      </c>
      <c r="L748" s="4">
        <v>292.37</v>
      </c>
      <c r="M748" s="1">
        <v>4.6159999999999997</v>
      </c>
      <c r="N748" s="1">
        <v>4</v>
      </c>
      <c r="O748" s="1">
        <v>1</v>
      </c>
      <c r="P748" s="1">
        <v>1</v>
      </c>
      <c r="Q748" s="1" t="s">
        <v>1122</v>
      </c>
      <c r="R748" s="1" t="s">
        <v>1123</v>
      </c>
      <c r="S748" s="1" t="s">
        <v>1121</v>
      </c>
      <c r="T748" s="1" t="s">
        <v>9786</v>
      </c>
      <c r="U748" s="1" t="s">
        <v>9789</v>
      </c>
      <c r="V748" s="1" t="s">
        <v>7559</v>
      </c>
      <c r="W748" s="1" t="s">
        <v>7560</v>
      </c>
    </row>
    <row r="749" spans="1:26" hidden="1" x14ac:dyDescent="0.3">
      <c r="A749" s="1" t="s">
        <v>4779</v>
      </c>
      <c r="B749" s="1" t="s">
        <v>4780</v>
      </c>
      <c r="C749" s="1" t="s">
        <v>4781</v>
      </c>
      <c r="D749" s="1" t="s">
        <v>4782</v>
      </c>
      <c r="E749" s="1">
        <v>5281894</v>
      </c>
      <c r="F749" s="1" t="s">
        <v>4783</v>
      </c>
      <c r="G749" s="1" t="s">
        <v>4784</v>
      </c>
      <c r="H749" s="1" t="s">
        <v>7558</v>
      </c>
      <c r="I749" s="1" t="s">
        <v>4785</v>
      </c>
      <c r="J749" s="1" t="s">
        <v>461</v>
      </c>
      <c r="K749" s="1" t="s">
        <v>4786</v>
      </c>
      <c r="L749" s="4">
        <v>238.238</v>
      </c>
      <c r="M749" s="1">
        <v>2.8940000000000001</v>
      </c>
      <c r="N749" s="1">
        <v>3</v>
      </c>
      <c r="O749" s="1">
        <v>1</v>
      </c>
      <c r="P749" s="1">
        <v>1</v>
      </c>
      <c r="R749" s="1" t="s">
        <v>8250</v>
      </c>
      <c r="S749" s="1" t="s">
        <v>1121</v>
      </c>
      <c r="T749" s="1" t="s">
        <v>9786</v>
      </c>
      <c r="U749" s="1" t="s">
        <v>9789</v>
      </c>
      <c r="V749" s="1" t="s">
        <v>30</v>
      </c>
      <c r="W749" s="1">
        <v>34</v>
      </c>
    </row>
    <row r="750" spans="1:26" hidden="1" x14ac:dyDescent="0.3">
      <c r="A750" s="1" t="s">
        <v>4787</v>
      </c>
      <c r="B750" s="1" t="s">
        <v>4788</v>
      </c>
      <c r="C750" s="1" t="s">
        <v>4789</v>
      </c>
      <c r="D750" s="1" t="s">
        <v>4790</v>
      </c>
      <c r="E750" s="1">
        <v>5281954</v>
      </c>
      <c r="F750" s="1" t="s">
        <v>4791</v>
      </c>
      <c r="G750" s="1" t="s">
        <v>4792</v>
      </c>
      <c r="H750" s="1" t="s">
        <v>7557</v>
      </c>
      <c r="I750" s="1" t="s">
        <v>4793</v>
      </c>
      <c r="J750" s="1" t="s">
        <v>461</v>
      </c>
      <c r="K750" s="1" t="s">
        <v>4688</v>
      </c>
      <c r="L750" s="4">
        <v>268.26400000000001</v>
      </c>
      <c r="M750" s="1">
        <v>2.8780000000000001</v>
      </c>
      <c r="N750" s="1">
        <v>4</v>
      </c>
      <c r="O750" s="1">
        <v>1</v>
      </c>
      <c r="P750" s="1">
        <v>2</v>
      </c>
      <c r="R750" s="1" t="s">
        <v>7564</v>
      </c>
      <c r="S750" s="1" t="s">
        <v>1121</v>
      </c>
      <c r="T750" s="1" t="s">
        <v>9786</v>
      </c>
      <c r="U750" s="1" t="s">
        <v>9789</v>
      </c>
      <c r="V750" s="1" t="s">
        <v>30</v>
      </c>
      <c r="W750" s="1">
        <v>31</v>
      </c>
      <c r="Z750" s="1" t="s">
        <v>4794</v>
      </c>
    </row>
    <row r="751" spans="1:26" hidden="1" x14ac:dyDescent="0.3">
      <c r="A751" s="1" t="s">
        <v>4795</v>
      </c>
      <c r="B751" s="1" t="s">
        <v>4796</v>
      </c>
      <c r="C751" s="1" t="s">
        <v>4797</v>
      </c>
      <c r="D751" s="1" t="s">
        <v>4798</v>
      </c>
      <c r="E751" s="1">
        <v>5282073</v>
      </c>
      <c r="F751" s="1" t="s">
        <v>4799</v>
      </c>
      <c r="G751" s="1" t="s">
        <v>4800</v>
      </c>
      <c r="H751" s="1" t="s">
        <v>4801</v>
      </c>
      <c r="I751" s="1" t="s">
        <v>4802</v>
      </c>
      <c r="J751" s="1" t="s">
        <v>461</v>
      </c>
      <c r="K751" s="1" t="s">
        <v>1161</v>
      </c>
      <c r="L751" s="4">
        <v>254.238</v>
      </c>
      <c r="M751" s="1">
        <v>2.6520000000000001</v>
      </c>
      <c r="N751" s="1">
        <v>4</v>
      </c>
      <c r="O751" s="1">
        <v>2</v>
      </c>
      <c r="P751" s="1">
        <v>1</v>
      </c>
      <c r="R751" s="1" t="s">
        <v>7564</v>
      </c>
      <c r="S751" s="1" t="s">
        <v>1121</v>
      </c>
      <c r="T751" s="1" t="s">
        <v>9786</v>
      </c>
      <c r="U751" s="1" t="s">
        <v>9789</v>
      </c>
      <c r="V751" s="1" t="s">
        <v>30</v>
      </c>
      <c r="W751" s="1">
        <v>14</v>
      </c>
    </row>
    <row r="752" spans="1:26" hidden="1" x14ac:dyDescent="0.3">
      <c r="A752" s="1" t="s">
        <v>4803</v>
      </c>
      <c r="B752" s="1" t="s">
        <v>4804</v>
      </c>
      <c r="C752" s="1" t="s">
        <v>4805</v>
      </c>
      <c r="D752" s="1" t="s">
        <v>4806</v>
      </c>
      <c r="E752" s="1">
        <v>145726</v>
      </c>
      <c r="F752" s="1" t="s">
        <v>4807</v>
      </c>
      <c r="G752" s="1" t="s">
        <v>4808</v>
      </c>
      <c r="H752" s="1" t="s">
        <v>4809</v>
      </c>
      <c r="I752" s="1" t="s">
        <v>4810</v>
      </c>
      <c r="J752" s="1" t="s">
        <v>461</v>
      </c>
      <c r="K752" s="1" t="s">
        <v>1161</v>
      </c>
      <c r="L752" s="4">
        <v>254.238</v>
      </c>
      <c r="M752" s="1">
        <v>2.6520000000000001</v>
      </c>
      <c r="N752" s="1">
        <v>4</v>
      </c>
      <c r="O752" s="1">
        <v>2</v>
      </c>
      <c r="P752" s="1">
        <v>1</v>
      </c>
      <c r="R752" s="1" t="s">
        <v>7564</v>
      </c>
      <c r="S752" s="1" t="s">
        <v>1121</v>
      </c>
      <c r="T752" s="1" t="s">
        <v>9786</v>
      </c>
      <c r="U752" s="1" t="s">
        <v>9789</v>
      </c>
      <c r="V752" s="1" t="s">
        <v>30</v>
      </c>
      <c r="W752" s="1">
        <v>23</v>
      </c>
    </row>
    <row r="753" spans="1:23" hidden="1" x14ac:dyDescent="0.3">
      <c r="A753" s="1" t="s">
        <v>4811</v>
      </c>
      <c r="B753" s="1" t="s">
        <v>4812</v>
      </c>
      <c r="C753" s="1" t="s">
        <v>4813</v>
      </c>
      <c r="D753" s="1" t="s">
        <v>4814</v>
      </c>
      <c r="E753" s="1">
        <v>5322065</v>
      </c>
      <c r="F753" s="1" t="s">
        <v>4815</v>
      </c>
      <c r="G753" s="1" t="s">
        <v>4816</v>
      </c>
      <c r="H753" s="1" t="s">
        <v>4817</v>
      </c>
      <c r="I753" s="1" t="s">
        <v>4818</v>
      </c>
      <c r="J753" s="1" t="s">
        <v>461</v>
      </c>
      <c r="K753" s="1" t="s">
        <v>1096</v>
      </c>
      <c r="L753" s="4">
        <v>270.23700000000002</v>
      </c>
      <c r="M753" s="1">
        <v>2.41</v>
      </c>
      <c r="N753" s="1">
        <v>5</v>
      </c>
      <c r="O753" s="1">
        <v>3</v>
      </c>
      <c r="P753" s="1">
        <v>1</v>
      </c>
      <c r="R753" s="1" t="s">
        <v>7564</v>
      </c>
      <c r="S753" s="1" t="s">
        <v>1121</v>
      </c>
      <c r="T753" s="1" t="s">
        <v>9786</v>
      </c>
      <c r="U753" s="1" t="s">
        <v>9789</v>
      </c>
      <c r="V753" s="1" t="s">
        <v>30</v>
      </c>
      <c r="W753" s="1">
        <v>26</v>
      </c>
    </row>
    <row r="754" spans="1:23" hidden="1" x14ac:dyDescent="0.3">
      <c r="A754" s="1" t="s">
        <v>4819</v>
      </c>
      <c r="B754" s="1" t="s">
        <v>7591</v>
      </c>
      <c r="C754" s="1" t="s">
        <v>4820</v>
      </c>
      <c r="D754" s="1" t="s">
        <v>4821</v>
      </c>
      <c r="E754" s="1">
        <v>5280704</v>
      </c>
      <c r="F754" s="1" t="s">
        <v>4822</v>
      </c>
      <c r="G754" s="1" t="s">
        <v>4823</v>
      </c>
      <c r="H754" s="1" t="s">
        <v>7589</v>
      </c>
      <c r="I754" s="1" t="s">
        <v>7594</v>
      </c>
      <c r="J754" s="1" t="s">
        <v>461</v>
      </c>
      <c r="K754" s="1" t="s">
        <v>1837</v>
      </c>
      <c r="L754" s="4">
        <v>432.37700000000001</v>
      </c>
      <c r="M754" s="1">
        <v>0.48</v>
      </c>
      <c r="N754" s="1">
        <v>10</v>
      </c>
      <c r="O754" s="1">
        <v>6</v>
      </c>
      <c r="P754" s="1">
        <v>4</v>
      </c>
      <c r="R754" s="1" t="s">
        <v>7564</v>
      </c>
      <c r="S754" s="1" t="s">
        <v>1121</v>
      </c>
      <c r="T754" s="1" t="s">
        <v>9786</v>
      </c>
      <c r="U754" s="1" t="s">
        <v>9789</v>
      </c>
      <c r="V754" s="1" t="s">
        <v>30</v>
      </c>
      <c r="W754" s="1" t="s">
        <v>7556</v>
      </c>
    </row>
    <row r="755" spans="1:23" hidden="1" x14ac:dyDescent="0.3">
      <c r="A755" s="1" t="s">
        <v>4824</v>
      </c>
      <c r="B755" s="1" t="s">
        <v>7590</v>
      </c>
      <c r="C755" s="1" t="s">
        <v>4825</v>
      </c>
      <c r="D755" s="1" t="s">
        <v>4826</v>
      </c>
      <c r="E755" s="1">
        <v>5317025</v>
      </c>
      <c r="F755" s="1" t="s">
        <v>4827</v>
      </c>
      <c r="G755" s="1" t="s">
        <v>4828</v>
      </c>
      <c r="H755" s="1" t="s">
        <v>7588</v>
      </c>
      <c r="I755" s="1" t="s">
        <v>7593</v>
      </c>
      <c r="J755" s="1" t="s">
        <v>461</v>
      </c>
      <c r="K755" s="1" t="s">
        <v>4829</v>
      </c>
      <c r="L755" s="4">
        <v>592.54499999999996</v>
      </c>
      <c r="M755" s="1">
        <v>-0.153</v>
      </c>
      <c r="N755" s="1">
        <v>14</v>
      </c>
      <c r="O755" s="1">
        <v>7</v>
      </c>
      <c r="P755" s="1">
        <v>7</v>
      </c>
      <c r="R755" s="1" t="s">
        <v>7564</v>
      </c>
      <c r="S755" s="1" t="s">
        <v>1121</v>
      </c>
      <c r="T755" s="1" t="s">
        <v>9786</v>
      </c>
      <c r="U755" s="1" t="s">
        <v>9789</v>
      </c>
      <c r="V755" s="1" t="s">
        <v>30</v>
      </c>
      <c r="W755" s="1" t="s">
        <v>7556</v>
      </c>
    </row>
    <row r="756" spans="1:23" hidden="1" x14ac:dyDescent="0.3">
      <c r="A756" s="1" t="s">
        <v>4830</v>
      </c>
      <c r="B756" s="1" t="s">
        <v>4831</v>
      </c>
      <c r="C756" s="1" t="s">
        <v>4832</v>
      </c>
      <c r="D756" s="1" t="s">
        <v>4833</v>
      </c>
      <c r="E756" s="1">
        <v>5281612</v>
      </c>
      <c r="F756" s="1" t="s">
        <v>4834</v>
      </c>
      <c r="G756" s="1" t="s">
        <v>4835</v>
      </c>
      <c r="H756" s="1" t="s">
        <v>4836</v>
      </c>
      <c r="I756" s="1" t="s">
        <v>4837</v>
      </c>
      <c r="J756" s="1" t="s">
        <v>461</v>
      </c>
      <c r="K756" s="1" t="s">
        <v>4710</v>
      </c>
      <c r="L756" s="4">
        <v>300.26299999999998</v>
      </c>
      <c r="M756" s="1">
        <v>2.3940000000000001</v>
      </c>
      <c r="N756" s="1">
        <v>6</v>
      </c>
      <c r="O756" s="1">
        <v>3</v>
      </c>
      <c r="P756" s="1">
        <v>2</v>
      </c>
      <c r="R756" s="1" t="s">
        <v>7564</v>
      </c>
      <c r="S756" s="1" t="s">
        <v>1121</v>
      </c>
      <c r="T756" s="1" t="s">
        <v>9786</v>
      </c>
      <c r="U756" s="1" t="s">
        <v>9789</v>
      </c>
      <c r="V756" s="1" t="s">
        <v>30</v>
      </c>
      <c r="W756" s="1">
        <v>8.9</v>
      </c>
    </row>
    <row r="757" spans="1:23" hidden="1" x14ac:dyDescent="0.3">
      <c r="A757" s="1" t="s">
        <v>4838</v>
      </c>
      <c r="B757" s="1" t="s">
        <v>4839</v>
      </c>
      <c r="C757" s="1" t="s">
        <v>4840</v>
      </c>
      <c r="D757" s="1" t="s">
        <v>4841</v>
      </c>
      <c r="E757" s="1">
        <v>5320496</v>
      </c>
      <c r="F757" s="1" t="s">
        <v>4842</v>
      </c>
      <c r="G757" s="1" t="s">
        <v>4843</v>
      </c>
      <c r="H757" s="1" t="s">
        <v>4844</v>
      </c>
      <c r="I757" s="1" t="s">
        <v>4845</v>
      </c>
      <c r="J757" s="1" t="s">
        <v>461</v>
      </c>
      <c r="K757" s="1" t="s">
        <v>4846</v>
      </c>
      <c r="L757" s="4">
        <v>314.28899999999999</v>
      </c>
      <c r="M757" s="1">
        <v>2.6190000000000002</v>
      </c>
      <c r="N757" s="1">
        <v>6</v>
      </c>
      <c r="O757" s="1">
        <v>2</v>
      </c>
      <c r="P757" s="1">
        <v>3</v>
      </c>
      <c r="R757" s="1" t="s">
        <v>7564</v>
      </c>
      <c r="S757" s="1" t="s">
        <v>1121</v>
      </c>
      <c r="T757" s="1" t="s">
        <v>9786</v>
      </c>
      <c r="U757" s="1" t="s">
        <v>9789</v>
      </c>
      <c r="V757" s="1" t="s">
        <v>30</v>
      </c>
      <c r="W757" s="1">
        <v>11</v>
      </c>
    </row>
    <row r="758" spans="1:23" hidden="1" x14ac:dyDescent="0.3">
      <c r="A758" s="1" t="s">
        <v>4847</v>
      </c>
      <c r="B758" s="1" t="s">
        <v>4848</v>
      </c>
      <c r="C758" s="1" t="s">
        <v>4849</v>
      </c>
      <c r="D758" s="1" t="s">
        <v>4850</v>
      </c>
      <c r="E758" s="1">
        <v>5272653</v>
      </c>
      <c r="F758" s="1" t="s">
        <v>4851</v>
      </c>
      <c r="G758" s="1" t="s">
        <v>4852</v>
      </c>
      <c r="H758" s="1" t="s">
        <v>4853</v>
      </c>
      <c r="J758" s="1" t="s">
        <v>461</v>
      </c>
      <c r="K758" s="1" t="s">
        <v>4854</v>
      </c>
      <c r="L758" s="4">
        <v>328.31599999999997</v>
      </c>
      <c r="M758" s="1">
        <v>2.8450000000000002</v>
      </c>
      <c r="N758" s="1">
        <v>6</v>
      </c>
      <c r="O758" s="1">
        <v>1</v>
      </c>
      <c r="P758" s="1">
        <v>4</v>
      </c>
      <c r="R758" s="1" t="s">
        <v>7564</v>
      </c>
      <c r="S758" s="1" t="s">
        <v>1121</v>
      </c>
      <c r="T758" s="1" t="s">
        <v>9786</v>
      </c>
      <c r="U758" s="1" t="s">
        <v>9789</v>
      </c>
      <c r="V758" s="1" t="s">
        <v>30</v>
      </c>
      <c r="W758" s="1">
        <v>11</v>
      </c>
    </row>
    <row r="759" spans="1:23" hidden="1" x14ac:dyDescent="0.3">
      <c r="A759" s="1" t="s">
        <v>4855</v>
      </c>
      <c r="B759" s="1" t="s">
        <v>4856</v>
      </c>
      <c r="C759" s="1" t="s">
        <v>4857</v>
      </c>
      <c r="D759" s="1" t="s">
        <v>4858</v>
      </c>
      <c r="E759" s="1">
        <v>631170</v>
      </c>
      <c r="F759" s="1" t="s">
        <v>4859</v>
      </c>
      <c r="G759" s="1" t="s">
        <v>4860</v>
      </c>
      <c r="H759" s="1" t="s">
        <v>4861</v>
      </c>
      <c r="I759" s="1" t="s">
        <v>4862</v>
      </c>
      <c r="J759" s="1" t="s">
        <v>461</v>
      </c>
      <c r="K759" s="1" t="s">
        <v>2294</v>
      </c>
      <c r="L759" s="4">
        <v>342.34300000000002</v>
      </c>
      <c r="M759" s="1">
        <v>3.07</v>
      </c>
      <c r="N759" s="1">
        <v>6</v>
      </c>
      <c r="O759" s="1">
        <v>0</v>
      </c>
      <c r="P759" s="1">
        <v>5</v>
      </c>
      <c r="R759" s="1" t="s">
        <v>7564</v>
      </c>
      <c r="S759" s="1" t="s">
        <v>1121</v>
      </c>
      <c r="T759" s="1" t="s">
        <v>9786</v>
      </c>
      <c r="U759" s="1" t="s">
        <v>9789</v>
      </c>
      <c r="V759" s="1" t="s">
        <v>30</v>
      </c>
      <c r="W759" s="1">
        <v>2.4</v>
      </c>
    </row>
    <row r="760" spans="1:23" hidden="1" x14ac:dyDescent="0.3">
      <c r="A760" s="1" t="s">
        <v>4863</v>
      </c>
      <c r="B760" s="1" t="s">
        <v>4864</v>
      </c>
      <c r="C760" s="1" t="s">
        <v>4865</v>
      </c>
      <c r="D760" s="1" t="s">
        <v>4866</v>
      </c>
      <c r="E760" s="1">
        <v>11016019</v>
      </c>
      <c r="F760" s="1" t="s">
        <v>4867</v>
      </c>
      <c r="G760" s="1" t="s">
        <v>4868</v>
      </c>
      <c r="H760" s="1" t="s">
        <v>7587</v>
      </c>
      <c r="J760" s="1" t="s">
        <v>461</v>
      </c>
      <c r="K760" s="1" t="s">
        <v>4869</v>
      </c>
      <c r="L760" s="4">
        <v>462.40300000000002</v>
      </c>
      <c r="M760" s="1">
        <v>0.46400000000000002</v>
      </c>
      <c r="N760" s="1">
        <v>11</v>
      </c>
      <c r="O760" s="1">
        <v>6</v>
      </c>
      <c r="P760" s="1">
        <v>5</v>
      </c>
      <c r="R760" s="1" t="s">
        <v>7564</v>
      </c>
      <c r="S760" s="1" t="s">
        <v>1121</v>
      </c>
      <c r="T760" s="1" t="s">
        <v>9786</v>
      </c>
      <c r="U760" s="1" t="s">
        <v>9789</v>
      </c>
      <c r="V760" s="1" t="s">
        <v>30</v>
      </c>
      <c r="W760" s="1">
        <v>100</v>
      </c>
    </row>
    <row r="761" spans="1:23" hidden="1" x14ac:dyDescent="0.3">
      <c r="A761" s="1" t="s">
        <v>4870</v>
      </c>
      <c r="B761" s="1" t="s">
        <v>7584</v>
      </c>
      <c r="C761" s="1" t="s">
        <v>4871</v>
      </c>
      <c r="D761" s="1" t="s">
        <v>4872</v>
      </c>
      <c r="E761" s="1">
        <v>11349</v>
      </c>
      <c r="F761" s="1" t="s">
        <v>4873</v>
      </c>
      <c r="G761" s="1" t="s">
        <v>7586</v>
      </c>
      <c r="H761" s="1" t="s">
        <v>7595</v>
      </c>
      <c r="I761" s="1" t="s">
        <v>7592</v>
      </c>
      <c r="J761" s="1" t="s">
        <v>461</v>
      </c>
      <c r="K761" s="1" t="s">
        <v>4786</v>
      </c>
      <c r="L761" s="4">
        <v>238.238</v>
      </c>
      <c r="M761" s="1">
        <v>2.5979999999999999</v>
      </c>
      <c r="N761" s="1">
        <v>3</v>
      </c>
      <c r="O761" s="1">
        <v>1</v>
      </c>
      <c r="P761" s="1">
        <v>1</v>
      </c>
      <c r="R761" s="1" t="s">
        <v>7564</v>
      </c>
      <c r="S761" s="1" t="s">
        <v>1121</v>
      </c>
      <c r="T761" s="1" t="s">
        <v>9786</v>
      </c>
      <c r="U761" s="1" t="s">
        <v>9789</v>
      </c>
      <c r="V761" s="1" t="s">
        <v>58</v>
      </c>
      <c r="W761" s="1" t="s">
        <v>7585</v>
      </c>
    </row>
    <row r="762" spans="1:23" hidden="1" x14ac:dyDescent="0.3">
      <c r="A762" s="1" t="s">
        <v>4874</v>
      </c>
      <c r="B762" s="1" t="s">
        <v>4875</v>
      </c>
      <c r="C762" s="1" t="s">
        <v>4876</v>
      </c>
      <c r="D762" s="1" t="s">
        <v>4877</v>
      </c>
      <c r="E762" s="1">
        <v>5318691</v>
      </c>
      <c r="F762" s="1" t="s">
        <v>4878</v>
      </c>
      <c r="G762" s="1" t="s">
        <v>4879</v>
      </c>
      <c r="H762" s="1" t="s">
        <v>4880</v>
      </c>
      <c r="I762" s="1" t="s">
        <v>4880</v>
      </c>
      <c r="J762" s="1" t="s">
        <v>461</v>
      </c>
      <c r="K762" s="1" t="s">
        <v>835</v>
      </c>
      <c r="L762" s="4">
        <v>284.26299999999998</v>
      </c>
      <c r="M762" s="1">
        <v>2.34</v>
      </c>
      <c r="N762" s="1">
        <v>5</v>
      </c>
      <c r="O762" s="1">
        <v>2</v>
      </c>
      <c r="P762" s="1">
        <v>2</v>
      </c>
      <c r="R762" s="1" t="s">
        <v>7564</v>
      </c>
      <c r="S762" s="1" t="s">
        <v>1121</v>
      </c>
      <c r="T762" s="1" t="s">
        <v>9786</v>
      </c>
      <c r="U762" s="1" t="s">
        <v>9789</v>
      </c>
      <c r="V762" s="1" t="s">
        <v>58</v>
      </c>
      <c r="W762" s="1" t="s">
        <v>7583</v>
      </c>
    </row>
    <row r="763" spans="1:23" hidden="1" x14ac:dyDescent="0.3">
      <c r="A763" s="1" t="s">
        <v>4881</v>
      </c>
      <c r="B763" s="1" t="s">
        <v>4882</v>
      </c>
      <c r="C763" s="1" t="s">
        <v>4883</v>
      </c>
      <c r="D763" s="1" t="s">
        <v>4884</v>
      </c>
      <c r="E763" s="1">
        <v>5281691</v>
      </c>
      <c r="F763" s="1" t="s">
        <v>4885</v>
      </c>
      <c r="G763" s="1" t="s">
        <v>4886</v>
      </c>
      <c r="H763" s="1" t="s">
        <v>4887</v>
      </c>
      <c r="I763" s="1" t="s">
        <v>4888</v>
      </c>
      <c r="J763" s="1" t="s">
        <v>461</v>
      </c>
      <c r="K763" s="1" t="s">
        <v>1814</v>
      </c>
      <c r="L763" s="4">
        <v>316.262</v>
      </c>
      <c r="M763" s="1">
        <v>1.8560000000000001</v>
      </c>
      <c r="N763" s="1">
        <v>7</v>
      </c>
      <c r="O763" s="1">
        <v>4</v>
      </c>
      <c r="P763" s="1">
        <v>2</v>
      </c>
      <c r="R763" s="1" t="s">
        <v>7564</v>
      </c>
      <c r="S763" s="1" t="s">
        <v>1121</v>
      </c>
      <c r="T763" s="1" t="s">
        <v>9786</v>
      </c>
      <c r="U763" s="1" t="s">
        <v>9789</v>
      </c>
      <c r="V763" s="1" t="s">
        <v>30</v>
      </c>
      <c r="W763" s="1">
        <v>42</v>
      </c>
    </row>
    <row r="764" spans="1:23" hidden="1" x14ac:dyDescent="0.3">
      <c r="A764" s="1" t="s">
        <v>4889</v>
      </c>
      <c r="B764" s="1" t="s">
        <v>4890</v>
      </c>
      <c r="C764" s="1" t="s">
        <v>4891</v>
      </c>
      <c r="D764" s="1" t="s">
        <v>4892</v>
      </c>
      <c r="E764" s="1">
        <v>5281699</v>
      </c>
      <c r="F764" s="1" t="s">
        <v>4893</v>
      </c>
      <c r="G764" s="1" t="s">
        <v>4894</v>
      </c>
      <c r="H764" s="1" t="s">
        <v>4895</v>
      </c>
      <c r="I764" s="1" t="s">
        <v>4896</v>
      </c>
      <c r="J764" s="1" t="s">
        <v>461</v>
      </c>
      <c r="K764" s="1" t="s">
        <v>1814</v>
      </c>
      <c r="L764" s="4">
        <v>316.262</v>
      </c>
      <c r="M764" s="1">
        <v>1.8560000000000001</v>
      </c>
      <c r="N764" s="1">
        <v>7</v>
      </c>
      <c r="O764" s="1">
        <v>4</v>
      </c>
      <c r="P764" s="1">
        <v>2</v>
      </c>
      <c r="R764" s="1" t="s">
        <v>7564</v>
      </c>
      <c r="S764" s="1" t="s">
        <v>1121</v>
      </c>
      <c r="T764" s="1" t="s">
        <v>9786</v>
      </c>
      <c r="U764" s="1" t="s">
        <v>9789</v>
      </c>
      <c r="V764" s="1" t="s">
        <v>30</v>
      </c>
      <c r="W764" s="1">
        <v>25</v>
      </c>
    </row>
    <row r="765" spans="1:23" hidden="1" x14ac:dyDescent="0.3">
      <c r="A765" s="1" t="s">
        <v>4897</v>
      </c>
      <c r="B765" s="1" t="s">
        <v>4898</v>
      </c>
      <c r="C765" s="1" t="s">
        <v>4899</v>
      </c>
      <c r="D765" s="1" t="s">
        <v>4900</v>
      </c>
      <c r="E765" s="1">
        <v>5320287</v>
      </c>
      <c r="F765" s="1" t="s">
        <v>4901</v>
      </c>
      <c r="G765" s="1" t="s">
        <v>4902</v>
      </c>
      <c r="H765" s="1" t="s">
        <v>4903</v>
      </c>
      <c r="I765" s="1" t="s">
        <v>4904</v>
      </c>
      <c r="J765" s="1" t="s">
        <v>461</v>
      </c>
      <c r="K765" s="1" t="s">
        <v>4905</v>
      </c>
      <c r="L765" s="4">
        <v>330.28899999999999</v>
      </c>
      <c r="M765" s="1">
        <v>2.081</v>
      </c>
      <c r="N765" s="1">
        <v>7</v>
      </c>
      <c r="O765" s="1">
        <v>3</v>
      </c>
      <c r="P765" s="1">
        <v>3</v>
      </c>
      <c r="R765" s="1" t="s">
        <v>7564</v>
      </c>
      <c r="S765" s="1" t="s">
        <v>1121</v>
      </c>
      <c r="T765" s="1" t="s">
        <v>9786</v>
      </c>
      <c r="U765" s="1" t="s">
        <v>9789</v>
      </c>
      <c r="V765" s="1" t="s">
        <v>58</v>
      </c>
      <c r="W765" s="1" t="s">
        <v>7582</v>
      </c>
    </row>
    <row r="766" spans="1:23" hidden="1" x14ac:dyDescent="0.3">
      <c r="A766" s="1" t="s">
        <v>4906</v>
      </c>
      <c r="B766" s="1" t="s">
        <v>4907</v>
      </c>
      <c r="C766" s="1" t="s">
        <v>4908</v>
      </c>
      <c r="D766" s="1" t="s">
        <v>4909</v>
      </c>
      <c r="E766" s="1">
        <v>5280682</v>
      </c>
      <c r="F766" s="1" t="s">
        <v>4910</v>
      </c>
      <c r="G766" s="1" t="s">
        <v>4911</v>
      </c>
      <c r="H766" s="1" t="s">
        <v>4912</v>
      </c>
      <c r="I766" s="1" t="s">
        <v>4912</v>
      </c>
      <c r="J766" s="1" t="s">
        <v>461</v>
      </c>
      <c r="K766" s="1" t="s">
        <v>4913</v>
      </c>
      <c r="L766" s="4">
        <v>344.315</v>
      </c>
      <c r="M766" s="1">
        <v>2.3069999999999999</v>
      </c>
      <c r="N766" s="1">
        <v>7</v>
      </c>
      <c r="O766" s="1">
        <v>2</v>
      </c>
      <c r="P766" s="1">
        <v>4</v>
      </c>
      <c r="R766" s="1" t="s">
        <v>7564</v>
      </c>
      <c r="S766" s="1" t="s">
        <v>1121</v>
      </c>
      <c r="T766" s="1" t="s">
        <v>9786</v>
      </c>
      <c r="U766" s="1" t="s">
        <v>9789</v>
      </c>
      <c r="V766" s="1" t="s">
        <v>30</v>
      </c>
      <c r="W766" s="1">
        <v>19</v>
      </c>
    </row>
    <row r="767" spans="1:23" hidden="1" x14ac:dyDescent="0.3">
      <c r="A767" s="1" t="s">
        <v>4914</v>
      </c>
      <c r="B767" s="1" t="s">
        <v>4915</v>
      </c>
      <c r="C767" s="1" t="s">
        <v>4916</v>
      </c>
      <c r="D767" s="1" t="s">
        <v>4917</v>
      </c>
      <c r="E767" s="1">
        <v>5748558</v>
      </c>
      <c r="F767" s="1" t="s">
        <v>4918</v>
      </c>
      <c r="G767" s="1" t="s">
        <v>4919</v>
      </c>
      <c r="H767" s="1" t="s">
        <v>4920</v>
      </c>
      <c r="J767" s="1" t="s">
        <v>461</v>
      </c>
      <c r="K767" s="1" t="s">
        <v>4913</v>
      </c>
      <c r="L767" s="4">
        <v>344.315</v>
      </c>
      <c r="M767" s="1">
        <v>2.3069999999999999</v>
      </c>
      <c r="N767" s="1">
        <v>7</v>
      </c>
      <c r="O767" s="1">
        <v>2</v>
      </c>
      <c r="P767" s="1">
        <v>4</v>
      </c>
      <c r="R767" s="1" t="s">
        <v>7564</v>
      </c>
      <c r="S767" s="1" t="s">
        <v>1121</v>
      </c>
      <c r="T767" s="1" t="s">
        <v>9786</v>
      </c>
      <c r="U767" s="1" t="s">
        <v>9789</v>
      </c>
      <c r="V767" s="1" t="s">
        <v>58</v>
      </c>
      <c r="W767" s="1" t="s">
        <v>7581</v>
      </c>
    </row>
    <row r="768" spans="1:23" hidden="1" x14ac:dyDescent="0.3">
      <c r="A768" s="1" t="s">
        <v>4921</v>
      </c>
      <c r="B768" s="1" t="s">
        <v>4922</v>
      </c>
      <c r="C768" s="1" t="s">
        <v>4923</v>
      </c>
      <c r="D768" s="1" t="s">
        <v>4924</v>
      </c>
      <c r="E768" s="1">
        <v>5352005</v>
      </c>
      <c r="F768" s="1" t="s">
        <v>4925</v>
      </c>
      <c r="G768" s="1" t="s">
        <v>4926</v>
      </c>
      <c r="H768" s="1" t="s">
        <v>4927</v>
      </c>
      <c r="I768" s="1" t="s">
        <v>4928</v>
      </c>
      <c r="J768" s="1" t="s">
        <v>461</v>
      </c>
      <c r="K768" s="1" t="s">
        <v>4929</v>
      </c>
      <c r="L768" s="4">
        <v>358.34199999999998</v>
      </c>
      <c r="M768" s="1">
        <v>2.5329999999999999</v>
      </c>
      <c r="N768" s="1">
        <v>7</v>
      </c>
      <c r="O768" s="1">
        <v>1</v>
      </c>
      <c r="P768" s="1">
        <v>5</v>
      </c>
      <c r="R768" s="1" t="s">
        <v>7564</v>
      </c>
      <c r="S768" s="1" t="s">
        <v>1121</v>
      </c>
      <c r="T768" s="1" t="s">
        <v>9786</v>
      </c>
      <c r="U768" s="1" t="s">
        <v>9789</v>
      </c>
      <c r="V768" s="1" t="s">
        <v>30</v>
      </c>
      <c r="W768" s="1">
        <v>79</v>
      </c>
    </row>
    <row r="769" spans="1:29" hidden="1" x14ac:dyDescent="0.3">
      <c r="A769" s="1" t="s">
        <v>4930</v>
      </c>
      <c r="B769" s="1" t="s">
        <v>4931</v>
      </c>
      <c r="C769" s="1" t="s">
        <v>4932</v>
      </c>
      <c r="D769" s="1" t="s">
        <v>4933</v>
      </c>
      <c r="E769" s="1">
        <v>97332</v>
      </c>
      <c r="F769" s="1" t="s">
        <v>4934</v>
      </c>
      <c r="G769" s="1" t="s">
        <v>4935</v>
      </c>
      <c r="H769" s="1" t="s">
        <v>7580</v>
      </c>
      <c r="I769" s="1" t="s">
        <v>4936</v>
      </c>
      <c r="J769" s="1" t="s">
        <v>461</v>
      </c>
      <c r="K769" s="1" t="s">
        <v>4937</v>
      </c>
      <c r="L769" s="4">
        <v>372.36900000000003</v>
      </c>
      <c r="M769" s="1">
        <v>2.758</v>
      </c>
      <c r="N769" s="1">
        <v>7</v>
      </c>
      <c r="O769" s="1">
        <v>0</v>
      </c>
      <c r="P769" s="1">
        <v>6</v>
      </c>
      <c r="R769" s="1" t="s">
        <v>7564</v>
      </c>
      <c r="S769" s="1" t="s">
        <v>1121</v>
      </c>
      <c r="T769" s="1" t="s">
        <v>9786</v>
      </c>
      <c r="U769" s="1" t="s">
        <v>9789</v>
      </c>
      <c r="V769" s="1" t="s">
        <v>30</v>
      </c>
      <c r="W769" s="1">
        <v>26</v>
      </c>
    </row>
    <row r="770" spans="1:29" hidden="1" x14ac:dyDescent="0.3">
      <c r="A770" s="1" t="s">
        <v>4938</v>
      </c>
      <c r="B770" s="1" t="s">
        <v>4939</v>
      </c>
      <c r="C770" s="1" t="s">
        <v>4940</v>
      </c>
      <c r="F770" s="1" t="s">
        <v>8849</v>
      </c>
      <c r="H770" s="1" t="s">
        <v>4941</v>
      </c>
      <c r="J770" s="1" t="s">
        <v>461</v>
      </c>
      <c r="K770" s="1" t="s">
        <v>9079</v>
      </c>
      <c r="L770" s="4">
        <v>624.54399999999998</v>
      </c>
      <c r="M770" s="1">
        <v>-0.93300000000000005</v>
      </c>
      <c r="N770" s="1">
        <v>16</v>
      </c>
      <c r="O770" s="1">
        <v>9</v>
      </c>
      <c r="P770" s="1">
        <v>7</v>
      </c>
      <c r="R770" s="1" t="s">
        <v>7564</v>
      </c>
      <c r="S770" s="1" t="s">
        <v>1121</v>
      </c>
      <c r="T770" s="1" t="s">
        <v>9786</v>
      </c>
      <c r="U770" s="1" t="s">
        <v>9789</v>
      </c>
      <c r="V770" s="1" t="s">
        <v>30</v>
      </c>
      <c r="W770" s="1" t="s">
        <v>7556</v>
      </c>
    </row>
    <row r="771" spans="1:29" hidden="1" x14ac:dyDescent="0.3">
      <c r="A771" s="1" t="s">
        <v>4942</v>
      </c>
      <c r="B771" s="1" t="s">
        <v>4943</v>
      </c>
      <c r="C771" s="1" t="s">
        <v>4944</v>
      </c>
      <c r="F771" s="1" t="s">
        <v>8850</v>
      </c>
      <c r="H771" s="1" t="s">
        <v>4945</v>
      </c>
      <c r="J771" s="1" t="s">
        <v>461</v>
      </c>
      <c r="K771" s="1" t="s">
        <v>9004</v>
      </c>
      <c r="L771" s="4">
        <v>638.57100000000003</v>
      </c>
      <c r="M771" s="1">
        <v>-0.70699999999999996</v>
      </c>
      <c r="N771" s="1">
        <v>16</v>
      </c>
      <c r="O771" s="1">
        <v>8</v>
      </c>
      <c r="P771" s="1">
        <v>8</v>
      </c>
      <c r="R771" s="1" t="s">
        <v>7564</v>
      </c>
      <c r="S771" s="1" t="s">
        <v>1121</v>
      </c>
      <c r="T771" s="1" t="s">
        <v>9786</v>
      </c>
      <c r="U771" s="1" t="s">
        <v>9789</v>
      </c>
      <c r="V771" s="1" t="s">
        <v>30</v>
      </c>
      <c r="W771" s="1" t="s">
        <v>7556</v>
      </c>
    </row>
    <row r="772" spans="1:29" hidden="1" x14ac:dyDescent="0.3">
      <c r="A772" s="1" t="s">
        <v>4946</v>
      </c>
      <c r="B772" s="1" t="s">
        <v>4947</v>
      </c>
      <c r="C772" s="1" t="s">
        <v>4948</v>
      </c>
      <c r="F772" s="1" t="s">
        <v>8851</v>
      </c>
      <c r="H772" s="1" t="s">
        <v>4949</v>
      </c>
      <c r="J772" s="1" t="s">
        <v>461</v>
      </c>
      <c r="K772" s="1" t="s">
        <v>9095</v>
      </c>
      <c r="L772" s="4">
        <v>652.59699999999998</v>
      </c>
      <c r="M772" s="1">
        <v>-0.48099999999999998</v>
      </c>
      <c r="N772" s="1">
        <v>16</v>
      </c>
      <c r="O772" s="1">
        <v>7</v>
      </c>
      <c r="P772" s="1">
        <v>9</v>
      </c>
      <c r="R772" s="1" t="s">
        <v>7564</v>
      </c>
      <c r="S772" s="1" t="s">
        <v>1121</v>
      </c>
      <c r="T772" s="1" t="s">
        <v>9786</v>
      </c>
      <c r="U772" s="1" t="s">
        <v>9789</v>
      </c>
      <c r="V772" s="1" t="s">
        <v>30</v>
      </c>
      <c r="W772" s="1" t="s">
        <v>7556</v>
      </c>
    </row>
    <row r="773" spans="1:29" hidden="1" x14ac:dyDescent="0.3">
      <c r="A773" s="1" t="s">
        <v>4950</v>
      </c>
      <c r="B773" s="1" t="s">
        <v>4951</v>
      </c>
      <c r="C773" s="1" t="s">
        <v>4952</v>
      </c>
      <c r="D773" s="1" t="s">
        <v>4953</v>
      </c>
      <c r="E773" s="1">
        <v>10121947</v>
      </c>
      <c r="F773" s="1" t="s">
        <v>9234</v>
      </c>
      <c r="G773" s="1" t="s">
        <v>7578</v>
      </c>
      <c r="H773" s="1" t="s">
        <v>7579</v>
      </c>
      <c r="J773" s="1" t="s">
        <v>461</v>
      </c>
      <c r="K773" s="1" t="s">
        <v>4954</v>
      </c>
      <c r="L773" s="4">
        <v>626.51700000000005</v>
      </c>
      <c r="M773" s="1">
        <v>-2.2290000000000001</v>
      </c>
      <c r="N773" s="1">
        <v>17</v>
      </c>
      <c r="O773" s="1">
        <v>11</v>
      </c>
      <c r="P773" s="1">
        <v>7</v>
      </c>
      <c r="R773" s="1" t="s">
        <v>7564</v>
      </c>
      <c r="S773" s="1" t="s">
        <v>1121</v>
      </c>
      <c r="T773" s="1" t="s">
        <v>9786</v>
      </c>
      <c r="U773" s="1" t="s">
        <v>9789</v>
      </c>
      <c r="V773" s="1" t="s">
        <v>30</v>
      </c>
      <c r="W773" s="1" t="s">
        <v>7556</v>
      </c>
    </row>
    <row r="774" spans="1:29" hidden="1" x14ac:dyDescent="0.3">
      <c r="A774" s="1" t="s">
        <v>4955</v>
      </c>
      <c r="B774" s="1" t="s">
        <v>4956</v>
      </c>
      <c r="C774" s="1" t="s">
        <v>4957</v>
      </c>
      <c r="D774" s="1" t="s">
        <v>4958</v>
      </c>
      <c r="E774" s="1">
        <v>10359384</v>
      </c>
      <c r="F774" s="1" t="s">
        <v>4959</v>
      </c>
      <c r="G774" s="1" t="s">
        <v>4960</v>
      </c>
      <c r="H774" s="1" t="s">
        <v>4961</v>
      </c>
      <c r="I774" s="1" t="s">
        <v>4961</v>
      </c>
      <c r="J774" s="1" t="s">
        <v>461</v>
      </c>
      <c r="K774" s="1" t="s">
        <v>4962</v>
      </c>
      <c r="L774" s="4">
        <v>332.262</v>
      </c>
      <c r="M774" s="1">
        <v>1.6140000000000001</v>
      </c>
      <c r="N774" s="1">
        <v>8</v>
      </c>
      <c r="O774" s="1">
        <v>5</v>
      </c>
      <c r="P774" s="1">
        <v>2</v>
      </c>
      <c r="R774" s="1" t="s">
        <v>7564</v>
      </c>
      <c r="S774" s="1" t="s">
        <v>1121</v>
      </c>
      <c r="T774" s="1" t="s">
        <v>9786</v>
      </c>
      <c r="U774" s="1" t="s">
        <v>9789</v>
      </c>
      <c r="V774" s="1" t="s">
        <v>30</v>
      </c>
      <c r="W774" s="1">
        <v>84</v>
      </c>
    </row>
    <row r="775" spans="1:29" hidden="1" x14ac:dyDescent="0.3">
      <c r="A775" s="1" t="s">
        <v>4963</v>
      </c>
      <c r="B775" s="1" t="s">
        <v>4964</v>
      </c>
      <c r="C775" s="1" t="s">
        <v>4965</v>
      </c>
      <c r="E775" s="1">
        <v>44259636</v>
      </c>
      <c r="F775" s="1" t="s">
        <v>4966</v>
      </c>
      <c r="G775" s="1" t="s">
        <v>4967</v>
      </c>
      <c r="H775" s="1" t="s">
        <v>4968</v>
      </c>
      <c r="I775" s="1" t="s">
        <v>4969</v>
      </c>
      <c r="J775" s="1" t="s">
        <v>461</v>
      </c>
      <c r="K775" s="1" t="s">
        <v>4962</v>
      </c>
      <c r="L775" s="4">
        <v>332.262</v>
      </c>
      <c r="M775" s="1">
        <v>1.6140000000000001</v>
      </c>
      <c r="N775" s="1">
        <v>8</v>
      </c>
      <c r="O775" s="1">
        <v>5</v>
      </c>
      <c r="P775" s="1">
        <v>2</v>
      </c>
      <c r="R775" s="1" t="s">
        <v>7564</v>
      </c>
      <c r="S775" s="1" t="s">
        <v>1121</v>
      </c>
      <c r="T775" s="1" t="s">
        <v>9786</v>
      </c>
      <c r="U775" s="1" t="s">
        <v>9789</v>
      </c>
      <c r="V775" s="1" t="s">
        <v>30</v>
      </c>
      <c r="W775" s="1">
        <v>70</v>
      </c>
      <c r="AC775" s="1" t="s">
        <v>4970</v>
      </c>
    </row>
    <row r="776" spans="1:29" hidden="1" x14ac:dyDescent="0.3">
      <c r="A776" s="1" t="s">
        <v>4971</v>
      </c>
      <c r="B776" s="1" t="s">
        <v>4972</v>
      </c>
      <c r="C776" s="1" t="s">
        <v>4973</v>
      </c>
      <c r="E776" s="1">
        <v>24721651</v>
      </c>
      <c r="F776" s="1" t="s">
        <v>4974</v>
      </c>
      <c r="G776" s="1" t="s">
        <v>4975</v>
      </c>
      <c r="H776" s="1" t="s">
        <v>4976</v>
      </c>
      <c r="I776" s="1" t="s">
        <v>4977</v>
      </c>
      <c r="J776" s="1" t="s">
        <v>461</v>
      </c>
      <c r="K776" s="1" t="s">
        <v>4978</v>
      </c>
      <c r="L776" s="4">
        <v>346.28800000000001</v>
      </c>
      <c r="M776" s="1">
        <v>1.839</v>
      </c>
      <c r="N776" s="1">
        <v>8</v>
      </c>
      <c r="O776" s="1">
        <v>4</v>
      </c>
      <c r="P776" s="1">
        <v>3</v>
      </c>
      <c r="R776" s="1" t="s">
        <v>7564</v>
      </c>
      <c r="S776" s="1" t="s">
        <v>1121</v>
      </c>
      <c r="T776" s="1" t="s">
        <v>9786</v>
      </c>
      <c r="U776" s="1" t="s">
        <v>9789</v>
      </c>
      <c r="V776" s="1" t="s">
        <v>30</v>
      </c>
      <c r="W776" s="1">
        <v>43</v>
      </c>
      <c r="AC776" s="1" t="s">
        <v>4979</v>
      </c>
    </row>
    <row r="777" spans="1:29" hidden="1" x14ac:dyDescent="0.3">
      <c r="A777" s="1" t="s">
        <v>4980</v>
      </c>
      <c r="B777" s="1" t="s">
        <v>4981</v>
      </c>
      <c r="C777" s="1" t="s">
        <v>4982</v>
      </c>
      <c r="E777" s="1">
        <v>44259638</v>
      </c>
      <c r="F777" s="1" t="s">
        <v>4983</v>
      </c>
      <c r="G777" s="1" t="s">
        <v>4984</v>
      </c>
      <c r="H777" s="1" t="s">
        <v>4985</v>
      </c>
      <c r="I777" s="1" t="s">
        <v>4986</v>
      </c>
      <c r="J777" s="1" t="s">
        <v>461</v>
      </c>
      <c r="K777" s="1" t="s">
        <v>4978</v>
      </c>
      <c r="L777" s="4">
        <v>346.28800000000001</v>
      </c>
      <c r="M777" s="1">
        <v>1.839</v>
      </c>
      <c r="N777" s="1">
        <v>8</v>
      </c>
      <c r="O777" s="1">
        <v>4</v>
      </c>
      <c r="P777" s="1">
        <v>3</v>
      </c>
      <c r="R777" s="1" t="s">
        <v>7564</v>
      </c>
      <c r="S777" s="1" t="s">
        <v>1121</v>
      </c>
      <c r="T777" s="1" t="s">
        <v>9786</v>
      </c>
      <c r="U777" s="1" t="s">
        <v>9789</v>
      </c>
      <c r="V777" s="1" t="s">
        <v>30</v>
      </c>
      <c r="W777" s="1">
        <v>24</v>
      </c>
      <c r="AC777" s="1" t="s">
        <v>4987</v>
      </c>
    </row>
    <row r="778" spans="1:29" hidden="1" x14ac:dyDescent="0.3">
      <c r="A778" s="1" t="s">
        <v>4988</v>
      </c>
      <c r="B778" s="1" t="s">
        <v>4989</v>
      </c>
      <c r="C778" s="1" t="s">
        <v>4990</v>
      </c>
      <c r="E778" s="1">
        <v>12532439</v>
      </c>
      <c r="F778" s="1" t="s">
        <v>4991</v>
      </c>
      <c r="G778" s="1" t="s">
        <v>4992</v>
      </c>
      <c r="H778" s="1" t="s">
        <v>4993</v>
      </c>
      <c r="I778" s="1" t="s">
        <v>4994</v>
      </c>
      <c r="J778" s="1" t="s">
        <v>461</v>
      </c>
      <c r="K778" s="1" t="s">
        <v>4995</v>
      </c>
      <c r="L778" s="4">
        <v>360.315</v>
      </c>
      <c r="M778" s="1">
        <v>2.0649999999999999</v>
      </c>
      <c r="N778" s="1">
        <v>8</v>
      </c>
      <c r="O778" s="1">
        <v>3</v>
      </c>
      <c r="P778" s="1">
        <v>4</v>
      </c>
      <c r="R778" s="1" t="s">
        <v>7564</v>
      </c>
      <c r="S778" s="1" t="s">
        <v>1121</v>
      </c>
      <c r="T778" s="1" t="s">
        <v>9786</v>
      </c>
      <c r="U778" s="1" t="s">
        <v>9789</v>
      </c>
      <c r="V778" s="1" t="s">
        <v>7516</v>
      </c>
      <c r="W778" s="1" t="s">
        <v>7575</v>
      </c>
      <c r="AC778" s="1" t="s">
        <v>4996</v>
      </c>
    </row>
    <row r="779" spans="1:29" hidden="1" x14ac:dyDescent="0.3">
      <c r="A779" s="1" t="s">
        <v>4997</v>
      </c>
      <c r="B779" s="1" t="s">
        <v>4998</v>
      </c>
      <c r="C779" s="1" t="s">
        <v>7574</v>
      </c>
      <c r="D779" s="1" t="s">
        <v>4999</v>
      </c>
      <c r="E779" s="1">
        <v>634113</v>
      </c>
      <c r="F779" s="1" t="s">
        <v>5000</v>
      </c>
      <c r="G779" s="1" t="s">
        <v>7573</v>
      </c>
      <c r="I779" s="1" t="s">
        <v>5001</v>
      </c>
      <c r="J779" s="1" t="s">
        <v>461</v>
      </c>
      <c r="K779" s="1" t="s">
        <v>5002</v>
      </c>
      <c r="L779" s="4">
        <v>402.39499999999998</v>
      </c>
      <c r="M779" s="1">
        <v>2.742</v>
      </c>
      <c r="N779" s="1">
        <v>8</v>
      </c>
      <c r="O779" s="1">
        <v>0</v>
      </c>
      <c r="P779" s="1">
        <v>7</v>
      </c>
      <c r="R779" s="1" t="s">
        <v>7564</v>
      </c>
      <c r="S779" s="1" t="s">
        <v>1121</v>
      </c>
      <c r="T779" s="1" t="s">
        <v>9786</v>
      </c>
      <c r="U779" s="1" t="s">
        <v>9789</v>
      </c>
      <c r="V779" s="1" t="s">
        <v>30</v>
      </c>
      <c r="W779" s="1">
        <v>7.4</v>
      </c>
      <c r="AC779" s="1" t="s">
        <v>5003</v>
      </c>
    </row>
    <row r="780" spans="1:29" hidden="1" x14ac:dyDescent="0.3">
      <c r="A780" s="1" t="s">
        <v>5004</v>
      </c>
      <c r="B780" s="1" t="s">
        <v>5005</v>
      </c>
      <c r="C780" s="1" t="s">
        <v>5006</v>
      </c>
      <c r="E780" s="1">
        <v>10973032</v>
      </c>
      <c r="F780" s="1" t="s">
        <v>5007</v>
      </c>
      <c r="G780" s="1" t="s">
        <v>5008</v>
      </c>
      <c r="I780" s="1" t="s">
        <v>5009</v>
      </c>
      <c r="J780" s="1" t="s">
        <v>461</v>
      </c>
      <c r="K780" s="1" t="s">
        <v>5010</v>
      </c>
      <c r="L780" s="4">
        <v>492.42899999999997</v>
      </c>
      <c r="M780" s="1">
        <v>0.79800000000000004</v>
      </c>
      <c r="N780" s="1">
        <v>12</v>
      </c>
      <c r="O780" s="1">
        <v>6</v>
      </c>
      <c r="P780" s="1">
        <v>5</v>
      </c>
      <c r="R780" s="1" t="s">
        <v>7564</v>
      </c>
      <c r="S780" s="1" t="s">
        <v>1121</v>
      </c>
      <c r="T780" s="1" t="s">
        <v>9786</v>
      </c>
      <c r="U780" s="1" t="s">
        <v>9789</v>
      </c>
      <c r="V780" s="1" t="s">
        <v>30</v>
      </c>
      <c r="W780" s="1" t="s">
        <v>7568</v>
      </c>
    </row>
    <row r="781" spans="1:29" hidden="1" x14ac:dyDescent="0.3">
      <c r="A781" s="1" t="s">
        <v>5011</v>
      </c>
      <c r="B781" s="1" t="s">
        <v>5012</v>
      </c>
      <c r="C781" s="1" t="s">
        <v>5013</v>
      </c>
      <c r="E781" s="1">
        <v>5316875</v>
      </c>
      <c r="F781" s="1" t="s">
        <v>5014</v>
      </c>
      <c r="G781" s="1" t="s">
        <v>5015</v>
      </c>
      <c r="I781" s="1" t="s">
        <v>5016</v>
      </c>
      <c r="J781" s="1" t="s">
        <v>461</v>
      </c>
      <c r="K781" s="1" t="s">
        <v>5010</v>
      </c>
      <c r="L781" s="4">
        <v>492.42899999999997</v>
      </c>
      <c r="M781" s="1">
        <v>0.79800000000000004</v>
      </c>
      <c r="N781" s="1">
        <v>12</v>
      </c>
      <c r="O781" s="1">
        <v>6</v>
      </c>
      <c r="P781" s="1">
        <v>5</v>
      </c>
      <c r="R781" s="1" t="s">
        <v>7564</v>
      </c>
      <c r="S781" s="1" t="s">
        <v>1121</v>
      </c>
      <c r="T781" s="1" t="s">
        <v>9786</v>
      </c>
      <c r="U781" s="1" t="s">
        <v>9789</v>
      </c>
      <c r="V781" s="1" t="s">
        <v>30</v>
      </c>
      <c r="W781" s="1" t="s">
        <v>7568</v>
      </c>
    </row>
    <row r="782" spans="1:29" hidden="1" x14ac:dyDescent="0.3">
      <c r="A782" s="1" t="s">
        <v>5017</v>
      </c>
      <c r="B782" s="1" t="s">
        <v>5018</v>
      </c>
      <c r="C782" s="1" t="s">
        <v>5019</v>
      </c>
      <c r="E782" s="1">
        <v>10973217</v>
      </c>
      <c r="F782" s="1" t="s">
        <v>5020</v>
      </c>
      <c r="G782" s="1" t="s">
        <v>5021</v>
      </c>
      <c r="I782" s="1" t="s">
        <v>5022</v>
      </c>
      <c r="J782" s="1" t="s">
        <v>461</v>
      </c>
      <c r="K782" s="1" t="s">
        <v>5023</v>
      </c>
      <c r="L782" s="4">
        <v>506.45600000000002</v>
      </c>
      <c r="M782" s="1">
        <v>1.024</v>
      </c>
      <c r="N782" s="1">
        <v>12</v>
      </c>
      <c r="O782" s="1">
        <v>5</v>
      </c>
      <c r="P782" s="1">
        <v>6</v>
      </c>
      <c r="R782" s="1" t="s">
        <v>7564</v>
      </c>
      <c r="S782" s="1" t="s">
        <v>1121</v>
      </c>
      <c r="T782" s="1" t="s">
        <v>9786</v>
      </c>
      <c r="U782" s="1" t="s">
        <v>9789</v>
      </c>
      <c r="V782" s="1" t="s">
        <v>30</v>
      </c>
      <c r="W782" s="1">
        <v>56</v>
      </c>
    </row>
    <row r="783" spans="1:29" hidden="1" x14ac:dyDescent="0.3">
      <c r="A783" s="1" t="s">
        <v>5024</v>
      </c>
      <c r="B783" s="1" t="s">
        <v>5025</v>
      </c>
      <c r="C783" s="1" t="s">
        <v>5026</v>
      </c>
      <c r="E783" s="1">
        <v>11016766</v>
      </c>
      <c r="F783" s="1" t="s">
        <v>5027</v>
      </c>
      <c r="G783" s="1" t="s">
        <v>5028</v>
      </c>
      <c r="I783" s="1" t="s">
        <v>5029</v>
      </c>
      <c r="J783" s="1" t="s">
        <v>461</v>
      </c>
      <c r="K783" s="1" t="s">
        <v>5030</v>
      </c>
      <c r="L783" s="4">
        <v>520.48299999999995</v>
      </c>
      <c r="M783" s="1">
        <v>1.2490000000000001</v>
      </c>
      <c r="N783" s="1">
        <v>12</v>
      </c>
      <c r="O783" s="1">
        <v>4</v>
      </c>
      <c r="P783" s="1">
        <v>7</v>
      </c>
      <c r="R783" s="1" t="s">
        <v>7564</v>
      </c>
      <c r="S783" s="1" t="s">
        <v>1121</v>
      </c>
      <c r="T783" s="1" t="s">
        <v>9786</v>
      </c>
      <c r="U783" s="1" t="s">
        <v>9789</v>
      </c>
      <c r="V783" s="1" t="s">
        <v>30</v>
      </c>
      <c r="W783" s="1">
        <v>62</v>
      </c>
    </row>
    <row r="784" spans="1:29" hidden="1" x14ac:dyDescent="0.3">
      <c r="A784" s="1" t="s">
        <v>5031</v>
      </c>
      <c r="B784" s="1" t="s">
        <v>5032</v>
      </c>
      <c r="C784" s="1" t="s">
        <v>5033</v>
      </c>
      <c r="D784" s="1" t="s">
        <v>5034</v>
      </c>
      <c r="E784" s="1">
        <v>10251</v>
      </c>
      <c r="F784" s="1" t="s">
        <v>9346</v>
      </c>
      <c r="G784" s="1" t="s">
        <v>5035</v>
      </c>
      <c r="H784" s="1" t="s">
        <v>7576</v>
      </c>
      <c r="I784" s="1" t="s">
        <v>5036</v>
      </c>
      <c r="J784" s="1" t="s">
        <v>461</v>
      </c>
      <c r="K784" s="1" t="s">
        <v>5037</v>
      </c>
      <c r="L784" s="4">
        <v>224.255</v>
      </c>
      <c r="M784" s="1">
        <v>3.0990000000000002</v>
      </c>
      <c r="N784" s="1">
        <v>2</v>
      </c>
      <c r="O784" s="1">
        <v>0</v>
      </c>
      <c r="P784" s="1">
        <v>1</v>
      </c>
      <c r="R784" s="1" t="s">
        <v>7564</v>
      </c>
      <c r="S784" s="1" t="s">
        <v>1121</v>
      </c>
      <c r="T784" s="1" t="s">
        <v>9786</v>
      </c>
      <c r="U784" s="1" t="s">
        <v>9789</v>
      </c>
      <c r="V784" s="1" t="s">
        <v>30</v>
      </c>
      <c r="W784" s="1" t="s">
        <v>7577</v>
      </c>
    </row>
    <row r="785" spans="1:24" hidden="1" x14ac:dyDescent="0.3">
      <c r="A785" s="1" t="s">
        <v>5038</v>
      </c>
      <c r="B785" s="1" t="s">
        <v>5039</v>
      </c>
      <c r="C785" s="1" t="s">
        <v>5040</v>
      </c>
      <c r="D785" s="1" t="s">
        <v>5041</v>
      </c>
      <c r="E785" s="1">
        <v>10265122</v>
      </c>
      <c r="F785" s="1" t="s">
        <v>9329</v>
      </c>
      <c r="G785" s="1" t="s">
        <v>5042</v>
      </c>
      <c r="H785" s="1" t="s">
        <v>5043</v>
      </c>
      <c r="I785" s="1" t="s">
        <v>5044</v>
      </c>
      <c r="J785" s="1" t="s">
        <v>461</v>
      </c>
      <c r="K785" s="1" t="s">
        <v>1577</v>
      </c>
      <c r="L785" s="4">
        <v>270.27999999999997</v>
      </c>
      <c r="M785" s="1">
        <v>2.8410000000000002</v>
      </c>
      <c r="N785" s="1">
        <v>4</v>
      </c>
      <c r="O785" s="1">
        <v>1</v>
      </c>
      <c r="P785" s="1">
        <v>2</v>
      </c>
      <c r="R785" s="1" t="s">
        <v>7564</v>
      </c>
      <c r="S785" s="1" t="s">
        <v>1121</v>
      </c>
      <c r="T785" s="1" t="s">
        <v>9786</v>
      </c>
      <c r="U785" s="1" t="s">
        <v>9789</v>
      </c>
      <c r="V785" s="1" t="s">
        <v>30</v>
      </c>
      <c r="W785" s="1">
        <v>38</v>
      </c>
    </row>
    <row r="786" spans="1:24" hidden="1" x14ac:dyDescent="0.3">
      <c r="A786" s="1" t="s">
        <v>5045</v>
      </c>
      <c r="B786" s="1" t="s">
        <v>5046</v>
      </c>
      <c r="C786" s="1" t="s">
        <v>5047</v>
      </c>
      <c r="D786" s="1" t="s">
        <v>5048</v>
      </c>
      <c r="E786" s="1">
        <v>503737</v>
      </c>
      <c r="F786" s="1" t="s">
        <v>5049</v>
      </c>
      <c r="G786" s="1" t="s">
        <v>5050</v>
      </c>
      <c r="H786" s="1" t="s">
        <v>7565</v>
      </c>
      <c r="I786" s="1" t="s">
        <v>5051</v>
      </c>
      <c r="J786" s="1" t="s">
        <v>461</v>
      </c>
      <c r="K786" s="1" t="s">
        <v>5052</v>
      </c>
      <c r="L786" s="4">
        <v>418.39400000000001</v>
      </c>
      <c r="M786" s="1">
        <v>0.68600000000000005</v>
      </c>
      <c r="N786" s="1">
        <v>9</v>
      </c>
      <c r="O786" s="1">
        <v>5</v>
      </c>
      <c r="P786" s="1">
        <v>4</v>
      </c>
      <c r="R786" s="1" t="s">
        <v>7564</v>
      </c>
      <c r="S786" s="1" t="s">
        <v>1121</v>
      </c>
      <c r="T786" s="1" t="s">
        <v>9786</v>
      </c>
      <c r="U786" s="1" t="s">
        <v>9789</v>
      </c>
      <c r="V786" s="1" t="s">
        <v>30</v>
      </c>
      <c r="W786" s="1" t="s">
        <v>7568</v>
      </c>
    </row>
    <row r="787" spans="1:24" hidden="1" x14ac:dyDescent="0.3">
      <c r="A787" s="1" t="s">
        <v>5053</v>
      </c>
      <c r="B787" s="1" t="s">
        <v>5054</v>
      </c>
      <c r="C787" s="1" t="s">
        <v>7571</v>
      </c>
      <c r="F787" s="1" t="s">
        <v>8852</v>
      </c>
      <c r="I787" s="1" t="s">
        <v>7572</v>
      </c>
      <c r="J787" s="1" t="s">
        <v>461</v>
      </c>
      <c r="K787" s="1" t="s">
        <v>9076</v>
      </c>
      <c r="L787" s="4">
        <v>432.42099999999999</v>
      </c>
      <c r="M787" s="1">
        <v>0.91100000000000003</v>
      </c>
      <c r="N787" s="1">
        <v>9</v>
      </c>
      <c r="O787" s="1">
        <v>4</v>
      </c>
      <c r="P787" s="1">
        <v>5</v>
      </c>
      <c r="R787" s="1" t="s">
        <v>7564</v>
      </c>
      <c r="S787" s="1" t="s">
        <v>1121</v>
      </c>
      <c r="T787" s="1" t="s">
        <v>9786</v>
      </c>
      <c r="U787" s="1" t="s">
        <v>9789</v>
      </c>
      <c r="V787" s="1" t="s">
        <v>30</v>
      </c>
      <c r="W787" s="1" t="s">
        <v>7568</v>
      </c>
    </row>
    <row r="788" spans="1:24" hidden="1" x14ac:dyDescent="0.3">
      <c r="A788" s="1" t="s">
        <v>5055</v>
      </c>
      <c r="B788" s="1" t="s">
        <v>5056</v>
      </c>
      <c r="C788" s="1" t="s">
        <v>5057</v>
      </c>
      <c r="D788" s="1" t="s">
        <v>5058</v>
      </c>
      <c r="E788" s="1">
        <v>107971</v>
      </c>
      <c r="F788" s="1" t="s">
        <v>5059</v>
      </c>
      <c r="G788" s="1" t="s">
        <v>5060</v>
      </c>
      <c r="H788" s="1" t="s">
        <v>5061</v>
      </c>
      <c r="I788" s="1" t="s">
        <v>5062</v>
      </c>
      <c r="J788" s="1" t="s">
        <v>461</v>
      </c>
      <c r="K788" s="1" t="s">
        <v>5063</v>
      </c>
      <c r="L788" s="4">
        <v>416.37799999999999</v>
      </c>
      <c r="M788" s="1">
        <v>0.45200000000000001</v>
      </c>
      <c r="N788" s="1">
        <v>9</v>
      </c>
      <c r="O788" s="1">
        <v>5</v>
      </c>
      <c r="P788" s="1">
        <v>4</v>
      </c>
      <c r="R788" s="1" t="s">
        <v>7564</v>
      </c>
      <c r="S788" s="1" t="s">
        <v>1121</v>
      </c>
      <c r="T788" s="1" t="s">
        <v>9786</v>
      </c>
      <c r="U788" s="1" t="s">
        <v>9789</v>
      </c>
      <c r="V788" s="1" t="s">
        <v>30</v>
      </c>
      <c r="W788" s="1" t="s">
        <v>7568</v>
      </c>
    </row>
    <row r="789" spans="1:24" hidden="1" x14ac:dyDescent="0.3">
      <c r="A789" s="1" t="s">
        <v>5064</v>
      </c>
      <c r="B789" s="1" t="s">
        <v>5065</v>
      </c>
      <c r="C789" s="1" t="s">
        <v>5066</v>
      </c>
      <c r="D789" s="1" t="s">
        <v>5067</v>
      </c>
      <c r="E789" s="1">
        <v>5281811</v>
      </c>
      <c r="F789" s="1" t="s">
        <v>5068</v>
      </c>
      <c r="G789" s="1" t="s">
        <v>5069</v>
      </c>
      <c r="H789" s="1" t="s">
        <v>5070</v>
      </c>
      <c r="I789" s="1" t="s">
        <v>5070</v>
      </c>
      <c r="J789" s="1" t="s">
        <v>461</v>
      </c>
      <c r="K789" s="1" t="s">
        <v>4710</v>
      </c>
      <c r="L789" s="4">
        <v>300.26299999999998</v>
      </c>
      <c r="M789" s="1">
        <v>2.1240000000000001</v>
      </c>
      <c r="N789" s="1">
        <v>6</v>
      </c>
      <c r="O789" s="1">
        <v>3</v>
      </c>
      <c r="P789" s="1">
        <v>2</v>
      </c>
      <c r="R789" s="1" t="s">
        <v>7564</v>
      </c>
      <c r="S789" s="1" t="s">
        <v>1121</v>
      </c>
      <c r="T789" s="1" t="s">
        <v>9786</v>
      </c>
      <c r="U789" s="1" t="s">
        <v>9789</v>
      </c>
      <c r="V789" s="1" t="s">
        <v>30</v>
      </c>
      <c r="W789" s="1">
        <v>31</v>
      </c>
    </row>
    <row r="790" spans="1:24" hidden="1" x14ac:dyDescent="0.3">
      <c r="A790" s="1" t="s">
        <v>5071</v>
      </c>
      <c r="B790" s="1" t="s">
        <v>5072</v>
      </c>
      <c r="C790" s="1" t="s">
        <v>5073</v>
      </c>
      <c r="D790" s="1" t="s">
        <v>5074</v>
      </c>
      <c r="E790" s="1">
        <v>5281810</v>
      </c>
      <c r="F790" s="1" t="s">
        <v>5075</v>
      </c>
      <c r="G790" s="1" t="s">
        <v>5076</v>
      </c>
      <c r="H790" s="1" t="s">
        <v>5077</v>
      </c>
      <c r="I790" s="1" t="s">
        <v>7570</v>
      </c>
      <c r="J790" s="1" t="s">
        <v>461</v>
      </c>
      <c r="K790" s="1" t="s">
        <v>4869</v>
      </c>
      <c r="L790" s="4">
        <v>462.40300000000002</v>
      </c>
      <c r="M790" s="1">
        <v>0.19400000000000001</v>
      </c>
      <c r="N790" s="1">
        <v>11</v>
      </c>
      <c r="O790" s="1">
        <v>6</v>
      </c>
      <c r="P790" s="1">
        <v>5</v>
      </c>
      <c r="R790" s="1" t="s">
        <v>7564</v>
      </c>
      <c r="S790" s="1" t="s">
        <v>1121</v>
      </c>
      <c r="T790" s="1" t="s">
        <v>9786</v>
      </c>
      <c r="U790" s="1" t="s">
        <v>9789</v>
      </c>
      <c r="V790" s="1" t="s">
        <v>30</v>
      </c>
      <c r="W790" s="1" t="s">
        <v>7568</v>
      </c>
    </row>
    <row r="791" spans="1:24" hidden="1" x14ac:dyDescent="0.3">
      <c r="A791" s="1" t="s">
        <v>5078</v>
      </c>
      <c r="B791" s="1" t="s">
        <v>5079</v>
      </c>
      <c r="C791" s="1" t="s">
        <v>5080</v>
      </c>
      <c r="D791" s="1" t="s">
        <v>5081</v>
      </c>
      <c r="E791" s="1">
        <v>5317750</v>
      </c>
      <c r="F791" s="1" t="s">
        <v>5082</v>
      </c>
      <c r="G791" s="1" t="s">
        <v>5083</v>
      </c>
      <c r="H791" s="1" t="s">
        <v>5084</v>
      </c>
      <c r="I791" s="1" t="s">
        <v>5084</v>
      </c>
      <c r="J791" s="1" t="s">
        <v>461</v>
      </c>
      <c r="K791" s="1" t="s">
        <v>835</v>
      </c>
      <c r="L791" s="4">
        <v>284.26299999999998</v>
      </c>
      <c r="M791" s="1">
        <v>2.3660000000000001</v>
      </c>
      <c r="N791" s="1">
        <v>5</v>
      </c>
      <c r="O791" s="1">
        <v>2</v>
      </c>
      <c r="P791" s="1">
        <v>2</v>
      </c>
      <c r="R791" s="1" t="s">
        <v>7564</v>
      </c>
      <c r="S791" s="1" t="s">
        <v>1121</v>
      </c>
      <c r="T791" s="1" t="s">
        <v>9786</v>
      </c>
      <c r="U791" s="1" t="s">
        <v>9789</v>
      </c>
      <c r="V791" s="1" t="s">
        <v>30</v>
      </c>
      <c r="W791" s="1" t="s">
        <v>7568</v>
      </c>
    </row>
    <row r="792" spans="1:24" hidden="1" x14ac:dyDescent="0.3">
      <c r="A792" s="1" t="s">
        <v>5085</v>
      </c>
      <c r="B792" s="1" t="s">
        <v>5086</v>
      </c>
      <c r="C792" s="1" t="s">
        <v>5087</v>
      </c>
      <c r="E792" s="1">
        <v>187808</v>
      </c>
      <c r="F792" s="1" t="s">
        <v>5088</v>
      </c>
      <c r="G792" s="1" t="s">
        <v>5089</v>
      </c>
      <c r="H792" s="1" t="s">
        <v>7569</v>
      </c>
      <c r="I792" s="1" t="s">
        <v>5090</v>
      </c>
      <c r="J792" s="1" t="s">
        <v>461</v>
      </c>
      <c r="K792" s="1" t="s">
        <v>5091</v>
      </c>
      <c r="L792" s="4">
        <v>446.404</v>
      </c>
      <c r="M792" s="1">
        <v>0.436</v>
      </c>
      <c r="N792" s="1">
        <v>10</v>
      </c>
      <c r="O792" s="1">
        <v>5</v>
      </c>
      <c r="P792" s="1">
        <v>5</v>
      </c>
      <c r="R792" s="1" t="s">
        <v>7564</v>
      </c>
      <c r="S792" s="1" t="s">
        <v>1121</v>
      </c>
      <c r="T792" s="1" t="s">
        <v>9786</v>
      </c>
      <c r="U792" s="1" t="s">
        <v>9789</v>
      </c>
      <c r="V792" s="1" t="s">
        <v>30</v>
      </c>
      <c r="W792" s="1" t="s">
        <v>7568</v>
      </c>
    </row>
    <row r="793" spans="1:24" hidden="1" x14ac:dyDescent="0.3">
      <c r="A793" s="1" t="s">
        <v>5092</v>
      </c>
      <c r="B793" s="1" t="s">
        <v>5093</v>
      </c>
      <c r="C793" s="1" t="s">
        <v>5094</v>
      </c>
      <c r="D793" s="1" t="s">
        <v>5095</v>
      </c>
      <c r="E793" s="1">
        <v>5281807</v>
      </c>
      <c r="F793" s="1" t="s">
        <v>5096</v>
      </c>
      <c r="G793" s="1" t="s">
        <v>5097</v>
      </c>
      <c r="H793" s="1" t="s">
        <v>7567</v>
      </c>
      <c r="I793" s="1" t="s">
        <v>5098</v>
      </c>
      <c r="J793" s="1" t="s">
        <v>461</v>
      </c>
      <c r="K793" s="1" t="s">
        <v>5063</v>
      </c>
      <c r="L793" s="4">
        <v>416.37799999999999</v>
      </c>
      <c r="M793" s="1">
        <v>-8.9999999999999993E-3</v>
      </c>
      <c r="N793" s="1">
        <v>9</v>
      </c>
      <c r="O793" s="1">
        <v>6</v>
      </c>
      <c r="P793" s="1">
        <v>3</v>
      </c>
      <c r="R793" s="1" t="s">
        <v>7564</v>
      </c>
      <c r="S793" s="1" t="s">
        <v>1121</v>
      </c>
      <c r="T793" s="1" t="s">
        <v>9786</v>
      </c>
      <c r="U793" s="1" t="s">
        <v>9789</v>
      </c>
      <c r="V793" s="1" t="s">
        <v>30</v>
      </c>
      <c r="W793" s="1" t="s">
        <v>7568</v>
      </c>
    </row>
    <row r="794" spans="1:24" hidden="1" x14ac:dyDescent="0.3">
      <c r="A794" s="1" t="s">
        <v>5099</v>
      </c>
      <c r="B794" s="1" t="s">
        <v>5100</v>
      </c>
      <c r="C794" s="1" t="s">
        <v>5101</v>
      </c>
      <c r="D794" s="1" t="s">
        <v>5102</v>
      </c>
      <c r="E794" s="1">
        <v>5280373</v>
      </c>
      <c r="F794" s="1" t="s">
        <v>5103</v>
      </c>
      <c r="G794" s="1" t="s">
        <v>5104</v>
      </c>
      <c r="H794" s="1" t="s">
        <v>5105</v>
      </c>
      <c r="I794" s="1" t="s">
        <v>5106</v>
      </c>
      <c r="J794" s="1" t="s">
        <v>461</v>
      </c>
      <c r="K794" s="1" t="s">
        <v>835</v>
      </c>
      <c r="L794" s="4">
        <v>284.26299999999998</v>
      </c>
      <c r="M794" s="1">
        <v>2.3660000000000001</v>
      </c>
      <c r="N794" s="1">
        <v>5</v>
      </c>
      <c r="O794" s="1">
        <v>2</v>
      </c>
      <c r="P794" s="1">
        <v>2</v>
      </c>
      <c r="R794" s="1" t="s">
        <v>7564</v>
      </c>
      <c r="S794" s="1" t="s">
        <v>1121</v>
      </c>
      <c r="T794" s="1" t="s">
        <v>9786</v>
      </c>
      <c r="U794" s="1" t="s">
        <v>9789</v>
      </c>
      <c r="V794" s="1" t="s">
        <v>30</v>
      </c>
      <c r="W794" s="1">
        <v>30</v>
      </c>
    </row>
    <row r="795" spans="1:24" hidden="1" x14ac:dyDescent="0.3">
      <c r="A795" s="1" t="s">
        <v>5107</v>
      </c>
      <c r="B795" s="1" t="s">
        <v>5108</v>
      </c>
      <c r="C795" s="1" t="s">
        <v>5109</v>
      </c>
      <c r="D795" s="1" t="s">
        <v>5110</v>
      </c>
      <c r="E795" s="1">
        <v>72277</v>
      </c>
      <c r="F795" s="1" t="s">
        <v>5111</v>
      </c>
      <c r="G795" s="1" t="s">
        <v>5112</v>
      </c>
      <c r="H795" s="1" t="s">
        <v>7566</v>
      </c>
      <c r="I795" s="1" t="s">
        <v>5113</v>
      </c>
      <c r="J795" s="1" t="s">
        <v>461</v>
      </c>
      <c r="K795" s="1" t="s">
        <v>5114</v>
      </c>
      <c r="L795" s="4">
        <v>306.267</v>
      </c>
      <c r="M795" s="1">
        <v>1.7789999999999999</v>
      </c>
      <c r="N795" s="1">
        <v>7</v>
      </c>
      <c r="O795" s="1">
        <v>6</v>
      </c>
      <c r="P795" s="1">
        <v>1</v>
      </c>
      <c r="R795" s="1" t="s">
        <v>7564</v>
      </c>
      <c r="S795" s="1" t="s">
        <v>1121</v>
      </c>
      <c r="T795" s="1" t="s">
        <v>9786</v>
      </c>
      <c r="U795" s="1" t="s">
        <v>9789</v>
      </c>
      <c r="V795" s="1" t="s">
        <v>30</v>
      </c>
      <c r="W795" s="1">
        <v>65</v>
      </c>
    </row>
    <row r="796" spans="1:24" hidden="1" x14ac:dyDescent="0.3">
      <c r="A796" s="1" t="s">
        <v>5115</v>
      </c>
      <c r="B796" s="1" t="s">
        <v>7596</v>
      </c>
      <c r="C796" s="1" t="s">
        <v>7597</v>
      </c>
      <c r="D796" s="1" t="s">
        <v>5116</v>
      </c>
      <c r="E796" s="1">
        <v>5281666</v>
      </c>
      <c r="F796" s="1" t="s">
        <v>5117</v>
      </c>
      <c r="G796" s="1" t="s">
        <v>5118</v>
      </c>
      <c r="H796" s="1" t="s">
        <v>7601</v>
      </c>
      <c r="I796" s="1" t="s">
        <v>5119</v>
      </c>
      <c r="J796" s="1" t="s">
        <v>461</v>
      </c>
      <c r="K796" s="1" t="s">
        <v>4710</v>
      </c>
      <c r="L796" s="4">
        <v>300.26299999999998</v>
      </c>
      <c r="M796" s="1">
        <v>2.0979999999999999</v>
      </c>
      <c r="N796" s="1">
        <v>6</v>
      </c>
      <c r="O796" s="1">
        <v>3</v>
      </c>
      <c r="P796" s="1">
        <v>2</v>
      </c>
      <c r="Q796" s="1" t="s">
        <v>7602</v>
      </c>
      <c r="R796" s="1" t="s">
        <v>8200</v>
      </c>
      <c r="S796" s="1" t="s">
        <v>1121</v>
      </c>
      <c r="T796" s="1" t="s">
        <v>9786</v>
      </c>
      <c r="U796" s="1" t="s">
        <v>9789</v>
      </c>
      <c r="V796" s="1" t="s">
        <v>30</v>
      </c>
      <c r="W796" s="1" t="s">
        <v>7546</v>
      </c>
    </row>
    <row r="797" spans="1:24" hidden="1" x14ac:dyDescent="0.3">
      <c r="A797" s="1" t="s">
        <v>5120</v>
      </c>
      <c r="B797" s="1" t="s">
        <v>5121</v>
      </c>
      <c r="C797" s="1" t="s">
        <v>7598</v>
      </c>
      <c r="D797" s="1" t="s">
        <v>5122</v>
      </c>
      <c r="E797" s="1">
        <v>73202</v>
      </c>
      <c r="F797" s="1" t="s">
        <v>5123</v>
      </c>
      <c r="G797" s="1" t="s">
        <v>5124</v>
      </c>
      <c r="H797" s="1" t="s">
        <v>7600</v>
      </c>
      <c r="I797" s="1" t="s">
        <v>5125</v>
      </c>
      <c r="J797" s="1" t="s">
        <v>461</v>
      </c>
      <c r="K797" s="1" t="s">
        <v>1105</v>
      </c>
      <c r="L797" s="4">
        <v>272.25299999999999</v>
      </c>
      <c r="M797" s="1">
        <v>1.9630000000000001</v>
      </c>
      <c r="N797" s="1">
        <v>5</v>
      </c>
      <c r="O797" s="1">
        <v>3</v>
      </c>
      <c r="P797" s="1">
        <v>1</v>
      </c>
      <c r="Q797" s="1" t="s">
        <v>7602</v>
      </c>
      <c r="R797" s="1" t="s">
        <v>7599</v>
      </c>
      <c r="S797" s="1" t="s">
        <v>1121</v>
      </c>
      <c r="T797" s="1" t="s">
        <v>9786</v>
      </c>
      <c r="U797" s="1" t="s">
        <v>9789</v>
      </c>
      <c r="V797" s="1" t="s">
        <v>30</v>
      </c>
      <c r="W797" s="1" t="s">
        <v>7546</v>
      </c>
    </row>
    <row r="798" spans="1:24" hidden="1" x14ac:dyDescent="0.3">
      <c r="A798" s="1" t="s">
        <v>5126</v>
      </c>
      <c r="B798" s="1" t="s">
        <v>5127</v>
      </c>
      <c r="C798" s="1" t="s">
        <v>5128</v>
      </c>
      <c r="D798" s="1" t="s">
        <v>5129</v>
      </c>
      <c r="E798" s="1">
        <v>5379096</v>
      </c>
      <c r="F798" s="1" t="s">
        <v>5130</v>
      </c>
      <c r="G798" s="1" t="s">
        <v>5131</v>
      </c>
      <c r="H798" s="1" t="s">
        <v>5132</v>
      </c>
      <c r="I798" s="1" t="s">
        <v>5133</v>
      </c>
      <c r="J798" s="1" t="s">
        <v>461</v>
      </c>
      <c r="K798" s="1" t="s">
        <v>4905</v>
      </c>
      <c r="L798" s="4">
        <v>330.28899999999999</v>
      </c>
      <c r="M798" s="1">
        <v>2.3769999999999998</v>
      </c>
      <c r="N798" s="1">
        <v>7</v>
      </c>
      <c r="O798" s="1">
        <v>3</v>
      </c>
      <c r="P798" s="1">
        <v>3</v>
      </c>
      <c r="Q798" s="1" t="s">
        <v>5134</v>
      </c>
      <c r="R798" s="1" t="s">
        <v>8201</v>
      </c>
      <c r="S798" s="1" t="s">
        <v>29</v>
      </c>
      <c r="T798" s="1" t="s">
        <v>9786</v>
      </c>
      <c r="U798" s="1" t="s">
        <v>9789</v>
      </c>
      <c r="V798" s="1" t="s">
        <v>30</v>
      </c>
      <c r="W798" s="1" t="s">
        <v>8204</v>
      </c>
      <c r="X798" s="1" t="s">
        <v>8205</v>
      </c>
    </row>
    <row r="799" spans="1:24" hidden="1" x14ac:dyDescent="0.3">
      <c r="A799" s="1" t="s">
        <v>5136</v>
      </c>
      <c r="B799" s="1" t="s">
        <v>5137</v>
      </c>
      <c r="C799" s="1" t="s">
        <v>5138</v>
      </c>
      <c r="E799" s="1">
        <v>5321435</v>
      </c>
      <c r="F799" s="1" t="s">
        <v>5139</v>
      </c>
      <c r="G799" s="1" t="s">
        <v>5140</v>
      </c>
      <c r="H799" s="1" t="s">
        <v>5141</v>
      </c>
      <c r="I799" s="1" t="s">
        <v>5142</v>
      </c>
      <c r="J799" s="1" t="s">
        <v>461</v>
      </c>
      <c r="K799" s="1" t="s">
        <v>4978</v>
      </c>
      <c r="L799" s="4">
        <v>346.28800000000001</v>
      </c>
      <c r="M799" s="1">
        <v>1.839</v>
      </c>
      <c r="N799" s="1">
        <v>8</v>
      </c>
      <c r="O799" s="1">
        <v>4</v>
      </c>
      <c r="P799" s="1">
        <v>3</v>
      </c>
      <c r="Q799" s="1" t="s">
        <v>5134</v>
      </c>
      <c r="R799" s="1" t="s">
        <v>5135</v>
      </c>
      <c r="S799" s="1" t="s">
        <v>29</v>
      </c>
      <c r="T799" s="1" t="s">
        <v>9786</v>
      </c>
      <c r="U799" s="1" t="s">
        <v>9789</v>
      </c>
      <c r="V799" s="1" t="s">
        <v>30</v>
      </c>
      <c r="W799" s="1" t="s">
        <v>8202</v>
      </c>
      <c r="X799" s="1" t="s">
        <v>8202</v>
      </c>
    </row>
    <row r="800" spans="1:24" hidden="1" x14ac:dyDescent="0.3">
      <c r="A800" s="1" t="s">
        <v>5143</v>
      </c>
      <c r="B800" s="1" t="s">
        <v>5144</v>
      </c>
      <c r="C800" s="1" t="s">
        <v>5145</v>
      </c>
      <c r="D800" s="1" t="s">
        <v>5146</v>
      </c>
      <c r="E800" s="1">
        <v>5281603</v>
      </c>
      <c r="F800" s="1" t="s">
        <v>5147</v>
      </c>
      <c r="G800" s="1" t="s">
        <v>5148</v>
      </c>
      <c r="H800" s="1" t="s">
        <v>5149</v>
      </c>
      <c r="I800" s="1" t="s">
        <v>5149</v>
      </c>
      <c r="J800" s="1" t="s">
        <v>461</v>
      </c>
      <c r="K800" s="1" t="s">
        <v>4978</v>
      </c>
      <c r="L800" s="4">
        <v>346.28800000000001</v>
      </c>
      <c r="M800" s="1">
        <v>1.839</v>
      </c>
      <c r="N800" s="1">
        <v>8</v>
      </c>
      <c r="O800" s="1">
        <v>4</v>
      </c>
      <c r="P800" s="1">
        <v>3</v>
      </c>
      <c r="Q800" s="1" t="s">
        <v>5134</v>
      </c>
      <c r="R800" s="1" t="s">
        <v>5135</v>
      </c>
      <c r="S800" s="1" t="s">
        <v>29</v>
      </c>
      <c r="T800" s="1" t="s">
        <v>9786</v>
      </c>
      <c r="U800" s="1" t="s">
        <v>9789</v>
      </c>
      <c r="V800" s="1" t="s">
        <v>30</v>
      </c>
      <c r="W800" s="1" t="s">
        <v>8202</v>
      </c>
      <c r="X800" s="1" t="s">
        <v>8202</v>
      </c>
    </row>
    <row r="801" spans="1:29" hidden="1" x14ac:dyDescent="0.3">
      <c r="A801" s="1" t="s">
        <v>5150</v>
      </c>
      <c r="B801" s="1" t="s">
        <v>5151</v>
      </c>
      <c r="C801" s="1" t="s">
        <v>5152</v>
      </c>
      <c r="D801" s="1" t="s">
        <v>5153</v>
      </c>
      <c r="E801" s="1">
        <v>5280666</v>
      </c>
      <c r="F801" s="1" t="s">
        <v>5154</v>
      </c>
      <c r="G801" s="1" t="s">
        <v>5155</v>
      </c>
      <c r="H801" s="1" t="s">
        <v>5156</v>
      </c>
      <c r="I801" s="1" t="s">
        <v>5157</v>
      </c>
      <c r="J801" s="1" t="s">
        <v>461</v>
      </c>
      <c r="K801" s="1" t="s">
        <v>4710</v>
      </c>
      <c r="L801" s="4">
        <v>300.26299999999998</v>
      </c>
      <c r="M801" s="1">
        <v>2.3940000000000001</v>
      </c>
      <c r="N801" s="1">
        <v>6</v>
      </c>
      <c r="O801" s="1">
        <v>3</v>
      </c>
      <c r="P801" s="1">
        <v>2</v>
      </c>
      <c r="Q801" s="1" t="s">
        <v>5134</v>
      </c>
      <c r="R801" s="1" t="s">
        <v>5135</v>
      </c>
      <c r="S801" s="1" t="s">
        <v>29</v>
      </c>
      <c r="T801" s="1" t="s">
        <v>9786</v>
      </c>
      <c r="U801" s="1" t="s">
        <v>9789</v>
      </c>
      <c r="V801" s="1" t="s">
        <v>30</v>
      </c>
      <c r="W801" s="1" t="s">
        <v>8202</v>
      </c>
      <c r="X801" s="1" t="s">
        <v>8159</v>
      </c>
    </row>
    <row r="802" spans="1:29" hidden="1" x14ac:dyDescent="0.3">
      <c r="A802" s="1" t="s">
        <v>5158</v>
      </c>
      <c r="B802" s="1" t="s">
        <v>5159</v>
      </c>
      <c r="C802" s="1" t="s">
        <v>5160</v>
      </c>
      <c r="D802" s="1" t="s">
        <v>5161</v>
      </c>
      <c r="E802" s="1">
        <v>5320462</v>
      </c>
      <c r="F802" s="1" t="s">
        <v>5162</v>
      </c>
      <c r="G802" s="1" t="s">
        <v>5163</v>
      </c>
      <c r="H802" s="1" t="s">
        <v>5164</v>
      </c>
      <c r="I802" s="1" t="s">
        <v>5164</v>
      </c>
      <c r="J802" s="1" t="s">
        <v>461</v>
      </c>
      <c r="K802" s="1" t="s">
        <v>4913</v>
      </c>
      <c r="L802" s="4">
        <v>344.315</v>
      </c>
      <c r="M802" s="1">
        <v>2.3069999999999999</v>
      </c>
      <c r="N802" s="1">
        <v>7</v>
      </c>
      <c r="O802" s="1">
        <v>2</v>
      </c>
      <c r="P802" s="1">
        <v>4</v>
      </c>
      <c r="Q802" s="1" t="s">
        <v>5134</v>
      </c>
      <c r="R802" s="1" t="s">
        <v>5135</v>
      </c>
      <c r="S802" s="1" t="s">
        <v>29</v>
      </c>
      <c r="T802" s="1" t="s">
        <v>9786</v>
      </c>
      <c r="U802" s="1" t="s">
        <v>9789</v>
      </c>
      <c r="V802" s="1" t="s">
        <v>30</v>
      </c>
      <c r="W802" s="1" t="s">
        <v>8202</v>
      </c>
      <c r="X802" s="1" t="s">
        <v>8203</v>
      </c>
    </row>
    <row r="803" spans="1:29" hidden="1" x14ac:dyDescent="0.3">
      <c r="A803" s="1" t="s">
        <v>5165</v>
      </c>
      <c r="B803" s="1" t="s">
        <v>5166</v>
      </c>
      <c r="C803" s="1" t="s">
        <v>5167</v>
      </c>
      <c r="D803" s="1" t="s">
        <v>5168</v>
      </c>
      <c r="E803" s="1">
        <v>5281702</v>
      </c>
      <c r="F803" s="1" t="s">
        <v>5169</v>
      </c>
      <c r="G803" s="1" t="s">
        <v>5170</v>
      </c>
      <c r="H803" s="1" t="s">
        <v>5171</v>
      </c>
      <c r="I803" s="1" t="s">
        <v>5171</v>
      </c>
      <c r="J803" s="1" t="s">
        <v>461</v>
      </c>
      <c r="K803" s="1" t="s">
        <v>4905</v>
      </c>
      <c r="L803" s="4">
        <v>330.28899999999999</v>
      </c>
      <c r="M803" s="1">
        <v>2.3769999999999998</v>
      </c>
      <c r="N803" s="1">
        <v>7</v>
      </c>
      <c r="O803" s="1">
        <v>3</v>
      </c>
      <c r="P803" s="1">
        <v>3</v>
      </c>
      <c r="Q803" s="1" t="s">
        <v>5134</v>
      </c>
      <c r="R803" s="1" t="s">
        <v>5135</v>
      </c>
      <c r="S803" s="1" t="s">
        <v>29</v>
      </c>
      <c r="T803" s="1" t="s">
        <v>9786</v>
      </c>
      <c r="U803" s="1" t="s">
        <v>9789</v>
      </c>
      <c r="V803" s="1" t="s">
        <v>30</v>
      </c>
      <c r="W803" s="1" t="s">
        <v>8202</v>
      </c>
      <c r="X803" s="1" t="s">
        <v>8202</v>
      </c>
    </row>
    <row r="804" spans="1:29" x14ac:dyDescent="0.3">
      <c r="A804" s="1" t="s">
        <v>5172</v>
      </c>
      <c r="B804" s="1" t="s">
        <v>5173</v>
      </c>
      <c r="C804" s="1" t="s">
        <v>5174</v>
      </c>
      <c r="F804" s="1" t="s">
        <v>8688</v>
      </c>
      <c r="H804" s="1" t="s">
        <v>5175</v>
      </c>
      <c r="J804" s="1" t="s">
        <v>10662</v>
      </c>
      <c r="K804" s="1" t="s">
        <v>9124</v>
      </c>
      <c r="L804" s="4">
        <v>426.459</v>
      </c>
      <c r="M804" s="1">
        <v>3.6349999999999998</v>
      </c>
      <c r="N804" s="1">
        <v>7</v>
      </c>
      <c r="O804" s="1">
        <v>1</v>
      </c>
      <c r="P804" s="1">
        <v>4</v>
      </c>
      <c r="Q804" s="1" t="s">
        <v>5176</v>
      </c>
      <c r="R804" s="1" t="s">
        <v>8206</v>
      </c>
      <c r="S804" s="1" t="s">
        <v>9777</v>
      </c>
      <c r="T804" s="1" t="s">
        <v>9786</v>
      </c>
      <c r="U804" s="1" t="s">
        <v>9789</v>
      </c>
      <c r="V804" s="1" t="s">
        <v>30</v>
      </c>
      <c r="W804" s="1">
        <v>8.1</v>
      </c>
      <c r="X804" s="1">
        <v>8</v>
      </c>
    </row>
    <row r="805" spans="1:29" hidden="1" x14ac:dyDescent="0.3">
      <c r="A805" s="1" t="s">
        <v>5177</v>
      </c>
      <c r="B805" s="1" t="s">
        <v>8229</v>
      </c>
      <c r="C805" s="1" t="s">
        <v>5178</v>
      </c>
      <c r="D805" s="1" t="s">
        <v>5179</v>
      </c>
      <c r="E805" s="1">
        <v>5316012</v>
      </c>
      <c r="F805" s="1" t="s">
        <v>9292</v>
      </c>
      <c r="G805" s="1" t="s">
        <v>5180</v>
      </c>
      <c r="H805" s="1" t="s">
        <v>5181</v>
      </c>
      <c r="I805" s="1" t="s">
        <v>5181</v>
      </c>
      <c r="J805" s="1" t="s">
        <v>2216</v>
      </c>
      <c r="K805" s="1" t="s">
        <v>1955</v>
      </c>
      <c r="L805" s="4">
        <v>328.40199999999999</v>
      </c>
      <c r="M805" s="1">
        <v>5.1589999999999998</v>
      </c>
      <c r="N805" s="1">
        <v>4</v>
      </c>
      <c r="O805" s="1">
        <v>0</v>
      </c>
      <c r="P805" s="1">
        <v>7</v>
      </c>
      <c r="Q805" s="1" t="s">
        <v>8252</v>
      </c>
      <c r="R805" s="1" t="s">
        <v>8207</v>
      </c>
      <c r="S805" s="1" t="s">
        <v>29</v>
      </c>
      <c r="T805" s="1" t="s">
        <v>9786</v>
      </c>
      <c r="U805" s="1" t="s">
        <v>9789</v>
      </c>
      <c r="V805" s="1" t="s">
        <v>30</v>
      </c>
      <c r="W805" s="1">
        <v>5.9</v>
      </c>
      <c r="AC805" s="1" t="s">
        <v>8208</v>
      </c>
    </row>
    <row r="806" spans="1:29" hidden="1" x14ac:dyDescent="0.3">
      <c r="A806" s="1" t="s">
        <v>5184</v>
      </c>
      <c r="B806" s="1" t="s">
        <v>5185</v>
      </c>
      <c r="C806" s="1" t="s">
        <v>5186</v>
      </c>
      <c r="D806" s="1" t="s">
        <v>5187</v>
      </c>
      <c r="E806" s="1">
        <v>13965524</v>
      </c>
      <c r="F806" s="1" t="s">
        <v>9299</v>
      </c>
      <c r="G806" s="1" t="s">
        <v>5188</v>
      </c>
      <c r="H806" s="1" t="s">
        <v>8209</v>
      </c>
      <c r="J806" s="1" t="s">
        <v>2216</v>
      </c>
      <c r="K806" s="1" t="s">
        <v>5189</v>
      </c>
      <c r="L806" s="4">
        <v>314.37599999999998</v>
      </c>
      <c r="M806" s="1">
        <v>4.1269999999999998</v>
      </c>
      <c r="N806" s="1">
        <v>4</v>
      </c>
      <c r="O806" s="1">
        <v>1</v>
      </c>
      <c r="P806" s="1">
        <v>7</v>
      </c>
      <c r="Q806" s="1" t="s">
        <v>5182</v>
      </c>
      <c r="R806" s="1" t="s">
        <v>5183</v>
      </c>
      <c r="S806" s="1" t="s">
        <v>29</v>
      </c>
      <c r="T806" s="1" t="s">
        <v>9786</v>
      </c>
      <c r="U806" s="1" t="s">
        <v>9789</v>
      </c>
      <c r="V806" s="1" t="s">
        <v>30</v>
      </c>
      <c r="W806" s="1">
        <v>18.2</v>
      </c>
    </row>
    <row r="807" spans="1:29" hidden="1" x14ac:dyDescent="0.3">
      <c r="A807" s="1" t="s">
        <v>5190</v>
      </c>
      <c r="B807" s="1" t="s">
        <v>5191</v>
      </c>
      <c r="C807" s="1" t="s">
        <v>5192</v>
      </c>
      <c r="D807" s="1" t="s">
        <v>5193</v>
      </c>
      <c r="E807" s="1">
        <v>5154</v>
      </c>
      <c r="F807" s="1" t="s">
        <v>5194</v>
      </c>
      <c r="G807" s="1" t="s">
        <v>5195</v>
      </c>
      <c r="H807" s="1" t="s">
        <v>5196</v>
      </c>
      <c r="I807" s="1" t="s">
        <v>5197</v>
      </c>
      <c r="J807" s="1" t="s">
        <v>791</v>
      </c>
      <c r="K807" s="1" t="s">
        <v>9340</v>
      </c>
      <c r="L807" s="4">
        <v>332.32900000000001</v>
      </c>
      <c r="M807" s="1">
        <v>3.9870000000000001</v>
      </c>
      <c r="N807" s="1">
        <v>4</v>
      </c>
      <c r="O807" s="1">
        <v>0</v>
      </c>
      <c r="P807" s="1">
        <v>0</v>
      </c>
      <c r="R807" s="1" t="s">
        <v>5198</v>
      </c>
      <c r="S807" s="1" t="s">
        <v>645</v>
      </c>
      <c r="T807" s="1" t="s">
        <v>9786</v>
      </c>
      <c r="U807" s="1" t="s">
        <v>9789</v>
      </c>
      <c r="V807" s="1" t="s">
        <v>58</v>
      </c>
      <c r="W807" s="1" t="s">
        <v>643</v>
      </c>
      <c r="AB807" s="1" t="s">
        <v>643</v>
      </c>
    </row>
    <row r="808" spans="1:29" hidden="1" x14ac:dyDescent="0.3">
      <c r="A808" s="1" t="s">
        <v>5199</v>
      </c>
      <c r="B808" s="1" t="s">
        <v>10610</v>
      </c>
      <c r="C808" s="1" t="s">
        <v>10657</v>
      </c>
      <c r="E808" s="1">
        <v>11515478</v>
      </c>
      <c r="F808" s="1" t="s">
        <v>9297</v>
      </c>
      <c r="G808" s="1" t="s">
        <v>5200</v>
      </c>
      <c r="H808" s="1" t="s">
        <v>5201</v>
      </c>
      <c r="I808" s="1" t="s">
        <v>5202</v>
      </c>
      <c r="J808" s="1" t="s">
        <v>10609</v>
      </c>
      <c r="K808" s="1" t="s">
        <v>5203</v>
      </c>
      <c r="L808" s="4">
        <v>332.39100000000002</v>
      </c>
      <c r="M808" s="1">
        <v>3.7610000000000001</v>
      </c>
      <c r="N808" s="1">
        <v>5</v>
      </c>
      <c r="O808" s="1">
        <v>2</v>
      </c>
      <c r="P808" s="1">
        <v>6</v>
      </c>
      <c r="Q808" s="1" t="s">
        <v>3281</v>
      </c>
      <c r="R808" s="1" t="s">
        <v>8251</v>
      </c>
      <c r="S808" s="1" t="s">
        <v>29</v>
      </c>
      <c r="T808" s="1" t="s">
        <v>9786</v>
      </c>
      <c r="U808" s="1" t="s">
        <v>9789</v>
      </c>
      <c r="V808" s="1" t="s">
        <v>30</v>
      </c>
      <c r="W808" s="1">
        <v>67.36</v>
      </c>
    </row>
    <row r="809" spans="1:29" hidden="1" x14ac:dyDescent="0.3">
      <c r="A809" s="1" t="s">
        <v>5205</v>
      </c>
      <c r="B809" s="1" t="s">
        <v>10612</v>
      </c>
      <c r="C809" s="1" t="s">
        <v>10658</v>
      </c>
      <c r="F809" s="1" t="s">
        <v>8821</v>
      </c>
      <c r="H809" s="1" t="s">
        <v>5206</v>
      </c>
      <c r="J809" s="1" t="s">
        <v>10609</v>
      </c>
      <c r="K809" s="1" t="s">
        <v>9021</v>
      </c>
      <c r="L809" s="4">
        <v>594.82100000000003</v>
      </c>
      <c r="M809" s="1">
        <v>10.407999999999999</v>
      </c>
      <c r="N809" s="1">
        <v>6</v>
      </c>
      <c r="O809" s="1">
        <v>1</v>
      </c>
      <c r="P809" s="1">
        <v>24</v>
      </c>
      <c r="Q809" s="1" t="s">
        <v>3281</v>
      </c>
      <c r="R809" s="1" t="s">
        <v>5204</v>
      </c>
      <c r="S809" s="1" t="s">
        <v>29</v>
      </c>
      <c r="T809" s="1" t="s">
        <v>9786</v>
      </c>
      <c r="U809" s="1" t="s">
        <v>9789</v>
      </c>
      <c r="V809" s="1" t="s">
        <v>30</v>
      </c>
      <c r="W809" s="1">
        <v>78.95</v>
      </c>
    </row>
    <row r="810" spans="1:29" hidden="1" x14ac:dyDescent="0.3">
      <c r="A810" s="1" t="s">
        <v>5207</v>
      </c>
      <c r="B810" s="1" t="s">
        <v>5208</v>
      </c>
      <c r="C810" s="1" t="s">
        <v>5209</v>
      </c>
      <c r="E810" s="1">
        <v>15658906</v>
      </c>
      <c r="F810" s="1" t="s">
        <v>9161</v>
      </c>
      <c r="G810" s="1" t="s">
        <v>5210</v>
      </c>
      <c r="H810" s="1" t="s">
        <v>5211</v>
      </c>
      <c r="I810" s="1" t="s">
        <v>5212</v>
      </c>
      <c r="J810" s="1" t="s">
        <v>10609</v>
      </c>
      <c r="K810" s="1" t="s">
        <v>5213</v>
      </c>
      <c r="L810" s="4">
        <v>598.85299999999995</v>
      </c>
      <c r="M810" s="1">
        <v>11.297000000000001</v>
      </c>
      <c r="N810" s="1">
        <v>6</v>
      </c>
      <c r="O810" s="1">
        <v>1</v>
      </c>
      <c r="P810" s="1">
        <v>26</v>
      </c>
      <c r="Q810" s="1" t="s">
        <v>10613</v>
      </c>
      <c r="R810" s="1" t="s">
        <v>10603</v>
      </c>
      <c r="S810" s="1" t="s">
        <v>29</v>
      </c>
      <c r="T810" s="1" t="s">
        <v>9786</v>
      </c>
      <c r="U810" s="1" t="s">
        <v>9789</v>
      </c>
      <c r="V810" s="1" t="s">
        <v>30</v>
      </c>
      <c r="W810" s="1" t="s">
        <v>464</v>
      </c>
    </row>
    <row r="811" spans="1:29" hidden="1" x14ac:dyDescent="0.3">
      <c r="A811" s="1" t="s">
        <v>5214</v>
      </c>
      <c r="B811" s="1" t="s">
        <v>5215</v>
      </c>
      <c r="C811" s="1" t="s">
        <v>5216</v>
      </c>
      <c r="E811" s="1">
        <v>11757751</v>
      </c>
      <c r="F811" s="1" t="s">
        <v>9171</v>
      </c>
      <c r="G811" s="1" t="s">
        <v>5217</v>
      </c>
      <c r="H811" s="1" t="s">
        <v>5218</v>
      </c>
      <c r="I811" s="1" t="s">
        <v>5219</v>
      </c>
      <c r="J811" s="1" t="s">
        <v>10609</v>
      </c>
      <c r="K811" s="1" t="s">
        <v>5220</v>
      </c>
      <c r="L811" s="4">
        <v>570.79999999999995</v>
      </c>
      <c r="M811" s="1">
        <v>10.069000000000001</v>
      </c>
      <c r="N811" s="1">
        <v>6</v>
      </c>
      <c r="O811" s="1">
        <v>0</v>
      </c>
      <c r="P811" s="1">
        <v>22</v>
      </c>
      <c r="Q811" s="1" t="s">
        <v>3281</v>
      </c>
      <c r="R811" s="1" t="s">
        <v>5204</v>
      </c>
      <c r="S811" s="1" t="s">
        <v>29</v>
      </c>
      <c r="T811" s="1" t="s">
        <v>9786</v>
      </c>
      <c r="U811" s="1" t="s">
        <v>9789</v>
      </c>
      <c r="V811" s="1" t="s">
        <v>30</v>
      </c>
      <c r="W811" s="1" t="s">
        <v>464</v>
      </c>
    </row>
    <row r="812" spans="1:29" hidden="1" x14ac:dyDescent="0.3">
      <c r="A812" s="1" t="s">
        <v>5221</v>
      </c>
      <c r="B812" s="1" t="s">
        <v>5222</v>
      </c>
      <c r="C812" s="1" t="s">
        <v>5223</v>
      </c>
      <c r="D812" s="1" t="s">
        <v>5224</v>
      </c>
      <c r="E812" s="1">
        <v>155160</v>
      </c>
      <c r="F812" s="1" t="s">
        <v>5225</v>
      </c>
      <c r="G812" s="1" t="s">
        <v>5226</v>
      </c>
      <c r="H812" s="1" t="s">
        <v>5227</v>
      </c>
      <c r="I812" s="1" t="s">
        <v>5228</v>
      </c>
      <c r="J812" s="1" t="s">
        <v>471</v>
      </c>
      <c r="K812" s="1" t="s">
        <v>4551</v>
      </c>
      <c r="L812" s="4">
        <v>280.36099999999999</v>
      </c>
      <c r="M812" s="1">
        <v>5.1050000000000004</v>
      </c>
      <c r="N812" s="1">
        <v>2</v>
      </c>
      <c r="O812" s="1">
        <v>1</v>
      </c>
      <c r="P812" s="1">
        <v>6</v>
      </c>
      <c r="Q812" s="1" t="s">
        <v>5229</v>
      </c>
      <c r="R812" s="1" t="s">
        <v>8253</v>
      </c>
      <c r="S812" s="1" t="s">
        <v>8210</v>
      </c>
      <c r="T812" s="1" t="s">
        <v>9786</v>
      </c>
      <c r="U812" s="1" t="s">
        <v>9789</v>
      </c>
      <c r="V812" s="1" t="s">
        <v>30</v>
      </c>
      <c r="W812" s="1">
        <v>9.8000000000000007</v>
      </c>
    </row>
    <row r="813" spans="1:29" hidden="1" x14ac:dyDescent="0.3">
      <c r="A813" s="1" t="s">
        <v>5230</v>
      </c>
      <c r="B813" s="1" t="s">
        <v>5231</v>
      </c>
      <c r="C813" s="1" t="s">
        <v>5232</v>
      </c>
      <c r="E813" s="1">
        <v>159588</v>
      </c>
      <c r="F813" s="1" t="s">
        <v>5233</v>
      </c>
      <c r="G813" s="1" t="s">
        <v>5234</v>
      </c>
      <c r="H813" s="1" t="s">
        <v>5235</v>
      </c>
      <c r="I813" s="1" t="s">
        <v>5236</v>
      </c>
      <c r="J813" s="1" t="s">
        <v>26</v>
      </c>
      <c r="K813" s="1" t="s">
        <v>5237</v>
      </c>
      <c r="L813" s="4">
        <v>396.86200000000002</v>
      </c>
      <c r="M813" s="1">
        <v>1.31</v>
      </c>
      <c r="N813" s="1">
        <v>6</v>
      </c>
      <c r="O813" s="1">
        <v>2</v>
      </c>
      <c r="P813" s="1">
        <v>1</v>
      </c>
      <c r="Q813" s="1" t="s">
        <v>5238</v>
      </c>
      <c r="R813" s="1" t="s">
        <v>8254</v>
      </c>
      <c r="S813" s="1" t="s">
        <v>9777</v>
      </c>
      <c r="T813" s="1" t="s">
        <v>9786</v>
      </c>
      <c r="U813" s="1" t="s">
        <v>9789</v>
      </c>
      <c r="V813" s="1" t="s">
        <v>30</v>
      </c>
      <c r="W813" s="1">
        <v>5</v>
      </c>
      <c r="X813" s="1">
        <v>1.25</v>
      </c>
      <c r="Y813" s="1" t="s">
        <v>8158</v>
      </c>
      <c r="AB813" s="1">
        <v>1.25</v>
      </c>
    </row>
    <row r="814" spans="1:29" hidden="1" x14ac:dyDescent="0.3">
      <c r="A814" s="1" t="s">
        <v>5239</v>
      </c>
      <c r="B814" s="1" t="s">
        <v>5240</v>
      </c>
      <c r="C814" s="1" t="s">
        <v>5241</v>
      </c>
      <c r="D814" s="1" t="s">
        <v>5242</v>
      </c>
      <c r="E814" s="1">
        <v>5280445</v>
      </c>
      <c r="F814" s="1" t="s">
        <v>5243</v>
      </c>
      <c r="G814" s="1" t="s">
        <v>5244</v>
      </c>
      <c r="H814" s="1" t="s">
        <v>5245</v>
      </c>
      <c r="I814" s="1" t="s">
        <v>5246</v>
      </c>
      <c r="J814" s="1" t="s">
        <v>461</v>
      </c>
      <c r="K814" s="1" t="s">
        <v>1078</v>
      </c>
      <c r="L814" s="4">
        <v>286.23599999999999</v>
      </c>
      <c r="M814" s="1">
        <v>2.1680000000000001</v>
      </c>
      <c r="N814" s="1">
        <v>6</v>
      </c>
      <c r="O814" s="1">
        <v>4</v>
      </c>
      <c r="P814" s="1">
        <v>1</v>
      </c>
      <c r="Q814" s="1" t="s">
        <v>6642</v>
      </c>
      <c r="R814" s="1" t="s">
        <v>8476</v>
      </c>
      <c r="S814" s="1" t="s">
        <v>29</v>
      </c>
      <c r="T814" s="1" t="s">
        <v>9786</v>
      </c>
      <c r="U814" s="1" t="s">
        <v>9789</v>
      </c>
      <c r="V814" s="1" t="s">
        <v>30</v>
      </c>
      <c r="W814" s="1">
        <v>23.8</v>
      </c>
    </row>
    <row r="815" spans="1:29" hidden="1" x14ac:dyDescent="0.3">
      <c r="A815" s="1" t="s">
        <v>5239</v>
      </c>
      <c r="B815" s="1" t="s">
        <v>5240</v>
      </c>
      <c r="C815" s="1" t="s">
        <v>5241</v>
      </c>
      <c r="D815" s="1" t="s">
        <v>5242</v>
      </c>
      <c r="E815" s="1">
        <v>5280445</v>
      </c>
      <c r="F815" s="1" t="s">
        <v>5243</v>
      </c>
      <c r="G815" s="1" t="s">
        <v>5244</v>
      </c>
      <c r="H815" s="1" t="s">
        <v>5245</v>
      </c>
      <c r="I815" s="1" t="s">
        <v>5246</v>
      </c>
      <c r="J815" s="1" t="s">
        <v>461</v>
      </c>
      <c r="K815" s="1" t="s">
        <v>1078</v>
      </c>
      <c r="L815" s="4">
        <v>286.23599999999999</v>
      </c>
      <c r="M815" s="1">
        <v>2.1680000000000001</v>
      </c>
      <c r="N815" s="1">
        <v>6</v>
      </c>
      <c r="O815" s="1">
        <v>4</v>
      </c>
      <c r="P815" s="1">
        <v>1</v>
      </c>
      <c r="R815" s="1" t="s">
        <v>8255</v>
      </c>
      <c r="S815" s="1" t="s">
        <v>29</v>
      </c>
      <c r="T815" s="1" t="s">
        <v>9786</v>
      </c>
      <c r="U815" s="1" t="s">
        <v>9789</v>
      </c>
      <c r="V815" s="1" t="s">
        <v>30</v>
      </c>
      <c r="W815" s="1" t="s">
        <v>8256</v>
      </c>
      <c r="X815" s="1" t="s">
        <v>8159</v>
      </c>
    </row>
    <row r="816" spans="1:29" hidden="1" x14ac:dyDescent="0.3">
      <c r="A816" s="1" t="s">
        <v>5247</v>
      </c>
      <c r="B816" s="1" t="s">
        <v>5248</v>
      </c>
      <c r="C816" s="1" t="s">
        <v>5249</v>
      </c>
      <c r="D816" s="1" t="s">
        <v>5250</v>
      </c>
      <c r="E816" s="1">
        <v>5281764</v>
      </c>
      <c r="F816" s="1" t="s">
        <v>9267</v>
      </c>
      <c r="G816" s="1" t="s">
        <v>5251</v>
      </c>
      <c r="H816" s="1" t="s">
        <v>5252</v>
      </c>
      <c r="I816" s="1" t="s">
        <v>5253</v>
      </c>
      <c r="J816" s="1" t="s">
        <v>471</v>
      </c>
      <c r="K816" s="1" t="s">
        <v>5254</v>
      </c>
      <c r="L816" s="4">
        <v>474.37099999999998</v>
      </c>
      <c r="M816" s="1">
        <v>2.39</v>
      </c>
      <c r="N816" s="1">
        <v>12</v>
      </c>
      <c r="O816" s="1">
        <v>6</v>
      </c>
      <c r="P816" s="1">
        <v>11</v>
      </c>
      <c r="R816" s="1" t="s">
        <v>8257</v>
      </c>
      <c r="S816" s="1" t="s">
        <v>29</v>
      </c>
      <c r="T816" s="1" t="s">
        <v>9786</v>
      </c>
      <c r="U816" s="1" t="s">
        <v>9789</v>
      </c>
      <c r="V816" s="1" t="s">
        <v>30</v>
      </c>
      <c r="W816" s="1" t="s">
        <v>643</v>
      </c>
      <c r="X816" s="1" t="s">
        <v>8258</v>
      </c>
    </row>
    <row r="817" spans="1:29" hidden="1" x14ac:dyDescent="0.3">
      <c r="A817" s="1" t="s">
        <v>5255</v>
      </c>
      <c r="B817" s="1" t="s">
        <v>5256</v>
      </c>
      <c r="C817" s="1" t="s">
        <v>5257</v>
      </c>
      <c r="F817" s="1" t="s">
        <v>8766</v>
      </c>
      <c r="H817" s="1" t="s">
        <v>7690</v>
      </c>
      <c r="J817" s="1" t="s">
        <v>7691</v>
      </c>
      <c r="K817" s="1" t="s">
        <v>9023</v>
      </c>
      <c r="L817" s="4">
        <v>202.24799999999999</v>
      </c>
      <c r="M817" s="1">
        <v>0.45</v>
      </c>
      <c r="N817" s="1">
        <v>4</v>
      </c>
      <c r="O817" s="1">
        <v>2</v>
      </c>
      <c r="P817" s="1">
        <v>7</v>
      </c>
      <c r="Q817" s="1" t="s">
        <v>8261</v>
      </c>
      <c r="R817" s="1" t="s">
        <v>8259</v>
      </c>
      <c r="S817" s="1" t="s">
        <v>9777</v>
      </c>
      <c r="T817" s="1" t="s">
        <v>9786</v>
      </c>
      <c r="U817" s="1" t="s">
        <v>9789</v>
      </c>
      <c r="V817" s="1" t="s">
        <v>30</v>
      </c>
      <c r="W817" s="1">
        <v>23.3</v>
      </c>
      <c r="AC817" s="1" t="s">
        <v>1351</v>
      </c>
    </row>
    <row r="818" spans="1:29" hidden="1" x14ac:dyDescent="0.3">
      <c r="A818" s="1" t="s">
        <v>5260</v>
      </c>
      <c r="B818" s="1" t="s">
        <v>5261</v>
      </c>
      <c r="C818" s="1" t="s">
        <v>5262</v>
      </c>
      <c r="E818" s="1">
        <v>11184061</v>
      </c>
      <c r="F818" s="1" t="s">
        <v>9331</v>
      </c>
      <c r="G818" s="1" t="s">
        <v>5263</v>
      </c>
      <c r="H818" s="1" t="s">
        <v>5264</v>
      </c>
      <c r="I818" s="1" t="s">
        <v>5265</v>
      </c>
      <c r="J818" s="1" t="s">
        <v>639</v>
      </c>
      <c r="K818" s="1" t="s">
        <v>1549</v>
      </c>
      <c r="L818" s="4">
        <v>240.38200000000001</v>
      </c>
      <c r="M818" s="1">
        <v>2.6989999999999998</v>
      </c>
      <c r="N818" s="1">
        <v>2</v>
      </c>
      <c r="O818" s="1">
        <v>2</v>
      </c>
      <c r="P818" s="1">
        <v>1</v>
      </c>
      <c r="Q818" s="1" t="s">
        <v>5258</v>
      </c>
      <c r="R818" s="1" t="s">
        <v>5259</v>
      </c>
      <c r="S818" s="1" t="s">
        <v>9777</v>
      </c>
      <c r="T818" s="1" t="s">
        <v>9786</v>
      </c>
      <c r="U818" s="1" t="s">
        <v>9789</v>
      </c>
      <c r="V818" s="1" t="s">
        <v>30</v>
      </c>
      <c r="W818" s="1">
        <v>13.9</v>
      </c>
      <c r="AC818" s="1" t="s">
        <v>644</v>
      </c>
    </row>
    <row r="819" spans="1:29" hidden="1" x14ac:dyDescent="0.3">
      <c r="A819" s="1" t="s">
        <v>5266</v>
      </c>
      <c r="B819" s="1" t="s">
        <v>5267</v>
      </c>
      <c r="C819" s="1" t="s">
        <v>5268</v>
      </c>
      <c r="F819" s="1" t="s">
        <v>8803</v>
      </c>
      <c r="H819" s="1" t="s">
        <v>5269</v>
      </c>
      <c r="J819" s="1" t="s">
        <v>639</v>
      </c>
      <c r="K819" s="1" t="s">
        <v>9000</v>
      </c>
      <c r="L819" s="4">
        <v>240.29599999999999</v>
      </c>
      <c r="M819" s="1">
        <v>0.51500000000000001</v>
      </c>
      <c r="N819" s="1">
        <v>4</v>
      </c>
      <c r="O819" s="1">
        <v>2</v>
      </c>
      <c r="P819" s="1">
        <v>2</v>
      </c>
      <c r="Q819" s="1" t="s">
        <v>5258</v>
      </c>
      <c r="R819" s="1" t="s">
        <v>5259</v>
      </c>
      <c r="S819" s="1" t="s">
        <v>9777</v>
      </c>
      <c r="T819" s="1" t="s">
        <v>9786</v>
      </c>
      <c r="U819" s="1" t="s">
        <v>9789</v>
      </c>
      <c r="V819" s="1" t="s">
        <v>30</v>
      </c>
      <c r="W819" s="1">
        <v>45.9</v>
      </c>
      <c r="AC819" s="1" t="s">
        <v>1351</v>
      </c>
    </row>
    <row r="820" spans="1:29" hidden="1" x14ac:dyDescent="0.3">
      <c r="A820" s="1" t="s">
        <v>5270</v>
      </c>
      <c r="B820" s="1" t="s">
        <v>5271</v>
      </c>
      <c r="C820" s="1" t="s">
        <v>5272</v>
      </c>
      <c r="F820" s="1" t="s">
        <v>8801</v>
      </c>
      <c r="H820" s="1" t="s">
        <v>5273</v>
      </c>
      <c r="J820" s="1" t="s">
        <v>639</v>
      </c>
      <c r="K820" s="1" t="s">
        <v>8980</v>
      </c>
      <c r="L820" s="4">
        <v>170.20599999999999</v>
      </c>
      <c r="M820" s="1">
        <v>0.80700000000000005</v>
      </c>
      <c r="N820" s="1">
        <v>3</v>
      </c>
      <c r="O820" s="1">
        <v>1</v>
      </c>
      <c r="P820" s="1">
        <v>2</v>
      </c>
      <c r="Q820" s="1" t="s">
        <v>5258</v>
      </c>
      <c r="R820" s="1" t="s">
        <v>8259</v>
      </c>
      <c r="S820" s="1" t="s">
        <v>9777</v>
      </c>
      <c r="T820" s="1" t="s">
        <v>9786</v>
      </c>
      <c r="U820" s="1" t="s">
        <v>9789</v>
      </c>
      <c r="V820" s="1" t="s">
        <v>30</v>
      </c>
      <c r="W820" s="1">
        <v>42.4</v>
      </c>
      <c r="AC820" s="1" t="s">
        <v>1351</v>
      </c>
    </row>
    <row r="821" spans="1:29" hidden="1" x14ac:dyDescent="0.3">
      <c r="A821" s="1" t="s">
        <v>5274</v>
      </c>
      <c r="B821" s="1" t="s">
        <v>5275</v>
      </c>
      <c r="C821" s="1" t="s">
        <v>5276</v>
      </c>
      <c r="E821" s="1">
        <v>125947</v>
      </c>
      <c r="F821" s="1" t="s">
        <v>9221</v>
      </c>
      <c r="G821" s="1" t="s">
        <v>5277</v>
      </c>
      <c r="H821" s="1" t="s">
        <v>10623</v>
      </c>
      <c r="I821" s="1" t="s">
        <v>5278</v>
      </c>
      <c r="J821" s="1" t="s">
        <v>10624</v>
      </c>
      <c r="K821" s="1" t="s">
        <v>5279</v>
      </c>
      <c r="L821" s="4">
        <v>398.66399999999999</v>
      </c>
      <c r="M821" s="1">
        <v>7.1829999999999998</v>
      </c>
      <c r="N821" s="1">
        <v>1</v>
      </c>
      <c r="O821" s="1">
        <v>1</v>
      </c>
      <c r="P821" s="1">
        <v>4</v>
      </c>
      <c r="Q821" s="1" t="s">
        <v>8262</v>
      </c>
      <c r="R821" s="1" t="s">
        <v>8264</v>
      </c>
      <c r="S821" s="1" t="s">
        <v>29</v>
      </c>
      <c r="T821" s="1" t="s">
        <v>9786</v>
      </c>
      <c r="U821" s="1" t="s">
        <v>9789</v>
      </c>
      <c r="V821" s="1" t="s">
        <v>58</v>
      </c>
      <c r="W821" s="1" t="s">
        <v>8263</v>
      </c>
    </row>
    <row r="822" spans="1:29" hidden="1" x14ac:dyDescent="0.3">
      <c r="A822" s="1" t="s">
        <v>5280</v>
      </c>
      <c r="B822" s="1" t="s">
        <v>5281</v>
      </c>
      <c r="C822" s="1" t="s">
        <v>5282</v>
      </c>
      <c r="E822" s="1">
        <v>132933119</v>
      </c>
      <c r="F822" s="1" t="s">
        <v>5283</v>
      </c>
      <c r="G822" s="1" t="s">
        <v>5284</v>
      </c>
      <c r="H822" s="1" t="s">
        <v>8260</v>
      </c>
      <c r="J822" s="1" t="s">
        <v>791</v>
      </c>
      <c r="K822" s="1" t="s">
        <v>827</v>
      </c>
      <c r="L822" s="4">
        <v>268.267</v>
      </c>
      <c r="M822" s="1">
        <v>2.6819999999999999</v>
      </c>
      <c r="N822" s="1">
        <v>4</v>
      </c>
      <c r="O822" s="1">
        <v>2</v>
      </c>
      <c r="P822" s="1">
        <v>3</v>
      </c>
      <c r="Q822" s="1" t="s">
        <v>5285</v>
      </c>
      <c r="R822" s="1" t="s">
        <v>8266</v>
      </c>
      <c r="S822" s="1" t="s">
        <v>29</v>
      </c>
      <c r="T822" s="1" t="s">
        <v>9786</v>
      </c>
      <c r="U822" s="1" t="s">
        <v>9789</v>
      </c>
      <c r="V822" s="1" t="s">
        <v>30</v>
      </c>
      <c r="W822" s="1" t="s">
        <v>8267</v>
      </c>
    </row>
    <row r="823" spans="1:29" hidden="1" x14ac:dyDescent="0.3">
      <c r="A823" s="1" t="s">
        <v>5287</v>
      </c>
      <c r="B823" s="1" t="s">
        <v>5288</v>
      </c>
      <c r="C823" s="1" t="s">
        <v>5289</v>
      </c>
      <c r="D823" s="1" t="s">
        <v>5290</v>
      </c>
      <c r="E823" s="1">
        <v>9881423</v>
      </c>
      <c r="F823" s="1" t="s">
        <v>5291</v>
      </c>
      <c r="G823" s="1" t="s">
        <v>5292</v>
      </c>
      <c r="H823" s="1" t="s">
        <v>5293</v>
      </c>
      <c r="J823" s="1" t="s">
        <v>791</v>
      </c>
      <c r="K823" s="1" t="s">
        <v>4001</v>
      </c>
      <c r="L823" s="4">
        <v>250.25200000000001</v>
      </c>
      <c r="M823" s="1">
        <v>2.8759999999999999</v>
      </c>
      <c r="N823" s="1">
        <v>3</v>
      </c>
      <c r="O823" s="1">
        <v>0</v>
      </c>
      <c r="P823" s="1">
        <v>1</v>
      </c>
      <c r="Q823" s="1" t="s">
        <v>5285</v>
      </c>
      <c r="R823" s="1" t="s">
        <v>5286</v>
      </c>
      <c r="S823" s="1" t="s">
        <v>29</v>
      </c>
      <c r="T823" s="1" t="s">
        <v>9786</v>
      </c>
      <c r="U823" s="1" t="s">
        <v>9789</v>
      </c>
      <c r="V823" s="1" t="s">
        <v>30</v>
      </c>
      <c r="W823" s="1" t="s">
        <v>2970</v>
      </c>
    </row>
    <row r="824" spans="1:29" hidden="1" x14ac:dyDescent="0.3">
      <c r="A824" s="1" t="s">
        <v>5287</v>
      </c>
      <c r="B824" s="1" t="s">
        <v>5288</v>
      </c>
      <c r="C824" s="1" t="s">
        <v>5289</v>
      </c>
      <c r="D824" s="1" t="s">
        <v>5290</v>
      </c>
      <c r="E824" s="1">
        <v>9881423</v>
      </c>
      <c r="F824" s="1" t="s">
        <v>5291</v>
      </c>
      <c r="G824" s="1" t="s">
        <v>5292</v>
      </c>
      <c r="H824" s="1" t="s">
        <v>5293</v>
      </c>
      <c r="J824" s="1" t="s">
        <v>791</v>
      </c>
      <c r="K824" s="1" t="s">
        <v>4001</v>
      </c>
      <c r="L824" s="4">
        <v>250.25200000000001</v>
      </c>
      <c r="M824" s="1">
        <v>2.8759999999999999</v>
      </c>
      <c r="N824" s="1">
        <v>3</v>
      </c>
      <c r="O824" s="1">
        <v>0</v>
      </c>
      <c r="P824" s="1">
        <v>1</v>
      </c>
      <c r="Q824" s="1" t="s">
        <v>5285</v>
      </c>
      <c r="R824" s="1" t="s">
        <v>5286</v>
      </c>
      <c r="S824" s="1" t="s">
        <v>29</v>
      </c>
      <c r="T824" s="1" t="s">
        <v>9786</v>
      </c>
      <c r="U824" s="1" t="s">
        <v>9789</v>
      </c>
      <c r="V824" s="1" t="s">
        <v>30</v>
      </c>
      <c r="W824" s="1" t="s">
        <v>8168</v>
      </c>
    </row>
    <row r="825" spans="1:29" hidden="1" x14ac:dyDescent="0.3">
      <c r="A825" s="1" t="s">
        <v>5294</v>
      </c>
      <c r="B825" s="1" t="s">
        <v>5295</v>
      </c>
      <c r="C825" s="1" t="s">
        <v>5296</v>
      </c>
      <c r="F825" s="1" t="s">
        <v>8832</v>
      </c>
      <c r="H825" s="1" t="s">
        <v>5297</v>
      </c>
      <c r="J825" s="1" t="s">
        <v>471</v>
      </c>
      <c r="K825" s="1" t="s">
        <v>9014</v>
      </c>
      <c r="L825" s="4">
        <v>400.42200000000003</v>
      </c>
      <c r="M825" s="1">
        <v>1.496</v>
      </c>
      <c r="N825" s="1">
        <v>7</v>
      </c>
      <c r="O825" s="1">
        <v>2</v>
      </c>
      <c r="P825" s="1">
        <v>6</v>
      </c>
      <c r="Q825" s="1" t="s">
        <v>5298</v>
      </c>
      <c r="R825" s="1" t="s">
        <v>8265</v>
      </c>
      <c r="S825" s="1" t="s">
        <v>29</v>
      </c>
      <c r="T825" s="1" t="s">
        <v>9786</v>
      </c>
      <c r="U825" s="1" t="s">
        <v>9789</v>
      </c>
      <c r="V825" s="1" t="s">
        <v>30</v>
      </c>
      <c r="W825" s="1" t="s">
        <v>8205</v>
      </c>
    </row>
    <row r="826" spans="1:29" hidden="1" x14ac:dyDescent="0.3">
      <c r="A826" s="1" t="s">
        <v>5299</v>
      </c>
      <c r="B826" s="1" t="s">
        <v>10614</v>
      </c>
      <c r="C826" s="1" t="s">
        <v>5300</v>
      </c>
      <c r="E826" s="1">
        <v>146684407</v>
      </c>
      <c r="F826" s="1" t="s">
        <v>5301</v>
      </c>
      <c r="G826" s="1" t="s">
        <v>5302</v>
      </c>
      <c r="H826" s="1" t="s">
        <v>5303</v>
      </c>
      <c r="J826" s="1" t="s">
        <v>10609</v>
      </c>
      <c r="K826" s="1" t="s">
        <v>1961</v>
      </c>
      <c r="L826" s="4">
        <v>310.387</v>
      </c>
      <c r="M826" s="1">
        <v>4.6660000000000004</v>
      </c>
      <c r="N826" s="1">
        <v>3</v>
      </c>
      <c r="O826" s="1">
        <v>2</v>
      </c>
      <c r="P826" s="1">
        <v>6</v>
      </c>
      <c r="Q826" s="1" t="s">
        <v>5238</v>
      </c>
      <c r="R826" s="1" t="s">
        <v>8268</v>
      </c>
      <c r="S826" s="1" t="s">
        <v>29</v>
      </c>
      <c r="T826" s="1" t="s">
        <v>9786</v>
      </c>
      <c r="U826" s="1" t="s">
        <v>9789</v>
      </c>
      <c r="V826" s="1" t="s">
        <v>30</v>
      </c>
      <c r="W826" s="1">
        <v>38.15</v>
      </c>
      <c r="Y826" s="1">
        <v>35.229999999999997</v>
      </c>
      <c r="AB826" s="1">
        <v>42.57</v>
      </c>
    </row>
    <row r="827" spans="1:29" hidden="1" x14ac:dyDescent="0.3">
      <c r="A827" s="1" t="s">
        <v>5305</v>
      </c>
      <c r="B827" s="1" t="s">
        <v>5306</v>
      </c>
      <c r="C827" s="1" t="s">
        <v>5307</v>
      </c>
      <c r="F827" s="1" t="s">
        <v>8762</v>
      </c>
      <c r="H827" s="1" t="s">
        <v>5308</v>
      </c>
      <c r="J827" s="1" t="s">
        <v>10609</v>
      </c>
      <c r="K827" s="1" t="s">
        <v>9125</v>
      </c>
      <c r="L827" s="4">
        <v>398.44900000000001</v>
      </c>
      <c r="M827" s="1">
        <v>3.4060000000000001</v>
      </c>
      <c r="N827" s="1">
        <v>6</v>
      </c>
      <c r="O827" s="1">
        <v>2</v>
      </c>
      <c r="P827" s="1">
        <v>4</v>
      </c>
      <c r="Q827" s="1" t="s">
        <v>5238</v>
      </c>
      <c r="R827" s="1" t="s">
        <v>5304</v>
      </c>
      <c r="S827" s="1" t="s">
        <v>29</v>
      </c>
      <c r="T827" s="1" t="s">
        <v>9786</v>
      </c>
      <c r="U827" s="1" t="s">
        <v>9789</v>
      </c>
      <c r="V827" s="1" t="s">
        <v>30</v>
      </c>
      <c r="W827" s="1">
        <v>21.45</v>
      </c>
      <c r="Y827" s="1">
        <v>17.89</v>
      </c>
      <c r="AB827" s="1">
        <v>23.53</v>
      </c>
    </row>
    <row r="828" spans="1:29" hidden="1" x14ac:dyDescent="0.3">
      <c r="A828" s="1" t="s">
        <v>5309</v>
      </c>
      <c r="B828" s="1" t="s">
        <v>5310</v>
      </c>
      <c r="C828" s="1" t="s">
        <v>5311</v>
      </c>
      <c r="F828" s="1" t="s">
        <v>8748</v>
      </c>
      <c r="H828" s="1" t="s">
        <v>5312</v>
      </c>
      <c r="J828" s="1" t="s">
        <v>10609</v>
      </c>
      <c r="K828" s="1" t="s">
        <v>9112</v>
      </c>
      <c r="L828" s="4">
        <v>412.476</v>
      </c>
      <c r="M828" s="1">
        <v>3.6309999999999998</v>
      </c>
      <c r="N828" s="1">
        <v>6</v>
      </c>
      <c r="O828" s="1">
        <v>1</v>
      </c>
      <c r="P828" s="1">
        <v>5</v>
      </c>
      <c r="Q828" s="1" t="s">
        <v>5238</v>
      </c>
      <c r="R828" s="1" t="s">
        <v>5304</v>
      </c>
      <c r="S828" s="1" t="s">
        <v>29</v>
      </c>
      <c r="T828" s="1" t="s">
        <v>9786</v>
      </c>
      <c r="U828" s="1" t="s">
        <v>9789</v>
      </c>
      <c r="V828" s="1" t="s">
        <v>30</v>
      </c>
      <c r="W828" s="1">
        <v>19.34</v>
      </c>
      <c r="Y828" s="1">
        <v>16.21</v>
      </c>
      <c r="AB828" s="1">
        <v>20.45</v>
      </c>
    </row>
    <row r="829" spans="1:29" hidden="1" x14ac:dyDescent="0.3">
      <c r="A829" s="1" t="s">
        <v>5313</v>
      </c>
      <c r="B829" s="1" t="s">
        <v>5314</v>
      </c>
      <c r="C829" s="1" t="s">
        <v>5315</v>
      </c>
      <c r="F829" s="1" t="s">
        <v>8738</v>
      </c>
      <c r="H829" s="1" t="s">
        <v>10607</v>
      </c>
      <c r="J829" s="1" t="s">
        <v>10609</v>
      </c>
      <c r="K829" s="1" t="s">
        <v>9125</v>
      </c>
      <c r="L829" s="4">
        <v>398.44900000000001</v>
      </c>
      <c r="M829" s="1">
        <v>3.4060000000000001</v>
      </c>
      <c r="N829" s="1">
        <v>6</v>
      </c>
      <c r="O829" s="1">
        <v>2</v>
      </c>
      <c r="P829" s="1">
        <v>5</v>
      </c>
      <c r="Q829" s="1" t="s">
        <v>5238</v>
      </c>
      <c r="R829" s="1" t="s">
        <v>5304</v>
      </c>
      <c r="S829" s="1" t="s">
        <v>29</v>
      </c>
      <c r="T829" s="1" t="s">
        <v>9786</v>
      </c>
      <c r="U829" s="1" t="s">
        <v>9789</v>
      </c>
      <c r="V829" s="1" t="s">
        <v>30</v>
      </c>
      <c r="W829" s="1">
        <v>16.78</v>
      </c>
      <c r="Y829" s="1">
        <v>21.16</v>
      </c>
      <c r="AB829" s="1">
        <v>19.829999999999998</v>
      </c>
    </row>
    <row r="830" spans="1:29" hidden="1" x14ac:dyDescent="0.3">
      <c r="A830" s="1" t="s">
        <v>5316</v>
      </c>
      <c r="B830" s="1" t="s">
        <v>5317</v>
      </c>
      <c r="C830" s="1" t="s">
        <v>5318</v>
      </c>
      <c r="D830" s="1" t="s">
        <v>5319</v>
      </c>
      <c r="E830" s="1">
        <v>5281319</v>
      </c>
      <c r="F830" s="1" t="s">
        <v>9182</v>
      </c>
      <c r="G830" s="1" t="s">
        <v>5320</v>
      </c>
      <c r="H830" s="1" t="s">
        <v>10625</v>
      </c>
      <c r="I830" s="1" t="s">
        <v>5321</v>
      </c>
      <c r="J830" s="1" t="s">
        <v>10626</v>
      </c>
      <c r="K830" s="1" t="s">
        <v>221</v>
      </c>
      <c r="L830" s="4">
        <v>556.68700000000001</v>
      </c>
      <c r="M830" s="1">
        <v>2.5390000000000001</v>
      </c>
      <c r="N830" s="1">
        <v>8</v>
      </c>
      <c r="O830" s="1">
        <v>3</v>
      </c>
      <c r="P830" s="1">
        <v>6</v>
      </c>
      <c r="Q830" s="1" t="s">
        <v>5322</v>
      </c>
      <c r="R830" s="1" t="s">
        <v>8269</v>
      </c>
      <c r="S830" s="1" t="s">
        <v>29</v>
      </c>
      <c r="T830" s="1" t="s">
        <v>9786</v>
      </c>
      <c r="U830" s="1" t="s">
        <v>9789</v>
      </c>
      <c r="V830" s="1" t="s">
        <v>58</v>
      </c>
      <c r="W830" s="1" t="s">
        <v>59</v>
      </c>
    </row>
    <row r="831" spans="1:29" hidden="1" x14ac:dyDescent="0.3">
      <c r="A831" s="1" t="s">
        <v>5323</v>
      </c>
      <c r="B831" s="1" t="s">
        <v>5324</v>
      </c>
      <c r="C831" s="1" t="s">
        <v>5325</v>
      </c>
      <c r="E831" s="1">
        <v>102131191</v>
      </c>
      <c r="F831" s="1" t="s">
        <v>9156</v>
      </c>
      <c r="G831" s="1" t="s">
        <v>5326</v>
      </c>
      <c r="H831" s="1" t="s">
        <v>5327</v>
      </c>
      <c r="I831" s="1" t="s">
        <v>5327</v>
      </c>
      <c r="J831" s="1" t="s">
        <v>791</v>
      </c>
      <c r="K831" s="1" t="s">
        <v>5328</v>
      </c>
      <c r="L831" s="4">
        <v>696.78899999999999</v>
      </c>
      <c r="M831" s="1">
        <v>1.232</v>
      </c>
      <c r="N831" s="1">
        <v>10</v>
      </c>
      <c r="O831" s="1">
        <v>1</v>
      </c>
      <c r="P831" s="1">
        <v>6</v>
      </c>
      <c r="Q831" s="1" t="s">
        <v>5329</v>
      </c>
      <c r="R831" s="1" t="s">
        <v>8274</v>
      </c>
      <c r="S831" s="1" t="s">
        <v>9777</v>
      </c>
      <c r="T831" s="1" t="s">
        <v>9786</v>
      </c>
      <c r="U831" s="1" t="s">
        <v>9789</v>
      </c>
      <c r="V831" s="1" t="s">
        <v>30</v>
      </c>
      <c r="W831" s="1">
        <v>10.199999999999999</v>
      </c>
    </row>
    <row r="832" spans="1:29" hidden="1" x14ac:dyDescent="0.3">
      <c r="A832" s="1" t="s">
        <v>5330</v>
      </c>
      <c r="B832" s="1" t="s">
        <v>5331</v>
      </c>
      <c r="C832" s="1" t="s">
        <v>5332</v>
      </c>
      <c r="D832" s="1" t="s">
        <v>5333</v>
      </c>
      <c r="E832" s="1">
        <v>445154</v>
      </c>
      <c r="F832" s="1" t="s">
        <v>5334</v>
      </c>
      <c r="G832" s="1" t="s">
        <v>5335</v>
      </c>
      <c r="H832" s="1" t="s">
        <v>5336</v>
      </c>
      <c r="I832" s="1" t="s">
        <v>5337</v>
      </c>
      <c r="J832" s="1" t="s">
        <v>10629</v>
      </c>
      <c r="K832" s="1" t="s">
        <v>3621</v>
      </c>
      <c r="L832" s="4">
        <v>228.24299999999999</v>
      </c>
      <c r="M832" s="1">
        <v>3.09</v>
      </c>
      <c r="N832" s="1">
        <v>3</v>
      </c>
      <c r="O832" s="1">
        <v>3</v>
      </c>
      <c r="P832" s="1">
        <v>2</v>
      </c>
      <c r="Q832" s="1" t="s">
        <v>463</v>
      </c>
      <c r="R832" s="1" t="s">
        <v>8275</v>
      </c>
      <c r="S832" s="1" t="s">
        <v>29</v>
      </c>
      <c r="T832" s="1" t="s">
        <v>9786</v>
      </c>
      <c r="U832" s="1" t="s">
        <v>9789</v>
      </c>
      <c r="V832" s="1" t="s">
        <v>30</v>
      </c>
      <c r="W832" s="1" t="s">
        <v>8272</v>
      </c>
    </row>
    <row r="833" spans="1:29" hidden="1" x14ac:dyDescent="0.3">
      <c r="A833" s="1" t="s">
        <v>5338</v>
      </c>
      <c r="B833" s="1" t="s">
        <v>5339</v>
      </c>
      <c r="C833" s="1" t="s">
        <v>5340</v>
      </c>
      <c r="D833" s="1" t="s">
        <v>5341</v>
      </c>
      <c r="E833" s="1">
        <v>5281727</v>
      </c>
      <c r="F833" s="1" t="s">
        <v>9325</v>
      </c>
      <c r="G833" s="1" t="s">
        <v>5342</v>
      </c>
      <c r="H833" s="1" t="s">
        <v>5343</v>
      </c>
      <c r="I833" s="1" t="s">
        <v>5344</v>
      </c>
      <c r="J833" s="1" t="s">
        <v>10629</v>
      </c>
      <c r="K833" s="1" t="s">
        <v>5345</v>
      </c>
      <c r="L833" s="4">
        <v>256.29599999999999</v>
      </c>
      <c r="M833" s="1">
        <v>3.5409999999999999</v>
      </c>
      <c r="N833" s="1">
        <v>3</v>
      </c>
      <c r="O833" s="1">
        <v>1</v>
      </c>
      <c r="P833" s="1">
        <v>4</v>
      </c>
      <c r="R833" s="1" t="s">
        <v>8270</v>
      </c>
      <c r="S833" s="1" t="s">
        <v>29</v>
      </c>
      <c r="T833" s="1" t="s">
        <v>9786</v>
      </c>
      <c r="U833" s="1" t="s">
        <v>9789</v>
      </c>
      <c r="V833" s="1" t="s">
        <v>30</v>
      </c>
      <c r="W833" s="1" t="s">
        <v>8273</v>
      </c>
    </row>
    <row r="834" spans="1:29" hidden="1" x14ac:dyDescent="0.3">
      <c r="A834" s="1" t="s">
        <v>5347</v>
      </c>
      <c r="B834" s="1" t="s">
        <v>5348</v>
      </c>
      <c r="C834" s="1" t="s">
        <v>5349</v>
      </c>
      <c r="D834" s="1" t="s">
        <v>5350</v>
      </c>
      <c r="E834" s="1">
        <v>938</v>
      </c>
      <c r="F834" s="1" t="s">
        <v>5351</v>
      </c>
      <c r="G834" s="1" t="s">
        <v>5352</v>
      </c>
      <c r="H834" s="1" t="s">
        <v>5353</v>
      </c>
      <c r="I834" s="1" t="s">
        <v>5354</v>
      </c>
      <c r="J834" s="1" t="s">
        <v>791</v>
      </c>
      <c r="K834" s="1" t="s">
        <v>5355</v>
      </c>
      <c r="L834" s="4">
        <v>123.10899999999999</v>
      </c>
      <c r="M834" s="1">
        <v>0.309</v>
      </c>
      <c r="N834" s="1">
        <v>3</v>
      </c>
      <c r="O834" s="1">
        <v>1</v>
      </c>
      <c r="P834" s="1">
        <v>1</v>
      </c>
      <c r="R834" s="1" t="s">
        <v>5346</v>
      </c>
      <c r="S834" s="1" t="s">
        <v>29</v>
      </c>
      <c r="T834" s="1" t="s">
        <v>9786</v>
      </c>
      <c r="U834" s="1" t="s">
        <v>9789</v>
      </c>
      <c r="V834" s="1" t="s">
        <v>30</v>
      </c>
      <c r="W834" s="1" t="s">
        <v>8271</v>
      </c>
    </row>
    <row r="835" spans="1:29" hidden="1" x14ac:dyDescent="0.3">
      <c r="A835" s="1" t="s">
        <v>5356</v>
      </c>
      <c r="B835" s="1" t="s">
        <v>5357</v>
      </c>
      <c r="C835" s="1" t="s">
        <v>5358</v>
      </c>
      <c r="D835" s="1" t="s">
        <v>5359</v>
      </c>
      <c r="E835" s="1">
        <v>7075765</v>
      </c>
      <c r="F835" s="1" t="s">
        <v>5360</v>
      </c>
      <c r="G835" s="1" t="s">
        <v>5361</v>
      </c>
      <c r="H835" s="1" t="s">
        <v>5362</v>
      </c>
      <c r="I835" s="1" t="s">
        <v>5363</v>
      </c>
      <c r="J835" s="1" t="s">
        <v>8316</v>
      </c>
      <c r="K835" s="1" t="s">
        <v>5364</v>
      </c>
      <c r="L835" s="4">
        <v>412.51900000000001</v>
      </c>
      <c r="M835" s="1">
        <v>5.6139999999999999</v>
      </c>
      <c r="N835" s="1">
        <v>5</v>
      </c>
      <c r="O835" s="1">
        <v>0</v>
      </c>
      <c r="P835" s="1">
        <v>7</v>
      </c>
      <c r="Q835" s="1" t="s">
        <v>5365</v>
      </c>
      <c r="R835" s="1" t="s">
        <v>8276</v>
      </c>
      <c r="S835" s="1" t="s">
        <v>645</v>
      </c>
      <c r="T835" s="1" t="s">
        <v>9786</v>
      </c>
      <c r="U835" s="1" t="s">
        <v>9789</v>
      </c>
      <c r="V835" s="1" t="s">
        <v>30</v>
      </c>
      <c r="W835" s="1">
        <v>10</v>
      </c>
      <c r="X835" s="1">
        <v>15</v>
      </c>
      <c r="AC835" s="1" t="s">
        <v>1351</v>
      </c>
    </row>
    <row r="836" spans="1:29" hidden="1" x14ac:dyDescent="0.3">
      <c r="A836" s="1" t="s">
        <v>8282</v>
      </c>
      <c r="B836" s="1" t="s">
        <v>8283</v>
      </c>
      <c r="C836" s="1" t="s">
        <v>5366</v>
      </c>
      <c r="F836" s="1" t="s">
        <v>8628</v>
      </c>
      <c r="H836" s="1" t="s">
        <v>5367</v>
      </c>
      <c r="J836" s="1" t="s">
        <v>2216</v>
      </c>
      <c r="K836" s="1" t="s">
        <v>1992</v>
      </c>
      <c r="L836" s="4">
        <v>370.39600000000002</v>
      </c>
      <c r="M836" s="1">
        <v>3.5110000000000001</v>
      </c>
      <c r="N836" s="1">
        <v>5</v>
      </c>
      <c r="O836" s="1">
        <v>1</v>
      </c>
      <c r="P836" s="1">
        <v>7</v>
      </c>
      <c r="Q836" s="1" t="s">
        <v>8278</v>
      </c>
      <c r="R836" s="1" t="s">
        <v>8277</v>
      </c>
      <c r="S836" s="1" t="s">
        <v>29</v>
      </c>
      <c r="T836" s="1" t="s">
        <v>9786</v>
      </c>
      <c r="U836" s="1" t="s">
        <v>9789</v>
      </c>
      <c r="V836" s="1" t="s">
        <v>58</v>
      </c>
      <c r="W836" s="1">
        <v>44</v>
      </c>
    </row>
    <row r="837" spans="1:29" hidden="1" x14ac:dyDescent="0.3">
      <c r="A837" s="1" t="s">
        <v>5370</v>
      </c>
      <c r="B837" s="1" t="s">
        <v>5371</v>
      </c>
      <c r="C837" s="1" t="s">
        <v>5372</v>
      </c>
      <c r="F837" s="1" t="s">
        <v>8632</v>
      </c>
      <c r="H837" s="1" t="s">
        <v>5373</v>
      </c>
      <c r="J837" s="1" t="s">
        <v>2216</v>
      </c>
      <c r="K837" s="1" t="s">
        <v>4348</v>
      </c>
      <c r="L837" s="4">
        <v>304.29500000000002</v>
      </c>
      <c r="M837" s="1">
        <v>2.1659999999999999</v>
      </c>
      <c r="N837" s="1">
        <v>6</v>
      </c>
      <c r="O837" s="1">
        <v>1</v>
      </c>
      <c r="P837" s="1">
        <v>3</v>
      </c>
      <c r="Q837" s="1" t="s">
        <v>5368</v>
      </c>
      <c r="R837" s="1" t="s">
        <v>5369</v>
      </c>
      <c r="S837" s="1" t="s">
        <v>29</v>
      </c>
      <c r="T837" s="1" t="s">
        <v>9786</v>
      </c>
      <c r="U837" s="1" t="s">
        <v>9789</v>
      </c>
      <c r="V837" s="1" t="s">
        <v>58</v>
      </c>
      <c r="W837" s="1">
        <v>53.9</v>
      </c>
    </row>
    <row r="838" spans="1:29" hidden="1" x14ac:dyDescent="0.3">
      <c r="A838" s="1" t="s">
        <v>5374</v>
      </c>
      <c r="B838" s="1" t="s">
        <v>5375</v>
      </c>
      <c r="C838" s="1" t="s">
        <v>5376</v>
      </c>
      <c r="F838" s="1" t="s">
        <v>8633</v>
      </c>
      <c r="H838" s="1" t="s">
        <v>5377</v>
      </c>
      <c r="J838" s="1" t="s">
        <v>2216</v>
      </c>
      <c r="K838" s="1" t="s">
        <v>2025</v>
      </c>
      <c r="L838" s="4">
        <v>372.41199999999998</v>
      </c>
      <c r="M838" s="1">
        <v>3.8580000000000001</v>
      </c>
      <c r="N838" s="1">
        <v>6</v>
      </c>
      <c r="O838" s="1">
        <v>0</v>
      </c>
      <c r="P838" s="1">
        <v>6</v>
      </c>
      <c r="Q838" s="1" t="s">
        <v>5368</v>
      </c>
      <c r="R838" s="1" t="s">
        <v>5369</v>
      </c>
      <c r="S838" s="1" t="s">
        <v>29</v>
      </c>
      <c r="T838" s="1" t="s">
        <v>9786</v>
      </c>
      <c r="U838" s="1" t="s">
        <v>9789</v>
      </c>
      <c r="V838" s="1" t="s">
        <v>58</v>
      </c>
      <c r="W838" s="1">
        <v>68</v>
      </c>
    </row>
    <row r="839" spans="1:29" hidden="1" x14ac:dyDescent="0.3">
      <c r="A839" s="1" t="s">
        <v>5378</v>
      </c>
      <c r="B839" s="1" t="s">
        <v>5379</v>
      </c>
      <c r="C839" s="1" t="s">
        <v>5380</v>
      </c>
      <c r="F839" s="1" t="s">
        <v>8636</v>
      </c>
      <c r="H839" s="1" t="s">
        <v>5381</v>
      </c>
      <c r="J839" s="1" t="s">
        <v>2216</v>
      </c>
      <c r="K839" s="1" t="s">
        <v>9082</v>
      </c>
      <c r="L839" s="4">
        <v>414.44799999999998</v>
      </c>
      <c r="M839" s="1">
        <v>3.79</v>
      </c>
      <c r="N839" s="1">
        <v>6</v>
      </c>
      <c r="O839" s="1">
        <v>1</v>
      </c>
      <c r="P839" s="1">
        <v>9</v>
      </c>
      <c r="Q839" s="1" t="s">
        <v>5368</v>
      </c>
      <c r="R839" s="1" t="s">
        <v>5369</v>
      </c>
      <c r="S839" s="1" t="s">
        <v>29</v>
      </c>
      <c r="T839" s="1" t="s">
        <v>9786</v>
      </c>
      <c r="U839" s="1" t="s">
        <v>9789</v>
      </c>
      <c r="V839" s="1" t="s">
        <v>58</v>
      </c>
      <c r="W839" s="1">
        <v>78</v>
      </c>
    </row>
    <row r="840" spans="1:29" hidden="1" x14ac:dyDescent="0.3">
      <c r="A840" s="1" t="s">
        <v>5382</v>
      </c>
      <c r="B840" s="1" t="s">
        <v>5383</v>
      </c>
      <c r="C840" s="1" t="s">
        <v>5384</v>
      </c>
      <c r="F840" s="1" t="s">
        <v>8634</v>
      </c>
      <c r="H840" s="1" t="s">
        <v>5385</v>
      </c>
      <c r="J840" s="1" t="s">
        <v>2216</v>
      </c>
      <c r="K840" s="1" t="s">
        <v>2908</v>
      </c>
      <c r="L840" s="4">
        <v>400.46499999999997</v>
      </c>
      <c r="M840" s="1">
        <v>4.1680000000000001</v>
      </c>
      <c r="N840" s="1">
        <v>5</v>
      </c>
      <c r="O840" s="1">
        <v>1</v>
      </c>
      <c r="P840" s="1">
        <v>9</v>
      </c>
      <c r="Q840" s="1" t="s">
        <v>5368</v>
      </c>
      <c r="R840" s="1" t="s">
        <v>5369</v>
      </c>
      <c r="S840" s="1" t="s">
        <v>29</v>
      </c>
      <c r="T840" s="1" t="s">
        <v>9786</v>
      </c>
      <c r="U840" s="1" t="s">
        <v>9789</v>
      </c>
      <c r="V840" s="1" t="s">
        <v>58</v>
      </c>
      <c r="W840" s="1">
        <v>71.2</v>
      </c>
    </row>
    <row r="841" spans="1:29" hidden="1" x14ac:dyDescent="0.3">
      <c r="A841" s="1" t="s">
        <v>5386</v>
      </c>
      <c r="B841" s="1" t="s">
        <v>5387</v>
      </c>
      <c r="C841" s="1" t="s">
        <v>5388</v>
      </c>
      <c r="D841" s="1" t="s">
        <v>5389</v>
      </c>
      <c r="E841" s="1">
        <v>16754</v>
      </c>
      <c r="F841" s="1" t="s">
        <v>5390</v>
      </c>
      <c r="G841" s="1" t="s">
        <v>5391</v>
      </c>
      <c r="H841" s="1" t="s">
        <v>5392</v>
      </c>
      <c r="I841" s="1" t="s">
        <v>5392</v>
      </c>
      <c r="J841" s="1" t="s">
        <v>791</v>
      </c>
      <c r="K841" s="1" t="s">
        <v>5393</v>
      </c>
      <c r="L841" s="4">
        <v>355.42700000000002</v>
      </c>
      <c r="M841" s="1">
        <v>3.5339999999999998</v>
      </c>
      <c r="N841" s="1">
        <v>5</v>
      </c>
      <c r="O841" s="1">
        <v>0</v>
      </c>
      <c r="P841" s="1">
        <v>4</v>
      </c>
      <c r="R841" s="1" t="s">
        <v>8312</v>
      </c>
      <c r="S841" s="1" t="s">
        <v>9780</v>
      </c>
      <c r="T841" s="1" t="s">
        <v>9786</v>
      </c>
      <c r="U841" s="1" t="s">
        <v>9789</v>
      </c>
      <c r="V841" s="1" t="s">
        <v>30</v>
      </c>
      <c r="W841" s="1" t="s">
        <v>643</v>
      </c>
    </row>
    <row r="842" spans="1:29" hidden="1" x14ac:dyDescent="0.3">
      <c r="A842" s="1" t="s">
        <v>5395</v>
      </c>
      <c r="B842" s="1" t="s">
        <v>5396</v>
      </c>
      <c r="C842" s="1" t="s">
        <v>5397</v>
      </c>
      <c r="D842" s="1" t="s">
        <v>5398</v>
      </c>
      <c r="E842" s="1">
        <v>97662</v>
      </c>
      <c r="F842" s="1" t="s">
        <v>5399</v>
      </c>
      <c r="G842" s="1" t="s">
        <v>5400</v>
      </c>
      <c r="H842" s="1" t="s">
        <v>5401</v>
      </c>
      <c r="I842" s="1" t="s">
        <v>5401</v>
      </c>
      <c r="J842" s="1" t="s">
        <v>791</v>
      </c>
      <c r="K842" s="1" t="s">
        <v>5402</v>
      </c>
      <c r="L842" s="4">
        <v>351.35300000000001</v>
      </c>
      <c r="M842" s="1">
        <v>3.0430000000000001</v>
      </c>
      <c r="N842" s="1">
        <v>6</v>
      </c>
      <c r="O842" s="1">
        <v>0</v>
      </c>
      <c r="P842" s="1">
        <v>4</v>
      </c>
      <c r="R842" s="1" t="s">
        <v>5394</v>
      </c>
      <c r="S842" s="1" t="s">
        <v>9780</v>
      </c>
      <c r="T842" s="1" t="s">
        <v>9786</v>
      </c>
      <c r="U842" s="1" t="s">
        <v>9789</v>
      </c>
      <c r="V842" s="1" t="s">
        <v>30</v>
      </c>
      <c r="W842" s="1" t="s">
        <v>643</v>
      </c>
    </row>
    <row r="843" spans="1:29" hidden="1" x14ac:dyDescent="0.3">
      <c r="A843" s="1" t="s">
        <v>5403</v>
      </c>
      <c r="B843" s="1" t="s">
        <v>5404</v>
      </c>
      <c r="C843" s="1" t="s">
        <v>5405</v>
      </c>
      <c r="D843" s="1" t="s">
        <v>5406</v>
      </c>
      <c r="E843" s="1">
        <v>5280934</v>
      </c>
      <c r="F843" s="1" t="s">
        <v>9310</v>
      </c>
      <c r="G843" s="1" t="s">
        <v>5407</v>
      </c>
      <c r="H843" s="1" t="s">
        <v>10641</v>
      </c>
      <c r="J843" s="1" t="s">
        <v>10636</v>
      </c>
      <c r="K843" s="1" t="s">
        <v>5408</v>
      </c>
      <c r="L843" s="4">
        <v>278.43</v>
      </c>
      <c r="M843" s="1">
        <v>5.9710000000000001</v>
      </c>
      <c r="N843" s="1">
        <v>2</v>
      </c>
      <c r="O843" s="1">
        <v>1</v>
      </c>
      <c r="P843" s="1">
        <v>13</v>
      </c>
      <c r="Q843" s="1" t="s">
        <v>5409</v>
      </c>
      <c r="R843" s="1" t="s">
        <v>8313</v>
      </c>
      <c r="S843" s="1" t="s">
        <v>29</v>
      </c>
      <c r="T843" s="1" t="s">
        <v>9786</v>
      </c>
      <c r="U843" s="1" t="s">
        <v>9789</v>
      </c>
      <c r="V843" s="1" t="s">
        <v>30</v>
      </c>
      <c r="W843" s="1" t="s">
        <v>5410</v>
      </c>
      <c r="X843" s="1" t="s">
        <v>5411</v>
      </c>
    </row>
    <row r="844" spans="1:29" hidden="1" x14ac:dyDescent="0.3">
      <c r="A844" s="1" t="s">
        <v>5412</v>
      </c>
      <c r="B844" s="1" t="s">
        <v>5413</v>
      </c>
      <c r="C844" s="1" t="s">
        <v>5414</v>
      </c>
      <c r="D844" s="1" t="s">
        <v>5415</v>
      </c>
      <c r="E844" s="1">
        <v>16681372</v>
      </c>
      <c r="F844" s="1" t="s">
        <v>9186</v>
      </c>
      <c r="G844" s="1" t="s">
        <v>5416</v>
      </c>
      <c r="H844" s="1" t="s">
        <v>5417</v>
      </c>
      <c r="I844" s="1" t="s">
        <v>5418</v>
      </c>
      <c r="J844" s="1" t="s">
        <v>8314</v>
      </c>
      <c r="K844" s="1" t="s">
        <v>5419</v>
      </c>
      <c r="L844" s="4">
        <v>456.74299999999999</v>
      </c>
      <c r="M844" s="1">
        <v>6.4470000000000001</v>
      </c>
      <c r="N844" s="1">
        <v>2</v>
      </c>
      <c r="O844" s="1">
        <v>1</v>
      </c>
      <c r="P844" s="1">
        <v>2</v>
      </c>
      <c r="Q844" s="1" t="s">
        <v>5420</v>
      </c>
      <c r="R844" s="1" t="s">
        <v>8322</v>
      </c>
      <c r="S844" s="1" t="s">
        <v>29</v>
      </c>
      <c r="T844" s="1" t="s">
        <v>9786</v>
      </c>
      <c r="U844" s="1" t="s">
        <v>9789</v>
      </c>
      <c r="V844" s="1" t="s">
        <v>30</v>
      </c>
      <c r="W844" s="1" t="s">
        <v>464</v>
      </c>
      <c r="Y844" s="1" t="s">
        <v>464</v>
      </c>
      <c r="AB844" s="1" t="s">
        <v>464</v>
      </c>
    </row>
    <row r="845" spans="1:29" hidden="1" x14ac:dyDescent="0.3">
      <c r="A845" s="1" t="s">
        <v>5421</v>
      </c>
      <c r="B845" s="1" t="s">
        <v>5422</v>
      </c>
      <c r="C845" s="1" t="s">
        <v>5423</v>
      </c>
      <c r="D845" s="1" t="s">
        <v>5424</v>
      </c>
      <c r="E845" s="1">
        <v>44423029</v>
      </c>
      <c r="F845" s="1" t="s">
        <v>5425</v>
      </c>
      <c r="G845" s="1" t="s">
        <v>5426</v>
      </c>
      <c r="H845" s="1" t="s">
        <v>5427</v>
      </c>
      <c r="I845" s="1" t="s">
        <v>5427</v>
      </c>
      <c r="J845" s="1" t="s">
        <v>8315</v>
      </c>
      <c r="K845" s="1" t="s">
        <v>5428</v>
      </c>
      <c r="L845" s="4">
        <v>210.27</v>
      </c>
      <c r="M845" s="1">
        <v>3.2349999999999999</v>
      </c>
      <c r="N845" s="1">
        <v>3</v>
      </c>
      <c r="O845" s="1">
        <v>1</v>
      </c>
      <c r="P845" s="1">
        <v>3</v>
      </c>
      <c r="Q845" s="1" t="s">
        <v>5420</v>
      </c>
      <c r="R845" s="1" t="s">
        <v>8321</v>
      </c>
      <c r="S845" s="1" t="s">
        <v>29</v>
      </c>
      <c r="T845" s="1" t="s">
        <v>9786</v>
      </c>
      <c r="U845" s="1" t="s">
        <v>9789</v>
      </c>
      <c r="V845" s="1" t="s">
        <v>30</v>
      </c>
      <c r="W845" s="1" t="s">
        <v>464</v>
      </c>
      <c r="AB845" s="1" t="s">
        <v>464</v>
      </c>
    </row>
    <row r="846" spans="1:29" hidden="1" x14ac:dyDescent="0.3">
      <c r="A846" s="1" t="s">
        <v>5429</v>
      </c>
      <c r="B846" s="1" t="s">
        <v>10647</v>
      </c>
      <c r="C846" s="1" t="s">
        <v>5431</v>
      </c>
      <c r="D846" s="1" t="s">
        <v>5432</v>
      </c>
      <c r="E846" s="1">
        <v>5319022</v>
      </c>
      <c r="F846" s="1" t="s">
        <v>5433</v>
      </c>
      <c r="G846" s="1" t="s">
        <v>5434</v>
      </c>
      <c r="H846" s="1" t="s">
        <v>10648</v>
      </c>
      <c r="I846" s="1" t="s">
        <v>8320</v>
      </c>
      <c r="J846" s="1" t="s">
        <v>10646</v>
      </c>
      <c r="K846" s="1" t="s">
        <v>5437</v>
      </c>
      <c r="L846" s="4">
        <v>190.238</v>
      </c>
      <c r="M846" s="1">
        <v>2.9409999999999998</v>
      </c>
      <c r="N846" s="1">
        <v>2</v>
      </c>
      <c r="O846" s="1">
        <v>0</v>
      </c>
      <c r="P846" s="1">
        <v>2</v>
      </c>
      <c r="R846" s="1" t="s">
        <v>8323</v>
      </c>
      <c r="S846" s="1" t="s">
        <v>5440</v>
      </c>
      <c r="T846" s="1" t="s">
        <v>9786</v>
      </c>
      <c r="U846" s="1" t="s">
        <v>9789</v>
      </c>
      <c r="V846" s="1" t="s">
        <v>30</v>
      </c>
      <c r="W846" s="1">
        <v>10</v>
      </c>
      <c r="Y846" s="1">
        <v>2.5</v>
      </c>
      <c r="AB846" s="1">
        <v>10</v>
      </c>
    </row>
    <row r="847" spans="1:29" hidden="1" x14ac:dyDescent="0.3">
      <c r="A847" s="1" t="s">
        <v>5429</v>
      </c>
      <c r="B847" s="1" t="s">
        <v>5430</v>
      </c>
      <c r="C847" s="1" t="s">
        <v>5431</v>
      </c>
      <c r="D847" s="1" t="s">
        <v>5432</v>
      </c>
      <c r="E847" s="1">
        <v>5319022</v>
      </c>
      <c r="F847" s="1" t="s">
        <v>5433</v>
      </c>
      <c r="G847" s="1" t="s">
        <v>5434</v>
      </c>
      <c r="H847" s="1" t="s">
        <v>5435</v>
      </c>
      <c r="I847" s="1" t="s">
        <v>5436</v>
      </c>
      <c r="J847" s="1" t="s">
        <v>10646</v>
      </c>
      <c r="K847" s="1" t="s">
        <v>5437</v>
      </c>
      <c r="L847" s="4">
        <v>190.238</v>
      </c>
      <c r="M847" s="1">
        <v>2.9409999999999998</v>
      </c>
      <c r="N847" s="1">
        <v>2</v>
      </c>
      <c r="O847" s="1">
        <v>0</v>
      </c>
      <c r="P847" s="1">
        <v>2</v>
      </c>
      <c r="Q847" s="1" t="s">
        <v>5438</v>
      </c>
      <c r="R847" s="1" t="s">
        <v>8317</v>
      </c>
      <c r="S847" s="1" t="s">
        <v>29</v>
      </c>
      <c r="T847" s="1" t="s">
        <v>9786</v>
      </c>
      <c r="U847" s="1" t="s">
        <v>9789</v>
      </c>
      <c r="V847" s="1" t="s">
        <v>30</v>
      </c>
      <c r="W847" s="1" t="s">
        <v>8318</v>
      </c>
    </row>
    <row r="848" spans="1:29" hidden="1" x14ac:dyDescent="0.3">
      <c r="A848" s="1" t="s">
        <v>5441</v>
      </c>
      <c r="B848" s="1" t="s">
        <v>5442</v>
      </c>
      <c r="C848" s="1" t="s">
        <v>5443</v>
      </c>
      <c r="D848" s="1" t="s">
        <v>5444</v>
      </c>
      <c r="E848" s="1">
        <v>642376</v>
      </c>
      <c r="F848" s="1" t="s">
        <v>5445</v>
      </c>
      <c r="G848" s="1" t="s">
        <v>5446</v>
      </c>
      <c r="H848" s="1" t="s">
        <v>5447</v>
      </c>
      <c r="I848" s="1" t="s">
        <v>5447</v>
      </c>
      <c r="J848" s="1" t="s">
        <v>10629</v>
      </c>
      <c r="K848" s="1" t="s">
        <v>5448</v>
      </c>
      <c r="L848" s="4">
        <v>188.22200000000001</v>
      </c>
      <c r="M848" s="1">
        <v>3.0019999999999998</v>
      </c>
      <c r="N848" s="1">
        <v>2</v>
      </c>
      <c r="O848" s="1">
        <v>0</v>
      </c>
      <c r="P848" s="1">
        <v>2</v>
      </c>
      <c r="Q848" s="1" t="s">
        <v>5438</v>
      </c>
      <c r="R848" s="1" t="s">
        <v>5439</v>
      </c>
      <c r="S848" s="1" t="s">
        <v>29</v>
      </c>
      <c r="T848" s="1" t="s">
        <v>9786</v>
      </c>
      <c r="U848" s="1" t="s">
        <v>9789</v>
      </c>
      <c r="V848" s="1" t="s">
        <v>30</v>
      </c>
      <c r="W848" s="1" t="s">
        <v>8319</v>
      </c>
    </row>
    <row r="849" spans="1:29" hidden="1" x14ac:dyDescent="0.3">
      <c r="A849" s="1" t="s">
        <v>5449</v>
      </c>
      <c r="B849" s="1" t="s">
        <v>5450</v>
      </c>
      <c r="C849" s="1" t="s">
        <v>5451</v>
      </c>
      <c r="D849" s="1" t="s">
        <v>5452</v>
      </c>
      <c r="E849" s="1">
        <v>11652416</v>
      </c>
      <c r="F849" s="1" t="s">
        <v>5453</v>
      </c>
      <c r="G849" s="1" t="s">
        <v>5454</v>
      </c>
      <c r="H849" s="1" t="s">
        <v>5455</v>
      </c>
      <c r="I849" s="1" t="s">
        <v>5456</v>
      </c>
      <c r="J849" s="1" t="s">
        <v>10629</v>
      </c>
      <c r="K849" s="1" t="s">
        <v>4305</v>
      </c>
      <c r="L849" s="4">
        <v>304.33800000000002</v>
      </c>
      <c r="M849" s="1">
        <v>2.3380000000000001</v>
      </c>
      <c r="N849" s="1">
        <v>5</v>
      </c>
      <c r="O849" s="1">
        <v>1</v>
      </c>
      <c r="P849" s="1">
        <v>10</v>
      </c>
      <c r="Q849" s="1" t="s">
        <v>5457</v>
      </c>
      <c r="R849" s="1" t="s">
        <v>8324</v>
      </c>
      <c r="S849" s="1" t="s">
        <v>415</v>
      </c>
      <c r="T849" s="1" t="s">
        <v>9786</v>
      </c>
      <c r="U849" s="1" t="s">
        <v>9789</v>
      </c>
      <c r="V849" s="1" t="s">
        <v>30</v>
      </c>
      <c r="W849" s="1" t="s">
        <v>8325</v>
      </c>
      <c r="Z849" s="1" t="s">
        <v>8326</v>
      </c>
    </row>
    <row r="850" spans="1:29" hidden="1" x14ac:dyDescent="0.3">
      <c r="A850" s="1" t="s">
        <v>5458</v>
      </c>
      <c r="B850" s="1" t="s">
        <v>5459</v>
      </c>
      <c r="C850" s="1" t="s">
        <v>5460</v>
      </c>
      <c r="E850" s="1">
        <v>14076604</v>
      </c>
      <c r="F850" s="1" t="s">
        <v>5461</v>
      </c>
      <c r="G850" s="1" t="s">
        <v>5462</v>
      </c>
      <c r="H850" s="1" t="s">
        <v>5463</v>
      </c>
      <c r="I850" s="1" t="s">
        <v>5464</v>
      </c>
      <c r="J850" s="1" t="s">
        <v>639</v>
      </c>
      <c r="K850" s="1" t="s">
        <v>4543</v>
      </c>
      <c r="L850" s="4">
        <v>220.35</v>
      </c>
      <c r="M850" s="1">
        <v>3.7050000000000001</v>
      </c>
      <c r="N850" s="1">
        <v>1</v>
      </c>
      <c r="O850" s="1">
        <v>1</v>
      </c>
      <c r="P850" s="1">
        <v>1</v>
      </c>
      <c r="Q850" s="1" t="s">
        <v>5465</v>
      </c>
      <c r="R850" s="1" t="s">
        <v>8327</v>
      </c>
      <c r="S850" s="1" t="s">
        <v>29</v>
      </c>
      <c r="T850" s="1" t="s">
        <v>9786</v>
      </c>
      <c r="U850" s="1" t="s">
        <v>9789</v>
      </c>
      <c r="V850" s="1" t="s">
        <v>30</v>
      </c>
      <c r="W850" s="1" t="s">
        <v>464</v>
      </c>
      <c r="X850" s="1" t="s">
        <v>8328</v>
      </c>
      <c r="AC850" s="1" t="s">
        <v>644</v>
      </c>
    </row>
    <row r="851" spans="1:29" hidden="1" x14ac:dyDescent="0.3">
      <c r="A851" s="1" t="s">
        <v>5466</v>
      </c>
      <c r="B851" s="1" t="s">
        <v>5467</v>
      </c>
      <c r="C851" s="1" t="s">
        <v>5468</v>
      </c>
      <c r="D851" s="1" t="s">
        <v>5469</v>
      </c>
      <c r="E851" s="1">
        <v>44605826</v>
      </c>
      <c r="F851" s="1" t="s">
        <v>9245</v>
      </c>
      <c r="G851" s="1" t="s">
        <v>5470</v>
      </c>
      <c r="H851" s="1" t="s">
        <v>5471</v>
      </c>
      <c r="J851" s="1" t="s">
        <v>639</v>
      </c>
      <c r="K851" s="1" t="s">
        <v>5472</v>
      </c>
      <c r="L851" s="4">
        <v>398.53500000000003</v>
      </c>
      <c r="M851" s="1">
        <v>4.8760000000000003</v>
      </c>
      <c r="N851" s="1">
        <v>4</v>
      </c>
      <c r="O851" s="1">
        <v>1</v>
      </c>
      <c r="P851" s="1">
        <v>5</v>
      </c>
      <c r="Q851" s="1" t="s">
        <v>5473</v>
      </c>
      <c r="R851" s="1" t="s">
        <v>8329</v>
      </c>
      <c r="S851" s="1" t="s">
        <v>29</v>
      </c>
      <c r="T851" s="1" t="s">
        <v>9786</v>
      </c>
      <c r="U851" s="1" t="s">
        <v>9789</v>
      </c>
      <c r="V851" s="1" t="s">
        <v>30</v>
      </c>
      <c r="W851" s="1" t="s">
        <v>8330</v>
      </c>
      <c r="X851" s="1" t="s">
        <v>489</v>
      </c>
      <c r="AC851" s="1" t="s">
        <v>644</v>
      </c>
    </row>
    <row r="852" spans="1:29" hidden="1" x14ac:dyDescent="0.3">
      <c r="A852" s="1" t="s">
        <v>5474</v>
      </c>
      <c r="B852" s="1" t="s">
        <v>5475</v>
      </c>
      <c r="C852" s="1" t="s">
        <v>5476</v>
      </c>
      <c r="D852" s="1" t="s">
        <v>5477</v>
      </c>
      <c r="E852" s="1">
        <v>158928</v>
      </c>
      <c r="F852" s="1" t="s">
        <v>5478</v>
      </c>
      <c r="G852" s="1" t="s">
        <v>5479</v>
      </c>
      <c r="H852" s="1" t="s">
        <v>5480</v>
      </c>
      <c r="I852" s="1" t="s">
        <v>5481</v>
      </c>
      <c r="J852" s="1" t="s">
        <v>791</v>
      </c>
      <c r="K852" s="1" t="s">
        <v>4001</v>
      </c>
      <c r="L852" s="4">
        <v>250.25200000000001</v>
      </c>
      <c r="M852" s="1">
        <v>2.8759999999999999</v>
      </c>
      <c r="N852" s="1">
        <v>3</v>
      </c>
      <c r="O852" s="1">
        <v>0</v>
      </c>
      <c r="P852" s="1">
        <v>1</v>
      </c>
      <c r="Q852" s="1" t="s">
        <v>5482</v>
      </c>
      <c r="R852" s="1" t="s">
        <v>8331</v>
      </c>
      <c r="S852" s="1" t="s">
        <v>29</v>
      </c>
      <c r="T852" s="1" t="s">
        <v>9786</v>
      </c>
      <c r="U852" s="1" t="s">
        <v>9789</v>
      </c>
      <c r="V852" s="1" t="s">
        <v>30</v>
      </c>
      <c r="W852" s="1">
        <v>20</v>
      </c>
    </row>
    <row r="853" spans="1:29" hidden="1" x14ac:dyDescent="0.3">
      <c r="A853" s="1" t="s">
        <v>5483</v>
      </c>
      <c r="B853" s="1" t="s">
        <v>5484</v>
      </c>
      <c r="C853" s="1" t="s">
        <v>5485</v>
      </c>
      <c r="D853" s="1" t="s">
        <v>5486</v>
      </c>
      <c r="E853" s="1">
        <v>637858</v>
      </c>
      <c r="F853" s="1" t="s">
        <v>5487</v>
      </c>
      <c r="G853" s="1" t="s">
        <v>5488</v>
      </c>
      <c r="H853" s="1" t="s">
        <v>5489</v>
      </c>
      <c r="I853" s="1" t="s">
        <v>5489</v>
      </c>
      <c r="J853" s="1" t="s">
        <v>791</v>
      </c>
      <c r="K853" s="1" t="s">
        <v>5490</v>
      </c>
      <c r="L853" s="4">
        <v>317.33600000000001</v>
      </c>
      <c r="M853" s="1">
        <v>2.1349999999999998</v>
      </c>
      <c r="N853" s="1">
        <v>5</v>
      </c>
      <c r="O853" s="1">
        <v>0</v>
      </c>
      <c r="P853" s="1">
        <v>5</v>
      </c>
      <c r="R853" s="1" t="s">
        <v>8333</v>
      </c>
      <c r="S853" s="1" t="s">
        <v>9777</v>
      </c>
      <c r="T853" s="1" t="s">
        <v>9786</v>
      </c>
      <c r="U853" s="1" t="s">
        <v>9789</v>
      </c>
      <c r="V853" s="1" t="s">
        <v>8334</v>
      </c>
      <c r="W853" s="1" t="s">
        <v>8335</v>
      </c>
      <c r="X853" s="1" t="s">
        <v>8336</v>
      </c>
    </row>
    <row r="854" spans="1:29" hidden="1" x14ac:dyDescent="0.3">
      <c r="A854" s="1" t="s">
        <v>5483</v>
      </c>
      <c r="B854" s="1" t="s">
        <v>5484</v>
      </c>
      <c r="C854" s="1" t="s">
        <v>5485</v>
      </c>
      <c r="D854" s="1" t="s">
        <v>5486</v>
      </c>
      <c r="E854" s="1">
        <v>637858</v>
      </c>
      <c r="F854" s="1" t="s">
        <v>5487</v>
      </c>
      <c r="G854" s="1" t="s">
        <v>5488</v>
      </c>
      <c r="H854" s="1" t="s">
        <v>5489</v>
      </c>
      <c r="I854" s="1" t="s">
        <v>5489</v>
      </c>
      <c r="J854" s="1" t="s">
        <v>791</v>
      </c>
      <c r="K854" s="1" t="s">
        <v>5490</v>
      </c>
      <c r="L854" s="4">
        <v>317.33600000000001</v>
      </c>
      <c r="M854" s="1">
        <v>2.1349999999999998</v>
      </c>
      <c r="N854" s="1">
        <v>5</v>
      </c>
      <c r="O854" s="1">
        <v>0</v>
      </c>
      <c r="P854" s="1">
        <v>5</v>
      </c>
      <c r="R854" s="1" t="s">
        <v>8332</v>
      </c>
      <c r="S854" s="1" t="s">
        <v>29</v>
      </c>
      <c r="T854" s="1" t="s">
        <v>9786</v>
      </c>
      <c r="U854" s="1" t="s">
        <v>9789</v>
      </c>
      <c r="V854" s="1" t="s">
        <v>30</v>
      </c>
      <c r="W854" s="1" t="s">
        <v>5491</v>
      </c>
      <c r="X854" s="1" t="s">
        <v>5491</v>
      </c>
    </row>
    <row r="855" spans="1:29" hidden="1" x14ac:dyDescent="0.3">
      <c r="A855" s="1" t="s">
        <v>5492</v>
      </c>
      <c r="B855" s="1" t="s">
        <v>5493</v>
      </c>
      <c r="C855" s="1" t="s">
        <v>5494</v>
      </c>
      <c r="D855" s="1" t="s">
        <v>5495</v>
      </c>
      <c r="E855" s="1">
        <v>57333960</v>
      </c>
      <c r="F855" s="1" t="s">
        <v>5496</v>
      </c>
      <c r="G855" s="1" t="s">
        <v>5497</v>
      </c>
      <c r="H855" s="1" t="s">
        <v>5498</v>
      </c>
      <c r="I855" s="1" t="s">
        <v>5499</v>
      </c>
      <c r="J855" s="1" t="s">
        <v>461</v>
      </c>
      <c r="K855" s="1" t="s">
        <v>5500</v>
      </c>
      <c r="L855" s="4">
        <v>498.47899999999998</v>
      </c>
      <c r="M855" s="1">
        <v>3.722</v>
      </c>
      <c r="N855" s="1">
        <v>10</v>
      </c>
      <c r="O855" s="1">
        <v>7</v>
      </c>
      <c r="P855" s="1">
        <v>5</v>
      </c>
      <c r="Q855" s="1" t="s">
        <v>5501</v>
      </c>
      <c r="R855" s="1" t="s">
        <v>8337</v>
      </c>
      <c r="S855" s="1" t="s">
        <v>29</v>
      </c>
      <c r="T855" s="1" t="s">
        <v>9786</v>
      </c>
      <c r="U855" s="1" t="s">
        <v>9789</v>
      </c>
      <c r="V855" s="1" t="s">
        <v>30</v>
      </c>
      <c r="W855" s="1" t="s">
        <v>8328</v>
      </c>
    </row>
    <row r="856" spans="1:29" hidden="1" x14ac:dyDescent="0.3">
      <c r="A856" s="1" t="s">
        <v>5502</v>
      </c>
      <c r="B856" s="1" t="s">
        <v>5503</v>
      </c>
      <c r="C856" s="1" t="s">
        <v>5504</v>
      </c>
      <c r="F856" s="1" t="s">
        <v>8735</v>
      </c>
      <c r="H856" s="1" t="s">
        <v>5505</v>
      </c>
      <c r="J856" s="1" t="s">
        <v>791</v>
      </c>
      <c r="K856" s="1" t="s">
        <v>9129</v>
      </c>
      <c r="L856" s="4">
        <v>504.01499999999999</v>
      </c>
      <c r="M856" s="1">
        <v>4.7389999999999999</v>
      </c>
      <c r="N856" s="1">
        <v>7</v>
      </c>
      <c r="O856" s="1">
        <v>1</v>
      </c>
      <c r="P856" s="1">
        <v>10</v>
      </c>
      <c r="Q856" s="1" t="s">
        <v>5506</v>
      </c>
      <c r="R856" s="1" t="s">
        <v>8340</v>
      </c>
      <c r="S856" s="1" t="s">
        <v>29</v>
      </c>
      <c r="T856" s="1" t="s">
        <v>9786</v>
      </c>
      <c r="U856" s="1" t="s">
        <v>9789</v>
      </c>
      <c r="V856" s="1" t="s">
        <v>30</v>
      </c>
      <c r="W856" s="1">
        <v>15.29</v>
      </c>
    </row>
    <row r="857" spans="1:29" hidden="1" x14ac:dyDescent="0.3">
      <c r="A857" s="1" t="s">
        <v>5508</v>
      </c>
      <c r="B857" s="1" t="s">
        <v>5509</v>
      </c>
      <c r="C857" s="1" t="s">
        <v>5510</v>
      </c>
      <c r="F857" s="1" t="s">
        <v>8639</v>
      </c>
      <c r="H857" s="1" t="s">
        <v>5511</v>
      </c>
      <c r="J857" s="1" t="s">
        <v>791</v>
      </c>
      <c r="K857" s="1" t="s">
        <v>9093</v>
      </c>
      <c r="L857" s="4">
        <v>518.04200000000003</v>
      </c>
      <c r="M857" s="1">
        <v>4.9649999999999999</v>
      </c>
      <c r="N857" s="1">
        <v>7</v>
      </c>
      <c r="O857" s="1">
        <v>0</v>
      </c>
      <c r="P857" s="1">
        <v>11</v>
      </c>
      <c r="Q857" s="1" t="s">
        <v>5506</v>
      </c>
      <c r="R857" s="1" t="s">
        <v>5507</v>
      </c>
      <c r="S857" s="1" t="s">
        <v>29</v>
      </c>
      <c r="T857" s="1" t="s">
        <v>9786</v>
      </c>
      <c r="U857" s="1" t="s">
        <v>9789</v>
      </c>
      <c r="V857" s="1" t="s">
        <v>58</v>
      </c>
      <c r="W857" s="1" t="s">
        <v>489</v>
      </c>
    </row>
    <row r="858" spans="1:29" hidden="1" x14ac:dyDescent="0.3">
      <c r="A858" s="1" t="s">
        <v>5512</v>
      </c>
      <c r="B858" s="1" t="s">
        <v>5513</v>
      </c>
      <c r="C858" s="1" t="s">
        <v>5514</v>
      </c>
      <c r="F858" s="1" t="s">
        <v>8918</v>
      </c>
      <c r="H858" s="1" t="s">
        <v>5515</v>
      </c>
      <c r="J858" s="1" t="s">
        <v>791</v>
      </c>
      <c r="K858" s="1" t="s">
        <v>9127</v>
      </c>
      <c r="L858" s="4">
        <v>449.92500000000001</v>
      </c>
      <c r="M858" s="1">
        <v>1.766</v>
      </c>
      <c r="N858" s="1">
        <v>7</v>
      </c>
      <c r="O858" s="1">
        <v>2</v>
      </c>
      <c r="P858" s="1">
        <v>8</v>
      </c>
      <c r="Q858" s="1" t="s">
        <v>5506</v>
      </c>
      <c r="R858" s="1" t="s">
        <v>5507</v>
      </c>
      <c r="S858" s="1" t="s">
        <v>29</v>
      </c>
      <c r="T858" s="1" t="s">
        <v>9786</v>
      </c>
      <c r="U858" s="1" t="s">
        <v>9789</v>
      </c>
      <c r="V858" s="1" t="s">
        <v>30</v>
      </c>
      <c r="W858" s="1" t="s">
        <v>643</v>
      </c>
    </row>
    <row r="859" spans="1:29" hidden="1" x14ac:dyDescent="0.3">
      <c r="A859" s="1" t="s">
        <v>5516</v>
      </c>
      <c r="B859" s="1" t="s">
        <v>5517</v>
      </c>
      <c r="C859" s="1" t="s">
        <v>5518</v>
      </c>
      <c r="F859" s="1" t="s">
        <v>8919</v>
      </c>
      <c r="H859" s="1" t="s">
        <v>5519</v>
      </c>
      <c r="J859" s="1" t="s">
        <v>791</v>
      </c>
      <c r="K859" s="1" t="s">
        <v>9019</v>
      </c>
      <c r="L859" s="4">
        <v>474.97699999999998</v>
      </c>
      <c r="M859" s="1">
        <v>2.9649999999999999</v>
      </c>
      <c r="N859" s="1">
        <v>6</v>
      </c>
      <c r="O859" s="1">
        <v>1</v>
      </c>
      <c r="P859" s="1">
        <v>10</v>
      </c>
      <c r="Q859" s="1" t="s">
        <v>5506</v>
      </c>
      <c r="R859" s="1" t="s">
        <v>5507</v>
      </c>
      <c r="S859" s="1" t="s">
        <v>29</v>
      </c>
      <c r="T859" s="1" t="s">
        <v>9786</v>
      </c>
      <c r="U859" s="1" t="s">
        <v>9789</v>
      </c>
      <c r="V859" s="1" t="s">
        <v>30</v>
      </c>
      <c r="W859" s="1" t="s">
        <v>643</v>
      </c>
    </row>
    <row r="860" spans="1:29" hidden="1" x14ac:dyDescent="0.3">
      <c r="A860" s="1" t="s">
        <v>5520</v>
      </c>
      <c r="B860" s="1" t="s">
        <v>5521</v>
      </c>
      <c r="C860" s="1" t="s">
        <v>5522</v>
      </c>
      <c r="E860" s="1">
        <v>136205911</v>
      </c>
      <c r="F860" s="1" t="s">
        <v>9270</v>
      </c>
      <c r="G860" s="1" t="s">
        <v>5523</v>
      </c>
      <c r="H860" s="1" t="s">
        <v>5524</v>
      </c>
      <c r="I860" s="1" t="s">
        <v>5525</v>
      </c>
      <c r="J860" s="1" t="s">
        <v>791</v>
      </c>
      <c r="K860" s="1" t="s">
        <v>5526</v>
      </c>
      <c r="L860" s="4">
        <v>389.87299999999999</v>
      </c>
      <c r="M860" s="1">
        <v>3.0059999999999998</v>
      </c>
      <c r="N860" s="1">
        <v>5</v>
      </c>
      <c r="O860" s="1">
        <v>1</v>
      </c>
      <c r="P860" s="1">
        <v>6</v>
      </c>
      <c r="Q860" s="1" t="s">
        <v>5506</v>
      </c>
      <c r="R860" s="1" t="s">
        <v>5507</v>
      </c>
      <c r="S860" s="1" t="s">
        <v>29</v>
      </c>
      <c r="T860" s="1" t="s">
        <v>9786</v>
      </c>
      <c r="U860" s="1" t="s">
        <v>9789</v>
      </c>
      <c r="V860" s="1" t="s">
        <v>30</v>
      </c>
      <c r="W860" s="1">
        <v>9.34</v>
      </c>
    </row>
    <row r="861" spans="1:29" hidden="1" x14ac:dyDescent="0.3">
      <c r="A861" s="1" t="s">
        <v>5527</v>
      </c>
      <c r="B861" s="1" t="s">
        <v>5528</v>
      </c>
      <c r="C861" s="1" t="s">
        <v>5529</v>
      </c>
      <c r="F861" s="1" t="s">
        <v>8698</v>
      </c>
      <c r="H861" s="1" t="s">
        <v>5530</v>
      </c>
      <c r="J861" s="1" t="s">
        <v>791</v>
      </c>
      <c r="K861" s="1" t="s">
        <v>8984</v>
      </c>
      <c r="L861" s="4">
        <v>489.988</v>
      </c>
      <c r="M861" s="1">
        <v>3.819</v>
      </c>
      <c r="N861" s="1">
        <v>7</v>
      </c>
      <c r="O861" s="1">
        <v>0</v>
      </c>
      <c r="P861" s="1">
        <v>11</v>
      </c>
      <c r="Q861" s="1" t="s">
        <v>5506</v>
      </c>
      <c r="R861" s="1" t="s">
        <v>5507</v>
      </c>
      <c r="S861" s="1" t="s">
        <v>29</v>
      </c>
      <c r="T861" s="1" t="s">
        <v>9786</v>
      </c>
      <c r="U861" s="1" t="s">
        <v>9789</v>
      </c>
      <c r="V861" s="1" t="s">
        <v>30</v>
      </c>
      <c r="W861" s="1">
        <v>9.5</v>
      </c>
    </row>
    <row r="862" spans="1:29" hidden="1" x14ac:dyDescent="0.3">
      <c r="A862" s="1" t="s">
        <v>5531</v>
      </c>
      <c r="B862" s="1" t="s">
        <v>5532</v>
      </c>
      <c r="C862" s="1" t="s">
        <v>5533</v>
      </c>
      <c r="E862" s="1">
        <v>146682804</v>
      </c>
      <c r="F862" s="1" t="s">
        <v>9259</v>
      </c>
      <c r="G862" s="1" t="s">
        <v>5534</v>
      </c>
      <c r="H862" s="1" t="s">
        <v>5535</v>
      </c>
      <c r="J862" s="1" t="s">
        <v>791</v>
      </c>
      <c r="K862" s="1" t="s">
        <v>5536</v>
      </c>
      <c r="L862" s="4">
        <v>433.92500000000001</v>
      </c>
      <c r="M862" s="1">
        <v>3.0030000000000001</v>
      </c>
      <c r="N862" s="1">
        <v>6</v>
      </c>
      <c r="O862" s="1">
        <v>1</v>
      </c>
      <c r="P862" s="1">
        <v>8</v>
      </c>
      <c r="Q862" s="1" t="s">
        <v>5506</v>
      </c>
      <c r="R862" s="1" t="s">
        <v>5507</v>
      </c>
      <c r="S862" s="1" t="s">
        <v>29</v>
      </c>
      <c r="T862" s="1" t="s">
        <v>9786</v>
      </c>
      <c r="U862" s="1" t="s">
        <v>9789</v>
      </c>
      <c r="V862" s="1" t="s">
        <v>30</v>
      </c>
      <c r="W862" s="1">
        <v>7.05</v>
      </c>
    </row>
    <row r="863" spans="1:29" hidden="1" x14ac:dyDescent="0.3">
      <c r="A863" s="1" t="s">
        <v>5537</v>
      </c>
      <c r="B863" s="1" t="s">
        <v>5538</v>
      </c>
      <c r="C863" s="1" t="s">
        <v>5539</v>
      </c>
      <c r="E863" s="1">
        <v>26160847</v>
      </c>
      <c r="F863" s="1" t="s">
        <v>9248</v>
      </c>
      <c r="G863" s="1" t="s">
        <v>5540</v>
      </c>
      <c r="H863" s="1" t="s">
        <v>5541</v>
      </c>
      <c r="I863" s="1" t="s">
        <v>5542</v>
      </c>
      <c r="J863" s="1" t="s">
        <v>791</v>
      </c>
      <c r="K863" s="1" t="s">
        <v>5543</v>
      </c>
      <c r="L863" s="4">
        <v>475.96199999999999</v>
      </c>
      <c r="M863" s="1">
        <v>3.593</v>
      </c>
      <c r="N863" s="1">
        <v>7</v>
      </c>
      <c r="O863" s="1">
        <v>1</v>
      </c>
      <c r="P863" s="1">
        <v>10</v>
      </c>
      <c r="Q863" s="1" t="s">
        <v>5506</v>
      </c>
      <c r="R863" s="1" t="s">
        <v>5507</v>
      </c>
      <c r="S863" s="1" t="s">
        <v>29</v>
      </c>
      <c r="T863" s="1" t="s">
        <v>9786</v>
      </c>
      <c r="U863" s="1" t="s">
        <v>9789</v>
      </c>
      <c r="V863" s="1" t="s">
        <v>30</v>
      </c>
      <c r="W863" s="1" t="s">
        <v>643</v>
      </c>
    </row>
    <row r="864" spans="1:29" hidden="1" x14ac:dyDescent="0.3">
      <c r="A864" s="1" t="s">
        <v>5544</v>
      </c>
      <c r="B864" s="1" t="s">
        <v>5545</v>
      </c>
      <c r="C864" s="1" t="s">
        <v>5546</v>
      </c>
      <c r="F864" s="1" t="s">
        <v>8920</v>
      </c>
      <c r="H864" s="1" t="s">
        <v>5547</v>
      </c>
      <c r="J864" s="1" t="s">
        <v>791</v>
      </c>
      <c r="K864" s="1" t="s">
        <v>9110</v>
      </c>
      <c r="L864" s="4">
        <v>833.83600000000001</v>
      </c>
      <c r="M864" s="1">
        <v>7.5460000000000003</v>
      </c>
      <c r="N864" s="1">
        <v>10</v>
      </c>
      <c r="O864" s="1">
        <v>0</v>
      </c>
      <c r="P864" s="1">
        <v>17</v>
      </c>
      <c r="Q864" s="1" t="s">
        <v>5506</v>
      </c>
      <c r="R864" s="1" t="s">
        <v>7440</v>
      </c>
      <c r="S864" s="1" t="s">
        <v>29</v>
      </c>
      <c r="T864" s="1" t="s">
        <v>9786</v>
      </c>
      <c r="U864" s="1" t="s">
        <v>9789</v>
      </c>
      <c r="V864" s="1" t="s">
        <v>30</v>
      </c>
      <c r="W864" s="1" t="s">
        <v>643</v>
      </c>
    </row>
    <row r="865" spans="1:28" hidden="1" x14ac:dyDescent="0.3">
      <c r="A865" s="1" t="s">
        <v>5548</v>
      </c>
      <c r="B865" s="1" t="s">
        <v>5549</v>
      </c>
      <c r="C865" s="1" t="s">
        <v>5550</v>
      </c>
      <c r="E865" s="1">
        <v>10055215</v>
      </c>
      <c r="F865" s="1" t="s">
        <v>9213</v>
      </c>
      <c r="G865" s="1" t="s">
        <v>5551</v>
      </c>
      <c r="H865" s="1" t="s">
        <v>5552</v>
      </c>
      <c r="I865" s="1" t="s">
        <v>5553</v>
      </c>
      <c r="J865" s="1" t="s">
        <v>471</v>
      </c>
      <c r="K865" s="1" t="s">
        <v>5554</v>
      </c>
      <c r="L865" s="4">
        <v>668.59699999999998</v>
      </c>
      <c r="M865" s="1">
        <v>-0.27300000000000002</v>
      </c>
      <c r="N865" s="1">
        <v>17</v>
      </c>
      <c r="O865" s="1">
        <v>8</v>
      </c>
      <c r="P865" s="1">
        <v>14</v>
      </c>
      <c r="Q865" s="1" t="s">
        <v>5555</v>
      </c>
      <c r="R865" s="1" t="s">
        <v>8341</v>
      </c>
      <c r="S865" s="1" t="s">
        <v>9777</v>
      </c>
      <c r="T865" s="1" t="s">
        <v>9786</v>
      </c>
      <c r="U865" s="1" t="s">
        <v>9789</v>
      </c>
      <c r="V865" s="1" t="s">
        <v>30</v>
      </c>
      <c r="W865" s="1">
        <v>11.7</v>
      </c>
      <c r="X865" s="1">
        <v>12.5</v>
      </c>
      <c r="Y865" s="1">
        <v>5.9</v>
      </c>
      <c r="Z865" s="1">
        <v>7.9</v>
      </c>
      <c r="AA865" s="1">
        <v>7.3</v>
      </c>
      <c r="AB865" s="1">
        <v>9.5</v>
      </c>
    </row>
    <row r="866" spans="1:28" hidden="1" x14ac:dyDescent="0.3">
      <c r="A866" s="1" t="s">
        <v>5556</v>
      </c>
      <c r="B866" s="1" t="s">
        <v>5557</v>
      </c>
      <c r="C866" s="1" t="s">
        <v>5557</v>
      </c>
      <c r="D866" s="1" t="s">
        <v>5558</v>
      </c>
      <c r="E866" s="1">
        <v>4788</v>
      </c>
      <c r="F866" s="1" t="s">
        <v>5559</v>
      </c>
      <c r="G866" s="1" t="s">
        <v>5560</v>
      </c>
      <c r="H866" s="1" t="s">
        <v>5561</v>
      </c>
      <c r="I866" s="1" t="s">
        <v>5562</v>
      </c>
      <c r="J866" s="1" t="s">
        <v>461</v>
      </c>
      <c r="K866" s="1" t="s">
        <v>4269</v>
      </c>
      <c r="L866" s="4">
        <v>274.26900000000001</v>
      </c>
      <c r="M866" s="1">
        <v>2.7570000000000001</v>
      </c>
      <c r="N866" s="1">
        <v>5</v>
      </c>
      <c r="O866" s="1">
        <v>4</v>
      </c>
      <c r="P866" s="1">
        <v>4</v>
      </c>
      <c r="Q866" s="1" t="s">
        <v>463</v>
      </c>
      <c r="R866" s="1" t="s">
        <v>8342</v>
      </c>
      <c r="S866" s="1" t="s">
        <v>29</v>
      </c>
      <c r="T866" s="1" t="s">
        <v>9786</v>
      </c>
      <c r="U866" s="1" t="s">
        <v>9789</v>
      </c>
      <c r="V866" s="1" t="s">
        <v>30</v>
      </c>
      <c r="W866" s="1">
        <v>5.2</v>
      </c>
      <c r="X866" s="1" t="s">
        <v>30</v>
      </c>
      <c r="Z866" s="1">
        <v>100</v>
      </c>
      <c r="AB866" s="1">
        <v>10</v>
      </c>
    </row>
    <row r="867" spans="1:28" hidden="1" x14ac:dyDescent="0.3">
      <c r="A867" s="1" t="s">
        <v>5556</v>
      </c>
      <c r="B867" s="1" t="s">
        <v>5557</v>
      </c>
      <c r="C867" s="1" t="s">
        <v>5557</v>
      </c>
      <c r="D867" s="1" t="s">
        <v>5558</v>
      </c>
      <c r="E867" s="1">
        <v>4788</v>
      </c>
      <c r="F867" s="1" t="s">
        <v>5559</v>
      </c>
      <c r="G867" s="1" t="s">
        <v>5560</v>
      </c>
      <c r="H867" s="1" t="s">
        <v>5561</v>
      </c>
      <c r="I867" s="1" t="s">
        <v>5562</v>
      </c>
      <c r="J867" s="1" t="s">
        <v>461</v>
      </c>
      <c r="K867" s="1" t="s">
        <v>4269</v>
      </c>
      <c r="L867" s="4">
        <v>274.26900000000001</v>
      </c>
      <c r="M867" s="1">
        <v>2.7570000000000001</v>
      </c>
      <c r="N867" s="1">
        <v>5</v>
      </c>
      <c r="O867" s="1">
        <v>4</v>
      </c>
      <c r="P867" s="1">
        <v>4</v>
      </c>
      <c r="Q867" s="1" t="s">
        <v>463</v>
      </c>
      <c r="R867" s="1" t="s">
        <v>7441</v>
      </c>
      <c r="S867" s="1" t="s">
        <v>29</v>
      </c>
      <c r="T867" s="1" t="s">
        <v>9786</v>
      </c>
      <c r="U867" s="1" t="s">
        <v>9789</v>
      </c>
      <c r="V867" s="1" t="s">
        <v>30</v>
      </c>
      <c r="W867" s="1">
        <v>42.1</v>
      </c>
      <c r="X867" s="1" t="s">
        <v>2970</v>
      </c>
    </row>
    <row r="868" spans="1:28" hidden="1" x14ac:dyDescent="0.3">
      <c r="A868" s="1" t="s">
        <v>5564</v>
      </c>
      <c r="B868" s="1" t="s">
        <v>5565</v>
      </c>
      <c r="C868" s="1" t="s">
        <v>5566</v>
      </c>
      <c r="D868" s="1" t="s">
        <v>5567</v>
      </c>
      <c r="E868" s="1">
        <v>52945930</v>
      </c>
      <c r="F868" s="1" t="s">
        <v>5568</v>
      </c>
      <c r="G868" s="1" t="s">
        <v>5569</v>
      </c>
      <c r="H868" s="1" t="s">
        <v>5570</v>
      </c>
      <c r="I868" s="1" t="s">
        <v>5571</v>
      </c>
      <c r="J868" s="1" t="s">
        <v>461</v>
      </c>
      <c r="K868" s="1" t="s">
        <v>1088</v>
      </c>
      <c r="L868" s="4">
        <v>288.25200000000001</v>
      </c>
      <c r="M868" s="1">
        <v>2.1309999999999998</v>
      </c>
      <c r="N868" s="1">
        <v>6</v>
      </c>
      <c r="O868" s="1">
        <v>4</v>
      </c>
      <c r="P868" s="1">
        <v>1</v>
      </c>
      <c r="Q868" s="1" t="s">
        <v>8343</v>
      </c>
      <c r="R868" s="1" t="s">
        <v>5563</v>
      </c>
      <c r="S868" s="1" t="s">
        <v>29</v>
      </c>
      <c r="T868" s="1" t="s">
        <v>9786</v>
      </c>
      <c r="U868" s="1" t="s">
        <v>9789</v>
      </c>
      <c r="V868" s="1" t="s">
        <v>30</v>
      </c>
      <c r="W868" s="1">
        <v>18.5</v>
      </c>
    </row>
    <row r="869" spans="1:28" hidden="1" x14ac:dyDescent="0.3">
      <c r="A869" s="1" t="s">
        <v>5573</v>
      </c>
      <c r="B869" s="1" t="s">
        <v>5574</v>
      </c>
      <c r="C869" s="1" t="s">
        <v>5575</v>
      </c>
      <c r="D869" s="1" t="s">
        <v>5576</v>
      </c>
      <c r="E869" s="1">
        <v>5281343</v>
      </c>
      <c r="F869" s="1" t="s">
        <v>5577</v>
      </c>
      <c r="G869" s="1" t="s">
        <v>5578</v>
      </c>
      <c r="H869" s="1" t="s">
        <v>5579</v>
      </c>
      <c r="J869" s="1" t="s">
        <v>2216</v>
      </c>
      <c r="K869" s="1" t="s">
        <v>5580</v>
      </c>
      <c r="L869" s="4">
        <v>178.142</v>
      </c>
      <c r="M869" s="1">
        <v>0.90400000000000003</v>
      </c>
      <c r="N869" s="1">
        <v>4</v>
      </c>
      <c r="O869" s="1">
        <v>2</v>
      </c>
      <c r="P869" s="1">
        <v>0</v>
      </c>
      <c r="Q869" s="1" t="s">
        <v>5572</v>
      </c>
      <c r="R869" s="1" t="s">
        <v>5563</v>
      </c>
      <c r="S869" s="1" t="s">
        <v>29</v>
      </c>
      <c r="T869" s="1" t="s">
        <v>9786</v>
      </c>
      <c r="U869" s="1" t="s">
        <v>9789</v>
      </c>
      <c r="V869" s="1" t="s">
        <v>30</v>
      </c>
      <c r="W869" s="1" t="s">
        <v>8350</v>
      </c>
    </row>
    <row r="870" spans="1:28" hidden="1" x14ac:dyDescent="0.3">
      <c r="A870" s="1" t="s">
        <v>5581</v>
      </c>
      <c r="B870" s="1" t="s">
        <v>5582</v>
      </c>
      <c r="C870" s="1" t="s">
        <v>5583</v>
      </c>
      <c r="D870" s="1" t="s">
        <v>5584</v>
      </c>
      <c r="E870" s="1">
        <v>46886154</v>
      </c>
      <c r="F870" s="1" t="s">
        <v>5585</v>
      </c>
      <c r="G870" s="1" t="s">
        <v>5586</v>
      </c>
      <c r="H870" s="1" t="s">
        <v>8344</v>
      </c>
      <c r="J870" s="1" t="s">
        <v>2216</v>
      </c>
      <c r="K870" s="1" t="s">
        <v>5587</v>
      </c>
      <c r="L870" s="4">
        <v>194.14099999999999</v>
      </c>
      <c r="M870" s="1">
        <v>0.36599999999999999</v>
      </c>
      <c r="N870" s="1">
        <v>5</v>
      </c>
      <c r="O870" s="1">
        <v>3</v>
      </c>
      <c r="P870" s="1">
        <v>0</v>
      </c>
      <c r="Q870" s="1" t="s">
        <v>5572</v>
      </c>
      <c r="R870" s="1" t="s">
        <v>5563</v>
      </c>
      <c r="S870" s="1" t="s">
        <v>29</v>
      </c>
      <c r="T870" s="1" t="s">
        <v>9786</v>
      </c>
      <c r="U870" s="1" t="s">
        <v>9789</v>
      </c>
      <c r="V870" s="1" t="s">
        <v>30</v>
      </c>
      <c r="W870" s="1" t="s">
        <v>8350</v>
      </c>
    </row>
    <row r="871" spans="1:28" hidden="1" x14ac:dyDescent="0.3">
      <c r="A871" s="1" t="s">
        <v>5588</v>
      </c>
      <c r="B871" s="1" t="s">
        <v>5589</v>
      </c>
      <c r="C871" s="1" t="s">
        <v>5590</v>
      </c>
      <c r="D871" s="1" t="s">
        <v>5591</v>
      </c>
      <c r="E871" s="1">
        <v>119258</v>
      </c>
      <c r="F871" s="1" t="s">
        <v>5592</v>
      </c>
      <c r="G871" s="1" t="s">
        <v>5593</v>
      </c>
      <c r="H871" s="1" t="s">
        <v>5594</v>
      </c>
      <c r="I871" s="1" t="s">
        <v>5594</v>
      </c>
      <c r="J871" s="1" t="s">
        <v>461</v>
      </c>
      <c r="K871" s="1" t="s">
        <v>5595</v>
      </c>
      <c r="L871" s="4">
        <v>450.39299999999997</v>
      </c>
      <c r="M871" s="1">
        <v>0.621</v>
      </c>
      <c r="N871" s="1">
        <v>11</v>
      </c>
      <c r="O871" s="1">
        <v>7</v>
      </c>
      <c r="P871" s="1">
        <v>3</v>
      </c>
      <c r="Q871" s="1" t="s">
        <v>5572</v>
      </c>
      <c r="R871" s="1" t="s">
        <v>5563</v>
      </c>
      <c r="S871" s="1" t="s">
        <v>29</v>
      </c>
      <c r="T871" s="1" t="s">
        <v>9786</v>
      </c>
      <c r="U871" s="1" t="s">
        <v>9789</v>
      </c>
      <c r="V871" s="1" t="s">
        <v>30</v>
      </c>
      <c r="W871" s="1" t="s">
        <v>8350</v>
      </c>
    </row>
    <row r="872" spans="1:28" hidden="1" x14ac:dyDescent="0.3">
      <c r="A872" s="1" t="s">
        <v>5596</v>
      </c>
      <c r="B872" s="1" t="s">
        <v>5597</v>
      </c>
      <c r="C872" s="1" t="s">
        <v>5598</v>
      </c>
      <c r="D872" s="1" t="s">
        <v>5599</v>
      </c>
      <c r="E872" s="1">
        <v>122850</v>
      </c>
      <c r="F872" s="1" t="s">
        <v>5600</v>
      </c>
      <c r="G872" s="1" t="s">
        <v>5601</v>
      </c>
      <c r="H872" s="1" t="s">
        <v>5602</v>
      </c>
      <c r="J872" s="1" t="s">
        <v>461</v>
      </c>
      <c r="K872" s="1" t="s">
        <v>1088</v>
      </c>
      <c r="L872" s="4">
        <v>288.25200000000001</v>
      </c>
      <c r="M872" s="1">
        <v>1.7210000000000001</v>
      </c>
      <c r="N872" s="1">
        <v>6</v>
      </c>
      <c r="O872" s="1">
        <v>4</v>
      </c>
      <c r="P872" s="1">
        <v>1</v>
      </c>
      <c r="Q872" s="1" t="s">
        <v>5572</v>
      </c>
      <c r="R872" s="1" t="s">
        <v>5563</v>
      </c>
      <c r="S872" s="1" t="s">
        <v>29</v>
      </c>
      <c r="T872" s="1" t="s">
        <v>9786</v>
      </c>
      <c r="U872" s="1" t="s">
        <v>9789</v>
      </c>
      <c r="V872" s="1" t="s">
        <v>30</v>
      </c>
      <c r="W872" s="1" t="s">
        <v>8350</v>
      </c>
    </row>
    <row r="873" spans="1:28" hidden="1" x14ac:dyDescent="0.3">
      <c r="A873" s="1" t="s">
        <v>5603</v>
      </c>
      <c r="B873" s="1" t="s">
        <v>8347</v>
      </c>
      <c r="C873" s="1" t="s">
        <v>5604</v>
      </c>
      <c r="D873" s="1" t="s">
        <v>5605</v>
      </c>
      <c r="E873" s="1">
        <v>7428</v>
      </c>
      <c r="F873" s="1" t="s">
        <v>5606</v>
      </c>
      <c r="G873" s="1" t="s">
        <v>8345</v>
      </c>
      <c r="H873" s="1" t="s">
        <v>8349</v>
      </c>
      <c r="I873" s="1" t="s">
        <v>8346</v>
      </c>
      <c r="J873" s="1" t="s">
        <v>10629</v>
      </c>
      <c r="K873" s="1" t="s">
        <v>5607</v>
      </c>
      <c r="L873" s="4">
        <v>184.14599999999999</v>
      </c>
      <c r="M873" s="1">
        <v>0.95899999999999996</v>
      </c>
      <c r="N873" s="1">
        <v>5</v>
      </c>
      <c r="O873" s="1">
        <v>3</v>
      </c>
      <c r="P873" s="1">
        <v>2</v>
      </c>
      <c r="Q873" s="1" t="s">
        <v>5572</v>
      </c>
      <c r="R873" s="1" t="s">
        <v>5563</v>
      </c>
      <c r="S873" s="1" t="s">
        <v>29</v>
      </c>
      <c r="T873" s="1" t="s">
        <v>9786</v>
      </c>
      <c r="U873" s="1" t="s">
        <v>9789</v>
      </c>
      <c r="V873" s="1" t="s">
        <v>30</v>
      </c>
      <c r="W873" s="1" t="s">
        <v>8350</v>
      </c>
    </row>
    <row r="874" spans="1:28" hidden="1" x14ac:dyDescent="0.3">
      <c r="A874" s="1" t="s">
        <v>5608</v>
      </c>
      <c r="B874" s="1" t="s">
        <v>5609</v>
      </c>
      <c r="C874" s="1" t="s">
        <v>5610</v>
      </c>
      <c r="D874" s="1" t="s">
        <v>5611</v>
      </c>
      <c r="E874" s="1">
        <v>440936</v>
      </c>
      <c r="F874" s="1" t="s">
        <v>5612</v>
      </c>
      <c r="G874" s="1" t="s">
        <v>5613</v>
      </c>
      <c r="H874" s="1" t="s">
        <v>5614</v>
      </c>
      <c r="I874" s="1" t="s">
        <v>5615</v>
      </c>
      <c r="J874" s="1" t="s">
        <v>10629</v>
      </c>
      <c r="K874" s="1" t="s">
        <v>5616</v>
      </c>
      <c r="L874" s="4">
        <v>272.25099999999998</v>
      </c>
      <c r="M874" s="1">
        <v>-0.58399999999999996</v>
      </c>
      <c r="N874" s="1">
        <v>7</v>
      </c>
      <c r="O874" s="1">
        <v>5</v>
      </c>
      <c r="P874" s="1">
        <v>3</v>
      </c>
      <c r="Q874" s="1" t="s">
        <v>5572</v>
      </c>
      <c r="R874" s="1" t="s">
        <v>5563</v>
      </c>
      <c r="S874" s="1" t="s">
        <v>29</v>
      </c>
      <c r="T874" s="1" t="s">
        <v>9786</v>
      </c>
      <c r="U874" s="1" t="s">
        <v>9789</v>
      </c>
      <c r="V874" s="1" t="s">
        <v>30</v>
      </c>
      <c r="W874" s="1" t="s">
        <v>8350</v>
      </c>
    </row>
    <row r="875" spans="1:28" hidden="1" x14ac:dyDescent="0.3">
      <c r="A875" s="1" t="s">
        <v>5617</v>
      </c>
      <c r="B875" s="1" t="s">
        <v>5618</v>
      </c>
      <c r="C875" s="1" t="s">
        <v>8348</v>
      </c>
      <c r="D875" s="1" t="s">
        <v>5619</v>
      </c>
      <c r="E875" s="1">
        <v>370</v>
      </c>
      <c r="F875" s="1" t="s">
        <v>5620</v>
      </c>
      <c r="G875" s="1" t="s">
        <v>5621</v>
      </c>
      <c r="H875" s="1" t="s">
        <v>5622</v>
      </c>
      <c r="I875" s="1" t="s">
        <v>5623</v>
      </c>
      <c r="J875" s="1" t="s">
        <v>10629</v>
      </c>
      <c r="K875" s="1" t="s">
        <v>5624</v>
      </c>
      <c r="L875" s="4">
        <v>170.12</v>
      </c>
      <c r="M875" s="1">
        <v>0.73299999999999998</v>
      </c>
      <c r="N875" s="1">
        <v>5</v>
      </c>
      <c r="O875" s="1">
        <v>4</v>
      </c>
      <c r="P875" s="1">
        <v>1</v>
      </c>
      <c r="Q875" s="1" t="s">
        <v>6642</v>
      </c>
      <c r="R875" s="1" t="s">
        <v>8466</v>
      </c>
      <c r="S875" s="1" t="s">
        <v>29</v>
      </c>
      <c r="T875" s="1" t="s">
        <v>9786</v>
      </c>
      <c r="U875" s="1" t="s">
        <v>9789</v>
      </c>
      <c r="V875" s="1" t="s">
        <v>30</v>
      </c>
      <c r="W875" s="1" t="s">
        <v>8485</v>
      </c>
    </row>
    <row r="876" spans="1:28" hidden="1" x14ac:dyDescent="0.3">
      <c r="A876" s="1" t="s">
        <v>5617</v>
      </c>
      <c r="B876" s="1" t="s">
        <v>5618</v>
      </c>
      <c r="C876" s="1" t="s">
        <v>8348</v>
      </c>
      <c r="D876" s="1" t="s">
        <v>5619</v>
      </c>
      <c r="E876" s="1">
        <v>370</v>
      </c>
      <c r="F876" s="1" t="s">
        <v>5620</v>
      </c>
      <c r="G876" s="1" t="s">
        <v>5621</v>
      </c>
      <c r="H876" s="1" t="s">
        <v>5622</v>
      </c>
      <c r="I876" s="1" t="s">
        <v>5623</v>
      </c>
      <c r="J876" s="1" t="s">
        <v>10629</v>
      </c>
      <c r="K876" s="1" t="s">
        <v>5624</v>
      </c>
      <c r="L876" s="4">
        <v>170.12</v>
      </c>
      <c r="M876" s="1">
        <v>0.73299999999999998</v>
      </c>
      <c r="N876" s="1">
        <v>5</v>
      </c>
      <c r="O876" s="1">
        <v>4</v>
      </c>
      <c r="P876" s="1">
        <v>1</v>
      </c>
      <c r="Q876" s="1" t="s">
        <v>5572</v>
      </c>
      <c r="R876" s="1" t="s">
        <v>5563</v>
      </c>
      <c r="S876" s="1" t="s">
        <v>29</v>
      </c>
      <c r="T876" s="1" t="s">
        <v>9786</v>
      </c>
      <c r="U876" s="1" t="s">
        <v>9789</v>
      </c>
      <c r="V876" s="1" t="s">
        <v>30</v>
      </c>
      <c r="W876" s="1" t="s">
        <v>8350</v>
      </c>
    </row>
    <row r="877" spans="1:28" hidden="1" x14ac:dyDescent="0.3">
      <c r="A877" s="1" t="s">
        <v>5625</v>
      </c>
      <c r="B877" s="1" t="s">
        <v>5626</v>
      </c>
      <c r="C877" s="1" t="s">
        <v>5627</v>
      </c>
      <c r="D877" s="1" t="s">
        <v>5628</v>
      </c>
      <c r="E877" s="1">
        <v>14982</v>
      </c>
      <c r="F877" s="1" t="s">
        <v>5629</v>
      </c>
      <c r="G877" s="1" t="s">
        <v>5630</v>
      </c>
      <c r="H877" s="1" t="s">
        <v>10627</v>
      </c>
      <c r="I877" s="1" t="s">
        <v>5631</v>
      </c>
      <c r="J877" s="1" t="s">
        <v>10617</v>
      </c>
      <c r="K877" s="1" t="s">
        <v>5632</v>
      </c>
      <c r="L877" s="4">
        <v>822.93200000000002</v>
      </c>
      <c r="M877" s="1">
        <v>2.4169999999999998</v>
      </c>
      <c r="N877" s="1">
        <v>16</v>
      </c>
      <c r="O877" s="1">
        <v>8</v>
      </c>
      <c r="P877" s="1">
        <v>7</v>
      </c>
      <c r="Q877" s="1" t="s">
        <v>5633</v>
      </c>
      <c r="R877" s="1" t="s">
        <v>5634</v>
      </c>
      <c r="S877" s="1" t="s">
        <v>29</v>
      </c>
      <c r="T877" s="1" t="s">
        <v>9786</v>
      </c>
      <c r="U877" s="1" t="s">
        <v>9789</v>
      </c>
      <c r="V877" s="1" t="s">
        <v>30</v>
      </c>
      <c r="W877" s="1" t="s">
        <v>30</v>
      </c>
      <c r="X877" s="1" t="s">
        <v>30</v>
      </c>
      <c r="Y877" s="1" t="s">
        <v>30</v>
      </c>
      <c r="Z877" s="1" t="s">
        <v>30</v>
      </c>
      <c r="AB877" s="1" t="s">
        <v>30</v>
      </c>
    </row>
    <row r="878" spans="1:28" hidden="1" x14ac:dyDescent="0.3">
      <c r="A878" s="1" t="s">
        <v>5635</v>
      </c>
      <c r="B878" s="1" t="s">
        <v>5636</v>
      </c>
      <c r="C878" s="1" t="s">
        <v>5637</v>
      </c>
      <c r="D878" s="1" t="s">
        <v>5638</v>
      </c>
      <c r="E878" s="1">
        <v>798</v>
      </c>
      <c r="F878" s="1" t="s">
        <v>5639</v>
      </c>
      <c r="G878" s="1" t="s">
        <v>5640</v>
      </c>
      <c r="H878" s="1" t="s">
        <v>5641</v>
      </c>
      <c r="I878" s="1" t="s">
        <v>5641</v>
      </c>
      <c r="J878" s="1" t="s">
        <v>791</v>
      </c>
      <c r="K878" s="1" t="s">
        <v>5642</v>
      </c>
      <c r="L878" s="4">
        <v>117.148</v>
      </c>
      <c r="M878" s="1">
        <v>2.1230000000000002</v>
      </c>
      <c r="N878" s="1">
        <v>0</v>
      </c>
      <c r="O878" s="1">
        <v>1</v>
      </c>
      <c r="P878" s="1">
        <v>0</v>
      </c>
      <c r="Q878" s="1" t="s">
        <v>5643</v>
      </c>
      <c r="R878" s="1" t="s">
        <v>5644</v>
      </c>
      <c r="S878" s="1" t="s">
        <v>29</v>
      </c>
      <c r="T878" s="1" t="s">
        <v>9786</v>
      </c>
      <c r="U878" s="1" t="s">
        <v>9789</v>
      </c>
      <c r="V878" s="1" t="s">
        <v>30</v>
      </c>
      <c r="W878" s="1" t="s">
        <v>643</v>
      </c>
    </row>
    <row r="879" spans="1:28" hidden="1" x14ac:dyDescent="0.3">
      <c r="A879" s="1" t="s">
        <v>5645</v>
      </c>
      <c r="B879" s="1" t="s">
        <v>5646</v>
      </c>
      <c r="C879" s="1" t="s">
        <v>5647</v>
      </c>
      <c r="D879" s="1" t="s">
        <v>5648</v>
      </c>
      <c r="E879" s="1">
        <v>3744</v>
      </c>
      <c r="F879" s="1" t="s">
        <v>5649</v>
      </c>
      <c r="G879" s="1" t="s">
        <v>5650</v>
      </c>
      <c r="H879" s="1" t="s">
        <v>5651</v>
      </c>
      <c r="I879" s="1" t="s">
        <v>5652</v>
      </c>
      <c r="J879" s="1" t="s">
        <v>791</v>
      </c>
      <c r="K879" s="1" t="s">
        <v>5653</v>
      </c>
      <c r="L879" s="4">
        <v>189.21100000000001</v>
      </c>
      <c r="M879" s="1">
        <v>2.2440000000000002</v>
      </c>
      <c r="N879" s="1">
        <v>2</v>
      </c>
      <c r="O879" s="1">
        <v>2</v>
      </c>
      <c r="P879" s="1">
        <v>3</v>
      </c>
      <c r="Q879" s="1" t="s">
        <v>5643</v>
      </c>
      <c r="R879" s="1" t="s">
        <v>5644</v>
      </c>
      <c r="S879" s="1" t="s">
        <v>29</v>
      </c>
      <c r="T879" s="1" t="s">
        <v>9786</v>
      </c>
      <c r="U879" s="1" t="s">
        <v>9789</v>
      </c>
      <c r="V879" s="1" t="s">
        <v>30</v>
      </c>
      <c r="W879" s="1" t="s">
        <v>643</v>
      </c>
    </row>
    <row r="880" spans="1:28" hidden="1" x14ac:dyDescent="0.3">
      <c r="A880" s="1" t="s">
        <v>5654</v>
      </c>
      <c r="B880" s="1" t="s">
        <v>5655</v>
      </c>
      <c r="C880" s="1" t="s">
        <v>5656</v>
      </c>
      <c r="D880" s="1" t="s">
        <v>5657</v>
      </c>
      <c r="E880" s="1">
        <v>5324534</v>
      </c>
      <c r="F880" s="1" t="s">
        <v>5658</v>
      </c>
      <c r="G880" s="1" t="s">
        <v>5659</v>
      </c>
      <c r="H880" s="1" t="s">
        <v>5660</v>
      </c>
      <c r="J880" s="1" t="s">
        <v>791</v>
      </c>
      <c r="K880" s="1" t="s">
        <v>5661</v>
      </c>
      <c r="L880" s="4">
        <v>161.15700000000001</v>
      </c>
      <c r="M880" s="1">
        <v>1.64</v>
      </c>
      <c r="N880" s="1">
        <v>2</v>
      </c>
      <c r="O880" s="1">
        <v>2</v>
      </c>
      <c r="P880" s="1">
        <v>1</v>
      </c>
      <c r="Q880" s="1" t="s">
        <v>5643</v>
      </c>
      <c r="R880" s="1" t="s">
        <v>5644</v>
      </c>
      <c r="S880" s="1" t="s">
        <v>29</v>
      </c>
      <c r="T880" s="1" t="s">
        <v>9786</v>
      </c>
      <c r="U880" s="1" t="s">
        <v>9789</v>
      </c>
      <c r="V880" s="1" t="s">
        <v>30</v>
      </c>
      <c r="W880" s="1" t="s">
        <v>643</v>
      </c>
    </row>
    <row r="881" spans="1:25" hidden="1" x14ac:dyDescent="0.3">
      <c r="A881" s="1" t="s">
        <v>5662</v>
      </c>
      <c r="B881" s="1" t="s">
        <v>5663</v>
      </c>
      <c r="C881" s="1" t="s">
        <v>5664</v>
      </c>
      <c r="E881" s="1">
        <v>583946</v>
      </c>
      <c r="F881" s="1" t="s">
        <v>5665</v>
      </c>
      <c r="G881" s="1" t="s">
        <v>5666</v>
      </c>
      <c r="H881" s="1" t="s">
        <v>5667</v>
      </c>
      <c r="I881" s="1" t="s">
        <v>5668</v>
      </c>
      <c r="J881" s="1" t="s">
        <v>791</v>
      </c>
      <c r="K881" s="1" t="s">
        <v>5669</v>
      </c>
      <c r="L881" s="4">
        <v>177.15700000000001</v>
      </c>
      <c r="M881" s="1">
        <v>1.5109999999999999</v>
      </c>
      <c r="N881" s="1">
        <v>3</v>
      </c>
      <c r="O881" s="1">
        <v>3</v>
      </c>
      <c r="P881" s="1">
        <v>1</v>
      </c>
      <c r="Q881" s="1" t="s">
        <v>5643</v>
      </c>
      <c r="R881" s="1" t="s">
        <v>5644</v>
      </c>
      <c r="S881" s="1" t="s">
        <v>29</v>
      </c>
      <c r="T881" s="1" t="s">
        <v>9786</v>
      </c>
      <c r="U881" s="1" t="s">
        <v>9789</v>
      </c>
      <c r="V881" s="1" t="s">
        <v>30</v>
      </c>
      <c r="W881" s="1" t="s">
        <v>643</v>
      </c>
    </row>
    <row r="882" spans="1:25" hidden="1" x14ac:dyDescent="0.3">
      <c r="A882" s="1" t="s">
        <v>5670</v>
      </c>
      <c r="B882" s="1" t="s">
        <v>5671</v>
      </c>
      <c r="C882" s="1" t="s">
        <v>5672</v>
      </c>
      <c r="D882" s="1" t="s">
        <v>5673</v>
      </c>
      <c r="E882" s="1">
        <v>6452337</v>
      </c>
      <c r="F882" s="1" t="s">
        <v>5674</v>
      </c>
      <c r="G882" s="1" t="s">
        <v>5675</v>
      </c>
      <c r="H882" s="1" t="s">
        <v>5676</v>
      </c>
      <c r="J882" s="1" t="s">
        <v>791</v>
      </c>
      <c r="K882" s="1" t="s">
        <v>5677</v>
      </c>
      <c r="L882" s="4">
        <v>202.209</v>
      </c>
      <c r="M882" s="1">
        <v>1.4550000000000001</v>
      </c>
      <c r="N882" s="1">
        <v>2</v>
      </c>
      <c r="O882" s="1">
        <v>3</v>
      </c>
      <c r="P882" s="1">
        <v>0</v>
      </c>
      <c r="Q882" s="1" t="s">
        <v>5643</v>
      </c>
      <c r="R882" s="1" t="s">
        <v>5644</v>
      </c>
      <c r="S882" s="1" t="s">
        <v>29</v>
      </c>
      <c r="T882" s="1" t="s">
        <v>9786</v>
      </c>
      <c r="U882" s="1" t="s">
        <v>9789</v>
      </c>
      <c r="V882" s="1" t="s">
        <v>30</v>
      </c>
      <c r="W882" s="1">
        <v>31.92</v>
      </c>
    </row>
    <row r="883" spans="1:25" hidden="1" x14ac:dyDescent="0.3">
      <c r="A883" s="1" t="s">
        <v>5678</v>
      </c>
      <c r="B883" s="1" t="s">
        <v>5679</v>
      </c>
      <c r="C883" s="1" t="s">
        <v>5680</v>
      </c>
      <c r="F883" s="1" t="s">
        <v>8776</v>
      </c>
      <c r="H883" s="1" t="s">
        <v>5681</v>
      </c>
      <c r="J883" s="1" t="s">
        <v>791</v>
      </c>
      <c r="K883" s="1" t="s">
        <v>3819</v>
      </c>
      <c r="L883" s="4">
        <v>242.273</v>
      </c>
      <c r="M883" s="1">
        <v>1.758</v>
      </c>
      <c r="N883" s="1">
        <v>2</v>
      </c>
      <c r="O883" s="1">
        <v>2</v>
      </c>
      <c r="P883" s="1">
        <v>0</v>
      </c>
      <c r="Q883" s="1" t="s">
        <v>5643</v>
      </c>
      <c r="R883" s="1" t="s">
        <v>5644</v>
      </c>
      <c r="S883" s="1" t="s">
        <v>29</v>
      </c>
      <c r="T883" s="1" t="s">
        <v>9786</v>
      </c>
      <c r="U883" s="1" t="s">
        <v>9789</v>
      </c>
      <c r="V883" s="1" t="s">
        <v>30</v>
      </c>
      <c r="W883" s="1">
        <v>25.16</v>
      </c>
    </row>
    <row r="884" spans="1:25" hidden="1" x14ac:dyDescent="0.3">
      <c r="A884" s="1" t="s">
        <v>5682</v>
      </c>
      <c r="B884" s="1" t="s">
        <v>5683</v>
      </c>
      <c r="C884" s="1" t="s">
        <v>5684</v>
      </c>
      <c r="D884" s="1" t="s">
        <v>5685</v>
      </c>
      <c r="E884" s="1">
        <v>16637983</v>
      </c>
      <c r="F884" s="1" t="s">
        <v>5686</v>
      </c>
      <c r="G884" s="1" t="s">
        <v>5687</v>
      </c>
      <c r="H884" s="1" t="s">
        <v>5688</v>
      </c>
      <c r="J884" s="1" t="s">
        <v>791</v>
      </c>
      <c r="K884" s="1" t="s">
        <v>2551</v>
      </c>
      <c r="L884" s="4">
        <v>163.173</v>
      </c>
      <c r="M884" s="1">
        <v>1.0569999999999999</v>
      </c>
      <c r="N884" s="1">
        <v>2</v>
      </c>
      <c r="O884" s="1">
        <v>2</v>
      </c>
      <c r="P884" s="1">
        <v>2</v>
      </c>
      <c r="Q884" s="1" t="s">
        <v>5643</v>
      </c>
      <c r="R884" s="1" t="s">
        <v>5644</v>
      </c>
      <c r="S884" s="1" t="s">
        <v>29</v>
      </c>
      <c r="T884" s="1" t="s">
        <v>9786</v>
      </c>
      <c r="U884" s="1" t="s">
        <v>9789</v>
      </c>
      <c r="V884" s="1" t="s">
        <v>30</v>
      </c>
      <c r="W884" s="1" t="s">
        <v>643</v>
      </c>
    </row>
    <row r="885" spans="1:25" hidden="1" x14ac:dyDescent="0.3">
      <c r="A885" s="1" t="s">
        <v>5689</v>
      </c>
      <c r="B885" s="1" t="s">
        <v>5690</v>
      </c>
      <c r="C885" s="1" t="s">
        <v>5691</v>
      </c>
      <c r="E885" s="1">
        <v>15160751</v>
      </c>
      <c r="F885" s="1" t="s">
        <v>5692</v>
      </c>
      <c r="G885" s="1" t="s">
        <v>5693</v>
      </c>
      <c r="H885" s="1" t="s">
        <v>5694</v>
      </c>
      <c r="I885" s="1" t="s">
        <v>5695</v>
      </c>
      <c r="J885" s="1" t="s">
        <v>791</v>
      </c>
      <c r="K885" s="1" t="s">
        <v>2472</v>
      </c>
      <c r="L885" s="4">
        <v>153.178</v>
      </c>
      <c r="M885" s="1">
        <v>1.53</v>
      </c>
      <c r="N885" s="1">
        <v>2</v>
      </c>
      <c r="O885" s="1">
        <v>2</v>
      </c>
      <c r="P885" s="1">
        <v>3</v>
      </c>
      <c r="Q885" s="1" t="s">
        <v>5643</v>
      </c>
      <c r="R885" s="1" t="s">
        <v>5644</v>
      </c>
      <c r="S885" s="1" t="s">
        <v>29</v>
      </c>
      <c r="T885" s="1" t="s">
        <v>9786</v>
      </c>
      <c r="U885" s="1" t="s">
        <v>9789</v>
      </c>
      <c r="V885" s="1" t="s">
        <v>30</v>
      </c>
      <c r="W885" s="1" t="s">
        <v>643</v>
      </c>
    </row>
    <row r="886" spans="1:25" hidden="1" x14ac:dyDescent="0.3">
      <c r="A886" s="1" t="s">
        <v>5696</v>
      </c>
      <c r="B886" s="1" t="s">
        <v>5697</v>
      </c>
      <c r="C886" s="1" t="s">
        <v>5698</v>
      </c>
      <c r="F886" s="1" t="s">
        <v>8704</v>
      </c>
      <c r="H886" s="1" t="s">
        <v>5699</v>
      </c>
      <c r="J886" s="1" t="s">
        <v>791</v>
      </c>
      <c r="K886" s="1" t="s">
        <v>8979</v>
      </c>
      <c r="L886" s="4">
        <v>409.60399999999998</v>
      </c>
      <c r="M886" s="1">
        <v>4.383</v>
      </c>
      <c r="N886" s="1">
        <v>3</v>
      </c>
      <c r="O886" s="1">
        <v>1</v>
      </c>
      <c r="P886" s="1">
        <v>1</v>
      </c>
      <c r="Q886" s="1" t="s">
        <v>5643</v>
      </c>
      <c r="R886" s="1" t="s">
        <v>5644</v>
      </c>
      <c r="S886" s="1" t="s">
        <v>29</v>
      </c>
      <c r="T886" s="1" t="s">
        <v>9786</v>
      </c>
      <c r="U886" s="1" t="s">
        <v>9789</v>
      </c>
      <c r="V886" s="1" t="s">
        <v>30</v>
      </c>
      <c r="W886" s="1">
        <v>10</v>
      </c>
    </row>
    <row r="887" spans="1:25" hidden="1" x14ac:dyDescent="0.3">
      <c r="A887" s="1" t="s">
        <v>5700</v>
      </c>
      <c r="B887" s="1" t="s">
        <v>5701</v>
      </c>
      <c r="C887" s="1" t="s">
        <v>5702</v>
      </c>
      <c r="D887" s="1" t="s">
        <v>5703</v>
      </c>
      <c r="E887" s="1">
        <v>443326</v>
      </c>
      <c r="F887" s="1" t="s">
        <v>9269</v>
      </c>
      <c r="G887" s="1" t="s">
        <v>5704</v>
      </c>
      <c r="H887" s="1" t="s">
        <v>5705</v>
      </c>
      <c r="I887" s="1" t="s">
        <v>5706</v>
      </c>
      <c r="J887" s="1" t="s">
        <v>791</v>
      </c>
      <c r="K887" s="1" t="s">
        <v>5707</v>
      </c>
      <c r="L887" s="4">
        <v>352.42700000000002</v>
      </c>
      <c r="M887" s="1">
        <v>2.5649999999999999</v>
      </c>
      <c r="N887" s="1">
        <v>5</v>
      </c>
      <c r="O887" s="1">
        <v>2</v>
      </c>
      <c r="P887" s="1">
        <v>3</v>
      </c>
      <c r="Q887" s="1" t="s">
        <v>5643</v>
      </c>
      <c r="R887" s="1" t="s">
        <v>5644</v>
      </c>
      <c r="S887" s="1" t="s">
        <v>29</v>
      </c>
      <c r="T887" s="1" t="s">
        <v>9786</v>
      </c>
      <c r="U887" s="1" t="s">
        <v>9789</v>
      </c>
      <c r="V887" s="1" t="s">
        <v>30</v>
      </c>
      <c r="W887" s="1">
        <v>5.19</v>
      </c>
    </row>
    <row r="888" spans="1:25" hidden="1" x14ac:dyDescent="0.3">
      <c r="A888" s="1" t="s">
        <v>5708</v>
      </c>
      <c r="B888" s="1" t="s">
        <v>5709</v>
      </c>
      <c r="C888" s="1" t="s">
        <v>5710</v>
      </c>
      <c r="D888" s="1" t="s">
        <v>5711</v>
      </c>
      <c r="E888" s="1">
        <v>21574476</v>
      </c>
      <c r="F888" s="1" t="s">
        <v>9357</v>
      </c>
      <c r="G888" s="1" t="s">
        <v>5712</v>
      </c>
      <c r="H888" s="1" t="s">
        <v>5713</v>
      </c>
      <c r="I888" s="1" t="s">
        <v>5714</v>
      </c>
      <c r="J888" s="1" t="s">
        <v>791</v>
      </c>
      <c r="K888" s="1" t="s">
        <v>2488</v>
      </c>
      <c r="L888" s="4">
        <v>219.23699999999999</v>
      </c>
      <c r="M888" s="1">
        <v>1.0369999999999999</v>
      </c>
      <c r="N888" s="1">
        <v>3</v>
      </c>
      <c r="O888" s="1">
        <v>2</v>
      </c>
      <c r="P888" s="1">
        <v>0</v>
      </c>
      <c r="Q888" s="1" t="s">
        <v>5643</v>
      </c>
      <c r="R888" s="1" t="s">
        <v>5644</v>
      </c>
      <c r="S888" s="1" t="s">
        <v>29</v>
      </c>
      <c r="T888" s="1" t="s">
        <v>9786</v>
      </c>
      <c r="U888" s="1" t="s">
        <v>9789</v>
      </c>
      <c r="V888" s="1" t="s">
        <v>30</v>
      </c>
      <c r="W888" s="1">
        <v>6.28</v>
      </c>
      <c r="X888" s="1">
        <v>30</v>
      </c>
      <c r="Y888" s="1">
        <v>30</v>
      </c>
    </row>
    <row r="889" spans="1:25" hidden="1" x14ac:dyDescent="0.3">
      <c r="A889" s="1" t="s">
        <v>5715</v>
      </c>
      <c r="B889" s="1" t="s">
        <v>5716</v>
      </c>
      <c r="C889" s="1" t="s">
        <v>5717</v>
      </c>
      <c r="F889" s="1" t="s">
        <v>8617</v>
      </c>
      <c r="H889" s="1" t="s">
        <v>5718</v>
      </c>
      <c r="J889" s="1" t="s">
        <v>791</v>
      </c>
      <c r="K889" s="1" t="s">
        <v>8987</v>
      </c>
      <c r="L889" s="4">
        <v>412.47899999999998</v>
      </c>
      <c r="M889" s="1">
        <v>1.72</v>
      </c>
      <c r="N889" s="1">
        <v>5</v>
      </c>
      <c r="O889" s="1">
        <v>0</v>
      </c>
      <c r="P889" s="1">
        <v>4</v>
      </c>
      <c r="Q889" s="1" t="s">
        <v>5719</v>
      </c>
      <c r="R889" s="1" t="s">
        <v>5720</v>
      </c>
      <c r="S889" s="1" t="s">
        <v>29</v>
      </c>
      <c r="T889" s="1" t="s">
        <v>9786</v>
      </c>
      <c r="U889" s="1" t="s">
        <v>9789</v>
      </c>
      <c r="V889" s="1" t="s">
        <v>58</v>
      </c>
      <c r="W889" s="1">
        <v>17.3</v>
      </c>
    </row>
    <row r="890" spans="1:25" hidden="1" x14ac:dyDescent="0.3">
      <c r="A890" s="1" t="s">
        <v>5721</v>
      </c>
      <c r="B890" s="1" t="s">
        <v>5722</v>
      </c>
      <c r="C890" s="1" t="s">
        <v>5723</v>
      </c>
      <c r="F890" s="1" t="s">
        <v>8620</v>
      </c>
      <c r="H890" s="1" t="s">
        <v>5724</v>
      </c>
      <c r="J890" s="1" t="s">
        <v>791</v>
      </c>
      <c r="K890" s="1" t="s">
        <v>9035</v>
      </c>
      <c r="L890" s="4">
        <v>446.495</v>
      </c>
      <c r="M890" s="1">
        <v>1.976</v>
      </c>
      <c r="N890" s="1">
        <v>5</v>
      </c>
      <c r="O890" s="1">
        <v>0</v>
      </c>
      <c r="P890" s="1">
        <v>4</v>
      </c>
      <c r="Q890" s="1" t="s">
        <v>5719</v>
      </c>
      <c r="R890" s="1" t="s">
        <v>5720</v>
      </c>
      <c r="S890" s="1" t="s">
        <v>29</v>
      </c>
      <c r="T890" s="1" t="s">
        <v>9786</v>
      </c>
      <c r="U890" s="1" t="s">
        <v>9789</v>
      </c>
      <c r="V890" s="1" t="s">
        <v>58</v>
      </c>
      <c r="W890" s="1">
        <v>20.100000000000001</v>
      </c>
    </row>
    <row r="891" spans="1:25" hidden="1" x14ac:dyDescent="0.3">
      <c r="A891" s="1" t="s">
        <v>5725</v>
      </c>
      <c r="B891" s="1" t="s">
        <v>5726</v>
      </c>
      <c r="C891" s="1" t="s">
        <v>5727</v>
      </c>
      <c r="F891" s="1" t="s">
        <v>8624</v>
      </c>
      <c r="H891" s="1" t="s">
        <v>5728</v>
      </c>
      <c r="J891" s="1" t="s">
        <v>791</v>
      </c>
      <c r="K891" s="1" t="s">
        <v>9066</v>
      </c>
      <c r="L891" s="4">
        <v>414.452</v>
      </c>
      <c r="M891" s="1">
        <v>-2.1459999999999999</v>
      </c>
      <c r="N891" s="1">
        <v>7</v>
      </c>
      <c r="O891" s="1">
        <v>1</v>
      </c>
      <c r="P891" s="1">
        <v>5</v>
      </c>
      <c r="Q891" s="1" t="s">
        <v>5719</v>
      </c>
      <c r="R891" s="1" t="s">
        <v>5720</v>
      </c>
      <c r="S891" s="1" t="s">
        <v>29</v>
      </c>
      <c r="T891" s="1" t="s">
        <v>9786</v>
      </c>
      <c r="U891" s="1" t="s">
        <v>9789</v>
      </c>
      <c r="V891" s="1" t="s">
        <v>58</v>
      </c>
      <c r="W891" s="1">
        <v>35.6</v>
      </c>
    </row>
    <row r="892" spans="1:25" hidden="1" x14ac:dyDescent="0.3">
      <c r="A892" s="1" t="s">
        <v>5729</v>
      </c>
      <c r="B892" s="1" t="s">
        <v>5730</v>
      </c>
      <c r="C892" s="1" t="s">
        <v>5731</v>
      </c>
      <c r="F892" s="1" t="s">
        <v>8816</v>
      </c>
      <c r="H892" s="1" t="s">
        <v>5732</v>
      </c>
      <c r="J892" s="1" t="s">
        <v>791</v>
      </c>
      <c r="K892" s="1" t="s">
        <v>8997</v>
      </c>
      <c r="L892" s="4">
        <v>434.48399999999998</v>
      </c>
      <c r="M892" s="1">
        <v>2.2240000000000002</v>
      </c>
      <c r="N892" s="1">
        <v>6</v>
      </c>
      <c r="O892" s="1">
        <v>1</v>
      </c>
      <c r="P892" s="1">
        <v>5</v>
      </c>
      <c r="Q892" s="1" t="s">
        <v>5719</v>
      </c>
      <c r="R892" s="1" t="s">
        <v>5720</v>
      </c>
      <c r="S892" s="1" t="s">
        <v>29</v>
      </c>
      <c r="T892" s="1" t="s">
        <v>9786</v>
      </c>
      <c r="U892" s="1" t="s">
        <v>9789</v>
      </c>
      <c r="V892" s="1" t="s">
        <v>30</v>
      </c>
      <c r="W892" s="1">
        <v>67.400000000000006</v>
      </c>
    </row>
    <row r="893" spans="1:25" hidden="1" x14ac:dyDescent="0.3">
      <c r="A893" s="1" t="s">
        <v>5733</v>
      </c>
      <c r="B893" s="1" t="s">
        <v>5734</v>
      </c>
      <c r="C893" s="1" t="s">
        <v>5735</v>
      </c>
      <c r="F893" s="1" t="s">
        <v>8818</v>
      </c>
      <c r="H893" s="1" t="s">
        <v>5736</v>
      </c>
      <c r="J893" s="1" t="s">
        <v>791</v>
      </c>
      <c r="K893" s="1" t="s">
        <v>8968</v>
      </c>
      <c r="L893" s="4">
        <v>464.51</v>
      </c>
      <c r="M893" s="1">
        <v>1.8340000000000001</v>
      </c>
      <c r="N893" s="1">
        <v>6</v>
      </c>
      <c r="O893" s="1">
        <v>1</v>
      </c>
      <c r="P893" s="1">
        <v>5</v>
      </c>
      <c r="Q893" s="1" t="s">
        <v>5719</v>
      </c>
      <c r="R893" s="1" t="s">
        <v>5720</v>
      </c>
      <c r="S893" s="1" t="s">
        <v>29</v>
      </c>
      <c r="T893" s="1" t="s">
        <v>9786</v>
      </c>
      <c r="U893" s="1" t="s">
        <v>9789</v>
      </c>
      <c r="V893" s="1" t="s">
        <v>30</v>
      </c>
      <c r="W893" s="1">
        <v>75.099999999999994</v>
      </c>
    </row>
    <row r="894" spans="1:25" hidden="1" x14ac:dyDescent="0.3">
      <c r="A894" s="1" t="s">
        <v>5737</v>
      </c>
      <c r="B894" s="1" t="s">
        <v>5738</v>
      </c>
      <c r="C894" s="1" t="s">
        <v>5739</v>
      </c>
      <c r="F894" s="1" t="s">
        <v>8815</v>
      </c>
      <c r="H894" s="1" t="s">
        <v>5740</v>
      </c>
      <c r="J894" s="1" t="s">
        <v>791</v>
      </c>
      <c r="K894" s="1" t="s">
        <v>9101</v>
      </c>
      <c r="L894" s="4">
        <v>358.38799999999998</v>
      </c>
      <c r="M894" s="1">
        <v>0.17199999999999999</v>
      </c>
      <c r="N894" s="1">
        <v>5</v>
      </c>
      <c r="O894" s="1">
        <v>0</v>
      </c>
      <c r="P894" s="1">
        <v>2</v>
      </c>
      <c r="Q894" s="1" t="s">
        <v>5719</v>
      </c>
      <c r="R894" s="1" t="s">
        <v>5720</v>
      </c>
      <c r="S894" s="1" t="s">
        <v>29</v>
      </c>
      <c r="T894" s="1" t="s">
        <v>9786</v>
      </c>
      <c r="U894" s="1" t="s">
        <v>9789</v>
      </c>
      <c r="V894" s="1" t="s">
        <v>30</v>
      </c>
      <c r="W894" s="1">
        <v>67.099999999999994</v>
      </c>
    </row>
    <row r="895" spans="1:25" hidden="1" x14ac:dyDescent="0.3">
      <c r="A895" s="1" t="s">
        <v>5741</v>
      </c>
      <c r="B895" s="1" t="s">
        <v>5742</v>
      </c>
      <c r="C895" s="1" t="s">
        <v>5743</v>
      </c>
      <c r="D895" s="1" t="s">
        <v>5744</v>
      </c>
      <c r="E895" s="1">
        <v>442534</v>
      </c>
      <c r="F895" s="1" t="s">
        <v>9257</v>
      </c>
      <c r="G895" s="1" t="s">
        <v>5745</v>
      </c>
      <c r="H895" s="1" t="s">
        <v>5746</v>
      </c>
      <c r="J895" s="1" t="s">
        <v>8366</v>
      </c>
      <c r="K895" s="1" t="s">
        <v>5747</v>
      </c>
      <c r="L895" s="4">
        <v>480.46199999999999</v>
      </c>
      <c r="M895" s="1">
        <v>-1.2829999999999999</v>
      </c>
      <c r="N895" s="1">
        <v>11</v>
      </c>
      <c r="O895" s="1">
        <v>5</v>
      </c>
      <c r="P895" s="1">
        <v>7</v>
      </c>
      <c r="Q895" s="1" t="s">
        <v>5748</v>
      </c>
      <c r="R895" s="1" t="s">
        <v>8361</v>
      </c>
      <c r="S895" s="1" t="s">
        <v>29</v>
      </c>
      <c r="T895" s="1" t="s">
        <v>9786</v>
      </c>
      <c r="U895" s="1" t="s">
        <v>9789</v>
      </c>
      <c r="V895" s="1" t="s">
        <v>30</v>
      </c>
      <c r="W895" s="1" t="s">
        <v>464</v>
      </c>
    </row>
    <row r="896" spans="1:25" hidden="1" x14ac:dyDescent="0.3">
      <c r="A896" s="1" t="s">
        <v>5750</v>
      </c>
      <c r="B896" s="1" t="s">
        <v>5751</v>
      </c>
      <c r="C896" s="1" t="s">
        <v>5752</v>
      </c>
      <c r="E896" s="1">
        <v>51346141</v>
      </c>
      <c r="F896" s="1" t="s">
        <v>9258</v>
      </c>
      <c r="G896" s="1" t="s">
        <v>5753</v>
      </c>
      <c r="H896" s="1" t="s">
        <v>5754</v>
      </c>
      <c r="I896" s="1" t="s">
        <v>5755</v>
      </c>
      <c r="J896" s="1" t="s">
        <v>8366</v>
      </c>
      <c r="K896" s="1" t="s">
        <v>5747</v>
      </c>
      <c r="L896" s="4">
        <v>480.46199999999999</v>
      </c>
      <c r="M896" s="1">
        <v>-1.333</v>
      </c>
      <c r="N896" s="1">
        <v>11</v>
      </c>
      <c r="O896" s="1">
        <v>5</v>
      </c>
      <c r="P896" s="1">
        <v>7</v>
      </c>
      <c r="Q896" s="1" t="s">
        <v>5748</v>
      </c>
      <c r="R896" s="1" t="s">
        <v>5749</v>
      </c>
      <c r="S896" s="1" t="s">
        <v>29</v>
      </c>
      <c r="T896" s="1" t="s">
        <v>9786</v>
      </c>
      <c r="U896" s="1" t="s">
        <v>9789</v>
      </c>
      <c r="V896" s="1" t="s">
        <v>30</v>
      </c>
      <c r="W896" s="1" t="s">
        <v>464</v>
      </c>
    </row>
    <row r="897" spans="1:28" hidden="1" x14ac:dyDescent="0.3">
      <c r="A897" s="1" t="s">
        <v>5756</v>
      </c>
      <c r="B897" s="1" t="s">
        <v>5757</v>
      </c>
      <c r="C897" s="1" t="s">
        <v>5758</v>
      </c>
      <c r="D897" s="1" t="s">
        <v>5759</v>
      </c>
      <c r="E897" s="1">
        <v>10205</v>
      </c>
      <c r="F897" s="1" t="s">
        <v>5760</v>
      </c>
      <c r="G897" s="1" t="s">
        <v>5761</v>
      </c>
      <c r="H897" s="1" t="s">
        <v>5762</v>
      </c>
      <c r="I897" s="1" t="s">
        <v>5763</v>
      </c>
      <c r="J897" s="1" t="s">
        <v>2216</v>
      </c>
      <c r="K897" s="1" t="s">
        <v>5764</v>
      </c>
      <c r="L897" s="4">
        <v>188.179</v>
      </c>
      <c r="M897" s="1">
        <v>1.962</v>
      </c>
      <c r="N897" s="1">
        <v>3</v>
      </c>
      <c r="O897" s="1">
        <v>1</v>
      </c>
      <c r="P897" s="1">
        <v>0</v>
      </c>
      <c r="Q897" s="1" t="s">
        <v>5765</v>
      </c>
      <c r="R897" s="1" t="s">
        <v>8362</v>
      </c>
      <c r="S897" s="1" t="s">
        <v>29</v>
      </c>
      <c r="T897" s="1" t="s">
        <v>9786</v>
      </c>
      <c r="U897" s="1" t="s">
        <v>9789</v>
      </c>
      <c r="V897" s="1" t="s">
        <v>30</v>
      </c>
      <c r="W897" s="1" t="s">
        <v>8363</v>
      </c>
      <c r="Y897" s="1" t="s">
        <v>8364</v>
      </c>
      <c r="Z897" s="1" t="s">
        <v>8364</v>
      </c>
      <c r="AB897" s="1" t="s">
        <v>8365</v>
      </c>
    </row>
    <row r="898" spans="1:28" hidden="1" x14ac:dyDescent="0.3">
      <c r="A898" s="1" t="s">
        <v>5766</v>
      </c>
      <c r="B898" s="1" t="s">
        <v>5767</v>
      </c>
      <c r="C898" s="1" t="s">
        <v>5768</v>
      </c>
      <c r="F898" s="1" t="s">
        <v>8676</v>
      </c>
      <c r="H898" s="1" t="s">
        <v>5769</v>
      </c>
      <c r="J898" s="1" t="s">
        <v>8366</v>
      </c>
      <c r="K898" s="1" t="s">
        <v>9052</v>
      </c>
      <c r="L898" s="4">
        <v>168.19</v>
      </c>
      <c r="M898" s="1">
        <v>0.83199999999999996</v>
      </c>
      <c r="N898" s="1">
        <v>2</v>
      </c>
      <c r="O898" s="1">
        <v>1</v>
      </c>
      <c r="P898" s="1">
        <v>3</v>
      </c>
      <c r="Q898" s="1" t="s">
        <v>5770</v>
      </c>
      <c r="R898" s="1" t="s">
        <v>8367</v>
      </c>
      <c r="S898" s="1" t="s">
        <v>29</v>
      </c>
      <c r="T898" s="1" t="s">
        <v>9786</v>
      </c>
      <c r="U898" s="1" t="s">
        <v>9789</v>
      </c>
      <c r="V898" s="1" t="s">
        <v>30</v>
      </c>
      <c r="W898" s="1">
        <v>6</v>
      </c>
      <c r="Z898" s="1">
        <v>5.7</v>
      </c>
      <c r="AB898" s="1">
        <v>20.5</v>
      </c>
    </row>
    <row r="899" spans="1:28" hidden="1" x14ac:dyDescent="0.3">
      <c r="A899" s="1" t="s">
        <v>5772</v>
      </c>
      <c r="B899" s="1" t="s">
        <v>5773</v>
      </c>
      <c r="C899" s="1" t="s">
        <v>5774</v>
      </c>
      <c r="D899" s="1" t="s">
        <v>5775</v>
      </c>
      <c r="E899" s="1">
        <v>10256</v>
      </c>
      <c r="F899" s="1" t="s">
        <v>5776</v>
      </c>
      <c r="G899" s="1" t="s">
        <v>5777</v>
      </c>
      <c r="H899" s="1" t="s">
        <v>5778</v>
      </c>
      <c r="I899" s="1" t="s">
        <v>5779</v>
      </c>
      <c r="J899" s="1" t="s">
        <v>791</v>
      </c>
      <c r="K899" s="1" t="s">
        <v>5780</v>
      </c>
      <c r="L899" s="4">
        <v>145.15799999999999</v>
      </c>
      <c r="M899" s="1">
        <v>1.8819999999999999</v>
      </c>
      <c r="N899" s="1">
        <v>1</v>
      </c>
      <c r="O899" s="1">
        <v>1</v>
      </c>
      <c r="P899" s="1">
        <v>1</v>
      </c>
      <c r="Q899" s="1" t="s">
        <v>5770</v>
      </c>
      <c r="R899" s="1" t="s">
        <v>5771</v>
      </c>
      <c r="S899" s="1" t="s">
        <v>29</v>
      </c>
      <c r="T899" s="1" t="s">
        <v>9786</v>
      </c>
      <c r="U899" s="1" t="s">
        <v>9789</v>
      </c>
      <c r="V899" s="1" t="s">
        <v>30</v>
      </c>
      <c r="W899" s="1">
        <v>6.1</v>
      </c>
      <c r="Z899" s="1">
        <v>38.5</v>
      </c>
      <c r="AB899" s="1">
        <v>10.3</v>
      </c>
    </row>
    <row r="900" spans="1:28" hidden="1" x14ac:dyDescent="0.3">
      <c r="A900" s="1" t="s">
        <v>5781</v>
      </c>
      <c r="B900" s="1" t="s">
        <v>5782</v>
      </c>
      <c r="C900" s="1" t="s">
        <v>5783</v>
      </c>
      <c r="D900" s="1" t="s">
        <v>5784</v>
      </c>
      <c r="E900" s="1">
        <v>5318556</v>
      </c>
      <c r="F900" s="1" t="s">
        <v>5785</v>
      </c>
      <c r="G900" s="1" t="s">
        <v>5786</v>
      </c>
      <c r="H900" s="1" t="s">
        <v>5787</v>
      </c>
      <c r="J900" s="1" t="s">
        <v>8366</v>
      </c>
      <c r="K900" s="1" t="s">
        <v>5788</v>
      </c>
      <c r="L900" s="4">
        <v>164.20099999999999</v>
      </c>
      <c r="M900" s="1">
        <v>2.4809999999999999</v>
      </c>
      <c r="N900" s="1">
        <v>1</v>
      </c>
      <c r="O900" s="1">
        <v>0</v>
      </c>
      <c r="P900" s="1">
        <v>3</v>
      </c>
      <c r="Q900" s="1" t="s">
        <v>5770</v>
      </c>
      <c r="R900" s="1" t="s">
        <v>5771</v>
      </c>
      <c r="S900" s="1" t="s">
        <v>29</v>
      </c>
      <c r="T900" s="1" t="s">
        <v>9786</v>
      </c>
      <c r="U900" s="1" t="s">
        <v>9789</v>
      </c>
      <c r="V900" s="1" t="s">
        <v>30</v>
      </c>
      <c r="W900" s="1">
        <v>1.9</v>
      </c>
      <c r="Z900" s="1">
        <v>3.7</v>
      </c>
      <c r="AB900" s="1">
        <v>5.7</v>
      </c>
    </row>
    <row r="901" spans="1:28" hidden="1" x14ac:dyDescent="0.3">
      <c r="A901" s="1" t="s">
        <v>5789</v>
      </c>
      <c r="B901" s="1" t="s">
        <v>5790</v>
      </c>
      <c r="C901" s="1" t="s">
        <v>5791</v>
      </c>
      <c r="F901" s="1" t="s">
        <v>8921</v>
      </c>
      <c r="H901" s="1" t="s">
        <v>5792</v>
      </c>
      <c r="J901" s="1" t="s">
        <v>8366</v>
      </c>
      <c r="K901" s="1" t="s">
        <v>2066</v>
      </c>
      <c r="L901" s="4">
        <v>194.184</v>
      </c>
      <c r="M901" s="1">
        <v>0.76300000000000001</v>
      </c>
      <c r="N901" s="1">
        <v>3</v>
      </c>
      <c r="O901" s="1">
        <v>1</v>
      </c>
      <c r="P901" s="1">
        <v>1</v>
      </c>
      <c r="Q901" s="1" t="s">
        <v>5770</v>
      </c>
      <c r="R901" s="1" t="s">
        <v>5771</v>
      </c>
      <c r="S901" s="1" t="s">
        <v>29</v>
      </c>
      <c r="T901" s="1" t="s">
        <v>9786</v>
      </c>
      <c r="U901" s="1" t="s">
        <v>9789</v>
      </c>
      <c r="V901" s="1" t="s">
        <v>30</v>
      </c>
      <c r="W901" s="1" t="s">
        <v>643</v>
      </c>
      <c r="Z901" s="1">
        <v>12.8</v>
      </c>
      <c r="AB901" s="1" t="s">
        <v>643</v>
      </c>
    </row>
    <row r="902" spans="1:28" hidden="1" x14ac:dyDescent="0.3">
      <c r="A902" s="1" t="s">
        <v>5793</v>
      </c>
      <c r="B902" s="1" t="s">
        <v>5794</v>
      </c>
      <c r="C902" s="1" t="s">
        <v>5795</v>
      </c>
      <c r="F902" s="1" t="s">
        <v>8922</v>
      </c>
      <c r="H902" s="1" t="s">
        <v>5796</v>
      </c>
      <c r="J902" s="1" t="s">
        <v>8366</v>
      </c>
      <c r="K902" s="1" t="s">
        <v>7223</v>
      </c>
      <c r="L902" s="4">
        <v>182.21600000000001</v>
      </c>
      <c r="M902" s="1">
        <v>1.47</v>
      </c>
      <c r="N902" s="1">
        <v>2</v>
      </c>
      <c r="O902" s="1">
        <v>1</v>
      </c>
      <c r="P902" s="1">
        <v>4</v>
      </c>
      <c r="Q902" s="1" t="s">
        <v>5770</v>
      </c>
      <c r="R902" s="1" t="s">
        <v>5771</v>
      </c>
      <c r="S902" s="1" t="s">
        <v>29</v>
      </c>
      <c r="T902" s="1" t="s">
        <v>9786</v>
      </c>
      <c r="U902" s="1" t="s">
        <v>9789</v>
      </c>
      <c r="V902" s="1" t="s">
        <v>30</v>
      </c>
      <c r="W902" s="1" t="s">
        <v>643</v>
      </c>
      <c r="Z902" s="1">
        <v>45.4</v>
      </c>
      <c r="AB902" s="1" t="s">
        <v>643</v>
      </c>
    </row>
    <row r="903" spans="1:28" hidden="1" x14ac:dyDescent="0.3">
      <c r="A903" s="1" t="s">
        <v>5797</v>
      </c>
      <c r="B903" s="1" t="s">
        <v>5798</v>
      </c>
      <c r="C903" s="1" t="s">
        <v>5799</v>
      </c>
      <c r="F903" s="1" t="s">
        <v>8923</v>
      </c>
      <c r="H903" s="1" t="s">
        <v>5800</v>
      </c>
      <c r="J903" s="1" t="s">
        <v>8366</v>
      </c>
      <c r="K903" s="1" t="s">
        <v>9102</v>
      </c>
      <c r="L903" s="4">
        <v>299.32799999999997</v>
      </c>
      <c r="M903" s="1">
        <v>1.5920000000000001</v>
      </c>
      <c r="N903" s="1">
        <v>5</v>
      </c>
      <c r="O903" s="1">
        <v>1</v>
      </c>
      <c r="P903" s="1">
        <v>5</v>
      </c>
      <c r="Q903" s="1" t="s">
        <v>5770</v>
      </c>
      <c r="R903" s="1" t="s">
        <v>5771</v>
      </c>
      <c r="S903" s="1" t="s">
        <v>29</v>
      </c>
      <c r="T903" s="1" t="s">
        <v>9786</v>
      </c>
      <c r="U903" s="1" t="s">
        <v>9789</v>
      </c>
      <c r="V903" s="1" t="s">
        <v>30</v>
      </c>
      <c r="W903" s="1" t="s">
        <v>643</v>
      </c>
      <c r="Z903" s="1">
        <v>44</v>
      </c>
      <c r="AB903" s="1">
        <v>32.299999999999997</v>
      </c>
    </row>
    <row r="904" spans="1:28" hidden="1" x14ac:dyDescent="0.3">
      <c r="A904" s="1" t="s">
        <v>5801</v>
      </c>
      <c r="B904" s="1" t="s">
        <v>5802</v>
      </c>
      <c r="C904" s="1" t="s">
        <v>5802</v>
      </c>
      <c r="E904" s="1">
        <v>10725727</v>
      </c>
      <c r="F904" s="1" t="s">
        <v>5803</v>
      </c>
      <c r="G904" s="1" t="s">
        <v>5804</v>
      </c>
      <c r="H904" s="1" t="s">
        <v>5805</v>
      </c>
      <c r="I904" s="1" t="s">
        <v>5806</v>
      </c>
      <c r="J904" s="1" t="s">
        <v>8366</v>
      </c>
      <c r="K904" s="1" t="s">
        <v>5807</v>
      </c>
      <c r="L904" s="4">
        <v>166.21700000000001</v>
      </c>
      <c r="M904" s="1">
        <v>1.633</v>
      </c>
      <c r="N904" s="1">
        <v>2</v>
      </c>
      <c r="O904" s="1">
        <v>1</v>
      </c>
      <c r="P904" s="1">
        <v>2</v>
      </c>
      <c r="Q904" s="1" t="s">
        <v>5770</v>
      </c>
      <c r="R904" s="1" t="s">
        <v>5771</v>
      </c>
      <c r="S904" s="1" t="s">
        <v>29</v>
      </c>
      <c r="T904" s="1" t="s">
        <v>9786</v>
      </c>
      <c r="U904" s="1" t="s">
        <v>9789</v>
      </c>
      <c r="V904" s="1" t="s">
        <v>30</v>
      </c>
      <c r="W904" s="1" t="s">
        <v>643</v>
      </c>
      <c r="Z904" s="1" t="s">
        <v>643</v>
      </c>
      <c r="AB904" s="1" t="s">
        <v>643</v>
      </c>
    </row>
    <row r="905" spans="1:28" hidden="1" x14ac:dyDescent="0.3">
      <c r="A905" s="1" t="s">
        <v>5808</v>
      </c>
      <c r="B905" s="1" t="s">
        <v>5809</v>
      </c>
      <c r="C905" s="1" t="s">
        <v>5810</v>
      </c>
      <c r="D905" s="1" t="s">
        <v>5811</v>
      </c>
      <c r="E905" s="1">
        <v>1256</v>
      </c>
      <c r="F905" s="1" t="s">
        <v>9361</v>
      </c>
      <c r="G905" s="1" t="s">
        <v>5812</v>
      </c>
      <c r="H905" s="1" t="s">
        <v>5813</v>
      </c>
      <c r="J905" s="1" t="s">
        <v>8366</v>
      </c>
      <c r="K905" s="1" t="s">
        <v>5807</v>
      </c>
      <c r="L905" s="4">
        <v>166.21700000000001</v>
      </c>
      <c r="M905" s="1">
        <v>2.6459999999999999</v>
      </c>
      <c r="N905" s="1">
        <v>2</v>
      </c>
      <c r="O905" s="1">
        <v>1</v>
      </c>
      <c r="P905" s="1">
        <v>2</v>
      </c>
      <c r="Q905" s="1" t="s">
        <v>5770</v>
      </c>
      <c r="R905" s="1" t="s">
        <v>5771</v>
      </c>
      <c r="S905" s="1" t="s">
        <v>29</v>
      </c>
      <c r="T905" s="1" t="s">
        <v>9786</v>
      </c>
      <c r="U905" s="1" t="s">
        <v>9789</v>
      </c>
      <c r="V905" s="1" t="s">
        <v>30</v>
      </c>
      <c r="W905" s="1" t="s">
        <v>643</v>
      </c>
      <c r="Z905" s="1" t="s">
        <v>643</v>
      </c>
      <c r="AB905" s="1" t="s">
        <v>643</v>
      </c>
    </row>
    <row r="906" spans="1:28" hidden="1" x14ac:dyDescent="0.3">
      <c r="A906" s="1" t="s">
        <v>5814</v>
      </c>
      <c r="B906" s="1" t="s">
        <v>5815</v>
      </c>
      <c r="C906" s="1" t="s">
        <v>5816</v>
      </c>
      <c r="D906" s="1" t="s">
        <v>5817</v>
      </c>
      <c r="E906" s="1">
        <v>69867</v>
      </c>
      <c r="F906" s="1" t="s">
        <v>5818</v>
      </c>
      <c r="G906" s="1" t="s">
        <v>5819</v>
      </c>
      <c r="H906" s="1" t="s">
        <v>5819</v>
      </c>
      <c r="I906" s="1" t="s">
        <v>5820</v>
      </c>
      <c r="J906" s="1" t="s">
        <v>791</v>
      </c>
      <c r="K906" s="1" t="s">
        <v>5661</v>
      </c>
      <c r="L906" s="4">
        <v>161.15700000000001</v>
      </c>
      <c r="M906" s="1">
        <v>1.7529999999999999</v>
      </c>
      <c r="N906" s="1">
        <v>2</v>
      </c>
      <c r="O906" s="1">
        <v>2</v>
      </c>
      <c r="P906" s="1">
        <v>1</v>
      </c>
      <c r="Q906" s="1" t="s">
        <v>5770</v>
      </c>
      <c r="R906" s="1" t="s">
        <v>5771</v>
      </c>
      <c r="S906" s="1" t="s">
        <v>29</v>
      </c>
      <c r="T906" s="1" t="s">
        <v>9786</v>
      </c>
      <c r="U906" s="1" t="s">
        <v>9789</v>
      </c>
      <c r="V906" s="1" t="s">
        <v>30</v>
      </c>
      <c r="W906" s="1" t="s">
        <v>643</v>
      </c>
      <c r="Z906" s="1" t="s">
        <v>643</v>
      </c>
      <c r="AB906" s="1" t="s">
        <v>643</v>
      </c>
    </row>
    <row r="907" spans="1:28" hidden="1" x14ac:dyDescent="0.3">
      <c r="A907" s="1" t="s">
        <v>5821</v>
      </c>
      <c r="B907" s="1" t="s">
        <v>5822</v>
      </c>
      <c r="C907" s="1" t="s">
        <v>5823</v>
      </c>
      <c r="D907" s="1" t="s">
        <v>5824</v>
      </c>
      <c r="E907" s="1">
        <v>9996305</v>
      </c>
      <c r="F907" s="1" t="s">
        <v>5825</v>
      </c>
      <c r="G907" s="1" t="s">
        <v>5826</v>
      </c>
      <c r="H907" s="1" t="s">
        <v>5827</v>
      </c>
      <c r="J907" s="1" t="s">
        <v>791</v>
      </c>
      <c r="K907" s="1" t="s">
        <v>5828</v>
      </c>
      <c r="L907" s="4">
        <v>323.38900000000001</v>
      </c>
      <c r="M907" s="1">
        <v>2.5510000000000002</v>
      </c>
      <c r="N907" s="1">
        <v>2</v>
      </c>
      <c r="O907" s="1">
        <v>3</v>
      </c>
      <c r="P907" s="1">
        <v>3</v>
      </c>
      <c r="Q907" s="1" t="s">
        <v>5770</v>
      </c>
      <c r="R907" s="1" t="s">
        <v>5771</v>
      </c>
      <c r="S907" s="1" t="s">
        <v>29</v>
      </c>
      <c r="T907" s="1" t="s">
        <v>9786</v>
      </c>
      <c r="U907" s="1" t="s">
        <v>9789</v>
      </c>
      <c r="V907" s="1" t="s">
        <v>30</v>
      </c>
      <c r="W907" s="1" t="s">
        <v>643</v>
      </c>
      <c r="Z907" s="1">
        <v>27.1</v>
      </c>
      <c r="AB907" s="1" t="s">
        <v>643</v>
      </c>
    </row>
    <row r="908" spans="1:28" hidden="1" x14ac:dyDescent="0.3">
      <c r="A908" s="1" t="s">
        <v>5829</v>
      </c>
      <c r="B908" s="1" t="s">
        <v>5830</v>
      </c>
      <c r="C908" s="1" t="s">
        <v>5831</v>
      </c>
      <c r="D908" s="1" t="s">
        <v>5832</v>
      </c>
      <c r="E908" s="1">
        <v>2353</v>
      </c>
      <c r="F908" s="1" t="s">
        <v>5833</v>
      </c>
      <c r="G908" s="1" t="s">
        <v>5834</v>
      </c>
      <c r="H908" s="1" t="s">
        <v>8368</v>
      </c>
      <c r="I908" s="1" t="s">
        <v>5835</v>
      </c>
      <c r="J908" s="1" t="s">
        <v>791</v>
      </c>
      <c r="K908" s="1" t="s">
        <v>9339</v>
      </c>
      <c r="L908" s="4">
        <v>336.36099999999999</v>
      </c>
      <c r="M908" s="1">
        <v>3.9620000000000002</v>
      </c>
      <c r="N908" s="1">
        <v>4</v>
      </c>
      <c r="O908" s="1">
        <v>0</v>
      </c>
      <c r="P908" s="1">
        <v>2</v>
      </c>
      <c r="Q908" s="1" t="s">
        <v>8389</v>
      </c>
      <c r="R908" s="1" t="s">
        <v>8371</v>
      </c>
      <c r="S908" s="1" t="s">
        <v>415</v>
      </c>
      <c r="T908" s="1" t="s">
        <v>9786</v>
      </c>
      <c r="U908" s="1" t="s">
        <v>9789</v>
      </c>
      <c r="V908" s="1" t="s">
        <v>8369</v>
      </c>
      <c r="W908" s="1">
        <v>4.7300000000000004</v>
      </c>
    </row>
    <row r="909" spans="1:28" hidden="1" x14ac:dyDescent="0.3">
      <c r="A909" s="1" t="s">
        <v>5836</v>
      </c>
      <c r="B909" s="1" t="s">
        <v>5837</v>
      </c>
      <c r="C909" s="1" t="s">
        <v>5838</v>
      </c>
      <c r="F909" s="1" t="s">
        <v>8716</v>
      </c>
      <c r="H909" s="1" t="s">
        <v>8370</v>
      </c>
      <c r="J909" s="1" t="s">
        <v>461</v>
      </c>
      <c r="K909" s="1" t="s">
        <v>9001</v>
      </c>
      <c r="L909" s="4">
        <v>394.37400000000002</v>
      </c>
      <c r="M909" s="1">
        <v>3.165</v>
      </c>
      <c r="N909" s="1">
        <v>6</v>
      </c>
      <c r="O909" s="1">
        <v>1</v>
      </c>
      <c r="P909" s="1">
        <v>3</v>
      </c>
      <c r="Q909" s="1" t="s">
        <v>5839</v>
      </c>
      <c r="R909" s="1" t="s">
        <v>5840</v>
      </c>
      <c r="S909" s="1" t="s">
        <v>9777</v>
      </c>
      <c r="T909" s="1" t="s">
        <v>9786</v>
      </c>
      <c r="U909" s="1" t="s">
        <v>9789</v>
      </c>
      <c r="V909" s="1" t="s">
        <v>30</v>
      </c>
      <c r="W909" s="1">
        <v>11.3</v>
      </c>
    </row>
    <row r="910" spans="1:28" hidden="1" x14ac:dyDescent="0.3">
      <c r="A910" s="1" t="s">
        <v>5841</v>
      </c>
      <c r="B910" s="1" t="s">
        <v>5842</v>
      </c>
      <c r="C910" s="1" t="s">
        <v>5843</v>
      </c>
      <c r="F910" s="1" t="s">
        <v>8726</v>
      </c>
      <c r="H910" s="1" t="s">
        <v>8372</v>
      </c>
      <c r="J910" s="1" t="s">
        <v>461</v>
      </c>
      <c r="K910" s="1" t="s">
        <v>9128</v>
      </c>
      <c r="L910" s="4">
        <v>438.42700000000002</v>
      </c>
      <c r="M910" s="1">
        <v>2.6549999999999998</v>
      </c>
      <c r="N910" s="1">
        <v>8</v>
      </c>
      <c r="O910" s="1">
        <v>1</v>
      </c>
      <c r="P910" s="1">
        <v>5</v>
      </c>
      <c r="Q910" s="1" t="s">
        <v>5839</v>
      </c>
      <c r="R910" s="1" t="s">
        <v>5840</v>
      </c>
      <c r="S910" s="1" t="s">
        <v>9777</v>
      </c>
      <c r="T910" s="1" t="s">
        <v>9786</v>
      </c>
      <c r="U910" s="1" t="s">
        <v>9789</v>
      </c>
      <c r="V910" s="1" t="s">
        <v>30</v>
      </c>
      <c r="W910" s="1">
        <v>13.1</v>
      </c>
    </row>
    <row r="911" spans="1:28" hidden="1" x14ac:dyDescent="0.3">
      <c r="A911" s="1" t="s">
        <v>5844</v>
      </c>
      <c r="B911" s="1" t="s">
        <v>5845</v>
      </c>
      <c r="C911" s="1" t="s">
        <v>5846</v>
      </c>
      <c r="F911" s="1" t="s">
        <v>8675</v>
      </c>
      <c r="H911" s="1" t="s">
        <v>8373</v>
      </c>
      <c r="J911" s="1" t="s">
        <v>461</v>
      </c>
      <c r="K911" s="1" t="s">
        <v>6246</v>
      </c>
      <c r="L911" s="4">
        <v>352.38</v>
      </c>
      <c r="M911" s="1">
        <v>4.8419999999999996</v>
      </c>
      <c r="N911" s="1">
        <v>5</v>
      </c>
      <c r="O911" s="1">
        <v>2</v>
      </c>
      <c r="P911" s="1">
        <v>5</v>
      </c>
      <c r="Q911" s="1" t="s">
        <v>5839</v>
      </c>
      <c r="R911" s="1" t="s">
        <v>5840</v>
      </c>
      <c r="S911" s="1" t="s">
        <v>9777</v>
      </c>
      <c r="T911" s="1" t="s">
        <v>9786</v>
      </c>
      <c r="U911" s="1" t="s">
        <v>9789</v>
      </c>
      <c r="V911" s="1" t="s">
        <v>30</v>
      </c>
      <c r="W911" s="1">
        <v>5.9</v>
      </c>
    </row>
    <row r="912" spans="1:28" hidden="1" x14ac:dyDescent="0.3">
      <c r="A912" s="1" t="s">
        <v>5847</v>
      </c>
      <c r="B912" s="1" t="s">
        <v>5848</v>
      </c>
      <c r="C912" s="1" t="s">
        <v>5849</v>
      </c>
      <c r="F912" s="1" t="s">
        <v>8761</v>
      </c>
      <c r="H912" s="1" t="s">
        <v>8374</v>
      </c>
      <c r="J912" s="1" t="s">
        <v>461</v>
      </c>
      <c r="K912" s="1" t="s">
        <v>6264</v>
      </c>
      <c r="L912" s="4">
        <v>420.49799999999999</v>
      </c>
      <c r="M912" s="1">
        <v>5.5190000000000001</v>
      </c>
      <c r="N912" s="1">
        <v>5</v>
      </c>
      <c r="O912" s="1">
        <v>1</v>
      </c>
      <c r="P912" s="1">
        <v>6</v>
      </c>
      <c r="Q912" s="1" t="s">
        <v>5839</v>
      </c>
      <c r="R912" s="1" t="s">
        <v>5840</v>
      </c>
      <c r="S912" s="1" t="s">
        <v>9777</v>
      </c>
      <c r="T912" s="1" t="s">
        <v>9786</v>
      </c>
      <c r="U912" s="1" t="s">
        <v>9789</v>
      </c>
      <c r="V912" s="1" t="s">
        <v>30</v>
      </c>
      <c r="W912" s="1">
        <v>21.3</v>
      </c>
    </row>
    <row r="913" spans="1:23" hidden="1" x14ac:dyDescent="0.3">
      <c r="A913" s="1" t="s">
        <v>5850</v>
      </c>
      <c r="B913" s="1" t="s">
        <v>5851</v>
      </c>
      <c r="C913" s="1" t="s">
        <v>5852</v>
      </c>
      <c r="F913" s="1" t="s">
        <v>8714</v>
      </c>
      <c r="H913" s="1" t="s">
        <v>5853</v>
      </c>
      <c r="J913" s="1" t="s">
        <v>461</v>
      </c>
      <c r="K913" s="1" t="s">
        <v>6146</v>
      </c>
      <c r="L913" s="4">
        <v>294.30099999999999</v>
      </c>
      <c r="M913" s="1">
        <v>3.7469999999999999</v>
      </c>
      <c r="N913" s="1">
        <v>3</v>
      </c>
      <c r="O913" s="1">
        <v>1</v>
      </c>
      <c r="P913" s="1">
        <v>4</v>
      </c>
      <c r="Q913" s="1" t="s">
        <v>5839</v>
      </c>
      <c r="R913" s="1" t="s">
        <v>5840</v>
      </c>
      <c r="S913" s="1" t="s">
        <v>9777</v>
      </c>
      <c r="T913" s="1" t="s">
        <v>9786</v>
      </c>
      <c r="U913" s="1" t="s">
        <v>9789</v>
      </c>
      <c r="V913" s="1" t="s">
        <v>30</v>
      </c>
      <c r="W913" s="1">
        <v>10.9</v>
      </c>
    </row>
    <row r="914" spans="1:23" hidden="1" x14ac:dyDescent="0.3">
      <c r="A914" s="1" t="s">
        <v>5854</v>
      </c>
      <c r="B914" s="1" t="s">
        <v>5855</v>
      </c>
      <c r="C914" s="1" t="s">
        <v>5856</v>
      </c>
      <c r="F914" s="1" t="s">
        <v>8784</v>
      </c>
      <c r="H914" s="1" t="s">
        <v>5857</v>
      </c>
      <c r="J914" s="1" t="s">
        <v>461</v>
      </c>
      <c r="K914" s="1" t="s">
        <v>2935</v>
      </c>
      <c r="L914" s="4">
        <v>326.34300000000002</v>
      </c>
      <c r="M914" s="1">
        <v>3.2109999999999999</v>
      </c>
      <c r="N914" s="1">
        <v>4</v>
      </c>
      <c r="O914" s="1">
        <v>1</v>
      </c>
      <c r="P914" s="1">
        <v>6</v>
      </c>
      <c r="Q914" s="1" t="s">
        <v>5839</v>
      </c>
      <c r="R914" s="1" t="s">
        <v>5840</v>
      </c>
      <c r="S914" s="1" t="s">
        <v>9777</v>
      </c>
      <c r="T914" s="1" t="s">
        <v>9786</v>
      </c>
      <c r="U914" s="1" t="s">
        <v>9789</v>
      </c>
      <c r="V914" s="1" t="s">
        <v>30</v>
      </c>
      <c r="W914" s="1">
        <v>29.2</v>
      </c>
    </row>
    <row r="915" spans="1:23" hidden="1" x14ac:dyDescent="0.3">
      <c r="A915" s="1" t="s">
        <v>5858</v>
      </c>
      <c r="B915" s="1" t="s">
        <v>5859</v>
      </c>
      <c r="C915" s="1" t="s">
        <v>5860</v>
      </c>
      <c r="D915" s="1" t="s">
        <v>5861</v>
      </c>
      <c r="E915" s="1">
        <v>10978265</v>
      </c>
      <c r="F915" s="1" t="s">
        <v>5862</v>
      </c>
      <c r="G915" s="1" t="s">
        <v>5863</v>
      </c>
      <c r="H915" s="1" t="s">
        <v>5864</v>
      </c>
      <c r="J915" s="1" t="s">
        <v>461</v>
      </c>
      <c r="K915" s="1" t="s">
        <v>5865</v>
      </c>
      <c r="L915" s="4">
        <v>262.26</v>
      </c>
      <c r="M915" s="1">
        <v>3.44</v>
      </c>
      <c r="N915" s="1">
        <v>2</v>
      </c>
      <c r="O915" s="1">
        <v>0</v>
      </c>
      <c r="P915" s="1">
        <v>1</v>
      </c>
      <c r="Q915" s="1" t="s">
        <v>5839</v>
      </c>
      <c r="R915" s="1" t="s">
        <v>5840</v>
      </c>
      <c r="S915" s="1" t="s">
        <v>9777</v>
      </c>
      <c r="T915" s="1" t="s">
        <v>9786</v>
      </c>
      <c r="U915" s="1" t="s">
        <v>9789</v>
      </c>
      <c r="V915" s="1" t="s">
        <v>30</v>
      </c>
      <c r="W915" s="1">
        <v>31.5</v>
      </c>
    </row>
    <row r="916" spans="1:23" hidden="1" x14ac:dyDescent="0.3">
      <c r="A916" s="1" t="s">
        <v>5866</v>
      </c>
      <c r="B916" s="1" t="s">
        <v>5867</v>
      </c>
      <c r="C916" s="1" t="s">
        <v>5868</v>
      </c>
      <c r="D916" s="1" t="s">
        <v>5869</v>
      </c>
      <c r="E916" s="1">
        <v>15232378</v>
      </c>
      <c r="F916" s="1" t="s">
        <v>5870</v>
      </c>
      <c r="G916" s="1" t="s">
        <v>5871</v>
      </c>
      <c r="H916" s="1" t="s">
        <v>5872</v>
      </c>
      <c r="J916" s="1" t="s">
        <v>461</v>
      </c>
      <c r="K916" s="1" t="s">
        <v>5873</v>
      </c>
      <c r="L916" s="4">
        <v>292.28500000000003</v>
      </c>
      <c r="M916" s="1">
        <v>3.423</v>
      </c>
      <c r="N916" s="1">
        <v>3</v>
      </c>
      <c r="O916" s="1">
        <v>0</v>
      </c>
      <c r="P916" s="1">
        <v>2</v>
      </c>
      <c r="Q916" s="1" t="s">
        <v>5839</v>
      </c>
      <c r="R916" s="1" t="s">
        <v>5840</v>
      </c>
      <c r="S916" s="1" t="s">
        <v>9777</v>
      </c>
      <c r="T916" s="1" t="s">
        <v>9786</v>
      </c>
      <c r="U916" s="1" t="s">
        <v>9789</v>
      </c>
      <c r="V916" s="1" t="s">
        <v>30</v>
      </c>
      <c r="W916" s="1">
        <v>8.3000000000000007</v>
      </c>
    </row>
    <row r="917" spans="1:23" hidden="1" x14ac:dyDescent="0.3">
      <c r="A917" s="1" t="s">
        <v>5874</v>
      </c>
      <c r="B917" s="1" t="s">
        <v>5875</v>
      </c>
      <c r="C917" s="1" t="s">
        <v>5876</v>
      </c>
      <c r="E917" s="1">
        <v>5320358</v>
      </c>
      <c r="F917" s="1" t="s">
        <v>5877</v>
      </c>
      <c r="G917" s="1" t="s">
        <v>5878</v>
      </c>
      <c r="H917" s="1" t="s">
        <v>5879</v>
      </c>
      <c r="I917" s="1" t="s">
        <v>5880</v>
      </c>
      <c r="J917" s="1" t="s">
        <v>461</v>
      </c>
      <c r="K917" s="1" t="s">
        <v>5881</v>
      </c>
      <c r="L917" s="4">
        <v>322.31099999999998</v>
      </c>
      <c r="M917" s="1">
        <v>3.1110000000000002</v>
      </c>
      <c r="N917" s="1">
        <v>4</v>
      </c>
      <c r="O917" s="1">
        <v>0</v>
      </c>
      <c r="P917" s="1">
        <v>3</v>
      </c>
      <c r="Q917" s="1" t="s">
        <v>5839</v>
      </c>
      <c r="R917" s="1" t="s">
        <v>5840</v>
      </c>
      <c r="S917" s="1" t="s">
        <v>9777</v>
      </c>
      <c r="T917" s="1" t="s">
        <v>9786</v>
      </c>
      <c r="U917" s="1" t="s">
        <v>9789</v>
      </c>
      <c r="V917" s="1" t="s">
        <v>30</v>
      </c>
      <c r="W917" s="1">
        <v>15.7</v>
      </c>
    </row>
    <row r="918" spans="1:23" hidden="1" x14ac:dyDescent="0.3">
      <c r="A918" s="1" t="s">
        <v>5882</v>
      </c>
      <c r="B918" s="1" t="s">
        <v>5883</v>
      </c>
      <c r="C918" s="1" t="s">
        <v>5884</v>
      </c>
      <c r="E918" s="1">
        <v>11054992</v>
      </c>
      <c r="F918" s="1" t="s">
        <v>5885</v>
      </c>
      <c r="G918" s="1" t="s">
        <v>5886</v>
      </c>
      <c r="H918" s="1" t="s">
        <v>5887</v>
      </c>
      <c r="J918" s="1" t="s">
        <v>461</v>
      </c>
      <c r="K918" s="1" t="s">
        <v>5888</v>
      </c>
      <c r="L918" s="4">
        <v>278.25900000000001</v>
      </c>
      <c r="M918" s="1">
        <v>3.198</v>
      </c>
      <c r="N918" s="1">
        <v>3</v>
      </c>
      <c r="O918" s="1">
        <v>1</v>
      </c>
      <c r="P918" s="1">
        <v>1</v>
      </c>
      <c r="Q918" s="1" t="s">
        <v>5839</v>
      </c>
      <c r="R918" s="1" t="s">
        <v>5840</v>
      </c>
      <c r="S918" s="1" t="s">
        <v>9777</v>
      </c>
      <c r="T918" s="1" t="s">
        <v>9786</v>
      </c>
      <c r="U918" s="1" t="s">
        <v>9789</v>
      </c>
      <c r="V918" s="1" t="s">
        <v>30</v>
      </c>
      <c r="W918" s="1">
        <v>32.200000000000003</v>
      </c>
    </row>
    <row r="919" spans="1:23" hidden="1" x14ac:dyDescent="0.3">
      <c r="A919" s="1" t="s">
        <v>5889</v>
      </c>
      <c r="B919" s="1" t="s">
        <v>5890</v>
      </c>
      <c r="C919" s="1" t="s">
        <v>5891</v>
      </c>
      <c r="F919" s="1" t="s">
        <v>8781</v>
      </c>
      <c r="H919" s="1" t="s">
        <v>8375</v>
      </c>
      <c r="J919" s="1" t="s">
        <v>461</v>
      </c>
      <c r="K919" s="1" t="s">
        <v>5881</v>
      </c>
      <c r="L919" s="4">
        <v>322.31099999999998</v>
      </c>
      <c r="M919" s="1">
        <v>3.407</v>
      </c>
      <c r="N919" s="1">
        <v>4</v>
      </c>
      <c r="O919" s="1">
        <v>0</v>
      </c>
      <c r="P919" s="1">
        <v>3</v>
      </c>
      <c r="Q919" s="1" t="s">
        <v>5839</v>
      </c>
      <c r="R919" s="1" t="s">
        <v>5840</v>
      </c>
      <c r="S919" s="1" t="s">
        <v>9777</v>
      </c>
      <c r="T919" s="1" t="s">
        <v>9786</v>
      </c>
      <c r="U919" s="1" t="s">
        <v>9789</v>
      </c>
      <c r="V919" s="1" t="s">
        <v>30</v>
      </c>
      <c r="W919" s="1">
        <v>28.5</v>
      </c>
    </row>
    <row r="920" spans="1:23" hidden="1" x14ac:dyDescent="0.3">
      <c r="A920" s="1" t="s">
        <v>5892</v>
      </c>
      <c r="B920" s="1" t="s">
        <v>5893</v>
      </c>
      <c r="C920" s="1" t="s">
        <v>9366</v>
      </c>
      <c r="E920" s="1">
        <v>12989014</v>
      </c>
      <c r="F920" s="1" t="s">
        <v>5894</v>
      </c>
      <c r="G920" s="1" t="s">
        <v>5895</v>
      </c>
      <c r="H920" s="1" t="s">
        <v>5896</v>
      </c>
      <c r="J920" s="1" t="s">
        <v>461</v>
      </c>
      <c r="K920" s="1" t="s">
        <v>5881</v>
      </c>
      <c r="L920" s="4">
        <v>322.31099999999998</v>
      </c>
      <c r="M920" s="1">
        <v>3.407</v>
      </c>
      <c r="N920" s="1">
        <v>4</v>
      </c>
      <c r="O920" s="1">
        <v>0</v>
      </c>
      <c r="P920" s="1">
        <v>3</v>
      </c>
      <c r="Q920" s="1" t="s">
        <v>5839</v>
      </c>
      <c r="R920" s="1" t="s">
        <v>5840</v>
      </c>
      <c r="S920" s="1" t="s">
        <v>9777</v>
      </c>
      <c r="T920" s="1" t="s">
        <v>9786</v>
      </c>
      <c r="U920" s="1" t="s">
        <v>9789</v>
      </c>
      <c r="V920" s="1" t="s">
        <v>30</v>
      </c>
      <c r="W920" s="1">
        <v>11.9</v>
      </c>
    </row>
    <row r="921" spans="1:23" hidden="1" x14ac:dyDescent="0.3">
      <c r="A921" s="1" t="s">
        <v>5897</v>
      </c>
      <c r="B921" s="1" t="s">
        <v>5898</v>
      </c>
      <c r="C921" s="1" t="s">
        <v>5899</v>
      </c>
      <c r="D921" s="1" t="s">
        <v>5900</v>
      </c>
      <c r="E921" s="1">
        <v>11045499</v>
      </c>
      <c r="F921" s="1" t="s">
        <v>5901</v>
      </c>
      <c r="G921" s="1" t="s">
        <v>5902</v>
      </c>
      <c r="H921" s="1" t="s">
        <v>8376</v>
      </c>
      <c r="J921" s="1" t="s">
        <v>461</v>
      </c>
      <c r="K921" s="1" t="s">
        <v>5881</v>
      </c>
      <c r="L921" s="4">
        <v>322.31099999999998</v>
      </c>
      <c r="M921" s="1">
        <v>3.407</v>
      </c>
      <c r="N921" s="1">
        <v>4</v>
      </c>
      <c r="O921" s="1">
        <v>0</v>
      </c>
      <c r="P921" s="1">
        <v>3</v>
      </c>
      <c r="Q921" s="1" t="s">
        <v>5839</v>
      </c>
      <c r="R921" s="1" t="s">
        <v>5840</v>
      </c>
      <c r="S921" s="1" t="s">
        <v>9777</v>
      </c>
      <c r="T921" s="1" t="s">
        <v>9786</v>
      </c>
      <c r="U921" s="1" t="s">
        <v>9789</v>
      </c>
      <c r="V921" s="1" t="s">
        <v>30</v>
      </c>
      <c r="W921" s="1">
        <v>27.4</v>
      </c>
    </row>
    <row r="922" spans="1:23" hidden="1" x14ac:dyDescent="0.3">
      <c r="A922" s="1" t="s">
        <v>5903</v>
      </c>
      <c r="B922" s="1" t="s">
        <v>5904</v>
      </c>
      <c r="C922" s="1" t="s">
        <v>5905</v>
      </c>
      <c r="E922" s="1">
        <v>5320355</v>
      </c>
      <c r="F922" s="1" t="s">
        <v>5906</v>
      </c>
      <c r="G922" s="1" t="s">
        <v>5907</v>
      </c>
      <c r="H922" s="1" t="s">
        <v>8377</v>
      </c>
      <c r="J922" s="1" t="s">
        <v>461</v>
      </c>
      <c r="K922" s="1" t="s">
        <v>608</v>
      </c>
      <c r="L922" s="4">
        <v>352.33699999999999</v>
      </c>
      <c r="M922" s="1">
        <v>3.0950000000000002</v>
      </c>
      <c r="N922" s="1">
        <v>5</v>
      </c>
      <c r="O922" s="1">
        <v>0</v>
      </c>
      <c r="P922" s="1">
        <v>4</v>
      </c>
      <c r="Q922" s="1" t="s">
        <v>5839</v>
      </c>
      <c r="R922" s="1" t="s">
        <v>5840</v>
      </c>
      <c r="S922" s="1" t="s">
        <v>9777</v>
      </c>
      <c r="T922" s="1" t="s">
        <v>9786</v>
      </c>
      <c r="U922" s="1" t="s">
        <v>9789</v>
      </c>
      <c r="V922" s="1" t="s">
        <v>30</v>
      </c>
      <c r="W922" s="1">
        <v>8.1999999999999993</v>
      </c>
    </row>
    <row r="923" spans="1:23" hidden="1" x14ac:dyDescent="0.3">
      <c r="A923" s="1" t="s">
        <v>5908</v>
      </c>
      <c r="B923" s="1" t="s">
        <v>5909</v>
      </c>
      <c r="C923" s="1" t="s">
        <v>5910</v>
      </c>
      <c r="E923" s="1">
        <v>12993003</v>
      </c>
      <c r="F923" s="1" t="s">
        <v>5911</v>
      </c>
      <c r="G923" s="1" t="s">
        <v>5912</v>
      </c>
      <c r="H923" s="1" t="s">
        <v>5913</v>
      </c>
      <c r="I923" s="1" t="s">
        <v>5913</v>
      </c>
      <c r="J923" s="1" t="s">
        <v>461</v>
      </c>
      <c r="K923" s="1" t="s">
        <v>5914</v>
      </c>
      <c r="L923" s="4">
        <v>308.28500000000003</v>
      </c>
      <c r="M923" s="1">
        <v>2.8860000000000001</v>
      </c>
      <c r="N923" s="1">
        <v>4</v>
      </c>
      <c r="O923" s="1">
        <v>1</v>
      </c>
      <c r="P923" s="1">
        <v>2</v>
      </c>
      <c r="Q923" s="1" t="s">
        <v>5839</v>
      </c>
      <c r="R923" s="1" t="s">
        <v>5840</v>
      </c>
      <c r="S923" s="1" t="s">
        <v>9777</v>
      </c>
      <c r="T923" s="1" t="s">
        <v>9786</v>
      </c>
      <c r="U923" s="1" t="s">
        <v>9789</v>
      </c>
      <c r="V923" s="1" t="s">
        <v>30</v>
      </c>
      <c r="W923" s="1">
        <v>44.1</v>
      </c>
    </row>
    <row r="924" spans="1:23" hidden="1" x14ac:dyDescent="0.3">
      <c r="A924" s="1" t="s">
        <v>5915</v>
      </c>
      <c r="B924" s="1" t="s">
        <v>5916</v>
      </c>
      <c r="C924" s="1" t="s">
        <v>5917</v>
      </c>
      <c r="D924" s="1" t="s">
        <v>5918</v>
      </c>
      <c r="E924" s="1">
        <v>3083586</v>
      </c>
      <c r="F924" s="1" t="s">
        <v>5919</v>
      </c>
      <c r="G924" s="1" t="s">
        <v>5920</v>
      </c>
      <c r="H924" s="1" t="s">
        <v>5921</v>
      </c>
      <c r="I924" s="1" t="s">
        <v>5921</v>
      </c>
      <c r="J924" s="1" t="s">
        <v>461</v>
      </c>
      <c r="K924" s="1" t="s">
        <v>5922</v>
      </c>
      <c r="L924" s="4">
        <v>336.29500000000002</v>
      </c>
      <c r="M924" s="1">
        <v>2.8959999999999999</v>
      </c>
      <c r="N924" s="1">
        <v>5</v>
      </c>
      <c r="O924" s="1">
        <v>0</v>
      </c>
      <c r="P924" s="1">
        <v>2</v>
      </c>
      <c r="Q924" s="1" t="s">
        <v>5839</v>
      </c>
      <c r="R924" s="1" t="s">
        <v>5840</v>
      </c>
      <c r="S924" s="1" t="s">
        <v>9777</v>
      </c>
      <c r="T924" s="1" t="s">
        <v>9786</v>
      </c>
      <c r="U924" s="1" t="s">
        <v>9789</v>
      </c>
      <c r="V924" s="1" t="s">
        <v>30</v>
      </c>
      <c r="W924" s="1">
        <v>8.1</v>
      </c>
    </row>
    <row r="925" spans="1:23" hidden="1" x14ac:dyDescent="0.3">
      <c r="A925" s="1" t="s">
        <v>5923</v>
      </c>
      <c r="B925" s="1" t="s">
        <v>5924</v>
      </c>
      <c r="C925" s="1" t="s">
        <v>5925</v>
      </c>
      <c r="E925" s="1">
        <v>15838767</v>
      </c>
      <c r="F925" s="1" t="s">
        <v>5926</v>
      </c>
      <c r="G925" s="1" t="s">
        <v>5927</v>
      </c>
      <c r="H925" s="1" t="s">
        <v>5928</v>
      </c>
      <c r="I925" s="1" t="s">
        <v>5929</v>
      </c>
      <c r="J925" s="1" t="s">
        <v>461</v>
      </c>
      <c r="K925" s="1" t="s">
        <v>5930</v>
      </c>
      <c r="L925" s="4">
        <v>366.32100000000003</v>
      </c>
      <c r="M925" s="1">
        <v>2.879</v>
      </c>
      <c r="N925" s="1">
        <v>6</v>
      </c>
      <c r="O925" s="1">
        <v>0</v>
      </c>
      <c r="P925" s="1">
        <v>3</v>
      </c>
      <c r="Q925" s="1" t="s">
        <v>5839</v>
      </c>
      <c r="R925" s="1" t="s">
        <v>5840</v>
      </c>
      <c r="S925" s="1" t="s">
        <v>9777</v>
      </c>
      <c r="T925" s="1" t="s">
        <v>9786</v>
      </c>
      <c r="U925" s="1" t="s">
        <v>9789</v>
      </c>
      <c r="V925" s="1" t="s">
        <v>30</v>
      </c>
      <c r="W925" s="1">
        <v>34.700000000000003</v>
      </c>
    </row>
    <row r="926" spans="1:23" hidden="1" x14ac:dyDescent="0.3">
      <c r="A926" s="1" t="s">
        <v>5931</v>
      </c>
      <c r="B926" s="1" t="s">
        <v>5932</v>
      </c>
      <c r="C926" s="1" t="s">
        <v>5933</v>
      </c>
      <c r="D926" s="1" t="s">
        <v>5934</v>
      </c>
      <c r="E926" s="1">
        <v>12461510</v>
      </c>
      <c r="F926" s="1" t="s">
        <v>5935</v>
      </c>
      <c r="G926" s="1" t="s">
        <v>5936</v>
      </c>
      <c r="H926" s="1" t="s">
        <v>5937</v>
      </c>
      <c r="J926" s="1" t="s">
        <v>461</v>
      </c>
      <c r="K926" s="1" t="s">
        <v>5888</v>
      </c>
      <c r="L926" s="4">
        <v>278.25900000000001</v>
      </c>
      <c r="M926" s="1">
        <v>3.198</v>
      </c>
      <c r="N926" s="1">
        <v>3</v>
      </c>
      <c r="O926" s="1">
        <v>1</v>
      </c>
      <c r="P926" s="1">
        <v>1</v>
      </c>
      <c r="Q926" s="1" t="s">
        <v>5839</v>
      </c>
      <c r="R926" s="1" t="s">
        <v>5840</v>
      </c>
      <c r="S926" s="1" t="s">
        <v>9777</v>
      </c>
      <c r="T926" s="1" t="s">
        <v>9786</v>
      </c>
      <c r="U926" s="1" t="s">
        <v>9789</v>
      </c>
      <c r="V926" s="1" t="s">
        <v>30</v>
      </c>
      <c r="W926" s="1">
        <v>9.1999999999999993</v>
      </c>
    </row>
    <row r="927" spans="1:23" hidden="1" x14ac:dyDescent="0.3">
      <c r="A927" s="1" t="s">
        <v>5938</v>
      </c>
      <c r="B927" s="1" t="s">
        <v>5939</v>
      </c>
      <c r="C927" s="1" t="s">
        <v>5940</v>
      </c>
      <c r="D927" s="1" t="s">
        <v>5941</v>
      </c>
      <c r="E927" s="1">
        <v>5320607</v>
      </c>
      <c r="F927" s="1" t="s">
        <v>5942</v>
      </c>
      <c r="G927" s="1" t="s">
        <v>5943</v>
      </c>
      <c r="H927" s="1" t="s">
        <v>5944</v>
      </c>
      <c r="I927" s="1" t="s">
        <v>5944</v>
      </c>
      <c r="J927" s="1" t="s">
        <v>461</v>
      </c>
      <c r="K927" s="1" t="s">
        <v>5873</v>
      </c>
      <c r="L927" s="4">
        <v>292.28500000000003</v>
      </c>
      <c r="M927" s="1">
        <v>3.423</v>
      </c>
      <c r="N927" s="1">
        <v>3</v>
      </c>
      <c r="O927" s="1">
        <v>0</v>
      </c>
      <c r="P927" s="1">
        <v>2</v>
      </c>
      <c r="Q927" s="1" t="s">
        <v>5839</v>
      </c>
      <c r="R927" s="1" t="s">
        <v>5840</v>
      </c>
      <c r="S927" s="1" t="s">
        <v>9777</v>
      </c>
      <c r="T927" s="1" t="s">
        <v>9786</v>
      </c>
      <c r="U927" s="1" t="s">
        <v>9789</v>
      </c>
      <c r="V927" s="1" t="s">
        <v>30</v>
      </c>
      <c r="W927" s="1">
        <v>20.6</v>
      </c>
    </row>
    <row r="928" spans="1:23" hidden="1" x14ac:dyDescent="0.3">
      <c r="A928" s="1" t="s">
        <v>5945</v>
      </c>
      <c r="B928" s="1" t="s">
        <v>5946</v>
      </c>
      <c r="C928" s="1" t="s">
        <v>5947</v>
      </c>
      <c r="D928" s="1" t="s">
        <v>5948</v>
      </c>
      <c r="E928" s="1">
        <v>14033985</v>
      </c>
      <c r="F928" s="1" t="s">
        <v>5949</v>
      </c>
      <c r="G928" s="1" t="s">
        <v>5950</v>
      </c>
      <c r="H928" s="1" t="s">
        <v>5951</v>
      </c>
      <c r="I928" s="1" t="s">
        <v>5951</v>
      </c>
      <c r="J928" s="1" t="s">
        <v>461</v>
      </c>
      <c r="K928" s="1" t="s">
        <v>5952</v>
      </c>
      <c r="L928" s="4">
        <v>378.375</v>
      </c>
      <c r="M928" s="1">
        <v>3.379</v>
      </c>
      <c r="N928" s="1">
        <v>6</v>
      </c>
      <c r="O928" s="1">
        <v>0</v>
      </c>
      <c r="P928" s="1">
        <v>2</v>
      </c>
      <c r="Q928" s="1" t="s">
        <v>5839</v>
      </c>
      <c r="R928" s="1" t="s">
        <v>5840</v>
      </c>
      <c r="S928" s="1" t="s">
        <v>9777</v>
      </c>
      <c r="T928" s="1" t="s">
        <v>9786</v>
      </c>
      <c r="U928" s="1" t="s">
        <v>9789</v>
      </c>
      <c r="V928" s="1" t="s">
        <v>30</v>
      </c>
      <c r="W928" s="1">
        <v>19.100000000000001</v>
      </c>
    </row>
    <row r="929" spans="1:23" hidden="1" x14ac:dyDescent="0.3">
      <c r="A929" s="1" t="s">
        <v>5953</v>
      </c>
      <c r="B929" s="1" t="s">
        <v>5954</v>
      </c>
      <c r="C929" s="1" t="s">
        <v>5955</v>
      </c>
      <c r="D929" s="1" t="s">
        <v>5956</v>
      </c>
      <c r="E929" s="1">
        <v>14033983</v>
      </c>
      <c r="F929" s="1" t="s">
        <v>5957</v>
      </c>
      <c r="G929" s="1" t="s">
        <v>5958</v>
      </c>
      <c r="H929" s="1" t="s">
        <v>5959</v>
      </c>
      <c r="I929" s="1" t="s">
        <v>5959</v>
      </c>
      <c r="J929" s="1" t="s">
        <v>461</v>
      </c>
      <c r="K929" s="1" t="s">
        <v>5960</v>
      </c>
      <c r="L929" s="4">
        <v>334.36500000000001</v>
      </c>
      <c r="M929" s="1">
        <v>3.6110000000000002</v>
      </c>
      <c r="N929" s="1">
        <v>4</v>
      </c>
      <c r="O929" s="1">
        <v>0</v>
      </c>
      <c r="P929" s="1">
        <v>2</v>
      </c>
      <c r="Q929" s="1" t="s">
        <v>5839</v>
      </c>
      <c r="R929" s="1" t="s">
        <v>5840</v>
      </c>
      <c r="S929" s="1" t="s">
        <v>9777</v>
      </c>
      <c r="T929" s="1" t="s">
        <v>9786</v>
      </c>
      <c r="U929" s="1" t="s">
        <v>9789</v>
      </c>
      <c r="V929" s="1" t="s">
        <v>30</v>
      </c>
      <c r="W929" s="1">
        <v>15.2</v>
      </c>
    </row>
    <row r="930" spans="1:23" hidden="1" x14ac:dyDescent="0.3">
      <c r="A930" s="1" t="s">
        <v>5961</v>
      </c>
      <c r="B930" s="1" t="s">
        <v>5962</v>
      </c>
      <c r="C930" s="1" t="s">
        <v>5963</v>
      </c>
      <c r="E930" s="1">
        <v>15555856</v>
      </c>
      <c r="F930" s="1" t="s">
        <v>9302</v>
      </c>
      <c r="G930" s="1" t="s">
        <v>5964</v>
      </c>
      <c r="H930" s="1" t="s">
        <v>5965</v>
      </c>
      <c r="J930" s="1" t="s">
        <v>461</v>
      </c>
      <c r="K930" s="1" t="s">
        <v>5966</v>
      </c>
      <c r="L930" s="4">
        <v>344.358</v>
      </c>
      <c r="M930" s="1">
        <v>2.8069999999999999</v>
      </c>
      <c r="N930" s="1">
        <v>6</v>
      </c>
      <c r="O930" s="1">
        <v>0</v>
      </c>
      <c r="P930" s="1">
        <v>5</v>
      </c>
      <c r="Q930" s="1" t="s">
        <v>5839</v>
      </c>
      <c r="R930" s="1" t="s">
        <v>5840</v>
      </c>
      <c r="S930" s="1" t="s">
        <v>9777</v>
      </c>
      <c r="T930" s="1" t="s">
        <v>9786</v>
      </c>
      <c r="U930" s="1" t="s">
        <v>9789</v>
      </c>
      <c r="V930" s="1" t="s">
        <v>30</v>
      </c>
      <c r="W930" s="1">
        <v>39.299999999999997</v>
      </c>
    </row>
    <row r="931" spans="1:23" hidden="1" x14ac:dyDescent="0.3">
      <c r="A931" s="1" t="s">
        <v>5967</v>
      </c>
      <c r="B931" s="1" t="s">
        <v>8600</v>
      </c>
      <c r="C931" s="1" t="s">
        <v>5968</v>
      </c>
      <c r="F931" s="1" t="s">
        <v>8807</v>
      </c>
      <c r="H931" s="1" t="s">
        <v>5969</v>
      </c>
      <c r="J931" s="1" t="s">
        <v>461</v>
      </c>
      <c r="K931" s="1" t="s">
        <v>9055</v>
      </c>
      <c r="L931" s="4">
        <v>316.30500000000001</v>
      </c>
      <c r="M931" s="1">
        <v>2.355</v>
      </c>
      <c r="N931" s="1">
        <v>6</v>
      </c>
      <c r="O931" s="1">
        <v>2</v>
      </c>
      <c r="P931" s="1">
        <v>3</v>
      </c>
      <c r="Q931" s="1" t="s">
        <v>5839</v>
      </c>
      <c r="R931" s="1" t="s">
        <v>5840</v>
      </c>
      <c r="S931" s="1" t="s">
        <v>9777</v>
      </c>
      <c r="T931" s="1" t="s">
        <v>9786</v>
      </c>
      <c r="U931" s="1" t="s">
        <v>9789</v>
      </c>
      <c r="V931" s="1" t="s">
        <v>30</v>
      </c>
      <c r="W931" s="1">
        <v>48.7</v>
      </c>
    </row>
    <row r="932" spans="1:23" hidden="1" x14ac:dyDescent="0.3">
      <c r="A932" s="1" t="s">
        <v>5970</v>
      </c>
      <c r="B932" s="1" t="s">
        <v>5971</v>
      </c>
      <c r="C932" s="1" t="s">
        <v>5972</v>
      </c>
      <c r="E932" s="1">
        <v>11712121</v>
      </c>
      <c r="F932" s="1" t="s">
        <v>5973</v>
      </c>
      <c r="G932" s="1" t="s">
        <v>5974</v>
      </c>
      <c r="H932" s="1" t="s">
        <v>5975</v>
      </c>
      <c r="I932" s="1" t="s">
        <v>5976</v>
      </c>
      <c r="J932" s="1" t="s">
        <v>461</v>
      </c>
      <c r="K932" s="1" t="s">
        <v>5977</v>
      </c>
      <c r="L932" s="4">
        <v>452.45299999999997</v>
      </c>
      <c r="M932" s="1">
        <v>2.88</v>
      </c>
      <c r="N932" s="1">
        <v>8</v>
      </c>
      <c r="O932" s="1">
        <v>0</v>
      </c>
      <c r="P932" s="1">
        <v>6</v>
      </c>
      <c r="Q932" s="1" t="s">
        <v>5839</v>
      </c>
      <c r="R932" s="1" t="s">
        <v>5840</v>
      </c>
      <c r="S932" s="1" t="s">
        <v>9777</v>
      </c>
      <c r="T932" s="1" t="s">
        <v>9786</v>
      </c>
      <c r="U932" s="1" t="s">
        <v>9789</v>
      </c>
      <c r="V932" s="1" t="s">
        <v>30</v>
      </c>
      <c r="W932" s="1">
        <v>15.7</v>
      </c>
    </row>
    <row r="933" spans="1:23" hidden="1" x14ac:dyDescent="0.3">
      <c r="A933" s="1" t="s">
        <v>5978</v>
      </c>
      <c r="B933" s="1" t="s">
        <v>5979</v>
      </c>
      <c r="C933" s="1" t="s">
        <v>5980</v>
      </c>
      <c r="F933" s="1" t="s">
        <v>8696</v>
      </c>
      <c r="H933" s="1" t="s">
        <v>8378</v>
      </c>
      <c r="J933" s="1" t="s">
        <v>461</v>
      </c>
      <c r="K933" s="1" t="s">
        <v>4766</v>
      </c>
      <c r="L933" s="4">
        <v>410.41699999999997</v>
      </c>
      <c r="M933" s="1">
        <v>2.5009999999999999</v>
      </c>
      <c r="N933" s="1">
        <v>7</v>
      </c>
      <c r="O933" s="1">
        <v>1</v>
      </c>
      <c r="P933" s="1">
        <v>4</v>
      </c>
      <c r="Q933" s="1" t="s">
        <v>5839</v>
      </c>
      <c r="R933" s="1" t="s">
        <v>5840</v>
      </c>
      <c r="S933" s="1" t="s">
        <v>9777</v>
      </c>
      <c r="T933" s="1" t="s">
        <v>9786</v>
      </c>
      <c r="U933" s="1" t="s">
        <v>9789</v>
      </c>
      <c r="V933" s="1" t="s">
        <v>30</v>
      </c>
      <c r="W933" s="1">
        <v>9.4</v>
      </c>
    </row>
    <row r="934" spans="1:23" hidden="1" x14ac:dyDescent="0.3">
      <c r="A934" s="1" t="s">
        <v>5981</v>
      </c>
      <c r="B934" s="1" t="s">
        <v>5982</v>
      </c>
      <c r="C934" s="1" t="s">
        <v>5983</v>
      </c>
      <c r="F934" s="1" t="s">
        <v>8769</v>
      </c>
      <c r="H934" s="1" t="s">
        <v>8379</v>
      </c>
      <c r="J934" s="1" t="s">
        <v>461</v>
      </c>
      <c r="K934" s="1" t="s">
        <v>4766</v>
      </c>
      <c r="L934" s="4">
        <v>410.41699999999997</v>
      </c>
      <c r="M934" s="1">
        <v>2.5009999999999999</v>
      </c>
      <c r="N934" s="1">
        <v>7</v>
      </c>
      <c r="O934" s="1">
        <v>1</v>
      </c>
      <c r="P934" s="1">
        <v>4</v>
      </c>
      <c r="Q934" s="1" t="s">
        <v>5839</v>
      </c>
      <c r="R934" s="1" t="s">
        <v>5840</v>
      </c>
      <c r="S934" s="1" t="s">
        <v>9777</v>
      </c>
      <c r="T934" s="1" t="s">
        <v>9786</v>
      </c>
      <c r="U934" s="1" t="s">
        <v>9789</v>
      </c>
      <c r="V934" s="1" t="s">
        <v>30</v>
      </c>
      <c r="W934" s="1">
        <v>23.6</v>
      </c>
    </row>
    <row r="935" spans="1:23" hidden="1" x14ac:dyDescent="0.3">
      <c r="A935" s="1" t="s">
        <v>5984</v>
      </c>
      <c r="B935" s="1" t="s">
        <v>5985</v>
      </c>
      <c r="C935" s="1" t="s">
        <v>5986</v>
      </c>
      <c r="E935" s="1">
        <v>5324259</v>
      </c>
      <c r="F935" s="1" t="s">
        <v>9240</v>
      </c>
      <c r="G935" s="1" t="s">
        <v>5987</v>
      </c>
      <c r="H935" s="1" t="s">
        <v>5988</v>
      </c>
      <c r="I935" s="1" t="s">
        <v>5989</v>
      </c>
      <c r="J935" s="1" t="s">
        <v>461</v>
      </c>
      <c r="K935" s="1" t="s">
        <v>5990</v>
      </c>
      <c r="L935" s="4">
        <v>406.51400000000001</v>
      </c>
      <c r="M935" s="1">
        <v>5.4390000000000001</v>
      </c>
      <c r="N935" s="1">
        <v>4</v>
      </c>
      <c r="O935" s="1">
        <v>1</v>
      </c>
      <c r="P935" s="1">
        <v>7</v>
      </c>
      <c r="Q935" s="1" t="s">
        <v>5839</v>
      </c>
      <c r="R935" s="1" t="s">
        <v>5840</v>
      </c>
      <c r="S935" s="1" t="s">
        <v>9777</v>
      </c>
      <c r="T935" s="1" t="s">
        <v>9786</v>
      </c>
      <c r="U935" s="1" t="s">
        <v>9789</v>
      </c>
      <c r="V935" s="1" t="s">
        <v>30</v>
      </c>
      <c r="W935" s="1">
        <v>5.9</v>
      </c>
    </row>
    <row r="936" spans="1:23" hidden="1" x14ac:dyDescent="0.3">
      <c r="A936" s="1" t="s">
        <v>5991</v>
      </c>
      <c r="B936" s="1" t="s">
        <v>5992</v>
      </c>
      <c r="C936" s="1" t="s">
        <v>5993</v>
      </c>
      <c r="D936" s="1" t="s">
        <v>5994</v>
      </c>
      <c r="E936" s="1">
        <v>15382984</v>
      </c>
      <c r="F936" s="1" t="s">
        <v>5995</v>
      </c>
      <c r="G936" s="1" t="s">
        <v>5996</v>
      </c>
      <c r="H936" s="1" t="s">
        <v>8380</v>
      </c>
      <c r="J936" s="1" t="s">
        <v>461</v>
      </c>
      <c r="K936" s="1" t="s">
        <v>5997</v>
      </c>
      <c r="L936" s="4">
        <v>366.40699999999998</v>
      </c>
      <c r="M936" s="1">
        <v>4.2140000000000004</v>
      </c>
      <c r="N936" s="1">
        <v>5</v>
      </c>
      <c r="O936" s="1">
        <v>1</v>
      </c>
      <c r="P936" s="1">
        <v>5</v>
      </c>
      <c r="Q936" s="1" t="s">
        <v>5839</v>
      </c>
      <c r="R936" s="1" t="s">
        <v>5840</v>
      </c>
      <c r="S936" s="1" t="s">
        <v>9777</v>
      </c>
      <c r="T936" s="1" t="s">
        <v>9786</v>
      </c>
      <c r="U936" s="1" t="s">
        <v>9789</v>
      </c>
      <c r="V936" s="1" t="s">
        <v>30</v>
      </c>
      <c r="W936" s="1">
        <v>15.1</v>
      </c>
    </row>
    <row r="937" spans="1:23" hidden="1" x14ac:dyDescent="0.3">
      <c r="A937" s="1" t="s">
        <v>5998</v>
      </c>
      <c r="B937" s="1" t="s">
        <v>5999</v>
      </c>
      <c r="C937" s="1" t="s">
        <v>6000</v>
      </c>
      <c r="E937" s="1">
        <v>15719487</v>
      </c>
      <c r="F937" s="1" t="s">
        <v>6001</v>
      </c>
      <c r="G937" s="1" t="s">
        <v>6002</v>
      </c>
      <c r="H937" s="1" t="s">
        <v>6003</v>
      </c>
      <c r="I937" s="1" t="s">
        <v>6004</v>
      </c>
      <c r="J937" s="1" t="s">
        <v>461</v>
      </c>
      <c r="K937" s="1" t="s">
        <v>6005</v>
      </c>
      <c r="L937" s="4">
        <v>380.39100000000002</v>
      </c>
      <c r="M937" s="1">
        <v>3.9990000000000001</v>
      </c>
      <c r="N937" s="1">
        <v>6</v>
      </c>
      <c r="O937" s="1">
        <v>1</v>
      </c>
      <c r="P937" s="1">
        <v>4</v>
      </c>
      <c r="Q937" s="1" t="s">
        <v>5839</v>
      </c>
      <c r="R937" s="1" t="s">
        <v>5840</v>
      </c>
      <c r="S937" s="1" t="s">
        <v>9777</v>
      </c>
      <c r="T937" s="1" t="s">
        <v>9786</v>
      </c>
      <c r="U937" s="1" t="s">
        <v>9789</v>
      </c>
      <c r="V937" s="1" t="s">
        <v>30</v>
      </c>
      <c r="W937" s="1">
        <v>19.899999999999999</v>
      </c>
    </row>
    <row r="938" spans="1:23" hidden="1" x14ac:dyDescent="0.3">
      <c r="A938" s="1" t="s">
        <v>6006</v>
      </c>
      <c r="B938" s="1" t="s">
        <v>6007</v>
      </c>
      <c r="C938" s="1" t="s">
        <v>6008</v>
      </c>
      <c r="D938" s="1" t="s">
        <v>6009</v>
      </c>
      <c r="E938" s="1">
        <v>76315541</v>
      </c>
      <c r="F938" s="1" t="s">
        <v>6010</v>
      </c>
      <c r="G938" s="1" t="s">
        <v>6011</v>
      </c>
      <c r="H938" s="1" t="s">
        <v>6012</v>
      </c>
      <c r="J938" s="1" t="s">
        <v>461</v>
      </c>
      <c r="K938" s="1" t="s">
        <v>6013</v>
      </c>
      <c r="L938" s="4">
        <v>324.327</v>
      </c>
      <c r="M938" s="1">
        <v>3.73</v>
      </c>
      <c r="N938" s="1">
        <v>4</v>
      </c>
      <c r="O938" s="1">
        <v>1</v>
      </c>
      <c r="P938" s="1">
        <v>5</v>
      </c>
      <c r="Q938" s="1" t="s">
        <v>5839</v>
      </c>
      <c r="R938" s="1" t="s">
        <v>5840</v>
      </c>
      <c r="S938" s="1" t="s">
        <v>9777</v>
      </c>
      <c r="T938" s="1" t="s">
        <v>9786</v>
      </c>
      <c r="U938" s="1" t="s">
        <v>9789</v>
      </c>
      <c r="V938" s="1" t="s">
        <v>30</v>
      </c>
      <c r="W938" s="1">
        <v>43.2</v>
      </c>
    </row>
    <row r="939" spans="1:23" hidden="1" x14ac:dyDescent="0.3">
      <c r="A939" s="1" t="s">
        <v>6014</v>
      </c>
      <c r="B939" s="1" t="s">
        <v>6015</v>
      </c>
      <c r="C939" s="1" t="s">
        <v>6016</v>
      </c>
      <c r="D939" s="1" t="s">
        <v>6017</v>
      </c>
      <c r="E939" s="1">
        <v>10947732</v>
      </c>
      <c r="F939" s="1" t="s">
        <v>9309</v>
      </c>
      <c r="G939" s="1" t="s">
        <v>6018</v>
      </c>
      <c r="H939" s="1" t="s">
        <v>6019</v>
      </c>
      <c r="I939" s="1" t="s">
        <v>6019</v>
      </c>
      <c r="J939" s="1" t="s">
        <v>461</v>
      </c>
      <c r="K939" s="1" t="s">
        <v>6020</v>
      </c>
      <c r="L939" s="4">
        <v>338.31099999999998</v>
      </c>
      <c r="M939" s="1">
        <v>3.2189999999999999</v>
      </c>
      <c r="N939" s="1">
        <v>5</v>
      </c>
      <c r="O939" s="1">
        <v>1</v>
      </c>
      <c r="P939" s="1">
        <v>4</v>
      </c>
      <c r="Q939" s="1" t="s">
        <v>5839</v>
      </c>
      <c r="R939" s="1" t="s">
        <v>5840</v>
      </c>
      <c r="S939" s="1" t="s">
        <v>9777</v>
      </c>
      <c r="T939" s="1" t="s">
        <v>9786</v>
      </c>
      <c r="U939" s="1" t="s">
        <v>9789</v>
      </c>
      <c r="V939" s="1" t="s">
        <v>30</v>
      </c>
      <c r="W939" s="1">
        <v>28.8</v>
      </c>
    </row>
    <row r="940" spans="1:23" hidden="1" x14ac:dyDescent="0.3">
      <c r="A940" s="1" t="s">
        <v>6021</v>
      </c>
      <c r="B940" s="1" t="s">
        <v>6022</v>
      </c>
      <c r="C940" s="1" t="s">
        <v>6023</v>
      </c>
      <c r="D940" s="1" t="s">
        <v>6024</v>
      </c>
      <c r="E940" s="1">
        <v>5953849</v>
      </c>
      <c r="F940" s="1" t="s">
        <v>6025</v>
      </c>
      <c r="G940" s="1" t="s">
        <v>6026</v>
      </c>
      <c r="H940" s="1" t="s">
        <v>6027</v>
      </c>
      <c r="J940" s="1" t="s">
        <v>461</v>
      </c>
      <c r="K940" s="1" t="s">
        <v>4746</v>
      </c>
      <c r="L940" s="4">
        <v>300.30599999999998</v>
      </c>
      <c r="M940" s="1">
        <v>3.1850000000000001</v>
      </c>
      <c r="N940" s="1">
        <v>5</v>
      </c>
      <c r="O940" s="1">
        <v>2</v>
      </c>
      <c r="P940" s="1">
        <v>5</v>
      </c>
      <c r="Q940" s="1" t="s">
        <v>5839</v>
      </c>
      <c r="R940" s="1" t="s">
        <v>5840</v>
      </c>
      <c r="S940" s="1" t="s">
        <v>9777</v>
      </c>
      <c r="T940" s="1" t="s">
        <v>9786</v>
      </c>
      <c r="U940" s="1" t="s">
        <v>9789</v>
      </c>
      <c r="V940" s="1" t="s">
        <v>30</v>
      </c>
      <c r="W940" s="1">
        <v>5.3</v>
      </c>
    </row>
    <row r="941" spans="1:23" hidden="1" x14ac:dyDescent="0.3">
      <c r="A941" s="1" t="s">
        <v>6028</v>
      </c>
      <c r="B941" s="1" t="s">
        <v>6029</v>
      </c>
      <c r="C941" s="1" t="s">
        <v>6030</v>
      </c>
      <c r="D941" s="1" t="s">
        <v>6031</v>
      </c>
      <c r="E941" s="1">
        <v>5936200</v>
      </c>
      <c r="F941" s="1" t="s">
        <v>6032</v>
      </c>
      <c r="G941" s="1" t="s">
        <v>6033</v>
      </c>
      <c r="H941" s="1" t="s">
        <v>6034</v>
      </c>
      <c r="J941" s="1" t="s">
        <v>461</v>
      </c>
      <c r="K941" s="1" t="s">
        <v>2957</v>
      </c>
      <c r="L941" s="4">
        <v>328.35899999999998</v>
      </c>
      <c r="M941" s="1">
        <v>3.6360000000000001</v>
      </c>
      <c r="N941" s="1">
        <v>5</v>
      </c>
      <c r="O941" s="1">
        <v>0</v>
      </c>
      <c r="P941" s="1">
        <v>7</v>
      </c>
      <c r="Q941" s="1" t="s">
        <v>5839</v>
      </c>
      <c r="R941" s="1" t="s">
        <v>5840</v>
      </c>
      <c r="S941" s="1" t="s">
        <v>9777</v>
      </c>
      <c r="T941" s="1" t="s">
        <v>9786</v>
      </c>
      <c r="U941" s="1" t="s">
        <v>9789</v>
      </c>
      <c r="V941" s="1" t="s">
        <v>30</v>
      </c>
      <c r="W941" s="1">
        <v>6.6</v>
      </c>
    </row>
    <row r="942" spans="1:23" hidden="1" x14ac:dyDescent="0.3">
      <c r="A942" s="1" t="s">
        <v>6035</v>
      </c>
      <c r="B942" s="1" t="s">
        <v>6036</v>
      </c>
      <c r="C942" s="1" t="s">
        <v>6037</v>
      </c>
      <c r="D942" s="1" t="s">
        <v>6038</v>
      </c>
      <c r="E942" s="1">
        <v>6251270</v>
      </c>
      <c r="F942" s="1" t="s">
        <v>6039</v>
      </c>
      <c r="G942" s="1" t="s">
        <v>6040</v>
      </c>
      <c r="H942" s="1" t="s">
        <v>6041</v>
      </c>
      <c r="I942" s="1" t="s">
        <v>6041</v>
      </c>
      <c r="J942" s="1" t="s">
        <v>461</v>
      </c>
      <c r="K942" s="1" t="s">
        <v>6042</v>
      </c>
      <c r="L942" s="4">
        <v>308.37099999999998</v>
      </c>
      <c r="M942" s="1">
        <v>5.0739999999999998</v>
      </c>
      <c r="N942" s="1">
        <v>3</v>
      </c>
      <c r="O942" s="1">
        <v>2</v>
      </c>
      <c r="P942" s="1">
        <v>5</v>
      </c>
      <c r="Q942" s="1" t="s">
        <v>5839</v>
      </c>
      <c r="R942" s="1" t="s">
        <v>5840</v>
      </c>
      <c r="S942" s="1" t="s">
        <v>9777</v>
      </c>
      <c r="T942" s="1" t="s">
        <v>9786</v>
      </c>
      <c r="U942" s="1" t="s">
        <v>9789</v>
      </c>
      <c r="V942" s="1" t="s">
        <v>30</v>
      </c>
      <c r="W942" s="1">
        <v>8.1</v>
      </c>
    </row>
    <row r="943" spans="1:23" hidden="1" x14ac:dyDescent="0.3">
      <c r="A943" s="1" t="s">
        <v>6043</v>
      </c>
      <c r="B943" s="1" t="s">
        <v>6044</v>
      </c>
      <c r="C943" s="1" t="s">
        <v>6045</v>
      </c>
      <c r="F943" s="1" t="s">
        <v>8925</v>
      </c>
      <c r="H943" s="1" t="s">
        <v>8393</v>
      </c>
      <c r="J943" s="1" t="s">
        <v>461</v>
      </c>
      <c r="K943" s="1" t="s">
        <v>9134</v>
      </c>
      <c r="L943" s="4">
        <v>356.32600000000002</v>
      </c>
      <c r="M943" s="1">
        <v>2.5590000000000002</v>
      </c>
      <c r="N943" s="1">
        <v>7</v>
      </c>
      <c r="O943" s="1">
        <v>0</v>
      </c>
      <c r="P943" s="1">
        <v>4</v>
      </c>
      <c r="Q943" s="1" t="s">
        <v>5839</v>
      </c>
      <c r="R943" s="1" t="s">
        <v>5840</v>
      </c>
      <c r="S943" s="1" t="s">
        <v>9777</v>
      </c>
      <c r="T943" s="1" t="s">
        <v>9786</v>
      </c>
      <c r="U943" s="1" t="s">
        <v>9789</v>
      </c>
      <c r="V943" s="1" t="s">
        <v>30</v>
      </c>
      <c r="W943" s="1" t="s">
        <v>643</v>
      </c>
    </row>
    <row r="944" spans="1:23" hidden="1" x14ac:dyDescent="0.3">
      <c r="A944" s="1" t="s">
        <v>6046</v>
      </c>
      <c r="B944" s="1" t="s">
        <v>6047</v>
      </c>
      <c r="C944" s="1" t="s">
        <v>6048</v>
      </c>
      <c r="F944" s="1" t="s">
        <v>8926</v>
      </c>
      <c r="H944" s="1" t="s">
        <v>8394</v>
      </c>
      <c r="J944" s="1" t="s">
        <v>461</v>
      </c>
      <c r="K944" s="1" t="s">
        <v>1568</v>
      </c>
      <c r="L944" s="4">
        <v>354.39600000000002</v>
      </c>
      <c r="M944" s="1">
        <v>2.9860000000000002</v>
      </c>
      <c r="N944" s="1">
        <v>5</v>
      </c>
      <c r="O944" s="1">
        <v>1</v>
      </c>
      <c r="P944" s="1">
        <v>2</v>
      </c>
      <c r="Q944" s="1" t="s">
        <v>5839</v>
      </c>
      <c r="R944" s="1" t="s">
        <v>5840</v>
      </c>
      <c r="S944" s="1" t="s">
        <v>9777</v>
      </c>
      <c r="T944" s="1" t="s">
        <v>9786</v>
      </c>
      <c r="U944" s="1" t="s">
        <v>9789</v>
      </c>
      <c r="V944" s="1" t="s">
        <v>30</v>
      </c>
      <c r="W944" s="1" t="s">
        <v>643</v>
      </c>
    </row>
    <row r="945" spans="1:23" hidden="1" x14ac:dyDescent="0.3">
      <c r="A945" s="1" t="s">
        <v>6049</v>
      </c>
      <c r="B945" s="1" t="s">
        <v>6050</v>
      </c>
      <c r="C945" s="1" t="s">
        <v>6051</v>
      </c>
      <c r="D945" s="1" t="s">
        <v>6052</v>
      </c>
      <c r="E945" s="1">
        <v>100633</v>
      </c>
      <c r="F945" s="1" t="s">
        <v>6053</v>
      </c>
      <c r="G945" s="1" t="s">
        <v>6054</v>
      </c>
      <c r="H945" s="1" t="s">
        <v>8395</v>
      </c>
      <c r="I945" s="1" t="s">
        <v>6055</v>
      </c>
      <c r="J945" s="1" t="s">
        <v>461</v>
      </c>
      <c r="K945" s="1" t="s">
        <v>5873</v>
      </c>
      <c r="L945" s="4">
        <v>292.28500000000003</v>
      </c>
      <c r="M945" s="1">
        <v>3.1269999999999998</v>
      </c>
      <c r="N945" s="1">
        <v>3</v>
      </c>
      <c r="O945" s="1">
        <v>0</v>
      </c>
      <c r="P945" s="1">
        <v>2</v>
      </c>
      <c r="Q945" s="1" t="s">
        <v>5839</v>
      </c>
      <c r="R945" s="1" t="s">
        <v>5840</v>
      </c>
      <c r="S945" s="1" t="s">
        <v>9777</v>
      </c>
      <c r="T945" s="1" t="s">
        <v>9786</v>
      </c>
      <c r="U945" s="1" t="s">
        <v>9789</v>
      </c>
      <c r="V945" s="1" t="s">
        <v>30</v>
      </c>
      <c r="W945" s="1" t="s">
        <v>643</v>
      </c>
    </row>
    <row r="946" spans="1:23" hidden="1" x14ac:dyDescent="0.3">
      <c r="A946" s="1" t="s">
        <v>6056</v>
      </c>
      <c r="B946" s="1" t="s">
        <v>6057</v>
      </c>
      <c r="C946" s="1" t="s">
        <v>6058</v>
      </c>
      <c r="E946" s="1">
        <v>12778491</v>
      </c>
      <c r="F946" s="1" t="s">
        <v>6059</v>
      </c>
      <c r="G946" s="1" t="s">
        <v>6060</v>
      </c>
      <c r="H946" s="1" t="s">
        <v>6061</v>
      </c>
      <c r="I946" s="1" t="s">
        <v>6062</v>
      </c>
      <c r="J946" s="1" t="s">
        <v>461</v>
      </c>
      <c r="K946" s="1" t="s">
        <v>5888</v>
      </c>
      <c r="L946" s="4">
        <v>278.25900000000001</v>
      </c>
      <c r="M946" s="1">
        <v>3.198</v>
      </c>
      <c r="N946" s="1">
        <v>3</v>
      </c>
      <c r="O946" s="1">
        <v>1</v>
      </c>
      <c r="P946" s="1">
        <v>1</v>
      </c>
      <c r="Q946" s="1" t="s">
        <v>5839</v>
      </c>
      <c r="R946" s="1" t="s">
        <v>5840</v>
      </c>
      <c r="S946" s="1" t="s">
        <v>9777</v>
      </c>
      <c r="T946" s="1" t="s">
        <v>9786</v>
      </c>
      <c r="U946" s="1" t="s">
        <v>9789</v>
      </c>
      <c r="V946" s="1" t="s">
        <v>30</v>
      </c>
      <c r="W946" s="1" t="s">
        <v>643</v>
      </c>
    </row>
    <row r="947" spans="1:23" hidden="1" x14ac:dyDescent="0.3">
      <c r="A947" s="1" t="s">
        <v>6063</v>
      </c>
      <c r="B947" s="1" t="s">
        <v>6064</v>
      </c>
      <c r="C947" s="1" t="s">
        <v>6065</v>
      </c>
      <c r="D947" s="1" t="s">
        <v>6066</v>
      </c>
      <c r="E947" s="1">
        <v>636768</v>
      </c>
      <c r="F947" s="1" t="s">
        <v>6067</v>
      </c>
      <c r="G947" s="1" t="s">
        <v>6068</v>
      </c>
      <c r="H947" s="1" t="s">
        <v>6069</v>
      </c>
      <c r="J947" s="1" t="s">
        <v>461</v>
      </c>
      <c r="K947" s="1" t="s">
        <v>5873</v>
      </c>
      <c r="L947" s="4">
        <v>292.28500000000003</v>
      </c>
      <c r="M947" s="1">
        <v>3.423</v>
      </c>
      <c r="N947" s="1">
        <v>3</v>
      </c>
      <c r="O947" s="1">
        <v>0</v>
      </c>
      <c r="P947" s="1">
        <v>2</v>
      </c>
      <c r="Q947" s="1" t="s">
        <v>5839</v>
      </c>
      <c r="R947" s="1" t="s">
        <v>5840</v>
      </c>
      <c r="S947" s="1" t="s">
        <v>9777</v>
      </c>
      <c r="T947" s="1" t="s">
        <v>9786</v>
      </c>
      <c r="U947" s="1" t="s">
        <v>9789</v>
      </c>
      <c r="V947" s="1" t="s">
        <v>30</v>
      </c>
      <c r="W947" s="1" t="s">
        <v>643</v>
      </c>
    </row>
    <row r="948" spans="1:23" hidden="1" x14ac:dyDescent="0.3">
      <c r="A948" s="1" t="s">
        <v>6070</v>
      </c>
      <c r="B948" s="1" t="s">
        <v>6071</v>
      </c>
      <c r="C948" s="1" t="s">
        <v>6072</v>
      </c>
      <c r="D948" s="1" t="s">
        <v>6073</v>
      </c>
      <c r="E948" s="1">
        <v>86046895</v>
      </c>
      <c r="F948" s="1" t="s">
        <v>6074</v>
      </c>
      <c r="G948" s="1" t="s">
        <v>6075</v>
      </c>
      <c r="H948" s="1" t="s">
        <v>8381</v>
      </c>
      <c r="J948" s="1" t="s">
        <v>461</v>
      </c>
      <c r="K948" s="1" t="s">
        <v>5881</v>
      </c>
      <c r="L948" s="4">
        <v>322.31099999999998</v>
      </c>
      <c r="M948" s="1">
        <v>3.407</v>
      </c>
      <c r="N948" s="1">
        <v>4</v>
      </c>
      <c r="O948" s="1">
        <v>0</v>
      </c>
      <c r="P948" s="1">
        <v>3</v>
      </c>
      <c r="Q948" s="1" t="s">
        <v>5839</v>
      </c>
      <c r="R948" s="1" t="s">
        <v>5840</v>
      </c>
      <c r="S948" s="1" t="s">
        <v>9777</v>
      </c>
      <c r="T948" s="1" t="s">
        <v>9786</v>
      </c>
      <c r="U948" s="1" t="s">
        <v>9789</v>
      </c>
      <c r="V948" s="1" t="s">
        <v>30</v>
      </c>
      <c r="W948" s="1" t="s">
        <v>643</v>
      </c>
    </row>
    <row r="949" spans="1:23" hidden="1" x14ac:dyDescent="0.3">
      <c r="A949" s="1" t="s">
        <v>6076</v>
      </c>
      <c r="B949" s="1" t="s">
        <v>6077</v>
      </c>
      <c r="C949" s="1" t="s">
        <v>6078</v>
      </c>
      <c r="E949" s="1">
        <v>12135221</v>
      </c>
      <c r="F949" s="1" t="s">
        <v>6079</v>
      </c>
      <c r="G949" s="1" t="s">
        <v>6080</v>
      </c>
      <c r="H949" s="1" t="s">
        <v>6081</v>
      </c>
      <c r="I949" s="1" t="s">
        <v>6081</v>
      </c>
      <c r="J949" s="1" t="s">
        <v>461</v>
      </c>
      <c r="K949" s="1" t="s">
        <v>608</v>
      </c>
      <c r="L949" s="4">
        <v>352.33699999999999</v>
      </c>
      <c r="M949" s="1">
        <v>3.0950000000000002</v>
      </c>
      <c r="N949" s="1">
        <v>5</v>
      </c>
      <c r="O949" s="1">
        <v>0</v>
      </c>
      <c r="P949" s="1">
        <v>4</v>
      </c>
      <c r="Q949" s="1" t="s">
        <v>5839</v>
      </c>
      <c r="R949" s="1" t="s">
        <v>5840</v>
      </c>
      <c r="S949" s="1" t="s">
        <v>9777</v>
      </c>
      <c r="T949" s="1" t="s">
        <v>9786</v>
      </c>
      <c r="U949" s="1" t="s">
        <v>9789</v>
      </c>
      <c r="V949" s="1" t="s">
        <v>30</v>
      </c>
      <c r="W949" s="1" t="s">
        <v>643</v>
      </c>
    </row>
    <row r="950" spans="1:23" hidden="1" x14ac:dyDescent="0.3">
      <c r="A950" s="1" t="s">
        <v>6082</v>
      </c>
      <c r="B950" s="1" t="s">
        <v>6083</v>
      </c>
      <c r="C950" s="1" t="s">
        <v>6084</v>
      </c>
      <c r="E950" s="1">
        <v>11033182</v>
      </c>
      <c r="F950" s="1" t="s">
        <v>6085</v>
      </c>
      <c r="G950" s="1" t="s">
        <v>6086</v>
      </c>
      <c r="H950" s="1" t="s">
        <v>6087</v>
      </c>
      <c r="J950" s="1" t="s">
        <v>461</v>
      </c>
      <c r="K950" s="1" t="s">
        <v>5888</v>
      </c>
      <c r="L950" s="4">
        <v>278.25900000000001</v>
      </c>
      <c r="M950" s="1">
        <v>3.198</v>
      </c>
      <c r="N950" s="1">
        <v>3</v>
      </c>
      <c r="O950" s="1">
        <v>1</v>
      </c>
      <c r="P950" s="1">
        <v>1</v>
      </c>
      <c r="Q950" s="1" t="s">
        <v>5839</v>
      </c>
      <c r="R950" s="1" t="s">
        <v>5840</v>
      </c>
      <c r="S950" s="1" t="s">
        <v>9777</v>
      </c>
      <c r="T950" s="1" t="s">
        <v>9786</v>
      </c>
      <c r="U950" s="1" t="s">
        <v>9789</v>
      </c>
      <c r="V950" s="1" t="s">
        <v>30</v>
      </c>
      <c r="W950" s="1" t="s">
        <v>643</v>
      </c>
    </row>
    <row r="951" spans="1:23" hidden="1" x14ac:dyDescent="0.3">
      <c r="A951" s="1" t="s">
        <v>6088</v>
      </c>
      <c r="B951" s="1" t="s">
        <v>6089</v>
      </c>
      <c r="C951" s="1" t="s">
        <v>6090</v>
      </c>
      <c r="D951" s="1" t="s">
        <v>6091</v>
      </c>
      <c r="E951" s="1">
        <v>10957726</v>
      </c>
      <c r="F951" s="1" t="s">
        <v>6092</v>
      </c>
      <c r="G951" s="1" t="s">
        <v>6093</v>
      </c>
      <c r="H951" s="1" t="s">
        <v>6094</v>
      </c>
      <c r="I951" s="1" t="s">
        <v>6094</v>
      </c>
      <c r="J951" s="1" t="s">
        <v>461</v>
      </c>
      <c r="K951" s="1" t="s">
        <v>6095</v>
      </c>
      <c r="L951" s="4">
        <v>306.26900000000001</v>
      </c>
      <c r="M951" s="1">
        <v>3.2080000000000002</v>
      </c>
      <c r="N951" s="1">
        <v>4</v>
      </c>
      <c r="O951" s="1">
        <v>0</v>
      </c>
      <c r="P951" s="1">
        <v>1</v>
      </c>
      <c r="Q951" s="1" t="s">
        <v>5839</v>
      </c>
      <c r="R951" s="1" t="s">
        <v>5840</v>
      </c>
      <c r="S951" s="1" t="s">
        <v>9777</v>
      </c>
      <c r="T951" s="1" t="s">
        <v>9786</v>
      </c>
      <c r="U951" s="1" t="s">
        <v>9789</v>
      </c>
      <c r="V951" s="1" t="s">
        <v>30</v>
      </c>
      <c r="W951" s="1" t="s">
        <v>643</v>
      </c>
    </row>
    <row r="952" spans="1:23" hidden="1" x14ac:dyDescent="0.3">
      <c r="A952" s="1" t="s">
        <v>6096</v>
      </c>
      <c r="B952" s="1" t="s">
        <v>6097</v>
      </c>
      <c r="C952" s="1" t="s">
        <v>6098</v>
      </c>
      <c r="E952" s="1">
        <v>12778488</v>
      </c>
      <c r="F952" s="1" t="s">
        <v>6099</v>
      </c>
      <c r="G952" s="1" t="s">
        <v>6100</v>
      </c>
      <c r="H952" s="1" t="s">
        <v>6101</v>
      </c>
      <c r="J952" s="1" t="s">
        <v>461</v>
      </c>
      <c r="K952" s="1" t="s">
        <v>5922</v>
      </c>
      <c r="L952" s="4">
        <v>336.29500000000002</v>
      </c>
      <c r="M952" s="1">
        <v>3.1909999999999998</v>
      </c>
      <c r="N952" s="1">
        <v>5</v>
      </c>
      <c r="O952" s="1">
        <v>0</v>
      </c>
      <c r="P952" s="1">
        <v>2</v>
      </c>
      <c r="Q952" s="1" t="s">
        <v>5839</v>
      </c>
      <c r="R952" s="1" t="s">
        <v>5840</v>
      </c>
      <c r="S952" s="1" t="s">
        <v>9777</v>
      </c>
      <c r="T952" s="1" t="s">
        <v>9786</v>
      </c>
      <c r="U952" s="1" t="s">
        <v>9789</v>
      </c>
      <c r="V952" s="1" t="s">
        <v>30</v>
      </c>
      <c r="W952" s="1" t="s">
        <v>643</v>
      </c>
    </row>
    <row r="953" spans="1:23" hidden="1" x14ac:dyDescent="0.3">
      <c r="A953" s="1" t="s">
        <v>6102</v>
      </c>
      <c r="B953" s="1" t="s">
        <v>6103</v>
      </c>
      <c r="C953" s="1" t="s">
        <v>6104</v>
      </c>
      <c r="E953" s="1">
        <v>5317476</v>
      </c>
      <c r="F953" s="1" t="s">
        <v>6105</v>
      </c>
      <c r="G953" s="1" t="s">
        <v>6106</v>
      </c>
      <c r="H953" s="1" t="s">
        <v>6107</v>
      </c>
      <c r="J953" s="1" t="s">
        <v>461</v>
      </c>
      <c r="K953" s="1" t="s">
        <v>5922</v>
      </c>
      <c r="L953" s="4">
        <v>336.29500000000002</v>
      </c>
      <c r="M953" s="1">
        <v>2.9209999999999998</v>
      </c>
      <c r="N953" s="1">
        <v>5</v>
      </c>
      <c r="O953" s="1">
        <v>0</v>
      </c>
      <c r="P953" s="1">
        <v>2</v>
      </c>
      <c r="Q953" s="1" t="s">
        <v>5839</v>
      </c>
      <c r="R953" s="1" t="s">
        <v>5840</v>
      </c>
      <c r="S953" s="1" t="s">
        <v>9777</v>
      </c>
      <c r="T953" s="1" t="s">
        <v>9786</v>
      </c>
      <c r="U953" s="1" t="s">
        <v>9789</v>
      </c>
      <c r="V953" s="1" t="s">
        <v>30</v>
      </c>
      <c r="W953" s="1" t="s">
        <v>643</v>
      </c>
    </row>
    <row r="954" spans="1:23" hidden="1" x14ac:dyDescent="0.3">
      <c r="A954" s="1" t="s">
        <v>6108</v>
      </c>
      <c r="B954" s="1" t="s">
        <v>6109</v>
      </c>
      <c r="C954" s="1" t="s">
        <v>6110</v>
      </c>
      <c r="E954" s="1">
        <v>12820517</v>
      </c>
      <c r="F954" s="1" t="s">
        <v>6111</v>
      </c>
      <c r="G954" s="1" t="s">
        <v>6112</v>
      </c>
      <c r="H954" s="1" t="s">
        <v>6113</v>
      </c>
      <c r="J954" s="1" t="s">
        <v>461</v>
      </c>
      <c r="K954" s="1" t="s">
        <v>6114</v>
      </c>
      <c r="L954" s="4">
        <v>342.3</v>
      </c>
      <c r="M954" s="1">
        <v>2.3340000000000001</v>
      </c>
      <c r="N954" s="1">
        <v>7</v>
      </c>
      <c r="O954" s="1">
        <v>1</v>
      </c>
      <c r="P954" s="1">
        <v>3</v>
      </c>
      <c r="Q954" s="1" t="s">
        <v>5839</v>
      </c>
      <c r="R954" s="1" t="s">
        <v>5840</v>
      </c>
      <c r="S954" s="1" t="s">
        <v>9777</v>
      </c>
      <c r="T954" s="1" t="s">
        <v>9786</v>
      </c>
      <c r="U954" s="1" t="s">
        <v>9789</v>
      </c>
      <c r="V954" s="1" t="s">
        <v>30</v>
      </c>
      <c r="W954" s="1" t="s">
        <v>643</v>
      </c>
    </row>
    <row r="955" spans="1:23" hidden="1" x14ac:dyDescent="0.3">
      <c r="A955" s="1" t="s">
        <v>6115</v>
      </c>
      <c r="B955" s="1" t="s">
        <v>6116</v>
      </c>
      <c r="C955" s="1" t="s">
        <v>6117</v>
      </c>
      <c r="E955" s="1">
        <v>11537588</v>
      </c>
      <c r="F955" s="1" t="s">
        <v>6118</v>
      </c>
      <c r="G955" s="1" t="s">
        <v>6119</v>
      </c>
      <c r="H955" s="1" t="s">
        <v>8382</v>
      </c>
      <c r="J955" s="1" t="s">
        <v>461</v>
      </c>
      <c r="K955" s="1" t="s">
        <v>6120</v>
      </c>
      <c r="L955" s="4">
        <v>350.36500000000001</v>
      </c>
      <c r="M955" s="1">
        <v>3.3969999999999998</v>
      </c>
      <c r="N955" s="1">
        <v>4</v>
      </c>
      <c r="O955" s="1">
        <v>1</v>
      </c>
      <c r="P955" s="1">
        <v>3</v>
      </c>
      <c r="Q955" s="1" t="s">
        <v>5839</v>
      </c>
      <c r="R955" s="1" t="s">
        <v>5840</v>
      </c>
      <c r="S955" s="1" t="s">
        <v>9777</v>
      </c>
      <c r="T955" s="1" t="s">
        <v>9786</v>
      </c>
      <c r="U955" s="1" t="s">
        <v>9789</v>
      </c>
      <c r="V955" s="1" t="s">
        <v>30</v>
      </c>
      <c r="W955" s="1" t="s">
        <v>643</v>
      </c>
    </row>
    <row r="956" spans="1:23" hidden="1" x14ac:dyDescent="0.3">
      <c r="A956" s="1" t="s">
        <v>6121</v>
      </c>
      <c r="B956" s="1" t="s">
        <v>6122</v>
      </c>
      <c r="C956" s="1" t="s">
        <v>6123</v>
      </c>
      <c r="F956" s="1" t="s">
        <v>8927</v>
      </c>
      <c r="H956" s="1" t="s">
        <v>6124</v>
      </c>
      <c r="J956" s="1" t="s">
        <v>461</v>
      </c>
      <c r="K956" s="1" t="s">
        <v>1992</v>
      </c>
      <c r="L956" s="4">
        <v>370.39600000000002</v>
      </c>
      <c r="M956" s="1">
        <v>2.1539999999999999</v>
      </c>
      <c r="N956" s="1">
        <v>6</v>
      </c>
      <c r="O956" s="1">
        <v>2</v>
      </c>
      <c r="P956" s="1">
        <v>2</v>
      </c>
      <c r="Q956" s="1" t="s">
        <v>5839</v>
      </c>
      <c r="R956" s="1" t="s">
        <v>5840</v>
      </c>
      <c r="S956" s="1" t="s">
        <v>9777</v>
      </c>
      <c r="T956" s="1" t="s">
        <v>9786</v>
      </c>
      <c r="U956" s="1" t="s">
        <v>9789</v>
      </c>
      <c r="V956" s="1" t="s">
        <v>30</v>
      </c>
      <c r="W956" s="1" t="s">
        <v>643</v>
      </c>
    </row>
    <row r="957" spans="1:23" hidden="1" x14ac:dyDescent="0.3">
      <c r="A957" s="1" t="s">
        <v>6125</v>
      </c>
      <c r="B957" s="1" t="s">
        <v>6126</v>
      </c>
      <c r="C957" s="1" t="s">
        <v>6127</v>
      </c>
      <c r="D957" s="1" t="s">
        <v>6128</v>
      </c>
      <c r="E957" s="1">
        <v>6283743</v>
      </c>
      <c r="F957" s="1" t="s">
        <v>6129</v>
      </c>
      <c r="G957" s="1" t="s">
        <v>6130</v>
      </c>
      <c r="H957" s="1" t="s">
        <v>6131</v>
      </c>
      <c r="I957" s="1" t="s">
        <v>6131</v>
      </c>
      <c r="J957" s="1" t="s">
        <v>461</v>
      </c>
      <c r="K957" s="1" t="s">
        <v>6132</v>
      </c>
      <c r="L957" s="4">
        <v>306.35500000000002</v>
      </c>
      <c r="M957" s="1">
        <v>4.2469999999999999</v>
      </c>
      <c r="N957" s="1">
        <v>3</v>
      </c>
      <c r="O957" s="1">
        <v>1</v>
      </c>
      <c r="P957" s="1">
        <v>3</v>
      </c>
      <c r="Q957" s="1" t="s">
        <v>5839</v>
      </c>
      <c r="R957" s="1" t="s">
        <v>5840</v>
      </c>
      <c r="S957" s="1" t="s">
        <v>9777</v>
      </c>
      <c r="T957" s="1" t="s">
        <v>9786</v>
      </c>
      <c r="U957" s="1" t="s">
        <v>9789</v>
      </c>
      <c r="V957" s="1" t="s">
        <v>30</v>
      </c>
      <c r="W957" s="1" t="s">
        <v>643</v>
      </c>
    </row>
    <row r="958" spans="1:23" hidden="1" x14ac:dyDescent="0.3">
      <c r="A958" s="1" t="s">
        <v>6133</v>
      </c>
      <c r="B958" s="1" t="s">
        <v>6134</v>
      </c>
      <c r="C958" s="1" t="s">
        <v>6135</v>
      </c>
      <c r="D958" s="1" t="s">
        <v>6136</v>
      </c>
      <c r="E958" s="1">
        <v>6442711</v>
      </c>
      <c r="F958" s="1" t="s">
        <v>6137</v>
      </c>
      <c r="G958" s="1" t="s">
        <v>6138</v>
      </c>
      <c r="H958" s="1" t="s">
        <v>6139</v>
      </c>
      <c r="J958" s="1" t="s">
        <v>461</v>
      </c>
      <c r="K958" s="1" t="s">
        <v>6120</v>
      </c>
      <c r="L958" s="4">
        <v>350.36500000000001</v>
      </c>
      <c r="M958" s="1">
        <v>4.0149999999999997</v>
      </c>
      <c r="N958" s="1">
        <v>5</v>
      </c>
      <c r="O958" s="1">
        <v>1</v>
      </c>
      <c r="P958" s="1">
        <v>3</v>
      </c>
      <c r="Q958" s="1" t="s">
        <v>5839</v>
      </c>
      <c r="R958" s="1" t="s">
        <v>5840</v>
      </c>
      <c r="S958" s="1" t="s">
        <v>9777</v>
      </c>
      <c r="T958" s="1" t="s">
        <v>9786</v>
      </c>
      <c r="U958" s="1" t="s">
        <v>9789</v>
      </c>
      <c r="V958" s="1" t="s">
        <v>30</v>
      </c>
      <c r="W958" s="1" t="s">
        <v>643</v>
      </c>
    </row>
    <row r="959" spans="1:23" hidden="1" x14ac:dyDescent="0.3">
      <c r="A959" s="1" t="s">
        <v>6140</v>
      </c>
      <c r="B959" s="1" t="s">
        <v>6141</v>
      </c>
      <c r="C959" s="1" t="s">
        <v>6142</v>
      </c>
      <c r="D959" s="1" t="s">
        <v>6143</v>
      </c>
      <c r="E959" s="1">
        <v>5320675</v>
      </c>
      <c r="F959" s="1" t="s">
        <v>9313</v>
      </c>
      <c r="G959" s="1" t="s">
        <v>6144</v>
      </c>
      <c r="H959" s="1" t="s">
        <v>8396</v>
      </c>
      <c r="I959" s="1" t="s">
        <v>6145</v>
      </c>
      <c r="J959" s="1" t="s">
        <v>461</v>
      </c>
      <c r="K959" s="1" t="s">
        <v>6146</v>
      </c>
      <c r="L959" s="4">
        <v>294.30099999999999</v>
      </c>
      <c r="M959" s="1">
        <v>3.4510000000000001</v>
      </c>
      <c r="N959" s="1">
        <v>3</v>
      </c>
      <c r="O959" s="1">
        <v>1</v>
      </c>
      <c r="P959" s="1">
        <v>4</v>
      </c>
      <c r="Q959" s="1" t="s">
        <v>8392</v>
      </c>
      <c r="R959" s="1" t="s">
        <v>8390</v>
      </c>
      <c r="S959" s="1" t="s">
        <v>9777</v>
      </c>
      <c r="T959" s="1" t="s">
        <v>9786</v>
      </c>
      <c r="U959" s="1" t="s">
        <v>9789</v>
      </c>
      <c r="V959" s="1" t="s">
        <v>30</v>
      </c>
      <c r="W959" s="1" t="s">
        <v>643</v>
      </c>
    </row>
    <row r="960" spans="1:23" hidden="1" x14ac:dyDescent="0.3">
      <c r="A960" s="1" t="s">
        <v>6147</v>
      </c>
      <c r="B960" s="1" t="s">
        <v>6148</v>
      </c>
      <c r="C960" s="1" t="s">
        <v>6149</v>
      </c>
      <c r="F960" s="1" t="s">
        <v>8734</v>
      </c>
      <c r="H960" s="1" t="s">
        <v>8397</v>
      </c>
      <c r="J960" s="1" t="s">
        <v>461</v>
      </c>
      <c r="K960" s="1" t="s">
        <v>75</v>
      </c>
      <c r="L960" s="4">
        <v>408.53</v>
      </c>
      <c r="M960" s="1">
        <v>4.72</v>
      </c>
      <c r="N960" s="1">
        <v>4</v>
      </c>
      <c r="O960" s="1">
        <v>1</v>
      </c>
      <c r="P960" s="1">
        <v>6</v>
      </c>
      <c r="Q960" s="1" t="s">
        <v>5839</v>
      </c>
      <c r="R960" s="1" t="s">
        <v>8391</v>
      </c>
      <c r="S960" s="1" t="s">
        <v>9777</v>
      </c>
      <c r="T960" s="1" t="s">
        <v>9786</v>
      </c>
      <c r="U960" s="1" t="s">
        <v>9789</v>
      </c>
      <c r="V960" s="1" t="s">
        <v>30</v>
      </c>
      <c r="W960" s="1">
        <v>15.2</v>
      </c>
    </row>
    <row r="961" spans="1:23" hidden="1" x14ac:dyDescent="0.3">
      <c r="A961" s="1" t="s">
        <v>6150</v>
      </c>
      <c r="B961" s="1" t="s">
        <v>6151</v>
      </c>
      <c r="C961" s="1" t="s">
        <v>6152</v>
      </c>
      <c r="E961" s="1">
        <v>10981007</v>
      </c>
      <c r="F961" s="1" t="s">
        <v>9279</v>
      </c>
      <c r="G961" s="1" t="s">
        <v>6153</v>
      </c>
      <c r="H961" s="1" t="s">
        <v>6154</v>
      </c>
      <c r="I961" s="1" t="s">
        <v>6155</v>
      </c>
      <c r="J961" s="1" t="s">
        <v>461</v>
      </c>
      <c r="K961" s="1" t="s">
        <v>6120</v>
      </c>
      <c r="L961" s="4">
        <v>350.36500000000001</v>
      </c>
      <c r="M961" s="1">
        <v>3.6549999999999998</v>
      </c>
      <c r="N961" s="1">
        <v>5</v>
      </c>
      <c r="O961" s="1">
        <v>0</v>
      </c>
      <c r="P961" s="1">
        <v>1</v>
      </c>
      <c r="Q961" s="1" t="s">
        <v>5839</v>
      </c>
      <c r="R961" s="1" t="s">
        <v>6156</v>
      </c>
      <c r="S961" s="1" t="s">
        <v>9777</v>
      </c>
      <c r="T961" s="1" t="s">
        <v>9786</v>
      </c>
      <c r="U961" s="1" t="s">
        <v>9789</v>
      </c>
      <c r="V961" s="1" t="s">
        <v>30</v>
      </c>
      <c r="W961" s="1">
        <v>10.6</v>
      </c>
    </row>
    <row r="962" spans="1:23" hidden="1" x14ac:dyDescent="0.3">
      <c r="A962" s="1" t="s">
        <v>6157</v>
      </c>
      <c r="B962" s="1" t="s">
        <v>6158</v>
      </c>
      <c r="C962" s="1" t="s">
        <v>6159</v>
      </c>
      <c r="E962" s="1">
        <v>15160702</v>
      </c>
      <c r="F962" s="1" t="s">
        <v>6160</v>
      </c>
      <c r="G962" s="1" t="s">
        <v>6161</v>
      </c>
      <c r="H962" s="1" t="s">
        <v>6162</v>
      </c>
      <c r="I962" s="1" t="s">
        <v>6163</v>
      </c>
      <c r="J962" s="1" t="s">
        <v>461</v>
      </c>
      <c r="K962" s="1" t="s">
        <v>5997</v>
      </c>
      <c r="L962" s="4">
        <v>366.40699999999998</v>
      </c>
      <c r="M962" s="1">
        <v>3.8540000000000001</v>
      </c>
      <c r="N962" s="1">
        <v>5</v>
      </c>
      <c r="O962" s="1">
        <v>0</v>
      </c>
      <c r="P962" s="1">
        <v>3</v>
      </c>
      <c r="Q962" s="1" t="s">
        <v>5839</v>
      </c>
      <c r="R962" s="1" t="s">
        <v>6156</v>
      </c>
      <c r="S962" s="1" t="s">
        <v>9777</v>
      </c>
      <c r="T962" s="1" t="s">
        <v>9786</v>
      </c>
      <c r="U962" s="1" t="s">
        <v>9789</v>
      </c>
      <c r="V962" s="1" t="s">
        <v>30</v>
      </c>
      <c r="W962" s="1">
        <v>26.5</v>
      </c>
    </row>
    <row r="963" spans="1:23" hidden="1" x14ac:dyDescent="0.3">
      <c r="A963" s="1" t="s">
        <v>6164</v>
      </c>
      <c r="B963" s="1" t="s">
        <v>6165</v>
      </c>
      <c r="C963" s="1" t="s">
        <v>6166</v>
      </c>
      <c r="E963" s="1">
        <v>42608067</v>
      </c>
      <c r="F963" s="1" t="s">
        <v>6167</v>
      </c>
      <c r="G963" s="1" t="s">
        <v>6168</v>
      </c>
      <c r="H963" s="1" t="s">
        <v>6169</v>
      </c>
      <c r="I963" s="1" t="s">
        <v>6170</v>
      </c>
      <c r="J963" s="1" t="s">
        <v>461</v>
      </c>
      <c r="K963" s="1" t="s">
        <v>6005</v>
      </c>
      <c r="L963" s="4">
        <v>380.39100000000002</v>
      </c>
      <c r="M963" s="1">
        <v>3.6379999999999999</v>
      </c>
      <c r="N963" s="1">
        <v>6</v>
      </c>
      <c r="O963" s="1">
        <v>0</v>
      </c>
      <c r="P963" s="1">
        <v>2</v>
      </c>
      <c r="Q963" s="1" t="s">
        <v>5839</v>
      </c>
      <c r="R963" s="1" t="s">
        <v>6156</v>
      </c>
      <c r="S963" s="1" t="s">
        <v>9777</v>
      </c>
      <c r="T963" s="1" t="s">
        <v>9786</v>
      </c>
      <c r="U963" s="1" t="s">
        <v>9789</v>
      </c>
      <c r="V963" s="1" t="s">
        <v>30</v>
      </c>
      <c r="W963" s="1">
        <v>21.4</v>
      </c>
    </row>
    <row r="964" spans="1:23" hidden="1" x14ac:dyDescent="0.3">
      <c r="A964" s="1" t="s">
        <v>6171</v>
      </c>
      <c r="B964" s="1" t="s">
        <v>6172</v>
      </c>
      <c r="C964" s="1" t="s">
        <v>6173</v>
      </c>
      <c r="D964" s="1" t="s">
        <v>6174</v>
      </c>
      <c r="E964" s="1">
        <v>155236</v>
      </c>
      <c r="F964" s="1" t="s">
        <v>6175</v>
      </c>
      <c r="G964" s="1" t="s">
        <v>6176</v>
      </c>
      <c r="H964" s="1" t="s">
        <v>6177</v>
      </c>
      <c r="J964" s="1" t="s">
        <v>461</v>
      </c>
      <c r="K964" s="1" t="s">
        <v>6178</v>
      </c>
      <c r="L964" s="4">
        <v>336.38099999999997</v>
      </c>
      <c r="M964" s="1">
        <v>3.87</v>
      </c>
      <c r="N964" s="1">
        <v>4</v>
      </c>
      <c r="O964" s="1">
        <v>0</v>
      </c>
      <c r="P964" s="1">
        <v>2</v>
      </c>
      <c r="Q964" s="1" t="s">
        <v>5839</v>
      </c>
      <c r="R964" s="1" t="s">
        <v>6156</v>
      </c>
      <c r="S964" s="1" t="s">
        <v>9777</v>
      </c>
      <c r="T964" s="1" t="s">
        <v>9786</v>
      </c>
      <c r="U964" s="1" t="s">
        <v>9789</v>
      </c>
      <c r="V964" s="1" t="s">
        <v>30</v>
      </c>
      <c r="W964" s="1">
        <v>14.1</v>
      </c>
    </row>
    <row r="965" spans="1:23" hidden="1" x14ac:dyDescent="0.3">
      <c r="A965" s="1" t="s">
        <v>6179</v>
      </c>
      <c r="B965" s="1" t="s">
        <v>6180</v>
      </c>
      <c r="C965" s="1" t="s">
        <v>6181</v>
      </c>
      <c r="F965" s="1" t="s">
        <v>8928</v>
      </c>
      <c r="H965" s="1" t="s">
        <v>8383</v>
      </c>
      <c r="J965" s="1" t="s">
        <v>461</v>
      </c>
      <c r="K965" s="1" t="s">
        <v>6178</v>
      </c>
      <c r="L965" s="4">
        <v>336.38099999999997</v>
      </c>
      <c r="M965" s="1">
        <v>3.87</v>
      </c>
      <c r="N965" s="1">
        <v>4</v>
      </c>
      <c r="O965" s="1">
        <v>0</v>
      </c>
      <c r="P965" s="1">
        <v>2</v>
      </c>
      <c r="Q965" s="1" t="s">
        <v>5839</v>
      </c>
      <c r="R965" s="1" t="s">
        <v>6156</v>
      </c>
      <c r="S965" s="1" t="s">
        <v>9777</v>
      </c>
      <c r="T965" s="1" t="s">
        <v>9786</v>
      </c>
      <c r="U965" s="1" t="s">
        <v>9789</v>
      </c>
      <c r="V965" s="1" t="s">
        <v>30</v>
      </c>
      <c r="W965" s="1" t="s">
        <v>643</v>
      </c>
    </row>
    <row r="966" spans="1:23" hidden="1" x14ac:dyDescent="0.3">
      <c r="A966" s="1" t="s">
        <v>6182</v>
      </c>
      <c r="B966" s="1" t="s">
        <v>6183</v>
      </c>
      <c r="C966" s="1" t="s">
        <v>6184</v>
      </c>
      <c r="E966" s="1">
        <v>38364012</v>
      </c>
      <c r="F966" s="1" t="s">
        <v>6185</v>
      </c>
      <c r="G966" s="1" t="s">
        <v>6186</v>
      </c>
      <c r="H966" s="1" t="s">
        <v>6187</v>
      </c>
      <c r="I966" s="1" t="s">
        <v>6188</v>
      </c>
      <c r="J966" s="1" t="s">
        <v>461</v>
      </c>
      <c r="K966" s="1" t="s">
        <v>6132</v>
      </c>
      <c r="L966" s="4">
        <v>306.35500000000002</v>
      </c>
      <c r="M966" s="1">
        <v>3.887</v>
      </c>
      <c r="N966" s="1">
        <v>3</v>
      </c>
      <c r="O966" s="1">
        <v>0</v>
      </c>
      <c r="P966" s="1">
        <v>1</v>
      </c>
      <c r="Q966" s="1" t="s">
        <v>5839</v>
      </c>
      <c r="R966" s="1" t="s">
        <v>6156</v>
      </c>
      <c r="S966" s="1" t="s">
        <v>9777</v>
      </c>
      <c r="T966" s="1" t="s">
        <v>9786</v>
      </c>
      <c r="U966" s="1" t="s">
        <v>9789</v>
      </c>
      <c r="V966" s="1" t="s">
        <v>30</v>
      </c>
      <c r="W966" s="1">
        <v>16.8</v>
      </c>
    </row>
    <row r="967" spans="1:23" hidden="1" x14ac:dyDescent="0.3">
      <c r="A967" s="1" t="s">
        <v>6189</v>
      </c>
      <c r="B967" s="1" t="s">
        <v>6190</v>
      </c>
      <c r="C967" s="1" t="s">
        <v>6191</v>
      </c>
      <c r="E967" s="1">
        <v>101673958</v>
      </c>
      <c r="F967" s="1" t="s">
        <v>6192</v>
      </c>
      <c r="G967" s="1" t="s">
        <v>6193</v>
      </c>
      <c r="H967" s="1" t="s">
        <v>6194</v>
      </c>
      <c r="I967" s="1" t="s">
        <v>6194</v>
      </c>
      <c r="J967" s="1" t="s">
        <v>461</v>
      </c>
      <c r="K967" s="1" t="s">
        <v>6195</v>
      </c>
      <c r="L967" s="4">
        <v>374.47199999999998</v>
      </c>
      <c r="M967" s="1">
        <v>5.7430000000000003</v>
      </c>
      <c r="N967" s="1">
        <v>3</v>
      </c>
      <c r="O967" s="1">
        <v>0</v>
      </c>
      <c r="P967" s="1">
        <v>3</v>
      </c>
      <c r="Q967" s="1" t="s">
        <v>5839</v>
      </c>
      <c r="R967" s="1" t="s">
        <v>6156</v>
      </c>
      <c r="S967" s="1" t="s">
        <v>9777</v>
      </c>
      <c r="T967" s="1" t="s">
        <v>9786</v>
      </c>
      <c r="U967" s="1" t="s">
        <v>9789</v>
      </c>
      <c r="V967" s="1" t="s">
        <v>30</v>
      </c>
      <c r="W967" s="1">
        <v>19.399999999999999</v>
      </c>
    </row>
    <row r="968" spans="1:23" hidden="1" x14ac:dyDescent="0.3">
      <c r="A968" s="1" t="s">
        <v>6196</v>
      </c>
      <c r="B968" s="1" t="s">
        <v>6197</v>
      </c>
      <c r="C968" s="1" t="s">
        <v>6198</v>
      </c>
      <c r="D968" s="1" t="s">
        <v>6199</v>
      </c>
      <c r="E968" s="1">
        <v>44559078</v>
      </c>
      <c r="F968" s="1" t="s">
        <v>6200</v>
      </c>
      <c r="G968" s="1" t="s">
        <v>6201</v>
      </c>
      <c r="H968" s="1" t="s">
        <v>6202</v>
      </c>
      <c r="J968" s="1" t="s">
        <v>461</v>
      </c>
      <c r="K968" s="1" t="s">
        <v>6203</v>
      </c>
      <c r="L968" s="4">
        <v>434.524</v>
      </c>
      <c r="M968" s="1">
        <v>5.7110000000000003</v>
      </c>
      <c r="N968" s="1">
        <v>5</v>
      </c>
      <c r="O968" s="1">
        <v>0</v>
      </c>
      <c r="P968" s="1">
        <v>5</v>
      </c>
      <c r="Q968" s="1" t="s">
        <v>5839</v>
      </c>
      <c r="R968" s="1" t="s">
        <v>6156</v>
      </c>
      <c r="S968" s="1" t="s">
        <v>9777</v>
      </c>
      <c r="T968" s="1" t="s">
        <v>9786</v>
      </c>
      <c r="U968" s="1" t="s">
        <v>9789</v>
      </c>
      <c r="V968" s="1" t="s">
        <v>30</v>
      </c>
      <c r="W968" s="1">
        <v>15.9</v>
      </c>
    </row>
    <row r="969" spans="1:23" hidden="1" x14ac:dyDescent="0.3">
      <c r="A969" s="1" t="s">
        <v>6204</v>
      </c>
      <c r="B969" s="1" t="s">
        <v>6205</v>
      </c>
      <c r="C969" s="1" t="s">
        <v>6206</v>
      </c>
      <c r="E969" s="1">
        <v>16081686</v>
      </c>
      <c r="F969" s="1" t="s">
        <v>6207</v>
      </c>
      <c r="G969" s="1" t="s">
        <v>6208</v>
      </c>
      <c r="H969" s="1" t="s">
        <v>6209</v>
      </c>
      <c r="I969" s="1" t="s">
        <v>6210</v>
      </c>
      <c r="J969" s="1" t="s">
        <v>461</v>
      </c>
      <c r="K969" s="1" t="s">
        <v>6211</v>
      </c>
      <c r="L969" s="4">
        <v>418.48200000000003</v>
      </c>
      <c r="M969" s="1">
        <v>5.5119999999999996</v>
      </c>
      <c r="N969" s="1">
        <v>5</v>
      </c>
      <c r="O969" s="1">
        <v>0</v>
      </c>
      <c r="P969" s="1">
        <v>3</v>
      </c>
      <c r="Q969" s="1" t="s">
        <v>5839</v>
      </c>
      <c r="R969" s="1" t="s">
        <v>6156</v>
      </c>
      <c r="S969" s="1" t="s">
        <v>9777</v>
      </c>
      <c r="T969" s="1" t="s">
        <v>9786</v>
      </c>
      <c r="U969" s="1" t="s">
        <v>9789</v>
      </c>
      <c r="V969" s="1" t="s">
        <v>30</v>
      </c>
      <c r="W969" s="1">
        <v>19.5</v>
      </c>
    </row>
    <row r="970" spans="1:23" hidden="1" x14ac:dyDescent="0.3">
      <c r="A970" s="1" t="s">
        <v>6212</v>
      </c>
      <c r="B970" s="1" t="s">
        <v>6213</v>
      </c>
      <c r="C970" s="1" t="s">
        <v>6214</v>
      </c>
      <c r="E970" s="1">
        <v>92974069</v>
      </c>
      <c r="F970" s="1" t="s">
        <v>6215</v>
      </c>
      <c r="G970" s="1" t="s">
        <v>6216</v>
      </c>
      <c r="H970" s="1" t="s">
        <v>6217</v>
      </c>
      <c r="I970" s="1" t="s">
        <v>6218</v>
      </c>
      <c r="J970" s="1" t="s">
        <v>461</v>
      </c>
      <c r="K970" s="1" t="s">
        <v>6219</v>
      </c>
      <c r="L970" s="4">
        <v>314.33300000000003</v>
      </c>
      <c r="M970" s="1">
        <v>3.05</v>
      </c>
      <c r="N970" s="1">
        <v>5</v>
      </c>
      <c r="O970" s="1">
        <v>0</v>
      </c>
      <c r="P970" s="1">
        <v>4</v>
      </c>
      <c r="Q970" s="1" t="s">
        <v>5839</v>
      </c>
      <c r="R970" s="1" t="s">
        <v>6156</v>
      </c>
      <c r="S970" s="1" t="s">
        <v>9777</v>
      </c>
      <c r="T970" s="1" t="s">
        <v>9786</v>
      </c>
      <c r="U970" s="1" t="s">
        <v>9789</v>
      </c>
      <c r="V970" s="1" t="s">
        <v>30</v>
      </c>
      <c r="W970" s="1">
        <v>18.7</v>
      </c>
    </row>
    <row r="971" spans="1:23" hidden="1" x14ac:dyDescent="0.3">
      <c r="A971" s="1" t="s">
        <v>6220</v>
      </c>
      <c r="B971" s="1" t="s">
        <v>6221</v>
      </c>
      <c r="C971" s="1" t="s">
        <v>6222</v>
      </c>
      <c r="D971" s="1" t="s">
        <v>6223</v>
      </c>
      <c r="E971" s="1">
        <v>73201</v>
      </c>
      <c r="F971" s="1" t="s">
        <v>6224</v>
      </c>
      <c r="G971" s="1" t="s">
        <v>6225</v>
      </c>
      <c r="H971" s="1" t="s">
        <v>6226</v>
      </c>
      <c r="I971" s="1" t="s">
        <v>6227</v>
      </c>
      <c r="J971" s="1" t="s">
        <v>461</v>
      </c>
      <c r="K971" s="1" t="s">
        <v>1577</v>
      </c>
      <c r="L971" s="4">
        <v>270.27999999999997</v>
      </c>
      <c r="M971" s="1">
        <v>2.8410000000000002</v>
      </c>
      <c r="N971" s="1">
        <v>4</v>
      </c>
      <c r="O971" s="1">
        <v>1</v>
      </c>
      <c r="P971" s="1">
        <v>2</v>
      </c>
      <c r="Q971" s="1" t="s">
        <v>5839</v>
      </c>
      <c r="R971" s="1" t="s">
        <v>6156</v>
      </c>
      <c r="S971" s="1" t="s">
        <v>9777</v>
      </c>
      <c r="T971" s="1" t="s">
        <v>9786</v>
      </c>
      <c r="U971" s="1" t="s">
        <v>9789</v>
      </c>
      <c r="V971" s="1" t="s">
        <v>30</v>
      </c>
      <c r="W971" s="1" t="s">
        <v>643</v>
      </c>
    </row>
    <row r="972" spans="1:23" hidden="1" x14ac:dyDescent="0.3">
      <c r="A972" s="1" t="s">
        <v>6228</v>
      </c>
      <c r="B972" s="1" t="s">
        <v>6229</v>
      </c>
      <c r="C972" s="1" t="s">
        <v>6230</v>
      </c>
      <c r="D972" s="1" t="s">
        <v>6231</v>
      </c>
      <c r="E972" s="1">
        <v>114829</v>
      </c>
      <c r="F972" s="1" t="s">
        <v>6232</v>
      </c>
      <c r="G972" s="1" t="s">
        <v>6233</v>
      </c>
      <c r="H972" s="1" t="s">
        <v>6234</v>
      </c>
      <c r="I972" s="1" t="s">
        <v>6235</v>
      </c>
      <c r="J972" s="1" t="s">
        <v>461</v>
      </c>
      <c r="K972" s="1" t="s">
        <v>3148</v>
      </c>
      <c r="L972" s="4">
        <v>256.25299999999999</v>
      </c>
      <c r="M972" s="1">
        <v>2.6150000000000002</v>
      </c>
      <c r="N972" s="1">
        <v>4</v>
      </c>
      <c r="O972" s="1">
        <v>2</v>
      </c>
      <c r="P972" s="1">
        <v>1</v>
      </c>
      <c r="Q972" s="1" t="s">
        <v>5839</v>
      </c>
      <c r="R972" s="1" t="s">
        <v>6156</v>
      </c>
      <c r="S972" s="1" t="s">
        <v>9777</v>
      </c>
      <c r="T972" s="1" t="s">
        <v>9786</v>
      </c>
      <c r="U972" s="1" t="s">
        <v>9789</v>
      </c>
      <c r="V972" s="1" t="s">
        <v>30</v>
      </c>
      <c r="W972" s="1">
        <v>43.4</v>
      </c>
    </row>
    <row r="973" spans="1:23" hidden="1" x14ac:dyDescent="0.3">
      <c r="A973" s="1" t="s">
        <v>6236</v>
      </c>
      <c r="B973" s="1" t="s">
        <v>6237</v>
      </c>
      <c r="C973" s="1" t="s">
        <v>6238</v>
      </c>
      <c r="F973" s="1" t="s">
        <v>8767</v>
      </c>
      <c r="H973" s="1" t="s">
        <v>6239</v>
      </c>
      <c r="J973" s="1" t="s">
        <v>461</v>
      </c>
      <c r="K973" s="1" t="s">
        <v>6042</v>
      </c>
      <c r="L973" s="4">
        <v>308.37099999999998</v>
      </c>
      <c r="M973" s="1">
        <v>4.7140000000000004</v>
      </c>
      <c r="N973" s="1">
        <v>3</v>
      </c>
      <c r="O973" s="1">
        <v>1</v>
      </c>
      <c r="P973" s="1">
        <v>3</v>
      </c>
      <c r="Q973" s="1" t="s">
        <v>5839</v>
      </c>
      <c r="R973" s="1" t="s">
        <v>6156</v>
      </c>
      <c r="S973" s="1" t="s">
        <v>9777</v>
      </c>
      <c r="T973" s="1" t="s">
        <v>9786</v>
      </c>
      <c r="U973" s="1" t="s">
        <v>9789</v>
      </c>
      <c r="V973" s="1" t="s">
        <v>30</v>
      </c>
      <c r="W973" s="1">
        <v>23.3</v>
      </c>
    </row>
    <row r="974" spans="1:23" hidden="1" x14ac:dyDescent="0.3">
      <c r="A974" s="1" t="s">
        <v>6240</v>
      </c>
      <c r="B974" s="1" t="s">
        <v>6241</v>
      </c>
      <c r="C974" s="1" t="s">
        <v>6242</v>
      </c>
      <c r="E974" s="1">
        <v>42607824</v>
      </c>
      <c r="F974" s="1" t="s">
        <v>9276</v>
      </c>
      <c r="G974" s="1" t="s">
        <v>6243</v>
      </c>
      <c r="H974" s="1" t="s">
        <v>6244</v>
      </c>
      <c r="I974" s="1" t="s">
        <v>6245</v>
      </c>
      <c r="J974" s="1" t="s">
        <v>461</v>
      </c>
      <c r="K974" s="1" t="s">
        <v>6246</v>
      </c>
      <c r="L974" s="4">
        <v>352.38</v>
      </c>
      <c r="M974" s="1">
        <v>4.4820000000000002</v>
      </c>
      <c r="N974" s="1">
        <v>5</v>
      </c>
      <c r="O974" s="1">
        <v>1</v>
      </c>
      <c r="P974" s="1">
        <v>3</v>
      </c>
      <c r="Q974" s="1" t="s">
        <v>5839</v>
      </c>
      <c r="R974" s="1" t="s">
        <v>6156</v>
      </c>
      <c r="S974" s="1" t="s">
        <v>9777</v>
      </c>
      <c r="T974" s="1" t="s">
        <v>9786</v>
      </c>
      <c r="U974" s="1" t="s">
        <v>9789</v>
      </c>
      <c r="V974" s="1" t="s">
        <v>30</v>
      </c>
      <c r="W974" s="1">
        <v>40.299999999999997</v>
      </c>
    </row>
    <row r="975" spans="1:23" hidden="1" x14ac:dyDescent="0.3">
      <c r="A975" s="1" t="s">
        <v>6247</v>
      </c>
      <c r="B975" s="1" t="s">
        <v>6248</v>
      </c>
      <c r="C975" s="1" t="s">
        <v>6249</v>
      </c>
      <c r="F975" s="1" t="s">
        <v>8715</v>
      </c>
      <c r="H975" s="1" t="s">
        <v>6250</v>
      </c>
      <c r="J975" s="1" t="s">
        <v>461</v>
      </c>
      <c r="K975" s="1" t="s">
        <v>8990</v>
      </c>
      <c r="L975" s="4">
        <v>376.488</v>
      </c>
      <c r="M975" s="1">
        <v>6.5709999999999997</v>
      </c>
      <c r="N975" s="1">
        <v>3</v>
      </c>
      <c r="O975" s="1">
        <v>1</v>
      </c>
      <c r="P975" s="1">
        <v>5</v>
      </c>
      <c r="Q975" s="1" t="s">
        <v>5839</v>
      </c>
      <c r="R975" s="1" t="s">
        <v>6156</v>
      </c>
      <c r="S975" s="1" t="s">
        <v>9777</v>
      </c>
      <c r="T975" s="1" t="s">
        <v>9786</v>
      </c>
      <c r="U975" s="1" t="s">
        <v>9789</v>
      </c>
      <c r="V975" s="1" t="s">
        <v>30</v>
      </c>
      <c r="W975" s="1">
        <v>11</v>
      </c>
    </row>
    <row r="976" spans="1:23" hidden="1" x14ac:dyDescent="0.3">
      <c r="A976" s="1" t="s">
        <v>6251</v>
      </c>
      <c r="B976" s="1" t="s">
        <v>6252</v>
      </c>
      <c r="C976" s="1" t="s">
        <v>6253</v>
      </c>
      <c r="E976" s="1">
        <v>12310898</v>
      </c>
      <c r="F976" s="1" t="s">
        <v>9274</v>
      </c>
      <c r="G976" s="1" t="s">
        <v>6254</v>
      </c>
      <c r="H976" s="1" t="s">
        <v>6255</v>
      </c>
      <c r="I976" s="1" t="s">
        <v>6256</v>
      </c>
      <c r="J976" s="1" t="s">
        <v>461</v>
      </c>
      <c r="K976" s="1" t="s">
        <v>6257</v>
      </c>
      <c r="L976" s="4">
        <v>322.39800000000002</v>
      </c>
      <c r="M976" s="1">
        <v>4.9400000000000004</v>
      </c>
      <c r="N976" s="1">
        <v>3</v>
      </c>
      <c r="O976" s="1">
        <v>0</v>
      </c>
      <c r="P976" s="1">
        <v>4</v>
      </c>
      <c r="Q976" s="1" t="s">
        <v>5839</v>
      </c>
      <c r="R976" s="1" t="s">
        <v>6156</v>
      </c>
      <c r="S976" s="1" t="s">
        <v>9777</v>
      </c>
      <c r="T976" s="1" t="s">
        <v>9786</v>
      </c>
      <c r="U976" s="1" t="s">
        <v>9789</v>
      </c>
      <c r="V976" s="1" t="s">
        <v>30</v>
      </c>
      <c r="W976" s="1">
        <v>38.1</v>
      </c>
    </row>
    <row r="977" spans="1:23" hidden="1" x14ac:dyDescent="0.3">
      <c r="A977" s="1" t="s">
        <v>6258</v>
      </c>
      <c r="B977" s="1" t="s">
        <v>6259</v>
      </c>
      <c r="C977" s="1" t="s">
        <v>6260</v>
      </c>
      <c r="E977" s="1">
        <v>42607825</v>
      </c>
      <c r="F977" s="1" t="s">
        <v>9241</v>
      </c>
      <c r="G977" s="1" t="s">
        <v>6261</v>
      </c>
      <c r="H977" s="1" t="s">
        <v>6262</v>
      </c>
      <c r="I977" s="1" t="s">
        <v>6263</v>
      </c>
      <c r="J977" s="1" t="s">
        <v>461</v>
      </c>
      <c r="K977" s="1" t="s">
        <v>6264</v>
      </c>
      <c r="L977" s="4">
        <v>420.49799999999999</v>
      </c>
      <c r="M977" s="1">
        <v>6.3390000000000004</v>
      </c>
      <c r="N977" s="1">
        <v>5</v>
      </c>
      <c r="O977" s="1">
        <v>1</v>
      </c>
      <c r="P977" s="1">
        <v>5</v>
      </c>
      <c r="Q977" s="1" t="s">
        <v>5839</v>
      </c>
      <c r="R977" s="1" t="s">
        <v>6156</v>
      </c>
      <c r="S977" s="1" t="s">
        <v>9777</v>
      </c>
      <c r="T977" s="1" t="s">
        <v>9786</v>
      </c>
      <c r="U977" s="1" t="s">
        <v>9789</v>
      </c>
      <c r="V977" s="1" t="s">
        <v>30</v>
      </c>
      <c r="W977" s="1">
        <v>12.4</v>
      </c>
    </row>
    <row r="978" spans="1:23" hidden="1" x14ac:dyDescent="0.3">
      <c r="A978" s="1" t="s">
        <v>6265</v>
      </c>
      <c r="B978" s="1" t="s">
        <v>6266</v>
      </c>
      <c r="C978" s="1" t="s">
        <v>6267</v>
      </c>
      <c r="E978" s="1">
        <v>102360079</v>
      </c>
      <c r="F978" s="1" t="s">
        <v>6268</v>
      </c>
      <c r="G978" s="1" t="s">
        <v>6269</v>
      </c>
      <c r="H978" s="1" t="s">
        <v>6270</v>
      </c>
      <c r="I978" s="1" t="s">
        <v>6270</v>
      </c>
      <c r="J978" s="1" t="s">
        <v>461</v>
      </c>
      <c r="K978" s="1" t="s">
        <v>6271</v>
      </c>
      <c r="L978" s="4">
        <v>454.46899999999999</v>
      </c>
      <c r="M978" s="1">
        <v>3.1389999999999998</v>
      </c>
      <c r="N978" s="1">
        <v>8</v>
      </c>
      <c r="O978" s="1">
        <v>0</v>
      </c>
      <c r="P978" s="1">
        <v>6</v>
      </c>
      <c r="Q978" s="1" t="s">
        <v>5839</v>
      </c>
      <c r="R978" s="1" t="s">
        <v>6156</v>
      </c>
      <c r="S978" s="1" t="s">
        <v>9777</v>
      </c>
      <c r="T978" s="1" t="s">
        <v>9786</v>
      </c>
      <c r="U978" s="1" t="s">
        <v>9789</v>
      </c>
      <c r="V978" s="1" t="s">
        <v>30</v>
      </c>
      <c r="W978" s="1" t="s">
        <v>643</v>
      </c>
    </row>
    <row r="979" spans="1:23" hidden="1" x14ac:dyDescent="0.3">
      <c r="A979" s="1" t="s">
        <v>6272</v>
      </c>
      <c r="B979" s="1" t="s">
        <v>6273</v>
      </c>
      <c r="C979" s="1" t="s">
        <v>6274</v>
      </c>
      <c r="F979" s="1" t="s">
        <v>8699</v>
      </c>
      <c r="H979" s="1" t="s">
        <v>6275</v>
      </c>
      <c r="J979" s="1" t="s">
        <v>461</v>
      </c>
      <c r="K979" s="1" t="s">
        <v>9090</v>
      </c>
      <c r="L979" s="4">
        <v>320.38200000000001</v>
      </c>
      <c r="M979" s="1">
        <v>4.5490000000000004</v>
      </c>
      <c r="N979" s="1">
        <v>3</v>
      </c>
      <c r="O979" s="1">
        <v>0</v>
      </c>
      <c r="P979" s="1">
        <v>4</v>
      </c>
      <c r="Q979" s="1" t="s">
        <v>5839</v>
      </c>
      <c r="R979" s="1" t="s">
        <v>6156</v>
      </c>
      <c r="S979" s="1" t="s">
        <v>9777</v>
      </c>
      <c r="T979" s="1" t="s">
        <v>9786</v>
      </c>
      <c r="U979" s="1" t="s">
        <v>9789</v>
      </c>
      <c r="V979" s="1" t="s">
        <v>30</v>
      </c>
      <c r="W979" s="1">
        <v>9.6</v>
      </c>
    </row>
    <row r="980" spans="1:23" hidden="1" x14ac:dyDescent="0.3">
      <c r="A980" s="1" t="s">
        <v>6276</v>
      </c>
      <c r="B980" s="1" t="s">
        <v>6277</v>
      </c>
      <c r="C980" s="1" t="s">
        <v>6278</v>
      </c>
      <c r="F980" s="1" t="s">
        <v>8780</v>
      </c>
      <c r="H980" s="1" t="s">
        <v>6279</v>
      </c>
      <c r="J980" s="1" t="s">
        <v>461</v>
      </c>
      <c r="K980" s="1" t="s">
        <v>8990</v>
      </c>
      <c r="L980" s="4">
        <v>376.488</v>
      </c>
      <c r="M980" s="1">
        <v>6.1390000000000002</v>
      </c>
      <c r="N980" s="1">
        <v>3</v>
      </c>
      <c r="O980" s="1">
        <v>0</v>
      </c>
      <c r="P980" s="1">
        <v>6</v>
      </c>
      <c r="Q980" s="1" t="s">
        <v>5839</v>
      </c>
      <c r="R980" s="1" t="s">
        <v>6156</v>
      </c>
      <c r="S980" s="1" t="s">
        <v>9777</v>
      </c>
      <c r="T980" s="1" t="s">
        <v>9786</v>
      </c>
      <c r="U980" s="1" t="s">
        <v>9789</v>
      </c>
      <c r="V980" s="1" t="s">
        <v>30</v>
      </c>
      <c r="W980" s="1">
        <v>26.6</v>
      </c>
    </row>
    <row r="981" spans="1:23" hidden="1" x14ac:dyDescent="0.3">
      <c r="A981" s="1" t="s">
        <v>6280</v>
      </c>
      <c r="B981" s="1" t="s">
        <v>6281</v>
      </c>
      <c r="C981" s="1" t="s">
        <v>6282</v>
      </c>
      <c r="F981" s="1" t="s">
        <v>8705</v>
      </c>
      <c r="H981" s="1" t="s">
        <v>6283</v>
      </c>
      <c r="J981" s="1" t="s">
        <v>461</v>
      </c>
      <c r="K981" s="1" t="s">
        <v>5990</v>
      </c>
      <c r="L981" s="4">
        <v>406.51400000000001</v>
      </c>
      <c r="M981" s="1">
        <v>5.0789999999999997</v>
      </c>
      <c r="N981" s="1">
        <v>4</v>
      </c>
      <c r="O981" s="1">
        <v>0</v>
      </c>
      <c r="P981" s="1">
        <v>6</v>
      </c>
      <c r="Q981" s="1" t="s">
        <v>5839</v>
      </c>
      <c r="R981" s="1" t="s">
        <v>6156</v>
      </c>
      <c r="S981" s="1" t="s">
        <v>9777</v>
      </c>
      <c r="T981" s="1" t="s">
        <v>9786</v>
      </c>
      <c r="U981" s="1" t="s">
        <v>9789</v>
      </c>
      <c r="V981" s="1" t="s">
        <v>30</v>
      </c>
      <c r="W981" s="1">
        <v>10</v>
      </c>
    </row>
    <row r="982" spans="1:23" hidden="1" x14ac:dyDescent="0.3">
      <c r="A982" s="1" t="s">
        <v>6284</v>
      </c>
      <c r="B982" s="1" t="s">
        <v>6285</v>
      </c>
      <c r="C982" s="1" t="s">
        <v>6286</v>
      </c>
      <c r="F982" s="1" t="s">
        <v>8731</v>
      </c>
      <c r="H982" s="1" t="s">
        <v>8384</v>
      </c>
      <c r="J982" s="1" t="s">
        <v>461</v>
      </c>
      <c r="K982" s="1" t="s">
        <v>8989</v>
      </c>
      <c r="L982" s="4">
        <v>436.54</v>
      </c>
      <c r="M982" s="1">
        <v>6.5380000000000003</v>
      </c>
      <c r="N982" s="1">
        <v>5</v>
      </c>
      <c r="O982" s="1">
        <v>1</v>
      </c>
      <c r="P982" s="1">
        <v>7</v>
      </c>
      <c r="Q982" s="1" t="s">
        <v>5839</v>
      </c>
      <c r="R982" s="1" t="s">
        <v>6156</v>
      </c>
      <c r="S982" s="1" t="s">
        <v>9777</v>
      </c>
      <c r="T982" s="1" t="s">
        <v>9786</v>
      </c>
      <c r="U982" s="1" t="s">
        <v>9789</v>
      </c>
      <c r="V982" s="1" t="s">
        <v>30</v>
      </c>
      <c r="W982" s="1">
        <v>14.5</v>
      </c>
    </row>
    <row r="983" spans="1:23" hidden="1" x14ac:dyDescent="0.3">
      <c r="A983" s="1" t="s">
        <v>6287</v>
      </c>
      <c r="B983" s="1" t="s">
        <v>6288</v>
      </c>
      <c r="C983" s="1" t="s">
        <v>6289</v>
      </c>
      <c r="F983" s="1" t="s">
        <v>8740</v>
      </c>
      <c r="H983" s="1" t="s">
        <v>8385</v>
      </c>
      <c r="J983" s="1" t="s">
        <v>461</v>
      </c>
      <c r="K983" s="1" t="s">
        <v>8989</v>
      </c>
      <c r="L983" s="4">
        <v>436.54</v>
      </c>
      <c r="M983" s="1">
        <v>6.1059999999999999</v>
      </c>
      <c r="N983" s="1">
        <v>5</v>
      </c>
      <c r="O983" s="1">
        <v>0</v>
      </c>
      <c r="P983" s="1">
        <v>8</v>
      </c>
      <c r="Q983" s="1" t="s">
        <v>5839</v>
      </c>
      <c r="R983" s="1" t="s">
        <v>6156</v>
      </c>
      <c r="S983" s="1" t="s">
        <v>9777</v>
      </c>
      <c r="T983" s="1" t="s">
        <v>9786</v>
      </c>
      <c r="U983" s="1" t="s">
        <v>9789</v>
      </c>
      <c r="V983" s="1" t="s">
        <v>30</v>
      </c>
      <c r="W983" s="1">
        <v>17.399999999999999</v>
      </c>
    </row>
    <row r="984" spans="1:23" hidden="1" x14ac:dyDescent="0.3">
      <c r="A984" s="1" t="s">
        <v>6290</v>
      </c>
      <c r="B984" s="1" t="s">
        <v>6291</v>
      </c>
      <c r="C984" s="1" t="s">
        <v>6292</v>
      </c>
      <c r="F984" s="1" t="s">
        <v>8720</v>
      </c>
      <c r="H984" s="1" t="s">
        <v>8386</v>
      </c>
      <c r="J984" s="1" t="s">
        <v>461</v>
      </c>
      <c r="K984" s="1" t="s">
        <v>6264</v>
      </c>
      <c r="L984" s="4">
        <v>420.49799999999999</v>
      </c>
      <c r="M984" s="1">
        <v>5.907</v>
      </c>
      <c r="N984" s="1">
        <v>5</v>
      </c>
      <c r="O984" s="1">
        <v>0</v>
      </c>
      <c r="P984" s="1">
        <v>6</v>
      </c>
      <c r="Q984" s="1" t="s">
        <v>5839</v>
      </c>
      <c r="R984" s="1" t="s">
        <v>6156</v>
      </c>
      <c r="S984" s="1" t="s">
        <v>9777</v>
      </c>
      <c r="T984" s="1" t="s">
        <v>9786</v>
      </c>
      <c r="U984" s="1" t="s">
        <v>9789</v>
      </c>
      <c r="V984" s="1" t="s">
        <v>30</v>
      </c>
      <c r="W984" s="1">
        <v>11.9</v>
      </c>
    </row>
    <row r="985" spans="1:23" hidden="1" x14ac:dyDescent="0.3">
      <c r="A985" s="1" t="s">
        <v>6293</v>
      </c>
      <c r="B985" s="1" t="s">
        <v>6294</v>
      </c>
      <c r="C985" s="1" t="s">
        <v>6295</v>
      </c>
      <c r="F985" s="1" t="s">
        <v>8723</v>
      </c>
      <c r="H985" s="1" t="s">
        <v>6296</v>
      </c>
      <c r="J985" s="1" t="s">
        <v>461</v>
      </c>
      <c r="K985" s="1" t="s">
        <v>279</v>
      </c>
      <c r="L985" s="4">
        <v>452.53899999999999</v>
      </c>
      <c r="M985" s="1">
        <v>4.4880000000000004</v>
      </c>
      <c r="N985" s="1">
        <v>6</v>
      </c>
      <c r="O985" s="1">
        <v>1</v>
      </c>
      <c r="P985" s="1">
        <v>6</v>
      </c>
      <c r="Q985" s="1" t="s">
        <v>5839</v>
      </c>
      <c r="R985" s="1" t="s">
        <v>6156</v>
      </c>
      <c r="S985" s="1" t="s">
        <v>9777</v>
      </c>
      <c r="T985" s="1" t="s">
        <v>9786</v>
      </c>
      <c r="U985" s="1" t="s">
        <v>9789</v>
      </c>
      <c r="V985" s="1" t="s">
        <v>30</v>
      </c>
      <c r="W985" s="1">
        <v>12.4</v>
      </c>
    </row>
    <row r="986" spans="1:23" hidden="1" x14ac:dyDescent="0.3">
      <c r="A986" s="1" t="s">
        <v>6297</v>
      </c>
      <c r="B986" s="1" t="s">
        <v>6298</v>
      </c>
      <c r="C986" s="1" t="s">
        <v>6299</v>
      </c>
      <c r="F986" s="1" t="s">
        <v>8798</v>
      </c>
      <c r="H986" s="1" t="s">
        <v>8387</v>
      </c>
      <c r="J986" s="1" t="s">
        <v>461</v>
      </c>
      <c r="K986" s="1" t="s">
        <v>83</v>
      </c>
      <c r="L986" s="4">
        <v>466.56599999999997</v>
      </c>
      <c r="M986" s="1">
        <v>4.8959999999999999</v>
      </c>
      <c r="N986" s="1">
        <v>6</v>
      </c>
      <c r="O986" s="1">
        <v>0</v>
      </c>
      <c r="P986" s="1">
        <v>7</v>
      </c>
      <c r="Q986" s="1" t="s">
        <v>5839</v>
      </c>
      <c r="R986" s="1" t="s">
        <v>6156</v>
      </c>
      <c r="S986" s="1" t="s">
        <v>9777</v>
      </c>
      <c r="T986" s="1" t="s">
        <v>9786</v>
      </c>
      <c r="U986" s="1" t="s">
        <v>9789</v>
      </c>
      <c r="V986" s="1" t="s">
        <v>30</v>
      </c>
      <c r="W986" s="1">
        <v>38.1</v>
      </c>
    </row>
    <row r="987" spans="1:23" hidden="1" x14ac:dyDescent="0.3">
      <c r="A987" s="1" t="s">
        <v>6300</v>
      </c>
      <c r="B987" s="1" t="s">
        <v>6301</v>
      </c>
      <c r="C987" s="1" t="s">
        <v>6302</v>
      </c>
      <c r="F987" s="1" t="s">
        <v>8743</v>
      </c>
      <c r="H987" s="1" t="s">
        <v>6303</v>
      </c>
      <c r="J987" s="1" t="s">
        <v>461</v>
      </c>
      <c r="K987" s="1" t="s">
        <v>6013</v>
      </c>
      <c r="L987" s="4">
        <v>324.327</v>
      </c>
      <c r="M987" s="1">
        <v>3.4049999999999998</v>
      </c>
      <c r="N987" s="1">
        <v>4</v>
      </c>
      <c r="O987" s="1">
        <v>0</v>
      </c>
      <c r="P987" s="1">
        <v>3</v>
      </c>
      <c r="Q987" s="1" t="s">
        <v>5839</v>
      </c>
      <c r="R987" s="1" t="s">
        <v>6156</v>
      </c>
      <c r="S987" s="1" t="s">
        <v>9777</v>
      </c>
      <c r="T987" s="1" t="s">
        <v>9786</v>
      </c>
      <c r="U987" s="1" t="s">
        <v>9789</v>
      </c>
      <c r="V987" s="1" t="s">
        <v>30</v>
      </c>
      <c r="W987" s="1">
        <v>18.2</v>
      </c>
    </row>
    <row r="988" spans="1:23" hidden="1" x14ac:dyDescent="0.3">
      <c r="A988" s="1" t="s">
        <v>6304</v>
      </c>
      <c r="B988" s="1" t="s">
        <v>6305</v>
      </c>
      <c r="C988" s="1" t="s">
        <v>6306</v>
      </c>
      <c r="F988" s="1" t="s">
        <v>8768</v>
      </c>
      <c r="H988" s="1" t="s">
        <v>8388</v>
      </c>
      <c r="J988" s="1" t="s">
        <v>461</v>
      </c>
      <c r="K988" s="1" t="s">
        <v>6013</v>
      </c>
      <c r="L988" s="4">
        <v>324.327</v>
      </c>
      <c r="M988" s="1">
        <v>3.4049999999999998</v>
      </c>
      <c r="N988" s="1">
        <v>4</v>
      </c>
      <c r="O988" s="1">
        <v>0</v>
      </c>
      <c r="P988" s="1">
        <v>3</v>
      </c>
      <c r="Q988" s="1" t="s">
        <v>5839</v>
      </c>
      <c r="R988" s="1" t="s">
        <v>6156</v>
      </c>
      <c r="S988" s="1" t="s">
        <v>9777</v>
      </c>
      <c r="T988" s="1" t="s">
        <v>9786</v>
      </c>
      <c r="U988" s="1" t="s">
        <v>9789</v>
      </c>
      <c r="V988" s="1" t="s">
        <v>30</v>
      </c>
      <c r="W988" s="1">
        <v>23.3</v>
      </c>
    </row>
    <row r="989" spans="1:23" hidden="1" x14ac:dyDescent="0.3">
      <c r="A989" s="1" t="s">
        <v>6307</v>
      </c>
      <c r="B989" s="1" t="s">
        <v>6308</v>
      </c>
      <c r="C989" s="1" t="s">
        <v>6309</v>
      </c>
      <c r="D989" s="1" t="s">
        <v>6310</v>
      </c>
      <c r="E989" s="1">
        <v>3085362</v>
      </c>
      <c r="F989" s="1" t="s">
        <v>6311</v>
      </c>
      <c r="G989" s="1" t="s">
        <v>6312</v>
      </c>
      <c r="H989" s="1" t="s">
        <v>6313</v>
      </c>
      <c r="J989" s="1" t="s">
        <v>10629</v>
      </c>
      <c r="K989" s="1" t="s">
        <v>4285</v>
      </c>
      <c r="L989" s="4">
        <v>274.31200000000001</v>
      </c>
      <c r="M989" s="1">
        <v>3.7440000000000002</v>
      </c>
      <c r="N989" s="1">
        <v>4</v>
      </c>
      <c r="O989" s="1">
        <v>2</v>
      </c>
      <c r="P989" s="1">
        <v>5</v>
      </c>
      <c r="Q989" s="1" t="s">
        <v>6314</v>
      </c>
      <c r="R989" s="1" t="s">
        <v>8399</v>
      </c>
      <c r="S989" s="1" t="s">
        <v>29</v>
      </c>
      <c r="T989" s="1" t="s">
        <v>9786</v>
      </c>
      <c r="U989" s="1" t="s">
        <v>9789</v>
      </c>
      <c r="V989" s="1" t="s">
        <v>8398</v>
      </c>
      <c r="W989" s="1" t="s">
        <v>643</v>
      </c>
    </row>
    <row r="990" spans="1:23" hidden="1" x14ac:dyDescent="0.3">
      <c r="A990" s="1" t="s">
        <v>6315</v>
      </c>
      <c r="B990" s="1" t="s">
        <v>6316</v>
      </c>
      <c r="C990" s="1" t="s">
        <v>6317</v>
      </c>
      <c r="E990" s="1">
        <v>42610743</v>
      </c>
      <c r="F990" s="1" t="s">
        <v>9223</v>
      </c>
      <c r="G990" s="1" t="s">
        <v>6318</v>
      </c>
      <c r="H990" s="1" t="s">
        <v>6319</v>
      </c>
      <c r="J990" s="1" t="s">
        <v>8401</v>
      </c>
      <c r="K990" s="1" t="s">
        <v>6320</v>
      </c>
      <c r="L990" s="4">
        <v>488.613</v>
      </c>
      <c r="M990" s="1">
        <v>2.5630000000000002</v>
      </c>
      <c r="N990" s="1">
        <v>7</v>
      </c>
      <c r="O990" s="1">
        <v>4</v>
      </c>
      <c r="P990" s="1">
        <v>2</v>
      </c>
      <c r="Q990" s="1" t="s">
        <v>1651</v>
      </c>
      <c r="R990" s="1" t="s">
        <v>8400</v>
      </c>
      <c r="S990" s="1" t="s">
        <v>29</v>
      </c>
      <c r="T990" s="1" t="s">
        <v>9786</v>
      </c>
      <c r="U990" s="1" t="s">
        <v>9789</v>
      </c>
      <c r="V990" s="1" t="s">
        <v>30</v>
      </c>
      <c r="W990" s="1">
        <v>40</v>
      </c>
    </row>
    <row r="991" spans="1:23" hidden="1" x14ac:dyDescent="0.3">
      <c r="A991" s="1" t="s">
        <v>6322</v>
      </c>
      <c r="B991" s="1" t="s">
        <v>6323</v>
      </c>
      <c r="C991" s="1" t="s">
        <v>6324</v>
      </c>
      <c r="F991" s="1" t="s">
        <v>8809</v>
      </c>
      <c r="H991" s="1" t="s">
        <v>6325</v>
      </c>
      <c r="J991" s="1" t="s">
        <v>8401</v>
      </c>
      <c r="K991" s="1" t="s">
        <v>1712</v>
      </c>
      <c r="L991" s="4">
        <v>546.649</v>
      </c>
      <c r="M991" s="1">
        <v>1.8520000000000001</v>
      </c>
      <c r="N991" s="1">
        <v>9</v>
      </c>
      <c r="O991" s="1">
        <v>4</v>
      </c>
      <c r="P991" s="1">
        <v>5</v>
      </c>
      <c r="Q991" s="1" t="s">
        <v>1651</v>
      </c>
      <c r="R991" s="1" t="s">
        <v>6321</v>
      </c>
      <c r="S991" s="1" t="s">
        <v>29</v>
      </c>
      <c r="T991" s="1" t="s">
        <v>9786</v>
      </c>
      <c r="U991" s="1" t="s">
        <v>9789</v>
      </c>
      <c r="V991" s="1" t="s">
        <v>30</v>
      </c>
      <c r="W991" s="1">
        <v>53.16</v>
      </c>
    </row>
    <row r="992" spans="1:23" hidden="1" x14ac:dyDescent="0.3">
      <c r="A992" s="1" t="s">
        <v>6326</v>
      </c>
      <c r="B992" s="1" t="s">
        <v>6327</v>
      </c>
      <c r="C992" s="1" t="s">
        <v>6328</v>
      </c>
      <c r="F992" s="1" t="s">
        <v>8820</v>
      </c>
      <c r="H992" s="1" t="s">
        <v>6329</v>
      </c>
      <c r="J992" s="1" t="s">
        <v>8401</v>
      </c>
      <c r="K992" s="1" t="s">
        <v>1712</v>
      </c>
      <c r="L992" s="4">
        <v>546.649</v>
      </c>
      <c r="M992" s="1">
        <v>2.1110000000000002</v>
      </c>
      <c r="N992" s="1">
        <v>9</v>
      </c>
      <c r="O992" s="1">
        <v>4</v>
      </c>
      <c r="P992" s="1">
        <v>4</v>
      </c>
      <c r="Q992" s="1" t="s">
        <v>1651</v>
      </c>
      <c r="R992" s="1" t="s">
        <v>6321</v>
      </c>
      <c r="S992" s="1" t="s">
        <v>29</v>
      </c>
      <c r="T992" s="1" t="s">
        <v>9786</v>
      </c>
      <c r="U992" s="1" t="s">
        <v>9789</v>
      </c>
      <c r="V992" s="1" t="s">
        <v>30</v>
      </c>
      <c r="W992" s="1">
        <v>77.17</v>
      </c>
    </row>
    <row r="993" spans="1:29" hidden="1" x14ac:dyDescent="0.3">
      <c r="A993" s="1" t="s">
        <v>6330</v>
      </c>
      <c r="B993" s="1" t="s">
        <v>6331</v>
      </c>
      <c r="C993" s="1" t="s">
        <v>6332</v>
      </c>
      <c r="F993" s="1" t="s">
        <v>8819</v>
      </c>
      <c r="H993" s="1" t="s">
        <v>6333</v>
      </c>
      <c r="J993" s="1" t="s">
        <v>8401</v>
      </c>
      <c r="K993" s="1" t="s">
        <v>1712</v>
      </c>
      <c r="L993" s="4">
        <v>546.649</v>
      </c>
      <c r="M993" s="1">
        <v>1.8520000000000001</v>
      </c>
      <c r="N993" s="1">
        <v>9</v>
      </c>
      <c r="O993" s="1">
        <v>4</v>
      </c>
      <c r="P993" s="1">
        <v>5</v>
      </c>
      <c r="Q993" s="1" t="s">
        <v>1651</v>
      </c>
      <c r="R993" s="1" t="s">
        <v>6321</v>
      </c>
      <c r="S993" s="1" t="s">
        <v>29</v>
      </c>
      <c r="T993" s="1" t="s">
        <v>9786</v>
      </c>
      <c r="U993" s="1" t="s">
        <v>9789</v>
      </c>
      <c r="V993" s="1" t="s">
        <v>30</v>
      </c>
      <c r="W993" s="1">
        <v>75.260000000000005</v>
      </c>
    </row>
    <row r="994" spans="1:29" hidden="1" x14ac:dyDescent="0.3">
      <c r="A994" s="1" t="s">
        <v>6334</v>
      </c>
      <c r="B994" s="1" t="s">
        <v>6335</v>
      </c>
      <c r="C994" s="1" t="s">
        <v>6336</v>
      </c>
      <c r="F994" s="1" t="s">
        <v>8817</v>
      </c>
      <c r="H994" s="1" t="s">
        <v>6337</v>
      </c>
      <c r="J994" s="1" t="s">
        <v>8401</v>
      </c>
      <c r="K994" s="1" t="s">
        <v>9063</v>
      </c>
      <c r="L994" s="4">
        <v>562.64800000000002</v>
      </c>
      <c r="M994" s="1">
        <v>1.052</v>
      </c>
      <c r="N994" s="1">
        <v>10</v>
      </c>
      <c r="O994" s="1">
        <v>5</v>
      </c>
      <c r="P994" s="1">
        <v>4</v>
      </c>
      <c r="Q994" s="1" t="s">
        <v>1651</v>
      </c>
      <c r="R994" s="1" t="s">
        <v>6321</v>
      </c>
      <c r="S994" s="1" t="s">
        <v>29</v>
      </c>
      <c r="T994" s="1" t="s">
        <v>9786</v>
      </c>
      <c r="U994" s="1" t="s">
        <v>9789</v>
      </c>
      <c r="V994" s="1" t="s">
        <v>30</v>
      </c>
      <c r="W994" s="1">
        <v>74.27</v>
      </c>
    </row>
    <row r="995" spans="1:29" hidden="1" x14ac:dyDescent="0.3">
      <c r="A995" s="1" t="s">
        <v>6338</v>
      </c>
      <c r="B995" s="1" t="s">
        <v>6339</v>
      </c>
      <c r="C995" s="1" t="s">
        <v>6340</v>
      </c>
      <c r="F995" s="1" t="s">
        <v>8814</v>
      </c>
      <c r="H995" s="1" t="s">
        <v>6341</v>
      </c>
      <c r="J995" s="1" t="s">
        <v>8401</v>
      </c>
      <c r="K995" s="1" t="s">
        <v>9061</v>
      </c>
      <c r="L995" s="4">
        <v>544.63300000000004</v>
      </c>
      <c r="M995" s="1">
        <v>1.881</v>
      </c>
      <c r="N995" s="1">
        <v>9</v>
      </c>
      <c r="O995" s="1">
        <v>4</v>
      </c>
      <c r="P995" s="1">
        <v>4</v>
      </c>
      <c r="Q995" s="1" t="s">
        <v>1651</v>
      </c>
      <c r="R995" s="1" t="s">
        <v>6321</v>
      </c>
      <c r="S995" s="1" t="s">
        <v>29</v>
      </c>
      <c r="T995" s="1" t="s">
        <v>9786</v>
      </c>
      <c r="U995" s="1" t="s">
        <v>9789</v>
      </c>
      <c r="V995" s="1" t="s">
        <v>30</v>
      </c>
      <c r="W995" s="1">
        <v>66.28</v>
      </c>
    </row>
    <row r="996" spans="1:29" hidden="1" x14ac:dyDescent="0.3">
      <c r="A996" s="1" t="s">
        <v>6342</v>
      </c>
      <c r="B996" s="1" t="s">
        <v>6343</v>
      </c>
      <c r="C996" s="1" t="s">
        <v>8405</v>
      </c>
      <c r="D996" s="1" t="s">
        <v>8406</v>
      </c>
      <c r="E996" s="1">
        <v>73078</v>
      </c>
      <c r="F996" s="1" t="s">
        <v>6344</v>
      </c>
      <c r="G996" s="1" t="s">
        <v>6345</v>
      </c>
      <c r="H996" s="1" t="s">
        <v>6346</v>
      </c>
      <c r="I996" s="1" t="s">
        <v>8404</v>
      </c>
      <c r="J996" s="1" t="s">
        <v>791</v>
      </c>
      <c r="K996" s="1" t="s">
        <v>6347</v>
      </c>
      <c r="L996" s="4">
        <v>622.75</v>
      </c>
      <c r="M996" s="1">
        <v>7.218</v>
      </c>
      <c r="N996" s="1">
        <v>8</v>
      </c>
      <c r="O996" s="1">
        <v>0</v>
      </c>
      <c r="P996" s="1">
        <v>4</v>
      </c>
      <c r="R996" s="1" t="s">
        <v>8402</v>
      </c>
      <c r="S996" s="1" t="s">
        <v>9785</v>
      </c>
      <c r="T996" s="1" t="s">
        <v>9786</v>
      </c>
      <c r="U996" s="1" t="s">
        <v>9789</v>
      </c>
      <c r="V996" s="1" t="s">
        <v>30</v>
      </c>
      <c r="W996" s="1" t="s">
        <v>8328</v>
      </c>
      <c r="X996" s="1" t="s">
        <v>8403</v>
      </c>
    </row>
    <row r="997" spans="1:29" hidden="1" x14ac:dyDescent="0.3">
      <c r="A997" s="1" t="s">
        <v>6348</v>
      </c>
      <c r="B997" s="1" t="s">
        <v>6349</v>
      </c>
      <c r="C997" s="1" t="s">
        <v>6350</v>
      </c>
      <c r="D997" s="1" t="s">
        <v>6351</v>
      </c>
      <c r="E997" s="1">
        <v>5316819</v>
      </c>
      <c r="F997" s="1" t="s">
        <v>9322</v>
      </c>
      <c r="G997" s="1" t="s">
        <v>6352</v>
      </c>
      <c r="H997" s="1" t="s">
        <v>8407</v>
      </c>
      <c r="I997" s="1" t="s">
        <v>6353</v>
      </c>
      <c r="J997" s="1" t="s">
        <v>471</v>
      </c>
      <c r="K997" s="1" t="s">
        <v>4846</v>
      </c>
      <c r="L997" s="4">
        <v>314.28899999999999</v>
      </c>
      <c r="M997" s="1">
        <v>2.7029999999999998</v>
      </c>
      <c r="N997" s="1">
        <v>6</v>
      </c>
      <c r="O997" s="1">
        <v>4</v>
      </c>
      <c r="P997" s="1">
        <v>5</v>
      </c>
      <c r="Q997" s="1" t="s">
        <v>463</v>
      </c>
      <c r="R997" s="1" t="s">
        <v>8410</v>
      </c>
      <c r="S997" s="1" t="s">
        <v>29</v>
      </c>
      <c r="T997" s="1" t="s">
        <v>9786</v>
      </c>
      <c r="U997" s="1" t="s">
        <v>9789</v>
      </c>
      <c r="V997" s="1" t="s">
        <v>30</v>
      </c>
      <c r="W997" s="1" t="s">
        <v>8365</v>
      </c>
      <c r="Z997" s="1" t="s">
        <v>8408</v>
      </c>
      <c r="AB997" s="1" t="s">
        <v>8409</v>
      </c>
    </row>
    <row r="998" spans="1:29" hidden="1" x14ac:dyDescent="0.3">
      <c r="A998" s="1" t="s">
        <v>6354</v>
      </c>
      <c r="B998" s="1" t="s">
        <v>6355</v>
      </c>
      <c r="C998" s="1" t="s">
        <v>6356</v>
      </c>
      <c r="F998" s="1" t="s">
        <v>8651</v>
      </c>
      <c r="H998" s="1" t="s">
        <v>6357</v>
      </c>
      <c r="J998" s="1" t="s">
        <v>639</v>
      </c>
      <c r="K998" s="1" t="s">
        <v>9033</v>
      </c>
      <c r="L998" s="4">
        <v>506.673</v>
      </c>
      <c r="M998" s="1">
        <v>6.1420000000000003</v>
      </c>
      <c r="N998" s="1">
        <v>5</v>
      </c>
      <c r="O998" s="1">
        <v>0</v>
      </c>
      <c r="P998" s="1">
        <v>4</v>
      </c>
      <c r="Q998" s="1" t="s">
        <v>6358</v>
      </c>
      <c r="R998" s="1" t="s">
        <v>8411</v>
      </c>
      <c r="S998" s="1" t="s">
        <v>29</v>
      </c>
      <c r="T998" s="1" t="s">
        <v>9786</v>
      </c>
      <c r="U998" s="1" t="s">
        <v>9789</v>
      </c>
      <c r="V998" s="1" t="s">
        <v>30</v>
      </c>
      <c r="W998" s="1">
        <v>1.88</v>
      </c>
    </row>
    <row r="999" spans="1:29" hidden="1" x14ac:dyDescent="0.3">
      <c r="A999" s="1" t="s">
        <v>6360</v>
      </c>
      <c r="B999" s="1" t="s">
        <v>6361</v>
      </c>
      <c r="C999" s="1" t="s">
        <v>6362</v>
      </c>
      <c r="F999" s="1" t="s">
        <v>8669</v>
      </c>
      <c r="H999" s="1" t="s">
        <v>6363</v>
      </c>
      <c r="J999" s="1" t="s">
        <v>639</v>
      </c>
      <c r="K999" s="1" t="s">
        <v>9033</v>
      </c>
      <c r="L999" s="4">
        <v>506.673</v>
      </c>
      <c r="M999" s="1">
        <v>6.1420000000000003</v>
      </c>
      <c r="N999" s="1">
        <v>5</v>
      </c>
      <c r="O999" s="1">
        <v>0</v>
      </c>
      <c r="P999" s="1">
        <v>4</v>
      </c>
      <c r="Q999" s="1" t="s">
        <v>6358</v>
      </c>
      <c r="R999" s="1" t="s">
        <v>6359</v>
      </c>
      <c r="S999" s="1" t="s">
        <v>29</v>
      </c>
      <c r="T999" s="1" t="s">
        <v>9786</v>
      </c>
      <c r="U999" s="1" t="s">
        <v>9789</v>
      </c>
      <c r="V999" s="1" t="s">
        <v>30</v>
      </c>
      <c r="W999" s="1">
        <v>4.8899999999999997</v>
      </c>
    </row>
    <row r="1000" spans="1:29" hidden="1" x14ac:dyDescent="0.3">
      <c r="A1000" s="1" t="s">
        <v>6364</v>
      </c>
      <c r="B1000" s="1" t="s">
        <v>6365</v>
      </c>
      <c r="C1000" s="1" t="s">
        <v>6366</v>
      </c>
      <c r="F1000" s="1" t="s">
        <v>8862</v>
      </c>
      <c r="H1000" s="1" t="s">
        <v>6367</v>
      </c>
      <c r="J1000" s="1" t="s">
        <v>639</v>
      </c>
      <c r="K1000" s="1" t="s">
        <v>9033</v>
      </c>
      <c r="L1000" s="4">
        <v>506.673</v>
      </c>
      <c r="M1000" s="1">
        <v>5.4989999999999997</v>
      </c>
      <c r="N1000" s="1">
        <v>5</v>
      </c>
      <c r="O1000" s="1">
        <v>0</v>
      </c>
      <c r="P1000" s="1">
        <v>4</v>
      </c>
      <c r="Q1000" s="1" t="s">
        <v>6358</v>
      </c>
      <c r="R1000" s="1" t="s">
        <v>6359</v>
      </c>
      <c r="S1000" s="1" t="s">
        <v>29</v>
      </c>
      <c r="T1000" s="1" t="s">
        <v>9786</v>
      </c>
      <c r="U1000" s="1" t="s">
        <v>9789</v>
      </c>
      <c r="V1000" s="1" t="s">
        <v>30</v>
      </c>
      <c r="W1000" s="1" t="s">
        <v>8409</v>
      </c>
    </row>
    <row r="1001" spans="1:29" hidden="1" x14ac:dyDescent="0.3">
      <c r="A1001" s="1" t="s">
        <v>6368</v>
      </c>
      <c r="B1001" s="1" t="s">
        <v>6369</v>
      </c>
      <c r="C1001" s="1" t="s">
        <v>6370</v>
      </c>
      <c r="F1001" s="1" t="s">
        <v>8686</v>
      </c>
      <c r="H1001" s="1" t="s">
        <v>6371</v>
      </c>
      <c r="J1001" s="1" t="s">
        <v>639</v>
      </c>
      <c r="K1001" s="1" t="s">
        <v>9033</v>
      </c>
      <c r="L1001" s="4">
        <v>506.673</v>
      </c>
      <c r="M1001" s="1">
        <v>5.4989999999999997</v>
      </c>
      <c r="N1001" s="1">
        <v>5</v>
      </c>
      <c r="O1001" s="1">
        <v>0</v>
      </c>
      <c r="P1001" s="1">
        <v>4</v>
      </c>
      <c r="Q1001" s="1" t="s">
        <v>6358</v>
      </c>
      <c r="R1001" s="1" t="s">
        <v>6359</v>
      </c>
      <c r="S1001" s="1" t="s">
        <v>29</v>
      </c>
      <c r="T1001" s="1" t="s">
        <v>9786</v>
      </c>
      <c r="U1001" s="1" t="s">
        <v>9789</v>
      </c>
      <c r="V1001" s="1" t="s">
        <v>30</v>
      </c>
      <c r="W1001" s="1">
        <v>7.24</v>
      </c>
    </row>
    <row r="1002" spans="1:29" hidden="1" x14ac:dyDescent="0.3">
      <c r="A1002" s="1" t="s">
        <v>6372</v>
      </c>
      <c r="B1002" s="1" t="s">
        <v>6373</v>
      </c>
      <c r="C1002" s="1" t="s">
        <v>6374</v>
      </c>
      <c r="F1002" s="1" t="s">
        <v>8655</v>
      </c>
      <c r="H1002" s="1" t="s">
        <v>6375</v>
      </c>
      <c r="J1002" s="1" t="s">
        <v>639</v>
      </c>
      <c r="K1002" s="1" t="s">
        <v>9033</v>
      </c>
      <c r="L1002" s="4">
        <v>506.673</v>
      </c>
      <c r="M1002" s="1">
        <v>5.7309999999999999</v>
      </c>
      <c r="N1002" s="1">
        <v>5</v>
      </c>
      <c r="O1002" s="1">
        <v>1</v>
      </c>
      <c r="P1002" s="1">
        <v>4</v>
      </c>
      <c r="Q1002" s="1" t="s">
        <v>6358</v>
      </c>
      <c r="R1002" s="1" t="s">
        <v>6359</v>
      </c>
      <c r="S1002" s="1" t="s">
        <v>29</v>
      </c>
      <c r="T1002" s="1" t="s">
        <v>9786</v>
      </c>
      <c r="U1002" s="1" t="s">
        <v>9789</v>
      </c>
      <c r="V1002" s="1" t="s">
        <v>30</v>
      </c>
      <c r="W1002" s="1">
        <v>2.46</v>
      </c>
    </row>
    <row r="1003" spans="1:29" hidden="1" x14ac:dyDescent="0.3">
      <c r="A1003" s="1" t="s">
        <v>6376</v>
      </c>
      <c r="B1003" s="1" t="s">
        <v>6377</v>
      </c>
      <c r="C1003" s="1" t="s">
        <v>6378</v>
      </c>
      <c r="D1003" s="1" t="s">
        <v>6379</v>
      </c>
      <c r="E1003" s="1">
        <v>40580807</v>
      </c>
      <c r="F1003" s="1" t="s">
        <v>6380</v>
      </c>
      <c r="G1003" s="1" t="s">
        <v>6381</v>
      </c>
      <c r="H1003" s="1" t="s">
        <v>6382</v>
      </c>
      <c r="I1003" s="1" t="s">
        <v>6383</v>
      </c>
      <c r="J1003" s="1" t="s">
        <v>639</v>
      </c>
      <c r="K1003" s="1" t="s">
        <v>6384</v>
      </c>
      <c r="L1003" s="4">
        <v>442.54500000000002</v>
      </c>
      <c r="M1003" s="1">
        <v>4.0309999999999997</v>
      </c>
      <c r="N1003" s="1">
        <v>6</v>
      </c>
      <c r="O1003" s="1">
        <v>1</v>
      </c>
      <c r="P1003" s="1">
        <v>5</v>
      </c>
      <c r="Q1003" s="1" t="s">
        <v>6385</v>
      </c>
      <c r="R1003" s="1" t="s">
        <v>8412</v>
      </c>
      <c r="S1003" s="1" t="s">
        <v>9777</v>
      </c>
      <c r="T1003" s="1" t="s">
        <v>9786</v>
      </c>
      <c r="U1003" s="1" t="s">
        <v>9789</v>
      </c>
      <c r="V1003" s="1" t="s">
        <v>30</v>
      </c>
      <c r="W1003" s="1">
        <v>21</v>
      </c>
      <c r="AC1003" s="1" t="s">
        <v>644</v>
      </c>
    </row>
    <row r="1004" spans="1:29" hidden="1" x14ac:dyDescent="0.3">
      <c r="A1004" s="1" t="s">
        <v>6387</v>
      </c>
      <c r="B1004" s="1" t="s">
        <v>6388</v>
      </c>
      <c r="C1004" s="1" t="s">
        <v>6389</v>
      </c>
      <c r="E1004" s="1">
        <v>11875840</v>
      </c>
      <c r="F1004" s="1" t="s">
        <v>9253</v>
      </c>
      <c r="G1004" s="1" t="s">
        <v>6390</v>
      </c>
      <c r="H1004" s="1" t="s">
        <v>6391</v>
      </c>
      <c r="I1004" s="1" t="s">
        <v>6392</v>
      </c>
      <c r="J1004" s="1" t="s">
        <v>639</v>
      </c>
      <c r="K1004" s="1" t="s">
        <v>6393</v>
      </c>
      <c r="L1004" s="4">
        <v>400.50799999999998</v>
      </c>
      <c r="M1004" s="1">
        <v>3.6520000000000001</v>
      </c>
      <c r="N1004" s="1">
        <v>5</v>
      </c>
      <c r="O1004" s="1">
        <v>2</v>
      </c>
      <c r="P1004" s="1">
        <v>3</v>
      </c>
      <c r="Q1004" s="1" t="s">
        <v>6385</v>
      </c>
      <c r="R1004" s="1" t="s">
        <v>6386</v>
      </c>
      <c r="S1004" s="1" t="s">
        <v>9777</v>
      </c>
      <c r="T1004" s="1" t="s">
        <v>9786</v>
      </c>
      <c r="U1004" s="1" t="s">
        <v>9789</v>
      </c>
      <c r="V1004" s="1" t="s">
        <v>30</v>
      </c>
      <c r="W1004" s="1">
        <v>5</v>
      </c>
      <c r="AC1004" s="1" t="s">
        <v>644</v>
      </c>
    </row>
    <row r="1005" spans="1:29" hidden="1" x14ac:dyDescent="0.3">
      <c r="A1005" s="1" t="s">
        <v>6394</v>
      </c>
      <c r="B1005" s="1" t="s">
        <v>6395</v>
      </c>
      <c r="C1005" s="1" t="s">
        <v>6396</v>
      </c>
      <c r="E1005" s="1">
        <v>7091630</v>
      </c>
      <c r="F1005" s="1" t="s">
        <v>6397</v>
      </c>
      <c r="G1005" s="1" t="s">
        <v>6398</v>
      </c>
      <c r="H1005" s="1" t="s">
        <v>6399</v>
      </c>
      <c r="I1005" s="1" t="s">
        <v>6400</v>
      </c>
      <c r="J1005" s="1" t="s">
        <v>639</v>
      </c>
      <c r="K1005" s="1" t="s">
        <v>6393</v>
      </c>
      <c r="L1005" s="4">
        <v>400.50799999999998</v>
      </c>
      <c r="M1005" s="1">
        <v>3.6520000000000001</v>
      </c>
      <c r="N1005" s="1">
        <v>5</v>
      </c>
      <c r="O1005" s="1">
        <v>2</v>
      </c>
      <c r="P1005" s="1">
        <v>3</v>
      </c>
      <c r="Q1005" s="1" t="s">
        <v>6385</v>
      </c>
      <c r="R1005" s="1" t="s">
        <v>6386</v>
      </c>
      <c r="S1005" s="1" t="s">
        <v>9777</v>
      </c>
      <c r="T1005" s="1" t="s">
        <v>9786</v>
      </c>
      <c r="U1005" s="1" t="s">
        <v>9789</v>
      </c>
      <c r="V1005" s="1" t="s">
        <v>30</v>
      </c>
      <c r="W1005" s="1">
        <v>31</v>
      </c>
      <c r="AC1005" s="1" t="s">
        <v>644</v>
      </c>
    </row>
    <row r="1006" spans="1:29" hidden="1" x14ac:dyDescent="0.3">
      <c r="A1006" s="1" t="s">
        <v>6401</v>
      </c>
      <c r="B1006" s="1" t="s">
        <v>6402</v>
      </c>
      <c r="C1006" s="1" t="s">
        <v>6403</v>
      </c>
      <c r="E1006" s="1">
        <v>14865890</v>
      </c>
      <c r="F1006" s="1" t="s">
        <v>6404</v>
      </c>
      <c r="G1006" s="1" t="s">
        <v>6405</v>
      </c>
      <c r="H1006" s="1" t="s">
        <v>6406</v>
      </c>
      <c r="I1006" s="1" t="s">
        <v>6407</v>
      </c>
      <c r="J1006" s="1" t="s">
        <v>639</v>
      </c>
      <c r="K1006" s="1" t="s">
        <v>6408</v>
      </c>
      <c r="L1006" s="4">
        <v>380.47699999999998</v>
      </c>
      <c r="M1006" s="1">
        <v>4.835</v>
      </c>
      <c r="N1006" s="1">
        <v>4</v>
      </c>
      <c r="O1006" s="1">
        <v>0</v>
      </c>
      <c r="P1006" s="1">
        <v>3</v>
      </c>
      <c r="Q1006" s="1" t="s">
        <v>6385</v>
      </c>
      <c r="R1006" s="1" t="s">
        <v>6386</v>
      </c>
      <c r="S1006" s="1" t="s">
        <v>9777</v>
      </c>
      <c r="T1006" s="1" t="s">
        <v>9786</v>
      </c>
      <c r="U1006" s="1" t="s">
        <v>9789</v>
      </c>
      <c r="V1006" s="1" t="s">
        <v>30</v>
      </c>
      <c r="W1006" s="1">
        <v>38</v>
      </c>
      <c r="AC1006" s="1" t="s">
        <v>644</v>
      </c>
    </row>
    <row r="1007" spans="1:29" hidden="1" x14ac:dyDescent="0.3">
      <c r="A1007" s="1" t="s">
        <v>6409</v>
      </c>
      <c r="B1007" s="1" t="s">
        <v>6410</v>
      </c>
      <c r="C1007" s="1" t="s">
        <v>6411</v>
      </c>
      <c r="E1007" s="1">
        <v>7092581</v>
      </c>
      <c r="F1007" s="1" t="s">
        <v>6412</v>
      </c>
      <c r="G1007" s="1" t="s">
        <v>6413</v>
      </c>
      <c r="H1007" s="1" t="s">
        <v>6414</v>
      </c>
      <c r="I1007" s="1" t="s">
        <v>6415</v>
      </c>
      <c r="J1007" s="1" t="s">
        <v>639</v>
      </c>
      <c r="K1007" s="1" t="s">
        <v>6416</v>
      </c>
      <c r="L1007" s="4">
        <v>382.49299999999999</v>
      </c>
      <c r="M1007" s="1">
        <v>4.734</v>
      </c>
      <c r="N1007" s="1">
        <v>4</v>
      </c>
      <c r="O1007" s="1">
        <v>1</v>
      </c>
      <c r="P1007" s="1">
        <v>3</v>
      </c>
      <c r="Q1007" s="1" t="s">
        <v>6385</v>
      </c>
      <c r="R1007" s="1" t="s">
        <v>6386</v>
      </c>
      <c r="S1007" s="1" t="s">
        <v>9777</v>
      </c>
      <c r="T1007" s="1" t="s">
        <v>9786</v>
      </c>
      <c r="U1007" s="1" t="s">
        <v>9789</v>
      </c>
      <c r="V1007" s="1" t="s">
        <v>30</v>
      </c>
      <c r="W1007" s="1">
        <v>7</v>
      </c>
      <c r="AC1007" s="1" t="s">
        <v>644</v>
      </c>
    </row>
    <row r="1008" spans="1:29" hidden="1" x14ac:dyDescent="0.3">
      <c r="A1008" s="1" t="s">
        <v>6417</v>
      </c>
      <c r="B1008" s="1" t="s">
        <v>6418</v>
      </c>
      <c r="C1008" s="1" t="s">
        <v>6419</v>
      </c>
      <c r="D1008" s="1" t="s">
        <v>6420</v>
      </c>
      <c r="E1008" s="1">
        <v>46883036</v>
      </c>
      <c r="F1008" s="1" t="s">
        <v>6421</v>
      </c>
      <c r="G1008" s="1" t="s">
        <v>6422</v>
      </c>
      <c r="H1008" s="1" t="s">
        <v>6423</v>
      </c>
      <c r="I1008" s="1" t="s">
        <v>6423</v>
      </c>
      <c r="J1008" s="1" t="s">
        <v>639</v>
      </c>
      <c r="K1008" s="1" t="s">
        <v>91</v>
      </c>
      <c r="L1008" s="4">
        <v>438.55599999999998</v>
      </c>
      <c r="M1008" s="1">
        <v>5.319</v>
      </c>
      <c r="N1008" s="1">
        <v>5</v>
      </c>
      <c r="O1008" s="1">
        <v>0</v>
      </c>
      <c r="P1008" s="1">
        <v>5</v>
      </c>
      <c r="Q1008" s="1" t="s">
        <v>6385</v>
      </c>
      <c r="R1008" s="1" t="s">
        <v>6386</v>
      </c>
      <c r="S1008" s="1" t="s">
        <v>9777</v>
      </c>
      <c r="T1008" s="1" t="s">
        <v>9786</v>
      </c>
      <c r="U1008" s="1" t="s">
        <v>9789</v>
      </c>
      <c r="V1008" s="1" t="s">
        <v>58</v>
      </c>
      <c r="W1008" s="1">
        <v>20</v>
      </c>
      <c r="AC1008" s="1" t="s">
        <v>644</v>
      </c>
    </row>
    <row r="1009" spans="1:29" hidden="1" x14ac:dyDescent="0.3">
      <c r="A1009" s="1" t="s">
        <v>6424</v>
      </c>
      <c r="B1009" s="1" t="s">
        <v>6425</v>
      </c>
      <c r="C1009" s="1" t="s">
        <v>6426</v>
      </c>
      <c r="E1009" s="1">
        <v>6443023</v>
      </c>
      <c r="F1009" s="1" t="s">
        <v>6427</v>
      </c>
      <c r="G1009" s="1" t="s">
        <v>6428</v>
      </c>
      <c r="H1009" s="1" t="s">
        <v>6429</v>
      </c>
      <c r="I1009" s="1" t="s">
        <v>6430</v>
      </c>
      <c r="J1009" s="1" t="s">
        <v>639</v>
      </c>
      <c r="K1009" s="1" t="s">
        <v>6416</v>
      </c>
      <c r="L1009" s="4">
        <v>382.49299999999999</v>
      </c>
      <c r="M1009" s="1">
        <v>5.3780000000000001</v>
      </c>
      <c r="N1009" s="1">
        <v>4</v>
      </c>
      <c r="O1009" s="1">
        <v>1</v>
      </c>
      <c r="P1009" s="1">
        <v>6</v>
      </c>
      <c r="Q1009" s="1" t="s">
        <v>6385</v>
      </c>
      <c r="R1009" s="1" t="s">
        <v>6386</v>
      </c>
      <c r="S1009" s="1" t="s">
        <v>9777</v>
      </c>
      <c r="T1009" s="1" t="s">
        <v>9786</v>
      </c>
      <c r="U1009" s="1" t="s">
        <v>9789</v>
      </c>
      <c r="V1009" s="1" t="s">
        <v>30</v>
      </c>
      <c r="W1009" s="1">
        <v>45</v>
      </c>
      <c r="AC1009" s="1" t="s">
        <v>644</v>
      </c>
    </row>
    <row r="1010" spans="1:29" hidden="1" x14ac:dyDescent="0.3">
      <c r="A1010" s="1" t="s">
        <v>6431</v>
      </c>
      <c r="B1010" s="1" t="s">
        <v>6432</v>
      </c>
      <c r="C1010" s="1" t="s">
        <v>6433</v>
      </c>
      <c r="D1010" s="1" t="s">
        <v>6434</v>
      </c>
      <c r="E1010" s="1">
        <v>15559239</v>
      </c>
      <c r="F1010" s="1" t="s">
        <v>9255</v>
      </c>
      <c r="G1010" s="1" t="s">
        <v>6435</v>
      </c>
      <c r="H1010" s="1" t="s">
        <v>6436</v>
      </c>
      <c r="I1010" s="1" t="s">
        <v>6437</v>
      </c>
      <c r="J1010" s="1" t="s">
        <v>639</v>
      </c>
      <c r="K1010" s="1" t="s">
        <v>6416</v>
      </c>
      <c r="L1010" s="4">
        <v>382.49299999999999</v>
      </c>
      <c r="M1010" s="1">
        <v>5.1239999999999997</v>
      </c>
      <c r="N1010" s="1">
        <v>4</v>
      </c>
      <c r="O1010" s="1">
        <v>0</v>
      </c>
      <c r="P1010" s="1">
        <v>6</v>
      </c>
      <c r="Q1010" s="1" t="s">
        <v>6385</v>
      </c>
      <c r="R1010" s="1" t="s">
        <v>6386</v>
      </c>
      <c r="S1010" s="1" t="s">
        <v>9777</v>
      </c>
      <c r="T1010" s="1" t="s">
        <v>9786</v>
      </c>
      <c r="U1010" s="1" t="s">
        <v>9789</v>
      </c>
      <c r="V1010" s="1" t="s">
        <v>30</v>
      </c>
      <c r="W1010" s="1">
        <v>31</v>
      </c>
      <c r="AC1010" s="1" t="s">
        <v>644</v>
      </c>
    </row>
    <row r="1011" spans="1:29" hidden="1" x14ac:dyDescent="0.3">
      <c r="A1011" s="1" t="s">
        <v>6438</v>
      </c>
      <c r="B1011" s="1" t="s">
        <v>6439</v>
      </c>
      <c r="C1011" s="1" t="s">
        <v>6440</v>
      </c>
      <c r="D1011" s="1" t="s">
        <v>6441</v>
      </c>
      <c r="E1011" s="1">
        <v>7082474</v>
      </c>
      <c r="F1011" s="1" t="s">
        <v>6442</v>
      </c>
      <c r="G1011" s="1" t="s">
        <v>6443</v>
      </c>
      <c r="H1011" s="1" t="s">
        <v>6444</v>
      </c>
      <c r="I1011" s="1" t="s">
        <v>6445</v>
      </c>
      <c r="J1011" s="1" t="s">
        <v>639</v>
      </c>
      <c r="K1011" s="1" t="s">
        <v>6446</v>
      </c>
      <c r="L1011" s="4">
        <v>398.49200000000002</v>
      </c>
      <c r="M1011" s="1">
        <v>5.3879999999999999</v>
      </c>
      <c r="N1011" s="1">
        <v>5</v>
      </c>
      <c r="O1011" s="1">
        <v>1</v>
      </c>
      <c r="P1011" s="1">
        <v>6</v>
      </c>
      <c r="Q1011" s="1" t="s">
        <v>6385</v>
      </c>
      <c r="R1011" s="1" t="s">
        <v>6386</v>
      </c>
      <c r="S1011" s="1" t="s">
        <v>9777</v>
      </c>
      <c r="T1011" s="1" t="s">
        <v>9786</v>
      </c>
      <c r="U1011" s="1" t="s">
        <v>9789</v>
      </c>
      <c r="V1011" s="1" t="s">
        <v>58</v>
      </c>
      <c r="W1011" s="1">
        <v>10.5</v>
      </c>
      <c r="AC1011" s="1" t="s">
        <v>644</v>
      </c>
    </row>
    <row r="1012" spans="1:29" hidden="1" x14ac:dyDescent="0.3">
      <c r="A1012" s="1" t="s">
        <v>6447</v>
      </c>
      <c r="B1012" s="1" t="s">
        <v>6448</v>
      </c>
      <c r="C1012" s="1" t="s">
        <v>5358</v>
      </c>
      <c r="D1012" s="1" t="s">
        <v>5359</v>
      </c>
      <c r="E1012" s="1">
        <v>7075765</v>
      </c>
      <c r="F1012" s="1" t="s">
        <v>5360</v>
      </c>
      <c r="G1012" s="1" t="s">
        <v>5361</v>
      </c>
      <c r="H1012" s="1" t="s">
        <v>5362</v>
      </c>
      <c r="I1012" s="1" t="s">
        <v>5363</v>
      </c>
      <c r="J1012" s="1" t="s">
        <v>639</v>
      </c>
      <c r="K1012" s="1" t="s">
        <v>5364</v>
      </c>
      <c r="L1012" s="4">
        <v>412.51900000000001</v>
      </c>
      <c r="M1012" s="1">
        <v>5.6139999999999999</v>
      </c>
      <c r="N1012" s="1">
        <v>5</v>
      </c>
      <c r="O1012" s="1">
        <v>0</v>
      </c>
      <c r="P1012" s="1">
        <v>7</v>
      </c>
      <c r="Q1012" s="1" t="s">
        <v>6385</v>
      </c>
      <c r="R1012" s="1" t="s">
        <v>6386</v>
      </c>
      <c r="S1012" s="1" t="s">
        <v>9777</v>
      </c>
      <c r="T1012" s="1" t="s">
        <v>9786</v>
      </c>
      <c r="U1012" s="1" t="s">
        <v>9789</v>
      </c>
      <c r="V1012" s="1" t="s">
        <v>30</v>
      </c>
      <c r="W1012" s="1">
        <v>6</v>
      </c>
      <c r="AC1012" s="1" t="s">
        <v>644</v>
      </c>
    </row>
    <row r="1013" spans="1:29" hidden="1" x14ac:dyDescent="0.3">
      <c r="A1013" s="1" t="s">
        <v>6449</v>
      </c>
      <c r="B1013" s="1" t="s">
        <v>6450</v>
      </c>
      <c r="C1013" s="1" t="s">
        <v>6451</v>
      </c>
      <c r="D1013" s="1" t="s">
        <v>6452</v>
      </c>
      <c r="E1013" s="1">
        <v>44386968</v>
      </c>
      <c r="F1013" s="1" t="s">
        <v>9254</v>
      </c>
      <c r="G1013" s="1" t="s">
        <v>6453</v>
      </c>
      <c r="H1013" s="1" t="s">
        <v>6454</v>
      </c>
      <c r="J1013" s="1" t="s">
        <v>639</v>
      </c>
      <c r="K1013" s="1" t="s">
        <v>6393</v>
      </c>
      <c r="L1013" s="4">
        <v>400.50799999999998</v>
      </c>
      <c r="M1013" s="1">
        <v>4.9329999999999998</v>
      </c>
      <c r="N1013" s="1">
        <v>5</v>
      </c>
      <c r="O1013" s="1">
        <v>2</v>
      </c>
      <c r="P1013" s="1">
        <v>10</v>
      </c>
      <c r="Q1013" s="1" t="s">
        <v>6385</v>
      </c>
      <c r="R1013" s="1" t="s">
        <v>6386</v>
      </c>
      <c r="S1013" s="1" t="s">
        <v>9777</v>
      </c>
      <c r="T1013" s="1" t="s">
        <v>9786</v>
      </c>
      <c r="U1013" s="1" t="s">
        <v>9789</v>
      </c>
      <c r="V1013" s="1" t="s">
        <v>58</v>
      </c>
      <c r="W1013" s="1">
        <v>47.4</v>
      </c>
      <c r="AC1013" s="1" t="s">
        <v>644</v>
      </c>
    </row>
    <row r="1014" spans="1:29" hidden="1" x14ac:dyDescent="0.3">
      <c r="A1014" s="1" t="s">
        <v>6455</v>
      </c>
      <c r="B1014" s="1" t="s">
        <v>6456</v>
      </c>
      <c r="C1014" s="1" t="s">
        <v>6457</v>
      </c>
      <c r="F1014" s="1" t="s">
        <v>8929</v>
      </c>
      <c r="H1014" s="1" t="s">
        <v>6458</v>
      </c>
      <c r="J1014" s="1" t="s">
        <v>639</v>
      </c>
      <c r="K1014" s="1" t="s">
        <v>9111</v>
      </c>
      <c r="L1014" s="4">
        <v>368.46600000000001</v>
      </c>
      <c r="M1014" s="1">
        <v>4.4740000000000002</v>
      </c>
      <c r="N1014" s="1">
        <v>4</v>
      </c>
      <c r="O1014" s="1">
        <v>1</v>
      </c>
      <c r="P1014" s="1">
        <v>3</v>
      </c>
      <c r="Q1014" s="1" t="s">
        <v>6385</v>
      </c>
      <c r="R1014" s="1" t="s">
        <v>6386</v>
      </c>
      <c r="S1014" s="1" t="s">
        <v>9777</v>
      </c>
      <c r="T1014" s="1" t="s">
        <v>9786</v>
      </c>
      <c r="U1014" s="1" t="s">
        <v>9789</v>
      </c>
      <c r="V1014" s="1" t="s">
        <v>30</v>
      </c>
      <c r="W1014" s="1" t="s">
        <v>643</v>
      </c>
      <c r="AC1014" s="1" t="s">
        <v>644</v>
      </c>
    </row>
    <row r="1015" spans="1:29" hidden="1" x14ac:dyDescent="0.3">
      <c r="A1015" s="1" t="s">
        <v>6459</v>
      </c>
      <c r="B1015" s="1" t="s">
        <v>6460</v>
      </c>
      <c r="C1015" s="1" t="s">
        <v>6461</v>
      </c>
      <c r="E1015" s="1">
        <v>101091001</v>
      </c>
      <c r="F1015" s="1" t="s">
        <v>6462</v>
      </c>
      <c r="G1015" s="1" t="s">
        <v>6463</v>
      </c>
      <c r="H1015" s="1" t="s">
        <v>6464</v>
      </c>
      <c r="I1015" s="1" t="s">
        <v>6464</v>
      </c>
      <c r="J1015" s="1" t="s">
        <v>639</v>
      </c>
      <c r="K1015" s="1" t="s">
        <v>6446</v>
      </c>
      <c r="L1015" s="4">
        <v>398.49200000000002</v>
      </c>
      <c r="M1015" s="1">
        <v>3.7530000000000001</v>
      </c>
      <c r="N1015" s="1">
        <v>5</v>
      </c>
      <c r="O1015" s="1">
        <v>1</v>
      </c>
      <c r="P1015" s="1">
        <v>3</v>
      </c>
      <c r="Q1015" s="1" t="s">
        <v>6385</v>
      </c>
      <c r="R1015" s="1" t="s">
        <v>6386</v>
      </c>
      <c r="S1015" s="1" t="s">
        <v>9777</v>
      </c>
      <c r="T1015" s="1" t="s">
        <v>9786</v>
      </c>
      <c r="U1015" s="1" t="s">
        <v>9789</v>
      </c>
      <c r="V1015" s="1" t="s">
        <v>30</v>
      </c>
      <c r="W1015" s="1" t="s">
        <v>643</v>
      </c>
      <c r="AC1015" s="1" t="s">
        <v>644</v>
      </c>
    </row>
    <row r="1016" spans="1:29" hidden="1" x14ac:dyDescent="0.3">
      <c r="A1016" s="1" t="s">
        <v>6465</v>
      </c>
      <c r="B1016" s="1" t="s">
        <v>6466</v>
      </c>
      <c r="C1016" s="1" t="s">
        <v>6467</v>
      </c>
      <c r="D1016" s="1" t="s">
        <v>6468</v>
      </c>
      <c r="E1016" s="1">
        <v>7067262</v>
      </c>
      <c r="F1016" s="1" t="s">
        <v>6469</v>
      </c>
      <c r="G1016" s="1" t="s">
        <v>6470</v>
      </c>
      <c r="H1016" s="1" t="s">
        <v>6471</v>
      </c>
      <c r="J1016" s="1" t="s">
        <v>639</v>
      </c>
      <c r="K1016" s="1" t="s">
        <v>6416</v>
      </c>
      <c r="L1016" s="4">
        <v>382.49299999999999</v>
      </c>
      <c r="M1016" s="1">
        <v>4.734</v>
      </c>
      <c r="N1016" s="1">
        <v>4</v>
      </c>
      <c r="O1016" s="1">
        <v>1</v>
      </c>
      <c r="P1016" s="1">
        <v>3</v>
      </c>
      <c r="Q1016" s="1" t="s">
        <v>6385</v>
      </c>
      <c r="R1016" s="1" t="s">
        <v>6386</v>
      </c>
      <c r="S1016" s="1" t="s">
        <v>9777</v>
      </c>
      <c r="T1016" s="1" t="s">
        <v>9786</v>
      </c>
      <c r="U1016" s="1" t="s">
        <v>9789</v>
      </c>
      <c r="V1016" s="1" t="s">
        <v>30</v>
      </c>
      <c r="W1016" s="1" t="s">
        <v>643</v>
      </c>
      <c r="AC1016" s="1" t="s">
        <v>644</v>
      </c>
    </row>
    <row r="1017" spans="1:29" hidden="1" x14ac:dyDescent="0.3">
      <c r="A1017" s="1" t="s">
        <v>6472</v>
      </c>
      <c r="B1017" s="1" t="s">
        <v>6473</v>
      </c>
      <c r="C1017" s="1" t="s">
        <v>6474</v>
      </c>
      <c r="D1017" s="1" t="s">
        <v>6475</v>
      </c>
      <c r="E1017" s="1">
        <v>5318997</v>
      </c>
      <c r="F1017" s="1" t="s">
        <v>6476</v>
      </c>
      <c r="G1017" s="1" t="s">
        <v>6477</v>
      </c>
      <c r="H1017" s="1" t="s">
        <v>6478</v>
      </c>
      <c r="I1017" s="1" t="s">
        <v>6479</v>
      </c>
      <c r="J1017" s="1" t="s">
        <v>461</v>
      </c>
      <c r="K1017" s="1" t="s">
        <v>6480</v>
      </c>
      <c r="L1017" s="4">
        <v>676.66200000000003</v>
      </c>
      <c r="M1017" s="1">
        <v>0.98299999999999998</v>
      </c>
      <c r="N1017" s="1">
        <v>15</v>
      </c>
      <c r="O1017" s="1">
        <v>8</v>
      </c>
      <c r="P1017" s="1">
        <v>9</v>
      </c>
      <c r="R1017" s="1" t="s">
        <v>8413</v>
      </c>
      <c r="S1017" s="1" t="s">
        <v>2991</v>
      </c>
      <c r="T1017" s="1" t="s">
        <v>9786</v>
      </c>
      <c r="U1017" s="1" t="s">
        <v>9789</v>
      </c>
      <c r="V1017" s="1" t="s">
        <v>30</v>
      </c>
      <c r="W1017" s="1" t="s">
        <v>8350</v>
      </c>
      <c r="X1017" s="1">
        <v>10</v>
      </c>
    </row>
    <row r="1018" spans="1:29" hidden="1" x14ac:dyDescent="0.3">
      <c r="A1018" s="1" t="s">
        <v>8414</v>
      </c>
      <c r="B1018" s="1" t="s">
        <v>8452</v>
      </c>
      <c r="C1018" s="1" t="s">
        <v>6481</v>
      </c>
      <c r="E1018" s="1">
        <v>44584733</v>
      </c>
      <c r="F1018" s="1" t="s">
        <v>9146</v>
      </c>
      <c r="G1018" s="1" t="s">
        <v>6482</v>
      </c>
      <c r="H1018" s="1" t="s">
        <v>10602</v>
      </c>
      <c r="I1018" s="1" t="s">
        <v>10605</v>
      </c>
      <c r="J1018" s="1" t="s">
        <v>10606</v>
      </c>
      <c r="K1018" s="1" t="s">
        <v>6483</v>
      </c>
      <c r="L1018" s="4">
        <v>1084.72</v>
      </c>
      <c r="M1018" s="1">
        <v>3.4049999999999998</v>
      </c>
      <c r="N1018" s="1">
        <v>30</v>
      </c>
      <c r="O1018" s="1">
        <v>17</v>
      </c>
      <c r="P1018" s="1">
        <v>0</v>
      </c>
      <c r="Q1018" s="1" t="s">
        <v>6484</v>
      </c>
      <c r="R1018" s="1" t="s">
        <v>8415</v>
      </c>
      <c r="S1018" s="1" t="s">
        <v>29</v>
      </c>
      <c r="T1018" s="1" t="s">
        <v>9786</v>
      </c>
      <c r="U1018" s="1" t="s">
        <v>9789</v>
      </c>
      <c r="V1018" s="1" t="s">
        <v>30</v>
      </c>
      <c r="W1018" s="1">
        <v>25</v>
      </c>
      <c r="X1018" s="1">
        <v>50</v>
      </c>
    </row>
    <row r="1019" spans="1:29" hidden="1" x14ac:dyDescent="0.3">
      <c r="A1019" s="1" t="s">
        <v>6485</v>
      </c>
      <c r="B1019" s="1" t="s">
        <v>6486</v>
      </c>
      <c r="C1019" s="1" t="s">
        <v>8436</v>
      </c>
      <c r="D1019" s="1" t="s">
        <v>6487</v>
      </c>
      <c r="E1019" s="1">
        <v>145953338</v>
      </c>
      <c r="F1019" s="1" t="s">
        <v>9291</v>
      </c>
      <c r="G1019" s="1" t="s">
        <v>6488</v>
      </c>
      <c r="H1019" s="1" t="s">
        <v>8421</v>
      </c>
      <c r="J1019" s="1" t="s">
        <v>8418</v>
      </c>
      <c r="K1019" s="1" t="s">
        <v>6489</v>
      </c>
      <c r="L1019" s="4">
        <v>376.4</v>
      </c>
      <c r="M1019" s="1">
        <v>1.2250000000000001</v>
      </c>
      <c r="N1019" s="1">
        <v>7</v>
      </c>
      <c r="O1019" s="1">
        <v>1</v>
      </c>
      <c r="P1019" s="1">
        <v>3</v>
      </c>
      <c r="Q1019" s="1" t="s">
        <v>8437</v>
      </c>
      <c r="R1019" s="1" t="s">
        <v>8416</v>
      </c>
      <c r="S1019" s="1" t="s">
        <v>29</v>
      </c>
      <c r="T1019" s="1" t="s">
        <v>9786</v>
      </c>
      <c r="U1019" s="1" t="s">
        <v>9789</v>
      </c>
      <c r="V1019" s="1" t="s">
        <v>30</v>
      </c>
      <c r="W1019" s="1">
        <v>1.4</v>
      </c>
      <c r="AC1019" s="1" t="s">
        <v>644</v>
      </c>
    </row>
    <row r="1020" spans="1:29" hidden="1" x14ac:dyDescent="0.3">
      <c r="A1020" s="1" t="s">
        <v>6492</v>
      </c>
      <c r="B1020" s="1" t="s">
        <v>6493</v>
      </c>
      <c r="C1020" s="1" t="s">
        <v>6494</v>
      </c>
      <c r="F1020" s="1" t="s">
        <v>8864</v>
      </c>
      <c r="H1020" s="1" t="s">
        <v>6495</v>
      </c>
      <c r="J1020" s="1" t="s">
        <v>8419</v>
      </c>
      <c r="K1020" s="1" t="s">
        <v>9005</v>
      </c>
      <c r="L1020" s="4">
        <v>542.61699999999996</v>
      </c>
      <c r="M1020" s="1">
        <v>0.28399999999999997</v>
      </c>
      <c r="N1020" s="1">
        <v>9</v>
      </c>
      <c r="O1020" s="1">
        <v>4</v>
      </c>
      <c r="P1020" s="1">
        <v>0</v>
      </c>
      <c r="Q1020" s="1" t="s">
        <v>6490</v>
      </c>
      <c r="R1020" s="1" t="s">
        <v>6491</v>
      </c>
      <c r="S1020" s="1" t="s">
        <v>29</v>
      </c>
      <c r="T1020" s="1" t="s">
        <v>9786</v>
      </c>
      <c r="U1020" s="1" t="s">
        <v>9789</v>
      </c>
      <c r="V1020" s="1" t="s">
        <v>715</v>
      </c>
      <c r="W1020" s="1" t="s">
        <v>643</v>
      </c>
      <c r="AC1020" s="1" t="s">
        <v>644</v>
      </c>
    </row>
    <row r="1021" spans="1:29" hidden="1" x14ac:dyDescent="0.3">
      <c r="A1021" s="1" t="s">
        <v>6496</v>
      </c>
      <c r="B1021" s="1" t="s">
        <v>6497</v>
      </c>
      <c r="C1021" s="1" t="s">
        <v>6498</v>
      </c>
      <c r="F1021" s="1" t="s">
        <v>8865</v>
      </c>
      <c r="H1021" s="1" t="s">
        <v>6499</v>
      </c>
      <c r="J1021" s="1" t="s">
        <v>8420</v>
      </c>
      <c r="K1021" s="1" t="s">
        <v>9005</v>
      </c>
      <c r="L1021" s="4">
        <v>542.61699999999996</v>
      </c>
      <c r="M1021" s="1">
        <v>0.28399999999999997</v>
      </c>
      <c r="N1021" s="1">
        <v>9</v>
      </c>
      <c r="O1021" s="1">
        <v>4</v>
      </c>
      <c r="P1021" s="1">
        <v>0</v>
      </c>
      <c r="Q1021" s="1" t="s">
        <v>6490</v>
      </c>
      <c r="R1021" s="1" t="s">
        <v>6491</v>
      </c>
      <c r="S1021" s="1" t="s">
        <v>29</v>
      </c>
      <c r="T1021" s="1" t="s">
        <v>9786</v>
      </c>
      <c r="U1021" s="1" t="s">
        <v>9789</v>
      </c>
      <c r="V1021" s="1" t="s">
        <v>715</v>
      </c>
      <c r="W1021" s="1" t="s">
        <v>643</v>
      </c>
      <c r="AC1021" s="1" t="s">
        <v>644</v>
      </c>
    </row>
    <row r="1022" spans="1:29" hidden="1" x14ac:dyDescent="0.3">
      <c r="A1022" s="1" t="s">
        <v>6500</v>
      </c>
      <c r="B1022" s="1" t="s">
        <v>6501</v>
      </c>
      <c r="C1022" s="1" t="s">
        <v>6502</v>
      </c>
      <c r="D1022" s="1" t="s">
        <v>6503</v>
      </c>
      <c r="E1022" s="1">
        <v>332671</v>
      </c>
      <c r="F1022" s="1" t="s">
        <v>6504</v>
      </c>
      <c r="G1022" s="1" t="s">
        <v>6505</v>
      </c>
      <c r="H1022" s="1" t="s">
        <v>6506</v>
      </c>
      <c r="I1022" s="1" t="s">
        <v>6507</v>
      </c>
      <c r="J1022" s="1" t="s">
        <v>26</v>
      </c>
      <c r="K1022" s="1" t="s">
        <v>4478</v>
      </c>
      <c r="L1022" s="4">
        <v>314.46199999999999</v>
      </c>
      <c r="M1022" s="1">
        <v>5.7569999999999997</v>
      </c>
      <c r="N1022" s="1">
        <v>2</v>
      </c>
      <c r="O1022" s="1">
        <v>2</v>
      </c>
      <c r="P1022" s="1">
        <v>2</v>
      </c>
      <c r="Q1022" s="1" t="s">
        <v>6508</v>
      </c>
      <c r="R1022" s="1" t="s">
        <v>8453</v>
      </c>
      <c r="S1022" s="1" t="s">
        <v>29</v>
      </c>
      <c r="T1022" s="1" t="s">
        <v>9786</v>
      </c>
      <c r="U1022" s="1" t="s">
        <v>9789</v>
      </c>
      <c r="V1022" s="1" t="s">
        <v>30</v>
      </c>
      <c r="W1022" s="1">
        <v>5</v>
      </c>
    </row>
    <row r="1023" spans="1:29" hidden="1" x14ac:dyDescent="0.3">
      <c r="A1023" s="1" t="s">
        <v>6509</v>
      </c>
      <c r="B1023" s="1" t="s">
        <v>6510</v>
      </c>
      <c r="C1023" s="1" t="s">
        <v>6511</v>
      </c>
      <c r="F1023" s="1" t="s">
        <v>8751</v>
      </c>
      <c r="H1023" s="1" t="s">
        <v>6512</v>
      </c>
      <c r="J1023" s="1" t="s">
        <v>8455</v>
      </c>
      <c r="K1023" s="1" t="s">
        <v>9070</v>
      </c>
      <c r="L1023" s="4">
        <v>1145.28</v>
      </c>
      <c r="M1023" s="1">
        <v>-0.28599999999999998</v>
      </c>
      <c r="N1023" s="1">
        <v>23</v>
      </c>
      <c r="O1023" s="1">
        <v>13</v>
      </c>
      <c r="P1023" s="1">
        <v>16</v>
      </c>
      <c r="Q1023" s="1" t="s">
        <v>6513</v>
      </c>
      <c r="R1023" s="1" t="s">
        <v>8454</v>
      </c>
      <c r="S1023" s="1" t="s">
        <v>29</v>
      </c>
      <c r="T1023" s="1" t="s">
        <v>9786</v>
      </c>
      <c r="U1023" s="1" t="s">
        <v>9789</v>
      </c>
      <c r="V1023" s="1" t="s">
        <v>30</v>
      </c>
      <c r="W1023" s="1">
        <v>20</v>
      </c>
    </row>
    <row r="1024" spans="1:29" hidden="1" x14ac:dyDescent="0.3">
      <c r="A1024" s="1" t="s">
        <v>6514</v>
      </c>
      <c r="B1024" s="1" t="s">
        <v>6515</v>
      </c>
      <c r="C1024" s="1" t="s">
        <v>6516</v>
      </c>
      <c r="D1024" s="1" t="s">
        <v>6517</v>
      </c>
      <c r="E1024" s="1">
        <v>5351516</v>
      </c>
      <c r="F1024" s="1" t="s">
        <v>6518</v>
      </c>
      <c r="G1024" s="1" t="s">
        <v>6519</v>
      </c>
      <c r="H1024" s="1" t="s">
        <v>6520</v>
      </c>
      <c r="I1024" s="1" t="s">
        <v>6521</v>
      </c>
      <c r="J1024" s="1" t="s">
        <v>8459</v>
      </c>
      <c r="K1024" s="1" t="s">
        <v>3327</v>
      </c>
      <c r="L1024" s="4">
        <v>428.64699999999999</v>
      </c>
      <c r="M1024" s="1">
        <v>5.5839999999999996</v>
      </c>
      <c r="N1024" s="1">
        <v>3</v>
      </c>
      <c r="O1024" s="1">
        <v>1</v>
      </c>
      <c r="P1024" s="1">
        <v>4</v>
      </c>
      <c r="Q1024" s="1" t="s">
        <v>8457</v>
      </c>
      <c r="R1024" s="1" t="s">
        <v>8456</v>
      </c>
      <c r="S1024" s="1" t="s">
        <v>29</v>
      </c>
      <c r="T1024" s="1" t="s">
        <v>9786</v>
      </c>
      <c r="U1024" s="1" t="s">
        <v>9789</v>
      </c>
      <c r="V1024" s="1" t="s">
        <v>30</v>
      </c>
      <c r="W1024" s="1" t="s">
        <v>8458</v>
      </c>
    </row>
    <row r="1025" spans="1:23" hidden="1" x14ac:dyDescent="0.3">
      <c r="A1025" s="1" t="s">
        <v>6524</v>
      </c>
      <c r="B1025" s="1" t="s">
        <v>6525</v>
      </c>
      <c r="C1025" s="1" t="s">
        <v>6526</v>
      </c>
      <c r="E1025" s="1">
        <v>21771614</v>
      </c>
      <c r="F1025" s="1" t="s">
        <v>6527</v>
      </c>
      <c r="G1025" s="1" t="s">
        <v>6528</v>
      </c>
      <c r="H1025" s="1" t="s">
        <v>6529</v>
      </c>
      <c r="I1025" s="1" t="s">
        <v>6530</v>
      </c>
      <c r="J1025" s="1" t="s">
        <v>8459</v>
      </c>
      <c r="K1025" s="1" t="s">
        <v>6531</v>
      </c>
      <c r="L1025" s="4">
        <v>398.70699999999999</v>
      </c>
      <c r="M1025" s="1">
        <v>9.3209999999999997</v>
      </c>
      <c r="N1025" s="1">
        <v>0</v>
      </c>
      <c r="O1025" s="1">
        <v>0</v>
      </c>
      <c r="P1025" s="1">
        <v>6</v>
      </c>
      <c r="Q1025" s="1" t="s">
        <v>6522</v>
      </c>
      <c r="R1025" s="1" t="s">
        <v>6523</v>
      </c>
      <c r="S1025" s="1" t="s">
        <v>29</v>
      </c>
      <c r="T1025" s="1" t="s">
        <v>9786</v>
      </c>
      <c r="U1025" s="1" t="s">
        <v>9789</v>
      </c>
      <c r="V1025" s="1" t="s">
        <v>30</v>
      </c>
      <c r="W1025" s="1" t="s">
        <v>8458</v>
      </c>
    </row>
    <row r="1026" spans="1:23" hidden="1" x14ac:dyDescent="0.3">
      <c r="A1026" s="1" t="s">
        <v>6532</v>
      </c>
      <c r="B1026" s="1" t="s">
        <v>6533</v>
      </c>
      <c r="C1026" s="1" t="s">
        <v>6534</v>
      </c>
      <c r="E1026" s="1">
        <v>10837035</v>
      </c>
      <c r="F1026" s="1" t="s">
        <v>6535</v>
      </c>
      <c r="G1026" s="1" t="s">
        <v>6536</v>
      </c>
      <c r="H1026" s="1" t="s">
        <v>6537</v>
      </c>
      <c r="I1026" s="1" t="s">
        <v>6538</v>
      </c>
      <c r="J1026" s="1" t="s">
        <v>8459</v>
      </c>
      <c r="K1026" s="1" t="s">
        <v>6539</v>
      </c>
      <c r="L1026" s="4">
        <v>444.733</v>
      </c>
      <c r="M1026" s="1">
        <v>7.4580000000000002</v>
      </c>
      <c r="N1026" s="1">
        <v>2</v>
      </c>
      <c r="O1026" s="1">
        <v>1</v>
      </c>
      <c r="P1026" s="1">
        <v>7</v>
      </c>
      <c r="Q1026" s="1" t="s">
        <v>6522</v>
      </c>
      <c r="R1026" s="1" t="s">
        <v>6523</v>
      </c>
      <c r="S1026" s="1" t="s">
        <v>29</v>
      </c>
      <c r="T1026" s="1" t="s">
        <v>9786</v>
      </c>
      <c r="U1026" s="1" t="s">
        <v>9789</v>
      </c>
      <c r="V1026" s="1" t="s">
        <v>30</v>
      </c>
      <c r="W1026" s="1" t="s">
        <v>8458</v>
      </c>
    </row>
    <row r="1027" spans="1:23" hidden="1" x14ac:dyDescent="0.3">
      <c r="A1027" s="1" t="s">
        <v>6540</v>
      </c>
      <c r="B1027" s="1" t="s">
        <v>6541</v>
      </c>
      <c r="C1027" s="1" t="s">
        <v>6542</v>
      </c>
      <c r="D1027" s="1" t="s">
        <v>6543</v>
      </c>
      <c r="E1027" s="1">
        <v>12309569</v>
      </c>
      <c r="F1027" s="1" t="s">
        <v>6544</v>
      </c>
      <c r="G1027" s="1" t="s">
        <v>6545</v>
      </c>
      <c r="H1027" s="1" t="s">
        <v>6546</v>
      </c>
      <c r="I1027" s="1" t="s">
        <v>6547</v>
      </c>
      <c r="J1027" s="1" t="s">
        <v>8459</v>
      </c>
      <c r="K1027" s="1" t="s">
        <v>6548</v>
      </c>
      <c r="L1027" s="4">
        <v>430.70600000000002</v>
      </c>
      <c r="M1027" s="1">
        <v>7.0490000000000004</v>
      </c>
      <c r="N1027" s="1">
        <v>2</v>
      </c>
      <c r="O1027" s="1">
        <v>2</v>
      </c>
      <c r="P1027" s="1">
        <v>6</v>
      </c>
      <c r="Q1027" s="1" t="s">
        <v>6522</v>
      </c>
      <c r="R1027" s="1" t="s">
        <v>6523</v>
      </c>
      <c r="S1027" s="1" t="s">
        <v>29</v>
      </c>
      <c r="T1027" s="1" t="s">
        <v>9786</v>
      </c>
      <c r="U1027" s="1" t="s">
        <v>9789</v>
      </c>
      <c r="V1027" s="1" t="s">
        <v>30</v>
      </c>
      <c r="W1027" s="1" t="s">
        <v>8458</v>
      </c>
    </row>
    <row r="1028" spans="1:23" hidden="1" x14ac:dyDescent="0.3">
      <c r="A1028" s="1" t="s">
        <v>6549</v>
      </c>
      <c r="B1028" s="1" t="s">
        <v>6550</v>
      </c>
      <c r="C1028" s="1" t="s">
        <v>6551</v>
      </c>
      <c r="E1028" s="1">
        <v>10623182</v>
      </c>
      <c r="F1028" s="1" t="s">
        <v>6552</v>
      </c>
      <c r="G1028" s="1" t="s">
        <v>6553</v>
      </c>
      <c r="H1028" s="1" t="s">
        <v>6554</v>
      </c>
      <c r="I1028" s="1" t="s">
        <v>6555</v>
      </c>
      <c r="J1028" s="1" t="s">
        <v>8459</v>
      </c>
      <c r="K1028" s="1" t="s">
        <v>6539</v>
      </c>
      <c r="L1028" s="4">
        <v>444.733</v>
      </c>
      <c r="M1028" s="1">
        <v>7.4580000000000002</v>
      </c>
      <c r="N1028" s="1">
        <v>2</v>
      </c>
      <c r="O1028" s="1">
        <v>1</v>
      </c>
      <c r="P1028" s="1">
        <v>7</v>
      </c>
      <c r="Q1028" s="1" t="s">
        <v>6522</v>
      </c>
      <c r="R1028" s="1" t="s">
        <v>6523</v>
      </c>
      <c r="S1028" s="1" t="s">
        <v>29</v>
      </c>
      <c r="T1028" s="1" t="s">
        <v>9786</v>
      </c>
      <c r="U1028" s="1" t="s">
        <v>9789</v>
      </c>
      <c r="V1028" s="1" t="s">
        <v>30</v>
      </c>
      <c r="W1028" s="1" t="s">
        <v>8458</v>
      </c>
    </row>
    <row r="1029" spans="1:23" hidden="1" x14ac:dyDescent="0.3">
      <c r="A1029" s="1" t="s">
        <v>6556</v>
      </c>
      <c r="B1029" s="1" t="s">
        <v>6557</v>
      </c>
      <c r="C1029" s="1" t="s">
        <v>6558</v>
      </c>
      <c r="D1029" s="1" t="s">
        <v>6559</v>
      </c>
      <c r="E1029" s="1">
        <v>64971</v>
      </c>
      <c r="F1029" s="1" t="s">
        <v>6560</v>
      </c>
      <c r="G1029" s="1" t="s">
        <v>6561</v>
      </c>
      <c r="H1029" s="1" t="s">
        <v>6562</v>
      </c>
      <c r="I1029" s="1" t="s">
        <v>6563</v>
      </c>
      <c r="J1029" s="1" t="s">
        <v>7920</v>
      </c>
      <c r="K1029" s="1" t="s">
        <v>2285</v>
      </c>
      <c r="L1029" s="4">
        <v>456.7</v>
      </c>
      <c r="M1029" s="1">
        <v>6.5460000000000003</v>
      </c>
      <c r="N1029" s="1">
        <v>3</v>
      </c>
      <c r="O1029" s="1">
        <v>2</v>
      </c>
      <c r="P1029" s="1">
        <v>2</v>
      </c>
      <c r="Q1029" s="1" t="s">
        <v>463</v>
      </c>
      <c r="R1029" s="1" t="s">
        <v>8461</v>
      </c>
      <c r="S1029" s="1" t="s">
        <v>29</v>
      </c>
      <c r="T1029" s="1" t="s">
        <v>9786</v>
      </c>
      <c r="U1029" s="1" t="s">
        <v>9789</v>
      </c>
      <c r="V1029" s="1" t="s">
        <v>30</v>
      </c>
      <c r="W1029" s="1">
        <v>45.2</v>
      </c>
    </row>
    <row r="1030" spans="1:23" hidden="1" x14ac:dyDescent="0.3">
      <c r="A1030" s="1" t="s">
        <v>6565</v>
      </c>
      <c r="B1030" s="1" t="s">
        <v>6566</v>
      </c>
      <c r="C1030" s="1" t="s">
        <v>6567</v>
      </c>
      <c r="D1030" s="1" t="s">
        <v>6568</v>
      </c>
      <c r="E1030" s="1">
        <v>92802</v>
      </c>
      <c r="F1030" s="1" t="s">
        <v>6569</v>
      </c>
      <c r="G1030" s="1" t="s">
        <v>6570</v>
      </c>
      <c r="H1030" s="1" t="s">
        <v>7916</v>
      </c>
      <c r="I1030" s="1" t="s">
        <v>6571</v>
      </c>
      <c r="J1030" s="1" t="s">
        <v>7919</v>
      </c>
      <c r="K1030" s="1" t="s">
        <v>4412</v>
      </c>
      <c r="L1030" s="4">
        <v>442.71699999999998</v>
      </c>
      <c r="M1030" s="1">
        <v>6.258</v>
      </c>
      <c r="N1030" s="1">
        <v>2</v>
      </c>
      <c r="O1030" s="1">
        <v>2</v>
      </c>
      <c r="P1030" s="1">
        <v>1</v>
      </c>
      <c r="Q1030" s="1" t="s">
        <v>6572</v>
      </c>
      <c r="R1030" s="1" t="s">
        <v>7921</v>
      </c>
      <c r="S1030" s="1" t="s">
        <v>29</v>
      </c>
      <c r="T1030" s="1" t="s">
        <v>9786</v>
      </c>
      <c r="U1030" s="1" t="s">
        <v>9789</v>
      </c>
      <c r="V1030" s="1" t="s">
        <v>58</v>
      </c>
      <c r="W1030" s="1" t="s">
        <v>464</v>
      </c>
    </row>
    <row r="1031" spans="1:23" hidden="1" x14ac:dyDescent="0.3">
      <c r="A1031" s="1" t="s">
        <v>6573</v>
      </c>
      <c r="B1031" s="1" t="s">
        <v>6574</v>
      </c>
      <c r="C1031" s="1" t="s">
        <v>6575</v>
      </c>
      <c r="D1031" s="1" t="s">
        <v>6576</v>
      </c>
      <c r="E1031" s="1">
        <v>222284</v>
      </c>
      <c r="F1031" s="1" t="s">
        <v>6577</v>
      </c>
      <c r="G1031" s="1" t="s">
        <v>6578</v>
      </c>
      <c r="H1031" s="1" t="s">
        <v>7917</v>
      </c>
      <c r="I1031" s="1" t="s">
        <v>6579</v>
      </c>
      <c r="J1031" s="1" t="s">
        <v>7918</v>
      </c>
      <c r="K1031" s="1" t="s">
        <v>6580</v>
      </c>
      <c r="L1031" s="4">
        <v>414.70699999999999</v>
      </c>
      <c r="M1031" s="1">
        <v>8.0839999999999996</v>
      </c>
      <c r="N1031" s="1">
        <v>1</v>
      </c>
      <c r="O1031" s="1">
        <v>1</v>
      </c>
      <c r="P1031" s="1">
        <v>6</v>
      </c>
      <c r="Q1031" s="1" t="s">
        <v>6572</v>
      </c>
      <c r="R1031" s="1" t="s">
        <v>6564</v>
      </c>
      <c r="S1031" s="1" t="s">
        <v>29</v>
      </c>
      <c r="T1031" s="1" t="s">
        <v>9786</v>
      </c>
      <c r="U1031" s="1" t="s">
        <v>9789</v>
      </c>
      <c r="V1031" s="1" t="s">
        <v>30</v>
      </c>
      <c r="W1031" s="1" t="s">
        <v>464</v>
      </c>
    </row>
    <row r="1032" spans="1:23" hidden="1" x14ac:dyDescent="0.3">
      <c r="A1032" s="1" t="s">
        <v>6573</v>
      </c>
      <c r="B1032" s="1" t="s">
        <v>6574</v>
      </c>
      <c r="C1032" s="1" t="s">
        <v>6575</v>
      </c>
      <c r="D1032" s="1" t="s">
        <v>6576</v>
      </c>
      <c r="E1032" s="1">
        <v>222284</v>
      </c>
      <c r="F1032" s="1" t="s">
        <v>6577</v>
      </c>
      <c r="G1032" s="1" t="s">
        <v>6578</v>
      </c>
      <c r="H1032" s="1" t="s">
        <v>7917</v>
      </c>
      <c r="I1032" s="1" t="s">
        <v>6579</v>
      </c>
      <c r="J1032" s="1" t="s">
        <v>7723</v>
      </c>
      <c r="K1032" s="1" t="s">
        <v>6580</v>
      </c>
      <c r="L1032" s="4">
        <v>414.70699999999999</v>
      </c>
      <c r="M1032" s="1">
        <v>8.0839999999999996</v>
      </c>
      <c r="N1032" s="1">
        <v>1</v>
      </c>
      <c r="O1032" s="1">
        <v>1</v>
      </c>
      <c r="P1032" s="1">
        <v>6</v>
      </c>
      <c r="R1032" s="1" t="s">
        <v>8462</v>
      </c>
      <c r="S1032" s="1" t="s">
        <v>1121</v>
      </c>
      <c r="T1032" s="1" t="s">
        <v>9786</v>
      </c>
      <c r="U1032" s="1" t="s">
        <v>9789</v>
      </c>
      <c r="V1032" s="1" t="s">
        <v>30</v>
      </c>
      <c r="W1032" s="1" t="s">
        <v>7457</v>
      </c>
    </row>
    <row r="1033" spans="1:23" hidden="1" x14ac:dyDescent="0.3">
      <c r="A1033" s="1" t="s">
        <v>6573</v>
      </c>
      <c r="B1033" s="1" t="s">
        <v>6574</v>
      </c>
      <c r="C1033" s="1" t="s">
        <v>6575</v>
      </c>
      <c r="D1033" s="1" t="s">
        <v>6576</v>
      </c>
      <c r="E1033" s="1">
        <v>222284</v>
      </c>
      <c r="F1033" s="1" t="s">
        <v>6577</v>
      </c>
      <c r="G1033" s="1" t="s">
        <v>6578</v>
      </c>
      <c r="H1033" s="1" t="s">
        <v>7917</v>
      </c>
      <c r="I1033" s="1" t="s">
        <v>6579</v>
      </c>
      <c r="J1033" s="1" t="s">
        <v>7723</v>
      </c>
      <c r="K1033" s="1" t="s">
        <v>6580</v>
      </c>
      <c r="L1033" s="4">
        <v>414.70699999999999</v>
      </c>
      <c r="M1033" s="1">
        <v>8.0839999999999996</v>
      </c>
      <c r="N1033" s="1">
        <v>1</v>
      </c>
      <c r="O1033" s="1">
        <v>1</v>
      </c>
      <c r="P1033" s="1">
        <v>6</v>
      </c>
      <c r="Q1033" s="1" t="s">
        <v>6522</v>
      </c>
      <c r="R1033" s="1" t="s">
        <v>6523</v>
      </c>
      <c r="S1033" s="1" t="s">
        <v>29</v>
      </c>
      <c r="T1033" s="1" t="s">
        <v>9786</v>
      </c>
      <c r="U1033" s="1" t="s">
        <v>9789</v>
      </c>
      <c r="V1033" s="1" t="s">
        <v>30</v>
      </c>
      <c r="W1033" s="1" t="s">
        <v>7457</v>
      </c>
    </row>
    <row r="1034" spans="1:23" hidden="1" x14ac:dyDescent="0.3">
      <c r="A1034" s="1" t="s">
        <v>6581</v>
      </c>
      <c r="B1034" s="1" t="s">
        <v>6582</v>
      </c>
      <c r="C1034" s="1" t="s">
        <v>1808</v>
      </c>
      <c r="D1034" s="1" t="s">
        <v>1809</v>
      </c>
      <c r="E1034" s="1">
        <v>5281654</v>
      </c>
      <c r="F1034" s="1" t="s">
        <v>1810</v>
      </c>
      <c r="G1034" s="1" t="s">
        <v>1811</v>
      </c>
      <c r="H1034" s="1" t="s">
        <v>1812</v>
      </c>
      <c r="I1034" s="1" t="s">
        <v>1813</v>
      </c>
      <c r="J1034" s="1" t="s">
        <v>461</v>
      </c>
      <c r="K1034" s="1" t="s">
        <v>1814</v>
      </c>
      <c r="L1034" s="4">
        <v>316.262</v>
      </c>
      <c r="M1034" s="1">
        <v>1.8560000000000001</v>
      </c>
      <c r="N1034" s="1">
        <v>7</v>
      </c>
      <c r="O1034" s="1">
        <v>4</v>
      </c>
      <c r="P1034" s="1">
        <v>2</v>
      </c>
      <c r="Q1034" s="1" t="s">
        <v>6583</v>
      </c>
      <c r="R1034" s="1" t="s">
        <v>8464</v>
      </c>
      <c r="S1034" s="1" t="s">
        <v>29</v>
      </c>
      <c r="T1034" s="1" t="s">
        <v>9786</v>
      </c>
      <c r="U1034" s="1" t="s">
        <v>9789</v>
      </c>
      <c r="V1034" s="1" t="s">
        <v>30</v>
      </c>
      <c r="W1034" s="1">
        <v>30</v>
      </c>
    </row>
    <row r="1035" spans="1:23" hidden="1" x14ac:dyDescent="0.3">
      <c r="A1035" s="1" t="s">
        <v>6584</v>
      </c>
      <c r="B1035" s="1" t="s">
        <v>6585</v>
      </c>
      <c r="C1035" s="1" t="s">
        <v>6586</v>
      </c>
      <c r="E1035" s="1">
        <v>23626328</v>
      </c>
      <c r="F1035" s="1" t="s">
        <v>6587</v>
      </c>
      <c r="G1035" s="1" t="s">
        <v>6588</v>
      </c>
      <c r="H1035" s="1" t="s">
        <v>6589</v>
      </c>
      <c r="I1035" s="1" t="s">
        <v>6589</v>
      </c>
      <c r="J1035" s="1" t="s">
        <v>644</v>
      </c>
      <c r="K1035" s="1" t="s">
        <v>6590</v>
      </c>
      <c r="L1035" s="4">
        <v>234.334</v>
      </c>
      <c r="M1035" s="1">
        <v>2.41</v>
      </c>
      <c r="N1035" s="1">
        <v>2</v>
      </c>
      <c r="O1035" s="1">
        <v>2</v>
      </c>
      <c r="P1035" s="1">
        <v>2</v>
      </c>
      <c r="Q1035" s="1" t="s">
        <v>6591</v>
      </c>
      <c r="R1035" s="1" t="s">
        <v>8463</v>
      </c>
      <c r="S1035" s="1" t="s">
        <v>29</v>
      </c>
      <c r="T1035" s="1" t="s">
        <v>9786</v>
      </c>
      <c r="U1035" s="1" t="s">
        <v>9789</v>
      </c>
      <c r="V1035" s="1" t="s">
        <v>30</v>
      </c>
      <c r="W1035" s="1">
        <v>52</v>
      </c>
    </row>
    <row r="1036" spans="1:23" hidden="1" x14ac:dyDescent="0.3">
      <c r="A1036" s="1" t="s">
        <v>6593</v>
      </c>
      <c r="B1036" s="1" t="s">
        <v>6594</v>
      </c>
      <c r="C1036" s="1" t="s">
        <v>6595</v>
      </c>
      <c r="F1036" s="1" t="s">
        <v>8825</v>
      </c>
      <c r="H1036" s="1" t="s">
        <v>6596</v>
      </c>
      <c r="J1036" s="1" t="s">
        <v>644</v>
      </c>
      <c r="K1036" s="1" t="s">
        <v>878</v>
      </c>
      <c r="L1036" s="4">
        <v>266.33300000000003</v>
      </c>
      <c r="M1036" s="1">
        <v>1.349</v>
      </c>
      <c r="N1036" s="1">
        <v>4</v>
      </c>
      <c r="O1036" s="1">
        <v>3</v>
      </c>
      <c r="P1036" s="1">
        <v>3</v>
      </c>
      <c r="Q1036" s="1" t="s">
        <v>6591</v>
      </c>
      <c r="R1036" s="1" t="s">
        <v>6592</v>
      </c>
      <c r="S1036" s="1" t="s">
        <v>29</v>
      </c>
      <c r="T1036" s="1" t="s">
        <v>9786</v>
      </c>
      <c r="U1036" s="1" t="s">
        <v>9789</v>
      </c>
      <c r="V1036" s="1" t="s">
        <v>30</v>
      </c>
      <c r="W1036" s="1">
        <v>155</v>
      </c>
    </row>
    <row r="1037" spans="1:23" hidden="1" x14ac:dyDescent="0.3">
      <c r="A1037" s="1" t="s">
        <v>6597</v>
      </c>
      <c r="B1037" s="1" t="s">
        <v>6598</v>
      </c>
      <c r="C1037" s="1" t="s">
        <v>6599</v>
      </c>
      <c r="F1037" s="1" t="s">
        <v>8609</v>
      </c>
      <c r="H1037" s="1" t="s">
        <v>6600</v>
      </c>
      <c r="J1037" s="1" t="s">
        <v>644</v>
      </c>
      <c r="K1037" s="1" t="s">
        <v>675</v>
      </c>
      <c r="L1037" s="4">
        <v>230.30199999999999</v>
      </c>
      <c r="M1037" s="1">
        <v>3.2280000000000002</v>
      </c>
      <c r="N1037" s="1">
        <v>2</v>
      </c>
      <c r="O1037" s="1">
        <v>0</v>
      </c>
      <c r="P1037" s="1">
        <v>0</v>
      </c>
      <c r="Q1037" s="1" t="s">
        <v>6591</v>
      </c>
      <c r="R1037" s="1" t="s">
        <v>6592</v>
      </c>
      <c r="S1037" s="1" t="s">
        <v>29</v>
      </c>
      <c r="T1037" s="1" t="s">
        <v>9786</v>
      </c>
      <c r="U1037" s="1" t="s">
        <v>9789</v>
      </c>
      <c r="V1037" s="1">
        <v>5.6</v>
      </c>
      <c r="W1037" s="1">
        <v>5.6</v>
      </c>
    </row>
    <row r="1038" spans="1:23" hidden="1" x14ac:dyDescent="0.3">
      <c r="A1038" s="1" t="s">
        <v>6601</v>
      </c>
      <c r="B1038" s="1" t="s">
        <v>6602</v>
      </c>
      <c r="C1038" s="1" t="s">
        <v>6603</v>
      </c>
      <c r="F1038" s="1" t="s">
        <v>8811</v>
      </c>
      <c r="H1038" s="1" t="s">
        <v>6604</v>
      </c>
      <c r="J1038" s="1" t="s">
        <v>644</v>
      </c>
      <c r="K1038" s="1" t="s">
        <v>953</v>
      </c>
      <c r="L1038" s="4">
        <v>262.30099999999999</v>
      </c>
      <c r="M1038" s="1">
        <v>2.294</v>
      </c>
      <c r="N1038" s="1">
        <v>4</v>
      </c>
      <c r="O1038" s="1">
        <v>1</v>
      </c>
      <c r="P1038" s="1">
        <v>1</v>
      </c>
      <c r="Q1038" s="1" t="s">
        <v>6591</v>
      </c>
      <c r="R1038" s="1" t="s">
        <v>6592</v>
      </c>
      <c r="S1038" s="1" t="s">
        <v>29</v>
      </c>
      <c r="T1038" s="1" t="s">
        <v>9786</v>
      </c>
      <c r="U1038" s="1" t="s">
        <v>9789</v>
      </c>
      <c r="V1038" s="1" t="s">
        <v>30</v>
      </c>
      <c r="W1038" s="1">
        <v>57</v>
      </c>
    </row>
    <row r="1039" spans="1:23" hidden="1" x14ac:dyDescent="0.3">
      <c r="A1039" s="1" t="s">
        <v>6605</v>
      </c>
      <c r="B1039" s="1" t="s">
        <v>6606</v>
      </c>
      <c r="C1039" s="1" t="s">
        <v>6607</v>
      </c>
      <c r="D1039" s="1" t="s">
        <v>6608</v>
      </c>
      <c r="E1039" s="1">
        <v>11447720</v>
      </c>
      <c r="F1039" s="1" t="s">
        <v>6609</v>
      </c>
      <c r="G1039" s="1" t="s">
        <v>6610</v>
      </c>
      <c r="H1039" s="1" t="s">
        <v>6611</v>
      </c>
      <c r="I1039" s="1" t="s">
        <v>6611</v>
      </c>
      <c r="J1039" s="1" t="s">
        <v>8460</v>
      </c>
      <c r="K1039" s="1" t="s">
        <v>3636</v>
      </c>
      <c r="L1039" s="4">
        <v>236.35</v>
      </c>
      <c r="M1039" s="1">
        <v>2.9039999999999999</v>
      </c>
      <c r="N1039" s="1">
        <v>2</v>
      </c>
      <c r="O1039" s="1">
        <v>1</v>
      </c>
      <c r="P1039" s="1">
        <v>1</v>
      </c>
      <c r="Q1039" s="1" t="s">
        <v>6591</v>
      </c>
      <c r="R1039" s="1" t="s">
        <v>6592</v>
      </c>
      <c r="S1039" s="1" t="s">
        <v>29</v>
      </c>
      <c r="T1039" s="1" t="s">
        <v>9786</v>
      </c>
      <c r="U1039" s="1" t="s">
        <v>9789</v>
      </c>
      <c r="V1039" s="1" t="s">
        <v>30</v>
      </c>
      <c r="W1039" s="1">
        <v>27</v>
      </c>
    </row>
    <row r="1040" spans="1:23" hidden="1" x14ac:dyDescent="0.3">
      <c r="A1040" s="1" t="s">
        <v>6612</v>
      </c>
      <c r="B1040" s="1" t="s">
        <v>6613</v>
      </c>
      <c r="C1040" s="1" t="s">
        <v>6614</v>
      </c>
      <c r="E1040" s="1">
        <v>10823738</v>
      </c>
      <c r="F1040" s="1" t="s">
        <v>9333</v>
      </c>
      <c r="G1040" s="1" t="s">
        <v>6615</v>
      </c>
      <c r="H1040" s="1" t="s">
        <v>6616</v>
      </c>
      <c r="J1040" s="1" t="s">
        <v>644</v>
      </c>
      <c r="K1040" s="1" t="s">
        <v>3636</v>
      </c>
      <c r="L1040" s="4">
        <v>236.35</v>
      </c>
      <c r="M1040" s="1">
        <v>2.6640000000000001</v>
      </c>
      <c r="N1040" s="1">
        <v>2</v>
      </c>
      <c r="O1040" s="1">
        <v>1</v>
      </c>
      <c r="P1040" s="1">
        <v>1</v>
      </c>
      <c r="Q1040" s="1" t="s">
        <v>6591</v>
      </c>
      <c r="R1040" s="1" t="s">
        <v>6592</v>
      </c>
      <c r="S1040" s="1" t="s">
        <v>29</v>
      </c>
      <c r="T1040" s="1" t="s">
        <v>9786</v>
      </c>
      <c r="U1040" s="1" t="s">
        <v>9789</v>
      </c>
      <c r="V1040" s="1" t="s">
        <v>30</v>
      </c>
      <c r="W1040" s="1">
        <v>39</v>
      </c>
    </row>
    <row r="1041" spans="1:28" hidden="1" x14ac:dyDescent="0.3">
      <c r="A1041" s="1" t="s">
        <v>6617</v>
      </c>
      <c r="B1041" s="1" t="s">
        <v>6618</v>
      </c>
      <c r="C1041" s="1" t="s">
        <v>6619</v>
      </c>
      <c r="F1041" s="1" t="s">
        <v>8853</v>
      </c>
      <c r="H1041" s="1" t="s">
        <v>6620</v>
      </c>
      <c r="J1041" s="1" t="s">
        <v>644</v>
      </c>
      <c r="K1041" s="1" t="s">
        <v>8965</v>
      </c>
      <c r="L1041" s="4">
        <v>250.376</v>
      </c>
      <c r="M1041" s="1">
        <v>2.8010000000000002</v>
      </c>
      <c r="N1041" s="1">
        <v>2</v>
      </c>
      <c r="O1041" s="1">
        <v>2</v>
      </c>
      <c r="P1041" s="1">
        <v>4</v>
      </c>
      <c r="Q1041" s="1" t="s">
        <v>6591</v>
      </c>
      <c r="R1041" s="1" t="s">
        <v>6592</v>
      </c>
      <c r="S1041" s="1" t="s">
        <v>29</v>
      </c>
      <c r="T1041" s="1" t="s">
        <v>9786</v>
      </c>
      <c r="U1041" s="1" t="s">
        <v>9789</v>
      </c>
      <c r="V1041" s="1" t="s">
        <v>30</v>
      </c>
      <c r="W1041" s="1" t="s">
        <v>7457</v>
      </c>
    </row>
    <row r="1042" spans="1:28" hidden="1" x14ac:dyDescent="0.3">
      <c r="A1042" s="1" t="s">
        <v>6621</v>
      </c>
      <c r="B1042" s="1" t="s">
        <v>6622</v>
      </c>
      <c r="C1042" s="1" t="s">
        <v>6623</v>
      </c>
      <c r="F1042" s="1" t="s">
        <v>8854</v>
      </c>
      <c r="H1042" s="1" t="s">
        <v>6624</v>
      </c>
      <c r="J1042" s="1" t="s">
        <v>644</v>
      </c>
      <c r="K1042" s="1" t="s">
        <v>8961</v>
      </c>
      <c r="L1042" s="4">
        <v>246.38800000000001</v>
      </c>
      <c r="M1042" s="1">
        <v>3.8690000000000002</v>
      </c>
      <c r="N1042" s="1">
        <v>1</v>
      </c>
      <c r="O1042" s="1">
        <v>1</v>
      </c>
      <c r="P1042" s="1">
        <v>2</v>
      </c>
      <c r="Q1042" s="1" t="s">
        <v>6591</v>
      </c>
      <c r="R1042" s="1" t="s">
        <v>6592</v>
      </c>
      <c r="S1042" s="1" t="s">
        <v>29</v>
      </c>
      <c r="T1042" s="1" t="s">
        <v>9786</v>
      </c>
      <c r="U1042" s="1" t="s">
        <v>9789</v>
      </c>
      <c r="V1042" s="1" t="s">
        <v>30</v>
      </c>
      <c r="W1042" s="1" t="s">
        <v>7457</v>
      </c>
    </row>
    <row r="1043" spans="1:28" hidden="1" x14ac:dyDescent="0.3">
      <c r="A1043" s="1" t="s">
        <v>6625</v>
      </c>
      <c r="B1043" s="1" t="s">
        <v>6626</v>
      </c>
      <c r="C1043" s="1" t="s">
        <v>6627</v>
      </c>
      <c r="E1043" s="1">
        <v>10063465</v>
      </c>
      <c r="F1043" s="1" t="s">
        <v>6628</v>
      </c>
      <c r="G1043" s="1" t="s">
        <v>6629</v>
      </c>
      <c r="H1043" s="1" t="s">
        <v>6630</v>
      </c>
      <c r="I1043" s="1" t="s">
        <v>6631</v>
      </c>
      <c r="J1043" s="1" t="s">
        <v>10629</v>
      </c>
      <c r="K1043" s="1" t="s">
        <v>6632</v>
      </c>
      <c r="L1043" s="4">
        <v>302.279</v>
      </c>
      <c r="M1043" s="1">
        <v>1.86</v>
      </c>
      <c r="N1043" s="1">
        <v>6</v>
      </c>
      <c r="O1043" s="1">
        <v>4</v>
      </c>
      <c r="P1043" s="1">
        <v>3</v>
      </c>
      <c r="Q1043" s="1" t="s">
        <v>6633</v>
      </c>
      <c r="R1043" s="1" t="s">
        <v>8465</v>
      </c>
      <c r="S1043" s="1" t="s">
        <v>9777</v>
      </c>
      <c r="T1043" s="1" t="s">
        <v>9786</v>
      </c>
      <c r="U1043" s="1" t="s">
        <v>9789</v>
      </c>
      <c r="V1043" s="1" t="s">
        <v>30</v>
      </c>
      <c r="W1043" s="1">
        <v>30</v>
      </c>
    </row>
    <row r="1044" spans="1:28" hidden="1" x14ac:dyDescent="0.3">
      <c r="A1044" s="1" t="s">
        <v>6634</v>
      </c>
      <c r="B1044" s="1" t="s">
        <v>6635</v>
      </c>
      <c r="C1044" s="1" t="s">
        <v>6636</v>
      </c>
      <c r="D1044" s="1" t="s">
        <v>6637</v>
      </c>
      <c r="E1044" s="1">
        <v>5280443</v>
      </c>
      <c r="F1044" s="1" t="s">
        <v>6638</v>
      </c>
      <c r="G1044" s="1" t="s">
        <v>6639</v>
      </c>
      <c r="H1044" s="1" t="s">
        <v>6640</v>
      </c>
      <c r="I1044" s="1" t="s">
        <v>6641</v>
      </c>
      <c r="J1044" s="1" t="s">
        <v>461</v>
      </c>
      <c r="K1044" s="1" t="s">
        <v>1096</v>
      </c>
      <c r="L1044" s="4">
        <v>270.23700000000002</v>
      </c>
      <c r="M1044" s="1">
        <v>2.41</v>
      </c>
      <c r="N1044" s="1">
        <v>5</v>
      </c>
      <c r="O1044" s="1">
        <v>3</v>
      </c>
      <c r="P1044" s="1">
        <v>1</v>
      </c>
      <c r="Q1044" s="1" t="s">
        <v>8278</v>
      </c>
      <c r="R1044" s="1" t="s">
        <v>8277</v>
      </c>
      <c r="S1044" s="1" t="s">
        <v>29</v>
      </c>
      <c r="T1044" s="1" t="s">
        <v>9786</v>
      </c>
      <c r="U1044" s="1" t="s">
        <v>9789</v>
      </c>
      <c r="V1044" s="1">
        <v>52.5</v>
      </c>
      <c r="W1044" s="1">
        <v>7.3</v>
      </c>
      <c r="AB1044" s="1">
        <v>26.6</v>
      </c>
    </row>
    <row r="1045" spans="1:28" hidden="1" x14ac:dyDescent="0.3">
      <c r="A1045" s="1" t="s">
        <v>6634</v>
      </c>
      <c r="B1045" s="1" t="s">
        <v>6635</v>
      </c>
      <c r="C1045" s="1" t="s">
        <v>6636</v>
      </c>
      <c r="D1045" s="1" t="s">
        <v>6637</v>
      </c>
      <c r="E1045" s="1">
        <v>5280443</v>
      </c>
      <c r="F1045" s="1" t="s">
        <v>6638</v>
      </c>
      <c r="G1045" s="1" t="s">
        <v>6639</v>
      </c>
      <c r="H1045" s="1" t="s">
        <v>6640</v>
      </c>
      <c r="I1045" s="1" t="s">
        <v>6641</v>
      </c>
      <c r="J1045" s="1" t="s">
        <v>461</v>
      </c>
      <c r="K1045" s="1" t="s">
        <v>1096</v>
      </c>
      <c r="L1045" s="4">
        <v>270.23700000000002</v>
      </c>
      <c r="M1045" s="1">
        <v>2.41</v>
      </c>
      <c r="N1045" s="1">
        <v>5</v>
      </c>
      <c r="O1045" s="1">
        <v>3</v>
      </c>
      <c r="P1045" s="1">
        <v>1</v>
      </c>
      <c r="R1045" s="1" t="s">
        <v>7564</v>
      </c>
      <c r="S1045" s="1" t="s">
        <v>9780</v>
      </c>
      <c r="T1045" s="1" t="s">
        <v>9786</v>
      </c>
      <c r="U1045" s="1" t="s">
        <v>9789</v>
      </c>
      <c r="V1045" s="1" t="s">
        <v>7517</v>
      </c>
      <c r="W1045" s="1">
        <v>7.7</v>
      </c>
    </row>
    <row r="1046" spans="1:28" hidden="1" x14ac:dyDescent="0.3">
      <c r="A1046" s="1" t="s">
        <v>6634</v>
      </c>
      <c r="B1046" s="1" t="s">
        <v>6635</v>
      </c>
      <c r="C1046" s="1" t="s">
        <v>6636</v>
      </c>
      <c r="D1046" s="1" t="s">
        <v>6637</v>
      </c>
      <c r="E1046" s="1">
        <v>5280443</v>
      </c>
      <c r="F1046" s="1" t="s">
        <v>6638</v>
      </c>
      <c r="G1046" s="1" t="s">
        <v>6639</v>
      </c>
      <c r="H1046" s="1" t="s">
        <v>6640</v>
      </c>
      <c r="I1046" s="1" t="s">
        <v>6641</v>
      </c>
      <c r="J1046" s="1" t="s">
        <v>461</v>
      </c>
      <c r="K1046" s="1" t="s">
        <v>1096</v>
      </c>
      <c r="L1046" s="4">
        <v>270.23700000000002</v>
      </c>
      <c r="M1046" s="1">
        <v>2.41</v>
      </c>
      <c r="N1046" s="1">
        <v>5</v>
      </c>
      <c r="O1046" s="1">
        <v>3</v>
      </c>
      <c r="P1046" s="1">
        <v>1</v>
      </c>
      <c r="Q1046" s="1" t="s">
        <v>6642</v>
      </c>
      <c r="R1046" s="1" t="s">
        <v>8466</v>
      </c>
      <c r="S1046" s="1" t="s">
        <v>29</v>
      </c>
      <c r="T1046" s="1" t="s">
        <v>9786</v>
      </c>
      <c r="U1046" s="1" t="s">
        <v>9789</v>
      </c>
      <c r="V1046" s="1" t="s">
        <v>30</v>
      </c>
      <c r="W1046" s="1">
        <v>17.899999999999999</v>
      </c>
    </row>
    <row r="1047" spans="1:28" hidden="1" x14ac:dyDescent="0.3">
      <c r="A1047" s="1" t="s">
        <v>6644</v>
      </c>
      <c r="B1047" s="1" t="s">
        <v>6645</v>
      </c>
      <c r="C1047" s="1" t="s">
        <v>6646</v>
      </c>
      <c r="E1047" s="1">
        <v>101447367</v>
      </c>
      <c r="F1047" s="1" t="s">
        <v>6647</v>
      </c>
      <c r="G1047" s="1" t="s">
        <v>6648</v>
      </c>
      <c r="H1047" s="1" t="s">
        <v>8468</v>
      </c>
      <c r="I1047" s="1" t="s">
        <v>6649</v>
      </c>
      <c r="J1047" s="1" t="s">
        <v>461</v>
      </c>
      <c r="K1047" s="1" t="s">
        <v>6650</v>
      </c>
      <c r="L1047" s="4">
        <v>784.58399999999995</v>
      </c>
      <c r="M1047" s="1">
        <v>2.093</v>
      </c>
      <c r="N1047" s="1">
        <v>21</v>
      </c>
      <c r="O1047" s="1">
        <v>13</v>
      </c>
      <c r="P1047" s="1">
        <v>10</v>
      </c>
      <c r="Q1047" s="1" t="s">
        <v>6642</v>
      </c>
      <c r="R1047" s="1" t="s">
        <v>6643</v>
      </c>
      <c r="S1047" s="1" t="s">
        <v>29</v>
      </c>
      <c r="T1047" s="1" t="s">
        <v>9786</v>
      </c>
      <c r="U1047" s="1" t="s">
        <v>9789</v>
      </c>
      <c r="V1047" s="1" t="s">
        <v>30</v>
      </c>
      <c r="W1047" s="1">
        <v>62.3</v>
      </c>
    </row>
    <row r="1048" spans="1:28" hidden="1" x14ac:dyDescent="0.3">
      <c r="A1048" s="1" t="s">
        <v>6651</v>
      </c>
      <c r="B1048" s="1" t="s">
        <v>6652</v>
      </c>
      <c r="C1048" s="1" t="s">
        <v>6653</v>
      </c>
      <c r="E1048" s="1">
        <v>102156381</v>
      </c>
      <c r="F1048" s="1" t="s">
        <v>6654</v>
      </c>
      <c r="G1048" s="1" t="s">
        <v>6655</v>
      </c>
      <c r="H1048" s="1" t="s">
        <v>8469</v>
      </c>
      <c r="J1048" s="1" t="s">
        <v>461</v>
      </c>
      <c r="K1048" s="1" t="s">
        <v>6656</v>
      </c>
      <c r="L1048" s="4">
        <v>632.48</v>
      </c>
      <c r="M1048" s="1">
        <v>0.77600000000000002</v>
      </c>
      <c r="N1048" s="1">
        <v>17</v>
      </c>
      <c r="O1048" s="1">
        <v>11</v>
      </c>
      <c r="P1048" s="1">
        <v>7</v>
      </c>
      <c r="Q1048" s="1" t="s">
        <v>6642</v>
      </c>
      <c r="R1048" s="1" t="s">
        <v>6643</v>
      </c>
      <c r="S1048" s="1" t="s">
        <v>29</v>
      </c>
      <c r="T1048" s="1" t="s">
        <v>9786</v>
      </c>
      <c r="U1048" s="1" t="s">
        <v>9789</v>
      </c>
      <c r="V1048" s="1" t="s">
        <v>30</v>
      </c>
      <c r="W1048" s="1">
        <v>48.6</v>
      </c>
    </row>
    <row r="1049" spans="1:28" hidden="1" x14ac:dyDescent="0.3">
      <c r="A1049" s="1" t="s">
        <v>6657</v>
      </c>
      <c r="B1049" s="1" t="s">
        <v>6658</v>
      </c>
      <c r="C1049" s="1" t="s">
        <v>6659</v>
      </c>
      <c r="D1049" s="1" t="s">
        <v>6660</v>
      </c>
      <c r="E1049" s="1">
        <v>5281673</v>
      </c>
      <c r="F1049" s="1" t="s">
        <v>6661</v>
      </c>
      <c r="G1049" s="1" t="s">
        <v>6662</v>
      </c>
      <c r="H1049" s="1" t="s">
        <v>6663</v>
      </c>
      <c r="I1049" s="1" t="s">
        <v>6664</v>
      </c>
      <c r="J1049" s="1" t="s">
        <v>461</v>
      </c>
      <c r="K1049" s="1" t="s">
        <v>6665</v>
      </c>
      <c r="L1049" s="4">
        <v>464.37599999999998</v>
      </c>
      <c r="M1049" s="1">
        <v>0.34699999999999998</v>
      </c>
      <c r="N1049" s="1">
        <v>12</v>
      </c>
      <c r="O1049" s="1">
        <v>8</v>
      </c>
      <c r="P1049" s="1">
        <v>3</v>
      </c>
      <c r="Q1049" s="1" t="s">
        <v>8352</v>
      </c>
      <c r="R1049" s="1" t="s">
        <v>8354</v>
      </c>
      <c r="S1049" s="1" t="s">
        <v>29</v>
      </c>
      <c r="T1049" s="1" t="s">
        <v>9786</v>
      </c>
      <c r="U1049" s="1" t="s">
        <v>9789</v>
      </c>
      <c r="V1049" s="1" t="s">
        <v>30</v>
      </c>
      <c r="W1049" s="1" t="s">
        <v>8353</v>
      </c>
    </row>
    <row r="1050" spans="1:28" hidden="1" x14ac:dyDescent="0.3">
      <c r="A1050" s="1" t="s">
        <v>6657</v>
      </c>
      <c r="B1050" s="1" t="s">
        <v>6658</v>
      </c>
      <c r="C1050" s="1" t="s">
        <v>6659</v>
      </c>
      <c r="D1050" s="1" t="s">
        <v>6660</v>
      </c>
      <c r="E1050" s="1">
        <v>5281673</v>
      </c>
      <c r="F1050" s="1" t="s">
        <v>6661</v>
      </c>
      <c r="G1050" s="1" t="s">
        <v>6662</v>
      </c>
      <c r="H1050" s="1" t="s">
        <v>6663</v>
      </c>
      <c r="I1050" s="1" t="s">
        <v>6664</v>
      </c>
      <c r="J1050" s="1" t="s">
        <v>461</v>
      </c>
      <c r="K1050" s="1" t="s">
        <v>6665</v>
      </c>
      <c r="L1050" s="4">
        <v>464.37599999999998</v>
      </c>
      <c r="M1050" s="1">
        <v>0.34699999999999998</v>
      </c>
      <c r="N1050" s="1">
        <v>12</v>
      </c>
      <c r="O1050" s="1">
        <v>8</v>
      </c>
      <c r="P1050" s="1">
        <v>3</v>
      </c>
      <c r="Q1050" s="1" t="s">
        <v>6642</v>
      </c>
      <c r="R1050" s="1" t="s">
        <v>6643</v>
      </c>
      <c r="S1050" s="1" t="s">
        <v>29</v>
      </c>
      <c r="T1050" s="1" t="s">
        <v>9786</v>
      </c>
      <c r="U1050" s="1" t="s">
        <v>9789</v>
      </c>
      <c r="V1050" s="1" t="s">
        <v>30</v>
      </c>
      <c r="W1050" s="1" t="s">
        <v>30</v>
      </c>
    </row>
    <row r="1051" spans="1:28" hidden="1" x14ac:dyDescent="0.3">
      <c r="A1051" s="1" t="s">
        <v>8470</v>
      </c>
      <c r="B1051" s="1" t="s">
        <v>6666</v>
      </c>
      <c r="C1051" s="1" t="s">
        <v>6667</v>
      </c>
      <c r="E1051" s="1">
        <v>6918832</v>
      </c>
      <c r="F1051" s="1" t="s">
        <v>6668</v>
      </c>
      <c r="G1051" s="1" t="s">
        <v>6669</v>
      </c>
      <c r="H1051" s="1" t="s">
        <v>6670</v>
      </c>
      <c r="I1051" s="1" t="s">
        <v>6671</v>
      </c>
      <c r="J1051" s="1" t="s">
        <v>461</v>
      </c>
      <c r="K1051" s="1" t="s">
        <v>6672</v>
      </c>
      <c r="L1051" s="4">
        <v>768.58500000000004</v>
      </c>
      <c r="M1051" s="1">
        <v>2.335</v>
      </c>
      <c r="N1051" s="1">
        <v>20</v>
      </c>
      <c r="O1051" s="1">
        <v>12</v>
      </c>
      <c r="P1051" s="1">
        <v>10</v>
      </c>
      <c r="Q1051" s="1" t="s">
        <v>6642</v>
      </c>
      <c r="R1051" s="1" t="s">
        <v>6643</v>
      </c>
      <c r="S1051" s="1" t="s">
        <v>29</v>
      </c>
      <c r="T1051" s="1" t="s">
        <v>9786</v>
      </c>
      <c r="U1051" s="1" t="s">
        <v>9789</v>
      </c>
      <c r="V1051" s="1" t="s">
        <v>30</v>
      </c>
      <c r="W1051" s="1">
        <v>56.8</v>
      </c>
    </row>
    <row r="1052" spans="1:28" hidden="1" x14ac:dyDescent="0.3">
      <c r="A1052" s="1" t="s">
        <v>6673</v>
      </c>
      <c r="B1052" s="1" t="s">
        <v>6674</v>
      </c>
      <c r="C1052" s="1" t="s">
        <v>6675</v>
      </c>
      <c r="D1052" s="1" t="s">
        <v>6676</v>
      </c>
      <c r="E1052" s="1">
        <v>6453359</v>
      </c>
      <c r="F1052" s="1" t="s">
        <v>6677</v>
      </c>
      <c r="G1052" s="1" t="s">
        <v>6678</v>
      </c>
      <c r="H1052" s="1" t="s">
        <v>6679</v>
      </c>
      <c r="J1052" s="1" t="s">
        <v>461</v>
      </c>
      <c r="K1052" s="1" t="s">
        <v>6680</v>
      </c>
      <c r="L1052" s="4">
        <v>616.48099999999999</v>
      </c>
      <c r="M1052" s="1">
        <v>1.018</v>
      </c>
      <c r="N1052" s="1">
        <v>16</v>
      </c>
      <c r="O1052" s="1">
        <v>10</v>
      </c>
      <c r="P1052" s="1">
        <v>7</v>
      </c>
      <c r="Q1052" s="1" t="s">
        <v>6642</v>
      </c>
      <c r="R1052" s="1" t="s">
        <v>6643</v>
      </c>
      <c r="S1052" s="1" t="s">
        <v>29</v>
      </c>
      <c r="T1052" s="1" t="s">
        <v>9786</v>
      </c>
      <c r="U1052" s="1" t="s">
        <v>9789</v>
      </c>
      <c r="V1052" s="1" t="s">
        <v>30</v>
      </c>
      <c r="W1052" s="1">
        <v>43.2</v>
      </c>
    </row>
    <row r="1053" spans="1:28" hidden="1" x14ac:dyDescent="0.3">
      <c r="A1053" s="1" t="s">
        <v>6681</v>
      </c>
      <c r="B1053" s="1" t="s">
        <v>6682</v>
      </c>
      <c r="C1053" s="1" t="s">
        <v>6683</v>
      </c>
      <c r="D1053" s="1" t="s">
        <v>6684</v>
      </c>
      <c r="E1053" s="1">
        <v>5281643</v>
      </c>
      <c r="F1053" s="1" t="s">
        <v>6685</v>
      </c>
      <c r="G1053" s="1" t="s">
        <v>6686</v>
      </c>
      <c r="H1053" s="1" t="s">
        <v>8472</v>
      </c>
      <c r="I1053" s="1" t="s">
        <v>6687</v>
      </c>
      <c r="J1053" s="1" t="s">
        <v>461</v>
      </c>
      <c r="K1053" s="1" t="s">
        <v>6665</v>
      </c>
      <c r="L1053" s="4">
        <v>464.37599999999998</v>
      </c>
      <c r="M1053" s="1">
        <v>-0.3</v>
      </c>
      <c r="N1053" s="1">
        <v>12</v>
      </c>
      <c r="O1053" s="1">
        <v>8</v>
      </c>
      <c r="P1053" s="1">
        <v>4</v>
      </c>
      <c r="Q1053" s="1" t="s">
        <v>6642</v>
      </c>
      <c r="R1053" s="1" t="s">
        <v>8476</v>
      </c>
      <c r="S1053" s="1" t="s">
        <v>29</v>
      </c>
      <c r="T1053" s="1" t="s">
        <v>9786</v>
      </c>
      <c r="U1053" s="1" t="s">
        <v>9789</v>
      </c>
      <c r="V1053" s="1" t="s">
        <v>30</v>
      </c>
      <c r="W1053" s="1" t="s">
        <v>30</v>
      </c>
    </row>
    <row r="1054" spans="1:28" hidden="1" x14ac:dyDescent="0.3">
      <c r="A1054" s="1" t="s">
        <v>6688</v>
      </c>
      <c r="B1054" s="1" t="s">
        <v>6689</v>
      </c>
      <c r="C1054" s="1" t="s">
        <v>6690</v>
      </c>
      <c r="E1054" s="1">
        <v>5480505</v>
      </c>
      <c r="F1054" s="1" t="s">
        <v>9277</v>
      </c>
      <c r="G1054" s="1" t="s">
        <v>6691</v>
      </c>
      <c r="H1054" s="1" t="s">
        <v>8471</v>
      </c>
      <c r="I1054" s="1" t="s">
        <v>6692</v>
      </c>
      <c r="J1054" s="1" t="s">
        <v>461</v>
      </c>
      <c r="K1054" s="1" t="s">
        <v>6665</v>
      </c>
      <c r="L1054" s="4">
        <v>464.37599999999998</v>
      </c>
      <c r="M1054" s="1">
        <v>-0.3</v>
      </c>
      <c r="N1054" s="1">
        <v>12</v>
      </c>
      <c r="O1054" s="1">
        <v>8</v>
      </c>
      <c r="P1054" s="1">
        <v>4</v>
      </c>
      <c r="Q1054" s="1" t="s">
        <v>6642</v>
      </c>
      <c r="R1054" s="1" t="s">
        <v>6643</v>
      </c>
      <c r="S1054" s="1" t="s">
        <v>29</v>
      </c>
      <c r="T1054" s="1" t="s">
        <v>9786</v>
      </c>
      <c r="U1054" s="1" t="s">
        <v>9789</v>
      </c>
      <c r="V1054" s="1" t="s">
        <v>30</v>
      </c>
      <c r="W1054" s="1" t="s">
        <v>30</v>
      </c>
    </row>
    <row r="1055" spans="1:28" hidden="1" x14ac:dyDescent="0.3">
      <c r="A1055" s="1" t="s">
        <v>6693</v>
      </c>
      <c r="B1055" s="1" t="s">
        <v>6694</v>
      </c>
      <c r="C1055" s="1" t="s">
        <v>6695</v>
      </c>
      <c r="D1055" s="1" t="s">
        <v>6696</v>
      </c>
      <c r="E1055" s="1">
        <v>5280681</v>
      </c>
      <c r="F1055" s="1" t="s">
        <v>6697</v>
      </c>
      <c r="G1055" s="1" t="s">
        <v>6698</v>
      </c>
      <c r="H1055" s="1" t="s">
        <v>8477</v>
      </c>
      <c r="I1055" s="1" t="s">
        <v>6699</v>
      </c>
      <c r="J1055" s="1" t="s">
        <v>461</v>
      </c>
      <c r="K1055" s="1" t="s">
        <v>1814</v>
      </c>
      <c r="L1055" s="4">
        <v>316.262</v>
      </c>
      <c r="M1055" s="1">
        <v>1.8560000000000001</v>
      </c>
      <c r="N1055" s="1">
        <v>7</v>
      </c>
      <c r="O1055" s="1">
        <v>4</v>
      </c>
      <c r="P1055" s="1">
        <v>2</v>
      </c>
      <c r="Q1055" s="1" t="s">
        <v>6642</v>
      </c>
      <c r="R1055" s="1" t="s">
        <v>6643</v>
      </c>
      <c r="S1055" s="1" t="s">
        <v>29</v>
      </c>
      <c r="T1055" s="1" t="s">
        <v>9786</v>
      </c>
      <c r="U1055" s="1" t="s">
        <v>9789</v>
      </c>
      <c r="V1055" s="1" t="s">
        <v>30</v>
      </c>
      <c r="W1055" s="1">
        <v>42.6</v>
      </c>
    </row>
    <row r="1056" spans="1:28" hidden="1" x14ac:dyDescent="0.3">
      <c r="A1056" s="1" t="s">
        <v>6700</v>
      </c>
      <c r="B1056" s="1" t="s">
        <v>6701</v>
      </c>
      <c r="C1056" s="1" t="s">
        <v>6702</v>
      </c>
      <c r="E1056" s="1">
        <v>5487756</v>
      </c>
      <c r="F1056" s="1" t="s">
        <v>6703</v>
      </c>
      <c r="G1056" s="1" t="s">
        <v>6704</v>
      </c>
      <c r="H1056" s="1" t="s">
        <v>6705</v>
      </c>
      <c r="I1056" s="1" t="s">
        <v>6706</v>
      </c>
      <c r="J1056" s="1" t="s">
        <v>461</v>
      </c>
      <c r="K1056" s="1" t="s">
        <v>1078</v>
      </c>
      <c r="L1056" s="4">
        <v>286.23599999999999</v>
      </c>
      <c r="M1056" s="1">
        <v>2.1680000000000001</v>
      </c>
      <c r="N1056" s="1">
        <v>6</v>
      </c>
      <c r="O1056" s="1">
        <v>4</v>
      </c>
      <c r="P1056" s="1">
        <v>1</v>
      </c>
      <c r="Q1056" s="1" t="s">
        <v>6642</v>
      </c>
      <c r="R1056" s="1" t="s">
        <v>8467</v>
      </c>
      <c r="S1056" s="1" t="s">
        <v>29</v>
      </c>
      <c r="T1056" s="1" t="s">
        <v>9786</v>
      </c>
      <c r="U1056" s="1" t="s">
        <v>9789</v>
      </c>
      <c r="V1056" s="1" t="s">
        <v>30</v>
      </c>
      <c r="W1056" s="1">
        <v>18.5</v>
      </c>
    </row>
    <row r="1057" spans="1:28" hidden="1" x14ac:dyDescent="0.3">
      <c r="A1057" s="1" t="s">
        <v>6707</v>
      </c>
      <c r="B1057" s="1" t="s">
        <v>6708</v>
      </c>
      <c r="C1057" s="1" t="s">
        <v>6709</v>
      </c>
      <c r="D1057" s="1" t="s">
        <v>6710</v>
      </c>
      <c r="E1057" s="1">
        <v>44258296</v>
      </c>
      <c r="F1057" s="1" t="s">
        <v>6711</v>
      </c>
      <c r="G1057" s="1" t="s">
        <v>6712</v>
      </c>
      <c r="H1057" s="1" t="s">
        <v>7934</v>
      </c>
      <c r="I1057" s="1" t="s">
        <v>6713</v>
      </c>
      <c r="J1057" s="1" t="s">
        <v>461</v>
      </c>
      <c r="K1057" s="1" t="s">
        <v>6714</v>
      </c>
      <c r="L1057" s="4">
        <v>420.45400000000001</v>
      </c>
      <c r="M1057" s="1">
        <v>5.0140000000000002</v>
      </c>
      <c r="N1057" s="1">
        <v>6</v>
      </c>
      <c r="O1057" s="1">
        <v>3</v>
      </c>
      <c r="P1057" s="1">
        <v>3</v>
      </c>
      <c r="Q1057" s="1" t="s">
        <v>6572</v>
      </c>
      <c r="R1057" s="1" t="s">
        <v>8510</v>
      </c>
      <c r="S1057" s="1" t="s">
        <v>29</v>
      </c>
      <c r="T1057" s="1" t="s">
        <v>9786</v>
      </c>
      <c r="U1057" s="1" t="s">
        <v>9789</v>
      </c>
      <c r="V1057" s="1" t="s">
        <v>30</v>
      </c>
      <c r="W1057" s="1">
        <v>10.5</v>
      </c>
    </row>
    <row r="1058" spans="1:28" hidden="1" x14ac:dyDescent="0.3">
      <c r="A1058" s="1" t="s">
        <v>6716</v>
      </c>
      <c r="B1058" s="1" t="s">
        <v>6717</v>
      </c>
      <c r="C1058" s="1" t="s">
        <v>6718</v>
      </c>
      <c r="D1058" s="1" t="s">
        <v>6719</v>
      </c>
      <c r="E1058" s="1">
        <v>5481958</v>
      </c>
      <c r="F1058" s="1" t="s">
        <v>6720</v>
      </c>
      <c r="G1058" s="1" t="s">
        <v>6721</v>
      </c>
      <c r="H1058" s="1" t="s">
        <v>7924</v>
      </c>
      <c r="I1058" s="1" t="s">
        <v>6722</v>
      </c>
      <c r="J1058" s="1" t="s">
        <v>461</v>
      </c>
      <c r="K1058" s="1" t="s">
        <v>1608</v>
      </c>
      <c r="L1058" s="4">
        <v>422.47</v>
      </c>
      <c r="M1058" s="1">
        <v>5.8410000000000002</v>
      </c>
      <c r="N1058" s="1">
        <v>6</v>
      </c>
      <c r="O1058" s="1">
        <v>4</v>
      </c>
      <c r="P1058" s="1">
        <v>5</v>
      </c>
      <c r="Q1058" s="1" t="s">
        <v>6572</v>
      </c>
      <c r="R1058" s="1" t="s">
        <v>6715</v>
      </c>
      <c r="S1058" s="1" t="s">
        <v>29</v>
      </c>
      <c r="T1058" s="1" t="s">
        <v>9786</v>
      </c>
      <c r="U1058" s="1" t="s">
        <v>9789</v>
      </c>
      <c r="V1058" s="1" t="s">
        <v>30</v>
      </c>
      <c r="W1058" s="1">
        <v>12.6</v>
      </c>
    </row>
    <row r="1059" spans="1:28" hidden="1" x14ac:dyDescent="0.3">
      <c r="A1059" s="1" t="s">
        <v>6723</v>
      </c>
      <c r="B1059" s="1" t="s">
        <v>6724</v>
      </c>
      <c r="C1059" s="1" t="s">
        <v>6725</v>
      </c>
      <c r="E1059" s="1">
        <v>15231527</v>
      </c>
      <c r="F1059" s="1" t="s">
        <v>6726</v>
      </c>
      <c r="G1059" s="1" t="s">
        <v>6727</v>
      </c>
      <c r="H1059" s="1" t="s">
        <v>6728</v>
      </c>
      <c r="I1059" s="1" t="s">
        <v>6729</v>
      </c>
      <c r="J1059" s="1" t="s">
        <v>461</v>
      </c>
      <c r="K1059" s="1" t="s">
        <v>1608</v>
      </c>
      <c r="L1059" s="4">
        <v>422.47</v>
      </c>
      <c r="M1059" s="1">
        <v>5.8410000000000002</v>
      </c>
      <c r="N1059" s="1">
        <v>6</v>
      </c>
      <c r="O1059" s="1">
        <v>4</v>
      </c>
      <c r="P1059" s="1">
        <v>5</v>
      </c>
      <c r="Q1059" s="1" t="s">
        <v>6572</v>
      </c>
      <c r="R1059" s="1" t="s">
        <v>6715</v>
      </c>
      <c r="S1059" s="1" t="s">
        <v>29</v>
      </c>
      <c r="T1059" s="1" t="s">
        <v>9786</v>
      </c>
      <c r="U1059" s="1" t="s">
        <v>9789</v>
      </c>
      <c r="V1059" s="1" t="s">
        <v>30</v>
      </c>
      <c r="W1059" s="1">
        <v>10</v>
      </c>
    </row>
    <row r="1060" spans="1:28" hidden="1" x14ac:dyDescent="0.3">
      <c r="A1060" s="1" t="s">
        <v>6730</v>
      </c>
      <c r="B1060" s="1" t="s">
        <v>6731</v>
      </c>
      <c r="C1060" s="1" t="s">
        <v>6732</v>
      </c>
      <c r="D1060" s="1" t="s">
        <v>6733</v>
      </c>
      <c r="E1060" s="1">
        <v>5281671</v>
      </c>
      <c r="F1060" s="1" t="s">
        <v>6734</v>
      </c>
      <c r="G1060" s="1" t="s">
        <v>6735</v>
      </c>
      <c r="H1060" s="1" t="s">
        <v>6736</v>
      </c>
      <c r="I1060" s="1" t="s">
        <v>6737</v>
      </c>
      <c r="J1060" s="1" t="s">
        <v>461</v>
      </c>
      <c r="K1060" s="1" t="s">
        <v>6714</v>
      </c>
      <c r="L1060" s="4">
        <v>420.45400000000001</v>
      </c>
      <c r="M1060" s="1">
        <v>5.0140000000000002</v>
      </c>
      <c r="N1060" s="1">
        <v>6</v>
      </c>
      <c r="O1060" s="1">
        <v>3</v>
      </c>
      <c r="P1060" s="1">
        <v>3</v>
      </c>
      <c r="Q1060" s="1" t="s">
        <v>6572</v>
      </c>
      <c r="R1060" s="1" t="s">
        <v>6715</v>
      </c>
      <c r="S1060" s="1" t="s">
        <v>29</v>
      </c>
      <c r="T1060" s="1" t="s">
        <v>9786</v>
      </c>
      <c r="U1060" s="1" t="s">
        <v>9789</v>
      </c>
      <c r="V1060" s="1" t="s">
        <v>30</v>
      </c>
      <c r="W1060" s="1">
        <v>10.6</v>
      </c>
    </row>
    <row r="1061" spans="1:28" hidden="1" x14ac:dyDescent="0.3">
      <c r="A1061" s="1" t="s">
        <v>6738</v>
      </c>
      <c r="B1061" s="1" t="s">
        <v>6739</v>
      </c>
      <c r="C1061" s="1" t="s">
        <v>6740</v>
      </c>
      <c r="D1061" s="1" t="s">
        <v>6741</v>
      </c>
      <c r="E1061" s="1">
        <v>6440408</v>
      </c>
      <c r="F1061" s="1" t="s">
        <v>6742</v>
      </c>
      <c r="G1061" s="1" t="s">
        <v>6743</v>
      </c>
      <c r="H1061" s="1" t="s">
        <v>6744</v>
      </c>
      <c r="J1061" s="1" t="s">
        <v>461</v>
      </c>
      <c r="K1061" s="1" t="s">
        <v>1758</v>
      </c>
      <c r="L1061" s="4">
        <v>424.48599999999999</v>
      </c>
      <c r="M1061" s="1">
        <v>5.8150000000000004</v>
      </c>
      <c r="N1061" s="1">
        <v>6</v>
      </c>
      <c r="O1061" s="1">
        <v>4</v>
      </c>
      <c r="P1061" s="1">
        <v>6</v>
      </c>
      <c r="Q1061" s="1" t="s">
        <v>6572</v>
      </c>
      <c r="R1061" s="1" t="s">
        <v>6715</v>
      </c>
      <c r="S1061" s="1" t="s">
        <v>29</v>
      </c>
      <c r="T1061" s="1" t="s">
        <v>9786</v>
      </c>
      <c r="U1061" s="1" t="s">
        <v>9789</v>
      </c>
      <c r="V1061" s="1" t="s">
        <v>30</v>
      </c>
      <c r="W1061" s="1">
        <v>14.9</v>
      </c>
    </row>
    <row r="1062" spans="1:28" hidden="1" x14ac:dyDescent="0.3">
      <c r="A1062" s="1" t="s">
        <v>6745</v>
      </c>
      <c r="B1062" s="1" t="s">
        <v>6746</v>
      </c>
      <c r="C1062" s="1" t="s">
        <v>6747</v>
      </c>
      <c r="E1062" s="1">
        <v>42608038</v>
      </c>
      <c r="F1062" s="1" t="s">
        <v>9295</v>
      </c>
      <c r="G1062" s="1" t="s">
        <v>6748</v>
      </c>
      <c r="H1062" s="1" t="s">
        <v>7922</v>
      </c>
      <c r="I1062" s="1" t="s">
        <v>6749</v>
      </c>
      <c r="J1062" s="1" t="s">
        <v>461</v>
      </c>
      <c r="K1062" s="1" t="s">
        <v>6750</v>
      </c>
      <c r="L1062" s="4">
        <v>354.35300000000001</v>
      </c>
      <c r="M1062" s="1">
        <v>3.161</v>
      </c>
      <c r="N1062" s="1">
        <v>6</v>
      </c>
      <c r="O1062" s="1">
        <v>3</v>
      </c>
      <c r="P1062" s="1">
        <v>1</v>
      </c>
      <c r="Q1062" s="1" t="s">
        <v>6572</v>
      </c>
      <c r="R1062" s="1" t="s">
        <v>6715</v>
      </c>
      <c r="S1062" s="1" t="s">
        <v>29</v>
      </c>
      <c r="T1062" s="1" t="s">
        <v>9786</v>
      </c>
      <c r="U1062" s="1" t="s">
        <v>9789</v>
      </c>
      <c r="V1062" s="1" t="s">
        <v>30</v>
      </c>
      <c r="W1062" s="1">
        <v>19</v>
      </c>
    </row>
    <row r="1063" spans="1:28" hidden="1" x14ac:dyDescent="0.3">
      <c r="A1063" s="1" t="s">
        <v>6751</v>
      </c>
      <c r="B1063" s="1" t="s">
        <v>6752</v>
      </c>
      <c r="C1063" s="1" t="s">
        <v>6753</v>
      </c>
      <c r="E1063" s="1">
        <v>11058597</v>
      </c>
      <c r="F1063" s="1" t="s">
        <v>6754</v>
      </c>
      <c r="G1063" s="1" t="s">
        <v>6755</v>
      </c>
      <c r="H1063" s="1" t="s">
        <v>7935</v>
      </c>
      <c r="I1063" s="1" t="s">
        <v>6756</v>
      </c>
      <c r="J1063" s="1" t="s">
        <v>10629</v>
      </c>
      <c r="K1063" s="1" t="s">
        <v>1451</v>
      </c>
      <c r="L1063" s="4">
        <v>406.38299999999998</v>
      </c>
      <c r="M1063" s="1">
        <v>0.91800000000000004</v>
      </c>
      <c r="N1063" s="1">
        <v>9</v>
      </c>
      <c r="O1063" s="1">
        <v>7</v>
      </c>
      <c r="P1063" s="1">
        <v>5</v>
      </c>
      <c r="Q1063" s="1" t="s">
        <v>6572</v>
      </c>
      <c r="R1063" s="1" t="s">
        <v>7936</v>
      </c>
      <c r="S1063" s="1" t="s">
        <v>29</v>
      </c>
      <c r="T1063" s="1" t="s">
        <v>9786</v>
      </c>
      <c r="U1063" s="1" t="s">
        <v>9789</v>
      </c>
      <c r="V1063" s="1" t="s">
        <v>30</v>
      </c>
      <c r="W1063" s="1" t="s">
        <v>30</v>
      </c>
    </row>
    <row r="1064" spans="1:28" hidden="1" x14ac:dyDescent="0.3">
      <c r="A1064" s="1" t="s">
        <v>6757</v>
      </c>
      <c r="B1064" s="1" t="s">
        <v>6758</v>
      </c>
      <c r="C1064" s="1" t="s">
        <v>6759</v>
      </c>
      <c r="D1064" s="1" t="s">
        <v>6760</v>
      </c>
      <c r="E1064" s="1">
        <v>6443484</v>
      </c>
      <c r="F1064" s="1" t="s">
        <v>6761</v>
      </c>
      <c r="G1064" s="1" t="s">
        <v>6762</v>
      </c>
      <c r="H1064" s="1" t="s">
        <v>7925</v>
      </c>
      <c r="J1064" s="1" t="s">
        <v>10629</v>
      </c>
      <c r="K1064" s="1" t="s">
        <v>6763</v>
      </c>
      <c r="L1064" s="4">
        <v>568.524</v>
      </c>
      <c r="M1064" s="1">
        <v>-1.012</v>
      </c>
      <c r="N1064" s="1">
        <v>14</v>
      </c>
      <c r="O1064" s="1">
        <v>10</v>
      </c>
      <c r="P1064" s="1">
        <v>8</v>
      </c>
      <c r="Q1064" s="1" t="s">
        <v>6572</v>
      </c>
      <c r="R1064" s="1" t="s">
        <v>6715</v>
      </c>
      <c r="S1064" s="1" t="s">
        <v>29</v>
      </c>
      <c r="T1064" s="1" t="s">
        <v>9786</v>
      </c>
      <c r="U1064" s="1" t="s">
        <v>9789</v>
      </c>
      <c r="V1064" s="1" t="s">
        <v>30</v>
      </c>
      <c r="W1064" s="1" t="s">
        <v>30</v>
      </c>
    </row>
    <row r="1065" spans="1:28" hidden="1" x14ac:dyDescent="0.3">
      <c r="A1065" s="1" t="s">
        <v>6764</v>
      </c>
      <c r="B1065" s="1" t="s">
        <v>6765</v>
      </c>
      <c r="C1065" s="1" t="s">
        <v>6766</v>
      </c>
      <c r="E1065" s="1">
        <v>137797063</v>
      </c>
      <c r="F1065" s="1" t="s">
        <v>6767</v>
      </c>
      <c r="G1065" s="1" t="s">
        <v>6768</v>
      </c>
      <c r="H1065" s="1" t="s">
        <v>6769</v>
      </c>
      <c r="J1065" s="1" t="s">
        <v>2216</v>
      </c>
      <c r="K1065" s="1" t="s">
        <v>6770</v>
      </c>
      <c r="L1065" s="4">
        <v>356.28199999999998</v>
      </c>
      <c r="M1065" s="1">
        <v>-0.75700000000000001</v>
      </c>
      <c r="N1065" s="1">
        <v>10</v>
      </c>
      <c r="O1065" s="1">
        <v>6</v>
      </c>
      <c r="P1065" s="1">
        <v>3</v>
      </c>
      <c r="Q1065" s="1" t="s">
        <v>6572</v>
      </c>
      <c r="R1065" s="1" t="s">
        <v>6715</v>
      </c>
      <c r="S1065" s="1" t="s">
        <v>29</v>
      </c>
      <c r="T1065" s="1" t="s">
        <v>9786</v>
      </c>
      <c r="U1065" s="1" t="s">
        <v>9789</v>
      </c>
      <c r="V1065" s="1" t="s">
        <v>30</v>
      </c>
      <c r="W1065" s="1" t="s">
        <v>30</v>
      </c>
    </row>
    <row r="1066" spans="1:28" hidden="1" x14ac:dyDescent="0.3">
      <c r="A1066" s="1" t="s">
        <v>6771</v>
      </c>
      <c r="B1066" s="1" t="s">
        <v>6772</v>
      </c>
      <c r="C1066" s="1" t="s">
        <v>6773</v>
      </c>
      <c r="F1066" s="1" t="s">
        <v>8949</v>
      </c>
      <c r="H1066" s="1" t="s">
        <v>6774</v>
      </c>
      <c r="J1066" s="1" t="s">
        <v>2216</v>
      </c>
      <c r="K1066" s="1" t="s">
        <v>6770</v>
      </c>
      <c r="L1066" s="4">
        <v>356.28199999999998</v>
      </c>
      <c r="M1066" s="1">
        <v>-0.75700000000000001</v>
      </c>
      <c r="N1066" s="1">
        <v>10</v>
      </c>
      <c r="O1066" s="1">
        <v>6</v>
      </c>
      <c r="P1066" s="1">
        <v>3</v>
      </c>
      <c r="Q1066" s="1" t="s">
        <v>6572</v>
      </c>
      <c r="R1066" s="1" t="s">
        <v>6715</v>
      </c>
      <c r="S1066" s="1" t="s">
        <v>29</v>
      </c>
      <c r="T1066" s="1" t="s">
        <v>9786</v>
      </c>
      <c r="U1066" s="1" t="s">
        <v>9789</v>
      </c>
      <c r="V1066" s="1" t="s">
        <v>30</v>
      </c>
      <c r="W1066" s="1" t="s">
        <v>30</v>
      </c>
    </row>
    <row r="1067" spans="1:28" hidden="1" x14ac:dyDescent="0.3">
      <c r="A1067" s="1" t="s">
        <v>6775</v>
      </c>
      <c r="B1067" s="1" t="s">
        <v>6776</v>
      </c>
      <c r="C1067" s="1" t="s">
        <v>6777</v>
      </c>
      <c r="F1067" s="1" t="s">
        <v>8616</v>
      </c>
      <c r="H1067" s="1" t="s">
        <v>6778</v>
      </c>
      <c r="J1067" s="1" t="s">
        <v>10650</v>
      </c>
      <c r="K1067" s="1" t="s">
        <v>3598</v>
      </c>
      <c r="L1067" s="4">
        <v>358.38499999999999</v>
      </c>
      <c r="M1067" s="1">
        <v>3.2309999999999999</v>
      </c>
      <c r="N1067" s="1">
        <v>5</v>
      </c>
      <c r="O1067" s="1">
        <v>4</v>
      </c>
      <c r="P1067" s="1">
        <v>5</v>
      </c>
      <c r="Q1067" s="1" t="s">
        <v>6572</v>
      </c>
      <c r="R1067" s="1" t="s">
        <v>6715</v>
      </c>
      <c r="T1067" s="1" t="s">
        <v>9786</v>
      </c>
      <c r="U1067" s="1" t="s">
        <v>9789</v>
      </c>
      <c r="W1067" s="1">
        <v>16.100000000000001</v>
      </c>
    </row>
    <row r="1068" spans="1:28" hidden="1" x14ac:dyDescent="0.3">
      <c r="A1068" s="1" t="s">
        <v>6779</v>
      </c>
      <c r="B1068" s="1" t="s">
        <v>6780</v>
      </c>
      <c r="C1068" s="1" t="s">
        <v>10649</v>
      </c>
      <c r="D1068" s="1" t="s">
        <v>6781</v>
      </c>
      <c r="E1068" s="1">
        <v>42605183</v>
      </c>
      <c r="F1068" s="1" t="s">
        <v>9301</v>
      </c>
      <c r="G1068" s="1" t="s">
        <v>6782</v>
      </c>
      <c r="H1068" s="1" t="s">
        <v>6783</v>
      </c>
      <c r="J1068" s="1" t="s">
        <v>10650</v>
      </c>
      <c r="K1068" s="1" t="s">
        <v>5966</v>
      </c>
      <c r="L1068" s="4">
        <v>344.358</v>
      </c>
      <c r="M1068" s="1">
        <v>3.0049999999999999</v>
      </c>
      <c r="N1068" s="1">
        <v>5</v>
      </c>
      <c r="O1068" s="1">
        <v>5</v>
      </c>
      <c r="P1068" s="1">
        <v>4</v>
      </c>
      <c r="Q1068" s="1" t="s">
        <v>6572</v>
      </c>
      <c r="R1068" s="1" t="s">
        <v>6715</v>
      </c>
      <c r="S1068" s="1" t="s">
        <v>29</v>
      </c>
      <c r="T1068" s="1" t="s">
        <v>9786</v>
      </c>
      <c r="U1068" s="1" t="s">
        <v>9789</v>
      </c>
      <c r="V1068" s="1" t="s">
        <v>30</v>
      </c>
      <c r="W1068" s="1">
        <v>14.3</v>
      </c>
    </row>
    <row r="1069" spans="1:28" hidden="1" x14ac:dyDescent="0.3">
      <c r="A1069" s="1" t="s">
        <v>6784</v>
      </c>
      <c r="B1069" s="1" t="s">
        <v>6785</v>
      </c>
      <c r="C1069" s="1" t="s">
        <v>6786</v>
      </c>
      <c r="D1069" s="1" t="s">
        <v>6787</v>
      </c>
      <c r="E1069" s="1">
        <v>155248</v>
      </c>
      <c r="F1069" s="1" t="s">
        <v>6788</v>
      </c>
      <c r="G1069" s="1" t="s">
        <v>6789</v>
      </c>
      <c r="H1069" s="1" t="s">
        <v>10592</v>
      </c>
      <c r="I1069" s="1" t="s">
        <v>6790</v>
      </c>
      <c r="J1069" s="1" t="s">
        <v>10650</v>
      </c>
      <c r="K1069" s="1" t="s">
        <v>6791</v>
      </c>
      <c r="L1069" s="4">
        <v>310.34399999999999</v>
      </c>
      <c r="M1069" s="1">
        <v>5.0730000000000004</v>
      </c>
      <c r="N1069" s="1">
        <v>3</v>
      </c>
      <c r="O1069" s="1">
        <v>3</v>
      </c>
      <c r="P1069" s="1">
        <v>3</v>
      </c>
      <c r="Q1069" s="1" t="s">
        <v>6572</v>
      </c>
      <c r="R1069" s="1" t="s">
        <v>8510</v>
      </c>
      <c r="S1069" s="1" t="s">
        <v>29</v>
      </c>
      <c r="T1069" s="1" t="s">
        <v>9786</v>
      </c>
      <c r="U1069" s="1" t="s">
        <v>9789</v>
      </c>
      <c r="V1069" s="1" t="s">
        <v>30</v>
      </c>
      <c r="W1069" s="1">
        <v>8</v>
      </c>
    </row>
    <row r="1070" spans="1:28" hidden="1" x14ac:dyDescent="0.3">
      <c r="A1070" s="1" t="s">
        <v>7932</v>
      </c>
      <c r="B1070" s="1" t="s">
        <v>6785</v>
      </c>
      <c r="C1070" s="1" t="s">
        <v>6786</v>
      </c>
      <c r="D1070" s="1" t="s">
        <v>6787</v>
      </c>
      <c r="E1070" s="1">
        <v>155248</v>
      </c>
      <c r="F1070" s="1" t="s">
        <v>6788</v>
      </c>
      <c r="G1070" s="1" t="s">
        <v>6789</v>
      </c>
      <c r="H1070" s="1" t="s">
        <v>7926</v>
      </c>
      <c r="I1070" s="1" t="s">
        <v>7931</v>
      </c>
      <c r="J1070" s="1" t="s">
        <v>10650</v>
      </c>
      <c r="K1070" s="1" t="s">
        <v>6791</v>
      </c>
      <c r="L1070" s="4">
        <v>310.34399999999999</v>
      </c>
      <c r="M1070" s="1">
        <v>5.0730000000000004</v>
      </c>
      <c r="N1070" s="1">
        <v>3</v>
      </c>
      <c r="O1070" s="1">
        <v>3</v>
      </c>
      <c r="P1070" s="1">
        <v>3</v>
      </c>
      <c r="Q1070" s="1" t="s">
        <v>6846</v>
      </c>
      <c r="R1070" s="1" t="s">
        <v>8512</v>
      </c>
      <c r="S1070" s="1" t="s">
        <v>29</v>
      </c>
      <c r="T1070" s="1" t="s">
        <v>9786</v>
      </c>
      <c r="U1070" s="1" t="s">
        <v>9789</v>
      </c>
      <c r="V1070" s="1" t="s">
        <v>58</v>
      </c>
      <c r="W1070" s="1" t="s">
        <v>8514</v>
      </c>
      <c r="Y1070" s="1" t="s">
        <v>8513</v>
      </c>
      <c r="Z1070" s="1" t="s">
        <v>8514</v>
      </c>
      <c r="AB1070" s="1" t="s">
        <v>8515</v>
      </c>
    </row>
    <row r="1071" spans="1:28" hidden="1" x14ac:dyDescent="0.3">
      <c r="A1071" s="1" t="s">
        <v>6792</v>
      </c>
      <c r="B1071" s="1" t="s">
        <v>6793</v>
      </c>
      <c r="C1071" s="1" t="s">
        <v>6794</v>
      </c>
      <c r="D1071" s="1" t="s">
        <v>6795</v>
      </c>
      <c r="E1071" s="1">
        <v>14539883</v>
      </c>
      <c r="F1071" s="1" t="s">
        <v>9307</v>
      </c>
      <c r="G1071" s="1" t="s">
        <v>6796</v>
      </c>
      <c r="H1071" s="1" t="s">
        <v>7927</v>
      </c>
      <c r="I1071" s="1" t="s">
        <v>6797</v>
      </c>
      <c r="J1071" s="1" t="s">
        <v>10650</v>
      </c>
      <c r="K1071" s="1" t="s">
        <v>2935</v>
      </c>
      <c r="L1071" s="4">
        <v>326.34300000000002</v>
      </c>
      <c r="M1071" s="1">
        <v>3.589</v>
      </c>
      <c r="N1071" s="1">
        <v>4</v>
      </c>
      <c r="O1071" s="1">
        <v>3</v>
      </c>
      <c r="P1071" s="1">
        <v>2</v>
      </c>
      <c r="Q1071" s="1" t="s">
        <v>6572</v>
      </c>
      <c r="R1071" s="1" t="s">
        <v>8511</v>
      </c>
      <c r="S1071" s="1" t="s">
        <v>29</v>
      </c>
      <c r="T1071" s="1" t="s">
        <v>9786</v>
      </c>
      <c r="U1071" s="1" t="s">
        <v>9789</v>
      </c>
      <c r="V1071" s="1" t="s">
        <v>30</v>
      </c>
      <c r="W1071" s="1">
        <v>7.1</v>
      </c>
    </row>
    <row r="1072" spans="1:28" hidden="1" x14ac:dyDescent="0.3">
      <c r="A1072" s="1" t="s">
        <v>6798</v>
      </c>
      <c r="B1072" s="1" t="s">
        <v>6799</v>
      </c>
      <c r="C1072" s="1" t="s">
        <v>6800</v>
      </c>
      <c r="D1072" s="1" t="s">
        <v>6801</v>
      </c>
      <c r="E1072" s="1">
        <v>14539884</v>
      </c>
      <c r="F1072" s="1" t="s">
        <v>9306</v>
      </c>
      <c r="G1072" s="1" t="s">
        <v>6802</v>
      </c>
      <c r="H1072" s="1" t="s">
        <v>7930</v>
      </c>
      <c r="I1072" s="1" t="s">
        <v>6803</v>
      </c>
      <c r="J1072" s="1" t="s">
        <v>10650</v>
      </c>
      <c r="K1072" s="1" t="s">
        <v>2935</v>
      </c>
      <c r="L1072" s="4">
        <v>326.34300000000002</v>
      </c>
      <c r="M1072" s="1">
        <v>3.589</v>
      </c>
      <c r="N1072" s="1">
        <v>4</v>
      </c>
      <c r="O1072" s="1">
        <v>3</v>
      </c>
      <c r="P1072" s="1">
        <v>1</v>
      </c>
      <c r="Q1072" s="1" t="s">
        <v>6572</v>
      </c>
      <c r="R1072" s="1" t="s">
        <v>6715</v>
      </c>
      <c r="S1072" s="1" t="s">
        <v>29</v>
      </c>
      <c r="T1072" s="1" t="s">
        <v>9786</v>
      </c>
      <c r="U1072" s="1" t="s">
        <v>9789</v>
      </c>
      <c r="V1072" s="1" t="s">
        <v>30</v>
      </c>
      <c r="W1072" s="1">
        <v>19.3</v>
      </c>
    </row>
    <row r="1073" spans="1:28" hidden="1" x14ac:dyDescent="0.3">
      <c r="A1073" s="1" t="s">
        <v>6804</v>
      </c>
      <c r="B1073" s="1" t="s">
        <v>10651</v>
      </c>
      <c r="C1073" s="1" t="s">
        <v>6805</v>
      </c>
      <c r="E1073" s="1">
        <v>15700061</v>
      </c>
      <c r="F1073" s="1" t="s">
        <v>6806</v>
      </c>
      <c r="G1073" s="1" t="s">
        <v>6807</v>
      </c>
      <c r="H1073" s="1" t="s">
        <v>7923</v>
      </c>
      <c r="J1073" s="1" t="s">
        <v>10652</v>
      </c>
      <c r="K1073" s="1" t="s">
        <v>6808</v>
      </c>
      <c r="L1073" s="4">
        <v>324.37</v>
      </c>
      <c r="M1073" s="1">
        <v>5.2990000000000004</v>
      </c>
      <c r="N1073" s="1">
        <v>3</v>
      </c>
      <c r="O1073" s="1">
        <v>2</v>
      </c>
      <c r="P1073" s="1">
        <v>4</v>
      </c>
      <c r="Q1073" s="1" t="s">
        <v>6572</v>
      </c>
      <c r="R1073" s="1" t="s">
        <v>6715</v>
      </c>
      <c r="S1073" s="1" t="s">
        <v>29</v>
      </c>
      <c r="T1073" s="1" t="s">
        <v>9786</v>
      </c>
      <c r="U1073" s="1" t="s">
        <v>9789</v>
      </c>
      <c r="V1073" s="1" t="s">
        <v>30</v>
      </c>
      <c r="W1073" s="1">
        <v>18.7</v>
      </c>
    </row>
    <row r="1074" spans="1:28" hidden="1" x14ac:dyDescent="0.3">
      <c r="A1074" s="1" t="s">
        <v>6809</v>
      </c>
      <c r="B1074" s="1" t="s">
        <v>6810</v>
      </c>
      <c r="C1074" s="1" t="s">
        <v>6811</v>
      </c>
      <c r="D1074" s="1" t="s">
        <v>6812</v>
      </c>
      <c r="E1074" s="1">
        <v>641378</v>
      </c>
      <c r="F1074" s="1" t="s">
        <v>6813</v>
      </c>
      <c r="G1074" s="1" t="s">
        <v>6814</v>
      </c>
      <c r="H1074" s="1" t="s">
        <v>7928</v>
      </c>
      <c r="I1074" s="1" t="s">
        <v>6815</v>
      </c>
      <c r="J1074" s="1" t="s">
        <v>10650</v>
      </c>
      <c r="K1074" s="1" t="s">
        <v>2017</v>
      </c>
      <c r="L1074" s="4">
        <v>308.32799999999997</v>
      </c>
      <c r="M1074" s="1">
        <v>4.2460000000000004</v>
      </c>
      <c r="N1074" s="1">
        <v>3</v>
      </c>
      <c r="O1074" s="1">
        <v>2</v>
      </c>
      <c r="P1074" s="1">
        <v>1</v>
      </c>
      <c r="Q1074" s="1" t="s">
        <v>6572</v>
      </c>
      <c r="R1074" s="1" t="s">
        <v>6715</v>
      </c>
      <c r="S1074" s="1" t="s">
        <v>29</v>
      </c>
      <c r="T1074" s="1" t="s">
        <v>9786</v>
      </c>
      <c r="U1074" s="1" t="s">
        <v>9789</v>
      </c>
      <c r="V1074" s="1" t="s">
        <v>30</v>
      </c>
      <c r="W1074" s="1">
        <v>18</v>
      </c>
    </row>
    <row r="1075" spans="1:28" hidden="1" x14ac:dyDescent="0.3">
      <c r="A1075" s="1" t="s">
        <v>6816</v>
      </c>
      <c r="B1075" s="1" t="s">
        <v>6817</v>
      </c>
      <c r="C1075" s="1" t="s">
        <v>6818</v>
      </c>
      <c r="D1075" s="1" t="s">
        <v>6819</v>
      </c>
      <c r="E1075" s="1">
        <v>5281297</v>
      </c>
      <c r="F1075" s="1" t="s">
        <v>6820</v>
      </c>
      <c r="G1075" s="1" t="s">
        <v>6821</v>
      </c>
      <c r="H1075" s="1" t="s">
        <v>7929</v>
      </c>
      <c r="J1075" s="1" t="s">
        <v>10650</v>
      </c>
      <c r="K1075" s="1" t="s">
        <v>6822</v>
      </c>
      <c r="L1075" s="4">
        <v>378.46100000000001</v>
      </c>
      <c r="M1075" s="1">
        <v>6.9</v>
      </c>
      <c r="N1075" s="1">
        <v>3</v>
      </c>
      <c r="O1075" s="1">
        <v>3</v>
      </c>
      <c r="P1075" s="1">
        <v>6</v>
      </c>
      <c r="Q1075" s="1" t="s">
        <v>6572</v>
      </c>
      <c r="R1075" s="1" t="s">
        <v>6715</v>
      </c>
      <c r="S1075" s="1" t="s">
        <v>29</v>
      </c>
      <c r="T1075" s="1" t="s">
        <v>9786</v>
      </c>
      <c r="U1075" s="1" t="s">
        <v>9789</v>
      </c>
      <c r="V1075" s="1" t="s">
        <v>30</v>
      </c>
      <c r="W1075" s="1">
        <v>10.199999999999999</v>
      </c>
    </row>
    <row r="1076" spans="1:28" hidden="1" x14ac:dyDescent="0.3">
      <c r="A1076" s="1" t="s">
        <v>6823</v>
      </c>
      <c r="B1076" s="1" t="s">
        <v>6824</v>
      </c>
      <c r="C1076" s="1" t="s">
        <v>6825</v>
      </c>
      <c r="D1076" s="1" t="s">
        <v>6826</v>
      </c>
      <c r="E1076" s="1">
        <v>44559982</v>
      </c>
      <c r="F1076" s="1" t="s">
        <v>6827</v>
      </c>
      <c r="G1076" s="1" t="s">
        <v>6828</v>
      </c>
      <c r="H1076" s="1" t="s">
        <v>6829</v>
      </c>
      <c r="I1076" s="1" t="s">
        <v>6830</v>
      </c>
      <c r="J1076" s="1" t="s">
        <v>10650</v>
      </c>
      <c r="K1076" s="1" t="s">
        <v>6822</v>
      </c>
      <c r="L1076" s="4">
        <v>378.46100000000001</v>
      </c>
      <c r="M1076" s="1">
        <v>6.9</v>
      </c>
      <c r="N1076" s="1">
        <v>3</v>
      </c>
      <c r="O1076" s="1">
        <v>3</v>
      </c>
      <c r="P1076" s="1">
        <v>6</v>
      </c>
      <c r="Q1076" s="1" t="s">
        <v>6572</v>
      </c>
      <c r="R1076" s="1" t="s">
        <v>6715</v>
      </c>
      <c r="S1076" s="1" t="s">
        <v>29</v>
      </c>
      <c r="T1076" s="1" t="s">
        <v>9786</v>
      </c>
      <c r="U1076" s="1" t="s">
        <v>9789</v>
      </c>
      <c r="V1076" s="1" t="s">
        <v>30</v>
      </c>
      <c r="W1076" s="1">
        <v>12.3</v>
      </c>
    </row>
    <row r="1077" spans="1:28" hidden="1" x14ac:dyDescent="0.3">
      <c r="A1077" s="1" t="s">
        <v>6831</v>
      </c>
      <c r="B1077" s="1" t="s">
        <v>6832</v>
      </c>
      <c r="C1077" s="1" t="s">
        <v>6833</v>
      </c>
      <c r="D1077" s="1" t="s">
        <v>6834</v>
      </c>
      <c r="E1077" s="1">
        <v>10621441</v>
      </c>
      <c r="F1077" s="1" t="s">
        <v>6835</v>
      </c>
      <c r="G1077" s="1" t="s">
        <v>6836</v>
      </c>
      <c r="H1077" s="1" t="s">
        <v>6837</v>
      </c>
      <c r="I1077" s="1" t="s">
        <v>6838</v>
      </c>
      <c r="J1077" s="1" t="s">
        <v>10650</v>
      </c>
      <c r="K1077" s="1" t="s">
        <v>2159</v>
      </c>
      <c r="L1077" s="4">
        <v>408.48700000000002</v>
      </c>
      <c r="M1077" s="1">
        <v>6.8840000000000003</v>
      </c>
      <c r="N1077" s="1">
        <v>4</v>
      </c>
      <c r="O1077" s="1">
        <v>3</v>
      </c>
      <c r="P1077" s="1">
        <v>7</v>
      </c>
      <c r="Q1077" s="1" t="s">
        <v>6572</v>
      </c>
      <c r="R1077" s="1" t="s">
        <v>6715</v>
      </c>
      <c r="S1077" s="1" t="s">
        <v>29</v>
      </c>
      <c r="T1077" s="1" t="s">
        <v>9786</v>
      </c>
      <c r="U1077" s="1" t="s">
        <v>9789</v>
      </c>
      <c r="V1077" s="1" t="s">
        <v>30</v>
      </c>
      <c r="W1077" s="1">
        <v>9.1999999999999993</v>
      </c>
    </row>
    <row r="1078" spans="1:28" hidden="1" x14ac:dyDescent="0.3">
      <c r="A1078" s="1" t="s">
        <v>6839</v>
      </c>
      <c r="B1078" s="1" t="s">
        <v>8601</v>
      </c>
      <c r="C1078" s="1" t="s">
        <v>6840</v>
      </c>
      <c r="D1078" s="1" t="s">
        <v>6841</v>
      </c>
      <c r="E1078" s="1">
        <v>119245</v>
      </c>
      <c r="F1078" s="1" t="s">
        <v>9147</v>
      </c>
      <c r="G1078" s="1" t="s">
        <v>6842</v>
      </c>
      <c r="H1078" s="1" t="s">
        <v>6843</v>
      </c>
      <c r="I1078" s="1" t="s">
        <v>6843</v>
      </c>
      <c r="J1078" s="1" t="s">
        <v>8517</v>
      </c>
      <c r="K1078" s="1" t="s">
        <v>6844</v>
      </c>
      <c r="L1078" s="4">
        <v>869.04399999999998</v>
      </c>
      <c r="M1078" s="1">
        <v>1.169</v>
      </c>
      <c r="N1078" s="1">
        <v>16</v>
      </c>
      <c r="O1078" s="1">
        <v>8</v>
      </c>
      <c r="P1078" s="1">
        <v>7</v>
      </c>
      <c r="Q1078" s="1" t="s">
        <v>116</v>
      </c>
      <c r="R1078" s="1" t="s">
        <v>8516</v>
      </c>
      <c r="S1078" s="1" t="s">
        <v>6845</v>
      </c>
      <c r="T1078" s="1" t="s">
        <v>9786</v>
      </c>
      <c r="U1078" s="1" t="s">
        <v>9789</v>
      </c>
      <c r="V1078" s="1" t="s">
        <v>30</v>
      </c>
      <c r="W1078" s="1">
        <v>0.06</v>
      </c>
    </row>
    <row r="1079" spans="1:28" ht="14.5" hidden="1" customHeight="1" x14ac:dyDescent="0.3">
      <c r="A1079" s="1" t="s">
        <v>7933</v>
      </c>
      <c r="B1079" s="1" t="s">
        <v>8558</v>
      </c>
      <c r="C1079" s="1" t="s">
        <v>8559</v>
      </c>
      <c r="F1079" s="1" t="s">
        <v>8930</v>
      </c>
      <c r="G1079" s="1" t="s">
        <v>8544</v>
      </c>
      <c r="J1079" s="1" t="s">
        <v>8555</v>
      </c>
      <c r="K1079" s="1" t="s">
        <v>6114</v>
      </c>
      <c r="L1079" s="4">
        <v>342.3</v>
      </c>
      <c r="M1079" s="1">
        <v>2.3029999999999999</v>
      </c>
      <c r="N1079" s="1">
        <v>7</v>
      </c>
      <c r="O1079" s="1">
        <v>3</v>
      </c>
      <c r="P1079" s="1">
        <v>2</v>
      </c>
      <c r="Q1079" s="1" t="s">
        <v>6888</v>
      </c>
      <c r="R1079" s="1" t="s">
        <v>8527</v>
      </c>
      <c r="S1079" s="1" t="s">
        <v>2181</v>
      </c>
      <c r="T1079" s="1" t="s">
        <v>9786</v>
      </c>
      <c r="U1079" s="1" t="s">
        <v>9789</v>
      </c>
      <c r="V1079" s="1" t="s">
        <v>30</v>
      </c>
      <c r="W1079" s="1" t="s">
        <v>8556</v>
      </c>
    </row>
    <row r="1080" spans="1:28" hidden="1" x14ac:dyDescent="0.3">
      <c r="A1080" s="1" t="s">
        <v>6847</v>
      </c>
      <c r="B1080" s="1" t="s">
        <v>6848</v>
      </c>
      <c r="C1080" s="1" t="s">
        <v>6849</v>
      </c>
      <c r="D1080" s="1" t="s">
        <v>6850</v>
      </c>
      <c r="E1080" s="1">
        <v>3008868</v>
      </c>
      <c r="F1080" s="1" t="s">
        <v>6851</v>
      </c>
      <c r="G1080" s="1" t="s">
        <v>6852</v>
      </c>
      <c r="H1080" s="1" t="s">
        <v>6853</v>
      </c>
      <c r="I1080" s="1" t="s">
        <v>6853</v>
      </c>
      <c r="J1080" s="1" t="s">
        <v>10629</v>
      </c>
      <c r="K1080" s="1" t="s">
        <v>6854</v>
      </c>
      <c r="L1080" s="4">
        <v>742.54899999999998</v>
      </c>
      <c r="M1080" s="1">
        <v>6.4290000000000003</v>
      </c>
      <c r="N1080" s="1">
        <v>18</v>
      </c>
      <c r="O1080" s="1">
        <v>11</v>
      </c>
      <c r="P1080" s="1">
        <v>6</v>
      </c>
      <c r="Q1080" s="1" t="s">
        <v>6855</v>
      </c>
      <c r="R1080" s="1" t="s">
        <v>8518</v>
      </c>
      <c r="S1080" s="1" t="s">
        <v>8521</v>
      </c>
      <c r="T1080" s="1" t="s">
        <v>9786</v>
      </c>
      <c r="U1080" s="1" t="s">
        <v>9789</v>
      </c>
      <c r="V1080" s="1" t="s">
        <v>30</v>
      </c>
      <c r="W1080" s="1" t="s">
        <v>8520</v>
      </c>
    </row>
    <row r="1081" spans="1:28" hidden="1" x14ac:dyDescent="0.3">
      <c r="A1081" s="1" t="s">
        <v>6847</v>
      </c>
      <c r="B1081" s="1" t="s">
        <v>6848</v>
      </c>
      <c r="C1081" s="1" t="s">
        <v>6849</v>
      </c>
      <c r="D1081" s="1" t="s">
        <v>6850</v>
      </c>
      <c r="E1081" s="1">
        <v>3008868</v>
      </c>
      <c r="F1081" s="1" t="s">
        <v>6851</v>
      </c>
      <c r="G1081" s="1" t="s">
        <v>6852</v>
      </c>
      <c r="H1081" s="1" t="s">
        <v>6853</v>
      </c>
      <c r="I1081" s="1" t="s">
        <v>6853</v>
      </c>
      <c r="J1081" s="1" t="s">
        <v>10629</v>
      </c>
      <c r="K1081" s="1" t="s">
        <v>6854</v>
      </c>
      <c r="L1081" s="4">
        <v>742.54899999999998</v>
      </c>
      <c r="M1081" s="1">
        <v>6.4290000000000003</v>
      </c>
      <c r="N1081" s="1">
        <v>18</v>
      </c>
      <c r="O1081" s="1">
        <v>11</v>
      </c>
      <c r="P1081" s="1">
        <v>6</v>
      </c>
      <c r="Q1081" s="1" t="s">
        <v>6855</v>
      </c>
      <c r="R1081" s="1" t="s">
        <v>8518</v>
      </c>
      <c r="S1081" s="1" t="s">
        <v>29</v>
      </c>
      <c r="T1081" s="1" t="s">
        <v>9786</v>
      </c>
      <c r="U1081" s="1" t="s">
        <v>9789</v>
      </c>
      <c r="V1081" s="1" t="s">
        <v>30</v>
      </c>
      <c r="W1081" s="1" t="s">
        <v>8503</v>
      </c>
    </row>
    <row r="1082" spans="1:28" hidden="1" x14ac:dyDescent="0.3">
      <c r="A1082" s="1" t="s">
        <v>6856</v>
      </c>
      <c r="B1082" s="1" t="s">
        <v>6857</v>
      </c>
      <c r="C1082" s="1" t="s">
        <v>6858</v>
      </c>
      <c r="D1082" s="1" t="s">
        <v>6859</v>
      </c>
      <c r="E1082" s="1">
        <v>638024</v>
      </c>
      <c r="F1082" s="1" t="s">
        <v>9319</v>
      </c>
      <c r="G1082" s="1" t="s">
        <v>6860</v>
      </c>
      <c r="H1082" s="1" t="s">
        <v>6861</v>
      </c>
      <c r="I1082" s="1" t="s">
        <v>6862</v>
      </c>
      <c r="J1082" s="1" t="s">
        <v>791</v>
      </c>
      <c r="K1082" s="1" t="s">
        <v>6863</v>
      </c>
      <c r="L1082" s="4">
        <v>285.33800000000002</v>
      </c>
      <c r="M1082" s="1">
        <v>2.8639999999999999</v>
      </c>
      <c r="N1082" s="1">
        <v>3</v>
      </c>
      <c r="O1082" s="1">
        <v>0</v>
      </c>
      <c r="P1082" s="1">
        <v>3</v>
      </c>
      <c r="Q1082" s="1" t="s">
        <v>6864</v>
      </c>
      <c r="R1082" s="1" t="s">
        <v>8522</v>
      </c>
      <c r="S1082" s="1" t="s">
        <v>29</v>
      </c>
      <c r="T1082" s="1" t="s">
        <v>9786</v>
      </c>
      <c r="U1082" s="1" t="s">
        <v>9789</v>
      </c>
      <c r="V1082" s="1" t="s">
        <v>30</v>
      </c>
      <c r="W1082" s="1" t="s">
        <v>643</v>
      </c>
      <c r="X1082" s="1" t="s">
        <v>8523</v>
      </c>
      <c r="AB1082" s="1" t="s">
        <v>8515</v>
      </c>
    </row>
    <row r="1083" spans="1:28" hidden="1" x14ac:dyDescent="0.3">
      <c r="A1083" s="1" t="s">
        <v>6865</v>
      </c>
      <c r="B1083" s="1" t="s">
        <v>10615</v>
      </c>
      <c r="C1083" s="1" t="s">
        <v>6866</v>
      </c>
      <c r="E1083" s="1">
        <v>124319</v>
      </c>
      <c r="F1083" s="1" t="s">
        <v>9235</v>
      </c>
      <c r="G1083" s="1" t="s">
        <v>6867</v>
      </c>
      <c r="H1083" s="1" t="s">
        <v>6868</v>
      </c>
      <c r="I1083" s="1" t="s">
        <v>10604</v>
      </c>
      <c r="J1083" s="1" t="s">
        <v>10616</v>
      </c>
      <c r="K1083" s="1" t="s">
        <v>6869</v>
      </c>
      <c r="L1083" s="4">
        <v>444.52199999999999</v>
      </c>
      <c r="M1083" s="1">
        <v>3.911</v>
      </c>
      <c r="N1083" s="1">
        <v>4</v>
      </c>
      <c r="O1083" s="1">
        <v>2</v>
      </c>
      <c r="P1083" s="1">
        <v>11</v>
      </c>
      <c r="Q1083" s="1" t="s">
        <v>6870</v>
      </c>
      <c r="R1083" s="1" t="s">
        <v>8524</v>
      </c>
      <c r="S1083" s="1" t="s">
        <v>9778</v>
      </c>
      <c r="T1083" s="1" t="s">
        <v>9786</v>
      </c>
      <c r="U1083" s="1" t="s">
        <v>9789</v>
      </c>
      <c r="V1083" s="1" t="s">
        <v>30</v>
      </c>
      <c r="W1083" s="1" t="s">
        <v>8519</v>
      </c>
      <c r="X1083" s="1" t="s">
        <v>643</v>
      </c>
      <c r="Y1083" s="1" t="s">
        <v>8503</v>
      </c>
      <c r="AB1083" s="1" t="s">
        <v>8485</v>
      </c>
    </row>
    <row r="1084" spans="1:28" hidden="1" x14ac:dyDescent="0.3">
      <c r="A1084" s="1" t="s">
        <v>6871</v>
      </c>
      <c r="B1084" s="1" t="s">
        <v>6872</v>
      </c>
      <c r="C1084" s="1" t="s">
        <v>6873</v>
      </c>
      <c r="D1084" s="1" t="s">
        <v>6874</v>
      </c>
      <c r="E1084" s="1">
        <v>5281813</v>
      </c>
      <c r="F1084" s="1" t="s">
        <v>6875</v>
      </c>
      <c r="G1084" s="1" t="s">
        <v>6876</v>
      </c>
      <c r="H1084" s="1" t="s">
        <v>6877</v>
      </c>
      <c r="I1084" s="1" t="s">
        <v>6877</v>
      </c>
      <c r="J1084" s="1" t="s">
        <v>461</v>
      </c>
      <c r="K1084" s="1" t="s">
        <v>6878</v>
      </c>
      <c r="L1084" s="4">
        <v>314.24599999999998</v>
      </c>
      <c r="M1084" s="1">
        <v>2.8029999999999999</v>
      </c>
      <c r="N1084" s="1">
        <v>6</v>
      </c>
      <c r="O1084" s="1">
        <v>3</v>
      </c>
      <c r="P1084" s="1">
        <v>1</v>
      </c>
      <c r="Q1084" s="1" t="s">
        <v>6879</v>
      </c>
      <c r="R1084" s="1" t="s">
        <v>8525</v>
      </c>
      <c r="S1084" s="1" t="s">
        <v>29</v>
      </c>
      <c r="T1084" s="1" t="s">
        <v>9786</v>
      </c>
      <c r="U1084" s="1" t="s">
        <v>9789</v>
      </c>
      <c r="V1084" s="1" t="s">
        <v>58</v>
      </c>
      <c r="W1084" s="1" t="s">
        <v>489</v>
      </c>
      <c r="X1084" s="1" t="s">
        <v>8523</v>
      </c>
      <c r="AB1084" s="1" t="s">
        <v>8526</v>
      </c>
    </row>
    <row r="1085" spans="1:28" hidden="1" x14ac:dyDescent="0.3">
      <c r="A1085" s="1" t="s">
        <v>6880</v>
      </c>
      <c r="B1085" s="1" t="s">
        <v>6881</v>
      </c>
      <c r="C1085" s="1" t="s">
        <v>6882</v>
      </c>
      <c r="D1085" s="1" t="s">
        <v>6883</v>
      </c>
      <c r="E1085" s="1">
        <v>145975698</v>
      </c>
      <c r="F1085" s="1" t="s">
        <v>6884</v>
      </c>
      <c r="G1085" s="1" t="s">
        <v>6885</v>
      </c>
      <c r="H1085" s="1" t="s">
        <v>6886</v>
      </c>
      <c r="J1085" s="1" t="s">
        <v>8528</v>
      </c>
      <c r="K1085" s="1" t="s">
        <v>6887</v>
      </c>
      <c r="L1085" s="4">
        <v>514.73599999999999</v>
      </c>
      <c r="M1085" s="1">
        <v>5.6</v>
      </c>
      <c r="N1085" s="1">
        <v>5</v>
      </c>
      <c r="O1085" s="1">
        <v>2</v>
      </c>
      <c r="P1085" s="1">
        <v>3</v>
      </c>
      <c r="Q1085" s="1" t="s">
        <v>8557</v>
      </c>
      <c r="R1085" s="1" t="s">
        <v>8527</v>
      </c>
      <c r="S1085" s="1" t="s">
        <v>2181</v>
      </c>
      <c r="T1085" s="1" t="s">
        <v>9786</v>
      </c>
      <c r="U1085" s="1" t="s">
        <v>9789</v>
      </c>
      <c r="V1085" s="1" t="s">
        <v>30</v>
      </c>
      <c r="W1085" s="1" t="s">
        <v>643</v>
      </c>
    </row>
    <row r="1086" spans="1:28" hidden="1" x14ac:dyDescent="0.3">
      <c r="A1086" s="1" t="s">
        <v>6890</v>
      </c>
      <c r="B1086" s="1" t="s">
        <v>6891</v>
      </c>
      <c r="C1086" s="1" t="s">
        <v>6892</v>
      </c>
      <c r="D1086" s="1" t="s">
        <v>6893</v>
      </c>
      <c r="E1086" s="1">
        <v>145967437</v>
      </c>
      <c r="F1086" s="1" t="s">
        <v>9154</v>
      </c>
      <c r="G1086" s="1" t="s">
        <v>6894</v>
      </c>
      <c r="H1086" s="1" t="s">
        <v>6895</v>
      </c>
      <c r="J1086" s="1" t="s">
        <v>8528</v>
      </c>
      <c r="K1086" s="1" t="s">
        <v>6896</v>
      </c>
      <c r="L1086" s="4">
        <v>618.84199999999998</v>
      </c>
      <c r="M1086" s="1">
        <v>7.49</v>
      </c>
      <c r="N1086" s="1">
        <v>6</v>
      </c>
      <c r="O1086" s="1">
        <v>3</v>
      </c>
      <c r="P1086" s="1">
        <v>5</v>
      </c>
      <c r="Q1086" s="1" t="s">
        <v>6888</v>
      </c>
      <c r="R1086" s="1" t="s">
        <v>6889</v>
      </c>
      <c r="S1086" s="1" t="s">
        <v>2181</v>
      </c>
      <c r="T1086" s="1" t="s">
        <v>9786</v>
      </c>
      <c r="U1086" s="1" t="s">
        <v>9789</v>
      </c>
      <c r="V1086" s="1" t="s">
        <v>30</v>
      </c>
      <c r="W1086" s="1">
        <v>46.5</v>
      </c>
    </row>
    <row r="1087" spans="1:28" hidden="1" x14ac:dyDescent="0.3">
      <c r="A1087" s="1" t="s">
        <v>6897</v>
      </c>
      <c r="B1087" s="1" t="s">
        <v>6898</v>
      </c>
      <c r="C1087" s="1" t="s">
        <v>6899</v>
      </c>
      <c r="D1087" s="1" t="s">
        <v>6900</v>
      </c>
      <c r="E1087" s="1">
        <v>145977456</v>
      </c>
      <c r="F1087" s="1" t="s">
        <v>9155</v>
      </c>
      <c r="G1087" s="1" t="s">
        <v>6901</v>
      </c>
      <c r="H1087" s="1" t="s">
        <v>6902</v>
      </c>
      <c r="J1087" s="1" t="s">
        <v>8528</v>
      </c>
      <c r="K1087" s="1" t="s">
        <v>6903</v>
      </c>
      <c r="L1087" s="4">
        <v>616.827</v>
      </c>
      <c r="M1087" s="1">
        <v>7.85</v>
      </c>
      <c r="N1087" s="1">
        <v>6</v>
      </c>
      <c r="O1087" s="1">
        <v>2</v>
      </c>
      <c r="P1087" s="1">
        <v>5</v>
      </c>
      <c r="Q1087" s="1" t="s">
        <v>6888</v>
      </c>
      <c r="R1087" s="1" t="s">
        <v>6889</v>
      </c>
      <c r="S1087" s="1" t="s">
        <v>2181</v>
      </c>
      <c r="T1087" s="1" t="s">
        <v>9786</v>
      </c>
      <c r="U1087" s="1" t="s">
        <v>9789</v>
      </c>
      <c r="V1087" s="1" t="s">
        <v>30</v>
      </c>
      <c r="W1087" s="1">
        <v>14</v>
      </c>
    </row>
    <row r="1088" spans="1:28" hidden="1" x14ac:dyDescent="0.3">
      <c r="A1088" s="1" t="s">
        <v>6904</v>
      </c>
      <c r="B1088" s="1" t="s">
        <v>6905</v>
      </c>
      <c r="C1088" s="1" t="s">
        <v>6906</v>
      </c>
      <c r="D1088" s="1" t="s">
        <v>6907</v>
      </c>
      <c r="E1088" s="1">
        <v>145978452</v>
      </c>
      <c r="F1088" s="1" t="s">
        <v>6908</v>
      </c>
      <c r="G1088" s="1" t="s">
        <v>6909</v>
      </c>
      <c r="H1088" s="1" t="s">
        <v>6910</v>
      </c>
      <c r="J1088" s="1" t="s">
        <v>8528</v>
      </c>
      <c r="K1088" s="1" t="s">
        <v>6911</v>
      </c>
      <c r="L1088" s="4">
        <v>646.85299999999995</v>
      </c>
      <c r="M1088" s="1">
        <v>7.8330000000000002</v>
      </c>
      <c r="N1088" s="1">
        <v>7</v>
      </c>
      <c r="O1088" s="1">
        <v>2</v>
      </c>
      <c r="P1088" s="1">
        <v>6</v>
      </c>
      <c r="Q1088" s="1" t="s">
        <v>6888</v>
      </c>
      <c r="R1088" s="1" t="s">
        <v>6889</v>
      </c>
      <c r="S1088" s="1" t="s">
        <v>2181</v>
      </c>
      <c r="T1088" s="1" t="s">
        <v>9786</v>
      </c>
      <c r="U1088" s="1" t="s">
        <v>9789</v>
      </c>
      <c r="V1088" s="1" t="s">
        <v>30</v>
      </c>
      <c r="W1088" s="1">
        <v>15.3</v>
      </c>
    </row>
    <row r="1089" spans="1:23" hidden="1" x14ac:dyDescent="0.3">
      <c r="A1089" s="1" t="s">
        <v>6912</v>
      </c>
      <c r="B1089" s="1" t="s">
        <v>6913</v>
      </c>
      <c r="C1089" s="1" t="s">
        <v>6914</v>
      </c>
      <c r="F1089" s="1" t="s">
        <v>8650</v>
      </c>
      <c r="H1089" s="1" t="s">
        <v>6915</v>
      </c>
      <c r="J1089" s="1" t="s">
        <v>8528</v>
      </c>
      <c r="K1089" s="1" t="s">
        <v>9091</v>
      </c>
      <c r="L1089" s="4">
        <v>614.81100000000004</v>
      </c>
      <c r="M1089" s="1">
        <v>7.7030000000000003</v>
      </c>
      <c r="N1089" s="1">
        <v>6</v>
      </c>
      <c r="O1089" s="1">
        <v>2</v>
      </c>
      <c r="P1089" s="1">
        <v>6</v>
      </c>
      <c r="Q1089" s="1" t="s">
        <v>6888</v>
      </c>
      <c r="R1089" s="1" t="s">
        <v>6889</v>
      </c>
      <c r="S1089" s="1" t="s">
        <v>2181</v>
      </c>
      <c r="T1089" s="1" t="s">
        <v>9786</v>
      </c>
      <c r="U1089" s="1" t="s">
        <v>9789</v>
      </c>
      <c r="V1089" s="1" t="s">
        <v>30</v>
      </c>
      <c r="W1089" s="1">
        <v>2.7</v>
      </c>
    </row>
    <row r="1090" spans="1:23" hidden="1" x14ac:dyDescent="0.3">
      <c r="A1090" s="1" t="s">
        <v>6916</v>
      </c>
      <c r="B1090" s="1" t="s">
        <v>6917</v>
      </c>
      <c r="C1090" s="1" t="s">
        <v>6918</v>
      </c>
      <c r="F1090" s="1" t="s">
        <v>8650</v>
      </c>
      <c r="H1090" s="1" t="s">
        <v>6919</v>
      </c>
      <c r="J1090" s="1" t="s">
        <v>8528</v>
      </c>
      <c r="K1090" s="1" t="s">
        <v>9091</v>
      </c>
      <c r="L1090" s="4">
        <v>614.81100000000004</v>
      </c>
      <c r="M1090" s="1">
        <v>7.7030000000000003</v>
      </c>
      <c r="N1090" s="1">
        <v>6</v>
      </c>
      <c r="O1090" s="1">
        <v>2</v>
      </c>
      <c r="P1090" s="1">
        <v>6</v>
      </c>
      <c r="Q1090" s="1" t="s">
        <v>6888</v>
      </c>
      <c r="R1090" s="1" t="s">
        <v>6889</v>
      </c>
      <c r="S1090" s="1" t="s">
        <v>2181</v>
      </c>
      <c r="T1090" s="1" t="s">
        <v>9786</v>
      </c>
      <c r="U1090" s="1" t="s">
        <v>9789</v>
      </c>
      <c r="V1090" s="1" t="s">
        <v>30</v>
      </c>
      <c r="W1090" s="1">
        <v>1.7</v>
      </c>
    </row>
    <row r="1091" spans="1:23" hidden="1" x14ac:dyDescent="0.3">
      <c r="A1091" s="1" t="s">
        <v>6920</v>
      </c>
      <c r="B1091" s="1" t="s">
        <v>6921</v>
      </c>
      <c r="C1091" s="1" t="s">
        <v>6922</v>
      </c>
      <c r="D1091" s="1" t="s">
        <v>6923</v>
      </c>
      <c r="E1091" s="1">
        <v>161527</v>
      </c>
      <c r="F1091" s="1" t="s">
        <v>6924</v>
      </c>
      <c r="G1091" s="1" t="s">
        <v>6925</v>
      </c>
      <c r="H1091" s="1" t="s">
        <v>8529</v>
      </c>
      <c r="I1091" s="1" t="s">
        <v>6926</v>
      </c>
      <c r="J1091" s="1" t="s">
        <v>8528</v>
      </c>
      <c r="K1091" s="1" t="s">
        <v>2285</v>
      </c>
      <c r="L1091" s="4">
        <v>456.7</v>
      </c>
      <c r="M1091" s="1">
        <v>6.4470000000000001</v>
      </c>
      <c r="N1091" s="1">
        <v>3</v>
      </c>
      <c r="O1091" s="1">
        <v>2</v>
      </c>
      <c r="P1091" s="1">
        <v>1</v>
      </c>
      <c r="Q1091" s="1" t="s">
        <v>6888</v>
      </c>
      <c r="R1091" s="1" t="s">
        <v>6889</v>
      </c>
      <c r="S1091" s="1" t="s">
        <v>2181</v>
      </c>
      <c r="T1091" s="1" t="s">
        <v>9786</v>
      </c>
      <c r="U1091" s="1" t="s">
        <v>9789</v>
      </c>
      <c r="V1091" s="1" t="s">
        <v>30</v>
      </c>
      <c r="W1091" s="1" t="s">
        <v>643</v>
      </c>
    </row>
    <row r="1092" spans="1:23" hidden="1" x14ac:dyDescent="0.3">
      <c r="A1092" s="1" t="s">
        <v>6927</v>
      </c>
      <c r="B1092" s="1" t="s">
        <v>6928</v>
      </c>
      <c r="C1092" s="1" t="s">
        <v>6929</v>
      </c>
      <c r="D1092" s="1" t="s">
        <v>6930</v>
      </c>
      <c r="E1092" s="1">
        <v>161616</v>
      </c>
      <c r="F1092" s="1" t="s">
        <v>6931</v>
      </c>
      <c r="G1092" s="1" t="s">
        <v>6932</v>
      </c>
      <c r="H1092" s="1" t="s">
        <v>6933</v>
      </c>
      <c r="I1092" s="1" t="s">
        <v>6934</v>
      </c>
      <c r="J1092" s="1" t="s">
        <v>8528</v>
      </c>
      <c r="K1092" s="1" t="s">
        <v>6935</v>
      </c>
      <c r="L1092" s="4">
        <v>498.73700000000002</v>
      </c>
      <c r="M1092" s="1">
        <v>6.8259999999999996</v>
      </c>
      <c r="N1092" s="1">
        <v>4</v>
      </c>
      <c r="O1092" s="1">
        <v>1</v>
      </c>
      <c r="P1092" s="1">
        <v>3</v>
      </c>
      <c r="Q1092" s="1" t="s">
        <v>6888</v>
      </c>
      <c r="R1092" s="1" t="s">
        <v>6889</v>
      </c>
      <c r="S1092" s="1" t="s">
        <v>2181</v>
      </c>
      <c r="T1092" s="1" t="s">
        <v>9786</v>
      </c>
      <c r="U1092" s="1" t="s">
        <v>9789</v>
      </c>
      <c r="V1092" s="1" t="s">
        <v>30</v>
      </c>
      <c r="W1092" s="1" t="s">
        <v>643</v>
      </c>
    </row>
    <row r="1093" spans="1:23" hidden="1" x14ac:dyDescent="0.3">
      <c r="A1093" s="1" t="s">
        <v>6936</v>
      </c>
      <c r="B1093" s="1" t="s">
        <v>6937</v>
      </c>
      <c r="C1093" s="1" t="s">
        <v>6938</v>
      </c>
      <c r="D1093" s="1" t="s">
        <v>6939</v>
      </c>
      <c r="E1093" s="1">
        <v>145975855</v>
      </c>
      <c r="F1093" s="1" t="s">
        <v>6940</v>
      </c>
      <c r="G1093" s="1" t="s">
        <v>6941</v>
      </c>
      <c r="H1093" s="1" t="s">
        <v>6942</v>
      </c>
      <c r="J1093" s="1" t="s">
        <v>8528</v>
      </c>
      <c r="K1093" s="1" t="s">
        <v>1474</v>
      </c>
      <c r="L1093" s="4">
        <v>470.68400000000003</v>
      </c>
      <c r="M1093" s="1">
        <v>5.58</v>
      </c>
      <c r="N1093" s="1">
        <v>4</v>
      </c>
      <c r="O1093" s="1">
        <v>2</v>
      </c>
      <c r="P1093" s="1">
        <v>1</v>
      </c>
      <c r="Q1093" s="1" t="s">
        <v>6888</v>
      </c>
      <c r="R1093" s="1" t="s">
        <v>6889</v>
      </c>
      <c r="S1093" s="1" t="s">
        <v>2181</v>
      </c>
      <c r="T1093" s="1" t="s">
        <v>9786</v>
      </c>
      <c r="U1093" s="1" t="s">
        <v>9789</v>
      </c>
      <c r="V1093" s="1" t="s">
        <v>30</v>
      </c>
      <c r="W1093" s="1" t="s">
        <v>643</v>
      </c>
    </row>
    <row r="1094" spans="1:23" hidden="1" x14ac:dyDescent="0.3">
      <c r="A1094" s="1" t="s">
        <v>6943</v>
      </c>
      <c r="B1094" s="1" t="s">
        <v>6944</v>
      </c>
      <c r="C1094" s="1" t="s">
        <v>6945</v>
      </c>
      <c r="D1094" s="1" t="s">
        <v>6946</v>
      </c>
      <c r="E1094" s="1">
        <v>12019937</v>
      </c>
      <c r="F1094" s="1" t="s">
        <v>6947</v>
      </c>
      <c r="G1094" s="1" t="s">
        <v>6948</v>
      </c>
      <c r="H1094" s="1" t="s">
        <v>6949</v>
      </c>
      <c r="J1094" s="1" t="s">
        <v>8528</v>
      </c>
      <c r="K1094" s="1" t="s">
        <v>3048</v>
      </c>
      <c r="L1094" s="4">
        <v>512.721</v>
      </c>
      <c r="M1094" s="1">
        <v>5.9589999999999996</v>
      </c>
      <c r="N1094" s="1">
        <v>5</v>
      </c>
      <c r="O1094" s="1">
        <v>1</v>
      </c>
      <c r="P1094" s="1">
        <v>3</v>
      </c>
      <c r="Q1094" s="1" t="s">
        <v>6888</v>
      </c>
      <c r="R1094" s="1" t="s">
        <v>6889</v>
      </c>
      <c r="S1094" s="1" t="s">
        <v>2181</v>
      </c>
      <c r="T1094" s="1" t="s">
        <v>9786</v>
      </c>
      <c r="U1094" s="1" t="s">
        <v>9789</v>
      </c>
      <c r="V1094" s="1" t="s">
        <v>30</v>
      </c>
      <c r="W1094" s="1" t="s">
        <v>643</v>
      </c>
    </row>
    <row r="1095" spans="1:23" hidden="1" x14ac:dyDescent="0.3">
      <c r="A1095" s="1" t="s">
        <v>6950</v>
      </c>
      <c r="B1095" s="1" t="s">
        <v>6951</v>
      </c>
      <c r="C1095" s="1" t="s">
        <v>6952</v>
      </c>
      <c r="F1095" s="1" t="s">
        <v>8931</v>
      </c>
      <c r="H1095" s="1" t="s">
        <v>6953</v>
      </c>
      <c r="J1095" s="1" t="s">
        <v>8528</v>
      </c>
      <c r="K1095" s="1" t="s">
        <v>2623</v>
      </c>
      <c r="L1095" s="4">
        <v>468.66800000000001</v>
      </c>
      <c r="M1095" s="1">
        <v>5.9669999999999996</v>
      </c>
      <c r="N1095" s="1">
        <v>4</v>
      </c>
      <c r="O1095" s="1">
        <v>1</v>
      </c>
      <c r="P1095" s="1">
        <v>1</v>
      </c>
      <c r="Q1095" s="1" t="s">
        <v>6888</v>
      </c>
      <c r="R1095" s="1" t="s">
        <v>6889</v>
      </c>
      <c r="S1095" s="1" t="s">
        <v>2181</v>
      </c>
      <c r="T1095" s="1" t="s">
        <v>9786</v>
      </c>
      <c r="U1095" s="1" t="s">
        <v>9789</v>
      </c>
      <c r="V1095" s="1" t="s">
        <v>30</v>
      </c>
      <c r="W1095" s="1" t="s">
        <v>643</v>
      </c>
    </row>
    <row r="1096" spans="1:23" hidden="1" x14ac:dyDescent="0.3">
      <c r="A1096" s="1" t="s">
        <v>6954</v>
      </c>
      <c r="B1096" s="1" t="s">
        <v>6955</v>
      </c>
      <c r="C1096" s="1" t="s">
        <v>6956</v>
      </c>
      <c r="F1096" s="1" t="s">
        <v>8605</v>
      </c>
      <c r="H1096" s="1" t="s">
        <v>8572</v>
      </c>
      <c r="J1096" s="1" t="s">
        <v>26</v>
      </c>
      <c r="K1096" s="1" t="s">
        <v>9046</v>
      </c>
      <c r="L1096" s="4">
        <v>506.63</v>
      </c>
      <c r="M1096" s="1">
        <v>5.3109999999999999</v>
      </c>
      <c r="N1096" s="1">
        <v>6</v>
      </c>
      <c r="O1096" s="1">
        <v>1</v>
      </c>
      <c r="P1096" s="1">
        <v>6</v>
      </c>
      <c r="Q1096" s="1" t="s">
        <v>6957</v>
      </c>
      <c r="R1096" s="1" t="s">
        <v>8571</v>
      </c>
      <c r="S1096" s="1" t="s">
        <v>29</v>
      </c>
      <c r="T1096" s="1" t="s">
        <v>9786</v>
      </c>
      <c r="U1096" s="1" t="s">
        <v>9789</v>
      </c>
      <c r="V1096" s="1" t="s">
        <v>643</v>
      </c>
      <c r="W1096" s="1">
        <v>3</v>
      </c>
    </row>
    <row r="1097" spans="1:23" hidden="1" x14ac:dyDescent="0.3">
      <c r="A1097" s="1" t="s">
        <v>6959</v>
      </c>
      <c r="B1097" s="1" t="s">
        <v>10583</v>
      </c>
      <c r="C1097" s="1" t="s">
        <v>6960</v>
      </c>
      <c r="F1097" s="1" t="s">
        <v>8607</v>
      </c>
      <c r="H1097" s="1" t="s">
        <v>8530</v>
      </c>
      <c r="J1097" s="1" t="s">
        <v>10628</v>
      </c>
      <c r="K1097" s="1" t="s">
        <v>9018</v>
      </c>
      <c r="L1097" s="4">
        <v>538.62900000000002</v>
      </c>
      <c r="M1097" s="1">
        <v>4.1210000000000004</v>
      </c>
      <c r="N1097" s="1">
        <v>8</v>
      </c>
      <c r="O1097" s="1">
        <v>1</v>
      </c>
      <c r="P1097" s="1">
        <v>7</v>
      </c>
      <c r="Q1097" s="1" t="s">
        <v>6957</v>
      </c>
      <c r="R1097" s="1" t="s">
        <v>6958</v>
      </c>
      <c r="S1097" s="1" t="s">
        <v>29</v>
      </c>
      <c r="T1097" s="1" t="s">
        <v>9786</v>
      </c>
      <c r="U1097" s="1" t="s">
        <v>9789</v>
      </c>
      <c r="V1097" s="1" t="s">
        <v>643</v>
      </c>
      <c r="W1097" s="1">
        <v>4</v>
      </c>
    </row>
    <row r="1098" spans="1:23" hidden="1" x14ac:dyDescent="0.3">
      <c r="A1098" s="1" t="s">
        <v>6961</v>
      </c>
      <c r="B1098" s="1" t="s">
        <v>6962</v>
      </c>
      <c r="C1098" s="1" t="s">
        <v>6963</v>
      </c>
      <c r="F1098" s="1" t="s">
        <v>8608</v>
      </c>
      <c r="H1098" s="1" t="s">
        <v>8531</v>
      </c>
      <c r="J1098" s="1" t="s">
        <v>10628</v>
      </c>
      <c r="K1098" s="1" t="s">
        <v>9043</v>
      </c>
      <c r="L1098" s="4">
        <v>580.66499999999996</v>
      </c>
      <c r="M1098" s="1">
        <v>4.5</v>
      </c>
      <c r="N1098" s="1">
        <v>9</v>
      </c>
      <c r="O1098" s="1">
        <v>0</v>
      </c>
      <c r="P1098" s="1">
        <v>9</v>
      </c>
      <c r="Q1098" s="1" t="s">
        <v>6957</v>
      </c>
      <c r="R1098" s="1" t="s">
        <v>6958</v>
      </c>
      <c r="S1098" s="1" t="s">
        <v>29</v>
      </c>
      <c r="T1098" s="1" t="s">
        <v>9786</v>
      </c>
      <c r="U1098" s="1" t="s">
        <v>9789</v>
      </c>
      <c r="V1098" s="1" t="s">
        <v>643</v>
      </c>
      <c r="W1098" s="1">
        <v>5</v>
      </c>
    </row>
    <row r="1099" spans="1:23" hidden="1" x14ac:dyDescent="0.3">
      <c r="A1099" s="1" t="s">
        <v>6964</v>
      </c>
      <c r="B1099" s="1" t="s">
        <v>6965</v>
      </c>
      <c r="C1099" s="1" t="s">
        <v>6966</v>
      </c>
      <c r="F1099" s="1" t="s">
        <v>8875</v>
      </c>
      <c r="H1099" s="1" t="s">
        <v>8532</v>
      </c>
      <c r="J1099" s="1" t="s">
        <v>10628</v>
      </c>
      <c r="K1099" s="1" t="s">
        <v>9114</v>
      </c>
      <c r="L1099" s="4">
        <v>418.52300000000002</v>
      </c>
      <c r="M1099" s="1">
        <v>2.9049999999999998</v>
      </c>
      <c r="N1099" s="1">
        <v>6</v>
      </c>
      <c r="O1099" s="1">
        <v>1</v>
      </c>
      <c r="P1099" s="1">
        <v>5</v>
      </c>
      <c r="Q1099" s="1" t="s">
        <v>6957</v>
      </c>
      <c r="R1099" s="1" t="s">
        <v>6958</v>
      </c>
      <c r="S1099" s="1" t="s">
        <v>29</v>
      </c>
      <c r="T1099" s="1" t="s">
        <v>9786</v>
      </c>
      <c r="U1099" s="1" t="s">
        <v>9789</v>
      </c>
      <c r="V1099" s="1" t="s">
        <v>643</v>
      </c>
      <c r="W1099" s="1" t="s">
        <v>643</v>
      </c>
    </row>
    <row r="1100" spans="1:23" hidden="1" x14ac:dyDescent="0.3">
      <c r="A1100" s="1" t="s">
        <v>6967</v>
      </c>
      <c r="B1100" s="1" t="s">
        <v>6968</v>
      </c>
      <c r="C1100" s="1" t="s">
        <v>6969</v>
      </c>
      <c r="F1100" s="1" t="s">
        <v>8876</v>
      </c>
      <c r="H1100" s="1" t="s">
        <v>8533</v>
      </c>
      <c r="J1100" s="1" t="s">
        <v>10628</v>
      </c>
      <c r="K1100" s="1" t="s">
        <v>7019</v>
      </c>
      <c r="L1100" s="4">
        <v>552.65499999999997</v>
      </c>
      <c r="M1100" s="1">
        <v>4.3310000000000004</v>
      </c>
      <c r="N1100" s="1">
        <v>8</v>
      </c>
      <c r="O1100" s="1">
        <v>1</v>
      </c>
      <c r="P1100" s="1">
        <v>9</v>
      </c>
      <c r="Q1100" s="1" t="s">
        <v>6957</v>
      </c>
      <c r="R1100" s="1" t="s">
        <v>6958</v>
      </c>
      <c r="S1100" s="1" t="s">
        <v>29</v>
      </c>
      <c r="T1100" s="1" t="s">
        <v>9786</v>
      </c>
      <c r="U1100" s="1" t="s">
        <v>9789</v>
      </c>
      <c r="V1100" s="1" t="s">
        <v>643</v>
      </c>
      <c r="W1100" s="1" t="s">
        <v>643</v>
      </c>
    </row>
    <row r="1101" spans="1:23" hidden="1" x14ac:dyDescent="0.3">
      <c r="A1101" s="1" t="s">
        <v>6970</v>
      </c>
      <c r="B1101" s="1" t="s">
        <v>6971</v>
      </c>
      <c r="C1101" s="1" t="s">
        <v>6972</v>
      </c>
      <c r="F1101" s="1" t="s">
        <v>8660</v>
      </c>
      <c r="H1101" s="1" t="s">
        <v>8534</v>
      </c>
      <c r="J1101" s="1" t="s">
        <v>10628</v>
      </c>
      <c r="K1101" s="1" t="s">
        <v>9018</v>
      </c>
      <c r="L1101" s="4">
        <v>538.62900000000002</v>
      </c>
      <c r="M1101" s="1">
        <v>4.0780000000000003</v>
      </c>
      <c r="N1101" s="1">
        <v>8</v>
      </c>
      <c r="O1101" s="1">
        <v>1</v>
      </c>
      <c r="P1101" s="1">
        <v>8</v>
      </c>
      <c r="Q1101" s="1" t="s">
        <v>6957</v>
      </c>
      <c r="R1101" s="1" t="s">
        <v>6958</v>
      </c>
      <c r="S1101" s="1" t="s">
        <v>29</v>
      </c>
      <c r="T1101" s="1" t="s">
        <v>9786</v>
      </c>
      <c r="U1101" s="1" t="s">
        <v>9789</v>
      </c>
      <c r="V1101" s="1" t="s">
        <v>643</v>
      </c>
      <c r="W1101" s="1" t="s">
        <v>464</v>
      </c>
    </row>
    <row r="1102" spans="1:23" hidden="1" x14ac:dyDescent="0.3">
      <c r="A1102" s="1" t="s">
        <v>6973</v>
      </c>
      <c r="B1102" s="1" t="s">
        <v>6974</v>
      </c>
      <c r="C1102" s="1" t="s">
        <v>6975</v>
      </c>
      <c r="D1102" s="1" t="s">
        <v>6976</v>
      </c>
      <c r="E1102" s="1">
        <v>10577938</v>
      </c>
      <c r="F1102" s="1" t="s">
        <v>9189</v>
      </c>
      <c r="G1102" s="1" t="s">
        <v>6977</v>
      </c>
      <c r="H1102" s="1" t="s">
        <v>6978</v>
      </c>
      <c r="J1102" s="1" t="s">
        <v>26</v>
      </c>
      <c r="K1102" s="1" t="s">
        <v>6979</v>
      </c>
      <c r="L1102" s="4">
        <v>522.62900000000002</v>
      </c>
      <c r="M1102" s="1">
        <v>5.2229999999999999</v>
      </c>
      <c r="N1102" s="1">
        <v>7</v>
      </c>
      <c r="O1102" s="1">
        <v>0</v>
      </c>
      <c r="P1102" s="1">
        <v>7</v>
      </c>
      <c r="Q1102" s="1" t="s">
        <v>6957</v>
      </c>
      <c r="R1102" s="1" t="s">
        <v>6958</v>
      </c>
      <c r="S1102" s="1" t="s">
        <v>29</v>
      </c>
      <c r="T1102" s="1" t="s">
        <v>9786</v>
      </c>
      <c r="U1102" s="1" t="s">
        <v>9789</v>
      </c>
      <c r="V1102" s="1" t="s">
        <v>643</v>
      </c>
      <c r="W1102" s="1">
        <v>8.3000000000000007</v>
      </c>
    </row>
    <row r="1103" spans="1:23" hidden="1" x14ac:dyDescent="0.3">
      <c r="A1103" s="1" t="s">
        <v>6980</v>
      </c>
      <c r="B1103" s="1" t="s">
        <v>6981</v>
      </c>
      <c r="C1103" s="1" t="s">
        <v>6982</v>
      </c>
      <c r="E1103" s="1">
        <v>85236453</v>
      </c>
      <c r="F1103" s="1" t="s">
        <v>9212</v>
      </c>
      <c r="G1103" s="1" t="s">
        <v>6983</v>
      </c>
      <c r="H1103" s="1" t="s">
        <v>6984</v>
      </c>
      <c r="I1103" s="1" t="s">
        <v>6985</v>
      </c>
      <c r="J1103" s="1" t="s">
        <v>26</v>
      </c>
      <c r="K1103" s="1" t="s">
        <v>6986</v>
      </c>
      <c r="L1103" s="4">
        <v>523.61699999999996</v>
      </c>
      <c r="M1103" s="1">
        <v>4.0720000000000001</v>
      </c>
      <c r="N1103" s="1">
        <v>8</v>
      </c>
      <c r="O1103" s="1">
        <v>0</v>
      </c>
      <c r="P1103" s="1">
        <v>7</v>
      </c>
      <c r="Q1103" s="1" t="s">
        <v>6957</v>
      </c>
      <c r="R1103" s="1" t="s">
        <v>6958</v>
      </c>
      <c r="S1103" s="1" t="s">
        <v>29</v>
      </c>
      <c r="T1103" s="1" t="s">
        <v>9786</v>
      </c>
      <c r="U1103" s="1" t="s">
        <v>9789</v>
      </c>
      <c r="V1103" s="1" t="s">
        <v>643</v>
      </c>
      <c r="W1103" s="1">
        <v>100</v>
      </c>
    </row>
    <row r="1104" spans="1:23" hidden="1" x14ac:dyDescent="0.3">
      <c r="A1104" s="1" t="s">
        <v>6987</v>
      </c>
      <c r="B1104" s="1" t="s">
        <v>6988</v>
      </c>
      <c r="C1104" s="1" t="s">
        <v>6989</v>
      </c>
      <c r="E1104" s="1">
        <v>101071473</v>
      </c>
      <c r="F1104" s="1" t="s">
        <v>9160</v>
      </c>
      <c r="G1104" s="1" t="s">
        <v>6990</v>
      </c>
      <c r="H1104" s="1" t="s">
        <v>6991</v>
      </c>
      <c r="I1104" s="1" t="s">
        <v>6992</v>
      </c>
      <c r="J1104" s="1" t="s">
        <v>26</v>
      </c>
      <c r="K1104" s="1" t="s">
        <v>6993</v>
      </c>
      <c r="L1104" s="4">
        <v>642.73500000000001</v>
      </c>
      <c r="M1104" s="1">
        <v>6.1639999999999997</v>
      </c>
      <c r="N1104" s="1">
        <v>9</v>
      </c>
      <c r="O1104" s="1">
        <v>0</v>
      </c>
      <c r="P1104" s="1">
        <v>10</v>
      </c>
      <c r="Q1104" s="1" t="s">
        <v>6957</v>
      </c>
      <c r="R1104" s="1" t="s">
        <v>6958</v>
      </c>
      <c r="S1104" s="1" t="s">
        <v>29</v>
      </c>
      <c r="T1104" s="1" t="s">
        <v>9786</v>
      </c>
      <c r="U1104" s="1" t="s">
        <v>9789</v>
      </c>
      <c r="V1104" s="1" t="s">
        <v>643</v>
      </c>
      <c r="W1104" s="1" t="s">
        <v>464</v>
      </c>
    </row>
    <row r="1105" spans="1:23" hidden="1" x14ac:dyDescent="0.3">
      <c r="A1105" s="1" t="s">
        <v>6994</v>
      </c>
      <c r="B1105" s="1" t="s">
        <v>6995</v>
      </c>
      <c r="C1105" s="1" t="s">
        <v>6996</v>
      </c>
      <c r="E1105" s="1">
        <v>102004672</v>
      </c>
      <c r="F1105" s="1" t="s">
        <v>9162</v>
      </c>
      <c r="G1105" s="1" t="s">
        <v>6997</v>
      </c>
      <c r="H1105" s="1" t="s">
        <v>6998</v>
      </c>
      <c r="I1105" s="1" t="s">
        <v>6999</v>
      </c>
      <c r="J1105" s="1" t="s">
        <v>26</v>
      </c>
      <c r="K1105" s="1" t="s">
        <v>7000</v>
      </c>
      <c r="L1105" s="4">
        <v>643.72299999999996</v>
      </c>
      <c r="M1105" s="1">
        <v>5.0140000000000002</v>
      </c>
      <c r="N1105" s="1">
        <v>10</v>
      </c>
      <c r="O1105" s="1">
        <v>0</v>
      </c>
      <c r="P1105" s="1">
        <v>10</v>
      </c>
      <c r="Q1105" s="1" t="s">
        <v>6957</v>
      </c>
      <c r="R1105" s="1" t="s">
        <v>6958</v>
      </c>
      <c r="S1105" s="1" t="s">
        <v>29</v>
      </c>
      <c r="T1105" s="1" t="s">
        <v>9786</v>
      </c>
      <c r="U1105" s="1" t="s">
        <v>9789</v>
      </c>
      <c r="V1105" s="1" t="s">
        <v>643</v>
      </c>
      <c r="W1105" s="1">
        <v>2.6</v>
      </c>
    </row>
    <row r="1106" spans="1:23" hidden="1" x14ac:dyDescent="0.3">
      <c r="A1106" s="1" t="s">
        <v>7001</v>
      </c>
      <c r="B1106" s="1" t="s">
        <v>7002</v>
      </c>
      <c r="C1106" s="1" t="s">
        <v>7003</v>
      </c>
      <c r="F1106" s="1" t="s">
        <v>8661</v>
      </c>
      <c r="H1106" s="1" t="s">
        <v>7004</v>
      </c>
      <c r="J1106" s="1" t="s">
        <v>26</v>
      </c>
      <c r="K1106" s="1" t="s">
        <v>9010</v>
      </c>
      <c r="L1106" s="4">
        <v>494.61900000000003</v>
      </c>
      <c r="M1106" s="1">
        <v>4.6040000000000001</v>
      </c>
      <c r="N1106" s="1">
        <v>6</v>
      </c>
      <c r="O1106" s="1">
        <v>1</v>
      </c>
      <c r="P1106" s="1">
        <v>7</v>
      </c>
      <c r="Q1106" s="1" t="s">
        <v>6957</v>
      </c>
      <c r="R1106" s="1" t="s">
        <v>6958</v>
      </c>
      <c r="S1106" s="1" t="s">
        <v>29</v>
      </c>
      <c r="T1106" s="1" t="s">
        <v>9786</v>
      </c>
      <c r="U1106" s="1" t="s">
        <v>9789</v>
      </c>
      <c r="V1106" s="1" t="s">
        <v>643</v>
      </c>
      <c r="W1106" s="1" t="s">
        <v>464</v>
      </c>
    </row>
    <row r="1107" spans="1:23" hidden="1" x14ac:dyDescent="0.3">
      <c r="A1107" s="1" t="s">
        <v>7005</v>
      </c>
      <c r="B1107" s="1" t="s">
        <v>7006</v>
      </c>
      <c r="C1107" s="1" t="s">
        <v>7007</v>
      </c>
      <c r="F1107" s="1" t="s">
        <v>8613</v>
      </c>
      <c r="H1107" s="1" t="s">
        <v>7008</v>
      </c>
      <c r="J1107" s="1" t="s">
        <v>26</v>
      </c>
      <c r="K1107" s="1" t="s">
        <v>9034</v>
      </c>
      <c r="L1107" s="4">
        <v>474.62900000000002</v>
      </c>
      <c r="M1107" s="1">
        <v>4.9409999999999998</v>
      </c>
      <c r="N1107" s="1">
        <v>6</v>
      </c>
      <c r="O1107" s="1">
        <v>1</v>
      </c>
      <c r="P1107" s="1">
        <v>9</v>
      </c>
      <c r="Q1107" s="1" t="s">
        <v>6957</v>
      </c>
      <c r="R1107" s="1" t="s">
        <v>6958</v>
      </c>
      <c r="S1107" s="1" t="s">
        <v>29</v>
      </c>
      <c r="T1107" s="1" t="s">
        <v>9786</v>
      </c>
      <c r="U1107" s="1" t="s">
        <v>9789</v>
      </c>
      <c r="V1107" s="1" t="s">
        <v>643</v>
      </c>
      <c r="W1107" s="1">
        <v>9.3000000000000007</v>
      </c>
    </row>
    <row r="1108" spans="1:23" hidden="1" x14ac:dyDescent="0.3">
      <c r="A1108" s="1" t="s">
        <v>7009</v>
      </c>
      <c r="B1108" s="1" t="s">
        <v>7010</v>
      </c>
      <c r="C1108" s="1" t="s">
        <v>7011</v>
      </c>
      <c r="E1108" s="1">
        <v>91666326</v>
      </c>
      <c r="F1108" s="1" t="s">
        <v>9264</v>
      </c>
      <c r="G1108" s="1" t="s">
        <v>7012</v>
      </c>
      <c r="H1108" s="1" t="s">
        <v>8535</v>
      </c>
      <c r="J1108" s="1" t="s">
        <v>26</v>
      </c>
      <c r="K1108" s="1" t="s">
        <v>1302</v>
      </c>
      <c r="L1108" s="4">
        <v>376.48599999999999</v>
      </c>
      <c r="M1108" s="1">
        <v>2.6139999999999999</v>
      </c>
      <c r="N1108" s="1">
        <v>5</v>
      </c>
      <c r="O1108" s="1">
        <v>1</v>
      </c>
      <c r="P1108" s="1">
        <v>2</v>
      </c>
      <c r="Q1108" s="1" t="s">
        <v>6957</v>
      </c>
      <c r="R1108" s="1" t="s">
        <v>6958</v>
      </c>
      <c r="S1108" s="1" t="s">
        <v>29</v>
      </c>
      <c r="T1108" s="1" t="s">
        <v>9786</v>
      </c>
      <c r="U1108" s="1" t="s">
        <v>9789</v>
      </c>
      <c r="V1108" s="1" t="s">
        <v>643</v>
      </c>
      <c r="W1108" s="1" t="s">
        <v>464</v>
      </c>
    </row>
    <row r="1109" spans="1:23" hidden="1" x14ac:dyDescent="0.3">
      <c r="A1109" s="1" t="s">
        <v>7013</v>
      </c>
      <c r="B1109" s="1" t="s">
        <v>7014</v>
      </c>
      <c r="C1109" s="1" t="s">
        <v>7015</v>
      </c>
      <c r="D1109" s="1" t="s">
        <v>7016</v>
      </c>
      <c r="E1109" s="1">
        <v>15940183</v>
      </c>
      <c r="F1109" s="1" t="s">
        <v>9184</v>
      </c>
      <c r="G1109" s="1" t="s">
        <v>7017</v>
      </c>
      <c r="H1109" s="1" t="s">
        <v>7018</v>
      </c>
      <c r="I1109" s="1" t="s">
        <v>7018</v>
      </c>
      <c r="J1109" s="1" t="s">
        <v>26</v>
      </c>
      <c r="K1109" s="1" t="s">
        <v>7019</v>
      </c>
      <c r="L1109" s="4">
        <v>552.65499999999997</v>
      </c>
      <c r="M1109" s="1">
        <v>4.1829999999999998</v>
      </c>
      <c r="N1109" s="1">
        <v>8</v>
      </c>
      <c r="O1109" s="1">
        <v>0</v>
      </c>
      <c r="P1109" s="1">
        <v>8</v>
      </c>
      <c r="Q1109" s="1" t="s">
        <v>6957</v>
      </c>
      <c r="R1109" s="1" t="s">
        <v>6958</v>
      </c>
      <c r="S1109" s="1" t="s">
        <v>29</v>
      </c>
      <c r="T1109" s="1" t="s">
        <v>9786</v>
      </c>
      <c r="U1109" s="1" t="s">
        <v>9789</v>
      </c>
      <c r="V1109" s="1" t="s">
        <v>643</v>
      </c>
      <c r="W1109" s="1">
        <v>9.9</v>
      </c>
    </row>
    <row r="1110" spans="1:23" hidden="1" x14ac:dyDescent="0.3">
      <c r="A1110" s="1" t="s">
        <v>7020</v>
      </c>
      <c r="B1110" s="1" t="s">
        <v>7021</v>
      </c>
      <c r="C1110" s="1" t="s">
        <v>7022</v>
      </c>
      <c r="F1110" s="1" t="s">
        <v>8670</v>
      </c>
      <c r="H1110" s="1" t="s">
        <v>7023</v>
      </c>
      <c r="J1110" s="1" t="s">
        <v>26</v>
      </c>
      <c r="K1110" s="1" t="s">
        <v>9044</v>
      </c>
      <c r="L1110" s="4">
        <v>616.82500000000005</v>
      </c>
      <c r="M1110" s="1">
        <v>6.23</v>
      </c>
      <c r="N1110" s="1">
        <v>8</v>
      </c>
      <c r="O1110" s="1">
        <v>2</v>
      </c>
      <c r="P1110" s="1">
        <v>17</v>
      </c>
      <c r="Q1110" s="1" t="s">
        <v>7024</v>
      </c>
      <c r="R1110" s="1" t="s">
        <v>8573</v>
      </c>
      <c r="S1110" s="1" t="s">
        <v>29</v>
      </c>
      <c r="T1110" s="1" t="s">
        <v>9786</v>
      </c>
      <c r="U1110" s="1" t="s">
        <v>9789</v>
      </c>
      <c r="V1110" s="1" t="s">
        <v>30</v>
      </c>
      <c r="W1110" s="1">
        <v>4.9000000000000004</v>
      </c>
    </row>
    <row r="1111" spans="1:23" hidden="1" x14ac:dyDescent="0.3">
      <c r="A1111" s="1" t="s">
        <v>7026</v>
      </c>
      <c r="B1111" s="1" t="s">
        <v>7027</v>
      </c>
      <c r="C1111" s="1" t="s">
        <v>7028</v>
      </c>
      <c r="F1111" s="1" t="s">
        <v>8711</v>
      </c>
      <c r="H1111" s="1" t="s">
        <v>7029</v>
      </c>
      <c r="J1111" s="1" t="s">
        <v>26</v>
      </c>
      <c r="K1111" s="1" t="s">
        <v>8966</v>
      </c>
      <c r="L1111" s="4">
        <v>714.96799999999996</v>
      </c>
      <c r="M1111" s="1">
        <v>8.4459999999999997</v>
      </c>
      <c r="N1111" s="1">
        <v>9</v>
      </c>
      <c r="O1111" s="1">
        <v>1</v>
      </c>
      <c r="P1111" s="1">
        <v>21</v>
      </c>
      <c r="Q1111" s="1" t="s">
        <v>7024</v>
      </c>
      <c r="R1111" s="1" t="s">
        <v>7025</v>
      </c>
      <c r="S1111" s="1" t="s">
        <v>29</v>
      </c>
      <c r="T1111" s="1" t="s">
        <v>9786</v>
      </c>
      <c r="U1111" s="1" t="s">
        <v>9789</v>
      </c>
      <c r="V1111" s="1" t="s">
        <v>30</v>
      </c>
      <c r="W1111" s="1">
        <v>10.4</v>
      </c>
    </row>
    <row r="1112" spans="1:23" hidden="1" x14ac:dyDescent="0.3">
      <c r="A1112" s="1" t="s">
        <v>7030</v>
      </c>
      <c r="B1112" s="1" t="s">
        <v>7031</v>
      </c>
      <c r="C1112" s="1" t="s">
        <v>7032</v>
      </c>
      <c r="F1112" s="1" t="s">
        <v>8672</v>
      </c>
      <c r="H1112" s="1" t="s">
        <v>8536</v>
      </c>
      <c r="J1112" s="1" t="s">
        <v>26</v>
      </c>
      <c r="K1112" s="1" t="s">
        <v>8966</v>
      </c>
      <c r="L1112" s="4">
        <v>714.96799999999996</v>
      </c>
      <c r="M1112" s="1">
        <v>8.4459999999999997</v>
      </c>
      <c r="N1112" s="1">
        <v>9</v>
      </c>
      <c r="O1112" s="1">
        <v>1</v>
      </c>
      <c r="P1112" s="1">
        <v>21</v>
      </c>
      <c r="Q1112" s="1" t="s">
        <v>7024</v>
      </c>
      <c r="R1112" s="1" t="s">
        <v>7025</v>
      </c>
      <c r="S1112" s="1" t="s">
        <v>29</v>
      </c>
      <c r="T1112" s="1" t="s">
        <v>9786</v>
      </c>
      <c r="U1112" s="1" t="s">
        <v>9789</v>
      </c>
      <c r="V1112" s="1" t="s">
        <v>30</v>
      </c>
      <c r="W1112" s="1">
        <v>5.69</v>
      </c>
    </row>
    <row r="1113" spans="1:23" hidden="1" x14ac:dyDescent="0.3">
      <c r="A1113" s="1" t="s">
        <v>7033</v>
      </c>
      <c r="B1113" s="1" t="s">
        <v>7034</v>
      </c>
      <c r="C1113" s="1" t="s">
        <v>7035</v>
      </c>
      <c r="F1113" s="1" t="s">
        <v>8673</v>
      </c>
      <c r="H1113" s="1" t="s">
        <v>8537</v>
      </c>
      <c r="J1113" s="1" t="s">
        <v>26</v>
      </c>
      <c r="K1113" s="1" t="s">
        <v>9054</v>
      </c>
      <c r="L1113" s="4">
        <v>630.89499999999998</v>
      </c>
      <c r="M1113" s="1">
        <v>7.6879999999999997</v>
      </c>
      <c r="N1113" s="1">
        <v>7</v>
      </c>
      <c r="O1113" s="1">
        <v>3</v>
      </c>
      <c r="P1113" s="1">
        <v>17</v>
      </c>
      <c r="Q1113" s="1" t="s">
        <v>7024</v>
      </c>
      <c r="R1113" s="1" t="s">
        <v>7025</v>
      </c>
      <c r="S1113" s="1" t="s">
        <v>29</v>
      </c>
      <c r="T1113" s="1" t="s">
        <v>9786</v>
      </c>
      <c r="U1113" s="1" t="s">
        <v>9789</v>
      </c>
      <c r="V1113" s="1" t="s">
        <v>30</v>
      </c>
      <c r="W1113" s="1">
        <v>5.8</v>
      </c>
    </row>
    <row r="1114" spans="1:23" hidden="1" x14ac:dyDescent="0.3">
      <c r="A1114" s="1" t="s">
        <v>7036</v>
      </c>
      <c r="B1114" s="1" t="s">
        <v>7037</v>
      </c>
      <c r="C1114" s="1" t="s">
        <v>7038</v>
      </c>
      <c r="F1114" s="1" t="s">
        <v>8656</v>
      </c>
      <c r="H1114" s="1" t="s">
        <v>8538</v>
      </c>
      <c r="J1114" s="1" t="s">
        <v>26</v>
      </c>
      <c r="K1114" s="1" t="s">
        <v>3048</v>
      </c>
      <c r="L1114" s="4">
        <v>512.721</v>
      </c>
      <c r="M1114" s="1">
        <v>6.0170000000000003</v>
      </c>
      <c r="N1114" s="1">
        <v>5</v>
      </c>
      <c r="O1114" s="1">
        <v>3</v>
      </c>
      <c r="P1114" s="1">
        <v>11</v>
      </c>
      <c r="Q1114" s="1" t="s">
        <v>7024</v>
      </c>
      <c r="R1114" s="1" t="s">
        <v>7025</v>
      </c>
      <c r="S1114" s="1" t="s">
        <v>29</v>
      </c>
      <c r="T1114" s="1" t="s">
        <v>9786</v>
      </c>
      <c r="U1114" s="1" t="s">
        <v>9789</v>
      </c>
      <c r="V1114" s="1" t="s">
        <v>30</v>
      </c>
      <c r="W1114" s="1">
        <v>2.78</v>
      </c>
    </row>
    <row r="1115" spans="1:23" hidden="1" x14ac:dyDescent="0.3">
      <c r="A1115" s="1" t="s">
        <v>7039</v>
      </c>
      <c r="B1115" s="1" t="s">
        <v>7040</v>
      </c>
      <c r="C1115" s="1" t="s">
        <v>7041</v>
      </c>
      <c r="F1115" s="1" t="s">
        <v>8713</v>
      </c>
      <c r="H1115" s="1" t="s">
        <v>7042</v>
      </c>
      <c r="J1115" s="1" t="s">
        <v>26</v>
      </c>
      <c r="K1115" s="1" t="s">
        <v>3048</v>
      </c>
      <c r="L1115" s="4">
        <v>512.721</v>
      </c>
      <c r="M1115" s="1">
        <v>6.0170000000000003</v>
      </c>
      <c r="N1115" s="1">
        <v>5</v>
      </c>
      <c r="O1115" s="1">
        <v>3</v>
      </c>
      <c r="P1115" s="1">
        <v>11</v>
      </c>
      <c r="Q1115" s="1" t="s">
        <v>7024</v>
      </c>
      <c r="R1115" s="1" t="s">
        <v>7025</v>
      </c>
      <c r="S1115" s="1" t="s">
        <v>29</v>
      </c>
      <c r="T1115" s="1" t="s">
        <v>9786</v>
      </c>
      <c r="U1115" s="1" t="s">
        <v>9789</v>
      </c>
      <c r="V1115" s="1" t="s">
        <v>30</v>
      </c>
      <c r="W1115" s="1">
        <v>10.6</v>
      </c>
    </row>
    <row r="1116" spans="1:23" hidden="1" x14ac:dyDescent="0.3">
      <c r="A1116" s="1" t="s">
        <v>7043</v>
      </c>
      <c r="B1116" s="1" t="s">
        <v>7044</v>
      </c>
      <c r="C1116" s="1" t="s">
        <v>7045</v>
      </c>
      <c r="F1116" s="1" t="s">
        <v>8657</v>
      </c>
      <c r="H1116" s="1" t="s">
        <v>8539</v>
      </c>
      <c r="J1116" s="1" t="s">
        <v>26</v>
      </c>
      <c r="K1116" s="1" t="s">
        <v>9037</v>
      </c>
      <c r="L1116" s="4">
        <v>554.75699999999995</v>
      </c>
      <c r="M1116" s="1">
        <v>6.3970000000000002</v>
      </c>
      <c r="N1116" s="1">
        <v>6</v>
      </c>
      <c r="O1116" s="1">
        <v>2</v>
      </c>
      <c r="P1116" s="1">
        <v>13</v>
      </c>
      <c r="Q1116" s="1" t="s">
        <v>7024</v>
      </c>
      <c r="R1116" s="1" t="s">
        <v>7025</v>
      </c>
      <c r="S1116" s="1" t="s">
        <v>29</v>
      </c>
      <c r="T1116" s="1" t="s">
        <v>9786</v>
      </c>
      <c r="U1116" s="1" t="s">
        <v>9789</v>
      </c>
      <c r="V1116" s="1" t="s">
        <v>30</v>
      </c>
      <c r="W1116" s="1">
        <v>2.86</v>
      </c>
    </row>
    <row r="1117" spans="1:23" hidden="1" x14ac:dyDescent="0.3">
      <c r="A1117" s="1" t="s">
        <v>7046</v>
      </c>
      <c r="B1117" s="1" t="s">
        <v>7047</v>
      </c>
      <c r="C1117" s="1" t="s">
        <v>7048</v>
      </c>
      <c r="F1117" s="1" t="s">
        <v>8694</v>
      </c>
      <c r="H1117" s="1" t="s">
        <v>7049</v>
      </c>
      <c r="J1117" s="1" t="s">
        <v>26</v>
      </c>
      <c r="K1117" s="1" t="s">
        <v>3048</v>
      </c>
      <c r="L1117" s="4">
        <v>512.721</v>
      </c>
      <c r="M1117" s="1">
        <v>6.0170000000000003</v>
      </c>
      <c r="N1117" s="1">
        <v>5</v>
      </c>
      <c r="O1117" s="1">
        <v>3</v>
      </c>
      <c r="P1117" s="1">
        <v>11</v>
      </c>
      <c r="Q1117" s="1" t="s">
        <v>7024</v>
      </c>
      <c r="R1117" s="1" t="s">
        <v>7025</v>
      </c>
      <c r="S1117" s="1" t="s">
        <v>29</v>
      </c>
      <c r="T1117" s="1" t="s">
        <v>9786</v>
      </c>
      <c r="U1117" s="1" t="s">
        <v>9789</v>
      </c>
      <c r="V1117" s="1" t="s">
        <v>30</v>
      </c>
      <c r="W1117" s="1">
        <v>9.0500000000000007</v>
      </c>
    </row>
    <row r="1118" spans="1:23" hidden="1" x14ac:dyDescent="0.3">
      <c r="A1118" s="1" t="s">
        <v>7050</v>
      </c>
      <c r="B1118" s="1" t="s">
        <v>7051</v>
      </c>
      <c r="C1118" s="1" t="s">
        <v>7052</v>
      </c>
      <c r="F1118" s="1" t="s">
        <v>8697</v>
      </c>
      <c r="H1118" s="1" t="s">
        <v>7053</v>
      </c>
      <c r="J1118" s="1" t="s">
        <v>26</v>
      </c>
      <c r="K1118" s="1" t="s">
        <v>3048</v>
      </c>
      <c r="L1118" s="4">
        <v>512.721</v>
      </c>
      <c r="M1118" s="1">
        <v>6.0170000000000003</v>
      </c>
      <c r="N1118" s="1">
        <v>5</v>
      </c>
      <c r="O1118" s="1">
        <v>3</v>
      </c>
      <c r="P1118" s="1">
        <v>11</v>
      </c>
      <c r="Q1118" s="1" t="s">
        <v>7024</v>
      </c>
      <c r="R1118" s="1" t="s">
        <v>7025</v>
      </c>
      <c r="S1118" s="1" t="s">
        <v>29</v>
      </c>
      <c r="T1118" s="1" t="s">
        <v>9786</v>
      </c>
      <c r="U1118" s="1" t="s">
        <v>9789</v>
      </c>
      <c r="V1118" s="1" t="s">
        <v>30</v>
      </c>
      <c r="W1118" s="1">
        <v>9.4499999999999993</v>
      </c>
    </row>
    <row r="1119" spans="1:23" hidden="1" x14ac:dyDescent="0.3">
      <c r="A1119" s="1" t="s">
        <v>7054</v>
      </c>
      <c r="B1119" s="1" t="s">
        <v>7055</v>
      </c>
      <c r="C1119" s="1" t="s">
        <v>7056</v>
      </c>
      <c r="F1119" s="1" t="s">
        <v>8667</v>
      </c>
      <c r="H1119" s="1" t="s">
        <v>8574</v>
      </c>
      <c r="J1119" s="1" t="s">
        <v>26</v>
      </c>
      <c r="K1119" s="1" t="s">
        <v>9037</v>
      </c>
      <c r="L1119" s="4">
        <v>554.75699999999995</v>
      </c>
      <c r="M1119" s="1">
        <v>6.3970000000000002</v>
      </c>
      <c r="N1119" s="1">
        <v>6</v>
      </c>
      <c r="O1119" s="1">
        <v>2</v>
      </c>
      <c r="P1119" s="1">
        <v>13</v>
      </c>
      <c r="Q1119" s="1" t="s">
        <v>7024</v>
      </c>
      <c r="R1119" s="1" t="s">
        <v>7025</v>
      </c>
      <c r="S1119" s="1" t="s">
        <v>29</v>
      </c>
      <c r="T1119" s="1" t="s">
        <v>9786</v>
      </c>
      <c r="U1119" s="1" t="s">
        <v>9789</v>
      </c>
      <c r="V1119" s="1" t="s">
        <v>30</v>
      </c>
      <c r="W1119" s="1">
        <v>4.5999999999999996</v>
      </c>
    </row>
    <row r="1120" spans="1:23" hidden="1" x14ac:dyDescent="0.3">
      <c r="A1120" s="1" t="s">
        <v>7057</v>
      </c>
      <c r="B1120" s="1" t="s">
        <v>7058</v>
      </c>
      <c r="C1120" s="1" t="s">
        <v>7059</v>
      </c>
      <c r="F1120" s="1" t="s">
        <v>8693</v>
      </c>
      <c r="H1120" s="1" t="s">
        <v>7060</v>
      </c>
      <c r="J1120" s="1" t="s">
        <v>26</v>
      </c>
      <c r="K1120" s="1" t="s">
        <v>8996</v>
      </c>
      <c r="L1120" s="4">
        <v>532.75199999999995</v>
      </c>
      <c r="M1120" s="1">
        <v>5.4710000000000001</v>
      </c>
      <c r="N1120" s="1">
        <v>6</v>
      </c>
      <c r="O1120" s="1">
        <v>4</v>
      </c>
      <c r="P1120" s="1">
        <v>13</v>
      </c>
      <c r="Q1120" s="1" t="s">
        <v>7024</v>
      </c>
      <c r="R1120" s="1" t="s">
        <v>7025</v>
      </c>
      <c r="S1120" s="1" t="s">
        <v>29</v>
      </c>
      <c r="T1120" s="1" t="s">
        <v>9786</v>
      </c>
      <c r="U1120" s="1" t="s">
        <v>9789</v>
      </c>
      <c r="V1120" s="1" t="s">
        <v>30</v>
      </c>
      <c r="W1120" s="1">
        <v>8.86</v>
      </c>
    </row>
    <row r="1121" spans="1:23" hidden="1" x14ac:dyDescent="0.3">
      <c r="A1121" s="1" t="s">
        <v>8575</v>
      </c>
      <c r="B1121" s="1" t="s">
        <v>7061</v>
      </c>
      <c r="C1121" s="1" t="s">
        <v>7062</v>
      </c>
      <c r="D1121" s="1" t="s">
        <v>7063</v>
      </c>
      <c r="E1121" s="1">
        <v>5469424</v>
      </c>
      <c r="F1121" s="1" t="s">
        <v>9296</v>
      </c>
      <c r="G1121" s="1" t="s">
        <v>7064</v>
      </c>
      <c r="H1121" s="1" t="s">
        <v>7065</v>
      </c>
      <c r="J1121" s="1" t="s">
        <v>10629</v>
      </c>
      <c r="K1121" s="1" t="s">
        <v>4717</v>
      </c>
      <c r="L1121" s="4">
        <v>338.35399999999998</v>
      </c>
      <c r="M1121" s="1">
        <v>3.57</v>
      </c>
      <c r="N1121" s="1">
        <v>5</v>
      </c>
      <c r="O1121" s="1">
        <v>2</v>
      </c>
      <c r="P1121" s="1">
        <v>7</v>
      </c>
      <c r="R1121" s="1" t="s">
        <v>8576</v>
      </c>
      <c r="S1121" s="1" t="s">
        <v>7066</v>
      </c>
      <c r="T1121" s="1" t="s">
        <v>9786</v>
      </c>
      <c r="U1121" s="1" t="s">
        <v>9789</v>
      </c>
      <c r="V1121" s="1" t="s">
        <v>30</v>
      </c>
      <c r="W1121" s="1">
        <v>10</v>
      </c>
    </row>
    <row r="1122" spans="1:23" hidden="1" x14ac:dyDescent="0.3">
      <c r="A1122" s="1" t="s">
        <v>7067</v>
      </c>
      <c r="B1122" s="1" t="s">
        <v>7068</v>
      </c>
      <c r="C1122" s="1" t="s">
        <v>7069</v>
      </c>
      <c r="F1122" s="1" t="s">
        <v>8950</v>
      </c>
      <c r="H1122" s="1" t="s">
        <v>8581</v>
      </c>
      <c r="J1122" s="1" t="s">
        <v>10629</v>
      </c>
      <c r="K1122" s="1" t="s">
        <v>6714</v>
      </c>
      <c r="L1122" s="4">
        <v>420.45400000000001</v>
      </c>
      <c r="M1122" s="1">
        <v>3.9569999999999999</v>
      </c>
      <c r="N1122" s="1">
        <v>6</v>
      </c>
      <c r="O1122" s="1">
        <v>2</v>
      </c>
      <c r="P1122" s="1">
        <v>2</v>
      </c>
      <c r="Q1122" s="1" t="s">
        <v>7070</v>
      </c>
      <c r="R1122" s="1" t="s">
        <v>8577</v>
      </c>
      <c r="S1122" s="1" t="s">
        <v>29</v>
      </c>
      <c r="T1122" s="1" t="s">
        <v>9786</v>
      </c>
      <c r="U1122" s="1" t="s">
        <v>9789</v>
      </c>
      <c r="V1122" s="1">
        <v>51.73</v>
      </c>
      <c r="W1122" s="1" t="s">
        <v>8582</v>
      </c>
    </row>
    <row r="1123" spans="1:23" hidden="1" x14ac:dyDescent="0.3">
      <c r="A1123" s="1" t="s">
        <v>7072</v>
      </c>
      <c r="B1123" s="1" t="s">
        <v>7073</v>
      </c>
      <c r="C1123" s="1" t="s">
        <v>7074</v>
      </c>
      <c r="F1123" s="1" t="s">
        <v>8951</v>
      </c>
      <c r="H1123" s="1" t="s">
        <v>7075</v>
      </c>
      <c r="J1123" s="1" t="s">
        <v>10629</v>
      </c>
      <c r="K1123" s="1" t="s">
        <v>6384</v>
      </c>
      <c r="L1123" s="4">
        <v>442.54500000000002</v>
      </c>
      <c r="M1123" s="1">
        <v>5.6749999999999998</v>
      </c>
      <c r="N1123" s="1">
        <v>6</v>
      </c>
      <c r="O1123" s="1">
        <v>2</v>
      </c>
      <c r="P1123" s="1">
        <v>5</v>
      </c>
      <c r="Q1123" s="1" t="s">
        <v>7070</v>
      </c>
      <c r="R1123" s="1" t="s">
        <v>7071</v>
      </c>
      <c r="S1123" s="1" t="s">
        <v>29</v>
      </c>
      <c r="T1123" s="1" t="s">
        <v>9786</v>
      </c>
      <c r="U1123" s="1" t="s">
        <v>9789</v>
      </c>
      <c r="V1123" s="1">
        <v>65.069999999999993</v>
      </c>
      <c r="W1123" s="1" t="s">
        <v>8580</v>
      </c>
    </row>
    <row r="1124" spans="1:23" hidden="1" x14ac:dyDescent="0.3">
      <c r="A1124" s="1" t="s">
        <v>7076</v>
      </c>
      <c r="B1124" s="1" t="s">
        <v>7077</v>
      </c>
      <c r="C1124" s="1" t="s">
        <v>7078</v>
      </c>
      <c r="F1124" s="1" t="s">
        <v>8615</v>
      </c>
      <c r="H1124" s="1" t="s">
        <v>7079</v>
      </c>
      <c r="J1124" s="1" t="s">
        <v>10629</v>
      </c>
      <c r="K1124" s="1" t="s">
        <v>9017</v>
      </c>
      <c r="L1124" s="4">
        <v>448.50799999999998</v>
      </c>
      <c r="M1124" s="1">
        <v>5.08</v>
      </c>
      <c r="N1124" s="1">
        <v>6</v>
      </c>
      <c r="O1124" s="1">
        <v>2</v>
      </c>
      <c r="P1124" s="1">
        <v>4</v>
      </c>
      <c r="Q1124" s="1" t="s">
        <v>7070</v>
      </c>
      <c r="R1124" s="1" t="s">
        <v>7071</v>
      </c>
      <c r="S1124" s="1" t="s">
        <v>29</v>
      </c>
      <c r="T1124" s="1" t="s">
        <v>9786</v>
      </c>
      <c r="U1124" s="1" t="s">
        <v>9789</v>
      </c>
      <c r="V1124" s="1">
        <v>50.17</v>
      </c>
      <c r="W1124" s="1">
        <v>10.45</v>
      </c>
    </row>
    <row r="1125" spans="1:23" hidden="1" x14ac:dyDescent="0.3">
      <c r="A1125" s="1" t="s">
        <v>7080</v>
      </c>
      <c r="B1125" s="1" t="s">
        <v>7081</v>
      </c>
      <c r="C1125" s="1" t="s">
        <v>7082</v>
      </c>
      <c r="D1125" s="1" t="s">
        <v>7083</v>
      </c>
      <c r="E1125" s="1">
        <v>12050020</v>
      </c>
      <c r="F1125" s="1" t="s">
        <v>7084</v>
      </c>
      <c r="G1125" s="1" t="s">
        <v>7085</v>
      </c>
      <c r="H1125" s="1" t="s">
        <v>7086</v>
      </c>
      <c r="J1125" s="1" t="s">
        <v>10629</v>
      </c>
      <c r="K1125" s="1" t="s">
        <v>6384</v>
      </c>
      <c r="L1125" s="4">
        <v>442.54500000000002</v>
      </c>
      <c r="M1125" s="1">
        <v>5.4640000000000004</v>
      </c>
      <c r="N1125" s="1">
        <v>6</v>
      </c>
      <c r="O1125" s="1">
        <v>2</v>
      </c>
      <c r="P1125" s="1">
        <v>5</v>
      </c>
      <c r="Q1125" s="1" t="s">
        <v>7070</v>
      </c>
      <c r="R1125" s="1" t="s">
        <v>7071</v>
      </c>
      <c r="S1125" s="1" t="s">
        <v>29</v>
      </c>
      <c r="T1125" s="1" t="s">
        <v>9786</v>
      </c>
      <c r="U1125" s="1" t="s">
        <v>9789</v>
      </c>
      <c r="V1125" s="1">
        <v>28.23</v>
      </c>
      <c r="W1125" s="1">
        <v>3.8</v>
      </c>
    </row>
    <row r="1126" spans="1:23" hidden="1" x14ac:dyDescent="0.3">
      <c r="A1126" s="1" t="s">
        <v>7087</v>
      </c>
      <c r="B1126" s="1" t="s">
        <v>7088</v>
      </c>
      <c r="C1126" s="1" t="s">
        <v>7089</v>
      </c>
      <c r="D1126" s="1" t="s">
        <v>7090</v>
      </c>
      <c r="E1126" s="1">
        <v>56588580</v>
      </c>
      <c r="F1126" s="1" t="s">
        <v>9238</v>
      </c>
      <c r="G1126" s="1" t="s">
        <v>7091</v>
      </c>
      <c r="H1126" s="1" t="s">
        <v>7092</v>
      </c>
      <c r="J1126" s="1" t="s">
        <v>10629</v>
      </c>
      <c r="K1126" s="1" t="s">
        <v>6384</v>
      </c>
      <c r="L1126" s="4">
        <v>442.54500000000002</v>
      </c>
      <c r="M1126" s="1">
        <v>5.4640000000000004</v>
      </c>
      <c r="N1126" s="1">
        <v>6</v>
      </c>
      <c r="O1126" s="1">
        <v>2</v>
      </c>
      <c r="P1126" s="1">
        <v>5</v>
      </c>
      <c r="Q1126" s="1" t="s">
        <v>7070</v>
      </c>
      <c r="R1126" s="1" t="s">
        <v>7071</v>
      </c>
      <c r="S1126" s="1" t="s">
        <v>29</v>
      </c>
      <c r="T1126" s="1" t="s">
        <v>9786</v>
      </c>
      <c r="U1126" s="1" t="s">
        <v>9789</v>
      </c>
      <c r="V1126" s="1">
        <v>33.42</v>
      </c>
      <c r="W1126" s="1">
        <v>16.760000000000002</v>
      </c>
    </row>
    <row r="1127" spans="1:23" hidden="1" x14ac:dyDescent="0.3">
      <c r="A1127" s="1" t="s">
        <v>7093</v>
      </c>
      <c r="B1127" s="1" t="s">
        <v>7094</v>
      </c>
      <c r="C1127" s="1" t="s">
        <v>7095</v>
      </c>
      <c r="E1127" s="1">
        <v>132487859</v>
      </c>
      <c r="F1127" s="1" t="s">
        <v>7096</v>
      </c>
      <c r="G1127" s="1" t="s">
        <v>7097</v>
      </c>
      <c r="H1127" s="1" t="s">
        <v>8583</v>
      </c>
      <c r="I1127" s="1" t="s">
        <v>7098</v>
      </c>
      <c r="J1127" s="1" t="s">
        <v>10629</v>
      </c>
      <c r="K1127" s="1" t="s">
        <v>7099</v>
      </c>
      <c r="L1127" s="4">
        <v>674.86300000000006</v>
      </c>
      <c r="M1127" s="1">
        <v>8.7100000000000009</v>
      </c>
      <c r="N1127" s="1">
        <v>8</v>
      </c>
      <c r="O1127" s="1">
        <v>1</v>
      </c>
      <c r="P1127" s="1">
        <v>7</v>
      </c>
      <c r="Q1127" s="1" t="s">
        <v>7070</v>
      </c>
      <c r="R1127" s="1" t="s">
        <v>7071</v>
      </c>
      <c r="S1127" s="1" t="s">
        <v>29</v>
      </c>
      <c r="T1127" s="1" t="s">
        <v>9786</v>
      </c>
      <c r="U1127" s="1" t="s">
        <v>9789</v>
      </c>
      <c r="V1127" s="1" t="s">
        <v>8485</v>
      </c>
      <c r="W1127" s="1" t="s">
        <v>8578</v>
      </c>
    </row>
    <row r="1128" spans="1:23" hidden="1" x14ac:dyDescent="0.3">
      <c r="A1128" s="1" t="s">
        <v>7100</v>
      </c>
      <c r="B1128" s="1" t="s">
        <v>7101</v>
      </c>
      <c r="C1128" s="1" t="s">
        <v>7102</v>
      </c>
      <c r="F1128" s="1" t="s">
        <v>8623</v>
      </c>
      <c r="H1128" s="1" t="s">
        <v>8584</v>
      </c>
      <c r="J1128" s="1" t="s">
        <v>10629</v>
      </c>
      <c r="K1128" s="1" t="s">
        <v>734</v>
      </c>
      <c r="L1128" s="4">
        <v>442.50099999999998</v>
      </c>
      <c r="M1128" s="1">
        <v>4.415</v>
      </c>
      <c r="N1128" s="1">
        <v>7</v>
      </c>
      <c r="O1128" s="1">
        <v>2</v>
      </c>
      <c r="P1128" s="1">
        <v>4</v>
      </c>
      <c r="Q1128" s="1" t="s">
        <v>7070</v>
      </c>
      <c r="R1128" s="1" t="s">
        <v>7071</v>
      </c>
      <c r="S1128" s="1" t="s">
        <v>29</v>
      </c>
      <c r="T1128" s="1" t="s">
        <v>9786</v>
      </c>
      <c r="U1128" s="1" t="s">
        <v>9789</v>
      </c>
      <c r="V1128" s="1">
        <v>19.82</v>
      </c>
      <c r="W1128" s="1">
        <v>35.04</v>
      </c>
    </row>
    <row r="1129" spans="1:23" hidden="1" x14ac:dyDescent="0.3">
      <c r="A1129" s="1" t="s">
        <v>7103</v>
      </c>
      <c r="B1129" s="1" t="s">
        <v>7104</v>
      </c>
      <c r="C1129" s="1" t="s">
        <v>7105</v>
      </c>
      <c r="E1129" s="1">
        <v>122215475</v>
      </c>
      <c r="F1129" s="1" t="s">
        <v>7106</v>
      </c>
      <c r="G1129" s="1" t="s">
        <v>7107</v>
      </c>
      <c r="H1129" s="1" t="s">
        <v>8585</v>
      </c>
      <c r="I1129" s="1" t="s">
        <v>7108</v>
      </c>
      <c r="J1129" s="1" t="s">
        <v>10629</v>
      </c>
      <c r="K1129" s="1" t="s">
        <v>734</v>
      </c>
      <c r="L1129" s="4">
        <v>442.50099999999998</v>
      </c>
      <c r="M1129" s="1">
        <v>4.415</v>
      </c>
      <c r="N1129" s="1">
        <v>7</v>
      </c>
      <c r="O1129" s="1">
        <v>2</v>
      </c>
      <c r="P1129" s="1">
        <v>4</v>
      </c>
      <c r="Q1129" s="1" t="s">
        <v>7070</v>
      </c>
      <c r="R1129" s="1" t="s">
        <v>7071</v>
      </c>
      <c r="S1129" s="1" t="s">
        <v>29</v>
      </c>
      <c r="T1129" s="1" t="s">
        <v>9786</v>
      </c>
      <c r="U1129" s="1" t="s">
        <v>9789</v>
      </c>
      <c r="V1129" s="1">
        <v>68.2</v>
      </c>
      <c r="W1129" s="1" t="s">
        <v>8578</v>
      </c>
    </row>
    <row r="1130" spans="1:23" hidden="1" x14ac:dyDescent="0.3">
      <c r="A1130" s="1" t="s">
        <v>7109</v>
      </c>
      <c r="B1130" s="1" t="s">
        <v>7110</v>
      </c>
      <c r="C1130" s="1" t="s">
        <v>7111</v>
      </c>
      <c r="F1130" s="1" t="s">
        <v>8662</v>
      </c>
      <c r="H1130" s="1" t="s">
        <v>8586</v>
      </c>
      <c r="J1130" s="1" t="s">
        <v>10629</v>
      </c>
      <c r="K1130" s="1" t="s">
        <v>878</v>
      </c>
      <c r="L1130" s="4">
        <v>266.33300000000003</v>
      </c>
      <c r="M1130" s="1">
        <v>2.3290000000000002</v>
      </c>
      <c r="N1130" s="1">
        <v>4</v>
      </c>
      <c r="O1130" s="1">
        <v>1</v>
      </c>
      <c r="P1130" s="1">
        <v>1</v>
      </c>
      <c r="Q1130" s="1" t="s">
        <v>7070</v>
      </c>
      <c r="R1130" s="1" t="s">
        <v>7071</v>
      </c>
      <c r="S1130" s="1" t="s">
        <v>29</v>
      </c>
      <c r="T1130" s="1" t="s">
        <v>9786</v>
      </c>
      <c r="U1130" s="1" t="s">
        <v>9789</v>
      </c>
      <c r="V1130" s="1" t="s">
        <v>8593</v>
      </c>
      <c r="W1130" s="1" t="s">
        <v>8578</v>
      </c>
    </row>
    <row r="1131" spans="1:23" hidden="1" x14ac:dyDescent="0.3">
      <c r="A1131" s="1" t="s">
        <v>7112</v>
      </c>
      <c r="B1131" s="1" t="s">
        <v>7113</v>
      </c>
      <c r="C1131" s="1" t="s">
        <v>7114</v>
      </c>
      <c r="F1131" s="1" t="s">
        <v>8952</v>
      </c>
      <c r="H1131" s="1" t="s">
        <v>8579</v>
      </c>
      <c r="J1131" s="1" t="s">
        <v>10629</v>
      </c>
      <c r="K1131" s="1" t="s">
        <v>1474</v>
      </c>
      <c r="L1131" s="4">
        <v>470.68400000000003</v>
      </c>
      <c r="M1131" s="1">
        <v>6.2839999999999998</v>
      </c>
      <c r="N1131" s="1">
        <v>4</v>
      </c>
      <c r="O1131" s="1">
        <v>1</v>
      </c>
      <c r="P1131" s="1">
        <v>2</v>
      </c>
      <c r="Q1131" s="1" t="s">
        <v>7070</v>
      </c>
      <c r="R1131" s="1" t="s">
        <v>7071</v>
      </c>
      <c r="S1131" s="1" t="s">
        <v>29</v>
      </c>
      <c r="T1131" s="1" t="s">
        <v>9786</v>
      </c>
      <c r="U1131" s="1" t="s">
        <v>9789</v>
      </c>
      <c r="V1131" s="1">
        <v>28.7</v>
      </c>
      <c r="W1131" s="1" t="s">
        <v>8580</v>
      </c>
    </row>
    <row r="1132" spans="1:23" hidden="1" x14ac:dyDescent="0.3">
      <c r="A1132" s="1" t="s">
        <v>7115</v>
      </c>
      <c r="B1132" s="1" t="s">
        <v>7116</v>
      </c>
      <c r="C1132" s="1" t="s">
        <v>7117</v>
      </c>
      <c r="F1132" s="1" t="s">
        <v>8622</v>
      </c>
      <c r="H1132" s="1" t="s">
        <v>7118</v>
      </c>
      <c r="J1132" s="1" t="s">
        <v>10629</v>
      </c>
      <c r="K1132" s="1" t="s">
        <v>1474</v>
      </c>
      <c r="L1132" s="4">
        <v>470.68400000000003</v>
      </c>
      <c r="M1132" s="1">
        <v>6.2839999999999998</v>
      </c>
      <c r="N1132" s="1">
        <v>4</v>
      </c>
      <c r="O1132" s="1">
        <v>1</v>
      </c>
      <c r="P1132" s="1">
        <v>2</v>
      </c>
      <c r="Q1132" s="1" t="s">
        <v>7070</v>
      </c>
      <c r="R1132" s="1" t="s">
        <v>7071</v>
      </c>
      <c r="S1132" s="1" t="s">
        <v>29</v>
      </c>
      <c r="T1132" s="1" t="s">
        <v>9786</v>
      </c>
      <c r="U1132" s="1" t="s">
        <v>9789</v>
      </c>
      <c r="V1132" s="1">
        <v>66.319999999999993</v>
      </c>
      <c r="W1132" s="1">
        <v>26.4</v>
      </c>
    </row>
    <row r="1133" spans="1:23" hidden="1" x14ac:dyDescent="0.3">
      <c r="A1133" s="1" t="s">
        <v>7119</v>
      </c>
      <c r="B1133" s="1" t="s">
        <v>7120</v>
      </c>
      <c r="C1133" s="1" t="s">
        <v>7121</v>
      </c>
      <c r="F1133" s="1" t="s">
        <v>8619</v>
      </c>
      <c r="H1133" s="1" t="s">
        <v>7122</v>
      </c>
      <c r="J1133" s="1" t="s">
        <v>10629</v>
      </c>
      <c r="K1133" s="1" t="s">
        <v>2623</v>
      </c>
      <c r="L1133" s="4">
        <v>468.66800000000001</v>
      </c>
      <c r="M1133" s="1">
        <v>6.1660000000000004</v>
      </c>
      <c r="N1133" s="1">
        <v>4</v>
      </c>
      <c r="O1133" s="1">
        <v>0</v>
      </c>
      <c r="P1133" s="1">
        <v>2</v>
      </c>
      <c r="Q1133" s="1" t="s">
        <v>7070</v>
      </c>
      <c r="R1133" s="1" t="s">
        <v>7071</v>
      </c>
      <c r="S1133" s="1" t="s">
        <v>29</v>
      </c>
      <c r="T1133" s="1" t="s">
        <v>9786</v>
      </c>
      <c r="U1133" s="1" t="s">
        <v>9789</v>
      </c>
      <c r="V1133" s="1">
        <v>68.28</v>
      </c>
      <c r="W1133" s="1">
        <v>20</v>
      </c>
    </row>
    <row r="1134" spans="1:23" hidden="1" x14ac:dyDescent="0.3">
      <c r="A1134" s="1" t="s">
        <v>7123</v>
      </c>
      <c r="B1134" s="1" t="s">
        <v>7124</v>
      </c>
      <c r="C1134" s="1" t="s">
        <v>7125</v>
      </c>
      <c r="F1134" s="1" t="s">
        <v>8953</v>
      </c>
      <c r="H1134" s="1" t="s">
        <v>8587</v>
      </c>
      <c r="J1134" s="1" t="s">
        <v>10629</v>
      </c>
      <c r="K1134" s="1" t="s">
        <v>2623</v>
      </c>
      <c r="L1134" s="4">
        <v>468.66800000000001</v>
      </c>
      <c r="M1134" s="1">
        <v>6.1660000000000004</v>
      </c>
      <c r="N1134" s="1">
        <v>4</v>
      </c>
      <c r="O1134" s="1">
        <v>0</v>
      </c>
      <c r="P1134" s="1">
        <v>2</v>
      </c>
      <c r="Q1134" s="1" t="s">
        <v>7070</v>
      </c>
      <c r="R1134" s="1" t="s">
        <v>7071</v>
      </c>
      <c r="S1134" s="1" t="s">
        <v>29</v>
      </c>
      <c r="T1134" s="1" t="s">
        <v>9786</v>
      </c>
      <c r="U1134" s="1" t="s">
        <v>9789</v>
      </c>
      <c r="V1134" s="1">
        <v>66.44</v>
      </c>
      <c r="W1134" s="1" t="s">
        <v>8582</v>
      </c>
    </row>
    <row r="1135" spans="1:23" hidden="1" x14ac:dyDescent="0.3">
      <c r="A1135" s="1" t="s">
        <v>7126</v>
      </c>
      <c r="B1135" s="1" t="s">
        <v>7127</v>
      </c>
      <c r="C1135" s="1" t="s">
        <v>7128</v>
      </c>
      <c r="D1135" s="1" t="s">
        <v>7129</v>
      </c>
      <c r="E1135" s="1">
        <v>137646748</v>
      </c>
      <c r="F1135" s="1" t="s">
        <v>7130</v>
      </c>
      <c r="G1135" s="1" t="s">
        <v>7131</v>
      </c>
      <c r="H1135" s="1" t="s">
        <v>8588</v>
      </c>
      <c r="J1135" s="1" t="s">
        <v>10629</v>
      </c>
      <c r="K1135" s="1" t="s">
        <v>2653</v>
      </c>
      <c r="L1135" s="4">
        <v>454.68400000000003</v>
      </c>
      <c r="M1135" s="1">
        <v>7.1669999999999998</v>
      </c>
      <c r="N1135" s="1">
        <v>3</v>
      </c>
      <c r="O1135" s="1">
        <v>0</v>
      </c>
      <c r="P1135" s="1">
        <v>2</v>
      </c>
      <c r="Q1135" s="1" t="s">
        <v>7070</v>
      </c>
      <c r="R1135" s="1" t="s">
        <v>7071</v>
      </c>
      <c r="S1135" s="1" t="s">
        <v>29</v>
      </c>
      <c r="T1135" s="1" t="s">
        <v>9786</v>
      </c>
      <c r="U1135" s="1" t="s">
        <v>9789</v>
      </c>
      <c r="V1135" s="1" t="s">
        <v>8503</v>
      </c>
      <c r="W1135" s="1" t="s">
        <v>8578</v>
      </c>
    </row>
    <row r="1136" spans="1:23" hidden="1" x14ac:dyDescent="0.3">
      <c r="A1136" s="1" t="s">
        <v>7132</v>
      </c>
      <c r="B1136" s="1" t="s">
        <v>7133</v>
      </c>
      <c r="C1136" s="1" t="s">
        <v>7134</v>
      </c>
      <c r="D1136" s="1" t="s">
        <v>7135</v>
      </c>
      <c r="E1136" s="1">
        <v>137634617</v>
      </c>
      <c r="F1136" s="1" t="s">
        <v>7136</v>
      </c>
      <c r="G1136" s="1" t="s">
        <v>7137</v>
      </c>
      <c r="H1136" s="1" t="s">
        <v>8589</v>
      </c>
      <c r="J1136" s="1" t="s">
        <v>10629</v>
      </c>
      <c r="K1136" s="1" t="s">
        <v>2653</v>
      </c>
      <c r="L1136" s="4">
        <v>454.68400000000003</v>
      </c>
      <c r="M1136" s="1">
        <v>7.1669999999999998</v>
      </c>
      <c r="N1136" s="1">
        <v>3</v>
      </c>
      <c r="O1136" s="1">
        <v>0</v>
      </c>
      <c r="P1136" s="1">
        <v>2</v>
      </c>
      <c r="Q1136" s="1" t="s">
        <v>7070</v>
      </c>
      <c r="R1136" s="1" t="s">
        <v>7071</v>
      </c>
      <c r="S1136" s="1" t="s">
        <v>29</v>
      </c>
      <c r="T1136" s="1" t="s">
        <v>9786</v>
      </c>
      <c r="U1136" s="1" t="s">
        <v>9789</v>
      </c>
      <c r="V1136" s="1" t="s">
        <v>8503</v>
      </c>
      <c r="W1136" s="1" t="s">
        <v>8578</v>
      </c>
    </row>
    <row r="1137" spans="1:23" hidden="1" x14ac:dyDescent="0.3">
      <c r="A1137" s="1" t="s">
        <v>7138</v>
      </c>
      <c r="B1137" s="1" t="s">
        <v>7139</v>
      </c>
      <c r="C1137" s="1" t="s">
        <v>7140</v>
      </c>
      <c r="F1137" s="1" t="s">
        <v>8663</v>
      </c>
      <c r="H1137" s="1" t="s">
        <v>8590</v>
      </c>
      <c r="J1137" s="1" t="s">
        <v>10629</v>
      </c>
      <c r="K1137" s="1" t="s">
        <v>2420</v>
      </c>
      <c r="L1137" s="4">
        <v>386.56700000000001</v>
      </c>
      <c r="M1137" s="1">
        <v>5.4909999999999997</v>
      </c>
      <c r="N1137" s="1">
        <v>3</v>
      </c>
      <c r="O1137" s="1">
        <v>0</v>
      </c>
      <c r="P1137" s="1">
        <v>2</v>
      </c>
      <c r="Q1137" s="1" t="s">
        <v>7070</v>
      </c>
      <c r="R1137" s="1" t="s">
        <v>7071</v>
      </c>
      <c r="S1137" s="1" t="s">
        <v>29</v>
      </c>
      <c r="T1137" s="1" t="s">
        <v>9786</v>
      </c>
      <c r="U1137" s="1" t="s">
        <v>9789</v>
      </c>
      <c r="V1137" s="1" t="s">
        <v>8503</v>
      </c>
      <c r="W1137" s="1" t="s">
        <v>8578</v>
      </c>
    </row>
    <row r="1138" spans="1:23" hidden="1" x14ac:dyDescent="0.3">
      <c r="A1138" s="1" t="s">
        <v>7141</v>
      </c>
      <c r="B1138" s="1" t="s">
        <v>7142</v>
      </c>
      <c r="C1138" s="1" t="s">
        <v>7143</v>
      </c>
      <c r="D1138" s="1" t="s">
        <v>7144</v>
      </c>
      <c r="E1138" s="1">
        <v>71503412</v>
      </c>
      <c r="F1138" s="1" t="s">
        <v>7145</v>
      </c>
      <c r="G1138" s="1" t="s">
        <v>7146</v>
      </c>
      <c r="H1138" s="1" t="s">
        <v>8591</v>
      </c>
      <c r="J1138" s="1" t="s">
        <v>10629</v>
      </c>
      <c r="K1138" s="1" t="s">
        <v>7147</v>
      </c>
      <c r="L1138" s="4">
        <v>432.55</v>
      </c>
      <c r="M1138" s="1">
        <v>4.5019999999999998</v>
      </c>
      <c r="N1138" s="1">
        <v>6</v>
      </c>
      <c r="O1138" s="1">
        <v>2</v>
      </c>
      <c r="P1138" s="1">
        <v>4</v>
      </c>
      <c r="Q1138" s="1" t="s">
        <v>7070</v>
      </c>
      <c r="R1138" s="1" t="s">
        <v>7071</v>
      </c>
      <c r="S1138" s="1" t="s">
        <v>29</v>
      </c>
      <c r="T1138" s="1" t="s">
        <v>9786</v>
      </c>
      <c r="U1138" s="1" t="s">
        <v>9789</v>
      </c>
      <c r="V1138" s="1" t="s">
        <v>8503</v>
      </c>
      <c r="W1138" s="1">
        <v>66.150000000000006</v>
      </c>
    </row>
    <row r="1139" spans="1:23" hidden="1" x14ac:dyDescent="0.3">
      <c r="A1139" s="1" t="s">
        <v>7148</v>
      </c>
      <c r="B1139" s="1" t="s">
        <v>7149</v>
      </c>
      <c r="C1139" s="1" t="s">
        <v>7150</v>
      </c>
      <c r="E1139" s="1">
        <v>102521924</v>
      </c>
      <c r="F1139" s="1" t="s">
        <v>9246</v>
      </c>
      <c r="G1139" s="1" t="s">
        <v>7151</v>
      </c>
      <c r="H1139" s="1" t="s">
        <v>8592</v>
      </c>
      <c r="I1139" s="1" t="s">
        <v>7152</v>
      </c>
      <c r="J1139" s="1" t="s">
        <v>10629</v>
      </c>
      <c r="K1139" s="1" t="s">
        <v>7153</v>
      </c>
      <c r="L1139" s="4">
        <v>428.51799999999997</v>
      </c>
      <c r="M1139" s="1">
        <v>3.919</v>
      </c>
      <c r="N1139" s="1">
        <v>6</v>
      </c>
      <c r="O1139" s="1">
        <v>0</v>
      </c>
      <c r="P1139" s="1">
        <v>1</v>
      </c>
      <c r="Q1139" s="1" t="s">
        <v>7070</v>
      </c>
      <c r="R1139" s="1" t="s">
        <v>7071</v>
      </c>
      <c r="S1139" s="1" t="s">
        <v>29</v>
      </c>
      <c r="T1139" s="1" t="s">
        <v>9786</v>
      </c>
      <c r="U1139" s="1" t="s">
        <v>9789</v>
      </c>
      <c r="V1139" s="1" t="s">
        <v>8503</v>
      </c>
      <c r="W1139" s="1" t="s">
        <v>8578</v>
      </c>
    </row>
    <row r="1140" spans="1:23" hidden="1" x14ac:dyDescent="0.3">
      <c r="A1140" s="1" t="s">
        <v>7154</v>
      </c>
      <c r="B1140" s="1" t="s">
        <v>7155</v>
      </c>
      <c r="C1140" s="1" t="s">
        <v>7156</v>
      </c>
      <c r="F1140" s="1" t="s">
        <v>8775</v>
      </c>
      <c r="H1140" s="1" t="s">
        <v>7157</v>
      </c>
      <c r="J1140" s="1" t="s">
        <v>471</v>
      </c>
      <c r="K1140" s="1" t="s">
        <v>9057</v>
      </c>
      <c r="L1140" s="4">
        <v>386.35199999999998</v>
      </c>
      <c r="M1140" s="1">
        <v>2.5630000000000002</v>
      </c>
      <c r="N1140" s="1">
        <v>8</v>
      </c>
      <c r="O1140" s="1">
        <v>5</v>
      </c>
      <c r="P1140" s="1">
        <v>5</v>
      </c>
      <c r="Q1140" s="1" t="s">
        <v>7158</v>
      </c>
      <c r="R1140" s="1" t="s">
        <v>8594</v>
      </c>
      <c r="S1140" s="1" t="s">
        <v>29</v>
      </c>
      <c r="T1140" s="1" t="s">
        <v>9786</v>
      </c>
      <c r="U1140" s="1" t="s">
        <v>9789</v>
      </c>
      <c r="V1140" s="1" t="s">
        <v>30</v>
      </c>
      <c r="W1140" s="1">
        <v>25.01</v>
      </c>
    </row>
    <row r="1141" spans="1:23" hidden="1" x14ac:dyDescent="0.3">
      <c r="A1141" s="1" t="s">
        <v>7160</v>
      </c>
      <c r="B1141" s="1" t="s">
        <v>7161</v>
      </c>
      <c r="C1141" s="1" t="s">
        <v>7162</v>
      </c>
      <c r="F1141" s="1" t="s">
        <v>8771</v>
      </c>
      <c r="H1141" s="1" t="s">
        <v>7163</v>
      </c>
      <c r="J1141" s="1" t="s">
        <v>471</v>
      </c>
      <c r="K1141" s="1" t="s">
        <v>9011</v>
      </c>
      <c r="L1141" s="4">
        <v>384.33600000000001</v>
      </c>
      <c r="M1141" s="1">
        <v>3.1219999999999999</v>
      </c>
      <c r="N1141" s="1">
        <v>8</v>
      </c>
      <c r="O1141" s="1">
        <v>5</v>
      </c>
      <c r="P1141" s="1">
        <v>5</v>
      </c>
      <c r="Q1141" s="1" t="s">
        <v>7158</v>
      </c>
      <c r="R1141" s="1" t="s">
        <v>7159</v>
      </c>
      <c r="S1141" s="1" t="s">
        <v>29</v>
      </c>
      <c r="T1141" s="1" t="s">
        <v>9786</v>
      </c>
      <c r="U1141" s="1" t="s">
        <v>9789</v>
      </c>
      <c r="V1141" s="1" t="s">
        <v>30</v>
      </c>
      <c r="W1141" s="1">
        <v>23.9</v>
      </c>
    </row>
    <row r="1142" spans="1:23" hidden="1" x14ac:dyDescent="0.3">
      <c r="A1142" s="1" t="s">
        <v>7164</v>
      </c>
      <c r="B1142" s="1" t="s">
        <v>7165</v>
      </c>
      <c r="C1142" s="1" t="s">
        <v>7166</v>
      </c>
      <c r="F1142" s="1" t="s">
        <v>8745</v>
      </c>
      <c r="H1142" s="1" t="s">
        <v>7167</v>
      </c>
      <c r="J1142" s="1" t="s">
        <v>471</v>
      </c>
      <c r="K1142" s="1" t="s">
        <v>9011</v>
      </c>
      <c r="L1142" s="4">
        <v>384.33600000000001</v>
      </c>
      <c r="M1142" s="1">
        <v>3.1219999999999999</v>
      </c>
      <c r="N1142" s="1">
        <v>8</v>
      </c>
      <c r="O1142" s="1">
        <v>5</v>
      </c>
      <c r="P1142" s="1">
        <v>5</v>
      </c>
      <c r="Q1142" s="1" t="s">
        <v>7158</v>
      </c>
      <c r="R1142" s="1" t="s">
        <v>7159</v>
      </c>
      <c r="S1142" s="1" t="s">
        <v>29</v>
      </c>
      <c r="T1142" s="1" t="s">
        <v>9786</v>
      </c>
      <c r="U1142" s="1" t="s">
        <v>9789</v>
      </c>
      <c r="V1142" s="1" t="s">
        <v>30</v>
      </c>
      <c r="W1142" s="1">
        <v>18.64</v>
      </c>
    </row>
    <row r="1143" spans="1:23" hidden="1" x14ac:dyDescent="0.3">
      <c r="A1143" s="1" t="s">
        <v>7168</v>
      </c>
      <c r="B1143" s="1" t="s">
        <v>7169</v>
      </c>
      <c r="C1143" s="1" t="s">
        <v>7170</v>
      </c>
      <c r="F1143" s="1" t="s">
        <v>8702</v>
      </c>
      <c r="H1143" s="1" t="s">
        <v>7171</v>
      </c>
      <c r="J1143" s="1" t="s">
        <v>471</v>
      </c>
      <c r="K1143" s="1" t="s">
        <v>9137</v>
      </c>
      <c r="L1143" s="4">
        <v>340.327</v>
      </c>
      <c r="M1143" s="1">
        <v>3.4929999999999999</v>
      </c>
      <c r="N1143" s="1">
        <v>6</v>
      </c>
      <c r="O1143" s="1">
        <v>4</v>
      </c>
      <c r="P1143" s="1">
        <v>4</v>
      </c>
      <c r="Q1143" s="1" t="s">
        <v>7158</v>
      </c>
      <c r="R1143" s="1" t="s">
        <v>7159</v>
      </c>
      <c r="S1143" s="1" t="s">
        <v>29</v>
      </c>
      <c r="T1143" s="1" t="s">
        <v>9786</v>
      </c>
      <c r="U1143" s="1" t="s">
        <v>9789</v>
      </c>
      <c r="V1143" s="1" t="s">
        <v>30</v>
      </c>
      <c r="W1143" s="1">
        <v>9.98</v>
      </c>
    </row>
    <row r="1144" spans="1:23" hidden="1" x14ac:dyDescent="0.3">
      <c r="A1144" s="1" t="s">
        <v>7172</v>
      </c>
      <c r="B1144" s="1" t="s">
        <v>7173</v>
      </c>
      <c r="C1144" s="1" t="s">
        <v>7174</v>
      </c>
      <c r="E1144" s="1">
        <v>195328</v>
      </c>
      <c r="F1144" s="1" t="s">
        <v>7175</v>
      </c>
      <c r="G1144" s="1" t="s">
        <v>7176</v>
      </c>
      <c r="H1144" s="1" t="s">
        <v>8540</v>
      </c>
      <c r="I1144" s="1" t="s">
        <v>7177</v>
      </c>
      <c r="J1144" s="1" t="s">
        <v>471</v>
      </c>
      <c r="K1144" s="1" t="s">
        <v>7178</v>
      </c>
      <c r="L1144" s="4">
        <v>312.274</v>
      </c>
      <c r="M1144" s="1">
        <v>2.9180000000000001</v>
      </c>
      <c r="N1144" s="1">
        <v>6</v>
      </c>
      <c r="O1144" s="1">
        <v>5</v>
      </c>
      <c r="P1144" s="1">
        <v>2</v>
      </c>
      <c r="Q1144" s="1" t="s">
        <v>7158</v>
      </c>
      <c r="R1144" s="1" t="s">
        <v>7159</v>
      </c>
      <c r="S1144" s="1" t="s">
        <v>29</v>
      </c>
      <c r="T1144" s="1" t="s">
        <v>9786</v>
      </c>
      <c r="U1144" s="1" t="s">
        <v>9789</v>
      </c>
      <c r="V1144" s="1" t="s">
        <v>30</v>
      </c>
      <c r="W1144" s="1">
        <v>24.54</v>
      </c>
    </row>
    <row r="1145" spans="1:23" hidden="1" x14ac:dyDescent="0.3">
      <c r="A1145" s="1" t="s">
        <v>7179</v>
      </c>
      <c r="B1145" s="1" t="s">
        <v>7180</v>
      </c>
      <c r="C1145" s="1" t="s">
        <v>7181</v>
      </c>
      <c r="F1145" s="1" t="s">
        <v>8783</v>
      </c>
      <c r="H1145" s="1" t="s">
        <v>7182</v>
      </c>
      <c r="J1145" s="1" t="s">
        <v>471</v>
      </c>
      <c r="K1145" s="1" t="s">
        <v>9009</v>
      </c>
      <c r="L1145" s="4">
        <v>506.45800000000003</v>
      </c>
      <c r="M1145" s="1">
        <v>4.407</v>
      </c>
      <c r="N1145" s="1">
        <v>10</v>
      </c>
      <c r="O1145" s="1">
        <v>6</v>
      </c>
      <c r="P1145" s="1">
        <v>8</v>
      </c>
      <c r="Q1145" s="1" t="s">
        <v>7158</v>
      </c>
      <c r="R1145" s="1" t="s">
        <v>7159</v>
      </c>
      <c r="S1145" s="1" t="s">
        <v>29</v>
      </c>
      <c r="T1145" s="1" t="s">
        <v>9786</v>
      </c>
      <c r="U1145" s="1" t="s">
        <v>9789</v>
      </c>
      <c r="V1145" s="1" t="s">
        <v>30</v>
      </c>
      <c r="W1145" s="1">
        <v>29.14</v>
      </c>
    </row>
    <row r="1146" spans="1:23" hidden="1" x14ac:dyDescent="0.3">
      <c r="A1146" s="1" t="s">
        <v>7183</v>
      </c>
      <c r="B1146" s="1" t="s">
        <v>7184</v>
      </c>
      <c r="C1146" s="1" t="s">
        <v>7185</v>
      </c>
      <c r="F1146" s="1" t="s">
        <v>8796</v>
      </c>
      <c r="H1146" s="1" t="s">
        <v>7186</v>
      </c>
      <c r="J1146" s="1" t="s">
        <v>471</v>
      </c>
      <c r="K1146" s="1" t="s">
        <v>9016</v>
      </c>
      <c r="L1146" s="4">
        <v>416.464</v>
      </c>
      <c r="M1146" s="1">
        <v>2.879</v>
      </c>
      <c r="N1146" s="1">
        <v>7</v>
      </c>
      <c r="O1146" s="1">
        <v>1</v>
      </c>
      <c r="P1146" s="1">
        <v>6</v>
      </c>
      <c r="Q1146" s="1" t="s">
        <v>7158</v>
      </c>
      <c r="R1146" s="1" t="s">
        <v>7159</v>
      </c>
      <c r="S1146" s="1" t="s">
        <v>29</v>
      </c>
      <c r="T1146" s="1" t="s">
        <v>9786</v>
      </c>
      <c r="U1146" s="1" t="s">
        <v>9789</v>
      </c>
      <c r="V1146" s="1" t="s">
        <v>30</v>
      </c>
      <c r="W1146" s="1">
        <v>37.450000000000003</v>
      </c>
    </row>
    <row r="1147" spans="1:23" hidden="1" x14ac:dyDescent="0.3">
      <c r="A1147" s="1" t="s">
        <v>7187</v>
      </c>
      <c r="B1147" s="1" t="s">
        <v>7188</v>
      </c>
      <c r="C1147" s="1" t="s">
        <v>7189</v>
      </c>
      <c r="E1147" s="1">
        <v>21722928</v>
      </c>
      <c r="F1147" s="1" t="s">
        <v>7190</v>
      </c>
      <c r="G1147" s="1" t="s">
        <v>7191</v>
      </c>
      <c r="H1147" s="1" t="s">
        <v>8541</v>
      </c>
      <c r="J1147" s="1" t="s">
        <v>471</v>
      </c>
      <c r="K1147" s="1" t="s">
        <v>7192</v>
      </c>
      <c r="L1147" s="4">
        <v>412.38900000000001</v>
      </c>
      <c r="M1147" s="1">
        <v>2.0979999999999999</v>
      </c>
      <c r="N1147" s="1">
        <v>8</v>
      </c>
      <c r="O1147" s="1">
        <v>0</v>
      </c>
      <c r="P1147" s="1">
        <v>4</v>
      </c>
      <c r="Q1147" s="1" t="s">
        <v>7158</v>
      </c>
      <c r="R1147" s="1" t="s">
        <v>7159</v>
      </c>
      <c r="S1147" s="1" t="s">
        <v>29</v>
      </c>
      <c r="T1147" s="1" t="s">
        <v>9786</v>
      </c>
      <c r="U1147" s="1" t="s">
        <v>9789</v>
      </c>
      <c r="V1147" s="1" t="s">
        <v>30</v>
      </c>
      <c r="W1147" s="1">
        <v>38.590000000000003</v>
      </c>
    </row>
    <row r="1148" spans="1:23" hidden="1" x14ac:dyDescent="0.3">
      <c r="A1148" s="1" t="s">
        <v>7193</v>
      </c>
      <c r="B1148" s="1" t="s">
        <v>7194</v>
      </c>
      <c r="C1148" s="1" t="s">
        <v>7195</v>
      </c>
      <c r="F1148" s="1" t="s">
        <v>8802</v>
      </c>
      <c r="H1148" s="1" t="s">
        <v>7196</v>
      </c>
      <c r="J1148" s="1" t="s">
        <v>471</v>
      </c>
      <c r="K1148" s="1" t="s">
        <v>2696</v>
      </c>
      <c r="L1148" s="4">
        <v>346.37400000000002</v>
      </c>
      <c r="M1148" s="1">
        <v>2.6309999999999998</v>
      </c>
      <c r="N1148" s="1">
        <v>6</v>
      </c>
      <c r="O1148" s="1">
        <v>3</v>
      </c>
      <c r="P1148" s="1">
        <v>6</v>
      </c>
      <c r="Q1148" s="1" t="s">
        <v>7158</v>
      </c>
      <c r="R1148" s="1" t="s">
        <v>7159</v>
      </c>
      <c r="S1148" s="1" t="s">
        <v>29</v>
      </c>
      <c r="T1148" s="1" t="s">
        <v>9786</v>
      </c>
      <c r="U1148" s="1" t="s">
        <v>9789</v>
      </c>
      <c r="V1148" s="1" t="s">
        <v>30</v>
      </c>
      <c r="W1148" s="1">
        <v>45.71</v>
      </c>
    </row>
    <row r="1149" spans="1:23" hidden="1" x14ac:dyDescent="0.3">
      <c r="A1149" s="1" t="s">
        <v>7197</v>
      </c>
      <c r="B1149" s="1" t="s">
        <v>7198</v>
      </c>
      <c r="C1149" s="1" t="s">
        <v>7199</v>
      </c>
      <c r="D1149" s="1" t="s">
        <v>7200</v>
      </c>
      <c r="E1149" s="1">
        <v>10452024</v>
      </c>
      <c r="F1149" s="1" t="s">
        <v>9305</v>
      </c>
      <c r="G1149" s="1" t="s">
        <v>8542</v>
      </c>
      <c r="H1149" s="1" t="s">
        <v>7201</v>
      </c>
      <c r="J1149" s="1" t="s">
        <v>471</v>
      </c>
      <c r="K1149" s="1" t="s">
        <v>3575</v>
      </c>
      <c r="L1149" s="4">
        <v>374.34100000000001</v>
      </c>
      <c r="M1149" s="1">
        <v>2.7519999999999998</v>
      </c>
      <c r="N1149" s="1">
        <v>8</v>
      </c>
      <c r="O1149" s="1">
        <v>4</v>
      </c>
      <c r="P1149" s="1">
        <v>8</v>
      </c>
      <c r="Q1149" s="1" t="s">
        <v>7158</v>
      </c>
      <c r="R1149" s="1" t="s">
        <v>7159</v>
      </c>
      <c r="S1149" s="1" t="s">
        <v>29</v>
      </c>
      <c r="T1149" s="1" t="s">
        <v>9786</v>
      </c>
      <c r="U1149" s="1" t="s">
        <v>9789</v>
      </c>
      <c r="V1149" s="1" t="s">
        <v>30</v>
      </c>
      <c r="W1149" s="1">
        <v>35.43</v>
      </c>
    </row>
    <row r="1150" spans="1:23" hidden="1" x14ac:dyDescent="0.3">
      <c r="A1150" s="1" t="s">
        <v>7202</v>
      </c>
      <c r="B1150" s="1" t="s">
        <v>7203</v>
      </c>
      <c r="C1150" s="1" t="s">
        <v>7204</v>
      </c>
      <c r="E1150" s="1">
        <v>101504852</v>
      </c>
      <c r="F1150" s="1" t="s">
        <v>7205</v>
      </c>
      <c r="G1150" s="1" t="s">
        <v>7206</v>
      </c>
      <c r="H1150" s="1" t="s">
        <v>7207</v>
      </c>
      <c r="I1150" s="1" t="s">
        <v>7208</v>
      </c>
      <c r="J1150" s="1" t="s">
        <v>10629</v>
      </c>
      <c r="K1150" s="1" t="s">
        <v>7209</v>
      </c>
      <c r="L1150" s="4">
        <v>318.32100000000003</v>
      </c>
      <c r="M1150" s="1">
        <v>2.1230000000000002</v>
      </c>
      <c r="N1150" s="1">
        <v>6</v>
      </c>
      <c r="O1150" s="1">
        <v>3</v>
      </c>
      <c r="P1150" s="1">
        <v>6</v>
      </c>
      <c r="Q1150" s="1" t="s">
        <v>7158</v>
      </c>
      <c r="R1150" s="1" t="s">
        <v>7159</v>
      </c>
      <c r="S1150" s="1" t="s">
        <v>29</v>
      </c>
      <c r="T1150" s="1" t="s">
        <v>9786</v>
      </c>
      <c r="U1150" s="1" t="s">
        <v>9789</v>
      </c>
      <c r="V1150" s="1" t="s">
        <v>30</v>
      </c>
      <c r="W1150" s="1">
        <v>42.41</v>
      </c>
    </row>
    <row r="1151" spans="1:23" hidden="1" x14ac:dyDescent="0.3">
      <c r="A1151" s="1" t="s">
        <v>7210</v>
      </c>
      <c r="B1151" s="1" t="s">
        <v>7211</v>
      </c>
      <c r="C1151" s="1" t="s">
        <v>7212</v>
      </c>
      <c r="D1151" s="1" t="s">
        <v>7213</v>
      </c>
      <c r="E1151" s="1">
        <v>11290161</v>
      </c>
      <c r="F1151" s="1" t="s">
        <v>7214</v>
      </c>
      <c r="G1151" s="1" t="s">
        <v>7215</v>
      </c>
      <c r="H1151" s="1" t="s">
        <v>7216</v>
      </c>
      <c r="J1151" s="1" t="s">
        <v>10629</v>
      </c>
      <c r="K1151" s="1" t="s">
        <v>4333</v>
      </c>
      <c r="L1151" s="4">
        <v>320.33699999999999</v>
      </c>
      <c r="M1151" s="1">
        <v>1.7410000000000001</v>
      </c>
      <c r="N1151" s="1">
        <v>6</v>
      </c>
      <c r="O1151" s="1">
        <v>4</v>
      </c>
      <c r="P1151" s="1">
        <v>6</v>
      </c>
      <c r="Q1151" s="1" t="s">
        <v>7158</v>
      </c>
      <c r="R1151" s="1" t="s">
        <v>7159</v>
      </c>
      <c r="S1151" s="1" t="s">
        <v>29</v>
      </c>
      <c r="T1151" s="1" t="s">
        <v>9786</v>
      </c>
      <c r="U1151" s="1" t="s">
        <v>9789</v>
      </c>
      <c r="V1151" s="1" t="s">
        <v>30</v>
      </c>
      <c r="W1151" s="1" t="s">
        <v>643</v>
      </c>
    </row>
    <row r="1152" spans="1:23" hidden="1" x14ac:dyDescent="0.3">
      <c r="A1152" s="1" t="s">
        <v>7217</v>
      </c>
      <c r="B1152" s="1" t="s">
        <v>7218</v>
      </c>
      <c r="C1152" s="1" t="s">
        <v>7219</v>
      </c>
      <c r="E1152" s="1">
        <v>68410028</v>
      </c>
      <c r="F1152" s="1" t="s">
        <v>9360</v>
      </c>
      <c r="G1152" s="1" t="s">
        <v>7220</v>
      </c>
      <c r="H1152" s="1" t="s">
        <v>7221</v>
      </c>
      <c r="I1152" s="1" t="s">
        <v>7222</v>
      </c>
      <c r="J1152" s="1" t="s">
        <v>10629</v>
      </c>
      <c r="K1152" s="1" t="s">
        <v>7223</v>
      </c>
      <c r="L1152" s="4">
        <v>182.21600000000001</v>
      </c>
      <c r="M1152" s="1">
        <v>1.23</v>
      </c>
      <c r="N1152" s="1">
        <v>3</v>
      </c>
      <c r="O1152" s="1">
        <v>2</v>
      </c>
      <c r="P1152" s="1">
        <v>4</v>
      </c>
      <c r="Q1152" s="1" t="s">
        <v>7158</v>
      </c>
      <c r="R1152" s="1" t="s">
        <v>7159</v>
      </c>
      <c r="S1152" s="1" t="s">
        <v>29</v>
      </c>
      <c r="T1152" s="1" t="s">
        <v>9786</v>
      </c>
      <c r="U1152" s="1" t="s">
        <v>9789</v>
      </c>
      <c r="V1152" s="1" t="s">
        <v>30</v>
      </c>
      <c r="W1152" s="1" t="s">
        <v>643</v>
      </c>
    </row>
    <row r="1153" spans="1:29" hidden="1" x14ac:dyDescent="0.3">
      <c r="A1153" s="1" t="s">
        <v>7224</v>
      </c>
      <c r="B1153" s="1" t="s">
        <v>7225</v>
      </c>
      <c r="C1153" s="1" t="s">
        <v>7226</v>
      </c>
      <c r="F1153" s="1" t="s">
        <v>8932</v>
      </c>
      <c r="H1153" s="1" t="s">
        <v>7227</v>
      </c>
      <c r="J1153" s="1" t="s">
        <v>471</v>
      </c>
      <c r="K1153" s="1" t="s">
        <v>8994</v>
      </c>
      <c r="L1153" s="4">
        <v>736.71400000000006</v>
      </c>
      <c r="M1153" s="1">
        <v>1.6930000000000001</v>
      </c>
      <c r="N1153" s="1">
        <v>17</v>
      </c>
      <c r="O1153" s="1">
        <v>5</v>
      </c>
      <c r="P1153" s="1">
        <v>17</v>
      </c>
      <c r="Q1153" s="1" t="s">
        <v>7158</v>
      </c>
      <c r="R1153" s="1" t="s">
        <v>7159</v>
      </c>
      <c r="S1153" s="1" t="s">
        <v>29</v>
      </c>
      <c r="T1153" s="1" t="s">
        <v>9786</v>
      </c>
      <c r="U1153" s="1" t="s">
        <v>9789</v>
      </c>
      <c r="V1153" s="1" t="s">
        <v>30</v>
      </c>
      <c r="W1153" s="1" t="s">
        <v>643</v>
      </c>
    </row>
    <row r="1154" spans="1:29" hidden="1" x14ac:dyDescent="0.3">
      <c r="A1154" s="1" t="s">
        <v>7228</v>
      </c>
      <c r="B1154" s="1" t="s">
        <v>7229</v>
      </c>
      <c r="C1154" s="1" t="s">
        <v>7230</v>
      </c>
      <c r="F1154" s="1" t="s">
        <v>8933</v>
      </c>
      <c r="H1154" s="1" t="s">
        <v>7231</v>
      </c>
      <c r="J1154" s="1" t="s">
        <v>471</v>
      </c>
      <c r="K1154" s="1" t="s">
        <v>8994</v>
      </c>
      <c r="L1154" s="4">
        <v>736.71400000000006</v>
      </c>
      <c r="M1154" s="1">
        <v>1.6930000000000001</v>
      </c>
      <c r="N1154" s="1">
        <v>17</v>
      </c>
      <c r="O1154" s="1">
        <v>5</v>
      </c>
      <c r="P1154" s="1">
        <v>17</v>
      </c>
      <c r="Q1154" s="1" t="s">
        <v>7158</v>
      </c>
      <c r="R1154" s="1" t="s">
        <v>7159</v>
      </c>
      <c r="S1154" s="1" t="s">
        <v>29</v>
      </c>
      <c r="T1154" s="1" t="s">
        <v>9786</v>
      </c>
      <c r="U1154" s="1" t="s">
        <v>9789</v>
      </c>
      <c r="V1154" s="1" t="s">
        <v>30</v>
      </c>
      <c r="W1154" s="1" t="s">
        <v>643</v>
      </c>
    </row>
    <row r="1155" spans="1:29" hidden="1" x14ac:dyDescent="0.3">
      <c r="A1155" s="1" t="s">
        <v>7232</v>
      </c>
      <c r="B1155" s="1" t="s">
        <v>7233</v>
      </c>
      <c r="C1155" s="1" t="s">
        <v>7234</v>
      </c>
      <c r="F1155" s="1" t="s">
        <v>8934</v>
      </c>
      <c r="H1155" s="1" t="s">
        <v>7235</v>
      </c>
      <c r="J1155" s="1" t="s">
        <v>471</v>
      </c>
      <c r="K1155" s="1" t="s">
        <v>9020</v>
      </c>
      <c r="L1155" s="4">
        <v>694.67700000000002</v>
      </c>
      <c r="M1155" s="1">
        <v>1.3140000000000001</v>
      </c>
      <c r="N1155" s="1">
        <v>16</v>
      </c>
      <c r="O1155" s="1">
        <v>6</v>
      </c>
      <c r="P1155" s="1">
        <v>15</v>
      </c>
      <c r="Q1155" s="1" t="s">
        <v>7158</v>
      </c>
      <c r="R1155" s="1" t="s">
        <v>7159</v>
      </c>
      <c r="S1155" s="1" t="s">
        <v>29</v>
      </c>
      <c r="T1155" s="1" t="s">
        <v>9786</v>
      </c>
      <c r="U1155" s="1" t="s">
        <v>9789</v>
      </c>
      <c r="V1155" s="1" t="s">
        <v>30</v>
      </c>
      <c r="W1155" s="1" t="s">
        <v>643</v>
      </c>
    </row>
    <row r="1156" spans="1:29" hidden="1" x14ac:dyDescent="0.3">
      <c r="A1156" s="1" t="s">
        <v>7236</v>
      </c>
      <c r="B1156" s="2" t="s">
        <v>8566</v>
      </c>
      <c r="C1156" s="2" t="s">
        <v>8567</v>
      </c>
      <c r="F1156" s="1" t="s">
        <v>8684</v>
      </c>
      <c r="H1156" s="1" t="s">
        <v>8548</v>
      </c>
      <c r="J1156" s="1" t="s">
        <v>10593</v>
      </c>
      <c r="K1156" s="1" t="s">
        <v>6114</v>
      </c>
      <c r="L1156" s="4">
        <v>342.3</v>
      </c>
      <c r="M1156" s="1">
        <v>2.3029999999999999</v>
      </c>
      <c r="N1156" s="1">
        <v>7</v>
      </c>
      <c r="O1156" s="1">
        <v>3</v>
      </c>
      <c r="P1156" s="1">
        <v>2</v>
      </c>
      <c r="Q1156" s="1" t="s">
        <v>6888</v>
      </c>
      <c r="R1156" s="1" t="s">
        <v>8599</v>
      </c>
      <c r="S1156" s="1" t="s">
        <v>2181</v>
      </c>
      <c r="T1156" s="1" t="s">
        <v>9786</v>
      </c>
      <c r="U1156" s="1" t="s">
        <v>9789</v>
      </c>
      <c r="V1156" s="1" t="s">
        <v>30</v>
      </c>
      <c r="W1156" s="1">
        <v>7.2</v>
      </c>
    </row>
    <row r="1157" spans="1:29" hidden="1" x14ac:dyDescent="0.3">
      <c r="A1157" s="1" t="s">
        <v>7237</v>
      </c>
      <c r="B1157" s="1" t="s">
        <v>7238</v>
      </c>
      <c r="C1157" s="1" t="s">
        <v>7239</v>
      </c>
      <c r="F1157" s="1" t="s">
        <v>8793</v>
      </c>
      <c r="H1157" s="1" t="s">
        <v>8543</v>
      </c>
      <c r="J1157" s="1" t="s">
        <v>471</v>
      </c>
      <c r="K1157" s="1" t="s">
        <v>8973</v>
      </c>
      <c r="L1157" s="4">
        <v>388.36799999999999</v>
      </c>
      <c r="M1157" s="1">
        <v>2.7869999999999999</v>
      </c>
      <c r="N1157" s="1">
        <v>8</v>
      </c>
      <c r="O1157" s="1">
        <v>4</v>
      </c>
      <c r="P1157" s="1">
        <v>9</v>
      </c>
      <c r="Q1157" s="1" t="s">
        <v>7158</v>
      </c>
      <c r="R1157" s="1" t="s">
        <v>7159</v>
      </c>
      <c r="S1157" s="1" t="s">
        <v>29</v>
      </c>
      <c r="T1157" s="1" t="s">
        <v>9786</v>
      </c>
      <c r="U1157" s="1" t="s">
        <v>9789</v>
      </c>
      <c r="V1157" s="1" t="s">
        <v>30</v>
      </c>
      <c r="W1157" s="1">
        <v>35.43</v>
      </c>
    </row>
    <row r="1158" spans="1:29" hidden="1" x14ac:dyDescent="0.3">
      <c r="A1158" s="1" t="s">
        <v>7240</v>
      </c>
      <c r="B1158" s="1" t="s">
        <v>7241</v>
      </c>
      <c r="C1158" s="1" t="s">
        <v>7242</v>
      </c>
      <c r="E1158" s="1">
        <v>25261268</v>
      </c>
      <c r="F1158" s="1" t="s">
        <v>7243</v>
      </c>
      <c r="G1158" s="1" t="s">
        <v>7244</v>
      </c>
      <c r="H1158" s="1" t="s">
        <v>8595</v>
      </c>
      <c r="J1158" s="1" t="s">
        <v>791</v>
      </c>
      <c r="K1158" s="1" t="s">
        <v>7245</v>
      </c>
      <c r="L1158" s="4">
        <v>420.46300000000002</v>
      </c>
      <c r="M1158" s="1">
        <v>4.8289999999999997</v>
      </c>
      <c r="N1158" s="1">
        <v>4</v>
      </c>
      <c r="O1158" s="1">
        <v>2</v>
      </c>
      <c r="P1158" s="1">
        <v>5</v>
      </c>
      <c r="Q1158" s="1" t="s">
        <v>7246</v>
      </c>
      <c r="R1158" s="1" t="s">
        <v>8596</v>
      </c>
      <c r="S1158" s="1" t="s">
        <v>29</v>
      </c>
      <c r="T1158" s="1" t="s">
        <v>9786</v>
      </c>
      <c r="U1158" s="1" t="s">
        <v>9789</v>
      </c>
      <c r="V1158" s="1" t="s">
        <v>30</v>
      </c>
      <c r="W1158" s="1">
        <v>9.85</v>
      </c>
    </row>
    <row r="1159" spans="1:29" hidden="1" x14ac:dyDescent="0.3">
      <c r="A1159" s="1" t="s">
        <v>7248</v>
      </c>
      <c r="B1159" s="1" t="s">
        <v>7249</v>
      </c>
      <c r="C1159" s="1" t="s">
        <v>7250</v>
      </c>
      <c r="E1159" s="1">
        <v>179485</v>
      </c>
      <c r="F1159" s="1" t="s">
        <v>7251</v>
      </c>
      <c r="G1159" s="1" t="s">
        <v>7252</v>
      </c>
      <c r="H1159" s="1" t="s">
        <v>7253</v>
      </c>
      <c r="I1159" s="1" t="s">
        <v>7254</v>
      </c>
      <c r="J1159" s="1" t="s">
        <v>791</v>
      </c>
      <c r="K1159" s="1" t="s">
        <v>7255</v>
      </c>
      <c r="L1159" s="4">
        <v>224.25800000000001</v>
      </c>
      <c r="M1159" s="1">
        <v>3.1360000000000001</v>
      </c>
      <c r="N1159" s="1">
        <v>2</v>
      </c>
      <c r="O1159" s="1">
        <v>1</v>
      </c>
      <c r="P1159" s="1">
        <v>2</v>
      </c>
      <c r="Q1159" s="1" t="s">
        <v>7246</v>
      </c>
      <c r="R1159" s="1" t="s">
        <v>7247</v>
      </c>
      <c r="S1159" s="1" t="s">
        <v>29</v>
      </c>
      <c r="T1159" s="1" t="s">
        <v>9786</v>
      </c>
      <c r="U1159" s="1" t="s">
        <v>9789</v>
      </c>
      <c r="V1159" s="1" t="s">
        <v>30</v>
      </c>
      <c r="W1159" s="1">
        <v>4.07</v>
      </c>
    </row>
    <row r="1160" spans="1:29" hidden="1" x14ac:dyDescent="0.3">
      <c r="A1160" s="1" t="s">
        <v>7256</v>
      </c>
      <c r="B1160" s="1" t="s">
        <v>7257</v>
      </c>
      <c r="C1160" s="1" t="s">
        <v>7258</v>
      </c>
      <c r="D1160" s="1" t="s">
        <v>7259</v>
      </c>
      <c r="E1160" s="1">
        <v>5318875</v>
      </c>
      <c r="F1160" s="1" t="s">
        <v>7260</v>
      </c>
      <c r="G1160" s="1" t="s">
        <v>7261</v>
      </c>
      <c r="H1160" s="1" t="s">
        <v>7262</v>
      </c>
      <c r="J1160" s="1" t="s">
        <v>791</v>
      </c>
      <c r="K1160" s="1" t="s">
        <v>3803</v>
      </c>
      <c r="L1160" s="4">
        <v>254.28399999999999</v>
      </c>
      <c r="M1160" s="1">
        <v>3.12</v>
      </c>
      <c r="N1160" s="1">
        <v>3</v>
      </c>
      <c r="O1160" s="1">
        <v>1</v>
      </c>
      <c r="P1160" s="1">
        <v>3</v>
      </c>
      <c r="Q1160" s="1" t="s">
        <v>7246</v>
      </c>
      <c r="R1160" s="1" t="s">
        <v>7247</v>
      </c>
      <c r="S1160" s="1" t="s">
        <v>29</v>
      </c>
      <c r="T1160" s="1" t="s">
        <v>9786</v>
      </c>
      <c r="U1160" s="1" t="s">
        <v>9789</v>
      </c>
      <c r="V1160" s="1" t="s">
        <v>30</v>
      </c>
      <c r="W1160" s="1">
        <v>3.96</v>
      </c>
    </row>
    <row r="1161" spans="1:29" hidden="1" x14ac:dyDescent="0.3">
      <c r="A1161" s="1" t="s">
        <v>7263</v>
      </c>
      <c r="B1161" s="1" t="s">
        <v>7264</v>
      </c>
      <c r="C1161" s="1" t="s">
        <v>7265</v>
      </c>
      <c r="D1161" s="1" t="s">
        <v>7266</v>
      </c>
      <c r="E1161" s="1">
        <v>5281520</v>
      </c>
      <c r="F1161" s="1" t="s">
        <v>9334</v>
      </c>
      <c r="G1161" s="1" t="s">
        <v>7267</v>
      </c>
      <c r="H1161" s="1" t="s">
        <v>7268</v>
      </c>
      <c r="I1161" s="1" t="s">
        <v>7269</v>
      </c>
      <c r="J1161" s="1" t="s">
        <v>639</v>
      </c>
      <c r="K1161" s="1" t="s">
        <v>7270</v>
      </c>
      <c r="L1161" s="4">
        <v>204.351</v>
      </c>
      <c r="M1161" s="1">
        <v>5.0350000000000001</v>
      </c>
      <c r="N1161" s="1">
        <v>0</v>
      </c>
      <c r="O1161" s="1">
        <v>0</v>
      </c>
      <c r="P1161" s="1">
        <v>0</v>
      </c>
      <c r="Q1161" s="1" t="s">
        <v>2303</v>
      </c>
      <c r="R1161" s="1" t="s">
        <v>8597</v>
      </c>
      <c r="S1161" s="1" t="s">
        <v>42</v>
      </c>
      <c r="T1161" s="1" t="s">
        <v>9786</v>
      </c>
      <c r="U1161" s="1" t="s">
        <v>9789</v>
      </c>
      <c r="V1161" s="1" t="s">
        <v>58</v>
      </c>
      <c r="W1161" s="1" t="s">
        <v>7796</v>
      </c>
      <c r="AC1161" s="1" t="s">
        <v>644</v>
      </c>
    </row>
    <row r="1162" spans="1:29" hidden="1" x14ac:dyDescent="0.3">
      <c r="A1162" s="1" t="s">
        <v>7272</v>
      </c>
      <c r="B1162" s="1" t="s">
        <v>7273</v>
      </c>
      <c r="C1162" s="1" t="s">
        <v>7274</v>
      </c>
      <c r="D1162" s="1" t="s">
        <v>7275</v>
      </c>
      <c r="E1162" s="1">
        <v>12310637</v>
      </c>
      <c r="F1162" s="1" t="s">
        <v>7276</v>
      </c>
      <c r="G1162" s="1" t="s">
        <v>7277</v>
      </c>
      <c r="H1162" s="1" t="s">
        <v>7278</v>
      </c>
      <c r="I1162" s="1" t="s">
        <v>7279</v>
      </c>
      <c r="J1162" s="1" t="s">
        <v>639</v>
      </c>
      <c r="K1162" s="1" t="s">
        <v>854</v>
      </c>
      <c r="L1162" s="4">
        <v>264.31700000000001</v>
      </c>
      <c r="M1162" s="1">
        <v>2.7989999999999999</v>
      </c>
      <c r="N1162" s="1">
        <v>4</v>
      </c>
      <c r="O1162" s="1">
        <v>2</v>
      </c>
      <c r="P1162" s="1">
        <v>4</v>
      </c>
      <c r="Q1162" s="1" t="s">
        <v>2303</v>
      </c>
      <c r="R1162" s="1" t="s">
        <v>7271</v>
      </c>
      <c r="S1162" s="1" t="s">
        <v>42</v>
      </c>
      <c r="T1162" s="1" t="s">
        <v>9786</v>
      </c>
      <c r="U1162" s="1" t="s">
        <v>9789</v>
      </c>
      <c r="V1162" s="1" t="s">
        <v>30</v>
      </c>
      <c r="W1162" s="1" t="s">
        <v>7796</v>
      </c>
    </row>
    <row r="1163" spans="1:29" hidden="1" x14ac:dyDescent="0.3">
      <c r="A1163" s="1" t="s">
        <v>7280</v>
      </c>
      <c r="B1163" s="1" t="s">
        <v>7281</v>
      </c>
      <c r="C1163" s="1" t="s">
        <v>7282</v>
      </c>
      <c r="D1163" s="1" t="s">
        <v>7283</v>
      </c>
      <c r="E1163" s="1">
        <v>68051</v>
      </c>
      <c r="F1163" s="1" t="s">
        <v>7284</v>
      </c>
      <c r="G1163" s="1" t="s">
        <v>7285</v>
      </c>
      <c r="H1163" s="1" t="s">
        <v>7286</v>
      </c>
      <c r="I1163" s="1" t="s">
        <v>7286</v>
      </c>
      <c r="J1163" s="1" t="s">
        <v>639</v>
      </c>
      <c r="K1163" s="1" t="s">
        <v>7287</v>
      </c>
      <c r="L1163" s="4">
        <v>414.57799999999997</v>
      </c>
      <c r="M1163" s="1">
        <v>6.2729999999999997</v>
      </c>
      <c r="N1163" s="1">
        <v>4</v>
      </c>
      <c r="O1163" s="1">
        <v>2</v>
      </c>
      <c r="P1163" s="1">
        <v>9</v>
      </c>
      <c r="Q1163" s="1" t="s">
        <v>2303</v>
      </c>
      <c r="R1163" s="1" t="s">
        <v>7271</v>
      </c>
      <c r="S1163" s="1" t="s">
        <v>42</v>
      </c>
      <c r="T1163" s="1" t="s">
        <v>9786</v>
      </c>
      <c r="U1163" s="1" t="s">
        <v>9789</v>
      </c>
      <c r="V1163" s="1" t="s">
        <v>58</v>
      </c>
      <c r="W1163" s="1" t="s">
        <v>7796</v>
      </c>
    </row>
    <row r="1164" spans="1:29" hidden="1" x14ac:dyDescent="0.3">
      <c r="A1164" s="1" t="s">
        <v>7288</v>
      </c>
      <c r="B1164" s="1" t="s">
        <v>7289</v>
      </c>
      <c r="C1164" s="1" t="s">
        <v>7290</v>
      </c>
      <c r="D1164" s="1" t="s">
        <v>7291</v>
      </c>
      <c r="E1164" s="1">
        <v>11212586</v>
      </c>
      <c r="F1164" s="1" t="s">
        <v>9237</v>
      </c>
      <c r="G1164" s="1" t="s">
        <v>7292</v>
      </c>
      <c r="H1164" s="1" t="s">
        <v>7293</v>
      </c>
      <c r="I1164" s="1" t="s">
        <v>7294</v>
      </c>
      <c r="J1164" s="1" t="s">
        <v>639</v>
      </c>
      <c r="K1164" s="1" t="s">
        <v>7295</v>
      </c>
      <c r="L1164" s="4">
        <v>430.577</v>
      </c>
      <c r="M1164" s="1">
        <v>4.7889999999999997</v>
      </c>
      <c r="N1164" s="1">
        <v>5</v>
      </c>
      <c r="O1164" s="1">
        <v>2</v>
      </c>
      <c r="P1164" s="1">
        <v>8</v>
      </c>
      <c r="Q1164" s="1" t="s">
        <v>2303</v>
      </c>
      <c r="R1164" s="1" t="s">
        <v>7271</v>
      </c>
      <c r="S1164" s="1" t="s">
        <v>42</v>
      </c>
      <c r="T1164" s="1" t="s">
        <v>9786</v>
      </c>
      <c r="U1164" s="1" t="s">
        <v>9789</v>
      </c>
      <c r="V1164" s="1" t="s">
        <v>58</v>
      </c>
      <c r="W1164" s="1" t="s">
        <v>7796</v>
      </c>
    </row>
    <row r="1165" spans="1:29" hidden="1" x14ac:dyDescent="0.3">
      <c r="A1165" s="1" t="s">
        <v>7296</v>
      </c>
      <c r="B1165" s="1" t="s">
        <v>7297</v>
      </c>
      <c r="C1165" s="1" t="s">
        <v>7298</v>
      </c>
      <c r="D1165" s="1" t="s">
        <v>7299</v>
      </c>
      <c r="E1165" s="1">
        <v>11350917</v>
      </c>
      <c r="F1165" s="1" t="s">
        <v>9236</v>
      </c>
      <c r="G1165" s="1" t="s">
        <v>7300</v>
      </c>
      <c r="H1165" s="1" t="s">
        <v>7301</v>
      </c>
      <c r="I1165" s="1" t="s">
        <v>7302</v>
      </c>
      <c r="J1165" s="1" t="s">
        <v>639</v>
      </c>
      <c r="K1165" s="1" t="s">
        <v>7295</v>
      </c>
      <c r="L1165" s="4">
        <v>430.577</v>
      </c>
      <c r="M1165" s="1">
        <v>4.7889999999999997</v>
      </c>
      <c r="N1165" s="1">
        <v>5</v>
      </c>
      <c r="O1165" s="1">
        <v>2</v>
      </c>
      <c r="P1165" s="1">
        <v>8</v>
      </c>
      <c r="Q1165" s="1" t="s">
        <v>2303</v>
      </c>
      <c r="R1165" s="1" t="s">
        <v>7271</v>
      </c>
      <c r="S1165" s="1" t="s">
        <v>42</v>
      </c>
      <c r="T1165" s="1" t="s">
        <v>9786</v>
      </c>
      <c r="U1165" s="1" t="s">
        <v>9789</v>
      </c>
      <c r="V1165" s="1" t="s">
        <v>58</v>
      </c>
      <c r="W1165" s="1" t="s">
        <v>7796</v>
      </c>
    </row>
    <row r="1166" spans="1:29" hidden="1" x14ac:dyDescent="0.3">
      <c r="A1166" s="1" t="s">
        <v>7303</v>
      </c>
      <c r="B1166" s="1" t="s">
        <v>7304</v>
      </c>
      <c r="C1166" s="1" t="s">
        <v>7305</v>
      </c>
      <c r="D1166" s="1" t="s">
        <v>7306</v>
      </c>
      <c r="E1166" s="1">
        <v>11774378</v>
      </c>
      <c r="F1166" s="1" t="s">
        <v>9244</v>
      </c>
      <c r="G1166" s="1" t="s">
        <v>7307</v>
      </c>
      <c r="H1166" s="1" t="s">
        <v>7308</v>
      </c>
      <c r="I1166" s="1" t="s">
        <v>7309</v>
      </c>
      <c r="J1166" s="1" t="s">
        <v>639</v>
      </c>
      <c r="K1166" s="1" t="s">
        <v>7310</v>
      </c>
      <c r="L1166" s="4">
        <v>416.55</v>
      </c>
      <c r="M1166" s="1">
        <v>4.5430000000000001</v>
      </c>
      <c r="N1166" s="1">
        <v>5</v>
      </c>
      <c r="O1166" s="1">
        <v>2</v>
      </c>
      <c r="P1166" s="1">
        <v>7</v>
      </c>
      <c r="Q1166" s="1" t="s">
        <v>2303</v>
      </c>
      <c r="R1166" s="1" t="s">
        <v>7271</v>
      </c>
      <c r="S1166" s="1" t="s">
        <v>42</v>
      </c>
      <c r="T1166" s="1" t="s">
        <v>9786</v>
      </c>
      <c r="U1166" s="1" t="s">
        <v>9789</v>
      </c>
      <c r="V1166" s="1" t="s">
        <v>58</v>
      </c>
      <c r="W1166" s="1" t="s">
        <v>7796</v>
      </c>
    </row>
    <row r="1167" spans="1:29" hidden="1" x14ac:dyDescent="0.3">
      <c r="A1167" s="1" t="s">
        <v>7311</v>
      </c>
      <c r="B1167" s="1" t="s">
        <v>7312</v>
      </c>
      <c r="C1167" s="1" t="s">
        <v>7313</v>
      </c>
      <c r="D1167" s="1" t="s">
        <v>7314</v>
      </c>
      <c r="E1167" s="1">
        <v>161557</v>
      </c>
      <c r="F1167" s="1" t="s">
        <v>7315</v>
      </c>
      <c r="G1167" s="1" t="s">
        <v>7316</v>
      </c>
      <c r="H1167" s="1" t="s">
        <v>7317</v>
      </c>
      <c r="I1167" s="1" t="s">
        <v>7318</v>
      </c>
      <c r="J1167" s="1" t="s">
        <v>461</v>
      </c>
      <c r="K1167" s="1" t="s">
        <v>7319</v>
      </c>
      <c r="L1167" s="4">
        <v>320.25099999999998</v>
      </c>
      <c r="M1167" s="1">
        <v>1.2370000000000001</v>
      </c>
      <c r="N1167" s="1">
        <v>8</v>
      </c>
      <c r="O1167" s="1">
        <v>6</v>
      </c>
      <c r="P1167" s="1">
        <v>1</v>
      </c>
      <c r="Q1167" s="1" t="s">
        <v>7320</v>
      </c>
      <c r="R1167" s="1" t="s">
        <v>7321</v>
      </c>
      <c r="S1167" s="1" t="s">
        <v>9778</v>
      </c>
      <c r="T1167" s="1" t="s">
        <v>9786</v>
      </c>
      <c r="U1167" s="1" t="s">
        <v>9789</v>
      </c>
      <c r="V1167" s="1" t="s">
        <v>30</v>
      </c>
      <c r="W1167" s="1">
        <v>50</v>
      </c>
      <c r="Z1167" s="1">
        <v>25</v>
      </c>
      <c r="AB1167" s="1">
        <v>50</v>
      </c>
    </row>
    <row r="1168" spans="1:29" hidden="1" x14ac:dyDescent="0.3">
      <c r="A1168" s="1" t="s">
        <v>7322</v>
      </c>
      <c r="B1168" s="1" t="s">
        <v>7323</v>
      </c>
      <c r="C1168" s="1" t="s">
        <v>7324</v>
      </c>
      <c r="D1168" s="1" t="s">
        <v>7325</v>
      </c>
      <c r="E1168" s="1">
        <v>139051640</v>
      </c>
      <c r="F1168" s="1" t="s">
        <v>9287</v>
      </c>
      <c r="G1168" s="1" t="s">
        <v>7326</v>
      </c>
      <c r="H1168" s="1" t="s">
        <v>7327</v>
      </c>
      <c r="J1168" s="1" t="s">
        <v>26</v>
      </c>
      <c r="K1168" s="1" t="s">
        <v>3140</v>
      </c>
      <c r="L1168" s="4">
        <v>350.44900000000001</v>
      </c>
      <c r="M1168" s="1">
        <v>8.7999999999999995E-2</v>
      </c>
      <c r="N1168" s="1">
        <v>5</v>
      </c>
      <c r="O1168" s="1">
        <v>4</v>
      </c>
      <c r="P1168" s="1">
        <v>0</v>
      </c>
      <c r="Q1168" s="1" t="s">
        <v>7328</v>
      </c>
      <c r="R1168" s="1" t="s">
        <v>7329</v>
      </c>
      <c r="S1168" s="1" t="s">
        <v>29</v>
      </c>
      <c r="T1168" s="1" t="s">
        <v>9786</v>
      </c>
      <c r="U1168" s="1" t="s">
        <v>9789</v>
      </c>
      <c r="V1168" s="1" t="s">
        <v>30</v>
      </c>
      <c r="W1168" s="1">
        <v>35.4</v>
      </c>
    </row>
    <row r="1169" spans="1:23" hidden="1" x14ac:dyDescent="0.3">
      <c r="A1169" s="1" t="s">
        <v>7330</v>
      </c>
      <c r="B1169" s="1" t="s">
        <v>7331</v>
      </c>
      <c r="C1169" s="1" t="s">
        <v>7332</v>
      </c>
      <c r="D1169" s="1" t="s">
        <v>7333</v>
      </c>
      <c r="E1169" s="1">
        <v>21151017</v>
      </c>
      <c r="F1169" s="1" t="s">
        <v>7334</v>
      </c>
      <c r="G1169" s="1" t="s">
        <v>7335</v>
      </c>
      <c r="H1169" s="1" t="s">
        <v>7336</v>
      </c>
      <c r="J1169" s="1" t="s">
        <v>26</v>
      </c>
      <c r="K1169" s="1" t="s">
        <v>7337</v>
      </c>
      <c r="L1169" s="4">
        <v>368.464</v>
      </c>
      <c r="M1169" s="1">
        <v>-0.70099999999999996</v>
      </c>
      <c r="N1169" s="1">
        <v>6</v>
      </c>
      <c r="O1169" s="1">
        <v>5</v>
      </c>
      <c r="P1169" s="1">
        <v>0</v>
      </c>
      <c r="Q1169" s="1" t="s">
        <v>7328</v>
      </c>
      <c r="R1169" s="1" t="s">
        <v>7329</v>
      </c>
      <c r="S1169" s="1" t="s">
        <v>29</v>
      </c>
      <c r="T1169" s="1" t="s">
        <v>9786</v>
      </c>
      <c r="U1169" s="1" t="s">
        <v>9789</v>
      </c>
      <c r="V1169" s="1" t="s">
        <v>30</v>
      </c>
      <c r="W1169" s="1">
        <v>7</v>
      </c>
    </row>
    <row r="1170" spans="1:23" hidden="1" x14ac:dyDescent="0.3">
      <c r="A1170" s="1" t="s">
        <v>7338</v>
      </c>
      <c r="B1170" s="1" t="s">
        <v>7339</v>
      </c>
      <c r="C1170" s="1" t="s">
        <v>7340</v>
      </c>
      <c r="D1170" s="1" t="s">
        <v>7341</v>
      </c>
      <c r="E1170" s="1">
        <v>101306702</v>
      </c>
      <c r="F1170" s="1" t="s">
        <v>9263</v>
      </c>
      <c r="G1170" s="1" t="s">
        <v>7342</v>
      </c>
      <c r="H1170" s="1" t="s">
        <v>7343</v>
      </c>
      <c r="J1170" s="1" t="s">
        <v>26</v>
      </c>
      <c r="K1170" s="1" t="s">
        <v>7344</v>
      </c>
      <c r="L1170" s="4">
        <v>410.50099999999998</v>
      </c>
      <c r="M1170" s="1">
        <v>-0.32200000000000001</v>
      </c>
      <c r="N1170" s="1">
        <v>7</v>
      </c>
      <c r="O1170" s="1">
        <v>4</v>
      </c>
      <c r="P1170" s="1">
        <v>2</v>
      </c>
      <c r="Q1170" s="1" t="s">
        <v>7328</v>
      </c>
      <c r="R1170" s="1" t="s">
        <v>7329</v>
      </c>
      <c r="S1170" s="1" t="s">
        <v>29</v>
      </c>
      <c r="T1170" s="1" t="s">
        <v>9786</v>
      </c>
      <c r="U1170" s="1" t="s">
        <v>9789</v>
      </c>
      <c r="V1170" s="1" t="s">
        <v>30</v>
      </c>
      <c r="W1170" s="1">
        <v>2.8</v>
      </c>
    </row>
    <row r="1171" spans="1:23" hidden="1" x14ac:dyDescent="0.3">
      <c r="A1171" s="1" t="s">
        <v>7345</v>
      </c>
      <c r="B1171" s="1" t="s">
        <v>7346</v>
      </c>
      <c r="C1171" s="1" t="s">
        <v>7347</v>
      </c>
      <c r="E1171" s="1">
        <v>198050</v>
      </c>
      <c r="F1171" s="1" t="s">
        <v>9252</v>
      </c>
      <c r="G1171" s="1" t="s">
        <v>7348</v>
      </c>
      <c r="H1171" s="1" t="s">
        <v>7349</v>
      </c>
      <c r="I1171" s="1" t="s">
        <v>7350</v>
      </c>
      <c r="J1171" s="1" t="s">
        <v>26</v>
      </c>
      <c r="K1171" s="1" t="s">
        <v>7351</v>
      </c>
      <c r="L1171" s="4">
        <v>452.53800000000001</v>
      </c>
      <c r="M1171" s="1">
        <v>5.7000000000000002E-2</v>
      </c>
      <c r="N1171" s="1">
        <v>8</v>
      </c>
      <c r="O1171" s="1">
        <v>3</v>
      </c>
      <c r="P1171" s="1">
        <v>4</v>
      </c>
      <c r="Q1171" s="1" t="s">
        <v>7328</v>
      </c>
      <c r="R1171" s="1" t="s">
        <v>7329</v>
      </c>
      <c r="S1171" s="1" t="s">
        <v>29</v>
      </c>
      <c r="T1171" s="1" t="s">
        <v>9786</v>
      </c>
      <c r="U1171" s="1" t="s">
        <v>9789</v>
      </c>
      <c r="V1171" s="1" t="s">
        <v>30</v>
      </c>
      <c r="W1171" s="1">
        <v>10.1</v>
      </c>
    </row>
    <row r="1172" spans="1:23" hidden="1" x14ac:dyDescent="0.3">
      <c r="A1172" s="1" t="s">
        <v>7352</v>
      </c>
      <c r="B1172" s="1" t="s">
        <v>7353</v>
      </c>
      <c r="C1172" s="1" t="s">
        <v>7354</v>
      </c>
      <c r="D1172" s="1" t="s">
        <v>7355</v>
      </c>
      <c r="E1172" s="1">
        <v>11624837</v>
      </c>
      <c r="F1172" s="1" t="s">
        <v>9286</v>
      </c>
      <c r="G1172" s="1" t="s">
        <v>7356</v>
      </c>
      <c r="H1172" s="1" t="s">
        <v>7357</v>
      </c>
      <c r="J1172" s="1" t="s">
        <v>26</v>
      </c>
      <c r="K1172" s="1" t="s">
        <v>7337</v>
      </c>
      <c r="L1172" s="4">
        <v>368.464</v>
      </c>
      <c r="M1172" s="1">
        <v>-0.67900000000000005</v>
      </c>
      <c r="N1172" s="1">
        <v>6</v>
      </c>
      <c r="O1172" s="1">
        <v>6</v>
      </c>
      <c r="P1172" s="1">
        <v>0</v>
      </c>
      <c r="Q1172" s="1" t="s">
        <v>7328</v>
      </c>
      <c r="R1172" s="1" t="s">
        <v>7329</v>
      </c>
      <c r="S1172" s="1" t="s">
        <v>29</v>
      </c>
      <c r="T1172" s="1" t="s">
        <v>9786</v>
      </c>
      <c r="U1172" s="1" t="s">
        <v>9789</v>
      </c>
      <c r="V1172" s="1" t="s">
        <v>30</v>
      </c>
      <c r="W1172" s="1">
        <v>8.1</v>
      </c>
    </row>
    <row r="1173" spans="1:23" hidden="1" x14ac:dyDescent="0.3">
      <c r="A1173" s="1" t="s">
        <v>7358</v>
      </c>
      <c r="B1173" s="1" t="s">
        <v>7359</v>
      </c>
      <c r="C1173" s="1" t="s">
        <v>7360</v>
      </c>
      <c r="D1173" s="1" t="s">
        <v>7361</v>
      </c>
      <c r="E1173" s="1">
        <v>44559345</v>
      </c>
      <c r="F1173" s="1" t="s">
        <v>7362</v>
      </c>
      <c r="G1173" s="1" t="s">
        <v>7363</v>
      </c>
      <c r="H1173" s="1" t="s">
        <v>7364</v>
      </c>
      <c r="I1173" s="1" t="s">
        <v>7365</v>
      </c>
      <c r="J1173" s="1" t="s">
        <v>26</v>
      </c>
      <c r="K1173" s="1" t="s">
        <v>7366</v>
      </c>
      <c r="L1173" s="4">
        <v>336.46600000000001</v>
      </c>
      <c r="M1173" s="1">
        <v>1.379</v>
      </c>
      <c r="N1173" s="1">
        <v>4</v>
      </c>
      <c r="O1173" s="1">
        <v>4</v>
      </c>
      <c r="P1173" s="1">
        <v>0</v>
      </c>
      <c r="Q1173" s="1" t="s">
        <v>7328</v>
      </c>
      <c r="R1173" s="1" t="s">
        <v>7329</v>
      </c>
      <c r="S1173" s="1" t="s">
        <v>29</v>
      </c>
      <c r="T1173" s="1" t="s">
        <v>9786</v>
      </c>
      <c r="U1173" s="1" t="s">
        <v>9789</v>
      </c>
      <c r="V1173" s="1" t="s">
        <v>30</v>
      </c>
      <c r="W1173" s="1">
        <v>3.5</v>
      </c>
    </row>
    <row r="1174" spans="1:23" hidden="1" x14ac:dyDescent="0.3">
      <c r="A1174" s="1" t="s">
        <v>7367</v>
      </c>
      <c r="B1174" s="1" t="s">
        <v>7368</v>
      </c>
      <c r="C1174" s="1" t="s">
        <v>7369</v>
      </c>
      <c r="E1174" s="1">
        <v>23251839</v>
      </c>
      <c r="F1174" s="1" t="s">
        <v>9281</v>
      </c>
      <c r="G1174" s="1" t="s">
        <v>7370</v>
      </c>
      <c r="H1174" s="1" t="s">
        <v>7371</v>
      </c>
      <c r="J1174" s="1" t="s">
        <v>26</v>
      </c>
      <c r="K1174" s="1" t="s">
        <v>7372</v>
      </c>
      <c r="L1174" s="4">
        <v>386.48</v>
      </c>
      <c r="M1174" s="1">
        <v>-1.4670000000000001</v>
      </c>
      <c r="N1174" s="1">
        <v>7</v>
      </c>
      <c r="O1174" s="1">
        <v>7</v>
      </c>
      <c r="P1174" s="1">
        <v>0</v>
      </c>
      <c r="Q1174" s="1" t="s">
        <v>7328</v>
      </c>
      <c r="R1174" s="1" t="s">
        <v>7329</v>
      </c>
      <c r="S1174" s="1" t="s">
        <v>29</v>
      </c>
      <c r="T1174" s="1" t="s">
        <v>9786</v>
      </c>
      <c r="U1174" s="1" t="s">
        <v>9789</v>
      </c>
      <c r="V1174" s="1" t="s">
        <v>30</v>
      </c>
      <c r="W1174" s="1">
        <v>8</v>
      </c>
    </row>
    <row r="1175" spans="1:23" hidden="1" x14ac:dyDescent="0.3">
      <c r="A1175" s="1" t="s">
        <v>7373</v>
      </c>
      <c r="B1175" s="1" t="s">
        <v>7374</v>
      </c>
      <c r="C1175" s="1" t="s">
        <v>7375</v>
      </c>
      <c r="D1175" s="1" t="s">
        <v>7376</v>
      </c>
      <c r="E1175" s="1">
        <v>11201193</v>
      </c>
      <c r="F1175" s="1" t="s">
        <v>7377</v>
      </c>
      <c r="G1175" s="1" t="s">
        <v>7378</v>
      </c>
      <c r="H1175" s="1" t="s">
        <v>7379</v>
      </c>
      <c r="J1175" s="1" t="s">
        <v>26</v>
      </c>
      <c r="K1175" s="1" t="s">
        <v>7380</v>
      </c>
      <c r="L1175" s="4">
        <v>428.51600000000002</v>
      </c>
      <c r="M1175" s="1">
        <v>-1.0880000000000001</v>
      </c>
      <c r="N1175" s="1">
        <v>8</v>
      </c>
      <c r="O1175" s="1">
        <v>6</v>
      </c>
      <c r="P1175" s="1">
        <v>2</v>
      </c>
      <c r="Q1175" s="1" t="s">
        <v>7328</v>
      </c>
      <c r="R1175" s="1" t="s">
        <v>7329</v>
      </c>
      <c r="S1175" s="1" t="s">
        <v>29</v>
      </c>
      <c r="T1175" s="1" t="s">
        <v>9786</v>
      </c>
      <c r="U1175" s="1" t="s">
        <v>9789</v>
      </c>
      <c r="V1175" s="1" t="s">
        <v>30</v>
      </c>
      <c r="W1175" s="1">
        <v>9.3000000000000007</v>
      </c>
    </row>
    <row r="1176" spans="1:23" hidden="1" x14ac:dyDescent="0.3">
      <c r="A1176" s="1" t="s">
        <v>7381</v>
      </c>
      <c r="B1176" s="1" t="s">
        <v>7382</v>
      </c>
      <c r="C1176" s="1" t="s">
        <v>7383</v>
      </c>
      <c r="D1176" s="1" t="s">
        <v>7384</v>
      </c>
      <c r="E1176" s="1">
        <v>101316852</v>
      </c>
      <c r="F1176" s="1" t="s">
        <v>7385</v>
      </c>
      <c r="G1176" s="1" t="s">
        <v>7386</v>
      </c>
      <c r="H1176" s="1" t="s">
        <v>7387</v>
      </c>
      <c r="J1176" s="1" t="s">
        <v>26</v>
      </c>
      <c r="K1176" s="1" t="s">
        <v>7388</v>
      </c>
      <c r="L1176" s="4">
        <v>470.553</v>
      </c>
      <c r="M1176" s="1">
        <v>-0.70899999999999996</v>
      </c>
      <c r="N1176" s="1">
        <v>9</v>
      </c>
      <c r="O1176" s="1">
        <v>5</v>
      </c>
      <c r="P1176" s="1">
        <v>4</v>
      </c>
      <c r="Q1176" s="1" t="s">
        <v>7328</v>
      </c>
      <c r="R1176" s="1" t="s">
        <v>7329</v>
      </c>
      <c r="S1176" s="1" t="s">
        <v>29</v>
      </c>
      <c r="T1176" s="1" t="s">
        <v>9786</v>
      </c>
      <c r="U1176" s="1" t="s">
        <v>9789</v>
      </c>
      <c r="V1176" s="1" t="s">
        <v>30</v>
      </c>
      <c r="W1176" s="1">
        <v>10.3</v>
      </c>
    </row>
    <row r="1177" spans="1:23" hidden="1" x14ac:dyDescent="0.3">
      <c r="A1177" s="1" t="s">
        <v>7389</v>
      </c>
      <c r="B1177" s="1" t="s">
        <v>7390</v>
      </c>
      <c r="C1177" s="1" t="s">
        <v>7391</v>
      </c>
      <c r="D1177" s="1" t="s">
        <v>7392</v>
      </c>
      <c r="E1177" s="1">
        <v>145958655</v>
      </c>
      <c r="F1177" s="1" t="s">
        <v>7393</v>
      </c>
      <c r="G1177" s="1" t="s">
        <v>7394</v>
      </c>
      <c r="H1177" s="1" t="s">
        <v>7395</v>
      </c>
      <c r="J1177" s="1" t="s">
        <v>26</v>
      </c>
      <c r="K1177" s="1" t="s">
        <v>7396</v>
      </c>
      <c r="L1177" s="4">
        <v>442.54300000000001</v>
      </c>
      <c r="M1177" s="1">
        <v>-0.68</v>
      </c>
      <c r="N1177" s="1">
        <v>8</v>
      </c>
      <c r="O1177" s="1">
        <v>5</v>
      </c>
      <c r="P1177" s="1">
        <v>3</v>
      </c>
      <c r="Q1177" s="1" t="s">
        <v>7328</v>
      </c>
      <c r="R1177" s="1" t="s">
        <v>7329</v>
      </c>
      <c r="S1177" s="1" t="s">
        <v>29</v>
      </c>
      <c r="T1177" s="1" t="s">
        <v>9786</v>
      </c>
      <c r="U1177" s="1" t="s">
        <v>9789</v>
      </c>
      <c r="V1177" s="1" t="s">
        <v>30</v>
      </c>
      <c r="W1177" s="1">
        <v>4.5999999999999996</v>
      </c>
    </row>
    <row r="1178" spans="1:23" hidden="1" x14ac:dyDescent="0.3">
      <c r="A1178" s="1" t="s">
        <v>7397</v>
      </c>
      <c r="B1178" s="1" t="s">
        <v>7398</v>
      </c>
      <c r="C1178" s="1" t="s">
        <v>7399</v>
      </c>
      <c r="D1178" s="1" t="s">
        <v>7400</v>
      </c>
      <c r="E1178" s="1">
        <v>145949778</v>
      </c>
      <c r="F1178" s="1" t="s">
        <v>7401</v>
      </c>
      <c r="G1178" s="1" t="s">
        <v>7402</v>
      </c>
      <c r="H1178" s="1" t="s">
        <v>7403</v>
      </c>
      <c r="J1178" s="1" t="s">
        <v>26</v>
      </c>
      <c r="K1178" s="1" t="s">
        <v>7404</v>
      </c>
      <c r="L1178" s="4">
        <v>446.96199999999999</v>
      </c>
      <c r="M1178" s="1">
        <v>0.11600000000000001</v>
      </c>
      <c r="N1178" s="1">
        <v>7</v>
      </c>
      <c r="O1178" s="1">
        <v>5</v>
      </c>
      <c r="P1178" s="1">
        <v>2</v>
      </c>
      <c r="Q1178" s="1" t="s">
        <v>7328</v>
      </c>
      <c r="R1178" s="1" t="s">
        <v>7329</v>
      </c>
      <c r="S1178" s="1" t="s">
        <v>29</v>
      </c>
      <c r="T1178" s="1" t="s">
        <v>9786</v>
      </c>
      <c r="U1178" s="1" t="s">
        <v>9789</v>
      </c>
      <c r="V1178" s="1" t="s">
        <v>30</v>
      </c>
      <c r="W1178" s="1">
        <v>5.8</v>
      </c>
    </row>
    <row r="1179" spans="1:23" hidden="1" x14ac:dyDescent="0.3">
      <c r="A1179" s="1" t="s">
        <v>7837</v>
      </c>
      <c r="B1179" s="1" t="s">
        <v>7838</v>
      </c>
      <c r="C1179" s="1" t="s">
        <v>7839</v>
      </c>
      <c r="F1179" s="1" t="s">
        <v>8883</v>
      </c>
      <c r="G1179" s="1" t="s">
        <v>7841</v>
      </c>
      <c r="H1179" s="1" t="s">
        <v>7840</v>
      </c>
      <c r="J1179" s="1" t="s">
        <v>7855</v>
      </c>
      <c r="K1179" s="1" t="s">
        <v>9012</v>
      </c>
      <c r="L1179" s="4">
        <v>324.49799999999999</v>
      </c>
      <c r="M1179" s="1">
        <v>3.5019999999999998</v>
      </c>
      <c r="N1179" s="1">
        <v>3</v>
      </c>
      <c r="O1179" s="1">
        <v>3</v>
      </c>
      <c r="P1179" s="1">
        <v>4</v>
      </c>
      <c r="Q1179" s="1" t="s">
        <v>7826</v>
      </c>
      <c r="R1179" s="1" t="s">
        <v>7825</v>
      </c>
      <c r="S1179" s="1" t="s">
        <v>9778</v>
      </c>
      <c r="T1179" s="1" t="s">
        <v>9786</v>
      </c>
      <c r="U1179" s="1" t="s">
        <v>10329</v>
      </c>
      <c r="V1179" s="1" t="s">
        <v>7835</v>
      </c>
      <c r="W1179" s="1" t="s">
        <v>7834</v>
      </c>
    </row>
    <row r="1180" spans="1:23" hidden="1" x14ac:dyDescent="0.3">
      <c r="A1180" s="1" t="s">
        <v>7847</v>
      </c>
      <c r="B1180" s="1" t="s">
        <v>7861</v>
      </c>
      <c r="C1180" s="1" t="s">
        <v>7862</v>
      </c>
      <c r="F1180" s="1" t="s">
        <v>8884</v>
      </c>
      <c r="G1180" s="1" t="s">
        <v>7844</v>
      </c>
      <c r="H1180" s="1" t="s">
        <v>7842</v>
      </c>
      <c r="J1180" s="1" t="s">
        <v>7856</v>
      </c>
      <c r="K1180" s="1" t="s">
        <v>3470</v>
      </c>
      <c r="L1180" s="4">
        <v>486.68299999999999</v>
      </c>
      <c r="M1180" s="1">
        <v>5.1319999999999997</v>
      </c>
      <c r="N1180" s="1">
        <v>5</v>
      </c>
      <c r="O1180" s="1">
        <v>2</v>
      </c>
      <c r="P1180" s="1">
        <v>11</v>
      </c>
      <c r="Q1180" s="1" t="s">
        <v>7826</v>
      </c>
      <c r="R1180" s="1" t="s">
        <v>7825</v>
      </c>
      <c r="S1180" s="1" t="s">
        <v>9778</v>
      </c>
      <c r="T1180" s="1" t="s">
        <v>9786</v>
      </c>
      <c r="U1180" s="1" t="s">
        <v>10329</v>
      </c>
      <c r="V1180" s="1" t="s">
        <v>7835</v>
      </c>
      <c r="W1180" s="1" t="s">
        <v>7834</v>
      </c>
    </row>
    <row r="1181" spans="1:23" hidden="1" x14ac:dyDescent="0.3">
      <c r="A1181" s="1" t="s">
        <v>7848</v>
      </c>
      <c r="B1181" s="1" t="s">
        <v>7863</v>
      </c>
      <c r="C1181" s="1" t="s">
        <v>7864</v>
      </c>
      <c r="F1181" s="1" t="s">
        <v>8885</v>
      </c>
      <c r="G1181" s="1" t="s">
        <v>7845</v>
      </c>
      <c r="H1181" s="1" t="s">
        <v>7843</v>
      </c>
      <c r="J1181" s="1" t="s">
        <v>7856</v>
      </c>
      <c r="K1181" s="1" t="s">
        <v>8969</v>
      </c>
      <c r="L1181" s="4">
        <v>484.66699999999997</v>
      </c>
      <c r="M1181" s="1">
        <v>5.2</v>
      </c>
      <c r="N1181" s="1">
        <v>5</v>
      </c>
      <c r="O1181" s="1">
        <v>2</v>
      </c>
      <c r="P1181" s="1">
        <v>11</v>
      </c>
      <c r="Q1181" s="1" t="s">
        <v>7826</v>
      </c>
      <c r="R1181" s="1" t="s">
        <v>7825</v>
      </c>
      <c r="S1181" s="1" t="s">
        <v>9778</v>
      </c>
      <c r="T1181" s="1" t="s">
        <v>9786</v>
      </c>
      <c r="U1181" s="1" t="s">
        <v>10329</v>
      </c>
      <c r="V1181" s="1" t="s">
        <v>7835</v>
      </c>
      <c r="W1181" s="1" t="s">
        <v>7834</v>
      </c>
    </row>
    <row r="1182" spans="1:23" hidden="1" x14ac:dyDescent="0.3">
      <c r="A1182" s="1" t="s">
        <v>7849</v>
      </c>
      <c r="B1182" s="1" t="s">
        <v>7865</v>
      </c>
      <c r="C1182" s="1" t="s">
        <v>7866</v>
      </c>
      <c r="F1182" s="1" t="s">
        <v>8749</v>
      </c>
      <c r="H1182" s="1" t="s">
        <v>7859</v>
      </c>
      <c r="J1182" s="1" t="s">
        <v>7856</v>
      </c>
      <c r="K1182" s="1" t="s">
        <v>9012</v>
      </c>
      <c r="L1182" s="4">
        <v>324.49799999999999</v>
      </c>
      <c r="M1182" s="1">
        <v>3.367</v>
      </c>
      <c r="N1182" s="1">
        <v>3</v>
      </c>
      <c r="O1182" s="1">
        <v>3</v>
      </c>
      <c r="P1182" s="1">
        <v>4</v>
      </c>
      <c r="Q1182" s="1" t="s">
        <v>7826</v>
      </c>
      <c r="R1182" s="1" t="s">
        <v>7825</v>
      </c>
      <c r="S1182" s="1" t="s">
        <v>9778</v>
      </c>
      <c r="T1182" s="1" t="s">
        <v>9786</v>
      </c>
      <c r="U1182" s="1" t="s">
        <v>10329</v>
      </c>
      <c r="V1182" s="1" t="s">
        <v>7857</v>
      </c>
      <c r="W1182" s="1">
        <v>19.5</v>
      </c>
    </row>
    <row r="1183" spans="1:23" hidden="1" x14ac:dyDescent="0.3">
      <c r="A1183" s="1" t="s">
        <v>7850</v>
      </c>
      <c r="B1183" s="1" t="s">
        <v>7868</v>
      </c>
      <c r="C1183" s="1" t="s">
        <v>7867</v>
      </c>
      <c r="E1183" s="1">
        <v>220338</v>
      </c>
      <c r="F1183" s="1" t="s">
        <v>8728</v>
      </c>
      <c r="H1183" s="1" t="s">
        <v>7860</v>
      </c>
      <c r="J1183" s="1" t="s">
        <v>7855</v>
      </c>
      <c r="K1183" s="1" t="s">
        <v>2389</v>
      </c>
      <c r="L1183" s="4">
        <v>302.45100000000002</v>
      </c>
      <c r="M1183" s="1">
        <v>4.907</v>
      </c>
      <c r="N1183" s="1">
        <v>2</v>
      </c>
      <c r="O1183" s="1">
        <v>1</v>
      </c>
      <c r="P1183" s="1">
        <v>2</v>
      </c>
      <c r="Q1183" s="1" t="s">
        <v>7826</v>
      </c>
      <c r="R1183" s="1" t="s">
        <v>7825</v>
      </c>
      <c r="S1183" s="1" t="s">
        <v>9778</v>
      </c>
      <c r="T1183" s="1" t="s">
        <v>9786</v>
      </c>
      <c r="U1183" s="1" t="s">
        <v>10329</v>
      </c>
      <c r="V1183" s="1" t="s">
        <v>7858</v>
      </c>
      <c r="W1183" s="1">
        <v>13.6</v>
      </c>
    </row>
    <row r="1184" spans="1:23" hidden="1" x14ac:dyDescent="0.3">
      <c r="A1184" s="1" t="s">
        <v>7851</v>
      </c>
      <c r="B1184" s="1" t="s">
        <v>7877</v>
      </c>
      <c r="C1184" s="1" t="s">
        <v>7878</v>
      </c>
      <c r="F1184" s="1" t="s">
        <v>8701</v>
      </c>
      <c r="H1184" s="1" t="s">
        <v>7869</v>
      </c>
      <c r="J1184" s="1" t="s">
        <v>7855</v>
      </c>
      <c r="K1184" s="1" t="s">
        <v>2389</v>
      </c>
      <c r="L1184" s="4">
        <v>302.45100000000002</v>
      </c>
      <c r="M1184" s="1">
        <v>4.907</v>
      </c>
      <c r="N1184" s="1">
        <v>2</v>
      </c>
      <c r="O1184" s="1">
        <v>1</v>
      </c>
      <c r="P1184" s="1">
        <v>2</v>
      </c>
      <c r="Q1184" s="1" t="s">
        <v>7826</v>
      </c>
      <c r="R1184" s="1" t="s">
        <v>7825</v>
      </c>
      <c r="S1184" s="1" t="s">
        <v>9778</v>
      </c>
      <c r="T1184" s="1" t="s">
        <v>9786</v>
      </c>
      <c r="U1184" s="1" t="s">
        <v>10329</v>
      </c>
      <c r="V1184" s="1" t="s">
        <v>7858</v>
      </c>
      <c r="W1184" s="1">
        <v>9.8000000000000007</v>
      </c>
    </row>
    <row r="1185" spans="1:23" hidden="1" x14ac:dyDescent="0.3">
      <c r="A1185" s="1" t="s">
        <v>7852</v>
      </c>
      <c r="B1185" s="1" t="s">
        <v>7879</v>
      </c>
      <c r="C1185" s="1" t="s">
        <v>7880</v>
      </c>
      <c r="F1185" s="1" t="s">
        <v>8742</v>
      </c>
      <c r="H1185" s="1" t="s">
        <v>7870</v>
      </c>
      <c r="J1185" s="1" t="s">
        <v>7855</v>
      </c>
      <c r="K1185" s="1" t="s">
        <v>9123</v>
      </c>
      <c r="L1185" s="4">
        <v>330.50400000000002</v>
      </c>
      <c r="M1185" s="1">
        <v>4.3739999999999997</v>
      </c>
      <c r="N1185" s="1">
        <v>2</v>
      </c>
      <c r="O1185" s="1">
        <v>1</v>
      </c>
      <c r="P1185" s="1">
        <v>2</v>
      </c>
      <c r="Q1185" s="1" t="s">
        <v>7826</v>
      </c>
      <c r="R1185" s="1" t="s">
        <v>7825</v>
      </c>
      <c r="S1185" s="1" t="s">
        <v>9778</v>
      </c>
      <c r="T1185" s="1" t="s">
        <v>9786</v>
      </c>
      <c r="U1185" s="1" t="s">
        <v>10329</v>
      </c>
      <c r="V1185" s="1" t="s">
        <v>7858</v>
      </c>
      <c r="W1185" s="1">
        <v>18.100000000000001</v>
      </c>
    </row>
    <row r="1186" spans="1:23" hidden="1" x14ac:dyDescent="0.3">
      <c r="A1186" s="1" t="s">
        <v>7853</v>
      </c>
      <c r="B1186" s="1" t="s">
        <v>7881</v>
      </c>
      <c r="C1186" s="1" t="s">
        <v>7882</v>
      </c>
      <c r="F1186" s="1" t="s">
        <v>8774</v>
      </c>
      <c r="H1186" s="1" t="s">
        <v>7871</v>
      </c>
      <c r="J1186" s="1" t="s">
        <v>7855</v>
      </c>
      <c r="K1186" s="1" t="s">
        <v>1334</v>
      </c>
      <c r="L1186" s="4">
        <v>276.37099999999998</v>
      </c>
      <c r="M1186" s="1">
        <v>3.3820000000000001</v>
      </c>
      <c r="N1186" s="1">
        <v>3</v>
      </c>
      <c r="O1186" s="1">
        <v>1</v>
      </c>
      <c r="P1186" s="1">
        <v>1</v>
      </c>
      <c r="Q1186" s="1" t="s">
        <v>7826</v>
      </c>
      <c r="R1186" s="1" t="s">
        <v>7825</v>
      </c>
      <c r="S1186" s="1" t="s">
        <v>9778</v>
      </c>
      <c r="T1186" s="1" t="s">
        <v>9786</v>
      </c>
      <c r="U1186" s="1" t="s">
        <v>10329</v>
      </c>
      <c r="V1186" s="1" t="s">
        <v>7858</v>
      </c>
      <c r="W1186" s="1">
        <v>25</v>
      </c>
    </row>
    <row r="1187" spans="1:23" hidden="1" x14ac:dyDescent="0.3">
      <c r="A1187" s="1" t="s">
        <v>7854</v>
      </c>
      <c r="B1187" s="1" t="s">
        <v>7874</v>
      </c>
      <c r="C1187" s="1" t="s">
        <v>7873</v>
      </c>
      <c r="E1187" s="1">
        <v>929262</v>
      </c>
      <c r="F1187" s="1" t="s">
        <v>8759</v>
      </c>
      <c r="H1187" s="1" t="s">
        <v>7872</v>
      </c>
      <c r="J1187" s="1" t="s">
        <v>7855</v>
      </c>
      <c r="K1187" s="1" t="s">
        <v>8965</v>
      </c>
      <c r="L1187" s="4">
        <v>250.376</v>
      </c>
      <c r="M1187" s="1">
        <v>3.4950000000000001</v>
      </c>
      <c r="N1187" s="1">
        <v>2</v>
      </c>
      <c r="O1187" s="1">
        <v>0</v>
      </c>
      <c r="P1187" s="1">
        <v>0</v>
      </c>
      <c r="Q1187" s="1" t="s">
        <v>7826</v>
      </c>
      <c r="R1187" s="1" t="s">
        <v>7825</v>
      </c>
      <c r="S1187" s="1" t="s">
        <v>9778</v>
      </c>
      <c r="T1187" s="1" t="s">
        <v>9786</v>
      </c>
      <c r="U1187" s="1" t="s">
        <v>10329</v>
      </c>
      <c r="V1187" s="1" t="s">
        <v>7858</v>
      </c>
      <c r="W1187" s="1">
        <v>20.3</v>
      </c>
    </row>
    <row r="1188" spans="1:23" hidden="1" x14ac:dyDescent="0.3">
      <c r="A1188" s="1" t="s">
        <v>7961</v>
      </c>
      <c r="B1188" s="1" t="s">
        <v>7967</v>
      </c>
      <c r="C1188" s="1" t="s">
        <v>7968</v>
      </c>
      <c r="F1188" s="1" t="s">
        <v>8787</v>
      </c>
      <c r="H1188" s="1" t="s">
        <v>7962</v>
      </c>
      <c r="J1188" s="1" t="s">
        <v>7964</v>
      </c>
      <c r="K1188" s="1" t="s">
        <v>9133</v>
      </c>
      <c r="L1188" s="4">
        <v>478.53199999999998</v>
      </c>
      <c r="M1188" s="1">
        <v>2.8319999999999999</v>
      </c>
      <c r="N1188" s="1">
        <v>9</v>
      </c>
      <c r="O1188" s="1">
        <v>7</v>
      </c>
      <c r="P1188" s="1">
        <v>11</v>
      </c>
      <c r="Q1188" s="1" t="s">
        <v>2884</v>
      </c>
      <c r="R1188" s="1" t="s">
        <v>2885</v>
      </c>
      <c r="S1188" s="1" t="s">
        <v>29</v>
      </c>
      <c r="T1188" s="1" t="s">
        <v>9786</v>
      </c>
      <c r="U1188" s="1" t="s">
        <v>10329</v>
      </c>
      <c r="V1188" s="1" t="s">
        <v>30</v>
      </c>
      <c r="W1188" s="1">
        <v>30</v>
      </c>
    </row>
    <row r="1189" spans="1:23" hidden="1" x14ac:dyDescent="0.3">
      <c r="A1189" s="1" t="s">
        <v>7963</v>
      </c>
      <c r="B1189" s="1" t="s">
        <v>7969</v>
      </c>
      <c r="C1189" s="1" t="s">
        <v>7970</v>
      </c>
      <c r="F1189" s="1" t="s">
        <v>8888</v>
      </c>
      <c r="H1189" s="1" t="s">
        <v>7971</v>
      </c>
      <c r="J1189" s="1" t="s">
        <v>7964</v>
      </c>
      <c r="K1189" s="1" t="s">
        <v>9133</v>
      </c>
      <c r="L1189" s="4">
        <v>478.53199999999998</v>
      </c>
      <c r="M1189" s="1">
        <v>2.8319999999999999</v>
      </c>
      <c r="N1189" s="1">
        <v>9</v>
      </c>
      <c r="O1189" s="1">
        <v>7</v>
      </c>
      <c r="P1189" s="1">
        <v>11</v>
      </c>
      <c r="Q1189" s="1" t="s">
        <v>2884</v>
      </c>
      <c r="R1189" s="1" t="s">
        <v>2885</v>
      </c>
      <c r="S1189" s="1" t="s">
        <v>29</v>
      </c>
      <c r="T1189" s="1" t="s">
        <v>9786</v>
      </c>
      <c r="U1189" s="1" t="s">
        <v>10329</v>
      </c>
      <c r="V1189" s="1" t="s">
        <v>30</v>
      </c>
      <c r="W1189" s="1" t="s">
        <v>7965</v>
      </c>
    </row>
    <row r="1190" spans="1:23" hidden="1" x14ac:dyDescent="0.3">
      <c r="A1190" s="1" t="s">
        <v>7995</v>
      </c>
      <c r="B1190" s="1" t="s">
        <v>7993</v>
      </c>
      <c r="C1190" s="1" t="s">
        <v>7992</v>
      </c>
      <c r="E1190" s="1">
        <v>12309636</v>
      </c>
      <c r="F1190" s="1" t="s">
        <v>8855</v>
      </c>
      <c r="H1190" s="1" t="s">
        <v>7988</v>
      </c>
      <c r="J1190" s="1" t="s">
        <v>7990</v>
      </c>
      <c r="K1190" s="1" t="s">
        <v>3598</v>
      </c>
      <c r="L1190" s="4">
        <v>358.38499999999999</v>
      </c>
      <c r="M1190" s="1">
        <v>2.1840000000000002</v>
      </c>
      <c r="N1190" s="1">
        <v>6</v>
      </c>
      <c r="O1190" s="1">
        <v>2</v>
      </c>
      <c r="P1190" s="1">
        <v>4</v>
      </c>
      <c r="Q1190" s="1" t="s">
        <v>7985</v>
      </c>
      <c r="R1190" s="1" t="s">
        <v>7984</v>
      </c>
      <c r="S1190" s="1" t="s">
        <v>29</v>
      </c>
      <c r="T1190" s="1" t="s">
        <v>9786</v>
      </c>
      <c r="U1190" s="1" t="s">
        <v>10329</v>
      </c>
      <c r="V1190" s="1" t="s">
        <v>30</v>
      </c>
      <c r="W1190" s="1" t="s">
        <v>7991</v>
      </c>
    </row>
    <row r="1191" spans="1:23" hidden="1" x14ac:dyDescent="0.3">
      <c r="A1191" s="1" t="s">
        <v>7996</v>
      </c>
      <c r="B1191" s="1" t="s">
        <v>7994</v>
      </c>
      <c r="C1191" s="1" t="s">
        <v>7994</v>
      </c>
      <c r="E1191" s="1">
        <v>8768</v>
      </c>
      <c r="F1191" s="1" t="s">
        <v>8856</v>
      </c>
      <c r="H1191" s="1" t="s">
        <v>7989</v>
      </c>
      <c r="J1191" s="1" t="s">
        <v>10629</v>
      </c>
      <c r="K1191" s="1" t="s">
        <v>9097</v>
      </c>
      <c r="L1191" s="4">
        <v>138.12100000000001</v>
      </c>
      <c r="M1191" s="1">
        <v>1.105</v>
      </c>
      <c r="N1191" s="1">
        <v>3</v>
      </c>
      <c r="O1191" s="1">
        <v>2</v>
      </c>
      <c r="P1191" s="1">
        <v>1</v>
      </c>
      <c r="Q1191" s="1" t="s">
        <v>7986</v>
      </c>
      <c r="R1191" s="1" t="s">
        <v>7984</v>
      </c>
      <c r="S1191" s="1" t="s">
        <v>29</v>
      </c>
      <c r="T1191" s="1" t="s">
        <v>9786</v>
      </c>
      <c r="U1191" s="1" t="s">
        <v>10329</v>
      </c>
      <c r="V1191" s="1" t="s">
        <v>30</v>
      </c>
      <c r="W1191" s="1" t="s">
        <v>7991</v>
      </c>
    </row>
    <row r="1192" spans="1:23" hidden="1" x14ac:dyDescent="0.3">
      <c r="A1192" s="1" t="s">
        <v>8066</v>
      </c>
      <c r="B1192" s="1" t="s">
        <v>8083</v>
      </c>
      <c r="C1192" s="1" t="s">
        <v>9368</v>
      </c>
      <c r="F1192" s="1" t="s">
        <v>8863</v>
      </c>
      <c r="H1192" s="1" t="s">
        <v>8047</v>
      </c>
      <c r="J1192" s="1" t="s">
        <v>10629</v>
      </c>
      <c r="K1192" s="1" t="s">
        <v>8970</v>
      </c>
      <c r="L1192" s="4">
        <v>646.72500000000002</v>
      </c>
      <c r="M1192" s="1">
        <v>8.8409999999999993</v>
      </c>
      <c r="N1192" s="1">
        <v>8</v>
      </c>
      <c r="O1192" s="1">
        <v>4</v>
      </c>
      <c r="P1192" s="1">
        <v>9</v>
      </c>
      <c r="Q1192" s="1" t="s">
        <v>3347</v>
      </c>
      <c r="R1192" s="1" t="s">
        <v>8045</v>
      </c>
      <c r="S1192" s="1" t="s">
        <v>29</v>
      </c>
      <c r="T1192" s="1" t="s">
        <v>9786</v>
      </c>
      <c r="U1192" s="1" t="s">
        <v>10329</v>
      </c>
      <c r="V1192" s="1" t="s">
        <v>8051</v>
      </c>
      <c r="W1192" s="1" t="s">
        <v>8052</v>
      </c>
    </row>
    <row r="1193" spans="1:23" hidden="1" x14ac:dyDescent="0.3">
      <c r="A1193" s="1" t="s">
        <v>8067</v>
      </c>
      <c r="B1193" s="1" t="s">
        <v>8084</v>
      </c>
      <c r="C1193" s="1" t="s">
        <v>9376</v>
      </c>
      <c r="F1193" s="1" t="s">
        <v>8866</v>
      </c>
      <c r="H1193" s="1" t="s">
        <v>8048</v>
      </c>
      <c r="J1193" s="1" t="s">
        <v>10629</v>
      </c>
      <c r="K1193" s="1" t="s">
        <v>6714</v>
      </c>
      <c r="L1193" s="4">
        <v>420.45400000000001</v>
      </c>
      <c r="M1193" s="1">
        <v>4.202</v>
      </c>
      <c r="N1193" s="1">
        <v>6</v>
      </c>
      <c r="O1193" s="1">
        <v>3</v>
      </c>
      <c r="P1193" s="1">
        <v>4</v>
      </c>
      <c r="Q1193" s="1" t="s">
        <v>3347</v>
      </c>
      <c r="R1193" s="1" t="s">
        <v>8045</v>
      </c>
      <c r="S1193" s="1" t="s">
        <v>29</v>
      </c>
      <c r="T1193" s="1" t="s">
        <v>9786</v>
      </c>
      <c r="U1193" s="1" t="s">
        <v>10329</v>
      </c>
      <c r="V1193" s="1" t="s">
        <v>8051</v>
      </c>
      <c r="W1193" s="1" t="s">
        <v>8052</v>
      </c>
    </row>
    <row r="1194" spans="1:23" hidden="1" x14ac:dyDescent="0.3">
      <c r="A1194" s="1" t="s">
        <v>8068</v>
      </c>
      <c r="B1194" s="1" t="s">
        <v>8085</v>
      </c>
      <c r="C1194" s="1" t="s">
        <v>9372</v>
      </c>
      <c r="F1194" s="1" t="s">
        <v>8867</v>
      </c>
      <c r="H1194" s="1" t="s">
        <v>8049</v>
      </c>
      <c r="J1194" s="1" t="s">
        <v>10629</v>
      </c>
      <c r="K1194" s="1" t="s">
        <v>8992</v>
      </c>
      <c r="L1194" s="4">
        <v>556.60199999999998</v>
      </c>
      <c r="M1194" s="1">
        <v>5.9180000000000001</v>
      </c>
      <c r="N1194" s="1">
        <v>8</v>
      </c>
      <c r="O1194" s="1">
        <v>4</v>
      </c>
      <c r="P1194" s="1">
        <v>7</v>
      </c>
      <c r="Q1194" s="1" t="s">
        <v>3347</v>
      </c>
      <c r="R1194" s="1" t="s">
        <v>8045</v>
      </c>
      <c r="S1194" s="1" t="s">
        <v>29</v>
      </c>
      <c r="T1194" s="1" t="s">
        <v>9786</v>
      </c>
      <c r="U1194" s="1" t="s">
        <v>10329</v>
      </c>
      <c r="V1194" s="1" t="s">
        <v>8051</v>
      </c>
      <c r="W1194" s="1" t="s">
        <v>8052</v>
      </c>
    </row>
    <row r="1195" spans="1:23" hidden="1" x14ac:dyDescent="0.3">
      <c r="A1195" s="1" t="s">
        <v>8069</v>
      </c>
      <c r="B1195" s="1" t="s">
        <v>8086</v>
      </c>
      <c r="C1195" s="1" t="s">
        <v>9383</v>
      </c>
      <c r="F1195" s="1" t="s">
        <v>8868</v>
      </c>
      <c r="H1195" s="1" t="s">
        <v>8050</v>
      </c>
      <c r="J1195" s="1" t="s">
        <v>10629</v>
      </c>
      <c r="K1195" s="1" t="s">
        <v>9130</v>
      </c>
      <c r="L1195" s="4">
        <v>568.61300000000006</v>
      </c>
      <c r="M1195" s="1">
        <v>6.3129999999999997</v>
      </c>
      <c r="N1195" s="1">
        <v>8</v>
      </c>
      <c r="O1195" s="1">
        <v>3</v>
      </c>
      <c r="P1195" s="1">
        <v>8</v>
      </c>
      <c r="Q1195" s="1" t="s">
        <v>3347</v>
      </c>
      <c r="R1195" s="1" t="s">
        <v>8045</v>
      </c>
      <c r="S1195" s="1" t="s">
        <v>29</v>
      </c>
      <c r="T1195" s="1" t="s">
        <v>9786</v>
      </c>
      <c r="U1195" s="1" t="s">
        <v>10329</v>
      </c>
      <c r="V1195" s="1" t="s">
        <v>8051</v>
      </c>
      <c r="W1195" s="1" t="s">
        <v>8052</v>
      </c>
    </row>
    <row r="1196" spans="1:23" hidden="1" x14ac:dyDescent="0.3">
      <c r="A1196" s="1" t="s">
        <v>8070</v>
      </c>
      <c r="B1196" s="1" t="s">
        <v>8087</v>
      </c>
      <c r="C1196" s="1" t="s">
        <v>9369</v>
      </c>
      <c r="F1196" s="1" t="s">
        <v>8869</v>
      </c>
      <c r="H1196" s="1" t="s">
        <v>8053</v>
      </c>
      <c r="J1196" s="1" t="s">
        <v>10629</v>
      </c>
      <c r="K1196" s="1" t="s">
        <v>8970</v>
      </c>
      <c r="L1196" s="4">
        <v>646.72500000000002</v>
      </c>
      <c r="M1196" s="1">
        <v>8.8409999999999993</v>
      </c>
      <c r="N1196" s="1">
        <v>8</v>
      </c>
      <c r="O1196" s="1">
        <v>4</v>
      </c>
      <c r="P1196" s="1">
        <v>9</v>
      </c>
      <c r="Q1196" s="1" t="s">
        <v>3347</v>
      </c>
      <c r="R1196" s="1" t="s">
        <v>8045</v>
      </c>
      <c r="S1196" s="1" t="s">
        <v>29</v>
      </c>
      <c r="T1196" s="1" t="s">
        <v>9786</v>
      </c>
      <c r="U1196" s="1" t="s">
        <v>10329</v>
      </c>
      <c r="V1196" s="1" t="s">
        <v>8051</v>
      </c>
      <c r="W1196" s="1" t="s">
        <v>8052</v>
      </c>
    </row>
    <row r="1197" spans="1:23" hidden="1" x14ac:dyDescent="0.3">
      <c r="A1197" s="1" t="s">
        <v>8071</v>
      </c>
      <c r="B1197" s="1" t="s">
        <v>8088</v>
      </c>
      <c r="C1197" s="1" t="s">
        <v>9377</v>
      </c>
      <c r="F1197" s="1" t="s">
        <v>8870</v>
      </c>
      <c r="H1197" s="1" t="s">
        <v>8054</v>
      </c>
      <c r="J1197" s="1" t="s">
        <v>10629</v>
      </c>
      <c r="K1197" s="1" t="s">
        <v>9049</v>
      </c>
      <c r="L1197" s="4">
        <v>482.524</v>
      </c>
      <c r="M1197" s="1">
        <v>6.585</v>
      </c>
      <c r="N1197" s="1">
        <v>6</v>
      </c>
      <c r="O1197" s="1">
        <v>4</v>
      </c>
      <c r="P1197" s="1">
        <v>3</v>
      </c>
      <c r="Q1197" s="1" t="s">
        <v>3347</v>
      </c>
      <c r="R1197" s="1" t="s">
        <v>8045</v>
      </c>
      <c r="S1197" s="1" t="s">
        <v>29</v>
      </c>
      <c r="T1197" s="1" t="s">
        <v>9786</v>
      </c>
      <c r="U1197" s="1" t="s">
        <v>10329</v>
      </c>
      <c r="V1197" s="1" t="s">
        <v>8051</v>
      </c>
      <c r="W1197" s="1" t="s">
        <v>8052</v>
      </c>
    </row>
    <row r="1198" spans="1:23" hidden="1" x14ac:dyDescent="0.3">
      <c r="A1198" s="1" t="s">
        <v>8072</v>
      </c>
      <c r="B1198" s="1" t="s">
        <v>8089</v>
      </c>
      <c r="C1198" s="1" t="s">
        <v>9371</v>
      </c>
      <c r="F1198" s="1" t="s">
        <v>8871</v>
      </c>
      <c r="H1198" s="1" t="s">
        <v>8055</v>
      </c>
      <c r="J1198" s="1" t="s">
        <v>10629</v>
      </c>
      <c r="K1198" s="1" t="s">
        <v>3360</v>
      </c>
      <c r="L1198" s="4">
        <v>348.392</v>
      </c>
      <c r="M1198" s="1">
        <v>5.181</v>
      </c>
      <c r="N1198" s="1">
        <v>4</v>
      </c>
      <c r="O1198" s="1">
        <v>3</v>
      </c>
      <c r="P1198" s="1">
        <v>3</v>
      </c>
      <c r="Q1198" s="1" t="s">
        <v>3347</v>
      </c>
      <c r="R1198" s="1" t="s">
        <v>8045</v>
      </c>
      <c r="S1198" s="1" t="s">
        <v>29</v>
      </c>
      <c r="T1198" s="1" t="s">
        <v>9786</v>
      </c>
      <c r="U1198" s="1" t="s">
        <v>10329</v>
      </c>
      <c r="V1198" s="1" t="s">
        <v>8051</v>
      </c>
      <c r="W1198" s="1" t="s">
        <v>8052</v>
      </c>
    </row>
    <row r="1199" spans="1:23" hidden="1" x14ac:dyDescent="0.3">
      <c r="A1199" s="1" t="s">
        <v>8073</v>
      </c>
      <c r="B1199" s="1" t="s">
        <v>8090</v>
      </c>
      <c r="C1199" s="1" t="s">
        <v>9375</v>
      </c>
      <c r="F1199" s="1" t="s">
        <v>8872</v>
      </c>
      <c r="H1199" s="1" t="s">
        <v>8056</v>
      </c>
      <c r="J1199" s="1" t="s">
        <v>10629</v>
      </c>
      <c r="K1199" s="1" t="s">
        <v>1577</v>
      </c>
      <c r="L1199" s="4">
        <v>270.27999999999997</v>
      </c>
      <c r="M1199" s="1">
        <v>3.129</v>
      </c>
      <c r="N1199" s="1">
        <v>4</v>
      </c>
      <c r="O1199" s="1">
        <v>2</v>
      </c>
      <c r="P1199" s="1">
        <v>2</v>
      </c>
      <c r="Q1199" s="1" t="s">
        <v>3347</v>
      </c>
      <c r="R1199" s="1" t="s">
        <v>8045</v>
      </c>
      <c r="S1199" s="1" t="s">
        <v>29</v>
      </c>
      <c r="T1199" s="1" t="s">
        <v>9786</v>
      </c>
      <c r="U1199" s="1" t="s">
        <v>10329</v>
      </c>
      <c r="V1199" s="1" t="s">
        <v>8051</v>
      </c>
      <c r="W1199" s="1" t="s">
        <v>8052</v>
      </c>
    </row>
    <row r="1200" spans="1:23" hidden="1" x14ac:dyDescent="0.3">
      <c r="A1200" s="1" t="s">
        <v>8074</v>
      </c>
      <c r="B1200" s="1" t="s">
        <v>8091</v>
      </c>
      <c r="C1200" s="1" t="s">
        <v>9380</v>
      </c>
      <c r="F1200" s="1" t="s">
        <v>8873</v>
      </c>
      <c r="H1200" s="1" t="s">
        <v>8057</v>
      </c>
      <c r="J1200" s="1" t="s">
        <v>10629</v>
      </c>
      <c r="K1200" s="1" t="s">
        <v>9080</v>
      </c>
      <c r="L1200" s="4">
        <v>470.55599999999998</v>
      </c>
      <c r="M1200" s="1">
        <v>7.4509999999999996</v>
      </c>
      <c r="N1200" s="1">
        <v>5</v>
      </c>
      <c r="O1200" s="1">
        <v>3</v>
      </c>
      <c r="P1200" s="1">
        <v>9</v>
      </c>
      <c r="Q1200" s="1" t="s">
        <v>3347</v>
      </c>
      <c r="R1200" s="1" t="s">
        <v>8045</v>
      </c>
      <c r="S1200" s="1" t="s">
        <v>29</v>
      </c>
      <c r="T1200" s="1" t="s">
        <v>9786</v>
      </c>
      <c r="U1200" s="1" t="s">
        <v>10329</v>
      </c>
      <c r="V1200" s="1" t="s">
        <v>8051</v>
      </c>
      <c r="W1200" s="1" t="s">
        <v>8052</v>
      </c>
    </row>
    <row r="1201" spans="1:29" hidden="1" x14ac:dyDescent="0.3">
      <c r="A1201" s="1" t="s">
        <v>8075</v>
      </c>
      <c r="B1201" s="1" t="s">
        <v>8092</v>
      </c>
      <c r="C1201" s="1" t="s">
        <v>9381</v>
      </c>
      <c r="F1201" s="1" t="s">
        <v>8874</v>
      </c>
      <c r="H1201" s="1" t="s">
        <v>8058</v>
      </c>
      <c r="J1201" s="1" t="s">
        <v>10629</v>
      </c>
      <c r="K1201" s="1" t="s">
        <v>9108</v>
      </c>
      <c r="L1201" s="4">
        <v>440.53</v>
      </c>
      <c r="M1201" s="1">
        <v>7.4669999999999996</v>
      </c>
      <c r="N1201" s="1">
        <v>4</v>
      </c>
      <c r="O1201" s="1">
        <v>3</v>
      </c>
      <c r="P1201" s="1">
        <v>8</v>
      </c>
      <c r="Q1201" s="1" t="s">
        <v>3347</v>
      </c>
      <c r="R1201" s="1" t="s">
        <v>8045</v>
      </c>
      <c r="S1201" s="1" t="s">
        <v>29</v>
      </c>
      <c r="T1201" s="1" t="s">
        <v>9786</v>
      </c>
      <c r="U1201" s="1" t="s">
        <v>10329</v>
      </c>
      <c r="V1201" s="1" t="s">
        <v>8051</v>
      </c>
      <c r="W1201" s="1" t="s">
        <v>8052</v>
      </c>
    </row>
    <row r="1202" spans="1:29" hidden="1" x14ac:dyDescent="0.3">
      <c r="A1202" s="1" t="s">
        <v>8076</v>
      </c>
      <c r="B1202" s="1" t="s">
        <v>8093</v>
      </c>
      <c r="C1202" s="1" t="s">
        <v>9370</v>
      </c>
      <c r="F1202" s="1" t="s">
        <v>8877</v>
      </c>
      <c r="H1202" s="1" t="s">
        <v>8059</v>
      </c>
      <c r="J1202" s="1" t="s">
        <v>10629</v>
      </c>
      <c r="K1202" s="1" t="s">
        <v>8982</v>
      </c>
      <c r="L1202" s="4">
        <v>350.40800000000002</v>
      </c>
      <c r="M1202" s="1">
        <v>5.4930000000000003</v>
      </c>
      <c r="N1202" s="1">
        <v>4</v>
      </c>
      <c r="O1202" s="1">
        <v>3</v>
      </c>
      <c r="P1202" s="1">
        <v>6</v>
      </c>
      <c r="Q1202" s="1" t="s">
        <v>3347</v>
      </c>
      <c r="R1202" s="1" t="s">
        <v>8045</v>
      </c>
      <c r="S1202" s="1" t="s">
        <v>29</v>
      </c>
      <c r="T1202" s="1" t="s">
        <v>9786</v>
      </c>
      <c r="U1202" s="1" t="s">
        <v>10329</v>
      </c>
      <c r="V1202" s="1" t="s">
        <v>8051</v>
      </c>
      <c r="W1202" s="1" t="s">
        <v>8052</v>
      </c>
    </row>
    <row r="1203" spans="1:29" hidden="1" x14ac:dyDescent="0.3">
      <c r="A1203" s="1" t="s">
        <v>8077</v>
      </c>
      <c r="B1203" s="1" t="s">
        <v>8094</v>
      </c>
      <c r="C1203" s="1" t="s">
        <v>9384</v>
      </c>
      <c r="F1203" s="1" t="s">
        <v>8878</v>
      </c>
      <c r="H1203" s="1" t="s">
        <v>8060</v>
      </c>
      <c r="J1203" s="1" t="s">
        <v>10629</v>
      </c>
      <c r="K1203" s="1" t="s">
        <v>3401</v>
      </c>
      <c r="L1203" s="4">
        <v>364.43400000000003</v>
      </c>
      <c r="M1203" s="1">
        <v>5.718</v>
      </c>
      <c r="N1203" s="1">
        <v>4</v>
      </c>
      <c r="O1203" s="1">
        <v>2</v>
      </c>
      <c r="P1203" s="1">
        <v>7</v>
      </c>
      <c r="Q1203" s="1" t="s">
        <v>3347</v>
      </c>
      <c r="R1203" s="1" t="s">
        <v>8045</v>
      </c>
      <c r="S1203" s="1" t="s">
        <v>29</v>
      </c>
      <c r="T1203" s="1" t="s">
        <v>9786</v>
      </c>
      <c r="U1203" s="1" t="s">
        <v>10329</v>
      </c>
      <c r="V1203" s="1" t="s">
        <v>8051</v>
      </c>
      <c r="W1203" s="1" t="s">
        <v>8052</v>
      </c>
    </row>
    <row r="1204" spans="1:29" hidden="1" x14ac:dyDescent="0.3">
      <c r="A1204" s="1" t="s">
        <v>8078</v>
      </c>
      <c r="B1204" s="1" t="s">
        <v>8095</v>
      </c>
      <c r="C1204" s="1" t="s">
        <v>9378</v>
      </c>
      <c r="F1204" s="1" t="s">
        <v>8879</v>
      </c>
      <c r="H1204" s="1" t="s">
        <v>8061</v>
      </c>
      <c r="J1204" s="1" t="s">
        <v>10629</v>
      </c>
      <c r="K1204" s="1" t="s">
        <v>3401</v>
      </c>
      <c r="L1204" s="4">
        <v>364.43400000000003</v>
      </c>
      <c r="M1204" s="1">
        <v>5.718</v>
      </c>
      <c r="N1204" s="1">
        <v>4</v>
      </c>
      <c r="O1204" s="1">
        <v>2</v>
      </c>
      <c r="P1204" s="1">
        <v>7</v>
      </c>
      <c r="Q1204" s="1" t="s">
        <v>3347</v>
      </c>
      <c r="R1204" s="1" t="s">
        <v>8045</v>
      </c>
      <c r="S1204" s="1" t="s">
        <v>29</v>
      </c>
      <c r="T1204" s="1" t="s">
        <v>9786</v>
      </c>
      <c r="U1204" s="1" t="s">
        <v>10329</v>
      </c>
      <c r="V1204" s="1" t="s">
        <v>8051</v>
      </c>
      <c r="W1204" s="1" t="s">
        <v>8052</v>
      </c>
    </row>
    <row r="1205" spans="1:29" hidden="1" x14ac:dyDescent="0.3">
      <c r="A1205" s="1" t="s">
        <v>8079</v>
      </c>
      <c r="B1205" s="1" t="s">
        <v>8096</v>
      </c>
      <c r="C1205" s="1" t="s">
        <v>9379</v>
      </c>
      <c r="F1205" s="1" t="s">
        <v>8880</v>
      </c>
      <c r="H1205" s="1" t="s">
        <v>8062</v>
      </c>
      <c r="J1205" s="1" t="s">
        <v>10629</v>
      </c>
      <c r="K1205" s="1" t="s">
        <v>9075</v>
      </c>
      <c r="L1205" s="4">
        <v>334.40800000000002</v>
      </c>
      <c r="M1205" s="1">
        <v>5.7350000000000003</v>
      </c>
      <c r="N1205" s="1">
        <v>3</v>
      </c>
      <c r="O1205" s="1">
        <v>2</v>
      </c>
      <c r="P1205" s="1">
        <v>6</v>
      </c>
      <c r="Q1205" s="1" t="s">
        <v>3347</v>
      </c>
      <c r="R1205" s="1" t="s">
        <v>8045</v>
      </c>
      <c r="S1205" s="1" t="s">
        <v>29</v>
      </c>
      <c r="T1205" s="1" t="s">
        <v>9786</v>
      </c>
      <c r="U1205" s="1" t="s">
        <v>10329</v>
      </c>
      <c r="V1205" s="1" t="s">
        <v>8051</v>
      </c>
      <c r="W1205" s="1" t="s">
        <v>8052</v>
      </c>
    </row>
    <row r="1206" spans="1:29" hidden="1" x14ac:dyDescent="0.3">
      <c r="A1206" s="1" t="s">
        <v>8080</v>
      </c>
      <c r="B1206" s="1" t="s">
        <v>8097</v>
      </c>
      <c r="C1206" s="1" t="s">
        <v>9382</v>
      </c>
      <c r="F1206" s="1" t="s">
        <v>8881</v>
      </c>
      <c r="H1206" s="1" t="s">
        <v>8063</v>
      </c>
      <c r="J1206" s="1" t="s">
        <v>10629</v>
      </c>
      <c r="K1206" s="1" t="s">
        <v>8982</v>
      </c>
      <c r="L1206" s="4">
        <v>350.40800000000002</v>
      </c>
      <c r="M1206" s="1">
        <v>5.4930000000000003</v>
      </c>
      <c r="N1206" s="1">
        <v>4</v>
      </c>
      <c r="O1206" s="1">
        <v>3</v>
      </c>
      <c r="P1206" s="1">
        <v>6</v>
      </c>
      <c r="Q1206" s="1" t="s">
        <v>3347</v>
      </c>
      <c r="R1206" s="1" t="s">
        <v>8045</v>
      </c>
      <c r="S1206" s="1" t="s">
        <v>29</v>
      </c>
      <c r="T1206" s="1" t="s">
        <v>9786</v>
      </c>
      <c r="U1206" s="1" t="s">
        <v>10329</v>
      </c>
      <c r="V1206" s="1" t="s">
        <v>8051</v>
      </c>
      <c r="W1206" s="1" t="s">
        <v>8052</v>
      </c>
    </row>
    <row r="1207" spans="1:29" hidden="1" x14ac:dyDescent="0.3">
      <c r="A1207" s="1" t="s">
        <v>8081</v>
      </c>
      <c r="B1207" s="1" t="s">
        <v>8098</v>
      </c>
      <c r="C1207" s="1" t="s">
        <v>9373</v>
      </c>
      <c r="F1207" s="1" t="s">
        <v>8882</v>
      </c>
      <c r="H1207" s="1" t="s">
        <v>8064</v>
      </c>
      <c r="J1207" s="1" t="s">
        <v>10629</v>
      </c>
      <c r="K1207" s="1" t="s">
        <v>8993</v>
      </c>
      <c r="L1207" s="4">
        <v>258.31200000000001</v>
      </c>
      <c r="M1207" s="1">
        <v>3.9849999999999999</v>
      </c>
      <c r="N1207" s="1">
        <v>3</v>
      </c>
      <c r="O1207" s="1">
        <v>1</v>
      </c>
      <c r="P1207" s="1">
        <v>5</v>
      </c>
      <c r="Q1207" s="1" t="s">
        <v>3347</v>
      </c>
      <c r="R1207" s="1" t="s">
        <v>8045</v>
      </c>
      <c r="S1207" s="1" t="s">
        <v>29</v>
      </c>
      <c r="T1207" s="1" t="s">
        <v>9786</v>
      </c>
      <c r="U1207" s="1" t="s">
        <v>10329</v>
      </c>
      <c r="V1207" s="1" t="s">
        <v>8051</v>
      </c>
      <c r="W1207" s="1" t="s">
        <v>8052</v>
      </c>
    </row>
    <row r="1208" spans="1:29" hidden="1" x14ac:dyDescent="0.3">
      <c r="A1208" s="1" t="s">
        <v>8082</v>
      </c>
      <c r="B1208" s="1" t="s">
        <v>8099</v>
      </c>
      <c r="C1208" s="1" t="s">
        <v>9374</v>
      </c>
      <c r="F1208" s="1" t="s">
        <v>8886</v>
      </c>
      <c r="H1208" s="1" t="s">
        <v>8065</v>
      </c>
      <c r="J1208" s="1" t="s">
        <v>10629</v>
      </c>
      <c r="K1208" s="1" t="s">
        <v>4369</v>
      </c>
      <c r="L1208" s="4">
        <v>244.286</v>
      </c>
      <c r="M1208" s="1">
        <v>3.76</v>
      </c>
      <c r="N1208" s="1">
        <v>3</v>
      </c>
      <c r="O1208" s="1">
        <v>2</v>
      </c>
      <c r="P1208" s="1">
        <v>4</v>
      </c>
      <c r="Q1208" s="1" t="s">
        <v>3347</v>
      </c>
      <c r="R1208" s="1" t="s">
        <v>8045</v>
      </c>
      <c r="S1208" s="1" t="s">
        <v>29</v>
      </c>
      <c r="T1208" s="1" t="s">
        <v>9786</v>
      </c>
      <c r="U1208" s="1" t="s">
        <v>10329</v>
      </c>
      <c r="V1208" s="1" t="s">
        <v>8051</v>
      </c>
      <c r="W1208" s="1" t="s">
        <v>8052</v>
      </c>
    </row>
    <row r="1209" spans="1:29" hidden="1" x14ac:dyDescent="0.3">
      <c r="A1209" s="1" t="s">
        <v>8240</v>
      </c>
      <c r="B1209" s="1" t="s">
        <v>8222</v>
      </c>
      <c r="C1209" s="1" t="s">
        <v>8227</v>
      </c>
      <c r="F1209" s="1" t="s">
        <v>8889</v>
      </c>
      <c r="H1209" s="1" t="s">
        <v>8212</v>
      </c>
      <c r="J1209" s="1" t="s">
        <v>2216</v>
      </c>
      <c r="K1209" s="1" t="s">
        <v>1967</v>
      </c>
      <c r="L1209" s="4">
        <v>312.36</v>
      </c>
      <c r="M1209" s="1">
        <v>4.2270000000000003</v>
      </c>
      <c r="N1209" s="1">
        <v>4</v>
      </c>
      <c r="O1209" s="1">
        <v>0</v>
      </c>
      <c r="P1209" s="1">
        <v>7</v>
      </c>
      <c r="Q1209" s="1" t="s">
        <v>8211</v>
      </c>
      <c r="R1209" s="1" t="s">
        <v>8207</v>
      </c>
      <c r="S1209" s="1" t="s">
        <v>29</v>
      </c>
      <c r="T1209" s="1" t="s">
        <v>9786</v>
      </c>
      <c r="U1209" s="1" t="s">
        <v>10329</v>
      </c>
      <c r="V1209" s="1" t="s">
        <v>30</v>
      </c>
      <c r="W1209" s="1" t="s">
        <v>8169</v>
      </c>
      <c r="AC1209" s="1" t="s">
        <v>8208</v>
      </c>
    </row>
    <row r="1210" spans="1:29" hidden="1" x14ac:dyDescent="0.3">
      <c r="A1210" s="1" t="s">
        <v>8241</v>
      </c>
      <c r="B1210" s="1" t="s">
        <v>8221</v>
      </c>
      <c r="C1210" s="1" t="s">
        <v>8220</v>
      </c>
      <c r="E1210" s="1">
        <v>5321165</v>
      </c>
      <c r="F1210" s="1" t="s">
        <v>8890</v>
      </c>
      <c r="H1210" s="1" t="s">
        <v>8219</v>
      </c>
      <c r="J1210" s="1" t="s">
        <v>2216</v>
      </c>
      <c r="K1210" s="1" t="s">
        <v>9107</v>
      </c>
      <c r="L1210" s="4">
        <v>344.40199999999999</v>
      </c>
      <c r="M1210" s="1">
        <v>3.7480000000000002</v>
      </c>
      <c r="N1210" s="1">
        <v>5</v>
      </c>
      <c r="O1210" s="1">
        <v>1</v>
      </c>
      <c r="P1210" s="1">
        <v>7</v>
      </c>
      <c r="Q1210" s="1" t="s">
        <v>5182</v>
      </c>
      <c r="R1210" s="1" t="s">
        <v>5183</v>
      </c>
      <c r="S1210" s="1" t="s">
        <v>29</v>
      </c>
      <c r="T1210" s="1" t="s">
        <v>9786</v>
      </c>
      <c r="U1210" s="1" t="s">
        <v>10329</v>
      </c>
      <c r="V1210" s="1" t="s">
        <v>30</v>
      </c>
      <c r="W1210" s="1" t="s">
        <v>8169</v>
      </c>
      <c r="AC1210" s="1" t="s">
        <v>8208</v>
      </c>
    </row>
    <row r="1211" spans="1:29" hidden="1" x14ac:dyDescent="0.3">
      <c r="A1211" s="1" t="s">
        <v>8242</v>
      </c>
      <c r="B1211" s="1" t="s">
        <v>8225</v>
      </c>
      <c r="C1211" s="1" t="s">
        <v>8224</v>
      </c>
      <c r="E1211" s="1">
        <v>5321167</v>
      </c>
      <c r="F1211" s="1" t="s">
        <v>8891</v>
      </c>
      <c r="H1211" s="1" t="s">
        <v>8223</v>
      </c>
      <c r="J1211" s="1" t="s">
        <v>2216</v>
      </c>
      <c r="K1211" s="1" t="s">
        <v>9122</v>
      </c>
      <c r="L1211" s="4">
        <v>362.41699999999997</v>
      </c>
      <c r="M1211" s="1">
        <v>3.09</v>
      </c>
      <c r="N1211" s="1">
        <v>6</v>
      </c>
      <c r="O1211" s="1">
        <v>2</v>
      </c>
      <c r="P1211" s="1">
        <v>8</v>
      </c>
      <c r="Q1211" s="1" t="s">
        <v>8211</v>
      </c>
      <c r="R1211" s="1" t="s">
        <v>5183</v>
      </c>
      <c r="S1211" s="1" t="s">
        <v>29</v>
      </c>
      <c r="T1211" s="1" t="s">
        <v>9786</v>
      </c>
      <c r="U1211" s="1" t="s">
        <v>10329</v>
      </c>
      <c r="V1211" s="1" t="s">
        <v>30</v>
      </c>
      <c r="W1211" s="1" t="s">
        <v>8169</v>
      </c>
      <c r="AC1211" s="1" t="s">
        <v>8208</v>
      </c>
    </row>
    <row r="1212" spans="1:29" hidden="1" x14ac:dyDescent="0.3">
      <c r="A1212" s="1" t="s">
        <v>8243</v>
      </c>
      <c r="B1212" s="1" t="s">
        <v>8226</v>
      </c>
      <c r="C1212" s="1" t="s">
        <v>8228</v>
      </c>
      <c r="F1212" s="1" t="s">
        <v>8892</v>
      </c>
      <c r="H1212" s="1" t="s">
        <v>8213</v>
      </c>
      <c r="J1212" s="1" t="s">
        <v>2216</v>
      </c>
      <c r="K1212" s="1" t="s">
        <v>5189</v>
      </c>
      <c r="L1212" s="4">
        <v>314.37599999999998</v>
      </c>
      <c r="M1212" s="1">
        <v>3.7639999999999998</v>
      </c>
      <c r="N1212" s="1">
        <v>4</v>
      </c>
      <c r="O1212" s="1">
        <v>1</v>
      </c>
      <c r="P1212" s="1">
        <v>6</v>
      </c>
      <c r="Q1212" s="1" t="s">
        <v>5182</v>
      </c>
      <c r="R1212" s="1" t="s">
        <v>5183</v>
      </c>
      <c r="S1212" s="1" t="s">
        <v>29</v>
      </c>
      <c r="T1212" s="1" t="s">
        <v>9786</v>
      </c>
      <c r="U1212" s="1" t="s">
        <v>10329</v>
      </c>
      <c r="V1212" s="1" t="s">
        <v>30</v>
      </c>
      <c r="W1212" s="1" t="s">
        <v>8169</v>
      </c>
      <c r="AC1212" s="1" t="s">
        <v>8208</v>
      </c>
    </row>
    <row r="1213" spans="1:29" hidden="1" x14ac:dyDescent="0.3">
      <c r="A1213" s="1" t="s">
        <v>8244</v>
      </c>
      <c r="B1213" s="1" t="s">
        <v>8230</v>
      </c>
      <c r="C1213" s="1" t="s">
        <v>8231</v>
      </c>
      <c r="F1213" s="1" t="s">
        <v>8893</v>
      </c>
      <c r="H1213" s="1" t="s">
        <v>8214</v>
      </c>
      <c r="J1213" s="1" t="s">
        <v>2216</v>
      </c>
      <c r="K1213" s="1" t="s">
        <v>9107</v>
      </c>
      <c r="L1213" s="4">
        <v>344.40199999999999</v>
      </c>
      <c r="M1213" s="1">
        <v>4.0570000000000004</v>
      </c>
      <c r="N1213" s="1">
        <v>5</v>
      </c>
      <c r="O1213" s="1">
        <v>1</v>
      </c>
      <c r="P1213" s="1">
        <v>7</v>
      </c>
      <c r="Q1213" s="1" t="s">
        <v>8211</v>
      </c>
      <c r="R1213" s="1" t="s">
        <v>5183</v>
      </c>
      <c r="S1213" s="1" t="s">
        <v>29</v>
      </c>
      <c r="T1213" s="1" t="s">
        <v>9786</v>
      </c>
      <c r="U1213" s="1" t="s">
        <v>10329</v>
      </c>
      <c r="V1213" s="1" t="s">
        <v>30</v>
      </c>
      <c r="W1213" s="1" t="s">
        <v>8169</v>
      </c>
      <c r="AC1213" s="1" t="s">
        <v>8208</v>
      </c>
    </row>
    <row r="1214" spans="1:29" hidden="1" x14ac:dyDescent="0.3">
      <c r="A1214" s="1" t="s">
        <v>8245</v>
      </c>
      <c r="B1214" s="1" t="s">
        <v>8234</v>
      </c>
      <c r="C1214" s="1" t="s">
        <v>8235</v>
      </c>
      <c r="F1214" s="1" t="s">
        <v>8894</v>
      </c>
      <c r="H1214" s="1" t="s">
        <v>8215</v>
      </c>
      <c r="J1214" s="1" t="s">
        <v>2216</v>
      </c>
      <c r="K1214" s="1" t="s">
        <v>4277</v>
      </c>
      <c r="L1214" s="4">
        <v>272.29599999999999</v>
      </c>
      <c r="M1214" s="1">
        <v>3.0049999999999999</v>
      </c>
      <c r="N1214" s="1">
        <v>4</v>
      </c>
      <c r="O1214" s="1">
        <v>0</v>
      </c>
      <c r="P1214" s="1">
        <v>6</v>
      </c>
      <c r="Q1214" s="1" t="s">
        <v>5182</v>
      </c>
      <c r="R1214" s="1" t="s">
        <v>5183</v>
      </c>
      <c r="S1214" s="1" t="s">
        <v>29</v>
      </c>
      <c r="T1214" s="1" t="s">
        <v>9786</v>
      </c>
      <c r="U1214" s="1" t="s">
        <v>10329</v>
      </c>
      <c r="V1214" s="1" t="s">
        <v>30</v>
      </c>
      <c r="W1214" s="1" t="s">
        <v>8169</v>
      </c>
      <c r="AC1214" s="1" t="s">
        <v>8208</v>
      </c>
    </row>
    <row r="1215" spans="1:29" hidden="1" x14ac:dyDescent="0.3">
      <c r="A1215" s="1" t="s">
        <v>8246</v>
      </c>
      <c r="B1215" s="1" t="s">
        <v>8233</v>
      </c>
      <c r="C1215" s="1" t="s">
        <v>8232</v>
      </c>
      <c r="E1215" s="1">
        <v>1550607</v>
      </c>
      <c r="F1215" s="1" t="s">
        <v>8895</v>
      </c>
      <c r="H1215" s="1" t="s">
        <v>8216</v>
      </c>
      <c r="J1215" s="1" t="s">
        <v>2216</v>
      </c>
      <c r="K1215" s="1" t="s">
        <v>9030</v>
      </c>
      <c r="L1215" s="4">
        <v>298.37599999999998</v>
      </c>
      <c r="M1215" s="1">
        <v>5.1749999999999998</v>
      </c>
      <c r="N1215" s="1">
        <v>3</v>
      </c>
      <c r="O1215" s="1">
        <v>0</v>
      </c>
      <c r="P1215" s="1">
        <v>6</v>
      </c>
      <c r="Q1215" s="1" t="s">
        <v>8211</v>
      </c>
      <c r="R1215" s="1" t="s">
        <v>5183</v>
      </c>
      <c r="S1215" s="1" t="s">
        <v>29</v>
      </c>
      <c r="T1215" s="1" t="s">
        <v>9786</v>
      </c>
      <c r="U1215" s="1" t="s">
        <v>10329</v>
      </c>
      <c r="V1215" s="1" t="s">
        <v>30</v>
      </c>
      <c r="W1215" s="1" t="s">
        <v>8169</v>
      </c>
      <c r="AC1215" s="1" t="s">
        <v>8208</v>
      </c>
    </row>
    <row r="1216" spans="1:29" hidden="1" x14ac:dyDescent="0.3">
      <c r="A1216" s="1" t="s">
        <v>8247</v>
      </c>
      <c r="B1216" s="1" t="s">
        <v>8237</v>
      </c>
      <c r="C1216" s="1" t="s">
        <v>8237</v>
      </c>
      <c r="E1216" s="1">
        <v>133504</v>
      </c>
      <c r="F1216" s="1" t="s">
        <v>8896</v>
      </c>
      <c r="H1216" s="1" t="s">
        <v>8236</v>
      </c>
      <c r="J1216" s="1" t="s">
        <v>8218</v>
      </c>
      <c r="K1216" s="1" t="s">
        <v>9105</v>
      </c>
      <c r="L1216" s="4">
        <v>257.37099999999998</v>
      </c>
      <c r="M1216" s="1">
        <v>4.8849999999999998</v>
      </c>
      <c r="N1216" s="1">
        <v>2</v>
      </c>
      <c r="O1216" s="1">
        <v>0</v>
      </c>
      <c r="P1216" s="1">
        <v>6</v>
      </c>
      <c r="Q1216" s="1" t="s">
        <v>5182</v>
      </c>
      <c r="R1216" s="1" t="s">
        <v>5183</v>
      </c>
      <c r="S1216" s="1" t="s">
        <v>29</v>
      </c>
      <c r="T1216" s="1" t="s">
        <v>9786</v>
      </c>
      <c r="U1216" s="1" t="s">
        <v>10329</v>
      </c>
      <c r="V1216" s="1" t="s">
        <v>30</v>
      </c>
      <c r="W1216" s="1" t="s">
        <v>8169</v>
      </c>
      <c r="AC1216" s="1" t="s">
        <v>8208</v>
      </c>
    </row>
    <row r="1217" spans="1:29" hidden="1" x14ac:dyDescent="0.3">
      <c r="A1217" s="1" t="s">
        <v>8248</v>
      </c>
      <c r="B1217" s="1" t="s">
        <v>8239</v>
      </c>
      <c r="C1217" s="1" t="s">
        <v>8238</v>
      </c>
      <c r="E1217" s="1">
        <v>132535187</v>
      </c>
      <c r="F1217" s="1" t="s">
        <v>8897</v>
      </c>
      <c r="H1217" s="1" t="s">
        <v>8217</v>
      </c>
      <c r="J1217" s="1" t="s">
        <v>10629</v>
      </c>
      <c r="K1217" s="1" t="s">
        <v>9106</v>
      </c>
      <c r="L1217" s="4">
        <v>234.291</v>
      </c>
      <c r="M1217" s="1">
        <v>2.0510000000000002</v>
      </c>
      <c r="N1217" s="1">
        <v>3</v>
      </c>
      <c r="O1217" s="1">
        <v>2</v>
      </c>
      <c r="P1217" s="1">
        <v>6</v>
      </c>
      <c r="Q1217" s="1" t="s">
        <v>8211</v>
      </c>
      <c r="R1217" s="1" t="s">
        <v>5183</v>
      </c>
      <c r="S1217" s="1" t="s">
        <v>29</v>
      </c>
      <c r="T1217" s="1" t="s">
        <v>9786</v>
      </c>
      <c r="U1217" s="1" t="s">
        <v>10329</v>
      </c>
      <c r="V1217" s="1" t="s">
        <v>30</v>
      </c>
      <c r="W1217" s="1" t="s">
        <v>8169</v>
      </c>
      <c r="AC1217" s="1" t="s">
        <v>8208</v>
      </c>
    </row>
    <row r="1218" spans="1:29" hidden="1" x14ac:dyDescent="0.3">
      <c r="A1218" s="1" t="s">
        <v>8284</v>
      </c>
      <c r="B1218" s="1" t="s">
        <v>8287</v>
      </c>
      <c r="C1218" s="1" t="s">
        <v>8286</v>
      </c>
      <c r="E1218" s="1">
        <v>21603611</v>
      </c>
      <c r="F1218" s="1" t="s">
        <v>8618</v>
      </c>
      <c r="H1218" s="1" t="s">
        <v>8285</v>
      </c>
      <c r="J1218" s="1" t="s">
        <v>7723</v>
      </c>
      <c r="K1218" s="1" t="s">
        <v>399</v>
      </c>
      <c r="L1218" s="4">
        <v>472.7</v>
      </c>
      <c r="M1218" s="1">
        <v>4.5990000000000002</v>
      </c>
      <c r="N1218" s="1">
        <v>4</v>
      </c>
      <c r="O1218" s="1">
        <v>2</v>
      </c>
      <c r="P1218" s="1">
        <v>2</v>
      </c>
      <c r="Q1218" s="1" t="s">
        <v>8278</v>
      </c>
      <c r="R1218" s="1" t="s">
        <v>8277</v>
      </c>
      <c r="S1218" s="1" t="s">
        <v>29</v>
      </c>
      <c r="T1218" s="1" t="s">
        <v>9786</v>
      </c>
      <c r="U1218" s="1" t="s">
        <v>10329</v>
      </c>
      <c r="V1218" s="1">
        <v>25.6</v>
      </c>
      <c r="W1218" s="1">
        <v>18.2</v>
      </c>
      <c r="AB1218" s="1">
        <v>19.7</v>
      </c>
    </row>
    <row r="1219" spans="1:29" hidden="1" x14ac:dyDescent="0.3">
      <c r="A1219" s="1" t="s">
        <v>8297</v>
      </c>
      <c r="B1219" s="1" t="s">
        <v>8289</v>
      </c>
      <c r="C1219" s="1" t="s">
        <v>8290</v>
      </c>
      <c r="F1219" s="1" t="s">
        <v>8638</v>
      </c>
      <c r="J1219" s="1" t="s">
        <v>10593</v>
      </c>
      <c r="K1219" s="1" t="s">
        <v>2025</v>
      </c>
      <c r="L1219" s="4">
        <v>372.41199999999998</v>
      </c>
      <c r="M1219" s="1">
        <v>3.41</v>
      </c>
      <c r="N1219" s="1">
        <v>5</v>
      </c>
      <c r="O1219" s="1">
        <v>2</v>
      </c>
      <c r="P1219" s="1">
        <v>7</v>
      </c>
      <c r="Q1219" s="1" t="s">
        <v>8278</v>
      </c>
      <c r="R1219" s="1" t="s">
        <v>8277</v>
      </c>
      <c r="S1219" s="1" t="s">
        <v>29</v>
      </c>
      <c r="T1219" s="1" t="s">
        <v>9786</v>
      </c>
      <c r="U1219" s="1" t="s">
        <v>10329</v>
      </c>
      <c r="V1219" s="1" t="s">
        <v>8305</v>
      </c>
      <c r="W1219" s="1" t="s">
        <v>8309</v>
      </c>
      <c r="AB1219" s="1" t="s">
        <v>8305</v>
      </c>
    </row>
    <row r="1220" spans="1:29" hidden="1" x14ac:dyDescent="0.3">
      <c r="A1220" s="1" t="s">
        <v>8298</v>
      </c>
      <c r="B1220" s="1" t="s">
        <v>8304</v>
      </c>
      <c r="C1220" s="1" t="s">
        <v>8288</v>
      </c>
      <c r="F1220" s="1" t="s">
        <v>8630</v>
      </c>
      <c r="J1220" s="1" t="s">
        <v>10593</v>
      </c>
      <c r="K1220" s="1" t="s">
        <v>9073</v>
      </c>
      <c r="L1220" s="4">
        <v>330.375</v>
      </c>
      <c r="M1220" s="1">
        <v>3.4790000000000001</v>
      </c>
      <c r="N1220" s="1">
        <v>5</v>
      </c>
      <c r="O1220" s="1">
        <v>1</v>
      </c>
      <c r="P1220" s="1">
        <v>4</v>
      </c>
      <c r="Q1220" s="1" t="s">
        <v>8278</v>
      </c>
      <c r="R1220" s="1" t="s">
        <v>8311</v>
      </c>
      <c r="S1220" s="1" t="s">
        <v>29</v>
      </c>
      <c r="T1220" s="1" t="s">
        <v>9786</v>
      </c>
      <c r="U1220" s="1" t="s">
        <v>10329</v>
      </c>
      <c r="V1220" s="1" t="s">
        <v>8305</v>
      </c>
      <c r="W1220" s="1">
        <v>46.9</v>
      </c>
      <c r="AB1220" s="1" t="s">
        <v>8305</v>
      </c>
    </row>
    <row r="1221" spans="1:29" s="2" customFormat="1" hidden="1" x14ac:dyDescent="0.3">
      <c r="A1221" s="1" t="s">
        <v>8299</v>
      </c>
      <c r="B1221" s="2" t="s">
        <v>8302</v>
      </c>
      <c r="C1221" s="2" t="s">
        <v>8291</v>
      </c>
      <c r="E1221" s="2">
        <v>5317564</v>
      </c>
      <c r="F1221" s="2" t="s">
        <v>8904</v>
      </c>
      <c r="H1221" s="2" t="s">
        <v>8303</v>
      </c>
      <c r="J1221" s="1" t="s">
        <v>10593</v>
      </c>
      <c r="K1221" s="2" t="s">
        <v>1593</v>
      </c>
      <c r="L1221" s="5">
        <v>338.39699999999999</v>
      </c>
      <c r="M1221" s="2">
        <v>5.4790000000000001</v>
      </c>
      <c r="N1221" s="2">
        <v>3</v>
      </c>
      <c r="O1221" s="2">
        <v>0</v>
      </c>
      <c r="P1221" s="2">
        <v>6</v>
      </c>
      <c r="Q1221" s="1" t="s">
        <v>8278</v>
      </c>
      <c r="R1221" s="1" t="s">
        <v>8277</v>
      </c>
      <c r="S1221" s="1" t="s">
        <v>29</v>
      </c>
      <c r="T1221" s="1" t="s">
        <v>9786</v>
      </c>
      <c r="U1221" s="1" t="s">
        <v>10329</v>
      </c>
      <c r="V1221" s="2" t="s">
        <v>8306</v>
      </c>
      <c r="W1221" s="2" t="s">
        <v>8310</v>
      </c>
      <c r="AB1221" s="2" t="s">
        <v>8310</v>
      </c>
    </row>
    <row r="1222" spans="1:29" s="2" customFormat="1" hidden="1" x14ac:dyDescent="0.3">
      <c r="A1222" s="1" t="s">
        <v>8300</v>
      </c>
      <c r="B1222" s="2" t="s">
        <v>8292</v>
      </c>
      <c r="C1222" s="2" t="s">
        <v>8294</v>
      </c>
      <c r="E1222" s="2">
        <v>65090</v>
      </c>
      <c r="F1222" s="2" t="s">
        <v>8905</v>
      </c>
      <c r="H1222" s="2" t="s">
        <v>8293</v>
      </c>
      <c r="J1222" s="1" t="s">
        <v>10593</v>
      </c>
      <c r="K1222" s="2" t="s">
        <v>9092</v>
      </c>
      <c r="L1222" s="5">
        <v>202.16300000000001</v>
      </c>
      <c r="M1222" s="2">
        <v>1.9610000000000001</v>
      </c>
      <c r="N1222" s="2">
        <v>3</v>
      </c>
      <c r="O1222" s="2">
        <v>1</v>
      </c>
      <c r="P1222" s="2">
        <v>0</v>
      </c>
      <c r="Q1222" s="1" t="s">
        <v>8278</v>
      </c>
      <c r="R1222" s="1" t="s">
        <v>8277</v>
      </c>
      <c r="S1222" s="1" t="s">
        <v>29</v>
      </c>
      <c r="T1222" s="1" t="s">
        <v>9786</v>
      </c>
      <c r="U1222" s="1" t="s">
        <v>10329</v>
      </c>
      <c r="V1222" s="2" t="s">
        <v>8307</v>
      </c>
      <c r="W1222" s="2" t="s">
        <v>8310</v>
      </c>
      <c r="AB1222" s="2" t="s">
        <v>8310</v>
      </c>
    </row>
    <row r="1223" spans="1:29" s="2" customFormat="1" hidden="1" x14ac:dyDescent="0.3">
      <c r="A1223" s="1" t="s">
        <v>8301</v>
      </c>
      <c r="B1223" s="2" t="s">
        <v>8296</v>
      </c>
      <c r="C1223" s="2" t="s">
        <v>8295</v>
      </c>
      <c r="F1223" s="2" t="s">
        <v>8627</v>
      </c>
      <c r="J1223" s="1" t="s">
        <v>10593</v>
      </c>
      <c r="K1223" s="2" t="s">
        <v>9138</v>
      </c>
      <c r="L1223" s="5">
        <v>260.24200000000002</v>
      </c>
      <c r="M1223" s="2">
        <v>2.23</v>
      </c>
      <c r="N1223" s="2">
        <v>4</v>
      </c>
      <c r="O1223" s="2">
        <v>2</v>
      </c>
      <c r="P1223" s="2">
        <v>1</v>
      </c>
      <c r="Q1223" s="1" t="s">
        <v>8278</v>
      </c>
      <c r="R1223" s="1" t="s">
        <v>8277</v>
      </c>
      <c r="S1223" s="1" t="s">
        <v>29</v>
      </c>
      <c r="T1223" s="1" t="s">
        <v>9786</v>
      </c>
      <c r="U1223" s="1" t="s">
        <v>10329</v>
      </c>
      <c r="V1223" s="2" t="s">
        <v>8308</v>
      </c>
      <c r="W1223" s="2">
        <v>43.9</v>
      </c>
      <c r="AB1223" s="2">
        <v>76.3</v>
      </c>
    </row>
    <row r="1224" spans="1:29" s="2" customFormat="1" hidden="1" x14ac:dyDescent="0.3">
      <c r="A1224" s="2" t="s">
        <v>8355</v>
      </c>
      <c r="B1224" s="2" t="s">
        <v>8358</v>
      </c>
      <c r="C1224" s="2" t="s">
        <v>8357</v>
      </c>
      <c r="E1224" s="2">
        <v>122850</v>
      </c>
      <c r="F1224" s="2" t="s">
        <v>5600</v>
      </c>
      <c r="H1224" s="2" t="s">
        <v>8356</v>
      </c>
      <c r="J1224" s="2" t="s">
        <v>8360</v>
      </c>
      <c r="K1224" s="2" t="s">
        <v>1088</v>
      </c>
      <c r="L1224" s="5">
        <v>288.25200000000001</v>
      </c>
      <c r="M1224" s="2">
        <v>1.7210000000000001</v>
      </c>
      <c r="N1224" s="2">
        <v>6</v>
      </c>
      <c r="O1224" s="2">
        <v>4</v>
      </c>
      <c r="P1224" s="2">
        <v>1</v>
      </c>
      <c r="Q1224" s="2" t="s">
        <v>8359</v>
      </c>
      <c r="R1224" s="2" t="s">
        <v>8354</v>
      </c>
      <c r="S1224" s="1" t="s">
        <v>29</v>
      </c>
      <c r="T1224" s="1" t="s">
        <v>9786</v>
      </c>
      <c r="U1224" s="1" t="s">
        <v>10329</v>
      </c>
      <c r="V1224" s="2" t="s">
        <v>8334</v>
      </c>
      <c r="W1224" s="2" t="s">
        <v>8350</v>
      </c>
    </row>
    <row r="1225" spans="1:29" hidden="1" x14ac:dyDescent="0.3">
      <c r="A1225" s="2" t="s">
        <v>8570</v>
      </c>
      <c r="B1225" s="2" t="s">
        <v>8568</v>
      </c>
      <c r="C1225" s="2" t="s">
        <v>8569</v>
      </c>
      <c r="F1225" s="1" t="s">
        <v>8729</v>
      </c>
      <c r="H1225" s="1" t="s">
        <v>8598</v>
      </c>
      <c r="J1225" s="1" t="s">
        <v>10593</v>
      </c>
      <c r="K1225" s="1" t="s">
        <v>6114</v>
      </c>
      <c r="L1225" s="4">
        <v>342.3</v>
      </c>
      <c r="M1225" s="1">
        <v>2.3029999999999999</v>
      </c>
      <c r="N1225" s="1">
        <v>7</v>
      </c>
      <c r="O1225" s="1">
        <v>3</v>
      </c>
      <c r="P1225" s="1">
        <v>2</v>
      </c>
      <c r="Q1225" s="1" t="s">
        <v>6888</v>
      </c>
      <c r="R1225" s="1" t="s">
        <v>8527</v>
      </c>
      <c r="S1225" s="1" t="s">
        <v>2181</v>
      </c>
      <c r="T1225" s="1" t="s">
        <v>9786</v>
      </c>
      <c r="U1225" s="1" t="s">
        <v>10329</v>
      </c>
      <c r="V1225" s="1" t="s">
        <v>30</v>
      </c>
      <c r="W1225" s="1">
        <v>13.8</v>
      </c>
    </row>
    <row r="1226" spans="1:29" hidden="1" x14ac:dyDescent="0.3">
      <c r="A1226" s="1" t="s">
        <v>8428</v>
      </c>
      <c r="B1226" s="1" t="s">
        <v>8438</v>
      </c>
      <c r="C1226" s="1" t="s">
        <v>8439</v>
      </c>
      <c r="F1226" s="1" t="s">
        <v>8664</v>
      </c>
      <c r="H1226" s="1" t="s">
        <v>8435</v>
      </c>
      <c r="J1226" s="1" t="s">
        <v>8418</v>
      </c>
      <c r="K1226" s="1" t="s">
        <v>6489</v>
      </c>
      <c r="L1226" s="4">
        <v>376.4</v>
      </c>
      <c r="M1226" s="1">
        <v>1.2250000000000001</v>
      </c>
      <c r="N1226" s="1">
        <v>7</v>
      </c>
      <c r="O1226" s="1">
        <v>1</v>
      </c>
      <c r="P1226" s="1">
        <v>3</v>
      </c>
      <c r="Q1226" s="1" t="s">
        <v>8417</v>
      </c>
      <c r="R1226" s="1" t="s">
        <v>8416</v>
      </c>
      <c r="S1226" s="1" t="s">
        <v>29</v>
      </c>
      <c r="T1226" s="1" t="s">
        <v>9786</v>
      </c>
      <c r="U1226" s="1" t="s">
        <v>10329</v>
      </c>
      <c r="V1226" s="1" t="s">
        <v>30</v>
      </c>
      <c r="W1226" s="1">
        <v>3.9</v>
      </c>
      <c r="AC1226" s="1" t="s">
        <v>644</v>
      </c>
    </row>
    <row r="1227" spans="1:29" hidden="1" x14ac:dyDescent="0.3">
      <c r="A1227" s="1" t="s">
        <v>8429</v>
      </c>
      <c r="B1227" s="1" t="s">
        <v>8440</v>
      </c>
      <c r="C1227" s="1" t="s">
        <v>8441</v>
      </c>
      <c r="F1227" s="1" t="s">
        <v>8668</v>
      </c>
      <c r="H1227" s="1" t="s">
        <v>8422</v>
      </c>
      <c r="J1227" s="1" t="s">
        <v>8418</v>
      </c>
      <c r="K1227" s="1" t="s">
        <v>6489</v>
      </c>
      <c r="L1227" s="4">
        <v>376.4</v>
      </c>
      <c r="M1227" s="1">
        <v>1.2250000000000001</v>
      </c>
      <c r="N1227" s="1">
        <v>7</v>
      </c>
      <c r="O1227" s="1">
        <v>1</v>
      </c>
      <c r="P1227" s="1">
        <v>3</v>
      </c>
      <c r="Q1227" s="1" t="s">
        <v>8417</v>
      </c>
      <c r="R1227" s="1" t="s">
        <v>8416</v>
      </c>
      <c r="S1227" s="1" t="s">
        <v>29</v>
      </c>
      <c r="T1227" s="1" t="s">
        <v>9786</v>
      </c>
      <c r="U1227" s="1" t="s">
        <v>10329</v>
      </c>
      <c r="V1227" s="1" t="s">
        <v>30</v>
      </c>
      <c r="W1227" s="1">
        <v>4.8</v>
      </c>
      <c r="AC1227" s="1" t="s">
        <v>644</v>
      </c>
    </row>
    <row r="1228" spans="1:29" hidden="1" x14ac:dyDescent="0.3">
      <c r="A1228" s="1" t="s">
        <v>8430</v>
      </c>
      <c r="B1228" s="1" t="s">
        <v>8442</v>
      </c>
      <c r="C1228" s="1" t="s">
        <v>8443</v>
      </c>
      <c r="F1228" s="1" t="s">
        <v>8665</v>
      </c>
      <c r="H1228" s="1" t="s">
        <v>8423</v>
      </c>
      <c r="J1228" s="1" t="s">
        <v>7458</v>
      </c>
      <c r="K1228" s="1" t="s">
        <v>6489</v>
      </c>
      <c r="L1228" s="4">
        <v>376.4</v>
      </c>
      <c r="M1228" s="1">
        <v>1.2250000000000001</v>
      </c>
      <c r="N1228" s="1">
        <v>7</v>
      </c>
      <c r="O1228" s="1">
        <v>1</v>
      </c>
      <c r="P1228" s="1">
        <v>3</v>
      </c>
      <c r="Q1228" s="1" t="s">
        <v>8417</v>
      </c>
      <c r="R1228" s="1" t="s">
        <v>8416</v>
      </c>
      <c r="S1228" s="1" t="s">
        <v>29</v>
      </c>
      <c r="T1228" s="1" t="s">
        <v>9786</v>
      </c>
      <c r="U1228" s="1" t="s">
        <v>10329</v>
      </c>
      <c r="V1228" s="1" t="s">
        <v>30</v>
      </c>
      <c r="W1228" s="1">
        <v>4</v>
      </c>
      <c r="AC1228" s="1" t="s">
        <v>644</v>
      </c>
    </row>
    <row r="1229" spans="1:29" hidden="1" x14ac:dyDescent="0.3">
      <c r="A1229" s="1" t="s">
        <v>8431</v>
      </c>
      <c r="B1229" s="1" t="s">
        <v>8444</v>
      </c>
      <c r="C1229" s="1" t="s">
        <v>8445</v>
      </c>
      <c r="F1229" s="1" t="s">
        <v>8677</v>
      </c>
      <c r="H1229" s="1" t="s">
        <v>8424</v>
      </c>
      <c r="J1229" s="1" t="s">
        <v>10596</v>
      </c>
      <c r="K1229" s="1" t="s">
        <v>6489</v>
      </c>
      <c r="L1229" s="4">
        <v>376.4</v>
      </c>
      <c r="M1229" s="1">
        <v>1.2250000000000001</v>
      </c>
      <c r="N1229" s="1">
        <v>7</v>
      </c>
      <c r="O1229" s="1">
        <v>1</v>
      </c>
      <c r="P1229" s="1">
        <v>3</v>
      </c>
      <c r="Q1229" s="1" t="s">
        <v>8417</v>
      </c>
      <c r="R1229" s="1" t="s">
        <v>8416</v>
      </c>
      <c r="S1229" s="1" t="s">
        <v>29</v>
      </c>
      <c r="T1229" s="1" t="s">
        <v>9786</v>
      </c>
      <c r="U1229" s="1" t="s">
        <v>10329</v>
      </c>
      <c r="V1229" s="1" t="s">
        <v>30</v>
      </c>
      <c r="W1229" s="1">
        <v>6.3</v>
      </c>
      <c r="AC1229" s="1" t="s">
        <v>644</v>
      </c>
    </row>
    <row r="1230" spans="1:29" hidden="1" x14ac:dyDescent="0.3">
      <c r="A1230" s="1" t="s">
        <v>8432</v>
      </c>
      <c r="B1230" s="1" t="s">
        <v>8446</v>
      </c>
      <c r="C1230" s="1" t="s">
        <v>8447</v>
      </c>
      <c r="F1230" s="1" t="s">
        <v>8681</v>
      </c>
      <c r="H1230" s="1" t="s">
        <v>8425</v>
      </c>
      <c r="J1230" s="1" t="s">
        <v>8418</v>
      </c>
      <c r="K1230" s="1" t="s">
        <v>8960</v>
      </c>
      <c r="L1230" s="4">
        <v>394.416</v>
      </c>
      <c r="M1230" s="1">
        <v>0.45900000000000002</v>
      </c>
      <c r="N1230" s="1">
        <v>8</v>
      </c>
      <c r="O1230" s="1">
        <v>3</v>
      </c>
      <c r="P1230" s="1">
        <v>3</v>
      </c>
      <c r="Q1230" s="1" t="s">
        <v>8417</v>
      </c>
      <c r="R1230" s="1" t="s">
        <v>8416</v>
      </c>
      <c r="S1230" s="1" t="s">
        <v>29</v>
      </c>
      <c r="T1230" s="1" t="s">
        <v>9786</v>
      </c>
      <c r="U1230" s="1" t="s">
        <v>10329</v>
      </c>
      <c r="V1230" s="1" t="s">
        <v>30</v>
      </c>
      <c r="W1230" s="1">
        <v>7.1</v>
      </c>
      <c r="AC1230" s="1" t="s">
        <v>644</v>
      </c>
    </row>
    <row r="1231" spans="1:29" hidden="1" x14ac:dyDescent="0.3">
      <c r="A1231" s="1" t="s">
        <v>8433</v>
      </c>
      <c r="B1231" s="1" t="s">
        <v>8448</v>
      </c>
      <c r="C1231" s="1" t="s">
        <v>8449</v>
      </c>
      <c r="F1231" s="1" t="s">
        <v>8700</v>
      </c>
      <c r="H1231" s="1" t="s">
        <v>8426</v>
      </c>
      <c r="J1231" s="1" t="s">
        <v>8418</v>
      </c>
      <c r="K1231" s="1" t="s">
        <v>8983</v>
      </c>
      <c r="L1231" s="4">
        <v>398.83499999999998</v>
      </c>
      <c r="M1231" s="1">
        <v>1.2609999999999999</v>
      </c>
      <c r="N1231" s="1">
        <v>7</v>
      </c>
      <c r="O1231" s="1">
        <v>2</v>
      </c>
      <c r="P1231" s="1">
        <v>3</v>
      </c>
      <c r="Q1231" s="1" t="s">
        <v>8417</v>
      </c>
      <c r="R1231" s="1" t="s">
        <v>8416</v>
      </c>
      <c r="S1231" s="1" t="s">
        <v>29</v>
      </c>
      <c r="T1231" s="1" t="s">
        <v>9786</v>
      </c>
      <c r="U1231" s="1" t="s">
        <v>10329</v>
      </c>
      <c r="V1231" s="1" t="s">
        <v>30</v>
      </c>
      <c r="W1231" s="1">
        <v>9.6999999999999993</v>
      </c>
      <c r="AC1231" s="1" t="s">
        <v>644</v>
      </c>
    </row>
    <row r="1232" spans="1:29" hidden="1" x14ac:dyDescent="0.3">
      <c r="A1232" s="1" t="s">
        <v>8434</v>
      </c>
      <c r="B1232" s="1" t="s">
        <v>8450</v>
      </c>
      <c r="C1232" s="1" t="s">
        <v>8451</v>
      </c>
      <c r="F1232" s="1" t="s">
        <v>8685</v>
      </c>
      <c r="H1232" s="1" t="s">
        <v>8427</v>
      </c>
      <c r="J1232" s="1" t="s">
        <v>8418</v>
      </c>
      <c r="K1232" s="1" t="s">
        <v>6489</v>
      </c>
      <c r="L1232" s="4">
        <v>376.4</v>
      </c>
      <c r="M1232" s="1">
        <v>1.405</v>
      </c>
      <c r="N1232" s="1">
        <v>7</v>
      </c>
      <c r="O1232" s="1">
        <v>1</v>
      </c>
      <c r="P1232" s="1">
        <v>3</v>
      </c>
      <c r="Q1232" s="1" t="s">
        <v>8417</v>
      </c>
      <c r="R1232" s="1" t="s">
        <v>8416</v>
      </c>
      <c r="S1232" s="1" t="s">
        <v>29</v>
      </c>
      <c r="T1232" s="1" t="s">
        <v>9786</v>
      </c>
      <c r="U1232" s="1" t="s">
        <v>10329</v>
      </c>
      <c r="V1232" s="1" t="s">
        <v>30</v>
      </c>
      <c r="W1232" s="1">
        <v>7.2</v>
      </c>
      <c r="AC1232" s="1" t="s">
        <v>644</v>
      </c>
    </row>
    <row r="1233" spans="1:23" hidden="1" x14ac:dyDescent="0.3">
      <c r="A1233" s="1" t="s">
        <v>8481</v>
      </c>
      <c r="B1233" s="1" t="s">
        <v>8484</v>
      </c>
      <c r="C1233" s="1" t="s">
        <v>8483</v>
      </c>
      <c r="E1233" s="1">
        <v>452707</v>
      </c>
      <c r="F1233" s="1" t="s">
        <v>8739</v>
      </c>
      <c r="H1233" s="1" t="s">
        <v>8482</v>
      </c>
      <c r="J1233" s="1" t="s">
        <v>10629</v>
      </c>
      <c r="K1233" s="1" t="s">
        <v>9031</v>
      </c>
      <c r="L1233" s="4">
        <v>636.46900000000005</v>
      </c>
      <c r="M1233" s="1">
        <v>1.4379999999999999</v>
      </c>
      <c r="N1233" s="1">
        <v>18</v>
      </c>
      <c r="O1233" s="1">
        <v>11</v>
      </c>
      <c r="P1233" s="1">
        <v>10</v>
      </c>
      <c r="Q1233" s="1" t="s">
        <v>6642</v>
      </c>
      <c r="R1233" s="1" t="s">
        <v>8466</v>
      </c>
      <c r="S1233" s="1" t="s">
        <v>29</v>
      </c>
      <c r="T1233" s="1" t="s">
        <v>9786</v>
      </c>
      <c r="U1233" s="1" t="s">
        <v>10329</v>
      </c>
      <c r="V1233" s="1" t="s">
        <v>30</v>
      </c>
      <c r="W1233" s="1">
        <v>16.899999999999999</v>
      </c>
    </row>
    <row r="1234" spans="1:23" hidden="1" x14ac:dyDescent="0.3">
      <c r="A1234" s="1" t="s">
        <v>8489</v>
      </c>
      <c r="B1234" s="1" t="s">
        <v>8488</v>
      </c>
      <c r="C1234" s="1" t="s">
        <v>8488</v>
      </c>
      <c r="E1234" s="1">
        <v>72</v>
      </c>
      <c r="F1234" s="1" t="s">
        <v>8750</v>
      </c>
      <c r="H1234" s="1" t="s">
        <v>8486</v>
      </c>
      <c r="I1234" s="1" t="s">
        <v>8487</v>
      </c>
      <c r="J1234" s="1" t="s">
        <v>10629</v>
      </c>
      <c r="K1234" s="1" t="s">
        <v>8977</v>
      </c>
      <c r="L1234" s="4">
        <v>154.12</v>
      </c>
      <c r="M1234" s="1">
        <v>0.97499999999999998</v>
      </c>
      <c r="N1234" s="1">
        <v>4</v>
      </c>
      <c r="O1234" s="1">
        <v>3</v>
      </c>
      <c r="P1234" s="1">
        <v>1</v>
      </c>
      <c r="Q1234" s="1" t="s">
        <v>6642</v>
      </c>
      <c r="R1234" s="1" t="s">
        <v>8466</v>
      </c>
      <c r="S1234" s="1" t="s">
        <v>29</v>
      </c>
      <c r="T1234" s="1" t="s">
        <v>9786</v>
      </c>
      <c r="U1234" s="1" t="s">
        <v>10329</v>
      </c>
      <c r="V1234" s="1" t="s">
        <v>30</v>
      </c>
      <c r="W1234" s="1">
        <v>19.8</v>
      </c>
    </row>
    <row r="1235" spans="1:23" hidden="1" x14ac:dyDescent="0.3">
      <c r="A1235" s="1" t="s">
        <v>8493</v>
      </c>
      <c r="B1235" s="1" t="s">
        <v>8492</v>
      </c>
      <c r="C1235" s="1" t="s">
        <v>8491</v>
      </c>
      <c r="E1235" s="1">
        <v>8357</v>
      </c>
      <c r="F1235" s="1" t="s">
        <v>8857</v>
      </c>
      <c r="H1235" s="1" t="s">
        <v>8490</v>
      </c>
      <c r="J1235" s="1" t="s">
        <v>10629</v>
      </c>
      <c r="K1235" s="1" t="s">
        <v>9026</v>
      </c>
      <c r="L1235" s="4">
        <v>212.19900000000001</v>
      </c>
      <c r="M1235" s="1">
        <v>1.41</v>
      </c>
      <c r="N1235" s="1">
        <v>5</v>
      </c>
      <c r="O1235" s="1">
        <v>1</v>
      </c>
      <c r="P1235" s="1">
        <v>4</v>
      </c>
      <c r="Q1235" s="1" t="s">
        <v>6642</v>
      </c>
      <c r="R1235" s="1" t="s">
        <v>8494</v>
      </c>
      <c r="S1235" s="1" t="s">
        <v>9782</v>
      </c>
      <c r="T1235" s="1" t="s">
        <v>9786</v>
      </c>
      <c r="U1235" s="1" t="s">
        <v>10329</v>
      </c>
      <c r="V1235" s="1" t="s">
        <v>30</v>
      </c>
      <c r="W1235" s="1" t="s">
        <v>8485</v>
      </c>
    </row>
    <row r="1236" spans="1:23" hidden="1" x14ac:dyDescent="0.3">
      <c r="A1236" s="1" t="s">
        <v>8495</v>
      </c>
      <c r="B1236" s="1" t="s">
        <v>8497</v>
      </c>
      <c r="C1236" s="1" t="s">
        <v>8497</v>
      </c>
      <c r="E1236" s="1">
        <v>69687</v>
      </c>
      <c r="F1236" s="1" t="s">
        <v>8858</v>
      </c>
      <c r="H1236" s="1" t="s">
        <v>8496</v>
      </c>
      <c r="J1236" s="1" t="s">
        <v>10629</v>
      </c>
      <c r="K1236" s="1" t="s">
        <v>8978</v>
      </c>
      <c r="L1236" s="4">
        <v>152.14699999999999</v>
      </c>
      <c r="M1236" s="1">
        <v>1.085</v>
      </c>
      <c r="N1236" s="1">
        <v>3</v>
      </c>
      <c r="O1236" s="1">
        <v>2</v>
      </c>
      <c r="P1236" s="1">
        <v>1</v>
      </c>
      <c r="Q1236" s="1" t="s">
        <v>6642</v>
      </c>
      <c r="R1236" s="1" t="s">
        <v>8494</v>
      </c>
      <c r="S1236" s="1" t="s">
        <v>9782</v>
      </c>
      <c r="T1236" s="1" t="s">
        <v>9786</v>
      </c>
      <c r="U1236" s="1" t="s">
        <v>10329</v>
      </c>
      <c r="V1236" s="1" t="s">
        <v>30</v>
      </c>
      <c r="W1236" s="1" t="s">
        <v>8498</v>
      </c>
    </row>
    <row r="1237" spans="1:23" hidden="1" x14ac:dyDescent="0.3">
      <c r="A1237" s="1" t="s">
        <v>8499</v>
      </c>
      <c r="B1237" s="1" t="s">
        <v>8500</v>
      </c>
      <c r="C1237" s="1" t="s">
        <v>8500</v>
      </c>
      <c r="E1237" s="1">
        <v>5488919</v>
      </c>
      <c r="F1237" s="1" t="s">
        <v>8744</v>
      </c>
      <c r="H1237" s="1" t="s">
        <v>8509</v>
      </c>
      <c r="J1237" s="1" t="s">
        <v>10629</v>
      </c>
      <c r="K1237" s="1" t="s">
        <v>9088</v>
      </c>
      <c r="L1237" s="4">
        <v>330.24599999999998</v>
      </c>
      <c r="M1237" s="1">
        <v>2.0350000000000001</v>
      </c>
      <c r="N1237" s="1">
        <v>8</v>
      </c>
      <c r="O1237" s="1">
        <v>2</v>
      </c>
      <c r="P1237" s="1">
        <v>2</v>
      </c>
      <c r="Q1237" s="1" t="s">
        <v>6642</v>
      </c>
      <c r="R1237" s="1" t="s">
        <v>8494</v>
      </c>
      <c r="S1237" s="1" t="s">
        <v>9782</v>
      </c>
      <c r="T1237" s="1" t="s">
        <v>9786</v>
      </c>
      <c r="U1237" s="1" t="s">
        <v>10329</v>
      </c>
      <c r="V1237" s="1" t="s">
        <v>30</v>
      </c>
      <c r="W1237" s="1">
        <v>18.5</v>
      </c>
    </row>
    <row r="1238" spans="1:23" hidden="1" x14ac:dyDescent="0.3">
      <c r="A1238" s="1" t="s">
        <v>8501</v>
      </c>
      <c r="B1238" s="1" t="s">
        <v>8507</v>
      </c>
      <c r="C1238" s="1" t="s">
        <v>8508</v>
      </c>
      <c r="E1238" s="1">
        <v>5281855</v>
      </c>
      <c r="F1238" s="1" t="s">
        <v>8779</v>
      </c>
      <c r="H1238" s="1" t="s">
        <v>8506</v>
      </c>
      <c r="J1238" s="1" t="s">
        <v>10629</v>
      </c>
      <c r="K1238" s="1" t="s">
        <v>9141</v>
      </c>
      <c r="L1238" s="4">
        <v>302.19299999999998</v>
      </c>
      <c r="M1238" s="1">
        <v>1.5840000000000001</v>
      </c>
      <c r="N1238" s="1">
        <v>8</v>
      </c>
      <c r="O1238" s="1">
        <v>4</v>
      </c>
      <c r="P1238" s="1">
        <v>0</v>
      </c>
      <c r="Q1238" s="1" t="s">
        <v>6642</v>
      </c>
      <c r="R1238" s="1" t="s">
        <v>8494</v>
      </c>
      <c r="S1238" s="1" t="s">
        <v>9782</v>
      </c>
      <c r="T1238" s="1" t="s">
        <v>9786</v>
      </c>
      <c r="U1238" s="1" t="s">
        <v>10329</v>
      </c>
      <c r="V1238" s="1" t="s">
        <v>30</v>
      </c>
      <c r="W1238" s="1">
        <v>26.1</v>
      </c>
    </row>
    <row r="1239" spans="1:23" hidden="1" x14ac:dyDescent="0.3">
      <c r="A1239" s="1" t="s">
        <v>8504</v>
      </c>
      <c r="B1239" s="1" t="s">
        <v>8505</v>
      </c>
      <c r="C1239" s="1" t="s">
        <v>8505</v>
      </c>
      <c r="E1239" s="1">
        <v>5281416</v>
      </c>
      <c r="F1239" s="1" t="s">
        <v>8859</v>
      </c>
      <c r="H1239" s="1" t="s">
        <v>8502</v>
      </c>
      <c r="J1239" s="1" t="s">
        <v>10629</v>
      </c>
      <c r="K1239" s="1" t="s">
        <v>5580</v>
      </c>
      <c r="L1239" s="4">
        <v>178.142</v>
      </c>
      <c r="M1239" s="1">
        <v>1.415</v>
      </c>
      <c r="N1239" s="1">
        <v>4</v>
      </c>
      <c r="O1239" s="1">
        <v>2</v>
      </c>
      <c r="P1239" s="1">
        <v>0</v>
      </c>
      <c r="Q1239" s="1" t="s">
        <v>6642</v>
      </c>
      <c r="R1239" s="1" t="s">
        <v>8494</v>
      </c>
      <c r="S1239" s="1" t="s">
        <v>9782</v>
      </c>
      <c r="T1239" s="1" t="s">
        <v>9786</v>
      </c>
      <c r="U1239" s="1" t="s">
        <v>10329</v>
      </c>
      <c r="V1239" s="1" t="s">
        <v>30</v>
      </c>
      <c r="W1239" s="1" t="s">
        <v>8503</v>
      </c>
    </row>
    <row r="1240" spans="1:23" hidden="1" x14ac:dyDescent="0.3">
      <c r="A1240" s="1" t="s">
        <v>8550</v>
      </c>
      <c r="B1240" s="1" t="s">
        <v>8560</v>
      </c>
      <c r="C1240" s="1" t="s">
        <v>8561</v>
      </c>
      <c r="F1240" s="1" t="s">
        <v>8674</v>
      </c>
      <c r="H1240" s="1" t="s">
        <v>8545</v>
      </c>
      <c r="J1240" s="1" t="s">
        <v>10593</v>
      </c>
      <c r="K1240" s="1" t="s">
        <v>6114</v>
      </c>
      <c r="L1240" s="4">
        <v>342.3</v>
      </c>
      <c r="M1240" s="1">
        <v>2.3029999999999999</v>
      </c>
      <c r="N1240" s="1">
        <v>7</v>
      </c>
      <c r="O1240" s="1">
        <v>3</v>
      </c>
      <c r="P1240" s="1">
        <v>2</v>
      </c>
      <c r="Q1240" s="1" t="s">
        <v>6888</v>
      </c>
      <c r="R1240" s="1" t="s">
        <v>8527</v>
      </c>
      <c r="S1240" s="1" t="s">
        <v>2181</v>
      </c>
      <c r="T1240" s="1" t="s">
        <v>9786</v>
      </c>
      <c r="U1240" s="1" t="s">
        <v>10329</v>
      </c>
      <c r="V1240" s="1" t="s">
        <v>30</v>
      </c>
      <c r="W1240" s="1">
        <v>5.8</v>
      </c>
    </row>
    <row r="1241" spans="1:23" hidden="1" x14ac:dyDescent="0.3">
      <c r="A1241" s="1" t="s">
        <v>8551</v>
      </c>
      <c r="B1241" s="1" t="s">
        <v>8562</v>
      </c>
      <c r="C1241" s="1" t="s">
        <v>8563</v>
      </c>
      <c r="F1241" s="1" t="s">
        <v>8666</v>
      </c>
      <c r="H1241" s="1" t="s">
        <v>8546</v>
      </c>
      <c r="J1241" s="1" t="s">
        <v>10593</v>
      </c>
      <c r="K1241" s="1" t="s">
        <v>9071</v>
      </c>
      <c r="L1241" s="4">
        <v>372.32600000000002</v>
      </c>
      <c r="M1241" s="1">
        <v>2.286</v>
      </c>
      <c r="N1241" s="1">
        <v>8</v>
      </c>
      <c r="O1241" s="1">
        <v>3</v>
      </c>
      <c r="P1241" s="1">
        <v>3</v>
      </c>
      <c r="Q1241" s="1" t="s">
        <v>6888</v>
      </c>
      <c r="R1241" s="1" t="s">
        <v>8527</v>
      </c>
      <c r="S1241" s="1" t="s">
        <v>2181</v>
      </c>
      <c r="T1241" s="1" t="s">
        <v>9786</v>
      </c>
      <c r="U1241" s="1" t="s">
        <v>10329</v>
      </c>
      <c r="V1241" s="1" t="s">
        <v>30</v>
      </c>
      <c r="W1241" s="1">
        <v>4.2</v>
      </c>
    </row>
    <row r="1242" spans="1:23" s="2" customFormat="1" hidden="1" x14ac:dyDescent="0.3">
      <c r="A1242" s="2" t="s">
        <v>8552</v>
      </c>
      <c r="B1242" s="2" t="s">
        <v>8564</v>
      </c>
      <c r="C1242" s="2" t="s">
        <v>8565</v>
      </c>
      <c r="F1242" s="2" t="s">
        <v>8719</v>
      </c>
      <c r="H1242" s="2" t="s">
        <v>8547</v>
      </c>
      <c r="J1242" s="1" t="s">
        <v>10593</v>
      </c>
      <c r="K1242" s="2" t="s">
        <v>9071</v>
      </c>
      <c r="L1242" s="5">
        <v>372.32600000000002</v>
      </c>
      <c r="M1242" s="2">
        <v>2.286</v>
      </c>
      <c r="N1242" s="2">
        <v>8</v>
      </c>
      <c r="O1242" s="2">
        <v>3</v>
      </c>
      <c r="P1242" s="2">
        <v>3</v>
      </c>
      <c r="Q1242" s="2" t="s">
        <v>6888</v>
      </c>
      <c r="R1242" s="2" t="s">
        <v>8527</v>
      </c>
      <c r="S1242" s="2" t="s">
        <v>2181</v>
      </c>
      <c r="T1242" s="1" t="s">
        <v>9786</v>
      </c>
      <c r="U1242" s="1" t="s">
        <v>10329</v>
      </c>
      <c r="V1242" s="2" t="s">
        <v>30</v>
      </c>
      <c r="W1242" s="2">
        <v>11.8</v>
      </c>
    </row>
    <row r="1243" spans="1:23" hidden="1" x14ac:dyDescent="0.3">
      <c r="A1243" s="1" t="s">
        <v>8553</v>
      </c>
      <c r="B1243" s="2" t="s">
        <v>8566</v>
      </c>
      <c r="C1243" s="2" t="s">
        <v>8567</v>
      </c>
      <c r="F1243" s="1" t="s">
        <v>8684</v>
      </c>
      <c r="H1243" s="1" t="s">
        <v>8548</v>
      </c>
      <c r="J1243" s="1" t="s">
        <v>10593</v>
      </c>
      <c r="K1243" s="1" t="s">
        <v>6114</v>
      </c>
      <c r="L1243" s="4">
        <v>342.3</v>
      </c>
      <c r="M1243" s="1">
        <v>2.3029999999999999</v>
      </c>
      <c r="N1243" s="1">
        <v>7</v>
      </c>
      <c r="O1243" s="1">
        <v>3</v>
      </c>
      <c r="P1243" s="1">
        <v>2</v>
      </c>
      <c r="Q1243" s="1" t="s">
        <v>6888</v>
      </c>
      <c r="R1243" s="1" t="s">
        <v>8527</v>
      </c>
      <c r="S1243" s="1" t="s">
        <v>2181</v>
      </c>
      <c r="T1243" s="1" t="s">
        <v>9786</v>
      </c>
      <c r="U1243" s="1" t="s">
        <v>10329</v>
      </c>
      <c r="V1243" s="1" t="s">
        <v>30</v>
      </c>
      <c r="W1243" s="1">
        <v>7.2</v>
      </c>
    </row>
    <row r="1244" spans="1:23" hidden="1" x14ac:dyDescent="0.3">
      <c r="A1244" s="1" t="s">
        <v>8554</v>
      </c>
      <c r="B1244" s="2" t="s">
        <v>8568</v>
      </c>
      <c r="C1244" s="2" t="s">
        <v>10023</v>
      </c>
      <c r="F1244" s="1" t="s">
        <v>8729</v>
      </c>
      <c r="H1244" s="1" t="s">
        <v>8549</v>
      </c>
      <c r="J1244" s="1" t="s">
        <v>10593</v>
      </c>
      <c r="K1244" s="1" t="s">
        <v>6114</v>
      </c>
      <c r="L1244" s="4">
        <v>342.3</v>
      </c>
      <c r="M1244" s="1">
        <v>2.3029999999999999</v>
      </c>
      <c r="N1244" s="1">
        <v>7</v>
      </c>
      <c r="O1244" s="1">
        <v>3</v>
      </c>
      <c r="P1244" s="1">
        <v>2</v>
      </c>
      <c r="Q1244" s="1" t="s">
        <v>6888</v>
      </c>
      <c r="R1244" s="1" t="s">
        <v>8527</v>
      </c>
      <c r="S1244" s="1" t="s">
        <v>2181</v>
      </c>
      <c r="T1244" s="1" t="s">
        <v>9786</v>
      </c>
      <c r="U1244" s="1" t="s">
        <v>10329</v>
      </c>
      <c r="V1244" s="1" t="s">
        <v>30</v>
      </c>
      <c r="W1244" s="1">
        <v>13.8</v>
      </c>
    </row>
    <row r="1245" spans="1:23" hidden="1" x14ac:dyDescent="0.3">
      <c r="A1245" s="1" t="s">
        <v>9625</v>
      </c>
      <c r="B1245" s="7" t="s">
        <v>9482</v>
      </c>
      <c r="C1245" t="s">
        <v>10024</v>
      </c>
      <c r="D1245" t="s">
        <v>10157</v>
      </c>
      <c r="E1245">
        <v>155512573</v>
      </c>
      <c r="F1245" s="1" t="s">
        <v>9881</v>
      </c>
      <c r="H1245" s="1" t="s">
        <v>10328</v>
      </c>
      <c r="J1245" s="1" t="s">
        <v>10617</v>
      </c>
      <c r="K1245" s="1" t="s">
        <v>9802</v>
      </c>
      <c r="L1245" s="4">
        <v>453.52699999999999</v>
      </c>
      <c r="M1245" s="1">
        <v>1.9830000000000001</v>
      </c>
      <c r="N1245" s="1">
        <v>6</v>
      </c>
      <c r="O1245" s="1">
        <v>1</v>
      </c>
      <c r="P1245" s="1">
        <v>1</v>
      </c>
      <c r="Q1245" s="7" t="s">
        <v>9431</v>
      </c>
      <c r="R1245" s="7" t="s">
        <v>10600</v>
      </c>
      <c r="S1245" s="1" t="s">
        <v>29</v>
      </c>
      <c r="T1245" s="1" t="s">
        <v>9786</v>
      </c>
      <c r="U1245" s="1" t="s">
        <v>10329</v>
      </c>
      <c r="V1245" s="1" t="s">
        <v>30</v>
      </c>
      <c r="W1245" s="1">
        <v>28.3</v>
      </c>
    </row>
    <row r="1246" spans="1:23" hidden="1" x14ac:dyDescent="0.3">
      <c r="A1246" s="1" t="s">
        <v>9626</v>
      </c>
      <c r="B1246" s="7" t="s">
        <v>9483</v>
      </c>
      <c r="C1246" t="s">
        <v>9483</v>
      </c>
      <c r="D1246" t="s">
        <v>10156</v>
      </c>
      <c r="E1246" t="s">
        <v>10156</v>
      </c>
      <c r="F1246" s="1" t="s">
        <v>9882</v>
      </c>
      <c r="H1246" s="1" t="s">
        <v>10327</v>
      </c>
      <c r="J1246" s="1" t="s">
        <v>10599</v>
      </c>
      <c r="K1246" s="1" t="s">
        <v>9803</v>
      </c>
      <c r="L1246" s="4">
        <v>1391.15</v>
      </c>
      <c r="M1246" s="1">
        <v>0.315</v>
      </c>
      <c r="N1246" s="1">
        <v>37</v>
      </c>
      <c r="O1246" s="1">
        <v>23</v>
      </c>
      <c r="P1246" s="1">
        <v>8</v>
      </c>
      <c r="Q1246" s="7" t="s">
        <v>9432</v>
      </c>
      <c r="R1246" s="7" t="s">
        <v>10331</v>
      </c>
      <c r="S1246" s="1" t="s">
        <v>29</v>
      </c>
      <c r="T1246" s="1" t="s">
        <v>9786</v>
      </c>
      <c r="U1246" s="1" t="s">
        <v>10329</v>
      </c>
      <c r="V1246" s="1" t="s">
        <v>30</v>
      </c>
      <c r="W1246" s="1">
        <v>1.9</v>
      </c>
    </row>
    <row r="1247" spans="1:23" hidden="1" x14ac:dyDescent="0.3">
      <c r="A1247" s="1" t="s">
        <v>9627</v>
      </c>
      <c r="B1247" s="7" t="s">
        <v>9484</v>
      </c>
      <c r="C1247" t="s">
        <v>9484</v>
      </c>
      <c r="D1247" t="s">
        <v>10156</v>
      </c>
      <c r="E1247" t="s">
        <v>10156</v>
      </c>
      <c r="F1247" s="1" t="s">
        <v>9883</v>
      </c>
      <c r="H1247" s="1" t="s">
        <v>10326</v>
      </c>
      <c r="J1247" s="1" t="s">
        <v>10599</v>
      </c>
      <c r="K1247" s="1" t="s">
        <v>9804</v>
      </c>
      <c r="L1247" s="4">
        <v>478.44400000000002</v>
      </c>
      <c r="M1247" s="1">
        <v>-1.9730000000000001</v>
      </c>
      <c r="N1247" s="1">
        <v>13</v>
      </c>
      <c r="O1247" s="1">
        <v>10</v>
      </c>
      <c r="P1247" s="1">
        <v>4</v>
      </c>
      <c r="Q1247" s="7" t="s">
        <v>9432</v>
      </c>
      <c r="R1247" s="7" t="s">
        <v>10331</v>
      </c>
      <c r="S1247" s="1" t="s">
        <v>29</v>
      </c>
      <c r="T1247" s="1" t="s">
        <v>9786</v>
      </c>
      <c r="U1247" s="1" t="s">
        <v>10329</v>
      </c>
      <c r="V1247" s="1" t="s">
        <v>30</v>
      </c>
      <c r="W1247" s="1">
        <v>29.2</v>
      </c>
    </row>
    <row r="1248" spans="1:23" hidden="1" x14ac:dyDescent="0.3">
      <c r="A1248" s="1" t="s">
        <v>9628</v>
      </c>
      <c r="B1248" s="7" t="s">
        <v>9485</v>
      </c>
      <c r="C1248" t="s">
        <v>9485</v>
      </c>
      <c r="D1248" t="s">
        <v>10156</v>
      </c>
      <c r="E1248" t="s">
        <v>10156</v>
      </c>
      <c r="F1248" s="1" t="s">
        <v>9884</v>
      </c>
      <c r="H1248" s="1" t="s">
        <v>10325</v>
      </c>
      <c r="J1248" s="1" t="s">
        <v>10599</v>
      </c>
      <c r="K1248" s="1" t="s">
        <v>9805</v>
      </c>
      <c r="L1248" s="4">
        <v>778.66399999999999</v>
      </c>
      <c r="M1248" s="1">
        <v>0.47499999999999998</v>
      </c>
      <c r="N1248" s="1">
        <v>20</v>
      </c>
      <c r="O1248" s="1">
        <v>13</v>
      </c>
      <c r="P1248" s="1">
        <v>6</v>
      </c>
      <c r="Q1248" s="7" t="s">
        <v>9432</v>
      </c>
      <c r="R1248" s="7" t="s">
        <v>10331</v>
      </c>
      <c r="S1248" s="1" t="s">
        <v>29</v>
      </c>
      <c r="T1248" s="1" t="s">
        <v>9786</v>
      </c>
      <c r="U1248" s="1" t="s">
        <v>10329</v>
      </c>
      <c r="V1248" s="1" t="s">
        <v>30</v>
      </c>
      <c r="W1248" s="1">
        <v>4.3</v>
      </c>
    </row>
    <row r="1249" spans="1:23" hidden="1" x14ac:dyDescent="0.3">
      <c r="A1249" s="1" t="s">
        <v>9629</v>
      </c>
      <c r="B1249" s="7" t="s">
        <v>9486</v>
      </c>
      <c r="C1249" t="s">
        <v>9486</v>
      </c>
      <c r="D1249" t="s">
        <v>10156</v>
      </c>
      <c r="E1249" t="s">
        <v>10156</v>
      </c>
      <c r="F1249" s="1" t="s">
        <v>9885</v>
      </c>
      <c r="H1249" s="1" t="s">
        <v>10324</v>
      </c>
      <c r="J1249" s="1" t="s">
        <v>10599</v>
      </c>
      <c r="K1249" s="1" t="s">
        <v>9806</v>
      </c>
      <c r="L1249" s="4">
        <v>794.66399999999999</v>
      </c>
      <c r="M1249" s="1">
        <v>0.23300000000000001</v>
      </c>
      <c r="N1249" s="1">
        <v>21</v>
      </c>
      <c r="O1249" s="1">
        <v>14</v>
      </c>
      <c r="P1249" s="1">
        <v>6</v>
      </c>
      <c r="Q1249" s="7" t="s">
        <v>9432</v>
      </c>
      <c r="R1249" s="7" t="s">
        <v>10331</v>
      </c>
      <c r="S1249" s="1" t="s">
        <v>29</v>
      </c>
      <c r="T1249" s="1" t="s">
        <v>9786</v>
      </c>
      <c r="U1249" s="1" t="s">
        <v>10329</v>
      </c>
      <c r="V1249" s="1" t="s">
        <v>30</v>
      </c>
      <c r="W1249" s="1">
        <v>4.0999999999999996</v>
      </c>
    </row>
    <row r="1250" spans="1:23" hidden="1" x14ac:dyDescent="0.3">
      <c r="A1250" s="1" t="s">
        <v>9630</v>
      </c>
      <c r="B1250" s="7" t="s">
        <v>9487</v>
      </c>
      <c r="C1250" t="s">
        <v>9487</v>
      </c>
      <c r="D1250" t="s">
        <v>10156</v>
      </c>
      <c r="E1250" t="s">
        <v>10156</v>
      </c>
      <c r="F1250" s="1" t="s">
        <v>9886</v>
      </c>
      <c r="H1250" s="1" t="s">
        <v>10323</v>
      </c>
      <c r="J1250" s="1" t="s">
        <v>10599</v>
      </c>
      <c r="K1250" s="1" t="s">
        <v>9805</v>
      </c>
      <c r="L1250" s="4">
        <v>778.66399999999999</v>
      </c>
      <c r="M1250" s="1">
        <v>0.42199999999999999</v>
      </c>
      <c r="N1250" s="1">
        <v>20</v>
      </c>
      <c r="O1250" s="1">
        <v>13</v>
      </c>
      <c r="P1250" s="1">
        <v>5</v>
      </c>
      <c r="Q1250" s="7" t="s">
        <v>9432</v>
      </c>
      <c r="R1250" s="7" t="s">
        <v>10331</v>
      </c>
      <c r="S1250" s="1" t="s">
        <v>29</v>
      </c>
      <c r="T1250" s="1" t="s">
        <v>9786</v>
      </c>
      <c r="U1250" s="1" t="s">
        <v>10329</v>
      </c>
      <c r="V1250" s="1" t="s">
        <v>30</v>
      </c>
      <c r="W1250" s="1">
        <v>8.1999999999999993</v>
      </c>
    </row>
    <row r="1251" spans="1:23" hidden="1" x14ac:dyDescent="0.3">
      <c r="A1251" s="1" t="s">
        <v>9631</v>
      </c>
      <c r="B1251" s="7" t="s">
        <v>9488</v>
      </c>
      <c r="C1251" t="s">
        <v>9488</v>
      </c>
      <c r="D1251" t="s">
        <v>10156</v>
      </c>
      <c r="E1251" t="s">
        <v>10156</v>
      </c>
      <c r="F1251" s="1" t="s">
        <v>9887</v>
      </c>
      <c r="H1251" s="1" t="s">
        <v>10322</v>
      </c>
      <c r="J1251" s="1" t="s">
        <v>10599</v>
      </c>
      <c r="K1251" s="1" t="s">
        <v>9806</v>
      </c>
      <c r="L1251" s="4">
        <v>794.66399999999999</v>
      </c>
      <c r="M1251" s="1">
        <v>0.17899999999999999</v>
      </c>
      <c r="N1251" s="1">
        <v>21</v>
      </c>
      <c r="O1251" s="1">
        <v>14</v>
      </c>
      <c r="P1251" s="1">
        <v>5</v>
      </c>
      <c r="Q1251" s="7" t="s">
        <v>9432</v>
      </c>
      <c r="R1251" s="7" t="s">
        <v>10331</v>
      </c>
      <c r="S1251" s="1" t="s">
        <v>29</v>
      </c>
      <c r="T1251" s="1" t="s">
        <v>9786</v>
      </c>
      <c r="U1251" s="1" t="s">
        <v>10329</v>
      </c>
      <c r="V1251" s="1" t="s">
        <v>30</v>
      </c>
      <c r="W1251" s="1">
        <v>2.1</v>
      </c>
    </row>
    <row r="1252" spans="1:23" hidden="1" x14ac:dyDescent="0.3">
      <c r="A1252" s="1" t="s">
        <v>9632</v>
      </c>
      <c r="B1252" s="7" t="s">
        <v>9489</v>
      </c>
      <c r="C1252" t="s">
        <v>9489</v>
      </c>
      <c r="D1252" t="s">
        <v>10156</v>
      </c>
      <c r="E1252" t="s">
        <v>10156</v>
      </c>
      <c r="F1252" s="1" t="s">
        <v>9888</v>
      </c>
      <c r="H1252" s="1" t="s">
        <v>10321</v>
      </c>
      <c r="J1252" s="1" t="s">
        <v>10599</v>
      </c>
      <c r="K1252" s="1" t="s">
        <v>9803</v>
      </c>
      <c r="L1252" s="4">
        <v>1391.15</v>
      </c>
      <c r="M1252" s="1">
        <v>0.26100000000000001</v>
      </c>
      <c r="N1252" s="1">
        <v>37</v>
      </c>
      <c r="O1252" s="1">
        <v>23</v>
      </c>
      <c r="P1252" s="1">
        <v>7</v>
      </c>
      <c r="Q1252" s="7" t="s">
        <v>9432</v>
      </c>
      <c r="R1252" s="7" t="s">
        <v>10331</v>
      </c>
      <c r="S1252" s="1" t="s">
        <v>29</v>
      </c>
      <c r="T1252" s="1" t="s">
        <v>9786</v>
      </c>
      <c r="U1252" s="1" t="s">
        <v>10329</v>
      </c>
      <c r="V1252" s="1" t="s">
        <v>30</v>
      </c>
      <c r="W1252" s="1">
        <v>3.6</v>
      </c>
    </row>
    <row r="1253" spans="1:23" hidden="1" x14ac:dyDescent="0.3">
      <c r="A1253" s="1" t="s">
        <v>9633</v>
      </c>
      <c r="B1253" s="7" t="s">
        <v>9490</v>
      </c>
      <c r="C1253" t="s">
        <v>9490</v>
      </c>
      <c r="D1253" t="s">
        <v>10156</v>
      </c>
      <c r="E1253" t="s">
        <v>10156</v>
      </c>
      <c r="F1253" s="1" t="s">
        <v>9889</v>
      </c>
      <c r="H1253" s="1" t="s">
        <v>10320</v>
      </c>
      <c r="J1253" s="1" t="s">
        <v>10599</v>
      </c>
      <c r="K1253" s="1" t="s">
        <v>9807</v>
      </c>
      <c r="L1253" s="4">
        <v>946.76800000000003</v>
      </c>
      <c r="M1253" s="1">
        <v>1.5509999999999999</v>
      </c>
      <c r="N1253" s="1">
        <v>25</v>
      </c>
      <c r="O1253" s="1">
        <v>16</v>
      </c>
      <c r="P1253" s="1">
        <v>9</v>
      </c>
      <c r="Q1253" s="7" t="s">
        <v>9432</v>
      </c>
      <c r="R1253" s="7" t="s">
        <v>10332</v>
      </c>
      <c r="S1253" s="1" t="s">
        <v>29</v>
      </c>
      <c r="T1253" s="1" t="s">
        <v>9786</v>
      </c>
      <c r="U1253" s="1" t="s">
        <v>10329</v>
      </c>
      <c r="V1253" s="1" t="s">
        <v>30</v>
      </c>
      <c r="W1253" s="1">
        <v>3.9</v>
      </c>
    </row>
    <row r="1254" spans="1:23" hidden="1" x14ac:dyDescent="0.3">
      <c r="A1254" s="1" t="s">
        <v>9634</v>
      </c>
      <c r="B1254" s="7" t="s">
        <v>9491</v>
      </c>
      <c r="C1254" t="s">
        <v>10025</v>
      </c>
      <c r="D1254" t="s">
        <v>10158</v>
      </c>
      <c r="E1254">
        <v>155553623</v>
      </c>
      <c r="F1254" s="1" t="s">
        <v>9890</v>
      </c>
      <c r="H1254" s="1" t="s">
        <v>10319</v>
      </c>
      <c r="J1254" s="1" t="s">
        <v>8555</v>
      </c>
      <c r="K1254" s="1" t="s">
        <v>9808</v>
      </c>
      <c r="L1254" s="4">
        <v>536.52499999999998</v>
      </c>
      <c r="M1254" s="1">
        <v>2.1930000000000001</v>
      </c>
      <c r="N1254" s="1">
        <v>12</v>
      </c>
      <c r="O1254" s="1">
        <v>5</v>
      </c>
      <c r="P1254" s="1">
        <v>10</v>
      </c>
      <c r="Q1254" s="7" t="s">
        <v>9433</v>
      </c>
      <c r="R1254" s="7" t="s">
        <v>10588</v>
      </c>
      <c r="S1254" s="1" t="s">
        <v>29</v>
      </c>
      <c r="T1254" s="1" t="s">
        <v>9786</v>
      </c>
      <c r="U1254" s="1" t="s">
        <v>10329</v>
      </c>
      <c r="V1254" s="1" t="s">
        <v>30</v>
      </c>
      <c r="W1254" s="1">
        <v>1.9</v>
      </c>
    </row>
    <row r="1255" spans="1:23" hidden="1" x14ac:dyDescent="0.3">
      <c r="A1255" s="1" t="s">
        <v>9635</v>
      </c>
      <c r="B1255" s="7" t="s">
        <v>9492</v>
      </c>
      <c r="C1255" t="s">
        <v>10026</v>
      </c>
      <c r="D1255" t="s">
        <v>10159</v>
      </c>
      <c r="E1255">
        <v>155514110</v>
      </c>
      <c r="F1255" s="1" t="s">
        <v>9891</v>
      </c>
      <c r="H1255" s="1" t="s">
        <v>10318</v>
      </c>
      <c r="J1255" s="1" t="s">
        <v>7458</v>
      </c>
      <c r="K1255" s="1" t="s">
        <v>9809</v>
      </c>
      <c r="L1255" s="4">
        <v>420.45299999999997</v>
      </c>
      <c r="M1255" s="1">
        <v>2.1269999999999998</v>
      </c>
      <c r="N1255" s="1">
        <v>8</v>
      </c>
      <c r="O1255" s="1">
        <v>1</v>
      </c>
      <c r="P1255" s="1">
        <v>6</v>
      </c>
      <c r="Q1255" s="7" t="s">
        <v>9434</v>
      </c>
      <c r="R1255" s="7" t="s">
        <v>9460</v>
      </c>
      <c r="S1255" s="1" t="s">
        <v>29</v>
      </c>
      <c r="T1255" s="1" t="s">
        <v>9786</v>
      </c>
      <c r="U1255" s="1" t="s">
        <v>10329</v>
      </c>
      <c r="V1255" s="1" t="s">
        <v>30</v>
      </c>
      <c r="W1255" s="1">
        <v>21</v>
      </c>
    </row>
    <row r="1256" spans="1:23" hidden="1" x14ac:dyDescent="0.3">
      <c r="A1256" s="1" t="s">
        <v>9636</v>
      </c>
      <c r="B1256" s="7" t="s">
        <v>9493</v>
      </c>
      <c r="C1256" t="s">
        <v>10027</v>
      </c>
      <c r="D1256" t="s">
        <v>10160</v>
      </c>
      <c r="E1256">
        <v>155540847</v>
      </c>
      <c r="F1256" s="1" t="s">
        <v>9892</v>
      </c>
      <c r="H1256" s="1" t="s">
        <v>10317</v>
      </c>
      <c r="J1256" s="1" t="s">
        <v>7458</v>
      </c>
      <c r="K1256" s="1" t="s">
        <v>9810</v>
      </c>
      <c r="L1256" s="4">
        <v>406.42599999999999</v>
      </c>
      <c r="M1256" s="1">
        <v>1.7250000000000001</v>
      </c>
      <c r="N1256" s="1">
        <v>8</v>
      </c>
      <c r="O1256" s="1">
        <v>1</v>
      </c>
      <c r="P1256" s="1">
        <v>6</v>
      </c>
      <c r="Q1256" s="7" t="s">
        <v>9434</v>
      </c>
      <c r="R1256" s="7" t="s">
        <v>9460</v>
      </c>
      <c r="S1256" s="1" t="s">
        <v>29</v>
      </c>
      <c r="T1256" s="1" t="s">
        <v>9786</v>
      </c>
      <c r="U1256" s="1" t="s">
        <v>10329</v>
      </c>
      <c r="V1256" s="1" t="s">
        <v>30</v>
      </c>
      <c r="W1256" s="1">
        <v>23</v>
      </c>
    </row>
    <row r="1257" spans="1:23" hidden="1" x14ac:dyDescent="0.3">
      <c r="A1257" s="1" t="s">
        <v>9637</v>
      </c>
      <c r="B1257" s="7" t="s">
        <v>9494</v>
      </c>
      <c r="C1257" t="s">
        <v>10028</v>
      </c>
      <c r="D1257" t="s">
        <v>10161</v>
      </c>
      <c r="E1257">
        <v>155532671</v>
      </c>
      <c r="F1257" s="1" t="s">
        <v>9893</v>
      </c>
      <c r="H1257" s="1" t="s">
        <v>10316</v>
      </c>
      <c r="J1257" s="1" t="s">
        <v>9790</v>
      </c>
      <c r="K1257" s="1" t="s">
        <v>9811</v>
      </c>
      <c r="L1257" s="4">
        <v>232.36099999999999</v>
      </c>
      <c r="M1257" s="1">
        <v>3.9769999999999999</v>
      </c>
      <c r="N1257" s="1">
        <v>1</v>
      </c>
      <c r="O1257" s="1">
        <v>0</v>
      </c>
      <c r="P1257" s="1">
        <v>0</v>
      </c>
      <c r="Q1257" s="7" t="s">
        <v>9435</v>
      </c>
      <c r="R1257" s="7" t="s">
        <v>9461</v>
      </c>
      <c r="S1257" s="1" t="s">
        <v>29</v>
      </c>
      <c r="T1257" s="1" t="s">
        <v>9786</v>
      </c>
      <c r="U1257" s="1" t="s">
        <v>10329</v>
      </c>
      <c r="V1257" s="1" t="s">
        <v>30</v>
      </c>
      <c r="W1257" s="1">
        <v>43.1</v>
      </c>
    </row>
    <row r="1258" spans="1:23" hidden="1" x14ac:dyDescent="0.3">
      <c r="A1258" s="1" t="s">
        <v>9638</v>
      </c>
      <c r="B1258" s="7" t="s">
        <v>9495</v>
      </c>
      <c r="C1258" t="s">
        <v>10029</v>
      </c>
      <c r="D1258" t="s">
        <v>10162</v>
      </c>
      <c r="E1258" t="s">
        <v>10156</v>
      </c>
      <c r="F1258" s="1" t="s">
        <v>9894</v>
      </c>
      <c r="H1258" s="1" t="s">
        <v>10315</v>
      </c>
      <c r="J1258" s="1" t="s">
        <v>10628</v>
      </c>
      <c r="K1258" s="1" t="s">
        <v>9812</v>
      </c>
      <c r="L1258" s="4">
        <v>316.435</v>
      </c>
      <c r="M1258" s="1">
        <v>4.6589999999999998</v>
      </c>
      <c r="N1258" s="1">
        <v>3</v>
      </c>
      <c r="O1258" s="1">
        <v>0</v>
      </c>
      <c r="P1258" s="1">
        <v>2</v>
      </c>
      <c r="Q1258" s="7" t="s">
        <v>9435</v>
      </c>
      <c r="R1258" s="7" t="s">
        <v>9461</v>
      </c>
      <c r="S1258" s="1" t="s">
        <v>29</v>
      </c>
      <c r="T1258" s="1" t="s">
        <v>9786</v>
      </c>
      <c r="U1258" s="1" t="s">
        <v>10329</v>
      </c>
      <c r="V1258" s="1" t="s">
        <v>30</v>
      </c>
      <c r="W1258" s="1">
        <v>11</v>
      </c>
    </row>
    <row r="1259" spans="1:23" hidden="1" x14ac:dyDescent="0.3">
      <c r="A1259" s="1" t="s">
        <v>9639</v>
      </c>
      <c r="B1259" s="7" t="s">
        <v>9496</v>
      </c>
      <c r="C1259" t="s">
        <v>10030</v>
      </c>
      <c r="D1259" t="s">
        <v>10163</v>
      </c>
      <c r="E1259">
        <v>155539335</v>
      </c>
      <c r="F1259" s="1" t="s">
        <v>9895</v>
      </c>
      <c r="H1259" s="1" t="s">
        <v>10314</v>
      </c>
      <c r="J1259" s="1" t="s">
        <v>9790</v>
      </c>
      <c r="K1259" s="1" t="s">
        <v>9813</v>
      </c>
      <c r="L1259" s="4">
        <v>362.50299999999999</v>
      </c>
      <c r="M1259" s="1">
        <v>5.0199999999999996</v>
      </c>
      <c r="N1259" s="1">
        <v>4</v>
      </c>
      <c r="O1259" s="1">
        <v>1</v>
      </c>
      <c r="P1259" s="1">
        <v>7</v>
      </c>
      <c r="Q1259" s="7" t="s">
        <v>9435</v>
      </c>
      <c r="R1259" s="7" t="s">
        <v>9461</v>
      </c>
      <c r="S1259" s="1" t="s">
        <v>29</v>
      </c>
      <c r="T1259" s="1" t="s">
        <v>9786</v>
      </c>
      <c r="U1259" s="1" t="s">
        <v>10329</v>
      </c>
      <c r="V1259" s="1" t="s">
        <v>30</v>
      </c>
      <c r="W1259" s="1" t="s">
        <v>643</v>
      </c>
    </row>
    <row r="1260" spans="1:23" hidden="1" x14ac:dyDescent="0.3">
      <c r="A1260" s="1" t="s">
        <v>9640</v>
      </c>
      <c r="B1260" s="7" t="s">
        <v>9497</v>
      </c>
      <c r="C1260" t="s">
        <v>10031</v>
      </c>
      <c r="D1260" t="s">
        <v>10156</v>
      </c>
      <c r="E1260" t="s">
        <v>10156</v>
      </c>
      <c r="F1260" s="1" t="s">
        <v>9896</v>
      </c>
      <c r="H1260" s="1" t="s">
        <v>10313</v>
      </c>
      <c r="J1260" s="1" t="s">
        <v>9790</v>
      </c>
      <c r="K1260" s="1" t="s">
        <v>4478</v>
      </c>
      <c r="L1260" s="4">
        <v>314.46199999999999</v>
      </c>
      <c r="M1260" s="1">
        <v>5.149</v>
      </c>
      <c r="N1260" s="1">
        <v>2</v>
      </c>
      <c r="O1260" s="1">
        <v>0</v>
      </c>
      <c r="P1260" s="1">
        <v>2</v>
      </c>
      <c r="Q1260" s="7" t="s">
        <v>9435</v>
      </c>
      <c r="R1260" s="7" t="s">
        <v>9461</v>
      </c>
      <c r="S1260" s="1" t="s">
        <v>29</v>
      </c>
      <c r="T1260" s="1" t="s">
        <v>9786</v>
      </c>
      <c r="U1260" s="1" t="s">
        <v>10329</v>
      </c>
      <c r="V1260" s="1" t="s">
        <v>30</v>
      </c>
      <c r="W1260" s="1">
        <v>2.4</v>
      </c>
    </row>
    <row r="1261" spans="1:23" hidden="1" x14ac:dyDescent="0.3">
      <c r="A1261" s="1" t="s">
        <v>9641</v>
      </c>
      <c r="B1261" s="7" t="s">
        <v>9498</v>
      </c>
      <c r="C1261" t="s">
        <v>10032</v>
      </c>
      <c r="D1261" t="s">
        <v>10164</v>
      </c>
      <c r="E1261">
        <v>24741370</v>
      </c>
      <c r="F1261" s="1" t="s">
        <v>9897</v>
      </c>
      <c r="H1261" s="1" t="s">
        <v>10312</v>
      </c>
      <c r="J1261" s="1" t="s">
        <v>9790</v>
      </c>
      <c r="K1261" s="1" t="s">
        <v>2389</v>
      </c>
      <c r="L1261" s="4">
        <v>302.45100000000002</v>
      </c>
      <c r="M1261" s="1">
        <v>5.2160000000000002</v>
      </c>
      <c r="N1261" s="1">
        <v>2</v>
      </c>
      <c r="O1261" s="1">
        <v>0</v>
      </c>
      <c r="P1261" s="1">
        <v>3</v>
      </c>
      <c r="Q1261" s="7" t="s">
        <v>9435</v>
      </c>
      <c r="R1261" s="7" t="s">
        <v>9461</v>
      </c>
      <c r="S1261" s="1" t="s">
        <v>29</v>
      </c>
      <c r="T1261" s="1" t="s">
        <v>9786</v>
      </c>
      <c r="U1261" s="1" t="s">
        <v>10329</v>
      </c>
      <c r="V1261" s="1" t="s">
        <v>30</v>
      </c>
      <c r="W1261" s="1">
        <v>18.8</v>
      </c>
    </row>
    <row r="1262" spans="1:23" hidden="1" x14ac:dyDescent="0.3">
      <c r="A1262" s="1" t="s">
        <v>9642</v>
      </c>
      <c r="B1262" s="7" t="s">
        <v>9499</v>
      </c>
      <c r="C1262" t="s">
        <v>10033</v>
      </c>
      <c r="D1262" t="s">
        <v>10165</v>
      </c>
      <c r="E1262">
        <v>53835679</v>
      </c>
      <c r="F1262" s="1" t="s">
        <v>9898</v>
      </c>
      <c r="H1262" s="1" t="s">
        <v>10311</v>
      </c>
      <c r="J1262" s="1" t="s">
        <v>9790</v>
      </c>
      <c r="K1262" s="1" t="s">
        <v>2389</v>
      </c>
      <c r="L1262" s="4">
        <v>302.45100000000002</v>
      </c>
      <c r="M1262" s="1">
        <v>5.0810000000000004</v>
      </c>
      <c r="N1262" s="1">
        <v>2</v>
      </c>
      <c r="O1262" s="1">
        <v>0</v>
      </c>
      <c r="P1262" s="1">
        <v>2</v>
      </c>
      <c r="Q1262" s="7" t="s">
        <v>9435</v>
      </c>
      <c r="R1262" s="7" t="s">
        <v>9461</v>
      </c>
      <c r="S1262" s="1" t="s">
        <v>29</v>
      </c>
      <c r="T1262" s="1" t="s">
        <v>9786</v>
      </c>
      <c r="U1262" s="1" t="s">
        <v>10329</v>
      </c>
      <c r="V1262" s="1" t="s">
        <v>30</v>
      </c>
      <c r="W1262" s="1">
        <v>30.8</v>
      </c>
    </row>
    <row r="1263" spans="1:23" hidden="1" x14ac:dyDescent="0.3">
      <c r="A1263" s="1" t="s">
        <v>9643</v>
      </c>
      <c r="B1263" s="7" t="s">
        <v>9500</v>
      </c>
      <c r="C1263" t="s">
        <v>10034</v>
      </c>
      <c r="D1263" t="s">
        <v>10166</v>
      </c>
      <c r="E1263">
        <v>132587033</v>
      </c>
      <c r="F1263" s="1" t="s">
        <v>9899</v>
      </c>
      <c r="H1263" s="1" t="s">
        <v>10310</v>
      </c>
      <c r="J1263" s="1" t="s">
        <v>9790</v>
      </c>
      <c r="K1263" s="1" t="s">
        <v>2369</v>
      </c>
      <c r="L1263" s="4">
        <v>332.47699999999998</v>
      </c>
      <c r="M1263" s="1">
        <v>4.891</v>
      </c>
      <c r="N1263" s="1">
        <v>3</v>
      </c>
      <c r="O1263" s="1">
        <v>0</v>
      </c>
      <c r="P1263" s="1">
        <v>3</v>
      </c>
      <c r="Q1263" s="7" t="s">
        <v>9435</v>
      </c>
      <c r="R1263" s="7" t="s">
        <v>9461</v>
      </c>
      <c r="S1263" s="1" t="s">
        <v>29</v>
      </c>
      <c r="T1263" s="1" t="s">
        <v>9786</v>
      </c>
      <c r="U1263" s="1" t="s">
        <v>10329</v>
      </c>
      <c r="V1263" s="1" t="s">
        <v>30</v>
      </c>
      <c r="W1263" s="1">
        <v>24.6</v>
      </c>
    </row>
    <row r="1264" spans="1:23" hidden="1" x14ac:dyDescent="0.3">
      <c r="A1264" s="1" t="s">
        <v>9644</v>
      </c>
      <c r="B1264" s="7" t="s">
        <v>9501</v>
      </c>
      <c r="C1264" t="s">
        <v>10035</v>
      </c>
      <c r="D1264" t="s">
        <v>10167</v>
      </c>
      <c r="E1264">
        <v>132587004</v>
      </c>
      <c r="F1264" s="1" t="s">
        <v>9900</v>
      </c>
      <c r="H1264" s="1" t="s">
        <v>10309</v>
      </c>
      <c r="J1264" s="1" t="s">
        <v>9790</v>
      </c>
      <c r="K1264" s="1" t="s">
        <v>9814</v>
      </c>
      <c r="L1264" s="4">
        <v>346.50400000000002</v>
      </c>
      <c r="M1264" s="1">
        <v>5.24</v>
      </c>
      <c r="N1264" s="1">
        <v>3</v>
      </c>
      <c r="O1264" s="1">
        <v>0</v>
      </c>
      <c r="P1264" s="1">
        <v>4</v>
      </c>
      <c r="Q1264" s="7" t="s">
        <v>9435</v>
      </c>
      <c r="R1264" s="7" t="s">
        <v>9461</v>
      </c>
      <c r="S1264" s="1" t="s">
        <v>29</v>
      </c>
      <c r="T1264" s="1" t="s">
        <v>9786</v>
      </c>
      <c r="U1264" s="1" t="s">
        <v>10330</v>
      </c>
      <c r="V1264" s="1" t="s">
        <v>30</v>
      </c>
      <c r="W1264" s="1">
        <v>31.2</v>
      </c>
    </row>
    <row r="1265" spans="1:28" hidden="1" x14ac:dyDescent="0.3">
      <c r="A1265" s="1" t="s">
        <v>9645</v>
      </c>
      <c r="B1265" s="7" t="s">
        <v>9502</v>
      </c>
      <c r="C1265" t="s">
        <v>10036</v>
      </c>
      <c r="D1265" t="s">
        <v>10168</v>
      </c>
      <c r="E1265">
        <v>132587030</v>
      </c>
      <c r="F1265" s="1" t="s">
        <v>9901</v>
      </c>
      <c r="H1265" s="1" t="s">
        <v>10308</v>
      </c>
      <c r="J1265" s="1" t="s">
        <v>9790</v>
      </c>
      <c r="K1265" s="1" t="s">
        <v>9815</v>
      </c>
      <c r="L1265" s="4">
        <v>318.45</v>
      </c>
      <c r="M1265" s="1">
        <v>4.4820000000000002</v>
      </c>
      <c r="N1265" s="1">
        <v>3</v>
      </c>
      <c r="O1265" s="1">
        <v>1</v>
      </c>
      <c r="P1265" s="1">
        <v>2</v>
      </c>
      <c r="Q1265" s="7" t="s">
        <v>9435</v>
      </c>
      <c r="R1265" s="7" t="s">
        <v>9461</v>
      </c>
      <c r="S1265" s="1" t="s">
        <v>29</v>
      </c>
      <c r="T1265" s="1" t="s">
        <v>9786</v>
      </c>
      <c r="U1265" s="1" t="s">
        <v>10329</v>
      </c>
      <c r="V1265" s="1" t="s">
        <v>30</v>
      </c>
      <c r="W1265" s="1">
        <v>25.8</v>
      </c>
    </row>
    <row r="1266" spans="1:28" hidden="1" x14ac:dyDescent="0.3">
      <c r="A1266" s="1" t="s">
        <v>9646</v>
      </c>
      <c r="B1266" s="7" t="s">
        <v>9503</v>
      </c>
      <c r="C1266" t="s">
        <v>10037</v>
      </c>
      <c r="D1266" t="s">
        <v>10169</v>
      </c>
      <c r="E1266">
        <v>13994558</v>
      </c>
      <c r="F1266" s="1" t="s">
        <v>9902</v>
      </c>
      <c r="H1266" s="1" t="s">
        <v>10307</v>
      </c>
      <c r="J1266" s="1" t="s">
        <v>9790</v>
      </c>
      <c r="K1266" s="1" t="s">
        <v>2377</v>
      </c>
      <c r="L1266" s="4">
        <v>304.46699999999998</v>
      </c>
      <c r="M1266" s="1">
        <v>4.5190000000000001</v>
      </c>
      <c r="N1266" s="1">
        <v>2</v>
      </c>
      <c r="O1266" s="1">
        <v>1</v>
      </c>
      <c r="P1266" s="1">
        <v>5</v>
      </c>
      <c r="Q1266" s="7" t="s">
        <v>9435</v>
      </c>
      <c r="R1266" s="7" t="s">
        <v>9461</v>
      </c>
      <c r="S1266" s="1" t="s">
        <v>29</v>
      </c>
      <c r="T1266" s="1" t="s">
        <v>9786</v>
      </c>
      <c r="U1266" s="1" t="s">
        <v>10329</v>
      </c>
      <c r="V1266" s="1" t="s">
        <v>30</v>
      </c>
      <c r="W1266" s="1" t="s">
        <v>643</v>
      </c>
    </row>
    <row r="1267" spans="1:28" hidden="1" x14ac:dyDescent="0.3">
      <c r="A1267" s="1" t="s">
        <v>9647</v>
      </c>
      <c r="B1267" s="7" t="s">
        <v>9504</v>
      </c>
      <c r="C1267" t="s">
        <v>10038</v>
      </c>
      <c r="D1267" t="s">
        <v>10170</v>
      </c>
      <c r="E1267">
        <v>11995069</v>
      </c>
      <c r="F1267" s="1" t="s">
        <v>9903</v>
      </c>
      <c r="H1267" s="1" t="s">
        <v>10306</v>
      </c>
      <c r="J1267" s="1" t="s">
        <v>9790</v>
      </c>
      <c r="K1267" s="1" t="s">
        <v>9816</v>
      </c>
      <c r="L1267" s="4">
        <v>262.387</v>
      </c>
      <c r="M1267" s="1">
        <v>4.3639999999999999</v>
      </c>
      <c r="N1267" s="1">
        <v>2</v>
      </c>
      <c r="O1267" s="1">
        <v>1</v>
      </c>
      <c r="P1267" s="1">
        <v>2</v>
      </c>
      <c r="Q1267" s="7" t="s">
        <v>9435</v>
      </c>
      <c r="R1267" s="7" t="s">
        <v>9461</v>
      </c>
      <c r="S1267" s="1" t="s">
        <v>29</v>
      </c>
      <c r="T1267" s="1" t="s">
        <v>9786</v>
      </c>
      <c r="U1267" s="1" t="s">
        <v>10329</v>
      </c>
      <c r="V1267" s="1" t="s">
        <v>30</v>
      </c>
      <c r="W1267" s="1">
        <v>23.7</v>
      </c>
    </row>
    <row r="1268" spans="1:28" hidden="1" x14ac:dyDescent="0.3">
      <c r="A1268" s="1" t="s">
        <v>9648</v>
      </c>
      <c r="B1268" s="7" t="s">
        <v>9505</v>
      </c>
      <c r="C1268" t="s">
        <v>10039</v>
      </c>
      <c r="D1268" t="s">
        <v>10171</v>
      </c>
      <c r="E1268">
        <v>11995070</v>
      </c>
      <c r="F1268" s="1" t="s">
        <v>9904</v>
      </c>
      <c r="H1268" s="1" t="s">
        <v>10305</v>
      </c>
      <c r="J1268" s="1" t="s">
        <v>9790</v>
      </c>
      <c r="K1268" s="1" t="s">
        <v>9817</v>
      </c>
      <c r="L1268" s="4">
        <v>290.44</v>
      </c>
      <c r="M1268" s="1">
        <v>4.1980000000000004</v>
      </c>
      <c r="N1268" s="1">
        <v>2</v>
      </c>
      <c r="O1268" s="1">
        <v>1</v>
      </c>
      <c r="P1268" s="1">
        <v>4</v>
      </c>
      <c r="Q1268" s="7" t="s">
        <v>9435</v>
      </c>
      <c r="R1268" s="7" t="s">
        <v>9461</v>
      </c>
      <c r="S1268" s="1" t="s">
        <v>29</v>
      </c>
      <c r="T1268" s="1" t="s">
        <v>9786</v>
      </c>
      <c r="U1268" s="1" t="s">
        <v>10329</v>
      </c>
      <c r="V1268" s="1" t="s">
        <v>30</v>
      </c>
      <c r="W1268" s="1">
        <v>28.7</v>
      </c>
    </row>
    <row r="1269" spans="1:28" hidden="1" x14ac:dyDescent="0.3">
      <c r="A1269" s="1" t="s">
        <v>9649</v>
      </c>
      <c r="B1269" s="7" t="s">
        <v>9506</v>
      </c>
      <c r="C1269" t="s">
        <v>10040</v>
      </c>
      <c r="D1269" t="s">
        <v>10156</v>
      </c>
      <c r="E1269" t="s">
        <v>10156</v>
      </c>
      <c r="F1269" s="1" t="s">
        <v>9905</v>
      </c>
      <c r="H1269" s="1" t="s">
        <v>9385</v>
      </c>
      <c r="J1269" s="1" t="s">
        <v>9791</v>
      </c>
      <c r="K1269" s="1" t="s">
        <v>9818</v>
      </c>
      <c r="L1269" s="4">
        <v>361.38900000000001</v>
      </c>
      <c r="M1269" s="1">
        <v>0.05</v>
      </c>
      <c r="N1269" s="1">
        <v>6</v>
      </c>
      <c r="O1269" s="1">
        <v>3</v>
      </c>
      <c r="P1269" s="1">
        <v>2</v>
      </c>
      <c r="Q1269" s="7" t="s">
        <v>9436</v>
      </c>
      <c r="R1269" s="7" t="s">
        <v>9462</v>
      </c>
      <c r="S1269" s="1" t="s">
        <v>9778</v>
      </c>
      <c r="T1269" s="1" t="s">
        <v>9786</v>
      </c>
      <c r="U1269" s="1" t="s">
        <v>10329</v>
      </c>
      <c r="V1269" s="1" t="s">
        <v>30</v>
      </c>
      <c r="W1269" s="1">
        <v>37.299999999999997</v>
      </c>
    </row>
    <row r="1270" spans="1:28" hidden="1" x14ac:dyDescent="0.3">
      <c r="A1270" s="1" t="s">
        <v>9650</v>
      </c>
      <c r="B1270" s="7" t="s">
        <v>9507</v>
      </c>
      <c r="C1270" t="s">
        <v>10041</v>
      </c>
      <c r="D1270" t="s">
        <v>10156</v>
      </c>
      <c r="E1270" t="s">
        <v>10156</v>
      </c>
      <c r="F1270" s="1" t="s">
        <v>9906</v>
      </c>
      <c r="H1270" s="1" t="s">
        <v>9386</v>
      </c>
      <c r="J1270" s="1" t="s">
        <v>9792</v>
      </c>
      <c r="K1270" s="1" t="s">
        <v>9819</v>
      </c>
      <c r="L1270" s="4">
        <v>620.69100000000003</v>
      </c>
      <c r="M1270" s="1">
        <v>6.1989999999999998</v>
      </c>
      <c r="N1270" s="1">
        <v>8</v>
      </c>
      <c r="O1270" s="1">
        <v>0</v>
      </c>
      <c r="P1270" s="1">
        <v>2</v>
      </c>
      <c r="Q1270" s="7" t="s">
        <v>9436</v>
      </c>
      <c r="R1270" s="7" t="s">
        <v>9462</v>
      </c>
      <c r="S1270" s="1" t="s">
        <v>9778</v>
      </c>
      <c r="T1270" s="1" t="s">
        <v>9786</v>
      </c>
      <c r="U1270" s="1" t="s">
        <v>10329</v>
      </c>
      <c r="V1270" s="1" t="s">
        <v>30</v>
      </c>
      <c r="W1270" s="1">
        <v>12</v>
      </c>
    </row>
    <row r="1271" spans="1:28" hidden="1" x14ac:dyDescent="0.3">
      <c r="A1271" s="1" t="s">
        <v>9651</v>
      </c>
      <c r="B1271" s="7" t="s">
        <v>9508</v>
      </c>
      <c r="C1271" t="s">
        <v>10042</v>
      </c>
      <c r="D1271" t="s">
        <v>10156</v>
      </c>
      <c r="E1271" t="s">
        <v>10156</v>
      </c>
      <c r="F1271" s="1" t="s">
        <v>9907</v>
      </c>
      <c r="H1271" s="1" t="s">
        <v>9418</v>
      </c>
      <c r="J1271" s="1" t="s">
        <v>9791</v>
      </c>
      <c r="K1271" s="1" t="s">
        <v>9820</v>
      </c>
      <c r="L1271" s="4">
        <v>636.73299999999995</v>
      </c>
      <c r="M1271" s="1">
        <v>6.3979999999999997</v>
      </c>
      <c r="N1271" s="1">
        <v>8</v>
      </c>
      <c r="O1271" s="1">
        <v>0</v>
      </c>
      <c r="P1271" s="1">
        <v>4</v>
      </c>
      <c r="Q1271" s="7" t="s">
        <v>9436</v>
      </c>
      <c r="R1271" s="7" t="s">
        <v>9462</v>
      </c>
      <c r="S1271" s="1" t="s">
        <v>9778</v>
      </c>
      <c r="T1271" s="1" t="s">
        <v>9786</v>
      </c>
      <c r="U1271" s="1" t="s">
        <v>10329</v>
      </c>
      <c r="V1271" s="1" t="s">
        <v>30</v>
      </c>
      <c r="W1271" s="1">
        <v>12.6</v>
      </c>
    </row>
    <row r="1272" spans="1:28" hidden="1" x14ac:dyDescent="0.3">
      <c r="A1272" s="1" t="s">
        <v>9652</v>
      </c>
      <c r="B1272" s="7" t="s">
        <v>9509</v>
      </c>
      <c r="C1272" t="s">
        <v>10043</v>
      </c>
      <c r="D1272" t="s">
        <v>10156</v>
      </c>
      <c r="E1272" t="s">
        <v>10156</v>
      </c>
      <c r="F1272" s="1" t="s">
        <v>9908</v>
      </c>
      <c r="H1272" s="1" t="s">
        <v>10304</v>
      </c>
      <c r="J1272" s="1" t="s">
        <v>9793</v>
      </c>
      <c r="K1272" s="1" t="s">
        <v>1634</v>
      </c>
      <c r="L1272" s="4">
        <v>296.36</v>
      </c>
      <c r="M1272" s="1">
        <v>2.9289999999999998</v>
      </c>
      <c r="N1272" s="1">
        <v>2</v>
      </c>
      <c r="O1272" s="1">
        <v>1</v>
      </c>
      <c r="P1272" s="1">
        <v>1</v>
      </c>
      <c r="Q1272" s="7" t="s">
        <v>9437</v>
      </c>
      <c r="R1272" s="7" t="s">
        <v>9463</v>
      </c>
      <c r="S1272" s="1" t="s">
        <v>29</v>
      </c>
      <c r="T1272" s="1" t="s">
        <v>9786</v>
      </c>
      <c r="U1272" s="1" t="s">
        <v>10329</v>
      </c>
      <c r="V1272" s="1" t="s">
        <v>30</v>
      </c>
      <c r="W1272" s="1">
        <v>17.2</v>
      </c>
    </row>
    <row r="1273" spans="1:28" hidden="1" x14ac:dyDescent="0.3">
      <c r="A1273" s="1" t="s">
        <v>9653</v>
      </c>
      <c r="B1273" s="7" t="s">
        <v>9510</v>
      </c>
      <c r="C1273" t="s">
        <v>10044</v>
      </c>
      <c r="D1273" t="s">
        <v>10156</v>
      </c>
      <c r="E1273">
        <v>132579727</v>
      </c>
      <c r="F1273" s="1" t="s">
        <v>9909</v>
      </c>
      <c r="H1273" s="1" t="s">
        <v>10303</v>
      </c>
      <c r="J1273" s="1" t="s">
        <v>9793</v>
      </c>
      <c r="K1273" s="1" t="s">
        <v>9030</v>
      </c>
      <c r="L1273" s="4">
        <v>298.37599999999998</v>
      </c>
      <c r="M1273" s="1">
        <v>4.3529999999999998</v>
      </c>
      <c r="N1273" s="1">
        <v>2</v>
      </c>
      <c r="O1273" s="1">
        <v>1</v>
      </c>
      <c r="P1273" s="1">
        <v>3</v>
      </c>
      <c r="Q1273" s="7" t="s">
        <v>9437</v>
      </c>
      <c r="R1273" s="7" t="s">
        <v>9463</v>
      </c>
      <c r="S1273" s="1" t="s">
        <v>29</v>
      </c>
      <c r="T1273" s="1" t="s">
        <v>9786</v>
      </c>
      <c r="U1273" s="1" t="s">
        <v>10329</v>
      </c>
      <c r="V1273" s="1" t="s">
        <v>30</v>
      </c>
      <c r="W1273" s="1">
        <v>23.7</v>
      </c>
    </row>
    <row r="1274" spans="1:28" hidden="1" x14ac:dyDescent="0.3">
      <c r="A1274" s="1" t="s">
        <v>9654</v>
      </c>
      <c r="B1274" s="7" t="s">
        <v>9511</v>
      </c>
      <c r="C1274" t="s">
        <v>10045</v>
      </c>
      <c r="D1274" t="s">
        <v>10156</v>
      </c>
      <c r="E1274" t="s">
        <v>10156</v>
      </c>
      <c r="F1274" s="1" t="s">
        <v>9910</v>
      </c>
      <c r="H1274" s="1" t="s">
        <v>10302</v>
      </c>
      <c r="J1274" s="1" t="s">
        <v>8555</v>
      </c>
      <c r="K1274" s="1" t="s">
        <v>9821</v>
      </c>
      <c r="L1274" s="4">
        <v>392.31400000000002</v>
      </c>
      <c r="M1274" s="1">
        <v>0.76400000000000001</v>
      </c>
      <c r="N1274" s="1">
        <v>10</v>
      </c>
      <c r="O1274" s="1">
        <v>3</v>
      </c>
      <c r="P1274" s="1">
        <v>7</v>
      </c>
      <c r="Q1274" s="7" t="s">
        <v>9438</v>
      </c>
      <c r="R1274" s="7" t="s">
        <v>9461</v>
      </c>
      <c r="S1274" s="1" t="s">
        <v>9779</v>
      </c>
      <c r="T1274" s="1" t="s">
        <v>9786</v>
      </c>
      <c r="U1274" s="1" t="s">
        <v>10329</v>
      </c>
      <c r="V1274" s="1" t="s">
        <v>30</v>
      </c>
      <c r="W1274" s="1">
        <v>31.5</v>
      </c>
    </row>
    <row r="1275" spans="1:28" hidden="1" x14ac:dyDescent="0.3">
      <c r="A1275" s="1" t="s">
        <v>9655</v>
      </c>
      <c r="B1275" s="7" t="s">
        <v>10584</v>
      </c>
      <c r="C1275" t="s">
        <v>10046</v>
      </c>
      <c r="D1275" t="s">
        <v>10172</v>
      </c>
      <c r="E1275">
        <v>10131135</v>
      </c>
      <c r="F1275" s="1" t="s">
        <v>9911</v>
      </c>
      <c r="H1275" s="1" t="s">
        <v>10301</v>
      </c>
      <c r="J1275" s="1" t="s">
        <v>10629</v>
      </c>
      <c r="K1275" s="1" t="s">
        <v>9822</v>
      </c>
      <c r="L1275" s="4">
        <v>248.18799999999999</v>
      </c>
      <c r="M1275" s="1">
        <v>0.89300000000000002</v>
      </c>
      <c r="N1275" s="1">
        <v>6</v>
      </c>
      <c r="O1275" s="1">
        <v>3</v>
      </c>
      <c r="P1275" s="1">
        <v>0</v>
      </c>
      <c r="Q1275" s="7" t="s">
        <v>9438</v>
      </c>
      <c r="R1275" s="7" t="s">
        <v>9461</v>
      </c>
      <c r="S1275" s="1" t="s">
        <v>9779</v>
      </c>
      <c r="T1275" s="1" t="s">
        <v>9786</v>
      </c>
      <c r="U1275" s="1" t="s">
        <v>10329</v>
      </c>
      <c r="V1275" s="1" t="s">
        <v>30</v>
      </c>
      <c r="W1275" s="1">
        <v>20.7</v>
      </c>
    </row>
    <row r="1276" spans="1:28" hidden="1" x14ac:dyDescent="0.3">
      <c r="A1276" s="1" t="s">
        <v>9656</v>
      </c>
      <c r="B1276" s="7" t="s">
        <v>10585</v>
      </c>
      <c r="C1276" t="s">
        <v>10047</v>
      </c>
      <c r="D1276" t="s">
        <v>10156</v>
      </c>
      <c r="E1276" t="s">
        <v>10156</v>
      </c>
      <c r="F1276" s="1" t="s">
        <v>9912</v>
      </c>
      <c r="H1276" s="1" t="s">
        <v>10300</v>
      </c>
      <c r="J1276" s="1" t="s">
        <v>10629</v>
      </c>
      <c r="K1276" s="1" t="s">
        <v>7319</v>
      </c>
      <c r="L1276" s="4">
        <v>320.25099999999998</v>
      </c>
      <c r="M1276" s="1">
        <v>0.65200000000000002</v>
      </c>
      <c r="N1276" s="1">
        <v>8</v>
      </c>
      <c r="O1276" s="1">
        <v>3</v>
      </c>
      <c r="P1276" s="1">
        <v>3</v>
      </c>
      <c r="Q1276" s="7" t="s">
        <v>9438</v>
      </c>
      <c r="R1276" s="7" t="s">
        <v>9461</v>
      </c>
      <c r="S1276" s="1" t="s">
        <v>9779</v>
      </c>
      <c r="T1276" s="1" t="s">
        <v>9786</v>
      </c>
      <c r="U1276" s="1" t="s">
        <v>10329</v>
      </c>
      <c r="V1276" s="1" t="s">
        <v>30</v>
      </c>
      <c r="W1276" s="1">
        <v>30.5</v>
      </c>
    </row>
    <row r="1277" spans="1:28" hidden="1" x14ac:dyDescent="0.3">
      <c r="A1277" s="1" t="s">
        <v>9657</v>
      </c>
      <c r="B1277" s="7" t="s">
        <v>9512</v>
      </c>
      <c r="C1277" t="s">
        <v>10048</v>
      </c>
      <c r="D1277" t="s">
        <v>10173</v>
      </c>
      <c r="E1277">
        <v>155545025</v>
      </c>
      <c r="F1277" s="1" t="s">
        <v>9913</v>
      </c>
      <c r="H1277" s="1" t="s">
        <v>10299</v>
      </c>
      <c r="J1277" s="1" t="s">
        <v>9794</v>
      </c>
      <c r="K1277" s="1" t="s">
        <v>9823</v>
      </c>
      <c r="L1277" s="4">
        <v>568.57000000000005</v>
      </c>
      <c r="M1277" s="1">
        <v>5.5750000000000002</v>
      </c>
      <c r="N1277" s="1">
        <v>9</v>
      </c>
      <c r="O1277" s="1">
        <v>4</v>
      </c>
      <c r="P1277" s="1">
        <v>8</v>
      </c>
      <c r="Q1277" s="7" t="s">
        <v>9439</v>
      </c>
      <c r="R1277" s="7" t="s">
        <v>9464</v>
      </c>
      <c r="S1277" s="1" t="s">
        <v>9783</v>
      </c>
      <c r="T1277" s="1" t="s">
        <v>9786</v>
      </c>
      <c r="U1277" s="1" t="s">
        <v>10329</v>
      </c>
      <c r="V1277" s="1" t="s">
        <v>30</v>
      </c>
      <c r="W1277" s="1">
        <v>25.7</v>
      </c>
      <c r="Z1277" s="1" t="s">
        <v>643</v>
      </c>
      <c r="AB1277" s="1">
        <v>11.4</v>
      </c>
    </row>
    <row r="1278" spans="1:28" hidden="1" x14ac:dyDescent="0.3">
      <c r="A1278" s="1" t="s">
        <v>9658</v>
      </c>
      <c r="B1278" s="7" t="s">
        <v>9513</v>
      </c>
      <c r="C1278" t="s">
        <v>10049</v>
      </c>
      <c r="D1278" t="s">
        <v>10174</v>
      </c>
      <c r="E1278">
        <v>155567565</v>
      </c>
      <c r="F1278" s="1" t="s">
        <v>9914</v>
      </c>
      <c r="H1278" s="1" t="s">
        <v>9387</v>
      </c>
      <c r="J1278" s="1" t="s">
        <v>9794</v>
      </c>
      <c r="K1278" s="1" t="s">
        <v>9823</v>
      </c>
      <c r="L1278" s="4">
        <v>568.57000000000005</v>
      </c>
      <c r="M1278" s="1">
        <v>5.5750000000000002</v>
      </c>
      <c r="N1278" s="1">
        <v>9</v>
      </c>
      <c r="O1278" s="1">
        <v>4</v>
      </c>
      <c r="P1278" s="1">
        <v>8</v>
      </c>
      <c r="Q1278" s="7" t="s">
        <v>9439</v>
      </c>
      <c r="R1278" s="7" t="s">
        <v>9464</v>
      </c>
      <c r="S1278" s="1" t="s">
        <v>9783</v>
      </c>
      <c r="T1278" s="1" t="s">
        <v>9786</v>
      </c>
      <c r="U1278" s="1" t="s">
        <v>10329</v>
      </c>
      <c r="V1278" s="1" t="s">
        <v>30</v>
      </c>
      <c r="W1278" s="1">
        <v>4.0999999999999996</v>
      </c>
      <c r="Z1278" s="1">
        <v>32.6</v>
      </c>
      <c r="AB1278" s="1">
        <v>20.5</v>
      </c>
    </row>
    <row r="1279" spans="1:28" hidden="1" x14ac:dyDescent="0.3">
      <c r="A1279" s="1" t="s">
        <v>9659</v>
      </c>
      <c r="B1279" s="7" t="s">
        <v>9514</v>
      </c>
      <c r="C1279" t="s">
        <v>10050</v>
      </c>
      <c r="D1279" t="s">
        <v>10175</v>
      </c>
      <c r="E1279">
        <v>155525507</v>
      </c>
      <c r="F1279" s="1" t="s">
        <v>9915</v>
      </c>
      <c r="H1279" s="1" t="s">
        <v>9388</v>
      </c>
      <c r="J1279" s="1" t="s">
        <v>9794</v>
      </c>
      <c r="K1279" s="1" t="s">
        <v>9824</v>
      </c>
      <c r="L1279" s="4">
        <v>524.60400000000004</v>
      </c>
      <c r="M1279" s="1">
        <v>6.9829999999999997</v>
      </c>
      <c r="N1279" s="1">
        <v>6</v>
      </c>
      <c r="O1279" s="1">
        <v>2</v>
      </c>
      <c r="P1279" s="1">
        <v>8</v>
      </c>
      <c r="Q1279" s="7" t="s">
        <v>9439</v>
      </c>
      <c r="R1279" s="7" t="s">
        <v>9464</v>
      </c>
      <c r="S1279" s="1" t="s">
        <v>9783</v>
      </c>
      <c r="T1279" s="1" t="s">
        <v>9786</v>
      </c>
      <c r="U1279" s="1" t="s">
        <v>10329</v>
      </c>
      <c r="V1279" s="1" t="s">
        <v>30</v>
      </c>
      <c r="W1279" s="1">
        <v>25.6</v>
      </c>
      <c r="Z1279" s="1">
        <v>31.4</v>
      </c>
      <c r="AB1279" s="1">
        <v>26.7</v>
      </c>
    </row>
    <row r="1280" spans="1:28" hidden="1" x14ac:dyDescent="0.3">
      <c r="A1280" s="1" t="s">
        <v>9660</v>
      </c>
      <c r="B1280" s="7" t="s">
        <v>9515</v>
      </c>
      <c r="C1280" t="s">
        <v>10051</v>
      </c>
      <c r="D1280" t="s">
        <v>10156</v>
      </c>
      <c r="E1280" t="s">
        <v>10156</v>
      </c>
      <c r="F1280" s="1" t="s">
        <v>9916</v>
      </c>
      <c r="H1280" s="1" t="s">
        <v>9389</v>
      </c>
      <c r="J1280" s="1" t="s">
        <v>9794</v>
      </c>
      <c r="K1280" s="1" t="s">
        <v>9825</v>
      </c>
      <c r="L1280" s="4">
        <v>508.56099999999998</v>
      </c>
      <c r="M1280" s="1">
        <v>6.4</v>
      </c>
      <c r="N1280" s="1">
        <v>6</v>
      </c>
      <c r="O1280" s="1">
        <v>2</v>
      </c>
      <c r="P1280" s="1">
        <v>6</v>
      </c>
      <c r="Q1280" s="7" t="s">
        <v>9439</v>
      </c>
      <c r="R1280" s="7" t="s">
        <v>9464</v>
      </c>
      <c r="S1280" s="1" t="s">
        <v>9783</v>
      </c>
      <c r="T1280" s="1" t="s">
        <v>9786</v>
      </c>
      <c r="U1280" s="1" t="s">
        <v>10329</v>
      </c>
      <c r="V1280" s="1" t="s">
        <v>30</v>
      </c>
      <c r="W1280" s="1">
        <v>5.2</v>
      </c>
      <c r="Z1280" s="1">
        <v>26.8</v>
      </c>
      <c r="AB1280" s="1">
        <v>14.7</v>
      </c>
    </row>
    <row r="1281" spans="1:28" hidden="1" x14ac:dyDescent="0.3">
      <c r="A1281" s="1" t="s">
        <v>9661</v>
      </c>
      <c r="B1281" s="7" t="s">
        <v>9516</v>
      </c>
      <c r="C1281" t="s">
        <v>10052</v>
      </c>
      <c r="D1281" t="s">
        <v>10156</v>
      </c>
      <c r="E1281">
        <v>118697742</v>
      </c>
      <c r="F1281" s="1" t="s">
        <v>9917</v>
      </c>
      <c r="H1281" s="1" t="s">
        <v>10298</v>
      </c>
      <c r="J1281" s="1" t="s">
        <v>9794</v>
      </c>
      <c r="K1281" s="1" t="s">
        <v>9826</v>
      </c>
      <c r="L1281" s="4">
        <v>440.70100000000002</v>
      </c>
      <c r="M1281" s="1">
        <v>6.5140000000000002</v>
      </c>
      <c r="N1281" s="1">
        <v>2</v>
      </c>
      <c r="O1281" s="1">
        <v>1</v>
      </c>
      <c r="P1281" s="1">
        <v>1</v>
      </c>
      <c r="Q1281" s="7" t="s">
        <v>9439</v>
      </c>
      <c r="R1281" s="7" t="s">
        <v>9464</v>
      </c>
      <c r="S1281" s="1" t="s">
        <v>9783</v>
      </c>
      <c r="T1281" s="1" t="s">
        <v>9786</v>
      </c>
      <c r="U1281" s="1" t="s">
        <v>10329</v>
      </c>
      <c r="V1281" s="1" t="s">
        <v>30</v>
      </c>
      <c r="W1281" s="1">
        <v>18.600000000000001</v>
      </c>
    </row>
    <row r="1282" spans="1:28" hidden="1" x14ac:dyDescent="0.3">
      <c r="A1282" s="1" t="s">
        <v>9662</v>
      </c>
      <c r="B1282" s="7" t="s">
        <v>9517</v>
      </c>
      <c r="C1282" t="s">
        <v>10053</v>
      </c>
      <c r="D1282" t="s">
        <v>10156</v>
      </c>
      <c r="E1282" t="s">
        <v>10156</v>
      </c>
      <c r="F1282" s="1" t="s">
        <v>9918</v>
      </c>
      <c r="H1282" s="1" t="s">
        <v>9419</v>
      </c>
      <c r="J1282" s="1" t="s">
        <v>9795</v>
      </c>
      <c r="K1282" s="1" t="s">
        <v>9827</v>
      </c>
      <c r="L1282" s="4">
        <v>268.392</v>
      </c>
      <c r="M1282" s="1">
        <v>1.754</v>
      </c>
      <c r="N1282" s="1">
        <v>3</v>
      </c>
      <c r="O1282" s="1">
        <v>2</v>
      </c>
      <c r="P1282" s="1">
        <v>2</v>
      </c>
      <c r="Q1282" s="7" t="s">
        <v>9440</v>
      </c>
      <c r="R1282" s="7" t="s">
        <v>9465</v>
      </c>
      <c r="S1282" s="1" t="s">
        <v>9784</v>
      </c>
      <c r="T1282" s="1" t="s">
        <v>9786</v>
      </c>
      <c r="U1282" s="1" t="s">
        <v>10329</v>
      </c>
      <c r="V1282" s="1" t="s">
        <v>30</v>
      </c>
      <c r="W1282" s="1" t="s">
        <v>9428</v>
      </c>
      <c r="AB1282" s="1">
        <v>5</v>
      </c>
    </row>
    <row r="1283" spans="1:28" hidden="1" x14ac:dyDescent="0.3">
      <c r="A1283" s="1" t="s">
        <v>9663</v>
      </c>
      <c r="B1283" s="7" t="s">
        <v>9518</v>
      </c>
      <c r="C1283" t="s">
        <v>10054</v>
      </c>
      <c r="D1283" t="s">
        <v>10176</v>
      </c>
      <c r="E1283">
        <v>101405775</v>
      </c>
      <c r="F1283" s="1" t="s">
        <v>9919</v>
      </c>
      <c r="H1283" s="1" t="s">
        <v>9390</v>
      </c>
      <c r="J1283" s="1" t="s">
        <v>9795</v>
      </c>
      <c r="K1283" s="1" t="s">
        <v>9828</v>
      </c>
      <c r="L1283" s="4">
        <v>254.36500000000001</v>
      </c>
      <c r="M1283" s="1">
        <v>1.603</v>
      </c>
      <c r="N1283" s="1">
        <v>3</v>
      </c>
      <c r="O1283" s="1">
        <v>3</v>
      </c>
      <c r="P1283" s="1">
        <v>1</v>
      </c>
      <c r="Q1283" s="7" t="s">
        <v>9440</v>
      </c>
      <c r="R1283" s="7" t="s">
        <v>9465</v>
      </c>
      <c r="S1283" s="1" t="s">
        <v>9784</v>
      </c>
      <c r="T1283" s="1" t="s">
        <v>9786</v>
      </c>
      <c r="U1283" s="1" t="s">
        <v>10329</v>
      </c>
      <c r="V1283" s="1" t="s">
        <v>30</v>
      </c>
      <c r="W1283" s="1" t="s">
        <v>9428</v>
      </c>
      <c r="AB1283" s="1">
        <v>5</v>
      </c>
    </row>
    <row r="1284" spans="1:28" hidden="1" x14ac:dyDescent="0.3">
      <c r="A1284" s="1" t="s">
        <v>9664</v>
      </c>
      <c r="B1284" s="7" t="s">
        <v>9519</v>
      </c>
      <c r="C1284" t="s">
        <v>10055</v>
      </c>
      <c r="D1284" t="s">
        <v>10156</v>
      </c>
      <c r="E1284" t="s">
        <v>10156</v>
      </c>
      <c r="F1284" s="1" t="s">
        <v>9920</v>
      </c>
      <c r="H1284" s="1" t="s">
        <v>9391</v>
      </c>
      <c r="J1284" s="1" t="s">
        <v>9795</v>
      </c>
      <c r="K1284" s="1" t="s">
        <v>9828</v>
      </c>
      <c r="L1284" s="4">
        <v>254.36500000000001</v>
      </c>
      <c r="M1284" s="1">
        <v>1.3460000000000001</v>
      </c>
      <c r="N1284" s="1">
        <v>3</v>
      </c>
      <c r="O1284" s="1">
        <v>3</v>
      </c>
      <c r="P1284" s="1">
        <v>1</v>
      </c>
      <c r="Q1284" s="7" t="s">
        <v>9440</v>
      </c>
      <c r="R1284" s="7" t="s">
        <v>9465</v>
      </c>
      <c r="S1284" s="1" t="s">
        <v>9784</v>
      </c>
      <c r="T1284" s="1" t="s">
        <v>9786</v>
      </c>
      <c r="U1284" s="1" t="s">
        <v>10329</v>
      </c>
      <c r="V1284" s="1" t="s">
        <v>30</v>
      </c>
      <c r="W1284" s="1" t="s">
        <v>9428</v>
      </c>
      <c r="AB1284" s="1">
        <v>5</v>
      </c>
    </row>
    <row r="1285" spans="1:28" hidden="1" x14ac:dyDescent="0.3">
      <c r="A1285" s="1" t="s">
        <v>9665</v>
      </c>
      <c r="B1285" s="7" t="s">
        <v>9520</v>
      </c>
      <c r="C1285" t="s">
        <v>10056</v>
      </c>
      <c r="D1285" t="s">
        <v>10156</v>
      </c>
      <c r="E1285" t="s">
        <v>10156</v>
      </c>
      <c r="F1285" s="1" t="s">
        <v>9921</v>
      </c>
      <c r="H1285" s="1" t="s">
        <v>10297</v>
      </c>
      <c r="J1285" s="1" t="s">
        <v>9796</v>
      </c>
      <c r="K1285" s="1" t="s">
        <v>9829</v>
      </c>
      <c r="L1285" s="4">
        <v>582.68100000000004</v>
      </c>
      <c r="M1285" s="1">
        <v>4.6109999999999998</v>
      </c>
      <c r="N1285" s="1">
        <v>9</v>
      </c>
      <c r="O1285" s="1">
        <v>0</v>
      </c>
      <c r="P1285" s="1">
        <v>10</v>
      </c>
      <c r="Q1285" s="7" t="s">
        <v>9441</v>
      </c>
      <c r="R1285" s="7" t="s">
        <v>9466</v>
      </c>
      <c r="S1285" s="1" t="s">
        <v>9783</v>
      </c>
      <c r="T1285" s="1" t="s">
        <v>9786</v>
      </c>
      <c r="U1285" s="1" t="s">
        <v>10329</v>
      </c>
      <c r="V1285" s="1" t="s">
        <v>30</v>
      </c>
      <c r="W1285" s="1">
        <v>7.4</v>
      </c>
      <c r="Z1285" s="1" t="s">
        <v>9429</v>
      </c>
      <c r="AB1285" s="1" t="s">
        <v>9430</v>
      </c>
    </row>
    <row r="1286" spans="1:28" hidden="1" x14ac:dyDescent="0.3">
      <c r="A1286" s="1" t="s">
        <v>9666</v>
      </c>
      <c r="B1286" s="7" t="s">
        <v>9521</v>
      </c>
      <c r="C1286" t="s">
        <v>10057</v>
      </c>
      <c r="D1286" t="s">
        <v>10177</v>
      </c>
      <c r="E1286">
        <v>155561822</v>
      </c>
      <c r="F1286" s="1" t="s">
        <v>9922</v>
      </c>
      <c r="H1286" s="1" t="s">
        <v>10296</v>
      </c>
      <c r="J1286" s="1" t="s">
        <v>9797</v>
      </c>
      <c r="K1286" s="1" t="s">
        <v>9830</v>
      </c>
      <c r="L1286" s="4">
        <v>574.48699999999997</v>
      </c>
      <c r="M1286" s="1">
        <v>1.2749999999999999</v>
      </c>
      <c r="N1286" s="1">
        <v>14</v>
      </c>
      <c r="O1286" s="1">
        <v>4</v>
      </c>
      <c r="P1286" s="1">
        <v>11</v>
      </c>
      <c r="Q1286" s="7" t="s">
        <v>9442</v>
      </c>
      <c r="R1286" s="7" t="s">
        <v>9467</v>
      </c>
      <c r="S1286" s="1" t="s">
        <v>9783</v>
      </c>
      <c r="T1286" s="1" t="s">
        <v>9786</v>
      </c>
      <c r="U1286" s="1" t="s">
        <v>10329</v>
      </c>
      <c r="V1286" s="1" t="s">
        <v>30</v>
      </c>
      <c r="X1286" s="1">
        <v>16.8</v>
      </c>
    </row>
    <row r="1287" spans="1:28" hidden="1" x14ac:dyDescent="0.3">
      <c r="A1287" s="1" t="s">
        <v>9667</v>
      </c>
      <c r="B1287" s="7" t="s">
        <v>9522</v>
      </c>
      <c r="C1287" t="s">
        <v>10058</v>
      </c>
      <c r="D1287" t="s">
        <v>10156</v>
      </c>
      <c r="E1287" t="s">
        <v>10156</v>
      </c>
      <c r="F1287" s="1" t="s">
        <v>9923</v>
      </c>
      <c r="H1287" s="1" t="s">
        <v>10295</v>
      </c>
      <c r="J1287" s="1" t="s">
        <v>9797</v>
      </c>
      <c r="K1287" s="1" t="s">
        <v>9831</v>
      </c>
      <c r="L1287" s="4">
        <v>606.55200000000002</v>
      </c>
      <c r="M1287" s="1">
        <v>1.679</v>
      </c>
      <c r="N1287" s="1">
        <v>15</v>
      </c>
      <c r="O1287" s="1">
        <v>4</v>
      </c>
      <c r="P1287" s="1">
        <v>12</v>
      </c>
      <c r="Q1287" s="7" t="s">
        <v>9442</v>
      </c>
      <c r="R1287" s="7" t="s">
        <v>9467</v>
      </c>
      <c r="S1287" s="1" t="s">
        <v>9783</v>
      </c>
      <c r="T1287" s="1" t="s">
        <v>9786</v>
      </c>
      <c r="U1287" s="1" t="s">
        <v>10329</v>
      </c>
      <c r="V1287" s="1" t="s">
        <v>30</v>
      </c>
      <c r="X1287" s="1">
        <v>28.8</v>
      </c>
    </row>
    <row r="1288" spans="1:28" hidden="1" x14ac:dyDescent="0.3">
      <c r="A1288" s="1" t="s">
        <v>9668</v>
      </c>
      <c r="B1288" s="7" t="s">
        <v>9523</v>
      </c>
      <c r="C1288" t="s">
        <v>10059</v>
      </c>
      <c r="D1288" t="s">
        <v>10156</v>
      </c>
      <c r="E1288" t="s">
        <v>10156</v>
      </c>
      <c r="F1288" s="1" t="s">
        <v>9924</v>
      </c>
      <c r="H1288" s="1" t="s">
        <v>10294</v>
      </c>
      <c r="J1288" s="1" t="s">
        <v>9797</v>
      </c>
      <c r="K1288" s="1" t="s">
        <v>9832</v>
      </c>
      <c r="L1288" s="4">
        <v>564.51499999999999</v>
      </c>
      <c r="M1288" s="1">
        <v>1.3</v>
      </c>
      <c r="N1288" s="1">
        <v>14</v>
      </c>
      <c r="O1288" s="1">
        <v>5</v>
      </c>
      <c r="P1288" s="1">
        <v>10</v>
      </c>
      <c r="Q1288" s="7" t="s">
        <v>9442</v>
      </c>
      <c r="R1288" s="7" t="s">
        <v>9467</v>
      </c>
      <c r="S1288" s="1" t="s">
        <v>9783</v>
      </c>
      <c r="T1288" s="1" t="s">
        <v>9786</v>
      </c>
      <c r="U1288" s="1" t="s">
        <v>10329</v>
      </c>
      <c r="V1288" s="1" t="s">
        <v>30</v>
      </c>
      <c r="X1288" s="1">
        <v>18.7</v>
      </c>
    </row>
    <row r="1289" spans="1:28" hidden="1" x14ac:dyDescent="0.3">
      <c r="A1289" s="1" t="s">
        <v>9669</v>
      </c>
      <c r="B1289" s="7" t="s">
        <v>9524</v>
      </c>
      <c r="C1289" t="s">
        <v>10060</v>
      </c>
      <c r="D1289" t="s">
        <v>10178</v>
      </c>
      <c r="E1289">
        <v>5318496</v>
      </c>
      <c r="F1289" s="1" t="s">
        <v>9925</v>
      </c>
      <c r="H1289" s="1" t="s">
        <v>10293</v>
      </c>
      <c r="J1289" s="1" t="s">
        <v>9797</v>
      </c>
      <c r="K1289" s="1" t="s">
        <v>9833</v>
      </c>
      <c r="L1289" s="4">
        <v>488.44099999999997</v>
      </c>
      <c r="M1289" s="1">
        <v>1.085</v>
      </c>
      <c r="N1289" s="1">
        <v>11</v>
      </c>
      <c r="O1289" s="1">
        <v>4</v>
      </c>
      <c r="P1289" s="1">
        <v>7</v>
      </c>
      <c r="Q1289" s="7" t="s">
        <v>9442</v>
      </c>
      <c r="R1289" s="7" t="s">
        <v>9467</v>
      </c>
      <c r="S1289" s="1" t="s">
        <v>9783</v>
      </c>
      <c r="T1289" s="1" t="s">
        <v>9786</v>
      </c>
      <c r="U1289" s="1" t="s">
        <v>10329</v>
      </c>
      <c r="V1289" s="1" t="s">
        <v>30</v>
      </c>
      <c r="X1289" s="1">
        <v>4.7</v>
      </c>
    </row>
    <row r="1290" spans="1:28" hidden="1" x14ac:dyDescent="0.3">
      <c r="A1290" s="1" t="s">
        <v>9670</v>
      </c>
      <c r="B1290" s="7" t="s">
        <v>9525</v>
      </c>
      <c r="C1290" t="s">
        <v>10061</v>
      </c>
      <c r="D1290" t="s">
        <v>10156</v>
      </c>
      <c r="E1290" t="s">
        <v>10156</v>
      </c>
      <c r="F1290" s="1" t="s">
        <v>9926</v>
      </c>
      <c r="H1290" s="1" t="s">
        <v>10292</v>
      </c>
      <c r="J1290" s="1" t="s">
        <v>9797</v>
      </c>
      <c r="K1290" s="1" t="s">
        <v>6114</v>
      </c>
      <c r="L1290" s="4">
        <v>342.3</v>
      </c>
      <c r="M1290" s="1">
        <v>1.9730000000000001</v>
      </c>
      <c r="N1290" s="1">
        <v>7</v>
      </c>
      <c r="O1290" s="1">
        <v>2</v>
      </c>
      <c r="P1290" s="1">
        <v>5</v>
      </c>
      <c r="Q1290" s="7" t="s">
        <v>9442</v>
      </c>
      <c r="R1290" s="7" t="s">
        <v>9467</v>
      </c>
      <c r="S1290" s="1" t="s">
        <v>9783</v>
      </c>
      <c r="T1290" s="1" t="s">
        <v>9786</v>
      </c>
      <c r="U1290" s="1" t="s">
        <v>10329</v>
      </c>
      <c r="V1290" s="1" t="s">
        <v>30</v>
      </c>
      <c r="X1290" s="1">
        <v>7.4</v>
      </c>
    </row>
    <row r="1291" spans="1:28" hidden="1" x14ac:dyDescent="0.3">
      <c r="A1291" s="1" t="s">
        <v>9671</v>
      </c>
      <c r="B1291" s="7" t="s">
        <v>9526</v>
      </c>
      <c r="C1291" t="s">
        <v>10062</v>
      </c>
      <c r="D1291" t="s">
        <v>10156</v>
      </c>
      <c r="E1291" t="s">
        <v>10156</v>
      </c>
      <c r="F1291" s="1" t="s">
        <v>9927</v>
      </c>
      <c r="H1291" s="1" t="s">
        <v>10291</v>
      </c>
      <c r="J1291" s="1" t="s">
        <v>9797</v>
      </c>
      <c r="K1291" s="1" t="s">
        <v>9834</v>
      </c>
      <c r="L1291" s="4">
        <v>344.27199999999999</v>
      </c>
      <c r="M1291" s="1">
        <v>1.506</v>
      </c>
      <c r="N1291" s="1">
        <v>8</v>
      </c>
      <c r="O1291" s="1">
        <v>4</v>
      </c>
      <c r="P1291" s="1">
        <v>4</v>
      </c>
      <c r="Q1291" s="7" t="s">
        <v>9442</v>
      </c>
      <c r="R1291" s="7" t="s">
        <v>9467</v>
      </c>
      <c r="S1291" s="1" t="s">
        <v>9783</v>
      </c>
      <c r="T1291" s="1" t="s">
        <v>9786</v>
      </c>
      <c r="U1291" s="1" t="s">
        <v>10329</v>
      </c>
      <c r="V1291" s="1" t="s">
        <v>30</v>
      </c>
      <c r="X1291" s="1">
        <v>6.1</v>
      </c>
    </row>
    <row r="1292" spans="1:28" hidden="1" x14ac:dyDescent="0.3">
      <c r="A1292" s="1" t="s">
        <v>9672</v>
      </c>
      <c r="B1292" s="7" t="s">
        <v>9527</v>
      </c>
      <c r="C1292" t="s">
        <v>4832</v>
      </c>
      <c r="D1292" t="s">
        <v>4833</v>
      </c>
      <c r="E1292">
        <v>5281612</v>
      </c>
      <c r="F1292" s="1" t="s">
        <v>4834</v>
      </c>
      <c r="H1292" s="1" t="s">
        <v>10290</v>
      </c>
      <c r="J1292" s="1" t="s">
        <v>9797</v>
      </c>
      <c r="K1292" s="1" t="s">
        <v>4710</v>
      </c>
      <c r="L1292" s="4">
        <v>300.26299999999998</v>
      </c>
      <c r="M1292" s="1">
        <v>2.3940000000000001</v>
      </c>
      <c r="N1292" s="1">
        <v>6</v>
      </c>
      <c r="O1292" s="1">
        <v>3</v>
      </c>
      <c r="P1292" s="1">
        <v>2</v>
      </c>
      <c r="Q1292" s="7" t="s">
        <v>9442</v>
      </c>
      <c r="R1292" s="7" t="s">
        <v>9467</v>
      </c>
      <c r="S1292" s="1" t="s">
        <v>9783</v>
      </c>
      <c r="T1292" s="1" t="s">
        <v>9786</v>
      </c>
      <c r="U1292" s="1" t="s">
        <v>10329</v>
      </c>
      <c r="V1292" s="1" t="s">
        <v>30</v>
      </c>
      <c r="X1292" s="1">
        <v>8.4</v>
      </c>
    </row>
    <row r="1293" spans="1:28" hidden="1" x14ac:dyDescent="0.3">
      <c r="A1293" s="1" t="s">
        <v>9673</v>
      </c>
      <c r="B1293" s="7" t="s">
        <v>9528</v>
      </c>
      <c r="C1293" t="s">
        <v>1800</v>
      </c>
      <c r="D1293" t="s">
        <v>1801</v>
      </c>
      <c r="E1293">
        <v>5280442</v>
      </c>
      <c r="F1293" s="1" t="s">
        <v>1802</v>
      </c>
      <c r="H1293" s="1" t="s">
        <v>10289</v>
      </c>
      <c r="J1293" s="1" t="s">
        <v>9797</v>
      </c>
      <c r="K1293" s="1" t="s">
        <v>835</v>
      </c>
      <c r="L1293" s="4">
        <v>284.26299999999998</v>
      </c>
      <c r="M1293" s="1">
        <v>2.6360000000000001</v>
      </c>
      <c r="N1293" s="1">
        <v>5</v>
      </c>
      <c r="O1293" s="1">
        <v>2</v>
      </c>
      <c r="P1293" s="1">
        <v>2</v>
      </c>
      <c r="Q1293" s="7" t="s">
        <v>9442</v>
      </c>
      <c r="R1293" s="7" t="s">
        <v>9467</v>
      </c>
      <c r="S1293" s="1" t="s">
        <v>9783</v>
      </c>
      <c r="T1293" s="1" t="s">
        <v>9786</v>
      </c>
      <c r="U1293" s="1" t="s">
        <v>10329</v>
      </c>
      <c r="V1293" s="1" t="s">
        <v>30</v>
      </c>
      <c r="X1293" s="1">
        <v>6.2</v>
      </c>
    </row>
    <row r="1294" spans="1:28" hidden="1" x14ac:dyDescent="0.3">
      <c r="A1294" s="1" t="s">
        <v>9674</v>
      </c>
      <c r="B1294" s="7" t="s">
        <v>9529</v>
      </c>
      <c r="C1294" t="s">
        <v>6636</v>
      </c>
      <c r="D1294" t="s">
        <v>6637</v>
      </c>
      <c r="E1294">
        <v>5280443</v>
      </c>
      <c r="F1294" s="1" t="s">
        <v>6638</v>
      </c>
      <c r="H1294" s="1" t="s">
        <v>10288</v>
      </c>
      <c r="J1294" s="1" t="s">
        <v>9797</v>
      </c>
      <c r="K1294" s="1" t="s">
        <v>1096</v>
      </c>
      <c r="L1294" s="4">
        <v>270.23700000000002</v>
      </c>
      <c r="M1294" s="1">
        <v>2.41</v>
      </c>
      <c r="N1294" s="1">
        <v>5</v>
      </c>
      <c r="O1294" s="1">
        <v>3</v>
      </c>
      <c r="P1294" s="1">
        <v>1</v>
      </c>
      <c r="Q1294" s="7" t="s">
        <v>9442</v>
      </c>
      <c r="R1294" s="7" t="s">
        <v>9467</v>
      </c>
      <c r="S1294" s="1" t="s">
        <v>9783</v>
      </c>
      <c r="T1294" s="1" t="s">
        <v>9786</v>
      </c>
      <c r="U1294" s="1" t="s">
        <v>10329</v>
      </c>
      <c r="V1294" s="1" t="s">
        <v>30</v>
      </c>
      <c r="X1294" s="1">
        <v>13.4</v>
      </c>
    </row>
    <row r="1295" spans="1:28" hidden="1" x14ac:dyDescent="0.3">
      <c r="A1295" s="1" t="s">
        <v>9675</v>
      </c>
      <c r="B1295" s="7" t="s">
        <v>9530</v>
      </c>
      <c r="C1295" t="s">
        <v>5241</v>
      </c>
      <c r="D1295" t="s">
        <v>5242</v>
      </c>
      <c r="E1295">
        <v>5280445</v>
      </c>
      <c r="F1295" s="1" t="s">
        <v>5243</v>
      </c>
      <c r="H1295" s="1" t="s">
        <v>10287</v>
      </c>
      <c r="J1295" s="1" t="s">
        <v>9797</v>
      </c>
      <c r="K1295" s="1" t="s">
        <v>1078</v>
      </c>
      <c r="L1295" s="4">
        <v>286.23599999999999</v>
      </c>
      <c r="M1295" s="1">
        <v>2.1680000000000001</v>
      </c>
      <c r="N1295" s="1">
        <v>6</v>
      </c>
      <c r="O1295" s="1">
        <v>4</v>
      </c>
      <c r="P1295" s="1">
        <v>1</v>
      </c>
      <c r="Q1295" s="7" t="s">
        <v>9442</v>
      </c>
      <c r="R1295" s="7" t="s">
        <v>9467</v>
      </c>
      <c r="S1295" s="1" t="s">
        <v>9783</v>
      </c>
      <c r="T1295" s="1" t="s">
        <v>9786</v>
      </c>
      <c r="U1295" s="1" t="s">
        <v>10329</v>
      </c>
      <c r="V1295" s="1" t="s">
        <v>30</v>
      </c>
      <c r="X1295" s="1">
        <v>8.1</v>
      </c>
    </row>
    <row r="1296" spans="1:28" hidden="1" x14ac:dyDescent="0.3">
      <c r="A1296" s="1" t="s">
        <v>9676</v>
      </c>
      <c r="B1296" s="7" t="s">
        <v>9531</v>
      </c>
      <c r="C1296" t="s">
        <v>10063</v>
      </c>
      <c r="D1296" t="s">
        <v>10156</v>
      </c>
      <c r="E1296" t="s">
        <v>10156</v>
      </c>
      <c r="F1296" s="1" t="s">
        <v>9928</v>
      </c>
      <c r="H1296" s="1" t="s">
        <v>9420</v>
      </c>
      <c r="J1296" s="1" t="s">
        <v>9797</v>
      </c>
      <c r="K1296" s="1" t="s">
        <v>9835</v>
      </c>
      <c r="L1296" s="4">
        <v>462.447</v>
      </c>
      <c r="M1296" s="1">
        <v>1.4890000000000001</v>
      </c>
      <c r="N1296" s="1">
        <v>10</v>
      </c>
      <c r="O1296" s="1">
        <v>5</v>
      </c>
      <c r="P1296" s="1">
        <v>9</v>
      </c>
      <c r="Q1296" s="7" t="s">
        <v>9442</v>
      </c>
      <c r="R1296" s="7" t="s">
        <v>9467</v>
      </c>
      <c r="S1296" s="1" t="s">
        <v>9783</v>
      </c>
      <c r="T1296" s="1" t="s">
        <v>9786</v>
      </c>
      <c r="U1296" s="1" t="s">
        <v>10329</v>
      </c>
      <c r="V1296" s="1" t="s">
        <v>30</v>
      </c>
      <c r="X1296" s="1">
        <v>33.9</v>
      </c>
    </row>
    <row r="1297" spans="1:24" hidden="1" x14ac:dyDescent="0.3">
      <c r="A1297" s="1" t="s">
        <v>9677</v>
      </c>
      <c r="B1297" s="7" t="s">
        <v>9532</v>
      </c>
      <c r="C1297" t="s">
        <v>457</v>
      </c>
      <c r="D1297" t="s">
        <v>458</v>
      </c>
      <c r="E1297">
        <v>6072</v>
      </c>
      <c r="F1297" s="1" t="s">
        <v>459</v>
      </c>
      <c r="H1297" s="1" t="s">
        <v>10286</v>
      </c>
      <c r="J1297" s="1" t="s">
        <v>9797</v>
      </c>
      <c r="K1297" s="1" t="s">
        <v>462</v>
      </c>
      <c r="L1297" s="4">
        <v>436.40899999999999</v>
      </c>
      <c r="M1297" s="1">
        <v>0.82699999999999996</v>
      </c>
      <c r="N1297" s="1">
        <v>10</v>
      </c>
      <c r="O1297" s="1">
        <v>7</v>
      </c>
      <c r="P1297" s="1">
        <v>7</v>
      </c>
      <c r="Q1297" s="7" t="s">
        <v>9442</v>
      </c>
      <c r="R1297" s="7" t="s">
        <v>9467</v>
      </c>
      <c r="S1297" s="1" t="s">
        <v>9783</v>
      </c>
      <c r="T1297" s="1" t="s">
        <v>9786</v>
      </c>
      <c r="U1297" s="1" t="s">
        <v>10329</v>
      </c>
      <c r="V1297" s="1" t="s">
        <v>30</v>
      </c>
      <c r="X1297" s="1">
        <v>14.6</v>
      </c>
    </row>
    <row r="1298" spans="1:24" hidden="1" x14ac:dyDescent="0.3">
      <c r="A1298" s="1" t="s">
        <v>9678</v>
      </c>
      <c r="B1298" s="7" t="s">
        <v>9533</v>
      </c>
      <c r="C1298" t="s">
        <v>10064</v>
      </c>
      <c r="D1298" t="s">
        <v>10179</v>
      </c>
      <c r="E1298">
        <v>155552959</v>
      </c>
      <c r="F1298" s="1" t="s">
        <v>9929</v>
      </c>
      <c r="H1298" s="1" t="s">
        <v>10285</v>
      </c>
      <c r="J1298" s="1" t="s">
        <v>9797</v>
      </c>
      <c r="K1298" s="1" t="s">
        <v>9836</v>
      </c>
      <c r="L1298" s="4">
        <v>396.38799999999998</v>
      </c>
      <c r="M1298" s="1">
        <v>1.081</v>
      </c>
      <c r="N1298" s="1">
        <v>9</v>
      </c>
      <c r="O1298" s="1">
        <v>3</v>
      </c>
      <c r="P1298" s="1">
        <v>10</v>
      </c>
      <c r="Q1298" s="7" t="s">
        <v>9442</v>
      </c>
      <c r="R1298" s="7" t="s">
        <v>9467</v>
      </c>
      <c r="S1298" s="1" t="s">
        <v>9783</v>
      </c>
      <c r="T1298" s="1" t="s">
        <v>9786</v>
      </c>
      <c r="U1298" s="1" t="s">
        <v>10329</v>
      </c>
      <c r="V1298" s="1" t="s">
        <v>30</v>
      </c>
      <c r="X1298" s="1">
        <v>14.3</v>
      </c>
    </row>
    <row r="1299" spans="1:24" hidden="1" x14ac:dyDescent="0.3">
      <c r="A1299" s="1" t="s">
        <v>9679</v>
      </c>
      <c r="B1299" s="7" t="s">
        <v>9534</v>
      </c>
      <c r="C1299" t="s">
        <v>10065</v>
      </c>
      <c r="D1299" t="s">
        <v>10180</v>
      </c>
      <c r="E1299">
        <v>155563563</v>
      </c>
      <c r="F1299" s="1" t="s">
        <v>9930</v>
      </c>
      <c r="H1299" s="1" t="s">
        <v>9421</v>
      </c>
      <c r="J1299" s="1" t="s">
        <v>9797</v>
      </c>
      <c r="K1299" s="1" t="s">
        <v>4385</v>
      </c>
      <c r="L1299" s="4">
        <v>338.35199999999998</v>
      </c>
      <c r="M1299" s="1">
        <v>1.0449999999999999</v>
      </c>
      <c r="N1299" s="1">
        <v>7</v>
      </c>
      <c r="O1299" s="1">
        <v>3</v>
      </c>
      <c r="P1299" s="1">
        <v>7</v>
      </c>
      <c r="Q1299" s="7" t="s">
        <v>9442</v>
      </c>
      <c r="R1299" s="7" t="s">
        <v>9467</v>
      </c>
      <c r="S1299" s="1" t="s">
        <v>9783</v>
      </c>
      <c r="T1299" s="1" t="s">
        <v>9786</v>
      </c>
      <c r="U1299" s="1" t="s">
        <v>10329</v>
      </c>
      <c r="V1299" s="1" t="s">
        <v>30</v>
      </c>
      <c r="X1299" s="1">
        <v>48.8</v>
      </c>
    </row>
    <row r="1300" spans="1:24" hidden="1" x14ac:dyDescent="0.3">
      <c r="A1300" s="1" t="s">
        <v>9680</v>
      </c>
      <c r="B1300" s="7" t="s">
        <v>9535</v>
      </c>
      <c r="C1300" t="s">
        <v>10066</v>
      </c>
      <c r="D1300" t="s">
        <v>10156</v>
      </c>
      <c r="E1300" t="s">
        <v>10156</v>
      </c>
      <c r="F1300" s="1" t="s">
        <v>9931</v>
      </c>
      <c r="H1300" s="1" t="s">
        <v>10284</v>
      </c>
      <c r="J1300" s="1" t="s">
        <v>9797</v>
      </c>
      <c r="K1300" s="1" t="s">
        <v>1413</v>
      </c>
      <c r="L1300" s="4">
        <v>208.21100000000001</v>
      </c>
      <c r="M1300" s="1">
        <v>1.6910000000000001</v>
      </c>
      <c r="N1300" s="1">
        <v>4</v>
      </c>
      <c r="O1300" s="1">
        <v>2</v>
      </c>
      <c r="P1300" s="1">
        <v>5</v>
      </c>
      <c r="Q1300" s="7" t="s">
        <v>9442</v>
      </c>
      <c r="R1300" s="7" t="s">
        <v>9467</v>
      </c>
      <c r="S1300" s="1" t="s">
        <v>9783</v>
      </c>
      <c r="T1300" s="1" t="s">
        <v>9786</v>
      </c>
      <c r="U1300" s="1" t="s">
        <v>10329</v>
      </c>
      <c r="V1300" s="1" t="s">
        <v>30</v>
      </c>
      <c r="X1300" s="1">
        <v>4.0999999999999996</v>
      </c>
    </row>
    <row r="1301" spans="1:24" hidden="1" x14ac:dyDescent="0.3">
      <c r="A1301" s="1" t="s">
        <v>9681</v>
      </c>
      <c r="B1301" s="7" t="s">
        <v>9536</v>
      </c>
      <c r="C1301" t="s">
        <v>10067</v>
      </c>
      <c r="D1301" t="s">
        <v>10156</v>
      </c>
      <c r="E1301" t="s">
        <v>10156</v>
      </c>
      <c r="F1301" s="1" t="s">
        <v>9932</v>
      </c>
      <c r="H1301" s="1" t="s">
        <v>10283</v>
      </c>
      <c r="J1301" s="1" t="s">
        <v>9797</v>
      </c>
      <c r="K1301" s="1" t="s">
        <v>1413</v>
      </c>
      <c r="L1301" s="4">
        <v>208.21100000000001</v>
      </c>
      <c r="M1301" s="1">
        <v>1.6910000000000001</v>
      </c>
      <c r="N1301" s="1">
        <v>4</v>
      </c>
      <c r="O1301" s="1">
        <v>2</v>
      </c>
      <c r="P1301" s="1">
        <v>5</v>
      </c>
      <c r="Q1301" s="7" t="s">
        <v>9442</v>
      </c>
      <c r="R1301" s="7" t="s">
        <v>9467</v>
      </c>
      <c r="S1301" s="1" t="s">
        <v>9783</v>
      </c>
      <c r="T1301" s="1" t="s">
        <v>9786</v>
      </c>
      <c r="U1301" s="1" t="s">
        <v>10329</v>
      </c>
      <c r="V1301" s="1" t="s">
        <v>30</v>
      </c>
      <c r="X1301" s="1">
        <v>3.2</v>
      </c>
    </row>
    <row r="1302" spans="1:24" hidden="1" x14ac:dyDescent="0.3">
      <c r="A1302" s="1" t="s">
        <v>9682</v>
      </c>
      <c r="B1302" s="7" t="s">
        <v>9537</v>
      </c>
      <c r="C1302" t="s">
        <v>10068</v>
      </c>
      <c r="D1302" t="s">
        <v>10156</v>
      </c>
      <c r="E1302">
        <v>68635693</v>
      </c>
      <c r="F1302" s="1" t="s">
        <v>9933</v>
      </c>
      <c r="H1302" s="1" t="s">
        <v>10282</v>
      </c>
      <c r="J1302" s="1" t="s">
        <v>9797</v>
      </c>
      <c r="K1302" s="1" t="s">
        <v>1400</v>
      </c>
      <c r="L1302" s="4">
        <v>192.21100000000001</v>
      </c>
      <c r="M1302" s="1">
        <v>1.9330000000000001</v>
      </c>
      <c r="N1302" s="1">
        <v>3</v>
      </c>
      <c r="O1302" s="1">
        <v>1</v>
      </c>
      <c r="P1302" s="1">
        <v>5</v>
      </c>
      <c r="Q1302" s="7" t="s">
        <v>9442</v>
      </c>
      <c r="R1302" s="7" t="s">
        <v>9467</v>
      </c>
      <c r="S1302" s="1" t="s">
        <v>9783</v>
      </c>
      <c r="T1302" s="1" t="s">
        <v>9786</v>
      </c>
      <c r="U1302" s="1" t="s">
        <v>10329</v>
      </c>
      <c r="V1302" s="1" t="s">
        <v>30</v>
      </c>
      <c r="X1302" s="1">
        <v>18.3</v>
      </c>
    </row>
    <row r="1303" spans="1:24" hidden="1" x14ac:dyDescent="0.3">
      <c r="A1303" s="1" t="s">
        <v>9683</v>
      </c>
      <c r="B1303" s="7" t="s">
        <v>9538</v>
      </c>
      <c r="C1303" t="s">
        <v>10069</v>
      </c>
      <c r="D1303" t="s">
        <v>10156</v>
      </c>
      <c r="E1303" t="s">
        <v>10156</v>
      </c>
      <c r="F1303" s="1" t="s">
        <v>9934</v>
      </c>
      <c r="H1303" s="1" t="s">
        <v>10281</v>
      </c>
      <c r="J1303" s="1" t="s">
        <v>9797</v>
      </c>
      <c r="K1303" s="1" t="s">
        <v>9837</v>
      </c>
      <c r="L1303" s="4">
        <v>222.23699999999999</v>
      </c>
      <c r="M1303" s="1">
        <v>1.917</v>
      </c>
      <c r="N1303" s="1">
        <v>4</v>
      </c>
      <c r="O1303" s="1">
        <v>1</v>
      </c>
      <c r="P1303" s="1">
        <v>6</v>
      </c>
      <c r="Q1303" s="7" t="s">
        <v>9442</v>
      </c>
      <c r="R1303" s="7" t="s">
        <v>9467</v>
      </c>
      <c r="S1303" s="1" t="s">
        <v>9783</v>
      </c>
      <c r="T1303" s="1" t="s">
        <v>9786</v>
      </c>
      <c r="U1303" s="1" t="s">
        <v>10329</v>
      </c>
      <c r="V1303" s="1" t="s">
        <v>30</v>
      </c>
      <c r="X1303" s="1">
        <v>1.7</v>
      </c>
    </row>
    <row r="1304" spans="1:24" hidden="1" x14ac:dyDescent="0.3">
      <c r="A1304" s="1" t="s">
        <v>9684</v>
      </c>
      <c r="B1304" s="7" t="s">
        <v>9539</v>
      </c>
      <c r="C1304" t="s">
        <v>10070</v>
      </c>
      <c r="D1304" t="s">
        <v>10181</v>
      </c>
      <c r="E1304">
        <v>9820702</v>
      </c>
      <c r="F1304" s="1" t="s">
        <v>9935</v>
      </c>
      <c r="H1304" s="1" t="s">
        <v>9392</v>
      </c>
      <c r="J1304" s="1" t="s">
        <v>9797</v>
      </c>
      <c r="K1304" s="1" t="s">
        <v>9838</v>
      </c>
      <c r="L1304" s="4">
        <v>370.43700000000001</v>
      </c>
      <c r="M1304" s="1">
        <v>0.45500000000000002</v>
      </c>
      <c r="N1304" s="1">
        <v>7</v>
      </c>
      <c r="O1304" s="1">
        <v>4</v>
      </c>
      <c r="P1304" s="1">
        <v>5</v>
      </c>
      <c r="Q1304" s="7" t="s">
        <v>9442</v>
      </c>
      <c r="R1304" s="7" t="s">
        <v>9467</v>
      </c>
      <c r="S1304" s="1" t="s">
        <v>9783</v>
      </c>
      <c r="T1304" s="1" t="s">
        <v>9786</v>
      </c>
      <c r="U1304" s="1" t="s">
        <v>10329</v>
      </c>
      <c r="V1304" s="1" t="s">
        <v>30</v>
      </c>
      <c r="X1304" s="1">
        <v>16.8</v>
      </c>
    </row>
    <row r="1305" spans="1:24" hidden="1" x14ac:dyDescent="0.3">
      <c r="A1305" s="1" t="s">
        <v>9685</v>
      </c>
      <c r="B1305" s="7" t="s">
        <v>9540</v>
      </c>
      <c r="C1305" t="s">
        <v>10071</v>
      </c>
      <c r="D1305" t="s">
        <v>10182</v>
      </c>
      <c r="E1305">
        <v>5281792</v>
      </c>
      <c r="F1305" s="1" t="s">
        <v>9936</v>
      </c>
      <c r="H1305" s="1" t="s">
        <v>10280</v>
      </c>
      <c r="J1305" s="1" t="s">
        <v>9797</v>
      </c>
      <c r="K1305" s="1" t="s">
        <v>4995</v>
      </c>
      <c r="L1305" s="4">
        <v>360.315</v>
      </c>
      <c r="M1305" s="1">
        <v>2.706</v>
      </c>
      <c r="N1305" s="1">
        <v>8</v>
      </c>
      <c r="O1305" s="1">
        <v>5</v>
      </c>
      <c r="P1305" s="1">
        <v>7</v>
      </c>
      <c r="Q1305" s="7" t="s">
        <v>9442</v>
      </c>
      <c r="R1305" s="7" t="s">
        <v>9467</v>
      </c>
      <c r="S1305" s="1" t="s">
        <v>9783</v>
      </c>
      <c r="T1305" s="1" t="s">
        <v>9786</v>
      </c>
      <c r="U1305" s="1" t="s">
        <v>10329</v>
      </c>
      <c r="V1305" s="1" t="s">
        <v>30</v>
      </c>
      <c r="X1305" s="1">
        <v>34.200000000000003</v>
      </c>
    </row>
    <row r="1306" spans="1:24" hidden="1" x14ac:dyDescent="0.3">
      <c r="A1306" s="1" t="s">
        <v>9686</v>
      </c>
      <c r="B1306" s="7" t="s">
        <v>9541</v>
      </c>
      <c r="C1306" t="s">
        <v>10072</v>
      </c>
      <c r="D1306" t="s">
        <v>10183</v>
      </c>
      <c r="E1306">
        <v>6479915</v>
      </c>
      <c r="F1306" s="1" t="s">
        <v>9937</v>
      </c>
      <c r="H1306" s="1" t="s">
        <v>10279</v>
      </c>
      <c r="J1306" s="1" t="s">
        <v>9797</v>
      </c>
      <c r="K1306" s="1" t="s">
        <v>3575</v>
      </c>
      <c r="L1306" s="4">
        <v>374.34100000000001</v>
      </c>
      <c r="M1306" s="1">
        <v>2.9319999999999999</v>
      </c>
      <c r="N1306" s="1">
        <v>8</v>
      </c>
      <c r="O1306" s="1">
        <v>4</v>
      </c>
      <c r="P1306" s="1">
        <v>8</v>
      </c>
      <c r="Q1306" s="7" t="s">
        <v>9442</v>
      </c>
      <c r="R1306" s="7" t="s">
        <v>9467</v>
      </c>
      <c r="S1306" s="1" t="s">
        <v>9783</v>
      </c>
      <c r="T1306" s="1" t="s">
        <v>9786</v>
      </c>
      <c r="U1306" s="1" t="s">
        <v>10329</v>
      </c>
      <c r="V1306" s="1" t="s">
        <v>30</v>
      </c>
      <c r="X1306" s="1">
        <v>11.3</v>
      </c>
    </row>
    <row r="1307" spans="1:24" hidden="1" x14ac:dyDescent="0.3">
      <c r="A1307" s="1" t="s">
        <v>9687</v>
      </c>
      <c r="B1307" s="7" t="s">
        <v>9542</v>
      </c>
      <c r="C1307" t="s">
        <v>10073</v>
      </c>
      <c r="D1307" t="s">
        <v>10184</v>
      </c>
      <c r="E1307">
        <v>44437692</v>
      </c>
      <c r="F1307" s="1" t="s">
        <v>9938</v>
      </c>
      <c r="H1307" s="1" t="s">
        <v>10278</v>
      </c>
      <c r="J1307" s="1" t="s">
        <v>9797</v>
      </c>
      <c r="K1307" s="1" t="s">
        <v>8973</v>
      </c>
      <c r="L1307" s="4">
        <v>388.36799999999999</v>
      </c>
      <c r="M1307" s="1">
        <v>3.2810000000000001</v>
      </c>
      <c r="N1307" s="1">
        <v>8</v>
      </c>
      <c r="O1307" s="1">
        <v>4</v>
      </c>
      <c r="P1307" s="1">
        <v>9</v>
      </c>
      <c r="Q1307" s="7" t="s">
        <v>9442</v>
      </c>
      <c r="R1307" s="7" t="s">
        <v>9467</v>
      </c>
      <c r="S1307" s="1" t="s">
        <v>9783</v>
      </c>
      <c r="T1307" s="1" t="s">
        <v>9786</v>
      </c>
      <c r="U1307" s="1" t="s">
        <v>10329</v>
      </c>
      <c r="V1307" s="1" t="s">
        <v>30</v>
      </c>
      <c r="X1307" s="1">
        <v>4.3</v>
      </c>
    </row>
    <row r="1308" spans="1:24" hidden="1" x14ac:dyDescent="0.3">
      <c r="A1308" s="1" t="s">
        <v>9688</v>
      </c>
      <c r="B1308" s="7" t="s">
        <v>9543</v>
      </c>
      <c r="C1308" t="s">
        <v>10074</v>
      </c>
      <c r="D1308" t="s">
        <v>10156</v>
      </c>
      <c r="E1308" t="s">
        <v>10156</v>
      </c>
      <c r="F1308" s="1" t="s">
        <v>9939</v>
      </c>
      <c r="H1308" s="1" t="s">
        <v>10277</v>
      </c>
      <c r="J1308" s="1" t="s">
        <v>9797</v>
      </c>
      <c r="K1308" s="1" t="s">
        <v>6791</v>
      </c>
      <c r="L1308" s="4">
        <v>310.34399999999999</v>
      </c>
      <c r="M1308" s="1">
        <v>4.16</v>
      </c>
      <c r="N1308" s="1">
        <v>4</v>
      </c>
      <c r="O1308" s="1">
        <v>2</v>
      </c>
      <c r="P1308" s="1">
        <v>5</v>
      </c>
      <c r="Q1308" s="7" t="s">
        <v>9442</v>
      </c>
      <c r="R1308" s="7" t="s">
        <v>9467</v>
      </c>
      <c r="S1308" s="1" t="s">
        <v>9783</v>
      </c>
      <c r="T1308" s="1" t="s">
        <v>9786</v>
      </c>
      <c r="U1308" s="1" t="s">
        <v>10329</v>
      </c>
      <c r="V1308" s="1" t="s">
        <v>30</v>
      </c>
      <c r="X1308" s="1">
        <v>3.8</v>
      </c>
    </row>
    <row r="1309" spans="1:24" hidden="1" x14ac:dyDescent="0.3">
      <c r="A1309" s="1" t="s">
        <v>9689</v>
      </c>
      <c r="B1309" s="7" t="s">
        <v>9544</v>
      </c>
      <c r="C1309" t="s">
        <v>2060</v>
      </c>
      <c r="D1309" t="s">
        <v>2061</v>
      </c>
      <c r="E1309">
        <v>689075</v>
      </c>
      <c r="F1309" s="1" t="s">
        <v>2062</v>
      </c>
      <c r="H1309" s="1" t="s">
        <v>10276</v>
      </c>
      <c r="J1309" s="1" t="s">
        <v>9797</v>
      </c>
      <c r="K1309" s="1" t="s">
        <v>2066</v>
      </c>
      <c r="L1309" s="4">
        <v>194.184</v>
      </c>
      <c r="M1309" s="1">
        <v>1.669</v>
      </c>
      <c r="N1309" s="1">
        <v>4</v>
      </c>
      <c r="O1309" s="1">
        <v>2</v>
      </c>
      <c r="P1309" s="1">
        <v>3</v>
      </c>
      <c r="Q1309" s="7" t="s">
        <v>9442</v>
      </c>
      <c r="R1309" s="7" t="s">
        <v>9467</v>
      </c>
      <c r="S1309" s="1" t="s">
        <v>9783</v>
      </c>
      <c r="T1309" s="1" t="s">
        <v>9786</v>
      </c>
      <c r="U1309" s="1" t="s">
        <v>10329</v>
      </c>
      <c r="V1309" s="1" t="s">
        <v>30</v>
      </c>
      <c r="X1309" s="1">
        <v>3.9</v>
      </c>
    </row>
    <row r="1310" spans="1:24" hidden="1" x14ac:dyDescent="0.3">
      <c r="A1310" s="1" t="s">
        <v>9690</v>
      </c>
      <c r="B1310" s="7" t="s">
        <v>9545</v>
      </c>
      <c r="C1310" t="s">
        <v>1407</v>
      </c>
      <c r="D1310" t="s">
        <v>1408</v>
      </c>
      <c r="E1310">
        <v>5317238</v>
      </c>
      <c r="F1310" s="1" t="s">
        <v>1409</v>
      </c>
      <c r="H1310" s="1" t="s">
        <v>10275</v>
      </c>
      <c r="J1310" s="1" t="s">
        <v>9797</v>
      </c>
      <c r="K1310" s="1" t="s">
        <v>1413</v>
      </c>
      <c r="L1310" s="4">
        <v>208.21100000000001</v>
      </c>
      <c r="M1310" s="1">
        <v>2.0179999999999998</v>
      </c>
      <c r="N1310" s="1">
        <v>4</v>
      </c>
      <c r="O1310" s="1">
        <v>2</v>
      </c>
      <c r="P1310" s="1">
        <v>4</v>
      </c>
      <c r="Q1310" s="7" t="s">
        <v>9442</v>
      </c>
      <c r="R1310" s="7" t="s">
        <v>9467</v>
      </c>
      <c r="S1310" s="1" t="s">
        <v>9783</v>
      </c>
      <c r="T1310" s="1" t="s">
        <v>9786</v>
      </c>
      <c r="U1310" s="1" t="s">
        <v>10329</v>
      </c>
      <c r="V1310" s="1" t="s">
        <v>30</v>
      </c>
      <c r="X1310" s="1">
        <v>2</v>
      </c>
    </row>
    <row r="1311" spans="1:24" hidden="1" x14ac:dyDescent="0.3">
      <c r="A1311" s="1" t="s">
        <v>9691</v>
      </c>
      <c r="B1311" s="7" t="s">
        <v>9799</v>
      </c>
      <c r="C1311" t="s">
        <v>10075</v>
      </c>
      <c r="D1311" t="s">
        <v>10185</v>
      </c>
      <c r="E1311">
        <v>155567963</v>
      </c>
      <c r="F1311" s="1" t="s">
        <v>9940</v>
      </c>
      <c r="H1311" s="1" t="s">
        <v>9393</v>
      </c>
      <c r="J1311" s="1" t="s">
        <v>10629</v>
      </c>
      <c r="K1311" s="1" t="s">
        <v>9839</v>
      </c>
      <c r="L1311" s="4">
        <v>520.69899999999996</v>
      </c>
      <c r="M1311" s="1">
        <v>6.2009999999999996</v>
      </c>
      <c r="N1311" s="1">
        <v>5</v>
      </c>
      <c r="O1311" s="1">
        <v>1</v>
      </c>
      <c r="P1311" s="1">
        <v>8</v>
      </c>
      <c r="Q1311" s="7" t="s">
        <v>9443</v>
      </c>
      <c r="R1311" s="7" t="s">
        <v>9468</v>
      </c>
      <c r="S1311" s="1" t="s">
        <v>9783</v>
      </c>
      <c r="T1311" s="1" t="s">
        <v>9786</v>
      </c>
      <c r="U1311" s="1" t="s">
        <v>10329</v>
      </c>
      <c r="V1311" s="1" t="s">
        <v>30</v>
      </c>
      <c r="W1311" s="1">
        <v>11</v>
      </c>
    </row>
    <row r="1312" spans="1:24" hidden="1" x14ac:dyDescent="0.3">
      <c r="A1312" s="1" t="s">
        <v>9692</v>
      </c>
      <c r="B1312" s="7" t="s">
        <v>10586</v>
      </c>
      <c r="C1312" t="s">
        <v>10076</v>
      </c>
      <c r="D1312" t="s">
        <v>10186</v>
      </c>
      <c r="E1312">
        <v>155565849</v>
      </c>
      <c r="F1312" s="1" t="s">
        <v>9941</v>
      </c>
      <c r="H1312" s="1" t="s">
        <v>9394</v>
      </c>
      <c r="J1312" s="1" t="s">
        <v>10629</v>
      </c>
      <c r="K1312" s="1" t="s">
        <v>444</v>
      </c>
      <c r="L1312" s="4">
        <v>482.565</v>
      </c>
      <c r="M1312" s="1">
        <v>6.4720000000000004</v>
      </c>
      <c r="N1312" s="1">
        <v>7</v>
      </c>
      <c r="O1312" s="1">
        <v>5</v>
      </c>
      <c r="P1312" s="1">
        <v>9</v>
      </c>
      <c r="Q1312" s="7" t="s">
        <v>9443</v>
      </c>
      <c r="R1312" s="7" t="s">
        <v>9468</v>
      </c>
      <c r="S1312" s="1" t="s">
        <v>9783</v>
      </c>
      <c r="T1312" s="1" t="s">
        <v>9786</v>
      </c>
      <c r="U1312" s="1" t="s">
        <v>10329</v>
      </c>
      <c r="V1312" s="1" t="s">
        <v>30</v>
      </c>
      <c r="W1312" s="1">
        <v>7.7</v>
      </c>
    </row>
    <row r="1313" spans="1:23" hidden="1" x14ac:dyDescent="0.3">
      <c r="A1313" s="1" t="s">
        <v>9693</v>
      </c>
      <c r="B1313" s="7" t="s">
        <v>9546</v>
      </c>
      <c r="C1313" t="s">
        <v>10077</v>
      </c>
      <c r="D1313" t="s">
        <v>10156</v>
      </c>
      <c r="E1313" t="s">
        <v>10156</v>
      </c>
      <c r="F1313" s="1" t="s">
        <v>9942</v>
      </c>
      <c r="H1313" s="1" t="s">
        <v>9395</v>
      </c>
      <c r="J1313" s="1" t="s">
        <v>10629</v>
      </c>
      <c r="K1313" s="1" t="s">
        <v>9840</v>
      </c>
      <c r="L1313" s="4">
        <v>536.65599999999995</v>
      </c>
      <c r="M1313" s="1">
        <v>7.8520000000000003</v>
      </c>
      <c r="N1313" s="1">
        <v>7</v>
      </c>
      <c r="O1313" s="1">
        <v>5</v>
      </c>
      <c r="P1313" s="1">
        <v>12</v>
      </c>
      <c r="Q1313" s="7" t="s">
        <v>9443</v>
      </c>
      <c r="R1313" s="7" t="s">
        <v>9468</v>
      </c>
      <c r="S1313" s="1" t="s">
        <v>9783</v>
      </c>
      <c r="T1313" s="1" t="s">
        <v>9786</v>
      </c>
      <c r="U1313" s="1" t="s">
        <v>10329</v>
      </c>
      <c r="V1313" s="1" t="s">
        <v>30</v>
      </c>
      <c r="W1313" s="1">
        <v>5.8</v>
      </c>
    </row>
    <row r="1314" spans="1:23" hidden="1" x14ac:dyDescent="0.3">
      <c r="A1314" s="1" t="s">
        <v>9694</v>
      </c>
      <c r="B1314" s="7" t="s">
        <v>9547</v>
      </c>
      <c r="C1314" t="s">
        <v>10078</v>
      </c>
      <c r="D1314" t="s">
        <v>10187</v>
      </c>
      <c r="E1314">
        <v>101671063</v>
      </c>
      <c r="F1314" s="1" t="s">
        <v>9943</v>
      </c>
      <c r="H1314" s="1" t="s">
        <v>10274</v>
      </c>
      <c r="J1314" s="1" t="s">
        <v>10629</v>
      </c>
      <c r="K1314" s="1" t="s">
        <v>9841</v>
      </c>
      <c r="L1314" s="4">
        <v>494.57600000000002</v>
      </c>
      <c r="M1314" s="1">
        <v>6.6710000000000003</v>
      </c>
      <c r="N1314" s="1">
        <v>7</v>
      </c>
      <c r="O1314" s="1">
        <v>4</v>
      </c>
      <c r="P1314" s="1">
        <v>9</v>
      </c>
      <c r="Q1314" s="7" t="s">
        <v>9443</v>
      </c>
      <c r="R1314" s="7" t="s">
        <v>9468</v>
      </c>
      <c r="S1314" s="1" t="s">
        <v>9783</v>
      </c>
      <c r="T1314" s="1" t="s">
        <v>9786</v>
      </c>
      <c r="U1314" s="1" t="s">
        <v>10329</v>
      </c>
      <c r="V1314" s="1" t="s">
        <v>30</v>
      </c>
      <c r="W1314" s="1">
        <v>13.4</v>
      </c>
    </row>
    <row r="1315" spans="1:23" hidden="1" x14ac:dyDescent="0.3">
      <c r="A1315" s="1" t="s">
        <v>9695</v>
      </c>
      <c r="B1315" s="7" t="s">
        <v>9548</v>
      </c>
      <c r="C1315" t="s">
        <v>10079</v>
      </c>
      <c r="D1315" t="s">
        <v>10188</v>
      </c>
      <c r="E1315">
        <v>5495929</v>
      </c>
      <c r="F1315" s="1" t="s">
        <v>9944</v>
      </c>
      <c r="H1315" s="1" t="s">
        <v>10273</v>
      </c>
      <c r="J1315" s="1" t="s">
        <v>10629</v>
      </c>
      <c r="K1315" s="1" t="s">
        <v>9842</v>
      </c>
      <c r="L1315" s="4">
        <v>408.44400000000002</v>
      </c>
      <c r="M1315" s="1">
        <v>5.1079999999999997</v>
      </c>
      <c r="N1315" s="1">
        <v>6</v>
      </c>
      <c r="O1315" s="1">
        <v>2</v>
      </c>
      <c r="P1315" s="1">
        <v>3</v>
      </c>
      <c r="Q1315" s="7" t="s">
        <v>9443</v>
      </c>
      <c r="R1315" s="7" t="s">
        <v>9468</v>
      </c>
      <c r="S1315" s="1" t="s">
        <v>9783</v>
      </c>
      <c r="T1315" s="1" t="s">
        <v>9786</v>
      </c>
      <c r="U1315" s="1" t="s">
        <v>10329</v>
      </c>
      <c r="V1315" s="1" t="s">
        <v>30</v>
      </c>
      <c r="W1315" s="1">
        <v>18.600000000000001</v>
      </c>
    </row>
    <row r="1316" spans="1:23" hidden="1" x14ac:dyDescent="0.3">
      <c r="A1316" s="1" t="s">
        <v>9696</v>
      </c>
      <c r="B1316" s="7" t="s">
        <v>9549</v>
      </c>
      <c r="C1316" t="s">
        <v>10080</v>
      </c>
      <c r="D1316" t="s">
        <v>10189</v>
      </c>
      <c r="E1316">
        <v>102004659</v>
      </c>
      <c r="F1316" s="1" t="s">
        <v>9945</v>
      </c>
      <c r="H1316" s="1" t="s">
        <v>10272</v>
      </c>
      <c r="J1316" s="1" t="s">
        <v>7524</v>
      </c>
      <c r="K1316" s="1" t="s">
        <v>9843</v>
      </c>
      <c r="L1316" s="4">
        <v>428.47500000000002</v>
      </c>
      <c r="M1316" s="1">
        <v>4.8330000000000002</v>
      </c>
      <c r="N1316" s="1">
        <v>7</v>
      </c>
      <c r="O1316" s="1">
        <v>4</v>
      </c>
      <c r="P1316" s="1">
        <v>6</v>
      </c>
      <c r="Q1316" s="7" t="s">
        <v>9443</v>
      </c>
      <c r="R1316" s="7" t="s">
        <v>9468</v>
      </c>
      <c r="S1316" s="1" t="s">
        <v>9783</v>
      </c>
      <c r="T1316" s="1" t="s">
        <v>9786</v>
      </c>
      <c r="U1316" s="1" t="s">
        <v>10329</v>
      </c>
      <c r="V1316" s="1" t="s">
        <v>30</v>
      </c>
      <c r="W1316" s="1">
        <v>5.4</v>
      </c>
    </row>
    <row r="1317" spans="1:23" hidden="1" x14ac:dyDescent="0.3">
      <c r="A1317" s="1" t="s">
        <v>9697</v>
      </c>
      <c r="B1317" s="7" t="s">
        <v>9550</v>
      </c>
      <c r="C1317" t="s">
        <v>10081</v>
      </c>
      <c r="D1317" t="s">
        <v>10190</v>
      </c>
      <c r="E1317">
        <v>5379679</v>
      </c>
      <c r="F1317" s="1" t="s">
        <v>9946</v>
      </c>
      <c r="H1317" s="1" t="s">
        <v>10271</v>
      </c>
      <c r="J1317" s="1" t="s">
        <v>7524</v>
      </c>
      <c r="K1317" s="1" t="s">
        <v>9844</v>
      </c>
      <c r="L1317" s="4">
        <v>404.45499999999998</v>
      </c>
      <c r="M1317" s="1">
        <v>5.0259999999999998</v>
      </c>
      <c r="N1317" s="1">
        <v>5</v>
      </c>
      <c r="O1317" s="1">
        <v>2</v>
      </c>
      <c r="P1317" s="1">
        <v>3</v>
      </c>
      <c r="Q1317" s="7" t="s">
        <v>9444</v>
      </c>
      <c r="R1317" s="7" t="s">
        <v>9469</v>
      </c>
      <c r="S1317" s="1" t="s">
        <v>9783</v>
      </c>
      <c r="T1317" s="1" t="s">
        <v>9786</v>
      </c>
      <c r="U1317" s="1" t="s">
        <v>10329</v>
      </c>
      <c r="V1317" s="1" t="s">
        <v>30</v>
      </c>
      <c r="W1317" s="1">
        <v>8.5</v>
      </c>
    </row>
    <row r="1318" spans="1:23" hidden="1" x14ac:dyDescent="0.3">
      <c r="A1318" s="1" t="s">
        <v>9698</v>
      </c>
      <c r="B1318" s="7" t="s">
        <v>9551</v>
      </c>
      <c r="C1318" t="s">
        <v>10082</v>
      </c>
      <c r="D1318" t="s">
        <v>10191</v>
      </c>
      <c r="E1318">
        <v>21148065</v>
      </c>
      <c r="F1318" s="1" t="s">
        <v>9947</v>
      </c>
      <c r="H1318" s="1" t="s">
        <v>10270</v>
      </c>
      <c r="J1318" s="1" t="s">
        <v>7524</v>
      </c>
      <c r="K1318" s="1" t="s">
        <v>1608</v>
      </c>
      <c r="L1318" s="4">
        <v>422.47</v>
      </c>
      <c r="M1318" s="1">
        <v>5.6109999999999998</v>
      </c>
      <c r="N1318" s="1">
        <v>6</v>
      </c>
      <c r="O1318" s="1">
        <v>4</v>
      </c>
      <c r="P1318" s="1">
        <v>5</v>
      </c>
      <c r="Q1318" s="7" t="s">
        <v>9444</v>
      </c>
      <c r="R1318" s="7" t="s">
        <v>9469</v>
      </c>
      <c r="S1318" s="1" t="s">
        <v>9783</v>
      </c>
      <c r="T1318" s="1" t="s">
        <v>9786</v>
      </c>
      <c r="U1318" s="1" t="s">
        <v>10329</v>
      </c>
      <c r="V1318" s="1" t="s">
        <v>30</v>
      </c>
      <c r="W1318" s="1">
        <v>14.3</v>
      </c>
    </row>
    <row r="1319" spans="1:23" hidden="1" x14ac:dyDescent="0.3">
      <c r="A1319" s="1" t="s">
        <v>9699</v>
      </c>
      <c r="B1319" s="7" t="s">
        <v>10589</v>
      </c>
      <c r="C1319" t="s">
        <v>10083</v>
      </c>
      <c r="D1319" t="s">
        <v>10156</v>
      </c>
      <c r="E1319" t="s">
        <v>10156</v>
      </c>
      <c r="F1319" s="1" t="s">
        <v>9948</v>
      </c>
      <c r="H1319" s="1" t="s">
        <v>10642</v>
      </c>
      <c r="J1319" s="1" t="s">
        <v>10636</v>
      </c>
      <c r="K1319" s="1" t="s">
        <v>9845</v>
      </c>
      <c r="L1319" s="4">
        <v>542.57299999999998</v>
      </c>
      <c r="M1319" s="1">
        <v>2.4950000000000001</v>
      </c>
      <c r="N1319" s="1">
        <v>12</v>
      </c>
      <c r="O1319" s="1">
        <v>4</v>
      </c>
      <c r="P1319" s="1">
        <v>15</v>
      </c>
      <c r="Q1319" s="7" t="s">
        <v>9445</v>
      </c>
      <c r="R1319" s="7" t="s">
        <v>9470</v>
      </c>
      <c r="S1319" s="1" t="s">
        <v>9783</v>
      </c>
      <c r="T1319" s="1" t="s">
        <v>9786</v>
      </c>
      <c r="U1319" s="1" t="s">
        <v>10329</v>
      </c>
      <c r="V1319" s="1" t="s">
        <v>30</v>
      </c>
      <c r="W1319" s="1">
        <v>7.1</v>
      </c>
    </row>
    <row r="1320" spans="1:23" hidden="1" x14ac:dyDescent="0.3">
      <c r="A1320" s="1" t="s">
        <v>9700</v>
      </c>
      <c r="B1320" s="7" t="s">
        <v>9798</v>
      </c>
      <c r="C1320" t="s">
        <v>10084</v>
      </c>
      <c r="D1320" t="s">
        <v>10192</v>
      </c>
      <c r="E1320">
        <v>145721268</v>
      </c>
      <c r="F1320" s="1" t="s">
        <v>9949</v>
      </c>
      <c r="H1320" s="1" t="s">
        <v>10595</v>
      </c>
      <c r="J1320" s="1" t="s">
        <v>10597</v>
      </c>
      <c r="K1320" s="1" t="s">
        <v>7310</v>
      </c>
      <c r="L1320" s="4">
        <v>416.55</v>
      </c>
      <c r="M1320" s="1">
        <v>2.7360000000000002</v>
      </c>
      <c r="N1320" s="1">
        <v>5</v>
      </c>
      <c r="O1320" s="1">
        <v>3</v>
      </c>
      <c r="P1320" s="1">
        <v>3</v>
      </c>
      <c r="Q1320" s="7" t="s">
        <v>9446</v>
      </c>
      <c r="R1320" s="7" t="s">
        <v>9471</v>
      </c>
      <c r="S1320" s="1" t="s">
        <v>9783</v>
      </c>
      <c r="T1320" s="1" t="s">
        <v>9786</v>
      </c>
      <c r="U1320" s="1" t="s">
        <v>10329</v>
      </c>
      <c r="V1320" s="1" t="s">
        <v>30</v>
      </c>
      <c r="W1320" s="1" t="s">
        <v>9428</v>
      </c>
    </row>
    <row r="1321" spans="1:23" hidden="1" x14ac:dyDescent="0.3">
      <c r="A1321" s="1" t="s">
        <v>9701</v>
      </c>
      <c r="B1321" s="7" t="s">
        <v>9552</v>
      </c>
      <c r="C1321" t="s">
        <v>10085</v>
      </c>
      <c r="D1321" t="s">
        <v>10193</v>
      </c>
      <c r="E1321">
        <v>155537607</v>
      </c>
      <c r="F1321" s="1" t="s">
        <v>9950</v>
      </c>
      <c r="H1321" s="1" t="s">
        <v>9396</v>
      </c>
      <c r="J1321" s="1" t="s">
        <v>10597</v>
      </c>
      <c r="K1321" s="1" t="s">
        <v>7310</v>
      </c>
      <c r="L1321" s="4">
        <v>416.55</v>
      </c>
      <c r="M1321" s="1">
        <v>2.7360000000000002</v>
      </c>
      <c r="N1321" s="1">
        <v>5</v>
      </c>
      <c r="O1321" s="1">
        <v>3</v>
      </c>
      <c r="P1321" s="1">
        <v>3</v>
      </c>
      <c r="Q1321" s="7" t="s">
        <v>9446</v>
      </c>
      <c r="R1321" s="7" t="s">
        <v>9471</v>
      </c>
      <c r="S1321" s="1" t="s">
        <v>9783</v>
      </c>
      <c r="T1321" s="1" t="s">
        <v>9786</v>
      </c>
      <c r="U1321" s="1" t="s">
        <v>10329</v>
      </c>
      <c r="V1321" s="1" t="s">
        <v>30</v>
      </c>
      <c r="W1321" s="1">
        <v>19</v>
      </c>
    </row>
    <row r="1322" spans="1:23" hidden="1" x14ac:dyDescent="0.3">
      <c r="A1322" s="1" t="s">
        <v>9702</v>
      </c>
      <c r="B1322" s="7" t="s">
        <v>9553</v>
      </c>
      <c r="C1322" t="s">
        <v>10086</v>
      </c>
      <c r="D1322" t="s">
        <v>10156</v>
      </c>
      <c r="E1322" t="s">
        <v>10156</v>
      </c>
      <c r="F1322" s="1" t="s">
        <v>9951</v>
      </c>
      <c r="H1322" s="1" t="s">
        <v>9397</v>
      </c>
      <c r="J1322" s="1" t="s">
        <v>10597</v>
      </c>
      <c r="K1322" s="1" t="s">
        <v>5472</v>
      </c>
      <c r="L1322" s="4">
        <v>398.53500000000003</v>
      </c>
      <c r="M1322" s="1">
        <v>4.758</v>
      </c>
      <c r="N1322" s="1">
        <v>4</v>
      </c>
      <c r="O1322" s="1">
        <v>1</v>
      </c>
      <c r="P1322" s="1">
        <v>2</v>
      </c>
      <c r="Q1322" s="7" t="s">
        <v>9446</v>
      </c>
      <c r="R1322" s="7" t="s">
        <v>9471</v>
      </c>
      <c r="S1322" s="1" t="s">
        <v>9783</v>
      </c>
      <c r="T1322" s="1" t="s">
        <v>9786</v>
      </c>
      <c r="U1322" s="1" t="s">
        <v>10329</v>
      </c>
      <c r="V1322" s="1" t="s">
        <v>30</v>
      </c>
      <c r="W1322" s="1">
        <v>19</v>
      </c>
    </row>
    <row r="1323" spans="1:23" hidden="1" x14ac:dyDescent="0.3">
      <c r="A1323" s="1" t="s">
        <v>9703</v>
      </c>
      <c r="B1323" s="7" t="s">
        <v>9554</v>
      </c>
      <c r="C1323" t="s">
        <v>10087</v>
      </c>
      <c r="D1323" t="s">
        <v>10156</v>
      </c>
      <c r="E1323" t="s">
        <v>10156</v>
      </c>
      <c r="F1323" s="1" t="s">
        <v>9952</v>
      </c>
      <c r="H1323" s="1" t="s">
        <v>9398</v>
      </c>
      <c r="J1323" s="1" t="s">
        <v>10597</v>
      </c>
      <c r="K1323" s="1" t="s">
        <v>5472</v>
      </c>
      <c r="L1323" s="4">
        <v>398.53500000000003</v>
      </c>
      <c r="M1323" s="1">
        <v>3.6890000000000001</v>
      </c>
      <c r="N1323" s="1">
        <v>4</v>
      </c>
      <c r="O1323" s="1">
        <v>1</v>
      </c>
      <c r="P1323" s="1">
        <v>3</v>
      </c>
      <c r="Q1323" s="7" t="s">
        <v>9446</v>
      </c>
      <c r="R1323" s="7" t="s">
        <v>9471</v>
      </c>
      <c r="S1323" s="1" t="s">
        <v>9783</v>
      </c>
      <c r="T1323" s="1" t="s">
        <v>9786</v>
      </c>
      <c r="U1323" s="1" t="s">
        <v>10329</v>
      </c>
      <c r="V1323" s="1" t="s">
        <v>30</v>
      </c>
      <c r="W1323" s="1" t="s">
        <v>9428</v>
      </c>
    </row>
    <row r="1324" spans="1:23" hidden="1" x14ac:dyDescent="0.3">
      <c r="A1324" s="1" t="s">
        <v>9704</v>
      </c>
      <c r="B1324" s="7" t="s">
        <v>9555</v>
      </c>
      <c r="C1324" t="s">
        <v>10088</v>
      </c>
      <c r="D1324" t="s">
        <v>10156</v>
      </c>
      <c r="E1324" t="s">
        <v>10156</v>
      </c>
      <c r="F1324" s="1" t="s">
        <v>9953</v>
      </c>
      <c r="H1324" s="1" t="s">
        <v>9399</v>
      </c>
      <c r="J1324" s="1" t="s">
        <v>10597</v>
      </c>
      <c r="K1324" s="1" t="s">
        <v>9846</v>
      </c>
      <c r="L1324" s="4">
        <v>416.59300000000002</v>
      </c>
      <c r="M1324" s="1">
        <v>3.476</v>
      </c>
      <c r="N1324" s="1">
        <v>4</v>
      </c>
      <c r="O1324" s="1">
        <v>2</v>
      </c>
      <c r="P1324" s="1">
        <v>2</v>
      </c>
      <c r="Q1324" s="7" t="s">
        <v>9446</v>
      </c>
      <c r="R1324" s="7" t="s">
        <v>9471</v>
      </c>
      <c r="S1324" s="1" t="s">
        <v>9783</v>
      </c>
      <c r="T1324" s="1" t="s">
        <v>9786</v>
      </c>
      <c r="U1324" s="1" t="s">
        <v>10329</v>
      </c>
      <c r="V1324" s="1" t="s">
        <v>30</v>
      </c>
      <c r="W1324" s="1" t="s">
        <v>9428</v>
      </c>
    </row>
    <row r="1325" spans="1:23" hidden="1" x14ac:dyDescent="0.3">
      <c r="A1325" s="1" t="s">
        <v>9705</v>
      </c>
      <c r="B1325" s="7" t="s">
        <v>9556</v>
      </c>
      <c r="C1325" t="s">
        <v>10089</v>
      </c>
      <c r="D1325" t="s">
        <v>10156</v>
      </c>
      <c r="E1325" t="s">
        <v>10156</v>
      </c>
      <c r="F1325" s="1" t="s">
        <v>9954</v>
      </c>
      <c r="H1325" s="1" t="s">
        <v>9400</v>
      </c>
      <c r="J1325" s="1" t="s">
        <v>10597</v>
      </c>
      <c r="K1325" s="1" t="s">
        <v>7287</v>
      </c>
      <c r="L1325" s="4">
        <v>414.57799999999997</v>
      </c>
      <c r="M1325" s="1">
        <v>3.6379999999999999</v>
      </c>
      <c r="N1325" s="1">
        <v>4</v>
      </c>
      <c r="O1325" s="1">
        <v>2</v>
      </c>
      <c r="P1325" s="1">
        <v>3</v>
      </c>
      <c r="Q1325" s="7" t="s">
        <v>9446</v>
      </c>
      <c r="R1325" s="7" t="s">
        <v>9471</v>
      </c>
      <c r="S1325" s="1" t="s">
        <v>9783</v>
      </c>
      <c r="T1325" s="1" t="s">
        <v>9786</v>
      </c>
      <c r="U1325" s="1" t="s">
        <v>10329</v>
      </c>
      <c r="V1325" s="1" t="s">
        <v>30</v>
      </c>
      <c r="W1325" s="1" t="s">
        <v>9428</v>
      </c>
    </row>
    <row r="1326" spans="1:23" hidden="1" x14ac:dyDescent="0.3">
      <c r="A1326" s="1" t="s">
        <v>9706</v>
      </c>
      <c r="B1326" s="7" t="s">
        <v>9557</v>
      </c>
      <c r="C1326" t="s">
        <v>10090</v>
      </c>
      <c r="D1326" t="s">
        <v>10156</v>
      </c>
      <c r="E1326" t="s">
        <v>10156</v>
      </c>
      <c r="F1326" s="1" t="s">
        <v>9955</v>
      </c>
      <c r="H1326" s="1" t="s">
        <v>9401</v>
      </c>
      <c r="J1326" s="1" t="s">
        <v>10597</v>
      </c>
      <c r="K1326" s="1" t="s">
        <v>1221</v>
      </c>
      <c r="L1326" s="4">
        <v>384.55200000000002</v>
      </c>
      <c r="M1326" s="1">
        <v>4.524</v>
      </c>
      <c r="N1326" s="1">
        <v>3</v>
      </c>
      <c r="O1326" s="1">
        <v>1</v>
      </c>
      <c r="P1326" s="1">
        <v>2</v>
      </c>
      <c r="Q1326" s="7" t="s">
        <v>9446</v>
      </c>
      <c r="R1326" s="7" t="s">
        <v>9471</v>
      </c>
      <c r="S1326" s="1" t="s">
        <v>9783</v>
      </c>
      <c r="T1326" s="1" t="s">
        <v>9786</v>
      </c>
      <c r="U1326" s="1" t="s">
        <v>10329</v>
      </c>
      <c r="V1326" s="1" t="s">
        <v>30</v>
      </c>
      <c r="W1326" s="1" t="s">
        <v>9428</v>
      </c>
    </row>
    <row r="1327" spans="1:23" hidden="1" x14ac:dyDescent="0.3">
      <c r="A1327" s="1" t="s">
        <v>9707</v>
      </c>
      <c r="B1327" s="7" t="s">
        <v>9558</v>
      </c>
      <c r="C1327" t="s">
        <v>10091</v>
      </c>
      <c r="D1327" t="s">
        <v>10156</v>
      </c>
      <c r="E1327" t="s">
        <v>10156</v>
      </c>
      <c r="F1327" s="1" t="s">
        <v>9956</v>
      </c>
      <c r="H1327" s="1" t="s">
        <v>9402</v>
      </c>
      <c r="J1327" s="1" t="s">
        <v>10597</v>
      </c>
      <c r="K1327" s="1" t="s">
        <v>1221</v>
      </c>
      <c r="L1327" s="4">
        <v>384.55200000000002</v>
      </c>
      <c r="M1327" s="1">
        <v>4.524</v>
      </c>
      <c r="N1327" s="1">
        <v>3</v>
      </c>
      <c r="O1327" s="1">
        <v>1</v>
      </c>
      <c r="P1327" s="1">
        <v>2</v>
      </c>
      <c r="Q1327" s="7" t="s">
        <v>9446</v>
      </c>
      <c r="R1327" s="7" t="s">
        <v>9471</v>
      </c>
      <c r="S1327" s="1" t="s">
        <v>9783</v>
      </c>
      <c r="T1327" s="1" t="s">
        <v>9786</v>
      </c>
      <c r="U1327" s="1" t="s">
        <v>10329</v>
      </c>
      <c r="V1327" s="1" t="s">
        <v>30</v>
      </c>
      <c r="W1327" s="1" t="s">
        <v>9428</v>
      </c>
    </row>
    <row r="1328" spans="1:23" hidden="1" x14ac:dyDescent="0.3">
      <c r="A1328" s="1" t="s">
        <v>9708</v>
      </c>
      <c r="B1328" s="7" t="s">
        <v>9559</v>
      </c>
      <c r="C1328" t="s">
        <v>10092</v>
      </c>
      <c r="D1328" t="s">
        <v>10194</v>
      </c>
      <c r="E1328">
        <v>155518613</v>
      </c>
      <c r="F1328" s="1" t="s">
        <v>9957</v>
      </c>
      <c r="H1328" s="1" t="s">
        <v>9403</v>
      </c>
      <c r="J1328" s="1" t="s">
        <v>10597</v>
      </c>
      <c r="K1328" s="1" t="s">
        <v>9847</v>
      </c>
      <c r="L1328" s="4">
        <v>414.53399999999999</v>
      </c>
      <c r="M1328" s="1">
        <v>4.0609999999999999</v>
      </c>
      <c r="N1328" s="1">
        <v>5</v>
      </c>
      <c r="O1328" s="1">
        <v>2</v>
      </c>
      <c r="P1328" s="1">
        <v>2</v>
      </c>
      <c r="Q1328" s="7" t="s">
        <v>9446</v>
      </c>
      <c r="R1328" s="7" t="s">
        <v>9471</v>
      </c>
      <c r="S1328" s="1" t="s">
        <v>9783</v>
      </c>
      <c r="T1328" s="1" t="s">
        <v>9786</v>
      </c>
      <c r="U1328" s="1" t="s">
        <v>10329</v>
      </c>
      <c r="V1328" s="1" t="s">
        <v>30</v>
      </c>
      <c r="W1328" s="1" t="s">
        <v>9428</v>
      </c>
    </row>
    <row r="1329" spans="1:28" hidden="1" x14ac:dyDescent="0.3">
      <c r="A1329" s="1" t="s">
        <v>9709</v>
      </c>
      <c r="B1329" s="7" t="s">
        <v>9560</v>
      </c>
      <c r="C1329" t="s">
        <v>10093</v>
      </c>
      <c r="D1329" t="s">
        <v>10156</v>
      </c>
      <c r="E1329" t="s">
        <v>10156</v>
      </c>
      <c r="F1329" s="1" t="s">
        <v>9958</v>
      </c>
      <c r="H1329" s="1" t="s">
        <v>9404</v>
      </c>
      <c r="J1329" s="1" t="s">
        <v>10597</v>
      </c>
      <c r="K1329" s="1" t="s">
        <v>9848</v>
      </c>
      <c r="L1329" s="4">
        <v>396.56200000000001</v>
      </c>
      <c r="M1329" s="1">
        <v>5.226</v>
      </c>
      <c r="N1329" s="1">
        <v>3</v>
      </c>
      <c r="O1329" s="1">
        <v>0</v>
      </c>
      <c r="P1329" s="1">
        <v>2</v>
      </c>
      <c r="Q1329" s="7" t="s">
        <v>9446</v>
      </c>
      <c r="R1329" s="7" t="s">
        <v>9471</v>
      </c>
      <c r="S1329" s="1" t="s">
        <v>9783</v>
      </c>
      <c r="T1329" s="1" t="s">
        <v>9786</v>
      </c>
      <c r="U1329" s="1" t="s">
        <v>10329</v>
      </c>
      <c r="V1329" s="1" t="s">
        <v>30</v>
      </c>
      <c r="W1329" s="1">
        <v>5.0999999999999996</v>
      </c>
      <c r="Y1329" s="1" t="s">
        <v>489</v>
      </c>
      <c r="AB1329" s="1" t="s">
        <v>489</v>
      </c>
    </row>
    <row r="1330" spans="1:28" hidden="1" x14ac:dyDescent="0.3">
      <c r="A1330" s="1" t="s">
        <v>9710</v>
      </c>
      <c r="B1330" s="7" t="s">
        <v>10590</v>
      </c>
      <c r="C1330" t="s">
        <v>10094</v>
      </c>
      <c r="D1330" t="s">
        <v>10195</v>
      </c>
      <c r="E1330">
        <v>101419604</v>
      </c>
      <c r="F1330" s="1" t="s">
        <v>9959</v>
      </c>
      <c r="H1330" s="1" t="s">
        <v>9405</v>
      </c>
      <c r="J1330" s="1" t="s">
        <v>10597</v>
      </c>
      <c r="K1330" s="1" t="s">
        <v>9849</v>
      </c>
      <c r="L1330" s="4">
        <v>400.55099999999999</v>
      </c>
      <c r="M1330" s="1">
        <v>3.827</v>
      </c>
      <c r="N1330" s="1">
        <v>4</v>
      </c>
      <c r="O1330" s="1">
        <v>2</v>
      </c>
      <c r="P1330" s="1">
        <v>2</v>
      </c>
      <c r="Q1330" s="7" t="s">
        <v>9446</v>
      </c>
      <c r="R1330" s="7" t="s">
        <v>9471</v>
      </c>
      <c r="S1330" s="1" t="s">
        <v>9783</v>
      </c>
      <c r="T1330" s="1" t="s">
        <v>9786</v>
      </c>
      <c r="U1330" s="1" t="s">
        <v>10329</v>
      </c>
      <c r="V1330" s="1" t="s">
        <v>30</v>
      </c>
      <c r="W1330" s="1">
        <v>20</v>
      </c>
    </row>
    <row r="1331" spans="1:28" hidden="1" x14ac:dyDescent="0.3">
      <c r="A1331" s="1" t="s">
        <v>9711</v>
      </c>
      <c r="B1331" s="7" t="s">
        <v>9561</v>
      </c>
      <c r="C1331" t="s">
        <v>10095</v>
      </c>
      <c r="D1331" t="s">
        <v>10196</v>
      </c>
      <c r="E1331">
        <v>14035919</v>
      </c>
      <c r="F1331" s="1" t="s">
        <v>9960</v>
      </c>
      <c r="H1331" s="1" t="s">
        <v>9406</v>
      </c>
      <c r="J1331" s="1" t="s">
        <v>10597</v>
      </c>
      <c r="K1331" s="1" t="s">
        <v>9849</v>
      </c>
      <c r="L1331" s="4">
        <v>400.55099999999999</v>
      </c>
      <c r="M1331" s="1">
        <v>3.827</v>
      </c>
      <c r="N1331" s="1">
        <v>4</v>
      </c>
      <c r="O1331" s="1">
        <v>2</v>
      </c>
      <c r="P1331" s="1">
        <v>2</v>
      </c>
      <c r="Q1331" s="7" t="s">
        <v>9446</v>
      </c>
      <c r="R1331" s="7" t="s">
        <v>9471</v>
      </c>
      <c r="S1331" s="1" t="s">
        <v>9783</v>
      </c>
      <c r="T1331" s="1" t="s">
        <v>9786</v>
      </c>
      <c r="U1331" s="1" t="s">
        <v>10329</v>
      </c>
      <c r="V1331" s="1" t="s">
        <v>30</v>
      </c>
      <c r="W1331" s="1">
        <v>6.7</v>
      </c>
    </row>
    <row r="1332" spans="1:28" hidden="1" x14ac:dyDescent="0.3">
      <c r="A1332" s="1" t="s">
        <v>9712</v>
      </c>
      <c r="B1332" s="7" t="s">
        <v>9562</v>
      </c>
      <c r="C1332" t="s">
        <v>10096</v>
      </c>
      <c r="D1332" t="s">
        <v>10197</v>
      </c>
      <c r="E1332">
        <v>75089</v>
      </c>
      <c r="F1332" s="1" t="s">
        <v>9961</v>
      </c>
      <c r="H1332" s="1" t="s">
        <v>10269</v>
      </c>
      <c r="J1332" s="1" t="s">
        <v>10629</v>
      </c>
      <c r="K1332" s="1" t="s">
        <v>9850</v>
      </c>
      <c r="L1332" s="4">
        <v>164.20400000000001</v>
      </c>
      <c r="M1332" s="1">
        <v>1.0680000000000001</v>
      </c>
      <c r="N1332" s="1">
        <v>1</v>
      </c>
      <c r="O1332" s="1">
        <v>2</v>
      </c>
      <c r="P1332" s="1">
        <v>3</v>
      </c>
      <c r="Q1332" s="7" t="s">
        <v>9447</v>
      </c>
      <c r="R1332" s="7" t="s">
        <v>9472</v>
      </c>
      <c r="S1332" s="1" t="s">
        <v>9427</v>
      </c>
      <c r="T1332" s="1" t="s">
        <v>9786</v>
      </c>
      <c r="U1332" s="1" t="s">
        <v>10329</v>
      </c>
      <c r="V1332" s="1" t="s">
        <v>30</v>
      </c>
      <c r="W1332" s="1">
        <v>32.6</v>
      </c>
    </row>
    <row r="1333" spans="1:28" hidden="1" x14ac:dyDescent="0.3">
      <c r="A1333" s="1" t="s">
        <v>9713</v>
      </c>
      <c r="B1333" s="7" t="s">
        <v>9563</v>
      </c>
      <c r="C1333" t="s">
        <v>10097</v>
      </c>
      <c r="D1333" t="s">
        <v>10156</v>
      </c>
      <c r="E1333" t="s">
        <v>10156</v>
      </c>
      <c r="F1333" s="1" t="s">
        <v>9962</v>
      </c>
      <c r="H1333" s="1" t="s">
        <v>9407</v>
      </c>
      <c r="J1333" s="1" t="s">
        <v>7524</v>
      </c>
      <c r="K1333" s="1" t="s">
        <v>6203</v>
      </c>
      <c r="L1333" s="4">
        <v>434.524</v>
      </c>
      <c r="M1333" s="1">
        <v>5.774</v>
      </c>
      <c r="N1333" s="1">
        <v>5</v>
      </c>
      <c r="O1333" s="1">
        <v>1</v>
      </c>
      <c r="P1333" s="1">
        <v>5</v>
      </c>
      <c r="Q1333" s="7" t="s">
        <v>9448</v>
      </c>
      <c r="R1333" s="7" t="s">
        <v>9473</v>
      </c>
      <c r="S1333" s="1" t="s">
        <v>9783</v>
      </c>
      <c r="T1333" s="1" t="s">
        <v>9786</v>
      </c>
      <c r="U1333" s="1" t="s">
        <v>10329</v>
      </c>
      <c r="V1333" s="1" t="s">
        <v>30</v>
      </c>
      <c r="W1333" s="1">
        <v>16.2</v>
      </c>
    </row>
    <row r="1334" spans="1:28" hidden="1" x14ac:dyDescent="0.3">
      <c r="A1334" s="1" t="s">
        <v>9714</v>
      </c>
      <c r="B1334" s="7" t="s">
        <v>9564</v>
      </c>
      <c r="C1334" t="s">
        <v>10097</v>
      </c>
      <c r="D1334" t="s">
        <v>10156</v>
      </c>
      <c r="E1334" t="s">
        <v>10156</v>
      </c>
      <c r="F1334" s="1" t="s">
        <v>9963</v>
      </c>
      <c r="H1334" s="1" t="s">
        <v>9422</v>
      </c>
      <c r="J1334" s="1" t="s">
        <v>7524</v>
      </c>
      <c r="K1334" s="1" t="s">
        <v>6203</v>
      </c>
      <c r="L1334" s="4">
        <v>434.524</v>
      </c>
      <c r="M1334" s="1">
        <v>5.774</v>
      </c>
      <c r="N1334" s="1">
        <v>5</v>
      </c>
      <c r="O1334" s="1">
        <v>1</v>
      </c>
      <c r="P1334" s="1">
        <v>5</v>
      </c>
      <c r="Q1334" s="7" t="s">
        <v>9449</v>
      </c>
      <c r="R1334" s="7" t="s">
        <v>9473</v>
      </c>
      <c r="S1334" s="1" t="s">
        <v>9783</v>
      </c>
      <c r="T1334" s="1" t="s">
        <v>9786</v>
      </c>
      <c r="U1334" s="1" t="s">
        <v>10329</v>
      </c>
      <c r="V1334" s="1" t="s">
        <v>30</v>
      </c>
      <c r="W1334" s="1">
        <v>14</v>
      </c>
    </row>
    <row r="1335" spans="1:28" hidden="1" x14ac:dyDescent="0.3">
      <c r="A1335" s="1" t="s">
        <v>9715</v>
      </c>
      <c r="B1335" s="7" t="s">
        <v>9565</v>
      </c>
      <c r="C1335" t="s">
        <v>10098</v>
      </c>
      <c r="D1335" t="s">
        <v>10156</v>
      </c>
      <c r="E1335" t="s">
        <v>10156</v>
      </c>
      <c r="F1335" s="1" t="s">
        <v>9964</v>
      </c>
      <c r="H1335" s="1" t="s">
        <v>9408</v>
      </c>
      <c r="J1335" s="1" t="s">
        <v>7524</v>
      </c>
      <c r="K1335" s="1" t="s">
        <v>9851</v>
      </c>
      <c r="L1335" s="4">
        <v>418.52499999999998</v>
      </c>
      <c r="M1335" s="1">
        <v>6.016</v>
      </c>
      <c r="N1335" s="1">
        <v>4</v>
      </c>
      <c r="O1335" s="1">
        <v>0</v>
      </c>
      <c r="P1335" s="1">
        <v>5</v>
      </c>
      <c r="Q1335" s="7" t="s">
        <v>9449</v>
      </c>
      <c r="R1335" s="7" t="s">
        <v>9473</v>
      </c>
      <c r="S1335" s="1" t="s">
        <v>9783</v>
      </c>
      <c r="T1335" s="1" t="s">
        <v>9786</v>
      </c>
      <c r="U1335" s="1" t="s">
        <v>10329</v>
      </c>
      <c r="V1335" s="1" t="s">
        <v>30</v>
      </c>
      <c r="W1335" s="1">
        <v>10.6</v>
      </c>
    </row>
    <row r="1336" spans="1:28" hidden="1" x14ac:dyDescent="0.3">
      <c r="A1336" s="1" t="s">
        <v>9716</v>
      </c>
      <c r="B1336" s="7" t="s">
        <v>9566</v>
      </c>
      <c r="C1336" t="s">
        <v>10098</v>
      </c>
      <c r="D1336" t="s">
        <v>10156</v>
      </c>
      <c r="E1336" t="s">
        <v>10156</v>
      </c>
      <c r="F1336" s="1" t="s">
        <v>9965</v>
      </c>
      <c r="H1336" s="1" t="s">
        <v>9409</v>
      </c>
      <c r="J1336" s="1" t="s">
        <v>7524</v>
      </c>
      <c r="K1336" s="1" t="s">
        <v>9851</v>
      </c>
      <c r="L1336" s="4">
        <v>418.52499999999998</v>
      </c>
      <c r="M1336" s="1">
        <v>6.016</v>
      </c>
      <c r="N1336" s="1">
        <v>4</v>
      </c>
      <c r="O1336" s="1">
        <v>0</v>
      </c>
      <c r="P1336" s="1">
        <v>5</v>
      </c>
      <c r="Q1336" s="7" t="s">
        <v>9449</v>
      </c>
      <c r="R1336" s="7" t="s">
        <v>9473</v>
      </c>
      <c r="S1336" s="1" t="s">
        <v>9783</v>
      </c>
      <c r="T1336" s="1" t="s">
        <v>9786</v>
      </c>
      <c r="U1336" s="1" t="s">
        <v>10329</v>
      </c>
      <c r="V1336" s="1" t="s">
        <v>30</v>
      </c>
      <c r="W1336" s="1">
        <v>13.5</v>
      </c>
    </row>
    <row r="1337" spans="1:28" hidden="1" x14ac:dyDescent="0.3">
      <c r="A1337" s="1" t="s">
        <v>9717</v>
      </c>
      <c r="B1337" s="7" t="s">
        <v>9567</v>
      </c>
      <c r="C1337" t="s">
        <v>10099</v>
      </c>
      <c r="D1337" t="s">
        <v>10156</v>
      </c>
      <c r="E1337" t="s">
        <v>10156</v>
      </c>
      <c r="F1337" s="1" t="s">
        <v>9966</v>
      </c>
      <c r="H1337" s="1" t="s">
        <v>9410</v>
      </c>
      <c r="J1337" s="1" t="s">
        <v>7524</v>
      </c>
      <c r="K1337" s="1" t="s">
        <v>9852</v>
      </c>
      <c r="L1337" s="4">
        <v>502.64100000000002</v>
      </c>
      <c r="M1337" s="1">
        <v>7.601</v>
      </c>
      <c r="N1337" s="1">
        <v>5</v>
      </c>
      <c r="O1337" s="1">
        <v>1</v>
      </c>
      <c r="P1337" s="1">
        <v>8</v>
      </c>
      <c r="Q1337" s="7" t="s">
        <v>9449</v>
      </c>
      <c r="R1337" s="7" t="s">
        <v>9473</v>
      </c>
      <c r="S1337" s="1" t="s">
        <v>9783</v>
      </c>
      <c r="T1337" s="1" t="s">
        <v>9786</v>
      </c>
      <c r="U1337" s="1" t="s">
        <v>10329</v>
      </c>
      <c r="V1337" s="1" t="s">
        <v>30</v>
      </c>
      <c r="W1337" s="1">
        <v>41.5</v>
      </c>
    </row>
    <row r="1338" spans="1:28" hidden="1" x14ac:dyDescent="0.3">
      <c r="A1338" s="1" t="s">
        <v>9718</v>
      </c>
      <c r="B1338" s="7" t="s">
        <v>9568</v>
      </c>
      <c r="C1338" t="s">
        <v>10099</v>
      </c>
      <c r="D1338" t="s">
        <v>10156</v>
      </c>
      <c r="E1338" t="s">
        <v>10156</v>
      </c>
      <c r="F1338" s="1" t="s">
        <v>9966</v>
      </c>
      <c r="H1338" s="1" t="s">
        <v>9411</v>
      </c>
      <c r="J1338" s="1" t="s">
        <v>7524</v>
      </c>
      <c r="K1338" s="1" t="s">
        <v>9852</v>
      </c>
      <c r="L1338" s="4">
        <v>502.64100000000002</v>
      </c>
      <c r="M1338" s="1">
        <v>7.601</v>
      </c>
      <c r="N1338" s="1">
        <v>5</v>
      </c>
      <c r="O1338" s="1">
        <v>1</v>
      </c>
      <c r="P1338" s="1">
        <v>8</v>
      </c>
      <c r="Q1338" s="7" t="s">
        <v>9449</v>
      </c>
      <c r="R1338" s="7" t="s">
        <v>9473</v>
      </c>
      <c r="S1338" s="1" t="s">
        <v>9783</v>
      </c>
      <c r="T1338" s="1" t="s">
        <v>9786</v>
      </c>
      <c r="U1338" s="1" t="s">
        <v>10329</v>
      </c>
      <c r="V1338" s="1" t="s">
        <v>30</v>
      </c>
      <c r="W1338" s="1">
        <v>39.200000000000003</v>
      </c>
    </row>
    <row r="1339" spans="1:28" hidden="1" x14ac:dyDescent="0.3">
      <c r="A1339" s="1" t="s">
        <v>9719</v>
      </c>
      <c r="B1339" s="7" t="s">
        <v>9569</v>
      </c>
      <c r="C1339" t="s">
        <v>10100</v>
      </c>
      <c r="D1339" t="s">
        <v>10156</v>
      </c>
      <c r="E1339" t="s">
        <v>10156</v>
      </c>
      <c r="F1339" s="1" t="s">
        <v>9967</v>
      </c>
      <c r="H1339" s="1" t="s">
        <v>9412</v>
      </c>
      <c r="J1339" s="1" t="s">
        <v>7524</v>
      </c>
      <c r="K1339" s="1" t="s">
        <v>9853</v>
      </c>
      <c r="L1339" s="4">
        <v>486.642</v>
      </c>
      <c r="M1339" s="1">
        <v>7.843</v>
      </c>
      <c r="N1339" s="1">
        <v>4</v>
      </c>
      <c r="O1339" s="1">
        <v>0</v>
      </c>
      <c r="P1339" s="1">
        <v>8</v>
      </c>
      <c r="Q1339" s="7" t="s">
        <v>9449</v>
      </c>
      <c r="R1339" s="7" t="s">
        <v>9473</v>
      </c>
      <c r="S1339" s="1" t="s">
        <v>9783</v>
      </c>
      <c r="T1339" s="1" t="s">
        <v>9786</v>
      </c>
      <c r="U1339" s="1" t="s">
        <v>10329</v>
      </c>
      <c r="V1339" s="1" t="s">
        <v>30</v>
      </c>
      <c r="W1339" s="1">
        <v>26.1</v>
      </c>
    </row>
    <row r="1340" spans="1:28" hidden="1" x14ac:dyDescent="0.3">
      <c r="A1340" s="1" t="s">
        <v>9720</v>
      </c>
      <c r="B1340" s="7" t="s">
        <v>9570</v>
      </c>
      <c r="C1340" t="s">
        <v>10100</v>
      </c>
      <c r="D1340" t="s">
        <v>10156</v>
      </c>
      <c r="E1340" t="s">
        <v>10156</v>
      </c>
      <c r="F1340" s="1" t="s">
        <v>9967</v>
      </c>
      <c r="H1340" s="1" t="s">
        <v>9413</v>
      </c>
      <c r="J1340" s="1" t="s">
        <v>7524</v>
      </c>
      <c r="K1340" s="1" t="s">
        <v>9853</v>
      </c>
      <c r="L1340" s="4">
        <v>486.642</v>
      </c>
      <c r="M1340" s="1">
        <v>7.843</v>
      </c>
      <c r="N1340" s="1">
        <v>4</v>
      </c>
      <c r="O1340" s="1">
        <v>0</v>
      </c>
      <c r="P1340" s="1">
        <v>8</v>
      </c>
      <c r="Q1340" s="7" t="s">
        <v>9449</v>
      </c>
      <c r="R1340" s="7" t="s">
        <v>9473</v>
      </c>
      <c r="S1340" s="1" t="s">
        <v>9783</v>
      </c>
      <c r="T1340" s="1" t="s">
        <v>9786</v>
      </c>
      <c r="U1340" s="1" t="s">
        <v>10329</v>
      </c>
      <c r="V1340" s="1" t="s">
        <v>30</v>
      </c>
      <c r="W1340" s="1">
        <v>28.7</v>
      </c>
    </row>
    <row r="1341" spans="1:28" hidden="1" x14ac:dyDescent="0.3">
      <c r="A1341" s="1" t="s">
        <v>9721</v>
      </c>
      <c r="B1341" s="7" t="s">
        <v>9571</v>
      </c>
      <c r="C1341" t="s">
        <v>10101</v>
      </c>
      <c r="D1341" t="s">
        <v>10198</v>
      </c>
      <c r="E1341">
        <v>155538669</v>
      </c>
      <c r="F1341" s="1" t="s">
        <v>9968</v>
      </c>
      <c r="H1341" s="1" t="s">
        <v>9414</v>
      </c>
      <c r="J1341" s="1" t="s">
        <v>7524</v>
      </c>
      <c r="K1341" s="1" t="s">
        <v>9854</v>
      </c>
      <c r="L1341" s="4">
        <v>488.61500000000001</v>
      </c>
      <c r="M1341" s="1">
        <v>7.7089999999999996</v>
      </c>
      <c r="N1341" s="1">
        <v>5</v>
      </c>
      <c r="O1341" s="1">
        <v>2</v>
      </c>
      <c r="P1341" s="1">
        <v>10</v>
      </c>
      <c r="Q1341" s="7" t="s">
        <v>9449</v>
      </c>
      <c r="R1341" s="7" t="s">
        <v>9473</v>
      </c>
      <c r="S1341" s="1" t="s">
        <v>9783</v>
      </c>
      <c r="T1341" s="1" t="s">
        <v>9786</v>
      </c>
      <c r="U1341" s="1" t="s">
        <v>10329</v>
      </c>
      <c r="V1341" s="1" t="s">
        <v>30</v>
      </c>
      <c r="W1341" s="1">
        <v>30.6</v>
      </c>
    </row>
    <row r="1342" spans="1:28" hidden="1" x14ac:dyDescent="0.3">
      <c r="A1342" s="1" t="s">
        <v>9722</v>
      </c>
      <c r="B1342" s="7" t="s">
        <v>9572</v>
      </c>
      <c r="C1342" t="s">
        <v>10102</v>
      </c>
      <c r="D1342" t="s">
        <v>10199</v>
      </c>
      <c r="E1342">
        <v>155563625</v>
      </c>
      <c r="F1342" s="1" t="s">
        <v>9969</v>
      </c>
      <c r="H1342" s="1" t="s">
        <v>9415</v>
      </c>
      <c r="J1342" s="1" t="s">
        <v>7524</v>
      </c>
      <c r="K1342" s="1" t="s">
        <v>9855</v>
      </c>
      <c r="L1342" s="4">
        <v>472.61500000000001</v>
      </c>
      <c r="M1342" s="1">
        <v>7.9509999999999996</v>
      </c>
      <c r="N1342" s="1">
        <v>4</v>
      </c>
      <c r="O1342" s="1">
        <v>1</v>
      </c>
      <c r="P1342" s="1">
        <v>10</v>
      </c>
      <c r="Q1342" s="7" t="s">
        <v>9449</v>
      </c>
      <c r="R1342" s="7" t="s">
        <v>9473</v>
      </c>
      <c r="S1342" s="1" t="s">
        <v>9783</v>
      </c>
      <c r="T1342" s="1" t="s">
        <v>9786</v>
      </c>
      <c r="U1342" s="1" t="s">
        <v>10329</v>
      </c>
      <c r="V1342" s="1" t="s">
        <v>30</v>
      </c>
      <c r="W1342" s="1">
        <v>13.5</v>
      </c>
    </row>
    <row r="1343" spans="1:28" hidden="1" x14ac:dyDescent="0.3">
      <c r="A1343" s="1" t="s">
        <v>9723</v>
      </c>
      <c r="B1343" s="7" t="s">
        <v>9573</v>
      </c>
      <c r="C1343" t="s">
        <v>10103</v>
      </c>
      <c r="D1343" t="s">
        <v>10200</v>
      </c>
      <c r="E1343">
        <v>439246</v>
      </c>
      <c r="F1343" s="1" t="s">
        <v>9970</v>
      </c>
      <c r="H1343" s="1" t="s">
        <v>10268</v>
      </c>
      <c r="J1343" s="1" t="s">
        <v>7524</v>
      </c>
      <c r="K1343" s="1" t="s">
        <v>1105</v>
      </c>
      <c r="L1343" s="4">
        <v>272.25299999999999</v>
      </c>
      <c r="M1343" s="1">
        <v>2.3730000000000002</v>
      </c>
      <c r="N1343" s="1">
        <v>5</v>
      </c>
      <c r="O1343" s="1">
        <v>3</v>
      </c>
      <c r="P1343" s="1">
        <v>1</v>
      </c>
      <c r="Q1343" s="7" t="s">
        <v>9450</v>
      </c>
      <c r="R1343" s="7" t="s">
        <v>9474</v>
      </c>
      <c r="S1343" s="1" t="s">
        <v>9783</v>
      </c>
      <c r="T1343" s="1" t="s">
        <v>9786</v>
      </c>
      <c r="U1343" s="1" t="s">
        <v>10329</v>
      </c>
      <c r="V1343" s="1" t="s">
        <v>30</v>
      </c>
      <c r="W1343" s="1">
        <v>81.599999999999994</v>
      </c>
    </row>
    <row r="1344" spans="1:28" hidden="1" x14ac:dyDescent="0.3">
      <c r="A1344" s="1" t="s">
        <v>9724</v>
      </c>
      <c r="B1344" s="7" t="s">
        <v>10591</v>
      </c>
      <c r="C1344" t="s">
        <v>10104</v>
      </c>
      <c r="D1344" t="s">
        <v>10156</v>
      </c>
      <c r="E1344" t="s">
        <v>10156</v>
      </c>
      <c r="F1344" s="1" t="s">
        <v>9971</v>
      </c>
      <c r="H1344" s="1" t="s">
        <v>10267</v>
      </c>
      <c r="J1344" s="1" t="s">
        <v>7524</v>
      </c>
      <c r="K1344" s="1" t="s">
        <v>4905</v>
      </c>
      <c r="L1344" s="4">
        <v>330.28899999999999</v>
      </c>
      <c r="M1344" s="1">
        <v>1.7110000000000001</v>
      </c>
      <c r="N1344" s="1">
        <v>7</v>
      </c>
      <c r="O1344" s="1">
        <v>3</v>
      </c>
      <c r="P1344" s="1">
        <v>4</v>
      </c>
      <c r="Q1344" s="7" t="s">
        <v>9450</v>
      </c>
      <c r="R1344" s="7" t="s">
        <v>9474</v>
      </c>
      <c r="S1344" s="1" t="s">
        <v>9783</v>
      </c>
      <c r="T1344" s="1" t="s">
        <v>9786</v>
      </c>
      <c r="U1344" s="1" t="s">
        <v>10329</v>
      </c>
      <c r="V1344" s="1" t="s">
        <v>30</v>
      </c>
      <c r="W1344" s="1">
        <v>43.8</v>
      </c>
    </row>
    <row r="1345" spans="1:28" hidden="1" x14ac:dyDescent="0.3">
      <c r="A1345" s="1" t="s">
        <v>9725</v>
      </c>
      <c r="B1345" s="7" t="s">
        <v>9574</v>
      </c>
      <c r="C1345" t="s">
        <v>10105</v>
      </c>
      <c r="D1345" t="s">
        <v>10201</v>
      </c>
      <c r="E1345">
        <v>101693016</v>
      </c>
      <c r="F1345" s="1" t="s">
        <v>9972</v>
      </c>
      <c r="H1345" s="1" t="s">
        <v>9423</v>
      </c>
      <c r="J1345" s="1" t="s">
        <v>10594</v>
      </c>
      <c r="K1345" s="1" t="s">
        <v>9856</v>
      </c>
      <c r="L1345" s="4">
        <v>356.36900000000003</v>
      </c>
      <c r="M1345" s="1">
        <v>2.7869999999999999</v>
      </c>
      <c r="N1345" s="1">
        <v>6</v>
      </c>
      <c r="O1345" s="1">
        <v>0</v>
      </c>
      <c r="P1345" s="1">
        <v>0</v>
      </c>
      <c r="Q1345" s="7" t="s">
        <v>3157</v>
      </c>
      <c r="R1345" s="7" t="s">
        <v>9475</v>
      </c>
      <c r="S1345" s="1" t="s">
        <v>9783</v>
      </c>
      <c r="T1345" s="1" t="s">
        <v>9786</v>
      </c>
      <c r="U1345" s="1" t="s">
        <v>10329</v>
      </c>
      <c r="V1345" s="1" t="s">
        <v>30</v>
      </c>
      <c r="W1345" s="1">
        <v>5.6</v>
      </c>
    </row>
    <row r="1346" spans="1:28" hidden="1" x14ac:dyDescent="0.3">
      <c r="A1346" s="1" t="s">
        <v>9726</v>
      </c>
      <c r="B1346" s="7" t="s">
        <v>9575</v>
      </c>
      <c r="C1346" t="s">
        <v>10106</v>
      </c>
      <c r="D1346" t="s">
        <v>10202</v>
      </c>
      <c r="E1346">
        <v>155512167</v>
      </c>
      <c r="F1346" s="1" t="s">
        <v>9973</v>
      </c>
      <c r="H1346" s="1" t="s">
        <v>10266</v>
      </c>
      <c r="J1346" s="1" t="s">
        <v>10594</v>
      </c>
      <c r="K1346" s="1" t="s">
        <v>9016</v>
      </c>
      <c r="L1346" s="4">
        <v>416.464</v>
      </c>
      <c r="M1346" s="1">
        <v>3.7589999999999999</v>
      </c>
      <c r="N1346" s="1">
        <v>7</v>
      </c>
      <c r="O1346" s="1">
        <v>0</v>
      </c>
      <c r="P1346" s="1">
        <v>11</v>
      </c>
      <c r="Q1346" s="7" t="s">
        <v>3157</v>
      </c>
      <c r="R1346" s="7" t="s">
        <v>9475</v>
      </c>
      <c r="S1346" s="1" t="s">
        <v>9783</v>
      </c>
      <c r="T1346" s="1" t="s">
        <v>9786</v>
      </c>
      <c r="U1346" s="1" t="s">
        <v>10329</v>
      </c>
      <c r="V1346" s="1" t="s">
        <v>30</v>
      </c>
      <c r="W1346" s="1">
        <v>8.6</v>
      </c>
    </row>
    <row r="1347" spans="1:28" hidden="1" x14ac:dyDescent="0.3">
      <c r="A1347" s="1" t="s">
        <v>9727</v>
      </c>
      <c r="B1347" s="7" t="s">
        <v>9576</v>
      </c>
      <c r="C1347" t="s">
        <v>10107</v>
      </c>
      <c r="D1347" t="s">
        <v>10203</v>
      </c>
      <c r="E1347">
        <v>24895166</v>
      </c>
      <c r="F1347" s="1" t="s">
        <v>9974</v>
      </c>
      <c r="H1347" s="1" t="s">
        <v>9416</v>
      </c>
      <c r="J1347" s="1" t="s">
        <v>9791</v>
      </c>
      <c r="K1347" s="1" t="s">
        <v>9856</v>
      </c>
      <c r="L1347" s="4">
        <v>356.36900000000003</v>
      </c>
      <c r="M1347" s="1">
        <v>2.7869999999999999</v>
      </c>
      <c r="N1347" s="1">
        <v>6</v>
      </c>
      <c r="O1347" s="1">
        <v>0</v>
      </c>
      <c r="P1347" s="1">
        <v>0</v>
      </c>
      <c r="Q1347" s="7" t="s">
        <v>3157</v>
      </c>
      <c r="R1347" s="7" t="s">
        <v>9475</v>
      </c>
      <c r="S1347" s="1" t="s">
        <v>9783</v>
      </c>
      <c r="T1347" s="1" t="s">
        <v>9786</v>
      </c>
      <c r="U1347" s="1" t="s">
        <v>10329</v>
      </c>
      <c r="V1347" s="1" t="s">
        <v>30</v>
      </c>
      <c r="W1347" s="1">
        <v>9.1999999999999993</v>
      </c>
    </row>
    <row r="1348" spans="1:28" hidden="1" x14ac:dyDescent="0.3">
      <c r="A1348" s="1" t="s">
        <v>9728</v>
      </c>
      <c r="B1348" s="7" t="s">
        <v>9577</v>
      </c>
      <c r="C1348" t="s">
        <v>10108</v>
      </c>
      <c r="D1348" t="s">
        <v>10204</v>
      </c>
      <c r="E1348">
        <v>155523629</v>
      </c>
      <c r="F1348" s="1" t="s">
        <v>9975</v>
      </c>
      <c r="H1348" s="1" t="s">
        <v>10265</v>
      </c>
      <c r="J1348" s="1" t="s">
        <v>9791</v>
      </c>
      <c r="K1348" s="1" t="s">
        <v>9857</v>
      </c>
      <c r="L1348" s="4">
        <v>533.70500000000004</v>
      </c>
      <c r="M1348" s="1">
        <v>1.468</v>
      </c>
      <c r="N1348" s="1">
        <v>6</v>
      </c>
      <c r="O1348" s="1">
        <v>0</v>
      </c>
      <c r="P1348" s="1">
        <v>1</v>
      </c>
      <c r="Q1348" s="7" t="s">
        <v>9451</v>
      </c>
      <c r="R1348" s="7" t="s">
        <v>9476</v>
      </c>
      <c r="S1348" s="1" t="s">
        <v>9783</v>
      </c>
      <c r="T1348" s="1" t="s">
        <v>9786</v>
      </c>
      <c r="U1348" s="1" t="s">
        <v>10329</v>
      </c>
      <c r="V1348" s="1" t="s">
        <v>30</v>
      </c>
      <c r="Z1348" s="1">
        <v>67.849999999999994</v>
      </c>
      <c r="AB1348" s="1">
        <v>96.64</v>
      </c>
    </row>
    <row r="1349" spans="1:28" hidden="1" x14ac:dyDescent="0.3">
      <c r="A1349" s="1" t="s">
        <v>9729</v>
      </c>
      <c r="B1349" s="7" t="s">
        <v>9578</v>
      </c>
      <c r="C1349" t="s">
        <v>10109</v>
      </c>
      <c r="D1349" t="s">
        <v>10205</v>
      </c>
      <c r="E1349">
        <v>155519700</v>
      </c>
      <c r="F1349" s="1" t="s">
        <v>9976</v>
      </c>
      <c r="H1349" s="1" t="s">
        <v>10264</v>
      </c>
      <c r="J1349" s="1" t="s">
        <v>9791</v>
      </c>
      <c r="K1349" s="1" t="s">
        <v>9857</v>
      </c>
      <c r="L1349" s="4">
        <v>533.70500000000004</v>
      </c>
      <c r="M1349" s="1">
        <v>1.468</v>
      </c>
      <c r="N1349" s="1">
        <v>6</v>
      </c>
      <c r="O1349" s="1">
        <v>0</v>
      </c>
      <c r="P1349" s="1">
        <v>1</v>
      </c>
      <c r="Q1349" s="7" t="s">
        <v>9451</v>
      </c>
      <c r="R1349" s="7" t="s">
        <v>9476</v>
      </c>
      <c r="S1349" s="1" t="s">
        <v>9783</v>
      </c>
      <c r="T1349" s="1" t="s">
        <v>9786</v>
      </c>
      <c r="U1349" s="1" t="s">
        <v>10329</v>
      </c>
      <c r="V1349" s="1" t="s">
        <v>30</v>
      </c>
      <c r="Z1349" s="1">
        <v>52.87</v>
      </c>
      <c r="AB1349" s="1">
        <v>50.05</v>
      </c>
    </row>
    <row r="1350" spans="1:28" hidden="1" x14ac:dyDescent="0.3">
      <c r="A1350" s="1" t="s">
        <v>9730</v>
      </c>
      <c r="B1350" s="7" t="s">
        <v>9579</v>
      </c>
      <c r="C1350" t="s">
        <v>10110</v>
      </c>
      <c r="D1350" t="s">
        <v>10206</v>
      </c>
      <c r="E1350">
        <v>149507375</v>
      </c>
      <c r="F1350" s="1" t="s">
        <v>9977</v>
      </c>
      <c r="H1350" s="1" t="s">
        <v>10263</v>
      </c>
      <c r="J1350" s="1" t="s">
        <v>9791</v>
      </c>
      <c r="K1350" s="1" t="s">
        <v>9858</v>
      </c>
      <c r="L1350" s="4">
        <v>492.69600000000003</v>
      </c>
      <c r="M1350" s="1">
        <v>2.1909999999999998</v>
      </c>
      <c r="N1350" s="1">
        <v>4</v>
      </c>
      <c r="O1350" s="1">
        <v>0</v>
      </c>
      <c r="P1350" s="1">
        <v>1</v>
      </c>
      <c r="Q1350" s="7" t="s">
        <v>9451</v>
      </c>
      <c r="R1350" s="7" t="s">
        <v>9476</v>
      </c>
      <c r="S1350" s="1" t="s">
        <v>9783</v>
      </c>
      <c r="T1350" s="1" t="s">
        <v>9786</v>
      </c>
      <c r="U1350" s="1" t="s">
        <v>10329</v>
      </c>
      <c r="V1350" s="1" t="s">
        <v>30</v>
      </c>
      <c r="Z1350" s="1">
        <v>73.900000000000006</v>
      </c>
      <c r="AB1350" s="1">
        <v>49.59</v>
      </c>
    </row>
    <row r="1351" spans="1:28" hidden="1" x14ac:dyDescent="0.3">
      <c r="A1351" s="1" t="s">
        <v>9731</v>
      </c>
      <c r="B1351" s="7" t="s">
        <v>9580</v>
      </c>
      <c r="C1351" t="s">
        <v>10111</v>
      </c>
      <c r="D1351" t="s">
        <v>10156</v>
      </c>
      <c r="E1351" t="s">
        <v>10156</v>
      </c>
      <c r="F1351" s="1" t="s">
        <v>9978</v>
      </c>
      <c r="H1351" s="1" t="s">
        <v>10262</v>
      </c>
      <c r="J1351" s="1" t="s">
        <v>9791</v>
      </c>
      <c r="K1351" s="1" t="s">
        <v>9858</v>
      </c>
      <c r="L1351" s="4">
        <v>492.69600000000003</v>
      </c>
      <c r="M1351" s="1">
        <v>1.93</v>
      </c>
      <c r="N1351" s="1">
        <v>4</v>
      </c>
      <c r="O1351" s="1">
        <v>0</v>
      </c>
      <c r="P1351" s="1">
        <v>1</v>
      </c>
      <c r="Q1351" s="7" t="s">
        <v>9451</v>
      </c>
      <c r="R1351" s="7" t="s">
        <v>9476</v>
      </c>
      <c r="S1351" s="1" t="s">
        <v>9783</v>
      </c>
      <c r="T1351" s="1" t="s">
        <v>9786</v>
      </c>
      <c r="U1351" s="1" t="s">
        <v>10329</v>
      </c>
      <c r="V1351" s="1" t="s">
        <v>30</v>
      </c>
      <c r="Z1351" s="1">
        <v>60.08</v>
      </c>
      <c r="AB1351" s="1">
        <v>70.86</v>
      </c>
    </row>
    <row r="1352" spans="1:28" hidden="1" x14ac:dyDescent="0.3">
      <c r="A1352" s="1" t="s">
        <v>9732</v>
      </c>
      <c r="B1352" s="7" t="s">
        <v>9581</v>
      </c>
      <c r="C1352" t="s">
        <v>10112</v>
      </c>
      <c r="D1352" t="s">
        <v>10207</v>
      </c>
      <c r="E1352">
        <v>155533402</v>
      </c>
      <c r="F1352" s="1" t="s">
        <v>9979</v>
      </c>
      <c r="H1352" s="1" t="s">
        <v>10261</v>
      </c>
      <c r="J1352" s="1" t="s">
        <v>9791</v>
      </c>
      <c r="K1352" s="1" t="s">
        <v>9859</v>
      </c>
      <c r="L1352" s="4">
        <v>496.72800000000001</v>
      </c>
      <c r="M1352" s="1">
        <v>2.6579999999999999</v>
      </c>
      <c r="N1352" s="1">
        <v>4</v>
      </c>
      <c r="O1352" s="1">
        <v>1</v>
      </c>
      <c r="P1352" s="1">
        <v>4</v>
      </c>
      <c r="Q1352" s="7" t="s">
        <v>9451</v>
      </c>
      <c r="R1352" s="7" t="s">
        <v>9476</v>
      </c>
      <c r="S1352" s="1" t="s">
        <v>9783</v>
      </c>
      <c r="T1352" s="1" t="s">
        <v>9786</v>
      </c>
      <c r="U1352" s="1" t="s">
        <v>10329</v>
      </c>
      <c r="V1352" s="1" t="s">
        <v>30</v>
      </c>
      <c r="AB1352" s="1">
        <v>69.14</v>
      </c>
    </row>
    <row r="1353" spans="1:28" hidden="1" x14ac:dyDescent="0.3">
      <c r="A1353" s="1" t="s">
        <v>9733</v>
      </c>
      <c r="B1353" s="7" t="s">
        <v>9582</v>
      </c>
      <c r="C1353" t="s">
        <v>10113</v>
      </c>
      <c r="D1353" t="s">
        <v>10156</v>
      </c>
      <c r="E1353" t="s">
        <v>10156</v>
      </c>
      <c r="F1353" s="1" t="s">
        <v>9980</v>
      </c>
      <c r="H1353" s="1" t="s">
        <v>10260</v>
      </c>
      <c r="J1353" s="1" t="s">
        <v>26</v>
      </c>
      <c r="K1353" s="1" t="s">
        <v>9860</v>
      </c>
      <c r="L1353" s="4">
        <v>469.01100000000002</v>
      </c>
      <c r="M1353" s="1">
        <v>4.3129999999999997</v>
      </c>
      <c r="N1353" s="1">
        <v>6</v>
      </c>
      <c r="O1353" s="1">
        <v>2</v>
      </c>
      <c r="P1353" s="1">
        <v>8</v>
      </c>
      <c r="Q1353" s="7" t="s">
        <v>9452</v>
      </c>
      <c r="R1353" s="7" t="s">
        <v>9477</v>
      </c>
      <c r="S1353" s="1" t="s">
        <v>9778</v>
      </c>
      <c r="T1353" s="1" t="s">
        <v>9786</v>
      </c>
      <c r="U1353" s="1" t="s">
        <v>10329</v>
      </c>
      <c r="V1353" s="1" t="s">
        <v>30</v>
      </c>
      <c r="W1353" s="1">
        <v>20.3</v>
      </c>
    </row>
    <row r="1354" spans="1:28" hidden="1" x14ac:dyDescent="0.3">
      <c r="A1354" s="1" t="s">
        <v>9734</v>
      </c>
      <c r="B1354" s="7" t="s">
        <v>9583</v>
      </c>
      <c r="C1354" t="s">
        <v>10114</v>
      </c>
      <c r="D1354" t="s">
        <v>10156</v>
      </c>
      <c r="E1354" t="s">
        <v>10156</v>
      </c>
      <c r="F1354" s="1" t="s">
        <v>9981</v>
      </c>
      <c r="H1354" s="1" t="s">
        <v>10259</v>
      </c>
      <c r="J1354" s="1" t="s">
        <v>26</v>
      </c>
      <c r="K1354" s="1" t="s">
        <v>9861</v>
      </c>
      <c r="L1354" s="4">
        <v>492.55900000000003</v>
      </c>
      <c r="M1354" s="1">
        <v>1.917</v>
      </c>
      <c r="N1354" s="1">
        <v>9</v>
      </c>
      <c r="O1354" s="1">
        <v>0</v>
      </c>
      <c r="P1354" s="1">
        <v>10</v>
      </c>
      <c r="Q1354" s="7" t="s">
        <v>9452</v>
      </c>
      <c r="R1354" s="7" t="s">
        <v>9477</v>
      </c>
      <c r="S1354" s="1" t="s">
        <v>9778</v>
      </c>
      <c r="T1354" s="1" t="s">
        <v>9786</v>
      </c>
      <c r="U1354" s="1" t="s">
        <v>10329</v>
      </c>
      <c r="V1354" s="1" t="s">
        <v>30</v>
      </c>
      <c r="W1354" s="1">
        <v>45.5</v>
      </c>
    </row>
    <row r="1355" spans="1:28" hidden="1" x14ac:dyDescent="0.3">
      <c r="A1355" s="1" t="s">
        <v>9735</v>
      </c>
      <c r="B1355" s="7" t="s">
        <v>9584</v>
      </c>
      <c r="C1355" t="s">
        <v>10115</v>
      </c>
      <c r="D1355" t="s">
        <v>10156</v>
      </c>
      <c r="E1355" t="s">
        <v>10156</v>
      </c>
      <c r="F1355" s="1" t="s">
        <v>9982</v>
      </c>
      <c r="H1355" s="1" t="s">
        <v>10258</v>
      </c>
      <c r="J1355" s="1" t="s">
        <v>26</v>
      </c>
      <c r="K1355" s="1" t="s">
        <v>9862</v>
      </c>
      <c r="L1355" s="4">
        <v>534.59500000000003</v>
      </c>
      <c r="M1355" s="1">
        <v>1.915</v>
      </c>
      <c r="N1355" s="1">
        <v>10</v>
      </c>
      <c r="O1355" s="1">
        <v>1</v>
      </c>
      <c r="P1355" s="1">
        <v>11</v>
      </c>
      <c r="Q1355" s="7" t="s">
        <v>9452</v>
      </c>
      <c r="R1355" s="7" t="s">
        <v>9477</v>
      </c>
      <c r="S1355" s="1" t="s">
        <v>9778</v>
      </c>
      <c r="T1355" s="1" t="s">
        <v>9786</v>
      </c>
      <c r="U1355" s="1" t="s">
        <v>10329</v>
      </c>
      <c r="V1355" s="1" t="s">
        <v>30</v>
      </c>
      <c r="W1355" s="1">
        <v>34</v>
      </c>
    </row>
    <row r="1356" spans="1:28" hidden="1" x14ac:dyDescent="0.3">
      <c r="A1356" s="1" t="s">
        <v>9736</v>
      </c>
      <c r="B1356" s="7" t="s">
        <v>9585</v>
      </c>
      <c r="C1356" t="s">
        <v>10116</v>
      </c>
      <c r="D1356" t="s">
        <v>10156</v>
      </c>
      <c r="E1356" t="s">
        <v>10156</v>
      </c>
      <c r="F1356" s="1" t="s">
        <v>9983</v>
      </c>
      <c r="H1356" s="1" t="s">
        <v>10257</v>
      </c>
      <c r="J1356" s="1" t="s">
        <v>26</v>
      </c>
      <c r="K1356" s="1" t="s">
        <v>9863</v>
      </c>
      <c r="L1356" s="4">
        <v>520.61199999999997</v>
      </c>
      <c r="M1356" s="1">
        <v>3.1139999999999999</v>
      </c>
      <c r="N1356" s="1">
        <v>9</v>
      </c>
      <c r="O1356" s="1">
        <v>0</v>
      </c>
      <c r="P1356" s="1">
        <v>11</v>
      </c>
      <c r="Q1356" s="7" t="s">
        <v>9452</v>
      </c>
      <c r="R1356" s="7" t="s">
        <v>9477</v>
      </c>
      <c r="S1356" s="1" t="s">
        <v>9778</v>
      </c>
      <c r="T1356" s="1" t="s">
        <v>9786</v>
      </c>
      <c r="U1356" s="1" t="s">
        <v>10329</v>
      </c>
      <c r="V1356" s="1" t="s">
        <v>30</v>
      </c>
      <c r="W1356" s="1">
        <v>27</v>
      </c>
    </row>
    <row r="1357" spans="1:28" hidden="1" x14ac:dyDescent="0.3">
      <c r="A1357" s="1" t="s">
        <v>9737</v>
      </c>
      <c r="B1357" s="7" t="s">
        <v>9586</v>
      </c>
      <c r="C1357" t="s">
        <v>10117</v>
      </c>
      <c r="D1357" t="s">
        <v>10156</v>
      </c>
      <c r="E1357" t="s">
        <v>10156</v>
      </c>
      <c r="F1357" s="1" t="s">
        <v>9984</v>
      </c>
      <c r="H1357" s="1" t="s">
        <v>10256</v>
      </c>
      <c r="J1357" s="1" t="s">
        <v>26</v>
      </c>
      <c r="K1357" s="1" t="s">
        <v>9864</v>
      </c>
      <c r="L1357" s="4">
        <v>464.59199999999998</v>
      </c>
      <c r="M1357" s="1">
        <v>4.3310000000000004</v>
      </c>
      <c r="N1357" s="1">
        <v>7</v>
      </c>
      <c r="O1357" s="1">
        <v>1</v>
      </c>
      <c r="P1357" s="1">
        <v>9</v>
      </c>
      <c r="Q1357" s="7" t="s">
        <v>9452</v>
      </c>
      <c r="R1357" s="7" t="s">
        <v>9477</v>
      </c>
      <c r="S1357" s="1" t="s">
        <v>9778</v>
      </c>
      <c r="T1357" s="1" t="s">
        <v>9786</v>
      </c>
      <c r="U1357" s="1" t="s">
        <v>10329</v>
      </c>
      <c r="V1357" s="1" t="s">
        <v>30</v>
      </c>
      <c r="W1357" s="1">
        <v>45</v>
      </c>
    </row>
    <row r="1358" spans="1:28" hidden="1" x14ac:dyDescent="0.3">
      <c r="A1358" s="1" t="s">
        <v>9738</v>
      </c>
      <c r="B1358" s="7" t="s">
        <v>9587</v>
      </c>
      <c r="C1358" t="s">
        <v>10118</v>
      </c>
      <c r="D1358" t="s">
        <v>10156</v>
      </c>
      <c r="E1358" t="s">
        <v>10156</v>
      </c>
      <c r="F1358" s="1" t="s">
        <v>9985</v>
      </c>
      <c r="H1358" s="1" t="s">
        <v>10255</v>
      </c>
      <c r="J1358" s="1" t="s">
        <v>26</v>
      </c>
      <c r="K1358" s="1" t="s">
        <v>9865</v>
      </c>
      <c r="L1358" s="4">
        <v>462.57600000000002</v>
      </c>
      <c r="M1358" s="1">
        <v>4.2919999999999998</v>
      </c>
      <c r="N1358" s="1">
        <v>7</v>
      </c>
      <c r="O1358" s="1">
        <v>1</v>
      </c>
      <c r="P1358" s="1">
        <v>8</v>
      </c>
      <c r="Q1358" s="7" t="s">
        <v>9452</v>
      </c>
      <c r="R1358" s="7" t="s">
        <v>9477</v>
      </c>
      <c r="S1358" s="1" t="s">
        <v>9778</v>
      </c>
      <c r="T1358" s="1" t="s">
        <v>9786</v>
      </c>
      <c r="U1358" s="1" t="s">
        <v>10329</v>
      </c>
      <c r="V1358" s="1" t="s">
        <v>30</v>
      </c>
      <c r="W1358" s="1">
        <v>25.8</v>
      </c>
    </row>
    <row r="1359" spans="1:28" hidden="1" x14ac:dyDescent="0.3">
      <c r="A1359" s="1" t="s">
        <v>9739</v>
      </c>
      <c r="B1359" s="7" t="s">
        <v>9588</v>
      </c>
      <c r="C1359" t="s">
        <v>10119</v>
      </c>
      <c r="D1359" t="s">
        <v>10208</v>
      </c>
      <c r="E1359">
        <v>155526715</v>
      </c>
      <c r="F1359" s="1" t="s">
        <v>9986</v>
      </c>
      <c r="H1359" s="1" t="s">
        <v>9417</v>
      </c>
      <c r="J1359" s="1" t="s">
        <v>26</v>
      </c>
      <c r="K1359" s="1" t="s">
        <v>8974</v>
      </c>
      <c r="L1359" s="4">
        <v>320.46600000000001</v>
      </c>
      <c r="M1359" s="1">
        <v>2.5249999999999999</v>
      </c>
      <c r="N1359" s="1">
        <v>3</v>
      </c>
      <c r="O1359" s="1">
        <v>3</v>
      </c>
      <c r="P1359" s="1">
        <v>1</v>
      </c>
      <c r="Q1359" s="7" t="s">
        <v>9453</v>
      </c>
      <c r="R1359" s="7" t="s">
        <v>9478</v>
      </c>
      <c r="S1359" s="1" t="s">
        <v>9783</v>
      </c>
      <c r="T1359" s="1" t="s">
        <v>9786</v>
      </c>
      <c r="U1359" s="1" t="s">
        <v>10329</v>
      </c>
      <c r="V1359" s="1" t="s">
        <v>30</v>
      </c>
      <c r="W1359" s="1" t="s">
        <v>643</v>
      </c>
    </row>
    <row r="1360" spans="1:28" hidden="1" x14ac:dyDescent="0.3">
      <c r="A1360" s="1" t="s">
        <v>9740</v>
      </c>
      <c r="B1360" s="7" t="s">
        <v>9589</v>
      </c>
      <c r="C1360" t="s">
        <v>10120</v>
      </c>
      <c r="D1360" t="s">
        <v>10209</v>
      </c>
      <c r="E1360">
        <v>155559823</v>
      </c>
      <c r="F1360" s="1" t="s">
        <v>9987</v>
      </c>
      <c r="H1360" s="1" t="s">
        <v>9424</v>
      </c>
      <c r="J1360" s="1" t="s">
        <v>26</v>
      </c>
      <c r="K1360" s="1" t="s">
        <v>8974</v>
      </c>
      <c r="L1360" s="4">
        <v>320.46600000000001</v>
      </c>
      <c r="M1360" s="1">
        <v>2.266</v>
      </c>
      <c r="N1360" s="1">
        <v>3</v>
      </c>
      <c r="O1360" s="1">
        <v>3</v>
      </c>
      <c r="P1360" s="1">
        <v>1</v>
      </c>
      <c r="Q1360" s="7" t="s">
        <v>9453</v>
      </c>
      <c r="R1360" s="7" t="s">
        <v>9478</v>
      </c>
      <c r="S1360" s="1" t="s">
        <v>9783</v>
      </c>
      <c r="T1360" s="1" t="s">
        <v>9786</v>
      </c>
      <c r="U1360" s="1" t="s">
        <v>10329</v>
      </c>
      <c r="V1360" s="1" t="s">
        <v>30</v>
      </c>
      <c r="W1360" s="1">
        <v>28.1</v>
      </c>
    </row>
    <row r="1361" spans="1:23" hidden="1" x14ac:dyDescent="0.3">
      <c r="A1361" s="1" t="s">
        <v>9741</v>
      </c>
      <c r="B1361" s="7" t="s">
        <v>9590</v>
      </c>
      <c r="C1361" t="s">
        <v>10121</v>
      </c>
      <c r="D1361" t="s">
        <v>10210</v>
      </c>
      <c r="E1361">
        <v>155538434</v>
      </c>
      <c r="F1361" s="1" t="s">
        <v>9988</v>
      </c>
      <c r="H1361" s="1" t="s">
        <v>9425</v>
      </c>
      <c r="J1361" s="1" t="s">
        <v>26</v>
      </c>
      <c r="K1361" s="1" t="s">
        <v>1302</v>
      </c>
      <c r="L1361" s="4">
        <v>376.48599999999999</v>
      </c>
      <c r="M1361" s="1">
        <v>1.835</v>
      </c>
      <c r="N1361" s="1">
        <v>5</v>
      </c>
      <c r="O1361" s="1">
        <v>2</v>
      </c>
      <c r="P1361" s="1">
        <v>3</v>
      </c>
      <c r="Q1361" s="7" t="s">
        <v>9453</v>
      </c>
      <c r="R1361" s="7" t="s">
        <v>9478</v>
      </c>
      <c r="S1361" s="1" t="s">
        <v>9783</v>
      </c>
      <c r="T1361" s="1" t="s">
        <v>9786</v>
      </c>
      <c r="U1361" s="1" t="s">
        <v>10329</v>
      </c>
      <c r="V1361" s="1" t="s">
        <v>30</v>
      </c>
      <c r="W1361" s="1" t="s">
        <v>643</v>
      </c>
    </row>
    <row r="1362" spans="1:23" hidden="1" x14ac:dyDescent="0.3">
      <c r="A1362" s="1" t="s">
        <v>9742</v>
      </c>
      <c r="B1362" s="7" t="s">
        <v>9591</v>
      </c>
      <c r="C1362" t="s">
        <v>10122</v>
      </c>
      <c r="D1362" t="s">
        <v>10211</v>
      </c>
      <c r="E1362">
        <v>155567693</v>
      </c>
      <c r="F1362" s="1" t="s">
        <v>9989</v>
      </c>
      <c r="H1362" s="1" t="s">
        <v>9426</v>
      </c>
      <c r="J1362" s="1" t="s">
        <v>26</v>
      </c>
      <c r="K1362" s="1" t="s">
        <v>8974</v>
      </c>
      <c r="L1362" s="4">
        <v>320.46600000000001</v>
      </c>
      <c r="M1362" s="1">
        <v>2.266</v>
      </c>
      <c r="N1362" s="1">
        <v>3</v>
      </c>
      <c r="O1362" s="1">
        <v>3</v>
      </c>
      <c r="P1362" s="1">
        <v>1</v>
      </c>
      <c r="Q1362" s="7" t="s">
        <v>9453</v>
      </c>
      <c r="R1362" s="7" t="s">
        <v>9478</v>
      </c>
      <c r="S1362" s="1" t="s">
        <v>9783</v>
      </c>
      <c r="T1362" s="1" t="s">
        <v>9786</v>
      </c>
      <c r="U1362" s="1" t="s">
        <v>10329</v>
      </c>
      <c r="V1362" s="1" t="s">
        <v>30</v>
      </c>
      <c r="W1362" s="1" t="s">
        <v>643</v>
      </c>
    </row>
    <row r="1363" spans="1:23" hidden="1" x14ac:dyDescent="0.3">
      <c r="A1363" s="1" t="s">
        <v>9743</v>
      </c>
      <c r="B1363" s="7" t="s">
        <v>9592</v>
      </c>
      <c r="C1363" t="s">
        <v>10123</v>
      </c>
      <c r="D1363" t="s">
        <v>10156</v>
      </c>
      <c r="E1363" t="s">
        <v>10156</v>
      </c>
      <c r="F1363" s="1" t="s">
        <v>9990</v>
      </c>
      <c r="H1363" s="1" t="s">
        <v>10254</v>
      </c>
      <c r="J1363" s="1" t="s">
        <v>10598</v>
      </c>
      <c r="K1363" s="1" t="s">
        <v>9866</v>
      </c>
      <c r="L1363" s="4">
        <v>288.46699999999998</v>
      </c>
      <c r="M1363" s="1">
        <v>4.6609999999999996</v>
      </c>
      <c r="N1363" s="1">
        <v>1</v>
      </c>
      <c r="O1363" s="1">
        <v>1</v>
      </c>
      <c r="P1363" s="1">
        <v>1</v>
      </c>
      <c r="Q1363" s="7" t="s">
        <v>9453</v>
      </c>
      <c r="R1363" s="7" t="s">
        <v>9478</v>
      </c>
      <c r="S1363" s="1" t="s">
        <v>9783</v>
      </c>
      <c r="T1363" s="1" t="s">
        <v>9786</v>
      </c>
      <c r="U1363" s="1" t="s">
        <v>10329</v>
      </c>
      <c r="V1363" s="1" t="s">
        <v>30</v>
      </c>
      <c r="W1363" s="1">
        <v>50</v>
      </c>
    </row>
    <row r="1364" spans="1:23" hidden="1" x14ac:dyDescent="0.3">
      <c r="A1364" s="1" t="s">
        <v>9744</v>
      </c>
      <c r="B1364" s="7" t="s">
        <v>9593</v>
      </c>
      <c r="C1364" t="s">
        <v>10124</v>
      </c>
      <c r="D1364" t="s">
        <v>10156</v>
      </c>
      <c r="E1364" t="s">
        <v>10156</v>
      </c>
      <c r="F1364" s="1" t="s">
        <v>9991</v>
      </c>
      <c r="H1364" s="1" t="s">
        <v>10253</v>
      </c>
      <c r="J1364" s="1" t="s">
        <v>10598</v>
      </c>
      <c r="K1364" s="1" t="s">
        <v>2389</v>
      </c>
      <c r="L1364" s="4">
        <v>302.45100000000002</v>
      </c>
      <c r="M1364" s="1">
        <v>3.66</v>
      </c>
      <c r="N1364" s="1">
        <v>2</v>
      </c>
      <c r="O1364" s="1">
        <v>1</v>
      </c>
      <c r="P1364" s="1">
        <v>1</v>
      </c>
      <c r="Q1364" s="7" t="s">
        <v>9453</v>
      </c>
      <c r="R1364" s="7" t="s">
        <v>9478</v>
      </c>
      <c r="S1364" s="1" t="s">
        <v>9783</v>
      </c>
      <c r="T1364" s="1" t="s">
        <v>9786</v>
      </c>
      <c r="U1364" s="1" t="s">
        <v>10329</v>
      </c>
      <c r="V1364" s="1" t="s">
        <v>30</v>
      </c>
      <c r="W1364" s="1" t="s">
        <v>643</v>
      </c>
    </row>
    <row r="1365" spans="1:23" hidden="1" x14ac:dyDescent="0.3">
      <c r="A1365" s="1" t="s">
        <v>9745</v>
      </c>
      <c r="B1365" s="7" t="s">
        <v>9594</v>
      </c>
      <c r="C1365" t="s">
        <v>10125</v>
      </c>
      <c r="D1365" t="s">
        <v>10156</v>
      </c>
      <c r="E1365" t="s">
        <v>10156</v>
      </c>
      <c r="F1365" s="1" t="s">
        <v>9992</v>
      </c>
      <c r="H1365" s="1" t="s">
        <v>10252</v>
      </c>
      <c r="J1365" s="1" t="s">
        <v>10598</v>
      </c>
      <c r="K1365" s="1" t="s">
        <v>2377</v>
      </c>
      <c r="L1365" s="4">
        <v>304.46699999999998</v>
      </c>
      <c r="M1365" s="1">
        <v>3.492</v>
      </c>
      <c r="N1365" s="1">
        <v>2</v>
      </c>
      <c r="O1365" s="1">
        <v>2</v>
      </c>
      <c r="P1365" s="1">
        <v>1</v>
      </c>
      <c r="Q1365" s="7" t="s">
        <v>9453</v>
      </c>
      <c r="R1365" s="7" t="s">
        <v>9478</v>
      </c>
      <c r="S1365" s="1" t="s">
        <v>9783</v>
      </c>
      <c r="T1365" s="1" t="s">
        <v>9786</v>
      </c>
      <c r="U1365" s="1" t="s">
        <v>10329</v>
      </c>
      <c r="V1365" s="1" t="s">
        <v>30</v>
      </c>
      <c r="W1365" s="1">
        <v>36.700000000000003</v>
      </c>
    </row>
    <row r="1366" spans="1:23" hidden="1" x14ac:dyDescent="0.3">
      <c r="A1366" s="1" t="s">
        <v>9746</v>
      </c>
      <c r="B1366" s="7" t="s">
        <v>9595</v>
      </c>
      <c r="C1366" t="s">
        <v>10126</v>
      </c>
      <c r="D1366" t="s">
        <v>10156</v>
      </c>
      <c r="E1366" t="s">
        <v>10156</v>
      </c>
      <c r="F1366" s="1" t="s">
        <v>9993</v>
      </c>
      <c r="H1366" s="1" t="s">
        <v>10251</v>
      </c>
      <c r="J1366" s="1" t="s">
        <v>10598</v>
      </c>
      <c r="K1366" s="1" t="s">
        <v>9814</v>
      </c>
      <c r="L1366" s="4">
        <v>346.50400000000002</v>
      </c>
      <c r="M1366" s="1">
        <v>4.0730000000000004</v>
      </c>
      <c r="N1366" s="1">
        <v>3</v>
      </c>
      <c r="O1366" s="1">
        <v>1</v>
      </c>
      <c r="P1366" s="1">
        <v>3</v>
      </c>
      <c r="Q1366" s="7" t="s">
        <v>9453</v>
      </c>
      <c r="R1366" s="7" t="s">
        <v>9478</v>
      </c>
      <c r="S1366" s="1" t="s">
        <v>9783</v>
      </c>
      <c r="T1366" s="1" t="s">
        <v>9786</v>
      </c>
      <c r="U1366" s="1" t="s">
        <v>10329</v>
      </c>
      <c r="V1366" s="1" t="s">
        <v>30</v>
      </c>
      <c r="W1366" s="1" t="s">
        <v>643</v>
      </c>
    </row>
    <row r="1367" spans="1:23" hidden="1" x14ac:dyDescent="0.3">
      <c r="A1367" s="1" t="s">
        <v>9747</v>
      </c>
      <c r="B1367" s="7" t="s">
        <v>9596</v>
      </c>
      <c r="C1367" t="s">
        <v>10127</v>
      </c>
      <c r="D1367" t="s">
        <v>10156</v>
      </c>
      <c r="E1367" t="s">
        <v>10156</v>
      </c>
      <c r="F1367" s="1" t="s">
        <v>9994</v>
      </c>
      <c r="H1367" s="1" t="s">
        <v>10250</v>
      </c>
      <c r="J1367" s="1" t="s">
        <v>10598</v>
      </c>
      <c r="K1367" s="1" t="s">
        <v>2377</v>
      </c>
      <c r="L1367" s="4">
        <v>304.46699999999998</v>
      </c>
      <c r="M1367" s="1">
        <v>3.694</v>
      </c>
      <c r="N1367" s="1">
        <v>2</v>
      </c>
      <c r="O1367" s="1">
        <v>2</v>
      </c>
      <c r="P1367" s="1">
        <v>1</v>
      </c>
      <c r="Q1367" s="7" t="s">
        <v>9453</v>
      </c>
      <c r="R1367" s="7" t="s">
        <v>9478</v>
      </c>
      <c r="S1367" s="1" t="s">
        <v>9783</v>
      </c>
      <c r="T1367" s="1" t="s">
        <v>9786</v>
      </c>
      <c r="U1367" s="1" t="s">
        <v>10329</v>
      </c>
      <c r="V1367" s="1" t="s">
        <v>30</v>
      </c>
      <c r="W1367" s="1">
        <v>40.299999999999997</v>
      </c>
    </row>
    <row r="1368" spans="1:23" hidden="1" x14ac:dyDescent="0.3">
      <c r="A1368" s="1" t="s">
        <v>9748</v>
      </c>
      <c r="B1368" s="7" t="s">
        <v>9597</v>
      </c>
      <c r="C1368" t="s">
        <v>10128</v>
      </c>
      <c r="D1368" t="s">
        <v>10156</v>
      </c>
      <c r="E1368" t="s">
        <v>10156</v>
      </c>
      <c r="F1368" s="1" t="s">
        <v>9995</v>
      </c>
      <c r="H1368" s="1" t="s">
        <v>10249</v>
      </c>
      <c r="J1368" s="1" t="s">
        <v>10598</v>
      </c>
      <c r="K1368" s="1" t="s">
        <v>2389</v>
      </c>
      <c r="L1368" s="4">
        <v>302.45100000000002</v>
      </c>
      <c r="M1368" s="1">
        <v>3.5249999999999999</v>
      </c>
      <c r="N1368" s="1">
        <v>2</v>
      </c>
      <c r="O1368" s="1">
        <v>1</v>
      </c>
      <c r="P1368" s="1">
        <v>1</v>
      </c>
      <c r="Q1368" s="7" t="s">
        <v>9453</v>
      </c>
      <c r="R1368" s="7" t="s">
        <v>9478</v>
      </c>
      <c r="S1368" s="1" t="s">
        <v>9783</v>
      </c>
      <c r="T1368" s="1" t="s">
        <v>9786</v>
      </c>
      <c r="U1368" s="1" t="s">
        <v>10329</v>
      </c>
      <c r="V1368" s="1" t="s">
        <v>30</v>
      </c>
      <c r="W1368" s="1" t="s">
        <v>643</v>
      </c>
    </row>
    <row r="1369" spans="1:23" hidden="1" x14ac:dyDescent="0.3">
      <c r="A1369" s="1" t="s">
        <v>9749</v>
      </c>
      <c r="B1369" s="7" t="s">
        <v>9598</v>
      </c>
      <c r="C1369" t="s">
        <v>10129</v>
      </c>
      <c r="D1369" t="s">
        <v>10156</v>
      </c>
      <c r="E1369" t="s">
        <v>10156</v>
      </c>
      <c r="F1369" s="1" t="s">
        <v>9996</v>
      </c>
      <c r="H1369" s="1" t="s">
        <v>10248</v>
      </c>
      <c r="J1369" s="1" t="s">
        <v>10598</v>
      </c>
      <c r="K1369" s="1" t="s">
        <v>8974</v>
      </c>
      <c r="L1369" s="4">
        <v>320.46600000000001</v>
      </c>
      <c r="M1369" s="1">
        <v>2.5920000000000001</v>
      </c>
      <c r="N1369" s="1">
        <v>3</v>
      </c>
      <c r="O1369" s="1">
        <v>3</v>
      </c>
      <c r="P1369" s="1">
        <v>1</v>
      </c>
      <c r="Q1369" s="7" t="s">
        <v>9453</v>
      </c>
      <c r="R1369" s="7" t="s">
        <v>9478</v>
      </c>
      <c r="S1369" s="1" t="s">
        <v>9783</v>
      </c>
      <c r="T1369" s="1" t="s">
        <v>9786</v>
      </c>
      <c r="U1369" s="1" t="s">
        <v>10329</v>
      </c>
      <c r="V1369" s="1" t="s">
        <v>30</v>
      </c>
      <c r="W1369" s="1" t="s">
        <v>643</v>
      </c>
    </row>
    <row r="1370" spans="1:23" hidden="1" x14ac:dyDescent="0.3">
      <c r="A1370" s="1" t="s">
        <v>9750</v>
      </c>
      <c r="B1370" s="7" t="s">
        <v>9599</v>
      </c>
      <c r="C1370" t="s">
        <v>10130</v>
      </c>
      <c r="D1370" t="s">
        <v>10156</v>
      </c>
      <c r="E1370" t="s">
        <v>10156</v>
      </c>
      <c r="F1370" s="1" t="s">
        <v>9997</v>
      </c>
      <c r="H1370" s="1" t="s">
        <v>10247</v>
      </c>
      <c r="J1370" s="1" t="s">
        <v>10598</v>
      </c>
      <c r="K1370" s="1" t="s">
        <v>8974</v>
      </c>
      <c r="L1370" s="4">
        <v>320.46600000000001</v>
      </c>
      <c r="M1370" s="1">
        <v>2.39</v>
      </c>
      <c r="N1370" s="1">
        <v>3</v>
      </c>
      <c r="O1370" s="1">
        <v>3</v>
      </c>
      <c r="P1370" s="1">
        <v>1</v>
      </c>
      <c r="Q1370" s="7" t="s">
        <v>9453</v>
      </c>
      <c r="R1370" s="7" t="s">
        <v>9478</v>
      </c>
      <c r="S1370" s="1" t="s">
        <v>9783</v>
      </c>
      <c r="T1370" s="1" t="s">
        <v>9786</v>
      </c>
      <c r="U1370" s="1" t="s">
        <v>10329</v>
      </c>
      <c r="V1370" s="1" t="s">
        <v>30</v>
      </c>
      <c r="W1370" s="1" t="s">
        <v>643</v>
      </c>
    </row>
    <row r="1371" spans="1:23" hidden="1" x14ac:dyDescent="0.3">
      <c r="A1371" s="1" t="s">
        <v>9751</v>
      </c>
      <c r="B1371" s="7" t="s">
        <v>9600</v>
      </c>
      <c r="C1371" t="s">
        <v>10131</v>
      </c>
      <c r="D1371" t="s">
        <v>10156</v>
      </c>
      <c r="E1371" t="s">
        <v>10156</v>
      </c>
      <c r="F1371" s="1" t="s">
        <v>9998</v>
      </c>
      <c r="H1371" s="1" t="s">
        <v>10246</v>
      </c>
      <c r="J1371" s="1" t="s">
        <v>9801</v>
      </c>
      <c r="K1371" s="1" t="s">
        <v>9867</v>
      </c>
      <c r="L1371" s="4">
        <v>456.65699999999998</v>
      </c>
      <c r="M1371" s="1">
        <v>4.0919999999999996</v>
      </c>
      <c r="N1371" s="1">
        <v>4</v>
      </c>
      <c r="O1371" s="1">
        <v>2</v>
      </c>
      <c r="P1371" s="1">
        <v>1</v>
      </c>
      <c r="Q1371" s="7" t="s">
        <v>9454</v>
      </c>
      <c r="R1371" s="7" t="s">
        <v>9479</v>
      </c>
      <c r="S1371" s="1" t="s">
        <v>9778</v>
      </c>
      <c r="T1371" s="1" t="s">
        <v>9786</v>
      </c>
      <c r="U1371" s="1" t="s">
        <v>10329</v>
      </c>
      <c r="V1371" s="1" t="s">
        <v>30</v>
      </c>
      <c r="W1371" s="1">
        <v>40</v>
      </c>
    </row>
    <row r="1372" spans="1:23" hidden="1" x14ac:dyDescent="0.3">
      <c r="A1372" s="1" t="s">
        <v>9752</v>
      </c>
      <c r="B1372" s="7" t="s">
        <v>9601</v>
      </c>
      <c r="C1372" t="s">
        <v>10132</v>
      </c>
      <c r="D1372" t="s">
        <v>10156</v>
      </c>
      <c r="E1372" t="s">
        <v>10156</v>
      </c>
      <c r="F1372" s="1" t="s">
        <v>9999</v>
      </c>
      <c r="H1372" s="1" t="s">
        <v>10245</v>
      </c>
      <c r="J1372" s="1" t="s">
        <v>9801</v>
      </c>
      <c r="K1372" s="1" t="s">
        <v>9868</v>
      </c>
      <c r="L1372" s="4">
        <v>472.65699999999998</v>
      </c>
      <c r="M1372" s="1">
        <v>3.181</v>
      </c>
      <c r="N1372" s="1">
        <v>5</v>
      </c>
      <c r="O1372" s="1">
        <v>3</v>
      </c>
      <c r="P1372" s="1">
        <v>0</v>
      </c>
      <c r="Q1372" s="7" t="s">
        <v>9454</v>
      </c>
      <c r="R1372" s="7" t="s">
        <v>9479</v>
      </c>
      <c r="S1372" s="1" t="s">
        <v>9778</v>
      </c>
      <c r="T1372" s="1" t="s">
        <v>9786</v>
      </c>
      <c r="U1372" s="1" t="s">
        <v>10329</v>
      </c>
      <c r="V1372" s="1" t="s">
        <v>30</v>
      </c>
      <c r="W1372" s="1">
        <v>40</v>
      </c>
    </row>
    <row r="1373" spans="1:23" hidden="1" x14ac:dyDescent="0.3">
      <c r="A1373" s="1" t="s">
        <v>9753</v>
      </c>
      <c r="B1373" s="7" t="s">
        <v>9602</v>
      </c>
      <c r="C1373" t="s">
        <v>10133</v>
      </c>
      <c r="D1373" t="s">
        <v>10156</v>
      </c>
      <c r="E1373" t="s">
        <v>10156</v>
      </c>
      <c r="F1373" s="1" t="s">
        <v>10000</v>
      </c>
      <c r="H1373" s="1" t="s">
        <v>10244</v>
      </c>
      <c r="J1373" s="1" t="s">
        <v>9801</v>
      </c>
      <c r="K1373" s="1" t="s">
        <v>3470</v>
      </c>
      <c r="L1373" s="4">
        <v>486.68299999999999</v>
      </c>
      <c r="M1373" s="1">
        <v>3.59</v>
      </c>
      <c r="N1373" s="1">
        <v>5</v>
      </c>
      <c r="O1373" s="1">
        <v>2</v>
      </c>
      <c r="P1373" s="1">
        <v>1</v>
      </c>
      <c r="Q1373" s="7" t="s">
        <v>9454</v>
      </c>
      <c r="R1373" s="7" t="s">
        <v>9479</v>
      </c>
      <c r="S1373" s="1" t="s">
        <v>9778</v>
      </c>
      <c r="T1373" s="1" t="s">
        <v>9786</v>
      </c>
      <c r="U1373" s="1" t="s">
        <v>10329</v>
      </c>
      <c r="V1373" s="1" t="s">
        <v>30</v>
      </c>
      <c r="W1373" s="1">
        <v>40</v>
      </c>
    </row>
    <row r="1374" spans="1:23" hidden="1" x14ac:dyDescent="0.3">
      <c r="A1374" s="1" t="s">
        <v>9754</v>
      </c>
      <c r="B1374" s="7" t="s">
        <v>9603</v>
      </c>
      <c r="C1374" t="s">
        <v>10134</v>
      </c>
      <c r="D1374" t="s">
        <v>10156</v>
      </c>
      <c r="E1374" t="s">
        <v>10156</v>
      </c>
      <c r="F1374" s="1" t="s">
        <v>10001</v>
      </c>
      <c r="H1374" s="1" t="s">
        <v>10243</v>
      </c>
      <c r="J1374" s="1" t="s">
        <v>9801</v>
      </c>
      <c r="K1374" s="1" t="s">
        <v>3115</v>
      </c>
      <c r="L1374" s="4">
        <v>428.60399999999998</v>
      </c>
      <c r="M1374" s="1">
        <v>4.0679999999999996</v>
      </c>
      <c r="N1374" s="1">
        <v>4</v>
      </c>
      <c r="O1374" s="1">
        <v>1</v>
      </c>
      <c r="P1374" s="1">
        <v>3</v>
      </c>
      <c r="Q1374" s="7" t="s">
        <v>9454</v>
      </c>
      <c r="R1374" s="7" t="s">
        <v>9479</v>
      </c>
      <c r="S1374" s="1" t="s">
        <v>9778</v>
      </c>
      <c r="T1374" s="1" t="s">
        <v>9786</v>
      </c>
      <c r="U1374" s="1" t="s">
        <v>10329</v>
      </c>
      <c r="V1374" s="1" t="s">
        <v>30</v>
      </c>
      <c r="W1374" s="1">
        <v>40</v>
      </c>
    </row>
    <row r="1375" spans="1:23" hidden="1" x14ac:dyDescent="0.3">
      <c r="A1375" s="1" t="s">
        <v>9755</v>
      </c>
      <c r="B1375" s="7" t="s">
        <v>9604</v>
      </c>
      <c r="C1375" t="s">
        <v>10135</v>
      </c>
      <c r="D1375" t="s">
        <v>10212</v>
      </c>
      <c r="E1375" t="s">
        <v>10156</v>
      </c>
      <c r="F1375" s="1" t="s">
        <v>10002</v>
      </c>
      <c r="H1375" s="1" t="s">
        <v>10242</v>
      </c>
      <c r="J1375" s="1" t="s">
        <v>10597</v>
      </c>
      <c r="K1375" s="1" t="s">
        <v>9869</v>
      </c>
      <c r="L1375" s="4">
        <v>411.577</v>
      </c>
      <c r="M1375" s="1">
        <v>4.03</v>
      </c>
      <c r="N1375" s="1">
        <v>3</v>
      </c>
      <c r="O1375" s="1">
        <v>2</v>
      </c>
      <c r="P1375" s="1">
        <v>4</v>
      </c>
      <c r="Q1375" s="7" t="s">
        <v>9455</v>
      </c>
      <c r="R1375" s="7" t="s">
        <v>9480</v>
      </c>
      <c r="S1375" s="1" t="s">
        <v>9783</v>
      </c>
      <c r="T1375" s="1" t="s">
        <v>9786</v>
      </c>
      <c r="U1375" s="1" t="s">
        <v>10329</v>
      </c>
      <c r="V1375" s="1" t="s">
        <v>30</v>
      </c>
      <c r="W1375" s="1" t="s">
        <v>643</v>
      </c>
    </row>
    <row r="1376" spans="1:23" hidden="1" x14ac:dyDescent="0.3">
      <c r="A1376" s="1" t="s">
        <v>9756</v>
      </c>
      <c r="B1376" s="7" t="s">
        <v>9605</v>
      </c>
      <c r="C1376" t="s">
        <v>10136</v>
      </c>
      <c r="D1376" t="s">
        <v>10213</v>
      </c>
      <c r="E1376">
        <v>145721172</v>
      </c>
      <c r="F1376" s="1" t="s">
        <v>10003</v>
      </c>
      <c r="H1376" s="1" t="s">
        <v>10241</v>
      </c>
      <c r="J1376" s="1" t="s">
        <v>9800</v>
      </c>
      <c r="K1376" s="1" t="s">
        <v>9870</v>
      </c>
      <c r="L1376" s="4">
        <v>397.55</v>
      </c>
      <c r="M1376" s="1">
        <v>3.621</v>
      </c>
      <c r="N1376" s="1">
        <v>3</v>
      </c>
      <c r="O1376" s="1">
        <v>3</v>
      </c>
      <c r="P1376" s="1">
        <v>3</v>
      </c>
      <c r="Q1376" s="7" t="s">
        <v>9455</v>
      </c>
      <c r="R1376" s="7" t="s">
        <v>9480</v>
      </c>
      <c r="S1376" s="1" t="s">
        <v>9783</v>
      </c>
      <c r="T1376" s="1" t="s">
        <v>9786</v>
      </c>
      <c r="U1376" s="1" t="s">
        <v>10329</v>
      </c>
      <c r="V1376" s="1" t="s">
        <v>30</v>
      </c>
      <c r="W1376" s="1" t="s">
        <v>643</v>
      </c>
    </row>
    <row r="1377" spans="1:23" hidden="1" x14ac:dyDescent="0.3">
      <c r="A1377" s="1" t="s">
        <v>9757</v>
      </c>
      <c r="B1377" s="7" t="s">
        <v>9606</v>
      </c>
      <c r="C1377" t="s">
        <v>10137</v>
      </c>
      <c r="D1377" t="s">
        <v>10214</v>
      </c>
      <c r="E1377">
        <v>145721173</v>
      </c>
      <c r="F1377" s="1" t="s">
        <v>10004</v>
      </c>
      <c r="H1377" s="1" t="s">
        <v>10240</v>
      </c>
      <c r="J1377" s="1" t="s">
        <v>9800</v>
      </c>
      <c r="K1377" s="1" t="s">
        <v>9871</v>
      </c>
      <c r="L1377" s="4">
        <v>381.55099999999999</v>
      </c>
      <c r="M1377" s="1">
        <v>3.948</v>
      </c>
      <c r="N1377" s="1">
        <v>2</v>
      </c>
      <c r="O1377" s="1">
        <v>2</v>
      </c>
      <c r="P1377" s="1">
        <v>3</v>
      </c>
      <c r="Q1377" s="7" t="s">
        <v>9455</v>
      </c>
      <c r="R1377" s="7" t="s">
        <v>9480</v>
      </c>
      <c r="S1377" s="1" t="s">
        <v>9783</v>
      </c>
      <c r="T1377" s="1" t="s">
        <v>9786</v>
      </c>
      <c r="U1377" s="1" t="s">
        <v>10329</v>
      </c>
      <c r="V1377" s="1" t="s">
        <v>30</v>
      </c>
      <c r="W1377" s="1" t="s">
        <v>643</v>
      </c>
    </row>
    <row r="1378" spans="1:23" hidden="1" x14ac:dyDescent="0.3">
      <c r="A1378" s="1" t="s">
        <v>9758</v>
      </c>
      <c r="B1378" s="7" t="s">
        <v>9607</v>
      </c>
      <c r="C1378" t="s">
        <v>10138</v>
      </c>
      <c r="D1378" t="s">
        <v>10215</v>
      </c>
      <c r="E1378">
        <v>145721174</v>
      </c>
      <c r="F1378" s="1" t="s">
        <v>10005</v>
      </c>
      <c r="H1378" s="1" t="s">
        <v>10239</v>
      </c>
      <c r="J1378" s="1" t="s">
        <v>9800</v>
      </c>
      <c r="K1378" s="1" t="s">
        <v>9872</v>
      </c>
      <c r="L1378" s="4">
        <v>413.59300000000002</v>
      </c>
      <c r="M1378" s="1">
        <v>4.28</v>
      </c>
      <c r="N1378" s="1">
        <v>3</v>
      </c>
      <c r="O1378" s="1">
        <v>2</v>
      </c>
      <c r="P1378" s="1">
        <v>4</v>
      </c>
      <c r="Q1378" s="7" t="s">
        <v>9455</v>
      </c>
      <c r="R1378" s="7" t="s">
        <v>9480</v>
      </c>
      <c r="S1378" s="1" t="s">
        <v>9783</v>
      </c>
      <c r="T1378" s="1" t="s">
        <v>9786</v>
      </c>
      <c r="U1378" s="1" t="s">
        <v>10329</v>
      </c>
      <c r="V1378" s="1" t="s">
        <v>30</v>
      </c>
      <c r="W1378" s="1">
        <v>42</v>
      </c>
    </row>
    <row r="1379" spans="1:23" hidden="1" x14ac:dyDescent="0.3">
      <c r="A1379" s="1" t="s">
        <v>9759</v>
      </c>
      <c r="B1379" s="7" t="s">
        <v>9608</v>
      </c>
      <c r="C1379" t="s">
        <v>10139</v>
      </c>
      <c r="D1379" t="s">
        <v>10216</v>
      </c>
      <c r="E1379">
        <v>145721175</v>
      </c>
      <c r="F1379" s="1" t="s">
        <v>10006</v>
      </c>
      <c r="H1379" s="1" t="s">
        <v>10238</v>
      </c>
      <c r="J1379" s="1" t="s">
        <v>9800</v>
      </c>
      <c r="K1379" s="1" t="s">
        <v>9873</v>
      </c>
      <c r="L1379" s="4">
        <v>382.536</v>
      </c>
      <c r="M1379" s="1">
        <v>5.73</v>
      </c>
      <c r="N1379" s="1">
        <v>3</v>
      </c>
      <c r="O1379" s="1">
        <v>1</v>
      </c>
      <c r="P1379" s="1">
        <v>4</v>
      </c>
      <c r="Q1379" s="7" t="s">
        <v>9455</v>
      </c>
      <c r="R1379" s="7" t="s">
        <v>9480</v>
      </c>
      <c r="S1379" s="1" t="s">
        <v>9783</v>
      </c>
      <c r="T1379" s="1" t="s">
        <v>9786</v>
      </c>
      <c r="U1379" s="1" t="s">
        <v>10329</v>
      </c>
      <c r="V1379" s="1" t="s">
        <v>30</v>
      </c>
      <c r="W1379" s="1" t="s">
        <v>643</v>
      </c>
    </row>
    <row r="1380" spans="1:23" hidden="1" x14ac:dyDescent="0.3">
      <c r="A1380" s="1" t="s">
        <v>9760</v>
      </c>
      <c r="B1380" s="7" t="s">
        <v>9609</v>
      </c>
      <c r="C1380" t="s">
        <v>10140</v>
      </c>
      <c r="D1380" t="s">
        <v>10217</v>
      </c>
      <c r="E1380">
        <v>73386894</v>
      </c>
      <c r="F1380" s="1" t="s">
        <v>10007</v>
      </c>
      <c r="H1380" s="1" t="s">
        <v>10237</v>
      </c>
      <c r="J1380" s="1" t="s">
        <v>9800</v>
      </c>
      <c r="K1380" s="1" t="s">
        <v>9849</v>
      </c>
      <c r="L1380" s="4">
        <v>400.55099999999999</v>
      </c>
      <c r="M1380" s="1">
        <v>3.819</v>
      </c>
      <c r="N1380" s="1">
        <v>4</v>
      </c>
      <c r="O1380" s="1">
        <v>2</v>
      </c>
      <c r="P1380" s="1">
        <v>5</v>
      </c>
      <c r="Q1380" s="7" t="s">
        <v>9455</v>
      </c>
      <c r="R1380" s="7" t="s">
        <v>9480</v>
      </c>
      <c r="S1380" s="1" t="s">
        <v>9783</v>
      </c>
      <c r="T1380" s="1" t="s">
        <v>9786</v>
      </c>
      <c r="U1380" s="1" t="s">
        <v>10329</v>
      </c>
      <c r="V1380" s="1" t="s">
        <v>30</v>
      </c>
      <c r="W1380" s="1" t="s">
        <v>643</v>
      </c>
    </row>
    <row r="1381" spans="1:23" hidden="1" x14ac:dyDescent="0.3">
      <c r="A1381" s="1" t="s">
        <v>9761</v>
      </c>
      <c r="B1381" s="7" t="s">
        <v>9610</v>
      </c>
      <c r="C1381" t="s">
        <v>10141</v>
      </c>
      <c r="D1381" t="s">
        <v>10218</v>
      </c>
      <c r="E1381">
        <v>145721178</v>
      </c>
      <c r="F1381" s="1" t="s">
        <v>10008</v>
      </c>
      <c r="H1381" s="1" t="s">
        <v>10236</v>
      </c>
      <c r="J1381" s="1" t="s">
        <v>9800</v>
      </c>
      <c r="K1381" s="1" t="s">
        <v>9849</v>
      </c>
      <c r="L1381" s="4">
        <v>400.55099999999999</v>
      </c>
      <c r="M1381" s="1">
        <v>3.819</v>
      </c>
      <c r="N1381" s="1">
        <v>4</v>
      </c>
      <c r="O1381" s="1">
        <v>2</v>
      </c>
      <c r="P1381" s="1">
        <v>5</v>
      </c>
      <c r="Q1381" s="7" t="s">
        <v>9455</v>
      </c>
      <c r="R1381" s="7" t="s">
        <v>9480</v>
      </c>
      <c r="S1381" s="1" t="s">
        <v>9783</v>
      </c>
      <c r="T1381" s="1" t="s">
        <v>9786</v>
      </c>
      <c r="U1381" s="1" t="s">
        <v>10329</v>
      </c>
      <c r="V1381" s="1" t="s">
        <v>30</v>
      </c>
      <c r="W1381" s="1" t="s">
        <v>643</v>
      </c>
    </row>
    <row r="1382" spans="1:23" hidden="1" x14ac:dyDescent="0.3">
      <c r="A1382" s="1" t="s">
        <v>9762</v>
      </c>
      <c r="B1382" s="7" t="s">
        <v>9611</v>
      </c>
      <c r="C1382" t="s">
        <v>10142</v>
      </c>
      <c r="D1382" t="s">
        <v>10156</v>
      </c>
      <c r="E1382" t="s">
        <v>10156</v>
      </c>
      <c r="F1382" s="1" t="s">
        <v>10009</v>
      </c>
      <c r="H1382" s="1" t="s">
        <v>10235</v>
      </c>
      <c r="J1382" s="1" t="s">
        <v>9800</v>
      </c>
      <c r="K1382" s="1" t="s">
        <v>1221</v>
      </c>
      <c r="L1382" s="4">
        <v>384.55200000000002</v>
      </c>
      <c r="M1382" s="1">
        <v>4.7949999999999999</v>
      </c>
      <c r="N1382" s="1">
        <v>3</v>
      </c>
      <c r="O1382" s="1">
        <v>1</v>
      </c>
      <c r="P1382" s="1">
        <v>5</v>
      </c>
      <c r="Q1382" s="7" t="s">
        <v>9455</v>
      </c>
      <c r="R1382" s="7" t="s">
        <v>9480</v>
      </c>
      <c r="S1382" s="1" t="s">
        <v>9783</v>
      </c>
      <c r="T1382" s="1" t="s">
        <v>9786</v>
      </c>
      <c r="U1382" s="1" t="s">
        <v>10329</v>
      </c>
      <c r="V1382" s="1" t="s">
        <v>30</v>
      </c>
      <c r="W1382" s="1">
        <v>21</v>
      </c>
    </row>
    <row r="1383" spans="1:23" hidden="1" x14ac:dyDescent="0.3">
      <c r="A1383" s="1" t="s">
        <v>9763</v>
      </c>
      <c r="B1383" s="7" t="s">
        <v>9612</v>
      </c>
      <c r="C1383" t="s">
        <v>10143</v>
      </c>
      <c r="D1383" t="s">
        <v>10156</v>
      </c>
      <c r="E1383" t="s">
        <v>10156</v>
      </c>
      <c r="F1383" s="1" t="s">
        <v>10010</v>
      </c>
      <c r="H1383" s="1" t="s">
        <v>10234</v>
      </c>
      <c r="J1383" s="1" t="s">
        <v>9800</v>
      </c>
      <c r="K1383" s="1" t="s">
        <v>9873</v>
      </c>
      <c r="L1383" s="4">
        <v>382.536</v>
      </c>
      <c r="M1383" s="1">
        <v>4.585</v>
      </c>
      <c r="N1383" s="1">
        <v>3</v>
      </c>
      <c r="O1383" s="1">
        <v>0</v>
      </c>
      <c r="P1383" s="1">
        <v>4</v>
      </c>
      <c r="Q1383" s="7" t="s">
        <v>9455</v>
      </c>
      <c r="R1383" s="7" t="s">
        <v>9480</v>
      </c>
      <c r="S1383" s="1" t="s">
        <v>9783</v>
      </c>
      <c r="T1383" s="1" t="s">
        <v>9786</v>
      </c>
      <c r="U1383" s="1" t="s">
        <v>10329</v>
      </c>
      <c r="V1383" s="1" t="s">
        <v>30</v>
      </c>
      <c r="W1383" s="1">
        <v>24</v>
      </c>
    </row>
    <row r="1384" spans="1:23" hidden="1" x14ac:dyDescent="0.3">
      <c r="A1384" s="1" t="s">
        <v>9764</v>
      </c>
      <c r="B1384" s="7" t="s">
        <v>9613</v>
      </c>
      <c r="C1384" t="s">
        <v>10144</v>
      </c>
      <c r="D1384" t="s">
        <v>10156</v>
      </c>
      <c r="E1384" t="s">
        <v>10156</v>
      </c>
      <c r="F1384" s="1" t="s">
        <v>10011</v>
      </c>
      <c r="H1384" s="1" t="s">
        <v>10233</v>
      </c>
      <c r="J1384" s="1" t="s">
        <v>9800</v>
      </c>
      <c r="K1384" s="1" t="s">
        <v>9874</v>
      </c>
      <c r="L1384" s="4">
        <v>418.56599999999997</v>
      </c>
      <c r="M1384" s="1">
        <v>2.5659999999999998</v>
      </c>
      <c r="N1384" s="1">
        <v>5</v>
      </c>
      <c r="O1384" s="1">
        <v>3</v>
      </c>
      <c r="P1384" s="1">
        <v>5</v>
      </c>
      <c r="Q1384" s="7" t="s">
        <v>9455</v>
      </c>
      <c r="R1384" s="7" t="s">
        <v>9480</v>
      </c>
      <c r="S1384" s="1" t="s">
        <v>9783</v>
      </c>
      <c r="T1384" s="1" t="s">
        <v>9786</v>
      </c>
      <c r="U1384" s="1" t="s">
        <v>10329</v>
      </c>
      <c r="V1384" s="1" t="s">
        <v>30</v>
      </c>
      <c r="W1384" s="1">
        <v>16</v>
      </c>
    </row>
    <row r="1385" spans="1:23" hidden="1" x14ac:dyDescent="0.3">
      <c r="A1385" s="1" t="s">
        <v>9765</v>
      </c>
      <c r="B1385" s="7" t="s">
        <v>9614</v>
      </c>
      <c r="C1385" t="s">
        <v>10145</v>
      </c>
      <c r="D1385" t="s">
        <v>10219</v>
      </c>
      <c r="E1385">
        <v>145721170</v>
      </c>
      <c r="F1385" s="1" t="s">
        <v>10012</v>
      </c>
      <c r="H1385" s="1" t="s">
        <v>10232</v>
      </c>
      <c r="J1385" s="1" t="s">
        <v>9800</v>
      </c>
      <c r="K1385" s="1" t="s">
        <v>2420</v>
      </c>
      <c r="L1385" s="4">
        <v>386.56700000000001</v>
      </c>
      <c r="M1385" s="1">
        <v>4.4800000000000004</v>
      </c>
      <c r="N1385" s="1">
        <v>3</v>
      </c>
      <c r="O1385" s="1">
        <v>2</v>
      </c>
      <c r="P1385" s="1">
        <v>4</v>
      </c>
      <c r="Q1385" s="7" t="s">
        <v>9455</v>
      </c>
      <c r="R1385" s="7" t="s">
        <v>9480</v>
      </c>
      <c r="S1385" s="1" t="s">
        <v>9783</v>
      </c>
      <c r="T1385" s="1" t="s">
        <v>9786</v>
      </c>
      <c r="U1385" s="1" t="s">
        <v>10329</v>
      </c>
      <c r="V1385" s="1" t="s">
        <v>30</v>
      </c>
      <c r="W1385" s="1" t="s">
        <v>643</v>
      </c>
    </row>
    <row r="1386" spans="1:23" hidden="1" x14ac:dyDescent="0.3">
      <c r="A1386" s="1" t="s">
        <v>9766</v>
      </c>
      <c r="B1386" s="7" t="s">
        <v>9615</v>
      </c>
      <c r="C1386" t="s">
        <v>10146</v>
      </c>
      <c r="D1386" t="s">
        <v>10220</v>
      </c>
      <c r="E1386">
        <v>53359838</v>
      </c>
      <c r="F1386" s="1" t="s">
        <v>10013</v>
      </c>
      <c r="H1386" s="1" t="s">
        <v>10231</v>
      </c>
      <c r="J1386" s="1" t="s">
        <v>9800</v>
      </c>
      <c r="K1386" s="1" t="s">
        <v>9875</v>
      </c>
      <c r="L1386" s="4">
        <v>368.55200000000002</v>
      </c>
      <c r="M1386" s="1">
        <v>5.4960000000000004</v>
      </c>
      <c r="N1386" s="1">
        <v>2</v>
      </c>
      <c r="O1386" s="1">
        <v>1</v>
      </c>
      <c r="P1386" s="1">
        <v>4</v>
      </c>
      <c r="Q1386" s="7" t="s">
        <v>9455</v>
      </c>
      <c r="R1386" s="7" t="s">
        <v>9480</v>
      </c>
      <c r="S1386" s="1" t="s">
        <v>9783</v>
      </c>
      <c r="T1386" s="1" t="s">
        <v>9786</v>
      </c>
      <c r="U1386" s="1" t="s">
        <v>10329</v>
      </c>
      <c r="V1386" s="1" t="s">
        <v>30</v>
      </c>
      <c r="W1386" s="1">
        <v>25</v>
      </c>
    </row>
    <row r="1387" spans="1:23" hidden="1" x14ac:dyDescent="0.3">
      <c r="A1387" s="1" t="s">
        <v>9767</v>
      </c>
      <c r="B1387" s="7" t="s">
        <v>9616</v>
      </c>
      <c r="C1387" t="s">
        <v>10147</v>
      </c>
      <c r="D1387" t="s">
        <v>10156</v>
      </c>
      <c r="E1387" t="s">
        <v>10156</v>
      </c>
      <c r="F1387" s="1" t="s">
        <v>10014</v>
      </c>
      <c r="H1387" s="1" t="s">
        <v>10230</v>
      </c>
      <c r="J1387" s="1" t="s">
        <v>9800</v>
      </c>
      <c r="K1387" s="1" t="s">
        <v>1221</v>
      </c>
      <c r="L1387" s="4">
        <v>384.55200000000002</v>
      </c>
      <c r="M1387" s="1">
        <v>4.7949999999999999</v>
      </c>
      <c r="N1387" s="1">
        <v>3</v>
      </c>
      <c r="O1387" s="1">
        <v>1</v>
      </c>
      <c r="P1387" s="1">
        <v>5</v>
      </c>
      <c r="Q1387" s="7" t="s">
        <v>9455</v>
      </c>
      <c r="R1387" s="7" t="s">
        <v>9480</v>
      </c>
      <c r="S1387" s="1" t="s">
        <v>9783</v>
      </c>
      <c r="T1387" s="1" t="s">
        <v>9786</v>
      </c>
      <c r="U1387" s="1" t="s">
        <v>10329</v>
      </c>
      <c r="V1387" s="1" t="s">
        <v>30</v>
      </c>
      <c r="W1387" s="1">
        <v>14</v>
      </c>
    </row>
    <row r="1388" spans="1:23" hidden="1" x14ac:dyDescent="0.3">
      <c r="A1388" s="1" t="s">
        <v>9768</v>
      </c>
      <c r="B1388" s="7" t="s">
        <v>9617</v>
      </c>
      <c r="C1388" t="s">
        <v>10148</v>
      </c>
      <c r="D1388" t="s">
        <v>10156</v>
      </c>
      <c r="E1388" t="s">
        <v>10156</v>
      </c>
      <c r="F1388" s="1" t="s">
        <v>10015</v>
      </c>
      <c r="H1388" s="1" t="s">
        <v>10229</v>
      </c>
      <c r="J1388" s="1" t="s">
        <v>9800</v>
      </c>
      <c r="K1388" s="1" t="s">
        <v>9876</v>
      </c>
      <c r="L1388" s="4">
        <v>384.59500000000003</v>
      </c>
      <c r="M1388" s="1">
        <v>5.8280000000000003</v>
      </c>
      <c r="N1388" s="1">
        <v>2</v>
      </c>
      <c r="O1388" s="1">
        <v>1</v>
      </c>
      <c r="P1388" s="1">
        <v>4</v>
      </c>
      <c r="Q1388" s="7" t="s">
        <v>9455</v>
      </c>
      <c r="R1388" s="7" t="s">
        <v>9480</v>
      </c>
      <c r="S1388" s="1" t="s">
        <v>9783</v>
      </c>
      <c r="T1388" s="1" t="s">
        <v>9786</v>
      </c>
      <c r="U1388" s="1" t="s">
        <v>10329</v>
      </c>
      <c r="V1388" s="1" t="s">
        <v>30</v>
      </c>
      <c r="W1388" s="1">
        <v>9.6</v>
      </c>
    </row>
    <row r="1389" spans="1:23" hidden="1" x14ac:dyDescent="0.3">
      <c r="A1389" s="1" t="s">
        <v>9769</v>
      </c>
      <c r="B1389" s="7" t="s">
        <v>9618</v>
      </c>
      <c r="C1389" t="s">
        <v>10149</v>
      </c>
      <c r="D1389" t="s">
        <v>10221</v>
      </c>
      <c r="E1389">
        <v>145959838</v>
      </c>
      <c r="F1389" s="1" t="s">
        <v>10016</v>
      </c>
      <c r="H1389" s="1" t="s">
        <v>10228</v>
      </c>
      <c r="J1389" s="1" t="s">
        <v>9800</v>
      </c>
      <c r="K1389" s="1" t="s">
        <v>9875</v>
      </c>
      <c r="L1389" s="4">
        <v>368.55200000000002</v>
      </c>
      <c r="M1389" s="1">
        <v>5.48</v>
      </c>
      <c r="N1389" s="1">
        <v>2</v>
      </c>
      <c r="O1389" s="1">
        <v>1</v>
      </c>
      <c r="P1389" s="1">
        <v>4</v>
      </c>
      <c r="Q1389" s="7" t="s">
        <v>9455</v>
      </c>
      <c r="R1389" s="7" t="s">
        <v>9480</v>
      </c>
      <c r="S1389" s="1" t="s">
        <v>9783</v>
      </c>
      <c r="T1389" s="1" t="s">
        <v>9786</v>
      </c>
      <c r="U1389" s="1" t="s">
        <v>10329</v>
      </c>
      <c r="V1389" s="1" t="s">
        <v>30</v>
      </c>
      <c r="W1389" s="1">
        <v>14</v>
      </c>
    </row>
    <row r="1390" spans="1:23" hidden="1" x14ac:dyDescent="0.3">
      <c r="A1390" s="1" t="s">
        <v>9770</v>
      </c>
      <c r="B1390" s="7" t="s">
        <v>9619</v>
      </c>
      <c r="C1390" t="s">
        <v>10150</v>
      </c>
      <c r="D1390" t="s">
        <v>10156</v>
      </c>
      <c r="E1390" t="s">
        <v>10156</v>
      </c>
      <c r="F1390" s="1" t="s">
        <v>10017</v>
      </c>
      <c r="H1390" s="1" t="s">
        <v>10227</v>
      </c>
      <c r="J1390" s="1" t="s">
        <v>9800</v>
      </c>
      <c r="K1390" s="1" t="s">
        <v>9877</v>
      </c>
      <c r="L1390" s="4">
        <v>398.57799999999997</v>
      </c>
      <c r="M1390" s="1">
        <v>5.6130000000000004</v>
      </c>
      <c r="N1390" s="1">
        <v>3</v>
      </c>
      <c r="O1390" s="1">
        <v>1</v>
      </c>
      <c r="P1390" s="1">
        <v>3</v>
      </c>
      <c r="Q1390" s="7" t="s">
        <v>9455</v>
      </c>
      <c r="R1390" s="7" t="s">
        <v>9480</v>
      </c>
      <c r="S1390" s="1" t="s">
        <v>9783</v>
      </c>
      <c r="T1390" s="1" t="s">
        <v>9786</v>
      </c>
      <c r="U1390" s="1" t="s">
        <v>10329</v>
      </c>
      <c r="V1390" s="1" t="s">
        <v>30</v>
      </c>
      <c r="W1390" s="1" t="s">
        <v>643</v>
      </c>
    </row>
    <row r="1391" spans="1:23" hidden="1" x14ac:dyDescent="0.3">
      <c r="A1391" s="1" t="s">
        <v>9771</v>
      </c>
      <c r="B1391" s="7" t="s">
        <v>9620</v>
      </c>
      <c r="C1391" t="s">
        <v>10151</v>
      </c>
      <c r="D1391" t="s">
        <v>10156</v>
      </c>
      <c r="E1391" t="s">
        <v>10156</v>
      </c>
      <c r="F1391" s="1" t="s">
        <v>10018</v>
      </c>
      <c r="H1391" s="1" t="s">
        <v>10226</v>
      </c>
      <c r="J1391" s="1" t="s">
        <v>7430</v>
      </c>
      <c r="K1391" s="1" t="s">
        <v>9878</v>
      </c>
      <c r="L1391" s="4">
        <v>770.90099999999995</v>
      </c>
      <c r="M1391" s="1">
        <v>3.3000000000000002E-2</v>
      </c>
      <c r="N1391" s="1">
        <v>15</v>
      </c>
      <c r="O1391" s="1">
        <v>8</v>
      </c>
      <c r="P1391" s="1">
        <v>7</v>
      </c>
      <c r="Q1391" s="7" t="s">
        <v>9456</v>
      </c>
      <c r="R1391" s="7" t="s">
        <v>9481</v>
      </c>
      <c r="S1391" s="1" t="s">
        <v>9783</v>
      </c>
      <c r="T1391" s="1" t="s">
        <v>9786</v>
      </c>
      <c r="U1391" s="1" t="s">
        <v>10329</v>
      </c>
      <c r="V1391" s="1" t="s">
        <v>30</v>
      </c>
      <c r="W1391" s="1">
        <v>37.5</v>
      </c>
    </row>
    <row r="1392" spans="1:23" hidden="1" x14ac:dyDescent="0.3">
      <c r="A1392" s="1" t="s">
        <v>9772</v>
      </c>
      <c r="B1392" s="7" t="s">
        <v>9621</v>
      </c>
      <c r="C1392" t="s">
        <v>10152</v>
      </c>
      <c r="D1392" t="s">
        <v>10156</v>
      </c>
      <c r="E1392" t="s">
        <v>10156</v>
      </c>
      <c r="F1392" s="1" t="s">
        <v>10019</v>
      </c>
      <c r="H1392" s="1" t="s">
        <v>10225</v>
      </c>
      <c r="J1392" s="1" t="s">
        <v>7430</v>
      </c>
      <c r="K1392" s="1" t="s">
        <v>9879</v>
      </c>
      <c r="L1392" s="4">
        <v>764.98199999999997</v>
      </c>
      <c r="M1392" s="1">
        <v>2.2549999999999999</v>
      </c>
      <c r="N1392" s="1">
        <v>12</v>
      </c>
      <c r="O1392" s="1">
        <v>8</v>
      </c>
      <c r="P1392" s="1">
        <v>6</v>
      </c>
      <c r="Q1392" s="7" t="s">
        <v>9456</v>
      </c>
      <c r="R1392" s="7" t="s">
        <v>9481</v>
      </c>
      <c r="S1392" s="1" t="s">
        <v>9783</v>
      </c>
      <c r="T1392" s="1" t="s">
        <v>9786</v>
      </c>
      <c r="U1392" s="1" t="s">
        <v>10329</v>
      </c>
      <c r="V1392" s="1" t="s">
        <v>30</v>
      </c>
      <c r="W1392" s="1">
        <v>31.4</v>
      </c>
    </row>
    <row r="1393" spans="1:23" hidden="1" x14ac:dyDescent="0.3">
      <c r="A1393" s="1" t="s">
        <v>9773</v>
      </c>
      <c r="B1393" s="7" t="s">
        <v>9622</v>
      </c>
      <c r="C1393" t="s">
        <v>10153</v>
      </c>
      <c r="D1393" t="s">
        <v>10156</v>
      </c>
      <c r="E1393" t="s">
        <v>10156</v>
      </c>
      <c r="F1393" s="1" t="s">
        <v>10020</v>
      </c>
      <c r="H1393" s="1" t="s">
        <v>10224</v>
      </c>
      <c r="J1393" s="1" t="s">
        <v>7430</v>
      </c>
      <c r="K1393" s="1" t="s">
        <v>9880</v>
      </c>
      <c r="L1393" s="4">
        <v>873.03200000000004</v>
      </c>
      <c r="M1393" s="1">
        <v>-0.13600000000000001</v>
      </c>
      <c r="N1393" s="1">
        <v>17</v>
      </c>
      <c r="O1393" s="1">
        <v>9</v>
      </c>
      <c r="P1393" s="1">
        <v>12</v>
      </c>
      <c r="Q1393" s="7" t="s">
        <v>9456</v>
      </c>
      <c r="R1393" s="7" t="s">
        <v>9481</v>
      </c>
      <c r="S1393" s="1" t="s">
        <v>9783</v>
      </c>
      <c r="T1393" s="1" t="s">
        <v>9786</v>
      </c>
      <c r="U1393" s="1" t="s">
        <v>10329</v>
      </c>
      <c r="V1393" s="1" t="s">
        <v>30</v>
      </c>
      <c r="W1393" s="1">
        <v>34.6</v>
      </c>
    </row>
    <row r="1394" spans="1:23" hidden="1" x14ac:dyDescent="0.3">
      <c r="A1394" s="1" t="s">
        <v>9774</v>
      </c>
      <c r="B1394" s="7" t="s">
        <v>9623</v>
      </c>
      <c r="C1394" t="s">
        <v>10154</v>
      </c>
      <c r="D1394" t="s">
        <v>10156</v>
      </c>
      <c r="E1394">
        <v>147819489</v>
      </c>
      <c r="F1394" s="1" t="s">
        <v>10021</v>
      </c>
      <c r="H1394" s="1" t="s">
        <v>10223</v>
      </c>
      <c r="J1394" s="1" t="s">
        <v>7430</v>
      </c>
      <c r="K1394" s="1" t="s">
        <v>2369</v>
      </c>
      <c r="L1394" s="4">
        <v>332.47699999999998</v>
      </c>
      <c r="M1394" s="1">
        <v>2.609</v>
      </c>
      <c r="N1394" s="1">
        <v>3</v>
      </c>
      <c r="O1394" s="1">
        <v>2</v>
      </c>
      <c r="P1394" s="1">
        <v>1</v>
      </c>
      <c r="Q1394" s="7" t="s">
        <v>9456</v>
      </c>
      <c r="R1394" s="7" t="s">
        <v>9481</v>
      </c>
      <c r="S1394" s="1" t="s">
        <v>9783</v>
      </c>
      <c r="T1394" s="1" t="s">
        <v>9786</v>
      </c>
      <c r="U1394" s="1" t="s">
        <v>10329</v>
      </c>
      <c r="V1394" s="1" t="s">
        <v>30</v>
      </c>
      <c r="W1394" s="1">
        <v>56.1</v>
      </c>
    </row>
    <row r="1395" spans="1:23" hidden="1" x14ac:dyDescent="0.3">
      <c r="A1395" s="1" t="s">
        <v>9775</v>
      </c>
      <c r="B1395" s="7" t="s">
        <v>9624</v>
      </c>
      <c r="C1395" t="s">
        <v>10155</v>
      </c>
      <c r="D1395" t="s">
        <v>10156</v>
      </c>
      <c r="E1395">
        <v>138402930</v>
      </c>
      <c r="F1395" s="1" t="s">
        <v>10022</v>
      </c>
      <c r="H1395" s="1" t="s">
        <v>10222</v>
      </c>
      <c r="J1395" s="1" t="s">
        <v>10629</v>
      </c>
      <c r="K1395" s="1" t="s">
        <v>5345</v>
      </c>
      <c r="L1395" s="4">
        <v>256.29599999999999</v>
      </c>
      <c r="M1395" s="1">
        <v>3.1440000000000001</v>
      </c>
      <c r="N1395" s="1">
        <v>3</v>
      </c>
      <c r="O1395" s="1">
        <v>3</v>
      </c>
      <c r="P1395" s="1">
        <v>4</v>
      </c>
      <c r="Q1395" s="7" t="s">
        <v>9457</v>
      </c>
      <c r="R1395" s="7" t="s">
        <v>9481</v>
      </c>
      <c r="S1395" s="1" t="s">
        <v>9783</v>
      </c>
      <c r="T1395" s="1" t="s">
        <v>9786</v>
      </c>
      <c r="U1395" s="1" t="s">
        <v>10329</v>
      </c>
      <c r="V1395" s="1" t="s">
        <v>30</v>
      </c>
      <c r="W1395" s="1">
        <v>9.1999999999999993</v>
      </c>
    </row>
    <row r="1400" spans="1:23" x14ac:dyDescent="0.3">
      <c r="K1400" s="1" t="s">
        <v>10634</v>
      </c>
    </row>
  </sheetData>
  <autoFilter ref="A1:AD1395">
    <filterColumn colId="9">
      <filters>
        <filter val="PANP"/>
      </filters>
    </filterColumn>
  </autoFilter>
  <sortState ref="A2:AE1244">
    <sortCondition ref="A1064"/>
  </sortState>
  <phoneticPr fontId="1" type="noConversion"/>
  <conditionalFormatting sqref="A1:A1048576">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716"/>
  <sheetViews>
    <sheetView workbookViewId="0">
      <selection activeCell="A231" sqref="A231"/>
    </sheetView>
  </sheetViews>
  <sheetFormatPr defaultRowHeight="14" outlineLevelRow="2" x14ac:dyDescent="0.3"/>
  <cols>
    <col min="1" max="1" width="144.08203125" customWidth="1"/>
    <col min="2" max="2" width="61.25" style="1" customWidth="1"/>
  </cols>
  <sheetData>
    <row r="1" spans="1:2" x14ac:dyDescent="0.3">
      <c r="B1" s="1" t="s">
        <v>10333</v>
      </c>
    </row>
    <row r="2" spans="1:2" hidden="1" outlineLevel="2" x14ac:dyDescent="0.3">
      <c r="B2" s="1" t="s">
        <v>7407</v>
      </c>
    </row>
    <row r="3" spans="1:2" outlineLevel="1" collapsed="1" x14ac:dyDescent="0.3">
      <c r="A3" s="8" t="s">
        <v>10334</v>
      </c>
      <c r="B3" s="1">
        <f>SUBTOTAL(3,B2:B2)</f>
        <v>1</v>
      </c>
    </row>
    <row r="4" spans="1:2" hidden="1" outlineLevel="2" x14ac:dyDescent="0.3">
      <c r="B4" s="1" t="s">
        <v>7411</v>
      </c>
    </row>
    <row r="5" spans="1:2" hidden="1" outlineLevel="2" x14ac:dyDescent="0.3">
      <c r="B5" s="1" t="s">
        <v>41</v>
      </c>
    </row>
    <row r="6" spans="1:2" hidden="1" outlineLevel="2" x14ac:dyDescent="0.3">
      <c r="B6" s="1" t="s">
        <v>41</v>
      </c>
    </row>
    <row r="7" spans="1:2" hidden="1" outlineLevel="2" x14ac:dyDescent="0.3">
      <c r="B7" s="1" t="s">
        <v>41</v>
      </c>
    </row>
    <row r="8" spans="1:2" hidden="1" outlineLevel="2" x14ac:dyDescent="0.3">
      <c r="B8" s="1" t="s">
        <v>41</v>
      </c>
    </row>
    <row r="9" spans="1:2" hidden="1" outlineLevel="2" x14ac:dyDescent="0.3">
      <c r="B9" s="1" t="s">
        <v>41</v>
      </c>
    </row>
    <row r="10" spans="1:2" hidden="1" outlineLevel="2" x14ac:dyDescent="0.3">
      <c r="B10" s="1" t="s">
        <v>41</v>
      </c>
    </row>
    <row r="11" spans="1:2" hidden="1" outlineLevel="2" x14ac:dyDescent="0.3">
      <c r="B11" s="1" t="s">
        <v>41</v>
      </c>
    </row>
    <row r="12" spans="1:2" hidden="1" outlineLevel="2" x14ac:dyDescent="0.3">
      <c r="B12" s="1" t="s">
        <v>41</v>
      </c>
    </row>
    <row r="13" spans="1:2" hidden="1" outlineLevel="2" x14ac:dyDescent="0.3">
      <c r="B13" s="1" t="s">
        <v>41</v>
      </c>
    </row>
    <row r="14" spans="1:2" hidden="1" outlineLevel="2" x14ac:dyDescent="0.3">
      <c r="B14" s="1" t="s">
        <v>41</v>
      </c>
    </row>
    <row r="15" spans="1:2" hidden="1" outlineLevel="2" x14ac:dyDescent="0.3">
      <c r="B15" s="1" t="s">
        <v>41</v>
      </c>
    </row>
    <row r="16" spans="1:2" hidden="1" outlineLevel="2" x14ac:dyDescent="0.3">
      <c r="B16" s="1" t="s">
        <v>41</v>
      </c>
    </row>
    <row r="17" spans="2:2" hidden="1" outlineLevel="2" x14ac:dyDescent="0.3">
      <c r="B17" s="1" t="s">
        <v>41</v>
      </c>
    </row>
    <row r="18" spans="2:2" hidden="1" outlineLevel="2" x14ac:dyDescent="0.3">
      <c r="B18" s="1" t="s">
        <v>41</v>
      </c>
    </row>
    <row r="19" spans="2:2" hidden="1" outlineLevel="2" x14ac:dyDescent="0.3">
      <c r="B19" s="1" t="s">
        <v>41</v>
      </c>
    </row>
    <row r="20" spans="2:2" hidden="1" outlineLevel="2" x14ac:dyDescent="0.3">
      <c r="B20" s="1" t="s">
        <v>41</v>
      </c>
    </row>
    <row r="21" spans="2:2" hidden="1" outlineLevel="2" x14ac:dyDescent="0.3">
      <c r="B21" s="1" t="s">
        <v>41</v>
      </c>
    </row>
    <row r="22" spans="2:2" hidden="1" outlineLevel="2" x14ac:dyDescent="0.3">
      <c r="B22" s="1" t="s">
        <v>41</v>
      </c>
    </row>
    <row r="23" spans="2:2" hidden="1" outlineLevel="2" x14ac:dyDescent="0.3">
      <c r="B23" s="1" t="s">
        <v>41</v>
      </c>
    </row>
    <row r="24" spans="2:2" hidden="1" outlineLevel="2" x14ac:dyDescent="0.3">
      <c r="B24" s="1" t="s">
        <v>41</v>
      </c>
    </row>
    <row r="25" spans="2:2" hidden="1" outlineLevel="2" x14ac:dyDescent="0.3">
      <c r="B25" s="1" t="s">
        <v>41</v>
      </c>
    </row>
    <row r="26" spans="2:2" hidden="1" outlineLevel="2" x14ac:dyDescent="0.3">
      <c r="B26" s="1" t="s">
        <v>41</v>
      </c>
    </row>
    <row r="27" spans="2:2" hidden="1" outlineLevel="2" x14ac:dyDescent="0.3">
      <c r="B27" s="1" t="s">
        <v>41</v>
      </c>
    </row>
    <row r="28" spans="2:2" hidden="1" outlineLevel="2" x14ac:dyDescent="0.3">
      <c r="B28" s="1" t="s">
        <v>41</v>
      </c>
    </row>
    <row r="29" spans="2:2" hidden="1" outlineLevel="2" x14ac:dyDescent="0.3">
      <c r="B29" s="1" t="s">
        <v>41</v>
      </c>
    </row>
    <row r="30" spans="2:2" hidden="1" outlineLevel="2" x14ac:dyDescent="0.3">
      <c r="B30" s="1" t="s">
        <v>41</v>
      </c>
    </row>
    <row r="31" spans="2:2" hidden="1" outlineLevel="2" x14ac:dyDescent="0.3">
      <c r="B31" s="1" t="s">
        <v>41</v>
      </c>
    </row>
    <row r="32" spans="2:2" hidden="1" outlineLevel="2" x14ac:dyDescent="0.3">
      <c r="B32" s="1" t="s">
        <v>41</v>
      </c>
    </row>
    <row r="33" spans="2:2" hidden="1" outlineLevel="2" x14ac:dyDescent="0.3">
      <c r="B33" s="1" t="s">
        <v>7411</v>
      </c>
    </row>
    <row r="34" spans="2:2" hidden="1" outlineLevel="2" x14ac:dyDescent="0.3">
      <c r="B34" s="1" t="s">
        <v>41</v>
      </c>
    </row>
    <row r="35" spans="2:2" hidden="1" outlineLevel="2" x14ac:dyDescent="0.3">
      <c r="B35" s="1" t="s">
        <v>41</v>
      </c>
    </row>
    <row r="36" spans="2:2" hidden="1" outlineLevel="2" x14ac:dyDescent="0.3">
      <c r="B36" s="1" t="s">
        <v>41</v>
      </c>
    </row>
    <row r="37" spans="2:2" hidden="1" outlineLevel="2" x14ac:dyDescent="0.3">
      <c r="B37" s="1" t="s">
        <v>41</v>
      </c>
    </row>
    <row r="38" spans="2:2" hidden="1" outlineLevel="2" x14ac:dyDescent="0.3">
      <c r="B38" s="1" t="s">
        <v>41</v>
      </c>
    </row>
    <row r="39" spans="2:2" hidden="1" outlineLevel="2" x14ac:dyDescent="0.3">
      <c r="B39" s="1" t="s">
        <v>41</v>
      </c>
    </row>
    <row r="40" spans="2:2" hidden="1" outlineLevel="2" x14ac:dyDescent="0.3">
      <c r="B40" s="1" t="s">
        <v>41</v>
      </c>
    </row>
    <row r="41" spans="2:2" hidden="1" outlineLevel="2" x14ac:dyDescent="0.3">
      <c r="B41" s="1" t="s">
        <v>41</v>
      </c>
    </row>
    <row r="42" spans="2:2" hidden="1" outlineLevel="2" x14ac:dyDescent="0.3">
      <c r="B42" s="1" t="s">
        <v>41</v>
      </c>
    </row>
    <row r="43" spans="2:2" hidden="1" outlineLevel="2" x14ac:dyDescent="0.3">
      <c r="B43" s="1" t="s">
        <v>41</v>
      </c>
    </row>
    <row r="44" spans="2:2" hidden="1" outlineLevel="2" x14ac:dyDescent="0.3">
      <c r="B44" s="1" t="s">
        <v>41</v>
      </c>
    </row>
    <row r="45" spans="2:2" hidden="1" outlineLevel="2" x14ac:dyDescent="0.3">
      <c r="B45" s="1" t="s">
        <v>41</v>
      </c>
    </row>
    <row r="46" spans="2:2" hidden="1" outlineLevel="2" x14ac:dyDescent="0.3">
      <c r="B46" s="1" t="s">
        <v>41</v>
      </c>
    </row>
    <row r="47" spans="2:2" hidden="1" outlineLevel="2" x14ac:dyDescent="0.3">
      <c r="B47" s="1" t="s">
        <v>41</v>
      </c>
    </row>
    <row r="48" spans="2:2" hidden="1" outlineLevel="2" x14ac:dyDescent="0.3">
      <c r="B48" s="1" t="s">
        <v>41</v>
      </c>
    </row>
    <row r="49" spans="1:2" hidden="1" outlineLevel="2" x14ac:dyDescent="0.3">
      <c r="B49" s="1" t="s">
        <v>41</v>
      </c>
    </row>
    <row r="50" spans="1:2" hidden="1" outlineLevel="2" x14ac:dyDescent="0.3">
      <c r="B50" s="1" t="s">
        <v>41</v>
      </c>
    </row>
    <row r="51" spans="1:2" hidden="1" outlineLevel="2" x14ac:dyDescent="0.3">
      <c r="B51" s="1" t="s">
        <v>41</v>
      </c>
    </row>
    <row r="52" spans="1:2" hidden="1" outlineLevel="2" x14ac:dyDescent="0.3">
      <c r="B52" s="1" t="s">
        <v>41</v>
      </c>
    </row>
    <row r="53" spans="1:2" hidden="1" outlineLevel="2" x14ac:dyDescent="0.3">
      <c r="B53" s="1" t="s">
        <v>41</v>
      </c>
    </row>
    <row r="54" spans="1:2" hidden="1" outlineLevel="2" x14ac:dyDescent="0.3">
      <c r="B54" s="1" t="s">
        <v>41</v>
      </c>
    </row>
    <row r="55" spans="1:2" hidden="1" outlineLevel="2" x14ac:dyDescent="0.3">
      <c r="B55" s="1" t="s">
        <v>41</v>
      </c>
    </row>
    <row r="56" spans="1:2" hidden="1" outlineLevel="2" x14ac:dyDescent="0.3">
      <c r="B56" s="1" t="s">
        <v>41</v>
      </c>
    </row>
    <row r="57" spans="1:2" hidden="1" outlineLevel="2" x14ac:dyDescent="0.3">
      <c r="B57" s="1" t="s">
        <v>41</v>
      </c>
    </row>
    <row r="58" spans="1:2" hidden="1" outlineLevel="2" x14ac:dyDescent="0.3">
      <c r="B58" s="1" t="s">
        <v>41</v>
      </c>
    </row>
    <row r="59" spans="1:2" outlineLevel="1" collapsed="1" x14ac:dyDescent="0.3">
      <c r="A59" s="8" t="s">
        <v>10335</v>
      </c>
      <c r="B59" s="1">
        <f>SUBTOTAL(3,B4:B58)</f>
        <v>55</v>
      </c>
    </row>
    <row r="60" spans="1:2" hidden="1" outlineLevel="2" x14ac:dyDescent="0.3">
      <c r="B60" s="1" t="s">
        <v>391</v>
      </c>
    </row>
    <row r="61" spans="1:2" hidden="1" outlineLevel="2" x14ac:dyDescent="0.3">
      <c r="B61" s="1" t="s">
        <v>391</v>
      </c>
    </row>
    <row r="62" spans="1:2" hidden="1" outlineLevel="2" x14ac:dyDescent="0.3">
      <c r="B62" s="1" t="s">
        <v>391</v>
      </c>
    </row>
    <row r="63" spans="1:2" hidden="1" outlineLevel="2" x14ac:dyDescent="0.3">
      <c r="B63" s="1" t="s">
        <v>391</v>
      </c>
    </row>
    <row r="64" spans="1:2" outlineLevel="1" collapsed="1" x14ac:dyDescent="0.3">
      <c r="A64" s="8" t="s">
        <v>10336</v>
      </c>
      <c r="B64" s="1">
        <f>SUBTOTAL(3,B60:B63)</f>
        <v>4</v>
      </c>
    </row>
    <row r="65" spans="1:2" hidden="1" outlineLevel="2" x14ac:dyDescent="0.3">
      <c r="B65" s="1" t="s">
        <v>7431</v>
      </c>
    </row>
    <row r="66" spans="1:2" hidden="1" outlineLevel="2" x14ac:dyDescent="0.3">
      <c r="B66" s="1" t="s">
        <v>414</v>
      </c>
    </row>
    <row r="67" spans="1:2" hidden="1" outlineLevel="2" x14ac:dyDescent="0.3">
      <c r="B67" s="1" t="s">
        <v>414</v>
      </c>
    </row>
    <row r="68" spans="1:2" hidden="1" outlineLevel="2" x14ac:dyDescent="0.3">
      <c r="B68" s="1" t="s">
        <v>414</v>
      </c>
    </row>
    <row r="69" spans="1:2" outlineLevel="1" collapsed="1" x14ac:dyDescent="0.3">
      <c r="A69" s="8" t="s">
        <v>10337</v>
      </c>
      <c r="B69" s="1">
        <f>SUBTOTAL(3,B65:B68)</f>
        <v>4</v>
      </c>
    </row>
    <row r="70" spans="1:2" hidden="1" outlineLevel="2" x14ac:dyDescent="0.3">
      <c r="B70" s="1" t="s">
        <v>7434</v>
      </c>
    </row>
    <row r="71" spans="1:2" outlineLevel="1" collapsed="1" x14ac:dyDescent="0.3">
      <c r="A71" s="8" t="s">
        <v>10338</v>
      </c>
      <c r="B71" s="1">
        <f>SUBTOTAL(3,B70:B70)</f>
        <v>1</v>
      </c>
    </row>
    <row r="72" spans="1:2" hidden="1" outlineLevel="2" x14ac:dyDescent="0.3">
      <c r="B72" s="1" t="s">
        <v>7437</v>
      </c>
    </row>
    <row r="73" spans="1:2" outlineLevel="1" collapsed="1" x14ac:dyDescent="0.3">
      <c r="A73" s="8" t="s">
        <v>10339</v>
      </c>
      <c r="B73" s="1">
        <f>SUBTOTAL(3,B72:B72)</f>
        <v>1</v>
      </c>
    </row>
    <row r="74" spans="1:2" hidden="1" outlineLevel="2" x14ac:dyDescent="0.3">
      <c r="B74" s="1" t="s">
        <v>7443</v>
      </c>
    </row>
    <row r="75" spans="1:2" outlineLevel="1" collapsed="1" x14ac:dyDescent="0.3">
      <c r="A75" s="8" t="s">
        <v>10340</v>
      </c>
      <c r="B75" s="1">
        <f>SUBTOTAL(3,B74:B74)</f>
        <v>1</v>
      </c>
    </row>
    <row r="76" spans="1:2" hidden="1" outlineLevel="2" x14ac:dyDescent="0.3">
      <c r="B76" s="1" t="s">
        <v>8351</v>
      </c>
    </row>
    <row r="77" spans="1:2" outlineLevel="1" collapsed="1" x14ac:dyDescent="0.3">
      <c r="A77" s="8" t="s">
        <v>10341</v>
      </c>
      <c r="B77" s="1">
        <f>SUBTOTAL(3,B76:B76)</f>
        <v>1</v>
      </c>
    </row>
    <row r="78" spans="1:2" hidden="1" outlineLevel="2" x14ac:dyDescent="0.3">
      <c r="B78" s="1" t="s">
        <v>7444</v>
      </c>
    </row>
    <row r="79" spans="1:2" hidden="1" outlineLevel="2" x14ac:dyDescent="0.3">
      <c r="B79" s="1" t="s">
        <v>474</v>
      </c>
    </row>
    <row r="80" spans="1:2" hidden="1" outlineLevel="2" x14ac:dyDescent="0.3">
      <c r="B80" s="1" t="s">
        <v>474</v>
      </c>
    </row>
    <row r="81" spans="1:2" hidden="1" outlineLevel="2" x14ac:dyDescent="0.3">
      <c r="B81" s="1" t="s">
        <v>474</v>
      </c>
    </row>
    <row r="82" spans="1:2" hidden="1" outlineLevel="2" x14ac:dyDescent="0.3">
      <c r="B82" s="1" t="s">
        <v>474</v>
      </c>
    </row>
    <row r="83" spans="1:2" outlineLevel="1" collapsed="1" x14ac:dyDescent="0.3">
      <c r="A83" s="8" t="s">
        <v>10342</v>
      </c>
      <c r="B83" s="1">
        <f>SUBTOTAL(3,B78:B82)</f>
        <v>5</v>
      </c>
    </row>
    <row r="84" spans="1:2" hidden="1" outlineLevel="2" x14ac:dyDescent="0.3">
      <c r="B84" s="1" t="s">
        <v>7445</v>
      </c>
    </row>
    <row r="85" spans="1:2" hidden="1" outlineLevel="2" x14ac:dyDescent="0.3">
      <c r="B85" s="1" t="s">
        <v>513</v>
      </c>
    </row>
    <row r="86" spans="1:2" hidden="1" outlineLevel="2" x14ac:dyDescent="0.3">
      <c r="B86" s="1" t="s">
        <v>513</v>
      </c>
    </row>
    <row r="87" spans="1:2" hidden="1" outlineLevel="2" x14ac:dyDescent="0.3">
      <c r="B87" s="1" t="s">
        <v>513</v>
      </c>
    </row>
    <row r="88" spans="1:2" hidden="1" outlineLevel="2" x14ac:dyDescent="0.3">
      <c r="B88" s="1" t="s">
        <v>513</v>
      </c>
    </row>
    <row r="89" spans="1:2" hidden="1" outlineLevel="2" x14ac:dyDescent="0.3">
      <c r="B89" s="1" t="s">
        <v>513</v>
      </c>
    </row>
    <row r="90" spans="1:2" hidden="1" outlineLevel="2" x14ac:dyDescent="0.3">
      <c r="B90" s="1" t="s">
        <v>513</v>
      </c>
    </row>
    <row r="91" spans="1:2" hidden="1" outlineLevel="2" x14ac:dyDescent="0.3">
      <c r="B91" s="1" t="s">
        <v>513</v>
      </c>
    </row>
    <row r="92" spans="1:2" outlineLevel="1" collapsed="1" x14ac:dyDescent="0.3">
      <c r="A92" s="8" t="s">
        <v>10343</v>
      </c>
      <c r="B92" s="1">
        <f>SUBTOTAL(3,B84:B91)</f>
        <v>8</v>
      </c>
    </row>
    <row r="93" spans="1:2" hidden="1" outlineLevel="2" x14ac:dyDescent="0.3">
      <c r="B93" s="1" t="s">
        <v>7452</v>
      </c>
    </row>
    <row r="94" spans="1:2" hidden="1" outlineLevel="2" x14ac:dyDescent="0.3">
      <c r="B94" s="1" t="s">
        <v>7452</v>
      </c>
    </row>
    <row r="95" spans="1:2" outlineLevel="1" collapsed="1" x14ac:dyDescent="0.3">
      <c r="A95" s="8" t="s">
        <v>10344</v>
      </c>
      <c r="B95" s="1">
        <f>SUBTOTAL(3,B93:B94)</f>
        <v>2</v>
      </c>
    </row>
    <row r="96" spans="1:2" hidden="1" outlineLevel="2" x14ac:dyDescent="0.3">
      <c r="B96" s="1" t="s">
        <v>575</v>
      </c>
    </row>
    <row r="97" spans="1:2" hidden="1" outlineLevel="2" x14ac:dyDescent="0.3">
      <c r="B97" s="1" t="s">
        <v>575</v>
      </c>
    </row>
    <row r="98" spans="1:2" outlineLevel="1" collapsed="1" x14ac:dyDescent="0.3">
      <c r="A98" s="8" t="s">
        <v>10345</v>
      </c>
      <c r="B98" s="1">
        <f>SUBTOTAL(3,B96:B97)</f>
        <v>2</v>
      </c>
    </row>
    <row r="99" spans="1:2" hidden="1" outlineLevel="2" x14ac:dyDescent="0.3">
      <c r="B99" s="1" t="s">
        <v>7793</v>
      </c>
    </row>
    <row r="100" spans="1:2" hidden="1" outlineLevel="2" x14ac:dyDescent="0.3">
      <c r="B100" s="1" t="s">
        <v>7452</v>
      </c>
    </row>
    <row r="101" spans="1:2" hidden="1" outlineLevel="2" x14ac:dyDescent="0.3">
      <c r="B101" s="1" t="s">
        <v>7452</v>
      </c>
    </row>
    <row r="102" spans="1:2" hidden="1" outlineLevel="2" x14ac:dyDescent="0.3">
      <c r="B102" s="1" t="s">
        <v>7452</v>
      </c>
    </row>
    <row r="103" spans="1:2" hidden="1" outlineLevel="2" x14ac:dyDescent="0.3">
      <c r="B103" s="1" t="s">
        <v>7452</v>
      </c>
    </row>
    <row r="104" spans="1:2" hidden="1" outlineLevel="2" x14ac:dyDescent="0.3">
      <c r="B104" s="1" t="s">
        <v>7452</v>
      </c>
    </row>
    <row r="105" spans="1:2" outlineLevel="1" collapsed="1" x14ac:dyDescent="0.3">
      <c r="A105" s="8" t="s">
        <v>10344</v>
      </c>
      <c r="B105" s="1">
        <f>SUBTOTAL(3,B99:B104)</f>
        <v>6</v>
      </c>
    </row>
    <row r="106" spans="1:2" hidden="1" outlineLevel="2" x14ac:dyDescent="0.3">
      <c r="B106" s="1" t="s">
        <v>7459</v>
      </c>
    </row>
    <row r="107" spans="1:2" outlineLevel="1" collapsed="1" x14ac:dyDescent="0.3">
      <c r="A107" s="8" t="s">
        <v>10346</v>
      </c>
      <c r="B107" s="1">
        <f>SUBTOTAL(3,B106:B106)</f>
        <v>1</v>
      </c>
    </row>
    <row r="108" spans="1:2" hidden="1" outlineLevel="2" x14ac:dyDescent="0.3">
      <c r="B108" s="1" t="s">
        <v>7465</v>
      </c>
    </row>
    <row r="109" spans="1:2" outlineLevel="1" collapsed="1" x14ac:dyDescent="0.3">
      <c r="A109" s="8" t="s">
        <v>10347</v>
      </c>
      <c r="B109" s="1">
        <f>SUBTOTAL(3,B108:B108)</f>
        <v>1</v>
      </c>
    </row>
    <row r="110" spans="1:2" hidden="1" outlineLevel="2" x14ac:dyDescent="0.3">
      <c r="B110" s="1" t="s">
        <v>7456</v>
      </c>
    </row>
    <row r="111" spans="1:2" hidden="1" outlineLevel="2" x14ac:dyDescent="0.3">
      <c r="B111" s="1" t="s">
        <v>642</v>
      </c>
    </row>
    <row r="112" spans="1:2" hidden="1" outlineLevel="2" x14ac:dyDescent="0.3">
      <c r="B112" s="1" t="s">
        <v>642</v>
      </c>
    </row>
    <row r="113" spans="1:2" outlineLevel="1" collapsed="1" x14ac:dyDescent="0.3">
      <c r="A113" s="8" t="s">
        <v>10348</v>
      </c>
      <c r="B113" s="1">
        <f>SUBTOTAL(3,B110:B112)</f>
        <v>3</v>
      </c>
    </row>
    <row r="114" spans="1:2" hidden="1" outlineLevel="2" x14ac:dyDescent="0.3">
      <c r="B114" s="1" t="s">
        <v>7469</v>
      </c>
    </row>
    <row r="115" spans="1:2" outlineLevel="1" collapsed="1" x14ac:dyDescent="0.3">
      <c r="A115" s="8" t="s">
        <v>10349</v>
      </c>
      <c r="B115" s="1">
        <f>SUBTOTAL(3,B114:B114)</f>
        <v>1</v>
      </c>
    </row>
    <row r="116" spans="1:2" hidden="1" outlineLevel="2" x14ac:dyDescent="0.3">
      <c r="B116" s="1" t="s">
        <v>642</v>
      </c>
    </row>
    <row r="117" spans="1:2" outlineLevel="1" collapsed="1" x14ac:dyDescent="0.3">
      <c r="A117" s="8" t="s">
        <v>10348</v>
      </c>
      <c r="B117" s="1">
        <f>SUBTOTAL(3,B116:B116)</f>
        <v>1</v>
      </c>
    </row>
    <row r="118" spans="1:2" hidden="1" outlineLevel="2" x14ac:dyDescent="0.3">
      <c r="B118" s="1" t="s">
        <v>7469</v>
      </c>
    </row>
    <row r="119" spans="1:2" outlineLevel="1" collapsed="1" x14ac:dyDescent="0.3">
      <c r="A119" s="8" t="s">
        <v>10349</v>
      </c>
      <c r="B119" s="1">
        <f>SUBTOTAL(3,B118:B118)</f>
        <v>1</v>
      </c>
    </row>
    <row r="120" spans="1:2" hidden="1" outlineLevel="2" x14ac:dyDescent="0.3">
      <c r="B120" s="1" t="s">
        <v>642</v>
      </c>
    </row>
    <row r="121" spans="1:2" hidden="1" outlineLevel="2" x14ac:dyDescent="0.3">
      <c r="B121" s="1" t="s">
        <v>7456</v>
      </c>
    </row>
    <row r="122" spans="1:2" outlineLevel="1" collapsed="1" x14ac:dyDescent="0.3">
      <c r="A122" s="8" t="s">
        <v>10348</v>
      </c>
      <c r="B122" s="1">
        <f>SUBTOTAL(3,B120:B121)</f>
        <v>2</v>
      </c>
    </row>
    <row r="123" spans="1:2" hidden="1" outlineLevel="2" x14ac:dyDescent="0.3">
      <c r="B123" s="1" t="s">
        <v>7471</v>
      </c>
    </row>
    <row r="124" spans="1:2" hidden="1" outlineLevel="2" x14ac:dyDescent="0.3">
      <c r="B124" s="1" t="s">
        <v>702</v>
      </c>
    </row>
    <row r="125" spans="1:2" hidden="1" outlineLevel="2" x14ac:dyDescent="0.3">
      <c r="B125" s="1" t="s">
        <v>702</v>
      </c>
    </row>
    <row r="126" spans="1:2" hidden="1" outlineLevel="2" x14ac:dyDescent="0.3">
      <c r="B126" s="1" t="s">
        <v>702</v>
      </c>
    </row>
    <row r="127" spans="1:2" hidden="1" outlineLevel="2" x14ac:dyDescent="0.3">
      <c r="B127" s="1" t="s">
        <v>702</v>
      </c>
    </row>
    <row r="128" spans="1:2" hidden="1" outlineLevel="2" x14ac:dyDescent="0.3">
      <c r="B128" s="1" t="s">
        <v>702</v>
      </c>
    </row>
    <row r="129" spans="1:2" hidden="1" outlineLevel="2" x14ac:dyDescent="0.3">
      <c r="B129" s="1" t="s">
        <v>702</v>
      </c>
    </row>
    <row r="130" spans="1:2" outlineLevel="1" collapsed="1" x14ac:dyDescent="0.3">
      <c r="A130" s="8" t="s">
        <v>10350</v>
      </c>
      <c r="B130" s="1">
        <f>SUBTOTAL(3,B123:B129)</f>
        <v>7</v>
      </c>
    </row>
    <row r="131" spans="1:2" hidden="1" outlineLevel="2" x14ac:dyDescent="0.3">
      <c r="B131" s="1" t="s">
        <v>7476</v>
      </c>
    </row>
    <row r="132" spans="1:2" hidden="1" outlineLevel="2" x14ac:dyDescent="0.3">
      <c r="B132" s="1" t="s">
        <v>746</v>
      </c>
    </row>
    <row r="133" spans="1:2" hidden="1" outlineLevel="2" x14ac:dyDescent="0.3">
      <c r="B133" s="1" t="s">
        <v>746</v>
      </c>
    </row>
    <row r="134" spans="1:2" hidden="1" outlineLevel="2" x14ac:dyDescent="0.3">
      <c r="B134" s="1" t="s">
        <v>746</v>
      </c>
    </row>
    <row r="135" spans="1:2" hidden="1" outlineLevel="2" x14ac:dyDescent="0.3">
      <c r="B135" s="1" t="s">
        <v>746</v>
      </c>
    </row>
    <row r="136" spans="1:2" hidden="1" outlineLevel="2" x14ac:dyDescent="0.3">
      <c r="B136" s="1" t="s">
        <v>746</v>
      </c>
    </row>
    <row r="137" spans="1:2" hidden="1" outlineLevel="2" x14ac:dyDescent="0.3">
      <c r="B137" s="1" t="s">
        <v>746</v>
      </c>
    </row>
    <row r="138" spans="1:2" hidden="1" outlineLevel="2" x14ac:dyDescent="0.3">
      <c r="B138" s="1" t="s">
        <v>746</v>
      </c>
    </row>
    <row r="139" spans="1:2" hidden="1" outlineLevel="2" x14ac:dyDescent="0.3">
      <c r="B139" s="1" t="s">
        <v>746</v>
      </c>
    </row>
    <row r="140" spans="1:2" hidden="1" outlineLevel="2" x14ac:dyDescent="0.3">
      <c r="B140" s="1" t="s">
        <v>7476</v>
      </c>
    </row>
    <row r="141" spans="1:2" outlineLevel="1" collapsed="1" x14ac:dyDescent="0.3">
      <c r="A141" s="8" t="s">
        <v>10351</v>
      </c>
      <c r="B141" s="1">
        <f>SUBTOTAL(3,B131:B140)</f>
        <v>10</v>
      </c>
    </row>
    <row r="142" spans="1:2" hidden="1" outlineLevel="2" x14ac:dyDescent="0.3">
      <c r="B142" s="1" t="s">
        <v>7477</v>
      </c>
    </row>
    <row r="143" spans="1:2" hidden="1" outlineLevel="2" x14ac:dyDescent="0.3">
      <c r="B143" s="1" t="s">
        <v>794</v>
      </c>
    </row>
    <row r="144" spans="1:2" hidden="1" outlineLevel="2" x14ac:dyDescent="0.3">
      <c r="B144" s="1" t="s">
        <v>794</v>
      </c>
    </row>
    <row r="145" spans="1:2" hidden="1" outlineLevel="2" x14ac:dyDescent="0.3">
      <c r="B145" s="1" t="s">
        <v>794</v>
      </c>
    </row>
    <row r="146" spans="1:2" hidden="1" outlineLevel="2" x14ac:dyDescent="0.3">
      <c r="B146" s="1" t="s">
        <v>794</v>
      </c>
    </row>
    <row r="147" spans="1:2" outlineLevel="1" collapsed="1" x14ac:dyDescent="0.3">
      <c r="A147" s="8" t="s">
        <v>10352</v>
      </c>
      <c r="B147" s="1">
        <f>SUBTOTAL(3,B142:B146)</f>
        <v>5</v>
      </c>
    </row>
    <row r="148" spans="1:2" hidden="1" outlineLevel="2" x14ac:dyDescent="0.3">
      <c r="B148" s="1" t="s">
        <v>7482</v>
      </c>
    </row>
    <row r="149" spans="1:2" outlineLevel="1" collapsed="1" x14ac:dyDescent="0.3">
      <c r="A149" s="8" t="s">
        <v>10353</v>
      </c>
      <c r="B149" s="1">
        <f>SUBTOTAL(3,B148:B148)</f>
        <v>1</v>
      </c>
    </row>
    <row r="150" spans="1:2" hidden="1" outlineLevel="2" x14ac:dyDescent="0.3">
      <c r="B150" s="1" t="s">
        <v>7483</v>
      </c>
    </row>
    <row r="151" spans="1:2" hidden="1" outlineLevel="2" x14ac:dyDescent="0.3">
      <c r="B151" s="1" t="s">
        <v>846</v>
      </c>
    </row>
    <row r="152" spans="1:2" hidden="1" outlineLevel="2" x14ac:dyDescent="0.3">
      <c r="B152" s="1" t="s">
        <v>846</v>
      </c>
    </row>
    <row r="153" spans="1:2" hidden="1" outlineLevel="2" x14ac:dyDescent="0.3">
      <c r="B153" s="1" t="s">
        <v>846</v>
      </c>
    </row>
    <row r="154" spans="1:2" hidden="1" outlineLevel="2" x14ac:dyDescent="0.3">
      <c r="B154" s="1" t="s">
        <v>846</v>
      </c>
    </row>
    <row r="155" spans="1:2" hidden="1" outlineLevel="2" x14ac:dyDescent="0.3">
      <c r="B155" s="1" t="s">
        <v>846</v>
      </c>
    </row>
    <row r="156" spans="1:2" hidden="1" outlineLevel="2" x14ac:dyDescent="0.3">
      <c r="B156" s="1" t="s">
        <v>846</v>
      </c>
    </row>
    <row r="157" spans="1:2" hidden="1" outlineLevel="2" x14ac:dyDescent="0.3">
      <c r="B157" s="1" t="s">
        <v>846</v>
      </c>
    </row>
    <row r="158" spans="1:2" hidden="1" outlineLevel="2" x14ac:dyDescent="0.3">
      <c r="B158" s="1" t="s">
        <v>846</v>
      </c>
    </row>
    <row r="159" spans="1:2" hidden="1" outlineLevel="2" x14ac:dyDescent="0.3">
      <c r="B159" s="1" t="s">
        <v>846</v>
      </c>
    </row>
    <row r="160" spans="1:2" hidden="1" outlineLevel="2" x14ac:dyDescent="0.3">
      <c r="B160" s="1" t="s">
        <v>846</v>
      </c>
    </row>
    <row r="161" spans="1:2" hidden="1" outlineLevel="2" x14ac:dyDescent="0.3">
      <c r="B161" s="1" t="s">
        <v>846</v>
      </c>
    </row>
    <row r="162" spans="1:2" hidden="1" outlineLevel="2" x14ac:dyDescent="0.3">
      <c r="B162" s="1" t="s">
        <v>846</v>
      </c>
    </row>
    <row r="163" spans="1:2" hidden="1" outlineLevel="2" x14ac:dyDescent="0.3">
      <c r="B163" s="1" t="s">
        <v>846</v>
      </c>
    </row>
    <row r="164" spans="1:2" hidden="1" outlineLevel="2" x14ac:dyDescent="0.3">
      <c r="B164" s="1" t="s">
        <v>846</v>
      </c>
    </row>
    <row r="165" spans="1:2" hidden="1" outlineLevel="2" x14ac:dyDescent="0.3">
      <c r="B165" s="1" t="s">
        <v>846</v>
      </c>
    </row>
    <row r="166" spans="1:2" hidden="1" outlineLevel="2" x14ac:dyDescent="0.3">
      <c r="B166" s="1" t="s">
        <v>846</v>
      </c>
    </row>
    <row r="167" spans="1:2" hidden="1" outlineLevel="2" x14ac:dyDescent="0.3">
      <c r="B167" s="1" t="s">
        <v>846</v>
      </c>
    </row>
    <row r="168" spans="1:2" hidden="1" outlineLevel="2" x14ac:dyDescent="0.3">
      <c r="B168" s="1" t="s">
        <v>846</v>
      </c>
    </row>
    <row r="169" spans="1:2" hidden="1" outlineLevel="2" x14ac:dyDescent="0.3">
      <c r="B169" s="1" t="s">
        <v>846</v>
      </c>
    </row>
    <row r="170" spans="1:2" hidden="1" outlineLevel="2" x14ac:dyDescent="0.3">
      <c r="B170" s="1" t="s">
        <v>846</v>
      </c>
    </row>
    <row r="171" spans="1:2" hidden="1" outlineLevel="2" x14ac:dyDescent="0.3">
      <c r="B171" s="1" t="s">
        <v>846</v>
      </c>
    </row>
    <row r="172" spans="1:2" hidden="1" outlineLevel="2" x14ac:dyDescent="0.3">
      <c r="B172" s="1" t="s">
        <v>846</v>
      </c>
    </row>
    <row r="173" spans="1:2" hidden="1" outlineLevel="2" x14ac:dyDescent="0.3">
      <c r="B173" s="1" t="s">
        <v>846</v>
      </c>
    </row>
    <row r="174" spans="1:2" outlineLevel="1" collapsed="1" x14ac:dyDescent="0.3">
      <c r="A174" s="8" t="s">
        <v>10354</v>
      </c>
      <c r="B174" s="1">
        <f>SUBTOTAL(3,B150:B173)</f>
        <v>24</v>
      </c>
    </row>
    <row r="175" spans="1:2" hidden="1" outlineLevel="2" x14ac:dyDescent="0.3">
      <c r="B175" s="1" t="s">
        <v>6643</v>
      </c>
    </row>
    <row r="176" spans="1:2" outlineLevel="1" collapsed="1" x14ac:dyDescent="0.3">
      <c r="A176" s="8" t="s">
        <v>10355</v>
      </c>
      <c r="B176" s="1">
        <f>SUBTOTAL(3,B175:B175)</f>
        <v>1</v>
      </c>
    </row>
    <row r="177" spans="1:2" hidden="1" outlineLevel="2" x14ac:dyDescent="0.3">
      <c r="B177" s="1" t="s">
        <v>7738</v>
      </c>
    </row>
    <row r="178" spans="1:2" outlineLevel="1" collapsed="1" x14ac:dyDescent="0.3">
      <c r="A178" s="8" t="s">
        <v>10356</v>
      </c>
      <c r="B178" s="1">
        <f>SUBTOTAL(3,B177:B177)</f>
        <v>1</v>
      </c>
    </row>
    <row r="179" spans="1:2" hidden="1" outlineLevel="2" x14ac:dyDescent="0.3">
      <c r="B179" s="1" t="s">
        <v>7509</v>
      </c>
    </row>
    <row r="180" spans="1:2" outlineLevel="1" collapsed="1" x14ac:dyDescent="0.3">
      <c r="A180" s="8" t="s">
        <v>10357</v>
      </c>
      <c r="B180" s="1">
        <f>SUBTOTAL(3,B179:B179)</f>
        <v>1</v>
      </c>
    </row>
    <row r="181" spans="1:2" hidden="1" outlineLevel="2" x14ac:dyDescent="0.3">
      <c r="B181" s="1" t="s">
        <v>7564</v>
      </c>
    </row>
    <row r="182" spans="1:2" outlineLevel="1" collapsed="1" x14ac:dyDescent="0.3">
      <c r="A182" s="8" t="s">
        <v>10358</v>
      </c>
      <c r="B182" s="1">
        <f>SUBTOTAL(3,B181:B181)</f>
        <v>1</v>
      </c>
    </row>
    <row r="183" spans="1:2" hidden="1" outlineLevel="2" x14ac:dyDescent="0.3">
      <c r="B183" s="1" t="s">
        <v>8338</v>
      </c>
    </row>
    <row r="184" spans="1:2" outlineLevel="1" collapsed="1" x14ac:dyDescent="0.3">
      <c r="A184" s="8" t="s">
        <v>10359</v>
      </c>
      <c r="B184" s="1">
        <f>SUBTOTAL(3,B183:B183)</f>
        <v>1</v>
      </c>
    </row>
    <row r="185" spans="1:2" hidden="1" outlineLevel="2" x14ac:dyDescent="0.3">
      <c r="B185" s="1" t="s">
        <v>5346</v>
      </c>
    </row>
    <row r="186" spans="1:2" outlineLevel="1" collapsed="1" x14ac:dyDescent="0.3">
      <c r="A186" s="8" t="s">
        <v>10360</v>
      </c>
      <c r="B186" s="1">
        <f>SUBTOTAL(3,B185:B185)</f>
        <v>1</v>
      </c>
    </row>
    <row r="187" spans="1:2" hidden="1" outlineLevel="2" x14ac:dyDescent="0.3">
      <c r="B187" s="1" t="s">
        <v>8351</v>
      </c>
    </row>
    <row r="188" spans="1:2" outlineLevel="1" collapsed="1" x14ac:dyDescent="0.3">
      <c r="A188" s="8" t="s">
        <v>10341</v>
      </c>
      <c r="B188" s="1">
        <f>SUBTOTAL(3,B187:B187)</f>
        <v>1</v>
      </c>
    </row>
    <row r="189" spans="1:2" hidden="1" outlineLevel="2" x14ac:dyDescent="0.3">
      <c r="B189" s="1" t="s">
        <v>846</v>
      </c>
    </row>
    <row r="190" spans="1:2" hidden="1" outlineLevel="2" x14ac:dyDescent="0.3">
      <c r="B190" s="1" t="s">
        <v>846</v>
      </c>
    </row>
    <row r="191" spans="1:2" hidden="1" outlineLevel="2" x14ac:dyDescent="0.3">
      <c r="B191" s="1" t="s">
        <v>846</v>
      </c>
    </row>
    <row r="192" spans="1:2" hidden="1" outlineLevel="2" x14ac:dyDescent="0.3">
      <c r="B192" s="1" t="s">
        <v>846</v>
      </c>
    </row>
    <row r="193" spans="1:2" hidden="1" outlineLevel="2" x14ac:dyDescent="0.3">
      <c r="B193" s="1" t="s">
        <v>846</v>
      </c>
    </row>
    <row r="194" spans="1:2" hidden="1" outlineLevel="2" x14ac:dyDescent="0.3">
      <c r="B194" s="1" t="s">
        <v>7483</v>
      </c>
    </row>
    <row r="195" spans="1:2" hidden="1" outlineLevel="2" x14ac:dyDescent="0.3">
      <c r="B195" s="1" t="s">
        <v>7483</v>
      </c>
    </row>
    <row r="196" spans="1:2" hidden="1" outlineLevel="2" x14ac:dyDescent="0.3">
      <c r="B196" s="1" t="s">
        <v>846</v>
      </c>
    </row>
    <row r="197" spans="1:2" hidden="1" outlineLevel="2" x14ac:dyDescent="0.3">
      <c r="B197" s="1" t="s">
        <v>846</v>
      </c>
    </row>
    <row r="198" spans="1:2" outlineLevel="1" collapsed="1" x14ac:dyDescent="0.3">
      <c r="A198" s="8" t="s">
        <v>10354</v>
      </c>
      <c r="B198" s="1">
        <f>SUBTOTAL(3,B189:B197)</f>
        <v>9</v>
      </c>
    </row>
    <row r="199" spans="1:2" hidden="1" outlineLevel="2" x14ac:dyDescent="0.3">
      <c r="B199" s="1" t="s">
        <v>6643</v>
      </c>
    </row>
    <row r="200" spans="1:2" outlineLevel="1" collapsed="1" x14ac:dyDescent="0.3">
      <c r="A200" s="8" t="s">
        <v>10355</v>
      </c>
      <c r="B200" s="1">
        <f>SUBTOTAL(3,B199:B199)</f>
        <v>1</v>
      </c>
    </row>
    <row r="201" spans="1:2" hidden="1" outlineLevel="2" x14ac:dyDescent="0.3">
      <c r="B201" s="1" t="s">
        <v>7505</v>
      </c>
    </row>
    <row r="202" spans="1:2" outlineLevel="1" collapsed="1" x14ac:dyDescent="0.3">
      <c r="A202" s="8" t="s">
        <v>10361</v>
      </c>
      <c r="B202" s="1">
        <f>SUBTOTAL(3,B201:B201)</f>
        <v>1</v>
      </c>
    </row>
    <row r="203" spans="1:2" hidden="1" outlineLevel="2" x14ac:dyDescent="0.3">
      <c r="B203" s="1" t="s">
        <v>8351</v>
      </c>
    </row>
    <row r="204" spans="1:2" outlineLevel="1" collapsed="1" x14ac:dyDescent="0.3">
      <c r="A204" s="8" t="s">
        <v>10341</v>
      </c>
      <c r="B204" s="1">
        <f>SUBTOTAL(3,B203:B203)</f>
        <v>1</v>
      </c>
    </row>
    <row r="205" spans="1:2" hidden="1" outlineLevel="2" x14ac:dyDescent="0.3">
      <c r="B205" s="1" t="s">
        <v>7507</v>
      </c>
    </row>
    <row r="206" spans="1:2" hidden="1" outlineLevel="2" x14ac:dyDescent="0.3">
      <c r="B206" s="1" t="s">
        <v>1061</v>
      </c>
    </row>
    <row r="207" spans="1:2" outlineLevel="1" collapsed="1" x14ac:dyDescent="0.3">
      <c r="A207" s="8" t="s">
        <v>10362</v>
      </c>
      <c r="B207" s="1">
        <f>SUBTOTAL(3,B205:B206)</f>
        <v>2</v>
      </c>
    </row>
    <row r="208" spans="1:2" hidden="1" outlineLevel="2" x14ac:dyDescent="0.3">
      <c r="B208" s="1" t="s">
        <v>7509</v>
      </c>
    </row>
    <row r="209" spans="1:2" hidden="1" outlineLevel="2" x14ac:dyDescent="0.3">
      <c r="B209" s="1" t="s">
        <v>1080</v>
      </c>
    </row>
    <row r="210" spans="1:2" hidden="1" outlineLevel="2" x14ac:dyDescent="0.3">
      <c r="B210" s="1" t="s">
        <v>1080</v>
      </c>
    </row>
    <row r="211" spans="1:2" hidden="1" outlineLevel="2" x14ac:dyDescent="0.3">
      <c r="B211" s="1" t="s">
        <v>1080</v>
      </c>
    </row>
    <row r="212" spans="1:2" hidden="1" outlineLevel="2" x14ac:dyDescent="0.3">
      <c r="B212" s="1" t="s">
        <v>1080</v>
      </c>
    </row>
    <row r="213" spans="1:2" outlineLevel="1" collapsed="1" x14ac:dyDescent="0.3">
      <c r="A213" s="8" t="s">
        <v>10357</v>
      </c>
      <c r="B213" s="1">
        <f>SUBTOTAL(3,B208:B212)</f>
        <v>5</v>
      </c>
    </row>
    <row r="214" spans="1:2" hidden="1" outlineLevel="2" x14ac:dyDescent="0.3">
      <c r="B214" s="1" t="s">
        <v>7538</v>
      </c>
    </row>
    <row r="215" spans="1:2" outlineLevel="1" collapsed="1" x14ac:dyDescent="0.3">
      <c r="A215" s="8" t="s">
        <v>10363</v>
      </c>
      <c r="B215" s="1">
        <f>SUBTOTAL(3,B214:B214)</f>
        <v>1</v>
      </c>
    </row>
    <row r="216" spans="1:2" hidden="1" outlineLevel="2" x14ac:dyDescent="0.3">
      <c r="B216" s="1" t="s">
        <v>1080</v>
      </c>
    </row>
    <row r="217" spans="1:2" outlineLevel="1" collapsed="1" x14ac:dyDescent="0.3">
      <c r="A217" s="8" t="s">
        <v>10357</v>
      </c>
      <c r="B217" s="1">
        <f>SUBTOTAL(3,B216:B216)</f>
        <v>1</v>
      </c>
    </row>
    <row r="218" spans="1:2" hidden="1" outlineLevel="2" x14ac:dyDescent="0.3">
      <c r="B218" s="1" t="s">
        <v>1132</v>
      </c>
    </row>
    <row r="219" spans="1:2" outlineLevel="1" collapsed="1" x14ac:dyDescent="0.3">
      <c r="A219" s="8" t="s">
        <v>1132</v>
      </c>
      <c r="B219" s="1">
        <f>SUBTOTAL(3,B218:B218)</f>
        <v>1</v>
      </c>
    </row>
    <row r="220" spans="1:2" hidden="1" outlineLevel="2" x14ac:dyDescent="0.3">
      <c r="B220" s="1" t="s">
        <v>1139</v>
      </c>
    </row>
    <row r="221" spans="1:2" hidden="1" outlineLevel="2" x14ac:dyDescent="0.3">
      <c r="B221" s="1" t="s">
        <v>1139</v>
      </c>
    </row>
    <row r="222" spans="1:2" hidden="1" outlineLevel="2" x14ac:dyDescent="0.3">
      <c r="B222" s="1" t="s">
        <v>1139</v>
      </c>
    </row>
    <row r="223" spans="1:2" outlineLevel="1" collapsed="1" x14ac:dyDescent="0.3">
      <c r="A223" s="8" t="s">
        <v>10364</v>
      </c>
      <c r="B223" s="1">
        <f>SUBTOTAL(3,B220:B222)</f>
        <v>3</v>
      </c>
    </row>
    <row r="224" spans="1:2" hidden="1" outlineLevel="2" x14ac:dyDescent="0.3">
      <c r="B224" s="1" t="s">
        <v>1162</v>
      </c>
    </row>
    <row r="225" spans="1:2" hidden="1" outlineLevel="2" x14ac:dyDescent="0.3">
      <c r="B225" s="1" t="s">
        <v>1162</v>
      </c>
    </row>
    <row r="226" spans="1:2" hidden="1" outlineLevel="2" x14ac:dyDescent="0.3">
      <c r="B226" s="1" t="s">
        <v>1162</v>
      </c>
    </row>
    <row r="227" spans="1:2" hidden="1" outlineLevel="2" x14ac:dyDescent="0.3">
      <c r="B227" s="1" t="s">
        <v>1162</v>
      </c>
    </row>
    <row r="228" spans="1:2" hidden="1" outlineLevel="2" x14ac:dyDescent="0.3">
      <c r="B228" s="1" t="s">
        <v>1162</v>
      </c>
    </row>
    <row r="229" spans="1:2" hidden="1" outlineLevel="2" x14ac:dyDescent="0.3">
      <c r="B229" s="1" t="s">
        <v>1162</v>
      </c>
    </row>
    <row r="230" spans="1:2" hidden="1" outlineLevel="2" x14ac:dyDescent="0.3">
      <c r="B230" s="1" t="s">
        <v>1162</v>
      </c>
    </row>
    <row r="231" spans="1:2" outlineLevel="1" collapsed="1" x14ac:dyDescent="0.3">
      <c r="A231" s="8" t="s">
        <v>10365</v>
      </c>
      <c r="B231" s="1">
        <f>SUBTOTAL(3,B224:B230)</f>
        <v>7</v>
      </c>
    </row>
    <row r="232" spans="1:2" hidden="1" outlineLevel="2" x14ac:dyDescent="0.3">
      <c r="B232" s="1" t="s">
        <v>7611</v>
      </c>
    </row>
    <row r="233" spans="1:2" outlineLevel="1" collapsed="1" x14ac:dyDescent="0.3">
      <c r="A233" s="8" t="s">
        <v>10366</v>
      </c>
      <c r="B233" s="1">
        <f>SUBTOTAL(3,B232:B232)</f>
        <v>1</v>
      </c>
    </row>
    <row r="234" spans="1:2" hidden="1" outlineLevel="2" x14ac:dyDescent="0.3">
      <c r="B234" s="1" t="s">
        <v>7614</v>
      </c>
    </row>
    <row r="235" spans="1:2" outlineLevel="1" collapsed="1" x14ac:dyDescent="0.3">
      <c r="A235" s="8" t="s">
        <v>10367</v>
      </c>
      <c r="B235" s="1">
        <f>SUBTOTAL(3,B234:B234)</f>
        <v>1</v>
      </c>
    </row>
    <row r="236" spans="1:2" hidden="1" outlineLevel="2" x14ac:dyDescent="0.3">
      <c r="B236" s="1" t="s">
        <v>7617</v>
      </c>
    </row>
    <row r="237" spans="1:2" outlineLevel="1" collapsed="1" x14ac:dyDescent="0.3">
      <c r="A237" s="8" t="s">
        <v>10368</v>
      </c>
      <c r="B237" s="1">
        <f>SUBTOTAL(3,B236:B236)</f>
        <v>1</v>
      </c>
    </row>
    <row r="238" spans="1:2" hidden="1" outlineLevel="2" x14ac:dyDescent="0.3">
      <c r="B238" s="1" t="s">
        <v>7621</v>
      </c>
    </row>
    <row r="239" spans="1:2" outlineLevel="1" collapsed="1" x14ac:dyDescent="0.3">
      <c r="A239" s="8" t="s">
        <v>10369</v>
      </c>
      <c r="B239" s="1">
        <f>SUBTOTAL(3,B238:B238)</f>
        <v>1</v>
      </c>
    </row>
    <row r="240" spans="1:2" hidden="1" outlineLevel="2" x14ac:dyDescent="0.3">
      <c r="B240" s="1" t="s">
        <v>7623</v>
      </c>
    </row>
    <row r="241" spans="1:2" outlineLevel="1" collapsed="1" x14ac:dyDescent="0.3">
      <c r="A241" s="8" t="s">
        <v>10370</v>
      </c>
      <c r="B241" s="1">
        <f>SUBTOTAL(3,B240:B240)</f>
        <v>1</v>
      </c>
    </row>
    <row r="242" spans="1:2" hidden="1" outlineLevel="2" x14ac:dyDescent="0.3">
      <c r="B242" s="1" t="s">
        <v>7626</v>
      </c>
    </row>
    <row r="243" spans="1:2" hidden="1" outlineLevel="2" x14ac:dyDescent="0.3">
      <c r="B243" s="1" t="s">
        <v>1235</v>
      </c>
    </row>
    <row r="244" spans="1:2" outlineLevel="1" collapsed="1" x14ac:dyDescent="0.3">
      <c r="A244" s="8" t="s">
        <v>10371</v>
      </c>
      <c r="B244" s="1">
        <f>SUBTOTAL(3,B242:B243)</f>
        <v>2</v>
      </c>
    </row>
    <row r="245" spans="1:2" hidden="1" outlineLevel="2" x14ac:dyDescent="0.3">
      <c r="B245" s="1" t="s">
        <v>7629</v>
      </c>
    </row>
    <row r="246" spans="1:2" hidden="1" outlineLevel="2" x14ac:dyDescent="0.3">
      <c r="B246" s="1" t="s">
        <v>1248</v>
      </c>
    </row>
    <row r="247" spans="1:2" hidden="1" outlineLevel="2" x14ac:dyDescent="0.3">
      <c r="B247" s="1" t="s">
        <v>1248</v>
      </c>
    </row>
    <row r="248" spans="1:2" hidden="1" outlineLevel="2" x14ac:dyDescent="0.3">
      <c r="B248" s="1" t="s">
        <v>1248</v>
      </c>
    </row>
    <row r="249" spans="1:2" hidden="1" outlineLevel="2" x14ac:dyDescent="0.3">
      <c r="B249" s="1" t="s">
        <v>1248</v>
      </c>
    </row>
    <row r="250" spans="1:2" hidden="1" outlineLevel="2" x14ac:dyDescent="0.3">
      <c r="B250" s="1" t="s">
        <v>1248</v>
      </c>
    </row>
    <row r="251" spans="1:2" hidden="1" outlineLevel="2" x14ac:dyDescent="0.3">
      <c r="B251" s="1" t="s">
        <v>1248</v>
      </c>
    </row>
    <row r="252" spans="1:2" hidden="1" outlineLevel="2" x14ac:dyDescent="0.3">
      <c r="B252" s="1" t="s">
        <v>1248</v>
      </c>
    </row>
    <row r="253" spans="1:2" hidden="1" outlineLevel="2" x14ac:dyDescent="0.3">
      <c r="B253" s="1" t="s">
        <v>1248</v>
      </c>
    </row>
    <row r="254" spans="1:2" hidden="1" outlineLevel="2" x14ac:dyDescent="0.3">
      <c r="B254" s="1" t="s">
        <v>1248</v>
      </c>
    </row>
    <row r="255" spans="1:2" hidden="1" outlineLevel="2" x14ac:dyDescent="0.3">
      <c r="B255" s="1" t="s">
        <v>1248</v>
      </c>
    </row>
    <row r="256" spans="1:2" hidden="1" outlineLevel="2" x14ac:dyDescent="0.3">
      <c r="B256" s="1" t="s">
        <v>1248</v>
      </c>
    </row>
    <row r="257" spans="1:2" outlineLevel="1" collapsed="1" x14ac:dyDescent="0.3">
      <c r="A257" s="8" t="s">
        <v>10372</v>
      </c>
      <c r="B257" s="1">
        <f>SUBTOTAL(3,B245:B256)</f>
        <v>12</v>
      </c>
    </row>
    <row r="258" spans="1:2" hidden="1" outlineLevel="2" x14ac:dyDescent="0.3">
      <c r="B258" s="1" t="s">
        <v>7636</v>
      </c>
    </row>
    <row r="259" spans="1:2" outlineLevel="1" collapsed="1" x14ac:dyDescent="0.3">
      <c r="A259" s="8" t="s">
        <v>10373</v>
      </c>
      <c r="B259" s="1">
        <f>SUBTOTAL(3,B258:B258)</f>
        <v>1</v>
      </c>
    </row>
    <row r="260" spans="1:2" hidden="1" outlineLevel="2" x14ac:dyDescent="0.3">
      <c r="B260" s="1" t="s">
        <v>7638</v>
      </c>
    </row>
    <row r="261" spans="1:2" hidden="1" outlineLevel="2" x14ac:dyDescent="0.3">
      <c r="B261" s="1" t="s">
        <v>1317</v>
      </c>
    </row>
    <row r="262" spans="1:2" hidden="1" outlineLevel="2" x14ac:dyDescent="0.3">
      <c r="B262" s="1" t="s">
        <v>1317</v>
      </c>
    </row>
    <row r="263" spans="1:2" hidden="1" outlineLevel="2" x14ac:dyDescent="0.3">
      <c r="B263" s="1" t="s">
        <v>1317</v>
      </c>
    </row>
    <row r="264" spans="1:2" outlineLevel="1" collapsed="1" x14ac:dyDescent="0.3">
      <c r="A264" s="8" t="s">
        <v>10374</v>
      </c>
      <c r="B264" s="1">
        <f>SUBTOTAL(3,B260:B263)</f>
        <v>4</v>
      </c>
    </row>
    <row r="265" spans="1:2" hidden="1" outlineLevel="2" x14ac:dyDescent="0.3">
      <c r="B265" s="1" t="s">
        <v>7657</v>
      </c>
    </row>
    <row r="266" spans="1:2" hidden="1" outlineLevel="2" x14ac:dyDescent="0.3">
      <c r="B266" s="1" t="s">
        <v>1350</v>
      </c>
    </row>
    <row r="267" spans="1:2" hidden="1" outlineLevel="2" x14ac:dyDescent="0.3">
      <c r="B267" s="1" t="s">
        <v>1350</v>
      </c>
    </row>
    <row r="268" spans="1:2" hidden="1" outlineLevel="2" x14ac:dyDescent="0.3">
      <c r="B268" s="1" t="s">
        <v>1350</v>
      </c>
    </row>
    <row r="269" spans="1:2" outlineLevel="1" collapsed="1" x14ac:dyDescent="0.3">
      <c r="A269" s="8" t="s">
        <v>10375</v>
      </c>
      <c r="B269" s="1">
        <f>SUBTOTAL(3,B265:B268)</f>
        <v>4</v>
      </c>
    </row>
    <row r="270" spans="1:2" hidden="1" outlineLevel="2" x14ac:dyDescent="0.3">
      <c r="B270" s="1" t="s">
        <v>7656</v>
      </c>
    </row>
    <row r="271" spans="1:2" hidden="1" outlineLevel="2" x14ac:dyDescent="0.3">
      <c r="B271" s="1" t="s">
        <v>7656</v>
      </c>
    </row>
    <row r="272" spans="1:2" hidden="1" outlineLevel="2" x14ac:dyDescent="0.3">
      <c r="B272" s="1" t="s">
        <v>7656</v>
      </c>
    </row>
    <row r="273" spans="1:2" hidden="1" outlineLevel="2" x14ac:dyDescent="0.3">
      <c r="B273" s="1" t="s">
        <v>7656</v>
      </c>
    </row>
    <row r="274" spans="1:2" hidden="1" outlineLevel="2" x14ac:dyDescent="0.3">
      <c r="B274" s="1" t="s">
        <v>7656</v>
      </c>
    </row>
    <row r="275" spans="1:2" hidden="1" outlineLevel="2" x14ac:dyDescent="0.3">
      <c r="B275" s="1" t="s">
        <v>7656</v>
      </c>
    </row>
    <row r="276" spans="1:2" outlineLevel="1" collapsed="1" x14ac:dyDescent="0.3">
      <c r="A276" s="8" t="s">
        <v>10376</v>
      </c>
      <c r="B276" s="1">
        <f>SUBTOTAL(3,B270:B275)</f>
        <v>6</v>
      </c>
    </row>
    <row r="277" spans="1:2" hidden="1" outlineLevel="2" x14ac:dyDescent="0.3">
      <c r="B277" s="1" t="s">
        <v>1350</v>
      </c>
    </row>
    <row r="278" spans="1:2" outlineLevel="1" collapsed="1" x14ac:dyDescent="0.3">
      <c r="A278" s="8" t="s">
        <v>10375</v>
      </c>
      <c r="B278" s="1">
        <f>SUBTOTAL(3,B277:B277)</f>
        <v>1</v>
      </c>
    </row>
    <row r="279" spans="1:2" hidden="1" outlineLevel="2" x14ac:dyDescent="0.3">
      <c r="B279" s="1" t="s">
        <v>7663</v>
      </c>
    </row>
    <row r="280" spans="1:2" outlineLevel="1" collapsed="1" x14ac:dyDescent="0.3">
      <c r="A280" s="8" t="s">
        <v>10377</v>
      </c>
      <c r="B280" s="1">
        <f>SUBTOTAL(3,B279:B279)</f>
        <v>1</v>
      </c>
    </row>
    <row r="281" spans="1:2" hidden="1" outlineLevel="2" x14ac:dyDescent="0.3">
      <c r="B281" s="1" t="s">
        <v>7669</v>
      </c>
    </row>
    <row r="282" spans="1:2" hidden="1" outlineLevel="2" x14ac:dyDescent="0.3">
      <c r="B282" s="1" t="s">
        <v>1432</v>
      </c>
    </row>
    <row r="283" spans="1:2" hidden="1" outlineLevel="2" x14ac:dyDescent="0.3">
      <c r="B283" s="1" t="s">
        <v>1432</v>
      </c>
    </row>
    <row r="284" spans="1:2" hidden="1" outlineLevel="2" x14ac:dyDescent="0.3">
      <c r="B284" s="1" t="s">
        <v>1432</v>
      </c>
    </row>
    <row r="285" spans="1:2" hidden="1" outlineLevel="2" x14ac:dyDescent="0.3">
      <c r="B285" s="1" t="s">
        <v>7669</v>
      </c>
    </row>
    <row r="286" spans="1:2" outlineLevel="1" collapsed="1" x14ac:dyDescent="0.3">
      <c r="A286" s="8" t="s">
        <v>1432</v>
      </c>
      <c r="B286" s="1">
        <f>SUBTOTAL(3,B281:B285)</f>
        <v>5</v>
      </c>
    </row>
    <row r="287" spans="1:2" hidden="1" outlineLevel="2" x14ac:dyDescent="0.3">
      <c r="B287" s="1" t="s">
        <v>7678</v>
      </c>
    </row>
    <row r="288" spans="1:2" outlineLevel="1" collapsed="1" x14ac:dyDescent="0.3">
      <c r="A288" s="8" t="s">
        <v>10378</v>
      </c>
      <c r="B288" s="1">
        <f>SUBTOTAL(3,B287:B287)</f>
        <v>1</v>
      </c>
    </row>
    <row r="289" spans="1:2" hidden="1" outlineLevel="2" x14ac:dyDescent="0.3">
      <c r="B289" s="1" t="s">
        <v>7680</v>
      </c>
    </row>
    <row r="290" spans="1:2" hidden="1" outlineLevel="2" x14ac:dyDescent="0.3">
      <c r="B290" s="1" t="s">
        <v>1476</v>
      </c>
    </row>
    <row r="291" spans="1:2" hidden="1" outlineLevel="2" x14ac:dyDescent="0.3">
      <c r="B291" s="1" t="s">
        <v>1476</v>
      </c>
    </row>
    <row r="292" spans="1:2" hidden="1" outlineLevel="2" x14ac:dyDescent="0.3">
      <c r="B292" s="1" t="s">
        <v>1476</v>
      </c>
    </row>
    <row r="293" spans="1:2" hidden="1" outlineLevel="2" x14ac:dyDescent="0.3">
      <c r="B293" s="1" t="s">
        <v>1476</v>
      </c>
    </row>
    <row r="294" spans="1:2" hidden="1" outlineLevel="2" x14ac:dyDescent="0.3">
      <c r="B294" s="1" t="s">
        <v>1476</v>
      </c>
    </row>
    <row r="295" spans="1:2" hidden="1" outlineLevel="2" x14ac:dyDescent="0.3">
      <c r="B295" s="1" t="s">
        <v>1476</v>
      </c>
    </row>
    <row r="296" spans="1:2" hidden="1" outlineLevel="2" x14ac:dyDescent="0.3">
      <c r="B296" s="1" t="s">
        <v>1476</v>
      </c>
    </row>
    <row r="297" spans="1:2" hidden="1" outlineLevel="2" x14ac:dyDescent="0.3">
      <c r="B297" s="1" t="s">
        <v>1476</v>
      </c>
    </row>
    <row r="298" spans="1:2" hidden="1" outlineLevel="2" x14ac:dyDescent="0.3">
      <c r="B298" s="1" t="s">
        <v>1476</v>
      </c>
    </row>
    <row r="299" spans="1:2" hidden="1" outlineLevel="2" x14ac:dyDescent="0.3">
      <c r="B299" s="1" t="s">
        <v>1476</v>
      </c>
    </row>
    <row r="300" spans="1:2" hidden="1" outlineLevel="2" x14ac:dyDescent="0.3">
      <c r="B300" s="1" t="s">
        <v>1476</v>
      </c>
    </row>
    <row r="301" spans="1:2" hidden="1" outlineLevel="2" x14ac:dyDescent="0.3">
      <c r="B301" s="1" t="s">
        <v>1476</v>
      </c>
    </row>
    <row r="302" spans="1:2" hidden="1" outlineLevel="2" x14ac:dyDescent="0.3">
      <c r="B302" s="1" t="s">
        <v>1476</v>
      </c>
    </row>
    <row r="303" spans="1:2" hidden="1" outlineLevel="2" x14ac:dyDescent="0.3">
      <c r="B303" s="1" t="s">
        <v>1476</v>
      </c>
    </row>
    <row r="304" spans="1:2" outlineLevel="1" collapsed="1" x14ac:dyDescent="0.3">
      <c r="A304" s="8" t="s">
        <v>10379</v>
      </c>
      <c r="B304" s="1">
        <f>SUBTOTAL(3,B289:B303)</f>
        <v>15</v>
      </c>
    </row>
    <row r="305" spans="1:2" hidden="1" outlineLevel="2" x14ac:dyDescent="0.3">
      <c r="B305" s="1" t="s">
        <v>7685</v>
      </c>
    </row>
    <row r="306" spans="1:2" outlineLevel="1" collapsed="1" x14ac:dyDescent="0.3">
      <c r="A306" s="8" t="s">
        <v>10380</v>
      </c>
      <c r="B306" s="1">
        <f>SUBTOTAL(3,B305:B305)</f>
        <v>1</v>
      </c>
    </row>
    <row r="307" spans="1:2" hidden="1" outlineLevel="2" x14ac:dyDescent="0.3">
      <c r="B307" s="1" t="s">
        <v>7694</v>
      </c>
    </row>
    <row r="308" spans="1:2" outlineLevel="1" collapsed="1" x14ac:dyDescent="0.3">
      <c r="A308" s="8" t="s">
        <v>10381</v>
      </c>
      <c r="B308" s="1">
        <f>SUBTOTAL(3,B307:B307)</f>
        <v>1</v>
      </c>
    </row>
    <row r="309" spans="1:2" hidden="1" outlineLevel="2" x14ac:dyDescent="0.3">
      <c r="B309" s="1" t="s">
        <v>7693</v>
      </c>
    </row>
    <row r="310" spans="1:2" outlineLevel="1" collapsed="1" x14ac:dyDescent="0.3">
      <c r="A310" s="8" t="s">
        <v>10382</v>
      </c>
      <c r="B310" s="1">
        <f>SUBTOTAL(3,B309:B309)</f>
        <v>1</v>
      </c>
    </row>
    <row r="311" spans="1:2" hidden="1" outlineLevel="2" x14ac:dyDescent="0.3">
      <c r="B311" s="1" t="s">
        <v>1559</v>
      </c>
    </row>
    <row r="312" spans="1:2" outlineLevel="1" collapsed="1" x14ac:dyDescent="0.3">
      <c r="A312" s="8" t="s">
        <v>10383</v>
      </c>
      <c r="B312" s="1">
        <f>SUBTOTAL(3,B311:B311)</f>
        <v>1</v>
      </c>
    </row>
    <row r="313" spans="1:2" hidden="1" outlineLevel="2" x14ac:dyDescent="0.3">
      <c r="B313" s="1" t="s">
        <v>7700</v>
      </c>
    </row>
    <row r="314" spans="1:2" hidden="1" outlineLevel="2" x14ac:dyDescent="0.3">
      <c r="B314" s="1" t="s">
        <v>1569</v>
      </c>
    </row>
    <row r="315" spans="1:2" hidden="1" outlineLevel="2" x14ac:dyDescent="0.3">
      <c r="B315" s="1" t="s">
        <v>1569</v>
      </c>
    </row>
    <row r="316" spans="1:2" hidden="1" outlineLevel="2" x14ac:dyDescent="0.3">
      <c r="B316" s="1" t="s">
        <v>1569</v>
      </c>
    </row>
    <row r="317" spans="1:2" hidden="1" outlineLevel="2" x14ac:dyDescent="0.3">
      <c r="B317" s="1" t="s">
        <v>1569</v>
      </c>
    </row>
    <row r="318" spans="1:2" hidden="1" outlineLevel="2" x14ac:dyDescent="0.3">
      <c r="B318" s="1" t="s">
        <v>1569</v>
      </c>
    </row>
    <row r="319" spans="1:2" outlineLevel="1" collapsed="1" x14ac:dyDescent="0.3">
      <c r="A319" s="8" t="s">
        <v>10384</v>
      </c>
      <c r="B319" s="1">
        <f>SUBTOTAL(3,B313:B318)</f>
        <v>6</v>
      </c>
    </row>
    <row r="320" spans="1:2" hidden="1" outlineLevel="2" x14ac:dyDescent="0.3">
      <c r="B320" s="1" t="s">
        <v>7716</v>
      </c>
    </row>
    <row r="321" spans="1:2" hidden="1" outlineLevel="2" x14ac:dyDescent="0.3">
      <c r="B321" s="1" t="s">
        <v>1618</v>
      </c>
    </row>
    <row r="322" spans="1:2" hidden="1" outlineLevel="2" x14ac:dyDescent="0.3">
      <c r="B322" s="1" t="s">
        <v>1618</v>
      </c>
    </row>
    <row r="323" spans="1:2" hidden="1" outlineLevel="2" x14ac:dyDescent="0.3">
      <c r="B323" s="1" t="s">
        <v>1618</v>
      </c>
    </row>
    <row r="324" spans="1:2" outlineLevel="1" collapsed="1" x14ac:dyDescent="0.3">
      <c r="A324" s="8" t="s">
        <v>10385</v>
      </c>
      <c r="B324" s="1">
        <f>SUBTOTAL(3,B320:B323)</f>
        <v>4</v>
      </c>
    </row>
    <row r="325" spans="1:2" hidden="1" outlineLevel="2" x14ac:dyDescent="0.3">
      <c r="B325" s="1" t="s">
        <v>7715</v>
      </c>
    </row>
    <row r="326" spans="1:2" outlineLevel="1" collapsed="1" x14ac:dyDescent="0.3">
      <c r="A326" s="8" t="s">
        <v>10386</v>
      </c>
      <c r="B326" s="1">
        <f>SUBTOTAL(3,B325:B325)</f>
        <v>1</v>
      </c>
    </row>
    <row r="327" spans="1:2" hidden="1" outlineLevel="2" x14ac:dyDescent="0.3">
      <c r="B327" s="1" t="s">
        <v>7722</v>
      </c>
    </row>
    <row r="328" spans="1:2" hidden="1" outlineLevel="2" x14ac:dyDescent="0.3">
      <c r="B328" s="1" t="s">
        <v>1652</v>
      </c>
    </row>
    <row r="329" spans="1:2" hidden="1" outlineLevel="2" x14ac:dyDescent="0.3">
      <c r="B329" s="1" t="s">
        <v>1652</v>
      </c>
    </row>
    <row r="330" spans="1:2" hidden="1" outlineLevel="2" x14ac:dyDescent="0.3">
      <c r="B330" s="1" t="s">
        <v>1652</v>
      </c>
    </row>
    <row r="331" spans="1:2" hidden="1" outlineLevel="2" x14ac:dyDescent="0.3">
      <c r="B331" s="1" t="s">
        <v>1652</v>
      </c>
    </row>
    <row r="332" spans="1:2" hidden="1" outlineLevel="2" x14ac:dyDescent="0.3">
      <c r="B332" s="1" t="s">
        <v>1652</v>
      </c>
    </row>
    <row r="333" spans="1:2" hidden="1" outlineLevel="2" x14ac:dyDescent="0.3">
      <c r="B333" s="1" t="s">
        <v>1652</v>
      </c>
    </row>
    <row r="334" spans="1:2" hidden="1" outlineLevel="2" x14ac:dyDescent="0.3">
      <c r="B334" s="1" t="s">
        <v>1652</v>
      </c>
    </row>
    <row r="335" spans="1:2" hidden="1" outlineLevel="2" x14ac:dyDescent="0.3">
      <c r="B335" s="1" t="s">
        <v>1652</v>
      </c>
    </row>
    <row r="336" spans="1:2" hidden="1" outlineLevel="2" x14ac:dyDescent="0.3">
      <c r="B336" s="1" t="s">
        <v>1652</v>
      </c>
    </row>
    <row r="337" spans="1:2" hidden="1" outlineLevel="2" x14ac:dyDescent="0.3">
      <c r="B337" s="1" t="s">
        <v>1652</v>
      </c>
    </row>
    <row r="338" spans="1:2" outlineLevel="1" collapsed="1" x14ac:dyDescent="0.3">
      <c r="A338" s="8" t="s">
        <v>10387</v>
      </c>
      <c r="B338" s="1">
        <f>SUBTOTAL(3,B327:B337)</f>
        <v>11</v>
      </c>
    </row>
    <row r="339" spans="1:2" hidden="1" outlineLevel="2" x14ac:dyDescent="0.3">
      <c r="B339" s="1" t="s">
        <v>7724</v>
      </c>
    </row>
    <row r="340" spans="1:2" hidden="1" outlineLevel="2" x14ac:dyDescent="0.3">
      <c r="B340" s="1" t="s">
        <v>7724</v>
      </c>
    </row>
    <row r="341" spans="1:2" hidden="1" outlineLevel="2" x14ac:dyDescent="0.3">
      <c r="B341" s="1" t="s">
        <v>1728</v>
      </c>
    </row>
    <row r="342" spans="1:2" hidden="1" outlineLevel="2" x14ac:dyDescent="0.3">
      <c r="B342" s="1" t="s">
        <v>1728</v>
      </c>
    </row>
    <row r="343" spans="1:2" hidden="1" outlineLevel="2" x14ac:dyDescent="0.3">
      <c r="B343" s="1" t="s">
        <v>1728</v>
      </c>
    </row>
    <row r="344" spans="1:2" outlineLevel="1" collapsed="1" x14ac:dyDescent="0.3">
      <c r="A344" s="8" t="s">
        <v>10388</v>
      </c>
      <c r="B344" s="1">
        <f>SUBTOTAL(3,B339:B343)</f>
        <v>5</v>
      </c>
    </row>
    <row r="345" spans="1:2" hidden="1" outlineLevel="2" x14ac:dyDescent="0.3">
      <c r="B345" s="1" t="s">
        <v>7730</v>
      </c>
    </row>
    <row r="346" spans="1:2" outlineLevel="1" collapsed="1" x14ac:dyDescent="0.3">
      <c r="A346" s="8" t="s">
        <v>10389</v>
      </c>
      <c r="B346" s="1">
        <f>SUBTOTAL(3,B345:B345)</f>
        <v>1</v>
      </c>
    </row>
    <row r="347" spans="1:2" hidden="1" outlineLevel="2" x14ac:dyDescent="0.3">
      <c r="B347" s="1" t="s">
        <v>7735</v>
      </c>
    </row>
    <row r="348" spans="1:2" outlineLevel="1" collapsed="1" x14ac:dyDescent="0.3">
      <c r="A348" s="8" t="s">
        <v>10390</v>
      </c>
      <c r="B348" s="1">
        <f>SUBTOTAL(3,B347:B347)</f>
        <v>1</v>
      </c>
    </row>
    <row r="349" spans="1:2" hidden="1" outlineLevel="2" x14ac:dyDescent="0.3">
      <c r="B349" s="1" t="s">
        <v>6643</v>
      </c>
    </row>
    <row r="350" spans="1:2" outlineLevel="1" collapsed="1" x14ac:dyDescent="0.3">
      <c r="A350" s="8" t="s">
        <v>10355</v>
      </c>
      <c r="B350" s="1">
        <f>SUBTOTAL(3,B349:B349)</f>
        <v>1</v>
      </c>
    </row>
    <row r="351" spans="1:2" hidden="1" outlineLevel="2" x14ac:dyDescent="0.3">
      <c r="B351" s="1" t="s">
        <v>7509</v>
      </c>
    </row>
    <row r="352" spans="1:2" outlineLevel="1" collapsed="1" x14ac:dyDescent="0.3">
      <c r="A352" s="8" t="s">
        <v>10357</v>
      </c>
      <c r="B352" s="1">
        <f>SUBTOTAL(3,B351:B351)</f>
        <v>1</v>
      </c>
    </row>
    <row r="353" spans="1:2" hidden="1" outlineLevel="2" x14ac:dyDescent="0.3">
      <c r="B353" s="1" t="s">
        <v>7736</v>
      </c>
    </row>
    <row r="354" spans="1:2" outlineLevel="1" collapsed="1" x14ac:dyDescent="0.3">
      <c r="A354" s="8" t="s">
        <v>10391</v>
      </c>
      <c r="B354" s="1">
        <f>SUBTOTAL(3,B353:B353)</f>
        <v>1</v>
      </c>
    </row>
    <row r="355" spans="1:2" hidden="1" outlineLevel="2" x14ac:dyDescent="0.3">
      <c r="B355" s="1" t="s">
        <v>7738</v>
      </c>
    </row>
    <row r="356" spans="1:2" outlineLevel="1" collapsed="1" x14ac:dyDescent="0.3">
      <c r="A356" s="8" t="s">
        <v>10356</v>
      </c>
      <c r="B356" s="1">
        <f>SUBTOTAL(3,B355:B355)</f>
        <v>1</v>
      </c>
    </row>
    <row r="357" spans="1:2" hidden="1" outlineLevel="2" x14ac:dyDescent="0.3">
      <c r="B357" s="1" t="s">
        <v>8184</v>
      </c>
    </row>
    <row r="358" spans="1:2" outlineLevel="1" collapsed="1" x14ac:dyDescent="0.3">
      <c r="A358" s="8" t="s">
        <v>10392</v>
      </c>
      <c r="B358" s="1">
        <f>SUBTOTAL(3,B357:B357)</f>
        <v>1</v>
      </c>
    </row>
    <row r="359" spans="1:2" hidden="1" outlineLevel="2" x14ac:dyDescent="0.3">
      <c r="B359" s="1" t="s">
        <v>1782</v>
      </c>
    </row>
    <row r="360" spans="1:2" outlineLevel="1" collapsed="1" x14ac:dyDescent="0.3">
      <c r="A360" s="8" t="s">
        <v>10356</v>
      </c>
      <c r="B360" s="1">
        <f>SUBTOTAL(3,B359:B359)</f>
        <v>1</v>
      </c>
    </row>
    <row r="361" spans="1:2" hidden="1" outlineLevel="2" x14ac:dyDescent="0.3">
      <c r="B361" s="1" t="s">
        <v>8466</v>
      </c>
    </row>
    <row r="362" spans="1:2" outlineLevel="1" collapsed="1" x14ac:dyDescent="0.3">
      <c r="A362" s="8" t="s">
        <v>10355</v>
      </c>
      <c r="B362" s="1">
        <f>SUBTOTAL(3,B361:B361)</f>
        <v>1</v>
      </c>
    </row>
    <row r="363" spans="1:2" hidden="1" outlineLevel="2" x14ac:dyDescent="0.3">
      <c r="B363" s="1" t="s">
        <v>1782</v>
      </c>
    </row>
    <row r="364" spans="1:2" hidden="1" outlineLevel="2" x14ac:dyDescent="0.3">
      <c r="B364" s="1" t="s">
        <v>1782</v>
      </c>
    </row>
    <row r="365" spans="1:2" hidden="1" outlineLevel="2" x14ac:dyDescent="0.3">
      <c r="B365" s="1" t="s">
        <v>1782</v>
      </c>
    </row>
    <row r="366" spans="1:2" hidden="1" outlineLevel="2" x14ac:dyDescent="0.3">
      <c r="B366" s="1" t="s">
        <v>1782</v>
      </c>
    </row>
    <row r="367" spans="1:2" hidden="1" outlineLevel="2" x14ac:dyDescent="0.3">
      <c r="B367" s="1" t="s">
        <v>1782</v>
      </c>
    </row>
    <row r="368" spans="1:2" hidden="1" outlineLevel="2" x14ac:dyDescent="0.3">
      <c r="B368" s="1" t="s">
        <v>1782</v>
      </c>
    </row>
    <row r="369" spans="1:2" hidden="1" outlineLevel="2" x14ac:dyDescent="0.3">
      <c r="B369" s="1" t="s">
        <v>1782</v>
      </c>
    </row>
    <row r="370" spans="1:2" hidden="1" outlineLevel="2" x14ac:dyDescent="0.3">
      <c r="B370" s="1" t="s">
        <v>1782</v>
      </c>
    </row>
    <row r="371" spans="1:2" hidden="1" outlineLevel="2" x14ac:dyDescent="0.3">
      <c r="B371" s="1" t="s">
        <v>1782</v>
      </c>
    </row>
    <row r="372" spans="1:2" hidden="1" outlineLevel="2" x14ac:dyDescent="0.3">
      <c r="B372" s="1" t="s">
        <v>1782</v>
      </c>
    </row>
    <row r="373" spans="1:2" hidden="1" outlineLevel="2" x14ac:dyDescent="0.3">
      <c r="B373" s="1" t="s">
        <v>1782</v>
      </c>
    </row>
    <row r="374" spans="1:2" hidden="1" outlineLevel="2" x14ac:dyDescent="0.3">
      <c r="B374" s="1" t="s">
        <v>1782</v>
      </c>
    </row>
    <row r="375" spans="1:2" hidden="1" outlineLevel="2" x14ac:dyDescent="0.3">
      <c r="B375" s="1" t="s">
        <v>1782</v>
      </c>
    </row>
    <row r="376" spans="1:2" hidden="1" outlineLevel="2" x14ac:dyDescent="0.3">
      <c r="B376" s="1" t="s">
        <v>1782</v>
      </c>
    </row>
    <row r="377" spans="1:2" hidden="1" outlineLevel="2" x14ac:dyDescent="0.3">
      <c r="B377" s="1" t="s">
        <v>1782</v>
      </c>
    </row>
    <row r="378" spans="1:2" hidden="1" outlineLevel="2" x14ac:dyDescent="0.3">
      <c r="B378" s="1" t="s">
        <v>1782</v>
      </c>
    </row>
    <row r="379" spans="1:2" hidden="1" outlineLevel="2" x14ac:dyDescent="0.3">
      <c r="B379" s="1" t="s">
        <v>1782</v>
      </c>
    </row>
    <row r="380" spans="1:2" outlineLevel="1" collapsed="1" x14ac:dyDescent="0.3">
      <c r="A380" s="8" t="s">
        <v>10356</v>
      </c>
      <c r="B380" s="1">
        <f>SUBTOTAL(3,B363:B379)</f>
        <v>17</v>
      </c>
    </row>
    <row r="381" spans="1:2" hidden="1" outlineLevel="2" x14ac:dyDescent="0.3">
      <c r="B381" s="1" t="s">
        <v>1123</v>
      </c>
    </row>
    <row r="382" spans="1:2" outlineLevel="1" collapsed="1" x14ac:dyDescent="0.3">
      <c r="A382" s="8" t="s">
        <v>10363</v>
      </c>
      <c r="B382" s="1">
        <f>SUBTOTAL(3,B381:B381)</f>
        <v>1</v>
      </c>
    </row>
    <row r="383" spans="1:2" hidden="1" outlineLevel="2" x14ac:dyDescent="0.3">
      <c r="B383" s="1" t="s">
        <v>7742</v>
      </c>
    </row>
    <row r="384" spans="1:2" outlineLevel="1" collapsed="1" x14ac:dyDescent="0.3">
      <c r="A384" s="8" t="s">
        <v>10393</v>
      </c>
      <c r="B384" s="1">
        <f>SUBTOTAL(3,B383:B383)</f>
        <v>1</v>
      </c>
    </row>
    <row r="385" spans="1:2" hidden="1" outlineLevel="2" x14ac:dyDescent="0.3">
      <c r="B385" s="1" t="s">
        <v>7747</v>
      </c>
    </row>
    <row r="386" spans="1:2" outlineLevel="1" collapsed="1" x14ac:dyDescent="0.3">
      <c r="A386" s="8" t="s">
        <v>10394</v>
      </c>
      <c r="B386" s="1">
        <f>SUBTOTAL(3,B385:B385)</f>
        <v>1</v>
      </c>
    </row>
    <row r="387" spans="1:2" hidden="1" outlineLevel="2" x14ac:dyDescent="0.3">
      <c r="B387" s="1" t="s">
        <v>7749</v>
      </c>
    </row>
    <row r="388" spans="1:2" hidden="1" outlineLevel="2" x14ac:dyDescent="0.3">
      <c r="B388" s="1" t="s">
        <v>7749</v>
      </c>
    </row>
    <row r="389" spans="1:2" hidden="1" outlineLevel="2" x14ac:dyDescent="0.3">
      <c r="B389" s="1" t="s">
        <v>7749</v>
      </c>
    </row>
    <row r="390" spans="1:2" hidden="1" outlineLevel="2" x14ac:dyDescent="0.3">
      <c r="B390" s="1" t="s">
        <v>7749</v>
      </c>
    </row>
    <row r="391" spans="1:2" hidden="1" outlineLevel="2" x14ac:dyDescent="0.3">
      <c r="B391" s="1" t="s">
        <v>7749</v>
      </c>
    </row>
    <row r="392" spans="1:2" hidden="1" outlineLevel="2" x14ac:dyDescent="0.3">
      <c r="B392" s="1" t="s">
        <v>7749</v>
      </c>
    </row>
    <row r="393" spans="1:2" hidden="1" outlineLevel="2" x14ac:dyDescent="0.3">
      <c r="B393" s="1" t="s">
        <v>7749</v>
      </c>
    </row>
    <row r="394" spans="1:2" hidden="1" outlineLevel="2" x14ac:dyDescent="0.3">
      <c r="B394" s="1" t="s">
        <v>7749</v>
      </c>
    </row>
    <row r="395" spans="1:2" hidden="1" outlineLevel="2" x14ac:dyDescent="0.3">
      <c r="B395" s="1" t="s">
        <v>7749</v>
      </c>
    </row>
    <row r="396" spans="1:2" hidden="1" outlineLevel="2" x14ac:dyDescent="0.3">
      <c r="B396" s="1" t="s">
        <v>7749</v>
      </c>
    </row>
    <row r="397" spans="1:2" hidden="1" outlineLevel="2" x14ac:dyDescent="0.3">
      <c r="B397" s="1" t="s">
        <v>7749</v>
      </c>
    </row>
    <row r="398" spans="1:2" hidden="1" outlineLevel="2" x14ac:dyDescent="0.3">
      <c r="B398" s="1" t="s">
        <v>7749</v>
      </c>
    </row>
    <row r="399" spans="1:2" hidden="1" outlineLevel="2" x14ac:dyDescent="0.3">
      <c r="B399" s="1" t="s">
        <v>7749</v>
      </c>
    </row>
    <row r="400" spans="1:2" hidden="1" outlineLevel="2" x14ac:dyDescent="0.3">
      <c r="B400" s="1" t="s">
        <v>7749</v>
      </c>
    </row>
    <row r="401" spans="1:2" hidden="1" outlineLevel="2" x14ac:dyDescent="0.3">
      <c r="B401" s="1" t="s">
        <v>7749</v>
      </c>
    </row>
    <row r="402" spans="1:2" outlineLevel="1" collapsed="1" x14ac:dyDescent="0.3">
      <c r="A402" s="8" t="s">
        <v>10395</v>
      </c>
      <c r="B402" s="1">
        <f>SUBTOTAL(3,B387:B401)</f>
        <v>15</v>
      </c>
    </row>
    <row r="403" spans="1:2" hidden="1" outlineLevel="2" x14ac:dyDescent="0.3">
      <c r="B403" s="1" t="s">
        <v>7825</v>
      </c>
    </row>
    <row r="404" spans="1:2" outlineLevel="1" collapsed="1" x14ac:dyDescent="0.3">
      <c r="A404" s="8" t="s">
        <v>10396</v>
      </c>
      <c r="B404" s="1">
        <f>SUBTOTAL(3,B403:B403)</f>
        <v>1</v>
      </c>
    </row>
    <row r="405" spans="1:2" hidden="1" outlineLevel="2" x14ac:dyDescent="0.3">
      <c r="B405" s="1" t="s">
        <v>7760</v>
      </c>
    </row>
    <row r="406" spans="1:2" hidden="1" outlineLevel="2" x14ac:dyDescent="0.3">
      <c r="B406" s="1" t="s">
        <v>676</v>
      </c>
    </row>
    <row r="407" spans="1:2" hidden="1" outlineLevel="2" x14ac:dyDescent="0.3">
      <c r="B407" s="1" t="s">
        <v>676</v>
      </c>
    </row>
    <row r="408" spans="1:2" hidden="1" outlineLevel="2" x14ac:dyDescent="0.3">
      <c r="B408" s="1" t="s">
        <v>676</v>
      </c>
    </row>
    <row r="409" spans="1:2" hidden="1" outlineLevel="2" x14ac:dyDescent="0.3">
      <c r="B409" s="1" t="s">
        <v>676</v>
      </c>
    </row>
    <row r="410" spans="1:2" hidden="1" outlineLevel="2" x14ac:dyDescent="0.3">
      <c r="B410" s="1" t="s">
        <v>676</v>
      </c>
    </row>
    <row r="411" spans="1:2" hidden="1" outlineLevel="2" x14ac:dyDescent="0.3">
      <c r="B411" s="1" t="s">
        <v>676</v>
      </c>
    </row>
    <row r="412" spans="1:2" hidden="1" outlineLevel="2" x14ac:dyDescent="0.3">
      <c r="B412" s="1" t="s">
        <v>676</v>
      </c>
    </row>
    <row r="413" spans="1:2" hidden="1" outlineLevel="2" x14ac:dyDescent="0.3">
      <c r="B413" s="1" t="s">
        <v>676</v>
      </c>
    </row>
    <row r="414" spans="1:2" hidden="1" outlineLevel="2" x14ac:dyDescent="0.3">
      <c r="B414" s="1" t="s">
        <v>676</v>
      </c>
    </row>
    <row r="415" spans="1:2" hidden="1" outlineLevel="2" x14ac:dyDescent="0.3">
      <c r="B415" s="1" t="s">
        <v>676</v>
      </c>
    </row>
    <row r="416" spans="1:2" outlineLevel="1" collapsed="1" x14ac:dyDescent="0.3">
      <c r="A416" s="8" t="s">
        <v>10397</v>
      </c>
      <c r="B416" s="1">
        <f>SUBTOTAL(3,B405:B415)</f>
        <v>11</v>
      </c>
    </row>
    <row r="417" spans="1:2" hidden="1" outlineLevel="2" x14ac:dyDescent="0.3">
      <c r="B417" s="1" t="s">
        <v>7764</v>
      </c>
    </row>
    <row r="418" spans="1:2" outlineLevel="1" collapsed="1" x14ac:dyDescent="0.3">
      <c r="A418" s="8" t="s">
        <v>10398</v>
      </c>
      <c r="B418" s="1">
        <f>SUBTOTAL(3,B417:B417)</f>
        <v>1</v>
      </c>
    </row>
    <row r="419" spans="1:2" hidden="1" outlineLevel="2" x14ac:dyDescent="0.3">
      <c r="B419" s="1" t="s">
        <v>7765</v>
      </c>
    </row>
    <row r="420" spans="1:2" hidden="1" outlineLevel="2" x14ac:dyDescent="0.3">
      <c r="B420" s="1" t="s">
        <v>2137</v>
      </c>
    </row>
    <row r="421" spans="1:2" hidden="1" outlineLevel="2" x14ac:dyDescent="0.3">
      <c r="B421" s="1" t="s">
        <v>2137</v>
      </c>
    </row>
    <row r="422" spans="1:2" hidden="1" outlineLevel="2" x14ac:dyDescent="0.3">
      <c r="B422" s="1" t="s">
        <v>2137</v>
      </c>
    </row>
    <row r="423" spans="1:2" hidden="1" outlineLevel="2" x14ac:dyDescent="0.3">
      <c r="B423" s="1" t="s">
        <v>2137</v>
      </c>
    </row>
    <row r="424" spans="1:2" hidden="1" outlineLevel="2" x14ac:dyDescent="0.3">
      <c r="B424" s="1" t="s">
        <v>2137</v>
      </c>
    </row>
    <row r="425" spans="1:2" hidden="1" outlineLevel="2" x14ac:dyDescent="0.3">
      <c r="B425" s="1" t="s">
        <v>2137</v>
      </c>
    </row>
    <row r="426" spans="1:2" outlineLevel="1" collapsed="1" x14ac:dyDescent="0.3">
      <c r="A426" s="8" t="s">
        <v>10399</v>
      </c>
      <c r="B426" s="1">
        <f>SUBTOTAL(3,B419:B425)</f>
        <v>7</v>
      </c>
    </row>
    <row r="427" spans="1:2" hidden="1" outlineLevel="2" x14ac:dyDescent="0.3">
      <c r="B427" s="1" t="s">
        <v>7767</v>
      </c>
    </row>
    <row r="428" spans="1:2" outlineLevel="1" collapsed="1" x14ac:dyDescent="0.3">
      <c r="A428" s="8" t="s">
        <v>10400</v>
      </c>
      <c r="B428" s="1">
        <f>SUBTOTAL(3,B427:B427)</f>
        <v>1</v>
      </c>
    </row>
    <row r="429" spans="1:2" hidden="1" outlineLevel="2" x14ac:dyDescent="0.3">
      <c r="B429" s="1" t="s">
        <v>7769</v>
      </c>
    </row>
    <row r="430" spans="1:2" outlineLevel="1" collapsed="1" x14ac:dyDescent="0.3">
      <c r="A430" s="8" t="s">
        <v>10401</v>
      </c>
      <c r="B430" s="1">
        <f>SUBTOTAL(3,B429:B429)</f>
        <v>1</v>
      </c>
    </row>
    <row r="431" spans="1:2" hidden="1" outlineLevel="2" x14ac:dyDescent="0.3">
      <c r="B431" s="1" t="s">
        <v>7694</v>
      </c>
    </row>
    <row r="432" spans="1:2" outlineLevel="1" collapsed="1" x14ac:dyDescent="0.3">
      <c r="A432" s="8" t="s">
        <v>10381</v>
      </c>
      <c r="B432" s="1">
        <f>SUBTOTAL(3,B431:B431)</f>
        <v>1</v>
      </c>
    </row>
    <row r="433" spans="1:2" hidden="1" outlineLevel="2" x14ac:dyDescent="0.3">
      <c r="B433" s="1" t="s">
        <v>7776</v>
      </c>
    </row>
    <row r="434" spans="1:2" outlineLevel="1" collapsed="1" x14ac:dyDescent="0.3">
      <c r="A434" s="8" t="s">
        <v>10402</v>
      </c>
      <c r="B434" s="1">
        <f>SUBTOTAL(3,B433:B433)</f>
        <v>1</v>
      </c>
    </row>
    <row r="435" spans="1:2" hidden="1" outlineLevel="2" x14ac:dyDescent="0.3">
      <c r="B435" s="1" t="s">
        <v>7777</v>
      </c>
    </row>
    <row r="436" spans="1:2" outlineLevel="1" collapsed="1" x14ac:dyDescent="0.3">
      <c r="A436" s="8" t="s">
        <v>10403</v>
      </c>
      <c r="B436" s="1">
        <f>SUBTOTAL(3,B435:B435)</f>
        <v>1</v>
      </c>
    </row>
    <row r="437" spans="1:2" hidden="1" outlineLevel="2" x14ac:dyDescent="0.3">
      <c r="B437" s="1" t="s">
        <v>7779</v>
      </c>
    </row>
    <row r="438" spans="1:2" outlineLevel="1" collapsed="1" x14ac:dyDescent="0.3">
      <c r="A438" s="8" t="s">
        <v>10404</v>
      </c>
      <c r="B438" s="1">
        <f>SUBTOTAL(3,B437:B437)</f>
        <v>1</v>
      </c>
    </row>
    <row r="439" spans="1:2" hidden="1" outlineLevel="2" x14ac:dyDescent="0.3">
      <c r="B439" s="1" t="s">
        <v>7781</v>
      </c>
    </row>
    <row r="440" spans="1:2" hidden="1" outlineLevel="2" x14ac:dyDescent="0.3">
      <c r="B440" s="1" t="s">
        <v>2219</v>
      </c>
    </row>
    <row r="441" spans="1:2" hidden="1" outlineLevel="2" x14ac:dyDescent="0.3">
      <c r="B441" s="1" t="s">
        <v>2219</v>
      </c>
    </row>
    <row r="442" spans="1:2" hidden="1" outlineLevel="2" x14ac:dyDescent="0.3">
      <c r="B442" s="1" t="s">
        <v>2219</v>
      </c>
    </row>
    <row r="443" spans="1:2" hidden="1" outlineLevel="2" x14ac:dyDescent="0.3">
      <c r="B443" s="1" t="s">
        <v>2219</v>
      </c>
    </row>
    <row r="444" spans="1:2" hidden="1" outlineLevel="2" x14ac:dyDescent="0.3">
      <c r="B444" s="1" t="s">
        <v>2219</v>
      </c>
    </row>
    <row r="445" spans="1:2" hidden="1" outlineLevel="2" x14ac:dyDescent="0.3">
      <c r="B445" s="1" t="s">
        <v>2219</v>
      </c>
    </row>
    <row r="446" spans="1:2" hidden="1" outlineLevel="2" x14ac:dyDescent="0.3">
      <c r="B446" s="1" t="s">
        <v>2219</v>
      </c>
    </row>
    <row r="447" spans="1:2" hidden="1" outlineLevel="2" x14ac:dyDescent="0.3">
      <c r="B447" s="1" t="s">
        <v>2219</v>
      </c>
    </row>
    <row r="448" spans="1:2" hidden="1" outlineLevel="2" x14ac:dyDescent="0.3">
      <c r="B448" s="1" t="s">
        <v>2219</v>
      </c>
    </row>
    <row r="449" spans="1:2" hidden="1" outlineLevel="2" x14ac:dyDescent="0.3">
      <c r="B449" s="1" t="s">
        <v>2219</v>
      </c>
    </row>
    <row r="450" spans="1:2" hidden="1" outlineLevel="2" x14ac:dyDescent="0.3">
      <c r="B450" s="1" t="s">
        <v>2219</v>
      </c>
    </row>
    <row r="451" spans="1:2" outlineLevel="1" collapsed="1" x14ac:dyDescent="0.3">
      <c r="A451" s="8" t="s">
        <v>10405</v>
      </c>
      <c r="B451" s="1">
        <f>SUBTOTAL(3,B439:B450)</f>
        <v>12</v>
      </c>
    </row>
    <row r="452" spans="1:2" hidden="1" outlineLevel="2" x14ac:dyDescent="0.3">
      <c r="B452" s="1" t="s">
        <v>7788</v>
      </c>
    </row>
    <row r="453" spans="1:2" outlineLevel="1" collapsed="1" x14ac:dyDescent="0.3">
      <c r="A453" s="8" t="s">
        <v>10406</v>
      </c>
      <c r="B453" s="1">
        <f>SUBTOTAL(3,B452:B452)</f>
        <v>1</v>
      </c>
    </row>
    <row r="454" spans="1:2" hidden="1" outlineLevel="2" x14ac:dyDescent="0.3">
      <c r="B454" s="1" t="s">
        <v>7791</v>
      </c>
    </row>
    <row r="455" spans="1:2" outlineLevel="1" collapsed="1" x14ac:dyDescent="0.3">
      <c r="A455" s="8" t="s">
        <v>10407</v>
      </c>
      <c r="B455" s="1">
        <f>SUBTOTAL(3,B454:B454)</f>
        <v>1</v>
      </c>
    </row>
    <row r="456" spans="1:2" hidden="1" outlineLevel="2" x14ac:dyDescent="0.3">
      <c r="B456" s="1" t="s">
        <v>7795</v>
      </c>
    </row>
    <row r="457" spans="1:2" hidden="1" outlineLevel="2" x14ac:dyDescent="0.3">
      <c r="B457" s="1" t="s">
        <v>7794</v>
      </c>
    </row>
    <row r="458" spans="1:2" hidden="1" outlineLevel="2" x14ac:dyDescent="0.3">
      <c r="B458" s="1" t="s">
        <v>7794</v>
      </c>
    </row>
    <row r="459" spans="1:2" hidden="1" outlineLevel="2" x14ac:dyDescent="0.3">
      <c r="B459" s="1" t="s">
        <v>7794</v>
      </c>
    </row>
    <row r="460" spans="1:2" outlineLevel="1" collapsed="1" x14ac:dyDescent="0.3">
      <c r="A460" s="8" t="s">
        <v>10408</v>
      </c>
      <c r="B460" s="1">
        <f>SUBTOTAL(3,B456:B459)</f>
        <v>4</v>
      </c>
    </row>
    <row r="461" spans="1:2" hidden="1" outlineLevel="2" x14ac:dyDescent="0.3">
      <c r="B461" s="1" t="s">
        <v>7799</v>
      </c>
    </row>
    <row r="462" spans="1:2" hidden="1" outlineLevel="2" x14ac:dyDescent="0.3">
      <c r="B462" s="1" t="s">
        <v>2332</v>
      </c>
    </row>
    <row r="463" spans="1:2" hidden="1" outlineLevel="2" x14ac:dyDescent="0.3">
      <c r="B463" s="1" t="s">
        <v>2332</v>
      </c>
    </row>
    <row r="464" spans="1:2" hidden="1" outlineLevel="2" x14ac:dyDescent="0.3">
      <c r="B464" s="1" t="s">
        <v>2332</v>
      </c>
    </row>
    <row r="465" spans="1:2" outlineLevel="1" collapsed="1" x14ac:dyDescent="0.3">
      <c r="A465" s="8" t="s">
        <v>2332</v>
      </c>
      <c r="B465" s="1">
        <f>SUBTOTAL(3,B461:B464)</f>
        <v>4</v>
      </c>
    </row>
    <row r="466" spans="1:2" hidden="1" outlineLevel="2" x14ac:dyDescent="0.3">
      <c r="B466" s="1" t="s">
        <v>7800</v>
      </c>
    </row>
    <row r="467" spans="1:2" outlineLevel="1" collapsed="1" x14ac:dyDescent="0.3">
      <c r="A467" s="8" t="s">
        <v>10409</v>
      </c>
      <c r="B467" s="1">
        <f>SUBTOTAL(3,B466:B466)</f>
        <v>1</v>
      </c>
    </row>
    <row r="468" spans="1:2" hidden="1" outlineLevel="2" x14ac:dyDescent="0.3">
      <c r="B468" s="1" t="s">
        <v>7415</v>
      </c>
    </row>
    <row r="469" spans="1:2" hidden="1" outlineLevel="2" x14ac:dyDescent="0.3">
      <c r="B469" s="1" t="s">
        <v>7415</v>
      </c>
    </row>
    <row r="470" spans="1:2" hidden="1" outlineLevel="2" x14ac:dyDescent="0.3">
      <c r="B470" s="1" t="s">
        <v>7415</v>
      </c>
    </row>
    <row r="471" spans="1:2" hidden="1" outlineLevel="2" x14ac:dyDescent="0.3">
      <c r="B471" s="1" t="s">
        <v>7415</v>
      </c>
    </row>
    <row r="472" spans="1:2" hidden="1" outlineLevel="2" x14ac:dyDescent="0.3">
      <c r="B472" s="1" t="s">
        <v>7415</v>
      </c>
    </row>
    <row r="473" spans="1:2" hidden="1" outlineLevel="2" x14ac:dyDescent="0.3">
      <c r="B473" s="1" t="s">
        <v>7415</v>
      </c>
    </row>
    <row r="474" spans="1:2" hidden="1" outlineLevel="2" x14ac:dyDescent="0.3">
      <c r="B474" s="1" t="s">
        <v>7415</v>
      </c>
    </row>
    <row r="475" spans="1:2" hidden="1" outlineLevel="2" x14ac:dyDescent="0.3">
      <c r="B475" s="1" t="s">
        <v>7415</v>
      </c>
    </row>
    <row r="476" spans="1:2" hidden="1" outlineLevel="2" x14ac:dyDescent="0.3">
      <c r="B476" s="1" t="s">
        <v>7415</v>
      </c>
    </row>
    <row r="477" spans="1:2" hidden="1" outlineLevel="2" x14ac:dyDescent="0.3">
      <c r="B477" s="1" t="s">
        <v>7415</v>
      </c>
    </row>
    <row r="478" spans="1:2" hidden="1" outlineLevel="2" x14ac:dyDescent="0.3">
      <c r="B478" s="1" t="s">
        <v>7415</v>
      </c>
    </row>
    <row r="479" spans="1:2" outlineLevel="1" collapsed="1" x14ac:dyDescent="0.3">
      <c r="A479" s="8" t="s">
        <v>10336</v>
      </c>
      <c r="B479" s="1">
        <f>SUBTOTAL(3,B468:B478)</f>
        <v>11</v>
      </c>
    </row>
    <row r="480" spans="1:2" hidden="1" outlineLevel="2" x14ac:dyDescent="0.3">
      <c r="B480" s="1" t="s">
        <v>7802</v>
      </c>
    </row>
    <row r="481" spans="1:2" hidden="1" outlineLevel="2" x14ac:dyDescent="0.3">
      <c r="B481" s="1" t="s">
        <v>2426</v>
      </c>
    </row>
    <row r="482" spans="1:2" hidden="1" outlineLevel="2" x14ac:dyDescent="0.3">
      <c r="B482" s="1" t="s">
        <v>2426</v>
      </c>
    </row>
    <row r="483" spans="1:2" hidden="1" outlineLevel="2" x14ac:dyDescent="0.3">
      <c r="B483" s="1" t="s">
        <v>2426</v>
      </c>
    </row>
    <row r="484" spans="1:2" hidden="1" outlineLevel="2" x14ac:dyDescent="0.3">
      <c r="B484" s="1" t="s">
        <v>2426</v>
      </c>
    </row>
    <row r="485" spans="1:2" hidden="1" outlineLevel="2" x14ac:dyDescent="0.3">
      <c r="B485" s="1" t="s">
        <v>2426</v>
      </c>
    </row>
    <row r="486" spans="1:2" hidden="1" outlineLevel="2" x14ac:dyDescent="0.3">
      <c r="B486" s="1" t="s">
        <v>2426</v>
      </c>
    </row>
    <row r="487" spans="1:2" hidden="1" outlineLevel="2" x14ac:dyDescent="0.3">
      <c r="B487" s="1" t="s">
        <v>2426</v>
      </c>
    </row>
    <row r="488" spans="1:2" outlineLevel="1" collapsed="1" x14ac:dyDescent="0.3">
      <c r="A488" s="8" t="s">
        <v>10410</v>
      </c>
      <c r="B488" s="1">
        <f>SUBTOTAL(3,B480:B487)</f>
        <v>8</v>
      </c>
    </row>
    <row r="489" spans="1:2" hidden="1" outlineLevel="2" x14ac:dyDescent="0.3">
      <c r="B489" s="1" t="s">
        <v>7803</v>
      </c>
    </row>
    <row r="490" spans="1:2" hidden="1" outlineLevel="2" x14ac:dyDescent="0.3">
      <c r="B490" s="1" t="s">
        <v>2474</v>
      </c>
    </row>
    <row r="491" spans="1:2" hidden="1" outlineLevel="2" x14ac:dyDescent="0.3">
      <c r="B491" s="1" t="s">
        <v>2474</v>
      </c>
    </row>
    <row r="492" spans="1:2" hidden="1" outlineLevel="2" x14ac:dyDescent="0.3">
      <c r="B492" s="1" t="s">
        <v>2474</v>
      </c>
    </row>
    <row r="493" spans="1:2" hidden="1" outlineLevel="2" x14ac:dyDescent="0.3">
      <c r="B493" s="1" t="s">
        <v>2474</v>
      </c>
    </row>
    <row r="494" spans="1:2" hidden="1" outlineLevel="2" x14ac:dyDescent="0.3">
      <c r="B494" s="1" t="s">
        <v>2474</v>
      </c>
    </row>
    <row r="495" spans="1:2" hidden="1" outlineLevel="2" x14ac:dyDescent="0.3">
      <c r="B495" s="1" t="s">
        <v>2474</v>
      </c>
    </row>
    <row r="496" spans="1:2" hidden="1" outlineLevel="2" x14ac:dyDescent="0.3">
      <c r="B496" s="1" t="s">
        <v>2474</v>
      </c>
    </row>
    <row r="497" spans="1:2" hidden="1" outlineLevel="2" x14ac:dyDescent="0.3">
      <c r="B497" s="1" t="s">
        <v>2474</v>
      </c>
    </row>
    <row r="498" spans="1:2" hidden="1" outlineLevel="2" x14ac:dyDescent="0.3">
      <c r="B498" s="1" t="s">
        <v>2474</v>
      </c>
    </row>
    <row r="499" spans="1:2" hidden="1" outlineLevel="2" x14ac:dyDescent="0.3">
      <c r="B499" s="1" t="s">
        <v>2474</v>
      </c>
    </row>
    <row r="500" spans="1:2" hidden="1" outlineLevel="2" x14ac:dyDescent="0.3">
      <c r="B500" s="1" t="s">
        <v>2474</v>
      </c>
    </row>
    <row r="501" spans="1:2" hidden="1" outlineLevel="2" x14ac:dyDescent="0.3">
      <c r="B501" s="1" t="s">
        <v>2474</v>
      </c>
    </row>
    <row r="502" spans="1:2" hidden="1" outlineLevel="2" x14ac:dyDescent="0.3">
      <c r="B502" s="1" t="s">
        <v>2474</v>
      </c>
    </row>
    <row r="503" spans="1:2" outlineLevel="1" collapsed="1" x14ac:dyDescent="0.3">
      <c r="A503" s="8" t="s">
        <v>10411</v>
      </c>
      <c r="B503" s="1">
        <f>SUBTOTAL(3,B489:B502)</f>
        <v>14</v>
      </c>
    </row>
    <row r="504" spans="1:2" hidden="1" outlineLevel="2" x14ac:dyDescent="0.3">
      <c r="B504" s="1" t="s">
        <v>7813</v>
      </c>
    </row>
    <row r="505" spans="1:2" outlineLevel="1" collapsed="1" x14ac:dyDescent="0.3">
      <c r="A505" s="8" t="s">
        <v>10412</v>
      </c>
      <c r="B505" s="1">
        <f>SUBTOTAL(3,B504:B504)</f>
        <v>1</v>
      </c>
    </row>
    <row r="506" spans="1:2" hidden="1" outlineLevel="2" x14ac:dyDescent="0.3">
      <c r="B506" s="1" t="s">
        <v>7825</v>
      </c>
    </row>
    <row r="507" spans="1:2" outlineLevel="1" collapsed="1" x14ac:dyDescent="0.3">
      <c r="A507" s="8" t="s">
        <v>10396</v>
      </c>
      <c r="B507" s="1">
        <f>SUBTOTAL(3,B506:B506)</f>
        <v>1</v>
      </c>
    </row>
    <row r="508" spans="1:2" hidden="1" outlineLevel="2" x14ac:dyDescent="0.3">
      <c r="B508" s="1" t="s">
        <v>7819</v>
      </c>
    </row>
    <row r="509" spans="1:2" outlineLevel="1" collapsed="1" x14ac:dyDescent="0.3">
      <c r="A509" s="8" t="s">
        <v>10413</v>
      </c>
      <c r="B509" s="1">
        <f>SUBTOTAL(3,B508:B508)</f>
        <v>1</v>
      </c>
    </row>
    <row r="510" spans="1:2" hidden="1" outlineLevel="2" x14ac:dyDescent="0.3">
      <c r="B510" s="1" t="s">
        <v>7821</v>
      </c>
    </row>
    <row r="511" spans="1:2" outlineLevel="1" collapsed="1" x14ac:dyDescent="0.3">
      <c r="A511" s="8" t="s">
        <v>10414</v>
      </c>
      <c r="B511" s="1">
        <f>SUBTOTAL(3,B510:B510)</f>
        <v>1</v>
      </c>
    </row>
    <row r="512" spans="1:2" hidden="1" outlineLevel="2" x14ac:dyDescent="0.3">
      <c r="B512" s="1" t="s">
        <v>7823</v>
      </c>
    </row>
    <row r="513" spans="1:2" outlineLevel="1" collapsed="1" x14ac:dyDescent="0.3">
      <c r="A513" s="8" t="s">
        <v>10415</v>
      </c>
      <c r="B513" s="1">
        <f>SUBTOTAL(3,B512:B512)</f>
        <v>1</v>
      </c>
    </row>
    <row r="514" spans="1:2" hidden="1" outlineLevel="2" x14ac:dyDescent="0.3">
      <c r="B514" s="1" t="s">
        <v>7825</v>
      </c>
    </row>
    <row r="515" spans="1:2" hidden="1" outlineLevel="2" x14ac:dyDescent="0.3">
      <c r="B515" s="1" t="s">
        <v>2603</v>
      </c>
    </row>
    <row r="516" spans="1:2" hidden="1" outlineLevel="2" x14ac:dyDescent="0.3">
      <c r="B516" s="1" t="s">
        <v>2603</v>
      </c>
    </row>
    <row r="517" spans="1:2" hidden="1" outlineLevel="2" x14ac:dyDescent="0.3">
      <c r="B517" s="1" t="s">
        <v>2603</v>
      </c>
    </row>
    <row r="518" spans="1:2" hidden="1" outlineLevel="2" x14ac:dyDescent="0.3">
      <c r="B518" s="1" t="s">
        <v>2603</v>
      </c>
    </row>
    <row r="519" spans="1:2" hidden="1" outlineLevel="2" x14ac:dyDescent="0.3">
      <c r="B519" s="1" t="s">
        <v>2603</v>
      </c>
    </row>
    <row r="520" spans="1:2" hidden="1" outlineLevel="2" x14ac:dyDescent="0.3">
      <c r="B520" s="1" t="s">
        <v>2603</v>
      </c>
    </row>
    <row r="521" spans="1:2" hidden="1" outlineLevel="2" x14ac:dyDescent="0.3">
      <c r="B521" s="1" t="s">
        <v>2603</v>
      </c>
    </row>
    <row r="522" spans="1:2" hidden="1" outlineLevel="2" x14ac:dyDescent="0.3">
      <c r="B522" s="1" t="s">
        <v>2603</v>
      </c>
    </row>
    <row r="523" spans="1:2" hidden="1" outlineLevel="2" x14ac:dyDescent="0.3">
      <c r="B523" s="1" t="s">
        <v>2603</v>
      </c>
    </row>
    <row r="524" spans="1:2" outlineLevel="1" collapsed="1" x14ac:dyDescent="0.3">
      <c r="A524" s="8" t="s">
        <v>10396</v>
      </c>
      <c r="B524" s="1">
        <f>SUBTOTAL(3,B514:B523)</f>
        <v>10</v>
      </c>
    </row>
    <row r="525" spans="1:2" hidden="1" outlineLevel="2" x14ac:dyDescent="0.3">
      <c r="B525" s="1" t="s">
        <v>7886</v>
      </c>
    </row>
    <row r="526" spans="1:2" outlineLevel="1" collapsed="1" x14ac:dyDescent="0.3">
      <c r="A526" s="8" t="s">
        <v>10416</v>
      </c>
      <c r="B526" s="1">
        <f>SUBTOTAL(3,B525:B525)</f>
        <v>1</v>
      </c>
    </row>
    <row r="527" spans="1:2" hidden="1" outlineLevel="2" x14ac:dyDescent="0.3">
      <c r="B527" s="1" t="s">
        <v>7888</v>
      </c>
    </row>
    <row r="528" spans="1:2" outlineLevel="1" collapsed="1" x14ac:dyDescent="0.3">
      <c r="A528" s="8" t="s">
        <v>10417</v>
      </c>
      <c r="B528" s="1">
        <f>SUBTOTAL(3,B527:B527)</f>
        <v>1</v>
      </c>
    </row>
    <row r="529" spans="1:2" hidden="1" outlineLevel="2" x14ac:dyDescent="0.3">
      <c r="B529" s="1" t="s">
        <v>7890</v>
      </c>
    </row>
    <row r="530" spans="1:2" outlineLevel="1" collapsed="1" x14ac:dyDescent="0.3">
      <c r="A530" s="8" t="s">
        <v>10418</v>
      </c>
      <c r="B530" s="1">
        <f>SUBTOTAL(3,B529:B529)</f>
        <v>1</v>
      </c>
    </row>
    <row r="531" spans="1:2" hidden="1" outlineLevel="2" x14ac:dyDescent="0.3">
      <c r="B531" s="1" t="s">
        <v>7892</v>
      </c>
    </row>
    <row r="532" spans="1:2" outlineLevel="1" collapsed="1" x14ac:dyDescent="0.3">
      <c r="A532" s="8" t="s">
        <v>10419</v>
      </c>
      <c r="B532" s="1">
        <f>SUBTOTAL(3,B531:B531)</f>
        <v>1</v>
      </c>
    </row>
    <row r="533" spans="1:2" hidden="1" outlineLevel="2" x14ac:dyDescent="0.3">
      <c r="B533" s="1" t="s">
        <v>7893</v>
      </c>
    </row>
    <row r="534" spans="1:2" outlineLevel="1" collapsed="1" x14ac:dyDescent="0.3">
      <c r="A534" s="8" t="s">
        <v>10420</v>
      </c>
      <c r="B534" s="1">
        <f>SUBTOTAL(3,B533:B533)</f>
        <v>1</v>
      </c>
    </row>
    <row r="535" spans="1:2" hidden="1" outlineLevel="2" x14ac:dyDescent="0.3">
      <c r="B535" s="1" t="s">
        <v>7895</v>
      </c>
    </row>
    <row r="536" spans="1:2" hidden="1" outlineLevel="2" x14ac:dyDescent="0.3">
      <c r="B536" s="1" t="s">
        <v>2717</v>
      </c>
    </row>
    <row r="537" spans="1:2" hidden="1" outlineLevel="2" x14ac:dyDescent="0.3">
      <c r="B537" s="1" t="s">
        <v>2717</v>
      </c>
    </row>
    <row r="538" spans="1:2" hidden="1" outlineLevel="2" x14ac:dyDescent="0.3">
      <c r="B538" s="1" t="s">
        <v>2717</v>
      </c>
    </row>
    <row r="539" spans="1:2" outlineLevel="1" collapsed="1" x14ac:dyDescent="0.3">
      <c r="A539" s="8" t="s">
        <v>10421</v>
      </c>
      <c r="B539" s="1">
        <f>SUBTOTAL(3,B535:B538)</f>
        <v>4</v>
      </c>
    </row>
    <row r="540" spans="1:2" hidden="1" outlineLevel="2" x14ac:dyDescent="0.3">
      <c r="B540" s="1" t="s">
        <v>7896</v>
      </c>
    </row>
    <row r="541" spans="1:2" hidden="1" outlineLevel="2" x14ac:dyDescent="0.3">
      <c r="B541" s="1" t="s">
        <v>2751</v>
      </c>
    </row>
    <row r="542" spans="1:2" hidden="1" outlineLevel="2" x14ac:dyDescent="0.3">
      <c r="B542" s="1" t="s">
        <v>2751</v>
      </c>
    </row>
    <row r="543" spans="1:2" outlineLevel="1" collapsed="1" x14ac:dyDescent="0.3">
      <c r="A543" s="8" t="s">
        <v>10422</v>
      </c>
      <c r="B543" s="1">
        <f>SUBTOTAL(3,B540:B542)</f>
        <v>3</v>
      </c>
    </row>
    <row r="544" spans="1:2" hidden="1" outlineLevel="2" x14ac:dyDescent="0.3">
      <c r="B544" s="1" t="s">
        <v>7825</v>
      </c>
    </row>
    <row r="545" spans="1:2" outlineLevel="1" collapsed="1" x14ac:dyDescent="0.3">
      <c r="A545" s="8" t="s">
        <v>10396</v>
      </c>
      <c r="B545" s="1">
        <f>SUBTOTAL(3,B544:B544)</f>
        <v>1</v>
      </c>
    </row>
    <row r="546" spans="1:2" hidden="1" outlineLevel="2" x14ac:dyDescent="0.3">
      <c r="B546" s="1" t="s">
        <v>2751</v>
      </c>
    </row>
    <row r="547" spans="1:2" hidden="1" outlineLevel="2" x14ac:dyDescent="0.3">
      <c r="B547" s="1" t="s">
        <v>2751</v>
      </c>
    </row>
    <row r="548" spans="1:2" hidden="1" outlineLevel="2" x14ac:dyDescent="0.3">
      <c r="B548" s="1" t="s">
        <v>2751</v>
      </c>
    </row>
    <row r="549" spans="1:2" outlineLevel="1" collapsed="1" x14ac:dyDescent="0.3">
      <c r="A549" s="8" t="s">
        <v>10422</v>
      </c>
      <c r="B549" s="1">
        <f>SUBTOTAL(3,B546:B548)</f>
        <v>3</v>
      </c>
    </row>
    <row r="550" spans="1:2" hidden="1" outlineLevel="2" x14ac:dyDescent="0.3">
      <c r="B550" s="1" t="s">
        <v>7900</v>
      </c>
    </row>
    <row r="551" spans="1:2" outlineLevel="1" collapsed="1" x14ac:dyDescent="0.3">
      <c r="A551" s="8" t="s">
        <v>10396</v>
      </c>
      <c r="B551" s="1">
        <f>SUBTOTAL(3,B550:B550)</f>
        <v>1</v>
      </c>
    </row>
    <row r="552" spans="1:2" hidden="1" outlineLevel="2" x14ac:dyDescent="0.3">
      <c r="B552" s="1" t="s">
        <v>2751</v>
      </c>
    </row>
    <row r="553" spans="1:2" hidden="1" outlineLevel="2" x14ac:dyDescent="0.3">
      <c r="B553" s="1" t="s">
        <v>2751</v>
      </c>
    </row>
    <row r="554" spans="1:2" hidden="1" outlineLevel="2" x14ac:dyDescent="0.3">
      <c r="B554" s="1" t="s">
        <v>2751</v>
      </c>
    </row>
    <row r="555" spans="1:2" outlineLevel="1" collapsed="1" x14ac:dyDescent="0.3">
      <c r="A555" s="8" t="s">
        <v>10422</v>
      </c>
      <c r="B555" s="1">
        <f>SUBTOTAL(3,B552:B554)</f>
        <v>3</v>
      </c>
    </row>
    <row r="556" spans="1:2" hidden="1" outlineLevel="2" x14ac:dyDescent="0.3">
      <c r="B556" s="1" t="s">
        <v>7901</v>
      </c>
    </row>
    <row r="557" spans="1:2" hidden="1" outlineLevel="2" x14ac:dyDescent="0.3">
      <c r="B557" s="1" t="s">
        <v>2818</v>
      </c>
    </row>
    <row r="558" spans="1:2" outlineLevel="1" collapsed="1" x14ac:dyDescent="0.3">
      <c r="A558" s="8" t="s">
        <v>2818</v>
      </c>
      <c r="B558" s="1">
        <f>SUBTOTAL(3,B556:B557)</f>
        <v>2</v>
      </c>
    </row>
    <row r="559" spans="1:2" hidden="1" outlineLevel="2" x14ac:dyDescent="0.3">
      <c r="B559" s="1" t="s">
        <v>7902</v>
      </c>
    </row>
    <row r="560" spans="1:2" outlineLevel="1" collapsed="1" x14ac:dyDescent="0.3">
      <c r="A560" s="8" t="s">
        <v>10423</v>
      </c>
      <c r="B560" s="1">
        <f>SUBTOTAL(3,B559:B559)</f>
        <v>1</v>
      </c>
    </row>
    <row r="561" spans="1:2" hidden="1" outlineLevel="2" x14ac:dyDescent="0.3">
      <c r="B561" s="1" t="s">
        <v>7912</v>
      </c>
    </row>
    <row r="562" spans="1:2" outlineLevel="1" collapsed="1" x14ac:dyDescent="0.3">
      <c r="A562" s="8" t="s">
        <v>10424</v>
      </c>
      <c r="B562" s="1">
        <f>SUBTOTAL(3,B561:B561)</f>
        <v>1</v>
      </c>
    </row>
    <row r="563" spans="1:2" hidden="1" outlineLevel="2" x14ac:dyDescent="0.3">
      <c r="B563" s="1" t="s">
        <v>7909</v>
      </c>
    </row>
    <row r="564" spans="1:2" outlineLevel="1" collapsed="1" x14ac:dyDescent="0.3">
      <c r="A564" s="8" t="s">
        <v>10425</v>
      </c>
      <c r="B564" s="1">
        <f>SUBTOTAL(3,B563:B563)</f>
        <v>1</v>
      </c>
    </row>
    <row r="565" spans="1:2" hidden="1" outlineLevel="2" x14ac:dyDescent="0.3">
      <c r="B565" s="1" t="s">
        <v>7937</v>
      </c>
    </row>
    <row r="566" spans="1:2" outlineLevel="1" collapsed="1" x14ac:dyDescent="0.3">
      <c r="A566" s="8" t="s">
        <v>10426</v>
      </c>
      <c r="B566" s="1">
        <f>SUBTOTAL(3,B565:B565)</f>
        <v>1</v>
      </c>
    </row>
    <row r="567" spans="1:2" hidden="1" outlineLevel="2" x14ac:dyDescent="0.3">
      <c r="B567" s="1" t="s">
        <v>7942</v>
      </c>
    </row>
    <row r="568" spans="1:2" outlineLevel="1" collapsed="1" x14ac:dyDescent="0.3">
      <c r="A568" s="8" t="s">
        <v>10427</v>
      </c>
      <c r="B568" s="1">
        <f>SUBTOTAL(3,B567:B567)</f>
        <v>1</v>
      </c>
    </row>
    <row r="569" spans="1:2" hidden="1" outlineLevel="2" x14ac:dyDescent="0.3">
      <c r="B569" s="1" t="s">
        <v>7938</v>
      </c>
    </row>
    <row r="570" spans="1:2" outlineLevel="1" collapsed="1" x14ac:dyDescent="0.3">
      <c r="A570" s="8" t="s">
        <v>10428</v>
      </c>
      <c r="B570" s="1">
        <f>SUBTOTAL(3,B569:B569)</f>
        <v>1</v>
      </c>
    </row>
    <row r="571" spans="1:2" hidden="1" outlineLevel="2" x14ac:dyDescent="0.3">
      <c r="B571" s="1" t="s">
        <v>7947</v>
      </c>
    </row>
    <row r="572" spans="1:2" outlineLevel="1" collapsed="1" x14ac:dyDescent="0.3">
      <c r="A572" s="8" t="s">
        <v>10429</v>
      </c>
      <c r="B572" s="1">
        <f>SUBTOTAL(3,B571:B571)</f>
        <v>1</v>
      </c>
    </row>
    <row r="573" spans="1:2" hidden="1" outlineLevel="2" x14ac:dyDescent="0.3">
      <c r="B573" s="1" t="s">
        <v>7957</v>
      </c>
    </row>
    <row r="574" spans="1:2" hidden="1" outlineLevel="2" x14ac:dyDescent="0.3">
      <c r="B574" s="1" t="s">
        <v>2885</v>
      </c>
    </row>
    <row r="575" spans="1:2" hidden="1" outlineLevel="2" x14ac:dyDescent="0.3">
      <c r="B575" s="1" t="s">
        <v>2885</v>
      </c>
    </row>
    <row r="576" spans="1:2" hidden="1" outlineLevel="2" x14ac:dyDescent="0.3">
      <c r="B576" s="1" t="s">
        <v>2885</v>
      </c>
    </row>
    <row r="577" spans="1:2" hidden="1" outlineLevel="2" x14ac:dyDescent="0.3">
      <c r="B577" s="1" t="s">
        <v>2885</v>
      </c>
    </row>
    <row r="578" spans="1:2" hidden="1" outlineLevel="2" x14ac:dyDescent="0.3">
      <c r="B578" s="1" t="s">
        <v>2885</v>
      </c>
    </row>
    <row r="579" spans="1:2" hidden="1" outlineLevel="2" x14ac:dyDescent="0.3">
      <c r="B579" s="1" t="s">
        <v>2885</v>
      </c>
    </row>
    <row r="580" spans="1:2" hidden="1" outlineLevel="2" x14ac:dyDescent="0.3">
      <c r="B580" s="1" t="s">
        <v>2885</v>
      </c>
    </row>
    <row r="581" spans="1:2" hidden="1" outlineLevel="2" x14ac:dyDescent="0.3">
      <c r="B581" s="1" t="s">
        <v>2885</v>
      </c>
    </row>
    <row r="582" spans="1:2" hidden="1" outlineLevel="2" x14ac:dyDescent="0.3">
      <c r="B582" s="1" t="s">
        <v>2885</v>
      </c>
    </row>
    <row r="583" spans="1:2" hidden="1" outlineLevel="2" x14ac:dyDescent="0.3">
      <c r="B583" s="1" t="s">
        <v>2885</v>
      </c>
    </row>
    <row r="584" spans="1:2" hidden="1" outlineLevel="2" x14ac:dyDescent="0.3">
      <c r="B584" s="1" t="s">
        <v>2885</v>
      </c>
    </row>
    <row r="585" spans="1:2" hidden="1" outlineLevel="2" x14ac:dyDescent="0.3">
      <c r="B585" s="1" t="s">
        <v>2885</v>
      </c>
    </row>
    <row r="586" spans="1:2" hidden="1" outlineLevel="2" x14ac:dyDescent="0.3">
      <c r="B586" s="1" t="s">
        <v>2885</v>
      </c>
    </row>
    <row r="587" spans="1:2" hidden="1" outlineLevel="2" x14ac:dyDescent="0.3">
      <c r="B587" s="1" t="s">
        <v>2885</v>
      </c>
    </row>
    <row r="588" spans="1:2" hidden="1" outlineLevel="2" x14ac:dyDescent="0.3">
      <c r="B588" s="1" t="s">
        <v>2885</v>
      </c>
    </row>
    <row r="589" spans="1:2" outlineLevel="1" collapsed="1" x14ac:dyDescent="0.3">
      <c r="A589" s="8" t="s">
        <v>10430</v>
      </c>
      <c r="B589" s="1">
        <f>SUBTOTAL(3,B573:B588)</f>
        <v>16</v>
      </c>
    </row>
    <row r="590" spans="1:2" hidden="1" outlineLevel="2" x14ac:dyDescent="0.3">
      <c r="B590" s="1" t="s">
        <v>7972</v>
      </c>
    </row>
    <row r="591" spans="1:2" outlineLevel="1" collapsed="1" x14ac:dyDescent="0.3">
      <c r="A591" s="8" t="s">
        <v>10431</v>
      </c>
      <c r="B591" s="1">
        <f>SUBTOTAL(3,B590:B590)</f>
        <v>1</v>
      </c>
    </row>
    <row r="592" spans="1:2" hidden="1" outlineLevel="2" x14ac:dyDescent="0.3">
      <c r="B592" s="1" t="s">
        <v>7974</v>
      </c>
    </row>
    <row r="593" spans="1:2" outlineLevel="1" collapsed="1" x14ac:dyDescent="0.3">
      <c r="A593" s="8" t="s">
        <v>10432</v>
      </c>
      <c r="B593" s="1">
        <f>SUBTOTAL(3,B592:B592)</f>
        <v>1</v>
      </c>
    </row>
    <row r="594" spans="1:2" hidden="1" outlineLevel="2" x14ac:dyDescent="0.3">
      <c r="B594" s="1" t="s">
        <v>7975</v>
      </c>
    </row>
    <row r="595" spans="1:2" outlineLevel="1" collapsed="1" x14ac:dyDescent="0.3">
      <c r="A595" s="8" t="s">
        <v>10433</v>
      </c>
      <c r="B595" s="1">
        <f>SUBTOTAL(3,B594:B594)</f>
        <v>1</v>
      </c>
    </row>
    <row r="596" spans="1:2" hidden="1" outlineLevel="2" x14ac:dyDescent="0.3">
      <c r="B596" s="1" t="s">
        <v>7973</v>
      </c>
    </row>
    <row r="597" spans="1:2" outlineLevel="1" collapsed="1" x14ac:dyDescent="0.3">
      <c r="A597" s="8" t="s">
        <v>10434</v>
      </c>
      <c r="B597" s="1">
        <f>SUBTOTAL(3,B596:B596)</f>
        <v>1</v>
      </c>
    </row>
    <row r="598" spans="1:2" hidden="1" outlineLevel="2" x14ac:dyDescent="0.3">
      <c r="B598" s="1" t="s">
        <v>7747</v>
      </c>
    </row>
    <row r="599" spans="1:2" hidden="1" outlineLevel="2" x14ac:dyDescent="0.3">
      <c r="B599" s="1" t="s">
        <v>3013</v>
      </c>
    </row>
    <row r="600" spans="1:2" hidden="1" outlineLevel="2" x14ac:dyDescent="0.3">
      <c r="B600" s="1" t="s">
        <v>3013</v>
      </c>
    </row>
    <row r="601" spans="1:2" hidden="1" outlineLevel="2" x14ac:dyDescent="0.3">
      <c r="B601" s="1" t="s">
        <v>3013</v>
      </c>
    </row>
    <row r="602" spans="1:2" outlineLevel="1" collapsed="1" x14ac:dyDescent="0.3">
      <c r="A602" s="8" t="s">
        <v>10394</v>
      </c>
      <c r="B602" s="1">
        <f>SUBTOTAL(3,B598:B601)</f>
        <v>4</v>
      </c>
    </row>
    <row r="603" spans="1:2" hidden="1" outlineLevel="2" x14ac:dyDescent="0.3">
      <c r="B603" s="1" t="s">
        <v>7984</v>
      </c>
    </row>
    <row r="604" spans="1:2" hidden="1" outlineLevel="2" x14ac:dyDescent="0.3">
      <c r="B604" s="1" t="s">
        <v>7984</v>
      </c>
    </row>
    <row r="605" spans="1:2" hidden="1" outlineLevel="2" x14ac:dyDescent="0.3">
      <c r="B605" s="1" t="s">
        <v>7984</v>
      </c>
    </row>
    <row r="606" spans="1:2" hidden="1" outlineLevel="2" x14ac:dyDescent="0.3">
      <c r="B606" s="1" t="s">
        <v>7984</v>
      </c>
    </row>
    <row r="607" spans="1:2" hidden="1" outlineLevel="2" x14ac:dyDescent="0.3">
      <c r="B607" s="1" t="s">
        <v>7984</v>
      </c>
    </row>
    <row r="608" spans="1:2" hidden="1" outlineLevel="2" x14ac:dyDescent="0.3">
      <c r="B608" s="1" t="s">
        <v>7984</v>
      </c>
    </row>
    <row r="609" spans="1:2" outlineLevel="1" collapsed="1" x14ac:dyDescent="0.3">
      <c r="A609" s="8" t="s">
        <v>10435</v>
      </c>
      <c r="B609" s="1">
        <f>SUBTOTAL(3,B603:B608)</f>
        <v>6</v>
      </c>
    </row>
    <row r="610" spans="1:2" hidden="1" outlineLevel="2" x14ac:dyDescent="0.3">
      <c r="B610" s="1" t="s">
        <v>8280</v>
      </c>
    </row>
    <row r="611" spans="1:2" outlineLevel="1" collapsed="1" x14ac:dyDescent="0.3">
      <c r="A611" s="8" t="s">
        <v>10436</v>
      </c>
      <c r="B611" s="1">
        <f>SUBTOTAL(3,B610:B610)</f>
        <v>1</v>
      </c>
    </row>
    <row r="612" spans="1:2" hidden="1" outlineLevel="2" x14ac:dyDescent="0.3">
      <c r="B612" s="1" t="s">
        <v>8281</v>
      </c>
    </row>
    <row r="613" spans="1:2" hidden="1" outlineLevel="2" x14ac:dyDescent="0.3">
      <c r="B613" s="1" t="s">
        <v>3093</v>
      </c>
    </row>
    <row r="614" spans="1:2" outlineLevel="1" collapsed="1" x14ac:dyDescent="0.3">
      <c r="A614" s="8" t="s">
        <v>10437</v>
      </c>
      <c r="B614" s="1">
        <f>SUBTOTAL(3,B612:B613)</f>
        <v>2</v>
      </c>
    </row>
    <row r="615" spans="1:2" hidden="1" outlineLevel="2" x14ac:dyDescent="0.3">
      <c r="B615" s="1" t="s">
        <v>8003</v>
      </c>
    </row>
    <row r="616" spans="1:2" outlineLevel="1" collapsed="1" x14ac:dyDescent="0.3">
      <c r="A616" s="8" t="s">
        <v>10438</v>
      </c>
      <c r="B616" s="1">
        <f>SUBTOTAL(3,B615:B615)</f>
        <v>1</v>
      </c>
    </row>
    <row r="617" spans="1:2" hidden="1" outlineLevel="2" x14ac:dyDescent="0.3">
      <c r="B617" s="1" t="s">
        <v>8004</v>
      </c>
    </row>
    <row r="618" spans="1:2" outlineLevel="1" collapsed="1" x14ac:dyDescent="0.3">
      <c r="A618" s="8" t="s">
        <v>10439</v>
      </c>
      <c r="B618" s="1">
        <f>SUBTOTAL(3,B617:B617)</f>
        <v>1</v>
      </c>
    </row>
    <row r="619" spans="1:2" hidden="1" outlineLevel="2" x14ac:dyDescent="0.3">
      <c r="B619" s="1" t="s">
        <v>8008</v>
      </c>
    </row>
    <row r="620" spans="1:2" hidden="1" outlineLevel="2" x14ac:dyDescent="0.3">
      <c r="B620" s="1" t="s">
        <v>3124</v>
      </c>
    </row>
    <row r="621" spans="1:2" outlineLevel="1" collapsed="1" x14ac:dyDescent="0.3">
      <c r="A621" s="8" t="s">
        <v>10440</v>
      </c>
      <c r="B621" s="1">
        <f>SUBTOTAL(3,B619:B620)</f>
        <v>2</v>
      </c>
    </row>
    <row r="622" spans="1:2" hidden="1" outlineLevel="2" x14ac:dyDescent="0.3">
      <c r="B622" s="1" t="s">
        <v>8010</v>
      </c>
    </row>
    <row r="623" spans="1:2" outlineLevel="1" collapsed="1" x14ac:dyDescent="0.3">
      <c r="A623" s="8" t="s">
        <v>10441</v>
      </c>
      <c r="B623" s="1">
        <f>SUBTOTAL(3,B622:B622)</f>
        <v>1</v>
      </c>
    </row>
    <row r="624" spans="1:2" hidden="1" outlineLevel="2" x14ac:dyDescent="0.3">
      <c r="B624" s="1" t="s">
        <v>7509</v>
      </c>
    </row>
    <row r="625" spans="1:2" outlineLevel="1" collapsed="1" x14ac:dyDescent="0.3">
      <c r="A625" s="8" t="s">
        <v>10357</v>
      </c>
      <c r="B625" s="1">
        <f>SUBTOTAL(3,B624:B624)</f>
        <v>1</v>
      </c>
    </row>
    <row r="626" spans="1:2" hidden="1" outlineLevel="2" x14ac:dyDescent="0.3">
      <c r="B626" s="1" t="s">
        <v>8012</v>
      </c>
    </row>
    <row r="627" spans="1:2" outlineLevel="1" collapsed="1" x14ac:dyDescent="0.3">
      <c r="A627" s="8" t="s">
        <v>10442</v>
      </c>
      <c r="B627" s="1">
        <f>SUBTOTAL(3,B626:B626)</f>
        <v>1</v>
      </c>
    </row>
    <row r="628" spans="1:2" hidden="1" outlineLevel="2" x14ac:dyDescent="0.3">
      <c r="B628" s="1" t="s">
        <v>8016</v>
      </c>
    </row>
    <row r="629" spans="1:2" outlineLevel="1" collapsed="1" x14ac:dyDescent="0.3">
      <c r="A629" s="8" t="s">
        <v>10443</v>
      </c>
      <c r="B629" s="1">
        <f>SUBTOTAL(3,B628:B628)</f>
        <v>1</v>
      </c>
    </row>
    <row r="630" spans="1:2" hidden="1" outlineLevel="2" x14ac:dyDescent="0.3">
      <c r="B630" s="1" t="s">
        <v>8021</v>
      </c>
    </row>
    <row r="631" spans="1:2" outlineLevel="1" collapsed="1" x14ac:dyDescent="0.3">
      <c r="A631" s="8" t="s">
        <v>10444</v>
      </c>
      <c r="B631" s="1">
        <f>SUBTOTAL(3,B630:B630)</f>
        <v>1</v>
      </c>
    </row>
    <row r="632" spans="1:2" hidden="1" outlineLevel="2" x14ac:dyDescent="0.3">
      <c r="B632" s="1" t="s">
        <v>8024</v>
      </c>
    </row>
    <row r="633" spans="1:2" outlineLevel="1" collapsed="1" x14ac:dyDescent="0.3">
      <c r="A633" s="8" t="s">
        <v>10445</v>
      </c>
      <c r="B633" s="1">
        <f>SUBTOTAL(3,B632:B632)</f>
        <v>1</v>
      </c>
    </row>
    <row r="634" spans="1:2" hidden="1" outlineLevel="2" x14ac:dyDescent="0.3">
      <c r="B634" s="1" t="s">
        <v>8027</v>
      </c>
    </row>
    <row r="635" spans="1:2" outlineLevel="1" collapsed="1" x14ac:dyDescent="0.3">
      <c r="A635" s="8" t="s">
        <v>10446</v>
      </c>
      <c r="B635" s="1">
        <f>SUBTOTAL(3,B634:B634)</f>
        <v>1</v>
      </c>
    </row>
    <row r="636" spans="1:2" hidden="1" outlineLevel="2" x14ac:dyDescent="0.3">
      <c r="B636" s="1" t="s">
        <v>7699</v>
      </c>
    </row>
    <row r="637" spans="1:2" hidden="1" outlineLevel="2" x14ac:dyDescent="0.3">
      <c r="B637" s="1" t="s">
        <v>3189</v>
      </c>
    </row>
    <row r="638" spans="1:2" hidden="1" outlineLevel="2" x14ac:dyDescent="0.3">
      <c r="B638" s="1" t="s">
        <v>3189</v>
      </c>
    </row>
    <row r="639" spans="1:2" hidden="1" outlineLevel="2" x14ac:dyDescent="0.3">
      <c r="B639" s="1" t="s">
        <v>3189</v>
      </c>
    </row>
    <row r="640" spans="1:2" hidden="1" outlineLevel="2" x14ac:dyDescent="0.3">
      <c r="B640" s="1" t="s">
        <v>3189</v>
      </c>
    </row>
    <row r="641" spans="1:2" hidden="1" outlineLevel="2" x14ac:dyDescent="0.3">
      <c r="B641" s="1" t="s">
        <v>3189</v>
      </c>
    </row>
    <row r="642" spans="1:2" hidden="1" outlineLevel="2" x14ac:dyDescent="0.3">
      <c r="B642" s="1" t="s">
        <v>7699</v>
      </c>
    </row>
    <row r="643" spans="1:2" hidden="1" outlineLevel="2" x14ac:dyDescent="0.3">
      <c r="B643" s="1" t="s">
        <v>3189</v>
      </c>
    </row>
    <row r="644" spans="1:2" hidden="1" outlineLevel="2" x14ac:dyDescent="0.3">
      <c r="B644" s="1" t="s">
        <v>3189</v>
      </c>
    </row>
    <row r="645" spans="1:2" hidden="1" outlineLevel="2" x14ac:dyDescent="0.3">
      <c r="B645" s="1" t="s">
        <v>3189</v>
      </c>
    </row>
    <row r="646" spans="1:2" hidden="1" outlineLevel="2" x14ac:dyDescent="0.3">
      <c r="B646" s="1" t="s">
        <v>3189</v>
      </c>
    </row>
    <row r="647" spans="1:2" hidden="1" outlineLevel="2" x14ac:dyDescent="0.3">
      <c r="B647" s="1" t="s">
        <v>3189</v>
      </c>
    </row>
    <row r="648" spans="1:2" outlineLevel="1" collapsed="1" x14ac:dyDescent="0.3">
      <c r="A648" s="8" t="s">
        <v>10447</v>
      </c>
      <c r="B648" s="1">
        <f>SUBTOTAL(3,B636:B647)</f>
        <v>12</v>
      </c>
    </row>
    <row r="649" spans="1:2" hidden="1" outlineLevel="2" x14ac:dyDescent="0.3">
      <c r="B649" s="1" t="s">
        <v>7694</v>
      </c>
    </row>
    <row r="650" spans="1:2" outlineLevel="1" collapsed="1" x14ac:dyDescent="0.3">
      <c r="A650" s="8" t="s">
        <v>10381</v>
      </c>
      <c r="B650" s="1">
        <f>SUBTOTAL(3,B649:B649)</f>
        <v>1</v>
      </c>
    </row>
    <row r="651" spans="1:2" hidden="1" outlineLevel="2" x14ac:dyDescent="0.3">
      <c r="B651" s="1" t="s">
        <v>7699</v>
      </c>
    </row>
    <row r="652" spans="1:2" hidden="1" outlineLevel="2" x14ac:dyDescent="0.3">
      <c r="B652" s="1" t="s">
        <v>3189</v>
      </c>
    </row>
    <row r="653" spans="1:2" hidden="1" outlineLevel="2" x14ac:dyDescent="0.3">
      <c r="B653" s="1" t="s">
        <v>3189</v>
      </c>
    </row>
    <row r="654" spans="1:2" hidden="1" outlineLevel="2" x14ac:dyDescent="0.3">
      <c r="B654" s="1" t="s">
        <v>3189</v>
      </c>
    </row>
    <row r="655" spans="1:2" hidden="1" outlineLevel="2" x14ac:dyDescent="0.3">
      <c r="B655" s="1" t="s">
        <v>3189</v>
      </c>
    </row>
    <row r="656" spans="1:2" outlineLevel="1" collapsed="1" x14ac:dyDescent="0.3">
      <c r="A656" s="8" t="s">
        <v>10447</v>
      </c>
      <c r="B656" s="1">
        <f>SUBTOTAL(3,B651:B655)</f>
        <v>5</v>
      </c>
    </row>
    <row r="657" spans="1:2" hidden="1" outlineLevel="2" x14ac:dyDescent="0.3">
      <c r="B657" s="1" t="s">
        <v>8038</v>
      </c>
    </row>
    <row r="658" spans="1:2" outlineLevel="1" collapsed="1" x14ac:dyDescent="0.3">
      <c r="A658" s="8" t="s">
        <v>10448</v>
      </c>
      <c r="B658" s="1">
        <f>SUBTOTAL(3,B657:B657)</f>
        <v>1</v>
      </c>
    </row>
    <row r="659" spans="1:2" hidden="1" outlineLevel="2" x14ac:dyDescent="0.3">
      <c r="B659" s="1" t="s">
        <v>8040</v>
      </c>
    </row>
    <row r="660" spans="1:2" hidden="1" outlineLevel="2" x14ac:dyDescent="0.3">
      <c r="B660" s="1" t="s">
        <v>7414</v>
      </c>
    </row>
    <row r="661" spans="1:2" hidden="1" outlineLevel="2" x14ac:dyDescent="0.3">
      <c r="B661" s="1" t="s">
        <v>7414</v>
      </c>
    </row>
    <row r="662" spans="1:2" hidden="1" outlineLevel="2" x14ac:dyDescent="0.3">
      <c r="B662" s="1" t="s">
        <v>7414</v>
      </c>
    </row>
    <row r="663" spans="1:2" hidden="1" outlineLevel="2" x14ac:dyDescent="0.3">
      <c r="B663" s="1" t="s">
        <v>7414</v>
      </c>
    </row>
    <row r="664" spans="1:2" hidden="1" outlineLevel="2" x14ac:dyDescent="0.3">
      <c r="B664" s="1" t="s">
        <v>7414</v>
      </c>
    </row>
    <row r="665" spans="1:2" hidden="1" outlineLevel="2" x14ac:dyDescent="0.3">
      <c r="B665" s="1" t="s">
        <v>7414</v>
      </c>
    </row>
    <row r="666" spans="1:2" hidden="1" outlineLevel="2" x14ac:dyDescent="0.3">
      <c r="B666" s="1" t="s">
        <v>7414</v>
      </c>
    </row>
    <row r="667" spans="1:2" hidden="1" outlineLevel="2" x14ac:dyDescent="0.3">
      <c r="B667" s="1" t="s">
        <v>7414</v>
      </c>
    </row>
    <row r="668" spans="1:2" hidden="1" outlineLevel="2" x14ac:dyDescent="0.3">
      <c r="B668" s="1" t="s">
        <v>7414</v>
      </c>
    </row>
    <row r="669" spans="1:2" hidden="1" outlineLevel="2" x14ac:dyDescent="0.3">
      <c r="B669" s="1" t="s">
        <v>7414</v>
      </c>
    </row>
    <row r="670" spans="1:2" hidden="1" outlineLevel="2" x14ac:dyDescent="0.3">
      <c r="B670" s="1" t="s">
        <v>7414</v>
      </c>
    </row>
    <row r="671" spans="1:2" hidden="1" outlineLevel="2" x14ac:dyDescent="0.3">
      <c r="B671" s="1" t="s">
        <v>7414</v>
      </c>
    </row>
    <row r="672" spans="1:2" hidden="1" outlineLevel="2" x14ac:dyDescent="0.3">
      <c r="B672" s="1" t="s">
        <v>7414</v>
      </c>
    </row>
    <row r="673" spans="1:2" outlineLevel="1" collapsed="1" x14ac:dyDescent="0.3">
      <c r="A673" s="8" t="s">
        <v>10449</v>
      </c>
      <c r="B673" s="1">
        <f>SUBTOTAL(3,B659:B672)</f>
        <v>14</v>
      </c>
    </row>
    <row r="674" spans="1:2" hidden="1" outlineLevel="2" x14ac:dyDescent="0.3">
      <c r="B674" s="1" t="s">
        <v>8045</v>
      </c>
    </row>
    <row r="675" spans="1:2" hidden="1" outlineLevel="2" x14ac:dyDescent="0.3">
      <c r="B675" s="1" t="s">
        <v>3348</v>
      </c>
    </row>
    <row r="676" spans="1:2" hidden="1" outlineLevel="2" x14ac:dyDescent="0.3">
      <c r="B676" s="1" t="s">
        <v>3348</v>
      </c>
    </row>
    <row r="677" spans="1:2" hidden="1" outlineLevel="2" x14ac:dyDescent="0.3">
      <c r="B677" s="1" t="s">
        <v>3348</v>
      </c>
    </row>
    <row r="678" spans="1:2" hidden="1" outlineLevel="2" x14ac:dyDescent="0.3">
      <c r="B678" s="1" t="s">
        <v>3348</v>
      </c>
    </row>
    <row r="679" spans="1:2" hidden="1" outlineLevel="2" x14ac:dyDescent="0.3">
      <c r="B679" s="1" t="s">
        <v>3348</v>
      </c>
    </row>
    <row r="680" spans="1:2" hidden="1" outlineLevel="2" x14ac:dyDescent="0.3">
      <c r="B680" s="1" t="s">
        <v>3348</v>
      </c>
    </row>
    <row r="681" spans="1:2" outlineLevel="1" collapsed="1" x14ac:dyDescent="0.3">
      <c r="A681" s="8" t="s">
        <v>10450</v>
      </c>
      <c r="B681" s="1">
        <f>SUBTOTAL(3,B674:B680)</f>
        <v>7</v>
      </c>
    </row>
    <row r="682" spans="1:2" hidden="1" outlineLevel="2" x14ac:dyDescent="0.3">
      <c r="B682" s="1" t="s">
        <v>3395</v>
      </c>
    </row>
    <row r="683" spans="1:2" outlineLevel="1" collapsed="1" x14ac:dyDescent="0.3">
      <c r="A683" s="8" t="s">
        <v>10451</v>
      </c>
      <c r="B683" s="1">
        <f>SUBTOTAL(3,B682:B682)</f>
        <v>1</v>
      </c>
    </row>
    <row r="684" spans="1:2" hidden="1" outlineLevel="2" x14ac:dyDescent="0.3">
      <c r="B684" s="1" t="s">
        <v>8104</v>
      </c>
    </row>
    <row r="685" spans="1:2" hidden="1" outlineLevel="2" x14ac:dyDescent="0.3">
      <c r="B685" s="1" t="s">
        <v>3402</v>
      </c>
    </row>
    <row r="686" spans="1:2" hidden="1" outlineLevel="2" x14ac:dyDescent="0.3">
      <c r="B686" s="1" t="s">
        <v>3402</v>
      </c>
    </row>
    <row r="687" spans="1:2" hidden="1" outlineLevel="2" x14ac:dyDescent="0.3">
      <c r="B687" s="1" t="s">
        <v>3402</v>
      </c>
    </row>
    <row r="688" spans="1:2" outlineLevel="1" collapsed="1" x14ac:dyDescent="0.3">
      <c r="A688" s="8" t="s">
        <v>10452</v>
      </c>
      <c r="B688" s="1">
        <f>SUBTOTAL(3,B684:B687)</f>
        <v>4</v>
      </c>
    </row>
    <row r="689" spans="1:2" hidden="1" outlineLevel="2" x14ac:dyDescent="0.3">
      <c r="B689" s="1" t="s">
        <v>8105</v>
      </c>
    </row>
    <row r="690" spans="1:2" hidden="1" outlineLevel="2" x14ac:dyDescent="0.3">
      <c r="B690" s="1" t="s">
        <v>3422</v>
      </c>
    </row>
    <row r="691" spans="1:2" hidden="1" outlineLevel="2" x14ac:dyDescent="0.3">
      <c r="B691" s="1" t="s">
        <v>3422</v>
      </c>
    </row>
    <row r="692" spans="1:2" hidden="1" outlineLevel="2" x14ac:dyDescent="0.3">
      <c r="B692" s="1" t="s">
        <v>3422</v>
      </c>
    </row>
    <row r="693" spans="1:2" outlineLevel="1" collapsed="1" x14ac:dyDescent="0.3">
      <c r="A693" s="8" t="s">
        <v>10453</v>
      </c>
      <c r="B693" s="1">
        <f>SUBTOTAL(3,B689:B692)</f>
        <v>4</v>
      </c>
    </row>
    <row r="694" spans="1:2" hidden="1" outlineLevel="2" x14ac:dyDescent="0.3">
      <c r="B694" s="1" t="s">
        <v>6715</v>
      </c>
    </row>
    <row r="695" spans="1:2" outlineLevel="1" collapsed="1" x14ac:dyDescent="0.3">
      <c r="A695" s="8" t="s">
        <v>10454</v>
      </c>
      <c r="B695" s="1">
        <f>SUBTOTAL(3,B694:B694)</f>
        <v>1</v>
      </c>
    </row>
    <row r="696" spans="1:2" hidden="1" outlineLevel="2" x14ac:dyDescent="0.3">
      <c r="B696" s="1" t="s">
        <v>3422</v>
      </c>
    </row>
    <row r="697" spans="1:2" hidden="1" outlineLevel="2" x14ac:dyDescent="0.3">
      <c r="B697" s="1" t="s">
        <v>3422</v>
      </c>
    </row>
    <row r="698" spans="1:2" hidden="1" outlineLevel="2" x14ac:dyDescent="0.3">
      <c r="B698" s="1" t="s">
        <v>3422</v>
      </c>
    </row>
    <row r="699" spans="1:2" hidden="1" outlineLevel="2" x14ac:dyDescent="0.3">
      <c r="B699" s="1" t="s">
        <v>3422</v>
      </c>
    </row>
    <row r="700" spans="1:2" hidden="1" outlineLevel="2" x14ac:dyDescent="0.3">
      <c r="B700" s="1" t="s">
        <v>3422</v>
      </c>
    </row>
    <row r="701" spans="1:2" hidden="1" outlineLevel="2" x14ac:dyDescent="0.3">
      <c r="B701" s="1" t="s">
        <v>3422</v>
      </c>
    </row>
    <row r="702" spans="1:2" hidden="1" outlineLevel="2" x14ac:dyDescent="0.3">
      <c r="B702" s="1" t="s">
        <v>3422</v>
      </c>
    </row>
    <row r="703" spans="1:2" hidden="1" outlineLevel="2" x14ac:dyDescent="0.3">
      <c r="B703" s="1" t="s">
        <v>3422</v>
      </c>
    </row>
    <row r="704" spans="1:2" hidden="1" outlineLevel="2" x14ac:dyDescent="0.3">
      <c r="B704" s="1" t="s">
        <v>8105</v>
      </c>
    </row>
    <row r="705" spans="1:2" outlineLevel="1" collapsed="1" x14ac:dyDescent="0.3">
      <c r="A705" s="8" t="s">
        <v>10453</v>
      </c>
      <c r="B705" s="1">
        <f>SUBTOTAL(3,B696:B704)</f>
        <v>9</v>
      </c>
    </row>
    <row r="706" spans="1:2" hidden="1" outlineLevel="2" x14ac:dyDescent="0.3">
      <c r="B706" s="1" t="s">
        <v>8108</v>
      </c>
    </row>
    <row r="707" spans="1:2" outlineLevel="1" collapsed="1" x14ac:dyDescent="0.3">
      <c r="A707" s="8" t="s">
        <v>10455</v>
      </c>
      <c r="B707" s="1">
        <f>SUBTOTAL(3,B706:B706)</f>
        <v>1</v>
      </c>
    </row>
    <row r="708" spans="1:2" hidden="1" outlineLevel="2" x14ac:dyDescent="0.3">
      <c r="B708" s="1" t="s">
        <v>8113</v>
      </c>
    </row>
    <row r="709" spans="1:2" hidden="1" outlineLevel="2" x14ac:dyDescent="0.3">
      <c r="B709" s="1" t="s">
        <v>3521</v>
      </c>
    </row>
    <row r="710" spans="1:2" hidden="1" outlineLevel="2" x14ac:dyDescent="0.3">
      <c r="B710" s="1" t="s">
        <v>3521</v>
      </c>
    </row>
    <row r="711" spans="1:2" outlineLevel="1" collapsed="1" x14ac:dyDescent="0.3">
      <c r="A711" s="8" t="s">
        <v>10456</v>
      </c>
      <c r="B711" s="1">
        <f>SUBTOTAL(3,B708:B710)</f>
        <v>3</v>
      </c>
    </row>
    <row r="712" spans="1:2" hidden="1" outlineLevel="2" x14ac:dyDescent="0.3">
      <c r="B712" s="1" t="s">
        <v>8114</v>
      </c>
    </row>
    <row r="713" spans="1:2" hidden="1" outlineLevel="2" x14ac:dyDescent="0.3">
      <c r="B713" s="1" t="s">
        <v>3533</v>
      </c>
    </row>
    <row r="714" spans="1:2" hidden="1" outlineLevel="2" x14ac:dyDescent="0.3">
      <c r="B714" s="1" t="s">
        <v>3533</v>
      </c>
    </row>
    <row r="715" spans="1:2" outlineLevel="1" collapsed="1" x14ac:dyDescent="0.3">
      <c r="A715" s="8" t="s">
        <v>10457</v>
      </c>
      <c r="B715" s="1">
        <f>SUBTOTAL(3,B712:B714)</f>
        <v>3</v>
      </c>
    </row>
    <row r="716" spans="1:2" hidden="1" outlineLevel="2" x14ac:dyDescent="0.3">
      <c r="B716" s="1" t="s">
        <v>8115</v>
      </c>
    </row>
    <row r="717" spans="1:2" hidden="1" outlineLevel="2" x14ac:dyDescent="0.3">
      <c r="B717" s="1" t="s">
        <v>3549</v>
      </c>
    </row>
    <row r="718" spans="1:2" hidden="1" outlineLevel="2" x14ac:dyDescent="0.3">
      <c r="B718" s="1" t="s">
        <v>3549</v>
      </c>
    </row>
    <row r="719" spans="1:2" outlineLevel="1" collapsed="1" x14ac:dyDescent="0.3">
      <c r="A719" s="8" t="s">
        <v>10458</v>
      </c>
      <c r="B719" s="1">
        <f>SUBTOTAL(3,B716:B718)</f>
        <v>3</v>
      </c>
    </row>
    <row r="720" spans="1:2" hidden="1" outlineLevel="2" x14ac:dyDescent="0.3">
      <c r="B720" s="1" t="s">
        <v>8120</v>
      </c>
    </row>
    <row r="721" spans="1:2" outlineLevel="1" collapsed="1" x14ac:dyDescent="0.3">
      <c r="A721" s="8" t="s">
        <v>10459</v>
      </c>
      <c r="B721" s="1">
        <f>SUBTOTAL(3,B720:B720)</f>
        <v>1</v>
      </c>
    </row>
    <row r="722" spans="1:2" hidden="1" outlineLevel="2" x14ac:dyDescent="0.3">
      <c r="B722" s="1" t="s">
        <v>8122</v>
      </c>
    </row>
    <row r="723" spans="1:2" hidden="1" outlineLevel="2" x14ac:dyDescent="0.3">
      <c r="B723" s="1" t="s">
        <v>3582</v>
      </c>
    </row>
    <row r="724" spans="1:2" hidden="1" outlineLevel="2" x14ac:dyDescent="0.3">
      <c r="B724" s="1" t="s">
        <v>3582</v>
      </c>
    </row>
    <row r="725" spans="1:2" hidden="1" outlineLevel="2" x14ac:dyDescent="0.3">
      <c r="B725" s="1" t="s">
        <v>3582</v>
      </c>
    </row>
    <row r="726" spans="1:2" hidden="1" outlineLevel="2" x14ac:dyDescent="0.3">
      <c r="B726" s="1" t="s">
        <v>3582</v>
      </c>
    </row>
    <row r="727" spans="1:2" hidden="1" outlineLevel="2" x14ac:dyDescent="0.3">
      <c r="B727" s="1" t="s">
        <v>3582</v>
      </c>
    </row>
    <row r="728" spans="1:2" hidden="1" outlineLevel="2" x14ac:dyDescent="0.3">
      <c r="B728" s="1" t="s">
        <v>3582</v>
      </c>
    </row>
    <row r="729" spans="1:2" hidden="1" outlineLevel="2" x14ac:dyDescent="0.3">
      <c r="B729" s="1" t="s">
        <v>3582</v>
      </c>
    </row>
    <row r="730" spans="1:2" hidden="1" outlineLevel="2" x14ac:dyDescent="0.3">
      <c r="B730" s="1" t="s">
        <v>3582</v>
      </c>
    </row>
    <row r="731" spans="1:2" hidden="1" outlineLevel="2" x14ac:dyDescent="0.3">
      <c r="B731" s="1" t="s">
        <v>3582</v>
      </c>
    </row>
    <row r="732" spans="1:2" hidden="1" outlineLevel="2" x14ac:dyDescent="0.3">
      <c r="B732" s="1" t="s">
        <v>3582</v>
      </c>
    </row>
    <row r="733" spans="1:2" hidden="1" outlineLevel="2" x14ac:dyDescent="0.3">
      <c r="B733" s="1" t="s">
        <v>3582</v>
      </c>
    </row>
    <row r="734" spans="1:2" hidden="1" outlineLevel="2" x14ac:dyDescent="0.3">
      <c r="B734" s="1" t="s">
        <v>3582</v>
      </c>
    </row>
    <row r="735" spans="1:2" outlineLevel="1" collapsed="1" x14ac:dyDescent="0.3">
      <c r="A735" s="8" t="s">
        <v>10460</v>
      </c>
      <c r="B735" s="1">
        <f>SUBTOTAL(3,B722:B734)</f>
        <v>13</v>
      </c>
    </row>
    <row r="736" spans="1:2" hidden="1" outlineLevel="2" x14ac:dyDescent="0.3">
      <c r="B736" s="1" t="s">
        <v>8125</v>
      </c>
    </row>
    <row r="737" spans="1:2" outlineLevel="1" collapsed="1" x14ac:dyDescent="0.3">
      <c r="A737" s="8" t="s">
        <v>10461</v>
      </c>
      <c r="B737" s="1">
        <f>SUBTOTAL(3,B736:B736)</f>
        <v>1</v>
      </c>
    </row>
    <row r="738" spans="1:2" hidden="1" outlineLevel="2" x14ac:dyDescent="0.3">
      <c r="B738" s="1" t="s">
        <v>3582</v>
      </c>
    </row>
    <row r="739" spans="1:2" hidden="1" outlineLevel="2" x14ac:dyDescent="0.3">
      <c r="B739" s="1" t="s">
        <v>3582</v>
      </c>
    </row>
    <row r="740" spans="1:2" hidden="1" outlineLevel="2" x14ac:dyDescent="0.3">
      <c r="B740" s="1" t="s">
        <v>3582</v>
      </c>
    </row>
    <row r="741" spans="1:2" hidden="1" outlineLevel="2" x14ac:dyDescent="0.3">
      <c r="B741" s="1" t="s">
        <v>3582</v>
      </c>
    </row>
    <row r="742" spans="1:2" hidden="1" outlineLevel="2" x14ac:dyDescent="0.3">
      <c r="B742" s="1" t="s">
        <v>8122</v>
      </c>
    </row>
    <row r="743" spans="1:2" hidden="1" outlineLevel="2" x14ac:dyDescent="0.3">
      <c r="B743" s="1" t="s">
        <v>3582</v>
      </c>
    </row>
    <row r="744" spans="1:2" hidden="1" outlineLevel="2" x14ac:dyDescent="0.3">
      <c r="B744" s="1" t="s">
        <v>3582</v>
      </c>
    </row>
    <row r="745" spans="1:2" hidden="1" outlineLevel="2" x14ac:dyDescent="0.3">
      <c r="B745" s="1" t="s">
        <v>3582</v>
      </c>
    </row>
    <row r="746" spans="1:2" hidden="1" outlineLevel="2" x14ac:dyDescent="0.3">
      <c r="B746" s="1" t="s">
        <v>3582</v>
      </c>
    </row>
    <row r="747" spans="1:2" hidden="1" outlineLevel="2" x14ac:dyDescent="0.3">
      <c r="B747" s="1" t="s">
        <v>3582</v>
      </c>
    </row>
    <row r="748" spans="1:2" hidden="1" outlineLevel="2" x14ac:dyDescent="0.3">
      <c r="B748" s="1" t="s">
        <v>3582</v>
      </c>
    </row>
    <row r="749" spans="1:2" hidden="1" outlineLevel="2" x14ac:dyDescent="0.3">
      <c r="B749" s="1" t="s">
        <v>3582</v>
      </c>
    </row>
    <row r="750" spans="1:2" hidden="1" outlineLevel="2" x14ac:dyDescent="0.3">
      <c r="B750" s="1" t="s">
        <v>3582</v>
      </c>
    </row>
    <row r="751" spans="1:2" hidden="1" outlineLevel="2" x14ac:dyDescent="0.3">
      <c r="B751" s="1" t="s">
        <v>3582</v>
      </c>
    </row>
    <row r="752" spans="1:2" outlineLevel="1" collapsed="1" x14ac:dyDescent="0.3">
      <c r="A752" s="8" t="s">
        <v>10460</v>
      </c>
      <c r="B752" s="1">
        <f>SUBTOTAL(3,B738:B751)</f>
        <v>14</v>
      </c>
    </row>
    <row r="753" spans="1:2" hidden="1" outlineLevel="2" x14ac:dyDescent="0.3">
      <c r="B753" s="1" t="s">
        <v>3755</v>
      </c>
    </row>
    <row r="754" spans="1:2" outlineLevel="1" collapsed="1" x14ac:dyDescent="0.3">
      <c r="A754" s="8" t="s">
        <v>10462</v>
      </c>
      <c r="B754" s="1">
        <f>SUBTOTAL(3,B753:B753)</f>
        <v>1</v>
      </c>
    </row>
    <row r="755" spans="1:2" hidden="1" outlineLevel="2" x14ac:dyDescent="0.3">
      <c r="B755" s="1" t="s">
        <v>8132</v>
      </c>
    </row>
    <row r="756" spans="1:2" hidden="1" outlineLevel="2" x14ac:dyDescent="0.3">
      <c r="B756" s="1" t="s">
        <v>3765</v>
      </c>
    </row>
    <row r="757" spans="1:2" hidden="1" outlineLevel="2" x14ac:dyDescent="0.3">
      <c r="B757" s="1" t="s">
        <v>3765</v>
      </c>
    </row>
    <row r="758" spans="1:2" hidden="1" outlineLevel="2" x14ac:dyDescent="0.3">
      <c r="B758" s="1" t="s">
        <v>3765</v>
      </c>
    </row>
    <row r="759" spans="1:2" hidden="1" outlineLevel="2" x14ac:dyDescent="0.3">
      <c r="B759" s="1" t="s">
        <v>3765</v>
      </c>
    </row>
    <row r="760" spans="1:2" hidden="1" outlineLevel="2" x14ac:dyDescent="0.3">
      <c r="B760" s="1" t="s">
        <v>3765</v>
      </c>
    </row>
    <row r="761" spans="1:2" hidden="1" outlineLevel="2" x14ac:dyDescent="0.3">
      <c r="B761" s="1" t="s">
        <v>3765</v>
      </c>
    </row>
    <row r="762" spans="1:2" hidden="1" outlineLevel="2" x14ac:dyDescent="0.3">
      <c r="B762" s="1" t="s">
        <v>3765</v>
      </c>
    </row>
    <row r="763" spans="1:2" hidden="1" outlineLevel="2" x14ac:dyDescent="0.3">
      <c r="B763" s="1" t="s">
        <v>3765</v>
      </c>
    </row>
    <row r="764" spans="1:2" hidden="1" outlineLevel="2" x14ac:dyDescent="0.3">
      <c r="B764" s="1" t="s">
        <v>3765</v>
      </c>
    </row>
    <row r="765" spans="1:2" hidden="1" outlineLevel="2" x14ac:dyDescent="0.3">
      <c r="B765" s="1" t="s">
        <v>3765</v>
      </c>
    </row>
    <row r="766" spans="1:2" hidden="1" outlineLevel="2" x14ac:dyDescent="0.3">
      <c r="B766" s="1" t="s">
        <v>3765</v>
      </c>
    </row>
    <row r="767" spans="1:2" hidden="1" outlineLevel="2" x14ac:dyDescent="0.3">
      <c r="B767" s="1" t="s">
        <v>3765</v>
      </c>
    </row>
    <row r="768" spans="1:2" hidden="1" outlineLevel="2" x14ac:dyDescent="0.3">
      <c r="B768" s="1" t="s">
        <v>3765</v>
      </c>
    </row>
    <row r="769" spans="2:2" hidden="1" outlineLevel="2" x14ac:dyDescent="0.3">
      <c r="B769" s="1" t="s">
        <v>3765</v>
      </c>
    </row>
    <row r="770" spans="2:2" hidden="1" outlineLevel="2" x14ac:dyDescent="0.3">
      <c r="B770" s="1" t="s">
        <v>3765</v>
      </c>
    </row>
    <row r="771" spans="2:2" hidden="1" outlineLevel="2" x14ac:dyDescent="0.3">
      <c r="B771" s="1" t="s">
        <v>3765</v>
      </c>
    </row>
    <row r="772" spans="2:2" hidden="1" outlineLevel="2" x14ac:dyDescent="0.3">
      <c r="B772" s="1" t="s">
        <v>3765</v>
      </c>
    </row>
    <row r="773" spans="2:2" hidden="1" outlineLevel="2" x14ac:dyDescent="0.3">
      <c r="B773" s="1" t="s">
        <v>3765</v>
      </c>
    </row>
    <row r="774" spans="2:2" hidden="1" outlineLevel="2" x14ac:dyDescent="0.3">
      <c r="B774" s="1" t="s">
        <v>3765</v>
      </c>
    </row>
    <row r="775" spans="2:2" hidden="1" outlineLevel="2" x14ac:dyDescent="0.3">
      <c r="B775" s="1" t="s">
        <v>3765</v>
      </c>
    </row>
    <row r="776" spans="2:2" hidden="1" outlineLevel="2" x14ac:dyDescent="0.3">
      <c r="B776" s="1" t="s">
        <v>3765</v>
      </c>
    </row>
    <row r="777" spans="2:2" hidden="1" outlineLevel="2" x14ac:dyDescent="0.3">
      <c r="B777" s="1" t="s">
        <v>3765</v>
      </c>
    </row>
    <row r="778" spans="2:2" hidden="1" outlineLevel="2" x14ac:dyDescent="0.3">
      <c r="B778" s="1" t="s">
        <v>3765</v>
      </c>
    </row>
    <row r="779" spans="2:2" hidden="1" outlineLevel="2" x14ac:dyDescent="0.3">
      <c r="B779" s="1" t="s">
        <v>3765</v>
      </c>
    </row>
    <row r="780" spans="2:2" hidden="1" outlineLevel="2" x14ac:dyDescent="0.3">
      <c r="B780" s="1" t="s">
        <v>3765</v>
      </c>
    </row>
    <row r="781" spans="2:2" hidden="1" outlineLevel="2" x14ac:dyDescent="0.3">
      <c r="B781" s="1" t="s">
        <v>3765</v>
      </c>
    </row>
    <row r="782" spans="2:2" hidden="1" outlineLevel="2" x14ac:dyDescent="0.3">
      <c r="B782" s="1" t="s">
        <v>3765</v>
      </c>
    </row>
    <row r="783" spans="2:2" hidden="1" outlineLevel="2" x14ac:dyDescent="0.3">
      <c r="B783" s="1" t="s">
        <v>3765</v>
      </c>
    </row>
    <row r="784" spans="2:2" hidden="1" outlineLevel="2" x14ac:dyDescent="0.3">
      <c r="B784" s="1" t="s">
        <v>3765</v>
      </c>
    </row>
    <row r="785" spans="2:2" hidden="1" outlineLevel="2" x14ac:dyDescent="0.3">
      <c r="B785" s="1" t="s">
        <v>3765</v>
      </c>
    </row>
    <row r="786" spans="2:2" hidden="1" outlineLevel="2" x14ac:dyDescent="0.3">
      <c r="B786" s="1" t="s">
        <v>3765</v>
      </c>
    </row>
    <row r="787" spans="2:2" hidden="1" outlineLevel="2" x14ac:dyDescent="0.3">
      <c r="B787" s="1" t="s">
        <v>3765</v>
      </c>
    </row>
    <row r="788" spans="2:2" hidden="1" outlineLevel="2" x14ac:dyDescent="0.3">
      <c r="B788" s="1" t="s">
        <v>3765</v>
      </c>
    </row>
    <row r="789" spans="2:2" hidden="1" outlineLevel="2" x14ac:dyDescent="0.3">
      <c r="B789" s="1" t="s">
        <v>3765</v>
      </c>
    </row>
    <row r="790" spans="2:2" hidden="1" outlineLevel="2" x14ac:dyDescent="0.3">
      <c r="B790" s="1" t="s">
        <v>3765</v>
      </c>
    </row>
    <row r="791" spans="2:2" hidden="1" outlineLevel="2" x14ac:dyDescent="0.3">
      <c r="B791" s="1" t="s">
        <v>3765</v>
      </c>
    </row>
    <row r="792" spans="2:2" hidden="1" outlineLevel="2" x14ac:dyDescent="0.3">
      <c r="B792" s="1" t="s">
        <v>3765</v>
      </c>
    </row>
    <row r="793" spans="2:2" hidden="1" outlineLevel="2" x14ac:dyDescent="0.3">
      <c r="B793" s="1" t="s">
        <v>3765</v>
      </c>
    </row>
    <row r="794" spans="2:2" hidden="1" outlineLevel="2" x14ac:dyDescent="0.3">
      <c r="B794" s="1" t="s">
        <v>3765</v>
      </c>
    </row>
    <row r="795" spans="2:2" hidden="1" outlineLevel="2" x14ac:dyDescent="0.3">
      <c r="B795" s="1" t="s">
        <v>3765</v>
      </c>
    </row>
    <row r="796" spans="2:2" hidden="1" outlineLevel="2" x14ac:dyDescent="0.3">
      <c r="B796" s="1" t="s">
        <v>3765</v>
      </c>
    </row>
    <row r="797" spans="2:2" hidden="1" outlineLevel="2" x14ac:dyDescent="0.3">
      <c r="B797" s="1" t="s">
        <v>3765</v>
      </c>
    </row>
    <row r="798" spans="2:2" hidden="1" outlineLevel="2" x14ac:dyDescent="0.3">
      <c r="B798" s="1" t="s">
        <v>3765</v>
      </c>
    </row>
    <row r="799" spans="2:2" hidden="1" outlineLevel="2" x14ac:dyDescent="0.3">
      <c r="B799" s="1" t="s">
        <v>3765</v>
      </c>
    </row>
    <row r="800" spans="2:2" hidden="1" outlineLevel="2" x14ac:dyDescent="0.3">
      <c r="B800" s="1" t="s">
        <v>3765</v>
      </c>
    </row>
    <row r="801" spans="1:2" hidden="1" outlineLevel="2" x14ac:dyDescent="0.3">
      <c r="B801" s="1" t="s">
        <v>3765</v>
      </c>
    </row>
    <row r="802" spans="1:2" hidden="1" outlineLevel="2" x14ac:dyDescent="0.3">
      <c r="B802" s="1" t="s">
        <v>3765</v>
      </c>
    </row>
    <row r="803" spans="1:2" outlineLevel="1" collapsed="1" x14ac:dyDescent="0.3">
      <c r="A803" s="8" t="s">
        <v>10463</v>
      </c>
      <c r="B803" s="1">
        <f>SUBTOTAL(3,B755:B802)</f>
        <v>48</v>
      </c>
    </row>
    <row r="804" spans="1:2" hidden="1" outlineLevel="2" x14ac:dyDescent="0.3">
      <c r="B804" s="1" t="s">
        <v>8145</v>
      </c>
    </row>
    <row r="805" spans="1:2" hidden="1" outlineLevel="2" x14ac:dyDescent="0.3">
      <c r="B805" s="1" t="s">
        <v>4111</v>
      </c>
    </row>
    <row r="806" spans="1:2" hidden="1" outlineLevel="2" x14ac:dyDescent="0.3">
      <c r="B806" s="1" t="s">
        <v>4111</v>
      </c>
    </row>
    <row r="807" spans="1:2" outlineLevel="1" collapsed="1" x14ac:dyDescent="0.3">
      <c r="A807" s="8" t="s">
        <v>10464</v>
      </c>
      <c r="B807" s="1">
        <f>SUBTOTAL(3,B804:B806)</f>
        <v>3</v>
      </c>
    </row>
    <row r="808" spans="1:2" hidden="1" outlineLevel="2" x14ac:dyDescent="0.3">
      <c r="B808" s="1" t="s">
        <v>4126</v>
      </c>
    </row>
    <row r="809" spans="1:2" outlineLevel="1" collapsed="1" x14ac:dyDescent="0.3">
      <c r="A809" s="8" t="s">
        <v>10465</v>
      </c>
      <c r="B809" s="1">
        <f>SUBTOTAL(3,B808:B808)</f>
        <v>1</v>
      </c>
    </row>
    <row r="810" spans="1:2" hidden="1" outlineLevel="2" x14ac:dyDescent="0.3">
      <c r="B810" s="1" t="s">
        <v>4135</v>
      </c>
    </row>
    <row r="811" spans="1:2" outlineLevel="1" collapsed="1" x14ac:dyDescent="0.3">
      <c r="A811" s="8" t="s">
        <v>10466</v>
      </c>
      <c r="B811" s="1">
        <f>SUBTOTAL(3,B810:B810)</f>
        <v>1</v>
      </c>
    </row>
    <row r="812" spans="1:2" hidden="1" outlineLevel="2" x14ac:dyDescent="0.3">
      <c r="B812" s="1" t="s">
        <v>8150</v>
      </c>
    </row>
    <row r="813" spans="1:2" hidden="1" outlineLevel="2" x14ac:dyDescent="0.3">
      <c r="B813" s="1" t="s">
        <v>4141</v>
      </c>
    </row>
    <row r="814" spans="1:2" hidden="1" outlineLevel="2" x14ac:dyDescent="0.3">
      <c r="B814" s="1" t="s">
        <v>4141</v>
      </c>
    </row>
    <row r="815" spans="1:2" hidden="1" outlineLevel="2" x14ac:dyDescent="0.3">
      <c r="B815" s="1" t="s">
        <v>4141</v>
      </c>
    </row>
    <row r="816" spans="1:2" hidden="1" outlineLevel="2" x14ac:dyDescent="0.3">
      <c r="B816" s="1" t="s">
        <v>4141</v>
      </c>
    </row>
    <row r="817" spans="1:2" hidden="1" outlineLevel="2" x14ac:dyDescent="0.3">
      <c r="B817" s="1" t="s">
        <v>4141</v>
      </c>
    </row>
    <row r="818" spans="1:2" hidden="1" outlineLevel="2" x14ac:dyDescent="0.3">
      <c r="B818" s="1" t="s">
        <v>4141</v>
      </c>
    </row>
    <row r="819" spans="1:2" hidden="1" outlineLevel="2" x14ac:dyDescent="0.3">
      <c r="B819" s="1" t="s">
        <v>4141</v>
      </c>
    </row>
    <row r="820" spans="1:2" hidden="1" outlineLevel="2" x14ac:dyDescent="0.3">
      <c r="B820" s="1" t="s">
        <v>4141</v>
      </c>
    </row>
    <row r="821" spans="1:2" hidden="1" outlineLevel="2" x14ac:dyDescent="0.3">
      <c r="B821" s="1" t="s">
        <v>4141</v>
      </c>
    </row>
    <row r="822" spans="1:2" hidden="1" outlineLevel="2" x14ac:dyDescent="0.3">
      <c r="B822" s="1" t="s">
        <v>4141</v>
      </c>
    </row>
    <row r="823" spans="1:2" hidden="1" outlineLevel="2" x14ac:dyDescent="0.3">
      <c r="B823" s="1" t="s">
        <v>4141</v>
      </c>
    </row>
    <row r="824" spans="1:2" hidden="1" outlineLevel="2" x14ac:dyDescent="0.3">
      <c r="B824" s="1" t="s">
        <v>4141</v>
      </c>
    </row>
    <row r="825" spans="1:2" hidden="1" outlineLevel="2" x14ac:dyDescent="0.3">
      <c r="B825" s="1" t="s">
        <v>4141</v>
      </c>
    </row>
    <row r="826" spans="1:2" hidden="1" outlineLevel="2" x14ac:dyDescent="0.3">
      <c r="B826" s="1" t="s">
        <v>4141</v>
      </c>
    </row>
    <row r="827" spans="1:2" hidden="1" outlineLevel="2" x14ac:dyDescent="0.3">
      <c r="B827" s="1" t="s">
        <v>4141</v>
      </c>
    </row>
    <row r="828" spans="1:2" hidden="1" outlineLevel="2" x14ac:dyDescent="0.3">
      <c r="B828" s="1" t="s">
        <v>4141</v>
      </c>
    </row>
    <row r="829" spans="1:2" hidden="1" outlineLevel="2" x14ac:dyDescent="0.3">
      <c r="B829" s="1" t="s">
        <v>4141</v>
      </c>
    </row>
    <row r="830" spans="1:2" outlineLevel="1" collapsed="1" x14ac:dyDescent="0.3">
      <c r="A830" s="8" t="s">
        <v>10467</v>
      </c>
      <c r="B830" s="1">
        <f>SUBTOTAL(3,B812:B829)</f>
        <v>18</v>
      </c>
    </row>
    <row r="831" spans="1:2" hidden="1" outlineLevel="2" x14ac:dyDescent="0.3">
      <c r="B831" s="1" t="s">
        <v>8151</v>
      </c>
    </row>
    <row r="832" spans="1:2" outlineLevel="1" collapsed="1" x14ac:dyDescent="0.3">
      <c r="A832" s="8" t="s">
        <v>10468</v>
      </c>
      <c r="B832" s="1">
        <f>SUBTOTAL(3,B831:B831)</f>
        <v>1</v>
      </c>
    </row>
    <row r="833" spans="2:2" hidden="1" outlineLevel="2" x14ac:dyDescent="0.3">
      <c r="B833" s="1" t="s">
        <v>3677</v>
      </c>
    </row>
    <row r="834" spans="2:2" hidden="1" outlineLevel="2" x14ac:dyDescent="0.3">
      <c r="B834" s="1" t="s">
        <v>3677</v>
      </c>
    </row>
    <row r="835" spans="2:2" hidden="1" outlineLevel="2" x14ac:dyDescent="0.3">
      <c r="B835" s="1" t="s">
        <v>3677</v>
      </c>
    </row>
    <row r="836" spans="2:2" hidden="1" outlineLevel="2" x14ac:dyDescent="0.3">
      <c r="B836" s="1" t="s">
        <v>3677</v>
      </c>
    </row>
    <row r="837" spans="2:2" hidden="1" outlineLevel="2" x14ac:dyDescent="0.3">
      <c r="B837" s="1" t="s">
        <v>3677</v>
      </c>
    </row>
    <row r="838" spans="2:2" hidden="1" outlineLevel="2" x14ac:dyDescent="0.3">
      <c r="B838" s="1" t="s">
        <v>3677</v>
      </c>
    </row>
    <row r="839" spans="2:2" hidden="1" outlineLevel="2" x14ac:dyDescent="0.3">
      <c r="B839" s="1" t="s">
        <v>3677</v>
      </c>
    </row>
    <row r="840" spans="2:2" hidden="1" outlineLevel="2" x14ac:dyDescent="0.3">
      <c r="B840" s="1" t="s">
        <v>3677</v>
      </c>
    </row>
    <row r="841" spans="2:2" hidden="1" outlineLevel="2" x14ac:dyDescent="0.3">
      <c r="B841" s="1" t="s">
        <v>3677</v>
      </c>
    </row>
    <row r="842" spans="2:2" hidden="1" outlineLevel="2" x14ac:dyDescent="0.3">
      <c r="B842" s="1" t="s">
        <v>3677</v>
      </c>
    </row>
    <row r="843" spans="2:2" hidden="1" outlineLevel="2" x14ac:dyDescent="0.3">
      <c r="B843" s="1" t="s">
        <v>3677</v>
      </c>
    </row>
    <row r="844" spans="2:2" hidden="1" outlineLevel="2" x14ac:dyDescent="0.3">
      <c r="B844" s="1" t="s">
        <v>3677</v>
      </c>
    </row>
    <row r="845" spans="2:2" hidden="1" outlineLevel="2" x14ac:dyDescent="0.3">
      <c r="B845" s="1" t="s">
        <v>3677</v>
      </c>
    </row>
    <row r="846" spans="2:2" hidden="1" outlineLevel="2" x14ac:dyDescent="0.3">
      <c r="B846" s="1" t="s">
        <v>3677</v>
      </c>
    </row>
    <row r="847" spans="2:2" hidden="1" outlineLevel="2" x14ac:dyDescent="0.3">
      <c r="B847" s="1" t="s">
        <v>3677</v>
      </c>
    </row>
    <row r="848" spans="2:2" hidden="1" outlineLevel="2" x14ac:dyDescent="0.3">
      <c r="B848" s="1" t="s">
        <v>3677</v>
      </c>
    </row>
    <row r="849" spans="1:2" hidden="1" outlineLevel="2" x14ac:dyDescent="0.3">
      <c r="B849" s="1" t="s">
        <v>3677</v>
      </c>
    </row>
    <row r="850" spans="1:2" hidden="1" outlineLevel="2" x14ac:dyDescent="0.3">
      <c r="B850" s="1" t="s">
        <v>3677</v>
      </c>
    </row>
    <row r="851" spans="1:2" hidden="1" outlineLevel="2" x14ac:dyDescent="0.3">
      <c r="B851" s="1" t="s">
        <v>3677</v>
      </c>
    </row>
    <row r="852" spans="1:2" hidden="1" outlineLevel="2" x14ac:dyDescent="0.3">
      <c r="B852" s="1" t="s">
        <v>3677</v>
      </c>
    </row>
    <row r="853" spans="1:2" hidden="1" outlineLevel="2" x14ac:dyDescent="0.3">
      <c r="B853" s="1" t="s">
        <v>3677</v>
      </c>
    </row>
    <row r="854" spans="1:2" hidden="1" outlineLevel="2" x14ac:dyDescent="0.3">
      <c r="B854" s="1" t="s">
        <v>3677</v>
      </c>
    </row>
    <row r="855" spans="1:2" hidden="1" outlineLevel="2" x14ac:dyDescent="0.3">
      <c r="B855" s="1" t="s">
        <v>3677</v>
      </c>
    </row>
    <row r="856" spans="1:2" hidden="1" outlineLevel="2" x14ac:dyDescent="0.3">
      <c r="B856" s="1" t="s">
        <v>3677</v>
      </c>
    </row>
    <row r="857" spans="1:2" hidden="1" outlineLevel="2" x14ac:dyDescent="0.3">
      <c r="B857" s="1" t="s">
        <v>3677</v>
      </c>
    </row>
    <row r="858" spans="1:2" hidden="1" outlineLevel="2" x14ac:dyDescent="0.3">
      <c r="B858" s="1" t="s">
        <v>3677</v>
      </c>
    </row>
    <row r="859" spans="1:2" outlineLevel="1" collapsed="1" x14ac:dyDescent="0.3">
      <c r="A859" s="8" t="s">
        <v>10469</v>
      </c>
      <c r="B859" s="1">
        <f>SUBTOTAL(3,B833:B858)</f>
        <v>26</v>
      </c>
    </row>
    <row r="860" spans="1:2" hidden="1" outlineLevel="2" x14ac:dyDescent="0.3">
      <c r="B860" s="1" t="s">
        <v>3582</v>
      </c>
    </row>
    <row r="861" spans="1:2" outlineLevel="1" collapsed="1" x14ac:dyDescent="0.3">
      <c r="A861" s="8" t="s">
        <v>10460</v>
      </c>
      <c r="B861" s="1">
        <f>SUBTOTAL(3,B860:B860)</f>
        <v>1</v>
      </c>
    </row>
    <row r="862" spans="1:2" hidden="1" outlineLevel="2" x14ac:dyDescent="0.3">
      <c r="B862" s="1" t="s">
        <v>3677</v>
      </c>
    </row>
    <row r="863" spans="1:2" hidden="1" outlineLevel="2" x14ac:dyDescent="0.3">
      <c r="B863" s="1" t="s">
        <v>3677</v>
      </c>
    </row>
    <row r="864" spans="1:2" hidden="1" outlineLevel="2" x14ac:dyDescent="0.3">
      <c r="B864" s="1" t="s">
        <v>3677</v>
      </c>
    </row>
    <row r="865" spans="1:2" outlineLevel="1" collapsed="1" x14ac:dyDescent="0.3">
      <c r="A865" s="8" t="s">
        <v>10469</v>
      </c>
      <c r="B865" s="1">
        <f>SUBTOTAL(3,B862:B864)</f>
        <v>3</v>
      </c>
    </row>
    <row r="866" spans="1:2" hidden="1" outlineLevel="2" x14ac:dyDescent="0.3">
      <c r="B866" s="1" t="s">
        <v>8157</v>
      </c>
    </row>
    <row r="867" spans="1:2" outlineLevel="1" collapsed="1" x14ac:dyDescent="0.3">
      <c r="A867" s="8" t="s">
        <v>10470</v>
      </c>
      <c r="B867" s="1">
        <f>SUBTOTAL(3,B866:B866)</f>
        <v>1</v>
      </c>
    </row>
    <row r="868" spans="1:2" hidden="1" outlineLevel="2" x14ac:dyDescent="0.3">
      <c r="B868" s="1" t="s">
        <v>8160</v>
      </c>
    </row>
    <row r="869" spans="1:2" outlineLevel="1" collapsed="1" x14ac:dyDescent="0.3">
      <c r="A869" s="8" t="s">
        <v>10471</v>
      </c>
      <c r="B869" s="1">
        <f>SUBTOTAL(3,B868:B868)</f>
        <v>1</v>
      </c>
    </row>
    <row r="870" spans="1:2" hidden="1" outlineLevel="2" x14ac:dyDescent="0.3">
      <c r="B870" s="1" t="s">
        <v>8163</v>
      </c>
    </row>
    <row r="871" spans="1:2" outlineLevel="1" collapsed="1" x14ac:dyDescent="0.3">
      <c r="A871" s="8" t="s">
        <v>10472</v>
      </c>
      <c r="B871" s="1">
        <f>SUBTOTAL(3,B870:B870)</f>
        <v>1</v>
      </c>
    </row>
    <row r="872" spans="1:2" hidden="1" outlineLevel="2" x14ac:dyDescent="0.3">
      <c r="B872" s="1" t="s">
        <v>8165</v>
      </c>
    </row>
    <row r="873" spans="1:2" hidden="1" outlineLevel="2" x14ac:dyDescent="0.3">
      <c r="B873" s="1" t="s">
        <v>4436</v>
      </c>
    </row>
    <row r="874" spans="1:2" hidden="1" outlineLevel="2" x14ac:dyDescent="0.3">
      <c r="B874" s="1" t="s">
        <v>4436</v>
      </c>
    </row>
    <row r="875" spans="1:2" hidden="1" outlineLevel="2" x14ac:dyDescent="0.3">
      <c r="B875" s="1" t="s">
        <v>4436</v>
      </c>
    </row>
    <row r="876" spans="1:2" hidden="1" outlineLevel="2" x14ac:dyDescent="0.3">
      <c r="B876" s="1" t="s">
        <v>4436</v>
      </c>
    </row>
    <row r="877" spans="1:2" hidden="1" outlineLevel="2" x14ac:dyDescent="0.3">
      <c r="B877" s="1" t="s">
        <v>4436</v>
      </c>
    </row>
    <row r="878" spans="1:2" hidden="1" outlineLevel="2" x14ac:dyDescent="0.3">
      <c r="B878" s="1" t="s">
        <v>4436</v>
      </c>
    </row>
    <row r="879" spans="1:2" hidden="1" outlineLevel="2" x14ac:dyDescent="0.3">
      <c r="B879" s="1" t="s">
        <v>4436</v>
      </c>
    </row>
    <row r="880" spans="1:2" hidden="1" outlineLevel="2" x14ac:dyDescent="0.3">
      <c r="B880" s="1" t="s">
        <v>4436</v>
      </c>
    </row>
    <row r="881" spans="1:2" hidden="1" outlineLevel="2" x14ac:dyDescent="0.3">
      <c r="B881" s="1" t="s">
        <v>4436</v>
      </c>
    </row>
    <row r="882" spans="1:2" hidden="1" outlineLevel="2" x14ac:dyDescent="0.3">
      <c r="B882" s="1" t="s">
        <v>4436</v>
      </c>
    </row>
    <row r="883" spans="1:2" outlineLevel="1" collapsed="1" x14ac:dyDescent="0.3">
      <c r="A883" s="8" t="s">
        <v>10473</v>
      </c>
      <c r="B883" s="1">
        <f>SUBTOTAL(3,B872:B882)</f>
        <v>11</v>
      </c>
    </row>
    <row r="884" spans="1:2" hidden="1" outlineLevel="2" x14ac:dyDescent="0.3">
      <c r="B884" s="1" t="s">
        <v>7538</v>
      </c>
    </row>
    <row r="885" spans="1:2" hidden="1" outlineLevel="2" x14ac:dyDescent="0.3">
      <c r="B885" s="1" t="s">
        <v>7538</v>
      </c>
    </row>
    <row r="886" spans="1:2" outlineLevel="1" collapsed="1" x14ac:dyDescent="0.3">
      <c r="A886" s="8" t="s">
        <v>10363</v>
      </c>
      <c r="B886" s="1">
        <f>SUBTOTAL(3,B884:B885)</f>
        <v>2</v>
      </c>
    </row>
    <row r="887" spans="1:2" hidden="1" outlineLevel="2" x14ac:dyDescent="0.3">
      <c r="B887" s="1" t="s">
        <v>8165</v>
      </c>
    </row>
    <row r="888" spans="1:2" hidden="1" outlineLevel="2" x14ac:dyDescent="0.3">
      <c r="B888" s="1" t="s">
        <v>4436</v>
      </c>
    </row>
    <row r="889" spans="1:2" hidden="1" outlineLevel="2" x14ac:dyDescent="0.3">
      <c r="B889" s="1" t="s">
        <v>8174</v>
      </c>
    </row>
    <row r="890" spans="1:2" outlineLevel="1" collapsed="1" x14ac:dyDescent="0.3">
      <c r="A890" s="8" t="s">
        <v>10473</v>
      </c>
      <c r="B890" s="1">
        <f>SUBTOTAL(3,B887:B889)</f>
        <v>3</v>
      </c>
    </row>
    <row r="891" spans="1:2" hidden="1" outlineLevel="2" x14ac:dyDescent="0.3">
      <c r="B891" s="1" t="s">
        <v>4520</v>
      </c>
    </row>
    <row r="892" spans="1:2" hidden="1" outlineLevel="2" x14ac:dyDescent="0.3">
      <c r="B892" s="1" t="s">
        <v>4520</v>
      </c>
    </row>
    <row r="893" spans="1:2" hidden="1" outlineLevel="2" x14ac:dyDescent="0.3">
      <c r="B893" s="1" t="s">
        <v>4520</v>
      </c>
    </row>
    <row r="894" spans="1:2" hidden="1" outlineLevel="2" x14ac:dyDescent="0.3">
      <c r="B894" s="1" t="s">
        <v>4520</v>
      </c>
    </row>
    <row r="895" spans="1:2" hidden="1" outlineLevel="2" x14ac:dyDescent="0.3">
      <c r="B895" s="1" t="s">
        <v>4520</v>
      </c>
    </row>
    <row r="896" spans="1:2" hidden="1" outlineLevel="2" x14ac:dyDescent="0.3">
      <c r="B896" s="1" t="s">
        <v>4520</v>
      </c>
    </row>
    <row r="897" spans="1:2" hidden="1" outlineLevel="2" x14ac:dyDescent="0.3">
      <c r="B897" s="1" t="s">
        <v>4520</v>
      </c>
    </row>
    <row r="898" spans="1:2" hidden="1" outlineLevel="2" x14ac:dyDescent="0.3">
      <c r="B898" s="1" t="s">
        <v>4520</v>
      </c>
    </row>
    <row r="899" spans="1:2" hidden="1" outlineLevel="2" x14ac:dyDescent="0.3">
      <c r="B899" s="1" t="s">
        <v>4520</v>
      </c>
    </row>
    <row r="900" spans="1:2" hidden="1" outlineLevel="2" x14ac:dyDescent="0.3">
      <c r="B900" s="1" t="s">
        <v>4520</v>
      </c>
    </row>
    <row r="901" spans="1:2" hidden="1" outlineLevel="2" x14ac:dyDescent="0.3">
      <c r="B901" s="1" t="s">
        <v>4520</v>
      </c>
    </row>
    <row r="902" spans="1:2" hidden="1" outlineLevel="2" x14ac:dyDescent="0.3">
      <c r="B902" s="1" t="s">
        <v>4520</v>
      </c>
    </row>
    <row r="903" spans="1:2" hidden="1" outlineLevel="2" x14ac:dyDescent="0.3">
      <c r="B903" s="1" t="s">
        <v>4520</v>
      </c>
    </row>
    <row r="904" spans="1:2" hidden="1" outlineLevel="2" x14ac:dyDescent="0.3">
      <c r="B904" s="1" t="s">
        <v>4520</v>
      </c>
    </row>
    <row r="905" spans="1:2" hidden="1" outlineLevel="2" x14ac:dyDescent="0.3">
      <c r="B905" s="1" t="s">
        <v>4520</v>
      </c>
    </row>
    <row r="906" spans="1:2" hidden="1" outlineLevel="2" x14ac:dyDescent="0.3">
      <c r="B906" s="1" t="s">
        <v>4520</v>
      </c>
    </row>
    <row r="907" spans="1:2" outlineLevel="1" collapsed="1" x14ac:dyDescent="0.3">
      <c r="A907" s="8" t="s">
        <v>10474</v>
      </c>
      <c r="B907" s="1">
        <f>SUBTOTAL(3,B891:B906)</f>
        <v>16</v>
      </c>
    </row>
    <row r="908" spans="1:2" hidden="1" outlineLevel="2" x14ac:dyDescent="0.3">
      <c r="B908" s="1" t="s">
        <v>8173</v>
      </c>
    </row>
    <row r="909" spans="1:2" hidden="1" outlineLevel="2" x14ac:dyDescent="0.3">
      <c r="B909" s="1" t="s">
        <v>8173</v>
      </c>
    </row>
    <row r="910" spans="1:2" hidden="1" outlineLevel="2" x14ac:dyDescent="0.3">
      <c r="B910" s="1" t="s">
        <v>4638</v>
      </c>
    </row>
    <row r="911" spans="1:2" hidden="1" outlineLevel="2" x14ac:dyDescent="0.3">
      <c r="B911" s="1" t="s">
        <v>4638</v>
      </c>
    </row>
    <row r="912" spans="1:2" outlineLevel="1" collapsed="1" x14ac:dyDescent="0.3">
      <c r="A912" s="8" t="s">
        <v>10475</v>
      </c>
      <c r="B912" s="1">
        <f>SUBTOTAL(3,B908:B911)</f>
        <v>4</v>
      </c>
    </row>
    <row r="913" spans="1:2" hidden="1" outlineLevel="2" x14ac:dyDescent="0.3">
      <c r="B913" s="1" t="s">
        <v>7738</v>
      </c>
    </row>
    <row r="914" spans="1:2" outlineLevel="1" collapsed="1" x14ac:dyDescent="0.3">
      <c r="A914" s="8" t="s">
        <v>10356</v>
      </c>
      <c r="B914" s="1">
        <f>SUBTOTAL(3,B913:B913)</f>
        <v>1</v>
      </c>
    </row>
    <row r="915" spans="1:2" hidden="1" outlineLevel="2" x14ac:dyDescent="0.3">
      <c r="B915" s="1" t="s">
        <v>8179</v>
      </c>
    </row>
    <row r="916" spans="1:2" outlineLevel="1" collapsed="1" x14ac:dyDescent="0.3">
      <c r="A916" s="8" t="s">
        <v>10476</v>
      </c>
      <c r="B916" s="1">
        <f>SUBTOTAL(3,B915:B915)</f>
        <v>1</v>
      </c>
    </row>
    <row r="917" spans="1:2" hidden="1" outlineLevel="2" x14ac:dyDescent="0.3">
      <c r="B917" s="1" t="s">
        <v>7538</v>
      </c>
    </row>
    <row r="918" spans="1:2" hidden="1" outlineLevel="2" x14ac:dyDescent="0.3">
      <c r="B918" s="1" t="s">
        <v>1123</v>
      </c>
    </row>
    <row r="919" spans="1:2" hidden="1" outlineLevel="2" x14ac:dyDescent="0.3">
      <c r="B919" s="1" t="s">
        <v>1123</v>
      </c>
    </row>
    <row r="920" spans="1:2" hidden="1" outlineLevel="2" x14ac:dyDescent="0.3">
      <c r="B920" s="1" t="s">
        <v>1123</v>
      </c>
    </row>
    <row r="921" spans="1:2" hidden="1" outlineLevel="2" x14ac:dyDescent="0.3">
      <c r="B921" s="1" t="s">
        <v>1123</v>
      </c>
    </row>
    <row r="922" spans="1:2" hidden="1" outlineLevel="2" x14ac:dyDescent="0.3">
      <c r="B922" s="1" t="s">
        <v>1123</v>
      </c>
    </row>
    <row r="923" spans="1:2" hidden="1" outlineLevel="2" x14ac:dyDescent="0.3">
      <c r="B923" s="1" t="s">
        <v>1123</v>
      </c>
    </row>
    <row r="924" spans="1:2" hidden="1" outlineLevel="2" x14ac:dyDescent="0.3">
      <c r="B924" s="1" t="s">
        <v>1123</v>
      </c>
    </row>
    <row r="925" spans="1:2" hidden="1" outlineLevel="2" x14ac:dyDescent="0.3">
      <c r="B925" s="1" t="s">
        <v>1123</v>
      </c>
    </row>
    <row r="926" spans="1:2" hidden="1" outlineLevel="2" x14ac:dyDescent="0.3">
      <c r="B926" s="1" t="s">
        <v>1123</v>
      </c>
    </row>
    <row r="927" spans="1:2" hidden="1" outlineLevel="2" x14ac:dyDescent="0.3">
      <c r="B927" s="1" t="s">
        <v>1123</v>
      </c>
    </row>
    <row r="928" spans="1:2" hidden="1" outlineLevel="2" x14ac:dyDescent="0.3">
      <c r="B928" s="1" t="s">
        <v>1123</v>
      </c>
    </row>
    <row r="929" spans="1:2" hidden="1" outlineLevel="2" x14ac:dyDescent="0.3">
      <c r="B929" s="1" t="s">
        <v>1123</v>
      </c>
    </row>
    <row r="930" spans="1:2" hidden="1" outlineLevel="2" x14ac:dyDescent="0.3">
      <c r="B930" s="1" t="s">
        <v>1123</v>
      </c>
    </row>
    <row r="931" spans="1:2" hidden="1" outlineLevel="2" x14ac:dyDescent="0.3">
      <c r="B931" s="1" t="s">
        <v>1123</v>
      </c>
    </row>
    <row r="932" spans="1:2" hidden="1" outlineLevel="2" x14ac:dyDescent="0.3">
      <c r="B932" s="1" t="s">
        <v>1123</v>
      </c>
    </row>
    <row r="933" spans="1:2" outlineLevel="1" collapsed="1" x14ac:dyDescent="0.3">
      <c r="A933" s="8" t="s">
        <v>10363</v>
      </c>
      <c r="B933" s="1">
        <f>SUBTOTAL(3,B917:B932)</f>
        <v>16</v>
      </c>
    </row>
    <row r="934" spans="1:2" hidden="1" outlineLevel="2" x14ac:dyDescent="0.3">
      <c r="B934" s="1" t="s">
        <v>7564</v>
      </c>
    </row>
    <row r="935" spans="1:2" hidden="1" outlineLevel="2" x14ac:dyDescent="0.3">
      <c r="B935" s="1" t="s">
        <v>7564</v>
      </c>
    </row>
    <row r="936" spans="1:2" hidden="1" outlineLevel="2" x14ac:dyDescent="0.3">
      <c r="B936" s="1" t="s">
        <v>7564</v>
      </c>
    </row>
    <row r="937" spans="1:2" hidden="1" outlineLevel="2" x14ac:dyDescent="0.3">
      <c r="B937" s="1" t="s">
        <v>7564</v>
      </c>
    </row>
    <row r="938" spans="1:2" hidden="1" outlineLevel="2" x14ac:dyDescent="0.3">
      <c r="B938" s="1" t="s">
        <v>7564</v>
      </c>
    </row>
    <row r="939" spans="1:2" hidden="1" outlineLevel="2" x14ac:dyDescent="0.3">
      <c r="B939" s="1" t="s">
        <v>7564</v>
      </c>
    </row>
    <row r="940" spans="1:2" hidden="1" outlineLevel="2" x14ac:dyDescent="0.3">
      <c r="B940" s="1" t="s">
        <v>7564</v>
      </c>
    </row>
    <row r="941" spans="1:2" hidden="1" outlineLevel="2" x14ac:dyDescent="0.3">
      <c r="B941" s="1" t="s">
        <v>7564</v>
      </c>
    </row>
    <row r="942" spans="1:2" hidden="1" outlineLevel="2" x14ac:dyDescent="0.3">
      <c r="B942" s="1" t="s">
        <v>7564</v>
      </c>
    </row>
    <row r="943" spans="1:2" hidden="1" outlineLevel="2" x14ac:dyDescent="0.3">
      <c r="B943" s="1" t="s">
        <v>7564</v>
      </c>
    </row>
    <row r="944" spans="1:2" hidden="1" outlineLevel="2" x14ac:dyDescent="0.3">
      <c r="B944" s="1" t="s">
        <v>7564</v>
      </c>
    </row>
    <row r="945" spans="2:2" hidden="1" outlineLevel="2" x14ac:dyDescent="0.3">
      <c r="B945" s="1" t="s">
        <v>7564</v>
      </c>
    </row>
    <row r="946" spans="2:2" hidden="1" outlineLevel="2" x14ac:dyDescent="0.3">
      <c r="B946" s="1" t="s">
        <v>7564</v>
      </c>
    </row>
    <row r="947" spans="2:2" hidden="1" outlineLevel="2" x14ac:dyDescent="0.3">
      <c r="B947" s="1" t="s">
        <v>7564</v>
      </c>
    </row>
    <row r="948" spans="2:2" hidden="1" outlineLevel="2" x14ac:dyDescent="0.3">
      <c r="B948" s="1" t="s">
        <v>7564</v>
      </c>
    </row>
    <row r="949" spans="2:2" hidden="1" outlineLevel="2" x14ac:dyDescent="0.3">
      <c r="B949" s="1" t="s">
        <v>7564</v>
      </c>
    </row>
    <row r="950" spans="2:2" hidden="1" outlineLevel="2" x14ac:dyDescent="0.3">
      <c r="B950" s="1" t="s">
        <v>7564</v>
      </c>
    </row>
    <row r="951" spans="2:2" hidden="1" outlineLevel="2" x14ac:dyDescent="0.3">
      <c r="B951" s="1" t="s">
        <v>7564</v>
      </c>
    </row>
    <row r="952" spans="2:2" hidden="1" outlineLevel="2" x14ac:dyDescent="0.3">
      <c r="B952" s="1" t="s">
        <v>7564</v>
      </c>
    </row>
    <row r="953" spans="2:2" hidden="1" outlineLevel="2" x14ac:dyDescent="0.3">
      <c r="B953" s="1" t="s">
        <v>7564</v>
      </c>
    </row>
    <row r="954" spans="2:2" hidden="1" outlineLevel="2" x14ac:dyDescent="0.3">
      <c r="B954" s="1" t="s">
        <v>7564</v>
      </c>
    </row>
    <row r="955" spans="2:2" hidden="1" outlineLevel="2" x14ac:dyDescent="0.3">
      <c r="B955" s="1" t="s">
        <v>7564</v>
      </c>
    </row>
    <row r="956" spans="2:2" hidden="1" outlineLevel="2" x14ac:dyDescent="0.3">
      <c r="B956" s="1" t="s">
        <v>7564</v>
      </c>
    </row>
    <row r="957" spans="2:2" hidden="1" outlineLevel="2" x14ac:dyDescent="0.3">
      <c r="B957" s="1" t="s">
        <v>7564</v>
      </c>
    </row>
    <row r="958" spans="2:2" hidden="1" outlineLevel="2" x14ac:dyDescent="0.3">
      <c r="B958" s="1" t="s">
        <v>7564</v>
      </c>
    </row>
    <row r="959" spans="2:2" hidden="1" outlineLevel="2" x14ac:dyDescent="0.3">
      <c r="B959" s="1" t="s">
        <v>7564</v>
      </c>
    </row>
    <row r="960" spans="2:2" hidden="1" outlineLevel="2" x14ac:dyDescent="0.3">
      <c r="B960" s="1" t="s">
        <v>7564</v>
      </c>
    </row>
    <row r="961" spans="2:2" hidden="1" outlineLevel="2" x14ac:dyDescent="0.3">
      <c r="B961" s="1" t="s">
        <v>7564</v>
      </c>
    </row>
    <row r="962" spans="2:2" hidden="1" outlineLevel="2" x14ac:dyDescent="0.3">
      <c r="B962" s="1" t="s">
        <v>7564</v>
      </c>
    </row>
    <row r="963" spans="2:2" hidden="1" outlineLevel="2" x14ac:dyDescent="0.3">
      <c r="B963" s="1" t="s">
        <v>7564</v>
      </c>
    </row>
    <row r="964" spans="2:2" hidden="1" outlineLevel="2" x14ac:dyDescent="0.3">
      <c r="B964" s="1" t="s">
        <v>7564</v>
      </c>
    </row>
    <row r="965" spans="2:2" hidden="1" outlineLevel="2" x14ac:dyDescent="0.3">
      <c r="B965" s="1" t="s">
        <v>7564</v>
      </c>
    </row>
    <row r="966" spans="2:2" hidden="1" outlineLevel="2" x14ac:dyDescent="0.3">
      <c r="B966" s="1" t="s">
        <v>7564</v>
      </c>
    </row>
    <row r="967" spans="2:2" hidden="1" outlineLevel="2" x14ac:dyDescent="0.3">
      <c r="B967" s="1" t="s">
        <v>7564</v>
      </c>
    </row>
    <row r="968" spans="2:2" hidden="1" outlineLevel="2" x14ac:dyDescent="0.3">
      <c r="B968" s="1" t="s">
        <v>7564</v>
      </c>
    </row>
    <row r="969" spans="2:2" hidden="1" outlineLevel="2" x14ac:dyDescent="0.3">
      <c r="B969" s="1" t="s">
        <v>7564</v>
      </c>
    </row>
    <row r="970" spans="2:2" hidden="1" outlineLevel="2" x14ac:dyDescent="0.3">
      <c r="B970" s="1" t="s">
        <v>7564</v>
      </c>
    </row>
    <row r="971" spans="2:2" hidden="1" outlineLevel="2" x14ac:dyDescent="0.3">
      <c r="B971" s="1" t="s">
        <v>7564</v>
      </c>
    </row>
    <row r="972" spans="2:2" hidden="1" outlineLevel="2" x14ac:dyDescent="0.3">
      <c r="B972" s="1" t="s">
        <v>7564</v>
      </c>
    </row>
    <row r="973" spans="2:2" hidden="1" outlineLevel="2" x14ac:dyDescent="0.3">
      <c r="B973" s="1" t="s">
        <v>7564</v>
      </c>
    </row>
    <row r="974" spans="2:2" hidden="1" outlineLevel="2" x14ac:dyDescent="0.3">
      <c r="B974" s="1" t="s">
        <v>7564</v>
      </c>
    </row>
    <row r="975" spans="2:2" hidden="1" outlineLevel="2" x14ac:dyDescent="0.3">
      <c r="B975" s="1" t="s">
        <v>7564</v>
      </c>
    </row>
    <row r="976" spans="2:2" hidden="1" outlineLevel="2" x14ac:dyDescent="0.3">
      <c r="B976" s="1" t="s">
        <v>7564</v>
      </c>
    </row>
    <row r="977" spans="1:2" hidden="1" outlineLevel="2" x14ac:dyDescent="0.3">
      <c r="B977" s="1" t="s">
        <v>7564</v>
      </c>
    </row>
    <row r="978" spans="1:2" hidden="1" outlineLevel="2" x14ac:dyDescent="0.3">
      <c r="B978" s="1" t="s">
        <v>7564</v>
      </c>
    </row>
    <row r="979" spans="1:2" hidden="1" outlineLevel="2" x14ac:dyDescent="0.3">
      <c r="B979" s="1" t="s">
        <v>7564</v>
      </c>
    </row>
    <row r="980" spans="1:2" hidden="1" outlineLevel="2" x14ac:dyDescent="0.3">
      <c r="B980" s="1" t="s">
        <v>7564</v>
      </c>
    </row>
    <row r="981" spans="1:2" outlineLevel="1" collapsed="1" x14ac:dyDescent="0.3">
      <c r="A981" s="8" t="s">
        <v>10358</v>
      </c>
      <c r="B981" s="1">
        <f>SUBTOTAL(3,B934:B980)</f>
        <v>47</v>
      </c>
    </row>
    <row r="982" spans="1:2" hidden="1" outlineLevel="2" x14ac:dyDescent="0.3">
      <c r="B982" s="1" t="s">
        <v>8200</v>
      </c>
    </row>
    <row r="983" spans="1:2" hidden="1" outlineLevel="2" x14ac:dyDescent="0.3">
      <c r="B983" s="1" t="s">
        <v>7599</v>
      </c>
    </row>
    <row r="984" spans="1:2" outlineLevel="1" collapsed="1" x14ac:dyDescent="0.3">
      <c r="A984" s="8" t="s">
        <v>10433</v>
      </c>
      <c r="B984" s="1">
        <f>SUBTOTAL(3,B982:B983)</f>
        <v>2</v>
      </c>
    </row>
    <row r="985" spans="1:2" hidden="1" outlineLevel="2" x14ac:dyDescent="0.3">
      <c r="B985" s="1" t="s">
        <v>8201</v>
      </c>
    </row>
    <row r="986" spans="1:2" hidden="1" outlineLevel="2" x14ac:dyDescent="0.3">
      <c r="B986" s="1" t="s">
        <v>5135</v>
      </c>
    </row>
    <row r="987" spans="1:2" hidden="1" outlineLevel="2" x14ac:dyDescent="0.3">
      <c r="B987" s="1" t="s">
        <v>5135</v>
      </c>
    </row>
    <row r="988" spans="1:2" hidden="1" outlineLevel="2" x14ac:dyDescent="0.3">
      <c r="B988" s="1" t="s">
        <v>5135</v>
      </c>
    </row>
    <row r="989" spans="1:2" hidden="1" outlineLevel="2" x14ac:dyDescent="0.3">
      <c r="B989" s="1" t="s">
        <v>5135</v>
      </c>
    </row>
    <row r="990" spans="1:2" hidden="1" outlineLevel="2" x14ac:dyDescent="0.3">
      <c r="B990" s="1" t="s">
        <v>5135</v>
      </c>
    </row>
    <row r="991" spans="1:2" outlineLevel="1" collapsed="1" x14ac:dyDescent="0.3">
      <c r="A991" s="8" t="s">
        <v>10477</v>
      </c>
      <c r="B991" s="1">
        <f>SUBTOTAL(3,B985:B990)</f>
        <v>6</v>
      </c>
    </row>
    <row r="992" spans="1:2" hidden="1" outlineLevel="2" x14ac:dyDescent="0.3">
      <c r="B992" s="1" t="s">
        <v>8206</v>
      </c>
    </row>
    <row r="993" spans="1:2" outlineLevel="1" collapsed="1" x14ac:dyDescent="0.3">
      <c r="A993" s="8" t="s">
        <v>10478</v>
      </c>
      <c r="B993" s="1">
        <f>SUBTOTAL(3,B992:B992)</f>
        <v>1</v>
      </c>
    </row>
    <row r="994" spans="1:2" hidden="1" outlineLevel="2" x14ac:dyDescent="0.3">
      <c r="B994" s="1" t="s">
        <v>8207</v>
      </c>
    </row>
    <row r="995" spans="1:2" hidden="1" outlineLevel="2" x14ac:dyDescent="0.3">
      <c r="B995" s="1" t="s">
        <v>5183</v>
      </c>
    </row>
    <row r="996" spans="1:2" outlineLevel="1" collapsed="1" x14ac:dyDescent="0.3">
      <c r="A996" s="8" t="s">
        <v>10479</v>
      </c>
      <c r="B996" s="1">
        <f>SUBTOTAL(3,B994:B995)</f>
        <v>2</v>
      </c>
    </row>
    <row r="997" spans="1:2" hidden="1" outlineLevel="2" x14ac:dyDescent="0.3">
      <c r="B997" s="1" t="s">
        <v>5198</v>
      </c>
    </row>
    <row r="998" spans="1:2" outlineLevel="1" collapsed="1" x14ac:dyDescent="0.3">
      <c r="A998" s="8" t="s">
        <v>10480</v>
      </c>
      <c r="B998" s="1">
        <f>SUBTOTAL(3,B997:B997)</f>
        <v>1</v>
      </c>
    </row>
    <row r="999" spans="1:2" hidden="1" outlineLevel="2" x14ac:dyDescent="0.3">
      <c r="B999" s="1" t="s">
        <v>8251</v>
      </c>
    </row>
    <row r="1000" spans="1:2" hidden="1" outlineLevel="2" x14ac:dyDescent="0.3">
      <c r="B1000" s="1" t="s">
        <v>5204</v>
      </c>
    </row>
    <row r="1001" spans="1:2" hidden="1" outlineLevel="2" x14ac:dyDescent="0.3">
      <c r="B1001" s="1" t="s">
        <v>5204</v>
      </c>
    </row>
    <row r="1002" spans="1:2" hidden="1" outlineLevel="2" x14ac:dyDescent="0.3">
      <c r="B1002" s="1" t="s">
        <v>5204</v>
      </c>
    </row>
    <row r="1003" spans="1:2" outlineLevel="1" collapsed="1" x14ac:dyDescent="0.3">
      <c r="A1003" s="8" t="s">
        <v>10481</v>
      </c>
      <c r="B1003" s="1">
        <f>SUBTOTAL(3,B999:B1002)</f>
        <v>4</v>
      </c>
    </row>
    <row r="1004" spans="1:2" hidden="1" outlineLevel="2" x14ac:dyDescent="0.3">
      <c r="B1004" s="1" t="s">
        <v>8253</v>
      </c>
    </row>
    <row r="1005" spans="1:2" outlineLevel="1" collapsed="1" x14ac:dyDescent="0.3">
      <c r="A1005" s="8" t="s">
        <v>10482</v>
      </c>
      <c r="B1005" s="1">
        <f>SUBTOTAL(3,B1004:B1004)</f>
        <v>1</v>
      </c>
    </row>
    <row r="1006" spans="1:2" hidden="1" outlineLevel="2" x14ac:dyDescent="0.3">
      <c r="B1006" s="1" t="s">
        <v>8254</v>
      </c>
    </row>
    <row r="1007" spans="1:2" outlineLevel="1" collapsed="1" x14ac:dyDescent="0.3">
      <c r="A1007" s="8" t="s">
        <v>10483</v>
      </c>
      <c r="B1007" s="1">
        <f>SUBTOTAL(3,B1006:B1006)</f>
        <v>1</v>
      </c>
    </row>
    <row r="1008" spans="1:2" hidden="1" outlineLevel="2" x14ac:dyDescent="0.3">
      <c r="B1008" s="1" t="s">
        <v>8466</v>
      </c>
    </row>
    <row r="1009" spans="1:2" outlineLevel="1" collapsed="1" x14ac:dyDescent="0.3">
      <c r="A1009" s="8" t="s">
        <v>10355</v>
      </c>
      <c r="B1009" s="1">
        <f>SUBTOTAL(3,B1008:B1008)</f>
        <v>1</v>
      </c>
    </row>
    <row r="1010" spans="1:2" hidden="1" outlineLevel="2" x14ac:dyDescent="0.3">
      <c r="B1010" s="1" t="s">
        <v>8255</v>
      </c>
    </row>
    <row r="1011" spans="1:2" outlineLevel="1" collapsed="1" x14ac:dyDescent="0.3">
      <c r="A1011" s="8" t="s">
        <v>10484</v>
      </c>
      <c r="B1011" s="1">
        <f>SUBTOTAL(3,B1010:B1010)</f>
        <v>1</v>
      </c>
    </row>
    <row r="1012" spans="1:2" hidden="1" outlineLevel="2" x14ac:dyDescent="0.3">
      <c r="B1012" s="1" t="s">
        <v>8257</v>
      </c>
    </row>
    <row r="1013" spans="1:2" outlineLevel="1" collapsed="1" x14ac:dyDescent="0.3">
      <c r="A1013" s="8" t="s">
        <v>10485</v>
      </c>
      <c r="B1013" s="1">
        <f>SUBTOTAL(3,B1012:B1012)</f>
        <v>1</v>
      </c>
    </row>
    <row r="1014" spans="1:2" hidden="1" outlineLevel="2" x14ac:dyDescent="0.3">
      <c r="B1014" s="1" t="s">
        <v>8259</v>
      </c>
    </row>
    <row r="1015" spans="1:2" hidden="1" outlineLevel="2" x14ac:dyDescent="0.3">
      <c r="B1015" s="1" t="s">
        <v>5259</v>
      </c>
    </row>
    <row r="1016" spans="1:2" hidden="1" outlineLevel="2" x14ac:dyDescent="0.3">
      <c r="B1016" s="1" t="s">
        <v>5259</v>
      </c>
    </row>
    <row r="1017" spans="1:2" hidden="1" outlineLevel="2" x14ac:dyDescent="0.3">
      <c r="B1017" s="1" t="s">
        <v>8259</v>
      </c>
    </row>
    <row r="1018" spans="1:2" outlineLevel="1" collapsed="1" x14ac:dyDescent="0.3">
      <c r="A1018" s="8" t="s">
        <v>10486</v>
      </c>
      <c r="B1018" s="1">
        <f>SUBTOTAL(3,B1014:B1017)</f>
        <v>4</v>
      </c>
    </row>
    <row r="1019" spans="1:2" hidden="1" outlineLevel="2" x14ac:dyDescent="0.3">
      <c r="B1019" s="1" t="s">
        <v>8264</v>
      </c>
    </row>
    <row r="1020" spans="1:2" outlineLevel="1" collapsed="1" x14ac:dyDescent="0.3">
      <c r="A1020" s="8" t="s">
        <v>10487</v>
      </c>
      <c r="B1020" s="1">
        <f>SUBTOTAL(3,B1019:B1019)</f>
        <v>1</v>
      </c>
    </row>
    <row r="1021" spans="1:2" hidden="1" outlineLevel="2" x14ac:dyDescent="0.3">
      <c r="B1021" s="1" t="s">
        <v>8266</v>
      </c>
    </row>
    <row r="1022" spans="1:2" hidden="1" outlineLevel="2" x14ac:dyDescent="0.3">
      <c r="B1022" s="1" t="s">
        <v>5286</v>
      </c>
    </row>
    <row r="1023" spans="1:2" hidden="1" outlineLevel="2" x14ac:dyDescent="0.3">
      <c r="B1023" s="1" t="s">
        <v>5286</v>
      </c>
    </row>
    <row r="1024" spans="1:2" outlineLevel="1" collapsed="1" x14ac:dyDescent="0.3">
      <c r="A1024" s="8" t="s">
        <v>10488</v>
      </c>
      <c r="B1024" s="1">
        <f>SUBTOTAL(3,B1021:B1023)</f>
        <v>3</v>
      </c>
    </row>
    <row r="1025" spans="1:2" hidden="1" outlineLevel="2" x14ac:dyDescent="0.3">
      <c r="B1025" s="1" t="s">
        <v>8265</v>
      </c>
    </row>
    <row r="1026" spans="1:2" outlineLevel="1" collapsed="1" x14ac:dyDescent="0.3">
      <c r="A1026" s="8" t="s">
        <v>10489</v>
      </c>
      <c r="B1026" s="1">
        <f>SUBTOTAL(3,B1025:B1025)</f>
        <v>1</v>
      </c>
    </row>
    <row r="1027" spans="1:2" hidden="1" outlineLevel="2" x14ac:dyDescent="0.3">
      <c r="B1027" s="1" t="s">
        <v>8268</v>
      </c>
    </row>
    <row r="1028" spans="1:2" hidden="1" outlineLevel="2" x14ac:dyDescent="0.3">
      <c r="B1028" s="1" t="s">
        <v>5304</v>
      </c>
    </row>
    <row r="1029" spans="1:2" hidden="1" outlineLevel="2" x14ac:dyDescent="0.3">
      <c r="B1029" s="1" t="s">
        <v>5304</v>
      </c>
    </row>
    <row r="1030" spans="1:2" hidden="1" outlineLevel="2" x14ac:dyDescent="0.3">
      <c r="B1030" s="1" t="s">
        <v>5304</v>
      </c>
    </row>
    <row r="1031" spans="1:2" outlineLevel="1" collapsed="1" x14ac:dyDescent="0.3">
      <c r="A1031" s="8" t="s">
        <v>10490</v>
      </c>
      <c r="B1031" s="1">
        <f>SUBTOTAL(3,B1027:B1030)</f>
        <v>4</v>
      </c>
    </row>
    <row r="1032" spans="1:2" hidden="1" outlineLevel="2" x14ac:dyDescent="0.3">
      <c r="B1032" s="1" t="s">
        <v>8269</v>
      </c>
    </row>
    <row r="1033" spans="1:2" outlineLevel="1" collapsed="1" x14ac:dyDescent="0.3">
      <c r="A1033" s="8" t="s">
        <v>10491</v>
      </c>
      <c r="B1033" s="1">
        <f>SUBTOTAL(3,B1032:B1032)</f>
        <v>1</v>
      </c>
    </row>
    <row r="1034" spans="1:2" hidden="1" outlineLevel="2" x14ac:dyDescent="0.3">
      <c r="B1034" s="1" t="s">
        <v>8274</v>
      </c>
    </row>
    <row r="1035" spans="1:2" outlineLevel="1" collapsed="1" x14ac:dyDescent="0.3">
      <c r="A1035" s="8" t="s">
        <v>10492</v>
      </c>
      <c r="B1035" s="1">
        <f>SUBTOTAL(3,B1034:B1034)</f>
        <v>1</v>
      </c>
    </row>
    <row r="1036" spans="1:2" hidden="1" outlineLevel="2" x14ac:dyDescent="0.3">
      <c r="B1036" s="1" t="s">
        <v>8275</v>
      </c>
    </row>
    <row r="1037" spans="1:2" outlineLevel="1" collapsed="1" x14ac:dyDescent="0.3">
      <c r="A1037" s="8" t="s">
        <v>10493</v>
      </c>
      <c r="B1037" s="1">
        <f>SUBTOTAL(3,B1036:B1036)</f>
        <v>1</v>
      </c>
    </row>
    <row r="1038" spans="1:2" hidden="1" outlineLevel="2" x14ac:dyDescent="0.3">
      <c r="B1038" s="1" t="s">
        <v>8270</v>
      </c>
    </row>
    <row r="1039" spans="1:2" hidden="1" outlineLevel="2" x14ac:dyDescent="0.3">
      <c r="B1039" s="1" t="s">
        <v>5346</v>
      </c>
    </row>
    <row r="1040" spans="1:2" outlineLevel="1" collapsed="1" x14ac:dyDescent="0.3">
      <c r="A1040" s="8" t="s">
        <v>10360</v>
      </c>
      <c r="B1040" s="1">
        <f>SUBTOTAL(3,B1038:B1039)</f>
        <v>2</v>
      </c>
    </row>
    <row r="1041" spans="1:2" hidden="1" outlineLevel="2" x14ac:dyDescent="0.3">
      <c r="B1041" s="1" t="s">
        <v>8276</v>
      </c>
    </row>
    <row r="1042" spans="1:2" outlineLevel="1" collapsed="1" x14ac:dyDescent="0.3">
      <c r="A1042" s="8" t="s">
        <v>10494</v>
      </c>
      <c r="B1042" s="1">
        <f>SUBTOTAL(3,B1041:B1041)</f>
        <v>1</v>
      </c>
    </row>
    <row r="1043" spans="1:2" hidden="1" outlineLevel="2" x14ac:dyDescent="0.3">
      <c r="B1043" s="1" t="s">
        <v>8277</v>
      </c>
    </row>
    <row r="1044" spans="1:2" hidden="1" outlineLevel="2" x14ac:dyDescent="0.3">
      <c r="B1044" s="1" t="s">
        <v>5369</v>
      </c>
    </row>
    <row r="1045" spans="1:2" hidden="1" outlineLevel="2" x14ac:dyDescent="0.3">
      <c r="B1045" s="1" t="s">
        <v>5369</v>
      </c>
    </row>
    <row r="1046" spans="1:2" hidden="1" outlineLevel="2" x14ac:dyDescent="0.3">
      <c r="B1046" s="1" t="s">
        <v>5369</v>
      </c>
    </row>
    <row r="1047" spans="1:2" hidden="1" outlineLevel="2" x14ac:dyDescent="0.3">
      <c r="B1047" s="1" t="s">
        <v>5369</v>
      </c>
    </row>
    <row r="1048" spans="1:2" outlineLevel="1" collapsed="1" x14ac:dyDescent="0.3">
      <c r="A1048" s="8" t="s">
        <v>10495</v>
      </c>
      <c r="B1048" s="1">
        <f>SUBTOTAL(3,B1043:B1047)</f>
        <v>5</v>
      </c>
    </row>
    <row r="1049" spans="1:2" hidden="1" outlineLevel="2" x14ac:dyDescent="0.3">
      <c r="B1049" s="1" t="s">
        <v>8312</v>
      </c>
    </row>
    <row r="1050" spans="1:2" hidden="1" outlineLevel="2" x14ac:dyDescent="0.3">
      <c r="B1050" s="1" t="s">
        <v>5394</v>
      </c>
    </row>
    <row r="1051" spans="1:2" outlineLevel="1" collapsed="1" x14ac:dyDescent="0.3">
      <c r="A1051" s="8" t="s">
        <v>10496</v>
      </c>
      <c r="B1051" s="1">
        <f>SUBTOTAL(3,B1049:B1050)</f>
        <v>2</v>
      </c>
    </row>
    <row r="1052" spans="1:2" hidden="1" outlineLevel="2" x14ac:dyDescent="0.3">
      <c r="B1052" s="1" t="s">
        <v>8313</v>
      </c>
    </row>
    <row r="1053" spans="1:2" outlineLevel="1" collapsed="1" x14ac:dyDescent="0.3">
      <c r="A1053" s="8" t="s">
        <v>10497</v>
      </c>
      <c r="B1053" s="1">
        <f>SUBTOTAL(3,B1052:B1052)</f>
        <v>1</v>
      </c>
    </row>
    <row r="1054" spans="1:2" hidden="1" outlineLevel="2" x14ac:dyDescent="0.3">
      <c r="B1054" s="1" t="s">
        <v>8322</v>
      </c>
    </row>
    <row r="1055" spans="1:2" outlineLevel="1" collapsed="1" x14ac:dyDescent="0.3">
      <c r="A1055" s="8" t="s">
        <v>10498</v>
      </c>
      <c r="B1055" s="1">
        <f>SUBTOTAL(3,B1054:B1054)</f>
        <v>1</v>
      </c>
    </row>
    <row r="1056" spans="1:2" hidden="1" outlineLevel="2" x14ac:dyDescent="0.3">
      <c r="B1056" s="1" t="s">
        <v>8321</v>
      </c>
    </row>
    <row r="1057" spans="1:2" outlineLevel="1" collapsed="1" x14ac:dyDescent="0.3">
      <c r="A1057" s="8" t="s">
        <v>10499</v>
      </c>
      <c r="B1057" s="1">
        <f>SUBTOTAL(3,B1056:B1056)</f>
        <v>1</v>
      </c>
    </row>
    <row r="1058" spans="1:2" hidden="1" outlineLevel="2" x14ac:dyDescent="0.3">
      <c r="B1058" s="1" t="s">
        <v>8323</v>
      </c>
    </row>
    <row r="1059" spans="1:2" outlineLevel="1" collapsed="1" x14ac:dyDescent="0.3">
      <c r="A1059" s="8" t="s">
        <v>10500</v>
      </c>
      <c r="B1059" s="1">
        <f>SUBTOTAL(3,B1058:B1058)</f>
        <v>1</v>
      </c>
    </row>
    <row r="1060" spans="1:2" hidden="1" outlineLevel="2" x14ac:dyDescent="0.3">
      <c r="B1060" s="1" t="s">
        <v>8317</v>
      </c>
    </row>
    <row r="1061" spans="1:2" hidden="1" outlineLevel="2" x14ac:dyDescent="0.3">
      <c r="B1061" s="1" t="s">
        <v>5439</v>
      </c>
    </row>
    <row r="1062" spans="1:2" outlineLevel="1" collapsed="1" x14ac:dyDescent="0.3">
      <c r="A1062" s="8" t="s">
        <v>10501</v>
      </c>
      <c r="B1062" s="1">
        <f>SUBTOTAL(3,B1060:B1061)</f>
        <v>2</v>
      </c>
    </row>
    <row r="1063" spans="1:2" hidden="1" outlineLevel="2" x14ac:dyDescent="0.3">
      <c r="B1063" s="1" t="s">
        <v>8324</v>
      </c>
    </row>
    <row r="1064" spans="1:2" outlineLevel="1" collapsed="1" x14ac:dyDescent="0.3">
      <c r="A1064" s="8" t="s">
        <v>10502</v>
      </c>
      <c r="B1064" s="1">
        <f>SUBTOTAL(3,B1063:B1063)</f>
        <v>1</v>
      </c>
    </row>
    <row r="1065" spans="1:2" hidden="1" outlineLevel="2" x14ac:dyDescent="0.3">
      <c r="B1065" s="1" t="s">
        <v>8327</v>
      </c>
    </row>
    <row r="1066" spans="1:2" outlineLevel="1" collapsed="1" x14ac:dyDescent="0.3">
      <c r="A1066" s="8" t="s">
        <v>10503</v>
      </c>
      <c r="B1066" s="1">
        <f>SUBTOTAL(3,B1065:B1065)</f>
        <v>1</v>
      </c>
    </row>
    <row r="1067" spans="1:2" hidden="1" outlineLevel="2" x14ac:dyDescent="0.3">
      <c r="B1067" s="1" t="s">
        <v>8329</v>
      </c>
    </row>
    <row r="1068" spans="1:2" outlineLevel="1" collapsed="1" x14ac:dyDescent="0.3">
      <c r="A1068" s="8" t="s">
        <v>10504</v>
      </c>
      <c r="B1068" s="1">
        <f>SUBTOTAL(3,B1067:B1067)</f>
        <v>1</v>
      </c>
    </row>
    <row r="1069" spans="1:2" hidden="1" outlineLevel="2" x14ac:dyDescent="0.3">
      <c r="B1069" s="1" t="s">
        <v>8331</v>
      </c>
    </row>
    <row r="1070" spans="1:2" outlineLevel="1" collapsed="1" x14ac:dyDescent="0.3">
      <c r="A1070" s="8" t="s">
        <v>10505</v>
      </c>
      <c r="B1070" s="1">
        <f>SUBTOTAL(3,B1069:B1069)</f>
        <v>1</v>
      </c>
    </row>
    <row r="1071" spans="1:2" hidden="1" outlineLevel="2" x14ac:dyDescent="0.3">
      <c r="B1071" s="1" t="s">
        <v>8333</v>
      </c>
    </row>
    <row r="1072" spans="1:2" outlineLevel="1" collapsed="1" x14ac:dyDescent="0.3">
      <c r="A1072" s="8" t="s">
        <v>10506</v>
      </c>
      <c r="B1072" s="1">
        <f>SUBTOTAL(3,B1071:B1071)</f>
        <v>1</v>
      </c>
    </row>
    <row r="1073" spans="1:2" hidden="1" outlineLevel="2" x14ac:dyDescent="0.3">
      <c r="B1073" s="1" t="s">
        <v>8332</v>
      </c>
    </row>
    <row r="1074" spans="1:2" outlineLevel="1" collapsed="1" x14ac:dyDescent="0.3">
      <c r="A1074" s="8" t="s">
        <v>10507</v>
      </c>
      <c r="B1074" s="1">
        <f>SUBTOTAL(3,B1073:B1073)</f>
        <v>1</v>
      </c>
    </row>
    <row r="1075" spans="1:2" hidden="1" outlineLevel="2" x14ac:dyDescent="0.3">
      <c r="B1075" s="1" t="s">
        <v>8337</v>
      </c>
    </row>
    <row r="1076" spans="1:2" outlineLevel="1" collapsed="1" x14ac:dyDescent="0.3">
      <c r="A1076" s="8" t="s">
        <v>10508</v>
      </c>
      <c r="B1076" s="1">
        <f>SUBTOTAL(3,B1075:B1075)</f>
        <v>1</v>
      </c>
    </row>
    <row r="1077" spans="1:2" hidden="1" outlineLevel="2" x14ac:dyDescent="0.3">
      <c r="B1077" s="1" t="s">
        <v>7440</v>
      </c>
    </row>
    <row r="1078" spans="1:2" hidden="1" outlineLevel="2" x14ac:dyDescent="0.3">
      <c r="B1078" s="1" t="s">
        <v>5507</v>
      </c>
    </row>
    <row r="1079" spans="1:2" hidden="1" outlineLevel="2" x14ac:dyDescent="0.3">
      <c r="B1079" s="1" t="s">
        <v>5507</v>
      </c>
    </row>
    <row r="1080" spans="1:2" hidden="1" outlineLevel="2" x14ac:dyDescent="0.3">
      <c r="B1080" s="1" t="s">
        <v>5507</v>
      </c>
    </row>
    <row r="1081" spans="1:2" hidden="1" outlineLevel="2" x14ac:dyDescent="0.3">
      <c r="B1081" s="1" t="s">
        <v>5507</v>
      </c>
    </row>
    <row r="1082" spans="1:2" hidden="1" outlineLevel="2" x14ac:dyDescent="0.3">
      <c r="B1082" s="1" t="s">
        <v>5507</v>
      </c>
    </row>
    <row r="1083" spans="1:2" hidden="1" outlineLevel="2" x14ac:dyDescent="0.3">
      <c r="B1083" s="1" t="s">
        <v>5507</v>
      </c>
    </row>
    <row r="1084" spans="1:2" hidden="1" outlineLevel="2" x14ac:dyDescent="0.3">
      <c r="B1084" s="1" t="s">
        <v>5507</v>
      </c>
    </row>
    <row r="1085" spans="1:2" hidden="1" outlineLevel="2" x14ac:dyDescent="0.3">
      <c r="B1085" s="1" t="s">
        <v>7440</v>
      </c>
    </row>
    <row r="1086" spans="1:2" outlineLevel="1" collapsed="1" x14ac:dyDescent="0.3">
      <c r="A1086" s="8" t="s">
        <v>10509</v>
      </c>
      <c r="B1086" s="1">
        <f>SUBTOTAL(3,B1077:B1085)</f>
        <v>9</v>
      </c>
    </row>
    <row r="1087" spans="1:2" hidden="1" outlineLevel="2" x14ac:dyDescent="0.3">
      <c r="B1087" s="1" t="s">
        <v>8341</v>
      </c>
    </row>
    <row r="1088" spans="1:2" outlineLevel="1" collapsed="1" x14ac:dyDescent="0.3">
      <c r="A1088" s="8" t="s">
        <v>10510</v>
      </c>
      <c r="B1088" s="1">
        <f>SUBTOTAL(3,B1087:B1087)</f>
        <v>1</v>
      </c>
    </row>
    <row r="1089" spans="1:2" hidden="1" outlineLevel="2" x14ac:dyDescent="0.3">
      <c r="B1089" s="1" t="s">
        <v>8342</v>
      </c>
    </row>
    <row r="1090" spans="1:2" outlineLevel="1" collapsed="1" x14ac:dyDescent="0.3">
      <c r="A1090" s="8" t="s">
        <v>10511</v>
      </c>
      <c r="B1090" s="1">
        <f>SUBTOTAL(3,B1089:B1089)</f>
        <v>1</v>
      </c>
    </row>
    <row r="1091" spans="1:2" hidden="1" outlineLevel="2" x14ac:dyDescent="0.3">
      <c r="B1091" s="1" t="s">
        <v>7441</v>
      </c>
    </row>
    <row r="1092" spans="1:2" outlineLevel="1" collapsed="1" x14ac:dyDescent="0.3">
      <c r="A1092" s="8" t="s">
        <v>10512</v>
      </c>
      <c r="B1092" s="1">
        <f>SUBTOTAL(3,B1091:B1091)</f>
        <v>1</v>
      </c>
    </row>
    <row r="1093" spans="1:2" hidden="1" outlineLevel="2" x14ac:dyDescent="0.3">
      <c r="B1093" s="1" t="s">
        <v>5563</v>
      </c>
    </row>
    <row r="1094" spans="1:2" hidden="1" outlineLevel="2" x14ac:dyDescent="0.3">
      <c r="B1094" s="1" t="s">
        <v>5563</v>
      </c>
    </row>
    <row r="1095" spans="1:2" hidden="1" outlineLevel="2" x14ac:dyDescent="0.3">
      <c r="B1095" s="1" t="s">
        <v>5563</v>
      </c>
    </row>
    <row r="1096" spans="1:2" hidden="1" outlineLevel="2" x14ac:dyDescent="0.3">
      <c r="B1096" s="1" t="s">
        <v>5563</v>
      </c>
    </row>
    <row r="1097" spans="1:2" hidden="1" outlineLevel="2" x14ac:dyDescent="0.3">
      <c r="B1097" s="1" t="s">
        <v>5563</v>
      </c>
    </row>
    <row r="1098" spans="1:2" hidden="1" outlineLevel="2" x14ac:dyDescent="0.3">
      <c r="B1098" s="1" t="s">
        <v>5563</v>
      </c>
    </row>
    <row r="1099" spans="1:2" hidden="1" outlineLevel="2" x14ac:dyDescent="0.3">
      <c r="B1099" s="1" t="s">
        <v>5563</v>
      </c>
    </row>
    <row r="1100" spans="1:2" outlineLevel="1" collapsed="1" x14ac:dyDescent="0.3">
      <c r="A1100" s="8" t="s">
        <v>10511</v>
      </c>
      <c r="B1100" s="1">
        <f>SUBTOTAL(3,B1093:B1099)</f>
        <v>7</v>
      </c>
    </row>
    <row r="1101" spans="1:2" hidden="1" outlineLevel="2" x14ac:dyDescent="0.3">
      <c r="B1101" s="1" t="s">
        <v>8466</v>
      </c>
    </row>
    <row r="1102" spans="1:2" outlineLevel="1" collapsed="1" x14ac:dyDescent="0.3">
      <c r="A1102" s="8" t="s">
        <v>10355</v>
      </c>
      <c r="B1102" s="1">
        <f>SUBTOTAL(3,B1101:B1101)</f>
        <v>1</v>
      </c>
    </row>
    <row r="1103" spans="1:2" hidden="1" outlineLevel="2" x14ac:dyDescent="0.3">
      <c r="B1103" s="1" t="s">
        <v>5563</v>
      </c>
    </row>
    <row r="1104" spans="1:2" outlineLevel="1" collapsed="1" x14ac:dyDescent="0.3">
      <c r="A1104" s="8" t="s">
        <v>10511</v>
      </c>
      <c r="B1104" s="1">
        <f>SUBTOTAL(3,B1103:B1103)</f>
        <v>1</v>
      </c>
    </row>
    <row r="1105" spans="1:2" hidden="1" outlineLevel="2" x14ac:dyDescent="0.3">
      <c r="B1105" s="1" t="s">
        <v>5634</v>
      </c>
    </row>
    <row r="1106" spans="1:2" outlineLevel="1" collapsed="1" x14ac:dyDescent="0.3">
      <c r="A1106" s="8" t="s">
        <v>10513</v>
      </c>
      <c r="B1106" s="1">
        <f>SUBTOTAL(3,B1105:B1105)</f>
        <v>1</v>
      </c>
    </row>
    <row r="1107" spans="1:2" hidden="1" outlineLevel="2" x14ac:dyDescent="0.3">
      <c r="B1107" s="1" t="s">
        <v>5644</v>
      </c>
    </row>
    <row r="1108" spans="1:2" hidden="1" outlineLevel="2" x14ac:dyDescent="0.3">
      <c r="B1108" s="1" t="s">
        <v>5644</v>
      </c>
    </row>
    <row r="1109" spans="1:2" hidden="1" outlineLevel="2" x14ac:dyDescent="0.3">
      <c r="B1109" s="1" t="s">
        <v>5644</v>
      </c>
    </row>
    <row r="1110" spans="1:2" hidden="1" outlineLevel="2" x14ac:dyDescent="0.3">
      <c r="B1110" s="1" t="s">
        <v>5644</v>
      </c>
    </row>
    <row r="1111" spans="1:2" hidden="1" outlineLevel="2" x14ac:dyDescent="0.3">
      <c r="B1111" s="1" t="s">
        <v>5644</v>
      </c>
    </row>
    <row r="1112" spans="1:2" hidden="1" outlineLevel="2" x14ac:dyDescent="0.3">
      <c r="B1112" s="1" t="s">
        <v>5644</v>
      </c>
    </row>
    <row r="1113" spans="1:2" hidden="1" outlineLevel="2" x14ac:dyDescent="0.3">
      <c r="B1113" s="1" t="s">
        <v>5644</v>
      </c>
    </row>
    <row r="1114" spans="1:2" hidden="1" outlineLevel="2" x14ac:dyDescent="0.3">
      <c r="B1114" s="1" t="s">
        <v>5644</v>
      </c>
    </row>
    <row r="1115" spans="1:2" hidden="1" outlineLevel="2" x14ac:dyDescent="0.3">
      <c r="B1115" s="1" t="s">
        <v>5644</v>
      </c>
    </row>
    <row r="1116" spans="1:2" hidden="1" outlineLevel="2" x14ac:dyDescent="0.3">
      <c r="B1116" s="1" t="s">
        <v>5644</v>
      </c>
    </row>
    <row r="1117" spans="1:2" hidden="1" outlineLevel="2" x14ac:dyDescent="0.3">
      <c r="B1117" s="1" t="s">
        <v>5644</v>
      </c>
    </row>
    <row r="1118" spans="1:2" outlineLevel="1" collapsed="1" x14ac:dyDescent="0.3">
      <c r="A1118" s="8" t="s">
        <v>10514</v>
      </c>
      <c r="B1118" s="1">
        <f>SUBTOTAL(3,B1107:B1117)</f>
        <v>11</v>
      </c>
    </row>
    <row r="1119" spans="1:2" hidden="1" outlineLevel="2" x14ac:dyDescent="0.3">
      <c r="B1119" s="1" t="s">
        <v>5720</v>
      </c>
    </row>
    <row r="1120" spans="1:2" hidden="1" outlineLevel="2" x14ac:dyDescent="0.3">
      <c r="B1120" s="1" t="s">
        <v>5720</v>
      </c>
    </row>
    <row r="1121" spans="1:2" hidden="1" outlineLevel="2" x14ac:dyDescent="0.3">
      <c r="B1121" s="1" t="s">
        <v>5720</v>
      </c>
    </row>
    <row r="1122" spans="1:2" hidden="1" outlineLevel="2" x14ac:dyDescent="0.3">
      <c r="B1122" s="1" t="s">
        <v>5720</v>
      </c>
    </row>
    <row r="1123" spans="1:2" hidden="1" outlineLevel="2" x14ac:dyDescent="0.3">
      <c r="B1123" s="1" t="s">
        <v>5720</v>
      </c>
    </row>
    <row r="1124" spans="1:2" hidden="1" outlineLevel="2" x14ac:dyDescent="0.3">
      <c r="B1124" s="1" t="s">
        <v>5720</v>
      </c>
    </row>
    <row r="1125" spans="1:2" outlineLevel="1" collapsed="1" x14ac:dyDescent="0.3">
      <c r="A1125" s="8" t="s">
        <v>10515</v>
      </c>
      <c r="B1125" s="1">
        <f>SUBTOTAL(3,B1119:B1124)</f>
        <v>6</v>
      </c>
    </row>
    <row r="1126" spans="1:2" hidden="1" outlineLevel="2" x14ac:dyDescent="0.3">
      <c r="B1126" s="1" t="s">
        <v>8361</v>
      </c>
    </row>
    <row r="1127" spans="1:2" hidden="1" outlineLevel="2" x14ac:dyDescent="0.3">
      <c r="B1127" s="1" t="s">
        <v>5749</v>
      </c>
    </row>
    <row r="1128" spans="1:2" outlineLevel="1" collapsed="1" x14ac:dyDescent="0.3">
      <c r="A1128" s="8" t="s">
        <v>10516</v>
      </c>
      <c r="B1128" s="1">
        <f>SUBTOTAL(3,B1126:B1127)</f>
        <v>2</v>
      </c>
    </row>
    <row r="1129" spans="1:2" hidden="1" outlineLevel="2" x14ac:dyDescent="0.3">
      <c r="B1129" s="1" t="s">
        <v>8362</v>
      </c>
    </row>
    <row r="1130" spans="1:2" outlineLevel="1" collapsed="1" x14ac:dyDescent="0.3">
      <c r="A1130" s="8" t="s">
        <v>10517</v>
      </c>
      <c r="B1130" s="1">
        <f>SUBTOTAL(3,B1129:B1129)</f>
        <v>1</v>
      </c>
    </row>
    <row r="1131" spans="1:2" hidden="1" outlineLevel="2" x14ac:dyDescent="0.3">
      <c r="B1131" s="1" t="s">
        <v>8367</v>
      </c>
    </row>
    <row r="1132" spans="1:2" hidden="1" outlineLevel="2" x14ac:dyDescent="0.3">
      <c r="B1132" s="1" t="s">
        <v>5771</v>
      </c>
    </row>
    <row r="1133" spans="1:2" hidden="1" outlineLevel="2" x14ac:dyDescent="0.3">
      <c r="B1133" s="1" t="s">
        <v>5771</v>
      </c>
    </row>
    <row r="1134" spans="1:2" hidden="1" outlineLevel="2" x14ac:dyDescent="0.3">
      <c r="B1134" s="1" t="s">
        <v>5771</v>
      </c>
    </row>
    <row r="1135" spans="1:2" hidden="1" outlineLevel="2" x14ac:dyDescent="0.3">
      <c r="B1135" s="1" t="s">
        <v>5771</v>
      </c>
    </row>
    <row r="1136" spans="1:2" hidden="1" outlineLevel="2" x14ac:dyDescent="0.3">
      <c r="B1136" s="1" t="s">
        <v>5771</v>
      </c>
    </row>
    <row r="1137" spans="1:2" hidden="1" outlineLevel="2" x14ac:dyDescent="0.3">
      <c r="B1137" s="1" t="s">
        <v>5771</v>
      </c>
    </row>
    <row r="1138" spans="1:2" hidden="1" outlineLevel="2" x14ac:dyDescent="0.3">
      <c r="B1138" s="1" t="s">
        <v>5771</v>
      </c>
    </row>
    <row r="1139" spans="1:2" hidden="1" outlineLevel="2" x14ac:dyDescent="0.3">
      <c r="B1139" s="1" t="s">
        <v>5771</v>
      </c>
    </row>
    <row r="1140" spans="1:2" hidden="1" outlineLevel="2" x14ac:dyDescent="0.3">
      <c r="B1140" s="1" t="s">
        <v>5771</v>
      </c>
    </row>
    <row r="1141" spans="1:2" outlineLevel="1" collapsed="1" x14ac:dyDescent="0.3">
      <c r="A1141" s="8" t="s">
        <v>10518</v>
      </c>
      <c r="B1141" s="1">
        <f>SUBTOTAL(3,B1131:B1140)</f>
        <v>10</v>
      </c>
    </row>
    <row r="1142" spans="1:2" hidden="1" outlineLevel="2" x14ac:dyDescent="0.3">
      <c r="B1142" s="1" t="s">
        <v>8371</v>
      </c>
    </row>
    <row r="1143" spans="1:2" outlineLevel="1" collapsed="1" x14ac:dyDescent="0.3">
      <c r="A1143" s="8" t="s">
        <v>10519</v>
      </c>
      <c r="B1143" s="1">
        <f>SUBTOTAL(3,B1142:B1142)</f>
        <v>1</v>
      </c>
    </row>
    <row r="1144" spans="1:2" hidden="1" outlineLevel="2" x14ac:dyDescent="0.3">
      <c r="B1144" s="1" t="s">
        <v>5840</v>
      </c>
    </row>
    <row r="1145" spans="1:2" hidden="1" outlineLevel="2" x14ac:dyDescent="0.3">
      <c r="B1145" s="1" t="s">
        <v>5840</v>
      </c>
    </row>
    <row r="1146" spans="1:2" hidden="1" outlineLevel="2" x14ac:dyDescent="0.3">
      <c r="B1146" s="1" t="s">
        <v>5840</v>
      </c>
    </row>
    <row r="1147" spans="1:2" hidden="1" outlineLevel="2" x14ac:dyDescent="0.3">
      <c r="B1147" s="1" t="s">
        <v>5840</v>
      </c>
    </row>
    <row r="1148" spans="1:2" hidden="1" outlineLevel="2" x14ac:dyDescent="0.3">
      <c r="B1148" s="1" t="s">
        <v>5840</v>
      </c>
    </row>
    <row r="1149" spans="1:2" hidden="1" outlineLevel="2" x14ac:dyDescent="0.3">
      <c r="B1149" s="1" t="s">
        <v>5840</v>
      </c>
    </row>
    <row r="1150" spans="1:2" hidden="1" outlineLevel="2" x14ac:dyDescent="0.3">
      <c r="B1150" s="1" t="s">
        <v>5840</v>
      </c>
    </row>
    <row r="1151" spans="1:2" hidden="1" outlineLevel="2" x14ac:dyDescent="0.3">
      <c r="B1151" s="1" t="s">
        <v>5840</v>
      </c>
    </row>
    <row r="1152" spans="1:2" hidden="1" outlineLevel="2" x14ac:dyDescent="0.3">
      <c r="B1152" s="1" t="s">
        <v>5840</v>
      </c>
    </row>
    <row r="1153" spans="2:2" hidden="1" outlineLevel="2" x14ac:dyDescent="0.3">
      <c r="B1153" s="1" t="s">
        <v>5840</v>
      </c>
    </row>
    <row r="1154" spans="2:2" hidden="1" outlineLevel="2" x14ac:dyDescent="0.3">
      <c r="B1154" s="1" t="s">
        <v>5840</v>
      </c>
    </row>
    <row r="1155" spans="2:2" hidden="1" outlineLevel="2" x14ac:dyDescent="0.3">
      <c r="B1155" s="1" t="s">
        <v>5840</v>
      </c>
    </row>
    <row r="1156" spans="2:2" hidden="1" outlineLevel="2" x14ac:dyDescent="0.3">
      <c r="B1156" s="1" t="s">
        <v>5840</v>
      </c>
    </row>
    <row r="1157" spans="2:2" hidden="1" outlineLevel="2" x14ac:dyDescent="0.3">
      <c r="B1157" s="1" t="s">
        <v>5840</v>
      </c>
    </row>
    <row r="1158" spans="2:2" hidden="1" outlineLevel="2" x14ac:dyDescent="0.3">
      <c r="B1158" s="1" t="s">
        <v>5840</v>
      </c>
    </row>
    <row r="1159" spans="2:2" hidden="1" outlineLevel="2" x14ac:dyDescent="0.3">
      <c r="B1159" s="1" t="s">
        <v>5840</v>
      </c>
    </row>
    <row r="1160" spans="2:2" hidden="1" outlineLevel="2" x14ac:dyDescent="0.3">
      <c r="B1160" s="1" t="s">
        <v>5840</v>
      </c>
    </row>
    <row r="1161" spans="2:2" hidden="1" outlineLevel="2" x14ac:dyDescent="0.3">
      <c r="B1161" s="1" t="s">
        <v>5840</v>
      </c>
    </row>
    <row r="1162" spans="2:2" hidden="1" outlineLevel="2" x14ac:dyDescent="0.3">
      <c r="B1162" s="1" t="s">
        <v>5840</v>
      </c>
    </row>
    <row r="1163" spans="2:2" hidden="1" outlineLevel="2" x14ac:dyDescent="0.3">
      <c r="B1163" s="1" t="s">
        <v>5840</v>
      </c>
    </row>
    <row r="1164" spans="2:2" hidden="1" outlineLevel="2" x14ac:dyDescent="0.3">
      <c r="B1164" s="1" t="s">
        <v>5840</v>
      </c>
    </row>
    <row r="1165" spans="2:2" hidden="1" outlineLevel="2" x14ac:dyDescent="0.3">
      <c r="B1165" s="1" t="s">
        <v>5840</v>
      </c>
    </row>
    <row r="1166" spans="2:2" hidden="1" outlineLevel="2" x14ac:dyDescent="0.3">
      <c r="B1166" s="1" t="s">
        <v>5840</v>
      </c>
    </row>
    <row r="1167" spans="2:2" hidden="1" outlineLevel="2" x14ac:dyDescent="0.3">
      <c r="B1167" s="1" t="s">
        <v>5840</v>
      </c>
    </row>
    <row r="1168" spans="2:2" hidden="1" outlineLevel="2" x14ac:dyDescent="0.3">
      <c r="B1168" s="1" t="s">
        <v>5840</v>
      </c>
    </row>
    <row r="1169" spans="2:2" hidden="1" outlineLevel="2" x14ac:dyDescent="0.3">
      <c r="B1169" s="1" t="s">
        <v>5840</v>
      </c>
    </row>
    <row r="1170" spans="2:2" hidden="1" outlineLevel="2" x14ac:dyDescent="0.3">
      <c r="B1170" s="1" t="s">
        <v>5840</v>
      </c>
    </row>
    <row r="1171" spans="2:2" hidden="1" outlineLevel="2" x14ac:dyDescent="0.3">
      <c r="B1171" s="1" t="s">
        <v>5840</v>
      </c>
    </row>
    <row r="1172" spans="2:2" hidden="1" outlineLevel="2" x14ac:dyDescent="0.3">
      <c r="B1172" s="1" t="s">
        <v>5840</v>
      </c>
    </row>
    <row r="1173" spans="2:2" hidden="1" outlineLevel="2" x14ac:dyDescent="0.3">
      <c r="B1173" s="1" t="s">
        <v>5840</v>
      </c>
    </row>
    <row r="1174" spans="2:2" hidden="1" outlineLevel="2" x14ac:dyDescent="0.3">
      <c r="B1174" s="1" t="s">
        <v>5840</v>
      </c>
    </row>
    <row r="1175" spans="2:2" hidden="1" outlineLevel="2" x14ac:dyDescent="0.3">
      <c r="B1175" s="1" t="s">
        <v>5840</v>
      </c>
    </row>
    <row r="1176" spans="2:2" hidden="1" outlineLevel="2" x14ac:dyDescent="0.3">
      <c r="B1176" s="1" t="s">
        <v>5840</v>
      </c>
    </row>
    <row r="1177" spans="2:2" hidden="1" outlineLevel="2" x14ac:dyDescent="0.3">
      <c r="B1177" s="1" t="s">
        <v>5840</v>
      </c>
    </row>
    <row r="1178" spans="2:2" hidden="1" outlineLevel="2" x14ac:dyDescent="0.3">
      <c r="B1178" s="1" t="s">
        <v>5840</v>
      </c>
    </row>
    <row r="1179" spans="2:2" hidden="1" outlineLevel="2" x14ac:dyDescent="0.3">
      <c r="B1179" s="1" t="s">
        <v>5840</v>
      </c>
    </row>
    <row r="1180" spans="2:2" hidden="1" outlineLevel="2" x14ac:dyDescent="0.3">
      <c r="B1180" s="1" t="s">
        <v>5840</v>
      </c>
    </row>
    <row r="1181" spans="2:2" hidden="1" outlineLevel="2" x14ac:dyDescent="0.3">
      <c r="B1181" s="1" t="s">
        <v>5840</v>
      </c>
    </row>
    <row r="1182" spans="2:2" hidden="1" outlineLevel="2" x14ac:dyDescent="0.3">
      <c r="B1182" s="1" t="s">
        <v>5840</v>
      </c>
    </row>
    <row r="1183" spans="2:2" hidden="1" outlineLevel="2" x14ac:dyDescent="0.3">
      <c r="B1183" s="1" t="s">
        <v>5840</v>
      </c>
    </row>
    <row r="1184" spans="2:2" hidden="1" outlineLevel="2" x14ac:dyDescent="0.3">
      <c r="B1184" s="1" t="s">
        <v>5840</v>
      </c>
    </row>
    <row r="1185" spans="1:2" hidden="1" outlineLevel="2" x14ac:dyDescent="0.3">
      <c r="B1185" s="1" t="s">
        <v>5840</v>
      </c>
    </row>
    <row r="1186" spans="1:2" hidden="1" outlineLevel="2" x14ac:dyDescent="0.3">
      <c r="B1186" s="1" t="s">
        <v>5840</v>
      </c>
    </row>
    <row r="1187" spans="1:2" hidden="1" outlineLevel="2" x14ac:dyDescent="0.3">
      <c r="B1187" s="1" t="s">
        <v>5840</v>
      </c>
    </row>
    <row r="1188" spans="1:2" hidden="1" outlineLevel="2" x14ac:dyDescent="0.3">
      <c r="B1188" s="1" t="s">
        <v>5840</v>
      </c>
    </row>
    <row r="1189" spans="1:2" hidden="1" outlineLevel="2" x14ac:dyDescent="0.3">
      <c r="B1189" s="1" t="s">
        <v>5840</v>
      </c>
    </row>
    <row r="1190" spans="1:2" hidden="1" outlineLevel="2" x14ac:dyDescent="0.3">
      <c r="B1190" s="1" t="s">
        <v>5840</v>
      </c>
    </row>
    <row r="1191" spans="1:2" hidden="1" outlineLevel="2" x14ac:dyDescent="0.3">
      <c r="B1191" s="1" t="s">
        <v>5840</v>
      </c>
    </row>
    <row r="1192" spans="1:2" hidden="1" outlineLevel="2" x14ac:dyDescent="0.3">
      <c r="B1192" s="1" t="s">
        <v>5840</v>
      </c>
    </row>
    <row r="1193" spans="1:2" hidden="1" outlineLevel="2" x14ac:dyDescent="0.3">
      <c r="B1193" s="1" t="s">
        <v>5840</v>
      </c>
    </row>
    <row r="1194" spans="1:2" hidden="1" outlineLevel="2" x14ac:dyDescent="0.3">
      <c r="B1194" s="1" t="s">
        <v>8390</v>
      </c>
    </row>
    <row r="1195" spans="1:2" outlineLevel="1" collapsed="1" x14ac:dyDescent="0.3">
      <c r="A1195" s="8" t="s">
        <v>10520</v>
      </c>
      <c r="B1195" s="1">
        <f>SUBTOTAL(3,B1144:B1194)</f>
        <v>51</v>
      </c>
    </row>
    <row r="1196" spans="1:2" hidden="1" outlineLevel="2" x14ac:dyDescent="0.3">
      <c r="B1196" s="1" t="s">
        <v>8391</v>
      </c>
    </row>
    <row r="1197" spans="1:2" outlineLevel="1" collapsed="1" x14ac:dyDescent="0.3">
      <c r="A1197" s="8" t="s">
        <v>10521</v>
      </c>
      <c r="B1197" s="1">
        <f>SUBTOTAL(3,B1196:B1196)</f>
        <v>1</v>
      </c>
    </row>
    <row r="1198" spans="1:2" hidden="1" outlineLevel="2" x14ac:dyDescent="0.3">
      <c r="B1198" s="1" t="s">
        <v>6156</v>
      </c>
    </row>
    <row r="1199" spans="1:2" hidden="1" outlineLevel="2" x14ac:dyDescent="0.3">
      <c r="B1199" s="1" t="s">
        <v>6156</v>
      </c>
    </row>
    <row r="1200" spans="1:2" hidden="1" outlineLevel="2" x14ac:dyDescent="0.3">
      <c r="B1200" s="1" t="s">
        <v>6156</v>
      </c>
    </row>
    <row r="1201" spans="2:2" hidden="1" outlineLevel="2" x14ac:dyDescent="0.3">
      <c r="B1201" s="1" t="s">
        <v>6156</v>
      </c>
    </row>
    <row r="1202" spans="2:2" hidden="1" outlineLevel="2" x14ac:dyDescent="0.3">
      <c r="B1202" s="1" t="s">
        <v>6156</v>
      </c>
    </row>
    <row r="1203" spans="2:2" hidden="1" outlineLevel="2" x14ac:dyDescent="0.3">
      <c r="B1203" s="1" t="s">
        <v>6156</v>
      </c>
    </row>
    <row r="1204" spans="2:2" hidden="1" outlineLevel="2" x14ac:dyDescent="0.3">
      <c r="B1204" s="1" t="s">
        <v>6156</v>
      </c>
    </row>
    <row r="1205" spans="2:2" hidden="1" outlineLevel="2" x14ac:dyDescent="0.3">
      <c r="B1205" s="1" t="s">
        <v>6156</v>
      </c>
    </row>
    <row r="1206" spans="2:2" hidden="1" outlineLevel="2" x14ac:dyDescent="0.3">
      <c r="B1206" s="1" t="s">
        <v>6156</v>
      </c>
    </row>
    <row r="1207" spans="2:2" hidden="1" outlineLevel="2" x14ac:dyDescent="0.3">
      <c r="B1207" s="1" t="s">
        <v>6156</v>
      </c>
    </row>
    <row r="1208" spans="2:2" hidden="1" outlineLevel="2" x14ac:dyDescent="0.3">
      <c r="B1208" s="1" t="s">
        <v>6156</v>
      </c>
    </row>
    <row r="1209" spans="2:2" hidden="1" outlineLevel="2" x14ac:dyDescent="0.3">
      <c r="B1209" s="1" t="s">
        <v>6156</v>
      </c>
    </row>
    <row r="1210" spans="2:2" hidden="1" outlineLevel="2" x14ac:dyDescent="0.3">
      <c r="B1210" s="1" t="s">
        <v>6156</v>
      </c>
    </row>
    <row r="1211" spans="2:2" hidden="1" outlineLevel="2" x14ac:dyDescent="0.3">
      <c r="B1211" s="1" t="s">
        <v>6156</v>
      </c>
    </row>
    <row r="1212" spans="2:2" hidden="1" outlineLevel="2" x14ac:dyDescent="0.3">
      <c r="B1212" s="1" t="s">
        <v>6156</v>
      </c>
    </row>
    <row r="1213" spans="2:2" hidden="1" outlineLevel="2" x14ac:dyDescent="0.3">
      <c r="B1213" s="1" t="s">
        <v>6156</v>
      </c>
    </row>
    <row r="1214" spans="2:2" hidden="1" outlineLevel="2" x14ac:dyDescent="0.3">
      <c r="B1214" s="1" t="s">
        <v>6156</v>
      </c>
    </row>
    <row r="1215" spans="2:2" hidden="1" outlineLevel="2" x14ac:dyDescent="0.3">
      <c r="B1215" s="1" t="s">
        <v>6156</v>
      </c>
    </row>
    <row r="1216" spans="2:2" hidden="1" outlineLevel="2" x14ac:dyDescent="0.3">
      <c r="B1216" s="1" t="s">
        <v>6156</v>
      </c>
    </row>
    <row r="1217" spans="1:2" hidden="1" outlineLevel="2" x14ac:dyDescent="0.3">
      <c r="B1217" s="1" t="s">
        <v>6156</v>
      </c>
    </row>
    <row r="1218" spans="1:2" hidden="1" outlineLevel="2" x14ac:dyDescent="0.3">
      <c r="B1218" s="1" t="s">
        <v>6156</v>
      </c>
    </row>
    <row r="1219" spans="1:2" hidden="1" outlineLevel="2" x14ac:dyDescent="0.3">
      <c r="B1219" s="1" t="s">
        <v>6156</v>
      </c>
    </row>
    <row r="1220" spans="1:2" hidden="1" outlineLevel="2" x14ac:dyDescent="0.3">
      <c r="B1220" s="1" t="s">
        <v>6156</v>
      </c>
    </row>
    <row r="1221" spans="1:2" hidden="1" outlineLevel="2" x14ac:dyDescent="0.3">
      <c r="B1221" s="1" t="s">
        <v>6156</v>
      </c>
    </row>
    <row r="1222" spans="1:2" hidden="1" outlineLevel="2" x14ac:dyDescent="0.3">
      <c r="B1222" s="1" t="s">
        <v>6156</v>
      </c>
    </row>
    <row r="1223" spans="1:2" hidden="1" outlineLevel="2" x14ac:dyDescent="0.3">
      <c r="B1223" s="1" t="s">
        <v>6156</v>
      </c>
    </row>
    <row r="1224" spans="1:2" hidden="1" outlineLevel="2" x14ac:dyDescent="0.3">
      <c r="B1224" s="1" t="s">
        <v>6156</v>
      </c>
    </row>
    <row r="1225" spans="1:2" hidden="1" outlineLevel="2" x14ac:dyDescent="0.3">
      <c r="B1225" s="1" t="s">
        <v>6156</v>
      </c>
    </row>
    <row r="1226" spans="1:2" outlineLevel="1" collapsed="1" x14ac:dyDescent="0.3">
      <c r="A1226" s="8" t="s">
        <v>10522</v>
      </c>
      <c r="B1226" s="1">
        <f>SUBTOTAL(3,B1198:B1225)</f>
        <v>28</v>
      </c>
    </row>
    <row r="1227" spans="1:2" hidden="1" outlineLevel="2" x14ac:dyDescent="0.3">
      <c r="B1227" s="1" t="s">
        <v>8399</v>
      </c>
    </row>
    <row r="1228" spans="1:2" outlineLevel="1" collapsed="1" x14ac:dyDescent="0.3">
      <c r="A1228" s="8" t="s">
        <v>10523</v>
      </c>
      <c r="B1228" s="1">
        <f>SUBTOTAL(3,B1227:B1227)</f>
        <v>1</v>
      </c>
    </row>
    <row r="1229" spans="1:2" hidden="1" outlineLevel="2" x14ac:dyDescent="0.3">
      <c r="B1229" s="1" t="s">
        <v>8400</v>
      </c>
    </row>
    <row r="1230" spans="1:2" hidden="1" outlineLevel="2" x14ac:dyDescent="0.3">
      <c r="B1230" s="1" t="s">
        <v>6321</v>
      </c>
    </row>
    <row r="1231" spans="1:2" hidden="1" outlineLevel="2" x14ac:dyDescent="0.3">
      <c r="B1231" s="1" t="s">
        <v>6321</v>
      </c>
    </row>
    <row r="1232" spans="1:2" hidden="1" outlineLevel="2" x14ac:dyDescent="0.3">
      <c r="B1232" s="1" t="s">
        <v>6321</v>
      </c>
    </row>
    <row r="1233" spans="1:2" hidden="1" outlineLevel="2" x14ac:dyDescent="0.3">
      <c r="B1233" s="1" t="s">
        <v>6321</v>
      </c>
    </row>
    <row r="1234" spans="1:2" hidden="1" outlineLevel="2" x14ac:dyDescent="0.3">
      <c r="B1234" s="1" t="s">
        <v>6321</v>
      </c>
    </row>
    <row r="1235" spans="1:2" outlineLevel="1" collapsed="1" x14ac:dyDescent="0.3">
      <c r="A1235" s="8" t="s">
        <v>10524</v>
      </c>
      <c r="B1235" s="1">
        <f>SUBTOTAL(3,B1229:B1234)</f>
        <v>6</v>
      </c>
    </row>
    <row r="1236" spans="1:2" hidden="1" outlineLevel="2" x14ac:dyDescent="0.3">
      <c r="B1236" s="1" t="s">
        <v>8402</v>
      </c>
    </row>
    <row r="1237" spans="1:2" outlineLevel="1" collapsed="1" x14ac:dyDescent="0.3">
      <c r="A1237" s="8" t="s">
        <v>10525</v>
      </c>
      <c r="B1237" s="1">
        <f>SUBTOTAL(3,B1236:B1236)</f>
        <v>1</v>
      </c>
    </row>
    <row r="1238" spans="1:2" hidden="1" outlineLevel="2" x14ac:dyDescent="0.3">
      <c r="B1238" s="1" t="s">
        <v>8410</v>
      </c>
    </row>
    <row r="1239" spans="1:2" outlineLevel="1" collapsed="1" x14ac:dyDescent="0.3">
      <c r="A1239" s="8" t="s">
        <v>10526</v>
      </c>
      <c r="B1239" s="1">
        <f>SUBTOTAL(3,B1238:B1238)</f>
        <v>1</v>
      </c>
    </row>
    <row r="1240" spans="1:2" hidden="1" outlineLevel="2" x14ac:dyDescent="0.3">
      <c r="B1240" s="1" t="s">
        <v>8411</v>
      </c>
    </row>
    <row r="1241" spans="1:2" hidden="1" outlineLevel="2" x14ac:dyDescent="0.3">
      <c r="B1241" s="1" t="s">
        <v>6359</v>
      </c>
    </row>
    <row r="1242" spans="1:2" hidden="1" outlineLevel="2" x14ac:dyDescent="0.3">
      <c r="B1242" s="1" t="s">
        <v>6359</v>
      </c>
    </row>
    <row r="1243" spans="1:2" hidden="1" outlineLevel="2" x14ac:dyDescent="0.3">
      <c r="B1243" s="1" t="s">
        <v>6359</v>
      </c>
    </row>
    <row r="1244" spans="1:2" hidden="1" outlineLevel="2" x14ac:dyDescent="0.3">
      <c r="B1244" s="1" t="s">
        <v>6359</v>
      </c>
    </row>
    <row r="1245" spans="1:2" outlineLevel="1" collapsed="1" x14ac:dyDescent="0.3">
      <c r="A1245" s="8" t="s">
        <v>10527</v>
      </c>
      <c r="B1245" s="1">
        <f>SUBTOTAL(3,B1240:B1244)</f>
        <v>5</v>
      </c>
    </row>
    <row r="1246" spans="1:2" hidden="1" outlineLevel="2" x14ac:dyDescent="0.3">
      <c r="B1246" s="1" t="s">
        <v>8412</v>
      </c>
    </row>
    <row r="1247" spans="1:2" hidden="1" outlineLevel="2" x14ac:dyDescent="0.3">
      <c r="B1247" s="1" t="s">
        <v>6386</v>
      </c>
    </row>
    <row r="1248" spans="1:2" hidden="1" outlineLevel="2" x14ac:dyDescent="0.3">
      <c r="B1248" s="1" t="s">
        <v>6386</v>
      </c>
    </row>
    <row r="1249" spans="1:2" hidden="1" outlineLevel="2" x14ac:dyDescent="0.3">
      <c r="B1249" s="1" t="s">
        <v>6386</v>
      </c>
    </row>
    <row r="1250" spans="1:2" hidden="1" outlineLevel="2" x14ac:dyDescent="0.3">
      <c r="B1250" s="1" t="s">
        <v>6386</v>
      </c>
    </row>
    <row r="1251" spans="1:2" hidden="1" outlineLevel="2" x14ac:dyDescent="0.3">
      <c r="B1251" s="1" t="s">
        <v>6386</v>
      </c>
    </row>
    <row r="1252" spans="1:2" hidden="1" outlineLevel="2" x14ac:dyDescent="0.3">
      <c r="B1252" s="1" t="s">
        <v>6386</v>
      </c>
    </row>
    <row r="1253" spans="1:2" hidden="1" outlineLevel="2" x14ac:dyDescent="0.3">
      <c r="B1253" s="1" t="s">
        <v>6386</v>
      </c>
    </row>
    <row r="1254" spans="1:2" hidden="1" outlineLevel="2" x14ac:dyDescent="0.3">
      <c r="B1254" s="1" t="s">
        <v>6386</v>
      </c>
    </row>
    <row r="1255" spans="1:2" hidden="1" outlineLevel="2" x14ac:dyDescent="0.3">
      <c r="B1255" s="1" t="s">
        <v>6386</v>
      </c>
    </row>
    <row r="1256" spans="1:2" hidden="1" outlineLevel="2" x14ac:dyDescent="0.3">
      <c r="B1256" s="1" t="s">
        <v>6386</v>
      </c>
    </row>
    <row r="1257" spans="1:2" hidden="1" outlineLevel="2" x14ac:dyDescent="0.3">
      <c r="B1257" s="1" t="s">
        <v>6386</v>
      </c>
    </row>
    <row r="1258" spans="1:2" hidden="1" outlineLevel="2" x14ac:dyDescent="0.3">
      <c r="B1258" s="1" t="s">
        <v>6386</v>
      </c>
    </row>
    <row r="1259" spans="1:2" hidden="1" outlineLevel="2" x14ac:dyDescent="0.3">
      <c r="B1259" s="1" t="s">
        <v>6386</v>
      </c>
    </row>
    <row r="1260" spans="1:2" outlineLevel="1" collapsed="1" x14ac:dyDescent="0.3">
      <c r="A1260" s="8" t="s">
        <v>10528</v>
      </c>
      <c r="B1260" s="1">
        <f>SUBTOTAL(3,B1246:B1259)</f>
        <v>14</v>
      </c>
    </row>
    <row r="1261" spans="1:2" hidden="1" outlineLevel="2" x14ac:dyDescent="0.3">
      <c r="B1261" s="1" t="s">
        <v>8413</v>
      </c>
    </row>
    <row r="1262" spans="1:2" outlineLevel="1" collapsed="1" x14ac:dyDescent="0.3">
      <c r="A1262" s="8" t="s">
        <v>10529</v>
      </c>
      <c r="B1262" s="1">
        <f>SUBTOTAL(3,B1261:B1261)</f>
        <v>1</v>
      </c>
    </row>
    <row r="1263" spans="1:2" hidden="1" outlineLevel="2" x14ac:dyDescent="0.3">
      <c r="B1263" s="1" t="s">
        <v>8415</v>
      </c>
    </row>
    <row r="1264" spans="1:2" outlineLevel="1" collapsed="1" x14ac:dyDescent="0.3">
      <c r="A1264" s="8" t="s">
        <v>10530</v>
      </c>
      <c r="B1264" s="1">
        <f>SUBTOTAL(3,B1263:B1263)</f>
        <v>1</v>
      </c>
    </row>
    <row r="1265" spans="1:2" hidden="1" outlineLevel="2" x14ac:dyDescent="0.3">
      <c r="B1265" s="1" t="s">
        <v>8416</v>
      </c>
    </row>
    <row r="1266" spans="1:2" hidden="1" outlineLevel="2" x14ac:dyDescent="0.3">
      <c r="B1266" s="1" t="s">
        <v>6491</v>
      </c>
    </row>
    <row r="1267" spans="1:2" hidden="1" outlineLevel="2" x14ac:dyDescent="0.3">
      <c r="B1267" s="1" t="s">
        <v>6491</v>
      </c>
    </row>
    <row r="1268" spans="1:2" outlineLevel="1" collapsed="1" x14ac:dyDescent="0.3">
      <c r="A1268" s="8" t="s">
        <v>10531</v>
      </c>
      <c r="B1268" s="1">
        <f>SUBTOTAL(3,B1265:B1267)</f>
        <v>3</v>
      </c>
    </row>
    <row r="1269" spans="1:2" hidden="1" outlineLevel="2" x14ac:dyDescent="0.3">
      <c r="B1269" s="1" t="s">
        <v>8453</v>
      </c>
    </row>
    <row r="1270" spans="1:2" outlineLevel="1" collapsed="1" x14ac:dyDescent="0.3">
      <c r="A1270" s="8" t="s">
        <v>10532</v>
      </c>
      <c r="B1270" s="1">
        <f>SUBTOTAL(3,B1269:B1269)</f>
        <v>1</v>
      </c>
    </row>
    <row r="1271" spans="1:2" hidden="1" outlineLevel="2" x14ac:dyDescent="0.3">
      <c r="B1271" s="1" t="s">
        <v>8454</v>
      </c>
    </row>
    <row r="1272" spans="1:2" outlineLevel="1" collapsed="1" x14ac:dyDescent="0.3">
      <c r="A1272" s="8" t="s">
        <v>10533</v>
      </c>
      <c r="B1272" s="1">
        <f>SUBTOTAL(3,B1271:B1271)</f>
        <v>1</v>
      </c>
    </row>
    <row r="1273" spans="1:2" hidden="1" outlineLevel="2" x14ac:dyDescent="0.3">
      <c r="B1273" s="1" t="s">
        <v>8456</v>
      </c>
    </row>
    <row r="1274" spans="1:2" hidden="1" outlineLevel="2" x14ac:dyDescent="0.3">
      <c r="B1274" s="1" t="s">
        <v>6523</v>
      </c>
    </row>
    <row r="1275" spans="1:2" hidden="1" outlineLevel="2" x14ac:dyDescent="0.3">
      <c r="B1275" s="1" t="s">
        <v>6523</v>
      </c>
    </row>
    <row r="1276" spans="1:2" hidden="1" outlineLevel="2" x14ac:dyDescent="0.3">
      <c r="B1276" s="1" t="s">
        <v>6523</v>
      </c>
    </row>
    <row r="1277" spans="1:2" hidden="1" outlineLevel="2" x14ac:dyDescent="0.3">
      <c r="B1277" s="1" t="s">
        <v>6523</v>
      </c>
    </row>
    <row r="1278" spans="1:2" outlineLevel="1" collapsed="1" x14ac:dyDescent="0.3">
      <c r="A1278" s="8" t="s">
        <v>10534</v>
      </c>
      <c r="B1278" s="1">
        <f>SUBTOTAL(3,B1273:B1277)</f>
        <v>5</v>
      </c>
    </row>
    <row r="1279" spans="1:2" hidden="1" outlineLevel="2" x14ac:dyDescent="0.3">
      <c r="B1279" s="1" t="s">
        <v>7921</v>
      </c>
    </row>
    <row r="1280" spans="1:2" hidden="1" outlineLevel="2" x14ac:dyDescent="0.3">
      <c r="B1280" s="1" t="s">
        <v>7921</v>
      </c>
    </row>
    <row r="1281" spans="1:2" hidden="1" outlineLevel="2" x14ac:dyDescent="0.3">
      <c r="B1281" s="1" t="s">
        <v>6564</v>
      </c>
    </row>
    <row r="1282" spans="1:2" outlineLevel="1" collapsed="1" x14ac:dyDescent="0.3">
      <c r="A1282" s="8" t="s">
        <v>10535</v>
      </c>
      <c r="B1282" s="1">
        <f>SUBTOTAL(3,B1279:B1281)</f>
        <v>3</v>
      </c>
    </row>
    <row r="1283" spans="1:2" hidden="1" outlineLevel="2" x14ac:dyDescent="0.3">
      <c r="B1283" s="1" t="s">
        <v>7538</v>
      </c>
    </row>
    <row r="1284" spans="1:2" outlineLevel="1" collapsed="1" x14ac:dyDescent="0.3">
      <c r="A1284" s="8" t="s">
        <v>10363</v>
      </c>
      <c r="B1284" s="1">
        <f>SUBTOTAL(3,B1283:B1283)</f>
        <v>1</v>
      </c>
    </row>
    <row r="1285" spans="1:2" hidden="1" outlineLevel="2" x14ac:dyDescent="0.3">
      <c r="B1285" s="1" t="s">
        <v>6523</v>
      </c>
    </row>
    <row r="1286" spans="1:2" outlineLevel="1" collapsed="1" x14ac:dyDescent="0.3">
      <c r="A1286" s="8" t="s">
        <v>10534</v>
      </c>
      <c r="B1286" s="1">
        <f>SUBTOTAL(3,B1285:B1285)</f>
        <v>1</v>
      </c>
    </row>
    <row r="1287" spans="1:2" hidden="1" outlineLevel="2" x14ac:dyDescent="0.3">
      <c r="B1287" s="1" t="s">
        <v>8464</v>
      </c>
    </row>
    <row r="1288" spans="1:2" outlineLevel="1" collapsed="1" x14ac:dyDescent="0.3">
      <c r="A1288" s="8" t="s">
        <v>10536</v>
      </c>
      <c r="B1288" s="1">
        <f>SUBTOTAL(3,B1287:B1287)</f>
        <v>1</v>
      </c>
    </row>
    <row r="1289" spans="1:2" hidden="1" outlineLevel="2" x14ac:dyDescent="0.3">
      <c r="B1289" s="1" t="s">
        <v>8463</v>
      </c>
    </row>
    <row r="1290" spans="1:2" hidden="1" outlineLevel="2" x14ac:dyDescent="0.3">
      <c r="B1290" s="1" t="s">
        <v>6592</v>
      </c>
    </row>
    <row r="1291" spans="1:2" hidden="1" outlineLevel="2" x14ac:dyDescent="0.3">
      <c r="B1291" s="1" t="s">
        <v>6592</v>
      </c>
    </row>
    <row r="1292" spans="1:2" hidden="1" outlineLevel="2" x14ac:dyDescent="0.3">
      <c r="B1292" s="1" t="s">
        <v>6592</v>
      </c>
    </row>
    <row r="1293" spans="1:2" hidden="1" outlineLevel="2" x14ac:dyDescent="0.3">
      <c r="B1293" s="1" t="s">
        <v>6592</v>
      </c>
    </row>
    <row r="1294" spans="1:2" hidden="1" outlineLevel="2" x14ac:dyDescent="0.3">
      <c r="B1294" s="1" t="s">
        <v>6592</v>
      </c>
    </row>
    <row r="1295" spans="1:2" hidden="1" outlineLevel="2" x14ac:dyDescent="0.3">
      <c r="B1295" s="1" t="s">
        <v>6592</v>
      </c>
    </row>
    <row r="1296" spans="1:2" hidden="1" outlineLevel="2" x14ac:dyDescent="0.3">
      <c r="B1296" s="1" t="s">
        <v>6592</v>
      </c>
    </row>
    <row r="1297" spans="1:2" outlineLevel="1" collapsed="1" x14ac:dyDescent="0.3">
      <c r="A1297" s="8" t="s">
        <v>10537</v>
      </c>
      <c r="B1297" s="1">
        <f>SUBTOTAL(3,B1289:B1296)</f>
        <v>8</v>
      </c>
    </row>
    <row r="1298" spans="1:2" hidden="1" outlineLevel="2" x14ac:dyDescent="0.3">
      <c r="B1298" s="1" t="s">
        <v>8465</v>
      </c>
    </row>
    <row r="1299" spans="1:2" outlineLevel="1" collapsed="1" x14ac:dyDescent="0.3">
      <c r="A1299" s="8" t="s">
        <v>10538</v>
      </c>
      <c r="B1299" s="1">
        <f>SUBTOTAL(3,B1298:B1298)</f>
        <v>1</v>
      </c>
    </row>
    <row r="1300" spans="1:2" hidden="1" outlineLevel="2" x14ac:dyDescent="0.3">
      <c r="B1300" s="1" t="s">
        <v>8277</v>
      </c>
    </row>
    <row r="1301" spans="1:2" outlineLevel="1" collapsed="1" x14ac:dyDescent="0.3">
      <c r="A1301" s="8" t="s">
        <v>10495</v>
      </c>
      <c r="B1301" s="1">
        <f>SUBTOTAL(3,B1300:B1300)</f>
        <v>1</v>
      </c>
    </row>
    <row r="1302" spans="1:2" hidden="1" outlineLevel="2" x14ac:dyDescent="0.3">
      <c r="B1302" s="1" t="s">
        <v>7564</v>
      </c>
    </row>
    <row r="1303" spans="1:2" outlineLevel="1" collapsed="1" x14ac:dyDescent="0.3">
      <c r="A1303" s="8" t="s">
        <v>10358</v>
      </c>
      <c r="B1303" s="1">
        <f>SUBTOTAL(3,B1302:B1302)</f>
        <v>1</v>
      </c>
    </row>
    <row r="1304" spans="1:2" hidden="1" outlineLevel="2" x14ac:dyDescent="0.3">
      <c r="B1304" s="1" t="s">
        <v>8466</v>
      </c>
    </row>
    <row r="1305" spans="1:2" hidden="1" outlineLevel="2" x14ac:dyDescent="0.3">
      <c r="B1305" s="1" t="s">
        <v>6643</v>
      </c>
    </row>
    <row r="1306" spans="1:2" hidden="1" outlineLevel="2" x14ac:dyDescent="0.3">
      <c r="B1306" s="1" t="s">
        <v>6643</v>
      </c>
    </row>
    <row r="1307" spans="1:2" outlineLevel="1" collapsed="1" x14ac:dyDescent="0.3">
      <c r="A1307" s="8" t="s">
        <v>10355</v>
      </c>
      <c r="B1307" s="1">
        <f>SUBTOTAL(3,B1304:B1306)</f>
        <v>3</v>
      </c>
    </row>
    <row r="1308" spans="1:2" hidden="1" outlineLevel="2" x14ac:dyDescent="0.3">
      <c r="B1308" s="1" t="s">
        <v>8351</v>
      </c>
    </row>
    <row r="1309" spans="1:2" outlineLevel="1" collapsed="1" x14ac:dyDescent="0.3">
      <c r="A1309" s="8" t="s">
        <v>10341</v>
      </c>
      <c r="B1309" s="1">
        <f>SUBTOTAL(3,B1308:B1308)</f>
        <v>1</v>
      </c>
    </row>
    <row r="1310" spans="1:2" hidden="1" outlineLevel="2" x14ac:dyDescent="0.3">
      <c r="B1310" s="1" t="s">
        <v>6643</v>
      </c>
    </row>
    <row r="1311" spans="1:2" hidden="1" outlineLevel="2" x14ac:dyDescent="0.3">
      <c r="B1311" s="1" t="s">
        <v>6643</v>
      </c>
    </row>
    <row r="1312" spans="1:2" hidden="1" outlineLevel="2" x14ac:dyDescent="0.3">
      <c r="B1312" s="1" t="s">
        <v>6643</v>
      </c>
    </row>
    <row r="1313" spans="1:2" hidden="1" outlineLevel="2" x14ac:dyDescent="0.3">
      <c r="B1313" s="1" t="s">
        <v>8466</v>
      </c>
    </row>
    <row r="1314" spans="1:2" hidden="1" outlineLevel="2" x14ac:dyDescent="0.3">
      <c r="B1314" s="1" t="s">
        <v>6643</v>
      </c>
    </row>
    <row r="1315" spans="1:2" hidden="1" outlineLevel="2" x14ac:dyDescent="0.3">
      <c r="B1315" s="1" t="s">
        <v>6643</v>
      </c>
    </row>
    <row r="1316" spans="1:2" hidden="1" outlineLevel="2" x14ac:dyDescent="0.3">
      <c r="B1316" s="1" t="s">
        <v>8466</v>
      </c>
    </row>
    <row r="1317" spans="1:2" outlineLevel="1" collapsed="1" x14ac:dyDescent="0.3">
      <c r="A1317" s="8" t="s">
        <v>10355</v>
      </c>
      <c r="B1317" s="1">
        <f>SUBTOTAL(3,B1310:B1316)</f>
        <v>7</v>
      </c>
    </row>
    <row r="1318" spans="1:2" hidden="1" outlineLevel="2" x14ac:dyDescent="0.3">
      <c r="B1318" s="1" t="s">
        <v>7936</v>
      </c>
    </row>
    <row r="1319" spans="1:2" hidden="1" outlineLevel="2" x14ac:dyDescent="0.3">
      <c r="B1319" s="1" t="s">
        <v>6715</v>
      </c>
    </row>
    <row r="1320" spans="1:2" hidden="1" outlineLevel="2" x14ac:dyDescent="0.3">
      <c r="B1320" s="1" t="s">
        <v>6715</v>
      </c>
    </row>
    <row r="1321" spans="1:2" hidden="1" outlineLevel="2" x14ac:dyDescent="0.3">
      <c r="B1321" s="1" t="s">
        <v>6715</v>
      </c>
    </row>
    <row r="1322" spans="1:2" hidden="1" outlineLevel="2" x14ac:dyDescent="0.3">
      <c r="B1322" s="1" t="s">
        <v>6715</v>
      </c>
    </row>
    <row r="1323" spans="1:2" hidden="1" outlineLevel="2" x14ac:dyDescent="0.3">
      <c r="B1323" s="1" t="s">
        <v>6715</v>
      </c>
    </row>
    <row r="1324" spans="1:2" hidden="1" outlineLevel="2" x14ac:dyDescent="0.3">
      <c r="B1324" s="1" t="s">
        <v>7936</v>
      </c>
    </row>
    <row r="1325" spans="1:2" hidden="1" outlineLevel="2" x14ac:dyDescent="0.3">
      <c r="B1325" s="1" t="s">
        <v>6715</v>
      </c>
    </row>
    <row r="1326" spans="1:2" hidden="1" outlineLevel="2" x14ac:dyDescent="0.3">
      <c r="B1326" s="1" t="s">
        <v>6715</v>
      </c>
    </row>
    <row r="1327" spans="1:2" hidden="1" outlineLevel="2" x14ac:dyDescent="0.3">
      <c r="B1327" s="1" t="s">
        <v>6715</v>
      </c>
    </row>
    <row r="1328" spans="1:2" hidden="1" outlineLevel="2" x14ac:dyDescent="0.3">
      <c r="B1328" s="1" t="s">
        <v>6715</v>
      </c>
    </row>
    <row r="1329" spans="1:2" hidden="1" outlineLevel="2" x14ac:dyDescent="0.3">
      <c r="B1329" s="1" t="s">
        <v>6715</v>
      </c>
    </row>
    <row r="1330" spans="1:2" hidden="1" outlineLevel="2" x14ac:dyDescent="0.3">
      <c r="B1330" s="1" t="s">
        <v>7936</v>
      </c>
    </row>
    <row r="1331" spans="1:2" outlineLevel="1" collapsed="1" x14ac:dyDescent="0.3">
      <c r="A1331" s="8" t="s">
        <v>10454</v>
      </c>
      <c r="B1331" s="1">
        <f>SUBTOTAL(3,B1318:B1330)</f>
        <v>13</v>
      </c>
    </row>
    <row r="1332" spans="1:2" hidden="1" outlineLevel="2" x14ac:dyDescent="0.3">
      <c r="B1332" s="1" t="s">
        <v>8512</v>
      </c>
    </row>
    <row r="1333" spans="1:2" outlineLevel="1" collapsed="1" x14ac:dyDescent="0.3">
      <c r="A1333" s="8" t="s">
        <v>10539</v>
      </c>
      <c r="B1333" s="1">
        <f>SUBTOTAL(3,B1332:B1332)</f>
        <v>1</v>
      </c>
    </row>
    <row r="1334" spans="1:2" hidden="1" outlineLevel="2" x14ac:dyDescent="0.3">
      <c r="B1334" s="1" t="s">
        <v>7936</v>
      </c>
    </row>
    <row r="1335" spans="1:2" hidden="1" outlineLevel="2" x14ac:dyDescent="0.3">
      <c r="B1335" s="1" t="s">
        <v>6715</v>
      </c>
    </row>
    <row r="1336" spans="1:2" hidden="1" outlineLevel="2" x14ac:dyDescent="0.3">
      <c r="B1336" s="1" t="s">
        <v>6715</v>
      </c>
    </row>
    <row r="1337" spans="1:2" hidden="1" outlineLevel="2" x14ac:dyDescent="0.3">
      <c r="B1337" s="1" t="s">
        <v>6715</v>
      </c>
    </row>
    <row r="1338" spans="1:2" hidden="1" outlineLevel="2" x14ac:dyDescent="0.3">
      <c r="B1338" s="1" t="s">
        <v>6715</v>
      </c>
    </row>
    <row r="1339" spans="1:2" hidden="1" outlineLevel="2" x14ac:dyDescent="0.3">
      <c r="B1339" s="1" t="s">
        <v>6715</v>
      </c>
    </row>
    <row r="1340" spans="1:2" hidden="1" outlineLevel="2" x14ac:dyDescent="0.3">
      <c r="B1340" s="1" t="s">
        <v>6715</v>
      </c>
    </row>
    <row r="1341" spans="1:2" outlineLevel="1" collapsed="1" x14ac:dyDescent="0.3">
      <c r="A1341" s="8" t="s">
        <v>10454</v>
      </c>
      <c r="B1341" s="1">
        <f>SUBTOTAL(3,B1334:B1340)</f>
        <v>7</v>
      </c>
    </row>
    <row r="1342" spans="1:2" hidden="1" outlineLevel="2" x14ac:dyDescent="0.3">
      <c r="B1342" s="1" t="s">
        <v>8516</v>
      </c>
    </row>
    <row r="1343" spans="1:2" outlineLevel="1" collapsed="1" x14ac:dyDescent="0.3">
      <c r="A1343" s="8" t="s">
        <v>10540</v>
      </c>
      <c r="B1343" s="1">
        <f>SUBTOTAL(3,B1342:B1342)</f>
        <v>1</v>
      </c>
    </row>
    <row r="1344" spans="1:2" hidden="1" outlineLevel="2" x14ac:dyDescent="0.3">
      <c r="B1344" s="1" t="s">
        <v>8527</v>
      </c>
    </row>
    <row r="1345" spans="1:2" outlineLevel="1" collapsed="1" x14ac:dyDescent="0.3">
      <c r="A1345" s="8" t="s">
        <v>10541</v>
      </c>
      <c r="B1345" s="1">
        <f>SUBTOTAL(3,B1344:B1344)</f>
        <v>1</v>
      </c>
    </row>
    <row r="1346" spans="1:2" hidden="1" outlineLevel="2" x14ac:dyDescent="0.3">
      <c r="B1346" s="1" t="s">
        <v>8518</v>
      </c>
    </row>
    <row r="1347" spans="1:2" hidden="1" outlineLevel="2" x14ac:dyDescent="0.3">
      <c r="B1347" s="1" t="s">
        <v>8518</v>
      </c>
    </row>
    <row r="1348" spans="1:2" outlineLevel="1" collapsed="1" x14ac:dyDescent="0.3">
      <c r="A1348" s="8" t="s">
        <v>10542</v>
      </c>
      <c r="B1348" s="1">
        <f>SUBTOTAL(3,B1346:B1347)</f>
        <v>2</v>
      </c>
    </row>
    <row r="1349" spans="1:2" hidden="1" outlineLevel="2" x14ac:dyDescent="0.3">
      <c r="B1349" s="1" t="s">
        <v>8522</v>
      </c>
    </row>
    <row r="1350" spans="1:2" outlineLevel="1" collapsed="1" x14ac:dyDescent="0.3">
      <c r="A1350" s="8" t="s">
        <v>10543</v>
      </c>
      <c r="B1350" s="1">
        <f>SUBTOTAL(3,B1349:B1349)</f>
        <v>1</v>
      </c>
    </row>
    <row r="1351" spans="1:2" hidden="1" outlineLevel="2" x14ac:dyDescent="0.3">
      <c r="B1351" s="1" t="s">
        <v>8524</v>
      </c>
    </row>
    <row r="1352" spans="1:2" outlineLevel="1" collapsed="1" x14ac:dyDescent="0.3">
      <c r="A1352" s="8" t="s">
        <v>10544</v>
      </c>
      <c r="B1352" s="1">
        <f>SUBTOTAL(3,B1351:B1351)</f>
        <v>1</v>
      </c>
    </row>
    <row r="1353" spans="1:2" hidden="1" outlineLevel="2" x14ac:dyDescent="0.3">
      <c r="B1353" s="1" t="s">
        <v>8525</v>
      </c>
    </row>
    <row r="1354" spans="1:2" outlineLevel="1" collapsed="1" x14ac:dyDescent="0.3">
      <c r="A1354" s="8" t="s">
        <v>10545</v>
      </c>
      <c r="B1354" s="1">
        <f>SUBTOTAL(3,B1353:B1353)</f>
        <v>1</v>
      </c>
    </row>
    <row r="1355" spans="1:2" hidden="1" outlineLevel="2" x14ac:dyDescent="0.3">
      <c r="B1355" s="1" t="s">
        <v>8527</v>
      </c>
    </row>
    <row r="1356" spans="1:2" hidden="1" outlineLevel="2" x14ac:dyDescent="0.3">
      <c r="B1356" s="1" t="s">
        <v>6889</v>
      </c>
    </row>
    <row r="1357" spans="1:2" hidden="1" outlineLevel="2" x14ac:dyDescent="0.3">
      <c r="B1357" s="1" t="s">
        <v>6889</v>
      </c>
    </row>
    <row r="1358" spans="1:2" hidden="1" outlineLevel="2" x14ac:dyDescent="0.3">
      <c r="B1358" s="1" t="s">
        <v>6889</v>
      </c>
    </row>
    <row r="1359" spans="1:2" hidden="1" outlineLevel="2" x14ac:dyDescent="0.3">
      <c r="B1359" s="1" t="s">
        <v>6889</v>
      </c>
    </row>
    <row r="1360" spans="1:2" hidden="1" outlineLevel="2" x14ac:dyDescent="0.3">
      <c r="B1360" s="1" t="s">
        <v>6889</v>
      </c>
    </row>
    <row r="1361" spans="1:2" hidden="1" outlineLevel="2" x14ac:dyDescent="0.3">
      <c r="B1361" s="1" t="s">
        <v>6889</v>
      </c>
    </row>
    <row r="1362" spans="1:2" hidden="1" outlineLevel="2" x14ac:dyDescent="0.3">
      <c r="B1362" s="1" t="s">
        <v>6889</v>
      </c>
    </row>
    <row r="1363" spans="1:2" hidden="1" outlineLevel="2" x14ac:dyDescent="0.3">
      <c r="B1363" s="1" t="s">
        <v>6889</v>
      </c>
    </row>
    <row r="1364" spans="1:2" hidden="1" outlineLevel="2" x14ac:dyDescent="0.3">
      <c r="B1364" s="1" t="s">
        <v>6889</v>
      </c>
    </row>
    <row r="1365" spans="1:2" hidden="1" outlineLevel="2" x14ac:dyDescent="0.3">
      <c r="B1365" s="1" t="s">
        <v>6889</v>
      </c>
    </row>
    <row r="1366" spans="1:2" outlineLevel="1" collapsed="1" x14ac:dyDescent="0.3">
      <c r="A1366" s="8" t="s">
        <v>10541</v>
      </c>
      <c r="B1366" s="1">
        <f>SUBTOTAL(3,B1355:B1365)</f>
        <v>11</v>
      </c>
    </row>
    <row r="1367" spans="1:2" hidden="1" outlineLevel="2" x14ac:dyDescent="0.3">
      <c r="B1367" s="1" t="s">
        <v>8571</v>
      </c>
    </row>
    <row r="1368" spans="1:2" hidden="1" outlineLevel="2" x14ac:dyDescent="0.3">
      <c r="B1368" s="1" t="s">
        <v>6958</v>
      </c>
    </row>
    <row r="1369" spans="1:2" hidden="1" outlineLevel="2" x14ac:dyDescent="0.3">
      <c r="B1369" s="1" t="s">
        <v>6958</v>
      </c>
    </row>
    <row r="1370" spans="1:2" hidden="1" outlineLevel="2" x14ac:dyDescent="0.3">
      <c r="B1370" s="1" t="s">
        <v>6958</v>
      </c>
    </row>
    <row r="1371" spans="1:2" hidden="1" outlineLevel="2" x14ac:dyDescent="0.3">
      <c r="B1371" s="1" t="s">
        <v>6958</v>
      </c>
    </row>
    <row r="1372" spans="1:2" hidden="1" outlineLevel="2" x14ac:dyDescent="0.3">
      <c r="B1372" s="1" t="s">
        <v>6958</v>
      </c>
    </row>
    <row r="1373" spans="1:2" hidden="1" outlineLevel="2" x14ac:dyDescent="0.3">
      <c r="B1373" s="1" t="s">
        <v>6958</v>
      </c>
    </row>
    <row r="1374" spans="1:2" hidden="1" outlineLevel="2" x14ac:dyDescent="0.3">
      <c r="B1374" s="1" t="s">
        <v>6958</v>
      </c>
    </row>
    <row r="1375" spans="1:2" hidden="1" outlineLevel="2" x14ac:dyDescent="0.3">
      <c r="B1375" s="1" t="s">
        <v>6958</v>
      </c>
    </row>
    <row r="1376" spans="1:2" hidden="1" outlineLevel="2" x14ac:dyDescent="0.3">
      <c r="B1376" s="1" t="s">
        <v>6958</v>
      </c>
    </row>
    <row r="1377" spans="1:2" hidden="1" outlineLevel="2" x14ac:dyDescent="0.3">
      <c r="B1377" s="1" t="s">
        <v>6958</v>
      </c>
    </row>
    <row r="1378" spans="1:2" hidden="1" outlineLevel="2" x14ac:dyDescent="0.3">
      <c r="B1378" s="1" t="s">
        <v>6958</v>
      </c>
    </row>
    <row r="1379" spans="1:2" hidden="1" outlineLevel="2" x14ac:dyDescent="0.3">
      <c r="B1379" s="1" t="s">
        <v>6958</v>
      </c>
    </row>
    <row r="1380" spans="1:2" hidden="1" outlineLevel="2" x14ac:dyDescent="0.3">
      <c r="B1380" s="1" t="s">
        <v>6958</v>
      </c>
    </row>
    <row r="1381" spans="1:2" outlineLevel="1" collapsed="1" x14ac:dyDescent="0.3">
      <c r="A1381" s="8" t="s">
        <v>10546</v>
      </c>
      <c r="B1381" s="1">
        <f>SUBTOTAL(3,B1367:B1380)</f>
        <v>14</v>
      </c>
    </row>
    <row r="1382" spans="1:2" hidden="1" outlineLevel="2" x14ac:dyDescent="0.3">
      <c r="B1382" s="1" t="s">
        <v>8573</v>
      </c>
    </row>
    <row r="1383" spans="1:2" hidden="1" outlineLevel="2" x14ac:dyDescent="0.3">
      <c r="B1383" s="1" t="s">
        <v>7025</v>
      </c>
    </row>
    <row r="1384" spans="1:2" hidden="1" outlineLevel="2" x14ac:dyDescent="0.3">
      <c r="B1384" s="1" t="s">
        <v>7025</v>
      </c>
    </row>
    <row r="1385" spans="1:2" hidden="1" outlineLevel="2" x14ac:dyDescent="0.3">
      <c r="B1385" s="1" t="s">
        <v>7025</v>
      </c>
    </row>
    <row r="1386" spans="1:2" hidden="1" outlineLevel="2" x14ac:dyDescent="0.3">
      <c r="B1386" s="1" t="s">
        <v>7025</v>
      </c>
    </row>
    <row r="1387" spans="1:2" hidden="1" outlineLevel="2" x14ac:dyDescent="0.3">
      <c r="B1387" s="1" t="s">
        <v>7025</v>
      </c>
    </row>
    <row r="1388" spans="1:2" hidden="1" outlineLevel="2" x14ac:dyDescent="0.3">
      <c r="B1388" s="1" t="s">
        <v>7025</v>
      </c>
    </row>
    <row r="1389" spans="1:2" hidden="1" outlineLevel="2" x14ac:dyDescent="0.3">
      <c r="B1389" s="1" t="s">
        <v>7025</v>
      </c>
    </row>
    <row r="1390" spans="1:2" hidden="1" outlineLevel="2" x14ac:dyDescent="0.3">
      <c r="B1390" s="1" t="s">
        <v>7025</v>
      </c>
    </row>
    <row r="1391" spans="1:2" hidden="1" outlineLevel="2" x14ac:dyDescent="0.3">
      <c r="B1391" s="1" t="s">
        <v>7025</v>
      </c>
    </row>
    <row r="1392" spans="1:2" hidden="1" outlineLevel="2" x14ac:dyDescent="0.3">
      <c r="B1392" s="1" t="s">
        <v>7025</v>
      </c>
    </row>
    <row r="1393" spans="1:2" outlineLevel="1" collapsed="1" x14ac:dyDescent="0.3">
      <c r="A1393" s="8" t="s">
        <v>10547</v>
      </c>
      <c r="B1393" s="1">
        <f>SUBTOTAL(3,B1382:B1392)</f>
        <v>11</v>
      </c>
    </row>
    <row r="1394" spans="1:2" hidden="1" outlineLevel="2" x14ac:dyDescent="0.3">
      <c r="B1394" s="1" t="s">
        <v>8576</v>
      </c>
    </row>
    <row r="1395" spans="1:2" outlineLevel="1" collapsed="1" x14ac:dyDescent="0.3">
      <c r="A1395" s="8" t="s">
        <v>10548</v>
      </c>
      <c r="B1395" s="1">
        <f>SUBTOTAL(3,B1394:B1394)</f>
        <v>1</v>
      </c>
    </row>
    <row r="1396" spans="1:2" hidden="1" outlineLevel="2" x14ac:dyDescent="0.3">
      <c r="B1396" s="1" t="s">
        <v>8577</v>
      </c>
    </row>
    <row r="1397" spans="1:2" hidden="1" outlineLevel="2" x14ac:dyDescent="0.3">
      <c r="B1397" s="1" t="s">
        <v>7071</v>
      </c>
    </row>
    <row r="1398" spans="1:2" hidden="1" outlineLevel="2" x14ac:dyDescent="0.3">
      <c r="B1398" s="1" t="s">
        <v>7071</v>
      </c>
    </row>
    <row r="1399" spans="1:2" hidden="1" outlineLevel="2" x14ac:dyDescent="0.3">
      <c r="B1399" s="1" t="s">
        <v>7071</v>
      </c>
    </row>
    <row r="1400" spans="1:2" hidden="1" outlineLevel="2" x14ac:dyDescent="0.3">
      <c r="B1400" s="1" t="s">
        <v>7071</v>
      </c>
    </row>
    <row r="1401" spans="1:2" hidden="1" outlineLevel="2" x14ac:dyDescent="0.3">
      <c r="B1401" s="1" t="s">
        <v>7071</v>
      </c>
    </row>
    <row r="1402" spans="1:2" hidden="1" outlineLevel="2" x14ac:dyDescent="0.3">
      <c r="B1402" s="1" t="s">
        <v>7071</v>
      </c>
    </row>
    <row r="1403" spans="1:2" hidden="1" outlineLevel="2" x14ac:dyDescent="0.3">
      <c r="B1403" s="1" t="s">
        <v>7071</v>
      </c>
    </row>
    <row r="1404" spans="1:2" hidden="1" outlineLevel="2" x14ac:dyDescent="0.3">
      <c r="B1404" s="1" t="s">
        <v>7071</v>
      </c>
    </row>
    <row r="1405" spans="1:2" hidden="1" outlineLevel="2" x14ac:dyDescent="0.3">
      <c r="B1405" s="1" t="s">
        <v>7071</v>
      </c>
    </row>
    <row r="1406" spans="1:2" hidden="1" outlineLevel="2" x14ac:dyDescent="0.3">
      <c r="B1406" s="1" t="s">
        <v>7071</v>
      </c>
    </row>
    <row r="1407" spans="1:2" hidden="1" outlineLevel="2" x14ac:dyDescent="0.3">
      <c r="B1407" s="1" t="s">
        <v>7071</v>
      </c>
    </row>
    <row r="1408" spans="1:2" hidden="1" outlineLevel="2" x14ac:dyDescent="0.3">
      <c r="B1408" s="1" t="s">
        <v>7071</v>
      </c>
    </row>
    <row r="1409" spans="1:2" hidden="1" outlineLevel="2" x14ac:dyDescent="0.3">
      <c r="B1409" s="1" t="s">
        <v>7071</v>
      </c>
    </row>
    <row r="1410" spans="1:2" hidden="1" outlineLevel="2" x14ac:dyDescent="0.3">
      <c r="B1410" s="1" t="s">
        <v>7071</v>
      </c>
    </row>
    <row r="1411" spans="1:2" hidden="1" outlineLevel="2" x14ac:dyDescent="0.3">
      <c r="B1411" s="1" t="s">
        <v>7071</v>
      </c>
    </row>
    <row r="1412" spans="1:2" hidden="1" outlineLevel="2" x14ac:dyDescent="0.3">
      <c r="B1412" s="1" t="s">
        <v>7071</v>
      </c>
    </row>
    <row r="1413" spans="1:2" hidden="1" outlineLevel="2" x14ac:dyDescent="0.3">
      <c r="B1413" s="1" t="s">
        <v>7071</v>
      </c>
    </row>
    <row r="1414" spans="1:2" outlineLevel="1" collapsed="1" x14ac:dyDescent="0.3">
      <c r="A1414" s="8" t="s">
        <v>10549</v>
      </c>
      <c r="B1414" s="1">
        <f>SUBTOTAL(3,B1396:B1413)</f>
        <v>18</v>
      </c>
    </row>
    <row r="1415" spans="1:2" hidden="1" outlineLevel="2" x14ac:dyDescent="0.3">
      <c r="B1415" s="1" t="s">
        <v>8594</v>
      </c>
    </row>
    <row r="1416" spans="1:2" hidden="1" outlineLevel="2" x14ac:dyDescent="0.3">
      <c r="B1416" s="1" t="s">
        <v>7159</v>
      </c>
    </row>
    <row r="1417" spans="1:2" hidden="1" outlineLevel="2" x14ac:dyDescent="0.3">
      <c r="B1417" s="1" t="s">
        <v>7159</v>
      </c>
    </row>
    <row r="1418" spans="1:2" hidden="1" outlineLevel="2" x14ac:dyDescent="0.3">
      <c r="B1418" s="1" t="s">
        <v>7159</v>
      </c>
    </row>
    <row r="1419" spans="1:2" hidden="1" outlineLevel="2" x14ac:dyDescent="0.3">
      <c r="B1419" s="1" t="s">
        <v>7159</v>
      </c>
    </row>
    <row r="1420" spans="1:2" hidden="1" outlineLevel="2" x14ac:dyDescent="0.3">
      <c r="B1420" s="1" t="s">
        <v>7159</v>
      </c>
    </row>
    <row r="1421" spans="1:2" hidden="1" outlineLevel="2" x14ac:dyDescent="0.3">
      <c r="B1421" s="1" t="s">
        <v>7159</v>
      </c>
    </row>
    <row r="1422" spans="1:2" hidden="1" outlineLevel="2" x14ac:dyDescent="0.3">
      <c r="B1422" s="1" t="s">
        <v>7159</v>
      </c>
    </row>
    <row r="1423" spans="1:2" hidden="1" outlineLevel="2" x14ac:dyDescent="0.3">
      <c r="B1423" s="1" t="s">
        <v>7159</v>
      </c>
    </row>
    <row r="1424" spans="1:2" hidden="1" outlineLevel="2" x14ac:dyDescent="0.3">
      <c r="B1424" s="1" t="s">
        <v>7159</v>
      </c>
    </row>
    <row r="1425" spans="1:2" hidden="1" outlineLevel="2" x14ac:dyDescent="0.3">
      <c r="B1425" s="1" t="s">
        <v>7159</v>
      </c>
    </row>
    <row r="1426" spans="1:2" hidden="1" outlineLevel="2" x14ac:dyDescent="0.3">
      <c r="B1426" s="1" t="s">
        <v>7159</v>
      </c>
    </row>
    <row r="1427" spans="1:2" hidden="1" outlineLevel="2" x14ac:dyDescent="0.3">
      <c r="B1427" s="1" t="s">
        <v>7159</v>
      </c>
    </row>
    <row r="1428" spans="1:2" hidden="1" outlineLevel="2" x14ac:dyDescent="0.3">
      <c r="B1428" s="1" t="s">
        <v>7159</v>
      </c>
    </row>
    <row r="1429" spans="1:2" hidden="1" outlineLevel="2" x14ac:dyDescent="0.3">
      <c r="B1429" s="1" t="s">
        <v>7159</v>
      </c>
    </row>
    <row r="1430" spans="1:2" hidden="1" outlineLevel="2" x14ac:dyDescent="0.3">
      <c r="B1430" s="1" t="s">
        <v>7159</v>
      </c>
    </row>
    <row r="1431" spans="1:2" outlineLevel="1" collapsed="1" x14ac:dyDescent="0.3">
      <c r="A1431" s="8" t="s">
        <v>10550</v>
      </c>
      <c r="B1431" s="1">
        <f>SUBTOTAL(3,B1415:B1430)</f>
        <v>16</v>
      </c>
    </row>
    <row r="1432" spans="1:2" hidden="1" outlineLevel="2" x14ac:dyDescent="0.3">
      <c r="B1432" s="1" t="s">
        <v>8527</v>
      </c>
    </row>
    <row r="1433" spans="1:2" outlineLevel="1" collapsed="1" x14ac:dyDescent="0.3">
      <c r="A1433" s="8" t="s">
        <v>10541</v>
      </c>
      <c r="B1433" s="1">
        <f>SUBTOTAL(3,B1432:B1432)</f>
        <v>1</v>
      </c>
    </row>
    <row r="1434" spans="1:2" hidden="1" outlineLevel="2" x14ac:dyDescent="0.3">
      <c r="B1434" s="1" t="s">
        <v>7159</v>
      </c>
    </row>
    <row r="1435" spans="1:2" outlineLevel="1" collapsed="1" x14ac:dyDescent="0.3">
      <c r="A1435" s="8" t="s">
        <v>10550</v>
      </c>
      <c r="B1435" s="1">
        <f>SUBTOTAL(3,B1434:B1434)</f>
        <v>1</v>
      </c>
    </row>
    <row r="1436" spans="1:2" hidden="1" outlineLevel="2" x14ac:dyDescent="0.3">
      <c r="B1436" s="1" t="s">
        <v>8596</v>
      </c>
    </row>
    <row r="1437" spans="1:2" hidden="1" outlineLevel="2" x14ac:dyDescent="0.3">
      <c r="B1437" s="1" t="s">
        <v>7247</v>
      </c>
    </row>
    <row r="1438" spans="1:2" hidden="1" outlineLevel="2" x14ac:dyDescent="0.3">
      <c r="B1438" s="1" t="s">
        <v>7247</v>
      </c>
    </row>
    <row r="1439" spans="1:2" outlineLevel="1" collapsed="1" x14ac:dyDescent="0.3">
      <c r="A1439" s="8" t="s">
        <v>10551</v>
      </c>
      <c r="B1439" s="1">
        <f>SUBTOTAL(3,B1436:B1438)</f>
        <v>3</v>
      </c>
    </row>
    <row r="1440" spans="1:2" hidden="1" outlineLevel="2" x14ac:dyDescent="0.3">
      <c r="B1440" s="1" t="s">
        <v>8597</v>
      </c>
    </row>
    <row r="1441" spans="1:2" hidden="1" outlineLevel="2" x14ac:dyDescent="0.3">
      <c r="B1441" s="1" t="s">
        <v>7271</v>
      </c>
    </row>
    <row r="1442" spans="1:2" hidden="1" outlineLevel="2" x14ac:dyDescent="0.3">
      <c r="B1442" s="1" t="s">
        <v>7271</v>
      </c>
    </row>
    <row r="1443" spans="1:2" hidden="1" outlineLevel="2" x14ac:dyDescent="0.3">
      <c r="B1443" s="1" t="s">
        <v>7271</v>
      </c>
    </row>
    <row r="1444" spans="1:2" hidden="1" outlineLevel="2" x14ac:dyDescent="0.3">
      <c r="B1444" s="1" t="s">
        <v>7271</v>
      </c>
    </row>
    <row r="1445" spans="1:2" hidden="1" outlineLevel="2" x14ac:dyDescent="0.3">
      <c r="B1445" s="1" t="s">
        <v>7271</v>
      </c>
    </row>
    <row r="1446" spans="1:2" outlineLevel="1" collapsed="1" x14ac:dyDescent="0.3">
      <c r="A1446" s="8" t="s">
        <v>10552</v>
      </c>
      <c r="B1446" s="1">
        <f>SUBTOTAL(3,B1440:B1445)</f>
        <v>6</v>
      </c>
    </row>
    <row r="1447" spans="1:2" hidden="1" outlineLevel="2" x14ac:dyDescent="0.3">
      <c r="B1447" s="1" t="s">
        <v>7321</v>
      </c>
    </row>
    <row r="1448" spans="1:2" outlineLevel="1" collapsed="1" x14ac:dyDescent="0.3">
      <c r="A1448" s="8" t="s">
        <v>10553</v>
      </c>
      <c r="B1448" s="1">
        <f>SUBTOTAL(3,B1447:B1447)</f>
        <v>1</v>
      </c>
    </row>
    <row r="1449" spans="1:2" hidden="1" outlineLevel="2" x14ac:dyDescent="0.3">
      <c r="B1449" s="1" t="s">
        <v>7329</v>
      </c>
    </row>
    <row r="1450" spans="1:2" hidden="1" outlineLevel="2" x14ac:dyDescent="0.3">
      <c r="B1450" s="1" t="s">
        <v>7329</v>
      </c>
    </row>
    <row r="1451" spans="1:2" hidden="1" outlineLevel="2" x14ac:dyDescent="0.3">
      <c r="B1451" s="1" t="s">
        <v>7329</v>
      </c>
    </row>
    <row r="1452" spans="1:2" hidden="1" outlineLevel="2" x14ac:dyDescent="0.3">
      <c r="B1452" s="1" t="s">
        <v>7329</v>
      </c>
    </row>
    <row r="1453" spans="1:2" hidden="1" outlineLevel="2" x14ac:dyDescent="0.3">
      <c r="B1453" s="1" t="s">
        <v>7329</v>
      </c>
    </row>
    <row r="1454" spans="1:2" hidden="1" outlineLevel="2" x14ac:dyDescent="0.3">
      <c r="B1454" s="1" t="s">
        <v>7329</v>
      </c>
    </row>
    <row r="1455" spans="1:2" hidden="1" outlineLevel="2" x14ac:dyDescent="0.3">
      <c r="B1455" s="1" t="s">
        <v>7329</v>
      </c>
    </row>
    <row r="1456" spans="1:2" hidden="1" outlineLevel="2" x14ac:dyDescent="0.3">
      <c r="B1456" s="1" t="s">
        <v>7329</v>
      </c>
    </row>
    <row r="1457" spans="1:2" hidden="1" outlineLevel="2" x14ac:dyDescent="0.3">
      <c r="B1457" s="1" t="s">
        <v>7329</v>
      </c>
    </row>
    <row r="1458" spans="1:2" hidden="1" outlineLevel="2" x14ac:dyDescent="0.3">
      <c r="B1458" s="1" t="s">
        <v>7329</v>
      </c>
    </row>
    <row r="1459" spans="1:2" hidden="1" outlineLevel="2" x14ac:dyDescent="0.3">
      <c r="B1459" s="1" t="s">
        <v>7329</v>
      </c>
    </row>
    <row r="1460" spans="1:2" outlineLevel="1" collapsed="1" x14ac:dyDescent="0.3">
      <c r="A1460" s="8" t="s">
        <v>10554</v>
      </c>
      <c r="B1460" s="1">
        <f>SUBTOTAL(3,B1449:B1459)</f>
        <v>11</v>
      </c>
    </row>
    <row r="1461" spans="1:2" hidden="1" outlineLevel="2" x14ac:dyDescent="0.3">
      <c r="B1461" s="1" t="s">
        <v>7825</v>
      </c>
    </row>
    <row r="1462" spans="1:2" hidden="1" outlineLevel="2" x14ac:dyDescent="0.3">
      <c r="B1462" s="1" t="s">
        <v>7825</v>
      </c>
    </row>
    <row r="1463" spans="1:2" hidden="1" outlineLevel="2" x14ac:dyDescent="0.3">
      <c r="B1463" s="1" t="s">
        <v>7825</v>
      </c>
    </row>
    <row r="1464" spans="1:2" hidden="1" outlineLevel="2" x14ac:dyDescent="0.3">
      <c r="B1464" s="1" t="s">
        <v>7825</v>
      </c>
    </row>
    <row r="1465" spans="1:2" hidden="1" outlineLevel="2" x14ac:dyDescent="0.3">
      <c r="B1465" s="1" t="s">
        <v>7825</v>
      </c>
    </row>
    <row r="1466" spans="1:2" hidden="1" outlineLevel="2" x14ac:dyDescent="0.3">
      <c r="B1466" s="1" t="s">
        <v>7825</v>
      </c>
    </row>
    <row r="1467" spans="1:2" hidden="1" outlineLevel="2" x14ac:dyDescent="0.3">
      <c r="B1467" s="1" t="s">
        <v>7825</v>
      </c>
    </row>
    <row r="1468" spans="1:2" hidden="1" outlineLevel="2" x14ac:dyDescent="0.3">
      <c r="B1468" s="1" t="s">
        <v>7825</v>
      </c>
    </row>
    <row r="1469" spans="1:2" hidden="1" outlineLevel="2" x14ac:dyDescent="0.3">
      <c r="B1469" s="1" t="s">
        <v>7825</v>
      </c>
    </row>
    <row r="1470" spans="1:2" outlineLevel="1" collapsed="1" x14ac:dyDescent="0.3">
      <c r="A1470" s="8" t="s">
        <v>10396</v>
      </c>
      <c r="B1470" s="1">
        <f>SUBTOTAL(3,B1461:B1469)</f>
        <v>9</v>
      </c>
    </row>
    <row r="1471" spans="1:2" hidden="1" outlineLevel="2" x14ac:dyDescent="0.3">
      <c r="B1471" s="1" t="s">
        <v>2885</v>
      </c>
    </row>
    <row r="1472" spans="1:2" hidden="1" outlineLevel="2" x14ac:dyDescent="0.3">
      <c r="B1472" s="1" t="s">
        <v>2885</v>
      </c>
    </row>
    <row r="1473" spans="1:2" outlineLevel="1" collapsed="1" x14ac:dyDescent="0.3">
      <c r="A1473" s="8" t="s">
        <v>10430</v>
      </c>
      <c r="B1473" s="1">
        <f>SUBTOTAL(3,B1471:B1472)</f>
        <v>2</v>
      </c>
    </row>
    <row r="1474" spans="1:2" hidden="1" outlineLevel="2" x14ac:dyDescent="0.3">
      <c r="B1474" s="1" t="s">
        <v>7984</v>
      </c>
    </row>
    <row r="1475" spans="1:2" hidden="1" outlineLevel="2" x14ac:dyDescent="0.3">
      <c r="B1475" s="1" t="s">
        <v>7984</v>
      </c>
    </row>
    <row r="1476" spans="1:2" outlineLevel="1" collapsed="1" x14ac:dyDescent="0.3">
      <c r="A1476" s="8" t="s">
        <v>10435</v>
      </c>
      <c r="B1476" s="1">
        <f>SUBTOTAL(3,B1474:B1475)</f>
        <v>2</v>
      </c>
    </row>
    <row r="1477" spans="1:2" hidden="1" outlineLevel="2" x14ac:dyDescent="0.3">
      <c r="B1477" s="1" t="s">
        <v>8045</v>
      </c>
    </row>
    <row r="1478" spans="1:2" hidden="1" outlineLevel="2" x14ac:dyDescent="0.3">
      <c r="B1478" s="1" t="s">
        <v>8045</v>
      </c>
    </row>
    <row r="1479" spans="1:2" hidden="1" outlineLevel="2" x14ac:dyDescent="0.3">
      <c r="B1479" s="1" t="s">
        <v>8045</v>
      </c>
    </row>
    <row r="1480" spans="1:2" hidden="1" outlineLevel="2" x14ac:dyDescent="0.3">
      <c r="B1480" s="1" t="s">
        <v>8045</v>
      </c>
    </row>
    <row r="1481" spans="1:2" hidden="1" outlineLevel="2" x14ac:dyDescent="0.3">
      <c r="B1481" s="1" t="s">
        <v>8045</v>
      </c>
    </row>
    <row r="1482" spans="1:2" hidden="1" outlineLevel="2" x14ac:dyDescent="0.3">
      <c r="B1482" s="1" t="s">
        <v>8045</v>
      </c>
    </row>
    <row r="1483" spans="1:2" hidden="1" outlineLevel="2" x14ac:dyDescent="0.3">
      <c r="B1483" s="1" t="s">
        <v>8045</v>
      </c>
    </row>
    <row r="1484" spans="1:2" hidden="1" outlineLevel="2" x14ac:dyDescent="0.3">
      <c r="B1484" s="1" t="s">
        <v>8045</v>
      </c>
    </row>
    <row r="1485" spans="1:2" hidden="1" outlineLevel="2" x14ac:dyDescent="0.3">
      <c r="B1485" s="1" t="s">
        <v>8045</v>
      </c>
    </row>
    <row r="1486" spans="1:2" hidden="1" outlineLevel="2" x14ac:dyDescent="0.3">
      <c r="B1486" s="1" t="s">
        <v>8045</v>
      </c>
    </row>
    <row r="1487" spans="1:2" hidden="1" outlineLevel="2" x14ac:dyDescent="0.3">
      <c r="B1487" s="1" t="s">
        <v>8045</v>
      </c>
    </row>
    <row r="1488" spans="1:2" hidden="1" outlineLevel="2" x14ac:dyDescent="0.3">
      <c r="B1488" s="1" t="s">
        <v>8045</v>
      </c>
    </row>
    <row r="1489" spans="1:2" hidden="1" outlineLevel="2" x14ac:dyDescent="0.3">
      <c r="B1489" s="1" t="s">
        <v>8045</v>
      </c>
    </row>
    <row r="1490" spans="1:2" hidden="1" outlineLevel="2" x14ac:dyDescent="0.3">
      <c r="B1490" s="1" t="s">
        <v>8045</v>
      </c>
    </row>
    <row r="1491" spans="1:2" hidden="1" outlineLevel="2" x14ac:dyDescent="0.3">
      <c r="B1491" s="1" t="s">
        <v>8045</v>
      </c>
    </row>
    <row r="1492" spans="1:2" hidden="1" outlineLevel="2" x14ac:dyDescent="0.3">
      <c r="B1492" s="1" t="s">
        <v>8045</v>
      </c>
    </row>
    <row r="1493" spans="1:2" hidden="1" outlineLevel="2" x14ac:dyDescent="0.3">
      <c r="B1493" s="1" t="s">
        <v>8045</v>
      </c>
    </row>
    <row r="1494" spans="1:2" outlineLevel="1" collapsed="1" x14ac:dyDescent="0.3">
      <c r="A1494" s="8" t="s">
        <v>10450</v>
      </c>
      <c r="B1494" s="1">
        <f>SUBTOTAL(3,B1477:B1493)</f>
        <v>17</v>
      </c>
    </row>
    <row r="1495" spans="1:2" hidden="1" outlineLevel="2" x14ac:dyDescent="0.3">
      <c r="B1495" s="1" t="s">
        <v>8207</v>
      </c>
    </row>
    <row r="1496" spans="1:2" hidden="1" outlineLevel="2" x14ac:dyDescent="0.3">
      <c r="B1496" s="1" t="s">
        <v>5183</v>
      </c>
    </row>
    <row r="1497" spans="1:2" hidden="1" outlineLevel="2" x14ac:dyDescent="0.3">
      <c r="B1497" s="1" t="s">
        <v>5183</v>
      </c>
    </row>
    <row r="1498" spans="1:2" hidden="1" outlineLevel="2" x14ac:dyDescent="0.3">
      <c r="B1498" s="1" t="s">
        <v>5183</v>
      </c>
    </row>
    <row r="1499" spans="1:2" hidden="1" outlineLevel="2" x14ac:dyDescent="0.3">
      <c r="B1499" s="1" t="s">
        <v>5183</v>
      </c>
    </row>
    <row r="1500" spans="1:2" hidden="1" outlineLevel="2" x14ac:dyDescent="0.3">
      <c r="B1500" s="1" t="s">
        <v>5183</v>
      </c>
    </row>
    <row r="1501" spans="1:2" hidden="1" outlineLevel="2" x14ac:dyDescent="0.3">
      <c r="B1501" s="1" t="s">
        <v>5183</v>
      </c>
    </row>
    <row r="1502" spans="1:2" hidden="1" outlineLevel="2" x14ac:dyDescent="0.3">
      <c r="B1502" s="1" t="s">
        <v>5183</v>
      </c>
    </row>
    <row r="1503" spans="1:2" hidden="1" outlineLevel="2" x14ac:dyDescent="0.3">
      <c r="B1503" s="1" t="s">
        <v>5183</v>
      </c>
    </row>
    <row r="1504" spans="1:2" outlineLevel="1" collapsed="1" x14ac:dyDescent="0.3">
      <c r="A1504" s="8" t="s">
        <v>10479</v>
      </c>
      <c r="B1504" s="1">
        <f>SUBTOTAL(3,B1495:B1503)</f>
        <v>9</v>
      </c>
    </row>
    <row r="1505" spans="1:2" hidden="1" outlineLevel="2" x14ac:dyDescent="0.3">
      <c r="B1505" s="1" t="s">
        <v>8277</v>
      </c>
    </row>
    <row r="1506" spans="1:2" hidden="1" outlineLevel="2" x14ac:dyDescent="0.3">
      <c r="B1506" s="1" t="s">
        <v>8277</v>
      </c>
    </row>
    <row r="1507" spans="1:2" hidden="1" outlineLevel="2" x14ac:dyDescent="0.3">
      <c r="B1507" s="1" t="s">
        <v>8277</v>
      </c>
    </row>
    <row r="1508" spans="1:2" hidden="1" outlineLevel="2" x14ac:dyDescent="0.3">
      <c r="B1508" s="1" t="s">
        <v>8277</v>
      </c>
    </row>
    <row r="1509" spans="1:2" hidden="1" outlineLevel="2" x14ac:dyDescent="0.3">
      <c r="B1509" s="1" t="s">
        <v>8277</v>
      </c>
    </row>
    <row r="1510" spans="1:2" hidden="1" outlineLevel="2" x14ac:dyDescent="0.3">
      <c r="B1510" s="1" t="s">
        <v>8277</v>
      </c>
    </row>
    <row r="1511" spans="1:2" outlineLevel="1" collapsed="1" x14ac:dyDescent="0.3">
      <c r="A1511" s="8" t="s">
        <v>10495</v>
      </c>
      <c r="B1511" s="1">
        <f>SUBTOTAL(3,B1505:B1510)</f>
        <v>6</v>
      </c>
    </row>
    <row r="1512" spans="1:2" hidden="1" outlineLevel="2" x14ac:dyDescent="0.3">
      <c r="B1512" s="2" t="s">
        <v>8351</v>
      </c>
    </row>
    <row r="1513" spans="1:2" outlineLevel="1" collapsed="1" x14ac:dyDescent="0.3">
      <c r="A1513" s="8" t="s">
        <v>10341</v>
      </c>
      <c r="B1513" s="2">
        <f>SUBTOTAL(3,B1512:B1512)</f>
        <v>1</v>
      </c>
    </row>
    <row r="1514" spans="1:2" hidden="1" outlineLevel="2" x14ac:dyDescent="0.3">
      <c r="B1514" s="1" t="s">
        <v>8527</v>
      </c>
    </row>
    <row r="1515" spans="1:2" outlineLevel="1" collapsed="1" x14ac:dyDescent="0.3">
      <c r="A1515" s="8" t="s">
        <v>10541</v>
      </c>
      <c r="B1515" s="1">
        <f>SUBTOTAL(3,B1514:B1514)</f>
        <v>1</v>
      </c>
    </row>
    <row r="1516" spans="1:2" hidden="1" outlineLevel="2" x14ac:dyDescent="0.3">
      <c r="B1516" s="1" t="s">
        <v>8416</v>
      </c>
    </row>
    <row r="1517" spans="1:2" hidden="1" outlineLevel="2" x14ac:dyDescent="0.3">
      <c r="B1517" s="1" t="s">
        <v>8416</v>
      </c>
    </row>
    <row r="1518" spans="1:2" hidden="1" outlineLevel="2" x14ac:dyDescent="0.3">
      <c r="B1518" s="1" t="s">
        <v>8416</v>
      </c>
    </row>
    <row r="1519" spans="1:2" hidden="1" outlineLevel="2" x14ac:dyDescent="0.3">
      <c r="B1519" s="1" t="s">
        <v>8416</v>
      </c>
    </row>
    <row r="1520" spans="1:2" hidden="1" outlineLevel="2" x14ac:dyDescent="0.3">
      <c r="B1520" s="1" t="s">
        <v>8416</v>
      </c>
    </row>
    <row r="1521" spans="1:2" hidden="1" outlineLevel="2" x14ac:dyDescent="0.3">
      <c r="B1521" s="1" t="s">
        <v>8416</v>
      </c>
    </row>
    <row r="1522" spans="1:2" hidden="1" outlineLevel="2" x14ac:dyDescent="0.3">
      <c r="B1522" s="1" t="s">
        <v>8416</v>
      </c>
    </row>
    <row r="1523" spans="1:2" outlineLevel="1" collapsed="1" x14ac:dyDescent="0.3">
      <c r="A1523" s="8" t="s">
        <v>10531</v>
      </c>
      <c r="B1523" s="1">
        <f>SUBTOTAL(3,B1516:B1522)</f>
        <v>7</v>
      </c>
    </row>
    <row r="1524" spans="1:2" hidden="1" outlineLevel="2" x14ac:dyDescent="0.3">
      <c r="B1524" s="1" t="s">
        <v>8466</v>
      </c>
    </row>
    <row r="1525" spans="1:2" hidden="1" outlineLevel="2" x14ac:dyDescent="0.3">
      <c r="B1525" s="1" t="s">
        <v>8466</v>
      </c>
    </row>
    <row r="1526" spans="1:2" outlineLevel="1" collapsed="1" x14ac:dyDescent="0.3">
      <c r="A1526" s="8" t="s">
        <v>10355</v>
      </c>
      <c r="B1526" s="1">
        <f>SUBTOTAL(3,B1524:B1525)</f>
        <v>2</v>
      </c>
    </row>
    <row r="1527" spans="1:2" hidden="1" outlineLevel="2" x14ac:dyDescent="0.3">
      <c r="B1527" s="1" t="s">
        <v>8494</v>
      </c>
    </row>
    <row r="1528" spans="1:2" hidden="1" outlineLevel="2" x14ac:dyDescent="0.3">
      <c r="B1528" s="1" t="s">
        <v>8494</v>
      </c>
    </row>
    <row r="1529" spans="1:2" hidden="1" outlineLevel="2" x14ac:dyDescent="0.3">
      <c r="B1529" s="1" t="s">
        <v>8494</v>
      </c>
    </row>
    <row r="1530" spans="1:2" hidden="1" outlineLevel="2" x14ac:dyDescent="0.3">
      <c r="B1530" s="1" t="s">
        <v>8494</v>
      </c>
    </row>
    <row r="1531" spans="1:2" hidden="1" outlineLevel="2" x14ac:dyDescent="0.3">
      <c r="B1531" s="1" t="s">
        <v>8494</v>
      </c>
    </row>
    <row r="1532" spans="1:2" outlineLevel="1" collapsed="1" x14ac:dyDescent="0.3">
      <c r="A1532" s="8" t="s">
        <v>10555</v>
      </c>
      <c r="B1532" s="1">
        <f>SUBTOTAL(3,B1527:B1531)</f>
        <v>5</v>
      </c>
    </row>
    <row r="1533" spans="1:2" hidden="1" outlineLevel="2" x14ac:dyDescent="0.3">
      <c r="B1533" s="1" t="s">
        <v>8527</v>
      </c>
    </row>
    <row r="1534" spans="1:2" hidden="1" outlineLevel="2" x14ac:dyDescent="0.3">
      <c r="B1534" s="1" t="s">
        <v>8527</v>
      </c>
    </row>
    <row r="1535" spans="1:2" hidden="1" outlineLevel="2" x14ac:dyDescent="0.3">
      <c r="B1535" s="2" t="s">
        <v>8527</v>
      </c>
    </row>
    <row r="1536" spans="1:2" hidden="1" outlineLevel="2" x14ac:dyDescent="0.3">
      <c r="B1536" s="1" t="s">
        <v>8527</v>
      </c>
    </row>
    <row r="1537" spans="1:2" hidden="1" outlineLevel="2" x14ac:dyDescent="0.3">
      <c r="B1537" s="1" t="s">
        <v>8527</v>
      </c>
    </row>
    <row r="1538" spans="1:2" outlineLevel="1" collapsed="1" x14ac:dyDescent="0.3">
      <c r="A1538" s="8" t="s">
        <v>10541</v>
      </c>
      <c r="B1538" s="1">
        <f>SUBTOTAL(3,B1533:B1537)</f>
        <v>5</v>
      </c>
    </row>
    <row r="1539" spans="1:2" hidden="1" outlineLevel="2" x14ac:dyDescent="0.3">
      <c r="B1539" s="7" t="s">
        <v>9458</v>
      </c>
    </row>
    <row r="1540" spans="1:2" outlineLevel="1" collapsed="1" x14ac:dyDescent="0.3">
      <c r="A1540" s="8" t="s">
        <v>10556</v>
      </c>
      <c r="B1540" s="7">
        <f>SUBTOTAL(3,B1539:B1539)</f>
        <v>1</v>
      </c>
    </row>
    <row r="1541" spans="1:2" hidden="1" outlineLevel="2" x14ac:dyDescent="0.3">
      <c r="B1541" s="7" t="s">
        <v>10331</v>
      </c>
    </row>
    <row r="1542" spans="1:2" hidden="1" outlineLevel="2" x14ac:dyDescent="0.3">
      <c r="B1542" s="7" t="s">
        <v>10331</v>
      </c>
    </row>
    <row r="1543" spans="1:2" hidden="1" outlineLevel="2" x14ac:dyDescent="0.3">
      <c r="B1543" s="7" t="s">
        <v>10331</v>
      </c>
    </row>
    <row r="1544" spans="1:2" hidden="1" outlineLevel="2" x14ac:dyDescent="0.3">
      <c r="B1544" s="7" t="s">
        <v>10331</v>
      </c>
    </row>
    <row r="1545" spans="1:2" hidden="1" outlineLevel="2" x14ac:dyDescent="0.3">
      <c r="B1545" s="7" t="s">
        <v>10331</v>
      </c>
    </row>
    <row r="1546" spans="1:2" hidden="1" outlineLevel="2" x14ac:dyDescent="0.3">
      <c r="B1546" s="7" t="s">
        <v>10331</v>
      </c>
    </row>
    <row r="1547" spans="1:2" hidden="1" outlineLevel="2" x14ac:dyDescent="0.3">
      <c r="B1547" s="7" t="s">
        <v>10331</v>
      </c>
    </row>
    <row r="1548" spans="1:2" hidden="1" outlineLevel="2" x14ac:dyDescent="0.3">
      <c r="B1548" s="7" t="s">
        <v>10331</v>
      </c>
    </row>
    <row r="1549" spans="1:2" outlineLevel="1" collapsed="1" x14ac:dyDescent="0.3">
      <c r="A1549" s="8" t="s">
        <v>10557</v>
      </c>
      <c r="B1549" s="7">
        <f>SUBTOTAL(3,B1541:B1548)</f>
        <v>8</v>
      </c>
    </row>
    <row r="1550" spans="1:2" hidden="1" outlineLevel="2" x14ac:dyDescent="0.3">
      <c r="B1550" s="7" t="s">
        <v>9459</v>
      </c>
    </row>
    <row r="1551" spans="1:2" outlineLevel="1" collapsed="1" x14ac:dyDescent="0.3">
      <c r="A1551" s="8" t="s">
        <v>10558</v>
      </c>
      <c r="B1551" s="7">
        <f>SUBTOTAL(3,B1550:B1550)</f>
        <v>1</v>
      </c>
    </row>
    <row r="1552" spans="1:2" hidden="1" outlineLevel="2" x14ac:dyDescent="0.3">
      <c r="B1552" s="7" t="s">
        <v>9460</v>
      </c>
    </row>
    <row r="1553" spans="1:2" hidden="1" outlineLevel="2" x14ac:dyDescent="0.3">
      <c r="B1553" s="7" t="s">
        <v>9460</v>
      </c>
    </row>
    <row r="1554" spans="1:2" outlineLevel="1" collapsed="1" x14ac:dyDescent="0.3">
      <c r="A1554" s="8" t="s">
        <v>10559</v>
      </c>
      <c r="B1554" s="7">
        <f>SUBTOTAL(3,B1552:B1553)</f>
        <v>2</v>
      </c>
    </row>
    <row r="1555" spans="1:2" hidden="1" outlineLevel="2" x14ac:dyDescent="0.3">
      <c r="B1555" s="7" t="s">
        <v>9461</v>
      </c>
    </row>
    <row r="1556" spans="1:2" hidden="1" outlineLevel="2" x14ac:dyDescent="0.3">
      <c r="B1556" s="7" t="s">
        <v>9461</v>
      </c>
    </row>
    <row r="1557" spans="1:2" hidden="1" outlineLevel="2" x14ac:dyDescent="0.3">
      <c r="B1557" s="7" t="s">
        <v>9461</v>
      </c>
    </row>
    <row r="1558" spans="1:2" hidden="1" outlineLevel="2" x14ac:dyDescent="0.3">
      <c r="B1558" s="7" t="s">
        <v>9461</v>
      </c>
    </row>
    <row r="1559" spans="1:2" hidden="1" outlineLevel="2" x14ac:dyDescent="0.3">
      <c r="B1559" s="7" t="s">
        <v>9461</v>
      </c>
    </row>
    <row r="1560" spans="1:2" hidden="1" outlineLevel="2" x14ac:dyDescent="0.3">
      <c r="B1560" s="7" t="s">
        <v>9461</v>
      </c>
    </row>
    <row r="1561" spans="1:2" hidden="1" outlineLevel="2" x14ac:dyDescent="0.3">
      <c r="B1561" s="7" t="s">
        <v>9461</v>
      </c>
    </row>
    <row r="1562" spans="1:2" hidden="1" outlineLevel="2" x14ac:dyDescent="0.3">
      <c r="B1562" s="7" t="s">
        <v>9461</v>
      </c>
    </row>
    <row r="1563" spans="1:2" hidden="1" outlineLevel="2" x14ac:dyDescent="0.3">
      <c r="B1563" s="7" t="s">
        <v>9461</v>
      </c>
    </row>
    <row r="1564" spans="1:2" hidden="1" outlineLevel="2" x14ac:dyDescent="0.3">
      <c r="B1564" s="7" t="s">
        <v>9461</v>
      </c>
    </row>
    <row r="1565" spans="1:2" hidden="1" outlineLevel="2" x14ac:dyDescent="0.3">
      <c r="B1565" s="7" t="s">
        <v>9461</v>
      </c>
    </row>
    <row r="1566" spans="1:2" hidden="1" outlineLevel="2" x14ac:dyDescent="0.3">
      <c r="B1566" s="7" t="s">
        <v>9461</v>
      </c>
    </row>
    <row r="1567" spans="1:2" outlineLevel="1" collapsed="1" x14ac:dyDescent="0.3">
      <c r="A1567" s="8" t="s">
        <v>10560</v>
      </c>
      <c r="B1567" s="7">
        <f>SUBTOTAL(3,B1555:B1566)</f>
        <v>12</v>
      </c>
    </row>
    <row r="1568" spans="1:2" hidden="1" outlineLevel="2" x14ac:dyDescent="0.3">
      <c r="B1568" s="7" t="s">
        <v>9462</v>
      </c>
    </row>
    <row r="1569" spans="1:2" hidden="1" outlineLevel="2" x14ac:dyDescent="0.3">
      <c r="B1569" s="7" t="s">
        <v>9462</v>
      </c>
    </row>
    <row r="1570" spans="1:2" hidden="1" outlineLevel="2" x14ac:dyDescent="0.3">
      <c r="B1570" s="7" t="s">
        <v>9462</v>
      </c>
    </row>
    <row r="1571" spans="1:2" outlineLevel="1" collapsed="1" x14ac:dyDescent="0.3">
      <c r="A1571" s="8" t="s">
        <v>10561</v>
      </c>
      <c r="B1571" s="7">
        <f>SUBTOTAL(3,B1568:B1570)</f>
        <v>3</v>
      </c>
    </row>
    <row r="1572" spans="1:2" hidden="1" outlineLevel="2" x14ac:dyDescent="0.3">
      <c r="B1572" s="7" t="s">
        <v>9463</v>
      </c>
    </row>
    <row r="1573" spans="1:2" hidden="1" outlineLevel="2" x14ac:dyDescent="0.3">
      <c r="B1573" s="7" t="s">
        <v>9463</v>
      </c>
    </row>
    <row r="1574" spans="1:2" outlineLevel="1" collapsed="1" x14ac:dyDescent="0.3">
      <c r="A1574" s="8" t="s">
        <v>10562</v>
      </c>
      <c r="B1574" s="7">
        <f>SUBTOTAL(3,B1572:B1573)</f>
        <v>2</v>
      </c>
    </row>
    <row r="1575" spans="1:2" hidden="1" outlineLevel="2" x14ac:dyDescent="0.3">
      <c r="B1575" s="7" t="s">
        <v>9461</v>
      </c>
    </row>
    <row r="1576" spans="1:2" hidden="1" outlineLevel="2" x14ac:dyDescent="0.3">
      <c r="B1576" s="7" t="s">
        <v>9461</v>
      </c>
    </row>
    <row r="1577" spans="1:2" hidden="1" outlineLevel="2" x14ac:dyDescent="0.3">
      <c r="B1577" s="7" t="s">
        <v>9461</v>
      </c>
    </row>
    <row r="1578" spans="1:2" outlineLevel="1" collapsed="1" x14ac:dyDescent="0.3">
      <c r="A1578" s="8" t="s">
        <v>10560</v>
      </c>
      <c r="B1578" s="7">
        <f>SUBTOTAL(3,B1575:B1577)</f>
        <v>3</v>
      </c>
    </row>
    <row r="1579" spans="1:2" hidden="1" outlineLevel="2" x14ac:dyDescent="0.3">
      <c r="B1579" s="7" t="s">
        <v>9464</v>
      </c>
    </row>
    <row r="1580" spans="1:2" hidden="1" outlineLevel="2" x14ac:dyDescent="0.3">
      <c r="B1580" s="7" t="s">
        <v>9464</v>
      </c>
    </row>
    <row r="1581" spans="1:2" hidden="1" outlineLevel="2" x14ac:dyDescent="0.3">
      <c r="B1581" s="7" t="s">
        <v>9464</v>
      </c>
    </row>
    <row r="1582" spans="1:2" hidden="1" outlineLevel="2" x14ac:dyDescent="0.3">
      <c r="B1582" s="7" t="s">
        <v>9464</v>
      </c>
    </row>
    <row r="1583" spans="1:2" hidden="1" outlineLevel="2" x14ac:dyDescent="0.3">
      <c r="B1583" s="7" t="s">
        <v>9464</v>
      </c>
    </row>
    <row r="1584" spans="1:2" outlineLevel="1" collapsed="1" x14ac:dyDescent="0.3">
      <c r="A1584" s="8" t="s">
        <v>10563</v>
      </c>
      <c r="B1584" s="7">
        <f>SUBTOTAL(3,B1579:B1583)</f>
        <v>5</v>
      </c>
    </row>
    <row r="1585" spans="1:2" hidden="1" outlineLevel="2" x14ac:dyDescent="0.3">
      <c r="B1585" s="7" t="s">
        <v>9465</v>
      </c>
    </row>
    <row r="1586" spans="1:2" hidden="1" outlineLevel="2" x14ac:dyDescent="0.3">
      <c r="B1586" s="7" t="s">
        <v>9465</v>
      </c>
    </row>
    <row r="1587" spans="1:2" hidden="1" outlineLevel="2" x14ac:dyDescent="0.3">
      <c r="B1587" s="7" t="s">
        <v>9465</v>
      </c>
    </row>
    <row r="1588" spans="1:2" outlineLevel="1" collapsed="1" x14ac:dyDescent="0.3">
      <c r="A1588" s="8" t="s">
        <v>10564</v>
      </c>
      <c r="B1588" s="7">
        <f>SUBTOTAL(3,B1585:B1587)</f>
        <v>3</v>
      </c>
    </row>
    <row r="1589" spans="1:2" hidden="1" outlineLevel="2" x14ac:dyDescent="0.3">
      <c r="B1589" s="7" t="s">
        <v>9466</v>
      </c>
    </row>
    <row r="1590" spans="1:2" outlineLevel="1" collapsed="1" x14ac:dyDescent="0.3">
      <c r="A1590" s="8" t="s">
        <v>10565</v>
      </c>
      <c r="B1590" s="7">
        <f>SUBTOTAL(3,B1589:B1589)</f>
        <v>1</v>
      </c>
    </row>
    <row r="1591" spans="1:2" hidden="1" outlineLevel="2" x14ac:dyDescent="0.3">
      <c r="B1591" s="7" t="s">
        <v>9467</v>
      </c>
    </row>
    <row r="1592" spans="1:2" hidden="1" outlineLevel="2" x14ac:dyDescent="0.3">
      <c r="B1592" s="7" t="s">
        <v>9467</v>
      </c>
    </row>
    <row r="1593" spans="1:2" hidden="1" outlineLevel="2" x14ac:dyDescent="0.3">
      <c r="B1593" s="7" t="s">
        <v>9467</v>
      </c>
    </row>
    <row r="1594" spans="1:2" hidden="1" outlineLevel="2" x14ac:dyDescent="0.3">
      <c r="B1594" s="7" t="s">
        <v>9467</v>
      </c>
    </row>
    <row r="1595" spans="1:2" hidden="1" outlineLevel="2" x14ac:dyDescent="0.3">
      <c r="B1595" s="7" t="s">
        <v>9467</v>
      </c>
    </row>
    <row r="1596" spans="1:2" hidden="1" outlineLevel="2" x14ac:dyDescent="0.3">
      <c r="B1596" s="7" t="s">
        <v>9467</v>
      </c>
    </row>
    <row r="1597" spans="1:2" hidden="1" outlineLevel="2" x14ac:dyDescent="0.3">
      <c r="B1597" s="7" t="s">
        <v>9467</v>
      </c>
    </row>
    <row r="1598" spans="1:2" hidden="1" outlineLevel="2" x14ac:dyDescent="0.3">
      <c r="B1598" s="7" t="s">
        <v>9467</v>
      </c>
    </row>
    <row r="1599" spans="1:2" hidden="1" outlineLevel="2" x14ac:dyDescent="0.3">
      <c r="B1599" s="7" t="s">
        <v>9467</v>
      </c>
    </row>
    <row r="1600" spans="1:2" hidden="1" outlineLevel="2" x14ac:dyDescent="0.3">
      <c r="B1600" s="7" t="s">
        <v>9467</v>
      </c>
    </row>
    <row r="1601" spans="1:2" hidden="1" outlineLevel="2" x14ac:dyDescent="0.3">
      <c r="B1601" s="7" t="s">
        <v>9467</v>
      </c>
    </row>
    <row r="1602" spans="1:2" hidden="1" outlineLevel="2" x14ac:dyDescent="0.3">
      <c r="B1602" s="7" t="s">
        <v>9467</v>
      </c>
    </row>
    <row r="1603" spans="1:2" hidden="1" outlineLevel="2" x14ac:dyDescent="0.3">
      <c r="B1603" s="7" t="s">
        <v>9467</v>
      </c>
    </row>
    <row r="1604" spans="1:2" hidden="1" outlineLevel="2" x14ac:dyDescent="0.3">
      <c r="B1604" s="7" t="s">
        <v>9467</v>
      </c>
    </row>
    <row r="1605" spans="1:2" hidden="1" outlineLevel="2" x14ac:dyDescent="0.3">
      <c r="B1605" s="7" t="s">
        <v>9467</v>
      </c>
    </row>
    <row r="1606" spans="1:2" hidden="1" outlineLevel="2" x14ac:dyDescent="0.3">
      <c r="B1606" s="7" t="s">
        <v>9467</v>
      </c>
    </row>
    <row r="1607" spans="1:2" hidden="1" outlineLevel="2" x14ac:dyDescent="0.3">
      <c r="B1607" s="7" t="s">
        <v>9467</v>
      </c>
    </row>
    <row r="1608" spans="1:2" hidden="1" outlineLevel="2" x14ac:dyDescent="0.3">
      <c r="B1608" s="7" t="s">
        <v>9467</v>
      </c>
    </row>
    <row r="1609" spans="1:2" hidden="1" outlineLevel="2" x14ac:dyDescent="0.3">
      <c r="B1609" s="7" t="s">
        <v>9467</v>
      </c>
    </row>
    <row r="1610" spans="1:2" hidden="1" outlineLevel="2" x14ac:dyDescent="0.3">
      <c r="B1610" s="7" t="s">
        <v>9467</v>
      </c>
    </row>
    <row r="1611" spans="1:2" hidden="1" outlineLevel="2" x14ac:dyDescent="0.3">
      <c r="B1611" s="7" t="s">
        <v>9467</v>
      </c>
    </row>
    <row r="1612" spans="1:2" hidden="1" outlineLevel="2" x14ac:dyDescent="0.3">
      <c r="B1612" s="7" t="s">
        <v>9467</v>
      </c>
    </row>
    <row r="1613" spans="1:2" hidden="1" outlineLevel="2" x14ac:dyDescent="0.3">
      <c r="B1613" s="7" t="s">
        <v>9467</v>
      </c>
    </row>
    <row r="1614" spans="1:2" hidden="1" outlineLevel="2" x14ac:dyDescent="0.3">
      <c r="B1614" s="7" t="s">
        <v>9467</v>
      </c>
    </row>
    <row r="1615" spans="1:2" hidden="1" outlineLevel="2" x14ac:dyDescent="0.3">
      <c r="B1615" s="7" t="s">
        <v>9467</v>
      </c>
    </row>
    <row r="1616" spans="1:2" outlineLevel="1" collapsed="1" x14ac:dyDescent="0.3">
      <c r="A1616" s="8" t="s">
        <v>10566</v>
      </c>
      <c r="B1616" s="7">
        <f>SUBTOTAL(3,B1591:B1615)</f>
        <v>25</v>
      </c>
    </row>
    <row r="1617" spans="1:2" hidden="1" outlineLevel="2" x14ac:dyDescent="0.3">
      <c r="B1617" s="7" t="s">
        <v>9468</v>
      </c>
    </row>
    <row r="1618" spans="1:2" hidden="1" outlineLevel="2" x14ac:dyDescent="0.3">
      <c r="B1618" s="7" t="s">
        <v>9468</v>
      </c>
    </row>
    <row r="1619" spans="1:2" hidden="1" outlineLevel="2" x14ac:dyDescent="0.3">
      <c r="B1619" s="7" t="s">
        <v>9468</v>
      </c>
    </row>
    <row r="1620" spans="1:2" hidden="1" outlineLevel="2" x14ac:dyDescent="0.3">
      <c r="B1620" s="7" t="s">
        <v>9468</v>
      </c>
    </row>
    <row r="1621" spans="1:2" hidden="1" outlineLevel="2" x14ac:dyDescent="0.3">
      <c r="B1621" s="7" t="s">
        <v>9468</v>
      </c>
    </row>
    <row r="1622" spans="1:2" hidden="1" outlineLevel="2" x14ac:dyDescent="0.3">
      <c r="B1622" s="7" t="s">
        <v>9468</v>
      </c>
    </row>
    <row r="1623" spans="1:2" outlineLevel="1" collapsed="1" x14ac:dyDescent="0.3">
      <c r="A1623" s="8" t="s">
        <v>10567</v>
      </c>
      <c r="B1623" s="7">
        <f>SUBTOTAL(3,B1617:B1622)</f>
        <v>6</v>
      </c>
    </row>
    <row r="1624" spans="1:2" hidden="1" outlineLevel="2" x14ac:dyDescent="0.3">
      <c r="B1624" s="7" t="s">
        <v>9469</v>
      </c>
    </row>
    <row r="1625" spans="1:2" hidden="1" outlineLevel="2" x14ac:dyDescent="0.3">
      <c r="B1625" s="7" t="s">
        <v>9469</v>
      </c>
    </row>
    <row r="1626" spans="1:2" outlineLevel="1" collapsed="1" x14ac:dyDescent="0.3">
      <c r="A1626" s="8" t="s">
        <v>10568</v>
      </c>
      <c r="B1626" s="7">
        <f>SUBTOTAL(3,B1624:B1625)</f>
        <v>2</v>
      </c>
    </row>
    <row r="1627" spans="1:2" hidden="1" outlineLevel="2" x14ac:dyDescent="0.3">
      <c r="B1627" s="7" t="s">
        <v>9470</v>
      </c>
    </row>
    <row r="1628" spans="1:2" outlineLevel="1" collapsed="1" x14ac:dyDescent="0.3">
      <c r="A1628" s="8" t="s">
        <v>10569</v>
      </c>
      <c r="B1628" s="7">
        <f>SUBTOTAL(3,B1627:B1627)</f>
        <v>1</v>
      </c>
    </row>
    <row r="1629" spans="1:2" hidden="1" outlineLevel="2" x14ac:dyDescent="0.3">
      <c r="B1629" s="7" t="s">
        <v>9471</v>
      </c>
    </row>
    <row r="1630" spans="1:2" hidden="1" outlineLevel="2" x14ac:dyDescent="0.3">
      <c r="B1630" s="7" t="s">
        <v>9471</v>
      </c>
    </row>
    <row r="1631" spans="1:2" hidden="1" outlineLevel="2" x14ac:dyDescent="0.3">
      <c r="B1631" s="7" t="s">
        <v>9471</v>
      </c>
    </row>
    <row r="1632" spans="1:2" hidden="1" outlineLevel="2" x14ac:dyDescent="0.3">
      <c r="B1632" s="7" t="s">
        <v>9471</v>
      </c>
    </row>
    <row r="1633" spans="1:2" hidden="1" outlineLevel="2" x14ac:dyDescent="0.3">
      <c r="B1633" s="7" t="s">
        <v>9471</v>
      </c>
    </row>
    <row r="1634" spans="1:2" hidden="1" outlineLevel="2" x14ac:dyDescent="0.3">
      <c r="B1634" s="7" t="s">
        <v>9471</v>
      </c>
    </row>
    <row r="1635" spans="1:2" hidden="1" outlineLevel="2" x14ac:dyDescent="0.3">
      <c r="B1635" s="7" t="s">
        <v>9471</v>
      </c>
    </row>
    <row r="1636" spans="1:2" hidden="1" outlineLevel="2" x14ac:dyDescent="0.3">
      <c r="B1636" s="7" t="s">
        <v>9471</v>
      </c>
    </row>
    <row r="1637" spans="1:2" hidden="1" outlineLevel="2" x14ac:dyDescent="0.3">
      <c r="B1637" s="7" t="s">
        <v>9471</v>
      </c>
    </row>
    <row r="1638" spans="1:2" hidden="1" outlineLevel="2" x14ac:dyDescent="0.3">
      <c r="B1638" s="7" t="s">
        <v>9471</v>
      </c>
    </row>
    <row r="1639" spans="1:2" hidden="1" outlineLevel="2" x14ac:dyDescent="0.3">
      <c r="B1639" s="7" t="s">
        <v>9471</v>
      </c>
    </row>
    <row r="1640" spans="1:2" hidden="1" outlineLevel="2" x14ac:dyDescent="0.3">
      <c r="B1640" s="7" t="s">
        <v>9471</v>
      </c>
    </row>
    <row r="1641" spans="1:2" outlineLevel="1" collapsed="1" x14ac:dyDescent="0.3">
      <c r="A1641" s="8" t="s">
        <v>10570</v>
      </c>
      <c r="B1641" s="7">
        <f>SUBTOTAL(3,B1629:B1640)</f>
        <v>12</v>
      </c>
    </row>
    <row r="1642" spans="1:2" hidden="1" outlineLevel="2" x14ac:dyDescent="0.3">
      <c r="B1642" s="7" t="s">
        <v>9472</v>
      </c>
    </row>
    <row r="1643" spans="1:2" outlineLevel="1" collapsed="1" x14ac:dyDescent="0.3">
      <c r="A1643" s="8" t="s">
        <v>10571</v>
      </c>
      <c r="B1643" s="7">
        <f>SUBTOTAL(3,B1642:B1642)</f>
        <v>1</v>
      </c>
    </row>
    <row r="1644" spans="1:2" hidden="1" outlineLevel="2" x14ac:dyDescent="0.3">
      <c r="B1644" s="7" t="s">
        <v>9473</v>
      </c>
    </row>
    <row r="1645" spans="1:2" hidden="1" outlineLevel="2" x14ac:dyDescent="0.3">
      <c r="B1645" s="7" t="s">
        <v>9473</v>
      </c>
    </row>
    <row r="1646" spans="1:2" hidden="1" outlineLevel="2" x14ac:dyDescent="0.3">
      <c r="B1646" s="7" t="s">
        <v>9473</v>
      </c>
    </row>
    <row r="1647" spans="1:2" hidden="1" outlineLevel="2" x14ac:dyDescent="0.3">
      <c r="B1647" s="7" t="s">
        <v>9473</v>
      </c>
    </row>
    <row r="1648" spans="1:2" hidden="1" outlineLevel="2" x14ac:dyDescent="0.3">
      <c r="B1648" s="7" t="s">
        <v>9473</v>
      </c>
    </row>
    <row r="1649" spans="1:2" hidden="1" outlineLevel="2" x14ac:dyDescent="0.3">
      <c r="B1649" s="7" t="s">
        <v>9473</v>
      </c>
    </row>
    <row r="1650" spans="1:2" hidden="1" outlineLevel="2" x14ac:dyDescent="0.3">
      <c r="B1650" s="7" t="s">
        <v>9473</v>
      </c>
    </row>
    <row r="1651" spans="1:2" hidden="1" outlineLevel="2" x14ac:dyDescent="0.3">
      <c r="B1651" s="7" t="s">
        <v>9473</v>
      </c>
    </row>
    <row r="1652" spans="1:2" hidden="1" outlineLevel="2" x14ac:dyDescent="0.3">
      <c r="B1652" s="7" t="s">
        <v>9473</v>
      </c>
    </row>
    <row r="1653" spans="1:2" hidden="1" outlineLevel="2" x14ac:dyDescent="0.3">
      <c r="B1653" s="7" t="s">
        <v>9473</v>
      </c>
    </row>
    <row r="1654" spans="1:2" outlineLevel="1" collapsed="1" x14ac:dyDescent="0.3">
      <c r="A1654" s="8" t="s">
        <v>10572</v>
      </c>
      <c r="B1654" s="7">
        <f>SUBTOTAL(3,B1644:B1653)</f>
        <v>10</v>
      </c>
    </row>
    <row r="1655" spans="1:2" hidden="1" outlineLevel="2" x14ac:dyDescent="0.3">
      <c r="B1655" s="7" t="s">
        <v>9474</v>
      </c>
    </row>
    <row r="1656" spans="1:2" hidden="1" outlineLevel="2" x14ac:dyDescent="0.3">
      <c r="B1656" s="7" t="s">
        <v>9474</v>
      </c>
    </row>
    <row r="1657" spans="1:2" outlineLevel="1" collapsed="1" x14ac:dyDescent="0.3">
      <c r="A1657" s="8" t="s">
        <v>10573</v>
      </c>
      <c r="B1657" s="7">
        <f>SUBTOTAL(3,B1655:B1656)</f>
        <v>2</v>
      </c>
    </row>
    <row r="1658" spans="1:2" hidden="1" outlineLevel="2" x14ac:dyDescent="0.3">
      <c r="B1658" s="7" t="s">
        <v>9475</v>
      </c>
    </row>
    <row r="1659" spans="1:2" hidden="1" outlineLevel="2" x14ac:dyDescent="0.3">
      <c r="B1659" s="7" t="s">
        <v>9475</v>
      </c>
    </row>
    <row r="1660" spans="1:2" hidden="1" outlineLevel="2" x14ac:dyDescent="0.3">
      <c r="B1660" s="7" t="s">
        <v>9475</v>
      </c>
    </row>
    <row r="1661" spans="1:2" outlineLevel="1" collapsed="1" x14ac:dyDescent="0.3">
      <c r="A1661" s="8" t="s">
        <v>10574</v>
      </c>
      <c r="B1661" s="7">
        <f>SUBTOTAL(3,B1658:B1660)</f>
        <v>3</v>
      </c>
    </row>
    <row r="1662" spans="1:2" hidden="1" outlineLevel="2" x14ac:dyDescent="0.3">
      <c r="B1662" s="7" t="s">
        <v>9476</v>
      </c>
    </row>
    <row r="1663" spans="1:2" hidden="1" outlineLevel="2" x14ac:dyDescent="0.3">
      <c r="B1663" s="7" t="s">
        <v>9476</v>
      </c>
    </row>
    <row r="1664" spans="1:2" hidden="1" outlineLevel="2" x14ac:dyDescent="0.3">
      <c r="B1664" s="7" t="s">
        <v>9476</v>
      </c>
    </row>
    <row r="1665" spans="1:2" hidden="1" outlineLevel="2" x14ac:dyDescent="0.3">
      <c r="B1665" s="7" t="s">
        <v>9476</v>
      </c>
    </row>
    <row r="1666" spans="1:2" hidden="1" outlineLevel="2" x14ac:dyDescent="0.3">
      <c r="B1666" s="7" t="s">
        <v>9476</v>
      </c>
    </row>
    <row r="1667" spans="1:2" outlineLevel="1" collapsed="1" x14ac:dyDescent="0.3">
      <c r="A1667" s="8" t="s">
        <v>10575</v>
      </c>
      <c r="B1667" s="7">
        <f>SUBTOTAL(3,B1662:B1666)</f>
        <v>5</v>
      </c>
    </row>
    <row r="1668" spans="1:2" hidden="1" outlineLevel="2" x14ac:dyDescent="0.3">
      <c r="B1668" s="7" t="s">
        <v>9477</v>
      </c>
    </row>
    <row r="1669" spans="1:2" hidden="1" outlineLevel="2" x14ac:dyDescent="0.3">
      <c r="B1669" s="7" t="s">
        <v>9477</v>
      </c>
    </row>
    <row r="1670" spans="1:2" hidden="1" outlineLevel="2" x14ac:dyDescent="0.3">
      <c r="B1670" s="7" t="s">
        <v>9477</v>
      </c>
    </row>
    <row r="1671" spans="1:2" hidden="1" outlineLevel="2" x14ac:dyDescent="0.3">
      <c r="B1671" s="7" t="s">
        <v>9477</v>
      </c>
    </row>
    <row r="1672" spans="1:2" hidden="1" outlineLevel="2" x14ac:dyDescent="0.3">
      <c r="B1672" s="7" t="s">
        <v>9477</v>
      </c>
    </row>
    <row r="1673" spans="1:2" hidden="1" outlineLevel="2" x14ac:dyDescent="0.3">
      <c r="B1673" s="7" t="s">
        <v>9477</v>
      </c>
    </row>
    <row r="1674" spans="1:2" outlineLevel="1" collapsed="1" x14ac:dyDescent="0.3">
      <c r="A1674" s="8" t="s">
        <v>10576</v>
      </c>
      <c r="B1674" s="7">
        <f>SUBTOTAL(3,B1668:B1673)</f>
        <v>6</v>
      </c>
    </row>
    <row r="1675" spans="1:2" hidden="1" outlineLevel="2" x14ac:dyDescent="0.3">
      <c r="B1675" s="7" t="s">
        <v>9478</v>
      </c>
    </row>
    <row r="1676" spans="1:2" hidden="1" outlineLevel="2" x14ac:dyDescent="0.3">
      <c r="B1676" s="7" t="s">
        <v>9478</v>
      </c>
    </row>
    <row r="1677" spans="1:2" hidden="1" outlineLevel="2" x14ac:dyDescent="0.3">
      <c r="B1677" s="7" t="s">
        <v>9478</v>
      </c>
    </row>
    <row r="1678" spans="1:2" hidden="1" outlineLevel="2" x14ac:dyDescent="0.3">
      <c r="B1678" s="7" t="s">
        <v>9478</v>
      </c>
    </row>
    <row r="1679" spans="1:2" hidden="1" outlineLevel="2" x14ac:dyDescent="0.3">
      <c r="B1679" s="7" t="s">
        <v>9478</v>
      </c>
    </row>
    <row r="1680" spans="1:2" hidden="1" outlineLevel="2" x14ac:dyDescent="0.3">
      <c r="B1680" s="7" t="s">
        <v>9478</v>
      </c>
    </row>
    <row r="1681" spans="1:2" hidden="1" outlineLevel="2" x14ac:dyDescent="0.3">
      <c r="B1681" s="7" t="s">
        <v>9478</v>
      </c>
    </row>
    <row r="1682" spans="1:2" hidden="1" outlineLevel="2" x14ac:dyDescent="0.3">
      <c r="B1682" s="7" t="s">
        <v>9478</v>
      </c>
    </row>
    <row r="1683" spans="1:2" hidden="1" outlineLevel="2" x14ac:dyDescent="0.3">
      <c r="B1683" s="7" t="s">
        <v>9478</v>
      </c>
    </row>
    <row r="1684" spans="1:2" hidden="1" outlineLevel="2" x14ac:dyDescent="0.3">
      <c r="B1684" s="7" t="s">
        <v>9478</v>
      </c>
    </row>
    <row r="1685" spans="1:2" hidden="1" outlineLevel="2" x14ac:dyDescent="0.3">
      <c r="B1685" s="7" t="s">
        <v>9478</v>
      </c>
    </row>
    <row r="1686" spans="1:2" hidden="1" outlineLevel="2" x14ac:dyDescent="0.3">
      <c r="B1686" s="7" t="s">
        <v>9478</v>
      </c>
    </row>
    <row r="1687" spans="1:2" outlineLevel="1" collapsed="1" x14ac:dyDescent="0.3">
      <c r="A1687" s="8" t="s">
        <v>10577</v>
      </c>
      <c r="B1687" s="7">
        <f>SUBTOTAL(3,B1675:B1686)</f>
        <v>12</v>
      </c>
    </row>
    <row r="1688" spans="1:2" hidden="1" outlineLevel="2" x14ac:dyDescent="0.3">
      <c r="B1688" s="7" t="s">
        <v>9479</v>
      </c>
    </row>
    <row r="1689" spans="1:2" hidden="1" outlineLevel="2" x14ac:dyDescent="0.3">
      <c r="B1689" s="7" t="s">
        <v>9479</v>
      </c>
    </row>
    <row r="1690" spans="1:2" hidden="1" outlineLevel="2" x14ac:dyDescent="0.3">
      <c r="B1690" s="7" t="s">
        <v>9479</v>
      </c>
    </row>
    <row r="1691" spans="1:2" hidden="1" outlineLevel="2" x14ac:dyDescent="0.3">
      <c r="B1691" s="7" t="s">
        <v>9479</v>
      </c>
    </row>
    <row r="1692" spans="1:2" outlineLevel="1" collapsed="1" x14ac:dyDescent="0.3">
      <c r="A1692" s="8" t="s">
        <v>10578</v>
      </c>
      <c r="B1692" s="7">
        <f>SUBTOTAL(3,B1688:B1691)</f>
        <v>4</v>
      </c>
    </row>
    <row r="1693" spans="1:2" hidden="1" outlineLevel="2" x14ac:dyDescent="0.3">
      <c r="B1693" s="7" t="s">
        <v>9480</v>
      </c>
    </row>
    <row r="1694" spans="1:2" hidden="1" outlineLevel="2" x14ac:dyDescent="0.3">
      <c r="B1694" s="7" t="s">
        <v>9480</v>
      </c>
    </row>
    <row r="1695" spans="1:2" hidden="1" outlineLevel="2" x14ac:dyDescent="0.3">
      <c r="B1695" s="7" t="s">
        <v>9480</v>
      </c>
    </row>
    <row r="1696" spans="1:2" hidden="1" outlineLevel="2" x14ac:dyDescent="0.3">
      <c r="B1696" s="7" t="s">
        <v>9480</v>
      </c>
    </row>
    <row r="1697" spans="1:2" hidden="1" outlineLevel="2" x14ac:dyDescent="0.3">
      <c r="B1697" s="7" t="s">
        <v>9480</v>
      </c>
    </row>
    <row r="1698" spans="1:2" hidden="1" outlineLevel="2" x14ac:dyDescent="0.3">
      <c r="B1698" s="7" t="s">
        <v>9480</v>
      </c>
    </row>
    <row r="1699" spans="1:2" hidden="1" outlineLevel="2" x14ac:dyDescent="0.3">
      <c r="B1699" s="7" t="s">
        <v>9480</v>
      </c>
    </row>
    <row r="1700" spans="1:2" hidden="1" outlineLevel="2" x14ac:dyDescent="0.3">
      <c r="B1700" s="7" t="s">
        <v>9480</v>
      </c>
    </row>
    <row r="1701" spans="1:2" hidden="1" outlineLevel="2" x14ac:dyDescent="0.3">
      <c r="B1701" s="7" t="s">
        <v>9480</v>
      </c>
    </row>
    <row r="1702" spans="1:2" hidden="1" outlineLevel="2" x14ac:dyDescent="0.3">
      <c r="B1702" s="7" t="s">
        <v>9480</v>
      </c>
    </row>
    <row r="1703" spans="1:2" hidden="1" outlineLevel="2" x14ac:dyDescent="0.3">
      <c r="B1703" s="7" t="s">
        <v>9480</v>
      </c>
    </row>
    <row r="1704" spans="1:2" hidden="1" outlineLevel="2" x14ac:dyDescent="0.3">
      <c r="B1704" s="7" t="s">
        <v>9480</v>
      </c>
    </row>
    <row r="1705" spans="1:2" hidden="1" outlineLevel="2" x14ac:dyDescent="0.3">
      <c r="B1705" s="7" t="s">
        <v>9480</v>
      </c>
    </row>
    <row r="1706" spans="1:2" hidden="1" outlineLevel="2" x14ac:dyDescent="0.3">
      <c r="B1706" s="7" t="s">
        <v>9480</v>
      </c>
    </row>
    <row r="1707" spans="1:2" hidden="1" outlineLevel="2" x14ac:dyDescent="0.3">
      <c r="B1707" s="7" t="s">
        <v>9480</v>
      </c>
    </row>
    <row r="1708" spans="1:2" hidden="1" outlineLevel="2" x14ac:dyDescent="0.3">
      <c r="B1708" s="7" t="s">
        <v>9480</v>
      </c>
    </row>
    <row r="1709" spans="1:2" outlineLevel="1" collapsed="1" x14ac:dyDescent="0.3">
      <c r="A1709" s="8" t="s">
        <v>10581</v>
      </c>
      <c r="B1709" s="7">
        <f>SUBTOTAL(3,B1693:B1708)</f>
        <v>16</v>
      </c>
    </row>
    <row r="1710" spans="1:2" hidden="1" outlineLevel="2" x14ac:dyDescent="0.3">
      <c r="B1710" s="7" t="s">
        <v>9481</v>
      </c>
    </row>
    <row r="1711" spans="1:2" hidden="1" outlineLevel="2" x14ac:dyDescent="0.3">
      <c r="B1711" s="7" t="s">
        <v>9481</v>
      </c>
    </row>
    <row r="1712" spans="1:2" hidden="1" outlineLevel="2" x14ac:dyDescent="0.3">
      <c r="B1712" s="7" t="s">
        <v>9481</v>
      </c>
    </row>
    <row r="1713" spans="1:2" hidden="1" outlineLevel="2" x14ac:dyDescent="0.3">
      <c r="B1713" s="7" t="s">
        <v>9481</v>
      </c>
    </row>
    <row r="1714" spans="1:2" hidden="1" outlineLevel="2" x14ac:dyDescent="0.3">
      <c r="B1714" s="7" t="s">
        <v>9481</v>
      </c>
    </row>
    <row r="1715" spans="1:2" outlineLevel="1" collapsed="1" x14ac:dyDescent="0.3">
      <c r="A1715" s="8" t="s">
        <v>10580</v>
      </c>
      <c r="B1715" s="7">
        <f>SUBTOTAL(3,B1710:B1714)</f>
        <v>5</v>
      </c>
    </row>
    <row r="1716" spans="1:2" x14ac:dyDescent="0.3">
      <c r="A1716" s="8" t="s">
        <v>10579</v>
      </c>
      <c r="B1716" s="7">
        <f>SUBTOTAL(3,B2:B1714)</f>
        <v>1394</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vt:i4>
      </vt:variant>
      <vt:variant>
        <vt:lpstr>命名范围</vt:lpstr>
      </vt:variant>
      <vt:variant>
        <vt:i4>1</vt:i4>
      </vt:variant>
    </vt:vector>
  </HeadingPairs>
  <TitlesOfParts>
    <vt:vector size="3" baseType="lpstr">
      <vt:lpstr>Act_all_2</vt:lpstr>
      <vt:lpstr>Sheet1</vt:lpstr>
      <vt:lpstr>Act_all_2!Act_a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ihan</dc:creator>
  <cp:lastModifiedBy>Ruihan</cp:lastModifiedBy>
  <dcterms:created xsi:type="dcterms:W3CDTF">2020-10-04T07:03:23Z</dcterms:created>
  <dcterms:modified xsi:type="dcterms:W3CDTF">2021-06-16T03:19:26Z</dcterms:modified>
</cp:coreProperties>
</file>